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2"/>
  <workbookPr defaultThemeVersion="166925"/>
  <xr:revisionPtr revIDLastSave="78" documentId="11_61881CF3FBF36490C6CCE47D6994E7742EF15886" xr6:coauthVersionLast="47" xr6:coauthVersionMax="47" xr10:uidLastSave="{A5854B95-DC40-4E47-85AC-8D9AE8273037}"/>
  <bookViews>
    <workbookView xWindow="0" yWindow="0" windowWidth="0" windowHeight="0" firstSheet="1" activeTab="1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2" r:id="rId10"/>
    <sheet name="S11" sheetId="10" r:id="rId11"/>
  </sheets>
  <calcPr calcId="191028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</calcChain>
</file>

<file path=xl/sharedStrings.xml><?xml version="1.0" encoding="utf-8"?>
<sst xmlns="http://schemas.openxmlformats.org/spreadsheetml/2006/main" count="19991" uniqueCount="820">
  <si>
    <t>Reliable region</t>
  </si>
  <si>
    <t>Chr</t>
  </si>
  <si>
    <t>Pos</t>
  </si>
  <si>
    <t>Ref</t>
  </si>
  <si>
    <t>Alt</t>
  </si>
  <si>
    <t>Omnibus_statistic</t>
  </si>
  <si>
    <t>Omnibus_log10p</t>
  </si>
  <si>
    <t>Heterogeneity_log10p</t>
  </si>
  <si>
    <t>Heterogeneity_log10p.females</t>
  </si>
  <si>
    <t>Heterogeneity_log10p.males</t>
  </si>
  <si>
    <t>Heterogeneity_log10p.AFR</t>
  </si>
  <si>
    <t>sdMAF_log10p.AFR</t>
  </si>
  <si>
    <t>HomRef.AFR.females</t>
  </si>
  <si>
    <t>Het.AFR.females</t>
  </si>
  <si>
    <t>HomAlt.AFR.females</t>
  </si>
  <si>
    <t>MAF.AFR.females</t>
  </si>
  <si>
    <t>HWE_delta.AFR.females</t>
  </si>
  <si>
    <t>HWE_log10p.AFR.females</t>
  </si>
  <si>
    <t>HomRef.AFR.males</t>
  </si>
  <si>
    <t>Het.AFR.males</t>
  </si>
  <si>
    <t>HomAlt.AFR.males</t>
  </si>
  <si>
    <t>MAF.AFR.males</t>
  </si>
  <si>
    <t>HWE_delta.AFR.males</t>
  </si>
  <si>
    <t>HWE_log10p.AFR.males</t>
  </si>
  <si>
    <t>Heterogeneity_log10p.AMR</t>
  </si>
  <si>
    <t>sdMAF_log10p.AMR</t>
  </si>
  <si>
    <t>HomRef.AMR.females</t>
  </si>
  <si>
    <t>Het.AMR.females</t>
  </si>
  <si>
    <t>HomAlt.AMR.females</t>
  </si>
  <si>
    <t>MAF.AMR.females</t>
  </si>
  <si>
    <t>HWE_delta.AMR.females</t>
  </si>
  <si>
    <t>HWE_log10p.AMR.females</t>
  </si>
  <si>
    <t>HomRef.AMR.males</t>
  </si>
  <si>
    <t>Het.AMR.males</t>
  </si>
  <si>
    <t>HomAlt.AMR.males</t>
  </si>
  <si>
    <t>MAF.AMR.males</t>
  </si>
  <si>
    <t>HWE_delta.AMR.males</t>
  </si>
  <si>
    <t>HWE_log10p.AMR.males</t>
  </si>
  <si>
    <t>Heterogeneity_log10p.EAS</t>
  </si>
  <si>
    <t>sdMAF_log10p.EAS</t>
  </si>
  <si>
    <t>HomRef.EAS.females</t>
  </si>
  <si>
    <t>Het.EAS.females</t>
  </si>
  <si>
    <t>HomAlt.EAS.females</t>
  </si>
  <si>
    <t>MAF.EAS.females</t>
  </si>
  <si>
    <t>HWE_delta.EAS.females</t>
  </si>
  <si>
    <t>HWE_log10p.EAS.females</t>
  </si>
  <si>
    <t>HomRef.EAS.males</t>
  </si>
  <si>
    <t>Het.EAS.males</t>
  </si>
  <si>
    <t>HomAlt.EAS.males</t>
  </si>
  <si>
    <t>MAF.EAS.males</t>
  </si>
  <si>
    <t>HWE_delta.EAS.males</t>
  </si>
  <si>
    <t>HWE_log10p.EAS.males</t>
  </si>
  <si>
    <t>Heterogeneity_log10p.EUR</t>
  </si>
  <si>
    <t>sdMAF_log10p.EUR</t>
  </si>
  <si>
    <t>HomRef.EUR.females</t>
  </si>
  <si>
    <t>Het.EUR.females</t>
  </si>
  <si>
    <t>HomAlt.EUR.females</t>
  </si>
  <si>
    <t>MAF.EUR.females</t>
  </si>
  <si>
    <t>HWE_delta.EUR.females</t>
  </si>
  <si>
    <t>HWE_log10p.EUR.females</t>
  </si>
  <si>
    <t>HomRef.EUR.males</t>
  </si>
  <si>
    <t>Het.EUR.males</t>
  </si>
  <si>
    <t>HomAlt.EUR.males</t>
  </si>
  <si>
    <t>MAF.EUR.males</t>
  </si>
  <si>
    <t>HWE_delta.EUR.males</t>
  </si>
  <si>
    <t>HWE_log10p.EUR.males</t>
  </si>
  <si>
    <t>Heterogeneity_log10p.SAS</t>
  </si>
  <si>
    <t>sdMAF_log10p.SAS</t>
  </si>
  <si>
    <t>HomRef.SAS.females</t>
  </si>
  <si>
    <t>Het.SAS.females</t>
  </si>
  <si>
    <t>HomAlt.SAS.females</t>
  </si>
  <si>
    <t>MAF.SAS.females</t>
  </si>
  <si>
    <t>HWE_delta.SAS.females</t>
  </si>
  <si>
    <t>HWE_log10p.SAS.females</t>
  </si>
  <si>
    <t>HomRef.SAS.males</t>
  </si>
  <si>
    <t>Het.SAS.males</t>
  </si>
  <si>
    <t>HomAlt.SAS.males</t>
  </si>
  <si>
    <t>MAF.SAS.males</t>
  </si>
  <si>
    <t>HWE_delta.SAS.males</t>
  </si>
  <si>
    <t>HWE_log10p.SAS.males</t>
  </si>
  <si>
    <t>yes</t>
  </si>
  <si>
    <t>C</t>
  </si>
  <si>
    <t>T</t>
  </si>
  <si>
    <t>no</t>
  </si>
  <si>
    <t>G</t>
  </si>
  <si>
    <t>A</t>
  </si>
  <si>
    <t>Genomic feature</t>
  </si>
  <si>
    <t>No. of total autosomal SNPs in feature</t>
  </si>
  <si>
    <t>% of total autosomal variants in feature</t>
  </si>
  <si>
    <t>No. of SNPs with significant HWD in feature</t>
  </si>
  <si>
    <t>No. of SNPs with significant HWD not in feature</t>
  </si>
  <si>
    <t>No. of SNPs without significant HWD in feature</t>
  </si>
  <si>
    <t>No. of SNPs without significant HWD not in feature</t>
  </si>
  <si>
    <t>Chi-squared p-value</t>
  </si>
  <si>
    <t>Odds ratio (95% CI)</t>
  </si>
  <si>
    <t>short-read-accessibility</t>
  </si>
  <si>
    <t>3,249,307</t>
  </si>
  <si>
    <t>8,242</t>
  </si>
  <si>
    <t>22,696</t>
  </si>
  <si>
    <t>3,241,065</t>
  </si>
  <si>
    <t>105,198</t>
  </si>
  <si>
    <t>&lt;2.2e-16</t>
  </si>
  <si>
    <t>0.01 (0.01-0.01)</t>
  </si>
  <si>
    <t>interspersed-repeats-low-complexity</t>
  </si>
  <si>
    <t>1,777,548</t>
  </si>
  <si>
    <t>19,928</t>
  </si>
  <si>
    <t>11,010</t>
  </si>
  <si>
    <t>1,757,620</t>
  </si>
  <si>
    <t>1,588,643</t>
  </si>
  <si>
    <t>1.63 (1.59-1.67)</t>
  </si>
  <si>
    <t>difficult-to-sequence</t>
  </si>
  <si>
    <t>262,950</t>
  </si>
  <si>
    <t>18,138</t>
  </si>
  <si>
    <t>12,800</t>
  </si>
  <si>
    <t>244,812</t>
  </si>
  <si>
    <t>3,101,451</t>
  </si>
  <si>
    <t>16.78 (16.41-17.16)</t>
  </si>
  <si>
    <t>centromere-satellite-repeats</t>
  </si>
  <si>
    <t>211,606</t>
  </si>
  <si>
    <t>16,831</t>
  </si>
  <si>
    <t>14,107</t>
  </si>
  <si>
    <t>194,775</t>
  </si>
  <si>
    <t>3,151,488</t>
  </si>
  <si>
    <t>17.85 (17.46-18.24)</t>
  </si>
  <si>
    <t>segmental-duplications</t>
  </si>
  <si>
    <t>114,750</t>
  </si>
  <si>
    <t>17,878</t>
  </si>
  <si>
    <t>13,060</t>
  </si>
  <si>
    <t>96,872</t>
  </si>
  <si>
    <t>3,249,391</t>
  </si>
  <si>
    <t>38.92 (38.08-39.78)</t>
  </si>
  <si>
    <t>high-signal-low-mappability</t>
  </si>
  <si>
    <t>28,553</t>
  </si>
  <si>
    <t>3,955</t>
  </si>
  <si>
    <t>26,983</t>
  </si>
  <si>
    <t>24,598</t>
  </si>
  <si>
    <t>3,321,665</t>
  </si>
  <si>
    <t>17.19 (16.66-17.74)</t>
  </si>
  <si>
    <t>composite-repeats</t>
  </si>
  <si>
    <t>2,192</t>
  </si>
  <si>
    <t>1,614</t>
  </si>
  <si>
    <t>29,324</t>
  </si>
  <si>
    <t>578</t>
  </si>
  <si>
    <t>3,345,685</t>
  </si>
  <si>
    <t>84.75 (82.44-87.11)</t>
  </si>
  <si>
    <t>high-homology-to-mtDNA</t>
  </si>
  <si>
    <t>583</t>
  </si>
  <si>
    <t>9</t>
  </si>
  <si>
    <t>30,929</t>
  </si>
  <si>
    <t>574</t>
  </si>
  <si>
    <t>3,345,689</t>
  </si>
  <si>
    <t>0.17</t>
  </si>
  <si>
    <t>1.69 (0.88-3.22)</t>
  </si>
  <si>
    <t>new-satellites</t>
  </si>
  <si>
    <t>172</t>
  </si>
  <si>
    <t>43</t>
  </si>
  <si>
    <t>30,895</t>
  </si>
  <si>
    <t>129</t>
  </si>
  <si>
    <t>3,346,134</t>
  </si>
  <si>
    <t>27.33 (21.09-35.41)</t>
  </si>
  <si>
    <t>CHR</t>
  </si>
  <si>
    <t>POS (T2T)</t>
  </si>
  <si>
    <t>REF</t>
  </si>
  <si>
    <t>ALT</t>
  </si>
  <si>
    <t>POS (GRCh38)</t>
  </si>
  <si>
    <t>Gene</t>
  </si>
  <si>
    <t>ClinVar Significance</t>
  </si>
  <si>
    <t>SNV</t>
  </si>
  <si>
    <t>MNV</t>
  </si>
  <si>
    <t>DEL</t>
  </si>
  <si>
    <t>INS</t>
  </si>
  <si>
    <t>INDEL</t>
  </si>
  <si>
    <t>QC (Byrska-Bishop et al. 2022)</t>
  </si>
  <si>
    <t>3_prime_UTR_variant</t>
  </si>
  <si>
    <t>downstream_gene_variant</t>
  </si>
  <si>
    <t>intergenic_variant</t>
  </si>
  <si>
    <t>intron_variant</t>
  </si>
  <si>
    <t>missense_variant</t>
  </si>
  <si>
    <t>non_coding_transcript_exon_variant</t>
  </si>
  <si>
    <t>regulatory_region_variant</t>
  </si>
  <si>
    <t>splice_region_variant</t>
  </si>
  <si>
    <t>upstream_gene_variant</t>
  </si>
  <si>
    <t>10</t>
  </si>
  <si>
    <t>LOC105376369</t>
  </si>
  <si>
    <t/>
  </si>
  <si>
    <t>rs961015182</t>
  </si>
  <si>
    <t>rs1172853237</t>
  </si>
  <si>
    <t>rs78733631</t>
  </si>
  <si>
    <t>PASS</t>
  </si>
  <si>
    <t>rs79879059</t>
  </si>
  <si>
    <t>rs76542381</t>
  </si>
  <si>
    <t>rs1564359803</t>
  </si>
  <si>
    <t>rs17565710</t>
  </si>
  <si>
    <t>rs386742408</t>
  </si>
  <si>
    <t>rs1554772589</t>
  </si>
  <si>
    <t>rs879359194</t>
  </si>
  <si>
    <t>rs1554772589,rs17565710</t>
  </si>
  <si>
    <t>rs1544238</t>
  </si>
  <si>
    <t>VQSRTrancheSNP99.80to100.00</t>
  </si>
  <si>
    <t>LOC105378469</t>
  </si>
  <si>
    <t>rs190445990</t>
  </si>
  <si>
    <t>rs1846732711,rs1406316697</t>
  </si>
  <si>
    <t>rs78136527</t>
  </si>
  <si>
    <t>rs79487429</t>
  </si>
  <si>
    <t>rs75740824</t>
  </si>
  <si>
    <t>rs1463402104</t>
  </si>
  <si>
    <t>rs77731962</t>
  </si>
  <si>
    <t>rs74936714</t>
  </si>
  <si>
    <t>rs1846010966</t>
  </si>
  <si>
    <t>rs71498324</t>
  </si>
  <si>
    <t>GRK5</t>
  </si>
  <si>
    <t>rs62636331</t>
  </si>
  <si>
    <t>11</t>
  </si>
  <si>
    <t>NRIP3</t>
  </si>
  <si>
    <t>rs59818485,rs7479407</t>
  </si>
  <si>
    <t>CNTN5</t>
  </si>
  <si>
    <t>rs17577517,rs10501906</t>
  </si>
  <si>
    <t>rs10501906,rs17577517</t>
  </si>
  <si>
    <t>rs59323844,rs2447148</t>
  </si>
  <si>
    <t>rs2447148,rs59323844</t>
  </si>
  <si>
    <t>12</t>
  </si>
  <si>
    <t>ERC1</t>
  </si>
  <si>
    <t>rs74710983</t>
  </si>
  <si>
    <t>rs78979101</t>
  </si>
  <si>
    <t>rs879903385</t>
  </si>
  <si>
    <t>rs73035121</t>
  </si>
  <si>
    <t>rs73035122</t>
  </si>
  <si>
    <t>rs73035126</t>
  </si>
  <si>
    <t>rs73035127</t>
  </si>
  <si>
    <t>rs11615184</t>
  </si>
  <si>
    <t>PPP1R12A-AS2</t>
  </si>
  <si>
    <t>rs34419087</t>
  </si>
  <si>
    <t>rs10507249</t>
  </si>
  <si>
    <t>13</t>
  </si>
  <si>
    <t>DACH1</t>
  </si>
  <si>
    <t>rs201417837</t>
  </si>
  <si>
    <t>rs1883974507</t>
  </si>
  <si>
    <t>rs199745028</t>
  </si>
  <si>
    <t>14</t>
  </si>
  <si>
    <t>LOC102724945</t>
  </si>
  <si>
    <t>rs74045816,rs72668044</t>
  </si>
  <si>
    <t>rs72668044,rs74045816</t>
  </si>
  <si>
    <t>LINC02296</t>
  </si>
  <si>
    <t>rs368257532</t>
  </si>
  <si>
    <t>rs372357046</t>
  </si>
  <si>
    <t>rs1566691239</t>
  </si>
  <si>
    <t>rs374532807</t>
  </si>
  <si>
    <t>rs367791842</t>
  </si>
  <si>
    <t>rs371274860</t>
  </si>
  <si>
    <t>rs1566691260</t>
  </si>
  <si>
    <t>rs374822162</t>
  </si>
  <si>
    <t>rs369520418</t>
  </si>
  <si>
    <t>rs371565925</t>
  </si>
  <si>
    <t>rs76273896</t>
  </si>
  <si>
    <t>rs201478398</t>
  </si>
  <si>
    <t>rs201478398,rs76273896</t>
  </si>
  <si>
    <t>rs376034227</t>
  </si>
  <si>
    <t>rs1566713181</t>
  </si>
  <si>
    <t>rs1893936503</t>
  </si>
  <si>
    <t>rs60662765,rs56495860,rs4900340</t>
  </si>
  <si>
    <t>rs4900340,rs56495860,rs60662765</t>
  </si>
  <si>
    <t>rs778598990</t>
  </si>
  <si>
    <t>rs1279080170</t>
  </si>
  <si>
    <t>rs76411904</t>
  </si>
  <si>
    <t>rs76021568</t>
  </si>
  <si>
    <t>rs796395758</t>
  </si>
  <si>
    <t>rs797009246</t>
  </si>
  <si>
    <t>rs796171399</t>
  </si>
  <si>
    <t>rs796664145</t>
  </si>
  <si>
    <t>rs117179777</t>
  </si>
  <si>
    <t>LOC124903399</t>
  </si>
  <si>
    <t>rs78803359</t>
  </si>
  <si>
    <t>rs77702626</t>
  </si>
  <si>
    <t>15</t>
  </si>
  <si>
    <t>MYO5A</t>
  </si>
  <si>
    <t>rs60814404,rs4776053</t>
  </si>
  <si>
    <t>rs4776053,rs60814404</t>
  </si>
  <si>
    <t>rs68180649,rs68180648</t>
  </si>
  <si>
    <t>rs68180648,rs68180649</t>
  </si>
  <si>
    <t>LOC105370919</t>
  </si>
  <si>
    <t>rs7180502</t>
  </si>
  <si>
    <t>LOC105370990|LOC105370991</t>
  </si>
  <si>
    <t>rs60631985,rs16949785</t>
  </si>
  <si>
    <t>rs16949785,rs60631985</t>
  </si>
  <si>
    <t>rs60354444,rs10520773</t>
  </si>
  <si>
    <t>rs10520773,rs60354444</t>
  </si>
  <si>
    <t>rs58585476</t>
  </si>
  <si>
    <t>rs796317330</t>
  </si>
  <si>
    <t>rs60517662</t>
  </si>
  <si>
    <t>rs2141656581</t>
  </si>
  <si>
    <t>rs74521372</t>
  </si>
  <si>
    <t>16</t>
  </si>
  <si>
    <t>CDIP1</t>
  </si>
  <si>
    <t>rs2058811</t>
  </si>
  <si>
    <t>rs57507788,rs1540674</t>
  </si>
  <si>
    <t>rs1540674,rs57507788</t>
  </si>
  <si>
    <t>GAS8|URAHP</t>
  </si>
  <si>
    <t>benign</t>
  </si>
  <si>
    <t>rs9922171</t>
  </si>
  <si>
    <t>17</t>
  </si>
  <si>
    <t>LOC101927369</t>
  </si>
  <si>
    <t>rs61368910,rs11655564</t>
  </si>
  <si>
    <t>rs11655564,rs61368910</t>
  </si>
  <si>
    <t>rs60743155,rs4796160</t>
  </si>
  <si>
    <t>rs4796160,rs60743155</t>
  </si>
  <si>
    <t>rs61256161,rs59495949,rs9303700</t>
  </si>
  <si>
    <t>rs59495949,rs61256161,rs9303700</t>
  </si>
  <si>
    <t>LOC101927369|LOC107985055</t>
  </si>
  <si>
    <t>rs58292113,rs17680277,rs12452943</t>
  </si>
  <si>
    <t>rs12452943,rs17680277,rs58292113</t>
  </si>
  <si>
    <t>rs61131378,rs61006655,rs17618217,rs4541123</t>
  </si>
  <si>
    <t>rs17618217,rs4541123,rs61006655,rs61131378</t>
  </si>
  <si>
    <t>rs59328080,rs2889386</t>
  </si>
  <si>
    <t>rs2889386,rs59328080</t>
  </si>
  <si>
    <t>rs58002115,rs2376466</t>
  </si>
  <si>
    <t>rs2376466,rs58002115</t>
  </si>
  <si>
    <t>rs1034656</t>
  </si>
  <si>
    <t>rs2067673297</t>
  </si>
  <si>
    <t>rs141786567,rs72360784</t>
  </si>
  <si>
    <t>rs1034656,rs2067673297</t>
  </si>
  <si>
    <t>rs1048552265</t>
  </si>
  <si>
    <t>rs2016547672</t>
  </si>
  <si>
    <t>rs76903441</t>
  </si>
  <si>
    <t>rs386798222</t>
  </si>
  <si>
    <t>rs1567721624</t>
  </si>
  <si>
    <t>rs370148345</t>
  </si>
  <si>
    <t>rs78946396</t>
  </si>
  <si>
    <t>rs1567721628</t>
  </si>
  <si>
    <t>rs372381382</t>
  </si>
  <si>
    <t>rs375375900</t>
  </si>
  <si>
    <t>rs369059951</t>
  </si>
  <si>
    <t>rs1567721650</t>
  </si>
  <si>
    <t>rs79425814</t>
  </si>
  <si>
    <t>rs1567721650,rs79425814</t>
  </si>
  <si>
    <t>rs57209614</t>
  </si>
  <si>
    <t>rs1555571210</t>
  </si>
  <si>
    <t>rs1555571211</t>
  </si>
  <si>
    <t>LOC101929650</t>
  </si>
  <si>
    <t>rs11510303</t>
  </si>
  <si>
    <t>18</t>
  </si>
  <si>
    <t>LINC01898</t>
  </si>
  <si>
    <t>rs2143997098,rs1395182702</t>
  </si>
  <si>
    <t>rs2143997103</t>
  </si>
  <si>
    <t>rs1395182702,rs2143997098</t>
  </si>
  <si>
    <t>19</t>
  </si>
  <si>
    <t>ZNF528</t>
  </si>
  <si>
    <t>rs1320374256</t>
  </si>
  <si>
    <t>rs2059012066</t>
  </si>
  <si>
    <t>rs1428054068</t>
  </si>
  <si>
    <t>rs1850715748</t>
  </si>
  <si>
    <t>rs1168663513</t>
  </si>
  <si>
    <t>rs1225687690</t>
  </si>
  <si>
    <t>rs1015185472,rs960986440</t>
  </si>
  <si>
    <t>rs984738437</t>
  </si>
  <si>
    <t>rs2059013184</t>
  </si>
  <si>
    <t>rs969526351</t>
  </si>
  <si>
    <t>rs2059013339</t>
  </si>
  <si>
    <t>ZNF667-AS1|LOC124904776</t>
  </si>
  <si>
    <t>rs2043596716</t>
  </si>
  <si>
    <t>1</t>
  </si>
  <si>
    <t>rs12035641</t>
  </si>
  <si>
    <t>FAM183A</t>
  </si>
  <si>
    <t>rs59520206,rs1749443,rs1198833</t>
  </si>
  <si>
    <t>rs1198833,rs1749443,rs59520206</t>
  </si>
  <si>
    <t>rs1199784661</t>
  </si>
  <si>
    <t>LOC105378797</t>
  </si>
  <si>
    <t>rs56867791,rs1460943</t>
  </si>
  <si>
    <t>rs1460943,rs56867791</t>
  </si>
  <si>
    <t>LOC107984997</t>
  </si>
  <si>
    <t>rs7518243</t>
  </si>
  <si>
    <t>GSTM5</t>
  </si>
  <si>
    <t>rs140605876,rs423875</t>
  </si>
  <si>
    <t>DSTYK</t>
  </si>
  <si>
    <t>rs1339297066</t>
  </si>
  <si>
    <t>VQSRTrancheINDEL99.00to100.00</t>
  </si>
  <si>
    <t>KIF26B</t>
  </si>
  <si>
    <t>rs10924290</t>
  </si>
  <si>
    <t>20</t>
  </si>
  <si>
    <t>SIRPB1</t>
  </si>
  <si>
    <t>rs1254615150</t>
  </si>
  <si>
    <t>rs1474281875</t>
  </si>
  <si>
    <t>rs2091361843</t>
  </si>
  <si>
    <t>rs1475224575</t>
  </si>
  <si>
    <t>rs947526401</t>
  </si>
  <si>
    <t>rs1568692828</t>
  </si>
  <si>
    <t>rs541341780</t>
  </si>
  <si>
    <t>rs527271020</t>
  </si>
  <si>
    <t>rs1186198339</t>
  </si>
  <si>
    <t>rs2091599452</t>
  </si>
  <si>
    <t>rs57179850,rs17678340,rs3761268</t>
  </si>
  <si>
    <t>rs17678340,rs3761268,rs57179850</t>
  </si>
  <si>
    <t>SIRPG</t>
  </si>
  <si>
    <t>rs2091987778</t>
  </si>
  <si>
    <t>rs1217447622</t>
  </si>
  <si>
    <t>rs2091987924</t>
  </si>
  <si>
    <t>rs2122593940</t>
  </si>
  <si>
    <t>rs915873383</t>
  </si>
  <si>
    <t>rs947314762</t>
  </si>
  <si>
    <t>rs2091988098</t>
  </si>
  <si>
    <t>SIRPB3P</t>
  </si>
  <si>
    <t>rs1024040759</t>
  </si>
  <si>
    <t>rs2092094695</t>
  </si>
  <si>
    <t>rs2092094717</t>
  </si>
  <si>
    <t>rs524347,rs202521</t>
  </si>
  <si>
    <t>rs202521,rs524347</t>
  </si>
  <si>
    <t>SLCO4A1</t>
  </si>
  <si>
    <t>rs57279839</t>
  </si>
  <si>
    <t>rs386816059</t>
  </si>
  <si>
    <t>21</t>
  </si>
  <si>
    <t>rs1390875244</t>
  </si>
  <si>
    <t>2</t>
  </si>
  <si>
    <t>rs11688769</t>
  </si>
  <si>
    <t>rs1663863893</t>
  </si>
  <si>
    <t>rs6726189</t>
  </si>
  <si>
    <t>rs56899579,rs17016496</t>
  </si>
  <si>
    <t>rs17016496,rs56899579</t>
  </si>
  <si>
    <t>rs62165684,rs35893867</t>
  </si>
  <si>
    <t>rs35893867,rs62165684</t>
  </si>
  <si>
    <t>CNTNAP5</t>
  </si>
  <si>
    <t>rs76903758</t>
  </si>
  <si>
    <t>LRP1B|LOC107985779</t>
  </si>
  <si>
    <t>rs1469443086</t>
  </si>
  <si>
    <t>rs1310876223</t>
  </si>
  <si>
    <t>rs56327677</t>
  </si>
  <si>
    <t>rs1399550862</t>
  </si>
  <si>
    <t>rs59786962,rs13427731</t>
  </si>
  <si>
    <t>rs13427731,rs59786962</t>
  </si>
  <si>
    <t>rs1264182166</t>
  </si>
  <si>
    <t>rs139808087</t>
  </si>
  <si>
    <t>PRKRA|CHROMR</t>
  </si>
  <si>
    <t>uncertain-significance</t>
  </si>
  <si>
    <t>rs9283487,rs4456737,rs3997881</t>
  </si>
  <si>
    <t>rs3997881,rs4456737</t>
  </si>
  <si>
    <t>uncertain-significance,benign</t>
  </si>
  <si>
    <t>rs142735559,rs113366339,rs58159638,rs3997879</t>
  </si>
  <si>
    <t>rs113366339,rs142735559,rs3997879,rs58159638</t>
  </si>
  <si>
    <t>rs113649167,rs57566384,rs3997876</t>
  </si>
  <si>
    <t>rs113649167,rs3997876,rs57566384</t>
  </si>
  <si>
    <t>rs78261760,rs62176107</t>
  </si>
  <si>
    <t>rs62176107,rs78261760</t>
  </si>
  <si>
    <t>likely-benign,benign</t>
  </si>
  <si>
    <t>rs77419724</t>
  </si>
  <si>
    <t>PRKRA</t>
  </si>
  <si>
    <t>rs1319504645</t>
  </si>
  <si>
    <t>rs1277883772</t>
  </si>
  <si>
    <t>rs1235272762</t>
  </si>
  <si>
    <t>rs1284792035</t>
  </si>
  <si>
    <t>rs12467875</t>
  </si>
  <si>
    <t>KCNJ13|GIGYF2</t>
  </si>
  <si>
    <t>rs76160958</t>
  </si>
  <si>
    <t>rs78090583</t>
  </si>
  <si>
    <t>rs1432007567</t>
  </si>
  <si>
    <t>rs1301611029</t>
  </si>
  <si>
    <t>HDAC4</t>
  </si>
  <si>
    <t>rs4852060</t>
  </si>
  <si>
    <t>rs1796448</t>
  </si>
  <si>
    <t>rs1208789314</t>
  </si>
  <si>
    <t>rs1796452</t>
  </si>
  <si>
    <t>rs1684275</t>
  </si>
  <si>
    <t>NDUFA10</t>
  </si>
  <si>
    <t>rs1280624625</t>
  </si>
  <si>
    <t>3</t>
  </si>
  <si>
    <t>rs11708550</t>
  </si>
  <si>
    <t>LMCD1</t>
  </si>
  <si>
    <t>rs61002138,rs58431351,rs7639343</t>
  </si>
  <si>
    <t>rs58431351,rs61002138,rs7639343</t>
  </si>
  <si>
    <t>rs9884025</t>
  </si>
  <si>
    <t>rs77691713</t>
  </si>
  <si>
    <t>rs377733771</t>
  </si>
  <si>
    <t>rs386666258</t>
  </si>
  <si>
    <t>WWTR1</t>
  </si>
  <si>
    <t>rs59943435,rs16861979</t>
  </si>
  <si>
    <t>rs16861979,rs59943435</t>
  </si>
  <si>
    <t>rs11720547</t>
  </si>
  <si>
    <t>4</t>
  </si>
  <si>
    <t>LINC00504</t>
  </si>
  <si>
    <t>rs62409415</t>
  </si>
  <si>
    <t>rs386672001</t>
  </si>
  <si>
    <t>rs62409416</t>
  </si>
  <si>
    <t>rs62409417</t>
  </si>
  <si>
    <t>GRID2</t>
  </si>
  <si>
    <t>rs62309219,rs34738616</t>
  </si>
  <si>
    <t>rs34738616,rs62309219</t>
  </si>
  <si>
    <t>rs66697190,rs66697189</t>
  </si>
  <si>
    <t>rs66697189,rs66697190</t>
  </si>
  <si>
    <t>rs74286447,rs68108935,rs68108934</t>
  </si>
  <si>
    <t>rs68108934,rs68108935,rs74286447</t>
  </si>
  <si>
    <t>TENM3</t>
  </si>
  <si>
    <t>rs11730716</t>
  </si>
  <si>
    <t>5</t>
  </si>
  <si>
    <t>FBXL7</t>
  </si>
  <si>
    <t>rs2657010,rs408332</t>
  </si>
  <si>
    <t>rs201818780</t>
  </si>
  <si>
    <t>rs1554025752,rs386685794</t>
  </si>
  <si>
    <t>rs201818780,rs2657010,rs408332</t>
  </si>
  <si>
    <t>rs79435611</t>
  </si>
  <si>
    <t>rs200014925</t>
  </si>
  <si>
    <t>rs200014925,rs79435611</t>
  </si>
  <si>
    <t>rs77441370</t>
  </si>
  <si>
    <t>rs60864174</t>
  </si>
  <si>
    <t>rs1561146812</t>
  </si>
  <si>
    <t>rs57340265,rs2650455,rs1847611,rs398353</t>
  </si>
  <si>
    <t>rs201043926</t>
  </si>
  <si>
    <t>rs1847611,rs2650455,rs398353,rs57340265</t>
  </si>
  <si>
    <t>6</t>
  </si>
  <si>
    <t>rs115216911,rs112700242,rs74295250,rs4959039</t>
  </si>
  <si>
    <t>rs112700242,rs115216911,rs4959039,rs74295250</t>
  </si>
  <si>
    <t>HLA-DRA</t>
  </si>
  <si>
    <t>rs116815551,rs113087875,rs2213585</t>
  </si>
  <si>
    <t>rs113087875,rs116815551,rs2213585</t>
  </si>
  <si>
    <t>HLA-DRB1</t>
  </si>
  <si>
    <t>rs74291212,rs34984113,rs9270522</t>
  </si>
  <si>
    <t>rs34984113,rs74291212,rs9270522</t>
  </si>
  <si>
    <t>rs76023088,rs9271524</t>
  </si>
  <si>
    <t>rs117465826,rs114118758</t>
  </si>
  <si>
    <t>rs114118758,rs117465826</t>
  </si>
  <si>
    <t>SCML4</t>
  </si>
  <si>
    <t>rs57952107</t>
  </si>
  <si>
    <t>PPP1R14C</t>
  </si>
  <si>
    <t>rs1777162270</t>
  </si>
  <si>
    <t>rs7770786</t>
  </si>
  <si>
    <t>rs1582891204</t>
  </si>
  <si>
    <t>rs1777162428</t>
  </si>
  <si>
    <t>rs1777162643</t>
  </si>
  <si>
    <t>PLEKHG1</t>
  </si>
  <si>
    <t>rs12662499</t>
  </si>
  <si>
    <t>rs71570234</t>
  </si>
  <si>
    <t>rs71570235</t>
  </si>
  <si>
    <t>rs71570236</t>
  </si>
  <si>
    <t>rs386707072</t>
  </si>
  <si>
    <t>rs56028508</t>
  </si>
  <si>
    <t>rs12664005</t>
  </si>
  <si>
    <t>rs1554268315</t>
  </si>
  <si>
    <t>rs543529540</t>
  </si>
  <si>
    <t>rs529353022</t>
  </si>
  <si>
    <t>rs549580285</t>
  </si>
  <si>
    <t>rs369857610</t>
  </si>
  <si>
    <t>rs5017594</t>
  </si>
  <si>
    <t>rs1183817076</t>
  </si>
  <si>
    <t>7</t>
  </si>
  <si>
    <t>LOC105375130</t>
  </si>
  <si>
    <t>rs113178027</t>
  </si>
  <si>
    <t>rs373504815</t>
  </si>
  <si>
    <t>LOC105375402</t>
  </si>
  <si>
    <t>rs1026587620</t>
  </si>
  <si>
    <t>rs60117265</t>
  </si>
  <si>
    <t>rs1794542619</t>
  </si>
  <si>
    <t>rs1387811655</t>
  </si>
  <si>
    <t>rs1794543626</t>
  </si>
  <si>
    <t>rs62479895</t>
  </si>
  <si>
    <t>CNTNAP2</t>
  </si>
  <si>
    <t>rs61000980,rs57339399,rs56509267,rs10952714</t>
  </si>
  <si>
    <t>rs10952714,rs56509267,rs57339399,rs61000980</t>
  </si>
  <si>
    <t>8</t>
  </si>
  <si>
    <t>CSMD1</t>
  </si>
  <si>
    <t>rs1647356</t>
  </si>
  <si>
    <t>rs143385673</t>
  </si>
  <si>
    <t>rs146077693</t>
  </si>
  <si>
    <t>LINGO2</t>
  </si>
  <si>
    <t>rs369309595</t>
  </si>
  <si>
    <t>rs372849020</t>
  </si>
  <si>
    <t>rs60329170</t>
  </si>
  <si>
    <t>rs60723960,rs13301032,rs7036107</t>
  </si>
  <si>
    <t>rs13301032,rs60723960,rs7036107</t>
  </si>
  <si>
    <t>rs74568343</t>
  </si>
  <si>
    <t>rs879795301</t>
  </si>
  <si>
    <t>X</t>
  </si>
  <si>
    <t>rs859902</t>
  </si>
  <si>
    <t>chromosome</t>
  </si>
  <si>
    <t>base_pair_location</t>
  </si>
  <si>
    <t>effect_allele</t>
  </si>
  <si>
    <t>variant_id</t>
  </si>
  <si>
    <t>p_value</t>
  </si>
  <si>
    <t>efo_trait</t>
  </si>
  <si>
    <t>study_accession</t>
  </si>
  <si>
    <t>study_pmid</t>
  </si>
  <si>
    <t>study_sample</t>
  </si>
  <si>
    <t>study_recruitment</t>
  </si>
  <si>
    <t>rs1460943</t>
  </si>
  <si>
    <t>body mass index</t>
  </si>
  <si>
    <t>GCST90179150</t>
  </si>
  <si>
    <t>694,649 European ancestry individuals</t>
  </si>
  <si>
    <t>NR</t>
  </si>
  <si>
    <t>GCST002783</t>
  </si>
  <si>
    <t>up to 104,666 European ancestry male individuals, up to 132,115 European ancestry female individuals, 370 African American male individuals, 517 African American female individuals, 512 Hispanic male individuals, 764 Hispanic female individuals</t>
  </si>
  <si>
    <t>rs62176107</t>
  </si>
  <si>
    <t>atopic eczema</t>
  </si>
  <si>
    <t>GCST002740</t>
  </si>
  <si>
    <t>2,079 European ancestry atopic dermatitis cases, 4,212 European ancestry psoriasis cases, 11,899 European ancestry controls</t>
  </si>
  <si>
    <t>U.S.</t>
  </si>
  <si>
    <t>rs4959039</t>
  </si>
  <si>
    <t>rheumatoid arthritis</t>
  </si>
  <si>
    <t>GCST000679</t>
  </si>
  <si>
    <t>5,539 European ancestry cases, 20,169 European ancestry controls</t>
  </si>
  <si>
    <t>Sweden</t>
  </si>
  <si>
    <t>GCST002318</t>
  </si>
  <si>
    <t>up to 14,361 European ancestry cases, up to 42,923 European ancestry controls, up to 4,873 East Asian ancestry cases, up to 17,642 East Asian ancestry controls</t>
  </si>
  <si>
    <t>ulcerative colitis</t>
  </si>
  <si>
    <t>GCST003045</t>
  </si>
  <si>
    <t>6,968 European ancestry cases, 20,464 European ancestry controls</t>
  </si>
  <si>
    <t>GCST004133</t>
  </si>
  <si>
    <t>12,366 European and unknown ancestry cases, 33,609 European and unknown ancestry controls</t>
  </si>
  <si>
    <t>U.K.</t>
  </si>
  <si>
    <t>eosinophil percentage of leukocytes</t>
  </si>
  <si>
    <t>GCST004600</t>
  </si>
  <si>
    <t>172,378 European ancestry individuals</t>
  </si>
  <si>
    <t>mean corpuscular volume</t>
  </si>
  <si>
    <t>GCST004602</t>
  </si>
  <si>
    <t>172,433 European ancestry individuals</t>
  </si>
  <si>
    <t>platelet count</t>
  </si>
  <si>
    <t>GCST004603</t>
  </si>
  <si>
    <t>166,066 European ancestry individuals</t>
  </si>
  <si>
    <t>eosinophil count</t>
  </si>
  <si>
    <t>GCST004606</t>
  </si>
  <si>
    <t>172,275 European ancestry individuals</t>
  </si>
  <si>
    <t>platelet crit</t>
  </si>
  <si>
    <t>GCST004607</t>
  </si>
  <si>
    <t>164,339 European ancestry individuals</t>
  </si>
  <si>
    <t>leukocyte count</t>
  </si>
  <si>
    <t>GCST004610</t>
  </si>
  <si>
    <t>172,435 European ancestry individuals</t>
  </si>
  <si>
    <t>reticulocyte count</t>
  </si>
  <si>
    <t>GCST004611</t>
  </si>
  <si>
    <t>170,761 European ancestry individuals</t>
  </si>
  <si>
    <t>GCST004612</t>
  </si>
  <si>
    <t>170,763 European ancestry individuals</t>
  </si>
  <si>
    <t>neutrophil count</t>
  </si>
  <si>
    <t>GCST004613</t>
  </si>
  <si>
    <t>170,384 European ancestry individuals</t>
  </si>
  <si>
    <t>granulocyte count</t>
  </si>
  <si>
    <t>GCST004614</t>
  </si>
  <si>
    <t>169,822 European ancestry individuals</t>
  </si>
  <si>
    <t>eosinophil percentage of granulocytes</t>
  </si>
  <si>
    <t>GCST004617</t>
  </si>
  <si>
    <t>170,536 European ancestry individuals</t>
  </si>
  <si>
    <t>GCST004619</t>
  </si>
  <si>
    <t>170,690 European ancestry individuals</t>
  </si>
  <si>
    <t>red blood cell distribution width</t>
  </si>
  <si>
    <t>GCST004621</t>
  </si>
  <si>
    <t>171,529 European ancestry individuals</t>
  </si>
  <si>
    <t>GCST004622</t>
  </si>
  <si>
    <t>170,641 European ancestry individuals</t>
  </si>
  <si>
    <t>neutrophil percentage of granulocytes</t>
  </si>
  <si>
    <t>GCST004623</t>
  </si>
  <si>
    <t>170,672 European ancestry individuals</t>
  </si>
  <si>
    <t>rs2213585</t>
  </si>
  <si>
    <t>Henoch-Schoenlein purpura</t>
  </si>
  <si>
    <t>GCST011537</t>
  </si>
  <si>
    <t>46 Finnish ancestry cases, 18,757 Finnish ancestry controls</t>
  </si>
  <si>
    <t>Finland</t>
  </si>
  <si>
    <t>CD4:CD8 lymphocyte ratio</t>
  </si>
  <si>
    <t>GCST000553</t>
  </si>
  <si>
    <t>2,538 European ancestry twins from 1,089 families</t>
  </si>
  <si>
    <t>Australia</t>
  </si>
  <si>
    <t>GCST001255</t>
  </si>
  <si>
    <t>9,934 European ancestry cases, 16,956 European ancestry controls</t>
  </si>
  <si>
    <t>GCST003156</t>
  </si>
  <si>
    <t>5,201 European ancestry cases, 9,066 European ancestry controls</t>
  </si>
  <si>
    <t>sclerosing cholangitis</t>
  </si>
  <si>
    <t>GCST004030</t>
  </si>
  <si>
    <t>2,871 European ancestry cases, 12,019 European ancestry controls</t>
  </si>
  <si>
    <t>basophil count</t>
  </si>
  <si>
    <t>GCST004618</t>
  </si>
  <si>
    <t>171,846 European ancestry individuals</t>
  </si>
  <si>
    <t>GCST004620</t>
  </si>
  <si>
    <t>170,143 European ancestry individuals</t>
  </si>
  <si>
    <t>rs9270522</t>
  </si>
  <si>
    <t>selective IgA deficiency disease</t>
  </si>
  <si>
    <t>GCST003814</t>
  </si>
  <si>
    <t>1,635 European ancestry cases, 4,852 European ancestry controls</t>
  </si>
  <si>
    <t>mean corpuscular hemoglobin concentration</t>
  </si>
  <si>
    <t>GCST004605</t>
  </si>
  <si>
    <t>172,851 European ancestry individuals</t>
  </si>
  <si>
    <t>rs9271524</t>
  </si>
  <si>
    <t>crohn's disease</t>
  </si>
  <si>
    <t>GCST004132</t>
  </si>
  <si>
    <t>12,194 European and unknown ancestry cases, 28,072 European and unknown ancestry controls</t>
  </si>
  <si>
    <t>erythrocyte count</t>
  </si>
  <si>
    <t>GCST004601</t>
  </si>
  <si>
    <t>172,952 European ancestry individuals</t>
  </si>
  <si>
    <t>hematocrit</t>
  </si>
  <si>
    <t>GCST004604</t>
  </si>
  <si>
    <t>173,039 European ancestry individuals</t>
  </si>
  <si>
    <t>hemoglobin measurement</t>
  </si>
  <si>
    <t>GCST004615</t>
  </si>
  <si>
    <t>172,925 European ancestry individuals</t>
  </si>
  <si>
    <t>GCST004624</t>
  </si>
  <si>
    <t>171,771 European ancestry individuals</t>
  </si>
  <si>
    <t>monocyte count</t>
  </si>
  <si>
    <t>GCST004625</t>
  </si>
  <si>
    <t>170,721 European ancestry individuals</t>
  </si>
  <si>
    <t>myeloid white cell count</t>
  </si>
  <si>
    <t>GCST004626</t>
  </si>
  <si>
    <t>169,219 European ancestry individuals</t>
  </si>
  <si>
    <t>lymphocyte count</t>
  </si>
  <si>
    <t>GCST004627</t>
  </si>
  <si>
    <t>171,643 European ancestry individuals</t>
  </si>
  <si>
    <t>GCST004629</t>
  </si>
  <si>
    <t>170,702 European ancestry individuals</t>
  </si>
  <si>
    <t>rs7036107</t>
  </si>
  <si>
    <t>high density lipoprotein cholesterol measurement</t>
  </si>
  <si>
    <t>GCST010242</t>
  </si>
  <si>
    <t>403,943 European ancestry individuals</t>
  </si>
  <si>
    <t>testosterone measurement</t>
  </si>
  <si>
    <t>GCST90012103</t>
  </si>
  <si>
    <t>178,782 European ancestry men</t>
  </si>
  <si>
    <t>GCST90012104</t>
  </si>
  <si>
    <t>382,988 European ancestry individuals</t>
  </si>
  <si>
    <t>GCST90012113</t>
  </si>
  <si>
    <t>194,453 European ancestry men</t>
  </si>
  <si>
    <t>GCST90012114</t>
  </si>
  <si>
    <t>425,097 European ancestry individuals</t>
  </si>
  <si>
    <t>rs7479407</t>
  </si>
  <si>
    <t>GCST90258653</t>
  </si>
  <si>
    <t>52,141 European ancestry females</t>
  </si>
  <si>
    <t>rs11655564</t>
  </si>
  <si>
    <t>macrophage inflammatory protein 1b measurement</t>
  </si>
  <si>
    <t>GCST004433</t>
  </si>
  <si>
    <t xml:space="preserve">8,243 Finnish ancestry individuals_x000D_
_x000D_
_x000D_
_x000D_
</t>
  </si>
  <si>
    <t>C-C motif chemokine 3 measurement</t>
  </si>
  <si>
    <t>GCST90012055</t>
  </si>
  <si>
    <t>21,758 European ancestry individuals</t>
  </si>
  <si>
    <t>number of studies</t>
  </si>
  <si>
    <t>number of publications</t>
  </si>
  <si>
    <t>Super-population</t>
  </si>
  <si>
    <t>Sex</t>
  </si>
  <si>
    <t>HomRef</t>
  </si>
  <si>
    <t>Het</t>
  </si>
  <si>
    <t>HomAlt</t>
  </si>
  <si>
    <t>MAF</t>
  </si>
  <si>
    <t>HWE_delta</t>
  </si>
  <si>
    <t>HWE_log10p</t>
  </si>
  <si>
    <t>AFR</t>
  </si>
  <si>
    <t>females</t>
  </si>
  <si>
    <t>males</t>
  </si>
  <si>
    <t>AMR</t>
  </si>
  <si>
    <t>EAS</t>
  </si>
  <si>
    <t>EUR</t>
  </si>
  <si>
    <t>SAS</t>
  </si>
  <si>
    <t>HWE_delta.signs</t>
  </si>
  <si>
    <t>----------</t>
  </si>
  <si>
    <t>++++++++++</t>
  </si>
  <si>
    <t>-+++-+++++</t>
  </si>
  <si>
    <t>+++++++-++</t>
  </si>
  <si>
    <t>+-++++++++</t>
  </si>
  <si>
    <t>-+++--++++</t>
  </si>
  <si>
    <t>++-+--++++</t>
  </si>
  <si>
    <t>-++++-+-+-</t>
  </si>
  <si>
    <t>--+++-+-+-</t>
  </si>
  <si>
    <t>++++-+++++</t>
  </si>
  <si>
    <t>+++++-++++</t>
  </si>
  <si>
    <t>---+------</t>
  </si>
  <si>
    <t>--------++</t>
  </si>
  <si>
    <t>--+-------</t>
  </si>
  <si>
    <t>++++++--+-</t>
  </si>
  <si>
    <t>-------+--</t>
  </si>
  <si>
    <t>++++-++--+</t>
  </si>
  <si>
    <t>++++++--++</t>
  </si>
  <si>
    <t>+-+++++-+-</t>
  </si>
  <si>
    <t>++++++++-+</t>
  </si>
  <si>
    <t>--+---+-+-</t>
  </si>
  <si>
    <t>+++-++-+++</t>
  </si>
  <si>
    <t>++++--++++</t>
  </si>
  <si>
    <t>------+---</t>
  </si>
  <si>
    <t>--++------</t>
  </si>
  <si>
    <t>+NA+NA+NA+NA+NA</t>
  </si>
  <si>
    <t>sdMAF_log10p</t>
  </si>
  <si>
    <t>HomRef_females</t>
  </si>
  <si>
    <t>Het_females</t>
  </si>
  <si>
    <t>HomAlt_females</t>
  </si>
  <si>
    <t>HWE_delta_females</t>
  </si>
  <si>
    <t>HWE_log10p_females</t>
  </si>
  <si>
    <t>MAF_females</t>
  </si>
  <si>
    <t>HomRef_males</t>
  </si>
  <si>
    <t>Het_males</t>
  </si>
  <si>
    <t>HomAlt_males</t>
  </si>
  <si>
    <t>HWE_delta_males</t>
  </si>
  <si>
    <t>HWE_log10p_males</t>
  </si>
  <si>
    <t>MAF_males</t>
  </si>
  <si>
    <t>PAR2</t>
  </si>
  <si>
    <t>term</t>
  </si>
  <si>
    <t>estimate</t>
  </si>
  <si>
    <t>std.error</t>
  </si>
  <si>
    <t>statistic</t>
  </si>
  <si>
    <t>p.value</t>
  </si>
  <si>
    <t>(Intercept)</t>
  </si>
  <si>
    <t>`centromere-satellite-repeats`</t>
  </si>
  <si>
    <t>`difficult-to-sequence`</t>
  </si>
  <si>
    <t>`high-signal-low-mappability`</t>
  </si>
  <si>
    <t>`segmental-duplications`</t>
  </si>
  <si>
    <t>`short-read-accessibility`</t>
  </si>
  <si>
    <t>Resource provider</t>
  </si>
  <si>
    <t>URL</t>
  </si>
  <si>
    <t>For PARs</t>
  </si>
  <si>
    <t>centromere/satellite repeats</t>
  </si>
  <si>
    <t>T2T Consortium</t>
  </si>
  <si>
    <t>Cen/Sat v2.1</t>
  </si>
  <si>
    <t>composite repeats</t>
  </si>
  <si>
    <t>Composite Repeats, 2022DEC</t>
  </si>
  <si>
    <t>segmental duplications</t>
  </si>
  <si>
    <t>Segmental Duplications, v2022-03-11</t>
  </si>
  <si>
    <t>new satellites</t>
  </si>
  <si>
    <t>New Satellites, 2022DEC</t>
  </si>
  <si>
    <t>interspersed repeats and low complexity regions</t>
  </si>
  <si>
    <t>RepeatMasker v4.1.2p1.2022Apr14</t>
  </si>
  <si>
    <t>high signal and low mappability regions</t>
  </si>
  <si>
    <t>Ogata et al., 2023</t>
  </si>
  <si>
    <t>T2T.excluderanges</t>
  </si>
  <si>
    <t>regions of high homology to mtDNA </t>
  </si>
  <si>
    <t>T2T.Lareau.chm13v2.0_peaks</t>
  </si>
  <si>
    <t>assembly gaps</t>
  </si>
  <si>
    <t>T2T.UCSC.gap</t>
  </si>
  <si>
    <t>telomeres</t>
  </si>
  <si>
    <t>T2T.CHM13.chm13.draft_v1.1.telomere</t>
  </si>
  <si>
    <t>difficult to sequence regions</t>
  </si>
  <si>
    <t>GIAB</t>
  </si>
  <si>
    <t>CHM13v2.0_alldifficultregions</t>
  </si>
  <si>
    <t>short-read accessibility mask</t>
  </si>
  <si>
    <t>Illumina</t>
  </si>
  <si>
    <t>Short-Read Accessibility M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</font>
    <font>
      <u/>
      <sz val="11"/>
      <color theme="1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 applyAlignment="1">
      <alignment readingOrder="1"/>
    </xf>
    <xf numFmtId="0" fontId="3" fillId="0" borderId="0" xfId="1" applyFont="1" applyBorder="1" applyAlignment="1">
      <alignment readingOrder="1"/>
    </xf>
    <xf numFmtId="0" fontId="2" fillId="0" borderId="1" xfId="0" applyFont="1" applyBorder="1" applyAlignment="1">
      <alignment readingOrder="1"/>
    </xf>
    <xf numFmtId="10" fontId="0" fillId="0" borderId="0" xfId="0" applyNumberFormat="1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bedbase.org/" TargetMode="External"/><Relationship Id="rId3" Type="http://schemas.openxmlformats.org/officeDocument/2006/relationships/hyperlink" Target="https://s3-us-west-2.amazonaws.com/human-pangenomics/T2T/CHM13/assemblies/annotation/chm13v2.0_SD.full.bed" TargetMode="External"/><Relationship Id="rId7" Type="http://schemas.openxmlformats.org/officeDocument/2006/relationships/hyperlink" Target="http://bedbase.org/" TargetMode="External"/><Relationship Id="rId2" Type="http://schemas.openxmlformats.org/officeDocument/2006/relationships/hyperlink" Target="https://s3-us-west-2.amazonaws.com/human-pangenomics/T2T/CHM13/assemblies/annotation/chm13v2.0_composite-repeats_2022DEC.bed" TargetMode="External"/><Relationship Id="rId1" Type="http://schemas.openxmlformats.org/officeDocument/2006/relationships/hyperlink" Target="https://s3-us-west-2.amazonaws.com/human-pangenomics/T2T/CHM13/assemblies/annotation/chm13v2.0_censat_v2.1.bed" TargetMode="External"/><Relationship Id="rId6" Type="http://schemas.openxmlformats.org/officeDocument/2006/relationships/hyperlink" Target="http://bedbase.org/" TargetMode="External"/><Relationship Id="rId11" Type="http://schemas.openxmlformats.org/officeDocument/2006/relationships/hyperlink" Target="https://s3-us-west-2.amazonaws.com/human-pangenomics/T2T/CHM13/assemblies/annotation/accessibility/combined_mask.bed.gz" TargetMode="External"/><Relationship Id="rId5" Type="http://schemas.openxmlformats.org/officeDocument/2006/relationships/hyperlink" Target="https://s3-us-west-2.amazonaws.com/human-pangenomics/T2T/CHM13/assemblies/annotation/chm13v2.0_RepeatMasker_4.1.2p1.2022Apr14.bed" TargetMode="External"/><Relationship Id="rId10" Type="http://schemas.openxmlformats.org/officeDocument/2006/relationships/hyperlink" Target="https://ftp-trace.ncbi.nlm.nih.gov/ReferenceSamples/giab/release/genome-stratifications/v3.1/CHM13v2.0/Union/CHM13v2.0_alldifficultregions.bed.gz" TargetMode="External"/><Relationship Id="rId4" Type="http://schemas.openxmlformats.org/officeDocument/2006/relationships/hyperlink" Target="https://s3-us-west-2.amazonaws.com/human-pangenomics/T2T/CHM13/assemblies/annotation/chm13v2.0_new-satellites_2022DEC.bed" TargetMode="External"/><Relationship Id="rId9" Type="http://schemas.openxmlformats.org/officeDocument/2006/relationships/hyperlink" Target="http://bedbase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8"/>
  <sheetViews>
    <sheetView workbookViewId="0">
      <selection activeCell="A12" sqref="A12"/>
    </sheetView>
  </sheetViews>
  <sheetFormatPr defaultRowHeight="15"/>
  <cols>
    <col min="1" max="1" width="14.28515625" bestFit="1" customWidth="1"/>
  </cols>
  <sheetData>
    <row r="1" spans="1:8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</row>
    <row r="2" spans="1:80">
      <c r="A2" t="s">
        <v>80</v>
      </c>
      <c r="B2">
        <v>2</v>
      </c>
      <c r="C2">
        <v>35365937</v>
      </c>
      <c r="D2" t="s">
        <v>81</v>
      </c>
      <c r="E2" t="s">
        <v>82</v>
      </c>
      <c r="F2">
        <v>52.795311247496898</v>
      </c>
      <c r="G2">
        <v>7.0900817242400498</v>
      </c>
      <c r="H2">
        <v>7.49391771822485</v>
      </c>
      <c r="I2">
        <v>6.0423580752716299</v>
      </c>
      <c r="J2">
        <v>2.96873304227748</v>
      </c>
      <c r="K2">
        <v>0.25948940658671299</v>
      </c>
      <c r="L2">
        <v>0.11184543671542101</v>
      </c>
      <c r="M2">
        <v>296</v>
      </c>
      <c r="N2">
        <v>40</v>
      </c>
      <c r="O2">
        <v>0</v>
      </c>
      <c r="P2">
        <v>5.95238095238095E-2</v>
      </c>
      <c r="Q2">
        <v>-3.5430839002267298E-3</v>
      </c>
      <c r="R2">
        <v>0.60908347991999301</v>
      </c>
      <c r="S2">
        <v>277</v>
      </c>
      <c r="T2">
        <v>38</v>
      </c>
      <c r="U2">
        <v>1</v>
      </c>
      <c r="V2">
        <v>6.3291139240506306E-2</v>
      </c>
      <c r="W2">
        <v>-8.4121134433579102E-4</v>
      </c>
      <c r="X2">
        <v>9.6442678993784003E-2</v>
      </c>
      <c r="Y2">
        <v>0.25930252802262399</v>
      </c>
      <c r="Z2">
        <v>5.2228150639682502E-2</v>
      </c>
      <c r="AA2">
        <v>57</v>
      </c>
      <c r="AB2">
        <v>61</v>
      </c>
      <c r="AC2">
        <v>59</v>
      </c>
      <c r="AD2">
        <v>0.49435028248587598</v>
      </c>
      <c r="AE2">
        <v>7.7651696511219698E-2</v>
      </c>
      <c r="AF2">
        <v>4.4458230526785503</v>
      </c>
      <c r="AG2">
        <v>51</v>
      </c>
      <c r="AH2">
        <v>64</v>
      </c>
      <c r="AI2">
        <v>55</v>
      </c>
      <c r="AJ2">
        <v>0.48823529411764699</v>
      </c>
      <c r="AK2">
        <v>6.1626297577854698E-2</v>
      </c>
      <c r="AL2">
        <v>2.8858070773061901</v>
      </c>
      <c r="AM2">
        <v>4.8996850818246704</v>
      </c>
      <c r="AN2">
        <v>0.140021005929268</v>
      </c>
      <c r="AO2">
        <v>33</v>
      </c>
      <c r="AP2">
        <v>80</v>
      </c>
      <c r="AQ2">
        <v>147</v>
      </c>
      <c r="AR2">
        <v>0.28076923076923099</v>
      </c>
      <c r="AS2">
        <v>4.8091715976331398E-2</v>
      </c>
      <c r="AT2">
        <v>3.9100981513148798</v>
      </c>
      <c r="AU2">
        <v>13</v>
      </c>
      <c r="AV2">
        <v>116</v>
      </c>
      <c r="AW2">
        <v>115</v>
      </c>
      <c r="AX2">
        <v>0.29098360655737698</v>
      </c>
      <c r="AY2">
        <v>-3.1392770760548201E-2</v>
      </c>
      <c r="AZ2">
        <v>1.75791326798424</v>
      </c>
      <c r="BA2">
        <v>0.62253055711372096</v>
      </c>
      <c r="BB2">
        <v>0.20801380298434</v>
      </c>
      <c r="BC2">
        <v>139</v>
      </c>
      <c r="BD2">
        <v>104</v>
      </c>
      <c r="BE2">
        <v>20</v>
      </c>
      <c r="BF2">
        <v>0.27376425855513298</v>
      </c>
      <c r="BG2">
        <v>1.0987581141840301E-3</v>
      </c>
      <c r="BH2">
        <v>3.2177960938990703E-2</v>
      </c>
      <c r="BI2">
        <v>117</v>
      </c>
      <c r="BJ2">
        <v>108</v>
      </c>
      <c r="BK2">
        <v>15</v>
      </c>
      <c r="BL2">
        <v>0.28749999999999998</v>
      </c>
      <c r="BM2">
        <v>-2.0156250000000001E-2</v>
      </c>
      <c r="BN2">
        <v>0.89478168640967604</v>
      </c>
      <c r="BO2">
        <v>0.57316270151766702</v>
      </c>
      <c r="BP2">
        <v>0.103489487485941</v>
      </c>
      <c r="BQ2">
        <v>62</v>
      </c>
      <c r="BR2">
        <v>107</v>
      </c>
      <c r="BS2">
        <v>58</v>
      </c>
      <c r="BT2">
        <v>0.49118942731277498</v>
      </c>
      <c r="BU2">
        <v>1.4239554425663201E-2</v>
      </c>
      <c r="BV2">
        <v>0.40820569362866999</v>
      </c>
      <c r="BW2">
        <v>66</v>
      </c>
      <c r="BX2">
        <v>134</v>
      </c>
      <c r="BY2">
        <v>57</v>
      </c>
      <c r="BZ2">
        <v>0.48249027237354097</v>
      </c>
      <c r="CA2">
        <v>-1.10069796666111E-2</v>
      </c>
      <c r="CB2">
        <v>0.31897554807213702</v>
      </c>
    </row>
    <row r="3" spans="1:80">
      <c r="A3" t="s">
        <v>83</v>
      </c>
      <c r="B3">
        <v>2</v>
      </c>
      <c r="C3">
        <v>35368302</v>
      </c>
      <c r="D3" t="s">
        <v>81</v>
      </c>
      <c r="E3" t="s">
        <v>82</v>
      </c>
      <c r="F3">
        <v>53.515669160055403</v>
      </c>
      <c r="G3">
        <v>7.2239122912624198</v>
      </c>
      <c r="H3">
        <v>7.6306051822554704</v>
      </c>
      <c r="I3">
        <v>5.9911436398592697</v>
      </c>
      <c r="J3">
        <v>3.1723951584069798</v>
      </c>
      <c r="K3">
        <v>0.24244352097293601</v>
      </c>
      <c r="L3">
        <v>0.16376785833082999</v>
      </c>
      <c r="M3">
        <v>297</v>
      </c>
      <c r="N3">
        <v>39</v>
      </c>
      <c r="O3">
        <v>0</v>
      </c>
      <c r="P3">
        <v>5.8035714285714302E-2</v>
      </c>
      <c r="Q3">
        <v>-3.36814413265307E-3</v>
      </c>
      <c r="R3">
        <v>0.58712292176888203</v>
      </c>
      <c r="S3">
        <v>277</v>
      </c>
      <c r="T3">
        <v>38</v>
      </c>
      <c r="U3">
        <v>1</v>
      </c>
      <c r="V3">
        <v>6.3291139240506306E-2</v>
      </c>
      <c r="W3">
        <v>-8.4121134433579102E-4</v>
      </c>
      <c r="X3">
        <v>9.6442678993784003E-2</v>
      </c>
      <c r="Y3">
        <v>0.20497435577768899</v>
      </c>
      <c r="Z3">
        <v>7.9235668715699897E-2</v>
      </c>
      <c r="AA3">
        <v>57</v>
      </c>
      <c r="AB3">
        <v>61</v>
      </c>
      <c r="AC3">
        <v>59</v>
      </c>
      <c r="AD3">
        <v>0.49435028248587598</v>
      </c>
      <c r="AE3">
        <v>7.7651696511219698E-2</v>
      </c>
      <c r="AF3">
        <v>4.4458230526785503</v>
      </c>
      <c r="AG3">
        <v>51</v>
      </c>
      <c r="AH3">
        <v>63</v>
      </c>
      <c r="AI3">
        <v>56</v>
      </c>
      <c r="AJ3">
        <v>0.48529411764705899</v>
      </c>
      <c r="AK3">
        <v>6.4489619377162605E-2</v>
      </c>
      <c r="AL3">
        <v>3.11810437096055</v>
      </c>
      <c r="AM3">
        <v>4.8996850818246704</v>
      </c>
      <c r="AN3">
        <v>0.140021005929268</v>
      </c>
      <c r="AO3">
        <v>33</v>
      </c>
      <c r="AP3">
        <v>80</v>
      </c>
      <c r="AQ3">
        <v>147</v>
      </c>
      <c r="AR3">
        <v>0.28076923076923099</v>
      </c>
      <c r="AS3">
        <v>4.8091715976331398E-2</v>
      </c>
      <c r="AT3">
        <v>3.9100981513148798</v>
      </c>
      <c r="AU3">
        <v>13</v>
      </c>
      <c r="AV3">
        <v>116</v>
      </c>
      <c r="AW3">
        <v>115</v>
      </c>
      <c r="AX3">
        <v>0.29098360655737698</v>
      </c>
      <c r="AY3">
        <v>-3.1392770760548201E-2</v>
      </c>
      <c r="AZ3">
        <v>1.75791326798424</v>
      </c>
      <c r="BA3">
        <v>0.62253055711372096</v>
      </c>
      <c r="BB3">
        <v>0.20801380298434</v>
      </c>
      <c r="BC3">
        <v>139</v>
      </c>
      <c r="BD3">
        <v>104</v>
      </c>
      <c r="BE3">
        <v>20</v>
      </c>
      <c r="BF3">
        <v>0.27376425855513298</v>
      </c>
      <c r="BG3">
        <v>1.0987581141840301E-3</v>
      </c>
      <c r="BH3">
        <v>3.2177960938990703E-2</v>
      </c>
      <c r="BI3">
        <v>117</v>
      </c>
      <c r="BJ3">
        <v>108</v>
      </c>
      <c r="BK3">
        <v>15</v>
      </c>
      <c r="BL3">
        <v>0.28749999999999998</v>
      </c>
      <c r="BM3">
        <v>-2.0156250000000001E-2</v>
      </c>
      <c r="BN3">
        <v>0.89478168640967604</v>
      </c>
      <c r="BO3">
        <v>0.51039374630769996</v>
      </c>
      <c r="BP3">
        <v>0.12642202014742199</v>
      </c>
      <c r="BQ3">
        <v>62</v>
      </c>
      <c r="BR3">
        <v>108</v>
      </c>
      <c r="BS3">
        <v>57</v>
      </c>
      <c r="BT3">
        <v>0.48898678414096902</v>
      </c>
      <c r="BU3">
        <v>1.1993246521376301E-2</v>
      </c>
      <c r="BV3">
        <v>0.32827573089860801</v>
      </c>
      <c r="BW3">
        <v>67</v>
      </c>
      <c r="BX3">
        <v>134</v>
      </c>
      <c r="BY3">
        <v>56</v>
      </c>
      <c r="BZ3">
        <v>0.47859922178988301</v>
      </c>
      <c r="CA3">
        <v>-1.1158382413057E-2</v>
      </c>
      <c r="CB3">
        <v>0.32470672335756301</v>
      </c>
    </row>
    <row r="4" spans="1:80">
      <c r="A4" t="s">
        <v>80</v>
      </c>
      <c r="B4">
        <v>2</v>
      </c>
      <c r="C4">
        <v>35369732</v>
      </c>
      <c r="D4" t="s">
        <v>84</v>
      </c>
      <c r="E4" t="s">
        <v>82</v>
      </c>
      <c r="F4">
        <v>53.515669160055403</v>
      </c>
      <c r="G4">
        <v>7.2239122912624198</v>
      </c>
      <c r="H4">
        <v>7.6306051822554704</v>
      </c>
      <c r="I4">
        <v>5.9911436398592697</v>
      </c>
      <c r="J4">
        <v>3.1723951584069798</v>
      </c>
      <c r="K4">
        <v>0.24244352097293601</v>
      </c>
      <c r="L4">
        <v>0.16376785833082999</v>
      </c>
      <c r="M4">
        <v>297</v>
      </c>
      <c r="N4">
        <v>39</v>
      </c>
      <c r="O4">
        <v>0</v>
      </c>
      <c r="P4">
        <v>5.8035714285714302E-2</v>
      </c>
      <c r="Q4">
        <v>-3.36814413265307E-3</v>
      </c>
      <c r="R4">
        <v>0.58712292176888203</v>
      </c>
      <c r="S4">
        <v>277</v>
      </c>
      <c r="T4">
        <v>38</v>
      </c>
      <c r="U4">
        <v>1</v>
      </c>
      <c r="V4">
        <v>6.3291139240506306E-2</v>
      </c>
      <c r="W4">
        <v>-8.4121134433579102E-4</v>
      </c>
      <c r="X4">
        <v>9.6442678993784003E-2</v>
      </c>
      <c r="Y4">
        <v>0.20497435577768899</v>
      </c>
      <c r="Z4">
        <v>7.9235668715699897E-2</v>
      </c>
      <c r="AA4">
        <v>57</v>
      </c>
      <c r="AB4">
        <v>61</v>
      </c>
      <c r="AC4">
        <v>59</v>
      </c>
      <c r="AD4">
        <v>0.49435028248587598</v>
      </c>
      <c r="AE4">
        <v>7.7651696511219698E-2</v>
      </c>
      <c r="AF4">
        <v>4.4458230526785503</v>
      </c>
      <c r="AG4">
        <v>51</v>
      </c>
      <c r="AH4">
        <v>63</v>
      </c>
      <c r="AI4">
        <v>56</v>
      </c>
      <c r="AJ4">
        <v>0.48529411764705899</v>
      </c>
      <c r="AK4">
        <v>6.4489619377162605E-2</v>
      </c>
      <c r="AL4">
        <v>3.11810437096055</v>
      </c>
      <c r="AM4">
        <v>4.8996850818246704</v>
      </c>
      <c r="AN4">
        <v>0.140021005929268</v>
      </c>
      <c r="AO4">
        <v>33</v>
      </c>
      <c r="AP4">
        <v>80</v>
      </c>
      <c r="AQ4">
        <v>147</v>
      </c>
      <c r="AR4">
        <v>0.28076923076923099</v>
      </c>
      <c r="AS4">
        <v>4.8091715976331398E-2</v>
      </c>
      <c r="AT4">
        <v>3.9100981513148798</v>
      </c>
      <c r="AU4">
        <v>13</v>
      </c>
      <c r="AV4">
        <v>116</v>
      </c>
      <c r="AW4">
        <v>115</v>
      </c>
      <c r="AX4">
        <v>0.29098360655737698</v>
      </c>
      <c r="AY4">
        <v>-3.1392770760548201E-2</v>
      </c>
      <c r="AZ4">
        <v>1.75791326798424</v>
      </c>
      <c r="BA4">
        <v>0.62253055711372096</v>
      </c>
      <c r="BB4">
        <v>0.20801380298434</v>
      </c>
      <c r="BC4">
        <v>139</v>
      </c>
      <c r="BD4">
        <v>104</v>
      </c>
      <c r="BE4">
        <v>20</v>
      </c>
      <c r="BF4">
        <v>0.27376425855513298</v>
      </c>
      <c r="BG4">
        <v>1.0987581141840301E-3</v>
      </c>
      <c r="BH4">
        <v>3.2177960938990703E-2</v>
      </c>
      <c r="BI4">
        <v>117</v>
      </c>
      <c r="BJ4">
        <v>108</v>
      </c>
      <c r="BK4">
        <v>15</v>
      </c>
      <c r="BL4">
        <v>0.28749999999999998</v>
      </c>
      <c r="BM4">
        <v>-2.0156250000000001E-2</v>
      </c>
      <c r="BN4">
        <v>0.89478168640967604</v>
      </c>
      <c r="BO4">
        <v>0.51039374630769996</v>
      </c>
      <c r="BP4">
        <v>0.12642202014742199</v>
      </c>
      <c r="BQ4">
        <v>62</v>
      </c>
      <c r="BR4">
        <v>108</v>
      </c>
      <c r="BS4">
        <v>57</v>
      </c>
      <c r="BT4">
        <v>0.48898678414096902</v>
      </c>
      <c r="BU4">
        <v>1.1993246521376301E-2</v>
      </c>
      <c r="BV4">
        <v>0.32827573089860801</v>
      </c>
      <c r="BW4">
        <v>67</v>
      </c>
      <c r="BX4">
        <v>134</v>
      </c>
      <c r="BY4">
        <v>56</v>
      </c>
      <c r="BZ4">
        <v>0.47859922178988301</v>
      </c>
      <c r="CA4">
        <v>-1.1158382413057E-2</v>
      </c>
      <c r="CB4">
        <v>0.32470672335756301</v>
      </c>
    </row>
    <row r="5" spans="1:80">
      <c r="A5" t="s">
        <v>80</v>
      </c>
      <c r="B5">
        <v>2</v>
      </c>
      <c r="C5">
        <v>35370151</v>
      </c>
      <c r="D5" t="s">
        <v>85</v>
      </c>
      <c r="E5" t="s">
        <v>81</v>
      </c>
      <c r="F5">
        <v>53.210468522381298</v>
      </c>
      <c r="G5">
        <v>7.1671753799406099</v>
      </c>
      <c r="H5">
        <v>7.5729231251495097</v>
      </c>
      <c r="I5">
        <v>6.0038291164142503</v>
      </c>
      <c r="J5">
        <v>3.1032115910072098</v>
      </c>
      <c r="K5">
        <v>0.25948940658671299</v>
      </c>
      <c r="L5">
        <v>0.11184543671542101</v>
      </c>
      <c r="M5">
        <v>296</v>
      </c>
      <c r="N5">
        <v>40</v>
      </c>
      <c r="O5">
        <v>0</v>
      </c>
      <c r="P5">
        <v>5.95238095238095E-2</v>
      </c>
      <c r="Q5">
        <v>-3.5430839002267298E-3</v>
      </c>
      <c r="R5">
        <v>0.60908347991999301</v>
      </c>
      <c r="S5">
        <v>277</v>
      </c>
      <c r="T5">
        <v>38</v>
      </c>
      <c r="U5">
        <v>1</v>
      </c>
      <c r="V5">
        <v>6.3291139240506306E-2</v>
      </c>
      <c r="W5">
        <v>-8.4121134433579102E-4</v>
      </c>
      <c r="X5">
        <v>9.6442678993784003E-2</v>
      </c>
      <c r="Y5">
        <v>0.20497435577768899</v>
      </c>
      <c r="Z5">
        <v>7.9235668715699897E-2</v>
      </c>
      <c r="AA5">
        <v>57</v>
      </c>
      <c r="AB5">
        <v>61</v>
      </c>
      <c r="AC5">
        <v>59</v>
      </c>
      <c r="AD5">
        <v>0.49435028248587598</v>
      </c>
      <c r="AE5">
        <v>7.7651696511219698E-2</v>
      </c>
      <c r="AF5">
        <v>4.4458230526785503</v>
      </c>
      <c r="AG5">
        <v>51</v>
      </c>
      <c r="AH5">
        <v>63</v>
      </c>
      <c r="AI5">
        <v>56</v>
      </c>
      <c r="AJ5">
        <v>0.48529411764705899</v>
      </c>
      <c r="AK5">
        <v>6.4489619377162605E-2</v>
      </c>
      <c r="AL5">
        <v>3.11810437096055</v>
      </c>
      <c r="AM5">
        <v>4.78937314238072</v>
      </c>
      <c r="AN5">
        <v>0.108939067097283</v>
      </c>
      <c r="AO5">
        <v>33</v>
      </c>
      <c r="AP5">
        <v>80</v>
      </c>
      <c r="AQ5">
        <v>147</v>
      </c>
      <c r="AR5">
        <v>0.28076923076923099</v>
      </c>
      <c r="AS5">
        <v>4.8091715976331398E-2</v>
      </c>
      <c r="AT5">
        <v>3.9100981513148798</v>
      </c>
      <c r="AU5">
        <v>13</v>
      </c>
      <c r="AV5">
        <v>115</v>
      </c>
      <c r="AW5">
        <v>116</v>
      </c>
      <c r="AX5">
        <v>0.28893442622950799</v>
      </c>
      <c r="AY5">
        <v>-3.0204414135985E-2</v>
      </c>
      <c r="AZ5">
        <v>1.66453510741072</v>
      </c>
      <c r="BA5">
        <v>0.62253055711372096</v>
      </c>
      <c r="BB5">
        <v>0.20801380298434</v>
      </c>
      <c r="BC5">
        <v>139</v>
      </c>
      <c r="BD5">
        <v>104</v>
      </c>
      <c r="BE5">
        <v>20</v>
      </c>
      <c r="BF5">
        <v>0.27376425855513298</v>
      </c>
      <c r="BG5">
        <v>1.0987581141840301E-3</v>
      </c>
      <c r="BH5">
        <v>3.2177960938990703E-2</v>
      </c>
      <c r="BI5">
        <v>117</v>
      </c>
      <c r="BJ5">
        <v>108</v>
      </c>
      <c r="BK5">
        <v>15</v>
      </c>
      <c r="BL5">
        <v>0.28749999999999998</v>
      </c>
      <c r="BM5">
        <v>-2.0156250000000001E-2</v>
      </c>
      <c r="BN5">
        <v>0.89478168640967604</v>
      </c>
      <c r="BO5">
        <v>0.51039374630769996</v>
      </c>
      <c r="BP5">
        <v>0.12642202014742199</v>
      </c>
      <c r="BQ5">
        <v>62</v>
      </c>
      <c r="BR5">
        <v>108</v>
      </c>
      <c r="BS5">
        <v>57</v>
      </c>
      <c r="BT5">
        <v>0.48898678414096902</v>
      </c>
      <c r="BU5">
        <v>1.1993246521376301E-2</v>
      </c>
      <c r="BV5">
        <v>0.32827573089860801</v>
      </c>
      <c r="BW5">
        <v>67</v>
      </c>
      <c r="BX5">
        <v>134</v>
      </c>
      <c r="BY5">
        <v>56</v>
      </c>
      <c r="BZ5">
        <v>0.47859922178988301</v>
      </c>
      <c r="CA5">
        <v>-1.1158382413057E-2</v>
      </c>
      <c r="CB5">
        <v>0.32470672335756301</v>
      </c>
    </row>
    <row r="6" spans="1:80">
      <c r="A6" t="s">
        <v>83</v>
      </c>
      <c r="B6">
        <v>4</v>
      </c>
      <c r="C6">
        <v>9047554</v>
      </c>
      <c r="D6" t="s">
        <v>82</v>
      </c>
      <c r="E6" t="s">
        <v>81</v>
      </c>
      <c r="F6">
        <v>52.402232439344999</v>
      </c>
      <c r="G6">
        <v>7.0171786689249496</v>
      </c>
      <c r="H6">
        <v>7.4026049147246198</v>
      </c>
      <c r="I6">
        <v>4.0196170736083001</v>
      </c>
      <c r="J6">
        <v>5.04046173380772</v>
      </c>
      <c r="K6">
        <v>7.4145703677404806E-2</v>
      </c>
      <c r="L6">
        <v>1.2273009926651699</v>
      </c>
      <c r="M6">
        <v>65</v>
      </c>
      <c r="N6">
        <v>205</v>
      </c>
      <c r="O6">
        <v>66</v>
      </c>
      <c r="P6">
        <v>0.49851190476190499</v>
      </c>
      <c r="Q6">
        <v>-5.5061738236961498E-2</v>
      </c>
      <c r="R6">
        <v>4.2669131640694298</v>
      </c>
      <c r="S6">
        <v>75</v>
      </c>
      <c r="T6">
        <v>194</v>
      </c>
      <c r="U6">
        <v>47</v>
      </c>
      <c r="V6">
        <v>0.455696202531646</v>
      </c>
      <c r="W6">
        <v>-5.8924851786572703E-2</v>
      </c>
      <c r="X6">
        <v>4.6179319980313203</v>
      </c>
      <c r="Y6">
        <v>5.5457617830467001E-2</v>
      </c>
      <c r="Z6">
        <v>0.66011711627166203</v>
      </c>
      <c r="AA6">
        <v>143</v>
      </c>
      <c r="AB6">
        <v>33</v>
      </c>
      <c r="AC6">
        <v>1</v>
      </c>
      <c r="AD6">
        <v>9.8870056497175104E-2</v>
      </c>
      <c r="AE6">
        <v>-4.1255705576302999E-3</v>
      </c>
      <c r="AF6">
        <v>0.26933140474752898</v>
      </c>
      <c r="AG6">
        <v>145</v>
      </c>
      <c r="AH6">
        <v>25</v>
      </c>
      <c r="AI6">
        <v>0</v>
      </c>
      <c r="AJ6">
        <v>7.3529411764705899E-2</v>
      </c>
      <c r="AK6">
        <v>-5.4065743944635702E-3</v>
      </c>
      <c r="AL6">
        <v>0.521772544583464</v>
      </c>
      <c r="AM6">
        <v>7.9862991492926694E-2</v>
      </c>
      <c r="AN6">
        <v>2.1729084851925599E-2</v>
      </c>
      <c r="AO6">
        <v>211</v>
      </c>
      <c r="AP6">
        <v>43</v>
      </c>
      <c r="AQ6">
        <v>6</v>
      </c>
      <c r="AR6">
        <v>0.105769230769231</v>
      </c>
      <c r="AS6">
        <v>1.18897928994082E-2</v>
      </c>
      <c r="AT6">
        <v>1.3699461338022101</v>
      </c>
      <c r="AU6">
        <v>199</v>
      </c>
      <c r="AV6">
        <v>39</v>
      </c>
      <c r="AW6">
        <v>6</v>
      </c>
      <c r="AX6">
        <v>0.10450819672131099</v>
      </c>
      <c r="AY6">
        <v>1.36682007524859E-2</v>
      </c>
      <c r="AZ6">
        <v>1.64729650866108</v>
      </c>
      <c r="BA6">
        <v>9.1246997522727802E-2</v>
      </c>
      <c r="BB6">
        <v>3.1669870278565701E-2</v>
      </c>
      <c r="BC6">
        <v>219</v>
      </c>
      <c r="BD6">
        <v>40</v>
      </c>
      <c r="BE6">
        <v>4</v>
      </c>
      <c r="BF6">
        <v>9.1254752851711002E-2</v>
      </c>
      <c r="BG6">
        <v>6.8816955572583698E-3</v>
      </c>
      <c r="BH6">
        <v>0.74867365073579195</v>
      </c>
      <c r="BI6">
        <v>201</v>
      </c>
      <c r="BJ6">
        <v>35</v>
      </c>
      <c r="BK6">
        <v>4</v>
      </c>
      <c r="BL6">
        <v>8.9583333333333307E-2</v>
      </c>
      <c r="BM6">
        <v>8.6414930555556192E-3</v>
      </c>
      <c r="BN6">
        <v>0.99695084952701696</v>
      </c>
      <c r="BO6">
        <v>8.5062533772809604E-2</v>
      </c>
      <c r="BP6">
        <v>0.25624430661340503</v>
      </c>
      <c r="BQ6">
        <v>156</v>
      </c>
      <c r="BR6">
        <v>67</v>
      </c>
      <c r="BS6">
        <v>4</v>
      </c>
      <c r="BT6">
        <v>0.16519823788546301</v>
      </c>
      <c r="BU6">
        <v>-9.6693124260126603E-3</v>
      </c>
      <c r="BV6">
        <v>0.53641291260046797</v>
      </c>
      <c r="BW6">
        <v>170</v>
      </c>
      <c r="BX6">
        <v>82</v>
      </c>
      <c r="BY6">
        <v>5</v>
      </c>
      <c r="BZ6">
        <v>0.178988326848249</v>
      </c>
      <c r="CA6">
        <v>-1.2581568229647601E-2</v>
      </c>
      <c r="CB6">
        <v>0.769824142213135</v>
      </c>
    </row>
    <row r="7" spans="1:80">
      <c r="A7" t="s">
        <v>83</v>
      </c>
      <c r="B7">
        <v>4</v>
      </c>
      <c r="C7">
        <v>9049002</v>
      </c>
      <c r="D7" t="s">
        <v>85</v>
      </c>
      <c r="E7" t="s">
        <v>84</v>
      </c>
      <c r="F7">
        <v>52.927497376025002</v>
      </c>
      <c r="G7">
        <v>7.1146177441785401</v>
      </c>
      <c r="H7">
        <v>7.4952083461589396</v>
      </c>
      <c r="I7">
        <v>4.0196170736083001</v>
      </c>
      <c r="J7">
        <v>5.1423045619504304</v>
      </c>
      <c r="K7">
        <v>7.4145703677404806E-2</v>
      </c>
      <c r="L7">
        <v>1.1091402584625401</v>
      </c>
      <c r="M7">
        <v>66</v>
      </c>
      <c r="N7">
        <v>205</v>
      </c>
      <c r="O7">
        <v>65</v>
      </c>
      <c r="P7">
        <v>0.49851190476190499</v>
      </c>
      <c r="Q7">
        <v>-5.5061738236961498E-2</v>
      </c>
      <c r="R7">
        <v>4.2669131640694298</v>
      </c>
      <c r="S7">
        <v>75</v>
      </c>
      <c r="T7">
        <v>194</v>
      </c>
      <c r="U7">
        <v>47</v>
      </c>
      <c r="V7">
        <v>0.455696202531646</v>
      </c>
      <c r="W7">
        <v>-5.8924851786572703E-2</v>
      </c>
      <c r="X7">
        <v>4.6179319980313203</v>
      </c>
      <c r="Y7">
        <v>5.5457617830467001E-2</v>
      </c>
      <c r="Z7">
        <v>0.66011711627166203</v>
      </c>
      <c r="AA7">
        <v>143</v>
      </c>
      <c r="AB7">
        <v>33</v>
      </c>
      <c r="AC7">
        <v>1</v>
      </c>
      <c r="AD7">
        <v>9.8870056497175104E-2</v>
      </c>
      <c r="AE7">
        <v>-4.1255705576302999E-3</v>
      </c>
      <c r="AF7">
        <v>0.26933140474752898</v>
      </c>
      <c r="AG7">
        <v>145</v>
      </c>
      <c r="AH7">
        <v>25</v>
      </c>
      <c r="AI7">
        <v>0</v>
      </c>
      <c r="AJ7">
        <v>7.3529411764705899E-2</v>
      </c>
      <c r="AK7">
        <v>-5.4065743944635702E-3</v>
      </c>
      <c r="AL7">
        <v>0.521772544583464</v>
      </c>
      <c r="AM7">
        <v>0.101829113921517</v>
      </c>
      <c r="AN7">
        <v>5.9485692779811597E-2</v>
      </c>
      <c r="AO7">
        <v>211</v>
      </c>
      <c r="AP7">
        <v>43</v>
      </c>
      <c r="AQ7">
        <v>6</v>
      </c>
      <c r="AR7">
        <v>0.105769230769231</v>
      </c>
      <c r="AS7">
        <v>1.18897928994082E-2</v>
      </c>
      <c r="AT7">
        <v>1.3699461338022101</v>
      </c>
      <c r="AU7">
        <v>200</v>
      </c>
      <c r="AV7">
        <v>38</v>
      </c>
      <c r="AW7">
        <v>6</v>
      </c>
      <c r="AX7">
        <v>0.102459016393443</v>
      </c>
      <c r="AY7">
        <v>1.4092313894114399E-2</v>
      </c>
      <c r="AZ7">
        <v>1.77783974255873</v>
      </c>
      <c r="BA7">
        <v>9.1246997522727802E-2</v>
      </c>
      <c r="BB7">
        <v>3.1669870278565701E-2</v>
      </c>
      <c r="BC7">
        <v>219</v>
      </c>
      <c r="BD7">
        <v>40</v>
      </c>
      <c r="BE7">
        <v>4</v>
      </c>
      <c r="BF7">
        <v>9.1254752851711002E-2</v>
      </c>
      <c r="BG7">
        <v>6.8816955572583698E-3</v>
      </c>
      <c r="BH7">
        <v>0.74867365073579195</v>
      </c>
      <c r="BI7">
        <v>201</v>
      </c>
      <c r="BJ7">
        <v>35</v>
      </c>
      <c r="BK7">
        <v>4</v>
      </c>
      <c r="BL7">
        <v>8.9583333333333307E-2</v>
      </c>
      <c r="BM7">
        <v>8.6414930555556192E-3</v>
      </c>
      <c r="BN7">
        <v>0.99695084952701696</v>
      </c>
      <c r="BO7">
        <v>8.5062533772809604E-2</v>
      </c>
      <c r="BP7">
        <v>0.25624430661340503</v>
      </c>
      <c r="BQ7">
        <v>156</v>
      </c>
      <c r="BR7">
        <v>67</v>
      </c>
      <c r="BS7">
        <v>4</v>
      </c>
      <c r="BT7">
        <v>0.16519823788546301</v>
      </c>
      <c r="BU7">
        <v>-9.6693124260126603E-3</v>
      </c>
      <c r="BV7">
        <v>0.53641291260046797</v>
      </c>
      <c r="BW7">
        <v>170</v>
      </c>
      <c r="BX7">
        <v>82</v>
      </c>
      <c r="BY7">
        <v>5</v>
      </c>
      <c r="BZ7">
        <v>0.178988326848249</v>
      </c>
      <c r="CA7">
        <v>-1.2581568229647601E-2</v>
      </c>
      <c r="CB7">
        <v>0.769824142213135</v>
      </c>
    </row>
    <row r="8" spans="1:80">
      <c r="A8" t="s">
        <v>83</v>
      </c>
      <c r="B8">
        <v>4</v>
      </c>
      <c r="C8">
        <v>9053834</v>
      </c>
      <c r="D8" t="s">
        <v>84</v>
      </c>
      <c r="E8" t="s">
        <v>82</v>
      </c>
      <c r="F8">
        <v>53.734901166795296</v>
      </c>
      <c r="G8">
        <v>7.2646996259811703</v>
      </c>
      <c r="H8">
        <v>7.5315608413116903</v>
      </c>
      <c r="I8">
        <v>4.8607295367266303</v>
      </c>
      <c r="J8">
        <v>4.2722171829274798</v>
      </c>
      <c r="K8">
        <v>0.21782874116121501</v>
      </c>
      <c r="L8">
        <v>0.92244305573988705</v>
      </c>
      <c r="M8">
        <v>105</v>
      </c>
      <c r="N8">
        <v>203</v>
      </c>
      <c r="O8">
        <v>28</v>
      </c>
      <c r="P8">
        <v>0.38541666666666702</v>
      </c>
      <c r="Q8">
        <v>-6.5212673611110994E-2</v>
      </c>
      <c r="R8">
        <v>6.3468123587513698</v>
      </c>
      <c r="S8">
        <v>116</v>
      </c>
      <c r="T8">
        <v>179</v>
      </c>
      <c r="U8">
        <v>21</v>
      </c>
      <c r="V8">
        <v>0.349683544303797</v>
      </c>
      <c r="W8">
        <v>-5.5822884954334198E-2</v>
      </c>
      <c r="X8">
        <v>4.8932140898362899</v>
      </c>
      <c r="Y8">
        <v>7.1866109202948794E-2</v>
      </c>
      <c r="Z8">
        <v>0.69405774444258395</v>
      </c>
      <c r="AA8">
        <v>145</v>
      </c>
      <c r="AB8">
        <v>31</v>
      </c>
      <c r="AC8">
        <v>1</v>
      </c>
      <c r="AD8">
        <v>9.3220338983050793E-2</v>
      </c>
      <c r="AE8">
        <v>-3.0403140859906999E-3</v>
      </c>
      <c r="AF8">
        <v>0.19908644125899</v>
      </c>
      <c r="AG8">
        <v>147</v>
      </c>
      <c r="AH8">
        <v>23</v>
      </c>
      <c r="AI8">
        <v>0</v>
      </c>
      <c r="AJ8">
        <v>6.7647058823529393E-2</v>
      </c>
      <c r="AK8">
        <v>-4.5761245674740304E-3</v>
      </c>
      <c r="AL8">
        <v>0.46325667138156701</v>
      </c>
      <c r="AM8">
        <v>5.44817676243637E-3</v>
      </c>
      <c r="AN8">
        <v>6.0193364678723098E-2</v>
      </c>
      <c r="AO8">
        <v>224</v>
      </c>
      <c r="AP8">
        <v>34</v>
      </c>
      <c r="AQ8">
        <v>2</v>
      </c>
      <c r="AR8">
        <v>7.3076923076923095E-2</v>
      </c>
      <c r="AS8">
        <v>2.3520710059171698E-3</v>
      </c>
      <c r="AT8">
        <v>0.23992049917434999</v>
      </c>
      <c r="AU8">
        <v>209</v>
      </c>
      <c r="AV8">
        <v>33</v>
      </c>
      <c r="AW8">
        <v>2</v>
      </c>
      <c r="AX8">
        <v>7.58196721311475E-2</v>
      </c>
      <c r="AY8">
        <v>2.4480986294006502E-3</v>
      </c>
      <c r="AZ8">
        <v>0.23266215660166001</v>
      </c>
      <c r="BA8">
        <v>9.1246997522727802E-2</v>
      </c>
      <c r="BB8">
        <v>3.1669870278565701E-2</v>
      </c>
      <c r="BC8">
        <v>219</v>
      </c>
      <c r="BD8">
        <v>40</v>
      </c>
      <c r="BE8">
        <v>4</v>
      </c>
      <c r="BF8">
        <v>9.1254752851711002E-2</v>
      </c>
      <c r="BG8">
        <v>6.8816955572583698E-3</v>
      </c>
      <c r="BH8">
        <v>0.74867365073579195</v>
      </c>
      <c r="BI8">
        <v>201</v>
      </c>
      <c r="BJ8">
        <v>35</v>
      </c>
      <c r="BK8">
        <v>4</v>
      </c>
      <c r="BL8">
        <v>8.9583333333333307E-2</v>
      </c>
      <c r="BM8">
        <v>8.6414930555556192E-3</v>
      </c>
      <c r="BN8">
        <v>0.99695084952701696</v>
      </c>
      <c r="BO8">
        <v>0.62176289393163697</v>
      </c>
      <c r="BP8">
        <v>5.0795350097327802E-2</v>
      </c>
      <c r="BQ8">
        <v>186</v>
      </c>
      <c r="BR8">
        <v>39</v>
      </c>
      <c r="BS8">
        <v>2</v>
      </c>
      <c r="BT8">
        <v>9.4713656387665199E-2</v>
      </c>
      <c r="BU8">
        <v>-1.6010401909605199E-4</v>
      </c>
      <c r="BV8">
        <v>9.8583338479808092E-3</v>
      </c>
      <c r="BW8">
        <v>207</v>
      </c>
      <c r="BX8">
        <v>50</v>
      </c>
      <c r="BY8">
        <v>0</v>
      </c>
      <c r="BZ8">
        <v>9.7276264591439704E-2</v>
      </c>
      <c r="CA8">
        <v>-9.4626716528637394E-3</v>
      </c>
      <c r="CB8">
        <v>1.075320069198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13029-5DB3-471F-A62B-E7BC5534B6F5}">
  <dimension ref="A1:J81"/>
  <sheetViews>
    <sheetView workbookViewId="0"/>
  </sheetViews>
  <sheetFormatPr defaultRowHeight="15"/>
  <sheetData>
    <row r="1" spans="1:10">
      <c r="A1" t="s">
        <v>1</v>
      </c>
      <c r="B1" t="s">
        <v>2</v>
      </c>
      <c r="C1" t="s">
        <v>3</v>
      </c>
      <c r="D1" t="s">
        <v>4</v>
      </c>
      <c r="E1" t="s">
        <v>726</v>
      </c>
      <c r="F1" t="s">
        <v>727</v>
      </c>
      <c r="G1" t="s">
        <v>728</v>
      </c>
      <c r="H1" t="s">
        <v>729</v>
      </c>
      <c r="I1" t="s">
        <v>730</v>
      </c>
      <c r="J1" t="s">
        <v>731</v>
      </c>
    </row>
    <row r="2" spans="1:10">
      <c r="A2">
        <v>1</v>
      </c>
      <c r="B2">
        <v>109720082</v>
      </c>
      <c r="C2" t="s">
        <v>82</v>
      </c>
      <c r="D2" t="s">
        <v>81</v>
      </c>
      <c r="E2">
        <v>44</v>
      </c>
      <c r="F2">
        <v>106</v>
      </c>
      <c r="G2">
        <v>0</v>
      </c>
      <c r="H2">
        <v>0.353333333333333</v>
      </c>
      <c r="I2">
        <v>-0.12484444444444499</v>
      </c>
      <c r="J2">
        <v>10.657017217990299</v>
      </c>
    </row>
    <row r="3" spans="1:10">
      <c r="A3">
        <v>2</v>
      </c>
      <c r="B3">
        <v>2806307</v>
      </c>
      <c r="C3" t="s">
        <v>84</v>
      </c>
      <c r="D3" t="s">
        <v>82</v>
      </c>
      <c r="E3">
        <v>89</v>
      </c>
      <c r="F3">
        <v>13</v>
      </c>
      <c r="G3">
        <v>48</v>
      </c>
      <c r="H3">
        <v>0.36333333333333301</v>
      </c>
      <c r="I3">
        <v>0.18798888888888901</v>
      </c>
      <c r="J3">
        <v>22.6120232297847</v>
      </c>
    </row>
    <row r="4" spans="1:10">
      <c r="A4">
        <v>2</v>
      </c>
      <c r="B4">
        <v>142084429</v>
      </c>
      <c r="C4" t="s">
        <v>85</v>
      </c>
      <c r="D4" t="s">
        <v>81</v>
      </c>
      <c r="E4">
        <v>16</v>
      </c>
      <c r="F4">
        <v>134</v>
      </c>
      <c r="G4">
        <v>0</v>
      </c>
      <c r="H4">
        <v>0.44666666666666699</v>
      </c>
      <c r="I4">
        <v>-0.199511111111111</v>
      </c>
      <c r="J4">
        <v>22.322011862489699</v>
      </c>
    </row>
    <row r="5" spans="1:10">
      <c r="A5">
        <v>2</v>
      </c>
      <c r="B5">
        <v>142084431</v>
      </c>
      <c r="C5" t="s">
        <v>84</v>
      </c>
      <c r="D5" t="s">
        <v>85</v>
      </c>
      <c r="E5">
        <v>16</v>
      </c>
      <c r="F5">
        <v>134</v>
      </c>
      <c r="G5">
        <v>0</v>
      </c>
      <c r="H5">
        <v>0.44666666666666699</v>
      </c>
      <c r="I5">
        <v>-0.199511111111111</v>
      </c>
      <c r="J5">
        <v>22.322011862489699</v>
      </c>
    </row>
    <row r="6" spans="1:10">
      <c r="A6">
        <v>2</v>
      </c>
      <c r="B6">
        <v>142084511</v>
      </c>
      <c r="C6" t="s">
        <v>81</v>
      </c>
      <c r="D6" t="s">
        <v>85</v>
      </c>
      <c r="E6">
        <v>13</v>
      </c>
      <c r="F6">
        <v>137</v>
      </c>
      <c r="G6">
        <v>0</v>
      </c>
      <c r="H6">
        <v>0.456666666666667</v>
      </c>
      <c r="I6">
        <v>-0.208544444444444</v>
      </c>
      <c r="J6">
        <v>24.1243733892804</v>
      </c>
    </row>
    <row r="7" spans="1:10">
      <c r="A7">
        <v>2</v>
      </c>
      <c r="B7">
        <v>142084554</v>
      </c>
      <c r="C7" t="s">
        <v>81</v>
      </c>
      <c r="D7" t="s">
        <v>84</v>
      </c>
      <c r="E7">
        <v>16</v>
      </c>
      <c r="F7">
        <v>134</v>
      </c>
      <c r="G7">
        <v>0</v>
      </c>
      <c r="H7">
        <v>0.44666666666666699</v>
      </c>
      <c r="I7">
        <v>-0.199511111111111</v>
      </c>
      <c r="J7">
        <v>22.322011862489699</v>
      </c>
    </row>
    <row r="8" spans="1:10">
      <c r="A8">
        <v>2</v>
      </c>
      <c r="B8">
        <v>142084557</v>
      </c>
      <c r="C8" t="s">
        <v>81</v>
      </c>
      <c r="D8" t="s">
        <v>82</v>
      </c>
      <c r="E8">
        <v>48</v>
      </c>
      <c r="F8">
        <v>102</v>
      </c>
      <c r="G8">
        <v>0</v>
      </c>
      <c r="H8">
        <v>0.34</v>
      </c>
      <c r="I8">
        <v>-0.11559999999999999</v>
      </c>
      <c r="J8">
        <v>9.5523532838580891</v>
      </c>
    </row>
    <row r="9" spans="1:10">
      <c r="A9">
        <v>2</v>
      </c>
      <c r="B9">
        <v>142084579</v>
      </c>
      <c r="C9" t="s">
        <v>85</v>
      </c>
      <c r="D9" t="s">
        <v>84</v>
      </c>
      <c r="E9">
        <v>16</v>
      </c>
      <c r="F9">
        <v>134</v>
      </c>
      <c r="G9">
        <v>0</v>
      </c>
      <c r="H9">
        <v>0.44666666666666699</v>
      </c>
      <c r="I9">
        <v>-0.199511111111111</v>
      </c>
      <c r="J9">
        <v>22.322011862489699</v>
      </c>
    </row>
    <row r="10" spans="1:10">
      <c r="A10">
        <v>2</v>
      </c>
      <c r="B10">
        <v>142084592</v>
      </c>
      <c r="C10" t="s">
        <v>84</v>
      </c>
      <c r="D10" t="s">
        <v>85</v>
      </c>
      <c r="E10">
        <v>14</v>
      </c>
      <c r="F10">
        <v>136</v>
      </c>
      <c r="G10">
        <v>0</v>
      </c>
      <c r="H10">
        <v>0.45333333333333298</v>
      </c>
      <c r="I10">
        <v>-0.20551111111111101</v>
      </c>
      <c r="J10">
        <v>23.5082777759838</v>
      </c>
    </row>
    <row r="11" spans="1:10">
      <c r="A11">
        <v>2</v>
      </c>
      <c r="B11">
        <v>235591013</v>
      </c>
      <c r="C11" t="s">
        <v>85</v>
      </c>
      <c r="D11" t="s">
        <v>84</v>
      </c>
      <c r="E11">
        <v>33</v>
      </c>
      <c r="F11">
        <v>117</v>
      </c>
      <c r="G11">
        <v>0</v>
      </c>
      <c r="H11">
        <v>0.39</v>
      </c>
      <c r="I11">
        <v>-0.15210000000000001</v>
      </c>
      <c r="J11">
        <v>14.3128568070476</v>
      </c>
    </row>
    <row r="12" spans="1:10">
      <c r="A12">
        <v>2</v>
      </c>
      <c r="B12">
        <v>235591022</v>
      </c>
      <c r="C12" t="s">
        <v>82</v>
      </c>
      <c r="D12" t="s">
        <v>81</v>
      </c>
      <c r="E12">
        <v>33</v>
      </c>
      <c r="F12">
        <v>117</v>
      </c>
      <c r="G12">
        <v>0</v>
      </c>
      <c r="H12">
        <v>0.39</v>
      </c>
      <c r="I12">
        <v>-0.15210000000000001</v>
      </c>
      <c r="J12">
        <v>14.3128568070476</v>
      </c>
    </row>
    <row r="13" spans="1:10">
      <c r="A13">
        <v>3</v>
      </c>
      <c r="B13">
        <v>106547885</v>
      </c>
      <c r="C13" t="s">
        <v>82</v>
      </c>
      <c r="D13" t="s">
        <v>85</v>
      </c>
      <c r="E13">
        <v>116</v>
      </c>
      <c r="F13">
        <v>12</v>
      </c>
      <c r="G13">
        <v>22</v>
      </c>
      <c r="H13">
        <v>0.18666666666666701</v>
      </c>
      <c r="I13">
        <v>0.111822222222222</v>
      </c>
      <c r="J13">
        <v>18.728259915278699</v>
      </c>
    </row>
    <row r="14" spans="1:10">
      <c r="A14">
        <v>3</v>
      </c>
      <c r="B14">
        <v>140461369</v>
      </c>
      <c r="C14" t="s">
        <v>82</v>
      </c>
      <c r="D14" t="s">
        <v>81</v>
      </c>
      <c r="E14">
        <v>26</v>
      </c>
      <c r="F14">
        <v>124</v>
      </c>
      <c r="G14">
        <v>0</v>
      </c>
      <c r="H14">
        <v>0.413333333333333</v>
      </c>
      <c r="I14">
        <v>-0.17084444444444399</v>
      </c>
      <c r="J14">
        <v>17.207935478234798</v>
      </c>
    </row>
    <row r="15" spans="1:10">
      <c r="A15">
        <v>4</v>
      </c>
      <c r="B15">
        <v>23740069</v>
      </c>
      <c r="C15" t="s">
        <v>82</v>
      </c>
      <c r="D15" t="s">
        <v>85</v>
      </c>
      <c r="E15">
        <v>9</v>
      </c>
      <c r="F15">
        <v>141</v>
      </c>
      <c r="G15">
        <v>0</v>
      </c>
      <c r="H15">
        <v>0.47</v>
      </c>
      <c r="I15">
        <v>-0.22090000000000001</v>
      </c>
      <c r="J15">
        <v>26.752250685202501</v>
      </c>
    </row>
    <row r="16" spans="1:10">
      <c r="A16">
        <v>4</v>
      </c>
      <c r="B16">
        <v>23740078</v>
      </c>
      <c r="C16" t="s">
        <v>82</v>
      </c>
      <c r="D16" t="s">
        <v>85</v>
      </c>
      <c r="E16">
        <v>9</v>
      </c>
      <c r="F16">
        <v>141</v>
      </c>
      <c r="G16">
        <v>0</v>
      </c>
      <c r="H16">
        <v>0.47</v>
      </c>
      <c r="I16">
        <v>-0.22090000000000001</v>
      </c>
      <c r="J16">
        <v>26.752250685202501</v>
      </c>
    </row>
    <row r="17" spans="1:10">
      <c r="A17">
        <v>4</v>
      </c>
      <c r="B17">
        <v>23740085</v>
      </c>
      <c r="C17" t="s">
        <v>82</v>
      </c>
      <c r="D17" t="s">
        <v>85</v>
      </c>
      <c r="E17">
        <v>9</v>
      </c>
      <c r="F17">
        <v>141</v>
      </c>
      <c r="G17">
        <v>0</v>
      </c>
      <c r="H17">
        <v>0.47</v>
      </c>
      <c r="I17">
        <v>-0.22090000000000001</v>
      </c>
      <c r="J17">
        <v>26.752250685202501</v>
      </c>
    </row>
    <row r="18" spans="1:10">
      <c r="A18">
        <v>4</v>
      </c>
      <c r="B18">
        <v>23740087</v>
      </c>
      <c r="C18" t="s">
        <v>82</v>
      </c>
      <c r="D18" t="s">
        <v>85</v>
      </c>
      <c r="E18">
        <v>9</v>
      </c>
      <c r="F18">
        <v>141</v>
      </c>
      <c r="G18">
        <v>0</v>
      </c>
      <c r="H18">
        <v>0.47</v>
      </c>
      <c r="I18">
        <v>-0.22090000000000001</v>
      </c>
      <c r="J18">
        <v>26.752250685202501</v>
      </c>
    </row>
    <row r="19" spans="1:10">
      <c r="A19">
        <v>5</v>
      </c>
      <c r="B19">
        <v>15779731</v>
      </c>
      <c r="C19" t="s">
        <v>84</v>
      </c>
      <c r="D19" t="s">
        <v>85</v>
      </c>
      <c r="E19">
        <v>16</v>
      </c>
      <c r="F19">
        <v>134</v>
      </c>
      <c r="G19">
        <v>0</v>
      </c>
      <c r="H19">
        <v>0.44666666666666699</v>
      </c>
      <c r="I19">
        <v>-0.199511111111111</v>
      </c>
      <c r="J19">
        <v>22.322011862489699</v>
      </c>
    </row>
    <row r="20" spans="1:10">
      <c r="A20">
        <v>5</v>
      </c>
      <c r="B20">
        <v>15779733</v>
      </c>
      <c r="C20" t="s">
        <v>85</v>
      </c>
      <c r="D20" t="s">
        <v>82</v>
      </c>
      <c r="E20">
        <v>16</v>
      </c>
      <c r="F20">
        <v>134</v>
      </c>
      <c r="G20">
        <v>0</v>
      </c>
      <c r="H20">
        <v>0.44666666666666699</v>
      </c>
      <c r="I20">
        <v>-0.199511111111111</v>
      </c>
      <c r="J20">
        <v>22.322011862489699</v>
      </c>
    </row>
    <row r="21" spans="1:10">
      <c r="A21">
        <v>5</v>
      </c>
      <c r="B21">
        <v>15779741</v>
      </c>
      <c r="C21" t="s">
        <v>84</v>
      </c>
      <c r="D21" t="s">
        <v>81</v>
      </c>
      <c r="E21">
        <v>16</v>
      </c>
      <c r="F21">
        <v>134</v>
      </c>
      <c r="G21">
        <v>0</v>
      </c>
      <c r="H21">
        <v>0.44666666666666699</v>
      </c>
      <c r="I21">
        <v>-0.199511111111111</v>
      </c>
      <c r="J21">
        <v>22.322011862489699</v>
      </c>
    </row>
    <row r="22" spans="1:10">
      <c r="A22">
        <v>5</v>
      </c>
      <c r="B22">
        <v>15779758</v>
      </c>
      <c r="C22" t="s">
        <v>85</v>
      </c>
      <c r="D22" t="s">
        <v>82</v>
      </c>
      <c r="E22">
        <v>16</v>
      </c>
      <c r="F22">
        <v>134</v>
      </c>
      <c r="G22">
        <v>0</v>
      </c>
      <c r="H22">
        <v>0.44666666666666699</v>
      </c>
      <c r="I22">
        <v>-0.199511111111111</v>
      </c>
      <c r="J22">
        <v>22.322011862489699</v>
      </c>
    </row>
    <row r="23" spans="1:10">
      <c r="A23">
        <v>5</v>
      </c>
      <c r="B23">
        <v>15779760</v>
      </c>
      <c r="C23" t="s">
        <v>82</v>
      </c>
      <c r="D23" t="s">
        <v>81</v>
      </c>
      <c r="E23">
        <v>16</v>
      </c>
      <c r="F23">
        <v>134</v>
      </c>
      <c r="G23">
        <v>0</v>
      </c>
      <c r="H23">
        <v>0.44666666666666699</v>
      </c>
      <c r="I23">
        <v>-0.199511111111111</v>
      </c>
      <c r="J23">
        <v>22.322011862489699</v>
      </c>
    </row>
    <row r="24" spans="1:10">
      <c r="A24">
        <v>6</v>
      </c>
      <c r="B24">
        <v>151343987</v>
      </c>
      <c r="C24" t="s">
        <v>84</v>
      </c>
      <c r="D24" t="s">
        <v>85</v>
      </c>
      <c r="E24">
        <v>30</v>
      </c>
      <c r="F24">
        <v>120</v>
      </c>
      <c r="G24">
        <v>0</v>
      </c>
      <c r="H24">
        <v>0.4</v>
      </c>
      <c r="I24">
        <v>-0.16</v>
      </c>
      <c r="J24">
        <v>15.4927835339707</v>
      </c>
    </row>
    <row r="25" spans="1:10">
      <c r="A25">
        <v>6</v>
      </c>
      <c r="B25">
        <v>151343992</v>
      </c>
      <c r="C25" t="s">
        <v>84</v>
      </c>
      <c r="D25" t="s">
        <v>85</v>
      </c>
      <c r="E25">
        <v>35</v>
      </c>
      <c r="F25">
        <v>115</v>
      </c>
      <c r="G25">
        <v>0</v>
      </c>
      <c r="H25">
        <v>0.38333333333333303</v>
      </c>
      <c r="I25">
        <v>-0.14694444444444499</v>
      </c>
      <c r="J25">
        <v>13.5731176841904</v>
      </c>
    </row>
    <row r="26" spans="1:10">
      <c r="A26">
        <v>6</v>
      </c>
      <c r="B26">
        <v>151343995</v>
      </c>
      <c r="C26" t="s">
        <v>84</v>
      </c>
      <c r="D26" t="s">
        <v>82</v>
      </c>
      <c r="E26">
        <v>36</v>
      </c>
      <c r="F26">
        <v>114</v>
      </c>
      <c r="G26">
        <v>0</v>
      </c>
      <c r="H26">
        <v>0.38</v>
      </c>
      <c r="I26">
        <v>-0.1444</v>
      </c>
      <c r="J26">
        <v>13.2166056219507</v>
      </c>
    </row>
    <row r="27" spans="1:10">
      <c r="A27">
        <v>6</v>
      </c>
      <c r="B27">
        <v>151343999</v>
      </c>
      <c r="C27" t="s">
        <v>81</v>
      </c>
      <c r="D27" t="s">
        <v>82</v>
      </c>
      <c r="E27">
        <v>41</v>
      </c>
      <c r="F27">
        <v>109</v>
      </c>
      <c r="G27">
        <v>0</v>
      </c>
      <c r="H27">
        <v>0.36333333333333301</v>
      </c>
      <c r="I27">
        <v>-0.132011111111111</v>
      </c>
      <c r="J27">
        <v>11.5589331891761</v>
      </c>
    </row>
    <row r="28" spans="1:10">
      <c r="A28">
        <v>6</v>
      </c>
      <c r="B28">
        <v>151344000</v>
      </c>
      <c r="C28" t="s">
        <v>84</v>
      </c>
      <c r="D28" t="s">
        <v>85</v>
      </c>
      <c r="E28">
        <v>43</v>
      </c>
      <c r="F28">
        <v>107</v>
      </c>
      <c r="G28">
        <v>0</v>
      </c>
      <c r="H28">
        <v>0.35666666666666702</v>
      </c>
      <c r="I28">
        <v>-0.127211111111111</v>
      </c>
      <c r="J28">
        <v>10.9503738239406</v>
      </c>
    </row>
    <row r="29" spans="1:10">
      <c r="A29">
        <v>6</v>
      </c>
      <c r="B29">
        <v>151344008</v>
      </c>
      <c r="C29" t="s">
        <v>85</v>
      </c>
      <c r="D29" t="s">
        <v>82</v>
      </c>
      <c r="E29">
        <v>46</v>
      </c>
      <c r="F29">
        <v>104</v>
      </c>
      <c r="G29">
        <v>0</v>
      </c>
      <c r="H29">
        <v>0.34666666666666701</v>
      </c>
      <c r="I29">
        <v>-0.12017777777777799</v>
      </c>
      <c r="J29">
        <v>10.0912685227543</v>
      </c>
    </row>
    <row r="30" spans="1:10">
      <c r="A30">
        <v>6</v>
      </c>
      <c r="B30">
        <v>151344010</v>
      </c>
      <c r="C30" t="s">
        <v>85</v>
      </c>
      <c r="D30" t="s">
        <v>84</v>
      </c>
      <c r="E30">
        <v>47</v>
      </c>
      <c r="F30">
        <v>103</v>
      </c>
      <c r="G30">
        <v>0</v>
      </c>
      <c r="H30">
        <v>0.34333333333333299</v>
      </c>
      <c r="I30">
        <v>-0.117877777777778</v>
      </c>
      <c r="J30">
        <v>9.8185383448836099</v>
      </c>
    </row>
    <row r="31" spans="1:10">
      <c r="A31">
        <v>6</v>
      </c>
      <c r="B31">
        <v>151344013</v>
      </c>
      <c r="C31" t="s">
        <v>81</v>
      </c>
      <c r="D31" t="s">
        <v>82</v>
      </c>
      <c r="E31">
        <v>52</v>
      </c>
      <c r="F31">
        <v>98</v>
      </c>
      <c r="G31">
        <v>0</v>
      </c>
      <c r="H31">
        <v>0.32666666666666699</v>
      </c>
      <c r="I31">
        <v>-0.10671111111111101</v>
      </c>
      <c r="J31">
        <v>8.5499743053326007</v>
      </c>
    </row>
    <row r="32" spans="1:10">
      <c r="A32">
        <v>6</v>
      </c>
      <c r="B32">
        <v>151344015</v>
      </c>
      <c r="C32" t="s">
        <v>81</v>
      </c>
      <c r="D32" t="s">
        <v>85</v>
      </c>
      <c r="E32">
        <v>53</v>
      </c>
      <c r="F32">
        <v>97</v>
      </c>
      <c r="G32">
        <v>0</v>
      </c>
      <c r="H32">
        <v>0.32333333333333297</v>
      </c>
      <c r="I32">
        <v>-0.104544444444444</v>
      </c>
      <c r="J32">
        <v>8.3142335385698996</v>
      </c>
    </row>
    <row r="33" spans="1:10">
      <c r="A33">
        <v>6</v>
      </c>
      <c r="B33">
        <v>151344024</v>
      </c>
      <c r="C33" t="s">
        <v>81</v>
      </c>
      <c r="D33" t="s">
        <v>85</v>
      </c>
      <c r="E33">
        <v>51</v>
      </c>
      <c r="F33">
        <v>99</v>
      </c>
      <c r="G33">
        <v>0</v>
      </c>
      <c r="H33">
        <v>0.33</v>
      </c>
      <c r="I33">
        <v>-0.1089</v>
      </c>
      <c r="J33">
        <v>8.7915133945398605</v>
      </c>
    </row>
    <row r="34" spans="1:10">
      <c r="A34">
        <v>6</v>
      </c>
      <c r="B34">
        <v>151344028</v>
      </c>
      <c r="C34" t="s">
        <v>85</v>
      </c>
      <c r="D34" t="s">
        <v>84</v>
      </c>
      <c r="E34">
        <v>47</v>
      </c>
      <c r="F34">
        <v>103</v>
      </c>
      <c r="G34">
        <v>0</v>
      </c>
      <c r="H34">
        <v>0.34333333333333299</v>
      </c>
      <c r="I34">
        <v>-0.117877777777778</v>
      </c>
      <c r="J34">
        <v>9.8185383448836099</v>
      </c>
    </row>
    <row r="35" spans="1:10">
      <c r="A35">
        <v>6</v>
      </c>
      <c r="B35">
        <v>151344031</v>
      </c>
      <c r="C35" t="s">
        <v>85</v>
      </c>
      <c r="D35" t="s">
        <v>82</v>
      </c>
      <c r="E35">
        <v>48</v>
      </c>
      <c r="F35">
        <v>102</v>
      </c>
      <c r="G35">
        <v>0</v>
      </c>
      <c r="H35">
        <v>0.34</v>
      </c>
      <c r="I35">
        <v>-0.11559999999999999</v>
      </c>
      <c r="J35">
        <v>9.5523532838580891</v>
      </c>
    </row>
    <row r="36" spans="1:10">
      <c r="A36">
        <v>7</v>
      </c>
      <c r="B36">
        <v>3229895</v>
      </c>
      <c r="C36" t="s">
        <v>84</v>
      </c>
      <c r="D36" t="s">
        <v>81</v>
      </c>
      <c r="E36">
        <v>1</v>
      </c>
      <c r="F36">
        <v>149</v>
      </c>
      <c r="G36">
        <v>0</v>
      </c>
      <c r="H36">
        <v>0.49666666666666698</v>
      </c>
      <c r="I36">
        <v>-0.246677777777778</v>
      </c>
      <c r="J36">
        <v>32.898202749145597</v>
      </c>
    </row>
    <row r="37" spans="1:10">
      <c r="A37">
        <v>7</v>
      </c>
      <c r="B37">
        <v>10086416</v>
      </c>
      <c r="C37" t="s">
        <v>84</v>
      </c>
      <c r="D37" t="s">
        <v>81</v>
      </c>
      <c r="E37">
        <v>27</v>
      </c>
      <c r="F37">
        <v>123</v>
      </c>
      <c r="G37">
        <v>0</v>
      </c>
      <c r="H37">
        <v>0.41</v>
      </c>
      <c r="I37">
        <v>-0.1681</v>
      </c>
      <c r="J37">
        <v>16.763134158759801</v>
      </c>
    </row>
    <row r="38" spans="1:10">
      <c r="A38">
        <v>7</v>
      </c>
      <c r="B38">
        <v>95152759</v>
      </c>
      <c r="C38" t="s">
        <v>84</v>
      </c>
      <c r="D38" t="s">
        <v>85</v>
      </c>
      <c r="E38">
        <v>21</v>
      </c>
      <c r="F38">
        <v>129</v>
      </c>
      <c r="G38">
        <v>0</v>
      </c>
      <c r="H38">
        <v>0.43</v>
      </c>
      <c r="I38">
        <v>-0.18490000000000001</v>
      </c>
      <c r="J38">
        <v>19.605360723957201</v>
      </c>
    </row>
    <row r="39" spans="1:10">
      <c r="A39">
        <v>7</v>
      </c>
      <c r="B39">
        <v>95152762</v>
      </c>
      <c r="C39" t="s">
        <v>81</v>
      </c>
      <c r="D39" t="s">
        <v>82</v>
      </c>
      <c r="E39">
        <v>21</v>
      </c>
      <c r="F39">
        <v>129</v>
      </c>
      <c r="G39">
        <v>0</v>
      </c>
      <c r="H39">
        <v>0.43</v>
      </c>
      <c r="I39">
        <v>-0.18490000000000001</v>
      </c>
      <c r="J39">
        <v>19.605360723957201</v>
      </c>
    </row>
    <row r="40" spans="1:10">
      <c r="A40">
        <v>7</v>
      </c>
      <c r="B40">
        <v>95152763</v>
      </c>
      <c r="C40" t="s">
        <v>85</v>
      </c>
      <c r="D40" t="s">
        <v>82</v>
      </c>
      <c r="E40">
        <v>21</v>
      </c>
      <c r="F40">
        <v>129</v>
      </c>
      <c r="G40">
        <v>0</v>
      </c>
      <c r="H40">
        <v>0.43</v>
      </c>
      <c r="I40">
        <v>-0.18490000000000001</v>
      </c>
      <c r="J40">
        <v>19.605360723957201</v>
      </c>
    </row>
    <row r="41" spans="1:10">
      <c r="A41">
        <v>7</v>
      </c>
      <c r="B41">
        <v>95152859</v>
      </c>
      <c r="C41" t="s">
        <v>85</v>
      </c>
      <c r="D41" t="s">
        <v>84</v>
      </c>
      <c r="E41">
        <v>32</v>
      </c>
      <c r="F41">
        <v>118</v>
      </c>
      <c r="G41">
        <v>0</v>
      </c>
      <c r="H41">
        <v>0.39333333333333298</v>
      </c>
      <c r="I41">
        <v>-0.15471111111111099</v>
      </c>
      <c r="J41">
        <v>14.696547575937799</v>
      </c>
    </row>
    <row r="42" spans="1:10">
      <c r="A42">
        <v>7</v>
      </c>
      <c r="B42">
        <v>95152862</v>
      </c>
      <c r="C42" t="s">
        <v>85</v>
      </c>
      <c r="D42" t="s">
        <v>84</v>
      </c>
      <c r="E42">
        <v>31</v>
      </c>
      <c r="F42">
        <v>119</v>
      </c>
      <c r="G42">
        <v>0</v>
      </c>
      <c r="H42">
        <v>0.396666666666667</v>
      </c>
      <c r="I42">
        <v>-0.15734444444444401</v>
      </c>
      <c r="J42">
        <v>15.0897732585913</v>
      </c>
    </row>
    <row r="43" spans="1:10">
      <c r="A43">
        <v>10</v>
      </c>
      <c r="B43">
        <v>4252045</v>
      </c>
      <c r="C43" t="s">
        <v>84</v>
      </c>
      <c r="D43" t="s">
        <v>85</v>
      </c>
      <c r="E43">
        <v>50</v>
      </c>
      <c r="F43">
        <v>100</v>
      </c>
      <c r="G43">
        <v>0</v>
      </c>
      <c r="H43">
        <v>0.33333333333333298</v>
      </c>
      <c r="I43">
        <v>-0.11111111111111099</v>
      </c>
      <c r="J43">
        <v>9.0389921137313802</v>
      </c>
    </row>
    <row r="44" spans="1:10">
      <c r="A44">
        <v>10</v>
      </c>
      <c r="B44">
        <v>29164757</v>
      </c>
      <c r="C44" t="s">
        <v>84</v>
      </c>
      <c r="D44" t="s">
        <v>81</v>
      </c>
      <c r="E44">
        <v>8</v>
      </c>
      <c r="F44">
        <v>142</v>
      </c>
      <c r="G44">
        <v>0</v>
      </c>
      <c r="H44">
        <v>0.473333333333333</v>
      </c>
      <c r="I44">
        <v>-0.22404444444444399</v>
      </c>
      <c r="J44">
        <v>27.452477310717502</v>
      </c>
    </row>
    <row r="45" spans="1:10">
      <c r="A45">
        <v>10</v>
      </c>
      <c r="B45">
        <v>29164761</v>
      </c>
      <c r="C45" t="s">
        <v>85</v>
      </c>
      <c r="D45" t="s">
        <v>84</v>
      </c>
      <c r="E45">
        <v>8</v>
      </c>
      <c r="F45">
        <v>142</v>
      </c>
      <c r="G45">
        <v>0</v>
      </c>
      <c r="H45">
        <v>0.473333333333333</v>
      </c>
      <c r="I45">
        <v>-0.22404444444444399</v>
      </c>
      <c r="J45">
        <v>27.452477310717502</v>
      </c>
    </row>
    <row r="46" spans="1:10">
      <c r="A46">
        <v>10</v>
      </c>
      <c r="B46">
        <v>29164773</v>
      </c>
      <c r="C46" t="s">
        <v>85</v>
      </c>
      <c r="D46" t="s">
        <v>82</v>
      </c>
      <c r="E46">
        <v>8</v>
      </c>
      <c r="F46">
        <v>142</v>
      </c>
      <c r="G46">
        <v>0</v>
      </c>
      <c r="H46">
        <v>0.473333333333333</v>
      </c>
      <c r="I46">
        <v>-0.22404444444444399</v>
      </c>
      <c r="J46">
        <v>27.452477310717502</v>
      </c>
    </row>
    <row r="47" spans="1:10">
      <c r="A47">
        <v>10</v>
      </c>
      <c r="B47">
        <v>29164778</v>
      </c>
      <c r="C47" t="s">
        <v>81</v>
      </c>
      <c r="D47" t="s">
        <v>85</v>
      </c>
      <c r="E47">
        <v>8</v>
      </c>
      <c r="F47">
        <v>142</v>
      </c>
      <c r="G47">
        <v>0</v>
      </c>
      <c r="H47">
        <v>0.473333333333333</v>
      </c>
      <c r="I47">
        <v>-0.22404444444444399</v>
      </c>
      <c r="J47">
        <v>27.452477310717502</v>
      </c>
    </row>
    <row r="48" spans="1:10">
      <c r="A48">
        <v>10</v>
      </c>
      <c r="B48">
        <v>29164797</v>
      </c>
      <c r="C48" t="s">
        <v>84</v>
      </c>
      <c r="D48" t="s">
        <v>81</v>
      </c>
      <c r="E48">
        <v>8</v>
      </c>
      <c r="F48">
        <v>142</v>
      </c>
      <c r="G48">
        <v>0</v>
      </c>
      <c r="H48">
        <v>0.473333333333333</v>
      </c>
      <c r="I48">
        <v>-0.22404444444444399</v>
      </c>
      <c r="J48">
        <v>27.452477310717502</v>
      </c>
    </row>
    <row r="49" spans="1:10">
      <c r="A49">
        <v>10</v>
      </c>
      <c r="B49">
        <v>106995000</v>
      </c>
      <c r="C49" t="s">
        <v>82</v>
      </c>
      <c r="D49" t="s">
        <v>85</v>
      </c>
      <c r="E49">
        <v>56</v>
      </c>
      <c r="F49">
        <v>94</v>
      </c>
      <c r="G49">
        <v>0</v>
      </c>
      <c r="H49">
        <v>0.31333333333333302</v>
      </c>
      <c r="I49">
        <v>-9.8177777777777905E-2</v>
      </c>
      <c r="J49">
        <v>7.6404440268449498</v>
      </c>
    </row>
    <row r="50" spans="1:10">
      <c r="A50">
        <v>13</v>
      </c>
      <c r="B50">
        <v>70960163</v>
      </c>
      <c r="C50" t="s">
        <v>82</v>
      </c>
      <c r="D50" t="s">
        <v>84</v>
      </c>
      <c r="E50">
        <v>139</v>
      </c>
      <c r="F50">
        <v>7</v>
      </c>
      <c r="G50">
        <v>4</v>
      </c>
      <c r="H50">
        <v>0.05</v>
      </c>
      <c r="I50">
        <v>2.4166666666666701E-2</v>
      </c>
      <c r="J50">
        <v>9.3344194827547593</v>
      </c>
    </row>
    <row r="51" spans="1:10">
      <c r="A51">
        <v>13</v>
      </c>
      <c r="B51">
        <v>70960164</v>
      </c>
      <c r="C51" t="s">
        <v>82</v>
      </c>
      <c r="D51" t="s">
        <v>85</v>
      </c>
      <c r="E51">
        <v>139</v>
      </c>
      <c r="F51">
        <v>7</v>
      </c>
      <c r="G51">
        <v>4</v>
      </c>
      <c r="H51">
        <v>0.05</v>
      </c>
      <c r="I51">
        <v>2.4166666666666701E-2</v>
      </c>
      <c r="J51">
        <v>9.3344194827547593</v>
      </c>
    </row>
    <row r="52" spans="1:10">
      <c r="A52">
        <v>14</v>
      </c>
      <c r="B52">
        <v>81632947</v>
      </c>
      <c r="C52" t="s">
        <v>81</v>
      </c>
      <c r="D52" t="s">
        <v>82</v>
      </c>
      <c r="E52">
        <v>7</v>
      </c>
      <c r="F52">
        <v>141</v>
      </c>
      <c r="G52">
        <v>2</v>
      </c>
      <c r="H52">
        <v>0.483333333333333</v>
      </c>
      <c r="I52">
        <v>-0.22027777777777799</v>
      </c>
      <c r="J52">
        <v>26.4791122107418</v>
      </c>
    </row>
    <row r="53" spans="1:10">
      <c r="A53">
        <v>14</v>
      </c>
      <c r="B53">
        <v>81632950</v>
      </c>
      <c r="C53" t="s">
        <v>81</v>
      </c>
      <c r="D53" t="s">
        <v>85</v>
      </c>
      <c r="E53">
        <v>7</v>
      </c>
      <c r="F53">
        <v>141</v>
      </c>
      <c r="G53">
        <v>2</v>
      </c>
      <c r="H53">
        <v>0.483333333333333</v>
      </c>
      <c r="I53">
        <v>-0.22027777777777799</v>
      </c>
      <c r="J53">
        <v>26.4791122107418</v>
      </c>
    </row>
    <row r="54" spans="1:10">
      <c r="A54">
        <v>14</v>
      </c>
      <c r="B54">
        <v>81632952</v>
      </c>
      <c r="C54" t="s">
        <v>82</v>
      </c>
      <c r="D54" t="s">
        <v>85</v>
      </c>
      <c r="E54">
        <v>7</v>
      </c>
      <c r="F54">
        <v>141</v>
      </c>
      <c r="G54">
        <v>2</v>
      </c>
      <c r="H54">
        <v>0.483333333333333</v>
      </c>
      <c r="I54">
        <v>-0.22027777777777799</v>
      </c>
      <c r="J54">
        <v>26.4791122107418</v>
      </c>
    </row>
    <row r="55" spans="1:10">
      <c r="A55">
        <v>14</v>
      </c>
      <c r="B55">
        <v>81632953</v>
      </c>
      <c r="C55" t="s">
        <v>82</v>
      </c>
      <c r="D55" t="s">
        <v>85</v>
      </c>
      <c r="E55">
        <v>7</v>
      </c>
      <c r="F55">
        <v>141</v>
      </c>
      <c r="G55">
        <v>2</v>
      </c>
      <c r="H55">
        <v>0.483333333333333</v>
      </c>
      <c r="I55">
        <v>-0.22027777777777799</v>
      </c>
      <c r="J55">
        <v>26.4791122107418</v>
      </c>
    </row>
    <row r="56" spans="1:10">
      <c r="A56">
        <v>14</v>
      </c>
      <c r="B56">
        <v>81632956</v>
      </c>
      <c r="C56" t="s">
        <v>82</v>
      </c>
      <c r="D56" t="s">
        <v>85</v>
      </c>
      <c r="E56">
        <v>7</v>
      </c>
      <c r="F56">
        <v>141</v>
      </c>
      <c r="G56">
        <v>2</v>
      </c>
      <c r="H56">
        <v>0.483333333333333</v>
      </c>
      <c r="I56">
        <v>-0.22027777777777799</v>
      </c>
      <c r="J56">
        <v>26.4791122107418</v>
      </c>
    </row>
    <row r="57" spans="1:10">
      <c r="A57">
        <v>14</v>
      </c>
      <c r="B57">
        <v>81632957</v>
      </c>
      <c r="C57" t="s">
        <v>82</v>
      </c>
      <c r="D57" t="s">
        <v>85</v>
      </c>
      <c r="E57">
        <v>7</v>
      </c>
      <c r="F57">
        <v>141</v>
      </c>
      <c r="G57">
        <v>2</v>
      </c>
      <c r="H57">
        <v>0.483333333333333</v>
      </c>
      <c r="I57">
        <v>-0.22027777777777799</v>
      </c>
      <c r="J57">
        <v>26.4791122107418</v>
      </c>
    </row>
    <row r="58" spans="1:10">
      <c r="A58">
        <v>14</v>
      </c>
      <c r="B58">
        <v>81632959</v>
      </c>
      <c r="C58" t="s">
        <v>82</v>
      </c>
      <c r="D58" t="s">
        <v>84</v>
      </c>
      <c r="E58">
        <v>7</v>
      </c>
      <c r="F58">
        <v>141</v>
      </c>
      <c r="G58">
        <v>2</v>
      </c>
      <c r="H58">
        <v>0.483333333333333</v>
      </c>
      <c r="I58">
        <v>-0.22027777777777799</v>
      </c>
      <c r="J58">
        <v>26.4791122107418</v>
      </c>
    </row>
    <row r="59" spans="1:10">
      <c r="A59">
        <v>14</v>
      </c>
      <c r="B59">
        <v>81632962</v>
      </c>
      <c r="C59" t="s">
        <v>85</v>
      </c>
      <c r="D59" t="s">
        <v>84</v>
      </c>
      <c r="E59">
        <v>7</v>
      </c>
      <c r="F59">
        <v>141</v>
      </c>
      <c r="G59">
        <v>2</v>
      </c>
      <c r="H59">
        <v>0.483333333333333</v>
      </c>
      <c r="I59">
        <v>-0.22027777777777799</v>
      </c>
      <c r="J59">
        <v>26.4791122107418</v>
      </c>
    </row>
    <row r="60" spans="1:10">
      <c r="A60">
        <v>14</v>
      </c>
      <c r="B60">
        <v>81656916</v>
      </c>
      <c r="C60" t="s">
        <v>82</v>
      </c>
      <c r="D60" t="s">
        <v>85</v>
      </c>
      <c r="E60">
        <v>57</v>
      </c>
      <c r="F60">
        <v>93</v>
      </c>
      <c r="G60">
        <v>0</v>
      </c>
      <c r="H60">
        <v>0.31</v>
      </c>
      <c r="I60">
        <v>-9.6099999999999894E-2</v>
      </c>
      <c r="J60">
        <v>7.4265572438006497</v>
      </c>
    </row>
    <row r="61" spans="1:10">
      <c r="A61">
        <v>14</v>
      </c>
      <c r="B61">
        <v>81656919</v>
      </c>
      <c r="C61" t="s">
        <v>82</v>
      </c>
      <c r="D61" t="s">
        <v>85</v>
      </c>
      <c r="E61">
        <v>57</v>
      </c>
      <c r="F61">
        <v>93</v>
      </c>
      <c r="G61">
        <v>0</v>
      </c>
      <c r="H61">
        <v>0.31</v>
      </c>
      <c r="I61">
        <v>-9.6099999999999894E-2</v>
      </c>
      <c r="J61">
        <v>7.4265572438006497</v>
      </c>
    </row>
    <row r="62" spans="1:10">
      <c r="A62">
        <v>15</v>
      </c>
      <c r="B62">
        <v>92913661</v>
      </c>
      <c r="C62" t="s">
        <v>82</v>
      </c>
      <c r="D62" t="s">
        <v>81</v>
      </c>
      <c r="E62">
        <v>46</v>
      </c>
      <c r="F62">
        <v>104</v>
      </c>
      <c r="G62">
        <v>0</v>
      </c>
      <c r="H62">
        <v>0.34666666666666701</v>
      </c>
      <c r="I62">
        <v>-0.12017777777777799</v>
      </c>
      <c r="J62">
        <v>10.0912685227543</v>
      </c>
    </row>
    <row r="63" spans="1:10">
      <c r="A63">
        <v>17</v>
      </c>
      <c r="B63">
        <v>42133541</v>
      </c>
      <c r="C63" t="s">
        <v>84</v>
      </c>
      <c r="D63" t="s">
        <v>82</v>
      </c>
      <c r="E63">
        <v>44</v>
      </c>
      <c r="F63">
        <v>106</v>
      </c>
      <c r="G63">
        <v>0</v>
      </c>
      <c r="H63">
        <v>0.353333333333333</v>
      </c>
      <c r="I63">
        <v>-0.12484444444444499</v>
      </c>
      <c r="J63">
        <v>10.657017217990299</v>
      </c>
    </row>
    <row r="64" spans="1:10">
      <c r="A64">
        <v>17</v>
      </c>
      <c r="B64">
        <v>42133554</v>
      </c>
      <c r="C64" t="s">
        <v>85</v>
      </c>
      <c r="D64" t="s">
        <v>81</v>
      </c>
      <c r="E64">
        <v>44</v>
      </c>
      <c r="F64">
        <v>106</v>
      </c>
      <c r="G64">
        <v>0</v>
      </c>
      <c r="H64">
        <v>0.353333333333333</v>
      </c>
      <c r="I64">
        <v>-0.12484444444444499</v>
      </c>
      <c r="J64">
        <v>10.657017217990299</v>
      </c>
    </row>
    <row r="65" spans="1:10">
      <c r="A65">
        <v>17</v>
      </c>
      <c r="B65">
        <v>42133560</v>
      </c>
      <c r="C65" t="s">
        <v>81</v>
      </c>
      <c r="D65" t="s">
        <v>84</v>
      </c>
      <c r="E65">
        <v>44</v>
      </c>
      <c r="F65">
        <v>106</v>
      </c>
      <c r="G65">
        <v>0</v>
      </c>
      <c r="H65">
        <v>0.353333333333333</v>
      </c>
      <c r="I65">
        <v>-0.12484444444444499</v>
      </c>
      <c r="J65">
        <v>10.657017217990299</v>
      </c>
    </row>
    <row r="66" spans="1:10">
      <c r="A66">
        <v>17</v>
      </c>
      <c r="B66">
        <v>42133562</v>
      </c>
      <c r="C66" t="s">
        <v>84</v>
      </c>
      <c r="D66" t="s">
        <v>85</v>
      </c>
      <c r="E66">
        <v>44</v>
      </c>
      <c r="F66">
        <v>106</v>
      </c>
      <c r="G66">
        <v>0</v>
      </c>
      <c r="H66">
        <v>0.353333333333333</v>
      </c>
      <c r="I66">
        <v>-0.12484444444444499</v>
      </c>
      <c r="J66">
        <v>10.657017217990299</v>
      </c>
    </row>
    <row r="67" spans="1:10">
      <c r="A67">
        <v>17</v>
      </c>
      <c r="B67">
        <v>62536048</v>
      </c>
      <c r="C67" t="s">
        <v>84</v>
      </c>
      <c r="D67" t="s">
        <v>85</v>
      </c>
      <c r="E67">
        <v>18</v>
      </c>
      <c r="F67">
        <v>131</v>
      </c>
      <c r="G67">
        <v>1</v>
      </c>
      <c r="H67">
        <v>0.44333333333333302</v>
      </c>
      <c r="I67">
        <v>-0.18987777777777801</v>
      </c>
      <c r="J67">
        <v>20.3585958671733</v>
      </c>
    </row>
    <row r="68" spans="1:10">
      <c r="A68">
        <v>17</v>
      </c>
      <c r="B68">
        <v>62536050</v>
      </c>
      <c r="C68" t="s">
        <v>84</v>
      </c>
      <c r="D68" t="s">
        <v>85</v>
      </c>
      <c r="E68">
        <v>18</v>
      </c>
      <c r="F68">
        <v>131</v>
      </c>
      <c r="G68">
        <v>1</v>
      </c>
      <c r="H68">
        <v>0.44333333333333302</v>
      </c>
      <c r="I68">
        <v>-0.18987777777777801</v>
      </c>
      <c r="J68">
        <v>20.3585958671733</v>
      </c>
    </row>
    <row r="69" spans="1:10">
      <c r="A69">
        <v>17</v>
      </c>
      <c r="B69">
        <v>62536054</v>
      </c>
      <c r="C69" t="s">
        <v>84</v>
      </c>
      <c r="D69" t="s">
        <v>81</v>
      </c>
      <c r="E69">
        <v>19</v>
      </c>
      <c r="F69">
        <v>130</v>
      </c>
      <c r="G69">
        <v>1</v>
      </c>
      <c r="H69">
        <v>0.44</v>
      </c>
      <c r="I69">
        <v>-0.18693333333333301</v>
      </c>
      <c r="J69">
        <v>19.8182982311206</v>
      </c>
    </row>
    <row r="70" spans="1:10">
      <c r="A70">
        <v>17</v>
      </c>
      <c r="B70">
        <v>62536055</v>
      </c>
      <c r="C70" t="s">
        <v>81</v>
      </c>
      <c r="D70" t="s">
        <v>82</v>
      </c>
      <c r="E70">
        <v>19</v>
      </c>
      <c r="F70">
        <v>130</v>
      </c>
      <c r="G70">
        <v>1</v>
      </c>
      <c r="H70">
        <v>0.44</v>
      </c>
      <c r="I70">
        <v>-0.18693333333333301</v>
      </c>
      <c r="J70">
        <v>19.8182982311206</v>
      </c>
    </row>
    <row r="71" spans="1:10">
      <c r="A71">
        <v>17</v>
      </c>
      <c r="B71">
        <v>62536068</v>
      </c>
      <c r="C71" t="s">
        <v>85</v>
      </c>
      <c r="D71" t="s">
        <v>81</v>
      </c>
      <c r="E71">
        <v>19</v>
      </c>
      <c r="F71">
        <v>130</v>
      </c>
      <c r="G71">
        <v>1</v>
      </c>
      <c r="H71">
        <v>0.44</v>
      </c>
      <c r="I71">
        <v>-0.18693333333333301</v>
      </c>
      <c r="J71">
        <v>19.8182982311206</v>
      </c>
    </row>
    <row r="72" spans="1:10">
      <c r="A72">
        <v>17</v>
      </c>
      <c r="B72">
        <v>62536070</v>
      </c>
      <c r="C72" t="s">
        <v>82</v>
      </c>
      <c r="D72" t="s">
        <v>85</v>
      </c>
      <c r="E72">
        <v>19</v>
      </c>
      <c r="F72">
        <v>130</v>
      </c>
      <c r="G72">
        <v>1</v>
      </c>
      <c r="H72">
        <v>0.44</v>
      </c>
      <c r="I72">
        <v>-0.18693333333333301</v>
      </c>
      <c r="J72">
        <v>19.8182982311206</v>
      </c>
    </row>
    <row r="73" spans="1:10">
      <c r="A73">
        <v>17</v>
      </c>
      <c r="B73">
        <v>62536072</v>
      </c>
      <c r="C73" t="s">
        <v>82</v>
      </c>
      <c r="D73" t="s">
        <v>81</v>
      </c>
      <c r="E73">
        <v>19</v>
      </c>
      <c r="F73">
        <v>130</v>
      </c>
      <c r="G73">
        <v>1</v>
      </c>
      <c r="H73">
        <v>0.44</v>
      </c>
      <c r="I73">
        <v>-0.18693333333333301</v>
      </c>
      <c r="J73">
        <v>19.8182982311206</v>
      </c>
    </row>
    <row r="74" spans="1:10">
      <c r="A74">
        <v>17</v>
      </c>
      <c r="B74">
        <v>62536074</v>
      </c>
      <c r="C74" t="s">
        <v>82</v>
      </c>
      <c r="D74" t="s">
        <v>81</v>
      </c>
      <c r="E74">
        <v>19</v>
      </c>
      <c r="F74">
        <v>130</v>
      </c>
      <c r="G74">
        <v>1</v>
      </c>
      <c r="H74">
        <v>0.44</v>
      </c>
      <c r="I74">
        <v>-0.18693333333333301</v>
      </c>
      <c r="J74">
        <v>19.8182982311206</v>
      </c>
    </row>
    <row r="75" spans="1:10">
      <c r="A75">
        <v>19</v>
      </c>
      <c r="B75">
        <v>59586669</v>
      </c>
      <c r="C75" t="s">
        <v>85</v>
      </c>
      <c r="D75" t="s">
        <v>84</v>
      </c>
      <c r="E75">
        <v>37</v>
      </c>
      <c r="F75">
        <v>113</v>
      </c>
      <c r="G75">
        <v>0</v>
      </c>
      <c r="H75">
        <v>0.37666666666666698</v>
      </c>
      <c r="I75">
        <v>-0.14187777777777799</v>
      </c>
      <c r="J75">
        <v>12.868700585924</v>
      </c>
    </row>
    <row r="76" spans="1:10">
      <c r="A76">
        <v>19</v>
      </c>
      <c r="B76">
        <v>59586688</v>
      </c>
      <c r="C76" t="s">
        <v>84</v>
      </c>
      <c r="D76" t="s">
        <v>85</v>
      </c>
      <c r="E76">
        <v>16</v>
      </c>
      <c r="F76">
        <v>134</v>
      </c>
      <c r="G76">
        <v>0</v>
      </c>
      <c r="H76">
        <v>0.44666666666666699</v>
      </c>
      <c r="I76">
        <v>-0.199511111111111</v>
      </c>
      <c r="J76">
        <v>22.322011862489699</v>
      </c>
    </row>
    <row r="77" spans="1:10">
      <c r="A77">
        <v>19</v>
      </c>
      <c r="B77">
        <v>59586692</v>
      </c>
      <c r="C77" t="s">
        <v>81</v>
      </c>
      <c r="D77" t="s">
        <v>85</v>
      </c>
      <c r="E77">
        <v>13</v>
      </c>
      <c r="F77">
        <v>137</v>
      </c>
      <c r="G77">
        <v>0</v>
      </c>
      <c r="H77">
        <v>0.456666666666667</v>
      </c>
      <c r="I77">
        <v>-0.208544444444444</v>
      </c>
      <c r="J77">
        <v>24.1243733892804</v>
      </c>
    </row>
    <row r="78" spans="1:10">
      <c r="A78">
        <v>19</v>
      </c>
      <c r="B78">
        <v>59586697</v>
      </c>
      <c r="C78" t="s">
        <v>84</v>
      </c>
      <c r="D78" t="s">
        <v>82</v>
      </c>
      <c r="E78">
        <v>12</v>
      </c>
      <c r="F78">
        <v>138</v>
      </c>
      <c r="G78">
        <v>0</v>
      </c>
      <c r="H78">
        <v>0.46</v>
      </c>
      <c r="I78">
        <v>-0.21160000000000001</v>
      </c>
      <c r="J78">
        <v>24.756357519934198</v>
      </c>
    </row>
    <row r="79" spans="1:10">
      <c r="A79">
        <v>19</v>
      </c>
      <c r="B79">
        <v>59586703</v>
      </c>
      <c r="C79" t="s">
        <v>85</v>
      </c>
      <c r="D79" t="s">
        <v>84</v>
      </c>
      <c r="E79">
        <v>12</v>
      </c>
      <c r="F79">
        <v>138</v>
      </c>
      <c r="G79">
        <v>0</v>
      </c>
      <c r="H79">
        <v>0.46</v>
      </c>
      <c r="I79">
        <v>-0.21160000000000001</v>
      </c>
      <c r="J79">
        <v>24.756357519934198</v>
      </c>
    </row>
    <row r="80" spans="1:10">
      <c r="A80">
        <v>19</v>
      </c>
      <c r="B80">
        <v>59586706</v>
      </c>
      <c r="C80" t="s">
        <v>81</v>
      </c>
      <c r="D80" t="s">
        <v>82</v>
      </c>
      <c r="E80">
        <v>10</v>
      </c>
      <c r="F80">
        <v>140</v>
      </c>
      <c r="G80">
        <v>0</v>
      </c>
      <c r="H80">
        <v>0.46666666666666701</v>
      </c>
      <c r="I80">
        <v>-0.21777777777777799</v>
      </c>
      <c r="J80">
        <v>26.069819697217099</v>
      </c>
    </row>
    <row r="81" spans="1:10">
      <c r="A81">
        <v>19</v>
      </c>
      <c r="B81">
        <v>59586716</v>
      </c>
      <c r="C81" t="s">
        <v>81</v>
      </c>
      <c r="D81" t="s">
        <v>85</v>
      </c>
      <c r="E81">
        <v>10</v>
      </c>
      <c r="F81">
        <v>140</v>
      </c>
      <c r="G81">
        <v>0</v>
      </c>
      <c r="H81">
        <v>0.46666666666666701</v>
      </c>
      <c r="I81">
        <v>-0.21777777777777799</v>
      </c>
      <c r="J81">
        <v>26.0698196972170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C9428-10AB-41E7-88DA-53A820CC1838}">
  <dimension ref="A1:D12"/>
  <sheetViews>
    <sheetView workbookViewId="0">
      <selection activeCell="D11" sqref="D11"/>
    </sheetView>
  </sheetViews>
  <sheetFormatPr defaultRowHeight="15"/>
  <cols>
    <col min="1" max="1" width="44.5703125" bestFit="1" customWidth="1"/>
    <col min="2" max="2" width="17.42578125" bestFit="1" customWidth="1"/>
    <col min="3" max="3" width="36.7109375" bestFit="1" customWidth="1"/>
  </cols>
  <sheetData>
    <row r="1" spans="1:4">
      <c r="A1" s="3" t="s">
        <v>86</v>
      </c>
      <c r="B1" s="3" t="s">
        <v>791</v>
      </c>
      <c r="C1" s="3" t="s">
        <v>792</v>
      </c>
      <c r="D1" t="s">
        <v>793</v>
      </c>
    </row>
    <row r="2" spans="1:4">
      <c r="A2" s="1" t="s">
        <v>794</v>
      </c>
      <c r="B2" s="1" t="s">
        <v>795</v>
      </c>
      <c r="C2" s="2" t="s">
        <v>796</v>
      </c>
      <c r="D2" t="s">
        <v>83</v>
      </c>
    </row>
    <row r="3" spans="1:4">
      <c r="A3" s="1" t="s">
        <v>797</v>
      </c>
      <c r="B3" s="1" t="s">
        <v>795</v>
      </c>
      <c r="C3" s="2" t="s">
        <v>798</v>
      </c>
      <c r="D3" t="s">
        <v>83</v>
      </c>
    </row>
    <row r="4" spans="1:4">
      <c r="A4" s="1" t="s">
        <v>799</v>
      </c>
      <c r="B4" s="1" t="s">
        <v>795</v>
      </c>
      <c r="C4" s="2" t="s">
        <v>800</v>
      </c>
      <c r="D4" t="s">
        <v>83</v>
      </c>
    </row>
    <row r="5" spans="1:4">
      <c r="A5" s="1" t="s">
        <v>801</v>
      </c>
      <c r="B5" s="1" t="s">
        <v>795</v>
      </c>
      <c r="C5" s="2" t="s">
        <v>802</v>
      </c>
      <c r="D5" t="s">
        <v>83</v>
      </c>
    </row>
    <row r="6" spans="1:4">
      <c r="A6" s="1" t="s">
        <v>803</v>
      </c>
      <c r="B6" s="1" t="s">
        <v>795</v>
      </c>
      <c r="C6" s="2" t="s">
        <v>804</v>
      </c>
      <c r="D6" t="s">
        <v>83</v>
      </c>
    </row>
    <row r="7" spans="1:4">
      <c r="A7" s="1" t="s">
        <v>805</v>
      </c>
      <c r="B7" s="1" t="s">
        <v>806</v>
      </c>
      <c r="C7" s="2" t="s">
        <v>807</v>
      </c>
      <c r="D7" t="s">
        <v>83</v>
      </c>
    </row>
    <row r="8" spans="1:4">
      <c r="A8" s="1" t="s">
        <v>808</v>
      </c>
      <c r="B8" s="1" t="s">
        <v>806</v>
      </c>
      <c r="C8" s="2" t="s">
        <v>809</v>
      </c>
      <c r="D8" t="s">
        <v>83</v>
      </c>
    </row>
    <row r="9" spans="1:4">
      <c r="A9" s="1" t="s">
        <v>810</v>
      </c>
      <c r="B9" s="1" t="s">
        <v>806</v>
      </c>
      <c r="C9" s="2" t="s">
        <v>811</v>
      </c>
      <c r="D9" t="s">
        <v>83</v>
      </c>
    </row>
    <row r="10" spans="1:4">
      <c r="A10" s="1" t="s">
        <v>812</v>
      </c>
      <c r="B10" s="1" t="s">
        <v>806</v>
      </c>
      <c r="C10" s="2" t="s">
        <v>813</v>
      </c>
      <c r="D10" t="s">
        <v>83</v>
      </c>
    </row>
    <row r="11" spans="1:4">
      <c r="A11" s="1" t="s">
        <v>814</v>
      </c>
      <c r="B11" s="1" t="s">
        <v>815</v>
      </c>
      <c r="C11" s="2" t="s">
        <v>816</v>
      </c>
      <c r="D11" t="s">
        <v>80</v>
      </c>
    </row>
    <row r="12" spans="1:4">
      <c r="A12" s="1" t="s">
        <v>817</v>
      </c>
      <c r="B12" s="1" t="s">
        <v>818</v>
      </c>
      <c r="C12" s="2" t="s">
        <v>819</v>
      </c>
      <c r="D12" t="s">
        <v>83</v>
      </c>
    </row>
  </sheetData>
  <hyperlinks>
    <hyperlink ref="C2" r:id="rId1" xr:uid="{CFD6213E-4221-4B57-9054-673D16C08329}"/>
    <hyperlink ref="C3" r:id="rId2" xr:uid="{B2CA6CD6-6E94-4EF2-820F-EB174FA2E16B}"/>
    <hyperlink ref="C4" r:id="rId3" xr:uid="{6CA231B3-9268-4D88-BFF0-E6F5BA58314A}"/>
    <hyperlink ref="C5" r:id="rId4" xr:uid="{DD7C8EAA-F43C-44B1-B0E5-1F901F369DB2}"/>
    <hyperlink ref="C6" r:id="rId5" xr:uid="{EA8FE199-B715-4A9E-804D-AE5AB040C919}"/>
    <hyperlink ref="C7" r:id="rId6" location="/bedsplash/8329d8c624880308ab51ba05149a737d" xr:uid="{4FB240E6-A50B-4CBD-97EC-9AFC61055F6D}"/>
    <hyperlink ref="C8" r:id="rId7" location="/bedsplash/354dfced295f54f70ae9656ca8f9b141" xr:uid="{DB5FFCEE-22DC-4A4B-901F-AE4FA3FC07E0}"/>
    <hyperlink ref="C9" r:id="rId8" location="/bedsplash/0747aae5f4cac92367a16c3eb1c7f3f1" xr:uid="{7BEDCEBD-7A6B-4133-949D-3323F9238561}"/>
    <hyperlink ref="C10" r:id="rId9" location="/bedsplash/b72dd2fa5f8a916cc36960b93169c743" xr:uid="{64EFEEF5-2916-4BB0-A9BC-A5D971B3CEED}"/>
    <hyperlink ref="C11" r:id="rId10" xr:uid="{F2E5BD0C-3B21-484C-A124-D9227E7CB1A9}"/>
    <hyperlink ref="C12" r:id="rId11" xr:uid="{AD655E14-623D-4224-8833-B8F71FA8528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tabSelected="1" workbookViewId="0">
      <selection activeCell="E1" sqref="E1"/>
    </sheetView>
  </sheetViews>
  <sheetFormatPr defaultRowHeight="15"/>
  <cols>
    <col min="2" max="2" width="39.42578125" customWidth="1"/>
    <col min="4" max="4" width="39" customWidth="1"/>
    <col min="5" max="5" width="48.28515625" customWidth="1"/>
    <col min="6" max="6" width="55.140625" customWidth="1"/>
    <col min="7" max="7" width="46.7109375" customWidth="1"/>
  </cols>
  <sheetData>
    <row r="1" spans="1:9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</row>
    <row r="2" spans="1:9">
      <c r="A2" t="s">
        <v>95</v>
      </c>
      <c r="B2" t="s">
        <v>96</v>
      </c>
      <c r="C2" s="4">
        <f>B2/3377201</f>
        <v>0.96213017821562885</v>
      </c>
      <c r="D2" t="s">
        <v>97</v>
      </c>
      <c r="E2" t="s">
        <v>98</v>
      </c>
      <c r="F2" t="s">
        <v>99</v>
      </c>
      <c r="G2" t="s">
        <v>100</v>
      </c>
      <c r="H2" t="s">
        <v>101</v>
      </c>
      <c r="I2" t="s">
        <v>102</v>
      </c>
    </row>
    <row r="3" spans="1:9">
      <c r="A3" t="s">
        <v>103</v>
      </c>
      <c r="B3" t="s">
        <v>104</v>
      </c>
      <c r="C3" s="4">
        <f t="shared" ref="C3:C10" si="0">B3/3377201</f>
        <v>0.52633763877246276</v>
      </c>
      <c r="D3" t="s">
        <v>105</v>
      </c>
      <c r="E3" t="s">
        <v>106</v>
      </c>
      <c r="F3" t="s">
        <v>107</v>
      </c>
      <c r="G3" t="s">
        <v>108</v>
      </c>
      <c r="H3" t="s">
        <v>101</v>
      </c>
      <c r="I3" t="s">
        <v>109</v>
      </c>
    </row>
    <row r="4" spans="1:9">
      <c r="A4" t="s">
        <v>110</v>
      </c>
      <c r="B4" t="s">
        <v>111</v>
      </c>
      <c r="C4" s="4">
        <f t="shared" si="0"/>
        <v>7.7860334638062703E-2</v>
      </c>
      <c r="D4" t="s">
        <v>112</v>
      </c>
      <c r="E4" t="s">
        <v>113</v>
      </c>
      <c r="F4" t="s">
        <v>114</v>
      </c>
      <c r="G4" t="s">
        <v>115</v>
      </c>
      <c r="H4" t="s">
        <v>101</v>
      </c>
      <c r="I4" t="s">
        <v>116</v>
      </c>
    </row>
    <row r="5" spans="1:9">
      <c r="A5" t="s">
        <v>117</v>
      </c>
      <c r="B5" t="s">
        <v>118</v>
      </c>
      <c r="C5" s="4">
        <f t="shared" si="0"/>
        <v>6.26572122891116E-2</v>
      </c>
      <c r="D5" t="s">
        <v>119</v>
      </c>
      <c r="E5" t="s">
        <v>120</v>
      </c>
      <c r="F5" t="s">
        <v>121</v>
      </c>
      <c r="G5" t="s">
        <v>122</v>
      </c>
      <c r="H5" t="s">
        <v>101</v>
      </c>
      <c r="I5" t="s">
        <v>123</v>
      </c>
    </row>
    <row r="6" spans="1:9">
      <c r="A6" t="s">
        <v>124</v>
      </c>
      <c r="B6" t="s">
        <v>125</v>
      </c>
      <c r="C6" s="4">
        <f t="shared" si="0"/>
        <v>3.3977841413644023E-2</v>
      </c>
      <c r="D6" t="s">
        <v>126</v>
      </c>
      <c r="E6" t="s">
        <v>127</v>
      </c>
      <c r="F6" t="s">
        <v>128</v>
      </c>
      <c r="G6" t="s">
        <v>129</v>
      </c>
      <c r="H6" t="s">
        <v>101</v>
      </c>
      <c r="I6" t="s">
        <v>130</v>
      </c>
    </row>
    <row r="7" spans="1:9">
      <c r="A7" t="s">
        <v>131</v>
      </c>
      <c r="B7" t="s">
        <v>132</v>
      </c>
      <c r="C7" s="4">
        <f t="shared" si="0"/>
        <v>8.4546344739327029E-3</v>
      </c>
      <c r="D7" t="s">
        <v>133</v>
      </c>
      <c r="E7" t="s">
        <v>134</v>
      </c>
      <c r="F7" t="s">
        <v>135</v>
      </c>
      <c r="G7" t="s">
        <v>136</v>
      </c>
      <c r="H7" t="s">
        <v>101</v>
      </c>
      <c r="I7" t="s">
        <v>137</v>
      </c>
    </row>
    <row r="8" spans="1:9">
      <c r="A8" t="s">
        <v>138</v>
      </c>
      <c r="B8" t="s">
        <v>139</v>
      </c>
      <c r="C8" s="4">
        <f t="shared" si="0"/>
        <v>6.4905819937871633E-4</v>
      </c>
      <c r="D8" t="s">
        <v>140</v>
      </c>
      <c r="E8" t="s">
        <v>141</v>
      </c>
      <c r="F8" t="s">
        <v>142</v>
      </c>
      <c r="G8" t="s">
        <v>143</v>
      </c>
      <c r="H8" t="s">
        <v>101</v>
      </c>
      <c r="I8" t="s">
        <v>144</v>
      </c>
    </row>
    <row r="9" spans="1:9">
      <c r="A9" t="s">
        <v>145</v>
      </c>
      <c r="B9" t="s">
        <v>146</v>
      </c>
      <c r="C9" s="4">
        <f t="shared" si="0"/>
        <v>1.7262816160483192E-4</v>
      </c>
      <c r="D9" t="s">
        <v>147</v>
      </c>
      <c r="E9" t="s">
        <v>148</v>
      </c>
      <c r="F9" t="s">
        <v>149</v>
      </c>
      <c r="G9" t="s">
        <v>150</v>
      </c>
      <c r="H9" t="s">
        <v>151</v>
      </c>
      <c r="I9" t="s">
        <v>152</v>
      </c>
    </row>
    <row r="10" spans="1:9">
      <c r="A10" t="s">
        <v>153</v>
      </c>
      <c r="B10" t="s">
        <v>154</v>
      </c>
      <c r="C10" s="4">
        <f t="shared" si="0"/>
        <v>5.092974922132263E-5</v>
      </c>
      <c r="D10" t="s">
        <v>155</v>
      </c>
      <c r="E10" t="s">
        <v>156</v>
      </c>
      <c r="F10" t="s">
        <v>157</v>
      </c>
      <c r="G10" t="s">
        <v>158</v>
      </c>
      <c r="H10" t="s">
        <v>101</v>
      </c>
      <c r="I10" t="s">
        <v>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57"/>
  <sheetViews>
    <sheetView topLeftCell="A26" workbookViewId="0">
      <selection activeCell="E43" sqref="E43"/>
    </sheetView>
  </sheetViews>
  <sheetFormatPr defaultRowHeight="15"/>
  <cols>
    <col min="2" max="2" width="26.140625" customWidth="1"/>
  </cols>
  <sheetData>
    <row r="1" spans="1:22">
      <c r="A1" t="s">
        <v>160</v>
      </c>
      <c r="B1" t="s">
        <v>161</v>
      </c>
      <c r="C1" t="s">
        <v>162</v>
      </c>
      <c r="D1" t="s">
        <v>163</v>
      </c>
      <c r="E1" t="s">
        <v>164</v>
      </c>
      <c r="F1" t="s">
        <v>165</v>
      </c>
      <c r="G1" t="s">
        <v>166</v>
      </c>
      <c r="H1" t="s">
        <v>167</v>
      </c>
      <c r="I1" t="s">
        <v>168</v>
      </c>
      <c r="J1" t="s">
        <v>169</v>
      </c>
      <c r="K1" t="s">
        <v>170</v>
      </c>
      <c r="L1" t="s">
        <v>171</v>
      </c>
      <c r="M1" t="s">
        <v>172</v>
      </c>
      <c r="N1" t="s">
        <v>173</v>
      </c>
      <c r="O1" t="s">
        <v>174</v>
      </c>
      <c r="P1" t="s">
        <v>175</v>
      </c>
      <c r="Q1" t="s">
        <v>176</v>
      </c>
      <c r="R1" t="s">
        <v>177</v>
      </c>
      <c r="S1" t="s">
        <v>178</v>
      </c>
      <c r="T1" t="s">
        <v>179</v>
      </c>
      <c r="U1" t="s">
        <v>180</v>
      </c>
      <c r="V1" t="s">
        <v>181</v>
      </c>
    </row>
    <row r="2" spans="1:22">
      <c r="A2" t="s">
        <v>182</v>
      </c>
      <c r="B2">
        <v>4252045</v>
      </c>
      <c r="C2" t="s">
        <v>84</v>
      </c>
      <c r="D2" t="s">
        <v>85</v>
      </c>
      <c r="E2">
        <v>4247870</v>
      </c>
      <c r="F2" t="s">
        <v>183</v>
      </c>
      <c r="G2" t="s">
        <v>184</v>
      </c>
      <c r="H2" t="s">
        <v>185</v>
      </c>
      <c r="I2" t="s">
        <v>184</v>
      </c>
      <c r="J2" t="s">
        <v>184</v>
      </c>
      <c r="K2" t="s">
        <v>184</v>
      </c>
      <c r="L2" t="s">
        <v>186</v>
      </c>
      <c r="M2" t="s">
        <v>184</v>
      </c>
      <c r="N2" t="s">
        <v>184</v>
      </c>
      <c r="O2" t="s">
        <v>184</v>
      </c>
      <c r="P2" t="s">
        <v>184</v>
      </c>
      <c r="Q2" t="s">
        <v>184</v>
      </c>
      <c r="R2" t="s">
        <v>184</v>
      </c>
      <c r="S2" t="s">
        <v>184</v>
      </c>
      <c r="T2" t="s">
        <v>184</v>
      </c>
      <c r="U2" t="s">
        <v>184</v>
      </c>
      <c r="V2" t="s">
        <v>185</v>
      </c>
    </row>
    <row r="3" spans="1:22">
      <c r="A3" t="s">
        <v>182</v>
      </c>
      <c r="B3">
        <v>29164757</v>
      </c>
      <c r="C3" t="s">
        <v>84</v>
      </c>
      <c r="D3" t="s">
        <v>81</v>
      </c>
      <c r="E3">
        <v>29132885</v>
      </c>
      <c r="F3" t="s">
        <v>184</v>
      </c>
      <c r="G3" t="s">
        <v>184</v>
      </c>
      <c r="H3" t="s">
        <v>187</v>
      </c>
      <c r="I3" t="s">
        <v>184</v>
      </c>
      <c r="J3" t="s">
        <v>184</v>
      </c>
      <c r="K3" t="s">
        <v>184</v>
      </c>
      <c r="L3" t="s">
        <v>184</v>
      </c>
      <c r="M3" t="s">
        <v>188</v>
      </c>
      <c r="N3" t="s">
        <v>184</v>
      </c>
      <c r="O3" t="s">
        <v>184</v>
      </c>
      <c r="P3" t="s">
        <v>184</v>
      </c>
      <c r="Q3" t="s">
        <v>184</v>
      </c>
      <c r="R3" t="s">
        <v>184</v>
      </c>
      <c r="S3" t="s">
        <v>184</v>
      </c>
      <c r="T3" t="s">
        <v>187</v>
      </c>
      <c r="U3" t="s">
        <v>184</v>
      </c>
      <c r="V3" t="s">
        <v>184</v>
      </c>
    </row>
    <row r="4" spans="1:22">
      <c r="A4" t="s">
        <v>182</v>
      </c>
      <c r="B4">
        <v>29164761</v>
      </c>
      <c r="C4" t="s">
        <v>85</v>
      </c>
      <c r="D4" t="s">
        <v>84</v>
      </c>
      <c r="E4">
        <v>29132889</v>
      </c>
      <c r="F4" t="s">
        <v>184</v>
      </c>
      <c r="G4" t="s">
        <v>184</v>
      </c>
      <c r="H4" t="s">
        <v>189</v>
      </c>
      <c r="I4" t="s">
        <v>184</v>
      </c>
      <c r="J4" t="s">
        <v>184</v>
      </c>
      <c r="K4" t="s">
        <v>184</v>
      </c>
      <c r="L4" t="s">
        <v>184</v>
      </c>
      <c r="M4" t="s">
        <v>188</v>
      </c>
      <c r="N4" t="s">
        <v>184</v>
      </c>
      <c r="O4" t="s">
        <v>184</v>
      </c>
      <c r="P4" t="s">
        <v>184</v>
      </c>
      <c r="Q4" t="s">
        <v>184</v>
      </c>
      <c r="R4" t="s">
        <v>184</v>
      </c>
      <c r="S4" t="s">
        <v>184</v>
      </c>
      <c r="T4" t="s">
        <v>189</v>
      </c>
      <c r="U4" t="s">
        <v>184</v>
      </c>
      <c r="V4" t="s">
        <v>184</v>
      </c>
    </row>
    <row r="5" spans="1:22">
      <c r="A5" t="s">
        <v>182</v>
      </c>
      <c r="B5">
        <v>29164773</v>
      </c>
      <c r="C5" t="s">
        <v>85</v>
      </c>
      <c r="D5" t="s">
        <v>82</v>
      </c>
      <c r="E5">
        <v>29132901</v>
      </c>
      <c r="F5" t="s">
        <v>184</v>
      </c>
      <c r="G5" t="s">
        <v>184</v>
      </c>
      <c r="H5" t="s">
        <v>190</v>
      </c>
      <c r="I5" t="s">
        <v>191</v>
      </c>
      <c r="J5" t="s">
        <v>184</v>
      </c>
      <c r="K5" t="s">
        <v>184</v>
      </c>
      <c r="L5" t="s">
        <v>184</v>
      </c>
      <c r="M5" t="s">
        <v>184</v>
      </c>
      <c r="N5" t="s">
        <v>184</v>
      </c>
      <c r="O5" t="s">
        <v>184</v>
      </c>
      <c r="P5" t="s">
        <v>184</v>
      </c>
      <c r="Q5" t="s">
        <v>184</v>
      </c>
      <c r="R5" t="s">
        <v>184</v>
      </c>
      <c r="S5" t="s">
        <v>184</v>
      </c>
      <c r="T5" t="s">
        <v>190</v>
      </c>
      <c r="U5" t="s">
        <v>184</v>
      </c>
      <c r="V5" t="s">
        <v>184</v>
      </c>
    </row>
    <row r="6" spans="1:22">
      <c r="A6" t="s">
        <v>182</v>
      </c>
      <c r="B6">
        <v>29164778</v>
      </c>
      <c r="C6" t="s">
        <v>81</v>
      </c>
      <c r="D6" t="s">
        <v>85</v>
      </c>
      <c r="E6">
        <v>29132906</v>
      </c>
      <c r="F6" t="s">
        <v>184</v>
      </c>
      <c r="G6" t="s">
        <v>184</v>
      </c>
      <c r="H6" t="s">
        <v>184</v>
      </c>
      <c r="I6" t="s">
        <v>184</v>
      </c>
      <c r="J6" t="s">
        <v>184</v>
      </c>
      <c r="K6" t="s">
        <v>184</v>
      </c>
      <c r="L6" t="s">
        <v>184</v>
      </c>
      <c r="M6" t="s">
        <v>184</v>
      </c>
      <c r="N6" t="s">
        <v>184</v>
      </c>
      <c r="O6" t="s">
        <v>184</v>
      </c>
      <c r="P6" t="s">
        <v>184</v>
      </c>
      <c r="Q6" t="s">
        <v>184</v>
      </c>
      <c r="R6" t="s">
        <v>184</v>
      </c>
      <c r="S6" t="s">
        <v>184</v>
      </c>
      <c r="T6" t="s">
        <v>184</v>
      </c>
      <c r="U6" t="s">
        <v>184</v>
      </c>
      <c r="V6" t="s">
        <v>184</v>
      </c>
    </row>
    <row r="7" spans="1:22">
      <c r="A7" t="s">
        <v>182</v>
      </c>
      <c r="B7">
        <v>29164797</v>
      </c>
      <c r="C7" t="s">
        <v>84</v>
      </c>
      <c r="D7" t="s">
        <v>81</v>
      </c>
      <c r="E7">
        <v>29132942</v>
      </c>
      <c r="F7" t="s">
        <v>184</v>
      </c>
      <c r="G7" t="s">
        <v>184</v>
      </c>
      <c r="H7" t="s">
        <v>192</v>
      </c>
      <c r="I7" t="s">
        <v>193</v>
      </c>
      <c r="J7" t="s">
        <v>194</v>
      </c>
      <c r="K7" t="s">
        <v>184</v>
      </c>
      <c r="L7" t="s">
        <v>195</v>
      </c>
      <c r="M7" t="s">
        <v>188</v>
      </c>
      <c r="N7" t="s">
        <v>184</v>
      </c>
      <c r="O7" t="s">
        <v>184</v>
      </c>
      <c r="P7" t="s">
        <v>184</v>
      </c>
      <c r="Q7" t="s">
        <v>184</v>
      </c>
      <c r="R7" t="s">
        <v>184</v>
      </c>
      <c r="S7" t="s">
        <v>184</v>
      </c>
      <c r="T7" t="s">
        <v>196</v>
      </c>
      <c r="U7" t="s">
        <v>184</v>
      </c>
      <c r="V7" t="s">
        <v>184</v>
      </c>
    </row>
    <row r="8" spans="1:22">
      <c r="A8" t="s">
        <v>182</v>
      </c>
      <c r="B8">
        <v>66383591</v>
      </c>
      <c r="C8" t="s">
        <v>82</v>
      </c>
      <c r="D8" t="s">
        <v>81</v>
      </c>
      <c r="E8">
        <v>65524254</v>
      </c>
      <c r="F8" t="s">
        <v>184</v>
      </c>
      <c r="G8" t="s">
        <v>184</v>
      </c>
      <c r="H8" t="s">
        <v>197</v>
      </c>
      <c r="I8" t="s">
        <v>184</v>
      </c>
      <c r="J8" t="s">
        <v>184</v>
      </c>
      <c r="K8" t="s">
        <v>184</v>
      </c>
      <c r="L8" t="s">
        <v>184</v>
      </c>
      <c r="M8" t="s">
        <v>198</v>
      </c>
      <c r="N8" t="s">
        <v>184</v>
      </c>
      <c r="O8" t="s">
        <v>184</v>
      </c>
      <c r="P8" t="s">
        <v>197</v>
      </c>
      <c r="Q8" t="s">
        <v>184</v>
      </c>
      <c r="R8" t="s">
        <v>184</v>
      </c>
      <c r="S8" t="s">
        <v>184</v>
      </c>
      <c r="T8" t="s">
        <v>184</v>
      </c>
      <c r="U8" t="s">
        <v>184</v>
      </c>
      <c r="V8" t="s">
        <v>184</v>
      </c>
    </row>
    <row r="9" spans="1:22">
      <c r="A9" t="s">
        <v>182</v>
      </c>
      <c r="B9">
        <v>106995000</v>
      </c>
      <c r="C9" t="s">
        <v>82</v>
      </c>
      <c r="D9" t="s">
        <v>85</v>
      </c>
      <c r="E9">
        <v>106104929</v>
      </c>
      <c r="F9" t="s">
        <v>199</v>
      </c>
      <c r="G9" t="s">
        <v>184</v>
      </c>
      <c r="H9" t="s">
        <v>200</v>
      </c>
      <c r="I9" t="s">
        <v>184</v>
      </c>
      <c r="J9" t="s">
        <v>184</v>
      </c>
      <c r="K9" t="s">
        <v>184</v>
      </c>
      <c r="L9" t="s">
        <v>201</v>
      </c>
      <c r="M9" t="s">
        <v>188</v>
      </c>
      <c r="N9" t="s">
        <v>184</v>
      </c>
      <c r="O9" t="s">
        <v>184</v>
      </c>
      <c r="P9" t="s">
        <v>200</v>
      </c>
      <c r="Q9" t="s">
        <v>184</v>
      </c>
      <c r="R9" t="s">
        <v>184</v>
      </c>
      <c r="S9" t="s">
        <v>184</v>
      </c>
      <c r="T9" t="s">
        <v>184</v>
      </c>
      <c r="U9" t="s">
        <v>184</v>
      </c>
      <c r="V9" t="s">
        <v>184</v>
      </c>
    </row>
    <row r="10" spans="1:22">
      <c r="A10" t="s">
        <v>182</v>
      </c>
      <c r="B10">
        <v>108748235</v>
      </c>
      <c r="C10" t="s">
        <v>84</v>
      </c>
      <c r="D10" t="s">
        <v>85</v>
      </c>
      <c r="E10">
        <v>107861331</v>
      </c>
      <c r="F10" t="s">
        <v>184</v>
      </c>
      <c r="G10" t="s">
        <v>184</v>
      </c>
      <c r="H10" t="s">
        <v>202</v>
      </c>
      <c r="I10" t="s">
        <v>184</v>
      </c>
      <c r="J10" t="s">
        <v>184</v>
      </c>
      <c r="K10" t="s">
        <v>184</v>
      </c>
      <c r="L10" t="s">
        <v>184</v>
      </c>
      <c r="M10" t="s">
        <v>188</v>
      </c>
      <c r="N10" t="s">
        <v>184</v>
      </c>
      <c r="O10" t="s">
        <v>184</v>
      </c>
      <c r="P10" t="s">
        <v>184</v>
      </c>
      <c r="Q10" t="s">
        <v>202</v>
      </c>
      <c r="R10" t="s">
        <v>184</v>
      </c>
      <c r="S10" t="s">
        <v>184</v>
      </c>
      <c r="T10" t="s">
        <v>184</v>
      </c>
      <c r="U10" t="s">
        <v>184</v>
      </c>
      <c r="V10" t="s">
        <v>184</v>
      </c>
    </row>
    <row r="11" spans="1:22">
      <c r="A11" t="s">
        <v>182</v>
      </c>
      <c r="B11">
        <v>108748240</v>
      </c>
      <c r="C11" t="s">
        <v>81</v>
      </c>
      <c r="D11" t="s">
        <v>85</v>
      </c>
      <c r="E11">
        <v>107861336</v>
      </c>
      <c r="F11" t="s">
        <v>184</v>
      </c>
      <c r="G11" t="s">
        <v>184</v>
      </c>
      <c r="H11" t="s">
        <v>203</v>
      </c>
      <c r="I11" t="s">
        <v>184</v>
      </c>
      <c r="J11" t="s">
        <v>184</v>
      </c>
      <c r="K11" t="s">
        <v>184</v>
      </c>
      <c r="L11" t="s">
        <v>184</v>
      </c>
      <c r="M11" t="s">
        <v>188</v>
      </c>
      <c r="N11" t="s">
        <v>184</v>
      </c>
      <c r="O11" t="s">
        <v>184</v>
      </c>
      <c r="P11" t="s">
        <v>184</v>
      </c>
      <c r="Q11" t="s">
        <v>203</v>
      </c>
      <c r="R11" t="s">
        <v>184</v>
      </c>
      <c r="S11" t="s">
        <v>184</v>
      </c>
      <c r="T11" t="s">
        <v>184</v>
      </c>
      <c r="U11" t="s">
        <v>184</v>
      </c>
      <c r="V11" t="s">
        <v>184</v>
      </c>
    </row>
    <row r="12" spans="1:22">
      <c r="A12" t="s">
        <v>182</v>
      </c>
      <c r="B12">
        <v>108748244</v>
      </c>
      <c r="C12" t="s">
        <v>81</v>
      </c>
      <c r="D12" t="s">
        <v>84</v>
      </c>
      <c r="E12">
        <v>107861340</v>
      </c>
      <c r="F12" t="s">
        <v>184</v>
      </c>
      <c r="G12" t="s">
        <v>184</v>
      </c>
      <c r="H12" t="s">
        <v>204</v>
      </c>
      <c r="I12" t="s">
        <v>184</v>
      </c>
      <c r="J12" t="s">
        <v>184</v>
      </c>
      <c r="K12" t="s">
        <v>184</v>
      </c>
      <c r="L12" t="s">
        <v>205</v>
      </c>
      <c r="M12" t="s">
        <v>188</v>
      </c>
      <c r="N12" t="s">
        <v>184</v>
      </c>
      <c r="O12" t="s">
        <v>184</v>
      </c>
      <c r="P12" t="s">
        <v>184</v>
      </c>
      <c r="Q12" t="s">
        <v>204</v>
      </c>
      <c r="R12" t="s">
        <v>184</v>
      </c>
      <c r="S12" t="s">
        <v>184</v>
      </c>
      <c r="T12" t="s">
        <v>184</v>
      </c>
      <c r="U12" t="s">
        <v>184</v>
      </c>
      <c r="V12" t="s">
        <v>184</v>
      </c>
    </row>
    <row r="13" spans="1:22">
      <c r="A13" t="s">
        <v>182</v>
      </c>
      <c r="B13">
        <v>108748247</v>
      </c>
      <c r="C13" t="s">
        <v>81</v>
      </c>
      <c r="D13" t="s">
        <v>84</v>
      </c>
      <c r="E13">
        <v>107861343</v>
      </c>
      <c r="F13" t="s">
        <v>184</v>
      </c>
      <c r="G13" t="s">
        <v>184</v>
      </c>
      <c r="H13" t="s">
        <v>206</v>
      </c>
      <c r="I13" t="s">
        <v>184</v>
      </c>
      <c r="J13" t="s">
        <v>184</v>
      </c>
      <c r="K13" t="s">
        <v>184</v>
      </c>
      <c r="L13" t="s">
        <v>184</v>
      </c>
      <c r="M13" t="s">
        <v>188</v>
      </c>
      <c r="N13" t="s">
        <v>184</v>
      </c>
      <c r="O13" t="s">
        <v>184</v>
      </c>
      <c r="P13" t="s">
        <v>184</v>
      </c>
      <c r="Q13" t="s">
        <v>206</v>
      </c>
      <c r="R13" t="s">
        <v>184</v>
      </c>
      <c r="S13" t="s">
        <v>184</v>
      </c>
      <c r="T13" t="s">
        <v>184</v>
      </c>
      <c r="U13" t="s">
        <v>184</v>
      </c>
      <c r="V13" t="s">
        <v>184</v>
      </c>
    </row>
    <row r="14" spans="1:22">
      <c r="A14" t="s">
        <v>182</v>
      </c>
      <c r="B14">
        <v>108748252</v>
      </c>
      <c r="C14" t="s">
        <v>82</v>
      </c>
      <c r="D14" t="s">
        <v>84</v>
      </c>
      <c r="E14">
        <v>107861348</v>
      </c>
      <c r="F14" t="s">
        <v>184</v>
      </c>
      <c r="G14" t="s">
        <v>184</v>
      </c>
      <c r="H14" t="s">
        <v>207</v>
      </c>
      <c r="I14" t="s">
        <v>184</v>
      </c>
      <c r="J14" t="s">
        <v>184</v>
      </c>
      <c r="K14" t="s">
        <v>208</v>
      </c>
      <c r="L14" t="s">
        <v>184</v>
      </c>
      <c r="M14" t="s">
        <v>188</v>
      </c>
      <c r="N14" t="s">
        <v>184</v>
      </c>
      <c r="O14" t="s">
        <v>184</v>
      </c>
      <c r="P14" t="s">
        <v>184</v>
      </c>
      <c r="Q14" t="s">
        <v>207</v>
      </c>
      <c r="R14" t="s">
        <v>184</v>
      </c>
      <c r="S14" t="s">
        <v>184</v>
      </c>
      <c r="T14" t="s">
        <v>184</v>
      </c>
      <c r="U14" t="s">
        <v>184</v>
      </c>
      <c r="V14" t="s">
        <v>184</v>
      </c>
    </row>
    <row r="15" spans="1:22">
      <c r="A15" t="s">
        <v>182</v>
      </c>
      <c r="B15">
        <v>108748254</v>
      </c>
      <c r="C15" t="s">
        <v>82</v>
      </c>
      <c r="D15" t="s">
        <v>81</v>
      </c>
      <c r="E15">
        <v>107861350</v>
      </c>
      <c r="F15" t="s">
        <v>184</v>
      </c>
      <c r="G15" t="s">
        <v>184</v>
      </c>
      <c r="H15" t="s">
        <v>209</v>
      </c>
      <c r="I15" t="s">
        <v>184</v>
      </c>
      <c r="J15" t="s">
        <v>184</v>
      </c>
      <c r="K15" t="s">
        <v>184</v>
      </c>
      <c r="L15" t="s">
        <v>184</v>
      </c>
      <c r="M15" t="s">
        <v>188</v>
      </c>
      <c r="N15" t="s">
        <v>184</v>
      </c>
      <c r="O15" t="s">
        <v>184</v>
      </c>
      <c r="P15" t="s">
        <v>184</v>
      </c>
      <c r="Q15" t="s">
        <v>209</v>
      </c>
      <c r="R15" t="s">
        <v>184</v>
      </c>
      <c r="S15" t="s">
        <v>184</v>
      </c>
      <c r="T15" t="s">
        <v>184</v>
      </c>
      <c r="U15" t="s">
        <v>184</v>
      </c>
      <c r="V15" t="s">
        <v>184</v>
      </c>
    </row>
    <row r="16" spans="1:22">
      <c r="A16" t="s">
        <v>182</v>
      </c>
      <c r="B16">
        <v>120322548</v>
      </c>
      <c r="C16" t="s">
        <v>85</v>
      </c>
      <c r="D16" t="s">
        <v>82</v>
      </c>
      <c r="E16">
        <v>119426962</v>
      </c>
      <c r="F16" t="s">
        <v>210</v>
      </c>
      <c r="G16" t="s">
        <v>184</v>
      </c>
      <c r="H16" t="s">
        <v>211</v>
      </c>
      <c r="I16" t="s">
        <v>184</v>
      </c>
      <c r="J16" t="s">
        <v>184</v>
      </c>
      <c r="K16" t="s">
        <v>184</v>
      </c>
      <c r="L16" t="s">
        <v>184</v>
      </c>
      <c r="M16" t="s">
        <v>188</v>
      </c>
      <c r="N16" t="s">
        <v>184</v>
      </c>
      <c r="O16" t="s">
        <v>184</v>
      </c>
      <c r="P16" t="s">
        <v>184</v>
      </c>
      <c r="Q16" t="s">
        <v>211</v>
      </c>
      <c r="R16" t="s">
        <v>184</v>
      </c>
      <c r="S16" t="s">
        <v>184</v>
      </c>
      <c r="T16" t="s">
        <v>184</v>
      </c>
      <c r="U16" t="s">
        <v>184</v>
      </c>
      <c r="V16" t="s">
        <v>184</v>
      </c>
    </row>
    <row r="17" spans="1:22">
      <c r="A17" t="s">
        <v>212</v>
      </c>
      <c r="B17">
        <v>5013390</v>
      </c>
      <c r="C17" t="s">
        <v>84</v>
      </c>
      <c r="D17" t="s">
        <v>85</v>
      </c>
      <c r="E17">
        <v>4956452</v>
      </c>
      <c r="F17" t="s">
        <v>184</v>
      </c>
      <c r="G17" t="s">
        <v>184</v>
      </c>
      <c r="H17" t="s">
        <v>184</v>
      </c>
      <c r="I17" t="s">
        <v>184</v>
      </c>
      <c r="J17" t="s">
        <v>184</v>
      </c>
      <c r="K17" t="s">
        <v>184</v>
      </c>
      <c r="L17" t="s">
        <v>184</v>
      </c>
      <c r="M17" t="s">
        <v>184</v>
      </c>
      <c r="N17" t="s">
        <v>184</v>
      </c>
      <c r="O17" t="s">
        <v>184</v>
      </c>
      <c r="P17" t="s">
        <v>184</v>
      </c>
      <c r="Q17" t="s">
        <v>184</v>
      </c>
      <c r="R17" t="s">
        <v>184</v>
      </c>
      <c r="S17" t="s">
        <v>184</v>
      </c>
      <c r="T17" t="s">
        <v>184</v>
      </c>
      <c r="U17" t="s">
        <v>184</v>
      </c>
      <c r="V17" t="s">
        <v>184</v>
      </c>
    </row>
    <row r="18" spans="1:22">
      <c r="A18" t="s">
        <v>212</v>
      </c>
      <c r="B18">
        <v>9086065</v>
      </c>
      <c r="C18" t="s">
        <v>85</v>
      </c>
      <c r="D18" t="s">
        <v>84</v>
      </c>
      <c r="E18">
        <v>9001874</v>
      </c>
      <c r="F18" t="s">
        <v>213</v>
      </c>
      <c r="G18" t="s">
        <v>184</v>
      </c>
      <c r="H18" t="s">
        <v>214</v>
      </c>
      <c r="I18" t="s">
        <v>184</v>
      </c>
      <c r="J18" t="s">
        <v>184</v>
      </c>
      <c r="K18" t="s">
        <v>184</v>
      </c>
      <c r="L18" t="s">
        <v>184</v>
      </c>
      <c r="M18" t="s">
        <v>188</v>
      </c>
      <c r="N18" t="s">
        <v>184</v>
      </c>
      <c r="O18" t="s">
        <v>184</v>
      </c>
      <c r="P18" t="s">
        <v>184</v>
      </c>
      <c r="Q18" t="s">
        <v>214</v>
      </c>
      <c r="R18" t="s">
        <v>184</v>
      </c>
      <c r="S18" t="s">
        <v>184</v>
      </c>
      <c r="T18" t="s">
        <v>184</v>
      </c>
      <c r="U18" t="s">
        <v>184</v>
      </c>
      <c r="V18" t="s">
        <v>184</v>
      </c>
    </row>
    <row r="19" spans="1:22">
      <c r="A19" t="s">
        <v>212</v>
      </c>
      <c r="B19">
        <v>17272196</v>
      </c>
      <c r="C19" t="s">
        <v>85</v>
      </c>
      <c r="D19" t="s">
        <v>84</v>
      </c>
      <c r="E19">
        <v>17174619</v>
      </c>
      <c r="F19" t="s">
        <v>184</v>
      </c>
      <c r="G19" t="s">
        <v>184</v>
      </c>
      <c r="H19" t="s">
        <v>184</v>
      </c>
      <c r="I19" t="s">
        <v>184</v>
      </c>
      <c r="J19" t="s">
        <v>184</v>
      </c>
      <c r="K19" t="s">
        <v>184</v>
      </c>
      <c r="L19" t="s">
        <v>184</v>
      </c>
      <c r="M19" t="s">
        <v>184</v>
      </c>
      <c r="N19" t="s">
        <v>184</v>
      </c>
      <c r="O19" t="s">
        <v>184</v>
      </c>
      <c r="P19" t="s">
        <v>184</v>
      </c>
      <c r="Q19" t="s">
        <v>184</v>
      </c>
      <c r="R19" t="s">
        <v>184</v>
      </c>
      <c r="S19" t="s">
        <v>184</v>
      </c>
      <c r="T19" t="s">
        <v>184</v>
      </c>
      <c r="U19" t="s">
        <v>184</v>
      </c>
      <c r="V19" t="s">
        <v>184</v>
      </c>
    </row>
    <row r="20" spans="1:22">
      <c r="A20" t="s">
        <v>212</v>
      </c>
      <c r="B20">
        <v>17272200</v>
      </c>
      <c r="C20" t="s">
        <v>85</v>
      </c>
      <c r="D20" t="s">
        <v>84</v>
      </c>
      <c r="E20">
        <v>17174623</v>
      </c>
      <c r="F20" t="s">
        <v>184</v>
      </c>
      <c r="G20" t="s">
        <v>184</v>
      </c>
      <c r="H20" t="s">
        <v>184</v>
      </c>
      <c r="I20" t="s">
        <v>184</v>
      </c>
      <c r="J20" t="s">
        <v>184</v>
      </c>
      <c r="K20" t="s">
        <v>184</v>
      </c>
      <c r="L20" t="s">
        <v>184</v>
      </c>
      <c r="M20" t="s">
        <v>184</v>
      </c>
      <c r="N20" t="s">
        <v>184</v>
      </c>
      <c r="O20" t="s">
        <v>184</v>
      </c>
      <c r="P20" t="s">
        <v>184</v>
      </c>
      <c r="Q20" t="s">
        <v>184</v>
      </c>
      <c r="R20" t="s">
        <v>184</v>
      </c>
      <c r="S20" t="s">
        <v>184</v>
      </c>
      <c r="T20" t="s">
        <v>184</v>
      </c>
      <c r="U20" t="s">
        <v>184</v>
      </c>
      <c r="V20" t="s">
        <v>184</v>
      </c>
    </row>
    <row r="21" spans="1:22">
      <c r="A21" t="s">
        <v>212</v>
      </c>
      <c r="B21">
        <v>99322575</v>
      </c>
      <c r="C21" t="s">
        <v>84</v>
      </c>
      <c r="D21" t="s">
        <v>82</v>
      </c>
      <c r="E21">
        <v>99315875</v>
      </c>
      <c r="F21" t="s">
        <v>215</v>
      </c>
      <c r="G21" t="s">
        <v>184</v>
      </c>
      <c r="H21" t="s">
        <v>216</v>
      </c>
      <c r="I21" t="s">
        <v>184</v>
      </c>
      <c r="J21" t="s">
        <v>184</v>
      </c>
      <c r="K21" t="s">
        <v>184</v>
      </c>
      <c r="L21" t="s">
        <v>184</v>
      </c>
      <c r="M21" t="s">
        <v>188</v>
      </c>
      <c r="N21" t="s">
        <v>184</v>
      </c>
      <c r="O21" t="s">
        <v>184</v>
      </c>
      <c r="P21" t="s">
        <v>184</v>
      </c>
      <c r="Q21" t="s">
        <v>217</v>
      </c>
      <c r="R21" t="s">
        <v>184</v>
      </c>
      <c r="S21" t="s">
        <v>184</v>
      </c>
      <c r="T21" t="s">
        <v>184</v>
      </c>
      <c r="U21" t="s">
        <v>184</v>
      </c>
      <c r="V21" t="s">
        <v>184</v>
      </c>
    </row>
    <row r="22" spans="1:22">
      <c r="A22" t="s">
        <v>212</v>
      </c>
      <c r="B22">
        <v>99322649</v>
      </c>
      <c r="C22" t="s">
        <v>85</v>
      </c>
      <c r="D22" t="s">
        <v>84</v>
      </c>
      <c r="E22">
        <v>99315949</v>
      </c>
      <c r="F22" t="s">
        <v>215</v>
      </c>
      <c r="G22" t="s">
        <v>184</v>
      </c>
      <c r="H22" t="s">
        <v>218</v>
      </c>
      <c r="I22" t="s">
        <v>184</v>
      </c>
      <c r="J22" t="s">
        <v>184</v>
      </c>
      <c r="K22" t="s">
        <v>184</v>
      </c>
      <c r="L22" t="s">
        <v>184</v>
      </c>
      <c r="M22" t="s">
        <v>188</v>
      </c>
      <c r="N22" t="s">
        <v>184</v>
      </c>
      <c r="O22" t="s">
        <v>184</v>
      </c>
      <c r="P22" t="s">
        <v>184</v>
      </c>
      <c r="Q22" t="s">
        <v>219</v>
      </c>
      <c r="R22" t="s">
        <v>184</v>
      </c>
      <c r="S22" t="s">
        <v>184</v>
      </c>
      <c r="T22" t="s">
        <v>184</v>
      </c>
      <c r="U22" t="s">
        <v>184</v>
      </c>
      <c r="V22" t="s">
        <v>184</v>
      </c>
    </row>
    <row r="23" spans="1:22">
      <c r="A23" t="s">
        <v>220</v>
      </c>
      <c r="B23">
        <v>1064220</v>
      </c>
      <c r="C23" t="s">
        <v>84</v>
      </c>
      <c r="D23" t="s">
        <v>85</v>
      </c>
      <c r="E23">
        <v>1068360</v>
      </c>
      <c r="F23" t="s">
        <v>221</v>
      </c>
      <c r="G23" t="s">
        <v>184</v>
      </c>
      <c r="H23" t="s">
        <v>222</v>
      </c>
      <c r="I23" t="s">
        <v>184</v>
      </c>
      <c r="J23" t="s">
        <v>184</v>
      </c>
      <c r="K23" t="s">
        <v>184</v>
      </c>
      <c r="L23" t="s">
        <v>184</v>
      </c>
      <c r="M23" t="s">
        <v>188</v>
      </c>
      <c r="N23" t="s">
        <v>184</v>
      </c>
      <c r="O23" t="s">
        <v>184</v>
      </c>
      <c r="P23" t="s">
        <v>184</v>
      </c>
      <c r="Q23" t="s">
        <v>222</v>
      </c>
      <c r="R23" t="s">
        <v>184</v>
      </c>
      <c r="S23" t="s">
        <v>184</v>
      </c>
      <c r="T23" t="s">
        <v>184</v>
      </c>
      <c r="U23" t="s">
        <v>184</v>
      </c>
      <c r="V23" t="s">
        <v>184</v>
      </c>
    </row>
    <row r="24" spans="1:22">
      <c r="A24" t="s">
        <v>220</v>
      </c>
      <c r="B24">
        <v>1064225</v>
      </c>
      <c r="C24" t="s">
        <v>84</v>
      </c>
      <c r="D24" t="s">
        <v>81</v>
      </c>
      <c r="E24">
        <v>1068365</v>
      </c>
      <c r="F24" t="s">
        <v>221</v>
      </c>
      <c r="G24" t="s">
        <v>184</v>
      </c>
      <c r="H24" t="s">
        <v>223</v>
      </c>
      <c r="I24" t="s">
        <v>184</v>
      </c>
      <c r="J24" t="s">
        <v>184</v>
      </c>
      <c r="K24" t="s">
        <v>184</v>
      </c>
      <c r="L24" t="s">
        <v>184</v>
      </c>
      <c r="M24" t="s">
        <v>188</v>
      </c>
      <c r="N24" t="s">
        <v>184</v>
      </c>
      <c r="O24" t="s">
        <v>184</v>
      </c>
      <c r="P24" t="s">
        <v>184</v>
      </c>
      <c r="Q24" t="s">
        <v>223</v>
      </c>
      <c r="R24" t="s">
        <v>184</v>
      </c>
      <c r="S24" t="s">
        <v>184</v>
      </c>
      <c r="T24" t="s">
        <v>184</v>
      </c>
      <c r="U24" t="s">
        <v>184</v>
      </c>
      <c r="V24" t="s">
        <v>184</v>
      </c>
    </row>
    <row r="25" spans="1:22">
      <c r="A25" t="s">
        <v>220</v>
      </c>
      <c r="B25">
        <v>1064229</v>
      </c>
      <c r="C25" t="s">
        <v>84</v>
      </c>
      <c r="D25" t="s">
        <v>85</v>
      </c>
      <c r="E25">
        <v>1068369</v>
      </c>
      <c r="F25" t="s">
        <v>221</v>
      </c>
      <c r="G25" t="s">
        <v>184</v>
      </c>
      <c r="H25" t="s">
        <v>224</v>
      </c>
      <c r="I25" t="s">
        <v>184</v>
      </c>
      <c r="J25" t="s">
        <v>184</v>
      </c>
      <c r="K25" t="s">
        <v>184</v>
      </c>
      <c r="L25" t="s">
        <v>184</v>
      </c>
      <c r="M25" t="s">
        <v>188</v>
      </c>
      <c r="N25" t="s">
        <v>184</v>
      </c>
      <c r="O25" t="s">
        <v>184</v>
      </c>
      <c r="P25" t="s">
        <v>184</v>
      </c>
      <c r="Q25" t="s">
        <v>224</v>
      </c>
      <c r="R25" t="s">
        <v>184</v>
      </c>
      <c r="S25" t="s">
        <v>184</v>
      </c>
      <c r="T25" t="s">
        <v>184</v>
      </c>
      <c r="U25" t="s">
        <v>184</v>
      </c>
      <c r="V25" t="s">
        <v>184</v>
      </c>
    </row>
    <row r="26" spans="1:22">
      <c r="A26" t="s">
        <v>220</v>
      </c>
      <c r="B26">
        <v>1064255</v>
      </c>
      <c r="C26" t="s">
        <v>84</v>
      </c>
      <c r="D26" t="s">
        <v>85</v>
      </c>
      <c r="E26">
        <v>1068395</v>
      </c>
      <c r="F26" t="s">
        <v>221</v>
      </c>
      <c r="G26" t="s">
        <v>184</v>
      </c>
      <c r="H26" t="s">
        <v>225</v>
      </c>
      <c r="I26" t="s">
        <v>184</v>
      </c>
      <c r="J26" t="s">
        <v>184</v>
      </c>
      <c r="K26" t="s">
        <v>184</v>
      </c>
      <c r="L26" t="s">
        <v>184</v>
      </c>
      <c r="M26" t="s">
        <v>188</v>
      </c>
      <c r="N26" t="s">
        <v>184</v>
      </c>
      <c r="O26" t="s">
        <v>184</v>
      </c>
      <c r="P26" t="s">
        <v>184</v>
      </c>
      <c r="Q26" t="s">
        <v>225</v>
      </c>
      <c r="R26" t="s">
        <v>184</v>
      </c>
      <c r="S26" t="s">
        <v>184</v>
      </c>
      <c r="T26" t="s">
        <v>184</v>
      </c>
      <c r="U26" t="s">
        <v>184</v>
      </c>
      <c r="V26" t="s">
        <v>184</v>
      </c>
    </row>
    <row r="27" spans="1:22">
      <c r="A27" t="s">
        <v>220</v>
      </c>
      <c r="B27">
        <v>1064274</v>
      </c>
      <c r="C27" t="s">
        <v>84</v>
      </c>
      <c r="D27" t="s">
        <v>81</v>
      </c>
      <c r="E27">
        <v>1068414</v>
      </c>
      <c r="F27" t="s">
        <v>221</v>
      </c>
      <c r="G27" t="s">
        <v>184</v>
      </c>
      <c r="H27" t="s">
        <v>226</v>
      </c>
      <c r="I27" t="s">
        <v>184</v>
      </c>
      <c r="J27" t="s">
        <v>184</v>
      </c>
      <c r="K27" t="s">
        <v>184</v>
      </c>
      <c r="L27" t="s">
        <v>184</v>
      </c>
      <c r="M27" t="s">
        <v>188</v>
      </c>
      <c r="N27" t="s">
        <v>184</v>
      </c>
      <c r="O27" t="s">
        <v>184</v>
      </c>
      <c r="P27" t="s">
        <v>184</v>
      </c>
      <c r="Q27" t="s">
        <v>226</v>
      </c>
      <c r="R27" t="s">
        <v>184</v>
      </c>
      <c r="S27" t="s">
        <v>184</v>
      </c>
      <c r="T27" t="s">
        <v>184</v>
      </c>
      <c r="U27" t="s">
        <v>184</v>
      </c>
      <c r="V27" t="s">
        <v>184</v>
      </c>
    </row>
    <row r="28" spans="1:22">
      <c r="A28" t="s">
        <v>220</v>
      </c>
      <c r="B28">
        <v>1064294</v>
      </c>
      <c r="C28" t="s">
        <v>81</v>
      </c>
      <c r="D28" t="s">
        <v>82</v>
      </c>
      <c r="E28">
        <v>1068434</v>
      </c>
      <c r="F28" t="s">
        <v>221</v>
      </c>
      <c r="G28" t="s">
        <v>184</v>
      </c>
      <c r="H28" t="s">
        <v>227</v>
      </c>
      <c r="I28" t="s">
        <v>184</v>
      </c>
      <c r="J28" t="s">
        <v>184</v>
      </c>
      <c r="K28" t="s">
        <v>184</v>
      </c>
      <c r="L28" t="s">
        <v>184</v>
      </c>
      <c r="M28" t="s">
        <v>188</v>
      </c>
      <c r="N28" t="s">
        <v>184</v>
      </c>
      <c r="O28" t="s">
        <v>184</v>
      </c>
      <c r="P28" t="s">
        <v>184</v>
      </c>
      <c r="Q28" t="s">
        <v>227</v>
      </c>
      <c r="R28" t="s">
        <v>184</v>
      </c>
      <c r="S28" t="s">
        <v>184</v>
      </c>
      <c r="T28" t="s">
        <v>184</v>
      </c>
      <c r="U28" t="s">
        <v>184</v>
      </c>
      <c r="V28" t="s">
        <v>184</v>
      </c>
    </row>
    <row r="29" spans="1:22">
      <c r="A29" t="s">
        <v>220</v>
      </c>
      <c r="B29">
        <v>1064310</v>
      </c>
      <c r="C29" t="s">
        <v>85</v>
      </c>
      <c r="D29" t="s">
        <v>84</v>
      </c>
      <c r="E29">
        <v>1068450</v>
      </c>
      <c r="F29" t="s">
        <v>221</v>
      </c>
      <c r="G29" t="s">
        <v>184</v>
      </c>
      <c r="H29" t="s">
        <v>228</v>
      </c>
      <c r="I29" t="s">
        <v>184</v>
      </c>
      <c r="J29" t="s">
        <v>184</v>
      </c>
      <c r="K29" t="s">
        <v>184</v>
      </c>
      <c r="L29" t="s">
        <v>184</v>
      </c>
      <c r="M29" t="s">
        <v>188</v>
      </c>
      <c r="N29" t="s">
        <v>184</v>
      </c>
      <c r="O29" t="s">
        <v>184</v>
      </c>
      <c r="P29" t="s">
        <v>184</v>
      </c>
      <c r="Q29" t="s">
        <v>228</v>
      </c>
      <c r="R29" t="s">
        <v>184</v>
      </c>
      <c r="S29" t="s">
        <v>184</v>
      </c>
      <c r="T29" t="s">
        <v>184</v>
      </c>
      <c r="U29" t="s">
        <v>184</v>
      </c>
      <c r="V29" t="s">
        <v>184</v>
      </c>
    </row>
    <row r="30" spans="1:22">
      <c r="A30" t="s">
        <v>220</v>
      </c>
      <c r="B30">
        <v>48479461</v>
      </c>
      <c r="C30" t="s">
        <v>85</v>
      </c>
      <c r="D30" t="s">
        <v>84</v>
      </c>
      <c r="E30">
        <v>48517434</v>
      </c>
      <c r="F30" t="s">
        <v>184</v>
      </c>
      <c r="G30" t="s">
        <v>184</v>
      </c>
      <c r="H30" t="s">
        <v>229</v>
      </c>
      <c r="I30" t="s">
        <v>184</v>
      </c>
      <c r="J30" t="s">
        <v>184</v>
      </c>
      <c r="K30" t="s">
        <v>184</v>
      </c>
      <c r="L30" t="s">
        <v>184</v>
      </c>
      <c r="M30" t="s">
        <v>188</v>
      </c>
      <c r="N30" t="s">
        <v>184</v>
      </c>
      <c r="O30" t="s">
        <v>184</v>
      </c>
      <c r="P30" t="s">
        <v>184</v>
      </c>
      <c r="Q30" t="s">
        <v>229</v>
      </c>
      <c r="R30" t="s">
        <v>184</v>
      </c>
      <c r="S30" t="s">
        <v>184</v>
      </c>
      <c r="T30" t="s">
        <v>184</v>
      </c>
      <c r="U30" t="s">
        <v>184</v>
      </c>
      <c r="V30" t="s">
        <v>184</v>
      </c>
    </row>
    <row r="31" spans="1:22">
      <c r="A31" t="s">
        <v>220</v>
      </c>
      <c r="B31">
        <v>79747082</v>
      </c>
      <c r="C31" t="s">
        <v>81</v>
      </c>
      <c r="D31" t="s">
        <v>84</v>
      </c>
      <c r="E31">
        <v>79768408</v>
      </c>
      <c r="F31" t="s">
        <v>230</v>
      </c>
      <c r="G31" t="s">
        <v>184</v>
      </c>
      <c r="H31" t="s">
        <v>231</v>
      </c>
      <c r="I31" t="s">
        <v>184</v>
      </c>
      <c r="J31" t="s">
        <v>184</v>
      </c>
      <c r="K31" t="s">
        <v>184</v>
      </c>
      <c r="L31" t="s">
        <v>184</v>
      </c>
      <c r="M31" t="s">
        <v>188</v>
      </c>
      <c r="N31" t="s">
        <v>184</v>
      </c>
      <c r="O31" t="s">
        <v>184</v>
      </c>
      <c r="P31" t="s">
        <v>184</v>
      </c>
      <c r="Q31" t="s">
        <v>231</v>
      </c>
      <c r="R31" t="s">
        <v>184</v>
      </c>
      <c r="S31" t="s">
        <v>184</v>
      </c>
      <c r="T31" t="s">
        <v>184</v>
      </c>
      <c r="U31" t="s">
        <v>184</v>
      </c>
      <c r="V31" t="s">
        <v>184</v>
      </c>
    </row>
    <row r="32" spans="1:22">
      <c r="A32" t="s">
        <v>220</v>
      </c>
      <c r="B32">
        <v>114430192</v>
      </c>
      <c r="C32" t="s">
        <v>81</v>
      </c>
      <c r="D32" t="s">
        <v>84</v>
      </c>
      <c r="E32">
        <v>114453456</v>
      </c>
      <c r="F32" t="s">
        <v>184</v>
      </c>
      <c r="G32" t="s">
        <v>184</v>
      </c>
      <c r="H32" t="s">
        <v>232</v>
      </c>
      <c r="I32" t="s">
        <v>184</v>
      </c>
      <c r="J32" t="s">
        <v>184</v>
      </c>
      <c r="K32" t="s">
        <v>184</v>
      </c>
      <c r="L32" t="s">
        <v>184</v>
      </c>
      <c r="M32" t="s">
        <v>188</v>
      </c>
      <c r="N32" t="s">
        <v>184</v>
      </c>
      <c r="O32" t="s">
        <v>184</v>
      </c>
      <c r="P32" t="s">
        <v>184</v>
      </c>
      <c r="Q32" t="s">
        <v>184</v>
      </c>
      <c r="R32" t="s">
        <v>184</v>
      </c>
      <c r="S32" t="s">
        <v>184</v>
      </c>
      <c r="T32" t="s">
        <v>184</v>
      </c>
      <c r="U32" t="s">
        <v>184</v>
      </c>
      <c r="V32" t="s">
        <v>232</v>
      </c>
    </row>
    <row r="33" spans="1:22">
      <c r="A33" t="s">
        <v>233</v>
      </c>
      <c r="B33">
        <v>70960163</v>
      </c>
      <c r="C33" t="s">
        <v>82</v>
      </c>
      <c r="D33" t="s">
        <v>84</v>
      </c>
      <c r="E33">
        <v>71735182</v>
      </c>
      <c r="F33" t="s">
        <v>234</v>
      </c>
      <c r="G33" t="s">
        <v>184</v>
      </c>
      <c r="H33" t="s">
        <v>235</v>
      </c>
      <c r="I33" t="s">
        <v>184</v>
      </c>
      <c r="J33" t="s">
        <v>236</v>
      </c>
      <c r="K33" t="s">
        <v>184</v>
      </c>
      <c r="L33" t="s">
        <v>184</v>
      </c>
      <c r="M33" t="s">
        <v>188</v>
      </c>
      <c r="N33" t="s">
        <v>184</v>
      </c>
      <c r="O33" t="s">
        <v>184</v>
      </c>
      <c r="P33" t="s">
        <v>184</v>
      </c>
      <c r="Q33" t="s">
        <v>235</v>
      </c>
      <c r="R33" t="s">
        <v>184</v>
      </c>
      <c r="S33" t="s">
        <v>184</v>
      </c>
      <c r="T33" t="s">
        <v>184</v>
      </c>
      <c r="U33" t="s">
        <v>184</v>
      </c>
      <c r="V33" t="s">
        <v>184</v>
      </c>
    </row>
    <row r="34" spans="1:22">
      <c r="A34" t="s">
        <v>233</v>
      </c>
      <c r="B34">
        <v>70960164</v>
      </c>
      <c r="C34" t="s">
        <v>82</v>
      </c>
      <c r="D34" t="s">
        <v>85</v>
      </c>
      <c r="E34">
        <v>71735183</v>
      </c>
      <c r="F34" t="s">
        <v>234</v>
      </c>
      <c r="G34" t="s">
        <v>184</v>
      </c>
      <c r="H34" t="s">
        <v>237</v>
      </c>
      <c r="I34" t="s">
        <v>184</v>
      </c>
      <c r="J34" t="s">
        <v>184</v>
      </c>
      <c r="K34" t="s">
        <v>184</v>
      </c>
      <c r="L34" t="s">
        <v>184</v>
      </c>
      <c r="M34" t="s">
        <v>188</v>
      </c>
      <c r="N34" t="s">
        <v>184</v>
      </c>
      <c r="O34" t="s">
        <v>184</v>
      </c>
      <c r="P34" t="s">
        <v>184</v>
      </c>
      <c r="Q34" t="s">
        <v>237</v>
      </c>
      <c r="R34" t="s">
        <v>184</v>
      </c>
      <c r="S34" t="s">
        <v>184</v>
      </c>
      <c r="T34" t="s">
        <v>184</v>
      </c>
      <c r="U34" t="s">
        <v>184</v>
      </c>
      <c r="V34" t="s">
        <v>184</v>
      </c>
    </row>
    <row r="35" spans="1:22">
      <c r="A35" t="s">
        <v>238</v>
      </c>
      <c r="B35">
        <v>28221292</v>
      </c>
      <c r="C35" t="s">
        <v>82</v>
      </c>
      <c r="D35" t="s">
        <v>84</v>
      </c>
      <c r="E35">
        <v>34024118</v>
      </c>
      <c r="F35" t="s">
        <v>239</v>
      </c>
      <c r="G35" t="s">
        <v>184</v>
      </c>
      <c r="H35" t="s">
        <v>240</v>
      </c>
      <c r="I35" t="s">
        <v>184</v>
      </c>
      <c r="J35" t="s">
        <v>184</v>
      </c>
      <c r="K35" t="s">
        <v>184</v>
      </c>
      <c r="L35" t="s">
        <v>184</v>
      </c>
      <c r="M35" t="s">
        <v>188</v>
      </c>
      <c r="N35" t="s">
        <v>184</v>
      </c>
      <c r="O35" t="s">
        <v>184</v>
      </c>
      <c r="P35" t="s">
        <v>184</v>
      </c>
      <c r="Q35" t="s">
        <v>241</v>
      </c>
      <c r="R35" t="s">
        <v>184</v>
      </c>
      <c r="S35" t="s">
        <v>184</v>
      </c>
      <c r="T35" t="s">
        <v>184</v>
      </c>
      <c r="U35" t="s">
        <v>184</v>
      </c>
      <c r="V35" t="s">
        <v>184</v>
      </c>
    </row>
    <row r="36" spans="1:22">
      <c r="A36" t="s">
        <v>238</v>
      </c>
      <c r="B36">
        <v>81632947</v>
      </c>
      <c r="C36" t="s">
        <v>81</v>
      </c>
      <c r="D36" t="s">
        <v>82</v>
      </c>
      <c r="E36">
        <v>87412187</v>
      </c>
      <c r="F36" t="s">
        <v>242</v>
      </c>
      <c r="G36" t="s">
        <v>184</v>
      </c>
      <c r="H36" t="s">
        <v>243</v>
      </c>
      <c r="I36" t="s">
        <v>184</v>
      </c>
      <c r="J36" t="s">
        <v>184</v>
      </c>
      <c r="K36" t="s">
        <v>184</v>
      </c>
      <c r="L36" t="s">
        <v>184</v>
      </c>
      <c r="M36" t="s">
        <v>188</v>
      </c>
      <c r="N36" t="s">
        <v>184</v>
      </c>
      <c r="O36" t="s">
        <v>184</v>
      </c>
      <c r="P36" t="s">
        <v>184</v>
      </c>
      <c r="Q36" t="s">
        <v>243</v>
      </c>
      <c r="R36" t="s">
        <v>184</v>
      </c>
      <c r="S36" t="s">
        <v>184</v>
      </c>
      <c r="T36" t="s">
        <v>184</v>
      </c>
      <c r="U36" t="s">
        <v>184</v>
      </c>
      <c r="V36" t="s">
        <v>184</v>
      </c>
    </row>
    <row r="37" spans="1:22">
      <c r="A37" t="s">
        <v>238</v>
      </c>
      <c r="B37">
        <v>81632950</v>
      </c>
      <c r="C37" t="s">
        <v>81</v>
      </c>
      <c r="D37" t="s">
        <v>85</v>
      </c>
      <c r="E37">
        <v>87412190</v>
      </c>
      <c r="F37" t="s">
        <v>242</v>
      </c>
      <c r="G37" t="s">
        <v>184</v>
      </c>
      <c r="H37" t="s">
        <v>244</v>
      </c>
      <c r="I37" t="s">
        <v>245</v>
      </c>
      <c r="J37" t="s">
        <v>184</v>
      </c>
      <c r="K37" t="s">
        <v>184</v>
      </c>
      <c r="L37" t="s">
        <v>184</v>
      </c>
      <c r="M37" t="s">
        <v>188</v>
      </c>
      <c r="N37" t="s">
        <v>184</v>
      </c>
      <c r="O37" t="s">
        <v>184</v>
      </c>
      <c r="P37" t="s">
        <v>184</v>
      </c>
      <c r="Q37" t="s">
        <v>244</v>
      </c>
      <c r="R37" t="s">
        <v>184</v>
      </c>
      <c r="S37" t="s">
        <v>184</v>
      </c>
      <c r="T37" t="s">
        <v>184</v>
      </c>
      <c r="U37" t="s">
        <v>184</v>
      </c>
      <c r="V37" t="s">
        <v>184</v>
      </c>
    </row>
    <row r="38" spans="1:22">
      <c r="A38" t="s">
        <v>238</v>
      </c>
      <c r="B38">
        <v>81632952</v>
      </c>
      <c r="C38" t="s">
        <v>82</v>
      </c>
      <c r="D38" t="s">
        <v>85</v>
      </c>
      <c r="E38">
        <v>87412192</v>
      </c>
      <c r="F38" t="s">
        <v>242</v>
      </c>
      <c r="G38" t="s">
        <v>184</v>
      </c>
      <c r="H38" t="s">
        <v>246</v>
      </c>
      <c r="I38" t="s">
        <v>184</v>
      </c>
      <c r="J38" t="s">
        <v>184</v>
      </c>
      <c r="K38" t="s">
        <v>184</v>
      </c>
      <c r="L38" t="s">
        <v>184</v>
      </c>
      <c r="M38" t="s">
        <v>188</v>
      </c>
      <c r="N38" t="s">
        <v>184</v>
      </c>
      <c r="O38" t="s">
        <v>184</v>
      </c>
      <c r="P38" t="s">
        <v>184</v>
      </c>
      <c r="Q38" t="s">
        <v>246</v>
      </c>
      <c r="R38" t="s">
        <v>184</v>
      </c>
      <c r="S38" t="s">
        <v>184</v>
      </c>
      <c r="T38" t="s">
        <v>184</v>
      </c>
      <c r="U38" t="s">
        <v>184</v>
      </c>
      <c r="V38" t="s">
        <v>184</v>
      </c>
    </row>
    <row r="39" spans="1:22">
      <c r="A39" t="s">
        <v>238</v>
      </c>
      <c r="B39">
        <v>81632953</v>
      </c>
      <c r="C39" t="s">
        <v>82</v>
      </c>
      <c r="D39" t="s">
        <v>85</v>
      </c>
      <c r="E39">
        <v>87412193</v>
      </c>
      <c r="F39" t="s">
        <v>242</v>
      </c>
      <c r="G39" t="s">
        <v>184</v>
      </c>
      <c r="H39" t="s">
        <v>247</v>
      </c>
      <c r="I39" t="s">
        <v>184</v>
      </c>
      <c r="J39" t="s">
        <v>184</v>
      </c>
      <c r="K39" t="s">
        <v>184</v>
      </c>
      <c r="L39" t="s">
        <v>184</v>
      </c>
      <c r="M39" t="s">
        <v>188</v>
      </c>
      <c r="N39" t="s">
        <v>184</v>
      </c>
      <c r="O39" t="s">
        <v>184</v>
      </c>
      <c r="P39" t="s">
        <v>184</v>
      </c>
      <c r="Q39" t="s">
        <v>247</v>
      </c>
      <c r="R39" t="s">
        <v>184</v>
      </c>
      <c r="S39" t="s">
        <v>184</v>
      </c>
      <c r="T39" t="s">
        <v>184</v>
      </c>
      <c r="U39" t="s">
        <v>184</v>
      </c>
      <c r="V39" t="s">
        <v>184</v>
      </c>
    </row>
    <row r="40" spans="1:22">
      <c r="A40" t="s">
        <v>238</v>
      </c>
      <c r="B40">
        <v>81632956</v>
      </c>
      <c r="C40" t="s">
        <v>82</v>
      </c>
      <c r="D40" t="s">
        <v>85</v>
      </c>
      <c r="E40">
        <v>87412196</v>
      </c>
      <c r="F40" t="s">
        <v>242</v>
      </c>
      <c r="G40" t="s">
        <v>184</v>
      </c>
      <c r="H40" t="s">
        <v>248</v>
      </c>
      <c r="I40" t="s">
        <v>249</v>
      </c>
      <c r="J40" t="s">
        <v>184</v>
      </c>
      <c r="K40" t="s">
        <v>184</v>
      </c>
      <c r="L40" t="s">
        <v>184</v>
      </c>
      <c r="M40" t="s">
        <v>188</v>
      </c>
      <c r="N40" t="s">
        <v>184</v>
      </c>
      <c r="O40" t="s">
        <v>184</v>
      </c>
      <c r="P40" t="s">
        <v>184</v>
      </c>
      <c r="Q40" t="s">
        <v>248</v>
      </c>
      <c r="R40" t="s">
        <v>184</v>
      </c>
      <c r="S40" t="s">
        <v>184</v>
      </c>
      <c r="T40" t="s">
        <v>184</v>
      </c>
      <c r="U40" t="s">
        <v>184</v>
      </c>
      <c r="V40" t="s">
        <v>184</v>
      </c>
    </row>
    <row r="41" spans="1:22">
      <c r="A41" t="s">
        <v>238</v>
      </c>
      <c r="B41">
        <v>81632957</v>
      </c>
      <c r="C41" t="s">
        <v>82</v>
      </c>
      <c r="D41" t="s">
        <v>85</v>
      </c>
      <c r="E41">
        <v>87412197</v>
      </c>
      <c r="F41" t="s">
        <v>242</v>
      </c>
      <c r="G41" t="s">
        <v>184</v>
      </c>
      <c r="H41" t="s">
        <v>250</v>
      </c>
      <c r="I41" t="s">
        <v>184</v>
      </c>
      <c r="J41" t="s">
        <v>184</v>
      </c>
      <c r="K41" t="s">
        <v>184</v>
      </c>
      <c r="L41" t="s">
        <v>184</v>
      </c>
      <c r="M41" t="s">
        <v>188</v>
      </c>
      <c r="N41" t="s">
        <v>184</v>
      </c>
      <c r="O41" t="s">
        <v>184</v>
      </c>
      <c r="P41" t="s">
        <v>184</v>
      </c>
      <c r="Q41" t="s">
        <v>250</v>
      </c>
      <c r="R41" t="s">
        <v>184</v>
      </c>
      <c r="S41" t="s">
        <v>184</v>
      </c>
      <c r="T41" t="s">
        <v>184</v>
      </c>
      <c r="U41" t="s">
        <v>184</v>
      </c>
      <c r="V41" t="s">
        <v>184</v>
      </c>
    </row>
    <row r="42" spans="1:22">
      <c r="A42" t="s">
        <v>238</v>
      </c>
      <c r="B42">
        <v>81632959</v>
      </c>
      <c r="C42" t="s">
        <v>82</v>
      </c>
      <c r="D42" t="s">
        <v>84</v>
      </c>
      <c r="E42">
        <v>87412199</v>
      </c>
      <c r="F42" t="s">
        <v>242</v>
      </c>
      <c r="G42" t="s">
        <v>184</v>
      </c>
      <c r="H42" t="s">
        <v>251</v>
      </c>
      <c r="I42" t="s">
        <v>184</v>
      </c>
      <c r="J42" t="s">
        <v>184</v>
      </c>
      <c r="K42" t="s">
        <v>184</v>
      </c>
      <c r="L42" t="s">
        <v>184</v>
      </c>
      <c r="M42" t="s">
        <v>188</v>
      </c>
      <c r="N42" t="s">
        <v>184</v>
      </c>
      <c r="O42" t="s">
        <v>184</v>
      </c>
      <c r="P42" t="s">
        <v>184</v>
      </c>
      <c r="Q42" t="s">
        <v>251</v>
      </c>
      <c r="R42" t="s">
        <v>184</v>
      </c>
      <c r="S42" t="s">
        <v>184</v>
      </c>
      <c r="T42" t="s">
        <v>184</v>
      </c>
      <c r="U42" t="s">
        <v>184</v>
      </c>
      <c r="V42" t="s">
        <v>184</v>
      </c>
    </row>
    <row r="43" spans="1:22">
      <c r="A43" t="s">
        <v>238</v>
      </c>
      <c r="B43">
        <v>81632962</v>
      </c>
      <c r="C43" t="s">
        <v>85</v>
      </c>
      <c r="D43" t="s">
        <v>84</v>
      </c>
      <c r="E43">
        <v>87412202</v>
      </c>
      <c r="F43" t="s">
        <v>242</v>
      </c>
      <c r="G43" t="s">
        <v>184</v>
      </c>
      <c r="H43" t="s">
        <v>252</v>
      </c>
      <c r="I43" t="s">
        <v>184</v>
      </c>
      <c r="J43" t="s">
        <v>184</v>
      </c>
      <c r="K43" t="s">
        <v>184</v>
      </c>
      <c r="L43" t="s">
        <v>184</v>
      </c>
      <c r="M43" t="s">
        <v>188</v>
      </c>
      <c r="N43" t="s">
        <v>184</v>
      </c>
      <c r="O43" t="s">
        <v>184</v>
      </c>
      <c r="P43" t="s">
        <v>184</v>
      </c>
      <c r="Q43" t="s">
        <v>252</v>
      </c>
      <c r="R43" t="s">
        <v>184</v>
      </c>
      <c r="S43" t="s">
        <v>184</v>
      </c>
      <c r="T43" t="s">
        <v>184</v>
      </c>
      <c r="U43" t="s">
        <v>184</v>
      </c>
      <c r="V43" t="s">
        <v>184</v>
      </c>
    </row>
    <row r="44" spans="1:22">
      <c r="A44" t="s">
        <v>238</v>
      </c>
      <c r="B44">
        <v>81656916</v>
      </c>
      <c r="C44" t="s">
        <v>82</v>
      </c>
      <c r="D44" t="s">
        <v>85</v>
      </c>
      <c r="E44">
        <v>87436156</v>
      </c>
      <c r="F44" t="s">
        <v>242</v>
      </c>
      <c r="G44" t="s">
        <v>184</v>
      </c>
      <c r="H44" t="s">
        <v>253</v>
      </c>
      <c r="I44" t="s">
        <v>184</v>
      </c>
      <c r="J44" t="s">
        <v>254</v>
      </c>
      <c r="K44" t="s">
        <v>184</v>
      </c>
      <c r="L44" t="s">
        <v>184</v>
      </c>
      <c r="M44" t="s">
        <v>188</v>
      </c>
      <c r="N44" t="s">
        <v>184</v>
      </c>
      <c r="O44" t="s">
        <v>184</v>
      </c>
      <c r="P44" t="s">
        <v>184</v>
      </c>
      <c r="Q44" t="s">
        <v>255</v>
      </c>
      <c r="R44" t="s">
        <v>184</v>
      </c>
      <c r="S44" t="s">
        <v>184</v>
      </c>
      <c r="T44" t="s">
        <v>184</v>
      </c>
      <c r="U44" t="s">
        <v>184</v>
      </c>
      <c r="V44" t="s">
        <v>184</v>
      </c>
    </row>
    <row r="45" spans="1:22">
      <c r="A45" t="s">
        <v>238</v>
      </c>
      <c r="B45">
        <v>81656919</v>
      </c>
      <c r="C45" t="s">
        <v>82</v>
      </c>
      <c r="D45" t="s">
        <v>85</v>
      </c>
      <c r="E45">
        <v>87436159</v>
      </c>
      <c r="F45" t="s">
        <v>242</v>
      </c>
      <c r="G45" t="s">
        <v>184</v>
      </c>
      <c r="H45" t="s">
        <v>256</v>
      </c>
      <c r="I45" t="s">
        <v>257</v>
      </c>
      <c r="J45" t="s">
        <v>258</v>
      </c>
      <c r="K45" t="s">
        <v>184</v>
      </c>
      <c r="L45" t="s">
        <v>184</v>
      </c>
      <c r="M45" t="s">
        <v>188</v>
      </c>
      <c r="N45" t="s">
        <v>184</v>
      </c>
      <c r="O45" t="s">
        <v>184</v>
      </c>
      <c r="P45" t="s">
        <v>184</v>
      </c>
      <c r="Q45" t="s">
        <v>256</v>
      </c>
      <c r="R45" t="s">
        <v>184</v>
      </c>
      <c r="S45" t="s">
        <v>184</v>
      </c>
      <c r="T45" t="s">
        <v>184</v>
      </c>
      <c r="U45" t="s">
        <v>184</v>
      </c>
      <c r="V45" t="s">
        <v>184</v>
      </c>
    </row>
    <row r="46" spans="1:22">
      <c r="A46" t="s">
        <v>238</v>
      </c>
      <c r="B46">
        <v>90963696</v>
      </c>
      <c r="C46" t="s">
        <v>84</v>
      </c>
      <c r="D46" t="s">
        <v>85</v>
      </c>
      <c r="E46">
        <v>96731977</v>
      </c>
      <c r="F46" t="s">
        <v>184</v>
      </c>
      <c r="G46" t="s">
        <v>184</v>
      </c>
      <c r="H46" t="s">
        <v>259</v>
      </c>
      <c r="I46" t="s">
        <v>184</v>
      </c>
      <c r="J46" t="s">
        <v>184</v>
      </c>
      <c r="K46" t="s">
        <v>184</v>
      </c>
      <c r="L46" t="s">
        <v>184</v>
      </c>
      <c r="M46" t="s">
        <v>188</v>
      </c>
      <c r="N46" t="s">
        <v>184</v>
      </c>
      <c r="O46" t="s">
        <v>184</v>
      </c>
      <c r="P46" t="s">
        <v>260</v>
      </c>
      <c r="Q46" t="s">
        <v>184</v>
      </c>
      <c r="R46" t="s">
        <v>184</v>
      </c>
      <c r="S46" t="s">
        <v>184</v>
      </c>
      <c r="T46" t="s">
        <v>184</v>
      </c>
      <c r="U46" t="s">
        <v>184</v>
      </c>
      <c r="V46" t="s">
        <v>184</v>
      </c>
    </row>
    <row r="47" spans="1:22">
      <c r="A47" t="s">
        <v>238</v>
      </c>
      <c r="B47">
        <v>98925936</v>
      </c>
      <c r="C47" t="s">
        <v>81</v>
      </c>
      <c r="D47" t="s">
        <v>82</v>
      </c>
      <c r="E47">
        <v>104683088</v>
      </c>
      <c r="F47" t="s">
        <v>184</v>
      </c>
      <c r="G47" t="s">
        <v>184</v>
      </c>
      <c r="H47" t="s">
        <v>261</v>
      </c>
      <c r="I47" t="s">
        <v>184</v>
      </c>
      <c r="J47" t="s">
        <v>184</v>
      </c>
      <c r="K47" t="s">
        <v>184</v>
      </c>
      <c r="L47" t="s">
        <v>262</v>
      </c>
      <c r="M47" t="s">
        <v>198</v>
      </c>
      <c r="N47" t="s">
        <v>184</v>
      </c>
      <c r="O47" t="s">
        <v>184</v>
      </c>
      <c r="P47" t="s">
        <v>184</v>
      </c>
      <c r="Q47" t="s">
        <v>261</v>
      </c>
      <c r="R47" t="s">
        <v>184</v>
      </c>
      <c r="S47" t="s">
        <v>184</v>
      </c>
      <c r="T47" t="s">
        <v>184</v>
      </c>
      <c r="U47" t="s">
        <v>184</v>
      </c>
      <c r="V47" t="s">
        <v>184</v>
      </c>
    </row>
    <row r="48" spans="1:22">
      <c r="A48" t="s">
        <v>238</v>
      </c>
      <c r="B48">
        <v>98925951</v>
      </c>
      <c r="C48" t="s">
        <v>84</v>
      </c>
      <c r="D48" t="s">
        <v>85</v>
      </c>
      <c r="E48">
        <v>104683103</v>
      </c>
      <c r="F48" t="s">
        <v>184</v>
      </c>
      <c r="G48" t="s">
        <v>184</v>
      </c>
      <c r="H48" t="s">
        <v>263</v>
      </c>
      <c r="I48" t="s">
        <v>184</v>
      </c>
      <c r="J48" t="s">
        <v>184</v>
      </c>
      <c r="K48" t="s">
        <v>184</v>
      </c>
      <c r="L48" t="s">
        <v>184</v>
      </c>
      <c r="M48" t="s">
        <v>198</v>
      </c>
      <c r="N48" t="s">
        <v>184</v>
      </c>
      <c r="O48" t="s">
        <v>184</v>
      </c>
      <c r="P48" t="s">
        <v>184</v>
      </c>
      <c r="Q48" t="s">
        <v>263</v>
      </c>
      <c r="R48" t="s">
        <v>184</v>
      </c>
      <c r="S48" t="s">
        <v>184</v>
      </c>
      <c r="T48" t="s">
        <v>184</v>
      </c>
      <c r="U48" t="s">
        <v>184</v>
      </c>
      <c r="V48" t="s">
        <v>184</v>
      </c>
    </row>
    <row r="49" spans="1:22">
      <c r="A49" t="s">
        <v>238</v>
      </c>
      <c r="B49">
        <v>101107780</v>
      </c>
      <c r="C49" t="s">
        <v>84</v>
      </c>
      <c r="D49" t="s">
        <v>85</v>
      </c>
      <c r="E49">
        <v>106832486</v>
      </c>
      <c r="F49" t="s">
        <v>184</v>
      </c>
      <c r="G49" t="s">
        <v>184</v>
      </c>
      <c r="H49" t="s">
        <v>264</v>
      </c>
      <c r="I49" t="s">
        <v>184</v>
      </c>
      <c r="J49" t="s">
        <v>184</v>
      </c>
      <c r="K49" t="s">
        <v>184</v>
      </c>
      <c r="L49" t="s">
        <v>184</v>
      </c>
      <c r="M49" t="s">
        <v>184</v>
      </c>
      <c r="N49" t="s">
        <v>184</v>
      </c>
      <c r="O49" t="s">
        <v>184</v>
      </c>
      <c r="P49" t="s">
        <v>184</v>
      </c>
      <c r="Q49" t="s">
        <v>184</v>
      </c>
      <c r="R49" t="s">
        <v>184</v>
      </c>
      <c r="S49" t="s">
        <v>184</v>
      </c>
      <c r="T49" t="s">
        <v>184</v>
      </c>
      <c r="U49" t="s">
        <v>184</v>
      </c>
      <c r="V49" t="s">
        <v>264</v>
      </c>
    </row>
    <row r="50" spans="1:22">
      <c r="A50" t="s">
        <v>238</v>
      </c>
      <c r="B50">
        <v>101107795</v>
      </c>
      <c r="C50" t="s">
        <v>84</v>
      </c>
      <c r="D50" t="s">
        <v>85</v>
      </c>
      <c r="E50">
        <v>106832501</v>
      </c>
      <c r="F50" t="s">
        <v>184</v>
      </c>
      <c r="G50" t="s">
        <v>184</v>
      </c>
      <c r="H50" t="s">
        <v>265</v>
      </c>
      <c r="I50" t="s">
        <v>184</v>
      </c>
      <c r="J50" t="s">
        <v>184</v>
      </c>
      <c r="K50" t="s">
        <v>184</v>
      </c>
      <c r="L50" t="s">
        <v>184</v>
      </c>
      <c r="M50" t="s">
        <v>184</v>
      </c>
      <c r="N50" t="s">
        <v>184</v>
      </c>
      <c r="O50" t="s">
        <v>184</v>
      </c>
      <c r="P50" t="s">
        <v>184</v>
      </c>
      <c r="Q50" t="s">
        <v>184</v>
      </c>
      <c r="R50" t="s">
        <v>184</v>
      </c>
      <c r="S50" t="s">
        <v>184</v>
      </c>
      <c r="T50" t="s">
        <v>184</v>
      </c>
      <c r="U50" t="s">
        <v>184</v>
      </c>
      <c r="V50" t="s">
        <v>265</v>
      </c>
    </row>
    <row r="51" spans="1:22">
      <c r="A51" t="s">
        <v>238</v>
      </c>
      <c r="B51">
        <v>101107796</v>
      </c>
      <c r="C51" t="s">
        <v>85</v>
      </c>
      <c r="D51" t="s">
        <v>84</v>
      </c>
      <c r="E51">
        <v>106832502</v>
      </c>
      <c r="F51" t="s">
        <v>184</v>
      </c>
      <c r="G51" t="s">
        <v>184</v>
      </c>
      <c r="H51" t="s">
        <v>266</v>
      </c>
      <c r="I51" t="s">
        <v>184</v>
      </c>
      <c r="J51" t="s">
        <v>184</v>
      </c>
      <c r="K51" t="s">
        <v>184</v>
      </c>
      <c r="L51" t="s">
        <v>184</v>
      </c>
      <c r="M51" t="s">
        <v>184</v>
      </c>
      <c r="N51" t="s">
        <v>184</v>
      </c>
      <c r="O51" t="s">
        <v>184</v>
      </c>
      <c r="P51" t="s">
        <v>184</v>
      </c>
      <c r="Q51" t="s">
        <v>184</v>
      </c>
      <c r="R51" t="s">
        <v>184</v>
      </c>
      <c r="S51" t="s">
        <v>184</v>
      </c>
      <c r="T51" t="s">
        <v>184</v>
      </c>
      <c r="U51" t="s">
        <v>184</v>
      </c>
      <c r="V51" t="s">
        <v>266</v>
      </c>
    </row>
    <row r="52" spans="1:22">
      <c r="A52" t="s">
        <v>238</v>
      </c>
      <c r="B52">
        <v>101107802</v>
      </c>
      <c r="C52" t="s">
        <v>82</v>
      </c>
      <c r="D52" t="s">
        <v>81</v>
      </c>
      <c r="E52">
        <v>106832508</v>
      </c>
      <c r="F52" t="s">
        <v>184</v>
      </c>
      <c r="G52" t="s">
        <v>184</v>
      </c>
      <c r="H52" t="s">
        <v>267</v>
      </c>
      <c r="I52" t="s">
        <v>184</v>
      </c>
      <c r="J52" t="s">
        <v>184</v>
      </c>
      <c r="K52" t="s">
        <v>184</v>
      </c>
      <c r="L52" t="s">
        <v>184</v>
      </c>
      <c r="M52" t="s">
        <v>184</v>
      </c>
      <c r="N52" t="s">
        <v>184</v>
      </c>
      <c r="O52" t="s">
        <v>184</v>
      </c>
      <c r="P52" t="s">
        <v>184</v>
      </c>
      <c r="Q52" t="s">
        <v>184</v>
      </c>
      <c r="R52" t="s">
        <v>184</v>
      </c>
      <c r="S52" t="s">
        <v>184</v>
      </c>
      <c r="T52" t="s">
        <v>184</v>
      </c>
      <c r="U52" t="s">
        <v>184</v>
      </c>
      <c r="V52" t="s">
        <v>267</v>
      </c>
    </row>
    <row r="53" spans="1:22">
      <c r="A53" t="s">
        <v>238</v>
      </c>
      <c r="B53">
        <v>101107810</v>
      </c>
      <c r="C53" t="s">
        <v>85</v>
      </c>
      <c r="D53" t="s">
        <v>82</v>
      </c>
      <c r="E53">
        <v>106832516</v>
      </c>
      <c r="F53" t="s">
        <v>184</v>
      </c>
      <c r="G53" t="s">
        <v>184</v>
      </c>
      <c r="H53" t="s">
        <v>268</v>
      </c>
      <c r="I53" t="s">
        <v>184</v>
      </c>
      <c r="J53" t="s">
        <v>184</v>
      </c>
      <c r="K53" t="s">
        <v>184</v>
      </c>
      <c r="L53" t="s">
        <v>184</v>
      </c>
      <c r="M53" t="s">
        <v>184</v>
      </c>
      <c r="N53" t="s">
        <v>184</v>
      </c>
      <c r="O53" t="s">
        <v>184</v>
      </c>
      <c r="P53" t="s">
        <v>184</v>
      </c>
      <c r="Q53" t="s">
        <v>184</v>
      </c>
      <c r="R53" t="s">
        <v>184</v>
      </c>
      <c r="S53" t="s">
        <v>184</v>
      </c>
      <c r="T53" t="s">
        <v>184</v>
      </c>
      <c r="U53" t="s">
        <v>184</v>
      </c>
      <c r="V53" t="s">
        <v>268</v>
      </c>
    </row>
    <row r="54" spans="1:22">
      <c r="A54" t="s">
        <v>238</v>
      </c>
      <c r="B54">
        <v>101107814</v>
      </c>
      <c r="C54" t="s">
        <v>81</v>
      </c>
      <c r="D54" t="s">
        <v>85</v>
      </c>
      <c r="E54">
        <v>106832520</v>
      </c>
      <c r="F54" t="s">
        <v>184</v>
      </c>
      <c r="G54" t="s">
        <v>184</v>
      </c>
      <c r="H54" t="s">
        <v>269</v>
      </c>
      <c r="I54" t="s">
        <v>184</v>
      </c>
      <c r="J54" t="s">
        <v>184</v>
      </c>
      <c r="K54" t="s">
        <v>184</v>
      </c>
      <c r="L54" t="s">
        <v>184</v>
      </c>
      <c r="M54" t="s">
        <v>184</v>
      </c>
      <c r="N54" t="s">
        <v>184</v>
      </c>
      <c r="O54" t="s">
        <v>184</v>
      </c>
      <c r="P54" t="s">
        <v>184</v>
      </c>
      <c r="Q54" t="s">
        <v>184</v>
      </c>
      <c r="R54" t="s">
        <v>184</v>
      </c>
      <c r="S54" t="s">
        <v>184</v>
      </c>
      <c r="T54" t="s">
        <v>184</v>
      </c>
      <c r="U54" t="s">
        <v>184</v>
      </c>
      <c r="V54" t="s">
        <v>269</v>
      </c>
    </row>
    <row r="55" spans="1:22">
      <c r="A55" t="s">
        <v>238</v>
      </c>
      <c r="B55">
        <v>101130189</v>
      </c>
      <c r="C55" t="s">
        <v>81</v>
      </c>
      <c r="D55" t="s">
        <v>82</v>
      </c>
      <c r="E55">
        <v>106854895</v>
      </c>
      <c r="F55" t="s">
        <v>270</v>
      </c>
      <c r="G55" t="s">
        <v>184</v>
      </c>
      <c r="H55" t="s">
        <v>271</v>
      </c>
      <c r="I55" t="s">
        <v>184</v>
      </c>
      <c r="J55" t="s">
        <v>184</v>
      </c>
      <c r="K55" t="s">
        <v>184</v>
      </c>
      <c r="L55" t="s">
        <v>184</v>
      </c>
      <c r="M55" t="s">
        <v>184</v>
      </c>
      <c r="N55" t="s">
        <v>184</v>
      </c>
      <c r="O55" t="s">
        <v>184</v>
      </c>
      <c r="P55" t="s">
        <v>184</v>
      </c>
      <c r="Q55" t="s">
        <v>184</v>
      </c>
      <c r="R55" t="s">
        <v>184</v>
      </c>
      <c r="S55" t="s">
        <v>184</v>
      </c>
      <c r="T55" t="s">
        <v>184</v>
      </c>
      <c r="U55" t="s">
        <v>184</v>
      </c>
      <c r="V55" t="s">
        <v>271</v>
      </c>
    </row>
    <row r="56" spans="1:22">
      <c r="A56" t="s">
        <v>238</v>
      </c>
      <c r="B56">
        <v>101130197</v>
      </c>
      <c r="C56" t="s">
        <v>81</v>
      </c>
      <c r="D56" t="s">
        <v>85</v>
      </c>
      <c r="E56">
        <v>106854903</v>
      </c>
      <c r="F56" t="s">
        <v>270</v>
      </c>
      <c r="G56" t="s">
        <v>184</v>
      </c>
      <c r="H56" t="s">
        <v>272</v>
      </c>
      <c r="I56" t="s">
        <v>184</v>
      </c>
      <c r="J56" t="s">
        <v>184</v>
      </c>
      <c r="K56" t="s">
        <v>184</v>
      </c>
      <c r="L56" t="s">
        <v>184</v>
      </c>
      <c r="M56" t="s">
        <v>184</v>
      </c>
      <c r="N56" t="s">
        <v>184</v>
      </c>
      <c r="O56" t="s">
        <v>184</v>
      </c>
      <c r="P56" t="s">
        <v>184</v>
      </c>
      <c r="Q56" t="s">
        <v>184</v>
      </c>
      <c r="R56" t="s">
        <v>184</v>
      </c>
      <c r="S56" t="s">
        <v>184</v>
      </c>
      <c r="T56" t="s">
        <v>184</v>
      </c>
      <c r="U56" t="s">
        <v>184</v>
      </c>
      <c r="V56" t="s">
        <v>272</v>
      </c>
    </row>
    <row r="57" spans="1:22">
      <c r="A57" t="s">
        <v>273</v>
      </c>
      <c r="B57">
        <v>50332288</v>
      </c>
      <c r="C57" t="s">
        <v>81</v>
      </c>
      <c r="D57" t="s">
        <v>82</v>
      </c>
      <c r="E57">
        <v>52523998</v>
      </c>
      <c r="F57" t="s">
        <v>274</v>
      </c>
      <c r="G57" t="s">
        <v>184</v>
      </c>
      <c r="H57" t="s">
        <v>275</v>
      </c>
      <c r="I57" t="s">
        <v>184</v>
      </c>
      <c r="J57" t="s">
        <v>184</v>
      </c>
      <c r="K57" t="s">
        <v>184</v>
      </c>
      <c r="L57" t="s">
        <v>184</v>
      </c>
      <c r="M57" t="s">
        <v>188</v>
      </c>
      <c r="N57" t="s">
        <v>184</v>
      </c>
      <c r="O57" t="s">
        <v>184</v>
      </c>
      <c r="P57" t="s">
        <v>184</v>
      </c>
      <c r="Q57" t="s">
        <v>276</v>
      </c>
      <c r="R57" t="s">
        <v>184</v>
      </c>
      <c r="S57" t="s">
        <v>184</v>
      </c>
      <c r="T57" t="s">
        <v>184</v>
      </c>
      <c r="U57" t="s">
        <v>184</v>
      </c>
      <c r="V57" t="s">
        <v>184</v>
      </c>
    </row>
    <row r="58" spans="1:22">
      <c r="A58" t="s">
        <v>273</v>
      </c>
      <c r="B58">
        <v>68125612</v>
      </c>
      <c r="C58" t="s">
        <v>84</v>
      </c>
      <c r="D58" t="s">
        <v>85</v>
      </c>
      <c r="E58">
        <v>70303031</v>
      </c>
      <c r="F58" t="s">
        <v>184</v>
      </c>
      <c r="G58" t="s">
        <v>184</v>
      </c>
      <c r="H58" t="s">
        <v>277</v>
      </c>
      <c r="I58" t="s">
        <v>184</v>
      </c>
      <c r="J58" t="s">
        <v>184</v>
      </c>
      <c r="K58" t="s">
        <v>184</v>
      </c>
      <c r="L58" t="s">
        <v>184</v>
      </c>
      <c r="M58" t="s">
        <v>188</v>
      </c>
      <c r="N58" t="s">
        <v>184</v>
      </c>
      <c r="O58" t="s">
        <v>184</v>
      </c>
      <c r="P58" t="s">
        <v>278</v>
      </c>
      <c r="Q58" t="s">
        <v>184</v>
      </c>
      <c r="R58" t="s">
        <v>184</v>
      </c>
      <c r="S58" t="s">
        <v>184</v>
      </c>
      <c r="T58" t="s">
        <v>184</v>
      </c>
      <c r="U58" t="s">
        <v>184</v>
      </c>
      <c r="V58" t="s">
        <v>184</v>
      </c>
    </row>
    <row r="59" spans="1:22">
      <c r="A59" t="s">
        <v>273</v>
      </c>
      <c r="B59">
        <v>77366932</v>
      </c>
      <c r="C59" t="s">
        <v>84</v>
      </c>
      <c r="D59" t="s">
        <v>85</v>
      </c>
      <c r="E59">
        <v>79503584</v>
      </c>
      <c r="F59" t="s">
        <v>279</v>
      </c>
      <c r="G59" t="s">
        <v>184</v>
      </c>
      <c r="H59" t="s">
        <v>280</v>
      </c>
      <c r="I59" t="s">
        <v>184</v>
      </c>
      <c r="J59" t="s">
        <v>184</v>
      </c>
      <c r="K59" t="s">
        <v>184</v>
      </c>
      <c r="L59" t="s">
        <v>184</v>
      </c>
      <c r="M59" t="s">
        <v>198</v>
      </c>
      <c r="N59" t="s">
        <v>184</v>
      </c>
      <c r="O59" t="s">
        <v>184</v>
      </c>
      <c r="P59" t="s">
        <v>280</v>
      </c>
      <c r="Q59" t="s">
        <v>184</v>
      </c>
      <c r="R59" t="s">
        <v>184</v>
      </c>
      <c r="S59" t="s">
        <v>184</v>
      </c>
      <c r="T59" t="s">
        <v>184</v>
      </c>
      <c r="U59" t="s">
        <v>184</v>
      </c>
      <c r="V59" t="s">
        <v>184</v>
      </c>
    </row>
    <row r="60" spans="1:22">
      <c r="A60" t="s">
        <v>273</v>
      </c>
      <c r="B60">
        <v>92913528</v>
      </c>
      <c r="C60" t="s">
        <v>85</v>
      </c>
      <c r="D60" t="s">
        <v>84</v>
      </c>
      <c r="E60">
        <v>95149342</v>
      </c>
      <c r="F60" t="s">
        <v>281</v>
      </c>
      <c r="G60" t="s">
        <v>184</v>
      </c>
      <c r="H60" t="s">
        <v>282</v>
      </c>
      <c r="I60" t="s">
        <v>184</v>
      </c>
      <c r="J60" t="s">
        <v>184</v>
      </c>
      <c r="K60" t="s">
        <v>184</v>
      </c>
      <c r="L60" t="s">
        <v>184</v>
      </c>
      <c r="M60" t="s">
        <v>188</v>
      </c>
      <c r="N60" t="s">
        <v>184</v>
      </c>
      <c r="O60" t="s">
        <v>184</v>
      </c>
      <c r="P60" t="s">
        <v>184</v>
      </c>
      <c r="Q60" t="s">
        <v>283</v>
      </c>
      <c r="R60" t="s">
        <v>184</v>
      </c>
      <c r="S60" t="s">
        <v>184</v>
      </c>
      <c r="T60" t="s">
        <v>184</v>
      </c>
      <c r="U60" t="s">
        <v>184</v>
      </c>
      <c r="V60" t="s">
        <v>184</v>
      </c>
    </row>
    <row r="61" spans="1:22">
      <c r="A61" t="s">
        <v>273</v>
      </c>
      <c r="B61">
        <v>92913559</v>
      </c>
      <c r="C61" t="s">
        <v>81</v>
      </c>
      <c r="D61" t="s">
        <v>82</v>
      </c>
      <c r="E61">
        <v>95149373</v>
      </c>
      <c r="F61" t="s">
        <v>281</v>
      </c>
      <c r="G61" t="s">
        <v>184</v>
      </c>
      <c r="H61" t="s">
        <v>284</v>
      </c>
      <c r="I61" t="s">
        <v>184</v>
      </c>
      <c r="J61" t="s">
        <v>184</v>
      </c>
      <c r="K61" t="s">
        <v>184</v>
      </c>
      <c r="L61" t="s">
        <v>184</v>
      </c>
      <c r="M61" t="s">
        <v>188</v>
      </c>
      <c r="N61" t="s">
        <v>184</v>
      </c>
      <c r="O61" t="s">
        <v>184</v>
      </c>
      <c r="P61" t="s">
        <v>184</v>
      </c>
      <c r="Q61" t="s">
        <v>285</v>
      </c>
      <c r="R61" t="s">
        <v>184</v>
      </c>
      <c r="S61" t="s">
        <v>184</v>
      </c>
      <c r="T61" t="s">
        <v>184</v>
      </c>
      <c r="U61" t="s">
        <v>184</v>
      </c>
      <c r="V61" t="s">
        <v>184</v>
      </c>
    </row>
    <row r="62" spans="1:22">
      <c r="A62" t="s">
        <v>273</v>
      </c>
      <c r="B62">
        <v>92913632</v>
      </c>
      <c r="C62" t="s">
        <v>81</v>
      </c>
      <c r="D62" t="s">
        <v>85</v>
      </c>
      <c r="E62">
        <v>95149446</v>
      </c>
      <c r="F62" t="s">
        <v>281</v>
      </c>
      <c r="G62" t="s">
        <v>184</v>
      </c>
      <c r="H62" t="s">
        <v>286</v>
      </c>
      <c r="I62" t="s">
        <v>287</v>
      </c>
      <c r="J62" t="s">
        <v>184</v>
      </c>
      <c r="K62" t="s">
        <v>184</v>
      </c>
      <c r="L62" t="s">
        <v>184</v>
      </c>
      <c r="M62" t="s">
        <v>188</v>
      </c>
      <c r="N62" t="s">
        <v>184</v>
      </c>
      <c r="O62" t="s">
        <v>184</v>
      </c>
      <c r="P62" t="s">
        <v>184</v>
      </c>
      <c r="Q62" t="s">
        <v>286</v>
      </c>
      <c r="R62" t="s">
        <v>184</v>
      </c>
      <c r="S62" t="s">
        <v>184</v>
      </c>
      <c r="T62" t="s">
        <v>184</v>
      </c>
      <c r="U62" t="s">
        <v>184</v>
      </c>
      <c r="V62" t="s">
        <v>184</v>
      </c>
    </row>
    <row r="63" spans="1:22">
      <c r="A63" t="s">
        <v>273</v>
      </c>
      <c r="B63">
        <v>92913633</v>
      </c>
      <c r="C63" t="s">
        <v>85</v>
      </c>
      <c r="D63" t="s">
        <v>84</v>
      </c>
      <c r="E63">
        <v>95149447</v>
      </c>
      <c r="F63" t="s">
        <v>281</v>
      </c>
      <c r="G63" t="s">
        <v>184</v>
      </c>
      <c r="H63" t="s">
        <v>288</v>
      </c>
      <c r="I63" t="s">
        <v>184</v>
      </c>
      <c r="J63" t="s">
        <v>289</v>
      </c>
      <c r="K63" t="s">
        <v>184</v>
      </c>
      <c r="L63" t="s">
        <v>184</v>
      </c>
      <c r="M63" t="s">
        <v>188</v>
      </c>
      <c r="N63" t="s">
        <v>184</v>
      </c>
      <c r="O63" t="s">
        <v>184</v>
      </c>
      <c r="P63" t="s">
        <v>184</v>
      </c>
      <c r="Q63" t="s">
        <v>288</v>
      </c>
      <c r="R63" t="s">
        <v>184</v>
      </c>
      <c r="S63" t="s">
        <v>184</v>
      </c>
      <c r="T63" t="s">
        <v>184</v>
      </c>
      <c r="U63" t="s">
        <v>184</v>
      </c>
      <c r="V63" t="s">
        <v>184</v>
      </c>
    </row>
    <row r="64" spans="1:22">
      <c r="A64" t="s">
        <v>273</v>
      </c>
      <c r="B64">
        <v>92913661</v>
      </c>
      <c r="C64" t="s">
        <v>82</v>
      </c>
      <c r="D64" t="s">
        <v>81</v>
      </c>
      <c r="E64">
        <v>95149475</v>
      </c>
      <c r="F64" t="s">
        <v>281</v>
      </c>
      <c r="G64" t="s">
        <v>184</v>
      </c>
      <c r="H64" t="s">
        <v>290</v>
      </c>
      <c r="I64" t="s">
        <v>184</v>
      </c>
      <c r="J64" t="s">
        <v>184</v>
      </c>
      <c r="K64" t="s">
        <v>184</v>
      </c>
      <c r="L64" t="s">
        <v>184</v>
      </c>
      <c r="M64" t="s">
        <v>188</v>
      </c>
      <c r="N64" t="s">
        <v>184</v>
      </c>
      <c r="O64" t="s">
        <v>184</v>
      </c>
      <c r="P64" t="s">
        <v>184</v>
      </c>
      <c r="Q64" t="s">
        <v>290</v>
      </c>
      <c r="R64" t="s">
        <v>184</v>
      </c>
      <c r="S64" t="s">
        <v>184</v>
      </c>
      <c r="T64" t="s">
        <v>184</v>
      </c>
      <c r="U64" t="s">
        <v>184</v>
      </c>
      <c r="V64" t="s">
        <v>184</v>
      </c>
    </row>
    <row r="65" spans="1:22">
      <c r="A65" t="s">
        <v>291</v>
      </c>
      <c r="B65">
        <v>4554630</v>
      </c>
      <c r="C65" t="s">
        <v>81</v>
      </c>
      <c r="D65" t="s">
        <v>82</v>
      </c>
      <c r="E65">
        <v>4525161</v>
      </c>
      <c r="F65" t="s">
        <v>292</v>
      </c>
      <c r="G65" t="s">
        <v>184</v>
      </c>
      <c r="H65" t="s">
        <v>293</v>
      </c>
      <c r="I65" t="s">
        <v>184</v>
      </c>
      <c r="J65" t="s">
        <v>184</v>
      </c>
      <c r="K65" t="s">
        <v>184</v>
      </c>
      <c r="L65" t="s">
        <v>184</v>
      </c>
      <c r="M65" t="s">
        <v>188</v>
      </c>
      <c r="N65" t="s">
        <v>184</v>
      </c>
      <c r="O65" t="s">
        <v>184</v>
      </c>
      <c r="P65" t="s">
        <v>184</v>
      </c>
      <c r="Q65" t="s">
        <v>293</v>
      </c>
      <c r="R65" t="s">
        <v>184</v>
      </c>
      <c r="S65" t="s">
        <v>184</v>
      </c>
      <c r="T65" t="s">
        <v>184</v>
      </c>
      <c r="U65" t="s">
        <v>184</v>
      </c>
      <c r="V65" t="s">
        <v>184</v>
      </c>
    </row>
    <row r="66" spans="1:22">
      <c r="A66" t="s">
        <v>291</v>
      </c>
      <c r="B66">
        <v>17804039</v>
      </c>
      <c r="C66" t="s">
        <v>85</v>
      </c>
      <c r="D66" t="s">
        <v>84</v>
      </c>
      <c r="E66">
        <v>17797082</v>
      </c>
      <c r="F66" t="s">
        <v>184</v>
      </c>
      <c r="G66" t="s">
        <v>184</v>
      </c>
      <c r="H66" t="s">
        <v>294</v>
      </c>
      <c r="I66" t="s">
        <v>184</v>
      </c>
      <c r="J66" t="s">
        <v>184</v>
      </c>
      <c r="K66" t="s">
        <v>184</v>
      </c>
      <c r="L66" t="s">
        <v>184</v>
      </c>
      <c r="M66" t="s">
        <v>188</v>
      </c>
      <c r="N66" t="s">
        <v>184</v>
      </c>
      <c r="O66" t="s">
        <v>184</v>
      </c>
      <c r="P66" t="s">
        <v>295</v>
      </c>
      <c r="Q66" t="s">
        <v>184</v>
      </c>
      <c r="R66" t="s">
        <v>184</v>
      </c>
      <c r="S66" t="s">
        <v>184</v>
      </c>
      <c r="T66" t="s">
        <v>184</v>
      </c>
      <c r="U66" t="s">
        <v>184</v>
      </c>
      <c r="V66" t="s">
        <v>184</v>
      </c>
    </row>
    <row r="67" spans="1:22">
      <c r="A67" t="s">
        <v>291</v>
      </c>
      <c r="B67">
        <v>96126902</v>
      </c>
      <c r="C67" t="s">
        <v>85</v>
      </c>
      <c r="D67" t="s">
        <v>84</v>
      </c>
      <c r="E67">
        <v>90040689</v>
      </c>
      <c r="F67" t="s">
        <v>296</v>
      </c>
      <c r="G67" t="s">
        <v>297</v>
      </c>
      <c r="H67" t="s">
        <v>298</v>
      </c>
      <c r="I67" t="s">
        <v>184</v>
      </c>
      <c r="J67" t="s">
        <v>184</v>
      </c>
      <c r="K67" t="s">
        <v>184</v>
      </c>
      <c r="L67" t="s">
        <v>184</v>
      </c>
      <c r="M67" t="s">
        <v>188</v>
      </c>
      <c r="N67" t="s">
        <v>184</v>
      </c>
      <c r="O67" t="s">
        <v>184</v>
      </c>
      <c r="P67" t="s">
        <v>184</v>
      </c>
      <c r="Q67" t="s">
        <v>298</v>
      </c>
      <c r="R67" t="s">
        <v>184</v>
      </c>
      <c r="S67" t="s">
        <v>184</v>
      </c>
      <c r="T67" t="s">
        <v>184</v>
      </c>
      <c r="U67" t="s">
        <v>184</v>
      </c>
      <c r="V67" t="s">
        <v>184</v>
      </c>
    </row>
    <row r="68" spans="1:22">
      <c r="A68" t="s">
        <v>299</v>
      </c>
      <c r="B68">
        <v>37064962</v>
      </c>
      <c r="C68" t="s">
        <v>82</v>
      </c>
      <c r="D68" t="s">
        <v>81</v>
      </c>
      <c r="E68">
        <v>36117050</v>
      </c>
      <c r="F68" t="s">
        <v>300</v>
      </c>
      <c r="G68" t="s">
        <v>184</v>
      </c>
      <c r="H68" t="s">
        <v>301</v>
      </c>
      <c r="I68" t="s">
        <v>184</v>
      </c>
      <c r="J68" t="s">
        <v>184</v>
      </c>
      <c r="K68" t="s">
        <v>184</v>
      </c>
      <c r="L68" t="s">
        <v>184</v>
      </c>
      <c r="M68" t="s">
        <v>188</v>
      </c>
      <c r="N68" t="s">
        <v>184</v>
      </c>
      <c r="O68" t="s">
        <v>184</v>
      </c>
      <c r="P68" t="s">
        <v>184</v>
      </c>
      <c r="Q68" t="s">
        <v>184</v>
      </c>
      <c r="R68" t="s">
        <v>184</v>
      </c>
      <c r="S68" t="s">
        <v>302</v>
      </c>
      <c r="T68" t="s">
        <v>184</v>
      </c>
      <c r="U68" t="s">
        <v>184</v>
      </c>
      <c r="V68" t="s">
        <v>184</v>
      </c>
    </row>
    <row r="69" spans="1:22">
      <c r="A69" t="s">
        <v>299</v>
      </c>
      <c r="B69">
        <v>37069815</v>
      </c>
      <c r="C69" t="s">
        <v>82</v>
      </c>
      <c r="D69" t="s">
        <v>81</v>
      </c>
      <c r="E69">
        <v>36121910</v>
      </c>
      <c r="F69" t="s">
        <v>300</v>
      </c>
      <c r="G69" t="s">
        <v>184</v>
      </c>
      <c r="H69" t="s">
        <v>303</v>
      </c>
      <c r="I69" t="s">
        <v>184</v>
      </c>
      <c r="J69" t="s">
        <v>184</v>
      </c>
      <c r="K69" t="s">
        <v>184</v>
      </c>
      <c r="L69" t="s">
        <v>184</v>
      </c>
      <c r="M69" t="s">
        <v>188</v>
      </c>
      <c r="N69" t="s">
        <v>184</v>
      </c>
      <c r="O69" t="s">
        <v>184</v>
      </c>
      <c r="P69" t="s">
        <v>184</v>
      </c>
      <c r="Q69" t="s">
        <v>304</v>
      </c>
      <c r="R69" t="s">
        <v>184</v>
      </c>
      <c r="S69" t="s">
        <v>184</v>
      </c>
      <c r="T69" t="s">
        <v>184</v>
      </c>
      <c r="U69" t="s">
        <v>184</v>
      </c>
      <c r="V69" t="s">
        <v>184</v>
      </c>
    </row>
    <row r="70" spans="1:22">
      <c r="A70" t="s">
        <v>299</v>
      </c>
      <c r="B70">
        <v>37070982</v>
      </c>
      <c r="C70" t="s">
        <v>84</v>
      </c>
      <c r="D70" t="s">
        <v>82</v>
      </c>
      <c r="E70">
        <v>36123077</v>
      </c>
      <c r="F70" t="s">
        <v>300</v>
      </c>
      <c r="G70" t="s">
        <v>184</v>
      </c>
      <c r="H70" t="s">
        <v>305</v>
      </c>
      <c r="I70" t="s">
        <v>184</v>
      </c>
      <c r="J70" t="s">
        <v>184</v>
      </c>
      <c r="K70" t="s">
        <v>184</v>
      </c>
      <c r="L70" t="s">
        <v>184</v>
      </c>
      <c r="M70" t="s">
        <v>188</v>
      </c>
      <c r="N70" t="s">
        <v>184</v>
      </c>
      <c r="O70" t="s">
        <v>184</v>
      </c>
      <c r="P70" t="s">
        <v>184</v>
      </c>
      <c r="Q70" t="s">
        <v>306</v>
      </c>
      <c r="R70" t="s">
        <v>184</v>
      </c>
      <c r="S70" t="s">
        <v>184</v>
      </c>
      <c r="T70" t="s">
        <v>184</v>
      </c>
      <c r="U70" t="s">
        <v>184</v>
      </c>
      <c r="V70" t="s">
        <v>184</v>
      </c>
    </row>
    <row r="71" spans="1:22">
      <c r="A71" t="s">
        <v>299</v>
      </c>
      <c r="B71">
        <v>37081967</v>
      </c>
      <c r="C71" t="s">
        <v>81</v>
      </c>
      <c r="D71" t="s">
        <v>85</v>
      </c>
      <c r="E71">
        <v>36134072</v>
      </c>
      <c r="F71" t="s">
        <v>307</v>
      </c>
      <c r="G71" t="s">
        <v>184</v>
      </c>
      <c r="H71" t="s">
        <v>308</v>
      </c>
      <c r="I71" t="s">
        <v>184</v>
      </c>
      <c r="J71" t="s">
        <v>184</v>
      </c>
      <c r="K71" t="s">
        <v>184</v>
      </c>
      <c r="L71" t="s">
        <v>184</v>
      </c>
      <c r="M71" t="s">
        <v>188</v>
      </c>
      <c r="N71" t="s">
        <v>184</v>
      </c>
      <c r="O71" t="s">
        <v>184</v>
      </c>
      <c r="P71" t="s">
        <v>184</v>
      </c>
      <c r="Q71" t="s">
        <v>309</v>
      </c>
      <c r="R71" t="s">
        <v>184</v>
      </c>
      <c r="S71" t="s">
        <v>184</v>
      </c>
      <c r="T71" t="s">
        <v>184</v>
      </c>
      <c r="U71" t="s">
        <v>184</v>
      </c>
      <c r="V71" t="s">
        <v>184</v>
      </c>
    </row>
    <row r="72" spans="1:22">
      <c r="A72" t="s">
        <v>299</v>
      </c>
      <c r="B72">
        <v>37082002</v>
      </c>
      <c r="C72" t="s">
        <v>85</v>
      </c>
      <c r="D72" t="s">
        <v>84</v>
      </c>
      <c r="E72">
        <v>36134107</v>
      </c>
      <c r="F72" t="s">
        <v>307</v>
      </c>
      <c r="G72" t="s">
        <v>184</v>
      </c>
      <c r="H72" t="s">
        <v>310</v>
      </c>
      <c r="I72" t="s">
        <v>184</v>
      </c>
      <c r="J72" t="s">
        <v>184</v>
      </c>
      <c r="K72" t="s">
        <v>184</v>
      </c>
      <c r="L72" t="s">
        <v>184</v>
      </c>
      <c r="M72" t="s">
        <v>188</v>
      </c>
      <c r="N72" t="s">
        <v>184</v>
      </c>
      <c r="O72" t="s">
        <v>184</v>
      </c>
      <c r="P72" t="s">
        <v>184</v>
      </c>
      <c r="Q72" t="s">
        <v>311</v>
      </c>
      <c r="R72" t="s">
        <v>184</v>
      </c>
      <c r="S72" t="s">
        <v>184</v>
      </c>
      <c r="T72" t="s">
        <v>184</v>
      </c>
      <c r="U72" t="s">
        <v>184</v>
      </c>
      <c r="V72" t="s">
        <v>184</v>
      </c>
    </row>
    <row r="73" spans="1:22">
      <c r="A73" t="s">
        <v>299</v>
      </c>
      <c r="B73">
        <v>37082051</v>
      </c>
      <c r="C73" t="s">
        <v>85</v>
      </c>
      <c r="D73" t="s">
        <v>82</v>
      </c>
      <c r="E73">
        <v>36134156</v>
      </c>
      <c r="F73" t="s">
        <v>307</v>
      </c>
      <c r="G73" t="s">
        <v>184</v>
      </c>
      <c r="H73" t="s">
        <v>312</v>
      </c>
      <c r="I73" t="s">
        <v>184</v>
      </c>
      <c r="J73" t="s">
        <v>184</v>
      </c>
      <c r="K73" t="s">
        <v>184</v>
      </c>
      <c r="L73" t="s">
        <v>184</v>
      </c>
      <c r="M73" t="s">
        <v>188</v>
      </c>
      <c r="N73" t="s">
        <v>184</v>
      </c>
      <c r="O73" t="s">
        <v>184</v>
      </c>
      <c r="P73" t="s">
        <v>184</v>
      </c>
      <c r="Q73" t="s">
        <v>313</v>
      </c>
      <c r="R73" t="s">
        <v>184</v>
      </c>
      <c r="S73" t="s">
        <v>184</v>
      </c>
      <c r="T73" t="s">
        <v>184</v>
      </c>
      <c r="U73" t="s">
        <v>184</v>
      </c>
      <c r="V73" t="s">
        <v>184</v>
      </c>
    </row>
    <row r="74" spans="1:22">
      <c r="A74" t="s">
        <v>299</v>
      </c>
      <c r="B74">
        <v>37082209</v>
      </c>
      <c r="C74" t="s">
        <v>81</v>
      </c>
      <c r="D74" t="s">
        <v>82</v>
      </c>
      <c r="E74">
        <v>36134314</v>
      </c>
      <c r="F74" t="s">
        <v>307</v>
      </c>
      <c r="G74" t="s">
        <v>184</v>
      </c>
      <c r="H74" t="s">
        <v>314</v>
      </c>
      <c r="I74" t="s">
        <v>184</v>
      </c>
      <c r="J74" t="s">
        <v>184</v>
      </c>
      <c r="K74" t="s">
        <v>184</v>
      </c>
      <c r="L74" t="s">
        <v>184</v>
      </c>
      <c r="M74" t="s">
        <v>188</v>
      </c>
      <c r="N74" t="s">
        <v>184</v>
      </c>
      <c r="O74" t="s">
        <v>184</v>
      </c>
      <c r="P74" t="s">
        <v>184</v>
      </c>
      <c r="Q74" t="s">
        <v>315</v>
      </c>
      <c r="R74" t="s">
        <v>184</v>
      </c>
      <c r="S74" t="s">
        <v>184</v>
      </c>
      <c r="T74" t="s">
        <v>184</v>
      </c>
      <c r="U74" t="s">
        <v>184</v>
      </c>
      <c r="V74" t="s">
        <v>184</v>
      </c>
    </row>
    <row r="75" spans="1:22">
      <c r="A75" t="s">
        <v>299</v>
      </c>
      <c r="B75">
        <v>37084592</v>
      </c>
      <c r="C75" t="s">
        <v>82</v>
      </c>
      <c r="D75" t="s">
        <v>85</v>
      </c>
      <c r="E75">
        <v>36136697</v>
      </c>
      <c r="F75" t="s">
        <v>307</v>
      </c>
      <c r="G75" t="s">
        <v>184</v>
      </c>
      <c r="H75" t="s">
        <v>316</v>
      </c>
      <c r="I75" t="s">
        <v>184</v>
      </c>
      <c r="J75" t="s">
        <v>317</v>
      </c>
      <c r="K75" t="s">
        <v>184</v>
      </c>
      <c r="L75" t="s">
        <v>318</v>
      </c>
      <c r="M75" t="s">
        <v>188</v>
      </c>
      <c r="N75" t="s">
        <v>184</v>
      </c>
      <c r="O75" t="s">
        <v>184</v>
      </c>
      <c r="P75" t="s">
        <v>184</v>
      </c>
      <c r="Q75" t="s">
        <v>319</v>
      </c>
      <c r="R75" t="s">
        <v>184</v>
      </c>
      <c r="S75" t="s">
        <v>184</v>
      </c>
      <c r="T75" t="s">
        <v>184</v>
      </c>
      <c r="U75" t="s">
        <v>184</v>
      </c>
      <c r="V75" t="s">
        <v>184</v>
      </c>
    </row>
    <row r="76" spans="1:22">
      <c r="A76" t="s">
        <v>299</v>
      </c>
      <c r="B76">
        <v>42133541</v>
      </c>
      <c r="C76" t="s">
        <v>84</v>
      </c>
      <c r="D76" t="s">
        <v>82</v>
      </c>
      <c r="E76">
        <v>41278041</v>
      </c>
      <c r="F76" t="s">
        <v>184</v>
      </c>
      <c r="G76" t="s">
        <v>184</v>
      </c>
      <c r="H76" t="s">
        <v>184</v>
      </c>
      <c r="I76" t="s">
        <v>184</v>
      </c>
      <c r="J76" t="s">
        <v>184</v>
      </c>
      <c r="K76" t="s">
        <v>184</v>
      </c>
      <c r="L76" t="s">
        <v>184</v>
      </c>
      <c r="M76" t="s">
        <v>184</v>
      </c>
      <c r="N76" t="s">
        <v>184</v>
      </c>
      <c r="O76" t="s">
        <v>184</v>
      </c>
      <c r="P76" t="s">
        <v>184</v>
      </c>
      <c r="Q76" t="s">
        <v>184</v>
      </c>
      <c r="R76" t="s">
        <v>184</v>
      </c>
      <c r="S76" t="s">
        <v>184</v>
      </c>
      <c r="T76" t="s">
        <v>184</v>
      </c>
      <c r="U76" t="s">
        <v>184</v>
      </c>
      <c r="V76" t="s">
        <v>184</v>
      </c>
    </row>
    <row r="77" spans="1:22">
      <c r="A77" t="s">
        <v>299</v>
      </c>
      <c r="B77">
        <v>42133554</v>
      </c>
      <c r="C77" t="s">
        <v>85</v>
      </c>
      <c r="D77" t="s">
        <v>81</v>
      </c>
      <c r="E77">
        <v>41278054</v>
      </c>
      <c r="F77" t="s">
        <v>184</v>
      </c>
      <c r="G77" t="s">
        <v>184</v>
      </c>
      <c r="H77" t="s">
        <v>184</v>
      </c>
      <c r="I77" t="s">
        <v>184</v>
      </c>
      <c r="J77" t="s">
        <v>184</v>
      </c>
      <c r="K77" t="s">
        <v>184</v>
      </c>
      <c r="L77" t="s">
        <v>184</v>
      </c>
      <c r="M77" t="s">
        <v>184</v>
      </c>
      <c r="N77" t="s">
        <v>184</v>
      </c>
      <c r="O77" t="s">
        <v>184</v>
      </c>
      <c r="P77" t="s">
        <v>184</v>
      </c>
      <c r="Q77" t="s">
        <v>184</v>
      </c>
      <c r="R77" t="s">
        <v>184</v>
      </c>
      <c r="S77" t="s">
        <v>184</v>
      </c>
      <c r="T77" t="s">
        <v>184</v>
      </c>
      <c r="U77" t="s">
        <v>184</v>
      </c>
      <c r="V77" t="s">
        <v>184</v>
      </c>
    </row>
    <row r="78" spans="1:22">
      <c r="A78" t="s">
        <v>299</v>
      </c>
      <c r="B78">
        <v>42133560</v>
      </c>
      <c r="C78" t="s">
        <v>81</v>
      </c>
      <c r="D78" t="s">
        <v>84</v>
      </c>
      <c r="E78">
        <v>41278060</v>
      </c>
      <c r="F78" t="s">
        <v>184</v>
      </c>
      <c r="G78" t="s">
        <v>184</v>
      </c>
      <c r="H78" t="s">
        <v>320</v>
      </c>
      <c r="I78" t="s">
        <v>184</v>
      </c>
      <c r="J78" t="s">
        <v>184</v>
      </c>
      <c r="K78" t="s">
        <v>184</v>
      </c>
      <c r="L78" t="s">
        <v>184</v>
      </c>
      <c r="M78" t="s">
        <v>184</v>
      </c>
      <c r="N78" t="s">
        <v>184</v>
      </c>
      <c r="O78" t="s">
        <v>184</v>
      </c>
      <c r="P78" t="s">
        <v>184</v>
      </c>
      <c r="Q78" t="s">
        <v>184</v>
      </c>
      <c r="R78" t="s">
        <v>184</v>
      </c>
      <c r="S78" t="s">
        <v>184</v>
      </c>
      <c r="T78" t="s">
        <v>184</v>
      </c>
      <c r="U78" t="s">
        <v>184</v>
      </c>
      <c r="V78" t="s">
        <v>320</v>
      </c>
    </row>
    <row r="79" spans="1:22">
      <c r="A79" t="s">
        <v>299</v>
      </c>
      <c r="B79">
        <v>42133562</v>
      </c>
      <c r="C79" t="s">
        <v>84</v>
      </c>
      <c r="D79" t="s">
        <v>85</v>
      </c>
      <c r="E79">
        <v>41278062</v>
      </c>
      <c r="F79" t="s">
        <v>184</v>
      </c>
      <c r="G79" t="s">
        <v>184</v>
      </c>
      <c r="H79" t="s">
        <v>321</v>
      </c>
      <c r="I79" t="s">
        <v>184</v>
      </c>
      <c r="J79" t="s">
        <v>184</v>
      </c>
      <c r="K79" t="s">
        <v>184</v>
      </c>
      <c r="L79" t="s">
        <v>184</v>
      </c>
      <c r="M79" t="s">
        <v>184</v>
      </c>
      <c r="N79" t="s">
        <v>184</v>
      </c>
      <c r="O79" t="s">
        <v>184</v>
      </c>
      <c r="P79" t="s">
        <v>184</v>
      </c>
      <c r="Q79" t="s">
        <v>184</v>
      </c>
      <c r="R79" t="s">
        <v>184</v>
      </c>
      <c r="S79" t="s">
        <v>184</v>
      </c>
      <c r="T79" t="s">
        <v>184</v>
      </c>
      <c r="U79" t="s">
        <v>184</v>
      </c>
      <c r="V79" t="s">
        <v>321</v>
      </c>
    </row>
    <row r="80" spans="1:22">
      <c r="A80" t="s">
        <v>299</v>
      </c>
      <c r="B80">
        <v>62536048</v>
      </c>
      <c r="C80" t="s">
        <v>84</v>
      </c>
      <c r="D80" t="s">
        <v>85</v>
      </c>
      <c r="E80">
        <v>61667234</v>
      </c>
      <c r="F80" t="s">
        <v>184</v>
      </c>
      <c r="G80" t="s">
        <v>184</v>
      </c>
      <c r="H80" t="s">
        <v>322</v>
      </c>
      <c r="I80" t="s">
        <v>323</v>
      </c>
      <c r="J80" t="s">
        <v>184</v>
      </c>
      <c r="K80" t="s">
        <v>184</v>
      </c>
      <c r="L80" t="s">
        <v>324</v>
      </c>
      <c r="M80" t="s">
        <v>188</v>
      </c>
      <c r="N80" t="s">
        <v>184</v>
      </c>
      <c r="O80" t="s">
        <v>184</v>
      </c>
      <c r="P80" t="s">
        <v>322</v>
      </c>
      <c r="Q80" t="s">
        <v>184</v>
      </c>
      <c r="R80" t="s">
        <v>184</v>
      </c>
      <c r="S80" t="s">
        <v>184</v>
      </c>
      <c r="T80" t="s">
        <v>184</v>
      </c>
      <c r="U80" t="s">
        <v>184</v>
      </c>
      <c r="V80" t="s">
        <v>184</v>
      </c>
    </row>
    <row r="81" spans="1:22">
      <c r="A81" t="s">
        <v>299</v>
      </c>
      <c r="B81">
        <v>62536050</v>
      </c>
      <c r="C81" t="s">
        <v>84</v>
      </c>
      <c r="D81" t="s">
        <v>85</v>
      </c>
      <c r="E81">
        <v>61667236</v>
      </c>
      <c r="F81" t="s">
        <v>184</v>
      </c>
      <c r="G81" t="s">
        <v>184</v>
      </c>
      <c r="H81" t="s">
        <v>325</v>
      </c>
      <c r="I81" t="s">
        <v>184</v>
      </c>
      <c r="J81" t="s">
        <v>184</v>
      </c>
      <c r="K81" t="s">
        <v>184</v>
      </c>
      <c r="L81" t="s">
        <v>184</v>
      </c>
      <c r="M81" t="s">
        <v>188</v>
      </c>
      <c r="N81" t="s">
        <v>184</v>
      </c>
      <c r="O81" t="s">
        <v>184</v>
      </c>
      <c r="P81" t="s">
        <v>325</v>
      </c>
      <c r="Q81" t="s">
        <v>184</v>
      </c>
      <c r="R81" t="s">
        <v>184</v>
      </c>
      <c r="S81" t="s">
        <v>184</v>
      </c>
      <c r="T81" t="s">
        <v>184</v>
      </c>
      <c r="U81" t="s">
        <v>184</v>
      </c>
      <c r="V81" t="s">
        <v>184</v>
      </c>
    </row>
    <row r="82" spans="1:22">
      <c r="A82" t="s">
        <v>299</v>
      </c>
      <c r="B82">
        <v>62536054</v>
      </c>
      <c r="C82" t="s">
        <v>84</v>
      </c>
      <c r="D82" t="s">
        <v>81</v>
      </c>
      <c r="E82">
        <v>61667240</v>
      </c>
      <c r="F82" t="s">
        <v>184</v>
      </c>
      <c r="G82" t="s">
        <v>184</v>
      </c>
      <c r="H82" t="s">
        <v>326</v>
      </c>
      <c r="I82" t="s">
        <v>327</v>
      </c>
      <c r="J82" t="s">
        <v>184</v>
      </c>
      <c r="K82" t="s">
        <v>184</v>
      </c>
      <c r="L82" t="s">
        <v>184</v>
      </c>
      <c r="M82" t="s">
        <v>188</v>
      </c>
      <c r="N82" t="s">
        <v>184</v>
      </c>
      <c r="O82" t="s">
        <v>184</v>
      </c>
      <c r="P82" t="s">
        <v>326</v>
      </c>
      <c r="Q82" t="s">
        <v>184</v>
      </c>
      <c r="R82" t="s">
        <v>184</v>
      </c>
      <c r="S82" t="s">
        <v>184</v>
      </c>
      <c r="T82" t="s">
        <v>184</v>
      </c>
      <c r="U82" t="s">
        <v>184</v>
      </c>
      <c r="V82" t="s">
        <v>184</v>
      </c>
    </row>
    <row r="83" spans="1:22">
      <c r="A83" t="s">
        <v>299</v>
      </c>
      <c r="B83">
        <v>62536055</v>
      </c>
      <c r="C83" t="s">
        <v>81</v>
      </c>
      <c r="D83" t="s">
        <v>82</v>
      </c>
      <c r="E83">
        <v>61667241</v>
      </c>
      <c r="F83" t="s">
        <v>184</v>
      </c>
      <c r="G83" t="s">
        <v>184</v>
      </c>
      <c r="H83" t="s">
        <v>328</v>
      </c>
      <c r="I83" t="s">
        <v>184</v>
      </c>
      <c r="J83" t="s">
        <v>184</v>
      </c>
      <c r="K83" t="s">
        <v>184</v>
      </c>
      <c r="L83" t="s">
        <v>184</v>
      </c>
      <c r="M83" t="s">
        <v>188</v>
      </c>
      <c r="N83" t="s">
        <v>184</v>
      </c>
      <c r="O83" t="s">
        <v>184</v>
      </c>
      <c r="P83" t="s">
        <v>328</v>
      </c>
      <c r="Q83" t="s">
        <v>184</v>
      </c>
      <c r="R83" t="s">
        <v>184</v>
      </c>
      <c r="S83" t="s">
        <v>184</v>
      </c>
      <c r="T83" t="s">
        <v>184</v>
      </c>
      <c r="U83" t="s">
        <v>184</v>
      </c>
      <c r="V83" t="s">
        <v>184</v>
      </c>
    </row>
    <row r="84" spans="1:22">
      <c r="A84" t="s">
        <v>299</v>
      </c>
      <c r="B84">
        <v>62536068</v>
      </c>
      <c r="C84" t="s">
        <v>85</v>
      </c>
      <c r="D84" t="s">
        <v>81</v>
      </c>
      <c r="E84">
        <v>61667254</v>
      </c>
      <c r="F84" t="s">
        <v>184</v>
      </c>
      <c r="G84" t="s">
        <v>184</v>
      </c>
      <c r="H84" t="s">
        <v>329</v>
      </c>
      <c r="I84" t="s">
        <v>184</v>
      </c>
      <c r="J84" t="s">
        <v>184</v>
      </c>
      <c r="K84" t="s">
        <v>184</v>
      </c>
      <c r="L84" t="s">
        <v>184</v>
      </c>
      <c r="M84" t="s">
        <v>188</v>
      </c>
      <c r="N84" t="s">
        <v>184</v>
      </c>
      <c r="O84" t="s">
        <v>184</v>
      </c>
      <c r="P84" t="s">
        <v>329</v>
      </c>
      <c r="Q84" t="s">
        <v>184</v>
      </c>
      <c r="R84" t="s">
        <v>184</v>
      </c>
      <c r="S84" t="s">
        <v>184</v>
      </c>
      <c r="T84" t="s">
        <v>184</v>
      </c>
      <c r="U84" t="s">
        <v>184</v>
      </c>
      <c r="V84" t="s">
        <v>184</v>
      </c>
    </row>
    <row r="85" spans="1:22">
      <c r="A85" t="s">
        <v>299</v>
      </c>
      <c r="B85">
        <v>62536070</v>
      </c>
      <c r="C85" t="s">
        <v>82</v>
      </c>
      <c r="D85" t="s">
        <v>85</v>
      </c>
      <c r="E85">
        <v>61667256</v>
      </c>
      <c r="F85" t="s">
        <v>184</v>
      </c>
      <c r="G85" t="s">
        <v>184</v>
      </c>
      <c r="H85" t="s">
        <v>330</v>
      </c>
      <c r="I85" t="s">
        <v>184</v>
      </c>
      <c r="J85" t="s">
        <v>184</v>
      </c>
      <c r="K85" t="s">
        <v>184</v>
      </c>
      <c r="L85" t="s">
        <v>331</v>
      </c>
      <c r="M85" t="s">
        <v>188</v>
      </c>
      <c r="N85" t="s">
        <v>184</v>
      </c>
      <c r="O85" t="s">
        <v>184</v>
      </c>
      <c r="P85" t="s">
        <v>330</v>
      </c>
      <c r="Q85" t="s">
        <v>184</v>
      </c>
      <c r="R85" t="s">
        <v>184</v>
      </c>
      <c r="S85" t="s">
        <v>184</v>
      </c>
      <c r="T85" t="s">
        <v>184</v>
      </c>
      <c r="U85" t="s">
        <v>184</v>
      </c>
      <c r="V85" t="s">
        <v>184</v>
      </c>
    </row>
    <row r="86" spans="1:22">
      <c r="A86" t="s">
        <v>299</v>
      </c>
      <c r="B86">
        <v>62536072</v>
      </c>
      <c r="C86" t="s">
        <v>82</v>
      </c>
      <c r="D86" t="s">
        <v>81</v>
      </c>
      <c r="E86">
        <v>61667258</v>
      </c>
      <c r="F86" t="s">
        <v>184</v>
      </c>
      <c r="G86" t="s">
        <v>184</v>
      </c>
      <c r="H86" t="s">
        <v>332</v>
      </c>
      <c r="I86" t="s">
        <v>184</v>
      </c>
      <c r="J86" t="s">
        <v>184</v>
      </c>
      <c r="K86" t="s">
        <v>184</v>
      </c>
      <c r="L86" t="s">
        <v>184</v>
      </c>
      <c r="M86" t="s">
        <v>188</v>
      </c>
      <c r="N86" t="s">
        <v>184</v>
      </c>
      <c r="O86" t="s">
        <v>184</v>
      </c>
      <c r="P86" t="s">
        <v>333</v>
      </c>
      <c r="Q86" t="s">
        <v>184</v>
      </c>
      <c r="R86" t="s">
        <v>184</v>
      </c>
      <c r="S86" t="s">
        <v>184</v>
      </c>
      <c r="T86" t="s">
        <v>184</v>
      </c>
      <c r="U86" t="s">
        <v>184</v>
      </c>
      <c r="V86" t="s">
        <v>184</v>
      </c>
    </row>
    <row r="87" spans="1:22">
      <c r="A87" t="s">
        <v>299</v>
      </c>
      <c r="B87">
        <v>62536074</v>
      </c>
      <c r="C87" t="s">
        <v>82</v>
      </c>
      <c r="D87" t="s">
        <v>81</v>
      </c>
      <c r="E87">
        <v>61667260</v>
      </c>
      <c r="F87" t="s">
        <v>184</v>
      </c>
      <c r="G87" t="s">
        <v>184</v>
      </c>
      <c r="H87" t="s">
        <v>334</v>
      </c>
      <c r="I87" t="s">
        <v>184</v>
      </c>
      <c r="J87" t="s">
        <v>184</v>
      </c>
      <c r="K87" t="s">
        <v>335</v>
      </c>
      <c r="L87" t="s">
        <v>336</v>
      </c>
      <c r="M87" t="s">
        <v>188</v>
      </c>
      <c r="N87" t="s">
        <v>184</v>
      </c>
      <c r="O87" t="s">
        <v>184</v>
      </c>
      <c r="P87" t="s">
        <v>334</v>
      </c>
      <c r="Q87" t="s">
        <v>184</v>
      </c>
      <c r="R87" t="s">
        <v>184</v>
      </c>
      <c r="S87" t="s">
        <v>184</v>
      </c>
      <c r="T87" t="s">
        <v>184</v>
      </c>
      <c r="U87" t="s">
        <v>184</v>
      </c>
      <c r="V87" t="s">
        <v>184</v>
      </c>
    </row>
    <row r="88" spans="1:22">
      <c r="A88" t="s">
        <v>299</v>
      </c>
      <c r="B88">
        <v>84175249</v>
      </c>
      <c r="C88" t="s">
        <v>85</v>
      </c>
      <c r="D88" t="s">
        <v>81</v>
      </c>
      <c r="E88">
        <v>83152501</v>
      </c>
      <c r="F88" t="s">
        <v>337</v>
      </c>
      <c r="G88" t="s">
        <v>184</v>
      </c>
      <c r="H88" t="s">
        <v>338</v>
      </c>
      <c r="I88" t="s">
        <v>184</v>
      </c>
      <c r="J88" t="s">
        <v>184</v>
      </c>
      <c r="K88" t="s">
        <v>184</v>
      </c>
      <c r="L88" t="s">
        <v>184</v>
      </c>
      <c r="M88" t="s">
        <v>188</v>
      </c>
      <c r="N88" t="s">
        <v>184</v>
      </c>
      <c r="O88" t="s">
        <v>184</v>
      </c>
      <c r="P88" t="s">
        <v>184</v>
      </c>
      <c r="Q88" t="s">
        <v>338</v>
      </c>
      <c r="R88" t="s">
        <v>184</v>
      </c>
      <c r="S88" t="s">
        <v>184</v>
      </c>
      <c r="T88" t="s">
        <v>184</v>
      </c>
      <c r="U88" t="s">
        <v>184</v>
      </c>
      <c r="V88" t="s">
        <v>184</v>
      </c>
    </row>
    <row r="89" spans="1:22">
      <c r="A89" t="s">
        <v>339</v>
      </c>
      <c r="B89">
        <v>75941906</v>
      </c>
      <c r="C89" t="s">
        <v>85</v>
      </c>
      <c r="D89" t="s">
        <v>84</v>
      </c>
      <c r="E89">
        <v>75712570</v>
      </c>
      <c r="F89" t="s">
        <v>340</v>
      </c>
      <c r="G89" t="s">
        <v>184</v>
      </c>
      <c r="H89" t="s">
        <v>341</v>
      </c>
      <c r="I89" t="s">
        <v>184</v>
      </c>
      <c r="J89" t="s">
        <v>342</v>
      </c>
      <c r="K89" t="s">
        <v>184</v>
      </c>
      <c r="L89" t="s">
        <v>184</v>
      </c>
      <c r="M89" t="s">
        <v>184</v>
      </c>
      <c r="N89" t="s">
        <v>184</v>
      </c>
      <c r="O89" t="s">
        <v>184</v>
      </c>
      <c r="P89" t="s">
        <v>184</v>
      </c>
      <c r="Q89" t="s">
        <v>184</v>
      </c>
      <c r="R89" t="s">
        <v>184</v>
      </c>
      <c r="S89" t="s">
        <v>343</v>
      </c>
      <c r="T89" t="s">
        <v>184</v>
      </c>
      <c r="U89" t="s">
        <v>184</v>
      </c>
      <c r="V89" t="s">
        <v>184</v>
      </c>
    </row>
    <row r="90" spans="1:22">
      <c r="A90" t="s">
        <v>344</v>
      </c>
      <c r="B90">
        <v>55501564</v>
      </c>
      <c r="C90" t="s">
        <v>81</v>
      </c>
      <c r="D90" t="s">
        <v>85</v>
      </c>
      <c r="E90">
        <v>52416884</v>
      </c>
      <c r="F90" t="s">
        <v>345</v>
      </c>
      <c r="G90" t="s">
        <v>184</v>
      </c>
      <c r="H90" t="s">
        <v>346</v>
      </c>
      <c r="I90" t="s">
        <v>184</v>
      </c>
      <c r="J90" t="s">
        <v>184</v>
      </c>
      <c r="K90" t="s">
        <v>184</v>
      </c>
      <c r="L90" t="s">
        <v>184</v>
      </c>
      <c r="M90" t="s">
        <v>184</v>
      </c>
      <c r="N90" t="s">
        <v>346</v>
      </c>
      <c r="O90" t="s">
        <v>184</v>
      </c>
      <c r="P90" t="s">
        <v>184</v>
      </c>
      <c r="Q90" t="s">
        <v>184</v>
      </c>
      <c r="R90" t="s">
        <v>184</v>
      </c>
      <c r="S90" t="s">
        <v>184</v>
      </c>
      <c r="T90" t="s">
        <v>184</v>
      </c>
      <c r="U90" t="s">
        <v>184</v>
      </c>
      <c r="V90" t="s">
        <v>184</v>
      </c>
    </row>
    <row r="91" spans="1:22">
      <c r="A91" t="s">
        <v>344</v>
      </c>
      <c r="B91">
        <v>55501565</v>
      </c>
      <c r="C91" t="s">
        <v>81</v>
      </c>
      <c r="D91" t="s">
        <v>85</v>
      </c>
      <c r="E91">
        <v>52416885</v>
      </c>
      <c r="F91" t="s">
        <v>345</v>
      </c>
      <c r="G91" t="s">
        <v>184</v>
      </c>
      <c r="H91" t="s">
        <v>184</v>
      </c>
      <c r="I91" t="s">
        <v>184</v>
      </c>
      <c r="J91" t="s">
        <v>184</v>
      </c>
      <c r="K91" t="s">
        <v>184</v>
      </c>
      <c r="L91" t="s">
        <v>347</v>
      </c>
      <c r="M91" t="s">
        <v>184</v>
      </c>
      <c r="N91" t="s">
        <v>184</v>
      </c>
      <c r="O91" t="s">
        <v>184</v>
      </c>
      <c r="P91" t="s">
        <v>184</v>
      </c>
      <c r="Q91" t="s">
        <v>184</v>
      </c>
      <c r="R91" t="s">
        <v>184</v>
      </c>
      <c r="S91" t="s">
        <v>184</v>
      </c>
      <c r="T91" t="s">
        <v>184</v>
      </c>
      <c r="U91" t="s">
        <v>184</v>
      </c>
      <c r="V91" t="s">
        <v>184</v>
      </c>
    </row>
    <row r="92" spans="1:22">
      <c r="A92" t="s">
        <v>344</v>
      </c>
      <c r="B92">
        <v>55501587</v>
      </c>
      <c r="C92" t="s">
        <v>84</v>
      </c>
      <c r="D92" t="s">
        <v>81</v>
      </c>
      <c r="E92">
        <v>52416907</v>
      </c>
      <c r="F92" t="s">
        <v>345</v>
      </c>
      <c r="G92" t="s">
        <v>184</v>
      </c>
      <c r="H92" t="s">
        <v>348</v>
      </c>
      <c r="I92" t="s">
        <v>184</v>
      </c>
      <c r="J92" t="s">
        <v>184</v>
      </c>
      <c r="K92" t="s">
        <v>184</v>
      </c>
      <c r="L92" t="s">
        <v>184</v>
      </c>
      <c r="M92" t="s">
        <v>184</v>
      </c>
      <c r="N92" t="s">
        <v>348</v>
      </c>
      <c r="O92" t="s">
        <v>184</v>
      </c>
      <c r="P92" t="s">
        <v>184</v>
      </c>
      <c r="Q92" t="s">
        <v>184</v>
      </c>
      <c r="R92" t="s">
        <v>184</v>
      </c>
      <c r="S92" t="s">
        <v>184</v>
      </c>
      <c r="T92" t="s">
        <v>184</v>
      </c>
      <c r="U92" t="s">
        <v>184</v>
      </c>
      <c r="V92" t="s">
        <v>184</v>
      </c>
    </row>
    <row r="93" spans="1:22">
      <c r="A93" t="s">
        <v>344</v>
      </c>
      <c r="B93">
        <v>55501590</v>
      </c>
      <c r="C93" t="s">
        <v>81</v>
      </c>
      <c r="D93" t="s">
        <v>82</v>
      </c>
      <c r="E93">
        <v>52416910</v>
      </c>
      <c r="F93" t="s">
        <v>345</v>
      </c>
      <c r="G93" t="s">
        <v>184</v>
      </c>
      <c r="H93" t="s">
        <v>349</v>
      </c>
      <c r="I93" t="s">
        <v>184</v>
      </c>
      <c r="J93" t="s">
        <v>184</v>
      </c>
      <c r="K93" t="s">
        <v>184</v>
      </c>
      <c r="L93" t="s">
        <v>184</v>
      </c>
      <c r="M93" t="s">
        <v>184</v>
      </c>
      <c r="N93" t="s">
        <v>349</v>
      </c>
      <c r="O93" t="s">
        <v>184</v>
      </c>
      <c r="P93" t="s">
        <v>184</v>
      </c>
      <c r="Q93" t="s">
        <v>184</v>
      </c>
      <c r="R93" t="s">
        <v>184</v>
      </c>
      <c r="S93" t="s">
        <v>184</v>
      </c>
      <c r="T93" t="s">
        <v>184</v>
      </c>
      <c r="U93" t="s">
        <v>184</v>
      </c>
      <c r="V93" t="s">
        <v>184</v>
      </c>
    </row>
    <row r="94" spans="1:22">
      <c r="A94" t="s">
        <v>344</v>
      </c>
      <c r="B94">
        <v>55501598</v>
      </c>
      <c r="C94" t="s">
        <v>85</v>
      </c>
      <c r="D94" t="s">
        <v>84</v>
      </c>
      <c r="E94">
        <v>52416918</v>
      </c>
      <c r="F94" t="s">
        <v>184</v>
      </c>
      <c r="G94" t="s">
        <v>184</v>
      </c>
      <c r="H94" t="s">
        <v>184</v>
      </c>
      <c r="I94" t="s">
        <v>184</v>
      </c>
      <c r="J94" t="s">
        <v>184</v>
      </c>
      <c r="K94" t="s">
        <v>184</v>
      </c>
      <c r="L94" t="s">
        <v>184</v>
      </c>
      <c r="M94" t="s">
        <v>184</v>
      </c>
      <c r="N94" t="s">
        <v>184</v>
      </c>
      <c r="O94" t="s">
        <v>184</v>
      </c>
      <c r="P94" t="s">
        <v>184</v>
      </c>
      <c r="Q94" t="s">
        <v>184</v>
      </c>
      <c r="R94" t="s">
        <v>184</v>
      </c>
      <c r="S94" t="s">
        <v>184</v>
      </c>
      <c r="T94" t="s">
        <v>184</v>
      </c>
      <c r="U94" t="s">
        <v>184</v>
      </c>
      <c r="V94" t="s">
        <v>184</v>
      </c>
    </row>
    <row r="95" spans="1:22">
      <c r="A95" t="s">
        <v>344</v>
      </c>
      <c r="B95">
        <v>55501602</v>
      </c>
      <c r="C95" t="s">
        <v>84</v>
      </c>
      <c r="D95" t="s">
        <v>85</v>
      </c>
      <c r="E95">
        <v>52416922</v>
      </c>
      <c r="F95" t="s">
        <v>345</v>
      </c>
      <c r="G95" t="s">
        <v>184</v>
      </c>
      <c r="H95" t="s">
        <v>350</v>
      </c>
      <c r="I95" t="s">
        <v>184</v>
      </c>
      <c r="J95" t="s">
        <v>184</v>
      </c>
      <c r="K95" t="s">
        <v>184</v>
      </c>
      <c r="L95" t="s">
        <v>184</v>
      </c>
      <c r="M95" t="s">
        <v>184</v>
      </c>
      <c r="N95" t="s">
        <v>350</v>
      </c>
      <c r="O95" t="s">
        <v>184</v>
      </c>
      <c r="P95" t="s">
        <v>184</v>
      </c>
      <c r="Q95" t="s">
        <v>184</v>
      </c>
      <c r="R95" t="s">
        <v>184</v>
      </c>
      <c r="S95" t="s">
        <v>184</v>
      </c>
      <c r="T95" t="s">
        <v>184</v>
      </c>
      <c r="U95" t="s">
        <v>184</v>
      </c>
      <c r="V95" t="s">
        <v>184</v>
      </c>
    </row>
    <row r="96" spans="1:22">
      <c r="A96" t="s">
        <v>344</v>
      </c>
      <c r="B96">
        <v>55501606</v>
      </c>
      <c r="C96" t="s">
        <v>84</v>
      </c>
      <c r="D96" t="s">
        <v>85</v>
      </c>
      <c r="E96">
        <v>52416926</v>
      </c>
      <c r="F96" t="s">
        <v>184</v>
      </c>
      <c r="G96" t="s">
        <v>184</v>
      </c>
      <c r="H96" t="s">
        <v>184</v>
      </c>
      <c r="I96" t="s">
        <v>184</v>
      </c>
      <c r="J96" t="s">
        <v>184</v>
      </c>
      <c r="K96" t="s">
        <v>184</v>
      </c>
      <c r="L96" t="s">
        <v>184</v>
      </c>
      <c r="M96" t="s">
        <v>184</v>
      </c>
      <c r="N96" t="s">
        <v>184</v>
      </c>
      <c r="O96" t="s">
        <v>184</v>
      </c>
      <c r="P96" t="s">
        <v>184</v>
      </c>
      <c r="Q96" t="s">
        <v>184</v>
      </c>
      <c r="R96" t="s">
        <v>184</v>
      </c>
      <c r="S96" t="s">
        <v>184</v>
      </c>
      <c r="T96" t="s">
        <v>184</v>
      </c>
      <c r="U96" t="s">
        <v>184</v>
      </c>
      <c r="V96" t="s">
        <v>184</v>
      </c>
    </row>
    <row r="97" spans="1:22">
      <c r="A97" t="s">
        <v>344</v>
      </c>
      <c r="B97">
        <v>55501608</v>
      </c>
      <c r="C97" t="s">
        <v>85</v>
      </c>
      <c r="D97" t="s">
        <v>84</v>
      </c>
      <c r="E97">
        <v>52416928</v>
      </c>
      <c r="F97" t="s">
        <v>184</v>
      </c>
      <c r="G97" t="s">
        <v>184</v>
      </c>
      <c r="H97" t="s">
        <v>184</v>
      </c>
      <c r="I97" t="s">
        <v>184</v>
      </c>
      <c r="J97" t="s">
        <v>184</v>
      </c>
      <c r="K97" t="s">
        <v>184</v>
      </c>
      <c r="L97" t="s">
        <v>184</v>
      </c>
      <c r="M97" t="s">
        <v>184</v>
      </c>
      <c r="N97" t="s">
        <v>184</v>
      </c>
      <c r="O97" t="s">
        <v>184</v>
      </c>
      <c r="P97" t="s">
        <v>184</v>
      </c>
      <c r="Q97" t="s">
        <v>184</v>
      </c>
      <c r="R97" t="s">
        <v>184</v>
      </c>
      <c r="S97" t="s">
        <v>184</v>
      </c>
      <c r="T97" t="s">
        <v>184</v>
      </c>
      <c r="U97" t="s">
        <v>184</v>
      </c>
      <c r="V97" t="s">
        <v>184</v>
      </c>
    </row>
    <row r="98" spans="1:22">
      <c r="A98" t="s">
        <v>344</v>
      </c>
      <c r="B98">
        <v>55501669</v>
      </c>
      <c r="C98" t="s">
        <v>81</v>
      </c>
      <c r="D98" t="s">
        <v>82</v>
      </c>
      <c r="E98">
        <v>52416989</v>
      </c>
      <c r="F98" t="s">
        <v>345</v>
      </c>
      <c r="G98" t="s">
        <v>184</v>
      </c>
      <c r="H98" t="s">
        <v>351</v>
      </c>
      <c r="I98" t="s">
        <v>184</v>
      </c>
      <c r="J98" t="s">
        <v>184</v>
      </c>
      <c r="K98" t="s">
        <v>184</v>
      </c>
      <c r="L98" t="s">
        <v>352</v>
      </c>
      <c r="M98" t="s">
        <v>184</v>
      </c>
      <c r="N98" t="s">
        <v>351</v>
      </c>
      <c r="O98" t="s">
        <v>184</v>
      </c>
      <c r="P98" t="s">
        <v>184</v>
      </c>
      <c r="Q98" t="s">
        <v>184</v>
      </c>
      <c r="R98" t="s">
        <v>184</v>
      </c>
      <c r="S98" t="s">
        <v>184</v>
      </c>
      <c r="T98" t="s">
        <v>184</v>
      </c>
      <c r="U98" t="s">
        <v>184</v>
      </c>
      <c r="V98" t="s">
        <v>184</v>
      </c>
    </row>
    <row r="99" spans="1:22">
      <c r="A99" t="s">
        <v>344</v>
      </c>
      <c r="B99">
        <v>55501672</v>
      </c>
      <c r="C99" t="s">
        <v>82</v>
      </c>
      <c r="D99" t="s">
        <v>85</v>
      </c>
      <c r="E99">
        <v>52416992</v>
      </c>
      <c r="F99" t="s">
        <v>345</v>
      </c>
      <c r="G99" t="s">
        <v>184</v>
      </c>
      <c r="H99" t="s">
        <v>353</v>
      </c>
      <c r="I99" t="s">
        <v>184</v>
      </c>
      <c r="J99" t="s">
        <v>184</v>
      </c>
      <c r="K99" t="s">
        <v>184</v>
      </c>
      <c r="L99" t="s">
        <v>184</v>
      </c>
      <c r="M99" t="s">
        <v>184</v>
      </c>
      <c r="N99" t="s">
        <v>353</v>
      </c>
      <c r="O99" t="s">
        <v>184</v>
      </c>
      <c r="P99" t="s">
        <v>184</v>
      </c>
      <c r="Q99" t="s">
        <v>184</v>
      </c>
      <c r="R99" t="s">
        <v>184</v>
      </c>
      <c r="S99" t="s">
        <v>184</v>
      </c>
      <c r="T99" t="s">
        <v>184</v>
      </c>
      <c r="U99" t="s">
        <v>184</v>
      </c>
      <c r="V99" t="s">
        <v>184</v>
      </c>
    </row>
    <row r="100" spans="1:22">
      <c r="A100" t="s">
        <v>344</v>
      </c>
      <c r="B100">
        <v>55501679</v>
      </c>
      <c r="C100" t="s">
        <v>84</v>
      </c>
      <c r="D100" t="s">
        <v>85</v>
      </c>
      <c r="E100">
        <v>52416999</v>
      </c>
      <c r="F100" t="s">
        <v>184</v>
      </c>
      <c r="G100" t="s">
        <v>184</v>
      </c>
      <c r="H100" t="s">
        <v>184</v>
      </c>
      <c r="I100" t="s">
        <v>184</v>
      </c>
      <c r="J100" t="s">
        <v>184</v>
      </c>
      <c r="K100" t="s">
        <v>184</v>
      </c>
      <c r="L100" t="s">
        <v>184</v>
      </c>
      <c r="M100" t="s">
        <v>184</v>
      </c>
      <c r="N100" t="s">
        <v>184</v>
      </c>
      <c r="O100" t="s">
        <v>184</v>
      </c>
      <c r="P100" t="s">
        <v>184</v>
      </c>
      <c r="Q100" t="s">
        <v>184</v>
      </c>
      <c r="R100" t="s">
        <v>184</v>
      </c>
      <c r="S100" t="s">
        <v>184</v>
      </c>
      <c r="T100" t="s">
        <v>184</v>
      </c>
      <c r="U100" t="s">
        <v>184</v>
      </c>
      <c r="V100" t="s">
        <v>184</v>
      </c>
    </row>
    <row r="101" spans="1:22">
      <c r="A101" t="s">
        <v>344</v>
      </c>
      <c r="B101">
        <v>55501686</v>
      </c>
      <c r="C101" t="s">
        <v>82</v>
      </c>
      <c r="D101" t="s">
        <v>81</v>
      </c>
      <c r="E101">
        <v>52417006</v>
      </c>
      <c r="F101" t="s">
        <v>345</v>
      </c>
      <c r="G101" t="s">
        <v>184</v>
      </c>
      <c r="H101" t="s">
        <v>184</v>
      </c>
      <c r="I101" t="s">
        <v>184</v>
      </c>
      <c r="J101" t="s">
        <v>184</v>
      </c>
      <c r="K101" t="s">
        <v>184</v>
      </c>
      <c r="L101" t="s">
        <v>354</v>
      </c>
      <c r="M101" t="s">
        <v>184</v>
      </c>
      <c r="N101" t="s">
        <v>184</v>
      </c>
      <c r="O101" t="s">
        <v>184</v>
      </c>
      <c r="P101" t="s">
        <v>184</v>
      </c>
      <c r="Q101" t="s">
        <v>184</v>
      </c>
      <c r="R101" t="s">
        <v>184</v>
      </c>
      <c r="S101" t="s">
        <v>184</v>
      </c>
      <c r="T101" t="s">
        <v>184</v>
      </c>
      <c r="U101" t="s">
        <v>184</v>
      </c>
      <c r="V101" t="s">
        <v>184</v>
      </c>
    </row>
    <row r="102" spans="1:22">
      <c r="A102" t="s">
        <v>344</v>
      </c>
      <c r="B102">
        <v>55501687</v>
      </c>
      <c r="C102" t="s">
        <v>84</v>
      </c>
      <c r="D102" t="s">
        <v>85</v>
      </c>
      <c r="E102">
        <v>52417007</v>
      </c>
      <c r="F102" t="s">
        <v>345</v>
      </c>
      <c r="G102" t="s">
        <v>184</v>
      </c>
      <c r="H102" t="s">
        <v>355</v>
      </c>
      <c r="I102" t="s">
        <v>184</v>
      </c>
      <c r="J102" t="s">
        <v>184</v>
      </c>
      <c r="K102" t="s">
        <v>184</v>
      </c>
      <c r="L102" t="s">
        <v>184</v>
      </c>
      <c r="M102" t="s">
        <v>184</v>
      </c>
      <c r="N102" t="s">
        <v>355</v>
      </c>
      <c r="O102" t="s">
        <v>184</v>
      </c>
      <c r="P102" t="s">
        <v>184</v>
      </c>
      <c r="Q102" t="s">
        <v>184</v>
      </c>
      <c r="R102" t="s">
        <v>184</v>
      </c>
      <c r="S102" t="s">
        <v>184</v>
      </c>
      <c r="T102" t="s">
        <v>184</v>
      </c>
      <c r="U102" t="s">
        <v>184</v>
      </c>
      <c r="V102" t="s">
        <v>184</v>
      </c>
    </row>
    <row r="103" spans="1:22">
      <c r="A103" t="s">
        <v>344</v>
      </c>
      <c r="B103">
        <v>55501696</v>
      </c>
      <c r="C103" t="s">
        <v>81</v>
      </c>
      <c r="D103" t="s">
        <v>82</v>
      </c>
      <c r="E103">
        <v>52417016</v>
      </c>
      <c r="F103" t="s">
        <v>184</v>
      </c>
      <c r="G103" t="s">
        <v>184</v>
      </c>
      <c r="H103" t="s">
        <v>184</v>
      </c>
      <c r="I103" t="s">
        <v>184</v>
      </c>
      <c r="J103" t="s">
        <v>184</v>
      </c>
      <c r="K103" t="s">
        <v>184</v>
      </c>
      <c r="L103" t="s">
        <v>184</v>
      </c>
      <c r="M103" t="s">
        <v>184</v>
      </c>
      <c r="N103" t="s">
        <v>184</v>
      </c>
      <c r="O103" t="s">
        <v>184</v>
      </c>
      <c r="P103" t="s">
        <v>184</v>
      </c>
      <c r="Q103" t="s">
        <v>184</v>
      </c>
      <c r="R103" t="s">
        <v>184</v>
      </c>
      <c r="S103" t="s">
        <v>184</v>
      </c>
      <c r="T103" t="s">
        <v>184</v>
      </c>
      <c r="U103" t="s">
        <v>184</v>
      </c>
      <c r="V103" t="s">
        <v>184</v>
      </c>
    </row>
    <row r="104" spans="1:22">
      <c r="A104" t="s">
        <v>344</v>
      </c>
      <c r="B104">
        <v>55501704</v>
      </c>
      <c r="C104" t="s">
        <v>82</v>
      </c>
      <c r="D104" t="s">
        <v>81</v>
      </c>
      <c r="E104">
        <v>52417024</v>
      </c>
      <c r="F104" t="s">
        <v>345</v>
      </c>
      <c r="G104" t="s">
        <v>184</v>
      </c>
      <c r="H104" t="s">
        <v>356</v>
      </c>
      <c r="I104" t="s">
        <v>184</v>
      </c>
      <c r="J104" t="s">
        <v>184</v>
      </c>
      <c r="K104" t="s">
        <v>184</v>
      </c>
      <c r="L104" t="s">
        <v>184</v>
      </c>
      <c r="M104" t="s">
        <v>184</v>
      </c>
      <c r="N104" t="s">
        <v>356</v>
      </c>
      <c r="O104" t="s">
        <v>184</v>
      </c>
      <c r="P104" t="s">
        <v>184</v>
      </c>
      <c r="Q104" t="s">
        <v>184</v>
      </c>
      <c r="R104" t="s">
        <v>184</v>
      </c>
      <c r="S104" t="s">
        <v>184</v>
      </c>
      <c r="T104" t="s">
        <v>184</v>
      </c>
      <c r="U104" t="s">
        <v>184</v>
      </c>
      <c r="V104" t="s">
        <v>184</v>
      </c>
    </row>
    <row r="105" spans="1:22">
      <c r="A105" t="s">
        <v>344</v>
      </c>
      <c r="B105">
        <v>59586669</v>
      </c>
      <c r="C105" t="s">
        <v>85</v>
      </c>
      <c r="D105" t="s">
        <v>84</v>
      </c>
      <c r="E105">
        <v>56492233</v>
      </c>
      <c r="F105" t="s">
        <v>184</v>
      </c>
      <c r="G105" t="s">
        <v>184</v>
      </c>
      <c r="H105" t="s">
        <v>184</v>
      </c>
      <c r="I105" t="s">
        <v>184</v>
      </c>
      <c r="J105" t="s">
        <v>184</v>
      </c>
      <c r="K105" t="s">
        <v>184</v>
      </c>
      <c r="L105" t="s">
        <v>184</v>
      </c>
      <c r="M105" t="s">
        <v>184</v>
      </c>
      <c r="N105" t="s">
        <v>184</v>
      </c>
      <c r="O105" t="s">
        <v>184</v>
      </c>
      <c r="P105" t="s">
        <v>184</v>
      </c>
      <c r="Q105" t="s">
        <v>184</v>
      </c>
      <c r="R105" t="s">
        <v>184</v>
      </c>
      <c r="S105" t="s">
        <v>184</v>
      </c>
      <c r="T105" t="s">
        <v>184</v>
      </c>
      <c r="U105" t="s">
        <v>184</v>
      </c>
      <c r="V105" t="s">
        <v>184</v>
      </c>
    </row>
    <row r="106" spans="1:22">
      <c r="A106" t="s">
        <v>344</v>
      </c>
      <c r="B106">
        <v>59586688</v>
      </c>
      <c r="C106" t="s">
        <v>84</v>
      </c>
      <c r="D106" t="s">
        <v>85</v>
      </c>
      <c r="E106">
        <v>56492252</v>
      </c>
      <c r="F106" t="s">
        <v>184</v>
      </c>
      <c r="G106" t="s">
        <v>184</v>
      </c>
      <c r="H106" t="s">
        <v>184</v>
      </c>
      <c r="I106" t="s">
        <v>184</v>
      </c>
      <c r="J106" t="s">
        <v>184</v>
      </c>
      <c r="K106" t="s">
        <v>184</v>
      </c>
      <c r="L106" t="s">
        <v>184</v>
      </c>
      <c r="M106" t="s">
        <v>184</v>
      </c>
      <c r="N106" t="s">
        <v>184</v>
      </c>
      <c r="O106" t="s">
        <v>184</v>
      </c>
      <c r="P106" t="s">
        <v>184</v>
      </c>
      <c r="Q106" t="s">
        <v>184</v>
      </c>
      <c r="R106" t="s">
        <v>184</v>
      </c>
      <c r="S106" t="s">
        <v>184</v>
      </c>
      <c r="T106" t="s">
        <v>184</v>
      </c>
      <c r="U106" t="s">
        <v>184</v>
      </c>
      <c r="V106" t="s">
        <v>184</v>
      </c>
    </row>
    <row r="107" spans="1:22">
      <c r="A107" t="s">
        <v>344</v>
      </c>
      <c r="B107">
        <v>59586692</v>
      </c>
      <c r="C107" t="s">
        <v>81</v>
      </c>
      <c r="D107" t="s">
        <v>85</v>
      </c>
      <c r="E107">
        <v>56492256</v>
      </c>
      <c r="F107" t="s">
        <v>184</v>
      </c>
      <c r="G107" t="s">
        <v>184</v>
      </c>
      <c r="H107" t="s">
        <v>184</v>
      </c>
      <c r="I107" t="s">
        <v>184</v>
      </c>
      <c r="J107" t="s">
        <v>184</v>
      </c>
      <c r="K107" t="s">
        <v>184</v>
      </c>
      <c r="L107" t="s">
        <v>184</v>
      </c>
      <c r="M107" t="s">
        <v>184</v>
      </c>
      <c r="N107" t="s">
        <v>184</v>
      </c>
      <c r="O107" t="s">
        <v>184</v>
      </c>
      <c r="P107" t="s">
        <v>184</v>
      </c>
      <c r="Q107" t="s">
        <v>184</v>
      </c>
      <c r="R107" t="s">
        <v>184</v>
      </c>
      <c r="S107" t="s">
        <v>184</v>
      </c>
      <c r="T107" t="s">
        <v>184</v>
      </c>
      <c r="U107" t="s">
        <v>184</v>
      </c>
      <c r="V107" t="s">
        <v>184</v>
      </c>
    </row>
    <row r="108" spans="1:22">
      <c r="A108" t="s">
        <v>344</v>
      </c>
      <c r="B108">
        <v>59586697</v>
      </c>
      <c r="C108" t="s">
        <v>84</v>
      </c>
      <c r="D108" t="s">
        <v>82</v>
      </c>
      <c r="E108">
        <v>56492261</v>
      </c>
      <c r="F108" t="s">
        <v>357</v>
      </c>
      <c r="G108" t="s">
        <v>184</v>
      </c>
      <c r="H108" t="s">
        <v>358</v>
      </c>
      <c r="I108" t="s">
        <v>184</v>
      </c>
      <c r="J108" t="s">
        <v>184</v>
      </c>
      <c r="K108" t="s">
        <v>184</v>
      </c>
      <c r="L108" t="s">
        <v>184</v>
      </c>
      <c r="M108" t="s">
        <v>184</v>
      </c>
      <c r="N108" t="s">
        <v>184</v>
      </c>
      <c r="O108" t="s">
        <v>184</v>
      </c>
      <c r="P108" t="s">
        <v>184</v>
      </c>
      <c r="Q108" t="s">
        <v>184</v>
      </c>
      <c r="R108" t="s">
        <v>184</v>
      </c>
      <c r="S108" t="s">
        <v>358</v>
      </c>
      <c r="T108" t="s">
        <v>184</v>
      </c>
      <c r="U108" t="s">
        <v>184</v>
      </c>
      <c r="V108" t="s">
        <v>184</v>
      </c>
    </row>
    <row r="109" spans="1:22">
      <c r="A109" t="s">
        <v>344</v>
      </c>
      <c r="B109">
        <v>59586703</v>
      </c>
      <c r="C109" t="s">
        <v>85</v>
      </c>
      <c r="D109" t="s">
        <v>84</v>
      </c>
      <c r="E109">
        <v>56492267</v>
      </c>
      <c r="F109" t="s">
        <v>184</v>
      </c>
      <c r="G109" t="s">
        <v>184</v>
      </c>
      <c r="H109" t="s">
        <v>184</v>
      </c>
      <c r="I109" t="s">
        <v>184</v>
      </c>
      <c r="J109" t="s">
        <v>184</v>
      </c>
      <c r="K109" t="s">
        <v>184</v>
      </c>
      <c r="L109" t="s">
        <v>184</v>
      </c>
      <c r="M109" t="s">
        <v>184</v>
      </c>
      <c r="N109" t="s">
        <v>184</v>
      </c>
      <c r="O109" t="s">
        <v>184</v>
      </c>
      <c r="P109" t="s">
        <v>184</v>
      </c>
      <c r="Q109" t="s">
        <v>184</v>
      </c>
      <c r="R109" t="s">
        <v>184</v>
      </c>
      <c r="S109" t="s">
        <v>184</v>
      </c>
      <c r="T109" t="s">
        <v>184</v>
      </c>
      <c r="U109" t="s">
        <v>184</v>
      </c>
      <c r="V109" t="s">
        <v>184</v>
      </c>
    </row>
    <row r="110" spans="1:22">
      <c r="A110" t="s">
        <v>344</v>
      </c>
      <c r="B110">
        <v>59586706</v>
      </c>
      <c r="C110" t="s">
        <v>81</v>
      </c>
      <c r="D110" t="s">
        <v>82</v>
      </c>
      <c r="E110">
        <v>56492270</v>
      </c>
      <c r="F110" t="s">
        <v>184</v>
      </c>
      <c r="G110" t="s">
        <v>184</v>
      </c>
      <c r="H110" t="s">
        <v>184</v>
      </c>
      <c r="I110" t="s">
        <v>184</v>
      </c>
      <c r="J110" t="s">
        <v>184</v>
      </c>
      <c r="K110" t="s">
        <v>184</v>
      </c>
      <c r="L110" t="s">
        <v>184</v>
      </c>
      <c r="M110" t="s">
        <v>184</v>
      </c>
      <c r="N110" t="s">
        <v>184</v>
      </c>
      <c r="O110" t="s">
        <v>184</v>
      </c>
      <c r="P110" t="s">
        <v>184</v>
      </c>
      <c r="Q110" t="s">
        <v>184</v>
      </c>
      <c r="R110" t="s">
        <v>184</v>
      </c>
      <c r="S110" t="s">
        <v>184</v>
      </c>
      <c r="T110" t="s">
        <v>184</v>
      </c>
      <c r="U110" t="s">
        <v>184</v>
      </c>
      <c r="V110" t="s">
        <v>184</v>
      </c>
    </row>
    <row r="111" spans="1:22">
      <c r="A111" t="s">
        <v>344</v>
      </c>
      <c r="B111">
        <v>59586716</v>
      </c>
      <c r="C111" t="s">
        <v>81</v>
      </c>
      <c r="D111" t="s">
        <v>85</v>
      </c>
      <c r="E111">
        <v>56492280</v>
      </c>
      <c r="F111" t="s">
        <v>184</v>
      </c>
      <c r="G111" t="s">
        <v>184</v>
      </c>
      <c r="H111" t="s">
        <v>184</v>
      </c>
      <c r="I111" t="s">
        <v>184</v>
      </c>
      <c r="J111" t="s">
        <v>184</v>
      </c>
      <c r="K111" t="s">
        <v>184</v>
      </c>
      <c r="L111" t="s">
        <v>184</v>
      </c>
      <c r="M111" t="s">
        <v>184</v>
      </c>
      <c r="N111" t="s">
        <v>184</v>
      </c>
      <c r="O111" t="s">
        <v>184</v>
      </c>
      <c r="P111" t="s">
        <v>184</v>
      </c>
      <c r="Q111" t="s">
        <v>184</v>
      </c>
      <c r="R111" t="s">
        <v>184</v>
      </c>
      <c r="S111" t="s">
        <v>184</v>
      </c>
      <c r="T111" t="s">
        <v>184</v>
      </c>
      <c r="U111" t="s">
        <v>184</v>
      </c>
      <c r="V111" t="s">
        <v>184</v>
      </c>
    </row>
    <row r="112" spans="1:22">
      <c r="A112" t="s">
        <v>359</v>
      </c>
      <c r="B112">
        <v>30110320</v>
      </c>
      <c r="C112" t="s">
        <v>82</v>
      </c>
      <c r="D112" t="s">
        <v>85</v>
      </c>
      <c r="E112">
        <v>30267045</v>
      </c>
      <c r="F112" t="s">
        <v>184</v>
      </c>
      <c r="G112" t="s">
        <v>184</v>
      </c>
      <c r="H112" t="s">
        <v>360</v>
      </c>
      <c r="I112" t="s">
        <v>184</v>
      </c>
      <c r="J112" t="s">
        <v>184</v>
      </c>
      <c r="K112" t="s">
        <v>184</v>
      </c>
      <c r="L112" t="s">
        <v>184</v>
      </c>
      <c r="M112" t="s">
        <v>188</v>
      </c>
      <c r="N112" t="s">
        <v>184</v>
      </c>
      <c r="O112" t="s">
        <v>184</v>
      </c>
      <c r="P112" t="s">
        <v>360</v>
      </c>
      <c r="Q112" t="s">
        <v>184</v>
      </c>
      <c r="R112" t="s">
        <v>184</v>
      </c>
      <c r="S112" t="s">
        <v>184</v>
      </c>
      <c r="T112" t="s">
        <v>184</v>
      </c>
      <c r="U112" t="s">
        <v>184</v>
      </c>
      <c r="V112" t="s">
        <v>184</v>
      </c>
    </row>
    <row r="113" spans="1:22">
      <c r="A113" t="s">
        <v>359</v>
      </c>
      <c r="B113">
        <v>43014474</v>
      </c>
      <c r="C113" t="s">
        <v>81</v>
      </c>
      <c r="D113" t="s">
        <v>82</v>
      </c>
      <c r="E113">
        <v>43143988</v>
      </c>
      <c r="F113" t="s">
        <v>361</v>
      </c>
      <c r="G113" t="s">
        <v>184</v>
      </c>
      <c r="H113" t="s">
        <v>362</v>
      </c>
      <c r="I113" t="s">
        <v>184</v>
      </c>
      <c r="J113" t="s">
        <v>184</v>
      </c>
      <c r="K113" t="s">
        <v>184</v>
      </c>
      <c r="L113" t="s">
        <v>184</v>
      </c>
      <c r="M113" t="s">
        <v>188</v>
      </c>
      <c r="N113" t="s">
        <v>184</v>
      </c>
      <c r="O113" t="s">
        <v>184</v>
      </c>
      <c r="P113" t="s">
        <v>184</v>
      </c>
      <c r="Q113" t="s">
        <v>184</v>
      </c>
      <c r="R113" t="s">
        <v>184</v>
      </c>
      <c r="S113" t="s">
        <v>184</v>
      </c>
      <c r="T113" t="s">
        <v>184</v>
      </c>
      <c r="U113" t="s">
        <v>184</v>
      </c>
      <c r="V113" t="s">
        <v>363</v>
      </c>
    </row>
    <row r="114" spans="1:22">
      <c r="A114" t="s">
        <v>359</v>
      </c>
      <c r="B114">
        <v>43015436</v>
      </c>
      <c r="C114" t="s">
        <v>82</v>
      </c>
      <c r="D114" t="s">
        <v>81</v>
      </c>
      <c r="E114">
        <v>43144950</v>
      </c>
      <c r="F114" t="s">
        <v>184</v>
      </c>
      <c r="G114" t="s">
        <v>184</v>
      </c>
      <c r="H114" t="s">
        <v>184</v>
      </c>
      <c r="I114" t="s">
        <v>184</v>
      </c>
      <c r="J114" t="s">
        <v>184</v>
      </c>
      <c r="K114" t="s">
        <v>184</v>
      </c>
      <c r="L114" t="s">
        <v>184</v>
      </c>
      <c r="M114" t="s">
        <v>184</v>
      </c>
      <c r="N114" t="s">
        <v>184</v>
      </c>
      <c r="O114" t="s">
        <v>184</v>
      </c>
      <c r="P114" t="s">
        <v>184</v>
      </c>
      <c r="Q114" t="s">
        <v>184</v>
      </c>
      <c r="R114" t="s">
        <v>184</v>
      </c>
      <c r="S114" t="s">
        <v>184</v>
      </c>
      <c r="T114" t="s">
        <v>184</v>
      </c>
      <c r="U114" t="s">
        <v>184</v>
      </c>
      <c r="V114" t="s">
        <v>184</v>
      </c>
    </row>
    <row r="115" spans="1:22">
      <c r="A115" t="s">
        <v>359</v>
      </c>
      <c r="B115">
        <v>43015439</v>
      </c>
      <c r="C115" t="s">
        <v>84</v>
      </c>
      <c r="D115" t="s">
        <v>85</v>
      </c>
      <c r="E115">
        <v>43144953</v>
      </c>
      <c r="F115" t="s">
        <v>184</v>
      </c>
      <c r="G115" t="s">
        <v>184</v>
      </c>
      <c r="H115" t="s">
        <v>184</v>
      </c>
      <c r="I115" t="s">
        <v>184</v>
      </c>
      <c r="J115" t="s">
        <v>184</v>
      </c>
      <c r="K115" t="s">
        <v>184</v>
      </c>
      <c r="L115" t="s">
        <v>184</v>
      </c>
      <c r="M115" t="s">
        <v>184</v>
      </c>
      <c r="N115" t="s">
        <v>184</v>
      </c>
      <c r="O115" t="s">
        <v>184</v>
      </c>
      <c r="P115" t="s">
        <v>184</v>
      </c>
      <c r="Q115" t="s">
        <v>184</v>
      </c>
      <c r="R115" t="s">
        <v>184</v>
      </c>
      <c r="S115" t="s">
        <v>184</v>
      </c>
      <c r="T115" t="s">
        <v>184</v>
      </c>
      <c r="U115" t="s">
        <v>184</v>
      </c>
      <c r="V115" t="s">
        <v>184</v>
      </c>
    </row>
    <row r="116" spans="1:22">
      <c r="A116" t="s">
        <v>359</v>
      </c>
      <c r="B116">
        <v>43015443</v>
      </c>
      <c r="C116" t="s">
        <v>84</v>
      </c>
      <c r="D116" t="s">
        <v>82</v>
      </c>
      <c r="E116">
        <v>43144957</v>
      </c>
      <c r="F116" t="s">
        <v>361</v>
      </c>
      <c r="G116" t="s">
        <v>184</v>
      </c>
      <c r="H116" t="s">
        <v>364</v>
      </c>
      <c r="I116" t="s">
        <v>184</v>
      </c>
      <c r="J116" t="s">
        <v>184</v>
      </c>
      <c r="K116" t="s">
        <v>184</v>
      </c>
      <c r="L116" t="s">
        <v>184</v>
      </c>
      <c r="M116" t="s">
        <v>184</v>
      </c>
      <c r="N116" t="s">
        <v>184</v>
      </c>
      <c r="O116" t="s">
        <v>184</v>
      </c>
      <c r="P116" t="s">
        <v>184</v>
      </c>
      <c r="Q116" t="s">
        <v>184</v>
      </c>
      <c r="R116" t="s">
        <v>184</v>
      </c>
      <c r="S116" t="s">
        <v>184</v>
      </c>
      <c r="T116" t="s">
        <v>184</v>
      </c>
      <c r="U116" t="s">
        <v>184</v>
      </c>
      <c r="V116" t="s">
        <v>364</v>
      </c>
    </row>
    <row r="117" spans="1:22">
      <c r="A117" t="s">
        <v>359</v>
      </c>
      <c r="B117">
        <v>43015447</v>
      </c>
      <c r="C117" t="s">
        <v>84</v>
      </c>
      <c r="D117" t="s">
        <v>82</v>
      </c>
      <c r="E117">
        <v>43144961</v>
      </c>
      <c r="F117" t="s">
        <v>184</v>
      </c>
      <c r="G117" t="s">
        <v>184</v>
      </c>
      <c r="H117" t="s">
        <v>184</v>
      </c>
      <c r="I117" t="s">
        <v>184</v>
      </c>
      <c r="J117" t="s">
        <v>184</v>
      </c>
      <c r="K117" t="s">
        <v>184</v>
      </c>
      <c r="L117" t="s">
        <v>184</v>
      </c>
      <c r="M117" t="s">
        <v>184</v>
      </c>
      <c r="N117" t="s">
        <v>184</v>
      </c>
      <c r="O117" t="s">
        <v>184</v>
      </c>
      <c r="P117" t="s">
        <v>184</v>
      </c>
      <c r="Q117" t="s">
        <v>184</v>
      </c>
      <c r="R117" t="s">
        <v>184</v>
      </c>
      <c r="S117" t="s">
        <v>184</v>
      </c>
      <c r="T117" t="s">
        <v>184</v>
      </c>
      <c r="U117" t="s">
        <v>184</v>
      </c>
      <c r="V117" t="s">
        <v>184</v>
      </c>
    </row>
    <row r="118" spans="1:22">
      <c r="A118" t="s">
        <v>359</v>
      </c>
      <c r="B118">
        <v>72180881</v>
      </c>
      <c r="C118" t="s">
        <v>82</v>
      </c>
      <c r="D118" t="s">
        <v>81</v>
      </c>
      <c r="E118">
        <v>72347446</v>
      </c>
      <c r="F118" t="s">
        <v>365</v>
      </c>
      <c r="G118" t="s">
        <v>184</v>
      </c>
      <c r="H118" t="s">
        <v>366</v>
      </c>
      <c r="I118" t="s">
        <v>184</v>
      </c>
      <c r="J118" t="s">
        <v>184</v>
      </c>
      <c r="K118" t="s">
        <v>184</v>
      </c>
      <c r="L118" t="s">
        <v>184</v>
      </c>
      <c r="M118" t="s">
        <v>188</v>
      </c>
      <c r="N118" t="s">
        <v>184</v>
      </c>
      <c r="O118" t="s">
        <v>184</v>
      </c>
      <c r="P118" t="s">
        <v>184</v>
      </c>
      <c r="Q118" t="s">
        <v>367</v>
      </c>
      <c r="R118" t="s">
        <v>184</v>
      </c>
      <c r="S118" t="s">
        <v>184</v>
      </c>
      <c r="T118" t="s">
        <v>184</v>
      </c>
      <c r="U118" t="s">
        <v>184</v>
      </c>
      <c r="V118" t="s">
        <v>184</v>
      </c>
    </row>
    <row r="119" spans="1:22">
      <c r="A119" t="s">
        <v>359</v>
      </c>
      <c r="B119">
        <v>77980214</v>
      </c>
      <c r="C119" t="s">
        <v>82</v>
      </c>
      <c r="D119" t="s">
        <v>81</v>
      </c>
      <c r="E119">
        <v>78141408</v>
      </c>
      <c r="F119" t="s">
        <v>368</v>
      </c>
      <c r="G119" t="s">
        <v>184</v>
      </c>
      <c r="H119" t="s">
        <v>369</v>
      </c>
      <c r="I119" t="s">
        <v>184</v>
      </c>
      <c r="J119" t="s">
        <v>184</v>
      </c>
      <c r="K119" t="s">
        <v>184</v>
      </c>
      <c r="L119" t="s">
        <v>184</v>
      </c>
      <c r="M119" t="s">
        <v>198</v>
      </c>
      <c r="N119" t="s">
        <v>184</v>
      </c>
      <c r="O119" t="s">
        <v>369</v>
      </c>
      <c r="P119" t="s">
        <v>184</v>
      </c>
      <c r="Q119" t="s">
        <v>184</v>
      </c>
      <c r="R119" t="s">
        <v>184</v>
      </c>
      <c r="S119" t="s">
        <v>184</v>
      </c>
      <c r="T119" t="s">
        <v>184</v>
      </c>
      <c r="U119" t="s">
        <v>184</v>
      </c>
      <c r="V119" t="s">
        <v>184</v>
      </c>
    </row>
    <row r="120" spans="1:22">
      <c r="A120" t="s">
        <v>359</v>
      </c>
      <c r="B120">
        <v>109720082</v>
      </c>
      <c r="C120" t="s">
        <v>82</v>
      </c>
      <c r="D120" t="s">
        <v>81</v>
      </c>
      <c r="E120">
        <v>109710040</v>
      </c>
      <c r="F120" t="s">
        <v>370</v>
      </c>
      <c r="G120" t="s">
        <v>184</v>
      </c>
      <c r="H120" t="s">
        <v>371</v>
      </c>
      <c r="I120" t="s">
        <v>184</v>
      </c>
      <c r="J120" t="s">
        <v>184</v>
      </c>
      <c r="K120" t="s">
        <v>184</v>
      </c>
      <c r="L120" t="s">
        <v>184</v>
      </c>
      <c r="M120" t="s">
        <v>188</v>
      </c>
      <c r="N120" t="s">
        <v>184</v>
      </c>
      <c r="O120" t="s">
        <v>184</v>
      </c>
      <c r="P120" t="s">
        <v>184</v>
      </c>
      <c r="Q120" t="s">
        <v>184</v>
      </c>
      <c r="R120" t="s">
        <v>184</v>
      </c>
      <c r="S120" t="s">
        <v>184</v>
      </c>
      <c r="T120" t="s">
        <v>184</v>
      </c>
      <c r="U120" t="s">
        <v>184</v>
      </c>
      <c r="V120" t="s">
        <v>371</v>
      </c>
    </row>
    <row r="121" spans="1:22">
      <c r="A121" t="s">
        <v>359</v>
      </c>
      <c r="B121">
        <v>177000011</v>
      </c>
      <c r="C121" t="s">
        <v>85</v>
      </c>
      <c r="D121" t="s">
        <v>82</v>
      </c>
      <c r="E121" t="e">
        <v>#N/A</v>
      </c>
      <c r="F121" t="s">
        <v>184</v>
      </c>
      <c r="G121" t="s">
        <v>184</v>
      </c>
      <c r="H121" t="s">
        <v>184</v>
      </c>
      <c r="I121" t="s">
        <v>184</v>
      </c>
      <c r="J121" t="s">
        <v>184</v>
      </c>
      <c r="K121" t="s">
        <v>184</v>
      </c>
      <c r="L121" t="s">
        <v>184</v>
      </c>
      <c r="M121" t="s">
        <v>184</v>
      </c>
      <c r="N121" t="s">
        <v>184</v>
      </c>
      <c r="O121" t="s">
        <v>184</v>
      </c>
      <c r="P121" t="s">
        <v>184</v>
      </c>
      <c r="Q121" t="s">
        <v>184</v>
      </c>
      <c r="R121" t="s">
        <v>184</v>
      </c>
      <c r="S121" t="s">
        <v>184</v>
      </c>
      <c r="T121" t="s">
        <v>184</v>
      </c>
      <c r="U121" t="s">
        <v>184</v>
      </c>
      <c r="V121" t="s">
        <v>184</v>
      </c>
    </row>
    <row r="122" spans="1:22">
      <c r="A122" t="s">
        <v>359</v>
      </c>
      <c r="B122">
        <v>204473930</v>
      </c>
      <c r="C122" t="s">
        <v>82</v>
      </c>
      <c r="D122" t="s">
        <v>84</v>
      </c>
      <c r="E122">
        <v>205209557</v>
      </c>
      <c r="F122" t="s">
        <v>372</v>
      </c>
      <c r="G122" t="s">
        <v>184</v>
      </c>
      <c r="H122" t="s">
        <v>184</v>
      </c>
      <c r="I122" t="s">
        <v>184</v>
      </c>
      <c r="J122" t="s">
        <v>184</v>
      </c>
      <c r="K122" t="s">
        <v>373</v>
      </c>
      <c r="L122" t="s">
        <v>184</v>
      </c>
      <c r="M122" t="s">
        <v>374</v>
      </c>
      <c r="N122" t="s">
        <v>184</v>
      </c>
      <c r="O122" t="s">
        <v>184</v>
      </c>
      <c r="P122" t="s">
        <v>184</v>
      </c>
      <c r="Q122" t="s">
        <v>184</v>
      </c>
      <c r="R122" t="s">
        <v>184</v>
      </c>
      <c r="S122" t="s">
        <v>184</v>
      </c>
      <c r="T122" t="s">
        <v>184</v>
      </c>
      <c r="U122" t="s">
        <v>184</v>
      </c>
      <c r="V122" t="s">
        <v>184</v>
      </c>
    </row>
    <row r="123" spans="1:22">
      <c r="A123" t="s">
        <v>359</v>
      </c>
      <c r="B123">
        <v>245077528</v>
      </c>
      <c r="C123" t="s">
        <v>84</v>
      </c>
      <c r="D123" t="s">
        <v>85</v>
      </c>
      <c r="E123">
        <v>245660287</v>
      </c>
      <c r="F123" t="s">
        <v>375</v>
      </c>
      <c r="G123" t="s">
        <v>184</v>
      </c>
      <c r="H123" t="s">
        <v>376</v>
      </c>
      <c r="I123" t="s">
        <v>184</v>
      </c>
      <c r="J123" t="s">
        <v>184</v>
      </c>
      <c r="K123" t="s">
        <v>184</v>
      </c>
      <c r="L123" t="s">
        <v>184</v>
      </c>
      <c r="M123" t="s">
        <v>198</v>
      </c>
      <c r="N123" t="s">
        <v>184</v>
      </c>
      <c r="O123" t="s">
        <v>184</v>
      </c>
      <c r="P123" t="s">
        <v>184</v>
      </c>
      <c r="Q123" t="s">
        <v>376</v>
      </c>
      <c r="R123" t="s">
        <v>184</v>
      </c>
      <c r="S123" t="s">
        <v>184</v>
      </c>
      <c r="T123" t="s">
        <v>184</v>
      </c>
      <c r="U123" t="s">
        <v>184</v>
      </c>
      <c r="V123" t="s">
        <v>184</v>
      </c>
    </row>
    <row r="124" spans="1:22">
      <c r="A124" t="s">
        <v>377</v>
      </c>
      <c r="B124">
        <v>1628096</v>
      </c>
      <c r="C124" t="s">
        <v>81</v>
      </c>
      <c r="D124" t="s">
        <v>82</v>
      </c>
      <c r="E124">
        <v>1578912</v>
      </c>
      <c r="F124" t="s">
        <v>378</v>
      </c>
      <c r="G124" t="s">
        <v>184</v>
      </c>
      <c r="H124" t="s">
        <v>379</v>
      </c>
      <c r="I124" t="s">
        <v>184</v>
      </c>
      <c r="J124" t="s">
        <v>184</v>
      </c>
      <c r="K124" t="s">
        <v>184</v>
      </c>
      <c r="L124" t="s">
        <v>184</v>
      </c>
      <c r="M124" t="s">
        <v>184</v>
      </c>
      <c r="N124" t="s">
        <v>184</v>
      </c>
      <c r="O124" t="s">
        <v>184</v>
      </c>
      <c r="P124" t="s">
        <v>184</v>
      </c>
      <c r="Q124" t="s">
        <v>379</v>
      </c>
      <c r="R124" t="s">
        <v>184</v>
      </c>
      <c r="S124" t="s">
        <v>184</v>
      </c>
      <c r="T124" t="s">
        <v>184</v>
      </c>
      <c r="U124" t="s">
        <v>184</v>
      </c>
      <c r="V124" t="s">
        <v>184</v>
      </c>
    </row>
    <row r="125" spans="1:22">
      <c r="A125" t="s">
        <v>377</v>
      </c>
      <c r="B125">
        <v>1628097</v>
      </c>
      <c r="C125" t="s">
        <v>82</v>
      </c>
      <c r="D125" t="s">
        <v>84</v>
      </c>
      <c r="E125">
        <v>1578913</v>
      </c>
      <c r="F125" t="s">
        <v>378</v>
      </c>
      <c r="G125" t="s">
        <v>184</v>
      </c>
      <c r="H125" t="s">
        <v>380</v>
      </c>
      <c r="I125" t="s">
        <v>184</v>
      </c>
      <c r="J125" t="s">
        <v>184</v>
      </c>
      <c r="K125" t="s">
        <v>184</v>
      </c>
      <c r="L125" t="s">
        <v>381</v>
      </c>
      <c r="M125" t="s">
        <v>184</v>
      </c>
      <c r="N125" t="s">
        <v>184</v>
      </c>
      <c r="O125" t="s">
        <v>184</v>
      </c>
      <c r="P125" t="s">
        <v>184</v>
      </c>
      <c r="Q125" t="s">
        <v>380</v>
      </c>
      <c r="R125" t="s">
        <v>184</v>
      </c>
      <c r="S125" t="s">
        <v>184</v>
      </c>
      <c r="T125" t="s">
        <v>184</v>
      </c>
      <c r="U125" t="s">
        <v>184</v>
      </c>
      <c r="V125" t="s">
        <v>184</v>
      </c>
    </row>
    <row r="126" spans="1:22">
      <c r="A126" t="s">
        <v>377</v>
      </c>
      <c r="B126">
        <v>1628487</v>
      </c>
      <c r="C126" t="s">
        <v>85</v>
      </c>
      <c r="D126" t="s">
        <v>81</v>
      </c>
      <c r="E126">
        <v>1579303</v>
      </c>
      <c r="F126" t="s">
        <v>378</v>
      </c>
      <c r="G126" t="s">
        <v>184</v>
      </c>
      <c r="H126" t="s">
        <v>382</v>
      </c>
      <c r="I126" t="s">
        <v>184</v>
      </c>
      <c r="J126" t="s">
        <v>184</v>
      </c>
      <c r="K126" t="s">
        <v>184</v>
      </c>
      <c r="L126" t="s">
        <v>184</v>
      </c>
      <c r="M126" t="s">
        <v>184</v>
      </c>
      <c r="N126" t="s">
        <v>184</v>
      </c>
      <c r="O126" t="s">
        <v>184</v>
      </c>
      <c r="P126" t="s">
        <v>184</v>
      </c>
      <c r="Q126" t="s">
        <v>382</v>
      </c>
      <c r="R126" t="s">
        <v>184</v>
      </c>
      <c r="S126" t="s">
        <v>184</v>
      </c>
      <c r="T126" t="s">
        <v>184</v>
      </c>
      <c r="U126" t="s">
        <v>184</v>
      </c>
      <c r="V126" t="s">
        <v>184</v>
      </c>
    </row>
    <row r="127" spans="1:22">
      <c r="A127" t="s">
        <v>377</v>
      </c>
      <c r="B127">
        <v>1628500</v>
      </c>
      <c r="C127" t="s">
        <v>81</v>
      </c>
      <c r="D127" t="s">
        <v>82</v>
      </c>
      <c r="E127">
        <v>1579316</v>
      </c>
      <c r="F127" t="s">
        <v>378</v>
      </c>
      <c r="G127" t="s">
        <v>184</v>
      </c>
      <c r="H127" t="s">
        <v>383</v>
      </c>
      <c r="I127" t="s">
        <v>184</v>
      </c>
      <c r="J127" t="s">
        <v>184</v>
      </c>
      <c r="K127" t="s">
        <v>184</v>
      </c>
      <c r="L127" t="s">
        <v>184</v>
      </c>
      <c r="M127" t="s">
        <v>184</v>
      </c>
      <c r="N127" t="s">
        <v>184</v>
      </c>
      <c r="O127" t="s">
        <v>184</v>
      </c>
      <c r="P127" t="s">
        <v>184</v>
      </c>
      <c r="Q127" t="s">
        <v>383</v>
      </c>
      <c r="R127" t="s">
        <v>184</v>
      </c>
      <c r="S127" t="s">
        <v>184</v>
      </c>
      <c r="T127" t="s">
        <v>184</v>
      </c>
      <c r="U127" t="s">
        <v>184</v>
      </c>
      <c r="V127" t="s">
        <v>184</v>
      </c>
    </row>
    <row r="128" spans="1:22">
      <c r="A128" t="s">
        <v>377</v>
      </c>
      <c r="B128">
        <v>1628824</v>
      </c>
      <c r="C128" t="s">
        <v>82</v>
      </c>
      <c r="D128" t="s">
        <v>85</v>
      </c>
      <c r="E128">
        <v>1579640</v>
      </c>
      <c r="F128" t="s">
        <v>378</v>
      </c>
      <c r="G128" t="s">
        <v>184</v>
      </c>
      <c r="H128" t="s">
        <v>384</v>
      </c>
      <c r="I128" t="s">
        <v>184</v>
      </c>
      <c r="J128" t="s">
        <v>184</v>
      </c>
      <c r="K128" t="s">
        <v>184</v>
      </c>
      <c r="L128" t="s">
        <v>184</v>
      </c>
      <c r="M128" t="s">
        <v>184</v>
      </c>
      <c r="N128" t="s">
        <v>184</v>
      </c>
      <c r="O128" t="s">
        <v>184</v>
      </c>
      <c r="P128" t="s">
        <v>184</v>
      </c>
      <c r="Q128" t="s">
        <v>384</v>
      </c>
      <c r="R128" t="s">
        <v>184</v>
      </c>
      <c r="S128" t="s">
        <v>184</v>
      </c>
      <c r="T128" t="s">
        <v>184</v>
      </c>
      <c r="U128" t="s">
        <v>184</v>
      </c>
      <c r="V128" t="s">
        <v>184</v>
      </c>
    </row>
    <row r="129" spans="1:22">
      <c r="A129" t="s">
        <v>377</v>
      </c>
      <c r="B129">
        <v>1628842</v>
      </c>
      <c r="C129" t="s">
        <v>82</v>
      </c>
      <c r="D129" t="s">
        <v>85</v>
      </c>
      <c r="E129">
        <v>1579658</v>
      </c>
      <c r="F129" t="s">
        <v>378</v>
      </c>
      <c r="G129" t="s">
        <v>184</v>
      </c>
      <c r="H129" t="s">
        <v>385</v>
      </c>
      <c r="I129" t="s">
        <v>184</v>
      </c>
      <c r="J129" t="s">
        <v>184</v>
      </c>
      <c r="K129" t="s">
        <v>184</v>
      </c>
      <c r="L129" t="s">
        <v>184</v>
      </c>
      <c r="M129" t="s">
        <v>188</v>
      </c>
      <c r="N129" t="s">
        <v>184</v>
      </c>
      <c r="O129" t="s">
        <v>184</v>
      </c>
      <c r="P129" t="s">
        <v>184</v>
      </c>
      <c r="Q129" t="s">
        <v>385</v>
      </c>
      <c r="R129" t="s">
        <v>184</v>
      </c>
      <c r="S129" t="s">
        <v>184</v>
      </c>
      <c r="T129" t="s">
        <v>184</v>
      </c>
      <c r="U129" t="s">
        <v>184</v>
      </c>
      <c r="V129" t="s">
        <v>184</v>
      </c>
    </row>
    <row r="130" spans="1:22">
      <c r="A130" t="s">
        <v>377</v>
      </c>
      <c r="B130">
        <v>1628851</v>
      </c>
      <c r="C130" t="s">
        <v>81</v>
      </c>
      <c r="D130" t="s">
        <v>85</v>
      </c>
      <c r="E130">
        <v>1579667</v>
      </c>
      <c r="F130" t="s">
        <v>378</v>
      </c>
      <c r="G130" t="s">
        <v>184</v>
      </c>
      <c r="H130" t="s">
        <v>386</v>
      </c>
      <c r="I130" t="s">
        <v>184</v>
      </c>
      <c r="J130" t="s">
        <v>184</v>
      </c>
      <c r="K130" t="s">
        <v>184</v>
      </c>
      <c r="L130" t="s">
        <v>184</v>
      </c>
      <c r="M130" t="s">
        <v>188</v>
      </c>
      <c r="N130" t="s">
        <v>184</v>
      </c>
      <c r="O130" t="s">
        <v>184</v>
      </c>
      <c r="P130" t="s">
        <v>184</v>
      </c>
      <c r="Q130" t="s">
        <v>386</v>
      </c>
      <c r="R130" t="s">
        <v>184</v>
      </c>
      <c r="S130" t="s">
        <v>184</v>
      </c>
      <c r="T130" t="s">
        <v>184</v>
      </c>
      <c r="U130" t="s">
        <v>184</v>
      </c>
      <c r="V130" t="s">
        <v>184</v>
      </c>
    </row>
    <row r="131" spans="1:22">
      <c r="A131" t="s">
        <v>377</v>
      </c>
      <c r="B131">
        <v>1628978</v>
      </c>
      <c r="C131" t="s">
        <v>82</v>
      </c>
      <c r="D131" t="s">
        <v>85</v>
      </c>
      <c r="E131">
        <v>1579794</v>
      </c>
      <c r="F131" t="s">
        <v>378</v>
      </c>
      <c r="G131" t="s">
        <v>184</v>
      </c>
      <c r="H131" t="s">
        <v>387</v>
      </c>
      <c r="I131" t="s">
        <v>184</v>
      </c>
      <c r="J131" t="s">
        <v>184</v>
      </c>
      <c r="K131" t="s">
        <v>184</v>
      </c>
      <c r="L131" t="s">
        <v>184</v>
      </c>
      <c r="M131" t="s">
        <v>184</v>
      </c>
      <c r="N131" t="s">
        <v>184</v>
      </c>
      <c r="O131" t="s">
        <v>184</v>
      </c>
      <c r="P131" t="s">
        <v>184</v>
      </c>
      <c r="Q131" t="s">
        <v>387</v>
      </c>
      <c r="R131" t="s">
        <v>184</v>
      </c>
      <c r="S131" t="s">
        <v>184</v>
      </c>
      <c r="T131" t="s">
        <v>184</v>
      </c>
      <c r="U131" t="s">
        <v>184</v>
      </c>
      <c r="V131" t="s">
        <v>184</v>
      </c>
    </row>
    <row r="132" spans="1:22">
      <c r="A132" t="s">
        <v>377</v>
      </c>
      <c r="B132">
        <v>1630468</v>
      </c>
      <c r="C132" t="s">
        <v>84</v>
      </c>
      <c r="D132" t="s">
        <v>82</v>
      </c>
      <c r="E132">
        <v>1614334</v>
      </c>
      <c r="F132" t="s">
        <v>378</v>
      </c>
      <c r="G132" t="s">
        <v>184</v>
      </c>
      <c r="H132" t="s">
        <v>388</v>
      </c>
      <c r="I132" t="s">
        <v>184</v>
      </c>
      <c r="J132" t="s">
        <v>184</v>
      </c>
      <c r="K132" t="s">
        <v>184</v>
      </c>
      <c r="L132" t="s">
        <v>184</v>
      </c>
      <c r="M132" t="s">
        <v>184</v>
      </c>
      <c r="N132" t="s">
        <v>184</v>
      </c>
      <c r="O132" t="s">
        <v>184</v>
      </c>
      <c r="P132" t="s">
        <v>184</v>
      </c>
      <c r="Q132" t="s">
        <v>388</v>
      </c>
      <c r="R132" t="s">
        <v>184</v>
      </c>
      <c r="S132" t="s">
        <v>184</v>
      </c>
      <c r="T132" t="s">
        <v>184</v>
      </c>
      <c r="U132" t="s">
        <v>184</v>
      </c>
      <c r="V132" t="s">
        <v>184</v>
      </c>
    </row>
    <row r="133" spans="1:22">
      <c r="A133" t="s">
        <v>377</v>
      </c>
      <c r="B133">
        <v>1630998</v>
      </c>
      <c r="C133" t="s">
        <v>81</v>
      </c>
      <c r="D133" t="s">
        <v>82</v>
      </c>
      <c r="E133">
        <v>1614864</v>
      </c>
      <c r="F133" t="s">
        <v>184</v>
      </c>
      <c r="G133" t="s">
        <v>184</v>
      </c>
      <c r="H133" t="s">
        <v>184</v>
      </c>
      <c r="I133" t="s">
        <v>184</v>
      </c>
      <c r="J133" t="s">
        <v>184</v>
      </c>
      <c r="K133" t="s">
        <v>184</v>
      </c>
      <c r="L133" t="s">
        <v>184</v>
      </c>
      <c r="M133" t="s">
        <v>184</v>
      </c>
      <c r="N133" t="s">
        <v>184</v>
      </c>
      <c r="O133" t="s">
        <v>184</v>
      </c>
      <c r="P133" t="s">
        <v>184</v>
      </c>
      <c r="Q133" t="s">
        <v>184</v>
      </c>
      <c r="R133" t="s">
        <v>184</v>
      </c>
      <c r="S133" t="s">
        <v>184</v>
      </c>
      <c r="T133" t="s">
        <v>184</v>
      </c>
      <c r="U133" t="s">
        <v>184</v>
      </c>
      <c r="V133" t="s">
        <v>184</v>
      </c>
    </row>
    <row r="134" spans="1:22">
      <c r="A134" t="s">
        <v>377</v>
      </c>
      <c r="B134">
        <v>1636655</v>
      </c>
      <c r="C134" t="s">
        <v>81</v>
      </c>
      <c r="D134" t="s">
        <v>82</v>
      </c>
      <c r="E134">
        <v>1620521</v>
      </c>
      <c r="F134" t="s">
        <v>378</v>
      </c>
      <c r="G134" t="s">
        <v>184</v>
      </c>
      <c r="H134" t="s">
        <v>389</v>
      </c>
      <c r="I134" t="s">
        <v>184</v>
      </c>
      <c r="J134" t="s">
        <v>184</v>
      </c>
      <c r="K134" t="s">
        <v>184</v>
      </c>
      <c r="L134" t="s">
        <v>184</v>
      </c>
      <c r="M134" t="s">
        <v>188</v>
      </c>
      <c r="N134" t="s">
        <v>184</v>
      </c>
      <c r="O134" t="s">
        <v>184</v>
      </c>
      <c r="P134" t="s">
        <v>184</v>
      </c>
      <c r="Q134" t="s">
        <v>184</v>
      </c>
      <c r="R134" t="s">
        <v>184</v>
      </c>
      <c r="S134" t="s">
        <v>184</v>
      </c>
      <c r="T134" t="s">
        <v>184</v>
      </c>
      <c r="U134" t="s">
        <v>184</v>
      </c>
      <c r="V134" t="s">
        <v>390</v>
      </c>
    </row>
    <row r="135" spans="1:22">
      <c r="A135" t="s">
        <v>377</v>
      </c>
      <c r="B135">
        <v>1674871</v>
      </c>
      <c r="C135" t="s">
        <v>85</v>
      </c>
      <c r="D135" t="s">
        <v>84</v>
      </c>
      <c r="E135">
        <v>1658734</v>
      </c>
      <c r="F135" t="s">
        <v>391</v>
      </c>
      <c r="G135" t="s">
        <v>184</v>
      </c>
      <c r="H135" t="s">
        <v>392</v>
      </c>
      <c r="I135" t="s">
        <v>184</v>
      </c>
      <c r="J135" t="s">
        <v>184</v>
      </c>
      <c r="K135" t="s">
        <v>184</v>
      </c>
      <c r="L135" t="s">
        <v>184</v>
      </c>
      <c r="M135" t="s">
        <v>184</v>
      </c>
      <c r="N135" t="s">
        <v>184</v>
      </c>
      <c r="O135" t="s">
        <v>184</v>
      </c>
      <c r="P135" t="s">
        <v>184</v>
      </c>
      <c r="Q135" t="s">
        <v>184</v>
      </c>
      <c r="R135" t="s">
        <v>184</v>
      </c>
      <c r="S135" t="s">
        <v>184</v>
      </c>
      <c r="T135" t="s">
        <v>184</v>
      </c>
      <c r="U135" t="s">
        <v>184</v>
      </c>
      <c r="V135" t="s">
        <v>392</v>
      </c>
    </row>
    <row r="136" spans="1:22">
      <c r="A136" t="s">
        <v>377</v>
      </c>
      <c r="B136">
        <v>1674874</v>
      </c>
      <c r="C136" t="s">
        <v>81</v>
      </c>
      <c r="D136" t="s">
        <v>85</v>
      </c>
      <c r="E136">
        <v>1658737</v>
      </c>
      <c r="F136" t="s">
        <v>391</v>
      </c>
      <c r="G136" t="s">
        <v>184</v>
      </c>
      <c r="H136" t="s">
        <v>393</v>
      </c>
      <c r="I136" t="s">
        <v>184</v>
      </c>
      <c r="J136" t="s">
        <v>184</v>
      </c>
      <c r="K136" t="s">
        <v>184</v>
      </c>
      <c r="L136" t="s">
        <v>184</v>
      </c>
      <c r="M136" t="s">
        <v>184</v>
      </c>
      <c r="N136" t="s">
        <v>184</v>
      </c>
      <c r="O136" t="s">
        <v>184</v>
      </c>
      <c r="P136" t="s">
        <v>184</v>
      </c>
      <c r="Q136" t="s">
        <v>184</v>
      </c>
      <c r="R136" t="s">
        <v>184</v>
      </c>
      <c r="S136" t="s">
        <v>184</v>
      </c>
      <c r="T136" t="s">
        <v>184</v>
      </c>
      <c r="U136" t="s">
        <v>184</v>
      </c>
      <c r="V136" t="s">
        <v>393</v>
      </c>
    </row>
    <row r="137" spans="1:22">
      <c r="A137" t="s">
        <v>377</v>
      </c>
      <c r="B137">
        <v>1674891</v>
      </c>
      <c r="C137" t="s">
        <v>82</v>
      </c>
      <c r="D137" t="s">
        <v>85</v>
      </c>
      <c r="E137">
        <v>1658754</v>
      </c>
      <c r="F137" t="s">
        <v>184</v>
      </c>
      <c r="G137" t="s">
        <v>184</v>
      </c>
      <c r="H137" t="s">
        <v>184</v>
      </c>
      <c r="I137" t="s">
        <v>184</v>
      </c>
      <c r="J137" t="s">
        <v>184</v>
      </c>
      <c r="K137" t="s">
        <v>184</v>
      </c>
      <c r="L137" t="s">
        <v>184</v>
      </c>
      <c r="M137" t="s">
        <v>184</v>
      </c>
      <c r="N137" t="s">
        <v>184</v>
      </c>
      <c r="O137" t="s">
        <v>184</v>
      </c>
      <c r="P137" t="s">
        <v>184</v>
      </c>
      <c r="Q137" t="s">
        <v>184</v>
      </c>
      <c r="R137" t="s">
        <v>184</v>
      </c>
      <c r="S137" t="s">
        <v>184</v>
      </c>
      <c r="T137" t="s">
        <v>184</v>
      </c>
      <c r="U137" t="s">
        <v>184</v>
      </c>
      <c r="V137" t="s">
        <v>184</v>
      </c>
    </row>
    <row r="138" spans="1:22">
      <c r="A138" t="s">
        <v>377</v>
      </c>
      <c r="B138">
        <v>1674904</v>
      </c>
      <c r="C138" t="s">
        <v>85</v>
      </c>
      <c r="D138" t="s">
        <v>84</v>
      </c>
      <c r="E138">
        <v>1658767</v>
      </c>
      <c r="F138" t="s">
        <v>391</v>
      </c>
      <c r="G138" t="s">
        <v>184</v>
      </c>
      <c r="H138" t="s">
        <v>394</v>
      </c>
      <c r="I138" t="s">
        <v>184</v>
      </c>
      <c r="J138" t="s">
        <v>184</v>
      </c>
      <c r="K138" t="s">
        <v>184</v>
      </c>
      <c r="L138" t="s">
        <v>184</v>
      </c>
      <c r="M138" t="s">
        <v>184</v>
      </c>
      <c r="N138" t="s">
        <v>184</v>
      </c>
      <c r="O138" t="s">
        <v>184</v>
      </c>
      <c r="P138" t="s">
        <v>184</v>
      </c>
      <c r="Q138" t="s">
        <v>184</v>
      </c>
      <c r="R138" t="s">
        <v>184</v>
      </c>
      <c r="S138" t="s">
        <v>184</v>
      </c>
      <c r="T138" t="s">
        <v>184</v>
      </c>
      <c r="U138" t="s">
        <v>184</v>
      </c>
      <c r="V138" t="s">
        <v>394</v>
      </c>
    </row>
    <row r="139" spans="1:22">
      <c r="A139" t="s">
        <v>377</v>
      </c>
      <c r="B139">
        <v>1674907</v>
      </c>
      <c r="C139" t="s">
        <v>82</v>
      </c>
      <c r="D139" t="s">
        <v>84</v>
      </c>
      <c r="E139">
        <v>1658770</v>
      </c>
      <c r="F139" t="s">
        <v>391</v>
      </c>
      <c r="G139" t="s">
        <v>184</v>
      </c>
      <c r="H139" t="s">
        <v>395</v>
      </c>
      <c r="I139" t="s">
        <v>184</v>
      </c>
      <c r="J139" t="s">
        <v>184</v>
      </c>
      <c r="K139" t="s">
        <v>184</v>
      </c>
      <c r="L139" t="s">
        <v>184</v>
      </c>
      <c r="M139" t="s">
        <v>184</v>
      </c>
      <c r="N139" t="s">
        <v>184</v>
      </c>
      <c r="O139" t="s">
        <v>184</v>
      </c>
      <c r="P139" t="s">
        <v>184</v>
      </c>
      <c r="Q139" t="s">
        <v>184</v>
      </c>
      <c r="R139" t="s">
        <v>184</v>
      </c>
      <c r="S139" t="s">
        <v>184</v>
      </c>
      <c r="T139" t="s">
        <v>184</v>
      </c>
      <c r="U139" t="s">
        <v>184</v>
      </c>
      <c r="V139" t="s">
        <v>395</v>
      </c>
    </row>
    <row r="140" spans="1:22">
      <c r="A140" t="s">
        <v>377</v>
      </c>
      <c r="B140">
        <v>1674920</v>
      </c>
      <c r="C140" t="s">
        <v>84</v>
      </c>
      <c r="D140" t="s">
        <v>85</v>
      </c>
      <c r="E140">
        <v>1658783</v>
      </c>
      <c r="F140" t="s">
        <v>184</v>
      </c>
      <c r="G140" t="s">
        <v>184</v>
      </c>
      <c r="H140" t="s">
        <v>184</v>
      </c>
      <c r="I140" t="s">
        <v>184</v>
      </c>
      <c r="J140" t="s">
        <v>184</v>
      </c>
      <c r="K140" t="s">
        <v>184</v>
      </c>
      <c r="L140" t="s">
        <v>184</v>
      </c>
      <c r="M140" t="s">
        <v>184</v>
      </c>
      <c r="N140" t="s">
        <v>184</v>
      </c>
      <c r="O140" t="s">
        <v>184</v>
      </c>
      <c r="P140" t="s">
        <v>184</v>
      </c>
      <c r="Q140" t="s">
        <v>184</v>
      </c>
      <c r="R140" t="s">
        <v>184</v>
      </c>
      <c r="S140" t="s">
        <v>184</v>
      </c>
      <c r="T140" t="s">
        <v>184</v>
      </c>
      <c r="U140" t="s">
        <v>184</v>
      </c>
      <c r="V140" t="s">
        <v>184</v>
      </c>
    </row>
    <row r="141" spans="1:22">
      <c r="A141" t="s">
        <v>377</v>
      </c>
      <c r="B141">
        <v>1674927</v>
      </c>
      <c r="C141" t="s">
        <v>81</v>
      </c>
      <c r="D141" t="s">
        <v>85</v>
      </c>
      <c r="E141">
        <v>1658790</v>
      </c>
      <c r="F141" t="s">
        <v>391</v>
      </c>
      <c r="G141" t="s">
        <v>184</v>
      </c>
      <c r="H141" t="s">
        <v>396</v>
      </c>
      <c r="I141" t="s">
        <v>184</v>
      </c>
      <c r="J141" t="s">
        <v>184</v>
      </c>
      <c r="K141" t="s">
        <v>184</v>
      </c>
      <c r="L141" t="s">
        <v>184</v>
      </c>
      <c r="M141" t="s">
        <v>184</v>
      </c>
      <c r="N141" t="s">
        <v>184</v>
      </c>
      <c r="O141" t="s">
        <v>184</v>
      </c>
      <c r="P141" t="s">
        <v>184</v>
      </c>
      <c r="Q141" t="s">
        <v>184</v>
      </c>
      <c r="R141" t="s">
        <v>184</v>
      </c>
      <c r="S141" t="s">
        <v>184</v>
      </c>
      <c r="T141" t="s">
        <v>184</v>
      </c>
      <c r="U141" t="s">
        <v>184</v>
      </c>
      <c r="V141" t="s">
        <v>396</v>
      </c>
    </row>
    <row r="142" spans="1:22">
      <c r="A142" t="s">
        <v>377</v>
      </c>
      <c r="B142">
        <v>1674930</v>
      </c>
      <c r="C142" t="s">
        <v>84</v>
      </c>
      <c r="D142" t="s">
        <v>85</v>
      </c>
      <c r="E142">
        <v>1658793</v>
      </c>
      <c r="F142" t="s">
        <v>391</v>
      </c>
      <c r="G142" t="s">
        <v>184</v>
      </c>
      <c r="H142" t="s">
        <v>397</v>
      </c>
      <c r="I142" t="s">
        <v>184</v>
      </c>
      <c r="J142" t="s">
        <v>184</v>
      </c>
      <c r="K142" t="s">
        <v>184</v>
      </c>
      <c r="L142" t="s">
        <v>184</v>
      </c>
      <c r="M142" t="s">
        <v>184</v>
      </c>
      <c r="N142" t="s">
        <v>184</v>
      </c>
      <c r="O142" t="s">
        <v>184</v>
      </c>
      <c r="P142" t="s">
        <v>184</v>
      </c>
      <c r="Q142" t="s">
        <v>184</v>
      </c>
      <c r="R142" t="s">
        <v>184</v>
      </c>
      <c r="S142" t="s">
        <v>184</v>
      </c>
      <c r="T142" t="s">
        <v>184</v>
      </c>
      <c r="U142" t="s">
        <v>184</v>
      </c>
      <c r="V142" t="s">
        <v>397</v>
      </c>
    </row>
    <row r="143" spans="1:22">
      <c r="A143" t="s">
        <v>377</v>
      </c>
      <c r="B143">
        <v>1674935</v>
      </c>
      <c r="C143" t="s">
        <v>81</v>
      </c>
      <c r="D143" t="s">
        <v>84</v>
      </c>
      <c r="E143">
        <v>1658798</v>
      </c>
      <c r="F143" t="s">
        <v>184</v>
      </c>
      <c r="G143" t="s">
        <v>184</v>
      </c>
      <c r="H143" t="s">
        <v>184</v>
      </c>
      <c r="I143" t="s">
        <v>184</v>
      </c>
      <c r="J143" t="s">
        <v>184</v>
      </c>
      <c r="K143" t="s">
        <v>184</v>
      </c>
      <c r="L143" t="s">
        <v>184</v>
      </c>
      <c r="M143" t="s">
        <v>184</v>
      </c>
      <c r="N143" t="s">
        <v>184</v>
      </c>
      <c r="O143" t="s">
        <v>184</v>
      </c>
      <c r="P143" t="s">
        <v>184</v>
      </c>
      <c r="Q143" t="s">
        <v>184</v>
      </c>
      <c r="R143" t="s">
        <v>184</v>
      </c>
      <c r="S143" t="s">
        <v>184</v>
      </c>
      <c r="T143" t="s">
        <v>184</v>
      </c>
      <c r="U143" t="s">
        <v>184</v>
      </c>
      <c r="V143" t="s">
        <v>184</v>
      </c>
    </row>
    <row r="144" spans="1:22">
      <c r="A144" t="s">
        <v>377</v>
      </c>
      <c r="B144">
        <v>1674939</v>
      </c>
      <c r="C144" t="s">
        <v>84</v>
      </c>
      <c r="D144" t="s">
        <v>85</v>
      </c>
      <c r="E144">
        <v>1658802</v>
      </c>
      <c r="F144" t="s">
        <v>391</v>
      </c>
      <c r="G144" t="s">
        <v>184</v>
      </c>
      <c r="H144" t="s">
        <v>398</v>
      </c>
      <c r="I144" t="s">
        <v>184</v>
      </c>
      <c r="J144" t="s">
        <v>184</v>
      </c>
      <c r="K144" t="s">
        <v>184</v>
      </c>
      <c r="L144" t="s">
        <v>184</v>
      </c>
      <c r="M144" t="s">
        <v>184</v>
      </c>
      <c r="N144" t="s">
        <v>184</v>
      </c>
      <c r="O144" t="s">
        <v>184</v>
      </c>
      <c r="P144" t="s">
        <v>184</v>
      </c>
      <c r="Q144" t="s">
        <v>184</v>
      </c>
      <c r="R144" t="s">
        <v>184</v>
      </c>
      <c r="S144" t="s">
        <v>184</v>
      </c>
      <c r="T144" t="s">
        <v>184</v>
      </c>
      <c r="U144" t="s">
        <v>184</v>
      </c>
      <c r="V144" t="s">
        <v>398</v>
      </c>
    </row>
    <row r="145" spans="1:22">
      <c r="A145" t="s">
        <v>377</v>
      </c>
      <c r="B145">
        <v>1710429</v>
      </c>
      <c r="C145" t="s">
        <v>84</v>
      </c>
      <c r="D145" t="s">
        <v>85</v>
      </c>
      <c r="E145">
        <v>1694287</v>
      </c>
      <c r="F145" t="s">
        <v>399</v>
      </c>
      <c r="G145" t="s">
        <v>184</v>
      </c>
      <c r="H145" t="s">
        <v>400</v>
      </c>
      <c r="I145" t="s">
        <v>184</v>
      </c>
      <c r="J145" t="s">
        <v>184</v>
      </c>
      <c r="K145" t="s">
        <v>184</v>
      </c>
      <c r="L145" t="s">
        <v>184</v>
      </c>
      <c r="M145" t="s">
        <v>184</v>
      </c>
      <c r="N145" t="s">
        <v>184</v>
      </c>
      <c r="O145" t="s">
        <v>184</v>
      </c>
      <c r="P145" t="s">
        <v>184</v>
      </c>
      <c r="Q145" t="s">
        <v>400</v>
      </c>
      <c r="R145" t="s">
        <v>184</v>
      </c>
      <c r="S145" t="s">
        <v>184</v>
      </c>
      <c r="T145" t="s">
        <v>184</v>
      </c>
      <c r="U145" t="s">
        <v>184</v>
      </c>
      <c r="V145" t="s">
        <v>184</v>
      </c>
    </row>
    <row r="146" spans="1:22">
      <c r="A146" t="s">
        <v>377</v>
      </c>
      <c r="B146">
        <v>1710493</v>
      </c>
      <c r="C146" t="s">
        <v>85</v>
      </c>
      <c r="D146" t="s">
        <v>81</v>
      </c>
      <c r="E146">
        <v>1694351</v>
      </c>
      <c r="F146" t="s">
        <v>399</v>
      </c>
      <c r="G146" t="s">
        <v>184</v>
      </c>
      <c r="H146" t="s">
        <v>401</v>
      </c>
      <c r="I146" t="s">
        <v>184</v>
      </c>
      <c r="J146" t="s">
        <v>184</v>
      </c>
      <c r="K146" t="s">
        <v>184</v>
      </c>
      <c r="L146" t="s">
        <v>184</v>
      </c>
      <c r="M146" t="s">
        <v>184</v>
      </c>
      <c r="N146" t="s">
        <v>184</v>
      </c>
      <c r="O146" t="s">
        <v>184</v>
      </c>
      <c r="P146" t="s">
        <v>184</v>
      </c>
      <c r="Q146" t="s">
        <v>401</v>
      </c>
      <c r="R146" t="s">
        <v>184</v>
      </c>
      <c r="S146" t="s">
        <v>184</v>
      </c>
      <c r="T146" t="s">
        <v>184</v>
      </c>
      <c r="U146" t="s">
        <v>184</v>
      </c>
      <c r="V146" t="s">
        <v>184</v>
      </c>
    </row>
    <row r="147" spans="1:22">
      <c r="A147" t="s">
        <v>377</v>
      </c>
      <c r="B147">
        <v>1710499</v>
      </c>
      <c r="C147" t="s">
        <v>81</v>
      </c>
      <c r="D147" t="s">
        <v>85</v>
      </c>
      <c r="E147">
        <v>1694357</v>
      </c>
      <c r="F147" t="s">
        <v>399</v>
      </c>
      <c r="G147" t="s">
        <v>184</v>
      </c>
      <c r="H147" t="s">
        <v>402</v>
      </c>
      <c r="I147" t="s">
        <v>184</v>
      </c>
      <c r="J147" t="s">
        <v>184</v>
      </c>
      <c r="K147" t="s">
        <v>184</v>
      </c>
      <c r="L147" t="s">
        <v>184</v>
      </c>
      <c r="M147" t="s">
        <v>184</v>
      </c>
      <c r="N147" t="s">
        <v>184</v>
      </c>
      <c r="O147" t="s">
        <v>184</v>
      </c>
      <c r="P147" t="s">
        <v>184</v>
      </c>
      <c r="Q147" t="s">
        <v>402</v>
      </c>
      <c r="R147" t="s">
        <v>184</v>
      </c>
      <c r="S147" t="s">
        <v>184</v>
      </c>
      <c r="T147" t="s">
        <v>184</v>
      </c>
      <c r="U147" t="s">
        <v>184</v>
      </c>
      <c r="V147" t="s">
        <v>184</v>
      </c>
    </row>
    <row r="148" spans="1:22">
      <c r="A148" t="s">
        <v>377</v>
      </c>
      <c r="B148">
        <v>1710677</v>
      </c>
      <c r="C148" t="s">
        <v>82</v>
      </c>
      <c r="D148" t="s">
        <v>85</v>
      </c>
      <c r="E148">
        <v>1694535</v>
      </c>
      <c r="F148" t="s">
        <v>399</v>
      </c>
      <c r="G148" t="s">
        <v>184</v>
      </c>
      <c r="H148" t="s">
        <v>403</v>
      </c>
      <c r="I148" t="s">
        <v>184</v>
      </c>
      <c r="J148" t="s">
        <v>184</v>
      </c>
      <c r="K148" t="s">
        <v>184</v>
      </c>
      <c r="L148" t="s">
        <v>184</v>
      </c>
      <c r="M148" t="s">
        <v>188</v>
      </c>
      <c r="N148" t="s">
        <v>184</v>
      </c>
      <c r="O148" t="s">
        <v>184</v>
      </c>
      <c r="P148" t="s">
        <v>184</v>
      </c>
      <c r="Q148" t="s">
        <v>404</v>
      </c>
      <c r="R148" t="s">
        <v>184</v>
      </c>
      <c r="S148" t="s">
        <v>184</v>
      </c>
      <c r="T148" t="s">
        <v>184</v>
      </c>
      <c r="U148" t="s">
        <v>184</v>
      </c>
      <c r="V148" t="s">
        <v>184</v>
      </c>
    </row>
    <row r="149" spans="1:22">
      <c r="A149" t="s">
        <v>377</v>
      </c>
      <c r="B149">
        <v>64472494</v>
      </c>
      <c r="C149" t="s">
        <v>81</v>
      </c>
      <c r="D149" t="s">
        <v>82</v>
      </c>
      <c r="E149">
        <v>62673801</v>
      </c>
      <c r="F149" t="s">
        <v>405</v>
      </c>
      <c r="G149" t="s">
        <v>184</v>
      </c>
      <c r="H149" t="s">
        <v>406</v>
      </c>
      <c r="I149" t="s">
        <v>407</v>
      </c>
      <c r="J149" t="s">
        <v>184</v>
      </c>
      <c r="K149" t="s">
        <v>184</v>
      </c>
      <c r="L149" t="s">
        <v>184</v>
      </c>
      <c r="M149" t="s">
        <v>188</v>
      </c>
      <c r="N149" t="s">
        <v>184</v>
      </c>
      <c r="O149" t="s">
        <v>184</v>
      </c>
      <c r="P149" t="s">
        <v>184</v>
      </c>
      <c r="Q149" t="s">
        <v>406</v>
      </c>
      <c r="R149" t="s">
        <v>184</v>
      </c>
      <c r="S149" t="s">
        <v>184</v>
      </c>
      <c r="T149" t="s">
        <v>184</v>
      </c>
      <c r="U149" t="s">
        <v>184</v>
      </c>
      <c r="V149" t="s">
        <v>184</v>
      </c>
    </row>
    <row r="150" spans="1:22">
      <c r="A150" t="s">
        <v>408</v>
      </c>
      <c r="B150">
        <v>27267720</v>
      </c>
      <c r="C150" t="s">
        <v>82</v>
      </c>
      <c r="D150" t="s">
        <v>81</v>
      </c>
      <c r="E150">
        <v>28905038</v>
      </c>
      <c r="F150" t="s">
        <v>184</v>
      </c>
      <c r="G150" t="s">
        <v>184</v>
      </c>
      <c r="H150" t="s">
        <v>409</v>
      </c>
      <c r="I150" t="s">
        <v>184</v>
      </c>
      <c r="J150" t="s">
        <v>184</v>
      </c>
      <c r="K150" t="s">
        <v>184</v>
      </c>
      <c r="L150" t="s">
        <v>184</v>
      </c>
      <c r="M150" t="s">
        <v>198</v>
      </c>
      <c r="N150" t="s">
        <v>184</v>
      </c>
      <c r="O150" t="s">
        <v>184</v>
      </c>
      <c r="P150" t="s">
        <v>184</v>
      </c>
      <c r="Q150" t="s">
        <v>184</v>
      </c>
      <c r="R150" t="s">
        <v>184</v>
      </c>
      <c r="S150" t="s">
        <v>184</v>
      </c>
      <c r="T150" t="s">
        <v>184</v>
      </c>
      <c r="U150" t="s">
        <v>184</v>
      </c>
      <c r="V150" t="s">
        <v>409</v>
      </c>
    </row>
    <row r="151" spans="1:22">
      <c r="A151" t="s">
        <v>410</v>
      </c>
      <c r="B151">
        <v>2806307</v>
      </c>
      <c r="C151" t="s">
        <v>84</v>
      </c>
      <c r="D151" t="s">
        <v>82</v>
      </c>
      <c r="E151">
        <v>2795483</v>
      </c>
      <c r="F151" t="s">
        <v>184</v>
      </c>
      <c r="G151" t="s">
        <v>184</v>
      </c>
      <c r="H151" t="s">
        <v>411</v>
      </c>
      <c r="I151" t="s">
        <v>184</v>
      </c>
      <c r="J151" t="s">
        <v>184</v>
      </c>
      <c r="K151" t="s">
        <v>184</v>
      </c>
      <c r="L151" t="s">
        <v>412</v>
      </c>
      <c r="M151" t="s">
        <v>188</v>
      </c>
      <c r="N151" t="s">
        <v>184</v>
      </c>
      <c r="O151" t="s">
        <v>184</v>
      </c>
      <c r="P151" t="s">
        <v>184</v>
      </c>
      <c r="Q151" t="s">
        <v>411</v>
      </c>
      <c r="R151" t="s">
        <v>184</v>
      </c>
      <c r="S151" t="s">
        <v>184</v>
      </c>
      <c r="T151" t="s">
        <v>184</v>
      </c>
      <c r="U151" t="s">
        <v>184</v>
      </c>
      <c r="V151" t="s">
        <v>184</v>
      </c>
    </row>
    <row r="152" spans="1:22">
      <c r="A152" t="s">
        <v>410</v>
      </c>
      <c r="B152">
        <v>35365675</v>
      </c>
      <c r="C152" t="s">
        <v>81</v>
      </c>
      <c r="D152" t="s">
        <v>84</v>
      </c>
      <c r="E152">
        <v>35360569</v>
      </c>
      <c r="F152" t="s">
        <v>184</v>
      </c>
      <c r="G152" t="s">
        <v>184</v>
      </c>
      <c r="H152" t="s">
        <v>413</v>
      </c>
      <c r="I152" t="s">
        <v>184</v>
      </c>
      <c r="J152" t="s">
        <v>184</v>
      </c>
      <c r="K152" t="s">
        <v>184</v>
      </c>
      <c r="L152" t="s">
        <v>184</v>
      </c>
      <c r="M152" t="s">
        <v>188</v>
      </c>
      <c r="N152" t="s">
        <v>184</v>
      </c>
      <c r="O152" t="s">
        <v>184</v>
      </c>
      <c r="P152" t="s">
        <v>413</v>
      </c>
      <c r="Q152" t="s">
        <v>184</v>
      </c>
      <c r="R152" t="s">
        <v>184</v>
      </c>
      <c r="S152" t="s">
        <v>184</v>
      </c>
      <c r="T152" t="s">
        <v>184</v>
      </c>
      <c r="U152" t="s">
        <v>184</v>
      </c>
      <c r="V152" t="s">
        <v>184</v>
      </c>
    </row>
    <row r="153" spans="1:22">
      <c r="A153" t="s">
        <v>410</v>
      </c>
      <c r="B153">
        <v>35367556</v>
      </c>
      <c r="C153" t="s">
        <v>81</v>
      </c>
      <c r="D153" t="s">
        <v>84</v>
      </c>
      <c r="E153">
        <v>35362446</v>
      </c>
      <c r="F153" t="s">
        <v>184</v>
      </c>
      <c r="G153" t="s">
        <v>184</v>
      </c>
      <c r="H153" t="s">
        <v>414</v>
      </c>
      <c r="I153" t="s">
        <v>184</v>
      </c>
      <c r="J153" t="s">
        <v>184</v>
      </c>
      <c r="K153" t="s">
        <v>184</v>
      </c>
      <c r="L153" t="s">
        <v>184</v>
      </c>
      <c r="M153" t="s">
        <v>188</v>
      </c>
      <c r="N153" t="s">
        <v>184</v>
      </c>
      <c r="O153" t="s">
        <v>184</v>
      </c>
      <c r="P153" t="s">
        <v>415</v>
      </c>
      <c r="Q153" t="s">
        <v>184</v>
      </c>
      <c r="R153" t="s">
        <v>184</v>
      </c>
      <c r="S153" t="s">
        <v>184</v>
      </c>
      <c r="T153" t="s">
        <v>184</v>
      </c>
      <c r="U153" t="s">
        <v>184</v>
      </c>
      <c r="V153" t="s">
        <v>184</v>
      </c>
    </row>
    <row r="154" spans="1:22">
      <c r="A154" t="s">
        <v>410</v>
      </c>
      <c r="B154">
        <v>78769846</v>
      </c>
      <c r="C154" t="s">
        <v>82</v>
      </c>
      <c r="D154" t="s">
        <v>81</v>
      </c>
      <c r="E154">
        <v>78764914</v>
      </c>
      <c r="F154" t="s">
        <v>184</v>
      </c>
      <c r="G154" t="s">
        <v>184</v>
      </c>
      <c r="H154" t="s">
        <v>416</v>
      </c>
      <c r="I154" t="s">
        <v>184</v>
      </c>
      <c r="J154" t="s">
        <v>184</v>
      </c>
      <c r="K154" t="s">
        <v>184</v>
      </c>
      <c r="L154" t="s">
        <v>184</v>
      </c>
      <c r="M154" t="s">
        <v>188</v>
      </c>
      <c r="N154" t="s">
        <v>184</v>
      </c>
      <c r="O154" t="s">
        <v>184</v>
      </c>
      <c r="P154" t="s">
        <v>417</v>
      </c>
      <c r="Q154" t="s">
        <v>184</v>
      </c>
      <c r="R154" t="s">
        <v>184</v>
      </c>
      <c r="S154" t="s">
        <v>184</v>
      </c>
      <c r="T154" t="s">
        <v>184</v>
      </c>
      <c r="U154" t="s">
        <v>184</v>
      </c>
      <c r="V154" t="s">
        <v>184</v>
      </c>
    </row>
    <row r="155" spans="1:22">
      <c r="A155" t="s">
        <v>410</v>
      </c>
      <c r="B155">
        <v>124732902</v>
      </c>
      <c r="C155" t="s">
        <v>85</v>
      </c>
      <c r="D155" t="s">
        <v>82</v>
      </c>
      <c r="E155">
        <v>124295485</v>
      </c>
      <c r="F155" t="s">
        <v>418</v>
      </c>
      <c r="G155" t="s">
        <v>184</v>
      </c>
      <c r="H155" t="s">
        <v>419</v>
      </c>
      <c r="I155" t="s">
        <v>184</v>
      </c>
      <c r="J155" t="s">
        <v>184</v>
      </c>
      <c r="K155" t="s">
        <v>184</v>
      </c>
      <c r="L155" t="s">
        <v>184</v>
      </c>
      <c r="M155" t="s">
        <v>188</v>
      </c>
      <c r="N155" t="s">
        <v>184</v>
      </c>
      <c r="O155" t="s">
        <v>184</v>
      </c>
      <c r="P155" t="s">
        <v>184</v>
      </c>
      <c r="Q155" t="s">
        <v>419</v>
      </c>
      <c r="R155" t="s">
        <v>184</v>
      </c>
      <c r="S155" t="s">
        <v>184</v>
      </c>
      <c r="T155" t="s">
        <v>184</v>
      </c>
      <c r="U155" t="s">
        <v>184</v>
      </c>
      <c r="V155" t="s">
        <v>184</v>
      </c>
    </row>
    <row r="156" spans="1:22">
      <c r="A156" t="s">
        <v>410</v>
      </c>
      <c r="B156">
        <v>142084429</v>
      </c>
      <c r="C156" t="s">
        <v>85</v>
      </c>
      <c r="D156" t="s">
        <v>81</v>
      </c>
      <c r="E156">
        <v>141639070</v>
      </c>
      <c r="F156" t="s">
        <v>420</v>
      </c>
      <c r="G156" t="s">
        <v>184</v>
      </c>
      <c r="H156" t="s">
        <v>421</v>
      </c>
      <c r="I156" t="s">
        <v>184</v>
      </c>
      <c r="J156" t="s">
        <v>184</v>
      </c>
      <c r="K156" t="s">
        <v>184</v>
      </c>
      <c r="L156" t="s">
        <v>184</v>
      </c>
      <c r="M156" t="s">
        <v>184</v>
      </c>
      <c r="N156" t="s">
        <v>184</v>
      </c>
      <c r="O156" t="s">
        <v>184</v>
      </c>
      <c r="P156" t="s">
        <v>184</v>
      </c>
      <c r="Q156" t="s">
        <v>421</v>
      </c>
      <c r="R156" t="s">
        <v>184</v>
      </c>
      <c r="S156" t="s">
        <v>184</v>
      </c>
      <c r="T156" t="s">
        <v>184</v>
      </c>
      <c r="U156" t="s">
        <v>184</v>
      </c>
      <c r="V156" t="s">
        <v>184</v>
      </c>
    </row>
    <row r="157" spans="1:22">
      <c r="A157" t="s">
        <v>410</v>
      </c>
      <c r="B157">
        <v>142084431</v>
      </c>
      <c r="C157" t="s">
        <v>84</v>
      </c>
      <c r="D157" t="s">
        <v>85</v>
      </c>
      <c r="E157">
        <v>141639072</v>
      </c>
      <c r="F157" t="s">
        <v>420</v>
      </c>
      <c r="G157" t="s">
        <v>184</v>
      </c>
      <c r="H157" t="s">
        <v>422</v>
      </c>
      <c r="I157" t="s">
        <v>184</v>
      </c>
      <c r="J157" t="s">
        <v>184</v>
      </c>
      <c r="K157" t="s">
        <v>184</v>
      </c>
      <c r="L157" t="s">
        <v>184</v>
      </c>
      <c r="M157" t="s">
        <v>184</v>
      </c>
      <c r="N157" t="s">
        <v>184</v>
      </c>
      <c r="O157" t="s">
        <v>184</v>
      </c>
      <c r="P157" t="s">
        <v>184</v>
      </c>
      <c r="Q157" t="s">
        <v>422</v>
      </c>
      <c r="R157" t="s">
        <v>184</v>
      </c>
      <c r="S157" t="s">
        <v>184</v>
      </c>
      <c r="T157" t="s">
        <v>184</v>
      </c>
      <c r="U157" t="s">
        <v>184</v>
      </c>
      <c r="V157" t="s">
        <v>184</v>
      </c>
    </row>
    <row r="158" spans="1:22">
      <c r="A158" t="s">
        <v>410</v>
      </c>
      <c r="B158">
        <v>142084511</v>
      </c>
      <c r="C158" t="s">
        <v>81</v>
      </c>
      <c r="D158" t="s">
        <v>85</v>
      </c>
      <c r="E158">
        <v>141639152</v>
      </c>
      <c r="F158" t="s">
        <v>420</v>
      </c>
      <c r="G158" t="s">
        <v>184</v>
      </c>
      <c r="H158" t="s">
        <v>423</v>
      </c>
      <c r="I158" t="s">
        <v>184</v>
      </c>
      <c r="J158" t="s">
        <v>184</v>
      </c>
      <c r="K158" t="s">
        <v>184</v>
      </c>
      <c r="L158" t="s">
        <v>184</v>
      </c>
      <c r="M158" t="s">
        <v>198</v>
      </c>
      <c r="N158" t="s">
        <v>184</v>
      </c>
      <c r="O158" t="s">
        <v>184</v>
      </c>
      <c r="P158" t="s">
        <v>184</v>
      </c>
      <c r="Q158" t="s">
        <v>423</v>
      </c>
      <c r="R158" t="s">
        <v>184</v>
      </c>
      <c r="S158" t="s">
        <v>184</v>
      </c>
      <c r="T158" t="s">
        <v>184</v>
      </c>
      <c r="U158" t="s">
        <v>184</v>
      </c>
      <c r="V158" t="s">
        <v>184</v>
      </c>
    </row>
    <row r="159" spans="1:22">
      <c r="A159" t="s">
        <v>410</v>
      </c>
      <c r="B159">
        <v>142084554</v>
      </c>
      <c r="C159" t="s">
        <v>81</v>
      </c>
      <c r="D159" t="s">
        <v>84</v>
      </c>
      <c r="E159">
        <v>141639195</v>
      </c>
      <c r="F159" t="s">
        <v>420</v>
      </c>
      <c r="G159" t="s">
        <v>184</v>
      </c>
      <c r="H159" t="s">
        <v>424</v>
      </c>
      <c r="I159" t="s">
        <v>184</v>
      </c>
      <c r="J159" t="s">
        <v>184</v>
      </c>
      <c r="K159" t="s">
        <v>184</v>
      </c>
      <c r="L159" t="s">
        <v>184</v>
      </c>
      <c r="M159" t="s">
        <v>184</v>
      </c>
      <c r="N159" t="s">
        <v>184</v>
      </c>
      <c r="O159" t="s">
        <v>184</v>
      </c>
      <c r="P159" t="s">
        <v>184</v>
      </c>
      <c r="Q159" t="s">
        <v>424</v>
      </c>
      <c r="R159" t="s">
        <v>184</v>
      </c>
      <c r="S159" t="s">
        <v>184</v>
      </c>
      <c r="T159" t="s">
        <v>184</v>
      </c>
      <c r="U159" t="s">
        <v>184</v>
      </c>
      <c r="V159" t="s">
        <v>184</v>
      </c>
    </row>
    <row r="160" spans="1:22">
      <c r="A160" t="s">
        <v>410</v>
      </c>
      <c r="B160">
        <v>142084557</v>
      </c>
      <c r="C160" t="s">
        <v>81</v>
      </c>
      <c r="D160" t="s">
        <v>82</v>
      </c>
      <c r="E160">
        <v>141639198</v>
      </c>
      <c r="F160" t="s">
        <v>420</v>
      </c>
      <c r="G160" t="s">
        <v>184</v>
      </c>
      <c r="H160" t="s">
        <v>425</v>
      </c>
      <c r="I160" t="s">
        <v>184</v>
      </c>
      <c r="J160" t="s">
        <v>184</v>
      </c>
      <c r="K160" t="s">
        <v>184</v>
      </c>
      <c r="L160" t="s">
        <v>184</v>
      </c>
      <c r="M160" t="s">
        <v>188</v>
      </c>
      <c r="N160" t="s">
        <v>184</v>
      </c>
      <c r="O160" t="s">
        <v>184</v>
      </c>
      <c r="P160" t="s">
        <v>184</v>
      </c>
      <c r="Q160" t="s">
        <v>426</v>
      </c>
      <c r="R160" t="s">
        <v>184</v>
      </c>
      <c r="S160" t="s">
        <v>184</v>
      </c>
      <c r="T160" t="s">
        <v>184</v>
      </c>
      <c r="U160" t="s">
        <v>184</v>
      </c>
      <c r="V160" t="s">
        <v>184</v>
      </c>
    </row>
    <row r="161" spans="1:22">
      <c r="A161" t="s">
        <v>410</v>
      </c>
      <c r="B161">
        <v>142084579</v>
      </c>
      <c r="C161" t="s">
        <v>85</v>
      </c>
      <c r="D161" t="s">
        <v>84</v>
      </c>
      <c r="E161">
        <v>141639220</v>
      </c>
      <c r="F161" t="s">
        <v>420</v>
      </c>
      <c r="G161" t="s">
        <v>184</v>
      </c>
      <c r="H161" t="s">
        <v>427</v>
      </c>
      <c r="I161" t="s">
        <v>184</v>
      </c>
      <c r="J161" t="s">
        <v>184</v>
      </c>
      <c r="K161" t="s">
        <v>184</v>
      </c>
      <c r="L161" t="s">
        <v>184</v>
      </c>
      <c r="M161" t="s">
        <v>184</v>
      </c>
      <c r="N161" t="s">
        <v>184</v>
      </c>
      <c r="O161" t="s">
        <v>184</v>
      </c>
      <c r="P161" t="s">
        <v>184</v>
      </c>
      <c r="Q161" t="s">
        <v>427</v>
      </c>
      <c r="R161" t="s">
        <v>184</v>
      </c>
      <c r="S161" t="s">
        <v>184</v>
      </c>
      <c r="T161" t="s">
        <v>184</v>
      </c>
      <c r="U161" t="s">
        <v>184</v>
      </c>
      <c r="V161" t="s">
        <v>184</v>
      </c>
    </row>
    <row r="162" spans="1:22">
      <c r="A162" t="s">
        <v>410</v>
      </c>
      <c r="B162">
        <v>142084592</v>
      </c>
      <c r="C162" t="s">
        <v>84</v>
      </c>
      <c r="D162" t="s">
        <v>85</v>
      </c>
      <c r="E162">
        <v>141639233</v>
      </c>
      <c r="F162" t="s">
        <v>420</v>
      </c>
      <c r="G162" t="s">
        <v>184</v>
      </c>
      <c r="H162" t="s">
        <v>428</v>
      </c>
      <c r="I162" t="s">
        <v>184</v>
      </c>
      <c r="J162" t="s">
        <v>184</v>
      </c>
      <c r="K162" t="s">
        <v>184</v>
      </c>
      <c r="L162" t="s">
        <v>184</v>
      </c>
      <c r="M162" t="s">
        <v>188</v>
      </c>
      <c r="N162" t="s">
        <v>184</v>
      </c>
      <c r="O162" t="s">
        <v>184</v>
      </c>
      <c r="P162" t="s">
        <v>184</v>
      </c>
      <c r="Q162" t="s">
        <v>428</v>
      </c>
      <c r="R162" t="s">
        <v>184</v>
      </c>
      <c r="S162" t="s">
        <v>184</v>
      </c>
      <c r="T162" t="s">
        <v>184</v>
      </c>
      <c r="U162" t="s">
        <v>184</v>
      </c>
      <c r="V162" t="s">
        <v>184</v>
      </c>
    </row>
    <row r="163" spans="1:22">
      <c r="A163" t="s">
        <v>410</v>
      </c>
      <c r="B163">
        <v>178914336</v>
      </c>
      <c r="C163" t="s">
        <v>82</v>
      </c>
      <c r="D163" t="s">
        <v>81</v>
      </c>
      <c r="E163">
        <v>178431544</v>
      </c>
      <c r="F163" t="s">
        <v>429</v>
      </c>
      <c r="G163" t="s">
        <v>430</v>
      </c>
      <c r="H163" t="s">
        <v>431</v>
      </c>
      <c r="I163" t="s">
        <v>184</v>
      </c>
      <c r="J163" t="s">
        <v>184</v>
      </c>
      <c r="K163" t="s">
        <v>184</v>
      </c>
      <c r="L163" t="s">
        <v>184</v>
      </c>
      <c r="M163" t="s">
        <v>188</v>
      </c>
      <c r="N163" t="s">
        <v>432</v>
      </c>
      <c r="O163" t="s">
        <v>184</v>
      </c>
      <c r="P163" t="s">
        <v>184</v>
      </c>
      <c r="Q163" t="s">
        <v>184</v>
      </c>
      <c r="R163" t="s">
        <v>184</v>
      </c>
      <c r="S163" t="s">
        <v>184</v>
      </c>
      <c r="T163" t="s">
        <v>184</v>
      </c>
      <c r="U163" t="s">
        <v>184</v>
      </c>
      <c r="V163" t="s">
        <v>184</v>
      </c>
    </row>
    <row r="164" spans="1:22">
      <c r="A164" t="s">
        <v>410</v>
      </c>
      <c r="B164">
        <v>178914576</v>
      </c>
      <c r="C164" t="s">
        <v>81</v>
      </c>
      <c r="D164" t="s">
        <v>82</v>
      </c>
      <c r="E164">
        <v>178431784</v>
      </c>
      <c r="F164" t="s">
        <v>429</v>
      </c>
      <c r="G164" t="s">
        <v>433</v>
      </c>
      <c r="H164" t="s">
        <v>434</v>
      </c>
      <c r="I164" t="s">
        <v>184</v>
      </c>
      <c r="J164" t="s">
        <v>184</v>
      </c>
      <c r="K164" t="s">
        <v>184</v>
      </c>
      <c r="L164" t="s">
        <v>184</v>
      </c>
      <c r="M164" t="s">
        <v>188</v>
      </c>
      <c r="N164" t="s">
        <v>435</v>
      </c>
      <c r="O164" t="s">
        <v>184</v>
      </c>
      <c r="P164" t="s">
        <v>184</v>
      </c>
      <c r="Q164" t="s">
        <v>184</v>
      </c>
      <c r="R164" t="s">
        <v>184</v>
      </c>
      <c r="S164" t="s">
        <v>184</v>
      </c>
      <c r="T164" t="s">
        <v>184</v>
      </c>
      <c r="U164" t="s">
        <v>184</v>
      </c>
      <c r="V164" t="s">
        <v>184</v>
      </c>
    </row>
    <row r="165" spans="1:22">
      <c r="A165" t="s">
        <v>410</v>
      </c>
      <c r="B165">
        <v>178914886</v>
      </c>
      <c r="C165" t="s">
        <v>84</v>
      </c>
      <c r="D165" t="s">
        <v>85</v>
      </c>
      <c r="E165">
        <v>178432094</v>
      </c>
      <c r="F165" t="s">
        <v>429</v>
      </c>
      <c r="G165" t="s">
        <v>297</v>
      </c>
      <c r="H165" t="s">
        <v>436</v>
      </c>
      <c r="I165" t="s">
        <v>184</v>
      </c>
      <c r="J165" t="s">
        <v>184</v>
      </c>
      <c r="K165" t="s">
        <v>184</v>
      </c>
      <c r="L165" t="s">
        <v>184</v>
      </c>
      <c r="M165" t="s">
        <v>188</v>
      </c>
      <c r="N165" t="s">
        <v>437</v>
      </c>
      <c r="O165" t="s">
        <v>184</v>
      </c>
      <c r="P165" t="s">
        <v>184</v>
      </c>
      <c r="Q165" t="s">
        <v>184</v>
      </c>
      <c r="R165" t="s">
        <v>184</v>
      </c>
      <c r="S165" t="s">
        <v>184</v>
      </c>
      <c r="T165" t="s">
        <v>184</v>
      </c>
      <c r="U165" t="s">
        <v>184</v>
      </c>
      <c r="V165" t="s">
        <v>184</v>
      </c>
    </row>
    <row r="166" spans="1:22">
      <c r="A166" t="s">
        <v>410</v>
      </c>
      <c r="B166">
        <v>178919036</v>
      </c>
      <c r="C166" t="s">
        <v>84</v>
      </c>
      <c r="D166" t="s">
        <v>85</v>
      </c>
      <c r="E166">
        <v>178436244</v>
      </c>
      <c r="F166" t="s">
        <v>429</v>
      </c>
      <c r="G166" t="s">
        <v>297</v>
      </c>
      <c r="H166" t="s">
        <v>438</v>
      </c>
      <c r="I166" t="s">
        <v>184</v>
      </c>
      <c r="J166" t="s">
        <v>184</v>
      </c>
      <c r="K166" t="s">
        <v>184</v>
      </c>
      <c r="L166" t="s">
        <v>184</v>
      </c>
      <c r="M166" t="s">
        <v>188</v>
      </c>
      <c r="N166" t="s">
        <v>184</v>
      </c>
      <c r="O166" t="s">
        <v>184</v>
      </c>
      <c r="P166" t="s">
        <v>184</v>
      </c>
      <c r="Q166" t="s">
        <v>184</v>
      </c>
      <c r="R166" t="s">
        <v>439</v>
      </c>
      <c r="S166" t="s">
        <v>184</v>
      </c>
      <c r="T166" t="s">
        <v>184</v>
      </c>
      <c r="U166" t="s">
        <v>184</v>
      </c>
      <c r="V166" t="s">
        <v>184</v>
      </c>
    </row>
    <row r="167" spans="1:22">
      <c r="A167" t="s">
        <v>410</v>
      </c>
      <c r="B167">
        <v>178919044</v>
      </c>
      <c r="C167" t="s">
        <v>85</v>
      </c>
      <c r="D167" t="s">
        <v>82</v>
      </c>
      <c r="E167">
        <v>178436252</v>
      </c>
      <c r="F167" t="s">
        <v>429</v>
      </c>
      <c r="G167" t="s">
        <v>440</v>
      </c>
      <c r="H167" t="s">
        <v>441</v>
      </c>
      <c r="I167" t="s">
        <v>184</v>
      </c>
      <c r="J167" t="s">
        <v>184</v>
      </c>
      <c r="K167" t="s">
        <v>184</v>
      </c>
      <c r="L167" t="s">
        <v>184</v>
      </c>
      <c r="M167" t="s">
        <v>188</v>
      </c>
      <c r="N167" t="s">
        <v>184</v>
      </c>
      <c r="O167" t="s">
        <v>184</v>
      </c>
      <c r="P167" t="s">
        <v>184</v>
      </c>
      <c r="Q167" t="s">
        <v>184</v>
      </c>
      <c r="R167" t="s">
        <v>441</v>
      </c>
      <c r="S167" t="s">
        <v>184</v>
      </c>
      <c r="T167" t="s">
        <v>184</v>
      </c>
      <c r="U167" t="s">
        <v>184</v>
      </c>
      <c r="V167" t="s">
        <v>184</v>
      </c>
    </row>
    <row r="168" spans="1:22">
      <c r="A168" t="s">
        <v>410</v>
      </c>
      <c r="B168">
        <v>178930272</v>
      </c>
      <c r="C168" t="s">
        <v>84</v>
      </c>
      <c r="D168" t="s">
        <v>81</v>
      </c>
      <c r="E168">
        <v>178447479</v>
      </c>
      <c r="F168" t="s">
        <v>442</v>
      </c>
      <c r="G168" t="s">
        <v>184</v>
      </c>
      <c r="H168" t="s">
        <v>443</v>
      </c>
      <c r="I168" t="s">
        <v>184</v>
      </c>
      <c r="J168" t="s">
        <v>184</v>
      </c>
      <c r="K168" t="s">
        <v>184</v>
      </c>
      <c r="L168" t="s">
        <v>184</v>
      </c>
      <c r="M168" t="s">
        <v>188</v>
      </c>
      <c r="N168" t="s">
        <v>184</v>
      </c>
      <c r="O168" t="s">
        <v>184</v>
      </c>
      <c r="P168" t="s">
        <v>184</v>
      </c>
      <c r="Q168" t="s">
        <v>184</v>
      </c>
      <c r="R168" t="s">
        <v>443</v>
      </c>
      <c r="S168" t="s">
        <v>184</v>
      </c>
      <c r="T168" t="s">
        <v>184</v>
      </c>
      <c r="U168" t="s">
        <v>184</v>
      </c>
      <c r="V168" t="s">
        <v>184</v>
      </c>
    </row>
    <row r="169" spans="1:22">
      <c r="A169" t="s">
        <v>410</v>
      </c>
      <c r="B169">
        <v>178930281</v>
      </c>
      <c r="C169" t="s">
        <v>85</v>
      </c>
      <c r="D169" t="s">
        <v>81</v>
      </c>
      <c r="E169">
        <v>178447488</v>
      </c>
      <c r="F169" t="s">
        <v>442</v>
      </c>
      <c r="G169" t="s">
        <v>184</v>
      </c>
      <c r="H169" t="s">
        <v>444</v>
      </c>
      <c r="I169" t="s">
        <v>184</v>
      </c>
      <c r="J169" t="s">
        <v>184</v>
      </c>
      <c r="K169" t="s">
        <v>184</v>
      </c>
      <c r="L169" t="s">
        <v>184</v>
      </c>
      <c r="M169" t="s">
        <v>188</v>
      </c>
      <c r="N169" t="s">
        <v>184</v>
      </c>
      <c r="O169" t="s">
        <v>184</v>
      </c>
      <c r="P169" t="s">
        <v>184</v>
      </c>
      <c r="Q169" t="s">
        <v>184</v>
      </c>
      <c r="R169" t="s">
        <v>444</v>
      </c>
      <c r="S169" t="s">
        <v>184</v>
      </c>
      <c r="T169" t="s">
        <v>184</v>
      </c>
      <c r="U169" t="s">
        <v>184</v>
      </c>
      <c r="V169" t="s">
        <v>184</v>
      </c>
    </row>
    <row r="170" spans="1:22">
      <c r="A170" t="s">
        <v>410</v>
      </c>
      <c r="B170">
        <v>178930284</v>
      </c>
      <c r="C170" t="s">
        <v>84</v>
      </c>
      <c r="D170" t="s">
        <v>82</v>
      </c>
      <c r="E170">
        <v>178447491</v>
      </c>
      <c r="F170" t="s">
        <v>442</v>
      </c>
      <c r="G170" t="s">
        <v>184</v>
      </c>
      <c r="H170" t="s">
        <v>445</v>
      </c>
      <c r="I170" t="s">
        <v>184</v>
      </c>
      <c r="J170" t="s">
        <v>184</v>
      </c>
      <c r="K170" t="s">
        <v>184</v>
      </c>
      <c r="L170" t="s">
        <v>184</v>
      </c>
      <c r="M170" t="s">
        <v>188</v>
      </c>
      <c r="N170" t="s">
        <v>184</v>
      </c>
      <c r="O170" t="s">
        <v>184</v>
      </c>
      <c r="P170" t="s">
        <v>184</v>
      </c>
      <c r="Q170" t="s">
        <v>184</v>
      </c>
      <c r="R170" t="s">
        <v>445</v>
      </c>
      <c r="S170" t="s">
        <v>184</v>
      </c>
      <c r="T170" t="s">
        <v>184</v>
      </c>
      <c r="U170" t="s">
        <v>184</v>
      </c>
      <c r="V170" t="s">
        <v>184</v>
      </c>
    </row>
    <row r="171" spans="1:22">
      <c r="A171" t="s">
        <v>410</v>
      </c>
      <c r="B171">
        <v>178930290</v>
      </c>
      <c r="C171" t="s">
        <v>82</v>
      </c>
      <c r="D171" t="s">
        <v>85</v>
      </c>
      <c r="E171">
        <v>178447497</v>
      </c>
      <c r="F171" t="s">
        <v>442</v>
      </c>
      <c r="G171" t="s">
        <v>184</v>
      </c>
      <c r="H171" t="s">
        <v>446</v>
      </c>
      <c r="I171" t="s">
        <v>184</v>
      </c>
      <c r="J171" t="s">
        <v>184</v>
      </c>
      <c r="K171" t="s">
        <v>184</v>
      </c>
      <c r="L171" t="s">
        <v>184</v>
      </c>
      <c r="M171" t="s">
        <v>188</v>
      </c>
      <c r="N171" t="s">
        <v>184</v>
      </c>
      <c r="O171" t="s">
        <v>184</v>
      </c>
      <c r="P171" t="s">
        <v>184</v>
      </c>
      <c r="Q171" t="s">
        <v>184</v>
      </c>
      <c r="R171" t="s">
        <v>184</v>
      </c>
      <c r="S171" t="s">
        <v>184</v>
      </c>
      <c r="T171" t="s">
        <v>184</v>
      </c>
      <c r="U171" t="s">
        <v>446</v>
      </c>
      <c r="V171" t="s">
        <v>184</v>
      </c>
    </row>
    <row r="172" spans="1:22">
      <c r="A172" t="s">
        <v>410</v>
      </c>
      <c r="B172">
        <v>221503552</v>
      </c>
      <c r="C172" t="s">
        <v>82</v>
      </c>
      <c r="D172" t="s">
        <v>84</v>
      </c>
      <c r="E172">
        <v>221018425</v>
      </c>
      <c r="F172" t="s">
        <v>184</v>
      </c>
      <c r="G172" t="s">
        <v>184</v>
      </c>
      <c r="H172" t="s">
        <v>447</v>
      </c>
      <c r="I172" t="s">
        <v>184</v>
      </c>
      <c r="J172" t="s">
        <v>184</v>
      </c>
      <c r="K172" t="s">
        <v>184</v>
      </c>
      <c r="L172" t="s">
        <v>184</v>
      </c>
      <c r="M172" t="s">
        <v>188</v>
      </c>
      <c r="N172" t="s">
        <v>184</v>
      </c>
      <c r="O172" t="s">
        <v>184</v>
      </c>
      <c r="P172" t="s">
        <v>447</v>
      </c>
      <c r="Q172" t="s">
        <v>184</v>
      </c>
      <c r="R172" t="s">
        <v>184</v>
      </c>
      <c r="S172" t="s">
        <v>184</v>
      </c>
      <c r="T172" t="s">
        <v>184</v>
      </c>
      <c r="U172" t="s">
        <v>184</v>
      </c>
      <c r="V172" t="s">
        <v>184</v>
      </c>
    </row>
    <row r="173" spans="1:22">
      <c r="A173" t="s">
        <v>410</v>
      </c>
      <c r="B173">
        <v>233252459</v>
      </c>
      <c r="C173" t="s">
        <v>84</v>
      </c>
      <c r="D173" t="s">
        <v>85</v>
      </c>
      <c r="E173">
        <v>232765696</v>
      </c>
      <c r="F173" t="s">
        <v>448</v>
      </c>
      <c r="G173" t="s">
        <v>184</v>
      </c>
      <c r="H173" t="s">
        <v>449</v>
      </c>
      <c r="I173" t="s">
        <v>184</v>
      </c>
      <c r="J173" t="s">
        <v>184</v>
      </c>
      <c r="K173" t="s">
        <v>184</v>
      </c>
      <c r="L173" t="s">
        <v>184</v>
      </c>
      <c r="M173" t="s">
        <v>198</v>
      </c>
      <c r="N173" t="s">
        <v>184</v>
      </c>
      <c r="O173" t="s">
        <v>184</v>
      </c>
      <c r="P173" t="s">
        <v>184</v>
      </c>
      <c r="Q173" t="s">
        <v>449</v>
      </c>
      <c r="R173" t="s">
        <v>184</v>
      </c>
      <c r="S173" t="s">
        <v>184</v>
      </c>
      <c r="T173" t="s">
        <v>184</v>
      </c>
      <c r="U173" t="s">
        <v>184</v>
      </c>
      <c r="V173" t="s">
        <v>184</v>
      </c>
    </row>
    <row r="174" spans="1:22">
      <c r="A174" t="s">
        <v>410</v>
      </c>
      <c r="B174">
        <v>233252462</v>
      </c>
      <c r="C174" t="s">
        <v>82</v>
      </c>
      <c r="D174" t="s">
        <v>85</v>
      </c>
      <c r="E174">
        <v>232765699</v>
      </c>
      <c r="F174" t="s">
        <v>448</v>
      </c>
      <c r="G174" t="s">
        <v>184</v>
      </c>
      <c r="H174" t="s">
        <v>450</v>
      </c>
      <c r="I174" t="s">
        <v>184</v>
      </c>
      <c r="J174" t="s">
        <v>184</v>
      </c>
      <c r="K174" t="s">
        <v>184</v>
      </c>
      <c r="L174" t="s">
        <v>184</v>
      </c>
      <c r="M174" t="s">
        <v>198</v>
      </c>
      <c r="N174" t="s">
        <v>184</v>
      </c>
      <c r="O174" t="s">
        <v>184</v>
      </c>
      <c r="P174" t="s">
        <v>184</v>
      </c>
      <c r="Q174" t="s">
        <v>450</v>
      </c>
      <c r="R174" t="s">
        <v>184</v>
      </c>
      <c r="S174" t="s">
        <v>184</v>
      </c>
      <c r="T174" t="s">
        <v>184</v>
      </c>
      <c r="U174" t="s">
        <v>184</v>
      </c>
      <c r="V174" t="s">
        <v>184</v>
      </c>
    </row>
    <row r="175" spans="1:22">
      <c r="A175" t="s">
        <v>410</v>
      </c>
      <c r="B175">
        <v>235591013</v>
      </c>
      <c r="C175" t="s">
        <v>85</v>
      </c>
      <c r="D175" t="s">
        <v>84</v>
      </c>
      <c r="E175">
        <v>235102011</v>
      </c>
      <c r="F175" t="s">
        <v>184</v>
      </c>
      <c r="G175" t="s">
        <v>184</v>
      </c>
      <c r="H175" t="s">
        <v>451</v>
      </c>
      <c r="I175" t="s">
        <v>184</v>
      </c>
      <c r="J175" t="s">
        <v>184</v>
      </c>
      <c r="K175" t="s">
        <v>184</v>
      </c>
      <c r="L175" t="s">
        <v>184</v>
      </c>
      <c r="M175" t="s">
        <v>198</v>
      </c>
      <c r="N175" t="s">
        <v>184</v>
      </c>
      <c r="O175" t="s">
        <v>184</v>
      </c>
      <c r="P175" t="s">
        <v>451</v>
      </c>
      <c r="Q175" t="s">
        <v>184</v>
      </c>
      <c r="R175" t="s">
        <v>184</v>
      </c>
      <c r="S175" t="s">
        <v>184</v>
      </c>
      <c r="T175" t="s">
        <v>184</v>
      </c>
      <c r="U175" t="s">
        <v>184</v>
      </c>
      <c r="V175" t="s">
        <v>184</v>
      </c>
    </row>
    <row r="176" spans="1:22">
      <c r="A176" t="s">
        <v>410</v>
      </c>
      <c r="B176">
        <v>235591022</v>
      </c>
      <c r="C176" t="s">
        <v>82</v>
      </c>
      <c r="D176" t="s">
        <v>81</v>
      </c>
      <c r="E176">
        <v>235102020</v>
      </c>
      <c r="F176" t="s">
        <v>184</v>
      </c>
      <c r="G176" t="s">
        <v>184</v>
      </c>
      <c r="H176" t="s">
        <v>452</v>
      </c>
      <c r="I176" t="s">
        <v>184</v>
      </c>
      <c r="J176" t="s">
        <v>184</v>
      </c>
      <c r="K176" t="s">
        <v>184</v>
      </c>
      <c r="L176" t="s">
        <v>184</v>
      </c>
      <c r="M176" t="s">
        <v>184</v>
      </c>
      <c r="N176" t="s">
        <v>184</v>
      </c>
      <c r="O176" t="s">
        <v>184</v>
      </c>
      <c r="P176" t="s">
        <v>452</v>
      </c>
      <c r="Q176" t="s">
        <v>184</v>
      </c>
      <c r="R176" t="s">
        <v>184</v>
      </c>
      <c r="S176" t="s">
        <v>184</v>
      </c>
      <c r="T176" t="s">
        <v>184</v>
      </c>
      <c r="U176" t="s">
        <v>184</v>
      </c>
      <c r="V176" t="s">
        <v>184</v>
      </c>
    </row>
    <row r="177" spans="1:22">
      <c r="A177" t="s">
        <v>410</v>
      </c>
      <c r="B177">
        <v>239862619</v>
      </c>
      <c r="C177" t="s">
        <v>84</v>
      </c>
      <c r="D177" t="s">
        <v>81</v>
      </c>
      <c r="E177">
        <v>239372007</v>
      </c>
      <c r="F177" t="s">
        <v>453</v>
      </c>
      <c r="G177" t="s">
        <v>184</v>
      </c>
      <c r="H177" t="s">
        <v>454</v>
      </c>
      <c r="I177" t="s">
        <v>184</v>
      </c>
      <c r="J177" t="s">
        <v>184</v>
      </c>
      <c r="K177" t="s">
        <v>184</v>
      </c>
      <c r="L177" t="s">
        <v>184</v>
      </c>
      <c r="M177" t="s">
        <v>188</v>
      </c>
      <c r="N177" t="s">
        <v>184</v>
      </c>
      <c r="O177" t="s">
        <v>184</v>
      </c>
      <c r="P177" t="s">
        <v>184</v>
      </c>
      <c r="Q177" t="s">
        <v>454</v>
      </c>
      <c r="R177" t="s">
        <v>184</v>
      </c>
      <c r="S177" t="s">
        <v>184</v>
      </c>
      <c r="T177" t="s">
        <v>184</v>
      </c>
      <c r="U177" t="s">
        <v>184</v>
      </c>
      <c r="V177" t="s">
        <v>184</v>
      </c>
    </row>
    <row r="178" spans="1:22">
      <c r="A178" t="s">
        <v>410</v>
      </c>
      <c r="B178">
        <v>239990148</v>
      </c>
      <c r="C178" t="s">
        <v>85</v>
      </c>
      <c r="D178" t="s">
        <v>81</v>
      </c>
      <c r="E178">
        <v>239499285</v>
      </c>
      <c r="F178" t="s">
        <v>184</v>
      </c>
      <c r="G178" t="s">
        <v>184</v>
      </c>
      <c r="H178" t="s">
        <v>455</v>
      </c>
      <c r="I178" t="s">
        <v>184</v>
      </c>
      <c r="J178" t="s">
        <v>184</v>
      </c>
      <c r="K178" t="s">
        <v>184</v>
      </c>
      <c r="L178" t="s">
        <v>456</v>
      </c>
      <c r="M178" t="s">
        <v>188</v>
      </c>
      <c r="N178" t="s">
        <v>184</v>
      </c>
      <c r="O178" t="s">
        <v>184</v>
      </c>
      <c r="P178" t="s">
        <v>184</v>
      </c>
      <c r="Q178" t="s">
        <v>455</v>
      </c>
      <c r="R178" t="s">
        <v>184</v>
      </c>
      <c r="S178" t="s">
        <v>184</v>
      </c>
      <c r="T178" t="s">
        <v>184</v>
      </c>
      <c r="U178" t="s">
        <v>184</v>
      </c>
      <c r="V178" t="s">
        <v>184</v>
      </c>
    </row>
    <row r="179" spans="1:22">
      <c r="A179" t="s">
        <v>410</v>
      </c>
      <c r="B179">
        <v>239993884</v>
      </c>
      <c r="C179" t="s">
        <v>84</v>
      </c>
      <c r="D179" t="s">
        <v>85</v>
      </c>
      <c r="E179">
        <v>239503021</v>
      </c>
      <c r="F179" t="s">
        <v>184</v>
      </c>
      <c r="G179" t="s">
        <v>184</v>
      </c>
      <c r="H179" t="s">
        <v>457</v>
      </c>
      <c r="I179" t="s">
        <v>184</v>
      </c>
      <c r="J179" t="s">
        <v>184</v>
      </c>
      <c r="K179" t="s">
        <v>184</v>
      </c>
      <c r="L179" t="s">
        <v>184</v>
      </c>
      <c r="M179" t="s">
        <v>188</v>
      </c>
      <c r="N179" t="s">
        <v>184</v>
      </c>
      <c r="O179" t="s">
        <v>184</v>
      </c>
      <c r="P179" t="s">
        <v>184</v>
      </c>
      <c r="Q179" t="s">
        <v>457</v>
      </c>
      <c r="R179" t="s">
        <v>184</v>
      </c>
      <c r="S179" t="s">
        <v>184</v>
      </c>
      <c r="T179" t="s">
        <v>184</v>
      </c>
      <c r="U179" t="s">
        <v>184</v>
      </c>
      <c r="V179" t="s">
        <v>184</v>
      </c>
    </row>
    <row r="180" spans="1:22">
      <c r="A180" t="s">
        <v>410</v>
      </c>
      <c r="B180">
        <v>239993972</v>
      </c>
      <c r="C180" t="s">
        <v>82</v>
      </c>
      <c r="D180" t="s">
        <v>84</v>
      </c>
      <c r="E180">
        <v>239503109</v>
      </c>
      <c r="F180" t="s">
        <v>184</v>
      </c>
      <c r="G180" t="s">
        <v>184</v>
      </c>
      <c r="H180" t="s">
        <v>458</v>
      </c>
      <c r="I180" t="s">
        <v>184</v>
      </c>
      <c r="J180" t="s">
        <v>184</v>
      </c>
      <c r="K180" t="s">
        <v>184</v>
      </c>
      <c r="L180" t="s">
        <v>184</v>
      </c>
      <c r="M180" t="s">
        <v>188</v>
      </c>
      <c r="N180" t="s">
        <v>184</v>
      </c>
      <c r="O180" t="s">
        <v>184</v>
      </c>
      <c r="P180" t="s">
        <v>184</v>
      </c>
      <c r="Q180" t="s">
        <v>458</v>
      </c>
      <c r="R180" t="s">
        <v>184</v>
      </c>
      <c r="S180" t="s">
        <v>184</v>
      </c>
      <c r="T180" t="s">
        <v>184</v>
      </c>
      <c r="U180" t="s">
        <v>184</v>
      </c>
      <c r="V180" t="s">
        <v>184</v>
      </c>
    </row>
    <row r="181" spans="1:22">
      <c r="A181" t="s">
        <v>410</v>
      </c>
      <c r="B181">
        <v>240468019</v>
      </c>
      <c r="C181" t="s">
        <v>82</v>
      </c>
      <c r="D181" t="s">
        <v>81</v>
      </c>
      <c r="E181">
        <v>239974911</v>
      </c>
      <c r="F181" t="s">
        <v>459</v>
      </c>
      <c r="G181" t="s">
        <v>184</v>
      </c>
      <c r="H181" t="s">
        <v>460</v>
      </c>
      <c r="I181" t="s">
        <v>184</v>
      </c>
      <c r="J181" t="s">
        <v>184</v>
      </c>
      <c r="K181" t="s">
        <v>184</v>
      </c>
      <c r="L181" t="s">
        <v>184</v>
      </c>
      <c r="M181" t="s">
        <v>184</v>
      </c>
      <c r="N181" t="s">
        <v>184</v>
      </c>
      <c r="O181" t="s">
        <v>184</v>
      </c>
      <c r="P181" t="s">
        <v>184</v>
      </c>
      <c r="Q181" t="s">
        <v>460</v>
      </c>
      <c r="R181" t="s">
        <v>184</v>
      </c>
      <c r="S181" t="s">
        <v>184</v>
      </c>
      <c r="T181" t="s">
        <v>184</v>
      </c>
      <c r="U181" t="s">
        <v>184</v>
      </c>
      <c r="V181" t="s">
        <v>184</v>
      </c>
    </row>
    <row r="182" spans="1:22">
      <c r="A182" t="s">
        <v>461</v>
      </c>
      <c r="B182">
        <v>7770691</v>
      </c>
      <c r="C182" t="s">
        <v>81</v>
      </c>
      <c r="D182" t="s">
        <v>82</v>
      </c>
      <c r="E182">
        <v>7779597</v>
      </c>
      <c r="F182" t="s">
        <v>184</v>
      </c>
      <c r="G182" t="s">
        <v>184</v>
      </c>
      <c r="H182" t="s">
        <v>462</v>
      </c>
      <c r="I182" t="s">
        <v>184</v>
      </c>
      <c r="J182" t="s">
        <v>184</v>
      </c>
      <c r="K182" t="s">
        <v>184</v>
      </c>
      <c r="L182" t="s">
        <v>184</v>
      </c>
      <c r="M182" t="s">
        <v>188</v>
      </c>
      <c r="N182" t="s">
        <v>184</v>
      </c>
      <c r="O182" t="s">
        <v>184</v>
      </c>
      <c r="P182" t="s">
        <v>184</v>
      </c>
      <c r="Q182" t="s">
        <v>462</v>
      </c>
      <c r="R182" t="s">
        <v>184</v>
      </c>
      <c r="S182" t="s">
        <v>184</v>
      </c>
      <c r="T182" t="s">
        <v>184</v>
      </c>
      <c r="U182" t="s">
        <v>184</v>
      </c>
      <c r="V182" t="s">
        <v>184</v>
      </c>
    </row>
    <row r="183" spans="1:22">
      <c r="A183" t="s">
        <v>461</v>
      </c>
      <c r="B183">
        <v>8551418</v>
      </c>
      <c r="C183" t="s">
        <v>85</v>
      </c>
      <c r="D183" t="s">
        <v>84</v>
      </c>
      <c r="E183">
        <v>8560078</v>
      </c>
      <c r="F183" t="s">
        <v>463</v>
      </c>
      <c r="G183" t="s">
        <v>184</v>
      </c>
      <c r="H183" t="s">
        <v>464</v>
      </c>
      <c r="I183" t="s">
        <v>184</v>
      </c>
      <c r="J183" t="s">
        <v>184</v>
      </c>
      <c r="K183" t="s">
        <v>184</v>
      </c>
      <c r="L183" t="s">
        <v>184</v>
      </c>
      <c r="M183" t="s">
        <v>188</v>
      </c>
      <c r="N183" t="s">
        <v>184</v>
      </c>
      <c r="O183" t="s">
        <v>184</v>
      </c>
      <c r="P183" t="s">
        <v>184</v>
      </c>
      <c r="Q183" t="s">
        <v>465</v>
      </c>
      <c r="R183" t="s">
        <v>184</v>
      </c>
      <c r="S183" t="s">
        <v>184</v>
      </c>
      <c r="T183" t="s">
        <v>184</v>
      </c>
      <c r="U183" t="s">
        <v>184</v>
      </c>
      <c r="V183" t="s">
        <v>184</v>
      </c>
    </row>
    <row r="184" spans="1:22">
      <c r="A184" t="s">
        <v>461</v>
      </c>
      <c r="B184">
        <v>106547885</v>
      </c>
      <c r="C184" t="s">
        <v>82</v>
      </c>
      <c r="D184" t="s">
        <v>85</v>
      </c>
      <c r="E184">
        <v>103829387</v>
      </c>
      <c r="F184" t="s">
        <v>184</v>
      </c>
      <c r="G184" t="s">
        <v>184</v>
      </c>
      <c r="H184" t="s">
        <v>466</v>
      </c>
      <c r="I184" t="s">
        <v>184</v>
      </c>
      <c r="J184" t="s">
        <v>184</v>
      </c>
      <c r="K184" t="s">
        <v>184</v>
      </c>
      <c r="L184" t="s">
        <v>184</v>
      </c>
      <c r="M184" t="s">
        <v>188</v>
      </c>
      <c r="N184" t="s">
        <v>184</v>
      </c>
      <c r="O184" t="s">
        <v>184</v>
      </c>
      <c r="P184" t="s">
        <v>466</v>
      </c>
      <c r="Q184" t="s">
        <v>184</v>
      </c>
      <c r="R184" t="s">
        <v>184</v>
      </c>
      <c r="S184" t="s">
        <v>184</v>
      </c>
      <c r="T184" t="s">
        <v>184</v>
      </c>
      <c r="U184" t="s">
        <v>184</v>
      </c>
      <c r="V184" t="s">
        <v>184</v>
      </c>
    </row>
    <row r="185" spans="1:22">
      <c r="A185" t="s">
        <v>461</v>
      </c>
      <c r="B185">
        <v>107644410</v>
      </c>
      <c r="C185" t="s">
        <v>85</v>
      </c>
      <c r="D185" t="s">
        <v>84</v>
      </c>
      <c r="E185">
        <v>104926675</v>
      </c>
      <c r="F185" t="s">
        <v>184</v>
      </c>
      <c r="G185" t="s">
        <v>184</v>
      </c>
      <c r="H185" t="s">
        <v>467</v>
      </c>
      <c r="I185" t="s">
        <v>184</v>
      </c>
      <c r="J185" t="s">
        <v>184</v>
      </c>
      <c r="K185" t="s">
        <v>184</v>
      </c>
      <c r="L185" t="s">
        <v>184</v>
      </c>
      <c r="M185" t="s">
        <v>188</v>
      </c>
      <c r="N185" t="s">
        <v>184</v>
      </c>
      <c r="O185" t="s">
        <v>184</v>
      </c>
      <c r="P185" t="s">
        <v>467</v>
      </c>
      <c r="Q185" t="s">
        <v>184</v>
      </c>
      <c r="R185" t="s">
        <v>184</v>
      </c>
      <c r="S185" t="s">
        <v>184</v>
      </c>
      <c r="T185" t="s">
        <v>184</v>
      </c>
      <c r="U185" t="s">
        <v>184</v>
      </c>
      <c r="V185" t="s">
        <v>184</v>
      </c>
    </row>
    <row r="186" spans="1:22">
      <c r="A186" t="s">
        <v>461</v>
      </c>
      <c r="B186">
        <v>140461369</v>
      </c>
      <c r="C186" t="s">
        <v>82</v>
      </c>
      <c r="D186" t="s">
        <v>81</v>
      </c>
      <c r="E186">
        <v>137720713</v>
      </c>
      <c r="F186" t="s">
        <v>184</v>
      </c>
      <c r="G186" t="s">
        <v>184</v>
      </c>
      <c r="H186" t="s">
        <v>468</v>
      </c>
      <c r="I186" t="s">
        <v>469</v>
      </c>
      <c r="J186" t="s">
        <v>184</v>
      </c>
      <c r="K186" t="s">
        <v>184</v>
      </c>
      <c r="L186" t="s">
        <v>184</v>
      </c>
      <c r="M186" t="s">
        <v>188</v>
      </c>
      <c r="N186" t="s">
        <v>184</v>
      </c>
      <c r="O186" t="s">
        <v>184</v>
      </c>
      <c r="P186" t="s">
        <v>184</v>
      </c>
      <c r="Q186" t="s">
        <v>184</v>
      </c>
      <c r="R186" t="s">
        <v>184</v>
      </c>
      <c r="S186" t="s">
        <v>184</v>
      </c>
      <c r="T186" t="s">
        <v>184</v>
      </c>
      <c r="U186" t="s">
        <v>184</v>
      </c>
      <c r="V186" t="s">
        <v>468</v>
      </c>
    </row>
    <row r="187" spans="1:22">
      <c r="A187" t="s">
        <v>461</v>
      </c>
      <c r="B187">
        <v>152303603</v>
      </c>
      <c r="C187" t="s">
        <v>82</v>
      </c>
      <c r="D187" t="s">
        <v>81</v>
      </c>
      <c r="E187">
        <v>149552347</v>
      </c>
      <c r="F187" t="s">
        <v>470</v>
      </c>
      <c r="G187" t="s">
        <v>184</v>
      </c>
      <c r="H187" t="s">
        <v>471</v>
      </c>
      <c r="I187" t="s">
        <v>184</v>
      </c>
      <c r="J187" t="s">
        <v>184</v>
      </c>
      <c r="K187" t="s">
        <v>184</v>
      </c>
      <c r="L187" t="s">
        <v>184</v>
      </c>
      <c r="M187" t="s">
        <v>188</v>
      </c>
      <c r="N187" t="s">
        <v>184</v>
      </c>
      <c r="O187" t="s">
        <v>184</v>
      </c>
      <c r="P187" t="s">
        <v>184</v>
      </c>
      <c r="Q187" t="s">
        <v>472</v>
      </c>
      <c r="R187" t="s">
        <v>184</v>
      </c>
      <c r="S187" t="s">
        <v>184</v>
      </c>
      <c r="T187" t="s">
        <v>184</v>
      </c>
      <c r="U187" t="s">
        <v>184</v>
      </c>
      <c r="V187" t="s">
        <v>184</v>
      </c>
    </row>
    <row r="188" spans="1:22">
      <c r="A188" t="s">
        <v>461</v>
      </c>
      <c r="B188">
        <v>195760146</v>
      </c>
      <c r="C188" t="s">
        <v>81</v>
      </c>
      <c r="D188" t="s">
        <v>82</v>
      </c>
      <c r="E188">
        <v>193064795</v>
      </c>
      <c r="F188" t="s">
        <v>184</v>
      </c>
      <c r="G188" t="s">
        <v>184</v>
      </c>
      <c r="H188" t="s">
        <v>473</v>
      </c>
      <c r="I188" t="s">
        <v>184</v>
      </c>
      <c r="J188" t="s">
        <v>184</v>
      </c>
      <c r="K188" t="s">
        <v>184</v>
      </c>
      <c r="L188" t="s">
        <v>184</v>
      </c>
      <c r="M188" t="s">
        <v>188</v>
      </c>
      <c r="N188" t="s">
        <v>184</v>
      </c>
      <c r="O188" t="s">
        <v>184</v>
      </c>
      <c r="P188" t="s">
        <v>473</v>
      </c>
      <c r="Q188" t="s">
        <v>184</v>
      </c>
      <c r="R188" t="s">
        <v>184</v>
      </c>
      <c r="S188" t="s">
        <v>184</v>
      </c>
      <c r="T188" t="s">
        <v>184</v>
      </c>
      <c r="U188" t="s">
        <v>184</v>
      </c>
      <c r="V188" t="s">
        <v>184</v>
      </c>
    </row>
    <row r="189" spans="1:22">
      <c r="A189" t="s">
        <v>474</v>
      </c>
      <c r="B189">
        <v>14816137</v>
      </c>
      <c r="C189" t="s">
        <v>81</v>
      </c>
      <c r="D189" t="s">
        <v>85</v>
      </c>
      <c r="E189">
        <v>14836217</v>
      </c>
      <c r="F189" t="s">
        <v>475</v>
      </c>
      <c r="G189" t="s">
        <v>184</v>
      </c>
      <c r="H189" t="s">
        <v>476</v>
      </c>
      <c r="I189" t="s">
        <v>477</v>
      </c>
      <c r="J189" t="s">
        <v>184</v>
      </c>
      <c r="K189" t="s">
        <v>184</v>
      </c>
      <c r="L189" t="s">
        <v>184</v>
      </c>
      <c r="M189" t="s">
        <v>188</v>
      </c>
      <c r="N189" t="s">
        <v>184</v>
      </c>
      <c r="O189" t="s">
        <v>184</v>
      </c>
      <c r="P189" t="s">
        <v>184</v>
      </c>
      <c r="Q189" t="s">
        <v>476</v>
      </c>
      <c r="R189" t="s">
        <v>184</v>
      </c>
      <c r="S189" t="s">
        <v>184</v>
      </c>
      <c r="T189" t="s">
        <v>184</v>
      </c>
      <c r="U189" t="s">
        <v>184</v>
      </c>
      <c r="V189" t="s">
        <v>184</v>
      </c>
    </row>
    <row r="190" spans="1:22">
      <c r="A190" t="s">
        <v>474</v>
      </c>
      <c r="B190">
        <v>14816139</v>
      </c>
      <c r="C190" t="s">
        <v>84</v>
      </c>
      <c r="D190" t="s">
        <v>85</v>
      </c>
      <c r="E190">
        <v>14836219</v>
      </c>
      <c r="F190" t="s">
        <v>475</v>
      </c>
      <c r="G190" t="s">
        <v>184</v>
      </c>
      <c r="H190" t="s">
        <v>478</v>
      </c>
      <c r="I190" t="s">
        <v>184</v>
      </c>
      <c r="J190" t="s">
        <v>184</v>
      </c>
      <c r="K190" t="s">
        <v>184</v>
      </c>
      <c r="L190" t="s">
        <v>184</v>
      </c>
      <c r="M190" t="s">
        <v>188</v>
      </c>
      <c r="N190" t="s">
        <v>184</v>
      </c>
      <c r="O190" t="s">
        <v>184</v>
      </c>
      <c r="P190" t="s">
        <v>184</v>
      </c>
      <c r="Q190" t="s">
        <v>478</v>
      </c>
      <c r="R190" t="s">
        <v>184</v>
      </c>
      <c r="S190" t="s">
        <v>184</v>
      </c>
      <c r="T190" t="s">
        <v>184</v>
      </c>
      <c r="U190" t="s">
        <v>184</v>
      </c>
      <c r="V190" t="s">
        <v>184</v>
      </c>
    </row>
    <row r="191" spans="1:22">
      <c r="A191" t="s">
        <v>474</v>
      </c>
      <c r="B191">
        <v>14816212</v>
      </c>
      <c r="C191" t="s">
        <v>82</v>
      </c>
      <c r="D191" t="s">
        <v>81</v>
      </c>
      <c r="E191">
        <v>14836292</v>
      </c>
      <c r="F191" t="s">
        <v>475</v>
      </c>
      <c r="G191" t="s">
        <v>184</v>
      </c>
      <c r="H191" t="s">
        <v>479</v>
      </c>
      <c r="I191" t="s">
        <v>184</v>
      </c>
      <c r="J191" t="s">
        <v>184</v>
      </c>
      <c r="K191" t="s">
        <v>184</v>
      </c>
      <c r="L191" t="s">
        <v>184</v>
      </c>
      <c r="M191" t="s">
        <v>188</v>
      </c>
      <c r="N191" t="s">
        <v>184</v>
      </c>
      <c r="O191" t="s">
        <v>184</v>
      </c>
      <c r="P191" t="s">
        <v>184</v>
      </c>
      <c r="Q191" t="s">
        <v>479</v>
      </c>
      <c r="R191" t="s">
        <v>184</v>
      </c>
      <c r="S191" t="s">
        <v>184</v>
      </c>
      <c r="T191" t="s">
        <v>184</v>
      </c>
      <c r="U191" t="s">
        <v>184</v>
      </c>
      <c r="V191" t="s">
        <v>184</v>
      </c>
    </row>
    <row r="192" spans="1:22">
      <c r="A192" t="s">
        <v>474</v>
      </c>
      <c r="B192">
        <v>23740069</v>
      </c>
      <c r="C192" t="s">
        <v>82</v>
      </c>
      <c r="D192" t="s">
        <v>85</v>
      </c>
      <c r="E192" t="e">
        <v>#N/A</v>
      </c>
      <c r="F192" t="s">
        <v>184</v>
      </c>
      <c r="G192" t="s">
        <v>184</v>
      </c>
      <c r="H192" t="s">
        <v>184</v>
      </c>
      <c r="I192" t="s">
        <v>184</v>
      </c>
      <c r="J192" t="s">
        <v>184</v>
      </c>
      <c r="K192" t="s">
        <v>184</v>
      </c>
      <c r="L192" t="s">
        <v>184</v>
      </c>
      <c r="M192" t="s">
        <v>184</v>
      </c>
      <c r="N192" t="s">
        <v>184</v>
      </c>
      <c r="O192" t="s">
        <v>184</v>
      </c>
      <c r="P192" t="s">
        <v>184</v>
      </c>
      <c r="Q192" t="s">
        <v>184</v>
      </c>
      <c r="R192" t="s">
        <v>184</v>
      </c>
      <c r="S192" t="s">
        <v>184</v>
      </c>
      <c r="T192" t="s">
        <v>184</v>
      </c>
      <c r="U192" t="s">
        <v>184</v>
      </c>
      <c r="V192" t="s">
        <v>184</v>
      </c>
    </row>
    <row r="193" spans="1:22">
      <c r="A193" t="s">
        <v>474</v>
      </c>
      <c r="B193">
        <v>23740078</v>
      </c>
      <c r="C193" t="s">
        <v>82</v>
      </c>
      <c r="D193" t="s">
        <v>85</v>
      </c>
      <c r="E193" t="e">
        <v>#N/A</v>
      </c>
      <c r="F193" t="s">
        <v>184</v>
      </c>
      <c r="G193" t="s">
        <v>184</v>
      </c>
      <c r="H193" t="s">
        <v>184</v>
      </c>
      <c r="I193" t="s">
        <v>184</v>
      </c>
      <c r="J193" t="s">
        <v>184</v>
      </c>
      <c r="K193" t="s">
        <v>184</v>
      </c>
      <c r="L193" t="s">
        <v>184</v>
      </c>
      <c r="M193" t="s">
        <v>184</v>
      </c>
      <c r="N193" t="s">
        <v>184</v>
      </c>
      <c r="O193" t="s">
        <v>184</v>
      </c>
      <c r="P193" t="s">
        <v>184</v>
      </c>
      <c r="Q193" t="s">
        <v>184</v>
      </c>
      <c r="R193" t="s">
        <v>184</v>
      </c>
      <c r="S193" t="s">
        <v>184</v>
      </c>
      <c r="T193" t="s">
        <v>184</v>
      </c>
      <c r="U193" t="s">
        <v>184</v>
      </c>
      <c r="V193" t="s">
        <v>184</v>
      </c>
    </row>
    <row r="194" spans="1:22">
      <c r="A194" t="s">
        <v>474</v>
      </c>
      <c r="B194">
        <v>23740085</v>
      </c>
      <c r="C194" t="s">
        <v>82</v>
      </c>
      <c r="D194" t="s">
        <v>85</v>
      </c>
      <c r="E194" t="e">
        <v>#N/A</v>
      </c>
      <c r="F194" t="s">
        <v>184</v>
      </c>
      <c r="G194" t="s">
        <v>184</v>
      </c>
      <c r="H194" t="s">
        <v>184</v>
      </c>
      <c r="I194" t="s">
        <v>184</v>
      </c>
      <c r="J194" t="s">
        <v>184</v>
      </c>
      <c r="K194" t="s">
        <v>184</v>
      </c>
      <c r="L194" t="s">
        <v>184</v>
      </c>
      <c r="M194" t="s">
        <v>184</v>
      </c>
      <c r="N194" t="s">
        <v>184</v>
      </c>
      <c r="O194" t="s">
        <v>184</v>
      </c>
      <c r="P194" t="s">
        <v>184</v>
      </c>
      <c r="Q194" t="s">
        <v>184</v>
      </c>
      <c r="R194" t="s">
        <v>184</v>
      </c>
      <c r="S194" t="s">
        <v>184</v>
      </c>
      <c r="T194" t="s">
        <v>184</v>
      </c>
      <c r="U194" t="s">
        <v>184</v>
      </c>
      <c r="V194" t="s">
        <v>184</v>
      </c>
    </row>
    <row r="195" spans="1:22">
      <c r="A195" t="s">
        <v>474</v>
      </c>
      <c r="B195">
        <v>23740087</v>
      </c>
      <c r="C195" t="s">
        <v>82</v>
      </c>
      <c r="D195" t="s">
        <v>85</v>
      </c>
      <c r="E195" t="e">
        <v>#N/A</v>
      </c>
      <c r="F195" t="s">
        <v>184</v>
      </c>
      <c r="G195" t="s">
        <v>184</v>
      </c>
      <c r="H195" t="s">
        <v>184</v>
      </c>
      <c r="I195" t="s">
        <v>184</v>
      </c>
      <c r="J195" t="s">
        <v>184</v>
      </c>
      <c r="K195" t="s">
        <v>184</v>
      </c>
      <c r="L195" t="s">
        <v>184</v>
      </c>
      <c r="M195" t="s">
        <v>184</v>
      </c>
      <c r="N195" t="s">
        <v>184</v>
      </c>
      <c r="O195" t="s">
        <v>184</v>
      </c>
      <c r="P195" t="s">
        <v>184</v>
      </c>
      <c r="Q195" t="s">
        <v>184</v>
      </c>
      <c r="R195" t="s">
        <v>184</v>
      </c>
      <c r="S195" t="s">
        <v>184</v>
      </c>
      <c r="T195" t="s">
        <v>184</v>
      </c>
      <c r="U195" t="s">
        <v>184</v>
      </c>
      <c r="V195" t="s">
        <v>184</v>
      </c>
    </row>
    <row r="196" spans="1:22">
      <c r="A196" t="s">
        <v>474</v>
      </c>
      <c r="B196">
        <v>95986778</v>
      </c>
      <c r="C196" t="s">
        <v>82</v>
      </c>
      <c r="D196" t="s">
        <v>81</v>
      </c>
      <c r="E196">
        <v>92659069</v>
      </c>
      <c r="F196" t="s">
        <v>480</v>
      </c>
      <c r="G196" t="s">
        <v>184</v>
      </c>
      <c r="H196" t="s">
        <v>481</v>
      </c>
      <c r="I196" t="s">
        <v>184</v>
      </c>
      <c r="J196" t="s">
        <v>184</v>
      </c>
      <c r="K196" t="s">
        <v>184</v>
      </c>
      <c r="L196" t="s">
        <v>184</v>
      </c>
      <c r="M196" t="s">
        <v>188</v>
      </c>
      <c r="N196" t="s">
        <v>184</v>
      </c>
      <c r="O196" t="s">
        <v>184</v>
      </c>
      <c r="P196" t="s">
        <v>184</v>
      </c>
      <c r="Q196" t="s">
        <v>482</v>
      </c>
      <c r="R196" t="s">
        <v>184</v>
      </c>
      <c r="S196" t="s">
        <v>184</v>
      </c>
      <c r="T196" t="s">
        <v>184</v>
      </c>
      <c r="U196" t="s">
        <v>184</v>
      </c>
      <c r="V196" t="s">
        <v>184</v>
      </c>
    </row>
    <row r="197" spans="1:22">
      <c r="A197" t="s">
        <v>474</v>
      </c>
      <c r="B197">
        <v>166659399</v>
      </c>
      <c r="C197" t="s">
        <v>85</v>
      </c>
      <c r="D197" t="s">
        <v>82</v>
      </c>
      <c r="E197">
        <v>163311559</v>
      </c>
      <c r="F197" t="s">
        <v>184</v>
      </c>
      <c r="G197" t="s">
        <v>184</v>
      </c>
      <c r="H197" t="s">
        <v>483</v>
      </c>
      <c r="I197" t="s">
        <v>184</v>
      </c>
      <c r="J197" t="s">
        <v>184</v>
      </c>
      <c r="K197" t="s">
        <v>184</v>
      </c>
      <c r="L197" t="s">
        <v>184</v>
      </c>
      <c r="M197" t="s">
        <v>198</v>
      </c>
      <c r="N197" t="s">
        <v>184</v>
      </c>
      <c r="O197" t="s">
        <v>184</v>
      </c>
      <c r="P197" t="s">
        <v>484</v>
      </c>
      <c r="Q197" t="s">
        <v>184</v>
      </c>
      <c r="R197" t="s">
        <v>184</v>
      </c>
      <c r="S197" t="s">
        <v>184</v>
      </c>
      <c r="T197" t="s">
        <v>184</v>
      </c>
      <c r="U197" t="s">
        <v>184</v>
      </c>
      <c r="V197" t="s">
        <v>184</v>
      </c>
    </row>
    <row r="198" spans="1:22">
      <c r="A198" t="s">
        <v>474</v>
      </c>
      <c r="B198">
        <v>166659452</v>
      </c>
      <c r="C198" t="s">
        <v>81</v>
      </c>
      <c r="D198" t="s">
        <v>82</v>
      </c>
      <c r="E198">
        <v>163311612</v>
      </c>
      <c r="F198" t="s">
        <v>184</v>
      </c>
      <c r="G198" t="s">
        <v>184</v>
      </c>
      <c r="H198" t="s">
        <v>485</v>
      </c>
      <c r="I198" t="s">
        <v>184</v>
      </c>
      <c r="J198" t="s">
        <v>184</v>
      </c>
      <c r="K198" t="s">
        <v>184</v>
      </c>
      <c r="L198" t="s">
        <v>184</v>
      </c>
      <c r="M198" t="s">
        <v>198</v>
      </c>
      <c r="N198" t="s">
        <v>184</v>
      </c>
      <c r="O198" t="s">
        <v>184</v>
      </c>
      <c r="P198" t="s">
        <v>486</v>
      </c>
      <c r="Q198" t="s">
        <v>184</v>
      </c>
      <c r="R198" t="s">
        <v>184</v>
      </c>
      <c r="S198" t="s">
        <v>184</v>
      </c>
      <c r="T198" t="s">
        <v>184</v>
      </c>
      <c r="U198" t="s">
        <v>184</v>
      </c>
      <c r="V198" t="s">
        <v>184</v>
      </c>
    </row>
    <row r="199" spans="1:22">
      <c r="A199" t="s">
        <v>474</v>
      </c>
      <c r="B199">
        <v>184838682</v>
      </c>
      <c r="C199" t="s">
        <v>81</v>
      </c>
      <c r="D199" t="s">
        <v>82</v>
      </c>
      <c r="E199">
        <v>181496517</v>
      </c>
      <c r="F199" t="s">
        <v>487</v>
      </c>
      <c r="G199" t="s">
        <v>184</v>
      </c>
      <c r="H199" t="s">
        <v>488</v>
      </c>
      <c r="I199" t="s">
        <v>184</v>
      </c>
      <c r="J199" t="s">
        <v>184</v>
      </c>
      <c r="K199" t="s">
        <v>184</v>
      </c>
      <c r="L199" t="s">
        <v>184</v>
      </c>
      <c r="M199" t="s">
        <v>188</v>
      </c>
      <c r="N199" t="s">
        <v>184</v>
      </c>
      <c r="O199" t="s">
        <v>184</v>
      </c>
      <c r="P199" t="s">
        <v>488</v>
      </c>
      <c r="Q199" t="s">
        <v>184</v>
      </c>
      <c r="R199" t="s">
        <v>184</v>
      </c>
      <c r="S199" t="s">
        <v>184</v>
      </c>
      <c r="T199" t="s">
        <v>184</v>
      </c>
      <c r="U199" t="s">
        <v>184</v>
      </c>
      <c r="V199" t="s">
        <v>184</v>
      </c>
    </row>
    <row r="200" spans="1:22">
      <c r="A200" t="s">
        <v>489</v>
      </c>
      <c r="B200">
        <v>15779731</v>
      </c>
      <c r="C200" t="s">
        <v>84</v>
      </c>
      <c r="D200" t="s">
        <v>85</v>
      </c>
      <c r="E200">
        <v>15840343</v>
      </c>
      <c r="F200" t="s">
        <v>490</v>
      </c>
      <c r="G200" t="s">
        <v>184</v>
      </c>
      <c r="H200" t="s">
        <v>491</v>
      </c>
      <c r="I200" t="s">
        <v>184</v>
      </c>
      <c r="J200" t="s">
        <v>492</v>
      </c>
      <c r="K200" t="s">
        <v>184</v>
      </c>
      <c r="L200" t="s">
        <v>493</v>
      </c>
      <c r="M200" t="s">
        <v>188</v>
      </c>
      <c r="N200" t="s">
        <v>184</v>
      </c>
      <c r="O200" t="s">
        <v>184</v>
      </c>
      <c r="P200" t="s">
        <v>184</v>
      </c>
      <c r="Q200" t="s">
        <v>494</v>
      </c>
      <c r="R200" t="s">
        <v>184</v>
      </c>
      <c r="S200" t="s">
        <v>184</v>
      </c>
      <c r="T200" t="s">
        <v>184</v>
      </c>
      <c r="U200" t="s">
        <v>184</v>
      </c>
      <c r="V200" t="s">
        <v>184</v>
      </c>
    </row>
    <row r="201" spans="1:22">
      <c r="A201" t="s">
        <v>489</v>
      </c>
      <c r="B201">
        <v>15779733</v>
      </c>
      <c r="C201" t="s">
        <v>85</v>
      </c>
      <c r="D201" t="s">
        <v>82</v>
      </c>
      <c r="E201">
        <v>15840345</v>
      </c>
      <c r="F201" t="s">
        <v>490</v>
      </c>
      <c r="G201" t="s">
        <v>184</v>
      </c>
      <c r="H201" t="s">
        <v>495</v>
      </c>
      <c r="I201" t="s">
        <v>184</v>
      </c>
      <c r="J201" t="s">
        <v>496</v>
      </c>
      <c r="K201" t="s">
        <v>184</v>
      </c>
      <c r="L201" t="s">
        <v>184</v>
      </c>
      <c r="M201" t="s">
        <v>188</v>
      </c>
      <c r="N201" t="s">
        <v>184</v>
      </c>
      <c r="O201" t="s">
        <v>184</v>
      </c>
      <c r="P201" t="s">
        <v>184</v>
      </c>
      <c r="Q201" t="s">
        <v>497</v>
      </c>
      <c r="R201" t="s">
        <v>184</v>
      </c>
      <c r="S201" t="s">
        <v>184</v>
      </c>
      <c r="T201" t="s">
        <v>184</v>
      </c>
      <c r="U201" t="s">
        <v>184</v>
      </c>
      <c r="V201" t="s">
        <v>184</v>
      </c>
    </row>
    <row r="202" spans="1:22">
      <c r="A202" t="s">
        <v>489</v>
      </c>
      <c r="B202">
        <v>15779741</v>
      </c>
      <c r="C202" t="s">
        <v>84</v>
      </c>
      <c r="D202" t="s">
        <v>81</v>
      </c>
      <c r="E202">
        <v>15840353</v>
      </c>
      <c r="F202" t="s">
        <v>490</v>
      </c>
      <c r="G202" t="s">
        <v>184</v>
      </c>
      <c r="H202" t="s">
        <v>498</v>
      </c>
      <c r="I202" t="s">
        <v>184</v>
      </c>
      <c r="J202" t="s">
        <v>184</v>
      </c>
      <c r="K202" t="s">
        <v>184</v>
      </c>
      <c r="L202" t="s">
        <v>184</v>
      </c>
      <c r="M202" t="s">
        <v>184</v>
      </c>
      <c r="N202" t="s">
        <v>184</v>
      </c>
      <c r="O202" t="s">
        <v>184</v>
      </c>
      <c r="P202" t="s">
        <v>184</v>
      </c>
      <c r="Q202" t="s">
        <v>498</v>
      </c>
      <c r="R202" t="s">
        <v>184</v>
      </c>
      <c r="S202" t="s">
        <v>184</v>
      </c>
      <c r="T202" t="s">
        <v>184</v>
      </c>
      <c r="U202" t="s">
        <v>184</v>
      </c>
      <c r="V202" t="s">
        <v>184</v>
      </c>
    </row>
    <row r="203" spans="1:22">
      <c r="A203" t="s">
        <v>489</v>
      </c>
      <c r="B203">
        <v>15779758</v>
      </c>
      <c r="C203" t="s">
        <v>85</v>
      </c>
      <c r="D203" t="s">
        <v>82</v>
      </c>
      <c r="E203">
        <v>15840370</v>
      </c>
      <c r="F203" t="s">
        <v>490</v>
      </c>
      <c r="G203" t="s">
        <v>184</v>
      </c>
      <c r="H203" t="s">
        <v>499</v>
      </c>
      <c r="I203" t="s">
        <v>184</v>
      </c>
      <c r="J203" t="s">
        <v>184</v>
      </c>
      <c r="K203" t="s">
        <v>500</v>
      </c>
      <c r="L203" t="s">
        <v>184</v>
      </c>
      <c r="M203" t="s">
        <v>188</v>
      </c>
      <c r="N203" t="s">
        <v>184</v>
      </c>
      <c r="O203" t="s">
        <v>184</v>
      </c>
      <c r="P203" t="s">
        <v>184</v>
      </c>
      <c r="Q203" t="s">
        <v>499</v>
      </c>
      <c r="R203" t="s">
        <v>184</v>
      </c>
      <c r="S203" t="s">
        <v>184</v>
      </c>
      <c r="T203" t="s">
        <v>184</v>
      </c>
      <c r="U203" t="s">
        <v>184</v>
      </c>
      <c r="V203" t="s">
        <v>184</v>
      </c>
    </row>
    <row r="204" spans="1:22">
      <c r="A204" t="s">
        <v>489</v>
      </c>
      <c r="B204">
        <v>15779760</v>
      </c>
      <c r="C204" t="s">
        <v>82</v>
      </c>
      <c r="D204" t="s">
        <v>81</v>
      </c>
      <c r="E204">
        <v>15840372</v>
      </c>
      <c r="F204" t="s">
        <v>490</v>
      </c>
      <c r="G204" t="s">
        <v>184</v>
      </c>
      <c r="H204" t="s">
        <v>501</v>
      </c>
      <c r="I204" t="s">
        <v>184</v>
      </c>
      <c r="J204" t="s">
        <v>184</v>
      </c>
      <c r="K204" t="s">
        <v>502</v>
      </c>
      <c r="L204" t="s">
        <v>184</v>
      </c>
      <c r="M204" t="s">
        <v>188</v>
      </c>
      <c r="N204" t="s">
        <v>184</v>
      </c>
      <c r="O204" t="s">
        <v>184</v>
      </c>
      <c r="P204" t="s">
        <v>184</v>
      </c>
      <c r="Q204" t="s">
        <v>503</v>
      </c>
      <c r="R204" t="s">
        <v>184</v>
      </c>
      <c r="S204" t="s">
        <v>184</v>
      </c>
      <c r="T204" t="s">
        <v>184</v>
      </c>
      <c r="U204" t="s">
        <v>184</v>
      </c>
      <c r="V204" t="s">
        <v>184</v>
      </c>
    </row>
    <row r="205" spans="1:22">
      <c r="A205" t="s">
        <v>504</v>
      </c>
      <c r="B205">
        <v>29853184</v>
      </c>
      <c r="C205" t="s">
        <v>85</v>
      </c>
      <c r="D205" t="s">
        <v>84</v>
      </c>
      <c r="E205">
        <v>29989292</v>
      </c>
      <c r="F205" t="s">
        <v>184</v>
      </c>
      <c r="G205" t="s">
        <v>184</v>
      </c>
      <c r="H205" t="s">
        <v>505</v>
      </c>
      <c r="I205" t="s">
        <v>184</v>
      </c>
      <c r="J205" t="s">
        <v>184</v>
      </c>
      <c r="K205" t="s">
        <v>184</v>
      </c>
      <c r="L205" t="s">
        <v>184</v>
      </c>
      <c r="M205" t="s">
        <v>188</v>
      </c>
      <c r="N205" t="s">
        <v>184</v>
      </c>
      <c r="O205" t="s">
        <v>184</v>
      </c>
      <c r="P205" t="s">
        <v>184</v>
      </c>
      <c r="Q205" t="s">
        <v>506</v>
      </c>
      <c r="R205" t="s">
        <v>184</v>
      </c>
      <c r="S205" t="s">
        <v>184</v>
      </c>
      <c r="T205" t="s">
        <v>184</v>
      </c>
      <c r="U205" t="s">
        <v>184</v>
      </c>
      <c r="V205" t="s">
        <v>184</v>
      </c>
    </row>
    <row r="206" spans="1:22">
      <c r="A206" t="s">
        <v>504</v>
      </c>
      <c r="B206">
        <v>32298303</v>
      </c>
      <c r="C206" t="s">
        <v>85</v>
      </c>
      <c r="D206" t="s">
        <v>84</v>
      </c>
      <c r="E206">
        <v>32445373</v>
      </c>
      <c r="F206" t="s">
        <v>507</v>
      </c>
      <c r="G206" t="s">
        <v>184</v>
      </c>
      <c r="H206" t="s">
        <v>508</v>
      </c>
      <c r="I206" t="s">
        <v>184</v>
      </c>
      <c r="J206" t="s">
        <v>184</v>
      </c>
      <c r="K206" t="s">
        <v>184</v>
      </c>
      <c r="L206" t="s">
        <v>184</v>
      </c>
      <c r="M206" t="s">
        <v>188</v>
      </c>
      <c r="N206" t="s">
        <v>184</v>
      </c>
      <c r="O206" t="s">
        <v>509</v>
      </c>
      <c r="P206" t="s">
        <v>184</v>
      </c>
      <c r="Q206" t="s">
        <v>184</v>
      </c>
      <c r="R206" t="s">
        <v>184</v>
      </c>
      <c r="S206" t="s">
        <v>184</v>
      </c>
      <c r="T206" t="s">
        <v>184</v>
      </c>
      <c r="U206" t="s">
        <v>184</v>
      </c>
      <c r="V206" t="s">
        <v>184</v>
      </c>
    </row>
    <row r="207" spans="1:22">
      <c r="A207" t="s">
        <v>504</v>
      </c>
      <c r="B207">
        <v>32424324</v>
      </c>
      <c r="C207" t="s">
        <v>85</v>
      </c>
      <c r="D207" t="s">
        <v>82</v>
      </c>
      <c r="E207">
        <v>32591764</v>
      </c>
      <c r="F207" t="s">
        <v>510</v>
      </c>
      <c r="G207" t="s">
        <v>184</v>
      </c>
      <c r="H207" t="s">
        <v>511</v>
      </c>
      <c r="I207" t="s">
        <v>184</v>
      </c>
      <c r="J207" t="s">
        <v>184</v>
      </c>
      <c r="K207" t="s">
        <v>184</v>
      </c>
      <c r="L207" t="s">
        <v>184</v>
      </c>
      <c r="M207" t="s">
        <v>188</v>
      </c>
      <c r="N207" t="s">
        <v>184</v>
      </c>
      <c r="O207" t="s">
        <v>184</v>
      </c>
      <c r="P207" t="s">
        <v>184</v>
      </c>
      <c r="Q207" t="s">
        <v>184</v>
      </c>
      <c r="R207" t="s">
        <v>184</v>
      </c>
      <c r="S207" t="s">
        <v>184</v>
      </c>
      <c r="T207" t="s">
        <v>184</v>
      </c>
      <c r="U207" t="s">
        <v>184</v>
      </c>
      <c r="V207" t="s">
        <v>512</v>
      </c>
    </row>
    <row r="208" spans="1:22">
      <c r="A208" t="s">
        <v>504</v>
      </c>
      <c r="B208">
        <v>32451382</v>
      </c>
      <c r="C208" t="s">
        <v>81</v>
      </c>
      <c r="D208" t="s">
        <v>85</v>
      </c>
      <c r="E208">
        <v>32622043</v>
      </c>
      <c r="F208" t="s">
        <v>184</v>
      </c>
      <c r="G208" t="s">
        <v>184</v>
      </c>
      <c r="H208" t="s">
        <v>513</v>
      </c>
      <c r="I208" t="s">
        <v>184</v>
      </c>
      <c r="J208" t="s">
        <v>184</v>
      </c>
      <c r="K208" t="s">
        <v>184</v>
      </c>
      <c r="L208" t="s">
        <v>184</v>
      </c>
      <c r="M208" t="s">
        <v>188</v>
      </c>
      <c r="N208" t="s">
        <v>184</v>
      </c>
      <c r="O208" t="s">
        <v>184</v>
      </c>
      <c r="P208" t="s">
        <v>513</v>
      </c>
      <c r="Q208" t="s">
        <v>184</v>
      </c>
      <c r="R208" t="s">
        <v>184</v>
      </c>
      <c r="S208" t="s">
        <v>184</v>
      </c>
      <c r="T208" t="s">
        <v>184</v>
      </c>
      <c r="U208" t="s">
        <v>184</v>
      </c>
      <c r="V208" t="s">
        <v>184</v>
      </c>
    </row>
    <row r="209" spans="1:22">
      <c r="A209" t="s">
        <v>504</v>
      </c>
      <c r="B209">
        <v>32462863</v>
      </c>
      <c r="C209" t="s">
        <v>81</v>
      </c>
      <c r="D209" t="s">
        <v>82</v>
      </c>
      <c r="E209">
        <v>32633873</v>
      </c>
      <c r="F209" t="s">
        <v>184</v>
      </c>
      <c r="G209" t="s">
        <v>184</v>
      </c>
      <c r="H209" t="s">
        <v>514</v>
      </c>
      <c r="I209" t="s">
        <v>184</v>
      </c>
      <c r="J209" t="s">
        <v>184</v>
      </c>
      <c r="K209" t="s">
        <v>184</v>
      </c>
      <c r="L209" t="s">
        <v>184</v>
      </c>
      <c r="M209" t="s">
        <v>188</v>
      </c>
      <c r="N209" t="s">
        <v>184</v>
      </c>
      <c r="O209" t="s">
        <v>184</v>
      </c>
      <c r="P209" t="s">
        <v>184</v>
      </c>
      <c r="Q209" t="s">
        <v>515</v>
      </c>
      <c r="R209" t="s">
        <v>184</v>
      </c>
      <c r="S209" t="s">
        <v>184</v>
      </c>
      <c r="T209" t="s">
        <v>184</v>
      </c>
      <c r="U209" t="s">
        <v>184</v>
      </c>
      <c r="V209" t="s">
        <v>184</v>
      </c>
    </row>
    <row r="210" spans="1:22">
      <c r="A210" t="s">
        <v>504</v>
      </c>
      <c r="B210">
        <v>108893380</v>
      </c>
      <c r="C210" t="s">
        <v>82</v>
      </c>
      <c r="D210" t="s">
        <v>81</v>
      </c>
      <c r="E210">
        <v>107715501</v>
      </c>
      <c r="F210" t="s">
        <v>516</v>
      </c>
      <c r="G210" t="s">
        <v>184</v>
      </c>
      <c r="H210" t="s">
        <v>517</v>
      </c>
      <c r="I210" t="s">
        <v>184</v>
      </c>
      <c r="J210" t="s">
        <v>184</v>
      </c>
      <c r="K210" t="s">
        <v>184</v>
      </c>
      <c r="L210" t="s">
        <v>184</v>
      </c>
      <c r="M210" t="s">
        <v>188</v>
      </c>
      <c r="N210" t="s">
        <v>184</v>
      </c>
      <c r="O210" t="s">
        <v>184</v>
      </c>
      <c r="P210" t="s">
        <v>184</v>
      </c>
      <c r="Q210" t="s">
        <v>517</v>
      </c>
      <c r="R210" t="s">
        <v>184</v>
      </c>
      <c r="S210" t="s">
        <v>184</v>
      </c>
      <c r="T210" t="s">
        <v>184</v>
      </c>
      <c r="U210" t="s">
        <v>184</v>
      </c>
      <c r="V210" t="s">
        <v>184</v>
      </c>
    </row>
    <row r="211" spans="1:22">
      <c r="A211" t="s">
        <v>504</v>
      </c>
      <c r="B211">
        <v>151343987</v>
      </c>
      <c r="C211" t="s">
        <v>84</v>
      </c>
      <c r="D211" t="s">
        <v>85</v>
      </c>
      <c r="E211">
        <v>150144659</v>
      </c>
      <c r="F211" t="s">
        <v>518</v>
      </c>
      <c r="G211" t="s">
        <v>184</v>
      </c>
      <c r="H211" t="s">
        <v>184</v>
      </c>
      <c r="I211" t="s">
        <v>184</v>
      </c>
      <c r="J211" t="s">
        <v>184</v>
      </c>
      <c r="K211" t="s">
        <v>184</v>
      </c>
      <c r="L211" t="s">
        <v>519</v>
      </c>
      <c r="M211" t="s">
        <v>184</v>
      </c>
      <c r="N211" t="s">
        <v>184</v>
      </c>
      <c r="O211" t="s">
        <v>184</v>
      </c>
      <c r="P211" t="s">
        <v>184</v>
      </c>
      <c r="Q211" t="s">
        <v>184</v>
      </c>
      <c r="R211" t="s">
        <v>184</v>
      </c>
      <c r="S211" t="s">
        <v>184</v>
      </c>
      <c r="T211" t="s">
        <v>184</v>
      </c>
      <c r="U211" t="s">
        <v>184</v>
      </c>
      <c r="V211" t="s">
        <v>184</v>
      </c>
    </row>
    <row r="212" spans="1:22">
      <c r="A212" t="s">
        <v>504</v>
      </c>
      <c r="B212">
        <v>151343992</v>
      </c>
      <c r="C212" t="s">
        <v>84</v>
      </c>
      <c r="D212" t="s">
        <v>85</v>
      </c>
      <c r="E212">
        <v>150144664</v>
      </c>
      <c r="F212" t="s">
        <v>184</v>
      </c>
      <c r="G212" t="s">
        <v>184</v>
      </c>
      <c r="H212" t="s">
        <v>184</v>
      </c>
      <c r="I212" t="s">
        <v>184</v>
      </c>
      <c r="J212" t="s">
        <v>184</v>
      </c>
      <c r="K212" t="s">
        <v>184</v>
      </c>
      <c r="L212" t="s">
        <v>184</v>
      </c>
      <c r="M212" t="s">
        <v>184</v>
      </c>
      <c r="N212" t="s">
        <v>184</v>
      </c>
      <c r="O212" t="s">
        <v>184</v>
      </c>
      <c r="P212" t="s">
        <v>184</v>
      </c>
      <c r="Q212" t="s">
        <v>184</v>
      </c>
      <c r="R212" t="s">
        <v>184</v>
      </c>
      <c r="S212" t="s">
        <v>184</v>
      </c>
      <c r="T212" t="s">
        <v>184</v>
      </c>
      <c r="U212" t="s">
        <v>184</v>
      </c>
      <c r="V212" t="s">
        <v>184</v>
      </c>
    </row>
    <row r="213" spans="1:22">
      <c r="A213" t="s">
        <v>504</v>
      </c>
      <c r="B213">
        <v>151343995</v>
      </c>
      <c r="C213" t="s">
        <v>84</v>
      </c>
      <c r="D213" t="s">
        <v>82</v>
      </c>
      <c r="E213">
        <v>150144667</v>
      </c>
      <c r="F213" t="s">
        <v>184</v>
      </c>
      <c r="G213" t="s">
        <v>184</v>
      </c>
      <c r="H213" t="s">
        <v>184</v>
      </c>
      <c r="I213" t="s">
        <v>184</v>
      </c>
      <c r="J213" t="s">
        <v>184</v>
      </c>
      <c r="K213" t="s">
        <v>184</v>
      </c>
      <c r="L213" t="s">
        <v>184</v>
      </c>
      <c r="M213" t="s">
        <v>184</v>
      </c>
      <c r="N213" t="s">
        <v>184</v>
      </c>
      <c r="O213" t="s">
        <v>184</v>
      </c>
      <c r="P213" t="s">
        <v>184</v>
      </c>
      <c r="Q213" t="s">
        <v>184</v>
      </c>
      <c r="R213" t="s">
        <v>184</v>
      </c>
      <c r="S213" t="s">
        <v>184</v>
      </c>
      <c r="T213" t="s">
        <v>184</v>
      </c>
      <c r="U213" t="s">
        <v>184</v>
      </c>
      <c r="V213" t="s">
        <v>184</v>
      </c>
    </row>
    <row r="214" spans="1:22">
      <c r="A214" t="s">
        <v>504</v>
      </c>
      <c r="B214">
        <v>151343999</v>
      </c>
      <c r="C214" t="s">
        <v>81</v>
      </c>
      <c r="D214" t="s">
        <v>82</v>
      </c>
      <c r="E214">
        <v>150144671</v>
      </c>
      <c r="F214" t="s">
        <v>518</v>
      </c>
      <c r="G214" t="s">
        <v>184</v>
      </c>
      <c r="H214" t="s">
        <v>520</v>
      </c>
      <c r="I214" t="s">
        <v>184</v>
      </c>
      <c r="J214" t="s">
        <v>184</v>
      </c>
      <c r="K214" t="s">
        <v>184</v>
      </c>
      <c r="L214" t="s">
        <v>184</v>
      </c>
      <c r="M214" t="s">
        <v>188</v>
      </c>
      <c r="N214" t="s">
        <v>184</v>
      </c>
      <c r="O214" t="s">
        <v>184</v>
      </c>
      <c r="P214" t="s">
        <v>184</v>
      </c>
      <c r="Q214" t="s">
        <v>520</v>
      </c>
      <c r="R214" t="s">
        <v>184</v>
      </c>
      <c r="S214" t="s">
        <v>184</v>
      </c>
      <c r="T214" t="s">
        <v>184</v>
      </c>
      <c r="U214" t="s">
        <v>184</v>
      </c>
      <c r="V214" t="s">
        <v>184</v>
      </c>
    </row>
    <row r="215" spans="1:22">
      <c r="A215" t="s">
        <v>504</v>
      </c>
      <c r="B215">
        <v>151344000</v>
      </c>
      <c r="C215" t="s">
        <v>84</v>
      </c>
      <c r="D215" t="s">
        <v>85</v>
      </c>
      <c r="E215">
        <v>150144672</v>
      </c>
      <c r="F215" t="s">
        <v>518</v>
      </c>
      <c r="G215" t="s">
        <v>184</v>
      </c>
      <c r="H215" t="s">
        <v>521</v>
      </c>
      <c r="I215" t="s">
        <v>184</v>
      </c>
      <c r="J215" t="s">
        <v>184</v>
      </c>
      <c r="K215" t="s">
        <v>184</v>
      </c>
      <c r="L215" t="s">
        <v>184</v>
      </c>
      <c r="M215" t="s">
        <v>184</v>
      </c>
      <c r="N215" t="s">
        <v>184</v>
      </c>
      <c r="O215" t="s">
        <v>184</v>
      </c>
      <c r="P215" t="s">
        <v>184</v>
      </c>
      <c r="Q215" t="s">
        <v>521</v>
      </c>
      <c r="R215" t="s">
        <v>184</v>
      </c>
      <c r="S215" t="s">
        <v>184</v>
      </c>
      <c r="T215" t="s">
        <v>184</v>
      </c>
      <c r="U215" t="s">
        <v>184</v>
      </c>
      <c r="V215" t="s">
        <v>184</v>
      </c>
    </row>
    <row r="216" spans="1:22">
      <c r="A216" t="s">
        <v>504</v>
      </c>
      <c r="B216">
        <v>151344008</v>
      </c>
      <c r="C216" t="s">
        <v>85</v>
      </c>
      <c r="D216" t="s">
        <v>82</v>
      </c>
      <c r="E216">
        <v>150144680</v>
      </c>
      <c r="F216" t="s">
        <v>184</v>
      </c>
      <c r="G216" t="s">
        <v>184</v>
      </c>
      <c r="H216" t="s">
        <v>184</v>
      </c>
      <c r="I216" t="s">
        <v>184</v>
      </c>
      <c r="J216" t="s">
        <v>184</v>
      </c>
      <c r="K216" t="s">
        <v>184</v>
      </c>
      <c r="L216" t="s">
        <v>184</v>
      </c>
      <c r="M216" t="s">
        <v>184</v>
      </c>
      <c r="N216" t="s">
        <v>184</v>
      </c>
      <c r="O216" t="s">
        <v>184</v>
      </c>
      <c r="P216" t="s">
        <v>184</v>
      </c>
      <c r="Q216" t="s">
        <v>184</v>
      </c>
      <c r="R216" t="s">
        <v>184</v>
      </c>
      <c r="S216" t="s">
        <v>184</v>
      </c>
      <c r="T216" t="s">
        <v>184</v>
      </c>
      <c r="U216" t="s">
        <v>184</v>
      </c>
      <c r="V216" t="s">
        <v>184</v>
      </c>
    </row>
    <row r="217" spans="1:22">
      <c r="A217" t="s">
        <v>504</v>
      </c>
      <c r="B217">
        <v>151344010</v>
      </c>
      <c r="C217" t="s">
        <v>85</v>
      </c>
      <c r="D217" t="s">
        <v>84</v>
      </c>
      <c r="E217">
        <v>150144682</v>
      </c>
      <c r="F217" t="s">
        <v>184</v>
      </c>
      <c r="G217" t="s">
        <v>184</v>
      </c>
      <c r="H217" t="s">
        <v>184</v>
      </c>
      <c r="I217" t="s">
        <v>184</v>
      </c>
      <c r="J217" t="s">
        <v>184</v>
      </c>
      <c r="K217" t="s">
        <v>184</v>
      </c>
      <c r="L217" t="s">
        <v>184</v>
      </c>
      <c r="M217" t="s">
        <v>184</v>
      </c>
      <c r="N217" t="s">
        <v>184</v>
      </c>
      <c r="O217" t="s">
        <v>184</v>
      </c>
      <c r="P217" t="s">
        <v>184</v>
      </c>
      <c r="Q217" t="s">
        <v>184</v>
      </c>
      <c r="R217" t="s">
        <v>184</v>
      </c>
      <c r="S217" t="s">
        <v>184</v>
      </c>
      <c r="T217" t="s">
        <v>184</v>
      </c>
      <c r="U217" t="s">
        <v>184</v>
      </c>
      <c r="V217" t="s">
        <v>184</v>
      </c>
    </row>
    <row r="218" spans="1:22">
      <c r="A218" t="s">
        <v>504</v>
      </c>
      <c r="B218">
        <v>151344013</v>
      </c>
      <c r="C218" t="s">
        <v>81</v>
      </c>
      <c r="D218" t="s">
        <v>82</v>
      </c>
      <c r="E218">
        <v>150144685</v>
      </c>
      <c r="F218" t="s">
        <v>518</v>
      </c>
      <c r="G218" t="s">
        <v>184</v>
      </c>
      <c r="H218" t="s">
        <v>522</v>
      </c>
      <c r="I218" t="s">
        <v>184</v>
      </c>
      <c r="J218" t="s">
        <v>184</v>
      </c>
      <c r="K218" t="s">
        <v>184</v>
      </c>
      <c r="L218" t="s">
        <v>184</v>
      </c>
      <c r="M218" t="s">
        <v>184</v>
      </c>
      <c r="N218" t="s">
        <v>184</v>
      </c>
      <c r="O218" t="s">
        <v>184</v>
      </c>
      <c r="P218" t="s">
        <v>184</v>
      </c>
      <c r="Q218" t="s">
        <v>522</v>
      </c>
      <c r="R218" t="s">
        <v>184</v>
      </c>
      <c r="S218" t="s">
        <v>184</v>
      </c>
      <c r="T218" t="s">
        <v>184</v>
      </c>
      <c r="U218" t="s">
        <v>184</v>
      </c>
      <c r="V218" t="s">
        <v>184</v>
      </c>
    </row>
    <row r="219" spans="1:22">
      <c r="A219" t="s">
        <v>504</v>
      </c>
      <c r="B219">
        <v>151344015</v>
      </c>
      <c r="C219" t="s">
        <v>81</v>
      </c>
      <c r="D219" t="s">
        <v>85</v>
      </c>
      <c r="E219">
        <v>150144687</v>
      </c>
      <c r="F219" t="s">
        <v>184</v>
      </c>
      <c r="G219" t="s">
        <v>184</v>
      </c>
      <c r="H219" t="s">
        <v>184</v>
      </c>
      <c r="I219" t="s">
        <v>184</v>
      </c>
      <c r="J219" t="s">
        <v>184</v>
      </c>
      <c r="K219" t="s">
        <v>184</v>
      </c>
      <c r="L219" t="s">
        <v>184</v>
      </c>
      <c r="M219" t="s">
        <v>184</v>
      </c>
      <c r="N219" t="s">
        <v>184</v>
      </c>
      <c r="O219" t="s">
        <v>184</v>
      </c>
      <c r="P219" t="s">
        <v>184</v>
      </c>
      <c r="Q219" t="s">
        <v>184</v>
      </c>
      <c r="R219" t="s">
        <v>184</v>
      </c>
      <c r="S219" t="s">
        <v>184</v>
      </c>
      <c r="T219" t="s">
        <v>184</v>
      </c>
      <c r="U219" t="s">
        <v>184</v>
      </c>
      <c r="V219" t="s">
        <v>184</v>
      </c>
    </row>
    <row r="220" spans="1:22">
      <c r="A220" t="s">
        <v>504</v>
      </c>
      <c r="B220">
        <v>151344024</v>
      </c>
      <c r="C220" t="s">
        <v>81</v>
      </c>
      <c r="D220" t="s">
        <v>85</v>
      </c>
      <c r="E220">
        <v>150144696</v>
      </c>
      <c r="F220" t="s">
        <v>184</v>
      </c>
      <c r="G220" t="s">
        <v>184</v>
      </c>
      <c r="H220" t="s">
        <v>184</v>
      </c>
      <c r="I220" t="s">
        <v>184</v>
      </c>
      <c r="J220" t="s">
        <v>184</v>
      </c>
      <c r="K220" t="s">
        <v>184</v>
      </c>
      <c r="L220" t="s">
        <v>184</v>
      </c>
      <c r="M220" t="s">
        <v>184</v>
      </c>
      <c r="N220" t="s">
        <v>184</v>
      </c>
      <c r="O220" t="s">
        <v>184</v>
      </c>
      <c r="P220" t="s">
        <v>184</v>
      </c>
      <c r="Q220" t="s">
        <v>184</v>
      </c>
      <c r="R220" t="s">
        <v>184</v>
      </c>
      <c r="S220" t="s">
        <v>184</v>
      </c>
      <c r="T220" t="s">
        <v>184</v>
      </c>
      <c r="U220" t="s">
        <v>184</v>
      </c>
      <c r="V220" t="s">
        <v>184</v>
      </c>
    </row>
    <row r="221" spans="1:22">
      <c r="A221" t="s">
        <v>504</v>
      </c>
      <c r="B221">
        <v>151344028</v>
      </c>
      <c r="C221" t="s">
        <v>85</v>
      </c>
      <c r="D221" t="s">
        <v>84</v>
      </c>
      <c r="E221">
        <v>150144700</v>
      </c>
      <c r="F221" t="s">
        <v>518</v>
      </c>
      <c r="G221" t="s">
        <v>184</v>
      </c>
      <c r="H221" t="s">
        <v>523</v>
      </c>
      <c r="I221" t="s">
        <v>184</v>
      </c>
      <c r="J221" t="s">
        <v>184</v>
      </c>
      <c r="K221" t="s">
        <v>184</v>
      </c>
      <c r="L221" t="s">
        <v>184</v>
      </c>
      <c r="M221" t="s">
        <v>184</v>
      </c>
      <c r="N221" t="s">
        <v>184</v>
      </c>
      <c r="O221" t="s">
        <v>184</v>
      </c>
      <c r="P221" t="s">
        <v>184</v>
      </c>
      <c r="Q221" t="s">
        <v>523</v>
      </c>
      <c r="R221" t="s">
        <v>184</v>
      </c>
      <c r="S221" t="s">
        <v>184</v>
      </c>
      <c r="T221" t="s">
        <v>184</v>
      </c>
      <c r="U221" t="s">
        <v>184</v>
      </c>
      <c r="V221" t="s">
        <v>184</v>
      </c>
    </row>
    <row r="222" spans="1:22">
      <c r="A222" t="s">
        <v>504</v>
      </c>
      <c r="B222">
        <v>151344031</v>
      </c>
      <c r="C222" t="s">
        <v>85</v>
      </c>
      <c r="D222" t="s">
        <v>82</v>
      </c>
      <c r="E222">
        <v>150144703</v>
      </c>
      <c r="F222" t="s">
        <v>184</v>
      </c>
      <c r="G222" t="s">
        <v>184</v>
      </c>
      <c r="H222" t="s">
        <v>184</v>
      </c>
      <c r="I222" t="s">
        <v>184</v>
      </c>
      <c r="J222" t="s">
        <v>184</v>
      </c>
      <c r="K222" t="s">
        <v>184</v>
      </c>
      <c r="L222" t="s">
        <v>184</v>
      </c>
      <c r="M222" t="s">
        <v>184</v>
      </c>
      <c r="N222" t="s">
        <v>184</v>
      </c>
      <c r="O222" t="s">
        <v>184</v>
      </c>
      <c r="P222" t="s">
        <v>184</v>
      </c>
      <c r="Q222" t="s">
        <v>184</v>
      </c>
      <c r="R222" t="s">
        <v>184</v>
      </c>
      <c r="S222" t="s">
        <v>184</v>
      </c>
      <c r="T222" t="s">
        <v>184</v>
      </c>
      <c r="U222" t="s">
        <v>184</v>
      </c>
      <c r="V222" t="s">
        <v>184</v>
      </c>
    </row>
    <row r="223" spans="1:22">
      <c r="A223" t="s">
        <v>504</v>
      </c>
      <c r="B223">
        <v>151956473</v>
      </c>
      <c r="C223" t="s">
        <v>84</v>
      </c>
      <c r="D223" t="s">
        <v>85</v>
      </c>
      <c r="E223">
        <v>150755927</v>
      </c>
      <c r="F223" t="s">
        <v>524</v>
      </c>
      <c r="G223" t="s">
        <v>184</v>
      </c>
      <c r="H223" t="s">
        <v>525</v>
      </c>
      <c r="I223" t="s">
        <v>184</v>
      </c>
      <c r="J223" t="s">
        <v>184</v>
      </c>
      <c r="K223" t="s">
        <v>184</v>
      </c>
      <c r="L223" t="s">
        <v>184</v>
      </c>
      <c r="M223" t="s">
        <v>188</v>
      </c>
      <c r="N223" t="s">
        <v>184</v>
      </c>
      <c r="O223" t="s">
        <v>184</v>
      </c>
      <c r="P223" t="s">
        <v>184</v>
      </c>
      <c r="Q223" t="s">
        <v>525</v>
      </c>
      <c r="R223" t="s">
        <v>184</v>
      </c>
      <c r="S223" t="s">
        <v>184</v>
      </c>
      <c r="T223" t="s">
        <v>184</v>
      </c>
      <c r="U223" t="s">
        <v>184</v>
      </c>
      <c r="V223" t="s">
        <v>184</v>
      </c>
    </row>
    <row r="224" spans="1:22">
      <c r="A224" t="s">
        <v>504</v>
      </c>
      <c r="B224">
        <v>151956477</v>
      </c>
      <c r="C224" t="s">
        <v>84</v>
      </c>
      <c r="D224" t="s">
        <v>85</v>
      </c>
      <c r="E224">
        <v>150755931</v>
      </c>
      <c r="F224" t="s">
        <v>524</v>
      </c>
      <c r="G224" t="s">
        <v>184</v>
      </c>
      <c r="H224" t="s">
        <v>526</v>
      </c>
      <c r="I224" t="s">
        <v>184</v>
      </c>
      <c r="J224" t="s">
        <v>184</v>
      </c>
      <c r="K224" t="s">
        <v>184</v>
      </c>
      <c r="L224" t="s">
        <v>184</v>
      </c>
      <c r="M224" t="s">
        <v>188</v>
      </c>
      <c r="N224" t="s">
        <v>184</v>
      </c>
      <c r="O224" t="s">
        <v>184</v>
      </c>
      <c r="P224" t="s">
        <v>184</v>
      </c>
      <c r="Q224" t="s">
        <v>526</v>
      </c>
      <c r="R224" t="s">
        <v>184</v>
      </c>
      <c r="S224" t="s">
        <v>184</v>
      </c>
      <c r="T224" t="s">
        <v>184</v>
      </c>
      <c r="U224" t="s">
        <v>184</v>
      </c>
      <c r="V224" t="s">
        <v>184</v>
      </c>
    </row>
    <row r="225" spans="1:22">
      <c r="A225" t="s">
        <v>504</v>
      </c>
      <c r="B225">
        <v>151956482</v>
      </c>
      <c r="C225" t="s">
        <v>85</v>
      </c>
      <c r="D225" t="s">
        <v>81</v>
      </c>
      <c r="E225">
        <v>150755936</v>
      </c>
      <c r="F225" t="s">
        <v>524</v>
      </c>
      <c r="G225" t="s">
        <v>184</v>
      </c>
      <c r="H225" t="s">
        <v>527</v>
      </c>
      <c r="I225" t="s">
        <v>184</v>
      </c>
      <c r="J225" t="s">
        <v>184</v>
      </c>
      <c r="K225" t="s">
        <v>184</v>
      </c>
      <c r="L225" t="s">
        <v>184</v>
      </c>
      <c r="M225" t="s">
        <v>188</v>
      </c>
      <c r="N225" t="s">
        <v>184</v>
      </c>
      <c r="O225" t="s">
        <v>184</v>
      </c>
      <c r="P225" t="s">
        <v>184</v>
      </c>
      <c r="Q225" t="s">
        <v>527</v>
      </c>
      <c r="R225" t="s">
        <v>184</v>
      </c>
      <c r="S225" t="s">
        <v>184</v>
      </c>
      <c r="T225" t="s">
        <v>184</v>
      </c>
      <c r="U225" t="s">
        <v>184</v>
      </c>
      <c r="V225" t="s">
        <v>184</v>
      </c>
    </row>
    <row r="226" spans="1:22">
      <c r="A226" t="s">
        <v>504</v>
      </c>
      <c r="B226">
        <v>151956487</v>
      </c>
      <c r="C226" t="s">
        <v>84</v>
      </c>
      <c r="D226" t="s">
        <v>82</v>
      </c>
      <c r="E226">
        <v>150755941</v>
      </c>
      <c r="F226" t="s">
        <v>524</v>
      </c>
      <c r="G226" t="s">
        <v>184</v>
      </c>
      <c r="H226" t="s">
        <v>528</v>
      </c>
      <c r="I226" t="s">
        <v>184</v>
      </c>
      <c r="J226" t="s">
        <v>184</v>
      </c>
      <c r="K226" t="s">
        <v>184</v>
      </c>
      <c r="L226" t="s">
        <v>529</v>
      </c>
      <c r="M226" t="s">
        <v>188</v>
      </c>
      <c r="N226" t="s">
        <v>184</v>
      </c>
      <c r="O226" t="s">
        <v>184</v>
      </c>
      <c r="P226" t="s">
        <v>184</v>
      </c>
      <c r="Q226" t="s">
        <v>528</v>
      </c>
      <c r="R226" t="s">
        <v>184</v>
      </c>
      <c r="S226" t="s">
        <v>184</v>
      </c>
      <c r="T226" t="s">
        <v>184</v>
      </c>
      <c r="U226" t="s">
        <v>184</v>
      </c>
      <c r="V226" t="s">
        <v>184</v>
      </c>
    </row>
    <row r="227" spans="1:22">
      <c r="A227" t="s">
        <v>504</v>
      </c>
      <c r="B227">
        <v>151956491</v>
      </c>
      <c r="C227" t="s">
        <v>82</v>
      </c>
      <c r="D227" t="s">
        <v>81</v>
      </c>
      <c r="E227">
        <v>150755945</v>
      </c>
      <c r="F227" t="s">
        <v>524</v>
      </c>
      <c r="G227" t="s">
        <v>184</v>
      </c>
      <c r="H227" t="s">
        <v>530</v>
      </c>
      <c r="I227" t="s">
        <v>184</v>
      </c>
      <c r="J227" t="s">
        <v>184</v>
      </c>
      <c r="K227" t="s">
        <v>184</v>
      </c>
      <c r="L227" t="s">
        <v>184</v>
      </c>
      <c r="M227" t="s">
        <v>188</v>
      </c>
      <c r="N227" t="s">
        <v>184</v>
      </c>
      <c r="O227" t="s">
        <v>184</v>
      </c>
      <c r="P227" t="s">
        <v>184</v>
      </c>
      <c r="Q227" t="s">
        <v>530</v>
      </c>
      <c r="R227" t="s">
        <v>184</v>
      </c>
      <c r="S227" t="s">
        <v>184</v>
      </c>
      <c r="T227" t="s">
        <v>184</v>
      </c>
      <c r="U227" t="s">
        <v>184</v>
      </c>
      <c r="V227" t="s">
        <v>184</v>
      </c>
    </row>
    <row r="228" spans="1:22">
      <c r="A228" t="s">
        <v>504</v>
      </c>
      <c r="B228">
        <v>151956495</v>
      </c>
      <c r="C228" t="s">
        <v>82</v>
      </c>
      <c r="D228" t="s">
        <v>81</v>
      </c>
      <c r="E228">
        <v>150755949</v>
      </c>
      <c r="F228" t="s">
        <v>524</v>
      </c>
      <c r="G228" t="s">
        <v>184</v>
      </c>
      <c r="H228" t="s">
        <v>531</v>
      </c>
      <c r="I228" t="s">
        <v>184</v>
      </c>
      <c r="J228" t="s">
        <v>184</v>
      </c>
      <c r="K228" t="s">
        <v>184</v>
      </c>
      <c r="L228" t="s">
        <v>532</v>
      </c>
      <c r="M228" t="s">
        <v>188</v>
      </c>
      <c r="N228" t="s">
        <v>184</v>
      </c>
      <c r="O228" t="s">
        <v>184</v>
      </c>
      <c r="P228" t="s">
        <v>184</v>
      </c>
      <c r="Q228" t="s">
        <v>531</v>
      </c>
      <c r="R228" t="s">
        <v>184</v>
      </c>
      <c r="S228" t="s">
        <v>184</v>
      </c>
      <c r="T228" t="s">
        <v>184</v>
      </c>
      <c r="U228" t="s">
        <v>184</v>
      </c>
      <c r="V228" t="s">
        <v>184</v>
      </c>
    </row>
    <row r="229" spans="1:22">
      <c r="A229" t="s">
        <v>504</v>
      </c>
      <c r="B229">
        <v>154902632</v>
      </c>
      <c r="C229" t="s">
        <v>85</v>
      </c>
      <c r="D229" t="s">
        <v>81</v>
      </c>
      <c r="E229">
        <v>153700591</v>
      </c>
      <c r="F229" t="s">
        <v>184</v>
      </c>
      <c r="G229" t="s">
        <v>184</v>
      </c>
      <c r="H229" t="s">
        <v>533</v>
      </c>
      <c r="I229" t="s">
        <v>184</v>
      </c>
      <c r="J229" t="s">
        <v>184</v>
      </c>
      <c r="K229" t="s">
        <v>184</v>
      </c>
      <c r="L229" t="s">
        <v>184</v>
      </c>
      <c r="M229" t="s">
        <v>188</v>
      </c>
      <c r="N229" t="s">
        <v>184</v>
      </c>
      <c r="O229" t="s">
        <v>184</v>
      </c>
      <c r="P229" t="s">
        <v>533</v>
      </c>
      <c r="Q229" t="s">
        <v>184</v>
      </c>
      <c r="R229" t="s">
        <v>184</v>
      </c>
      <c r="S229" t="s">
        <v>184</v>
      </c>
      <c r="T229" t="s">
        <v>184</v>
      </c>
      <c r="U229" t="s">
        <v>184</v>
      </c>
      <c r="V229" t="s">
        <v>184</v>
      </c>
    </row>
    <row r="230" spans="1:22">
      <c r="A230" t="s">
        <v>504</v>
      </c>
      <c r="B230">
        <v>154902639</v>
      </c>
      <c r="C230" t="s">
        <v>82</v>
      </c>
      <c r="D230" t="s">
        <v>85</v>
      </c>
      <c r="E230">
        <v>153700598</v>
      </c>
      <c r="F230" t="s">
        <v>184</v>
      </c>
      <c r="G230" t="s">
        <v>184</v>
      </c>
      <c r="H230" t="s">
        <v>534</v>
      </c>
      <c r="I230" t="s">
        <v>184</v>
      </c>
      <c r="J230" t="s">
        <v>184</v>
      </c>
      <c r="K230" t="s">
        <v>184</v>
      </c>
      <c r="L230" t="s">
        <v>184</v>
      </c>
      <c r="M230" t="s">
        <v>188</v>
      </c>
      <c r="N230" t="s">
        <v>184</v>
      </c>
      <c r="O230" t="s">
        <v>184</v>
      </c>
      <c r="P230" t="s">
        <v>534</v>
      </c>
      <c r="Q230" t="s">
        <v>184</v>
      </c>
      <c r="R230" t="s">
        <v>184</v>
      </c>
      <c r="S230" t="s">
        <v>184</v>
      </c>
      <c r="T230" t="s">
        <v>184</v>
      </c>
      <c r="U230" t="s">
        <v>184</v>
      </c>
      <c r="V230" t="s">
        <v>184</v>
      </c>
    </row>
    <row r="231" spans="1:22">
      <c r="A231" t="s">
        <v>504</v>
      </c>
      <c r="B231">
        <v>154902653</v>
      </c>
      <c r="C231" t="s">
        <v>84</v>
      </c>
      <c r="D231" t="s">
        <v>85</v>
      </c>
      <c r="E231">
        <v>153700612</v>
      </c>
      <c r="F231" t="s">
        <v>184</v>
      </c>
      <c r="G231" t="s">
        <v>184</v>
      </c>
      <c r="H231" t="s">
        <v>535</v>
      </c>
      <c r="I231" t="s">
        <v>184</v>
      </c>
      <c r="J231" t="s">
        <v>184</v>
      </c>
      <c r="K231" t="s">
        <v>536</v>
      </c>
      <c r="L231" t="s">
        <v>184</v>
      </c>
      <c r="M231" t="s">
        <v>188</v>
      </c>
      <c r="N231" t="s">
        <v>184</v>
      </c>
      <c r="O231" t="s">
        <v>184</v>
      </c>
      <c r="P231" t="s">
        <v>535</v>
      </c>
      <c r="Q231" t="s">
        <v>184</v>
      </c>
      <c r="R231" t="s">
        <v>184</v>
      </c>
      <c r="S231" t="s">
        <v>184</v>
      </c>
      <c r="T231" t="s">
        <v>184</v>
      </c>
      <c r="U231" t="s">
        <v>184</v>
      </c>
      <c r="V231" t="s">
        <v>184</v>
      </c>
    </row>
    <row r="232" spans="1:22">
      <c r="A232" t="s">
        <v>504</v>
      </c>
      <c r="B232">
        <v>170157363</v>
      </c>
      <c r="C232" t="s">
        <v>84</v>
      </c>
      <c r="D232" t="s">
        <v>82</v>
      </c>
      <c r="E232">
        <v>168811334</v>
      </c>
      <c r="F232" t="s">
        <v>184</v>
      </c>
      <c r="G232" t="s">
        <v>184</v>
      </c>
      <c r="H232" t="s">
        <v>537</v>
      </c>
      <c r="I232" t="s">
        <v>184</v>
      </c>
      <c r="J232" t="s">
        <v>538</v>
      </c>
      <c r="K232" t="s">
        <v>184</v>
      </c>
      <c r="L232" t="s">
        <v>184</v>
      </c>
      <c r="M232" t="s">
        <v>188</v>
      </c>
      <c r="N232" t="s">
        <v>184</v>
      </c>
      <c r="O232" t="s">
        <v>184</v>
      </c>
      <c r="P232" t="s">
        <v>537</v>
      </c>
      <c r="Q232" t="s">
        <v>184</v>
      </c>
      <c r="R232" t="s">
        <v>184</v>
      </c>
      <c r="S232" t="s">
        <v>184</v>
      </c>
      <c r="T232" t="s">
        <v>184</v>
      </c>
      <c r="U232" t="s">
        <v>184</v>
      </c>
      <c r="V232" t="s">
        <v>184</v>
      </c>
    </row>
    <row r="233" spans="1:22">
      <c r="A233" t="s">
        <v>539</v>
      </c>
      <c r="B233">
        <v>3229895</v>
      </c>
      <c r="C233" t="s">
        <v>84</v>
      </c>
      <c r="D233" t="s">
        <v>81</v>
      </c>
      <c r="E233">
        <v>3116017</v>
      </c>
      <c r="F233" t="s">
        <v>540</v>
      </c>
      <c r="G233" t="s">
        <v>184</v>
      </c>
      <c r="H233" t="s">
        <v>541</v>
      </c>
      <c r="I233" t="s">
        <v>184</v>
      </c>
      <c r="J233" t="s">
        <v>184</v>
      </c>
      <c r="K233" t="s">
        <v>184</v>
      </c>
      <c r="L233" t="s">
        <v>184</v>
      </c>
      <c r="M233" t="s">
        <v>188</v>
      </c>
      <c r="N233" t="s">
        <v>184</v>
      </c>
      <c r="O233" t="s">
        <v>184</v>
      </c>
      <c r="P233" t="s">
        <v>184</v>
      </c>
      <c r="Q233" t="s">
        <v>541</v>
      </c>
      <c r="R233" t="s">
        <v>184</v>
      </c>
      <c r="S233" t="s">
        <v>184</v>
      </c>
      <c r="T233" t="s">
        <v>184</v>
      </c>
      <c r="U233" t="s">
        <v>184</v>
      </c>
      <c r="V233" t="s">
        <v>184</v>
      </c>
    </row>
    <row r="234" spans="1:22">
      <c r="A234" t="s">
        <v>539</v>
      </c>
      <c r="B234">
        <v>10086416</v>
      </c>
      <c r="C234" t="s">
        <v>84</v>
      </c>
      <c r="D234" t="s">
        <v>81</v>
      </c>
      <c r="E234">
        <v>9955928</v>
      </c>
      <c r="F234" t="s">
        <v>184</v>
      </c>
      <c r="G234" t="s">
        <v>184</v>
      </c>
      <c r="H234" t="s">
        <v>542</v>
      </c>
      <c r="I234" t="s">
        <v>184</v>
      </c>
      <c r="J234" t="s">
        <v>184</v>
      </c>
      <c r="K234" t="s">
        <v>184</v>
      </c>
      <c r="L234" t="s">
        <v>184</v>
      </c>
      <c r="M234" t="s">
        <v>188</v>
      </c>
      <c r="N234" t="s">
        <v>184</v>
      </c>
      <c r="O234" t="s">
        <v>184</v>
      </c>
      <c r="P234" t="s">
        <v>184</v>
      </c>
      <c r="Q234" t="s">
        <v>542</v>
      </c>
      <c r="R234" t="s">
        <v>184</v>
      </c>
      <c r="S234" t="s">
        <v>184</v>
      </c>
      <c r="T234" t="s">
        <v>184</v>
      </c>
      <c r="U234" t="s">
        <v>184</v>
      </c>
      <c r="V234" t="s">
        <v>184</v>
      </c>
    </row>
    <row r="235" spans="1:22">
      <c r="A235" t="s">
        <v>539</v>
      </c>
      <c r="B235">
        <v>95152759</v>
      </c>
      <c r="C235" t="s">
        <v>84</v>
      </c>
      <c r="D235" t="s">
        <v>85</v>
      </c>
      <c r="E235">
        <v>93916832</v>
      </c>
      <c r="F235" t="s">
        <v>543</v>
      </c>
      <c r="G235" t="s">
        <v>184</v>
      </c>
      <c r="H235" t="s">
        <v>544</v>
      </c>
      <c r="I235" t="s">
        <v>184</v>
      </c>
      <c r="J235" t="s">
        <v>184</v>
      </c>
      <c r="K235" t="s">
        <v>184</v>
      </c>
      <c r="L235" t="s">
        <v>184</v>
      </c>
      <c r="M235" t="s">
        <v>184</v>
      </c>
      <c r="N235" t="s">
        <v>184</v>
      </c>
      <c r="O235" t="s">
        <v>184</v>
      </c>
      <c r="P235" t="s">
        <v>184</v>
      </c>
      <c r="Q235" t="s">
        <v>184</v>
      </c>
      <c r="R235" t="s">
        <v>184</v>
      </c>
      <c r="S235" t="s">
        <v>184</v>
      </c>
      <c r="T235" t="s">
        <v>184</v>
      </c>
      <c r="U235" t="s">
        <v>184</v>
      </c>
      <c r="V235" t="s">
        <v>544</v>
      </c>
    </row>
    <row r="236" spans="1:22">
      <c r="A236" t="s">
        <v>539</v>
      </c>
      <c r="B236">
        <v>95152762</v>
      </c>
      <c r="C236" t="s">
        <v>81</v>
      </c>
      <c r="D236" t="s">
        <v>82</v>
      </c>
      <c r="E236">
        <v>93916835</v>
      </c>
      <c r="F236" t="s">
        <v>543</v>
      </c>
      <c r="G236" t="s">
        <v>184</v>
      </c>
      <c r="H236" t="s">
        <v>545</v>
      </c>
      <c r="I236" t="s">
        <v>184</v>
      </c>
      <c r="J236" t="s">
        <v>184</v>
      </c>
      <c r="K236" t="s">
        <v>184</v>
      </c>
      <c r="L236" t="s">
        <v>184</v>
      </c>
      <c r="M236" t="s">
        <v>188</v>
      </c>
      <c r="N236" t="s">
        <v>184</v>
      </c>
      <c r="O236" t="s">
        <v>184</v>
      </c>
      <c r="P236" t="s">
        <v>184</v>
      </c>
      <c r="Q236" t="s">
        <v>184</v>
      </c>
      <c r="R236" t="s">
        <v>184</v>
      </c>
      <c r="S236" t="s">
        <v>184</v>
      </c>
      <c r="T236" t="s">
        <v>184</v>
      </c>
      <c r="U236" t="s">
        <v>184</v>
      </c>
      <c r="V236" t="s">
        <v>545</v>
      </c>
    </row>
    <row r="237" spans="1:22">
      <c r="A237" t="s">
        <v>539</v>
      </c>
      <c r="B237">
        <v>95152763</v>
      </c>
      <c r="C237" t="s">
        <v>85</v>
      </c>
      <c r="D237" t="s">
        <v>82</v>
      </c>
      <c r="E237">
        <v>93916836</v>
      </c>
      <c r="F237" t="s">
        <v>543</v>
      </c>
      <c r="G237" t="s">
        <v>184</v>
      </c>
      <c r="H237" t="s">
        <v>546</v>
      </c>
      <c r="I237" t="s">
        <v>184</v>
      </c>
      <c r="J237" t="s">
        <v>184</v>
      </c>
      <c r="K237" t="s">
        <v>184</v>
      </c>
      <c r="L237" t="s">
        <v>184</v>
      </c>
      <c r="M237" t="s">
        <v>184</v>
      </c>
      <c r="N237" t="s">
        <v>184</v>
      </c>
      <c r="O237" t="s">
        <v>184</v>
      </c>
      <c r="P237" t="s">
        <v>184</v>
      </c>
      <c r="Q237" t="s">
        <v>184</v>
      </c>
      <c r="R237" t="s">
        <v>184</v>
      </c>
      <c r="S237" t="s">
        <v>184</v>
      </c>
      <c r="T237" t="s">
        <v>184</v>
      </c>
      <c r="U237" t="s">
        <v>184</v>
      </c>
      <c r="V237" t="s">
        <v>546</v>
      </c>
    </row>
    <row r="238" spans="1:22">
      <c r="A238" t="s">
        <v>539</v>
      </c>
      <c r="B238">
        <v>95152838</v>
      </c>
      <c r="C238" t="s">
        <v>85</v>
      </c>
      <c r="D238" t="s">
        <v>84</v>
      </c>
      <c r="E238">
        <v>93916911</v>
      </c>
      <c r="F238" t="s">
        <v>543</v>
      </c>
      <c r="G238" t="s">
        <v>184</v>
      </c>
      <c r="H238" t="s">
        <v>547</v>
      </c>
      <c r="I238" t="s">
        <v>184</v>
      </c>
      <c r="J238" t="s">
        <v>184</v>
      </c>
      <c r="K238" t="s">
        <v>184</v>
      </c>
      <c r="L238" t="s">
        <v>184</v>
      </c>
      <c r="M238" t="s">
        <v>184</v>
      </c>
      <c r="N238" t="s">
        <v>184</v>
      </c>
      <c r="O238" t="s">
        <v>184</v>
      </c>
      <c r="P238" t="s">
        <v>184</v>
      </c>
      <c r="Q238" t="s">
        <v>184</v>
      </c>
      <c r="R238" t="s">
        <v>184</v>
      </c>
      <c r="S238" t="s">
        <v>184</v>
      </c>
      <c r="T238" t="s">
        <v>184</v>
      </c>
      <c r="U238" t="s">
        <v>184</v>
      </c>
      <c r="V238" t="s">
        <v>547</v>
      </c>
    </row>
    <row r="239" spans="1:22">
      <c r="A239" t="s">
        <v>539</v>
      </c>
      <c r="B239">
        <v>95152840</v>
      </c>
      <c r="C239" t="s">
        <v>84</v>
      </c>
      <c r="D239" t="s">
        <v>82</v>
      </c>
      <c r="E239">
        <v>93916913</v>
      </c>
      <c r="F239" t="s">
        <v>184</v>
      </c>
      <c r="G239" t="s">
        <v>184</v>
      </c>
      <c r="H239" t="s">
        <v>184</v>
      </c>
      <c r="I239" t="s">
        <v>184</v>
      </c>
      <c r="J239" t="s">
        <v>184</v>
      </c>
      <c r="K239" t="s">
        <v>184</v>
      </c>
      <c r="L239" t="s">
        <v>184</v>
      </c>
      <c r="M239" t="s">
        <v>184</v>
      </c>
      <c r="N239" t="s">
        <v>184</v>
      </c>
      <c r="O239" t="s">
        <v>184</v>
      </c>
      <c r="P239" t="s">
        <v>184</v>
      </c>
      <c r="Q239" t="s">
        <v>184</v>
      </c>
      <c r="R239" t="s">
        <v>184</v>
      </c>
      <c r="S239" t="s">
        <v>184</v>
      </c>
      <c r="T239" t="s">
        <v>184</v>
      </c>
      <c r="U239" t="s">
        <v>184</v>
      </c>
      <c r="V239" t="s">
        <v>184</v>
      </c>
    </row>
    <row r="240" spans="1:22">
      <c r="A240" t="s">
        <v>539</v>
      </c>
      <c r="B240">
        <v>95152842</v>
      </c>
      <c r="C240" t="s">
        <v>82</v>
      </c>
      <c r="D240" t="s">
        <v>81</v>
      </c>
      <c r="E240">
        <v>93916915</v>
      </c>
      <c r="F240" t="s">
        <v>184</v>
      </c>
      <c r="G240" t="s">
        <v>184</v>
      </c>
      <c r="H240" t="s">
        <v>184</v>
      </c>
      <c r="I240" t="s">
        <v>184</v>
      </c>
      <c r="J240" t="s">
        <v>184</v>
      </c>
      <c r="K240" t="s">
        <v>184</v>
      </c>
      <c r="L240" t="s">
        <v>184</v>
      </c>
      <c r="M240" t="s">
        <v>184</v>
      </c>
      <c r="N240" t="s">
        <v>184</v>
      </c>
      <c r="O240" t="s">
        <v>184</v>
      </c>
      <c r="P240" t="s">
        <v>184</v>
      </c>
      <c r="Q240" t="s">
        <v>184</v>
      </c>
      <c r="R240" t="s">
        <v>184</v>
      </c>
      <c r="S240" t="s">
        <v>184</v>
      </c>
      <c r="T240" t="s">
        <v>184</v>
      </c>
      <c r="U240" t="s">
        <v>184</v>
      </c>
      <c r="V240" t="s">
        <v>184</v>
      </c>
    </row>
    <row r="241" spans="1:22">
      <c r="A241" t="s">
        <v>539</v>
      </c>
      <c r="B241">
        <v>95152845</v>
      </c>
      <c r="C241" t="s">
        <v>81</v>
      </c>
      <c r="D241" t="s">
        <v>85</v>
      </c>
      <c r="E241">
        <v>93916918</v>
      </c>
      <c r="F241" t="s">
        <v>184</v>
      </c>
      <c r="G241" t="s">
        <v>184</v>
      </c>
      <c r="H241" t="s">
        <v>184</v>
      </c>
      <c r="I241" t="s">
        <v>184</v>
      </c>
      <c r="J241" t="s">
        <v>184</v>
      </c>
      <c r="K241" t="s">
        <v>184</v>
      </c>
      <c r="L241" t="s">
        <v>184</v>
      </c>
      <c r="M241" t="s">
        <v>184</v>
      </c>
      <c r="N241" t="s">
        <v>184</v>
      </c>
      <c r="O241" t="s">
        <v>184</v>
      </c>
      <c r="P241" t="s">
        <v>184</v>
      </c>
      <c r="Q241" t="s">
        <v>184</v>
      </c>
      <c r="R241" t="s">
        <v>184</v>
      </c>
      <c r="S241" t="s">
        <v>184</v>
      </c>
      <c r="T241" t="s">
        <v>184</v>
      </c>
      <c r="U241" t="s">
        <v>184</v>
      </c>
      <c r="V241" t="s">
        <v>184</v>
      </c>
    </row>
    <row r="242" spans="1:22">
      <c r="A242" t="s">
        <v>539</v>
      </c>
      <c r="B242">
        <v>95152852</v>
      </c>
      <c r="C242" t="s">
        <v>85</v>
      </c>
      <c r="D242" t="s">
        <v>84</v>
      </c>
      <c r="E242">
        <v>93916925</v>
      </c>
      <c r="F242" t="s">
        <v>543</v>
      </c>
      <c r="G242" t="s">
        <v>184</v>
      </c>
      <c r="H242" t="s">
        <v>548</v>
      </c>
      <c r="I242" t="s">
        <v>184</v>
      </c>
      <c r="J242" t="s">
        <v>184</v>
      </c>
      <c r="K242" t="s">
        <v>184</v>
      </c>
      <c r="L242" t="s">
        <v>184</v>
      </c>
      <c r="M242" t="s">
        <v>184</v>
      </c>
      <c r="N242" t="s">
        <v>184</v>
      </c>
      <c r="O242" t="s">
        <v>184</v>
      </c>
      <c r="P242" t="s">
        <v>184</v>
      </c>
      <c r="Q242" t="s">
        <v>184</v>
      </c>
      <c r="R242" t="s">
        <v>184</v>
      </c>
      <c r="S242" t="s">
        <v>184</v>
      </c>
      <c r="T242" t="s">
        <v>184</v>
      </c>
      <c r="U242" t="s">
        <v>184</v>
      </c>
      <c r="V242" t="s">
        <v>548</v>
      </c>
    </row>
    <row r="243" spans="1:22">
      <c r="A243" t="s">
        <v>539</v>
      </c>
      <c r="B243">
        <v>95152857</v>
      </c>
      <c r="C243" t="s">
        <v>82</v>
      </c>
      <c r="D243" t="s">
        <v>84</v>
      </c>
      <c r="E243">
        <v>93916930</v>
      </c>
      <c r="F243" t="s">
        <v>184</v>
      </c>
      <c r="G243" t="s">
        <v>184</v>
      </c>
      <c r="H243" t="s">
        <v>184</v>
      </c>
      <c r="I243" t="s">
        <v>184</v>
      </c>
      <c r="J243" t="s">
        <v>184</v>
      </c>
      <c r="K243" t="s">
        <v>184</v>
      </c>
      <c r="L243" t="s">
        <v>184</v>
      </c>
      <c r="M243" t="s">
        <v>184</v>
      </c>
      <c r="N243" t="s">
        <v>184</v>
      </c>
      <c r="O243" t="s">
        <v>184</v>
      </c>
      <c r="P243" t="s">
        <v>184</v>
      </c>
      <c r="Q243" t="s">
        <v>184</v>
      </c>
      <c r="R243" t="s">
        <v>184</v>
      </c>
      <c r="S243" t="s">
        <v>184</v>
      </c>
      <c r="T243" t="s">
        <v>184</v>
      </c>
      <c r="U243" t="s">
        <v>184</v>
      </c>
      <c r="V243" t="s">
        <v>184</v>
      </c>
    </row>
    <row r="244" spans="1:22">
      <c r="A244" t="s">
        <v>539</v>
      </c>
      <c r="B244">
        <v>95152858</v>
      </c>
      <c r="C244" t="s">
        <v>81</v>
      </c>
      <c r="D244" t="s">
        <v>82</v>
      </c>
      <c r="E244">
        <v>93916931</v>
      </c>
      <c r="F244" t="s">
        <v>184</v>
      </c>
      <c r="G244" t="s">
        <v>184</v>
      </c>
      <c r="H244" t="s">
        <v>184</v>
      </c>
      <c r="I244" t="s">
        <v>184</v>
      </c>
      <c r="J244" t="s">
        <v>184</v>
      </c>
      <c r="K244" t="s">
        <v>184</v>
      </c>
      <c r="L244" t="s">
        <v>184</v>
      </c>
      <c r="M244" t="s">
        <v>184</v>
      </c>
      <c r="N244" t="s">
        <v>184</v>
      </c>
      <c r="O244" t="s">
        <v>184</v>
      </c>
      <c r="P244" t="s">
        <v>184</v>
      </c>
      <c r="Q244" t="s">
        <v>184</v>
      </c>
      <c r="R244" t="s">
        <v>184</v>
      </c>
      <c r="S244" t="s">
        <v>184</v>
      </c>
      <c r="T244" t="s">
        <v>184</v>
      </c>
      <c r="U244" t="s">
        <v>184</v>
      </c>
      <c r="V244" t="s">
        <v>184</v>
      </c>
    </row>
    <row r="245" spans="1:22">
      <c r="A245" t="s">
        <v>539</v>
      </c>
      <c r="B245">
        <v>95152859</v>
      </c>
      <c r="C245" t="s">
        <v>85</v>
      </c>
      <c r="D245" t="s">
        <v>84</v>
      </c>
      <c r="E245">
        <v>93916932</v>
      </c>
      <c r="F245" t="s">
        <v>184</v>
      </c>
      <c r="G245" t="s">
        <v>184</v>
      </c>
      <c r="H245" t="s">
        <v>184</v>
      </c>
      <c r="I245" t="s">
        <v>184</v>
      </c>
      <c r="J245" t="s">
        <v>184</v>
      </c>
      <c r="K245" t="s">
        <v>184</v>
      </c>
      <c r="L245" t="s">
        <v>184</v>
      </c>
      <c r="M245" t="s">
        <v>184</v>
      </c>
      <c r="N245" t="s">
        <v>184</v>
      </c>
      <c r="O245" t="s">
        <v>184</v>
      </c>
      <c r="P245" t="s">
        <v>184</v>
      </c>
      <c r="Q245" t="s">
        <v>184</v>
      </c>
      <c r="R245" t="s">
        <v>184</v>
      </c>
      <c r="S245" t="s">
        <v>184</v>
      </c>
      <c r="T245" t="s">
        <v>184</v>
      </c>
      <c r="U245" t="s">
        <v>184</v>
      </c>
      <c r="V245" t="s">
        <v>184</v>
      </c>
    </row>
    <row r="246" spans="1:22">
      <c r="A246" t="s">
        <v>539</v>
      </c>
      <c r="B246">
        <v>95152862</v>
      </c>
      <c r="C246" t="s">
        <v>85</v>
      </c>
      <c r="D246" t="s">
        <v>84</v>
      </c>
      <c r="E246">
        <v>93916935</v>
      </c>
      <c r="F246" t="s">
        <v>184</v>
      </c>
      <c r="G246" t="s">
        <v>184</v>
      </c>
      <c r="H246" t="s">
        <v>184</v>
      </c>
      <c r="I246" t="s">
        <v>184</v>
      </c>
      <c r="J246" t="s">
        <v>184</v>
      </c>
      <c r="K246" t="s">
        <v>184</v>
      </c>
      <c r="L246" t="s">
        <v>184</v>
      </c>
      <c r="M246" t="s">
        <v>184</v>
      </c>
      <c r="N246" t="s">
        <v>184</v>
      </c>
      <c r="O246" t="s">
        <v>184</v>
      </c>
      <c r="P246" t="s">
        <v>184</v>
      </c>
      <c r="Q246" t="s">
        <v>184</v>
      </c>
      <c r="R246" t="s">
        <v>184</v>
      </c>
      <c r="S246" t="s">
        <v>184</v>
      </c>
      <c r="T246" t="s">
        <v>184</v>
      </c>
      <c r="U246" t="s">
        <v>184</v>
      </c>
      <c r="V246" t="s">
        <v>184</v>
      </c>
    </row>
    <row r="247" spans="1:22">
      <c r="A247" t="s">
        <v>539</v>
      </c>
      <c r="B247">
        <v>126942633</v>
      </c>
      <c r="C247" t="s">
        <v>81</v>
      </c>
      <c r="D247" t="s">
        <v>82</v>
      </c>
      <c r="E247">
        <v>125625377</v>
      </c>
      <c r="F247" t="s">
        <v>184</v>
      </c>
      <c r="G247" t="s">
        <v>184</v>
      </c>
      <c r="H247" t="s">
        <v>549</v>
      </c>
      <c r="I247" t="s">
        <v>184</v>
      </c>
      <c r="J247" t="s">
        <v>184</v>
      </c>
      <c r="K247" t="s">
        <v>184</v>
      </c>
      <c r="L247" t="s">
        <v>184</v>
      </c>
      <c r="M247" t="s">
        <v>188</v>
      </c>
      <c r="N247" t="s">
        <v>184</v>
      </c>
      <c r="O247" t="s">
        <v>184</v>
      </c>
      <c r="P247" t="s">
        <v>549</v>
      </c>
      <c r="Q247" t="s">
        <v>184</v>
      </c>
      <c r="R247" t="s">
        <v>184</v>
      </c>
      <c r="S247" t="s">
        <v>184</v>
      </c>
      <c r="T247" t="s">
        <v>184</v>
      </c>
      <c r="U247" t="s">
        <v>184</v>
      </c>
      <c r="V247" t="s">
        <v>184</v>
      </c>
    </row>
    <row r="248" spans="1:22">
      <c r="A248" t="s">
        <v>539</v>
      </c>
      <c r="B248">
        <v>149022322</v>
      </c>
      <c r="C248" t="s">
        <v>84</v>
      </c>
      <c r="D248" t="s">
        <v>85</v>
      </c>
      <c r="E248">
        <v>147842272</v>
      </c>
      <c r="F248" t="s">
        <v>550</v>
      </c>
      <c r="G248" t="s">
        <v>184</v>
      </c>
      <c r="H248" t="s">
        <v>551</v>
      </c>
      <c r="I248" t="s">
        <v>184</v>
      </c>
      <c r="J248" t="s">
        <v>184</v>
      </c>
      <c r="K248" t="s">
        <v>184</v>
      </c>
      <c r="L248" t="s">
        <v>184</v>
      </c>
      <c r="M248" t="s">
        <v>188</v>
      </c>
      <c r="N248" t="s">
        <v>184</v>
      </c>
      <c r="O248" t="s">
        <v>184</v>
      </c>
      <c r="P248" t="s">
        <v>184</v>
      </c>
      <c r="Q248" t="s">
        <v>552</v>
      </c>
      <c r="R248" t="s">
        <v>184</v>
      </c>
      <c r="S248" t="s">
        <v>184</v>
      </c>
      <c r="T248" t="s">
        <v>184</v>
      </c>
      <c r="U248" t="s">
        <v>184</v>
      </c>
      <c r="V248" t="s">
        <v>184</v>
      </c>
    </row>
    <row r="249" spans="1:22">
      <c r="A249" t="s">
        <v>553</v>
      </c>
      <c r="B249">
        <v>3891934</v>
      </c>
      <c r="C249" t="s">
        <v>81</v>
      </c>
      <c r="D249" t="s">
        <v>84</v>
      </c>
      <c r="E249">
        <v>4137847</v>
      </c>
      <c r="F249" t="s">
        <v>554</v>
      </c>
      <c r="G249" t="s">
        <v>184</v>
      </c>
      <c r="H249" t="s">
        <v>555</v>
      </c>
      <c r="I249" t="s">
        <v>184</v>
      </c>
      <c r="J249" t="s">
        <v>184</v>
      </c>
      <c r="K249" t="s">
        <v>184</v>
      </c>
      <c r="L249" t="s">
        <v>184</v>
      </c>
      <c r="M249" t="s">
        <v>188</v>
      </c>
      <c r="N249" t="s">
        <v>184</v>
      </c>
      <c r="O249" t="s">
        <v>184</v>
      </c>
      <c r="P249" t="s">
        <v>184</v>
      </c>
      <c r="Q249" t="s">
        <v>555</v>
      </c>
      <c r="R249" t="s">
        <v>184</v>
      </c>
      <c r="S249" t="s">
        <v>184</v>
      </c>
      <c r="T249" t="s">
        <v>184</v>
      </c>
      <c r="U249" t="s">
        <v>184</v>
      </c>
      <c r="V249" t="s">
        <v>184</v>
      </c>
    </row>
    <row r="250" spans="1:22">
      <c r="A250" t="s">
        <v>553</v>
      </c>
      <c r="B250">
        <v>31703475</v>
      </c>
      <c r="C250" t="s">
        <v>82</v>
      </c>
      <c r="D250" t="s">
        <v>85</v>
      </c>
      <c r="E250">
        <v>31422281</v>
      </c>
      <c r="F250" t="s">
        <v>184</v>
      </c>
      <c r="G250" t="s">
        <v>184</v>
      </c>
      <c r="H250" t="s">
        <v>556</v>
      </c>
      <c r="I250" t="s">
        <v>184</v>
      </c>
      <c r="J250" t="s">
        <v>184</v>
      </c>
      <c r="K250" t="s">
        <v>184</v>
      </c>
      <c r="L250" t="s">
        <v>184</v>
      </c>
      <c r="M250" t="s">
        <v>188</v>
      </c>
      <c r="N250" t="s">
        <v>184</v>
      </c>
      <c r="O250" t="s">
        <v>184</v>
      </c>
      <c r="P250" t="s">
        <v>556</v>
      </c>
      <c r="Q250" t="s">
        <v>184</v>
      </c>
      <c r="R250" t="s">
        <v>184</v>
      </c>
      <c r="S250" t="s">
        <v>184</v>
      </c>
      <c r="T250" t="s">
        <v>184</v>
      </c>
      <c r="U250" t="s">
        <v>184</v>
      </c>
      <c r="V250" t="s">
        <v>184</v>
      </c>
    </row>
    <row r="251" spans="1:22">
      <c r="A251" t="s">
        <v>553</v>
      </c>
      <c r="B251">
        <v>31703485</v>
      </c>
      <c r="C251" t="s">
        <v>82</v>
      </c>
      <c r="D251" t="s">
        <v>85</v>
      </c>
      <c r="E251">
        <v>31422291</v>
      </c>
      <c r="F251" t="s">
        <v>184</v>
      </c>
      <c r="G251" t="s">
        <v>184</v>
      </c>
      <c r="H251" t="s">
        <v>557</v>
      </c>
      <c r="I251" t="s">
        <v>184</v>
      </c>
      <c r="J251" t="s">
        <v>184</v>
      </c>
      <c r="K251" t="s">
        <v>184</v>
      </c>
      <c r="L251" t="s">
        <v>184</v>
      </c>
      <c r="M251" t="s">
        <v>188</v>
      </c>
      <c r="N251" t="s">
        <v>184</v>
      </c>
      <c r="O251" t="s">
        <v>184</v>
      </c>
      <c r="P251" t="s">
        <v>557</v>
      </c>
      <c r="Q251" t="s">
        <v>184</v>
      </c>
      <c r="R251" t="s">
        <v>184</v>
      </c>
      <c r="S251" t="s">
        <v>184</v>
      </c>
      <c r="T251" t="s">
        <v>184</v>
      </c>
      <c r="U251" t="s">
        <v>184</v>
      </c>
      <c r="V251" t="s">
        <v>184</v>
      </c>
    </row>
    <row r="252" spans="1:22">
      <c r="A252" t="s">
        <v>147</v>
      </c>
      <c r="B252">
        <v>28025159</v>
      </c>
      <c r="C252" t="s">
        <v>85</v>
      </c>
      <c r="D252" t="s">
        <v>82</v>
      </c>
      <c r="E252">
        <v>28014560</v>
      </c>
      <c r="F252" t="s">
        <v>558</v>
      </c>
      <c r="G252" t="s">
        <v>184</v>
      </c>
      <c r="H252" t="s">
        <v>559</v>
      </c>
      <c r="I252" t="s">
        <v>184</v>
      </c>
      <c r="J252" t="s">
        <v>184</v>
      </c>
      <c r="K252" t="s">
        <v>184</v>
      </c>
      <c r="L252" t="s">
        <v>184</v>
      </c>
      <c r="M252" t="s">
        <v>188</v>
      </c>
      <c r="N252" t="s">
        <v>184</v>
      </c>
      <c r="O252" t="s">
        <v>184</v>
      </c>
      <c r="P252" t="s">
        <v>184</v>
      </c>
      <c r="Q252" t="s">
        <v>559</v>
      </c>
      <c r="R252" t="s">
        <v>184</v>
      </c>
      <c r="S252" t="s">
        <v>184</v>
      </c>
      <c r="T252" t="s">
        <v>184</v>
      </c>
      <c r="U252" t="s">
        <v>184</v>
      </c>
      <c r="V252" t="s">
        <v>184</v>
      </c>
    </row>
    <row r="253" spans="1:22">
      <c r="A253" t="s">
        <v>147</v>
      </c>
      <c r="B253">
        <v>28025168</v>
      </c>
      <c r="C253" t="s">
        <v>81</v>
      </c>
      <c r="D253" t="s">
        <v>85</v>
      </c>
      <c r="E253">
        <v>28014569</v>
      </c>
      <c r="F253" t="s">
        <v>558</v>
      </c>
      <c r="G253" t="s">
        <v>184</v>
      </c>
      <c r="H253" t="s">
        <v>560</v>
      </c>
      <c r="I253" t="s">
        <v>184</v>
      </c>
      <c r="J253" t="s">
        <v>184</v>
      </c>
      <c r="K253" t="s">
        <v>184</v>
      </c>
      <c r="L253" t="s">
        <v>184</v>
      </c>
      <c r="M253" t="s">
        <v>188</v>
      </c>
      <c r="N253" t="s">
        <v>184</v>
      </c>
      <c r="O253" t="s">
        <v>184</v>
      </c>
      <c r="P253" t="s">
        <v>184</v>
      </c>
      <c r="Q253" t="s">
        <v>560</v>
      </c>
      <c r="R253" t="s">
        <v>184</v>
      </c>
      <c r="S253" t="s">
        <v>184</v>
      </c>
      <c r="T253" t="s">
        <v>184</v>
      </c>
      <c r="U253" t="s">
        <v>184</v>
      </c>
      <c r="V253" t="s">
        <v>184</v>
      </c>
    </row>
    <row r="254" spans="1:22">
      <c r="A254" t="s">
        <v>147</v>
      </c>
      <c r="B254">
        <v>33443241</v>
      </c>
      <c r="C254" t="s">
        <v>81</v>
      </c>
      <c r="D254" t="s">
        <v>82</v>
      </c>
      <c r="E254">
        <v>33424735</v>
      </c>
      <c r="F254" t="s">
        <v>184</v>
      </c>
      <c r="G254" t="s">
        <v>184</v>
      </c>
      <c r="H254" t="s">
        <v>561</v>
      </c>
      <c r="I254" t="s">
        <v>184</v>
      </c>
      <c r="J254" t="s">
        <v>184</v>
      </c>
      <c r="K254" t="s">
        <v>184</v>
      </c>
      <c r="L254" t="s">
        <v>184</v>
      </c>
      <c r="M254" t="s">
        <v>188</v>
      </c>
      <c r="N254" t="s">
        <v>184</v>
      </c>
      <c r="O254" t="s">
        <v>184</v>
      </c>
      <c r="P254" t="s">
        <v>561</v>
      </c>
      <c r="Q254" t="s">
        <v>184</v>
      </c>
      <c r="R254" t="s">
        <v>184</v>
      </c>
      <c r="S254" t="s">
        <v>184</v>
      </c>
      <c r="T254" t="s">
        <v>184</v>
      </c>
      <c r="U254" t="s">
        <v>184</v>
      </c>
      <c r="V254" t="s">
        <v>184</v>
      </c>
    </row>
    <row r="255" spans="1:22">
      <c r="A255" t="s">
        <v>147</v>
      </c>
      <c r="B255">
        <v>101726944</v>
      </c>
      <c r="C255" t="s">
        <v>84</v>
      </c>
      <c r="D255" t="s">
        <v>85</v>
      </c>
      <c r="E255">
        <v>89562982</v>
      </c>
      <c r="F255" t="s">
        <v>184</v>
      </c>
      <c r="G255" t="s">
        <v>184</v>
      </c>
      <c r="H255" t="s">
        <v>562</v>
      </c>
      <c r="I255" t="s">
        <v>184</v>
      </c>
      <c r="J255" t="s">
        <v>184</v>
      </c>
      <c r="K255" t="s">
        <v>184</v>
      </c>
      <c r="L255" t="s">
        <v>184</v>
      </c>
      <c r="M255" t="s">
        <v>188</v>
      </c>
      <c r="N255" t="s">
        <v>184</v>
      </c>
      <c r="O255" t="s">
        <v>563</v>
      </c>
      <c r="P255" t="s">
        <v>184</v>
      </c>
      <c r="Q255" t="s">
        <v>184</v>
      </c>
      <c r="R255" t="s">
        <v>184</v>
      </c>
      <c r="S255" t="s">
        <v>184</v>
      </c>
      <c r="T255" t="s">
        <v>184</v>
      </c>
      <c r="U255" t="s">
        <v>184</v>
      </c>
      <c r="V255" t="s">
        <v>184</v>
      </c>
    </row>
    <row r="256" spans="1:22">
      <c r="A256" t="s">
        <v>147</v>
      </c>
      <c r="B256">
        <v>103881272</v>
      </c>
      <c r="C256" t="s">
        <v>82</v>
      </c>
      <c r="D256" t="s">
        <v>81</v>
      </c>
      <c r="E256">
        <v>91714492</v>
      </c>
      <c r="F256" t="s">
        <v>184</v>
      </c>
      <c r="G256" t="s">
        <v>184</v>
      </c>
      <c r="H256" t="s">
        <v>564</v>
      </c>
      <c r="I256" t="s">
        <v>184</v>
      </c>
      <c r="J256" t="s">
        <v>565</v>
      </c>
      <c r="K256" t="s">
        <v>184</v>
      </c>
      <c r="L256" t="s">
        <v>184</v>
      </c>
      <c r="M256" t="s">
        <v>198</v>
      </c>
      <c r="N256" t="s">
        <v>184</v>
      </c>
      <c r="O256" t="s">
        <v>184</v>
      </c>
      <c r="P256" t="s">
        <v>184</v>
      </c>
      <c r="Q256" t="s">
        <v>564</v>
      </c>
      <c r="R256" t="s">
        <v>184</v>
      </c>
      <c r="S256" t="s">
        <v>184</v>
      </c>
      <c r="T256" t="s">
        <v>184</v>
      </c>
      <c r="U256" t="s">
        <v>184</v>
      </c>
      <c r="V256" t="s">
        <v>184</v>
      </c>
    </row>
    <row r="257" spans="1:22">
      <c r="A257" t="s">
        <v>566</v>
      </c>
      <c r="B257">
        <v>142631953</v>
      </c>
      <c r="C257" t="s">
        <v>81</v>
      </c>
      <c r="D257" t="s">
        <v>82</v>
      </c>
      <c r="E257">
        <v>144326865</v>
      </c>
      <c r="F257" t="s">
        <v>184</v>
      </c>
      <c r="G257" t="s">
        <v>184</v>
      </c>
      <c r="H257" t="s">
        <v>567</v>
      </c>
      <c r="I257" t="s">
        <v>184</v>
      </c>
      <c r="J257" t="s">
        <v>184</v>
      </c>
      <c r="K257" t="s">
        <v>184</v>
      </c>
      <c r="L257" t="s">
        <v>184</v>
      </c>
      <c r="M257" t="s">
        <v>188</v>
      </c>
      <c r="N257" t="s">
        <v>184</v>
      </c>
      <c r="O257" t="s">
        <v>184</v>
      </c>
      <c r="P257" t="s">
        <v>567</v>
      </c>
      <c r="Q257" t="s">
        <v>184</v>
      </c>
      <c r="R257" t="s">
        <v>184</v>
      </c>
      <c r="S257" t="s">
        <v>184</v>
      </c>
      <c r="T257" t="s">
        <v>184</v>
      </c>
      <c r="U257" t="s">
        <v>184</v>
      </c>
      <c r="V257" t="s">
        <v>1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4"/>
  <sheetViews>
    <sheetView workbookViewId="0">
      <selection activeCell="B46" sqref="B46"/>
    </sheetView>
  </sheetViews>
  <sheetFormatPr defaultRowHeight="15"/>
  <cols>
    <col min="6" max="6" width="37.42578125" customWidth="1"/>
    <col min="9" max="9" width="97.5703125" customWidth="1"/>
  </cols>
  <sheetData>
    <row r="1" spans="1:10">
      <c r="A1" t="s">
        <v>568</v>
      </c>
      <c r="B1" t="s">
        <v>569</v>
      </c>
      <c r="C1" t="s">
        <v>570</v>
      </c>
      <c r="D1" t="s">
        <v>571</v>
      </c>
      <c r="E1" t="s">
        <v>572</v>
      </c>
      <c r="F1" t="s">
        <v>573</v>
      </c>
      <c r="G1" t="s">
        <v>574</v>
      </c>
      <c r="H1" t="s">
        <v>575</v>
      </c>
      <c r="I1" t="s">
        <v>576</v>
      </c>
      <c r="J1" t="s">
        <v>577</v>
      </c>
    </row>
    <row r="2" spans="1:10">
      <c r="A2">
        <v>1</v>
      </c>
      <c r="B2">
        <v>72347446</v>
      </c>
      <c r="C2" t="s">
        <v>82</v>
      </c>
      <c r="D2" t="s">
        <v>578</v>
      </c>
      <c r="E2">
        <v>2E-55</v>
      </c>
      <c r="F2" t="s">
        <v>579</v>
      </c>
      <c r="G2" t="s">
        <v>580</v>
      </c>
      <c r="H2">
        <v>36376304</v>
      </c>
      <c r="I2" t="s">
        <v>581</v>
      </c>
      <c r="J2" t="s">
        <v>582</v>
      </c>
    </row>
    <row r="3" spans="1:10">
      <c r="A3">
        <v>1</v>
      </c>
      <c r="B3">
        <v>72347446</v>
      </c>
      <c r="C3" t="s">
        <v>82</v>
      </c>
      <c r="D3" t="s">
        <v>578</v>
      </c>
      <c r="E3">
        <v>1.4779999999999999E-25</v>
      </c>
      <c r="F3" t="s">
        <v>579</v>
      </c>
      <c r="G3" t="s">
        <v>583</v>
      </c>
      <c r="H3">
        <v>25673413</v>
      </c>
      <c r="I3" t="s">
        <v>584</v>
      </c>
      <c r="J3" t="s">
        <v>582</v>
      </c>
    </row>
    <row r="4" spans="1:10">
      <c r="A4">
        <v>2</v>
      </c>
      <c r="B4">
        <v>178436244</v>
      </c>
      <c r="C4" t="s">
        <v>184</v>
      </c>
      <c r="D4" t="s">
        <v>585</v>
      </c>
      <c r="E4">
        <v>9.9999999999999993E-35</v>
      </c>
      <c r="F4" t="s">
        <v>586</v>
      </c>
      <c r="G4" t="s">
        <v>587</v>
      </c>
      <c r="H4">
        <v>25574825</v>
      </c>
      <c r="I4" t="s">
        <v>588</v>
      </c>
      <c r="J4" t="s">
        <v>589</v>
      </c>
    </row>
    <row r="5" spans="1:10">
      <c r="A5">
        <v>6</v>
      </c>
      <c r="B5">
        <v>29989292</v>
      </c>
      <c r="C5" t="s">
        <v>84</v>
      </c>
      <c r="D5" t="s">
        <v>590</v>
      </c>
      <c r="E5">
        <v>2.62814E-23</v>
      </c>
      <c r="F5" t="s">
        <v>591</v>
      </c>
      <c r="G5" t="s">
        <v>592</v>
      </c>
      <c r="H5">
        <v>20453842</v>
      </c>
      <c r="I5" t="s">
        <v>593</v>
      </c>
      <c r="J5" t="s">
        <v>594</v>
      </c>
    </row>
    <row r="6" spans="1:10">
      <c r="A6">
        <v>6</v>
      </c>
      <c r="B6">
        <v>29989292</v>
      </c>
      <c r="C6" t="s">
        <v>84</v>
      </c>
      <c r="D6" t="s">
        <v>590</v>
      </c>
      <c r="E6">
        <v>1.6000000000000001E-26</v>
      </c>
      <c r="F6" t="s">
        <v>591</v>
      </c>
      <c r="G6" t="s">
        <v>595</v>
      </c>
      <c r="H6">
        <v>24390342</v>
      </c>
      <c r="I6" t="s">
        <v>596</v>
      </c>
      <c r="J6" t="s">
        <v>594</v>
      </c>
    </row>
    <row r="7" spans="1:10">
      <c r="A7">
        <v>6</v>
      </c>
      <c r="B7">
        <v>29989292</v>
      </c>
      <c r="C7" t="s">
        <v>84</v>
      </c>
      <c r="D7" t="s">
        <v>590</v>
      </c>
      <c r="E7">
        <v>8.0404415355199999E-12</v>
      </c>
      <c r="F7" t="s">
        <v>597</v>
      </c>
      <c r="G7" t="s">
        <v>598</v>
      </c>
      <c r="H7">
        <v>26192919</v>
      </c>
      <c r="I7" t="s">
        <v>599</v>
      </c>
      <c r="J7" t="s">
        <v>582</v>
      </c>
    </row>
    <row r="8" spans="1:10">
      <c r="A8">
        <v>6</v>
      </c>
      <c r="B8">
        <v>29989292</v>
      </c>
      <c r="C8" t="s">
        <v>84</v>
      </c>
      <c r="D8" t="s">
        <v>590</v>
      </c>
      <c r="E8">
        <v>7.1039999999999995E-11</v>
      </c>
      <c r="F8" t="s">
        <v>597</v>
      </c>
      <c r="G8" t="s">
        <v>600</v>
      </c>
      <c r="H8">
        <v>28067908</v>
      </c>
      <c r="I8" t="s">
        <v>601</v>
      </c>
      <c r="J8" t="s">
        <v>602</v>
      </c>
    </row>
    <row r="9" spans="1:10">
      <c r="A9">
        <v>6</v>
      </c>
      <c r="B9">
        <v>29989292</v>
      </c>
      <c r="C9" t="s">
        <v>84</v>
      </c>
      <c r="D9" t="s">
        <v>590</v>
      </c>
      <c r="E9">
        <v>7.7580000000000003E-28</v>
      </c>
      <c r="F9" t="s">
        <v>603</v>
      </c>
      <c r="G9" t="s">
        <v>604</v>
      </c>
      <c r="H9">
        <v>27863252</v>
      </c>
      <c r="I9" t="s">
        <v>605</v>
      </c>
      <c r="J9" t="s">
        <v>602</v>
      </c>
    </row>
    <row r="10" spans="1:10">
      <c r="A10">
        <v>6</v>
      </c>
      <c r="B10">
        <v>29989292</v>
      </c>
      <c r="C10" t="s">
        <v>84</v>
      </c>
      <c r="D10" t="s">
        <v>590</v>
      </c>
      <c r="E10">
        <v>4.7960000000000001E-8</v>
      </c>
      <c r="F10" t="s">
        <v>606</v>
      </c>
      <c r="G10" t="s">
        <v>607</v>
      </c>
      <c r="H10">
        <v>27863252</v>
      </c>
      <c r="I10" t="s">
        <v>608</v>
      </c>
      <c r="J10" t="s">
        <v>602</v>
      </c>
    </row>
    <row r="11" spans="1:10">
      <c r="A11">
        <v>6</v>
      </c>
      <c r="B11">
        <v>29989292</v>
      </c>
      <c r="C11" t="s">
        <v>84</v>
      </c>
      <c r="D11" t="s">
        <v>590</v>
      </c>
      <c r="E11">
        <v>4.2359999999999998E-13</v>
      </c>
      <c r="F11" t="s">
        <v>609</v>
      </c>
      <c r="G11" t="s">
        <v>610</v>
      </c>
      <c r="H11">
        <v>27863252</v>
      </c>
      <c r="I11" t="s">
        <v>611</v>
      </c>
      <c r="J11" t="s">
        <v>602</v>
      </c>
    </row>
    <row r="12" spans="1:10">
      <c r="A12">
        <v>6</v>
      </c>
      <c r="B12">
        <v>29989292</v>
      </c>
      <c r="C12" t="s">
        <v>84</v>
      </c>
      <c r="D12" t="s">
        <v>590</v>
      </c>
      <c r="E12">
        <v>8.107E-41</v>
      </c>
      <c r="F12" t="s">
        <v>612</v>
      </c>
      <c r="G12" t="s">
        <v>613</v>
      </c>
      <c r="H12">
        <v>27863252</v>
      </c>
      <c r="I12" t="s">
        <v>614</v>
      </c>
      <c r="J12" t="s">
        <v>602</v>
      </c>
    </row>
    <row r="13" spans="1:10">
      <c r="A13">
        <v>6</v>
      </c>
      <c r="B13">
        <v>29989292</v>
      </c>
      <c r="C13" t="s">
        <v>84</v>
      </c>
      <c r="D13" t="s">
        <v>590</v>
      </c>
      <c r="E13">
        <v>1.1129999999999999E-8</v>
      </c>
      <c r="F13" t="s">
        <v>615</v>
      </c>
      <c r="G13" t="s">
        <v>616</v>
      </c>
      <c r="H13">
        <v>27863252</v>
      </c>
      <c r="I13" t="s">
        <v>617</v>
      </c>
      <c r="J13" t="s">
        <v>602</v>
      </c>
    </row>
    <row r="14" spans="1:10">
      <c r="A14">
        <v>6</v>
      </c>
      <c r="B14">
        <v>29989292</v>
      </c>
      <c r="C14" t="s">
        <v>84</v>
      </c>
      <c r="D14" t="s">
        <v>590</v>
      </c>
      <c r="E14">
        <v>6.8910000000000002E-15</v>
      </c>
      <c r="F14" t="s">
        <v>618</v>
      </c>
      <c r="G14" t="s">
        <v>619</v>
      </c>
      <c r="H14">
        <v>27863252</v>
      </c>
      <c r="I14" t="s">
        <v>620</v>
      </c>
      <c r="J14" t="s">
        <v>602</v>
      </c>
    </row>
    <row r="15" spans="1:10">
      <c r="A15">
        <v>6</v>
      </c>
      <c r="B15">
        <v>29989292</v>
      </c>
      <c r="C15" t="s">
        <v>84</v>
      </c>
      <c r="D15" t="s">
        <v>590</v>
      </c>
      <c r="E15">
        <v>1.281E-22</v>
      </c>
      <c r="F15" t="s">
        <v>621</v>
      </c>
      <c r="G15" t="s">
        <v>622</v>
      </c>
      <c r="H15">
        <v>27863252</v>
      </c>
      <c r="I15" t="s">
        <v>623</v>
      </c>
      <c r="J15" t="s">
        <v>602</v>
      </c>
    </row>
    <row r="16" spans="1:10">
      <c r="A16">
        <v>6</v>
      </c>
      <c r="B16">
        <v>29989292</v>
      </c>
      <c r="C16" t="s">
        <v>84</v>
      </c>
      <c r="D16" t="s">
        <v>590</v>
      </c>
      <c r="E16">
        <v>3.9950000000000001E-23</v>
      </c>
      <c r="F16" t="s">
        <v>621</v>
      </c>
      <c r="G16" t="s">
        <v>624</v>
      </c>
      <c r="H16">
        <v>27863252</v>
      </c>
      <c r="I16" t="s">
        <v>625</v>
      </c>
      <c r="J16" t="s">
        <v>602</v>
      </c>
    </row>
    <row r="17" spans="1:10">
      <c r="A17">
        <v>6</v>
      </c>
      <c r="B17">
        <v>29989292</v>
      </c>
      <c r="C17" t="s">
        <v>84</v>
      </c>
      <c r="D17" t="s">
        <v>590</v>
      </c>
      <c r="E17">
        <v>1.7470000000000001E-9</v>
      </c>
      <c r="F17" t="s">
        <v>626</v>
      </c>
      <c r="G17" t="s">
        <v>627</v>
      </c>
      <c r="H17">
        <v>27863252</v>
      </c>
      <c r="I17" t="s">
        <v>628</v>
      </c>
      <c r="J17" t="s">
        <v>602</v>
      </c>
    </row>
    <row r="18" spans="1:10">
      <c r="A18">
        <v>6</v>
      </c>
      <c r="B18">
        <v>29989292</v>
      </c>
      <c r="C18" t="s">
        <v>84</v>
      </c>
      <c r="D18" t="s">
        <v>590</v>
      </c>
      <c r="E18">
        <v>1.428E-9</v>
      </c>
      <c r="F18" t="s">
        <v>629</v>
      </c>
      <c r="G18" t="s">
        <v>630</v>
      </c>
      <c r="H18">
        <v>27863252</v>
      </c>
      <c r="I18" t="s">
        <v>631</v>
      </c>
      <c r="J18" t="s">
        <v>602</v>
      </c>
    </row>
    <row r="19" spans="1:10">
      <c r="A19">
        <v>6</v>
      </c>
      <c r="B19">
        <v>29989292</v>
      </c>
      <c r="C19" t="s">
        <v>84</v>
      </c>
      <c r="D19" t="s">
        <v>590</v>
      </c>
      <c r="E19">
        <v>1.0330000000000001E-23</v>
      </c>
      <c r="F19" t="s">
        <v>632</v>
      </c>
      <c r="G19" t="s">
        <v>633</v>
      </c>
      <c r="H19">
        <v>27863252</v>
      </c>
      <c r="I19" t="s">
        <v>634</v>
      </c>
      <c r="J19" t="s">
        <v>602</v>
      </c>
    </row>
    <row r="20" spans="1:10">
      <c r="A20">
        <v>6</v>
      </c>
      <c r="B20">
        <v>29989292</v>
      </c>
      <c r="C20" t="s">
        <v>84</v>
      </c>
      <c r="D20" t="s">
        <v>590</v>
      </c>
      <c r="E20">
        <v>7.4809999999999999E-15</v>
      </c>
      <c r="F20" t="s">
        <v>621</v>
      </c>
      <c r="G20" t="s">
        <v>635</v>
      </c>
      <c r="H20">
        <v>27863252</v>
      </c>
      <c r="I20" t="s">
        <v>636</v>
      </c>
      <c r="J20" t="s">
        <v>602</v>
      </c>
    </row>
    <row r="21" spans="1:10">
      <c r="A21">
        <v>6</v>
      </c>
      <c r="B21">
        <v>29989292</v>
      </c>
      <c r="C21" t="s">
        <v>84</v>
      </c>
      <c r="D21" t="s">
        <v>590</v>
      </c>
      <c r="E21">
        <v>2.9450000000000001E-9</v>
      </c>
      <c r="F21" t="s">
        <v>637</v>
      </c>
      <c r="G21" t="s">
        <v>638</v>
      </c>
      <c r="H21">
        <v>27863252</v>
      </c>
      <c r="I21" t="s">
        <v>639</v>
      </c>
      <c r="J21" t="s">
        <v>602</v>
      </c>
    </row>
    <row r="22" spans="1:10">
      <c r="A22">
        <v>6</v>
      </c>
      <c r="B22">
        <v>29989292</v>
      </c>
      <c r="C22" t="s">
        <v>84</v>
      </c>
      <c r="D22" t="s">
        <v>590</v>
      </c>
      <c r="E22">
        <v>7.2330000000000006E-14</v>
      </c>
      <c r="F22" t="s">
        <v>621</v>
      </c>
      <c r="G22" t="s">
        <v>640</v>
      </c>
      <c r="H22">
        <v>27863252</v>
      </c>
      <c r="I22" t="s">
        <v>641</v>
      </c>
      <c r="J22" t="s">
        <v>602</v>
      </c>
    </row>
    <row r="23" spans="1:10">
      <c r="A23">
        <v>6</v>
      </c>
      <c r="B23">
        <v>29989292</v>
      </c>
      <c r="C23" t="s">
        <v>84</v>
      </c>
      <c r="D23" t="s">
        <v>590</v>
      </c>
      <c r="E23">
        <v>4.294E-20</v>
      </c>
      <c r="F23" t="s">
        <v>642</v>
      </c>
      <c r="G23" t="s">
        <v>643</v>
      </c>
      <c r="H23">
        <v>27863252</v>
      </c>
      <c r="I23" t="s">
        <v>644</v>
      </c>
      <c r="J23" t="s">
        <v>602</v>
      </c>
    </row>
    <row r="24" spans="1:10">
      <c r="A24">
        <v>6</v>
      </c>
      <c r="B24">
        <v>32445373</v>
      </c>
      <c r="C24" t="s">
        <v>84</v>
      </c>
      <c r="D24" t="s">
        <v>645</v>
      </c>
      <c r="E24">
        <v>3E-9</v>
      </c>
      <c r="F24" t="s">
        <v>646</v>
      </c>
      <c r="G24" t="s">
        <v>647</v>
      </c>
      <c r="H24">
        <v>33591409</v>
      </c>
      <c r="I24" t="s">
        <v>648</v>
      </c>
      <c r="J24" t="s">
        <v>649</v>
      </c>
    </row>
    <row r="25" spans="1:10">
      <c r="A25">
        <v>6</v>
      </c>
      <c r="B25">
        <v>32445373</v>
      </c>
      <c r="C25" t="s">
        <v>184</v>
      </c>
      <c r="D25" t="s">
        <v>645</v>
      </c>
      <c r="E25">
        <v>1.4000000000000001E-12</v>
      </c>
      <c r="F25" t="s">
        <v>650</v>
      </c>
      <c r="G25" t="s">
        <v>651</v>
      </c>
      <c r="H25">
        <v>20045101</v>
      </c>
      <c r="I25" t="s">
        <v>652</v>
      </c>
      <c r="J25" t="s">
        <v>653</v>
      </c>
    </row>
    <row r="26" spans="1:10">
      <c r="A26">
        <v>6</v>
      </c>
      <c r="B26">
        <v>32445373</v>
      </c>
      <c r="C26" t="s">
        <v>85</v>
      </c>
      <c r="D26" t="s">
        <v>645</v>
      </c>
      <c r="E26">
        <v>3.2295700000000001E-161</v>
      </c>
      <c r="F26" t="s">
        <v>591</v>
      </c>
      <c r="G26" t="s">
        <v>592</v>
      </c>
      <c r="H26">
        <v>20453842</v>
      </c>
      <c r="I26" t="s">
        <v>593</v>
      </c>
      <c r="J26" t="s">
        <v>594</v>
      </c>
    </row>
    <row r="27" spans="1:10">
      <c r="A27">
        <v>6</v>
      </c>
      <c r="B27">
        <v>32445373</v>
      </c>
      <c r="C27" t="s">
        <v>184</v>
      </c>
      <c r="D27" t="s">
        <v>645</v>
      </c>
      <c r="E27">
        <v>3.8709999999999997E-18</v>
      </c>
      <c r="F27" t="s">
        <v>184</v>
      </c>
      <c r="G27" t="s">
        <v>654</v>
      </c>
      <c r="H27">
        <v>21980299</v>
      </c>
      <c r="I27" t="s">
        <v>655</v>
      </c>
      <c r="J27" t="s">
        <v>589</v>
      </c>
    </row>
    <row r="28" spans="1:10">
      <c r="A28">
        <v>6</v>
      </c>
      <c r="B28">
        <v>32445373</v>
      </c>
      <c r="C28" t="s">
        <v>85</v>
      </c>
      <c r="D28" t="s">
        <v>645</v>
      </c>
      <c r="E28">
        <v>1.0000000000000001E-250</v>
      </c>
      <c r="F28" t="s">
        <v>591</v>
      </c>
      <c r="G28" t="s">
        <v>595</v>
      </c>
      <c r="H28">
        <v>24390342</v>
      </c>
      <c r="I28" t="s">
        <v>596</v>
      </c>
      <c r="J28" t="s">
        <v>594</v>
      </c>
    </row>
    <row r="29" spans="1:10">
      <c r="A29">
        <v>6</v>
      </c>
      <c r="B29">
        <v>32445373</v>
      </c>
      <c r="C29" t="s">
        <v>85</v>
      </c>
      <c r="D29" t="s">
        <v>645</v>
      </c>
      <c r="E29">
        <v>6.8571177860999996E-19</v>
      </c>
      <c r="F29" t="s">
        <v>597</v>
      </c>
      <c r="G29" t="s">
        <v>598</v>
      </c>
      <c r="H29">
        <v>26192919</v>
      </c>
      <c r="I29" t="s">
        <v>599</v>
      </c>
      <c r="J29" t="s">
        <v>582</v>
      </c>
    </row>
    <row r="30" spans="1:10">
      <c r="A30">
        <v>6</v>
      </c>
      <c r="B30">
        <v>32445373</v>
      </c>
      <c r="C30" t="s">
        <v>85</v>
      </c>
      <c r="D30" t="s">
        <v>645</v>
      </c>
      <c r="E30">
        <v>1.1562099999999999E-58</v>
      </c>
      <c r="F30" t="s">
        <v>184</v>
      </c>
      <c r="G30" t="s">
        <v>656</v>
      </c>
      <c r="H30">
        <v>26502338</v>
      </c>
      <c r="I30" t="s">
        <v>657</v>
      </c>
      <c r="J30" t="s">
        <v>589</v>
      </c>
    </row>
    <row r="31" spans="1:10">
      <c r="A31">
        <v>6</v>
      </c>
      <c r="B31">
        <v>32445373</v>
      </c>
      <c r="C31" t="s">
        <v>85</v>
      </c>
      <c r="D31" t="s">
        <v>645</v>
      </c>
      <c r="E31">
        <v>1.22665988419409E-96</v>
      </c>
      <c r="F31" t="s">
        <v>658</v>
      </c>
      <c r="G31" t="s">
        <v>659</v>
      </c>
      <c r="H31">
        <v>27992413</v>
      </c>
      <c r="I31" t="s">
        <v>660</v>
      </c>
      <c r="J31" t="s">
        <v>649</v>
      </c>
    </row>
    <row r="32" spans="1:10">
      <c r="A32">
        <v>6</v>
      </c>
      <c r="B32">
        <v>32445373</v>
      </c>
      <c r="C32" t="s">
        <v>85</v>
      </c>
      <c r="D32" t="s">
        <v>645</v>
      </c>
      <c r="E32">
        <v>2.16E-10</v>
      </c>
      <c r="F32" t="s">
        <v>597</v>
      </c>
      <c r="G32" t="s">
        <v>600</v>
      </c>
      <c r="H32">
        <v>28067908</v>
      </c>
      <c r="I32" t="s">
        <v>601</v>
      </c>
      <c r="J32" t="s">
        <v>602</v>
      </c>
    </row>
    <row r="33" spans="1:10">
      <c r="A33">
        <v>6</v>
      </c>
      <c r="B33">
        <v>32445373</v>
      </c>
      <c r="C33" t="s">
        <v>85</v>
      </c>
      <c r="D33" t="s">
        <v>645</v>
      </c>
      <c r="E33">
        <v>2.5720000000000002E-19</v>
      </c>
      <c r="F33" t="s">
        <v>603</v>
      </c>
      <c r="G33" t="s">
        <v>604</v>
      </c>
      <c r="H33">
        <v>27863252</v>
      </c>
      <c r="I33" t="s">
        <v>605</v>
      </c>
      <c r="J33" t="s">
        <v>602</v>
      </c>
    </row>
    <row r="34" spans="1:10">
      <c r="A34">
        <v>6</v>
      </c>
      <c r="B34">
        <v>32445373</v>
      </c>
      <c r="C34" t="s">
        <v>85</v>
      </c>
      <c r="D34" t="s">
        <v>645</v>
      </c>
      <c r="E34">
        <v>1.586E-49</v>
      </c>
      <c r="F34" t="s">
        <v>612</v>
      </c>
      <c r="G34" t="s">
        <v>613</v>
      </c>
      <c r="H34">
        <v>27863252</v>
      </c>
      <c r="I34" t="s">
        <v>614</v>
      </c>
      <c r="J34" t="s">
        <v>602</v>
      </c>
    </row>
    <row r="35" spans="1:10">
      <c r="A35">
        <v>6</v>
      </c>
      <c r="B35">
        <v>32445373</v>
      </c>
      <c r="C35" t="s">
        <v>85</v>
      </c>
      <c r="D35" t="s">
        <v>645</v>
      </c>
      <c r="E35">
        <v>4.1200000000000002E-75</v>
      </c>
      <c r="F35" t="s">
        <v>618</v>
      </c>
      <c r="G35" t="s">
        <v>619</v>
      </c>
      <c r="H35">
        <v>27863252</v>
      </c>
      <c r="I35" t="s">
        <v>620</v>
      </c>
      <c r="J35" t="s">
        <v>602</v>
      </c>
    </row>
    <row r="36" spans="1:10">
      <c r="A36">
        <v>6</v>
      </c>
      <c r="B36">
        <v>32445373</v>
      </c>
      <c r="C36" t="s">
        <v>85</v>
      </c>
      <c r="D36" t="s">
        <v>645</v>
      </c>
      <c r="E36">
        <v>3.2319999999999998E-10</v>
      </c>
      <c r="F36" t="s">
        <v>621</v>
      </c>
      <c r="G36" t="s">
        <v>622</v>
      </c>
      <c r="H36">
        <v>27863252</v>
      </c>
      <c r="I36" t="s">
        <v>623</v>
      </c>
      <c r="J36" t="s">
        <v>602</v>
      </c>
    </row>
    <row r="37" spans="1:10">
      <c r="A37">
        <v>6</v>
      </c>
      <c r="B37">
        <v>32445373</v>
      </c>
      <c r="C37" t="s">
        <v>85</v>
      </c>
      <c r="D37" t="s">
        <v>645</v>
      </c>
      <c r="E37">
        <v>3.6090000000000001E-8</v>
      </c>
      <c r="F37" t="s">
        <v>621</v>
      </c>
      <c r="G37" t="s">
        <v>624</v>
      </c>
      <c r="H37">
        <v>27863252</v>
      </c>
      <c r="I37" t="s">
        <v>625</v>
      </c>
      <c r="J37" t="s">
        <v>602</v>
      </c>
    </row>
    <row r="38" spans="1:10">
      <c r="A38">
        <v>6</v>
      </c>
      <c r="B38">
        <v>32445373</v>
      </c>
      <c r="C38" t="s">
        <v>85</v>
      </c>
      <c r="D38" t="s">
        <v>645</v>
      </c>
      <c r="E38">
        <v>2.1899999999999999E-45</v>
      </c>
      <c r="F38" t="s">
        <v>626</v>
      </c>
      <c r="G38" t="s">
        <v>627</v>
      </c>
      <c r="H38">
        <v>27863252</v>
      </c>
      <c r="I38" t="s">
        <v>628</v>
      </c>
      <c r="J38" t="s">
        <v>602</v>
      </c>
    </row>
    <row r="39" spans="1:10">
      <c r="A39">
        <v>6</v>
      </c>
      <c r="B39">
        <v>32445373</v>
      </c>
      <c r="C39" t="s">
        <v>85</v>
      </c>
      <c r="D39" t="s">
        <v>645</v>
      </c>
      <c r="E39">
        <v>3.0350000000000001E-46</v>
      </c>
      <c r="F39" t="s">
        <v>629</v>
      </c>
      <c r="G39" t="s">
        <v>630</v>
      </c>
      <c r="H39">
        <v>27863252</v>
      </c>
      <c r="I39" t="s">
        <v>631</v>
      </c>
      <c r="J39" t="s">
        <v>602</v>
      </c>
    </row>
    <row r="40" spans="1:10">
      <c r="A40">
        <v>6</v>
      </c>
      <c r="B40">
        <v>32445373</v>
      </c>
      <c r="C40" t="s">
        <v>85</v>
      </c>
      <c r="D40" t="s">
        <v>645</v>
      </c>
      <c r="E40">
        <v>4.4249999999999998E-17</v>
      </c>
      <c r="F40" t="s">
        <v>632</v>
      </c>
      <c r="G40" t="s">
        <v>633</v>
      </c>
      <c r="H40">
        <v>27863252</v>
      </c>
      <c r="I40" t="s">
        <v>634</v>
      </c>
      <c r="J40" t="s">
        <v>602</v>
      </c>
    </row>
    <row r="41" spans="1:10">
      <c r="A41">
        <v>6</v>
      </c>
      <c r="B41">
        <v>32445373</v>
      </c>
      <c r="C41" t="s">
        <v>85</v>
      </c>
      <c r="D41" t="s">
        <v>645</v>
      </c>
      <c r="E41">
        <v>4.4980000000000001E-14</v>
      </c>
      <c r="F41" t="s">
        <v>661</v>
      </c>
      <c r="G41" t="s">
        <v>662</v>
      </c>
      <c r="H41">
        <v>27863252</v>
      </c>
      <c r="I41" t="s">
        <v>663</v>
      </c>
      <c r="J41" t="s">
        <v>602</v>
      </c>
    </row>
    <row r="42" spans="1:10">
      <c r="A42">
        <v>6</v>
      </c>
      <c r="B42">
        <v>32445373</v>
      </c>
      <c r="C42" t="s">
        <v>85</v>
      </c>
      <c r="D42" t="s">
        <v>645</v>
      </c>
      <c r="E42">
        <v>6.8189999999999998E-15</v>
      </c>
      <c r="F42" t="s">
        <v>621</v>
      </c>
      <c r="G42" t="s">
        <v>635</v>
      </c>
      <c r="H42">
        <v>27863252</v>
      </c>
      <c r="I42" t="s">
        <v>636</v>
      </c>
      <c r="J42" t="s">
        <v>602</v>
      </c>
    </row>
    <row r="43" spans="1:10">
      <c r="A43">
        <v>6</v>
      </c>
      <c r="B43">
        <v>32445373</v>
      </c>
      <c r="C43" t="s">
        <v>85</v>
      </c>
      <c r="D43" t="s">
        <v>645</v>
      </c>
      <c r="E43">
        <v>7.2149999999999999E-39</v>
      </c>
      <c r="F43" t="s">
        <v>626</v>
      </c>
      <c r="G43" t="s">
        <v>664</v>
      </c>
      <c r="H43">
        <v>27863252</v>
      </c>
      <c r="I43" t="s">
        <v>665</v>
      </c>
      <c r="J43" t="s">
        <v>602</v>
      </c>
    </row>
    <row r="44" spans="1:10">
      <c r="A44">
        <v>6</v>
      </c>
      <c r="B44">
        <v>32591764</v>
      </c>
      <c r="C44" t="s">
        <v>85</v>
      </c>
      <c r="D44" t="s">
        <v>666</v>
      </c>
      <c r="E44">
        <v>3.8369999999999998E-10</v>
      </c>
      <c r="F44" t="s">
        <v>667</v>
      </c>
      <c r="G44" t="s">
        <v>668</v>
      </c>
      <c r="H44">
        <v>27723758</v>
      </c>
      <c r="I44" t="s">
        <v>669</v>
      </c>
      <c r="J44" t="s">
        <v>582</v>
      </c>
    </row>
    <row r="45" spans="1:10">
      <c r="A45">
        <v>6</v>
      </c>
      <c r="B45">
        <v>32591764</v>
      </c>
      <c r="C45" t="s">
        <v>85</v>
      </c>
      <c r="D45" t="s">
        <v>666</v>
      </c>
      <c r="E45">
        <v>4.1080000000000001E-8</v>
      </c>
      <c r="F45" t="s">
        <v>670</v>
      </c>
      <c r="G45" t="s">
        <v>671</v>
      </c>
      <c r="H45">
        <v>27863252</v>
      </c>
      <c r="I45" t="s">
        <v>672</v>
      </c>
      <c r="J45" t="s">
        <v>602</v>
      </c>
    </row>
    <row r="46" spans="1:10">
      <c r="A46">
        <v>6</v>
      </c>
      <c r="B46">
        <v>32622043</v>
      </c>
      <c r="C46" t="s">
        <v>81</v>
      </c>
      <c r="D46" t="s">
        <v>673</v>
      </c>
      <c r="E46">
        <v>1.5000000000000001E-119</v>
      </c>
      <c r="F46" t="s">
        <v>591</v>
      </c>
      <c r="G46" t="s">
        <v>595</v>
      </c>
      <c r="H46">
        <v>24390342</v>
      </c>
      <c r="I46" t="s">
        <v>596</v>
      </c>
      <c r="J46" t="s">
        <v>594</v>
      </c>
    </row>
    <row r="47" spans="1:10">
      <c r="A47">
        <v>6</v>
      </c>
      <c r="B47">
        <v>32622043</v>
      </c>
      <c r="C47" t="s">
        <v>81</v>
      </c>
      <c r="D47" t="s">
        <v>673</v>
      </c>
      <c r="E47">
        <v>1.7646400000000001E-23</v>
      </c>
      <c r="F47" t="s">
        <v>184</v>
      </c>
      <c r="G47" t="s">
        <v>656</v>
      </c>
      <c r="H47">
        <v>26502338</v>
      </c>
      <c r="I47" t="s">
        <v>657</v>
      </c>
      <c r="J47" t="s">
        <v>589</v>
      </c>
    </row>
    <row r="48" spans="1:10">
      <c r="A48">
        <v>6</v>
      </c>
      <c r="B48">
        <v>32622043</v>
      </c>
      <c r="C48" t="s">
        <v>81</v>
      </c>
      <c r="D48" t="s">
        <v>673</v>
      </c>
      <c r="E48">
        <v>5.3710000000000003E-42</v>
      </c>
      <c r="F48" t="s">
        <v>667</v>
      </c>
      <c r="G48" t="s">
        <v>668</v>
      </c>
      <c r="H48">
        <v>27723758</v>
      </c>
      <c r="I48" t="s">
        <v>669</v>
      </c>
      <c r="J48" t="s">
        <v>582</v>
      </c>
    </row>
    <row r="49" spans="1:10">
      <c r="A49">
        <v>6</v>
      </c>
      <c r="B49">
        <v>32622043</v>
      </c>
      <c r="C49" t="s">
        <v>81</v>
      </c>
      <c r="D49" t="s">
        <v>673</v>
      </c>
      <c r="E49">
        <v>6.6311213975687098E-66</v>
      </c>
      <c r="F49" t="s">
        <v>658</v>
      </c>
      <c r="G49" t="s">
        <v>659</v>
      </c>
      <c r="H49">
        <v>27992413</v>
      </c>
      <c r="I49" t="s">
        <v>660</v>
      </c>
      <c r="J49" t="s">
        <v>649</v>
      </c>
    </row>
    <row r="50" spans="1:10">
      <c r="A50">
        <v>6</v>
      </c>
      <c r="B50">
        <v>32622043</v>
      </c>
      <c r="C50" t="s">
        <v>81</v>
      </c>
      <c r="D50" t="s">
        <v>673</v>
      </c>
      <c r="E50">
        <v>2.0740000000000001E-9</v>
      </c>
      <c r="F50" t="s">
        <v>674</v>
      </c>
      <c r="G50" t="s">
        <v>675</v>
      </c>
      <c r="H50">
        <v>28067908</v>
      </c>
      <c r="I50" t="s">
        <v>676</v>
      </c>
      <c r="J50" t="s">
        <v>602</v>
      </c>
    </row>
    <row r="51" spans="1:10">
      <c r="A51">
        <v>6</v>
      </c>
      <c r="B51">
        <v>32622043</v>
      </c>
      <c r="C51" t="s">
        <v>81</v>
      </c>
      <c r="D51" t="s">
        <v>673</v>
      </c>
      <c r="E51">
        <v>7.7640000000000003E-11</v>
      </c>
      <c r="F51" t="s">
        <v>603</v>
      </c>
      <c r="G51" t="s">
        <v>604</v>
      </c>
      <c r="H51">
        <v>27863252</v>
      </c>
      <c r="I51" t="s">
        <v>605</v>
      </c>
      <c r="J51" t="s">
        <v>602</v>
      </c>
    </row>
    <row r="52" spans="1:10">
      <c r="A52">
        <v>6</v>
      </c>
      <c r="B52">
        <v>32622043</v>
      </c>
      <c r="C52" t="s">
        <v>81</v>
      </c>
      <c r="D52" t="s">
        <v>673</v>
      </c>
      <c r="E52">
        <v>2.336E-24</v>
      </c>
      <c r="F52" t="s">
        <v>677</v>
      </c>
      <c r="G52" t="s">
        <v>678</v>
      </c>
      <c r="H52">
        <v>27863252</v>
      </c>
      <c r="I52" t="s">
        <v>679</v>
      </c>
      <c r="J52" t="s">
        <v>602</v>
      </c>
    </row>
    <row r="53" spans="1:10">
      <c r="A53">
        <v>6</v>
      </c>
      <c r="B53">
        <v>32622043</v>
      </c>
      <c r="C53" t="s">
        <v>81</v>
      </c>
      <c r="D53" t="s">
        <v>673</v>
      </c>
      <c r="E53">
        <v>2.6880000000000001E-20</v>
      </c>
      <c r="F53" t="s">
        <v>680</v>
      </c>
      <c r="G53" t="s">
        <v>681</v>
      </c>
      <c r="H53">
        <v>27863252</v>
      </c>
      <c r="I53" t="s">
        <v>682</v>
      </c>
      <c r="J53" t="s">
        <v>602</v>
      </c>
    </row>
    <row r="54" spans="1:10">
      <c r="A54">
        <v>6</v>
      </c>
      <c r="B54">
        <v>32622043</v>
      </c>
      <c r="C54" t="s">
        <v>81</v>
      </c>
      <c r="D54" t="s">
        <v>673</v>
      </c>
      <c r="E54">
        <v>1.3809999999999999E-30</v>
      </c>
      <c r="F54" t="s">
        <v>612</v>
      </c>
      <c r="G54" t="s">
        <v>613</v>
      </c>
      <c r="H54">
        <v>27863252</v>
      </c>
      <c r="I54" t="s">
        <v>614</v>
      </c>
      <c r="J54" t="s">
        <v>602</v>
      </c>
    </row>
    <row r="55" spans="1:10">
      <c r="A55">
        <v>6</v>
      </c>
      <c r="B55">
        <v>32622043</v>
      </c>
      <c r="C55" t="s">
        <v>81</v>
      </c>
      <c r="D55" t="s">
        <v>673</v>
      </c>
      <c r="E55">
        <v>3.8410000000000001E-56</v>
      </c>
      <c r="F55" t="s">
        <v>618</v>
      </c>
      <c r="G55" t="s">
        <v>619</v>
      </c>
      <c r="H55">
        <v>27863252</v>
      </c>
      <c r="I55" t="s">
        <v>620</v>
      </c>
      <c r="J55" t="s">
        <v>602</v>
      </c>
    </row>
    <row r="56" spans="1:10">
      <c r="A56">
        <v>6</v>
      </c>
      <c r="B56">
        <v>32622043</v>
      </c>
      <c r="C56" t="s">
        <v>81</v>
      </c>
      <c r="D56" t="s">
        <v>673</v>
      </c>
      <c r="E56">
        <v>2.8309999999999999E-26</v>
      </c>
      <c r="F56" t="s">
        <v>621</v>
      </c>
      <c r="G56" t="s">
        <v>622</v>
      </c>
      <c r="H56">
        <v>27863252</v>
      </c>
      <c r="I56" t="s">
        <v>623</v>
      </c>
      <c r="J56" t="s">
        <v>602</v>
      </c>
    </row>
    <row r="57" spans="1:10">
      <c r="A57">
        <v>6</v>
      </c>
      <c r="B57">
        <v>32622043</v>
      </c>
      <c r="C57" t="s">
        <v>81</v>
      </c>
      <c r="D57" t="s">
        <v>673</v>
      </c>
      <c r="E57">
        <v>1.436E-19</v>
      </c>
      <c r="F57" t="s">
        <v>621</v>
      </c>
      <c r="G57" t="s">
        <v>624</v>
      </c>
      <c r="H57">
        <v>27863252</v>
      </c>
      <c r="I57" t="s">
        <v>625</v>
      </c>
      <c r="J57" t="s">
        <v>602</v>
      </c>
    </row>
    <row r="58" spans="1:10">
      <c r="A58">
        <v>6</v>
      </c>
      <c r="B58">
        <v>32622043</v>
      </c>
      <c r="C58" t="s">
        <v>81</v>
      </c>
      <c r="D58" t="s">
        <v>673</v>
      </c>
      <c r="E58">
        <v>6.5370000000000006E-36</v>
      </c>
      <c r="F58" t="s">
        <v>626</v>
      </c>
      <c r="G58" t="s">
        <v>627</v>
      </c>
      <c r="H58">
        <v>27863252</v>
      </c>
      <c r="I58" t="s">
        <v>628</v>
      </c>
      <c r="J58" t="s">
        <v>602</v>
      </c>
    </row>
    <row r="59" spans="1:10">
      <c r="A59">
        <v>6</v>
      </c>
      <c r="B59">
        <v>32622043</v>
      </c>
      <c r="C59" t="s">
        <v>81</v>
      </c>
      <c r="D59" t="s">
        <v>673</v>
      </c>
      <c r="E59">
        <v>7.8629999999999993E-36</v>
      </c>
      <c r="F59" t="s">
        <v>629</v>
      </c>
      <c r="G59" t="s">
        <v>630</v>
      </c>
      <c r="H59">
        <v>27863252</v>
      </c>
      <c r="I59" t="s">
        <v>631</v>
      </c>
      <c r="J59" t="s">
        <v>602</v>
      </c>
    </row>
    <row r="60" spans="1:10">
      <c r="A60">
        <v>6</v>
      </c>
      <c r="B60">
        <v>32622043</v>
      </c>
      <c r="C60" t="s">
        <v>81</v>
      </c>
      <c r="D60" t="s">
        <v>673</v>
      </c>
      <c r="E60">
        <v>7.3160000000000004E-26</v>
      </c>
      <c r="F60" t="s">
        <v>683</v>
      </c>
      <c r="G60" t="s">
        <v>684</v>
      </c>
      <c r="H60">
        <v>27863252</v>
      </c>
      <c r="I60" t="s">
        <v>685</v>
      </c>
      <c r="J60" t="s">
        <v>602</v>
      </c>
    </row>
    <row r="61" spans="1:10">
      <c r="A61">
        <v>6</v>
      </c>
      <c r="B61">
        <v>32622043</v>
      </c>
      <c r="C61" t="s">
        <v>81</v>
      </c>
      <c r="D61" t="s">
        <v>673</v>
      </c>
      <c r="E61">
        <v>2.071E-9</v>
      </c>
      <c r="F61" t="s">
        <v>632</v>
      </c>
      <c r="G61" t="s">
        <v>633</v>
      </c>
      <c r="H61">
        <v>27863252</v>
      </c>
      <c r="I61" t="s">
        <v>634</v>
      </c>
      <c r="J61" t="s">
        <v>602</v>
      </c>
    </row>
    <row r="62" spans="1:10">
      <c r="A62">
        <v>6</v>
      </c>
      <c r="B62">
        <v>32622043</v>
      </c>
      <c r="C62" t="s">
        <v>81</v>
      </c>
      <c r="D62" t="s">
        <v>673</v>
      </c>
      <c r="E62">
        <v>7.6619999999999994E-9</v>
      </c>
      <c r="F62" t="s">
        <v>661</v>
      </c>
      <c r="G62" t="s">
        <v>662</v>
      </c>
      <c r="H62">
        <v>27863252</v>
      </c>
      <c r="I62" t="s">
        <v>663</v>
      </c>
      <c r="J62" t="s">
        <v>602</v>
      </c>
    </row>
    <row r="63" spans="1:10">
      <c r="A63">
        <v>6</v>
      </c>
      <c r="B63">
        <v>32622043</v>
      </c>
      <c r="C63" t="s">
        <v>81</v>
      </c>
      <c r="D63" t="s">
        <v>673</v>
      </c>
      <c r="E63">
        <v>1.223E-33</v>
      </c>
      <c r="F63" t="s">
        <v>621</v>
      </c>
      <c r="G63" t="s">
        <v>635</v>
      </c>
      <c r="H63">
        <v>27863252</v>
      </c>
      <c r="I63" t="s">
        <v>636</v>
      </c>
      <c r="J63" t="s">
        <v>602</v>
      </c>
    </row>
    <row r="64" spans="1:10">
      <c r="A64">
        <v>6</v>
      </c>
      <c r="B64">
        <v>32622043</v>
      </c>
      <c r="C64" t="s">
        <v>81</v>
      </c>
      <c r="D64" t="s">
        <v>673</v>
      </c>
      <c r="E64">
        <v>6.3059999999999996E-31</v>
      </c>
      <c r="F64" t="s">
        <v>626</v>
      </c>
      <c r="G64" t="s">
        <v>664</v>
      </c>
      <c r="H64">
        <v>27863252</v>
      </c>
      <c r="I64" t="s">
        <v>665</v>
      </c>
      <c r="J64" t="s">
        <v>602</v>
      </c>
    </row>
    <row r="65" spans="1:10">
      <c r="A65">
        <v>6</v>
      </c>
      <c r="B65">
        <v>32622043</v>
      </c>
      <c r="C65" t="s">
        <v>81</v>
      </c>
      <c r="D65" t="s">
        <v>673</v>
      </c>
      <c r="E65">
        <v>2.105E-45</v>
      </c>
      <c r="F65" t="s">
        <v>621</v>
      </c>
      <c r="G65" t="s">
        <v>640</v>
      </c>
      <c r="H65">
        <v>27863252</v>
      </c>
      <c r="I65" t="s">
        <v>641</v>
      </c>
      <c r="J65" t="s">
        <v>602</v>
      </c>
    </row>
    <row r="66" spans="1:10">
      <c r="A66">
        <v>6</v>
      </c>
      <c r="B66">
        <v>32622043</v>
      </c>
      <c r="C66" t="s">
        <v>81</v>
      </c>
      <c r="D66" t="s">
        <v>673</v>
      </c>
      <c r="E66">
        <v>4.3919999999999999E-8</v>
      </c>
      <c r="F66" t="s">
        <v>642</v>
      </c>
      <c r="G66" t="s">
        <v>643</v>
      </c>
      <c r="H66">
        <v>27863252</v>
      </c>
      <c r="I66" t="s">
        <v>644</v>
      </c>
      <c r="J66" t="s">
        <v>602</v>
      </c>
    </row>
    <row r="67" spans="1:10">
      <c r="A67">
        <v>6</v>
      </c>
      <c r="B67">
        <v>32622043</v>
      </c>
      <c r="C67" t="s">
        <v>81</v>
      </c>
      <c r="D67" t="s">
        <v>673</v>
      </c>
      <c r="E67">
        <v>5.2410000000000001E-32</v>
      </c>
      <c r="F67" t="s">
        <v>661</v>
      </c>
      <c r="G67" t="s">
        <v>686</v>
      </c>
      <c r="H67">
        <v>27863252</v>
      </c>
      <c r="I67" t="s">
        <v>687</v>
      </c>
      <c r="J67" t="s">
        <v>602</v>
      </c>
    </row>
    <row r="68" spans="1:10">
      <c r="A68">
        <v>6</v>
      </c>
      <c r="B68">
        <v>32622043</v>
      </c>
      <c r="C68" t="s">
        <v>81</v>
      </c>
      <c r="D68" t="s">
        <v>673</v>
      </c>
      <c r="E68">
        <v>3.5320000000000002E-22</v>
      </c>
      <c r="F68" t="s">
        <v>688</v>
      </c>
      <c r="G68" t="s">
        <v>689</v>
      </c>
      <c r="H68">
        <v>27863252</v>
      </c>
      <c r="I68" t="s">
        <v>690</v>
      </c>
      <c r="J68" t="s">
        <v>602</v>
      </c>
    </row>
    <row r="69" spans="1:10">
      <c r="A69">
        <v>6</v>
      </c>
      <c r="B69">
        <v>32622043</v>
      </c>
      <c r="C69" t="s">
        <v>81</v>
      </c>
      <c r="D69" t="s">
        <v>673</v>
      </c>
      <c r="E69">
        <v>1.7049999999999999E-38</v>
      </c>
      <c r="F69" t="s">
        <v>691</v>
      </c>
      <c r="G69" t="s">
        <v>692</v>
      </c>
      <c r="H69">
        <v>27863252</v>
      </c>
      <c r="I69" t="s">
        <v>693</v>
      </c>
      <c r="J69" t="s">
        <v>602</v>
      </c>
    </row>
    <row r="70" spans="1:10">
      <c r="A70">
        <v>6</v>
      </c>
      <c r="B70">
        <v>32622043</v>
      </c>
      <c r="C70" t="s">
        <v>81</v>
      </c>
      <c r="D70" t="s">
        <v>673</v>
      </c>
      <c r="E70">
        <v>8.4640000000000001E-34</v>
      </c>
      <c r="F70" t="s">
        <v>694</v>
      </c>
      <c r="G70" t="s">
        <v>695</v>
      </c>
      <c r="H70">
        <v>27863252</v>
      </c>
      <c r="I70" t="s">
        <v>696</v>
      </c>
      <c r="J70" t="s">
        <v>602</v>
      </c>
    </row>
    <row r="71" spans="1:10">
      <c r="A71">
        <v>6</v>
      </c>
      <c r="B71">
        <v>32622043</v>
      </c>
      <c r="C71" t="s">
        <v>81</v>
      </c>
      <c r="D71" t="s">
        <v>673</v>
      </c>
      <c r="E71">
        <v>9.1070000000000006E-31</v>
      </c>
      <c r="F71" t="s">
        <v>626</v>
      </c>
      <c r="G71" t="s">
        <v>697</v>
      </c>
      <c r="H71">
        <v>27863252</v>
      </c>
      <c r="I71" t="s">
        <v>698</v>
      </c>
      <c r="J71" t="s">
        <v>602</v>
      </c>
    </row>
    <row r="72" spans="1:10">
      <c r="A72">
        <v>9</v>
      </c>
      <c r="B72">
        <v>89562982</v>
      </c>
      <c r="C72" t="s">
        <v>85</v>
      </c>
      <c r="D72" t="s">
        <v>699</v>
      </c>
      <c r="E72">
        <v>3E-10</v>
      </c>
      <c r="F72" t="s">
        <v>700</v>
      </c>
      <c r="G72" t="s">
        <v>701</v>
      </c>
      <c r="H72">
        <v>32203549</v>
      </c>
      <c r="I72" t="s">
        <v>702</v>
      </c>
      <c r="J72" t="s">
        <v>582</v>
      </c>
    </row>
    <row r="73" spans="1:10">
      <c r="A73">
        <v>10</v>
      </c>
      <c r="B73">
        <v>65524254</v>
      </c>
      <c r="C73" t="s">
        <v>81</v>
      </c>
      <c r="D73" t="s">
        <v>197</v>
      </c>
      <c r="E73">
        <v>9.1999999999999998E-91</v>
      </c>
      <c r="F73" t="s">
        <v>703</v>
      </c>
      <c r="G73" t="s">
        <v>704</v>
      </c>
      <c r="H73">
        <v>32042192</v>
      </c>
      <c r="I73" t="s">
        <v>705</v>
      </c>
      <c r="J73" t="s">
        <v>602</v>
      </c>
    </row>
    <row r="74" spans="1:10">
      <c r="A74">
        <v>10</v>
      </c>
      <c r="B74">
        <v>65524254</v>
      </c>
      <c r="C74" t="s">
        <v>81</v>
      </c>
      <c r="D74" t="s">
        <v>197</v>
      </c>
      <c r="E74">
        <v>7.5E-50</v>
      </c>
      <c r="F74" t="s">
        <v>703</v>
      </c>
      <c r="G74" t="s">
        <v>706</v>
      </c>
      <c r="H74">
        <v>32042192</v>
      </c>
      <c r="I74" t="s">
        <v>707</v>
      </c>
      <c r="J74" t="s">
        <v>602</v>
      </c>
    </row>
    <row r="75" spans="1:10">
      <c r="A75">
        <v>10</v>
      </c>
      <c r="B75">
        <v>65524254</v>
      </c>
      <c r="C75" t="s">
        <v>81</v>
      </c>
      <c r="D75" t="s">
        <v>197</v>
      </c>
      <c r="E75">
        <v>9E-60</v>
      </c>
      <c r="F75" t="s">
        <v>703</v>
      </c>
      <c r="G75" t="s">
        <v>708</v>
      </c>
      <c r="H75">
        <v>32042192</v>
      </c>
      <c r="I75" t="s">
        <v>709</v>
      </c>
      <c r="J75" t="s">
        <v>602</v>
      </c>
    </row>
    <row r="76" spans="1:10">
      <c r="A76">
        <v>10</v>
      </c>
      <c r="B76">
        <v>65524254</v>
      </c>
      <c r="C76" t="s">
        <v>81</v>
      </c>
      <c r="D76" t="s">
        <v>197</v>
      </c>
      <c r="E76">
        <v>7.5000000000000003E-28</v>
      </c>
      <c r="F76" t="s">
        <v>703</v>
      </c>
      <c r="G76" t="s">
        <v>710</v>
      </c>
      <c r="H76">
        <v>32042192</v>
      </c>
      <c r="I76" t="s">
        <v>711</v>
      </c>
      <c r="J76" t="s">
        <v>602</v>
      </c>
    </row>
    <row r="77" spans="1:10">
      <c r="A77">
        <v>11</v>
      </c>
      <c r="B77">
        <v>9001874</v>
      </c>
      <c r="C77" t="s">
        <v>85</v>
      </c>
      <c r="D77" t="s">
        <v>712</v>
      </c>
      <c r="E77">
        <v>5.0000000000000002E-14</v>
      </c>
      <c r="F77" t="s">
        <v>683</v>
      </c>
      <c r="G77" t="s">
        <v>713</v>
      </c>
      <c r="H77">
        <v>35964923</v>
      </c>
      <c r="I77" t="s">
        <v>714</v>
      </c>
      <c r="J77" t="s">
        <v>602</v>
      </c>
    </row>
    <row r="78" spans="1:10">
      <c r="A78">
        <v>11</v>
      </c>
      <c r="B78">
        <v>9001874</v>
      </c>
      <c r="C78" t="s">
        <v>85</v>
      </c>
      <c r="D78" t="s">
        <v>712</v>
      </c>
      <c r="E78">
        <v>6.5799999999999998E-12</v>
      </c>
      <c r="F78" t="s">
        <v>677</v>
      </c>
      <c r="G78" t="s">
        <v>678</v>
      </c>
      <c r="H78">
        <v>27863252</v>
      </c>
      <c r="I78" t="s">
        <v>679</v>
      </c>
      <c r="J78" t="s">
        <v>602</v>
      </c>
    </row>
    <row r="79" spans="1:10">
      <c r="A79">
        <v>11</v>
      </c>
      <c r="B79">
        <v>9001874</v>
      </c>
      <c r="C79" t="s">
        <v>85</v>
      </c>
      <c r="D79" t="s">
        <v>712</v>
      </c>
      <c r="E79">
        <v>5.4990000000000001E-13</v>
      </c>
      <c r="F79" t="s">
        <v>609</v>
      </c>
      <c r="G79" t="s">
        <v>610</v>
      </c>
      <c r="H79">
        <v>27863252</v>
      </c>
      <c r="I79" t="s">
        <v>611</v>
      </c>
      <c r="J79" t="s">
        <v>602</v>
      </c>
    </row>
    <row r="80" spans="1:10">
      <c r="A80">
        <v>11</v>
      </c>
      <c r="B80">
        <v>9001874</v>
      </c>
      <c r="C80" t="s">
        <v>85</v>
      </c>
      <c r="D80" t="s">
        <v>712</v>
      </c>
      <c r="E80">
        <v>3.6619999999999999E-13</v>
      </c>
      <c r="F80" t="s">
        <v>680</v>
      </c>
      <c r="G80" t="s">
        <v>681</v>
      </c>
      <c r="H80">
        <v>27863252</v>
      </c>
      <c r="I80" t="s">
        <v>682</v>
      </c>
      <c r="J80" t="s">
        <v>602</v>
      </c>
    </row>
    <row r="81" spans="1:10">
      <c r="A81">
        <v>11</v>
      </c>
      <c r="B81">
        <v>9001874</v>
      </c>
      <c r="C81" t="s">
        <v>85</v>
      </c>
      <c r="D81" t="s">
        <v>712</v>
      </c>
      <c r="E81">
        <v>1.113E-11</v>
      </c>
      <c r="F81" t="s">
        <v>615</v>
      </c>
      <c r="G81" t="s">
        <v>616</v>
      </c>
      <c r="H81">
        <v>27863252</v>
      </c>
      <c r="I81" t="s">
        <v>617</v>
      </c>
      <c r="J81" t="s">
        <v>602</v>
      </c>
    </row>
    <row r="82" spans="1:10">
      <c r="A82">
        <v>11</v>
      </c>
      <c r="B82">
        <v>9001874</v>
      </c>
      <c r="C82" t="s">
        <v>85</v>
      </c>
      <c r="D82" t="s">
        <v>712</v>
      </c>
      <c r="E82">
        <v>1.0859999999999999E-8</v>
      </c>
      <c r="F82" t="s">
        <v>621</v>
      </c>
      <c r="G82" t="s">
        <v>624</v>
      </c>
      <c r="H82">
        <v>27863252</v>
      </c>
      <c r="I82" t="s">
        <v>625</v>
      </c>
      <c r="J82" t="s">
        <v>602</v>
      </c>
    </row>
    <row r="83" spans="1:10">
      <c r="A83">
        <v>17</v>
      </c>
      <c r="B83">
        <v>36117050</v>
      </c>
      <c r="C83" t="s">
        <v>81</v>
      </c>
      <c r="D83" t="s">
        <v>715</v>
      </c>
      <c r="E83">
        <v>4.8450000000000003E-10</v>
      </c>
      <c r="F83" t="s">
        <v>716</v>
      </c>
      <c r="G83" t="s">
        <v>717</v>
      </c>
      <c r="H83">
        <v>27989323</v>
      </c>
      <c r="I83" t="s">
        <v>718</v>
      </c>
      <c r="J83" t="s">
        <v>649</v>
      </c>
    </row>
    <row r="84" spans="1:10">
      <c r="A84">
        <v>17</v>
      </c>
      <c r="B84">
        <v>36117050</v>
      </c>
      <c r="C84" t="s">
        <v>81</v>
      </c>
      <c r="D84" t="s">
        <v>715</v>
      </c>
      <c r="E84">
        <v>5.8230000000000002E-33</v>
      </c>
      <c r="F84" t="s">
        <v>719</v>
      </c>
      <c r="G84" t="s">
        <v>720</v>
      </c>
      <c r="H84">
        <v>33067605</v>
      </c>
      <c r="I84" t="s">
        <v>721</v>
      </c>
      <c r="J84" t="s">
        <v>5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1"/>
  <sheetViews>
    <sheetView workbookViewId="0"/>
  </sheetViews>
  <sheetFormatPr defaultRowHeight="15"/>
  <sheetData>
    <row r="1" spans="1:5">
      <c r="A1" t="s">
        <v>568</v>
      </c>
      <c r="B1" t="s">
        <v>569</v>
      </c>
      <c r="C1" t="s">
        <v>571</v>
      </c>
      <c r="D1" t="s">
        <v>722</v>
      </c>
      <c r="E1" t="s">
        <v>723</v>
      </c>
    </row>
    <row r="2" spans="1:5">
      <c r="A2">
        <v>1</v>
      </c>
      <c r="B2">
        <v>72347446</v>
      </c>
      <c r="C2" t="s">
        <v>578</v>
      </c>
      <c r="D2">
        <v>2</v>
      </c>
      <c r="E2">
        <v>2</v>
      </c>
    </row>
    <row r="3" spans="1:5">
      <c r="A3">
        <v>2</v>
      </c>
      <c r="B3">
        <v>178436244</v>
      </c>
      <c r="C3" t="s">
        <v>585</v>
      </c>
      <c r="D3">
        <v>1</v>
      </c>
      <c r="E3">
        <v>1</v>
      </c>
    </row>
    <row r="4" spans="1:5">
      <c r="A4">
        <v>6</v>
      </c>
      <c r="B4">
        <v>29989292</v>
      </c>
      <c r="C4" t="s">
        <v>590</v>
      </c>
      <c r="D4">
        <v>19</v>
      </c>
      <c r="E4">
        <v>5</v>
      </c>
    </row>
    <row r="5" spans="1:5">
      <c r="A5">
        <v>6</v>
      </c>
      <c r="B5">
        <v>32445373</v>
      </c>
      <c r="C5" t="s">
        <v>645</v>
      </c>
      <c r="D5">
        <v>20</v>
      </c>
      <c r="E5">
        <v>10</v>
      </c>
    </row>
    <row r="6" spans="1:5">
      <c r="A6">
        <v>6</v>
      </c>
      <c r="B6">
        <v>32591764</v>
      </c>
      <c r="C6" t="s">
        <v>666</v>
      </c>
      <c r="D6">
        <v>2</v>
      </c>
      <c r="E6">
        <v>2</v>
      </c>
    </row>
    <row r="7" spans="1:5">
      <c r="A7">
        <v>6</v>
      </c>
      <c r="B7">
        <v>32622043</v>
      </c>
      <c r="C7" t="s">
        <v>673</v>
      </c>
      <c r="D7">
        <v>26</v>
      </c>
      <c r="E7">
        <v>6</v>
      </c>
    </row>
    <row r="8" spans="1:5">
      <c r="A8">
        <v>9</v>
      </c>
      <c r="B8">
        <v>89562982</v>
      </c>
      <c r="C8" t="s">
        <v>699</v>
      </c>
      <c r="D8">
        <v>1</v>
      </c>
      <c r="E8">
        <v>1</v>
      </c>
    </row>
    <row r="9" spans="1:5">
      <c r="A9">
        <v>10</v>
      </c>
      <c r="B9">
        <v>65524254</v>
      </c>
      <c r="C9" t="s">
        <v>197</v>
      </c>
      <c r="D9">
        <v>4</v>
      </c>
      <c r="E9">
        <v>1</v>
      </c>
    </row>
    <row r="10" spans="1:5">
      <c r="A10">
        <v>11</v>
      </c>
      <c r="B10">
        <v>9001874</v>
      </c>
      <c r="C10" t="s">
        <v>712</v>
      </c>
      <c r="D10">
        <v>6</v>
      </c>
      <c r="E10">
        <v>2</v>
      </c>
    </row>
    <row r="11" spans="1:5">
      <c r="A11">
        <v>17</v>
      </c>
      <c r="B11">
        <v>36117050</v>
      </c>
      <c r="C11" t="s">
        <v>715</v>
      </c>
      <c r="D11">
        <v>2</v>
      </c>
      <c r="E11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556"/>
  <sheetViews>
    <sheetView workbookViewId="0">
      <selection activeCell="K1" sqref="K1"/>
    </sheetView>
  </sheetViews>
  <sheetFormatPr defaultRowHeight="15"/>
  <sheetData>
    <row r="1" spans="1:12">
      <c r="A1" t="s">
        <v>1</v>
      </c>
      <c r="B1" t="s">
        <v>2</v>
      </c>
      <c r="C1" t="s">
        <v>3</v>
      </c>
      <c r="D1" t="s">
        <v>4</v>
      </c>
      <c r="E1" t="s">
        <v>724</v>
      </c>
      <c r="F1" t="s">
        <v>725</v>
      </c>
      <c r="G1" t="s">
        <v>726</v>
      </c>
      <c r="H1" t="s">
        <v>727</v>
      </c>
      <c r="I1" t="s">
        <v>728</v>
      </c>
      <c r="J1" t="s">
        <v>729</v>
      </c>
      <c r="K1" t="s">
        <v>730</v>
      </c>
      <c r="L1" t="s">
        <v>731</v>
      </c>
    </row>
    <row r="2" spans="1:12">
      <c r="A2" t="s">
        <v>359</v>
      </c>
      <c r="B2">
        <v>30110320</v>
      </c>
      <c r="C2" t="s">
        <v>82</v>
      </c>
      <c r="D2" t="s">
        <v>85</v>
      </c>
      <c r="E2" t="s">
        <v>732</v>
      </c>
      <c r="F2" t="s">
        <v>733</v>
      </c>
      <c r="G2">
        <v>85</v>
      </c>
      <c r="H2">
        <v>174</v>
      </c>
      <c r="I2">
        <v>77</v>
      </c>
      <c r="J2">
        <v>0.48809523809523803</v>
      </c>
      <c r="K2">
        <v>-9.0702947845804904E-3</v>
      </c>
      <c r="L2">
        <v>0.29603793975979498</v>
      </c>
    </row>
    <row r="3" spans="1:12">
      <c r="A3" t="s">
        <v>359</v>
      </c>
      <c r="B3">
        <v>30110320</v>
      </c>
      <c r="C3" t="s">
        <v>82</v>
      </c>
      <c r="D3" t="s">
        <v>85</v>
      </c>
      <c r="E3" t="s">
        <v>732</v>
      </c>
      <c r="F3" t="s">
        <v>734</v>
      </c>
      <c r="G3">
        <v>110</v>
      </c>
      <c r="H3">
        <v>141</v>
      </c>
      <c r="I3">
        <v>65</v>
      </c>
      <c r="J3">
        <v>0.42879746835443</v>
      </c>
      <c r="K3">
        <v>2.1828933664476802E-2</v>
      </c>
      <c r="L3">
        <v>0.94642784595926699</v>
      </c>
    </row>
    <row r="4" spans="1:12">
      <c r="A4" t="s">
        <v>359</v>
      </c>
      <c r="B4">
        <v>30110320</v>
      </c>
      <c r="C4" t="s">
        <v>82</v>
      </c>
      <c r="D4" t="s">
        <v>85</v>
      </c>
      <c r="E4" t="s">
        <v>735</v>
      </c>
      <c r="F4" t="s">
        <v>733</v>
      </c>
      <c r="G4">
        <v>59</v>
      </c>
      <c r="H4">
        <v>69</v>
      </c>
      <c r="I4">
        <v>49</v>
      </c>
      <c r="J4">
        <v>0.47175141242937901</v>
      </c>
      <c r="K4">
        <v>5.4286763062976799E-2</v>
      </c>
      <c r="L4">
        <v>2.42561473791829</v>
      </c>
    </row>
    <row r="5" spans="1:12">
      <c r="A5" t="s">
        <v>359</v>
      </c>
      <c r="B5">
        <v>30110320</v>
      </c>
      <c r="C5" t="s">
        <v>82</v>
      </c>
      <c r="D5" t="s">
        <v>85</v>
      </c>
      <c r="E5" t="s">
        <v>735</v>
      </c>
      <c r="F5" t="s">
        <v>734</v>
      </c>
      <c r="G5">
        <v>60</v>
      </c>
      <c r="H5">
        <v>75</v>
      </c>
      <c r="I5">
        <v>35</v>
      </c>
      <c r="J5">
        <v>0.42647058823529399</v>
      </c>
      <c r="K5">
        <v>2.4005190311418699E-2</v>
      </c>
      <c r="L5">
        <v>0.69750703773185496</v>
      </c>
    </row>
    <row r="6" spans="1:12">
      <c r="A6" t="s">
        <v>359</v>
      </c>
      <c r="B6">
        <v>30110320</v>
      </c>
      <c r="C6" t="s">
        <v>82</v>
      </c>
      <c r="D6" t="s">
        <v>85</v>
      </c>
      <c r="E6" t="s">
        <v>736</v>
      </c>
      <c r="F6" t="s">
        <v>733</v>
      </c>
      <c r="G6">
        <v>43</v>
      </c>
      <c r="H6">
        <v>139</v>
      </c>
      <c r="I6">
        <v>78</v>
      </c>
      <c r="J6">
        <v>0.43269230769230799</v>
      </c>
      <c r="K6">
        <v>-2.18380177514793E-2</v>
      </c>
      <c r="L6">
        <v>0.81979316448809403</v>
      </c>
    </row>
    <row r="7" spans="1:12">
      <c r="A7" t="s">
        <v>359</v>
      </c>
      <c r="B7">
        <v>30110320</v>
      </c>
      <c r="C7" t="s">
        <v>82</v>
      </c>
      <c r="D7" t="s">
        <v>85</v>
      </c>
      <c r="E7" t="s">
        <v>736</v>
      </c>
      <c r="F7" t="s">
        <v>734</v>
      </c>
      <c r="G7">
        <v>51</v>
      </c>
      <c r="H7">
        <v>111</v>
      </c>
      <c r="I7">
        <v>82</v>
      </c>
      <c r="J7">
        <v>0.43647540983606598</v>
      </c>
      <c r="K7">
        <v>1.8505610051061602E-2</v>
      </c>
      <c r="L7">
        <v>0.61997032511503203</v>
      </c>
    </row>
    <row r="8" spans="1:12">
      <c r="A8" t="s">
        <v>359</v>
      </c>
      <c r="B8">
        <v>30110320</v>
      </c>
      <c r="C8" t="s">
        <v>82</v>
      </c>
      <c r="D8" t="s">
        <v>85</v>
      </c>
      <c r="E8" t="s">
        <v>737</v>
      </c>
      <c r="F8" t="s">
        <v>733</v>
      </c>
      <c r="G8">
        <v>208</v>
      </c>
      <c r="H8">
        <v>49</v>
      </c>
      <c r="I8">
        <v>6</v>
      </c>
      <c r="J8">
        <v>0.11596958174904901</v>
      </c>
      <c r="K8">
        <v>9.3647443218783898E-3</v>
      </c>
      <c r="L8">
        <v>0.858522148422866</v>
      </c>
    </row>
    <row r="9" spans="1:12">
      <c r="A9" t="s">
        <v>359</v>
      </c>
      <c r="B9">
        <v>30110320</v>
      </c>
      <c r="C9" t="s">
        <v>82</v>
      </c>
      <c r="D9" t="s">
        <v>85</v>
      </c>
      <c r="E9" t="s">
        <v>737</v>
      </c>
      <c r="F9" t="s">
        <v>734</v>
      </c>
      <c r="G9">
        <v>206</v>
      </c>
      <c r="H9">
        <v>25</v>
      </c>
      <c r="I9">
        <v>9</v>
      </c>
      <c r="J9">
        <v>8.9583333333333307E-2</v>
      </c>
      <c r="K9">
        <v>2.9474826388888899E-2</v>
      </c>
      <c r="L9">
        <v>7.6656893565094197</v>
      </c>
    </row>
    <row r="10" spans="1:12">
      <c r="A10" t="s">
        <v>359</v>
      </c>
      <c r="B10">
        <v>30110320</v>
      </c>
      <c r="C10" t="s">
        <v>82</v>
      </c>
      <c r="D10" t="s">
        <v>85</v>
      </c>
      <c r="E10" t="s">
        <v>738</v>
      </c>
      <c r="F10" t="s">
        <v>733</v>
      </c>
      <c r="G10">
        <v>140</v>
      </c>
      <c r="H10">
        <v>71</v>
      </c>
      <c r="I10">
        <v>16</v>
      </c>
      <c r="J10">
        <v>0.22687224669603501</v>
      </c>
      <c r="K10">
        <v>1.90135651768907E-2</v>
      </c>
      <c r="L10">
        <v>0.98960081949648604</v>
      </c>
    </row>
    <row r="11" spans="1:12">
      <c r="A11" t="s">
        <v>359</v>
      </c>
      <c r="B11">
        <v>30110320</v>
      </c>
      <c r="C11" t="s">
        <v>82</v>
      </c>
      <c r="D11" t="s">
        <v>85</v>
      </c>
      <c r="E11" t="s">
        <v>738</v>
      </c>
      <c r="F11" t="s">
        <v>734</v>
      </c>
      <c r="G11">
        <v>155</v>
      </c>
      <c r="H11">
        <v>83</v>
      </c>
      <c r="I11">
        <v>19</v>
      </c>
      <c r="J11">
        <v>0.23540856031128399</v>
      </c>
      <c r="K11">
        <v>1.8512770821662802E-2</v>
      </c>
      <c r="L11">
        <v>1.0036006024498401</v>
      </c>
    </row>
    <row r="12" spans="1:12">
      <c r="A12" t="s">
        <v>359</v>
      </c>
      <c r="B12">
        <v>43014474</v>
      </c>
      <c r="C12" t="s">
        <v>81</v>
      </c>
      <c r="D12" t="s">
        <v>82</v>
      </c>
      <c r="E12" t="s">
        <v>732</v>
      </c>
      <c r="F12" t="s">
        <v>733</v>
      </c>
      <c r="G12">
        <v>181</v>
      </c>
      <c r="H12">
        <v>134</v>
      </c>
      <c r="I12">
        <v>21</v>
      </c>
      <c r="J12">
        <v>0.26190476190476197</v>
      </c>
      <c r="K12">
        <v>-6.0941043083900803E-3</v>
      </c>
      <c r="L12">
        <v>0.249215793918075</v>
      </c>
    </row>
    <row r="13" spans="1:12">
      <c r="A13" t="s">
        <v>359</v>
      </c>
      <c r="B13">
        <v>43014474</v>
      </c>
      <c r="C13" t="s">
        <v>81</v>
      </c>
      <c r="D13" t="s">
        <v>82</v>
      </c>
      <c r="E13" t="s">
        <v>732</v>
      </c>
      <c r="F13" t="s">
        <v>734</v>
      </c>
      <c r="G13">
        <v>173</v>
      </c>
      <c r="H13">
        <v>122</v>
      </c>
      <c r="I13">
        <v>21</v>
      </c>
      <c r="J13">
        <v>0.259493670886076</v>
      </c>
      <c r="K13">
        <v>-8.8126902739948899E-4</v>
      </c>
      <c r="L13">
        <v>2.9177430372795E-2</v>
      </c>
    </row>
    <row r="14" spans="1:12">
      <c r="A14" t="s">
        <v>359</v>
      </c>
      <c r="B14">
        <v>43014474</v>
      </c>
      <c r="C14" t="s">
        <v>81</v>
      </c>
      <c r="D14" t="s">
        <v>82</v>
      </c>
      <c r="E14" t="s">
        <v>735</v>
      </c>
      <c r="F14" t="s">
        <v>733</v>
      </c>
      <c r="G14">
        <v>43</v>
      </c>
      <c r="H14">
        <v>99</v>
      </c>
      <c r="I14">
        <v>35</v>
      </c>
      <c r="J14">
        <v>0.47740112994350298</v>
      </c>
      <c r="K14">
        <v>-3.0171725876983E-2</v>
      </c>
      <c r="L14">
        <v>0.96805257950417001</v>
      </c>
    </row>
    <row r="15" spans="1:12">
      <c r="A15" t="s">
        <v>359</v>
      </c>
      <c r="B15">
        <v>43014474</v>
      </c>
      <c r="C15" t="s">
        <v>81</v>
      </c>
      <c r="D15" t="s">
        <v>82</v>
      </c>
      <c r="E15" t="s">
        <v>735</v>
      </c>
      <c r="F15" t="s">
        <v>734</v>
      </c>
      <c r="G15">
        <v>41</v>
      </c>
      <c r="H15">
        <v>93</v>
      </c>
      <c r="I15">
        <v>36</v>
      </c>
      <c r="J15">
        <v>0.48529411764705899</v>
      </c>
      <c r="K15">
        <v>-2.3745674740484501E-2</v>
      </c>
      <c r="L15">
        <v>0.66723402414192701</v>
      </c>
    </row>
    <row r="16" spans="1:12">
      <c r="A16" t="s">
        <v>359</v>
      </c>
      <c r="B16">
        <v>43014474</v>
      </c>
      <c r="C16" t="s">
        <v>81</v>
      </c>
      <c r="D16" t="s">
        <v>82</v>
      </c>
      <c r="E16" t="s">
        <v>736</v>
      </c>
      <c r="F16" t="s">
        <v>733</v>
      </c>
      <c r="G16">
        <v>23</v>
      </c>
      <c r="H16">
        <v>166</v>
      </c>
      <c r="I16">
        <v>71</v>
      </c>
      <c r="J16">
        <v>0.40769230769230802</v>
      </c>
      <c r="K16">
        <v>-7.7751479289940806E-2</v>
      </c>
      <c r="L16">
        <v>6.6813019025324802</v>
      </c>
    </row>
    <row r="17" spans="1:12">
      <c r="A17" t="s">
        <v>359</v>
      </c>
      <c r="B17">
        <v>43014474</v>
      </c>
      <c r="C17" t="s">
        <v>81</v>
      </c>
      <c r="D17" t="s">
        <v>82</v>
      </c>
      <c r="E17" t="s">
        <v>736</v>
      </c>
      <c r="F17" t="s">
        <v>734</v>
      </c>
      <c r="G17">
        <v>31</v>
      </c>
      <c r="H17">
        <v>138</v>
      </c>
      <c r="I17">
        <v>75</v>
      </c>
      <c r="J17">
        <v>0.409836065573771</v>
      </c>
      <c r="K17">
        <v>-4.0916420317119097E-2</v>
      </c>
      <c r="L17">
        <v>2.0845775314320099</v>
      </c>
    </row>
    <row r="18" spans="1:12">
      <c r="A18" t="s">
        <v>359</v>
      </c>
      <c r="B18">
        <v>43014474</v>
      </c>
      <c r="C18" t="s">
        <v>81</v>
      </c>
      <c r="D18" t="s">
        <v>82</v>
      </c>
      <c r="E18" t="s">
        <v>737</v>
      </c>
      <c r="F18" t="s">
        <v>733</v>
      </c>
      <c r="G18">
        <v>49</v>
      </c>
      <c r="H18">
        <v>146</v>
      </c>
      <c r="I18">
        <v>68</v>
      </c>
      <c r="J18">
        <v>0.46387832699619802</v>
      </c>
      <c r="K18">
        <v>-2.8871315184547899E-2</v>
      </c>
      <c r="L18">
        <v>1.22370961956844</v>
      </c>
    </row>
    <row r="19" spans="1:12">
      <c r="A19" t="s">
        <v>359</v>
      </c>
      <c r="B19">
        <v>43014474</v>
      </c>
      <c r="C19" t="s">
        <v>81</v>
      </c>
      <c r="D19" t="s">
        <v>82</v>
      </c>
      <c r="E19" t="s">
        <v>737</v>
      </c>
      <c r="F19" t="s">
        <v>734</v>
      </c>
      <c r="G19">
        <v>31</v>
      </c>
      <c r="H19">
        <v>141</v>
      </c>
      <c r="I19">
        <v>68</v>
      </c>
      <c r="J19">
        <v>0.422916666666667</v>
      </c>
      <c r="K19">
        <v>-4.9691840277777802E-2</v>
      </c>
      <c r="L19">
        <v>2.7934273790975199</v>
      </c>
    </row>
    <row r="20" spans="1:12">
      <c r="A20" t="s">
        <v>359</v>
      </c>
      <c r="B20">
        <v>43014474</v>
      </c>
      <c r="C20" t="s">
        <v>81</v>
      </c>
      <c r="D20" t="s">
        <v>82</v>
      </c>
      <c r="E20" t="s">
        <v>738</v>
      </c>
      <c r="F20" t="s">
        <v>733</v>
      </c>
      <c r="G20">
        <v>38</v>
      </c>
      <c r="H20">
        <v>127</v>
      </c>
      <c r="I20">
        <v>62</v>
      </c>
      <c r="J20">
        <v>0.44713656387665202</v>
      </c>
      <c r="K20">
        <v>-3.2530225698150603E-2</v>
      </c>
      <c r="L20">
        <v>1.3241425767664701</v>
      </c>
    </row>
    <row r="21" spans="1:12">
      <c r="A21" t="s">
        <v>359</v>
      </c>
      <c r="B21">
        <v>43014474</v>
      </c>
      <c r="C21" t="s">
        <v>81</v>
      </c>
      <c r="D21" t="s">
        <v>82</v>
      </c>
      <c r="E21" t="s">
        <v>738</v>
      </c>
      <c r="F21" t="s">
        <v>734</v>
      </c>
      <c r="G21">
        <v>41</v>
      </c>
      <c r="H21">
        <v>152</v>
      </c>
      <c r="I21">
        <v>64</v>
      </c>
      <c r="J21">
        <v>0.45525291828793801</v>
      </c>
      <c r="K21">
        <v>-4.7722145679722598E-2</v>
      </c>
      <c r="L21">
        <v>2.6911552832902501</v>
      </c>
    </row>
    <row r="22" spans="1:12">
      <c r="A22" t="s">
        <v>359</v>
      </c>
      <c r="B22">
        <v>43015436</v>
      </c>
      <c r="C22" t="s">
        <v>82</v>
      </c>
      <c r="D22" t="s">
        <v>81</v>
      </c>
      <c r="E22" t="s">
        <v>732</v>
      </c>
      <c r="F22" t="s">
        <v>733</v>
      </c>
      <c r="G22">
        <v>166</v>
      </c>
      <c r="H22">
        <v>170</v>
      </c>
      <c r="I22">
        <v>0</v>
      </c>
      <c r="J22">
        <v>0.25297619047619002</v>
      </c>
      <c r="K22">
        <v>-6.3996952947845798E-2</v>
      </c>
      <c r="L22">
        <v>9.2688680265684393</v>
      </c>
    </row>
    <row r="23" spans="1:12">
      <c r="A23" t="s">
        <v>359</v>
      </c>
      <c r="B23">
        <v>43015436</v>
      </c>
      <c r="C23" t="s">
        <v>82</v>
      </c>
      <c r="D23" t="s">
        <v>81</v>
      </c>
      <c r="E23" t="s">
        <v>732</v>
      </c>
      <c r="F23" t="s">
        <v>734</v>
      </c>
      <c r="G23">
        <v>179</v>
      </c>
      <c r="H23">
        <v>137</v>
      </c>
      <c r="I23">
        <v>0</v>
      </c>
      <c r="J23">
        <v>0.216772151898734</v>
      </c>
      <c r="K23">
        <v>-4.6990165838807801E-2</v>
      </c>
      <c r="L23">
        <v>6.0626062927081001</v>
      </c>
    </row>
    <row r="24" spans="1:12">
      <c r="A24" t="s">
        <v>359</v>
      </c>
      <c r="B24">
        <v>43015436</v>
      </c>
      <c r="C24" t="s">
        <v>82</v>
      </c>
      <c r="D24" t="s">
        <v>81</v>
      </c>
      <c r="E24" t="s">
        <v>735</v>
      </c>
      <c r="F24" t="s">
        <v>733</v>
      </c>
      <c r="G24">
        <v>90</v>
      </c>
      <c r="H24">
        <v>87</v>
      </c>
      <c r="I24">
        <v>0</v>
      </c>
      <c r="J24">
        <v>0.24576271186440701</v>
      </c>
      <c r="K24">
        <v>-6.0399310542947497E-2</v>
      </c>
      <c r="L24">
        <v>4.8364701089090802</v>
      </c>
    </row>
    <row r="25" spans="1:12">
      <c r="A25" t="s">
        <v>359</v>
      </c>
      <c r="B25">
        <v>43015436</v>
      </c>
      <c r="C25" t="s">
        <v>82</v>
      </c>
      <c r="D25" t="s">
        <v>81</v>
      </c>
      <c r="E25" t="s">
        <v>735</v>
      </c>
      <c r="F25" t="s">
        <v>734</v>
      </c>
      <c r="G25">
        <v>91</v>
      </c>
      <c r="H25">
        <v>79</v>
      </c>
      <c r="I25">
        <v>0</v>
      </c>
      <c r="J25">
        <v>0.23235294117647101</v>
      </c>
      <c r="K25">
        <v>-5.39878892733563E-2</v>
      </c>
      <c r="L25">
        <v>4.1006987830471804</v>
      </c>
    </row>
    <row r="26" spans="1:12">
      <c r="A26" t="s">
        <v>359</v>
      </c>
      <c r="B26">
        <v>43015436</v>
      </c>
      <c r="C26" t="s">
        <v>82</v>
      </c>
      <c r="D26" t="s">
        <v>81</v>
      </c>
      <c r="E26" t="s">
        <v>736</v>
      </c>
      <c r="F26" t="s">
        <v>733</v>
      </c>
      <c r="G26">
        <v>116</v>
      </c>
      <c r="H26">
        <v>144</v>
      </c>
      <c r="I26">
        <v>0</v>
      </c>
      <c r="J26">
        <v>0.27692307692307699</v>
      </c>
      <c r="K26">
        <v>-7.6686390532544502E-2</v>
      </c>
      <c r="L26">
        <v>9.1803338286750993</v>
      </c>
    </row>
    <row r="27" spans="1:12">
      <c r="A27" t="s">
        <v>359</v>
      </c>
      <c r="B27">
        <v>43015436</v>
      </c>
      <c r="C27" t="s">
        <v>82</v>
      </c>
      <c r="D27" t="s">
        <v>81</v>
      </c>
      <c r="E27" t="s">
        <v>736</v>
      </c>
      <c r="F27" t="s">
        <v>734</v>
      </c>
      <c r="G27">
        <v>106</v>
      </c>
      <c r="H27">
        <v>138</v>
      </c>
      <c r="I27">
        <v>0</v>
      </c>
      <c r="J27">
        <v>0.28278688524590201</v>
      </c>
      <c r="K27">
        <v>-7.9968422467078804E-2</v>
      </c>
      <c r="L27">
        <v>9.1352897216624598</v>
      </c>
    </row>
    <row r="28" spans="1:12">
      <c r="A28" t="s">
        <v>359</v>
      </c>
      <c r="B28">
        <v>43015436</v>
      </c>
      <c r="C28" t="s">
        <v>82</v>
      </c>
      <c r="D28" t="s">
        <v>81</v>
      </c>
      <c r="E28" t="s">
        <v>737</v>
      </c>
      <c r="F28" t="s">
        <v>733</v>
      </c>
      <c r="G28">
        <v>152</v>
      </c>
      <c r="H28">
        <v>111</v>
      </c>
      <c r="I28">
        <v>0</v>
      </c>
      <c r="J28">
        <v>0.211026615969582</v>
      </c>
      <c r="K28">
        <v>-4.4532232647573201E-2</v>
      </c>
      <c r="L28">
        <v>4.84156001716776</v>
      </c>
    </row>
    <row r="29" spans="1:12">
      <c r="A29" t="s">
        <v>359</v>
      </c>
      <c r="B29">
        <v>43015436</v>
      </c>
      <c r="C29" t="s">
        <v>82</v>
      </c>
      <c r="D29" t="s">
        <v>81</v>
      </c>
      <c r="E29" t="s">
        <v>737</v>
      </c>
      <c r="F29" t="s">
        <v>734</v>
      </c>
      <c r="G29">
        <v>137</v>
      </c>
      <c r="H29">
        <v>103</v>
      </c>
      <c r="I29">
        <v>0</v>
      </c>
      <c r="J29">
        <v>0.21458333333333299</v>
      </c>
      <c r="K29">
        <v>-4.6046006944444502E-2</v>
      </c>
      <c r="L29">
        <v>4.6362704351103803</v>
      </c>
    </row>
    <row r="30" spans="1:12">
      <c r="A30" t="s">
        <v>359</v>
      </c>
      <c r="B30">
        <v>43015436</v>
      </c>
      <c r="C30" t="s">
        <v>82</v>
      </c>
      <c r="D30" t="s">
        <v>81</v>
      </c>
      <c r="E30" t="s">
        <v>738</v>
      </c>
      <c r="F30" t="s">
        <v>733</v>
      </c>
      <c r="G30">
        <v>119</v>
      </c>
      <c r="H30">
        <v>108</v>
      </c>
      <c r="I30">
        <v>0</v>
      </c>
      <c r="J30">
        <v>0.23788546255506601</v>
      </c>
      <c r="K30">
        <v>-5.65894932950377E-2</v>
      </c>
      <c r="L30">
        <v>5.5908071990256802</v>
      </c>
    </row>
    <row r="31" spans="1:12">
      <c r="A31" t="s">
        <v>359</v>
      </c>
      <c r="B31">
        <v>43015436</v>
      </c>
      <c r="C31" t="s">
        <v>82</v>
      </c>
      <c r="D31" t="s">
        <v>81</v>
      </c>
      <c r="E31" t="s">
        <v>738</v>
      </c>
      <c r="F31" t="s">
        <v>734</v>
      </c>
      <c r="G31">
        <v>149</v>
      </c>
      <c r="H31">
        <v>108</v>
      </c>
      <c r="I31">
        <v>0</v>
      </c>
      <c r="J31">
        <v>0.21011673151751001</v>
      </c>
      <c r="K31">
        <v>-4.4149040863601399E-2</v>
      </c>
      <c r="L31">
        <v>4.6981366638077597</v>
      </c>
    </row>
    <row r="32" spans="1:12">
      <c r="A32" t="s">
        <v>359</v>
      </c>
      <c r="B32">
        <v>43015439</v>
      </c>
      <c r="C32" t="s">
        <v>84</v>
      </c>
      <c r="D32" t="s">
        <v>85</v>
      </c>
      <c r="E32" t="s">
        <v>732</v>
      </c>
      <c r="F32" t="s">
        <v>733</v>
      </c>
      <c r="G32">
        <v>169</v>
      </c>
      <c r="H32">
        <v>167</v>
      </c>
      <c r="I32">
        <v>0</v>
      </c>
      <c r="J32">
        <v>0.24851190476190499</v>
      </c>
      <c r="K32">
        <v>-6.1758166808390101E-2</v>
      </c>
      <c r="L32">
        <v>8.87067482723136</v>
      </c>
    </row>
    <row r="33" spans="1:12">
      <c r="A33" t="s">
        <v>359</v>
      </c>
      <c r="B33">
        <v>43015439</v>
      </c>
      <c r="C33" t="s">
        <v>84</v>
      </c>
      <c r="D33" t="s">
        <v>85</v>
      </c>
      <c r="E33" t="s">
        <v>732</v>
      </c>
      <c r="F33" t="s">
        <v>734</v>
      </c>
      <c r="G33">
        <v>189</v>
      </c>
      <c r="H33">
        <v>127</v>
      </c>
      <c r="I33">
        <v>0</v>
      </c>
      <c r="J33">
        <v>0.200949367088608</v>
      </c>
      <c r="K33">
        <v>-4.0380648133311901E-2</v>
      </c>
      <c r="L33">
        <v>5.1076952510109397</v>
      </c>
    </row>
    <row r="34" spans="1:12">
      <c r="A34" t="s">
        <v>359</v>
      </c>
      <c r="B34">
        <v>43015439</v>
      </c>
      <c r="C34" t="s">
        <v>84</v>
      </c>
      <c r="D34" t="s">
        <v>85</v>
      </c>
      <c r="E34" t="s">
        <v>735</v>
      </c>
      <c r="F34" t="s">
        <v>733</v>
      </c>
      <c r="G34">
        <v>95</v>
      </c>
      <c r="H34">
        <v>82</v>
      </c>
      <c r="I34">
        <v>0</v>
      </c>
      <c r="J34">
        <v>0.23163841807909599</v>
      </c>
      <c r="K34">
        <v>-5.3656356730186101E-2</v>
      </c>
      <c r="L34">
        <v>4.21815853772015</v>
      </c>
    </row>
    <row r="35" spans="1:12">
      <c r="A35" t="s">
        <v>359</v>
      </c>
      <c r="B35">
        <v>43015439</v>
      </c>
      <c r="C35" t="s">
        <v>84</v>
      </c>
      <c r="D35" t="s">
        <v>85</v>
      </c>
      <c r="E35" t="s">
        <v>735</v>
      </c>
      <c r="F35" t="s">
        <v>734</v>
      </c>
      <c r="G35">
        <v>94</v>
      </c>
      <c r="H35">
        <v>76</v>
      </c>
      <c r="I35">
        <v>0</v>
      </c>
      <c r="J35">
        <v>0.223529411764706</v>
      </c>
      <c r="K35">
        <v>-4.9965397923875401E-2</v>
      </c>
      <c r="L35">
        <v>3.7584626523656999</v>
      </c>
    </row>
    <row r="36" spans="1:12">
      <c r="A36" t="s">
        <v>359</v>
      </c>
      <c r="B36">
        <v>43015439</v>
      </c>
      <c r="C36" t="s">
        <v>84</v>
      </c>
      <c r="D36" t="s">
        <v>85</v>
      </c>
      <c r="E36" t="s">
        <v>736</v>
      </c>
      <c r="F36" t="s">
        <v>733</v>
      </c>
      <c r="G36">
        <v>126</v>
      </c>
      <c r="H36">
        <v>134</v>
      </c>
      <c r="I36">
        <v>0</v>
      </c>
      <c r="J36">
        <v>0.257692307692308</v>
      </c>
      <c r="K36">
        <v>-6.6405325443786994E-2</v>
      </c>
      <c r="L36">
        <v>7.6629358090742299</v>
      </c>
    </row>
    <row r="37" spans="1:12">
      <c r="A37" t="s">
        <v>359</v>
      </c>
      <c r="B37">
        <v>43015439</v>
      </c>
      <c r="C37" t="s">
        <v>84</v>
      </c>
      <c r="D37" t="s">
        <v>85</v>
      </c>
      <c r="E37" t="s">
        <v>736</v>
      </c>
      <c r="F37" t="s">
        <v>734</v>
      </c>
      <c r="G37">
        <v>109</v>
      </c>
      <c r="H37">
        <v>135</v>
      </c>
      <c r="I37">
        <v>0</v>
      </c>
      <c r="J37">
        <v>0.27663934426229497</v>
      </c>
      <c r="K37">
        <v>-7.6529326793872601E-2</v>
      </c>
      <c r="L37">
        <v>8.6350262359038794</v>
      </c>
    </row>
    <row r="38" spans="1:12">
      <c r="A38" t="s">
        <v>359</v>
      </c>
      <c r="B38">
        <v>43015439</v>
      </c>
      <c r="C38" t="s">
        <v>84</v>
      </c>
      <c r="D38" t="s">
        <v>85</v>
      </c>
      <c r="E38" t="s">
        <v>737</v>
      </c>
      <c r="F38" t="s">
        <v>733</v>
      </c>
      <c r="G38">
        <v>155</v>
      </c>
      <c r="H38">
        <v>108</v>
      </c>
      <c r="I38">
        <v>0</v>
      </c>
      <c r="J38">
        <v>0.20532319391635001</v>
      </c>
      <c r="K38">
        <v>-4.2157613960010901E-2</v>
      </c>
      <c r="L38">
        <v>4.5546758264004099</v>
      </c>
    </row>
    <row r="39" spans="1:12">
      <c r="A39" t="s">
        <v>359</v>
      </c>
      <c r="B39">
        <v>43015439</v>
      </c>
      <c r="C39" t="s">
        <v>84</v>
      </c>
      <c r="D39" t="s">
        <v>85</v>
      </c>
      <c r="E39" t="s">
        <v>737</v>
      </c>
      <c r="F39" t="s">
        <v>734</v>
      </c>
      <c r="G39">
        <v>138</v>
      </c>
      <c r="H39">
        <v>102</v>
      </c>
      <c r="I39">
        <v>0</v>
      </c>
      <c r="J39">
        <v>0.21249999999999999</v>
      </c>
      <c r="K39">
        <v>-4.5156250000000002E-2</v>
      </c>
      <c r="L39">
        <v>4.5360411316493296</v>
      </c>
    </row>
    <row r="40" spans="1:12">
      <c r="A40" t="s">
        <v>359</v>
      </c>
      <c r="B40">
        <v>43015439</v>
      </c>
      <c r="C40" t="s">
        <v>84</v>
      </c>
      <c r="D40" t="s">
        <v>85</v>
      </c>
      <c r="E40" t="s">
        <v>738</v>
      </c>
      <c r="F40" t="s">
        <v>733</v>
      </c>
      <c r="G40">
        <v>128</v>
      </c>
      <c r="H40">
        <v>99</v>
      </c>
      <c r="I40">
        <v>0</v>
      </c>
      <c r="J40">
        <v>0.21806167400881099</v>
      </c>
      <c r="K40">
        <v>-4.7550893671524902E-2</v>
      </c>
      <c r="L40">
        <v>4.5767906008457597</v>
      </c>
    </row>
    <row r="41" spans="1:12">
      <c r="A41" t="s">
        <v>359</v>
      </c>
      <c r="B41">
        <v>43015439</v>
      </c>
      <c r="C41" t="s">
        <v>84</v>
      </c>
      <c r="D41" t="s">
        <v>85</v>
      </c>
      <c r="E41" t="s">
        <v>738</v>
      </c>
      <c r="F41" t="s">
        <v>734</v>
      </c>
      <c r="G41">
        <v>159</v>
      </c>
      <c r="H41">
        <v>98</v>
      </c>
      <c r="I41">
        <v>0</v>
      </c>
      <c r="J41">
        <v>0.190661478599222</v>
      </c>
      <c r="K41">
        <v>-3.6351799421641497E-2</v>
      </c>
      <c r="L41">
        <v>3.7986217817230199</v>
      </c>
    </row>
    <row r="42" spans="1:12">
      <c r="A42" t="s">
        <v>359</v>
      </c>
      <c r="B42">
        <v>43015443</v>
      </c>
      <c r="C42" t="s">
        <v>84</v>
      </c>
      <c r="D42" t="s">
        <v>82</v>
      </c>
      <c r="E42" t="s">
        <v>732</v>
      </c>
      <c r="F42" t="s">
        <v>733</v>
      </c>
      <c r="G42">
        <v>192</v>
      </c>
      <c r="H42">
        <v>144</v>
      </c>
      <c r="I42">
        <v>0</v>
      </c>
      <c r="J42">
        <v>0.214285714285714</v>
      </c>
      <c r="K42">
        <v>-4.5918367346938799E-2</v>
      </c>
      <c r="L42">
        <v>6.2397541208443199</v>
      </c>
    </row>
    <row r="43" spans="1:12">
      <c r="A43" t="s">
        <v>359</v>
      </c>
      <c r="B43">
        <v>43015443</v>
      </c>
      <c r="C43" t="s">
        <v>84</v>
      </c>
      <c r="D43" t="s">
        <v>82</v>
      </c>
      <c r="E43" t="s">
        <v>732</v>
      </c>
      <c r="F43" t="s">
        <v>734</v>
      </c>
      <c r="G43">
        <v>217</v>
      </c>
      <c r="H43">
        <v>99</v>
      </c>
      <c r="I43">
        <v>0</v>
      </c>
      <c r="J43">
        <v>0.156645569620253</v>
      </c>
      <c r="K43">
        <v>-2.4537834481653701E-2</v>
      </c>
      <c r="L43">
        <v>3.0174368304593102</v>
      </c>
    </row>
    <row r="44" spans="1:12">
      <c r="A44" t="s">
        <v>359</v>
      </c>
      <c r="B44">
        <v>43015443</v>
      </c>
      <c r="C44" t="s">
        <v>84</v>
      </c>
      <c r="D44" t="s">
        <v>82</v>
      </c>
      <c r="E44" t="s">
        <v>735</v>
      </c>
      <c r="F44" t="s">
        <v>733</v>
      </c>
      <c r="G44">
        <v>108</v>
      </c>
      <c r="H44">
        <v>69</v>
      </c>
      <c r="I44">
        <v>0</v>
      </c>
      <c r="J44">
        <v>0.194915254237288</v>
      </c>
      <c r="K44">
        <v>-3.7991956334386803E-2</v>
      </c>
      <c r="L44">
        <v>2.8936605488222198</v>
      </c>
    </row>
    <row r="45" spans="1:12">
      <c r="A45" t="s">
        <v>359</v>
      </c>
      <c r="B45">
        <v>43015443</v>
      </c>
      <c r="C45" t="s">
        <v>84</v>
      </c>
      <c r="D45" t="s">
        <v>82</v>
      </c>
      <c r="E45" t="s">
        <v>735</v>
      </c>
      <c r="F45" t="s">
        <v>734</v>
      </c>
      <c r="G45">
        <v>107</v>
      </c>
      <c r="H45">
        <v>63</v>
      </c>
      <c r="I45">
        <v>0</v>
      </c>
      <c r="J45">
        <v>0.185294117647059</v>
      </c>
      <c r="K45">
        <v>-3.4333910034602101E-2</v>
      </c>
      <c r="L45">
        <v>2.51959566303612</v>
      </c>
    </row>
    <row r="46" spans="1:12">
      <c r="A46" t="s">
        <v>359</v>
      </c>
      <c r="B46">
        <v>43015443</v>
      </c>
      <c r="C46" t="s">
        <v>84</v>
      </c>
      <c r="D46" t="s">
        <v>82</v>
      </c>
      <c r="E46" t="s">
        <v>736</v>
      </c>
      <c r="F46" t="s">
        <v>733</v>
      </c>
      <c r="G46">
        <v>153</v>
      </c>
      <c r="H46">
        <v>107</v>
      </c>
      <c r="I46">
        <v>0</v>
      </c>
      <c r="J46">
        <v>0.20576923076923101</v>
      </c>
      <c r="K46">
        <v>-4.2340976331360997E-2</v>
      </c>
      <c r="L46">
        <v>4.5306470451030298</v>
      </c>
    </row>
    <row r="47" spans="1:12">
      <c r="A47" t="s">
        <v>359</v>
      </c>
      <c r="B47">
        <v>43015443</v>
      </c>
      <c r="C47" t="s">
        <v>84</v>
      </c>
      <c r="D47" t="s">
        <v>82</v>
      </c>
      <c r="E47" t="s">
        <v>736</v>
      </c>
      <c r="F47" t="s">
        <v>734</v>
      </c>
      <c r="G47">
        <v>117</v>
      </c>
      <c r="H47">
        <v>127</v>
      </c>
      <c r="I47">
        <v>0</v>
      </c>
      <c r="J47">
        <v>0.26024590163934402</v>
      </c>
      <c r="K47">
        <v>-6.7727929320075195E-2</v>
      </c>
      <c r="L47">
        <v>7.4088841189471797</v>
      </c>
    </row>
    <row r="48" spans="1:12">
      <c r="A48" t="s">
        <v>359</v>
      </c>
      <c r="B48">
        <v>43015443</v>
      </c>
      <c r="C48" t="s">
        <v>84</v>
      </c>
      <c r="D48" t="s">
        <v>82</v>
      </c>
      <c r="E48" t="s">
        <v>737</v>
      </c>
      <c r="F48" t="s">
        <v>733</v>
      </c>
      <c r="G48">
        <v>175</v>
      </c>
      <c r="H48">
        <v>88</v>
      </c>
      <c r="I48">
        <v>0</v>
      </c>
      <c r="J48">
        <v>0.16730038022813701</v>
      </c>
      <c r="K48">
        <v>-2.7989417224479101E-2</v>
      </c>
      <c r="L48">
        <v>2.9504115165044902</v>
      </c>
    </row>
    <row r="49" spans="1:12">
      <c r="A49" t="s">
        <v>359</v>
      </c>
      <c r="B49">
        <v>43015443</v>
      </c>
      <c r="C49" t="s">
        <v>84</v>
      </c>
      <c r="D49" t="s">
        <v>82</v>
      </c>
      <c r="E49" t="s">
        <v>737</v>
      </c>
      <c r="F49" t="s">
        <v>734</v>
      </c>
      <c r="G49">
        <v>156</v>
      </c>
      <c r="H49">
        <v>84</v>
      </c>
      <c r="I49">
        <v>0</v>
      </c>
      <c r="J49">
        <v>0.17499999999999999</v>
      </c>
      <c r="K49">
        <v>-3.0624999999999899E-2</v>
      </c>
      <c r="L49">
        <v>2.9932750405209601</v>
      </c>
    </row>
    <row r="50" spans="1:12">
      <c r="A50" t="s">
        <v>359</v>
      </c>
      <c r="B50">
        <v>43015443</v>
      </c>
      <c r="C50" t="s">
        <v>84</v>
      </c>
      <c r="D50" t="s">
        <v>82</v>
      </c>
      <c r="E50" t="s">
        <v>738</v>
      </c>
      <c r="F50" t="s">
        <v>733</v>
      </c>
      <c r="G50">
        <v>142</v>
      </c>
      <c r="H50">
        <v>85</v>
      </c>
      <c r="I50">
        <v>0</v>
      </c>
      <c r="J50">
        <v>0.18722466960352399</v>
      </c>
      <c r="K50">
        <v>-3.5053076908148899E-2</v>
      </c>
      <c r="L50">
        <v>3.2845961996442998</v>
      </c>
    </row>
    <row r="51" spans="1:12">
      <c r="A51" t="s">
        <v>359</v>
      </c>
      <c r="B51">
        <v>43015443</v>
      </c>
      <c r="C51" t="s">
        <v>84</v>
      </c>
      <c r="D51" t="s">
        <v>82</v>
      </c>
      <c r="E51" t="s">
        <v>738</v>
      </c>
      <c r="F51" t="s">
        <v>734</v>
      </c>
      <c r="G51">
        <v>169</v>
      </c>
      <c r="H51">
        <v>88</v>
      </c>
      <c r="I51">
        <v>0</v>
      </c>
      <c r="J51">
        <v>0.17120622568093399</v>
      </c>
      <c r="K51">
        <v>-2.9311571711910799E-2</v>
      </c>
      <c r="L51">
        <v>3.0326410030286799</v>
      </c>
    </row>
    <row r="52" spans="1:12">
      <c r="A52" t="s">
        <v>359</v>
      </c>
      <c r="B52">
        <v>43015447</v>
      </c>
      <c r="C52" t="s">
        <v>84</v>
      </c>
      <c r="D52" t="s">
        <v>82</v>
      </c>
      <c r="E52" t="s">
        <v>732</v>
      </c>
      <c r="F52" t="s">
        <v>733</v>
      </c>
      <c r="G52">
        <v>227</v>
      </c>
      <c r="H52">
        <v>109</v>
      </c>
      <c r="I52">
        <v>0</v>
      </c>
      <c r="J52">
        <v>0.16220238095238099</v>
      </c>
      <c r="K52">
        <v>-2.6309612386621301E-2</v>
      </c>
      <c r="L52">
        <v>3.4123830450210599</v>
      </c>
    </row>
    <row r="53" spans="1:12">
      <c r="A53" t="s">
        <v>359</v>
      </c>
      <c r="B53">
        <v>43015447</v>
      </c>
      <c r="C53" t="s">
        <v>84</v>
      </c>
      <c r="D53" t="s">
        <v>82</v>
      </c>
      <c r="E53" t="s">
        <v>732</v>
      </c>
      <c r="F53" t="s">
        <v>734</v>
      </c>
      <c r="G53">
        <v>234</v>
      </c>
      <c r="H53">
        <v>82</v>
      </c>
      <c r="I53">
        <v>0</v>
      </c>
      <c r="J53">
        <v>0.129746835443038</v>
      </c>
      <c r="K53">
        <v>-1.6834241307482799E-2</v>
      </c>
      <c r="L53">
        <v>2.0946315643055602</v>
      </c>
    </row>
    <row r="54" spans="1:12">
      <c r="A54" t="s">
        <v>359</v>
      </c>
      <c r="B54">
        <v>43015447</v>
      </c>
      <c r="C54" t="s">
        <v>84</v>
      </c>
      <c r="D54" t="s">
        <v>82</v>
      </c>
      <c r="E54" t="s">
        <v>735</v>
      </c>
      <c r="F54" t="s">
        <v>733</v>
      </c>
      <c r="G54">
        <v>123</v>
      </c>
      <c r="H54">
        <v>54</v>
      </c>
      <c r="I54">
        <v>0</v>
      </c>
      <c r="J54">
        <v>0.152542372881356</v>
      </c>
      <c r="K54">
        <v>-2.32691755242748E-2</v>
      </c>
      <c r="L54">
        <v>1.77905651634339</v>
      </c>
    </row>
    <row r="55" spans="1:12">
      <c r="A55" t="s">
        <v>359</v>
      </c>
      <c r="B55">
        <v>43015447</v>
      </c>
      <c r="C55" t="s">
        <v>84</v>
      </c>
      <c r="D55" t="s">
        <v>82</v>
      </c>
      <c r="E55" t="s">
        <v>735</v>
      </c>
      <c r="F55" t="s">
        <v>734</v>
      </c>
      <c r="G55">
        <v>120</v>
      </c>
      <c r="H55">
        <v>50</v>
      </c>
      <c r="I55">
        <v>0</v>
      </c>
      <c r="J55">
        <v>0.14705882352941199</v>
      </c>
      <c r="K55">
        <v>-2.1626297577854701E-2</v>
      </c>
      <c r="L55">
        <v>1.6094863800860499</v>
      </c>
    </row>
    <row r="56" spans="1:12">
      <c r="A56" t="s">
        <v>359</v>
      </c>
      <c r="B56">
        <v>43015447</v>
      </c>
      <c r="C56" t="s">
        <v>84</v>
      </c>
      <c r="D56" t="s">
        <v>82</v>
      </c>
      <c r="E56" t="s">
        <v>736</v>
      </c>
      <c r="F56" t="s">
        <v>733</v>
      </c>
      <c r="G56">
        <v>177</v>
      </c>
      <c r="H56">
        <v>83</v>
      </c>
      <c r="I56">
        <v>0</v>
      </c>
      <c r="J56">
        <v>0.15961538461538499</v>
      </c>
      <c r="K56">
        <v>-2.5477071005917101E-2</v>
      </c>
      <c r="L56">
        <v>2.6586464522692799</v>
      </c>
    </row>
    <row r="57" spans="1:12">
      <c r="A57" t="s">
        <v>359</v>
      </c>
      <c r="B57">
        <v>43015447</v>
      </c>
      <c r="C57" t="s">
        <v>84</v>
      </c>
      <c r="D57" t="s">
        <v>82</v>
      </c>
      <c r="E57" t="s">
        <v>736</v>
      </c>
      <c r="F57" t="s">
        <v>734</v>
      </c>
      <c r="G57">
        <v>147</v>
      </c>
      <c r="H57">
        <v>97</v>
      </c>
      <c r="I57">
        <v>0</v>
      </c>
      <c r="J57">
        <v>0.19877049180327899</v>
      </c>
      <c r="K57">
        <v>-3.95097084117172E-2</v>
      </c>
      <c r="L57">
        <v>3.97243154072823</v>
      </c>
    </row>
    <row r="58" spans="1:12">
      <c r="A58" t="s">
        <v>359</v>
      </c>
      <c r="B58">
        <v>43015447</v>
      </c>
      <c r="C58" t="s">
        <v>84</v>
      </c>
      <c r="D58" t="s">
        <v>82</v>
      </c>
      <c r="E58" t="s">
        <v>737</v>
      </c>
      <c r="F58" t="s">
        <v>733</v>
      </c>
      <c r="G58">
        <v>188</v>
      </c>
      <c r="H58">
        <v>75</v>
      </c>
      <c r="I58">
        <v>0</v>
      </c>
      <c r="J58">
        <v>0.142585551330799</v>
      </c>
      <c r="K58">
        <v>-2.0330639448307701E-2</v>
      </c>
      <c r="L58">
        <v>2.15495645004926</v>
      </c>
    </row>
    <row r="59" spans="1:12">
      <c r="A59" t="s">
        <v>359</v>
      </c>
      <c r="B59">
        <v>43015447</v>
      </c>
      <c r="C59" t="s">
        <v>84</v>
      </c>
      <c r="D59" t="s">
        <v>82</v>
      </c>
      <c r="E59" t="s">
        <v>737</v>
      </c>
      <c r="F59" t="s">
        <v>734</v>
      </c>
      <c r="G59">
        <v>167</v>
      </c>
      <c r="H59">
        <v>73</v>
      </c>
      <c r="I59">
        <v>0</v>
      </c>
      <c r="J59">
        <v>0.15208333333333299</v>
      </c>
      <c r="K59">
        <v>-2.3129340277777799E-2</v>
      </c>
      <c r="L59">
        <v>2.2629261904199498</v>
      </c>
    </row>
    <row r="60" spans="1:12">
      <c r="A60" t="s">
        <v>359</v>
      </c>
      <c r="B60">
        <v>43015447</v>
      </c>
      <c r="C60" t="s">
        <v>84</v>
      </c>
      <c r="D60" t="s">
        <v>82</v>
      </c>
      <c r="E60" t="s">
        <v>738</v>
      </c>
      <c r="F60" t="s">
        <v>733</v>
      </c>
      <c r="G60">
        <v>157</v>
      </c>
      <c r="H60">
        <v>70</v>
      </c>
      <c r="I60">
        <v>0</v>
      </c>
      <c r="J60">
        <v>0.154185022026432</v>
      </c>
      <c r="K60">
        <v>-2.3773021017291202E-2</v>
      </c>
      <c r="L60">
        <v>2.2201530867846699</v>
      </c>
    </row>
    <row r="61" spans="1:12">
      <c r="A61" t="s">
        <v>359</v>
      </c>
      <c r="B61">
        <v>43015447</v>
      </c>
      <c r="C61" t="s">
        <v>84</v>
      </c>
      <c r="D61" t="s">
        <v>82</v>
      </c>
      <c r="E61" t="s">
        <v>738</v>
      </c>
      <c r="F61" t="s">
        <v>734</v>
      </c>
      <c r="G61">
        <v>189</v>
      </c>
      <c r="H61">
        <v>68</v>
      </c>
      <c r="I61">
        <v>0</v>
      </c>
      <c r="J61">
        <v>0.13229571984435801</v>
      </c>
      <c r="K61">
        <v>-1.7502157489136898E-2</v>
      </c>
      <c r="L61">
        <v>1.83813812912895</v>
      </c>
    </row>
    <row r="62" spans="1:12">
      <c r="A62" t="s">
        <v>359</v>
      </c>
      <c r="B62">
        <v>72180881</v>
      </c>
      <c r="C62" t="s">
        <v>82</v>
      </c>
      <c r="D62" t="s">
        <v>81</v>
      </c>
      <c r="E62" t="s">
        <v>732</v>
      </c>
      <c r="F62" t="s">
        <v>733</v>
      </c>
      <c r="G62">
        <v>96</v>
      </c>
      <c r="H62">
        <v>225</v>
      </c>
      <c r="I62">
        <v>15</v>
      </c>
      <c r="J62">
        <v>0.37946428571428598</v>
      </c>
      <c r="K62">
        <v>-9.9350286989795797E-2</v>
      </c>
      <c r="L62">
        <v>13.981864995038</v>
      </c>
    </row>
    <row r="63" spans="1:12">
      <c r="A63" t="s">
        <v>359</v>
      </c>
      <c r="B63">
        <v>72180881</v>
      </c>
      <c r="C63" t="s">
        <v>82</v>
      </c>
      <c r="D63" t="s">
        <v>81</v>
      </c>
      <c r="E63" t="s">
        <v>732</v>
      </c>
      <c r="F63" t="s">
        <v>734</v>
      </c>
      <c r="G63">
        <v>86</v>
      </c>
      <c r="H63">
        <v>215</v>
      </c>
      <c r="I63">
        <v>15</v>
      </c>
      <c r="J63">
        <v>0.387658227848101</v>
      </c>
      <c r="K63">
        <v>-0.102810547187951</v>
      </c>
      <c r="L63">
        <v>13.8630920926045</v>
      </c>
    </row>
    <row r="64" spans="1:12">
      <c r="A64" t="s">
        <v>359</v>
      </c>
      <c r="B64">
        <v>72180881</v>
      </c>
      <c r="C64" t="s">
        <v>82</v>
      </c>
      <c r="D64" t="s">
        <v>81</v>
      </c>
      <c r="E64" t="s">
        <v>735</v>
      </c>
      <c r="F64" t="s">
        <v>733</v>
      </c>
      <c r="G64">
        <v>81</v>
      </c>
      <c r="H64">
        <v>92</v>
      </c>
      <c r="I64">
        <v>4</v>
      </c>
      <c r="J64">
        <v>0.28248587570621497</v>
      </c>
      <c r="K64">
        <v>-5.7199399917009702E-2</v>
      </c>
      <c r="L64">
        <v>3.7602126551248301</v>
      </c>
    </row>
    <row r="65" spans="1:12">
      <c r="A65" t="s">
        <v>359</v>
      </c>
      <c r="B65">
        <v>72180881</v>
      </c>
      <c r="C65" t="s">
        <v>82</v>
      </c>
      <c r="D65" t="s">
        <v>81</v>
      </c>
      <c r="E65" t="s">
        <v>735</v>
      </c>
      <c r="F65" t="s">
        <v>734</v>
      </c>
      <c r="G65">
        <v>95</v>
      </c>
      <c r="H65">
        <v>69</v>
      </c>
      <c r="I65">
        <v>6</v>
      </c>
      <c r="J65">
        <v>0.23823529411764699</v>
      </c>
      <c r="K65">
        <v>-2.14619377162629E-2</v>
      </c>
      <c r="L65">
        <v>0.90978052478949101</v>
      </c>
    </row>
    <row r="66" spans="1:12">
      <c r="A66" t="s">
        <v>359</v>
      </c>
      <c r="B66">
        <v>72180881</v>
      </c>
      <c r="C66" t="s">
        <v>82</v>
      </c>
      <c r="D66" t="s">
        <v>81</v>
      </c>
      <c r="E66" t="s">
        <v>736</v>
      </c>
      <c r="F66" t="s">
        <v>733</v>
      </c>
      <c r="G66">
        <v>219</v>
      </c>
      <c r="H66">
        <v>41</v>
      </c>
      <c r="I66">
        <v>0</v>
      </c>
      <c r="J66">
        <v>7.8846153846153802E-2</v>
      </c>
      <c r="K66">
        <v>-6.2167159763314396E-3</v>
      </c>
      <c r="L66">
        <v>0.77590241518144498</v>
      </c>
    </row>
    <row r="67" spans="1:12">
      <c r="A67" t="s">
        <v>359</v>
      </c>
      <c r="B67">
        <v>72180881</v>
      </c>
      <c r="C67" t="s">
        <v>82</v>
      </c>
      <c r="D67" t="s">
        <v>81</v>
      </c>
      <c r="E67" t="s">
        <v>736</v>
      </c>
      <c r="F67" t="s">
        <v>734</v>
      </c>
      <c r="G67">
        <v>219</v>
      </c>
      <c r="H67">
        <v>25</v>
      </c>
      <c r="I67">
        <v>0</v>
      </c>
      <c r="J67">
        <v>5.1229508196721299E-2</v>
      </c>
      <c r="K67">
        <v>-2.6244625100780902E-3</v>
      </c>
      <c r="L67">
        <v>0.39904594144456801</v>
      </c>
    </row>
    <row r="68" spans="1:12">
      <c r="A68" t="s">
        <v>359</v>
      </c>
      <c r="B68">
        <v>72180881</v>
      </c>
      <c r="C68" t="s">
        <v>82</v>
      </c>
      <c r="D68" t="s">
        <v>81</v>
      </c>
      <c r="E68" t="s">
        <v>737</v>
      </c>
      <c r="F68" t="s">
        <v>733</v>
      </c>
      <c r="G68">
        <v>98</v>
      </c>
      <c r="H68">
        <v>159</v>
      </c>
      <c r="I68">
        <v>6</v>
      </c>
      <c r="J68">
        <v>0.32509505703422098</v>
      </c>
      <c r="K68">
        <v>-8.2873107895155201E-2</v>
      </c>
      <c r="L68">
        <v>9.0437189132424596</v>
      </c>
    </row>
    <row r="69" spans="1:12">
      <c r="A69" t="s">
        <v>359</v>
      </c>
      <c r="B69">
        <v>72180881</v>
      </c>
      <c r="C69" t="s">
        <v>82</v>
      </c>
      <c r="D69" t="s">
        <v>81</v>
      </c>
      <c r="E69" t="s">
        <v>737</v>
      </c>
      <c r="F69" t="s">
        <v>734</v>
      </c>
      <c r="G69">
        <v>101</v>
      </c>
      <c r="H69">
        <v>133</v>
      </c>
      <c r="I69">
        <v>6</v>
      </c>
      <c r="J69">
        <v>0.30208333333333298</v>
      </c>
      <c r="K69">
        <v>-6.6254340277777907E-2</v>
      </c>
      <c r="L69">
        <v>5.9489094396076103</v>
      </c>
    </row>
    <row r="70" spans="1:12">
      <c r="A70" t="s">
        <v>359</v>
      </c>
      <c r="B70">
        <v>72180881</v>
      </c>
      <c r="C70" t="s">
        <v>82</v>
      </c>
      <c r="D70" t="s">
        <v>81</v>
      </c>
      <c r="E70" t="s">
        <v>738</v>
      </c>
      <c r="F70" t="s">
        <v>733</v>
      </c>
      <c r="G70">
        <v>83</v>
      </c>
      <c r="H70">
        <v>137</v>
      </c>
      <c r="I70">
        <v>7</v>
      </c>
      <c r="J70">
        <v>0.33259911894273098</v>
      </c>
      <c r="K70">
        <v>-7.9785169516194701E-2</v>
      </c>
      <c r="L70">
        <v>7.21349027250427</v>
      </c>
    </row>
    <row r="71" spans="1:12">
      <c r="A71" t="s">
        <v>359</v>
      </c>
      <c r="B71">
        <v>72180881</v>
      </c>
      <c r="C71" t="s">
        <v>82</v>
      </c>
      <c r="D71" t="s">
        <v>81</v>
      </c>
      <c r="E71" t="s">
        <v>738</v>
      </c>
      <c r="F71" t="s">
        <v>734</v>
      </c>
      <c r="G71">
        <v>115</v>
      </c>
      <c r="H71">
        <v>130</v>
      </c>
      <c r="I71">
        <v>12</v>
      </c>
      <c r="J71">
        <v>0.29961089494163401</v>
      </c>
      <c r="K71">
        <v>-4.3074081363835802E-2</v>
      </c>
      <c r="L71">
        <v>3.00023601785536</v>
      </c>
    </row>
    <row r="72" spans="1:12">
      <c r="A72" t="s">
        <v>359</v>
      </c>
      <c r="B72">
        <v>77980214</v>
      </c>
      <c r="C72" t="s">
        <v>82</v>
      </c>
      <c r="D72" t="s">
        <v>81</v>
      </c>
      <c r="E72" t="s">
        <v>732</v>
      </c>
      <c r="F72" t="s">
        <v>733</v>
      </c>
      <c r="G72">
        <v>218</v>
      </c>
      <c r="H72">
        <v>102</v>
      </c>
      <c r="I72">
        <v>16</v>
      </c>
      <c r="J72">
        <v>0.199404761904762</v>
      </c>
      <c r="K72">
        <v>7.8567885487528192E-3</v>
      </c>
      <c r="L72">
        <v>0.43534450513544498</v>
      </c>
    </row>
    <row r="73" spans="1:12">
      <c r="A73" t="s">
        <v>359</v>
      </c>
      <c r="B73">
        <v>77980214</v>
      </c>
      <c r="C73" t="s">
        <v>82</v>
      </c>
      <c r="D73" t="s">
        <v>81</v>
      </c>
      <c r="E73" t="s">
        <v>732</v>
      </c>
      <c r="F73" t="s">
        <v>734</v>
      </c>
      <c r="G73">
        <v>226</v>
      </c>
      <c r="H73">
        <v>79</v>
      </c>
      <c r="I73">
        <v>11</v>
      </c>
      <c r="J73">
        <v>0.159810126582278</v>
      </c>
      <c r="K73">
        <v>9.2708500240345996E-3</v>
      </c>
      <c r="L73">
        <v>0.65821473749360704</v>
      </c>
    </row>
    <row r="74" spans="1:12">
      <c r="A74" t="s">
        <v>359</v>
      </c>
      <c r="B74">
        <v>77980214</v>
      </c>
      <c r="C74" t="s">
        <v>82</v>
      </c>
      <c r="D74" t="s">
        <v>81</v>
      </c>
      <c r="E74" t="s">
        <v>735</v>
      </c>
      <c r="F74" t="s">
        <v>733</v>
      </c>
      <c r="G74">
        <v>120</v>
      </c>
      <c r="H74">
        <v>46</v>
      </c>
      <c r="I74">
        <v>11</v>
      </c>
      <c r="J74">
        <v>0.19209039548022599</v>
      </c>
      <c r="K74">
        <v>2.5248172619617499E-2</v>
      </c>
      <c r="L74">
        <v>1.5167037696677701</v>
      </c>
    </row>
    <row r="75" spans="1:12">
      <c r="A75" t="s">
        <v>359</v>
      </c>
      <c r="B75">
        <v>77980214</v>
      </c>
      <c r="C75" t="s">
        <v>82</v>
      </c>
      <c r="D75" t="s">
        <v>81</v>
      </c>
      <c r="E75" t="s">
        <v>735</v>
      </c>
      <c r="F75" t="s">
        <v>734</v>
      </c>
      <c r="G75">
        <v>127</v>
      </c>
      <c r="H75">
        <v>38</v>
      </c>
      <c r="I75">
        <v>5</v>
      </c>
      <c r="J75">
        <v>0.14117647058823499</v>
      </c>
      <c r="K75">
        <v>9.4809688581314298E-3</v>
      </c>
      <c r="L75">
        <v>0.51153494040081604</v>
      </c>
    </row>
    <row r="76" spans="1:12">
      <c r="A76" t="s">
        <v>359</v>
      </c>
      <c r="B76">
        <v>77980214</v>
      </c>
      <c r="C76" t="s">
        <v>82</v>
      </c>
      <c r="D76" t="s">
        <v>81</v>
      </c>
      <c r="E76" t="s">
        <v>736</v>
      </c>
      <c r="F76" t="s">
        <v>733</v>
      </c>
      <c r="G76">
        <v>30</v>
      </c>
      <c r="H76">
        <v>73</v>
      </c>
      <c r="I76">
        <v>157</v>
      </c>
      <c r="J76">
        <v>0.25576923076923103</v>
      </c>
      <c r="K76">
        <v>4.9966715976331399E-2</v>
      </c>
      <c r="L76">
        <v>4.6364599470342096</v>
      </c>
    </row>
    <row r="77" spans="1:12">
      <c r="A77" t="s">
        <v>359</v>
      </c>
      <c r="B77">
        <v>77980214</v>
      </c>
      <c r="C77" t="s">
        <v>82</v>
      </c>
      <c r="D77" t="s">
        <v>81</v>
      </c>
      <c r="E77" t="s">
        <v>736</v>
      </c>
      <c r="F77" t="s">
        <v>734</v>
      </c>
      <c r="G77">
        <v>36</v>
      </c>
      <c r="H77">
        <v>71</v>
      </c>
      <c r="I77">
        <v>137</v>
      </c>
      <c r="J77">
        <v>0.29303278688524598</v>
      </c>
      <c r="K77">
        <v>6.1672769416823398E-2</v>
      </c>
      <c r="L77">
        <v>5.4793961137645999</v>
      </c>
    </row>
    <row r="78" spans="1:12">
      <c r="A78" t="s">
        <v>359</v>
      </c>
      <c r="B78">
        <v>77980214</v>
      </c>
      <c r="C78" t="s">
        <v>82</v>
      </c>
      <c r="D78" t="s">
        <v>81</v>
      </c>
      <c r="E78" t="s">
        <v>737</v>
      </c>
      <c r="F78" t="s">
        <v>733</v>
      </c>
      <c r="G78">
        <v>175</v>
      </c>
      <c r="H78">
        <v>70</v>
      </c>
      <c r="I78">
        <v>18</v>
      </c>
      <c r="J78">
        <v>0.20152091254752899</v>
      </c>
      <c r="K78">
        <v>2.7830386444794498E-2</v>
      </c>
      <c r="L78">
        <v>2.29811987666907</v>
      </c>
    </row>
    <row r="79" spans="1:12">
      <c r="A79" t="s">
        <v>359</v>
      </c>
      <c r="B79">
        <v>77980214</v>
      </c>
      <c r="C79" t="s">
        <v>82</v>
      </c>
      <c r="D79" t="s">
        <v>81</v>
      </c>
      <c r="E79" t="s">
        <v>737</v>
      </c>
      <c r="F79" t="s">
        <v>734</v>
      </c>
      <c r="G79">
        <v>154</v>
      </c>
      <c r="H79">
        <v>79</v>
      </c>
      <c r="I79">
        <v>7</v>
      </c>
      <c r="J79">
        <v>0.19375000000000001</v>
      </c>
      <c r="K79">
        <v>-8.3723958333332699E-3</v>
      </c>
      <c r="L79">
        <v>0.39108950427345202</v>
      </c>
    </row>
    <row r="80" spans="1:12">
      <c r="A80" t="s">
        <v>359</v>
      </c>
      <c r="B80">
        <v>77980214</v>
      </c>
      <c r="C80" t="s">
        <v>82</v>
      </c>
      <c r="D80" t="s">
        <v>81</v>
      </c>
      <c r="E80" t="s">
        <v>738</v>
      </c>
      <c r="F80" t="s">
        <v>733</v>
      </c>
      <c r="G80">
        <v>139</v>
      </c>
      <c r="H80">
        <v>70</v>
      </c>
      <c r="I80">
        <v>18</v>
      </c>
      <c r="J80">
        <v>0.233480176211454</v>
      </c>
      <c r="K80">
        <v>2.4782161501290499E-2</v>
      </c>
      <c r="L80">
        <v>1.43237840279657</v>
      </c>
    </row>
    <row r="81" spans="1:12">
      <c r="A81" t="s">
        <v>359</v>
      </c>
      <c r="B81">
        <v>77980214</v>
      </c>
      <c r="C81" t="s">
        <v>82</v>
      </c>
      <c r="D81" t="s">
        <v>81</v>
      </c>
      <c r="E81" t="s">
        <v>738</v>
      </c>
      <c r="F81" t="s">
        <v>734</v>
      </c>
      <c r="G81">
        <v>176</v>
      </c>
      <c r="H81">
        <v>68</v>
      </c>
      <c r="I81">
        <v>13</v>
      </c>
      <c r="J81">
        <v>0.18287937743190699</v>
      </c>
      <c r="K81">
        <v>1.71387908976669E-2</v>
      </c>
      <c r="L81">
        <v>1.1806621083734501</v>
      </c>
    </row>
    <row r="82" spans="1:12">
      <c r="A82" t="s">
        <v>359</v>
      </c>
      <c r="B82">
        <v>109720082</v>
      </c>
      <c r="C82" t="s">
        <v>82</v>
      </c>
      <c r="D82" t="s">
        <v>81</v>
      </c>
      <c r="E82" t="s">
        <v>732</v>
      </c>
      <c r="F82" t="s">
        <v>733</v>
      </c>
      <c r="G82">
        <v>99</v>
      </c>
      <c r="H82">
        <v>237</v>
      </c>
      <c r="I82">
        <v>0</v>
      </c>
      <c r="J82">
        <v>0.35267857142857101</v>
      </c>
      <c r="K82">
        <v>-0.124382174744898</v>
      </c>
      <c r="L82">
        <v>22.759410898588801</v>
      </c>
    </row>
    <row r="83" spans="1:12">
      <c r="A83" t="s">
        <v>359</v>
      </c>
      <c r="B83">
        <v>109720082</v>
      </c>
      <c r="C83" t="s">
        <v>82</v>
      </c>
      <c r="D83" t="s">
        <v>81</v>
      </c>
      <c r="E83" t="s">
        <v>732</v>
      </c>
      <c r="F83" t="s">
        <v>734</v>
      </c>
      <c r="G83">
        <v>88</v>
      </c>
      <c r="H83">
        <v>227</v>
      </c>
      <c r="I83">
        <v>1</v>
      </c>
      <c r="J83">
        <v>0.362341772151899</v>
      </c>
      <c r="K83">
        <v>-0.12812700288415299</v>
      </c>
      <c r="L83">
        <v>22.197535191042</v>
      </c>
    </row>
    <row r="84" spans="1:12">
      <c r="A84" t="s">
        <v>359</v>
      </c>
      <c r="B84">
        <v>109720082</v>
      </c>
      <c r="C84" t="s">
        <v>82</v>
      </c>
      <c r="D84" t="s">
        <v>81</v>
      </c>
      <c r="E84" t="s">
        <v>735</v>
      </c>
      <c r="F84" t="s">
        <v>733</v>
      </c>
      <c r="G84">
        <v>97</v>
      </c>
      <c r="H84">
        <v>80</v>
      </c>
      <c r="I84">
        <v>0</v>
      </c>
      <c r="J84">
        <v>0.225988700564972</v>
      </c>
      <c r="K84">
        <v>-5.1070892783044497E-2</v>
      </c>
      <c r="L84">
        <v>3.9889587772832602</v>
      </c>
    </row>
    <row r="85" spans="1:12">
      <c r="A85" t="s">
        <v>359</v>
      </c>
      <c r="B85">
        <v>109720082</v>
      </c>
      <c r="C85" t="s">
        <v>82</v>
      </c>
      <c r="D85" t="s">
        <v>81</v>
      </c>
      <c r="E85" t="s">
        <v>735</v>
      </c>
      <c r="F85" t="s">
        <v>734</v>
      </c>
      <c r="G85">
        <v>71</v>
      </c>
      <c r="H85">
        <v>99</v>
      </c>
      <c r="I85">
        <v>0</v>
      </c>
      <c r="J85">
        <v>0.29117647058823498</v>
      </c>
      <c r="K85">
        <v>-8.4783737024221498E-2</v>
      </c>
      <c r="L85">
        <v>7.0702100742028202</v>
      </c>
    </row>
    <row r="86" spans="1:12">
      <c r="A86" t="s">
        <v>359</v>
      </c>
      <c r="B86">
        <v>109720082</v>
      </c>
      <c r="C86" t="s">
        <v>82</v>
      </c>
      <c r="D86" t="s">
        <v>81</v>
      </c>
      <c r="E86" t="s">
        <v>736</v>
      </c>
      <c r="F86" t="s">
        <v>733</v>
      </c>
      <c r="G86">
        <v>150</v>
      </c>
      <c r="H86">
        <v>110</v>
      </c>
      <c r="I86">
        <v>0</v>
      </c>
      <c r="J86">
        <v>0.21153846153846201</v>
      </c>
      <c r="K86">
        <v>-4.4748520710059199E-2</v>
      </c>
      <c r="L86">
        <v>4.8187861478005196</v>
      </c>
    </row>
    <row r="87" spans="1:12">
      <c r="A87" t="s">
        <v>359</v>
      </c>
      <c r="B87">
        <v>109720082</v>
      </c>
      <c r="C87" t="s">
        <v>82</v>
      </c>
      <c r="D87" t="s">
        <v>81</v>
      </c>
      <c r="E87" t="s">
        <v>736</v>
      </c>
      <c r="F87" t="s">
        <v>734</v>
      </c>
      <c r="G87">
        <v>147</v>
      </c>
      <c r="H87">
        <v>97</v>
      </c>
      <c r="I87">
        <v>0</v>
      </c>
      <c r="J87">
        <v>0.19877049180327899</v>
      </c>
      <c r="K87">
        <v>-3.95097084117172E-2</v>
      </c>
      <c r="L87">
        <v>3.97243154072823</v>
      </c>
    </row>
    <row r="88" spans="1:12">
      <c r="A88" t="s">
        <v>359</v>
      </c>
      <c r="B88">
        <v>109720082</v>
      </c>
      <c r="C88" t="s">
        <v>82</v>
      </c>
      <c r="D88" t="s">
        <v>81</v>
      </c>
      <c r="E88" t="s">
        <v>737</v>
      </c>
      <c r="F88" t="s">
        <v>733</v>
      </c>
      <c r="G88">
        <v>124</v>
      </c>
      <c r="H88">
        <v>139</v>
      </c>
      <c r="I88">
        <v>0</v>
      </c>
      <c r="J88">
        <v>0.26425855513308</v>
      </c>
      <c r="K88">
        <v>-6.9832583961023001E-2</v>
      </c>
      <c r="L88">
        <v>8.2427721009899493</v>
      </c>
    </row>
    <row r="89" spans="1:12">
      <c r="A89" t="s">
        <v>359</v>
      </c>
      <c r="B89">
        <v>109720082</v>
      </c>
      <c r="C89" t="s">
        <v>82</v>
      </c>
      <c r="D89" t="s">
        <v>81</v>
      </c>
      <c r="E89" t="s">
        <v>737</v>
      </c>
      <c r="F89" t="s">
        <v>734</v>
      </c>
      <c r="G89">
        <v>136</v>
      </c>
      <c r="H89">
        <v>104</v>
      </c>
      <c r="I89">
        <v>0</v>
      </c>
      <c r="J89">
        <v>0.21666666666666701</v>
      </c>
      <c r="K89">
        <v>-4.6944444444444497E-2</v>
      </c>
      <c r="L89">
        <v>4.7381738783033898</v>
      </c>
    </row>
    <row r="90" spans="1:12">
      <c r="A90" t="s">
        <v>359</v>
      </c>
      <c r="B90">
        <v>109720082</v>
      </c>
      <c r="C90" t="s">
        <v>82</v>
      </c>
      <c r="D90" t="s">
        <v>81</v>
      </c>
      <c r="E90" t="s">
        <v>738</v>
      </c>
      <c r="F90" t="s">
        <v>733</v>
      </c>
      <c r="G90">
        <v>90</v>
      </c>
      <c r="H90">
        <v>137</v>
      </c>
      <c r="I90">
        <v>0</v>
      </c>
      <c r="J90">
        <v>0.301762114537445</v>
      </c>
      <c r="K90">
        <v>-9.1060373770110101E-2</v>
      </c>
      <c r="L90">
        <v>10.1281082321785</v>
      </c>
    </row>
    <row r="91" spans="1:12">
      <c r="A91" t="s">
        <v>359</v>
      </c>
      <c r="B91">
        <v>109720082</v>
      </c>
      <c r="C91" t="s">
        <v>82</v>
      </c>
      <c r="D91" t="s">
        <v>81</v>
      </c>
      <c r="E91" t="s">
        <v>738</v>
      </c>
      <c r="F91" t="s">
        <v>734</v>
      </c>
      <c r="G91">
        <v>94</v>
      </c>
      <c r="H91">
        <v>163</v>
      </c>
      <c r="I91">
        <v>0</v>
      </c>
      <c r="J91">
        <v>0.31712062256809298</v>
      </c>
      <c r="K91">
        <v>-0.100565489257975</v>
      </c>
      <c r="L91">
        <v>13.012481718872101</v>
      </c>
    </row>
    <row r="92" spans="1:12">
      <c r="A92" t="s">
        <v>359</v>
      </c>
      <c r="B92">
        <v>177000011</v>
      </c>
      <c r="C92" t="s">
        <v>85</v>
      </c>
      <c r="D92" t="s">
        <v>82</v>
      </c>
      <c r="E92" t="s">
        <v>732</v>
      </c>
      <c r="F92" t="s">
        <v>733</v>
      </c>
      <c r="G92">
        <v>237</v>
      </c>
      <c r="H92">
        <v>99</v>
      </c>
      <c r="I92">
        <v>0</v>
      </c>
      <c r="J92">
        <v>0.14732142857142899</v>
      </c>
      <c r="K92">
        <v>-2.1703603316326599E-2</v>
      </c>
      <c r="L92">
        <v>2.8124453754866701</v>
      </c>
    </row>
    <row r="93" spans="1:12">
      <c r="A93" t="s">
        <v>359</v>
      </c>
      <c r="B93">
        <v>177000011</v>
      </c>
      <c r="C93" t="s">
        <v>85</v>
      </c>
      <c r="D93" t="s">
        <v>82</v>
      </c>
      <c r="E93" t="s">
        <v>732</v>
      </c>
      <c r="F93" t="s">
        <v>734</v>
      </c>
      <c r="G93">
        <v>225</v>
      </c>
      <c r="H93">
        <v>91</v>
      </c>
      <c r="I93">
        <v>0</v>
      </c>
      <c r="J93">
        <v>0.143987341772152</v>
      </c>
      <c r="K93">
        <v>-2.0732354590610499E-2</v>
      </c>
      <c r="L93">
        <v>2.5545922292868899</v>
      </c>
    </row>
    <row r="94" spans="1:12">
      <c r="A94" t="s">
        <v>359</v>
      </c>
      <c r="B94">
        <v>177000011</v>
      </c>
      <c r="C94" t="s">
        <v>85</v>
      </c>
      <c r="D94" t="s">
        <v>82</v>
      </c>
      <c r="E94" t="s">
        <v>735</v>
      </c>
      <c r="F94" t="s">
        <v>733</v>
      </c>
      <c r="G94">
        <v>88</v>
      </c>
      <c r="H94">
        <v>89</v>
      </c>
      <c r="I94">
        <v>0</v>
      </c>
      <c r="J94">
        <v>0.25141242937853098</v>
      </c>
      <c r="K94">
        <v>-6.3208209646014896E-2</v>
      </c>
      <c r="L94">
        <v>5.1029917388250903</v>
      </c>
    </row>
    <row r="95" spans="1:12">
      <c r="A95" t="s">
        <v>359</v>
      </c>
      <c r="B95">
        <v>177000011</v>
      </c>
      <c r="C95" t="s">
        <v>85</v>
      </c>
      <c r="D95" t="s">
        <v>82</v>
      </c>
      <c r="E95" t="s">
        <v>735</v>
      </c>
      <c r="F95" t="s">
        <v>734</v>
      </c>
      <c r="G95">
        <v>94</v>
      </c>
      <c r="H95">
        <v>76</v>
      </c>
      <c r="I95">
        <v>0</v>
      </c>
      <c r="J95">
        <v>0.223529411764706</v>
      </c>
      <c r="K95">
        <v>-4.9965397923875401E-2</v>
      </c>
      <c r="L95">
        <v>3.7584626523656999</v>
      </c>
    </row>
    <row r="96" spans="1:12">
      <c r="A96" t="s">
        <v>359</v>
      </c>
      <c r="B96">
        <v>177000011</v>
      </c>
      <c r="C96" t="s">
        <v>85</v>
      </c>
      <c r="D96" t="s">
        <v>82</v>
      </c>
      <c r="E96" t="s">
        <v>736</v>
      </c>
      <c r="F96" t="s">
        <v>733</v>
      </c>
      <c r="G96">
        <v>210</v>
      </c>
      <c r="H96">
        <v>50</v>
      </c>
      <c r="I96">
        <v>0</v>
      </c>
      <c r="J96">
        <v>9.6153846153846201E-2</v>
      </c>
      <c r="K96">
        <v>-9.2455621301774597E-3</v>
      </c>
      <c r="L96">
        <v>1.06410656948089</v>
      </c>
    </row>
    <row r="97" spans="1:12">
      <c r="A97" t="s">
        <v>359</v>
      </c>
      <c r="B97">
        <v>177000011</v>
      </c>
      <c r="C97" t="s">
        <v>85</v>
      </c>
      <c r="D97" t="s">
        <v>82</v>
      </c>
      <c r="E97" t="s">
        <v>736</v>
      </c>
      <c r="F97" t="s">
        <v>734</v>
      </c>
      <c r="G97">
        <v>185</v>
      </c>
      <c r="H97">
        <v>59</v>
      </c>
      <c r="I97">
        <v>0</v>
      </c>
      <c r="J97">
        <v>0.120901639344262</v>
      </c>
      <c r="K97">
        <v>-1.4617206396129999E-2</v>
      </c>
      <c r="L97">
        <v>1.49905020638252</v>
      </c>
    </row>
    <row r="98" spans="1:12">
      <c r="A98" t="s">
        <v>359</v>
      </c>
      <c r="B98">
        <v>177000011</v>
      </c>
      <c r="C98" t="s">
        <v>85</v>
      </c>
      <c r="D98" t="s">
        <v>82</v>
      </c>
      <c r="E98" t="s">
        <v>737</v>
      </c>
      <c r="F98" t="s">
        <v>733</v>
      </c>
      <c r="G98">
        <v>199</v>
      </c>
      <c r="H98">
        <v>64</v>
      </c>
      <c r="I98">
        <v>0</v>
      </c>
      <c r="J98">
        <v>0.12167300380228099</v>
      </c>
      <c r="K98">
        <v>-1.4804319854270101E-2</v>
      </c>
      <c r="L98">
        <v>1.60785070457901</v>
      </c>
    </row>
    <row r="99" spans="1:12">
      <c r="A99" t="s">
        <v>359</v>
      </c>
      <c r="B99">
        <v>177000011</v>
      </c>
      <c r="C99" t="s">
        <v>85</v>
      </c>
      <c r="D99" t="s">
        <v>82</v>
      </c>
      <c r="E99" t="s">
        <v>737</v>
      </c>
      <c r="F99" t="s">
        <v>734</v>
      </c>
      <c r="G99">
        <v>180</v>
      </c>
      <c r="H99">
        <v>60</v>
      </c>
      <c r="I99">
        <v>0</v>
      </c>
      <c r="J99">
        <v>0.125</v>
      </c>
      <c r="K99">
        <v>-1.5625E-2</v>
      </c>
      <c r="L99">
        <v>1.5704341659251599</v>
      </c>
    </row>
    <row r="100" spans="1:12">
      <c r="A100" t="s">
        <v>359</v>
      </c>
      <c r="B100">
        <v>177000011</v>
      </c>
      <c r="C100" t="s">
        <v>85</v>
      </c>
      <c r="D100" t="s">
        <v>82</v>
      </c>
      <c r="E100" t="s">
        <v>738</v>
      </c>
      <c r="F100" t="s">
        <v>733</v>
      </c>
      <c r="G100">
        <v>148</v>
      </c>
      <c r="H100">
        <v>79</v>
      </c>
      <c r="I100">
        <v>0</v>
      </c>
      <c r="J100">
        <v>0.17400881057268699</v>
      </c>
      <c r="K100">
        <v>-3.0279066156921299E-2</v>
      </c>
      <c r="L100">
        <v>2.8229059155620302</v>
      </c>
    </row>
    <row r="101" spans="1:12">
      <c r="A101" t="s">
        <v>359</v>
      </c>
      <c r="B101">
        <v>177000011</v>
      </c>
      <c r="C101" t="s">
        <v>85</v>
      </c>
      <c r="D101" t="s">
        <v>82</v>
      </c>
      <c r="E101" t="s">
        <v>738</v>
      </c>
      <c r="F101" t="s">
        <v>734</v>
      </c>
      <c r="G101">
        <v>172</v>
      </c>
      <c r="H101">
        <v>85</v>
      </c>
      <c r="I101">
        <v>0</v>
      </c>
      <c r="J101">
        <v>0.16536964980544699</v>
      </c>
      <c r="K101">
        <v>-2.7347121076776299E-2</v>
      </c>
      <c r="L101">
        <v>2.8264015481056002</v>
      </c>
    </row>
    <row r="102" spans="1:12">
      <c r="A102" t="s">
        <v>359</v>
      </c>
      <c r="B102">
        <v>204473930</v>
      </c>
      <c r="C102" t="s">
        <v>82</v>
      </c>
      <c r="D102" t="s">
        <v>84</v>
      </c>
      <c r="E102" t="s">
        <v>732</v>
      </c>
      <c r="F102" t="s">
        <v>733</v>
      </c>
      <c r="G102">
        <v>183</v>
      </c>
      <c r="H102">
        <v>153</v>
      </c>
      <c r="I102">
        <v>0</v>
      </c>
      <c r="J102">
        <v>0.22767857142857101</v>
      </c>
      <c r="K102">
        <v>-5.1837531887755001E-2</v>
      </c>
      <c r="L102">
        <v>7.1852940399937104</v>
      </c>
    </row>
    <row r="103" spans="1:12">
      <c r="A103" t="s">
        <v>359</v>
      </c>
      <c r="B103">
        <v>204473930</v>
      </c>
      <c r="C103" t="s">
        <v>82</v>
      </c>
      <c r="D103" t="s">
        <v>84</v>
      </c>
      <c r="E103" t="s">
        <v>732</v>
      </c>
      <c r="F103" t="s">
        <v>734</v>
      </c>
      <c r="G103">
        <v>168</v>
      </c>
      <c r="H103">
        <v>148</v>
      </c>
      <c r="I103">
        <v>0</v>
      </c>
      <c r="J103">
        <v>0.234177215189873</v>
      </c>
      <c r="K103">
        <v>-5.4838968114084299E-2</v>
      </c>
      <c r="L103">
        <v>7.2630873764219404</v>
      </c>
    </row>
    <row r="104" spans="1:12">
      <c r="A104" t="s">
        <v>359</v>
      </c>
      <c r="B104">
        <v>204473930</v>
      </c>
      <c r="C104" t="s">
        <v>82</v>
      </c>
      <c r="D104" t="s">
        <v>84</v>
      </c>
      <c r="E104" t="s">
        <v>735</v>
      </c>
      <c r="F104" t="s">
        <v>733</v>
      </c>
      <c r="G104">
        <v>153</v>
      </c>
      <c r="H104">
        <v>24</v>
      </c>
      <c r="I104">
        <v>0</v>
      </c>
      <c r="J104">
        <v>6.7796610169491497E-2</v>
      </c>
      <c r="K104">
        <v>-4.5963803504740497E-3</v>
      </c>
      <c r="L104">
        <v>0.47722013177456202</v>
      </c>
    </row>
    <row r="105" spans="1:12">
      <c r="A105" t="s">
        <v>359</v>
      </c>
      <c r="B105">
        <v>204473930</v>
      </c>
      <c r="C105" t="s">
        <v>82</v>
      </c>
      <c r="D105" t="s">
        <v>84</v>
      </c>
      <c r="E105" t="s">
        <v>735</v>
      </c>
      <c r="F105" t="s">
        <v>734</v>
      </c>
      <c r="G105">
        <v>136</v>
      </c>
      <c r="H105">
        <v>34</v>
      </c>
      <c r="I105">
        <v>0</v>
      </c>
      <c r="J105">
        <v>0.1</v>
      </c>
      <c r="K105">
        <v>-0.01</v>
      </c>
      <c r="L105">
        <v>0.83144911133112698</v>
      </c>
    </row>
    <row r="106" spans="1:12">
      <c r="A106" t="s">
        <v>359</v>
      </c>
      <c r="B106">
        <v>204473930</v>
      </c>
      <c r="C106" t="s">
        <v>82</v>
      </c>
      <c r="D106" t="s">
        <v>84</v>
      </c>
      <c r="E106" t="s">
        <v>736</v>
      </c>
      <c r="F106" t="s">
        <v>733</v>
      </c>
      <c r="G106">
        <v>196</v>
      </c>
      <c r="H106">
        <v>64</v>
      </c>
      <c r="I106">
        <v>0</v>
      </c>
      <c r="J106">
        <v>0.123076923076923</v>
      </c>
      <c r="K106">
        <v>-1.51479289940828E-2</v>
      </c>
      <c r="L106">
        <v>1.6265335511341601</v>
      </c>
    </row>
    <row r="107" spans="1:12">
      <c r="A107" t="s">
        <v>359</v>
      </c>
      <c r="B107">
        <v>204473930</v>
      </c>
      <c r="C107" t="s">
        <v>82</v>
      </c>
      <c r="D107" t="s">
        <v>84</v>
      </c>
      <c r="E107" t="s">
        <v>736</v>
      </c>
      <c r="F107" t="s">
        <v>734</v>
      </c>
      <c r="G107">
        <v>197</v>
      </c>
      <c r="H107">
        <v>47</v>
      </c>
      <c r="I107">
        <v>0</v>
      </c>
      <c r="J107">
        <v>9.6311475409836103E-2</v>
      </c>
      <c r="K107">
        <v>-9.2759002956194197E-3</v>
      </c>
      <c r="L107">
        <v>1.0179156588204099</v>
      </c>
    </row>
    <row r="108" spans="1:12">
      <c r="A108" t="s">
        <v>359</v>
      </c>
      <c r="B108">
        <v>204473930</v>
      </c>
      <c r="C108" t="s">
        <v>82</v>
      </c>
      <c r="D108" t="s">
        <v>84</v>
      </c>
      <c r="E108" t="s">
        <v>737</v>
      </c>
      <c r="F108" t="s">
        <v>733</v>
      </c>
      <c r="G108">
        <v>217</v>
      </c>
      <c r="H108">
        <v>46</v>
      </c>
      <c r="I108">
        <v>0</v>
      </c>
      <c r="J108">
        <v>8.7452471482889704E-2</v>
      </c>
      <c r="K108">
        <v>-7.6479347684655901E-3</v>
      </c>
      <c r="L108">
        <v>0.920285875009903</v>
      </c>
    </row>
    <row r="109" spans="1:12">
      <c r="A109" t="s">
        <v>359</v>
      </c>
      <c r="B109">
        <v>204473930</v>
      </c>
      <c r="C109" t="s">
        <v>82</v>
      </c>
      <c r="D109" t="s">
        <v>84</v>
      </c>
      <c r="E109" t="s">
        <v>737</v>
      </c>
      <c r="F109" t="s">
        <v>734</v>
      </c>
      <c r="G109">
        <v>192</v>
      </c>
      <c r="H109">
        <v>48</v>
      </c>
      <c r="I109">
        <v>0</v>
      </c>
      <c r="J109">
        <v>0.1</v>
      </c>
      <c r="K109">
        <v>-0.01</v>
      </c>
      <c r="L109">
        <v>1.0696027334940801</v>
      </c>
    </row>
    <row r="110" spans="1:12">
      <c r="A110" t="s">
        <v>359</v>
      </c>
      <c r="B110">
        <v>204473930</v>
      </c>
      <c r="C110" t="s">
        <v>82</v>
      </c>
      <c r="D110" t="s">
        <v>84</v>
      </c>
      <c r="E110" t="s">
        <v>738</v>
      </c>
      <c r="F110" t="s">
        <v>733</v>
      </c>
      <c r="G110">
        <v>166</v>
      </c>
      <c r="H110">
        <v>61</v>
      </c>
      <c r="I110">
        <v>0</v>
      </c>
      <c r="J110">
        <v>0.13436123348017601</v>
      </c>
      <c r="K110">
        <v>-1.80529410623144E-2</v>
      </c>
      <c r="L110">
        <v>1.71314526190118</v>
      </c>
    </row>
    <row r="111" spans="1:12">
      <c r="A111" t="s">
        <v>359</v>
      </c>
      <c r="B111">
        <v>204473930</v>
      </c>
      <c r="C111" t="s">
        <v>82</v>
      </c>
      <c r="D111" t="s">
        <v>84</v>
      </c>
      <c r="E111" t="s">
        <v>738</v>
      </c>
      <c r="F111" t="s">
        <v>734</v>
      </c>
      <c r="G111">
        <v>198</v>
      </c>
      <c r="H111">
        <v>59</v>
      </c>
      <c r="I111">
        <v>0</v>
      </c>
      <c r="J111">
        <v>0.11478599221789899</v>
      </c>
      <c r="K111">
        <v>-1.31758240094476E-2</v>
      </c>
      <c r="L111">
        <v>1.42437148244753</v>
      </c>
    </row>
    <row r="112" spans="1:12">
      <c r="A112" t="s">
        <v>359</v>
      </c>
      <c r="B112">
        <v>245077528</v>
      </c>
      <c r="C112" t="s">
        <v>84</v>
      </c>
      <c r="D112" t="s">
        <v>85</v>
      </c>
      <c r="E112" t="s">
        <v>732</v>
      </c>
      <c r="F112" t="s">
        <v>733</v>
      </c>
      <c r="G112">
        <v>130</v>
      </c>
      <c r="H112">
        <v>139</v>
      </c>
      <c r="I112">
        <v>67</v>
      </c>
      <c r="J112">
        <v>0.40625</v>
      </c>
      <c r="K112">
        <v>3.4365699404761897E-2</v>
      </c>
      <c r="L112">
        <v>2.04511316323768</v>
      </c>
    </row>
    <row r="113" spans="1:12">
      <c r="A113" t="s">
        <v>359</v>
      </c>
      <c r="B113">
        <v>245077528</v>
      </c>
      <c r="C113" t="s">
        <v>84</v>
      </c>
      <c r="D113" t="s">
        <v>85</v>
      </c>
      <c r="E113" t="s">
        <v>732</v>
      </c>
      <c r="F113" t="s">
        <v>734</v>
      </c>
      <c r="G113">
        <v>137</v>
      </c>
      <c r="H113">
        <v>118</v>
      </c>
      <c r="I113">
        <v>61</v>
      </c>
      <c r="J113">
        <v>0.379746835443038</v>
      </c>
      <c r="K113">
        <v>4.88303156545426E-2</v>
      </c>
      <c r="L113">
        <v>3.6411980394720098</v>
      </c>
    </row>
    <row r="114" spans="1:12">
      <c r="A114" t="s">
        <v>359</v>
      </c>
      <c r="B114">
        <v>245077528</v>
      </c>
      <c r="C114" t="s">
        <v>84</v>
      </c>
      <c r="D114" t="s">
        <v>85</v>
      </c>
      <c r="E114" t="s">
        <v>735</v>
      </c>
      <c r="F114" t="s">
        <v>733</v>
      </c>
      <c r="G114">
        <v>83</v>
      </c>
      <c r="H114">
        <v>65</v>
      </c>
      <c r="I114">
        <v>29</v>
      </c>
      <c r="J114">
        <v>0.34745762711864397</v>
      </c>
      <c r="K114">
        <v>4.3115005266685803E-2</v>
      </c>
      <c r="L114">
        <v>1.94274155938015</v>
      </c>
    </row>
    <row r="115" spans="1:12">
      <c r="A115" t="s">
        <v>359</v>
      </c>
      <c r="B115">
        <v>245077528</v>
      </c>
      <c r="C115" t="s">
        <v>84</v>
      </c>
      <c r="D115" t="s">
        <v>85</v>
      </c>
      <c r="E115" t="s">
        <v>735</v>
      </c>
      <c r="F115" t="s">
        <v>734</v>
      </c>
      <c r="G115">
        <v>83</v>
      </c>
      <c r="H115">
        <v>58</v>
      </c>
      <c r="I115">
        <v>29</v>
      </c>
      <c r="J115">
        <v>0.34117647058823503</v>
      </c>
      <c r="K115">
        <v>5.4186851211072598E-2</v>
      </c>
      <c r="L115">
        <v>2.7769738838331701</v>
      </c>
    </row>
    <row r="116" spans="1:12">
      <c r="A116" t="s">
        <v>359</v>
      </c>
      <c r="B116">
        <v>245077528</v>
      </c>
      <c r="C116" t="s">
        <v>84</v>
      </c>
      <c r="D116" t="s">
        <v>85</v>
      </c>
      <c r="E116" t="s">
        <v>736</v>
      </c>
      <c r="F116" t="s">
        <v>733</v>
      </c>
      <c r="G116">
        <v>66</v>
      </c>
      <c r="H116">
        <v>100</v>
      </c>
      <c r="I116">
        <v>94</v>
      </c>
      <c r="J116">
        <v>0.44615384615384601</v>
      </c>
      <c r="K116">
        <v>5.4792899408284003E-2</v>
      </c>
      <c r="L116">
        <v>3.4564846004772298</v>
      </c>
    </row>
    <row r="117" spans="1:12">
      <c r="A117" t="s">
        <v>359</v>
      </c>
      <c r="B117">
        <v>245077528</v>
      </c>
      <c r="C117" t="s">
        <v>84</v>
      </c>
      <c r="D117" t="s">
        <v>85</v>
      </c>
      <c r="E117" t="s">
        <v>736</v>
      </c>
      <c r="F117" t="s">
        <v>734</v>
      </c>
      <c r="G117">
        <v>61</v>
      </c>
      <c r="H117">
        <v>87</v>
      </c>
      <c r="I117">
        <v>96</v>
      </c>
      <c r="J117">
        <v>0.42827868852459</v>
      </c>
      <c r="K117">
        <v>6.6577364955657095E-2</v>
      </c>
      <c r="L117">
        <v>4.6647757207897103</v>
      </c>
    </row>
    <row r="118" spans="1:12">
      <c r="A118" t="s">
        <v>359</v>
      </c>
      <c r="B118">
        <v>245077528</v>
      </c>
      <c r="C118" t="s">
        <v>84</v>
      </c>
      <c r="D118" t="s">
        <v>85</v>
      </c>
      <c r="E118" t="s">
        <v>737</v>
      </c>
      <c r="F118" t="s">
        <v>733</v>
      </c>
      <c r="G118">
        <v>120</v>
      </c>
      <c r="H118">
        <v>99</v>
      </c>
      <c r="I118">
        <v>44</v>
      </c>
      <c r="J118">
        <v>0.35551330798479103</v>
      </c>
      <c r="K118">
        <v>4.0910668073848099E-2</v>
      </c>
      <c r="L118">
        <v>2.4220652779875</v>
      </c>
    </row>
    <row r="119" spans="1:12">
      <c r="A119" t="s">
        <v>359</v>
      </c>
      <c r="B119">
        <v>245077528</v>
      </c>
      <c r="C119" t="s">
        <v>84</v>
      </c>
      <c r="D119" t="s">
        <v>85</v>
      </c>
      <c r="E119" t="s">
        <v>737</v>
      </c>
      <c r="F119" t="s">
        <v>734</v>
      </c>
      <c r="G119">
        <v>108</v>
      </c>
      <c r="H119">
        <v>105</v>
      </c>
      <c r="I119">
        <v>27</v>
      </c>
      <c r="J119">
        <v>0.33124999999999999</v>
      </c>
      <c r="K119">
        <v>2.7734375000000901E-3</v>
      </c>
      <c r="L119">
        <v>7.2521873080918994E-2</v>
      </c>
    </row>
    <row r="120" spans="1:12">
      <c r="A120" t="s">
        <v>359</v>
      </c>
      <c r="B120">
        <v>245077528</v>
      </c>
      <c r="C120" t="s">
        <v>84</v>
      </c>
      <c r="D120" t="s">
        <v>85</v>
      </c>
      <c r="E120" t="s">
        <v>738</v>
      </c>
      <c r="F120" t="s">
        <v>733</v>
      </c>
      <c r="G120">
        <v>62</v>
      </c>
      <c r="H120">
        <v>84</v>
      </c>
      <c r="I120">
        <v>81</v>
      </c>
      <c r="J120">
        <v>0.45814977973568299</v>
      </c>
      <c r="K120">
        <v>6.3226532632110102E-2</v>
      </c>
      <c r="L120">
        <v>3.9051958627983301</v>
      </c>
    </row>
    <row r="121" spans="1:12">
      <c r="A121" t="s">
        <v>359</v>
      </c>
      <c r="B121">
        <v>245077528</v>
      </c>
      <c r="C121" t="s">
        <v>84</v>
      </c>
      <c r="D121" t="s">
        <v>85</v>
      </c>
      <c r="E121" t="s">
        <v>738</v>
      </c>
      <c r="F121" t="s">
        <v>734</v>
      </c>
      <c r="G121">
        <v>70</v>
      </c>
      <c r="H121">
        <v>107</v>
      </c>
      <c r="I121">
        <v>80</v>
      </c>
      <c r="J121">
        <v>0.48054474708171202</v>
      </c>
      <c r="K121">
        <v>4.1450286908204501E-2</v>
      </c>
      <c r="L121">
        <v>2.1097348705632499</v>
      </c>
    </row>
    <row r="122" spans="1:12">
      <c r="A122" t="s">
        <v>410</v>
      </c>
      <c r="B122">
        <v>2806307</v>
      </c>
      <c r="C122" t="s">
        <v>84</v>
      </c>
      <c r="D122" t="s">
        <v>82</v>
      </c>
      <c r="E122" t="s">
        <v>732</v>
      </c>
      <c r="F122" t="s">
        <v>733</v>
      </c>
      <c r="G122">
        <v>210</v>
      </c>
      <c r="H122">
        <v>43</v>
      </c>
      <c r="I122">
        <v>83</v>
      </c>
      <c r="J122">
        <v>0.31101190476190499</v>
      </c>
      <c r="K122">
        <v>0.15029540462018101</v>
      </c>
      <c r="L122">
        <v>37.102591565734301</v>
      </c>
    </row>
    <row r="123" spans="1:12">
      <c r="A123" t="s">
        <v>410</v>
      </c>
      <c r="B123">
        <v>2806307</v>
      </c>
      <c r="C123" t="s">
        <v>84</v>
      </c>
      <c r="D123" t="s">
        <v>82</v>
      </c>
      <c r="E123" t="s">
        <v>732</v>
      </c>
      <c r="F123" t="s">
        <v>734</v>
      </c>
      <c r="G123">
        <v>197</v>
      </c>
      <c r="H123">
        <v>37</v>
      </c>
      <c r="I123">
        <v>82</v>
      </c>
      <c r="J123">
        <v>0.318037974683544</v>
      </c>
      <c r="K123">
        <v>0.15834551754526499</v>
      </c>
      <c r="L123">
        <v>37.787991870804298</v>
      </c>
    </row>
    <row r="124" spans="1:12">
      <c r="A124" t="s">
        <v>410</v>
      </c>
      <c r="B124">
        <v>2806307</v>
      </c>
      <c r="C124" t="s">
        <v>84</v>
      </c>
      <c r="D124" t="s">
        <v>82</v>
      </c>
      <c r="E124" t="s">
        <v>735</v>
      </c>
      <c r="F124" t="s">
        <v>733</v>
      </c>
      <c r="G124">
        <v>102</v>
      </c>
      <c r="H124">
        <v>19</v>
      </c>
      <c r="I124">
        <v>56</v>
      </c>
      <c r="J124">
        <v>0.370056497175141</v>
      </c>
      <c r="K124">
        <v>0.17944236968942501</v>
      </c>
      <c r="L124">
        <v>23.8863954638305</v>
      </c>
    </row>
    <row r="125" spans="1:12">
      <c r="A125" t="s">
        <v>410</v>
      </c>
      <c r="B125">
        <v>2806307</v>
      </c>
      <c r="C125" t="s">
        <v>84</v>
      </c>
      <c r="D125" t="s">
        <v>82</v>
      </c>
      <c r="E125" t="s">
        <v>735</v>
      </c>
      <c r="F125" t="s">
        <v>734</v>
      </c>
      <c r="G125">
        <v>101</v>
      </c>
      <c r="H125">
        <v>27</v>
      </c>
      <c r="I125">
        <v>42</v>
      </c>
      <c r="J125">
        <v>0.32647058823529401</v>
      </c>
      <c r="K125">
        <v>0.140475778546713</v>
      </c>
      <c r="L125">
        <v>16.090973566542001</v>
      </c>
    </row>
    <row r="126" spans="1:12">
      <c r="A126" t="s">
        <v>410</v>
      </c>
      <c r="B126">
        <v>2806307</v>
      </c>
      <c r="C126" t="s">
        <v>84</v>
      </c>
      <c r="D126" t="s">
        <v>82</v>
      </c>
      <c r="E126" t="s">
        <v>736</v>
      </c>
      <c r="F126" t="s">
        <v>733</v>
      </c>
      <c r="G126">
        <v>63</v>
      </c>
      <c r="H126">
        <v>90</v>
      </c>
      <c r="I126">
        <v>107</v>
      </c>
      <c r="J126">
        <v>0.41538461538461502</v>
      </c>
      <c r="K126">
        <v>6.9763313609467498E-2</v>
      </c>
      <c r="L126">
        <v>5.4416613392977604</v>
      </c>
    </row>
    <row r="127" spans="1:12">
      <c r="A127" t="s">
        <v>410</v>
      </c>
      <c r="B127">
        <v>2806307</v>
      </c>
      <c r="C127" t="s">
        <v>84</v>
      </c>
      <c r="D127" t="s">
        <v>82</v>
      </c>
      <c r="E127" t="s">
        <v>736</v>
      </c>
      <c r="F127" t="s">
        <v>734</v>
      </c>
      <c r="G127">
        <v>61</v>
      </c>
      <c r="H127">
        <v>81</v>
      </c>
      <c r="I127">
        <v>102</v>
      </c>
      <c r="J127">
        <v>0.41598360655737698</v>
      </c>
      <c r="K127">
        <v>7.6957639075517295E-2</v>
      </c>
      <c r="L127">
        <v>6.1254542101832303</v>
      </c>
    </row>
    <row r="128" spans="1:12">
      <c r="A128" t="s">
        <v>410</v>
      </c>
      <c r="B128">
        <v>2806307</v>
      </c>
      <c r="C128" t="s">
        <v>84</v>
      </c>
      <c r="D128" t="s">
        <v>82</v>
      </c>
      <c r="E128" t="s">
        <v>737</v>
      </c>
      <c r="F128" t="s">
        <v>733</v>
      </c>
      <c r="G128">
        <v>158</v>
      </c>
      <c r="H128">
        <v>23</v>
      </c>
      <c r="I128">
        <v>82</v>
      </c>
      <c r="J128">
        <v>0.35551330798479103</v>
      </c>
      <c r="K128">
        <v>0.185397360089057</v>
      </c>
      <c r="L128">
        <v>38.610457110899702</v>
      </c>
    </row>
    <row r="129" spans="1:12">
      <c r="A129" t="s">
        <v>410</v>
      </c>
      <c r="B129">
        <v>2806307</v>
      </c>
      <c r="C129" t="s">
        <v>84</v>
      </c>
      <c r="D129" t="s">
        <v>82</v>
      </c>
      <c r="E129" t="s">
        <v>737</v>
      </c>
      <c r="F129" t="s">
        <v>734</v>
      </c>
      <c r="G129">
        <v>159</v>
      </c>
      <c r="H129">
        <v>13</v>
      </c>
      <c r="I129">
        <v>68</v>
      </c>
      <c r="J129">
        <v>0.31041666666666701</v>
      </c>
      <c r="K129">
        <v>0.18697482638888899</v>
      </c>
      <c r="L129">
        <v>40.9937606778252</v>
      </c>
    </row>
    <row r="130" spans="1:12">
      <c r="A130" t="s">
        <v>410</v>
      </c>
      <c r="B130">
        <v>2806307</v>
      </c>
      <c r="C130" t="s">
        <v>84</v>
      </c>
      <c r="D130" t="s">
        <v>82</v>
      </c>
      <c r="E130" t="s">
        <v>738</v>
      </c>
      <c r="F130" t="s">
        <v>733</v>
      </c>
      <c r="G130">
        <v>146</v>
      </c>
      <c r="H130">
        <v>46</v>
      </c>
      <c r="I130">
        <v>35</v>
      </c>
      <c r="J130">
        <v>0.25550660792951502</v>
      </c>
      <c r="K130">
        <v>8.8901395330784602E-2</v>
      </c>
      <c r="L130">
        <v>11.720495677233</v>
      </c>
    </row>
    <row r="131" spans="1:12">
      <c r="A131" t="s">
        <v>410</v>
      </c>
      <c r="B131">
        <v>2806307</v>
      </c>
      <c r="C131" t="s">
        <v>84</v>
      </c>
      <c r="D131" t="s">
        <v>82</v>
      </c>
      <c r="E131" t="s">
        <v>738</v>
      </c>
      <c r="F131" t="s">
        <v>734</v>
      </c>
      <c r="G131">
        <v>148</v>
      </c>
      <c r="H131">
        <v>57</v>
      </c>
      <c r="I131">
        <v>52</v>
      </c>
      <c r="J131">
        <v>0.31322957198443602</v>
      </c>
      <c r="K131">
        <v>0.104221865584642</v>
      </c>
      <c r="L131">
        <v>14.094785535589301</v>
      </c>
    </row>
    <row r="132" spans="1:12">
      <c r="A132" t="s">
        <v>410</v>
      </c>
      <c r="B132">
        <v>35365675</v>
      </c>
      <c r="C132" t="s">
        <v>81</v>
      </c>
      <c r="D132" t="s">
        <v>84</v>
      </c>
      <c r="E132" t="s">
        <v>732</v>
      </c>
      <c r="F132" t="s">
        <v>733</v>
      </c>
      <c r="G132">
        <v>138</v>
      </c>
      <c r="H132">
        <v>160</v>
      </c>
      <c r="I132">
        <v>38</v>
      </c>
      <c r="J132">
        <v>0.351190476190476</v>
      </c>
      <c r="K132">
        <v>-1.02395124716552E-2</v>
      </c>
      <c r="L132">
        <v>0.38712232255618401</v>
      </c>
    </row>
    <row r="133" spans="1:12">
      <c r="A133" t="s">
        <v>410</v>
      </c>
      <c r="B133">
        <v>35365675</v>
      </c>
      <c r="C133" t="s">
        <v>81</v>
      </c>
      <c r="D133" t="s">
        <v>84</v>
      </c>
      <c r="E133" t="s">
        <v>732</v>
      </c>
      <c r="F133" t="s">
        <v>734</v>
      </c>
      <c r="G133">
        <v>152</v>
      </c>
      <c r="H133">
        <v>121</v>
      </c>
      <c r="I133">
        <v>43</v>
      </c>
      <c r="J133">
        <v>0.32753164556962</v>
      </c>
      <c r="K133">
        <v>2.8798970517545201E-2</v>
      </c>
      <c r="L133">
        <v>1.69662026804085</v>
      </c>
    </row>
    <row r="134" spans="1:12">
      <c r="A134" t="s">
        <v>410</v>
      </c>
      <c r="B134">
        <v>35365675</v>
      </c>
      <c r="C134" t="s">
        <v>81</v>
      </c>
      <c r="D134" t="s">
        <v>84</v>
      </c>
      <c r="E134" t="s">
        <v>735</v>
      </c>
      <c r="F134" t="s">
        <v>733</v>
      </c>
      <c r="G134">
        <v>51</v>
      </c>
      <c r="H134">
        <v>58</v>
      </c>
      <c r="I134">
        <v>68</v>
      </c>
      <c r="J134">
        <v>0.451977401129944</v>
      </c>
      <c r="K134">
        <v>8.3852022088161102E-2</v>
      </c>
      <c r="L134">
        <v>5.17567990401702</v>
      </c>
    </row>
    <row r="135" spans="1:12">
      <c r="A135" t="s">
        <v>410</v>
      </c>
      <c r="B135">
        <v>35365675</v>
      </c>
      <c r="C135" t="s">
        <v>81</v>
      </c>
      <c r="D135" t="s">
        <v>84</v>
      </c>
      <c r="E135" t="s">
        <v>735</v>
      </c>
      <c r="F135" t="s">
        <v>734</v>
      </c>
      <c r="G135">
        <v>50</v>
      </c>
      <c r="H135">
        <v>61</v>
      </c>
      <c r="I135">
        <v>59</v>
      </c>
      <c r="J135">
        <v>0.47352941176470598</v>
      </c>
      <c r="K135">
        <v>6.9887543252595205E-2</v>
      </c>
      <c r="L135">
        <v>3.5899842944585298</v>
      </c>
    </row>
    <row r="136" spans="1:12">
      <c r="A136" t="s">
        <v>410</v>
      </c>
      <c r="B136">
        <v>35365675</v>
      </c>
      <c r="C136" t="s">
        <v>81</v>
      </c>
      <c r="D136" t="s">
        <v>84</v>
      </c>
      <c r="E136" t="s">
        <v>736</v>
      </c>
      <c r="F136" t="s">
        <v>733</v>
      </c>
      <c r="G136">
        <v>32</v>
      </c>
      <c r="H136">
        <v>81</v>
      </c>
      <c r="I136">
        <v>147</v>
      </c>
      <c r="J136">
        <v>0.27884615384615402</v>
      </c>
      <c r="K136">
        <v>4.53217455621302E-2</v>
      </c>
      <c r="L136">
        <v>3.55452369302163</v>
      </c>
    </row>
    <row r="137" spans="1:12">
      <c r="A137" t="s">
        <v>410</v>
      </c>
      <c r="B137">
        <v>35365675</v>
      </c>
      <c r="C137" t="s">
        <v>81</v>
      </c>
      <c r="D137" t="s">
        <v>84</v>
      </c>
      <c r="E137" t="s">
        <v>736</v>
      </c>
      <c r="F137" t="s">
        <v>734</v>
      </c>
      <c r="G137">
        <v>13</v>
      </c>
      <c r="H137">
        <v>114</v>
      </c>
      <c r="I137">
        <v>117</v>
      </c>
      <c r="J137">
        <v>0.286885245901639</v>
      </c>
      <c r="K137">
        <v>-2.90244557914539E-2</v>
      </c>
      <c r="L137">
        <v>1.57374984536651</v>
      </c>
    </row>
    <row r="138" spans="1:12">
      <c r="A138" t="s">
        <v>410</v>
      </c>
      <c r="B138">
        <v>35365675</v>
      </c>
      <c r="C138" t="s">
        <v>81</v>
      </c>
      <c r="D138" t="s">
        <v>84</v>
      </c>
      <c r="E138" t="s">
        <v>737</v>
      </c>
      <c r="F138" t="s">
        <v>733</v>
      </c>
      <c r="G138">
        <v>139</v>
      </c>
      <c r="H138">
        <v>104</v>
      </c>
      <c r="I138">
        <v>20</v>
      </c>
      <c r="J138">
        <v>0.27376425855513298</v>
      </c>
      <c r="K138">
        <v>1.0987581141840301E-3</v>
      </c>
      <c r="L138">
        <v>3.2177960938990703E-2</v>
      </c>
    </row>
    <row r="139" spans="1:12">
      <c r="A139" t="s">
        <v>410</v>
      </c>
      <c r="B139">
        <v>35365675</v>
      </c>
      <c r="C139" t="s">
        <v>81</v>
      </c>
      <c r="D139" t="s">
        <v>84</v>
      </c>
      <c r="E139" t="s">
        <v>737</v>
      </c>
      <c r="F139" t="s">
        <v>734</v>
      </c>
      <c r="G139">
        <v>117</v>
      </c>
      <c r="H139">
        <v>108</v>
      </c>
      <c r="I139">
        <v>15</v>
      </c>
      <c r="J139">
        <v>0.28749999999999998</v>
      </c>
      <c r="K139">
        <v>-2.0156250000000001E-2</v>
      </c>
      <c r="L139">
        <v>0.89478168640967604</v>
      </c>
    </row>
    <row r="140" spans="1:12">
      <c r="A140" t="s">
        <v>410</v>
      </c>
      <c r="B140">
        <v>35365675</v>
      </c>
      <c r="C140" t="s">
        <v>81</v>
      </c>
      <c r="D140" t="s">
        <v>84</v>
      </c>
      <c r="E140" t="s">
        <v>738</v>
      </c>
      <c r="F140" t="s">
        <v>733</v>
      </c>
      <c r="G140">
        <v>62</v>
      </c>
      <c r="H140">
        <v>107</v>
      </c>
      <c r="I140">
        <v>58</v>
      </c>
      <c r="J140">
        <v>0.49118942731277498</v>
      </c>
      <c r="K140">
        <v>1.4239554425663201E-2</v>
      </c>
      <c r="L140">
        <v>0.40820569362866999</v>
      </c>
    </row>
    <row r="141" spans="1:12">
      <c r="A141" t="s">
        <v>410</v>
      </c>
      <c r="B141">
        <v>35365675</v>
      </c>
      <c r="C141" t="s">
        <v>81</v>
      </c>
      <c r="D141" t="s">
        <v>84</v>
      </c>
      <c r="E141" t="s">
        <v>738</v>
      </c>
      <c r="F141" t="s">
        <v>734</v>
      </c>
      <c r="G141">
        <v>66</v>
      </c>
      <c r="H141">
        <v>134</v>
      </c>
      <c r="I141">
        <v>57</v>
      </c>
      <c r="J141">
        <v>0.48249027237354097</v>
      </c>
      <c r="K141">
        <v>-1.10069796666111E-2</v>
      </c>
      <c r="L141">
        <v>0.31897554807213702</v>
      </c>
    </row>
    <row r="142" spans="1:12">
      <c r="A142" t="s">
        <v>410</v>
      </c>
      <c r="B142">
        <v>35367556</v>
      </c>
      <c r="C142" t="s">
        <v>81</v>
      </c>
      <c r="D142" t="s">
        <v>84</v>
      </c>
      <c r="E142" t="s">
        <v>732</v>
      </c>
      <c r="F142" t="s">
        <v>733</v>
      </c>
      <c r="G142">
        <v>293</v>
      </c>
      <c r="H142">
        <v>43</v>
      </c>
      <c r="I142">
        <v>0</v>
      </c>
      <c r="J142">
        <v>6.3988095238095205E-2</v>
      </c>
      <c r="K142">
        <v>-4.0944763321995002E-3</v>
      </c>
      <c r="L142">
        <v>0.67743441828552098</v>
      </c>
    </row>
    <row r="143" spans="1:12">
      <c r="A143" t="s">
        <v>410</v>
      </c>
      <c r="B143">
        <v>35367556</v>
      </c>
      <c r="C143" t="s">
        <v>81</v>
      </c>
      <c r="D143" t="s">
        <v>84</v>
      </c>
      <c r="E143" t="s">
        <v>732</v>
      </c>
      <c r="F143" t="s">
        <v>734</v>
      </c>
      <c r="G143">
        <v>273</v>
      </c>
      <c r="H143">
        <v>42</v>
      </c>
      <c r="I143">
        <v>1</v>
      </c>
      <c r="J143">
        <v>6.9620253164557E-2</v>
      </c>
      <c r="K143">
        <v>-1.6824226886718E-3</v>
      </c>
      <c r="L143">
        <v>0.190926036481217</v>
      </c>
    </row>
    <row r="144" spans="1:12">
      <c r="A144" t="s">
        <v>410</v>
      </c>
      <c r="B144">
        <v>35367556</v>
      </c>
      <c r="C144" t="s">
        <v>81</v>
      </c>
      <c r="D144" t="s">
        <v>84</v>
      </c>
      <c r="E144" t="s">
        <v>735</v>
      </c>
      <c r="F144" t="s">
        <v>733</v>
      </c>
      <c r="G144">
        <v>57</v>
      </c>
      <c r="H144">
        <v>61</v>
      </c>
      <c r="I144">
        <v>59</v>
      </c>
      <c r="J144">
        <v>0.49435028248587598</v>
      </c>
      <c r="K144">
        <v>7.7651696511219698E-2</v>
      </c>
      <c r="L144">
        <v>4.4458230526785503</v>
      </c>
    </row>
    <row r="145" spans="1:12">
      <c r="A145" t="s">
        <v>410</v>
      </c>
      <c r="B145">
        <v>35367556</v>
      </c>
      <c r="C145" t="s">
        <v>81</v>
      </c>
      <c r="D145" t="s">
        <v>84</v>
      </c>
      <c r="E145" t="s">
        <v>735</v>
      </c>
      <c r="F145" t="s">
        <v>734</v>
      </c>
      <c r="G145">
        <v>51</v>
      </c>
      <c r="H145">
        <v>63</v>
      </c>
      <c r="I145">
        <v>56</v>
      </c>
      <c r="J145">
        <v>0.48529411764705899</v>
      </c>
      <c r="K145">
        <v>6.4489619377162605E-2</v>
      </c>
      <c r="L145">
        <v>3.11810437096055</v>
      </c>
    </row>
    <row r="146" spans="1:12">
      <c r="A146" t="s">
        <v>410</v>
      </c>
      <c r="B146">
        <v>35367556</v>
      </c>
      <c r="C146" t="s">
        <v>81</v>
      </c>
      <c r="D146" t="s">
        <v>84</v>
      </c>
      <c r="E146" t="s">
        <v>736</v>
      </c>
      <c r="F146" t="s">
        <v>733</v>
      </c>
      <c r="G146">
        <v>33</v>
      </c>
      <c r="H146">
        <v>80</v>
      </c>
      <c r="I146">
        <v>147</v>
      </c>
      <c r="J146">
        <v>0.28076923076923099</v>
      </c>
      <c r="K146">
        <v>4.8091715976331398E-2</v>
      </c>
      <c r="L146">
        <v>3.9100981513148798</v>
      </c>
    </row>
    <row r="147" spans="1:12">
      <c r="A147" t="s">
        <v>410</v>
      </c>
      <c r="B147">
        <v>35367556</v>
      </c>
      <c r="C147" t="s">
        <v>81</v>
      </c>
      <c r="D147" t="s">
        <v>84</v>
      </c>
      <c r="E147" t="s">
        <v>736</v>
      </c>
      <c r="F147" t="s">
        <v>734</v>
      </c>
      <c r="G147">
        <v>13</v>
      </c>
      <c r="H147">
        <v>116</v>
      </c>
      <c r="I147">
        <v>115</v>
      </c>
      <c r="J147">
        <v>0.29098360655737698</v>
      </c>
      <c r="K147">
        <v>-3.1392770760548201E-2</v>
      </c>
      <c r="L147">
        <v>1.75791326798424</v>
      </c>
    </row>
    <row r="148" spans="1:12">
      <c r="A148" t="s">
        <v>410</v>
      </c>
      <c r="B148">
        <v>35367556</v>
      </c>
      <c r="C148" t="s">
        <v>81</v>
      </c>
      <c r="D148" t="s">
        <v>84</v>
      </c>
      <c r="E148" t="s">
        <v>737</v>
      </c>
      <c r="F148" t="s">
        <v>733</v>
      </c>
      <c r="G148">
        <v>139</v>
      </c>
      <c r="H148">
        <v>104</v>
      </c>
      <c r="I148">
        <v>20</v>
      </c>
      <c r="J148">
        <v>0.27376425855513298</v>
      </c>
      <c r="K148">
        <v>1.0987581141840301E-3</v>
      </c>
      <c r="L148">
        <v>3.2177960938990703E-2</v>
      </c>
    </row>
    <row r="149" spans="1:12">
      <c r="A149" t="s">
        <v>410</v>
      </c>
      <c r="B149">
        <v>35367556</v>
      </c>
      <c r="C149" t="s">
        <v>81</v>
      </c>
      <c r="D149" t="s">
        <v>84</v>
      </c>
      <c r="E149" t="s">
        <v>737</v>
      </c>
      <c r="F149" t="s">
        <v>734</v>
      </c>
      <c r="G149">
        <v>117</v>
      </c>
      <c r="H149">
        <v>108</v>
      </c>
      <c r="I149">
        <v>15</v>
      </c>
      <c r="J149">
        <v>0.28749999999999998</v>
      </c>
      <c r="K149">
        <v>-2.0156250000000001E-2</v>
      </c>
      <c r="L149">
        <v>0.89478168640967604</v>
      </c>
    </row>
    <row r="150" spans="1:12">
      <c r="A150" t="s">
        <v>410</v>
      </c>
      <c r="B150">
        <v>35367556</v>
      </c>
      <c r="C150" t="s">
        <v>81</v>
      </c>
      <c r="D150" t="s">
        <v>84</v>
      </c>
      <c r="E150" t="s">
        <v>738</v>
      </c>
      <c r="F150" t="s">
        <v>733</v>
      </c>
      <c r="G150">
        <v>62</v>
      </c>
      <c r="H150">
        <v>108</v>
      </c>
      <c r="I150">
        <v>57</v>
      </c>
      <c r="J150">
        <v>0.48898678414096902</v>
      </c>
      <c r="K150">
        <v>1.1993246521376301E-2</v>
      </c>
      <c r="L150">
        <v>0.32827573089860801</v>
      </c>
    </row>
    <row r="151" spans="1:12">
      <c r="A151" t="s">
        <v>410</v>
      </c>
      <c r="B151">
        <v>35367556</v>
      </c>
      <c r="C151" t="s">
        <v>81</v>
      </c>
      <c r="D151" t="s">
        <v>84</v>
      </c>
      <c r="E151" t="s">
        <v>738</v>
      </c>
      <c r="F151" t="s">
        <v>734</v>
      </c>
      <c r="G151">
        <v>66</v>
      </c>
      <c r="H151">
        <v>135</v>
      </c>
      <c r="I151">
        <v>56</v>
      </c>
      <c r="J151">
        <v>0.48054474708171202</v>
      </c>
      <c r="K151">
        <v>-1.30244212630017E-2</v>
      </c>
      <c r="L151">
        <v>0.39480434111303098</v>
      </c>
    </row>
    <row r="152" spans="1:12">
      <c r="A152" t="s">
        <v>410</v>
      </c>
      <c r="B152">
        <v>78769846</v>
      </c>
      <c r="C152" t="s">
        <v>82</v>
      </c>
      <c r="D152" t="s">
        <v>81</v>
      </c>
      <c r="E152" t="s">
        <v>732</v>
      </c>
      <c r="F152" t="s">
        <v>733</v>
      </c>
      <c r="G152">
        <v>284</v>
      </c>
      <c r="H152">
        <v>41</v>
      </c>
      <c r="I152">
        <v>11</v>
      </c>
      <c r="J152">
        <v>9.375E-2</v>
      </c>
      <c r="K152">
        <v>2.3949032738095202E-2</v>
      </c>
      <c r="L152">
        <v>6.6236358632464398</v>
      </c>
    </row>
    <row r="153" spans="1:12">
      <c r="A153" t="s">
        <v>410</v>
      </c>
      <c r="B153">
        <v>78769846</v>
      </c>
      <c r="C153" t="s">
        <v>82</v>
      </c>
      <c r="D153" t="s">
        <v>81</v>
      </c>
      <c r="E153" t="s">
        <v>732</v>
      </c>
      <c r="F153" t="s">
        <v>734</v>
      </c>
      <c r="G153">
        <v>273</v>
      </c>
      <c r="H153">
        <v>38</v>
      </c>
      <c r="I153">
        <v>5</v>
      </c>
      <c r="J153">
        <v>7.5949367088607597E-2</v>
      </c>
      <c r="K153">
        <v>1.00544784489665E-2</v>
      </c>
      <c r="L153">
        <v>1.9636224142325001</v>
      </c>
    </row>
    <row r="154" spans="1:12">
      <c r="A154" t="s">
        <v>410</v>
      </c>
      <c r="B154">
        <v>78769846</v>
      </c>
      <c r="C154" t="s">
        <v>82</v>
      </c>
      <c r="D154" t="s">
        <v>81</v>
      </c>
      <c r="E154" t="s">
        <v>735</v>
      </c>
      <c r="F154" t="s">
        <v>733</v>
      </c>
      <c r="G154">
        <v>65</v>
      </c>
      <c r="H154">
        <v>81</v>
      </c>
      <c r="I154">
        <v>31</v>
      </c>
      <c r="J154">
        <v>0.403954802259887</v>
      </c>
      <c r="K154">
        <v>1.1961760669028701E-2</v>
      </c>
      <c r="L154">
        <v>0.293586722243385</v>
      </c>
    </row>
    <row r="155" spans="1:12">
      <c r="A155" t="s">
        <v>410</v>
      </c>
      <c r="B155">
        <v>78769846</v>
      </c>
      <c r="C155" t="s">
        <v>82</v>
      </c>
      <c r="D155" t="s">
        <v>81</v>
      </c>
      <c r="E155" t="s">
        <v>735</v>
      </c>
      <c r="F155" t="s">
        <v>734</v>
      </c>
      <c r="G155">
        <v>65</v>
      </c>
      <c r="H155">
        <v>73</v>
      </c>
      <c r="I155">
        <v>32</v>
      </c>
      <c r="J155">
        <v>0.40294117647058803</v>
      </c>
      <c r="K155">
        <v>2.58737024221453E-2</v>
      </c>
      <c r="L155">
        <v>0.793601229537511</v>
      </c>
    </row>
    <row r="156" spans="1:12">
      <c r="A156" t="s">
        <v>410</v>
      </c>
      <c r="B156">
        <v>78769846</v>
      </c>
      <c r="C156" t="s">
        <v>82</v>
      </c>
      <c r="D156" t="s">
        <v>81</v>
      </c>
      <c r="E156" t="s">
        <v>736</v>
      </c>
      <c r="F156" t="s">
        <v>733</v>
      </c>
      <c r="G156">
        <v>144</v>
      </c>
      <c r="H156">
        <v>99</v>
      </c>
      <c r="I156">
        <v>17</v>
      </c>
      <c r="J156">
        <v>0.25576923076923103</v>
      </c>
      <c r="K156">
        <v>-3.32840236686449E-5</v>
      </c>
      <c r="L156">
        <v>9.780911484135609E-4</v>
      </c>
    </row>
    <row r="157" spans="1:12">
      <c r="A157" t="s">
        <v>410</v>
      </c>
      <c r="B157">
        <v>78769846</v>
      </c>
      <c r="C157" t="s">
        <v>82</v>
      </c>
      <c r="D157" t="s">
        <v>81</v>
      </c>
      <c r="E157" t="s">
        <v>736</v>
      </c>
      <c r="F157" t="s">
        <v>734</v>
      </c>
      <c r="G157">
        <v>120</v>
      </c>
      <c r="H157">
        <v>94</v>
      </c>
      <c r="I157">
        <v>30</v>
      </c>
      <c r="J157">
        <v>0.31557377049180302</v>
      </c>
      <c r="K157">
        <v>2.3364015049717898E-2</v>
      </c>
      <c r="L157">
        <v>1.0405700214938001</v>
      </c>
    </row>
    <row r="158" spans="1:12">
      <c r="A158" t="s">
        <v>410</v>
      </c>
      <c r="B158">
        <v>78769846</v>
      </c>
      <c r="C158" t="s">
        <v>82</v>
      </c>
      <c r="D158" t="s">
        <v>81</v>
      </c>
      <c r="E158" t="s">
        <v>737</v>
      </c>
      <c r="F158" t="s">
        <v>733</v>
      </c>
      <c r="G158">
        <v>95</v>
      </c>
      <c r="H158">
        <v>122</v>
      </c>
      <c r="I158">
        <v>46</v>
      </c>
      <c r="J158">
        <v>0.40684410646387797</v>
      </c>
      <c r="K158">
        <v>9.3828160013879006E-3</v>
      </c>
      <c r="L158">
        <v>0.27708661795672901</v>
      </c>
    </row>
    <row r="159" spans="1:12">
      <c r="A159" t="s">
        <v>410</v>
      </c>
      <c r="B159">
        <v>78769846</v>
      </c>
      <c r="C159" t="s">
        <v>82</v>
      </c>
      <c r="D159" t="s">
        <v>81</v>
      </c>
      <c r="E159" t="s">
        <v>737</v>
      </c>
      <c r="F159" t="s">
        <v>734</v>
      </c>
      <c r="G159">
        <v>88</v>
      </c>
      <c r="H159">
        <v>86</v>
      </c>
      <c r="I159">
        <v>66</v>
      </c>
      <c r="J159">
        <v>0.454166666666667</v>
      </c>
      <c r="K159">
        <v>6.8732638888888906E-2</v>
      </c>
      <c r="L159">
        <v>4.7583076142011196</v>
      </c>
    </row>
    <row r="160" spans="1:12">
      <c r="A160" t="s">
        <v>410</v>
      </c>
      <c r="B160">
        <v>78769846</v>
      </c>
      <c r="C160" t="s">
        <v>82</v>
      </c>
      <c r="D160" t="s">
        <v>81</v>
      </c>
      <c r="E160" t="s">
        <v>738</v>
      </c>
      <c r="F160" t="s">
        <v>733</v>
      </c>
      <c r="G160">
        <v>107</v>
      </c>
      <c r="H160">
        <v>89</v>
      </c>
      <c r="I160">
        <v>31</v>
      </c>
      <c r="J160">
        <v>0.33259911894273098</v>
      </c>
      <c r="K160">
        <v>2.5941702730501299E-2</v>
      </c>
      <c r="L160">
        <v>1.10636739787692</v>
      </c>
    </row>
    <row r="161" spans="1:12">
      <c r="A161" t="s">
        <v>410</v>
      </c>
      <c r="B161">
        <v>78769846</v>
      </c>
      <c r="C161" t="s">
        <v>82</v>
      </c>
      <c r="D161" t="s">
        <v>81</v>
      </c>
      <c r="E161" t="s">
        <v>738</v>
      </c>
      <c r="F161" t="s">
        <v>734</v>
      </c>
      <c r="G161">
        <v>120</v>
      </c>
      <c r="H161">
        <v>104</v>
      </c>
      <c r="I161">
        <v>33</v>
      </c>
      <c r="J161">
        <v>0.33073929961089499</v>
      </c>
      <c r="K161">
        <v>1.9016184953595E-2</v>
      </c>
      <c r="L161">
        <v>0.77355775282318695</v>
      </c>
    </row>
    <row r="162" spans="1:12">
      <c r="A162" t="s">
        <v>410</v>
      </c>
      <c r="B162">
        <v>124732902</v>
      </c>
      <c r="C162" t="s">
        <v>85</v>
      </c>
      <c r="D162" t="s">
        <v>82</v>
      </c>
      <c r="E162" t="s">
        <v>732</v>
      </c>
      <c r="F162" t="s">
        <v>733</v>
      </c>
      <c r="G162">
        <v>166</v>
      </c>
      <c r="H162">
        <v>170</v>
      </c>
      <c r="I162">
        <v>0</v>
      </c>
      <c r="J162">
        <v>0.25297619047619002</v>
      </c>
      <c r="K162">
        <v>-6.3996952947845798E-2</v>
      </c>
      <c r="L162">
        <v>9.2688680265684393</v>
      </c>
    </row>
    <row r="163" spans="1:12">
      <c r="A163" t="s">
        <v>410</v>
      </c>
      <c r="B163">
        <v>124732902</v>
      </c>
      <c r="C163" t="s">
        <v>85</v>
      </c>
      <c r="D163" t="s">
        <v>82</v>
      </c>
      <c r="E163" t="s">
        <v>732</v>
      </c>
      <c r="F163" t="s">
        <v>734</v>
      </c>
      <c r="G163">
        <v>170</v>
      </c>
      <c r="H163">
        <v>146</v>
      </c>
      <c r="I163">
        <v>0</v>
      </c>
      <c r="J163">
        <v>0.231012658227848</v>
      </c>
      <c r="K163">
        <v>-5.33668482614965E-2</v>
      </c>
      <c r="L163">
        <v>7.03232244789403</v>
      </c>
    </row>
    <row r="164" spans="1:12">
      <c r="A164" t="s">
        <v>410</v>
      </c>
      <c r="B164">
        <v>124732902</v>
      </c>
      <c r="C164" t="s">
        <v>85</v>
      </c>
      <c r="D164" t="s">
        <v>82</v>
      </c>
      <c r="E164" t="s">
        <v>735</v>
      </c>
      <c r="F164" t="s">
        <v>733</v>
      </c>
      <c r="G164">
        <v>79</v>
      </c>
      <c r="H164">
        <v>98</v>
      </c>
      <c r="I164">
        <v>0</v>
      </c>
      <c r="J164">
        <v>0.27683615819209001</v>
      </c>
      <c r="K164">
        <v>-7.6638258482556093E-2</v>
      </c>
      <c r="L164">
        <v>6.4528876519166802</v>
      </c>
    </row>
    <row r="165" spans="1:12">
      <c r="A165" t="s">
        <v>410</v>
      </c>
      <c r="B165">
        <v>124732902</v>
      </c>
      <c r="C165" t="s">
        <v>85</v>
      </c>
      <c r="D165" t="s">
        <v>82</v>
      </c>
      <c r="E165" t="s">
        <v>735</v>
      </c>
      <c r="F165" t="s">
        <v>734</v>
      </c>
      <c r="G165">
        <v>83</v>
      </c>
      <c r="H165">
        <v>87</v>
      </c>
      <c r="I165">
        <v>0</v>
      </c>
      <c r="J165">
        <v>0.25588235294117601</v>
      </c>
      <c r="K165">
        <v>-6.5475778546712896E-2</v>
      </c>
      <c r="L165">
        <v>5.1342612412647499</v>
      </c>
    </row>
    <row r="166" spans="1:12">
      <c r="A166" t="s">
        <v>410</v>
      </c>
      <c r="B166">
        <v>124732902</v>
      </c>
      <c r="C166" t="s">
        <v>85</v>
      </c>
      <c r="D166" t="s">
        <v>82</v>
      </c>
      <c r="E166" t="s">
        <v>736</v>
      </c>
      <c r="F166" t="s">
        <v>733</v>
      </c>
      <c r="G166">
        <v>87</v>
      </c>
      <c r="H166">
        <v>173</v>
      </c>
      <c r="I166">
        <v>0</v>
      </c>
      <c r="J166">
        <v>0.33269230769230801</v>
      </c>
      <c r="K166">
        <v>-0.110684171597633</v>
      </c>
      <c r="L166">
        <v>15.0430772163045</v>
      </c>
    </row>
    <row r="167" spans="1:12">
      <c r="A167" t="s">
        <v>410</v>
      </c>
      <c r="B167">
        <v>124732902</v>
      </c>
      <c r="C167" t="s">
        <v>85</v>
      </c>
      <c r="D167" t="s">
        <v>82</v>
      </c>
      <c r="E167" t="s">
        <v>736</v>
      </c>
      <c r="F167" t="s">
        <v>734</v>
      </c>
      <c r="G167">
        <v>79</v>
      </c>
      <c r="H167">
        <v>165</v>
      </c>
      <c r="I167">
        <v>0</v>
      </c>
      <c r="J167">
        <v>0.338114754098361</v>
      </c>
      <c r="K167">
        <v>-0.114321586938995</v>
      </c>
      <c r="L167">
        <v>14.8329400676022</v>
      </c>
    </row>
    <row r="168" spans="1:12">
      <c r="A168" t="s">
        <v>410</v>
      </c>
      <c r="B168">
        <v>124732902</v>
      </c>
      <c r="C168" t="s">
        <v>85</v>
      </c>
      <c r="D168" t="s">
        <v>82</v>
      </c>
      <c r="E168" t="s">
        <v>737</v>
      </c>
      <c r="F168" t="s">
        <v>733</v>
      </c>
      <c r="G168">
        <v>124</v>
      </c>
      <c r="H168">
        <v>139</v>
      </c>
      <c r="I168">
        <v>0</v>
      </c>
      <c r="J168">
        <v>0.26425855513308</v>
      </c>
      <c r="K168">
        <v>-6.9832583961023001E-2</v>
      </c>
      <c r="L168">
        <v>8.2427721009899493</v>
      </c>
    </row>
    <row r="169" spans="1:12">
      <c r="A169" t="s">
        <v>410</v>
      </c>
      <c r="B169">
        <v>124732902</v>
      </c>
      <c r="C169" t="s">
        <v>85</v>
      </c>
      <c r="D169" t="s">
        <v>82</v>
      </c>
      <c r="E169" t="s">
        <v>737</v>
      </c>
      <c r="F169" t="s">
        <v>734</v>
      </c>
      <c r="G169">
        <v>110</v>
      </c>
      <c r="H169">
        <v>130</v>
      </c>
      <c r="I169">
        <v>0</v>
      </c>
      <c r="J169">
        <v>0.27083333333333298</v>
      </c>
      <c r="K169">
        <v>-7.3350694444444406E-2</v>
      </c>
      <c r="L169">
        <v>8.0600789805151898</v>
      </c>
    </row>
    <row r="170" spans="1:12">
      <c r="A170" t="s">
        <v>410</v>
      </c>
      <c r="B170">
        <v>124732902</v>
      </c>
      <c r="C170" t="s">
        <v>85</v>
      </c>
      <c r="D170" t="s">
        <v>82</v>
      </c>
      <c r="E170" t="s">
        <v>738</v>
      </c>
      <c r="F170" t="s">
        <v>733</v>
      </c>
      <c r="G170">
        <v>48</v>
      </c>
      <c r="H170">
        <v>179</v>
      </c>
      <c r="I170">
        <v>0</v>
      </c>
      <c r="J170">
        <v>0.39427312775330398</v>
      </c>
      <c r="K170">
        <v>-0.15545129926837301</v>
      </c>
      <c r="L170">
        <v>21.978341492393699</v>
      </c>
    </row>
    <row r="171" spans="1:12">
      <c r="A171" t="s">
        <v>410</v>
      </c>
      <c r="B171">
        <v>124732902</v>
      </c>
      <c r="C171" t="s">
        <v>85</v>
      </c>
      <c r="D171" t="s">
        <v>82</v>
      </c>
      <c r="E171" t="s">
        <v>738</v>
      </c>
      <c r="F171" t="s">
        <v>734</v>
      </c>
      <c r="G171">
        <v>48</v>
      </c>
      <c r="H171">
        <v>209</v>
      </c>
      <c r="I171">
        <v>0</v>
      </c>
      <c r="J171">
        <v>0.40661478599221801</v>
      </c>
      <c r="K171">
        <v>-0.165335584187497</v>
      </c>
      <c r="L171">
        <v>27.347168885977599</v>
      </c>
    </row>
    <row r="172" spans="1:12">
      <c r="A172" t="s">
        <v>410</v>
      </c>
      <c r="B172">
        <v>142084429</v>
      </c>
      <c r="C172" t="s">
        <v>85</v>
      </c>
      <c r="D172" t="s">
        <v>81</v>
      </c>
      <c r="E172" t="s">
        <v>732</v>
      </c>
      <c r="F172" t="s">
        <v>733</v>
      </c>
      <c r="G172">
        <v>34</v>
      </c>
      <c r="H172">
        <v>302</v>
      </c>
      <c r="I172">
        <v>0</v>
      </c>
      <c r="J172">
        <v>0.44940476190476197</v>
      </c>
      <c r="K172">
        <v>-0.201964640022676</v>
      </c>
      <c r="L172">
        <v>49.882537227789101</v>
      </c>
    </row>
    <row r="173" spans="1:12">
      <c r="A173" t="s">
        <v>410</v>
      </c>
      <c r="B173">
        <v>142084429</v>
      </c>
      <c r="C173" t="s">
        <v>85</v>
      </c>
      <c r="D173" t="s">
        <v>81</v>
      </c>
      <c r="E173" t="s">
        <v>732</v>
      </c>
      <c r="F173" t="s">
        <v>734</v>
      </c>
      <c r="G173">
        <v>32</v>
      </c>
      <c r="H173">
        <v>284</v>
      </c>
      <c r="I173">
        <v>0</v>
      </c>
      <c r="J173">
        <v>0.449367088607595</v>
      </c>
      <c r="K173">
        <v>-0.20193078032366599</v>
      </c>
      <c r="L173">
        <v>46.9620389535607</v>
      </c>
    </row>
    <row r="174" spans="1:12">
      <c r="A174" t="s">
        <v>410</v>
      </c>
      <c r="B174">
        <v>142084429</v>
      </c>
      <c r="C174" t="s">
        <v>85</v>
      </c>
      <c r="D174" t="s">
        <v>81</v>
      </c>
      <c r="E174" t="s">
        <v>735</v>
      </c>
      <c r="F174" t="s">
        <v>733</v>
      </c>
      <c r="G174">
        <v>24</v>
      </c>
      <c r="H174">
        <v>152</v>
      </c>
      <c r="I174">
        <v>1</v>
      </c>
      <c r="J174">
        <v>0.435028248587571</v>
      </c>
      <c r="K174">
        <v>-0.18359985955504499</v>
      </c>
      <c r="L174">
        <v>22.547521665953401</v>
      </c>
    </row>
    <row r="175" spans="1:12">
      <c r="A175" t="s">
        <v>410</v>
      </c>
      <c r="B175">
        <v>142084429</v>
      </c>
      <c r="C175" t="s">
        <v>85</v>
      </c>
      <c r="D175" t="s">
        <v>81</v>
      </c>
      <c r="E175" t="s">
        <v>735</v>
      </c>
      <c r="F175" t="s">
        <v>734</v>
      </c>
      <c r="G175">
        <v>19</v>
      </c>
      <c r="H175">
        <v>150</v>
      </c>
      <c r="I175">
        <v>1</v>
      </c>
      <c r="J175">
        <v>0.44705882352941201</v>
      </c>
      <c r="K175">
        <v>-0.19397923875432499</v>
      </c>
      <c r="L175">
        <v>23.8434682522633</v>
      </c>
    </row>
    <row r="176" spans="1:12">
      <c r="A176" t="s">
        <v>410</v>
      </c>
      <c r="B176">
        <v>142084429</v>
      </c>
      <c r="C176" t="s">
        <v>85</v>
      </c>
      <c r="D176" t="s">
        <v>81</v>
      </c>
      <c r="E176" t="s">
        <v>736</v>
      </c>
      <c r="F176" t="s">
        <v>733</v>
      </c>
      <c r="G176">
        <v>10</v>
      </c>
      <c r="H176">
        <v>246</v>
      </c>
      <c r="I176">
        <v>4</v>
      </c>
      <c r="J176">
        <v>0.488461538461538</v>
      </c>
      <c r="K176">
        <v>-0.223210059171598</v>
      </c>
      <c r="L176">
        <v>46.313087276284499</v>
      </c>
    </row>
    <row r="177" spans="1:12">
      <c r="A177" t="s">
        <v>410</v>
      </c>
      <c r="B177">
        <v>142084429</v>
      </c>
      <c r="C177" t="s">
        <v>85</v>
      </c>
      <c r="D177" t="s">
        <v>81</v>
      </c>
      <c r="E177" t="s">
        <v>736</v>
      </c>
      <c r="F177" t="s">
        <v>734</v>
      </c>
      <c r="G177">
        <v>11</v>
      </c>
      <c r="H177">
        <v>232</v>
      </c>
      <c r="I177">
        <v>1</v>
      </c>
      <c r="J177">
        <v>0.47950819672131201</v>
      </c>
      <c r="K177">
        <v>-0.225829750067186</v>
      </c>
      <c r="L177">
        <v>44.630178020078603</v>
      </c>
    </row>
    <row r="178" spans="1:12">
      <c r="A178" t="s">
        <v>410</v>
      </c>
      <c r="B178">
        <v>142084429</v>
      </c>
      <c r="C178" t="s">
        <v>85</v>
      </c>
      <c r="D178" t="s">
        <v>81</v>
      </c>
      <c r="E178" t="s">
        <v>737</v>
      </c>
      <c r="F178" t="s">
        <v>733</v>
      </c>
      <c r="G178">
        <v>62</v>
      </c>
      <c r="H178">
        <v>201</v>
      </c>
      <c r="I178">
        <v>0</v>
      </c>
      <c r="J178">
        <v>0.38212927756654003</v>
      </c>
      <c r="K178">
        <v>-0.14602278477352601</v>
      </c>
      <c r="L178">
        <v>22.947730783849899</v>
      </c>
    </row>
    <row r="179" spans="1:12">
      <c r="A179" t="s">
        <v>410</v>
      </c>
      <c r="B179">
        <v>142084429</v>
      </c>
      <c r="C179" t="s">
        <v>85</v>
      </c>
      <c r="D179" t="s">
        <v>81</v>
      </c>
      <c r="E179" t="s">
        <v>737</v>
      </c>
      <c r="F179" t="s">
        <v>734</v>
      </c>
      <c r="G179">
        <v>55</v>
      </c>
      <c r="H179">
        <v>185</v>
      </c>
      <c r="I179">
        <v>0</v>
      </c>
      <c r="J179">
        <v>0.38541666666666702</v>
      </c>
      <c r="K179">
        <v>-0.148546006944445</v>
      </c>
      <c r="L179">
        <v>21.5858056372915</v>
      </c>
    </row>
    <row r="180" spans="1:12">
      <c r="A180" t="s">
        <v>410</v>
      </c>
      <c r="B180">
        <v>142084429</v>
      </c>
      <c r="C180" t="s">
        <v>85</v>
      </c>
      <c r="D180" t="s">
        <v>81</v>
      </c>
      <c r="E180" t="s">
        <v>738</v>
      </c>
      <c r="F180" t="s">
        <v>733</v>
      </c>
      <c r="G180">
        <v>24</v>
      </c>
      <c r="H180">
        <v>201</v>
      </c>
      <c r="I180">
        <v>2</v>
      </c>
      <c r="J180">
        <v>0.451541850220264</v>
      </c>
      <c r="K180">
        <v>-0.195079469813115</v>
      </c>
      <c r="L180">
        <v>31.7613055188218</v>
      </c>
    </row>
    <row r="181" spans="1:12">
      <c r="A181" t="s">
        <v>410</v>
      </c>
      <c r="B181">
        <v>142084429</v>
      </c>
      <c r="C181" t="s">
        <v>85</v>
      </c>
      <c r="D181" t="s">
        <v>81</v>
      </c>
      <c r="E181" t="s">
        <v>738</v>
      </c>
      <c r="F181" t="s">
        <v>734</v>
      </c>
      <c r="G181">
        <v>22</v>
      </c>
      <c r="H181">
        <v>235</v>
      </c>
      <c r="I181">
        <v>0</v>
      </c>
      <c r="J181">
        <v>0.45719844357976702</v>
      </c>
      <c r="K181">
        <v>-0.20903041681176099</v>
      </c>
      <c r="L181">
        <v>40.823507228416901</v>
      </c>
    </row>
    <row r="182" spans="1:12">
      <c r="A182" t="s">
        <v>410</v>
      </c>
      <c r="B182">
        <v>142084431</v>
      </c>
      <c r="C182" t="s">
        <v>84</v>
      </c>
      <c r="D182" t="s">
        <v>85</v>
      </c>
      <c r="E182" t="s">
        <v>732</v>
      </c>
      <c r="F182" t="s">
        <v>733</v>
      </c>
      <c r="G182">
        <v>34</v>
      </c>
      <c r="H182">
        <v>302</v>
      </c>
      <c r="I182">
        <v>0</v>
      </c>
      <c r="J182">
        <v>0.44940476190476197</v>
      </c>
      <c r="K182">
        <v>-0.201964640022676</v>
      </c>
      <c r="L182">
        <v>49.882537227789101</v>
      </c>
    </row>
    <row r="183" spans="1:12">
      <c r="A183" t="s">
        <v>410</v>
      </c>
      <c r="B183">
        <v>142084431</v>
      </c>
      <c r="C183" t="s">
        <v>84</v>
      </c>
      <c r="D183" t="s">
        <v>85</v>
      </c>
      <c r="E183" t="s">
        <v>732</v>
      </c>
      <c r="F183" t="s">
        <v>734</v>
      </c>
      <c r="G183">
        <v>32</v>
      </c>
      <c r="H183">
        <v>284</v>
      </c>
      <c r="I183">
        <v>0</v>
      </c>
      <c r="J183">
        <v>0.449367088607595</v>
      </c>
      <c r="K183">
        <v>-0.20193078032366599</v>
      </c>
      <c r="L183">
        <v>46.9620389535607</v>
      </c>
    </row>
    <row r="184" spans="1:12">
      <c r="A184" t="s">
        <v>410</v>
      </c>
      <c r="B184">
        <v>142084431</v>
      </c>
      <c r="C184" t="s">
        <v>84</v>
      </c>
      <c r="D184" t="s">
        <v>85</v>
      </c>
      <c r="E184" t="s">
        <v>735</v>
      </c>
      <c r="F184" t="s">
        <v>733</v>
      </c>
      <c r="G184">
        <v>24</v>
      </c>
      <c r="H184">
        <v>152</v>
      </c>
      <c r="I184">
        <v>1</v>
      </c>
      <c r="J184">
        <v>0.435028248587571</v>
      </c>
      <c r="K184">
        <v>-0.18359985955504499</v>
      </c>
      <c r="L184">
        <v>22.547521665953401</v>
      </c>
    </row>
    <row r="185" spans="1:12">
      <c r="A185" t="s">
        <v>410</v>
      </c>
      <c r="B185">
        <v>142084431</v>
      </c>
      <c r="C185" t="s">
        <v>84</v>
      </c>
      <c r="D185" t="s">
        <v>85</v>
      </c>
      <c r="E185" t="s">
        <v>735</v>
      </c>
      <c r="F185" t="s">
        <v>734</v>
      </c>
      <c r="G185">
        <v>19</v>
      </c>
      <c r="H185">
        <v>150</v>
      </c>
      <c r="I185">
        <v>1</v>
      </c>
      <c r="J185">
        <v>0.44705882352941201</v>
      </c>
      <c r="K185">
        <v>-0.19397923875432499</v>
      </c>
      <c r="L185">
        <v>23.8434682522633</v>
      </c>
    </row>
    <row r="186" spans="1:12">
      <c r="A186" t="s">
        <v>410</v>
      </c>
      <c r="B186">
        <v>142084431</v>
      </c>
      <c r="C186" t="s">
        <v>84</v>
      </c>
      <c r="D186" t="s">
        <v>85</v>
      </c>
      <c r="E186" t="s">
        <v>736</v>
      </c>
      <c r="F186" t="s">
        <v>733</v>
      </c>
      <c r="G186">
        <v>10</v>
      </c>
      <c r="H186">
        <v>246</v>
      </c>
      <c r="I186">
        <v>4</v>
      </c>
      <c r="J186">
        <v>0.488461538461538</v>
      </c>
      <c r="K186">
        <v>-0.223210059171598</v>
      </c>
      <c r="L186">
        <v>46.313087276284499</v>
      </c>
    </row>
    <row r="187" spans="1:12">
      <c r="A187" t="s">
        <v>410</v>
      </c>
      <c r="B187">
        <v>142084431</v>
      </c>
      <c r="C187" t="s">
        <v>84</v>
      </c>
      <c r="D187" t="s">
        <v>85</v>
      </c>
      <c r="E187" t="s">
        <v>736</v>
      </c>
      <c r="F187" t="s">
        <v>734</v>
      </c>
      <c r="G187">
        <v>11</v>
      </c>
      <c r="H187">
        <v>232</v>
      </c>
      <c r="I187">
        <v>1</v>
      </c>
      <c r="J187">
        <v>0.47950819672131201</v>
      </c>
      <c r="K187">
        <v>-0.225829750067186</v>
      </c>
      <c r="L187">
        <v>44.630178020078603</v>
      </c>
    </row>
    <row r="188" spans="1:12">
      <c r="A188" t="s">
        <v>410</v>
      </c>
      <c r="B188">
        <v>142084431</v>
      </c>
      <c r="C188" t="s">
        <v>84</v>
      </c>
      <c r="D188" t="s">
        <v>85</v>
      </c>
      <c r="E188" t="s">
        <v>737</v>
      </c>
      <c r="F188" t="s">
        <v>733</v>
      </c>
      <c r="G188">
        <v>62</v>
      </c>
      <c r="H188">
        <v>201</v>
      </c>
      <c r="I188">
        <v>0</v>
      </c>
      <c r="J188">
        <v>0.38212927756654003</v>
      </c>
      <c r="K188">
        <v>-0.14602278477352601</v>
      </c>
      <c r="L188">
        <v>22.947730783849899</v>
      </c>
    </row>
    <row r="189" spans="1:12">
      <c r="A189" t="s">
        <v>410</v>
      </c>
      <c r="B189">
        <v>142084431</v>
      </c>
      <c r="C189" t="s">
        <v>84</v>
      </c>
      <c r="D189" t="s">
        <v>85</v>
      </c>
      <c r="E189" t="s">
        <v>737</v>
      </c>
      <c r="F189" t="s">
        <v>734</v>
      </c>
      <c r="G189">
        <v>55</v>
      </c>
      <c r="H189">
        <v>185</v>
      </c>
      <c r="I189">
        <v>0</v>
      </c>
      <c r="J189">
        <v>0.38541666666666702</v>
      </c>
      <c r="K189">
        <v>-0.148546006944445</v>
      </c>
      <c r="L189">
        <v>21.5858056372915</v>
      </c>
    </row>
    <row r="190" spans="1:12">
      <c r="A190" t="s">
        <v>410</v>
      </c>
      <c r="B190">
        <v>142084431</v>
      </c>
      <c r="C190" t="s">
        <v>84</v>
      </c>
      <c r="D190" t="s">
        <v>85</v>
      </c>
      <c r="E190" t="s">
        <v>738</v>
      </c>
      <c r="F190" t="s">
        <v>733</v>
      </c>
      <c r="G190">
        <v>24</v>
      </c>
      <c r="H190">
        <v>201</v>
      </c>
      <c r="I190">
        <v>2</v>
      </c>
      <c r="J190">
        <v>0.451541850220264</v>
      </c>
      <c r="K190">
        <v>-0.195079469813115</v>
      </c>
      <c r="L190">
        <v>31.7613055188218</v>
      </c>
    </row>
    <row r="191" spans="1:12">
      <c r="A191" t="s">
        <v>410</v>
      </c>
      <c r="B191">
        <v>142084431</v>
      </c>
      <c r="C191" t="s">
        <v>84</v>
      </c>
      <c r="D191" t="s">
        <v>85</v>
      </c>
      <c r="E191" t="s">
        <v>738</v>
      </c>
      <c r="F191" t="s">
        <v>734</v>
      </c>
      <c r="G191">
        <v>22</v>
      </c>
      <c r="H191">
        <v>235</v>
      </c>
      <c r="I191">
        <v>0</v>
      </c>
      <c r="J191">
        <v>0.45719844357976702</v>
      </c>
      <c r="K191">
        <v>-0.20903041681176099</v>
      </c>
      <c r="L191">
        <v>40.823507228416901</v>
      </c>
    </row>
    <row r="192" spans="1:12">
      <c r="A192" t="s">
        <v>410</v>
      </c>
      <c r="B192">
        <v>142084511</v>
      </c>
      <c r="C192" t="s">
        <v>81</v>
      </c>
      <c r="D192" t="s">
        <v>85</v>
      </c>
      <c r="E192" t="s">
        <v>732</v>
      </c>
      <c r="F192" t="s">
        <v>733</v>
      </c>
      <c r="G192">
        <v>31</v>
      </c>
      <c r="H192">
        <v>305</v>
      </c>
      <c r="I192">
        <v>0</v>
      </c>
      <c r="J192">
        <v>0.453869047619048</v>
      </c>
      <c r="K192">
        <v>-0.205997112386621</v>
      </c>
      <c r="L192">
        <v>51.674662593040502</v>
      </c>
    </row>
    <row r="193" spans="1:12">
      <c r="A193" t="s">
        <v>410</v>
      </c>
      <c r="B193">
        <v>142084511</v>
      </c>
      <c r="C193" t="s">
        <v>81</v>
      </c>
      <c r="D193" t="s">
        <v>85</v>
      </c>
      <c r="E193" t="s">
        <v>732</v>
      </c>
      <c r="F193" t="s">
        <v>734</v>
      </c>
      <c r="G193">
        <v>32</v>
      </c>
      <c r="H193">
        <v>284</v>
      </c>
      <c r="I193">
        <v>0</v>
      </c>
      <c r="J193">
        <v>0.449367088607595</v>
      </c>
      <c r="K193">
        <v>-0.20193078032366599</v>
      </c>
      <c r="L193">
        <v>46.9620389535607</v>
      </c>
    </row>
    <row r="194" spans="1:12">
      <c r="A194" t="s">
        <v>410</v>
      </c>
      <c r="B194">
        <v>142084511</v>
      </c>
      <c r="C194" t="s">
        <v>81</v>
      </c>
      <c r="D194" t="s">
        <v>85</v>
      </c>
      <c r="E194" t="s">
        <v>735</v>
      </c>
      <c r="F194" t="s">
        <v>733</v>
      </c>
      <c r="G194">
        <v>30</v>
      </c>
      <c r="H194">
        <v>147</v>
      </c>
      <c r="I194">
        <v>0</v>
      </c>
      <c r="J194">
        <v>0.41525423728813599</v>
      </c>
      <c r="K194">
        <v>-0.17243608158575099</v>
      </c>
      <c r="L194">
        <v>20.461154869302899</v>
      </c>
    </row>
    <row r="195" spans="1:12">
      <c r="A195" t="s">
        <v>410</v>
      </c>
      <c r="B195">
        <v>142084511</v>
      </c>
      <c r="C195" t="s">
        <v>81</v>
      </c>
      <c r="D195" t="s">
        <v>85</v>
      </c>
      <c r="E195" t="s">
        <v>735</v>
      </c>
      <c r="F195" t="s">
        <v>734</v>
      </c>
      <c r="G195">
        <v>21</v>
      </c>
      <c r="H195">
        <v>149</v>
      </c>
      <c r="I195">
        <v>0</v>
      </c>
      <c r="J195">
        <v>0.438235294117647</v>
      </c>
      <c r="K195">
        <v>-0.19205017301038099</v>
      </c>
      <c r="L195">
        <v>23.574673605802001</v>
      </c>
    </row>
    <row r="196" spans="1:12">
      <c r="A196" t="s">
        <v>410</v>
      </c>
      <c r="B196">
        <v>142084511</v>
      </c>
      <c r="C196" t="s">
        <v>81</v>
      </c>
      <c r="D196" t="s">
        <v>85</v>
      </c>
      <c r="E196" t="s">
        <v>736</v>
      </c>
      <c r="F196" t="s">
        <v>733</v>
      </c>
      <c r="G196">
        <v>12</v>
      </c>
      <c r="H196">
        <v>248</v>
      </c>
      <c r="I196">
        <v>0</v>
      </c>
      <c r="J196">
        <v>0.47692307692307701</v>
      </c>
      <c r="K196">
        <v>-0.22745562130177499</v>
      </c>
      <c r="L196">
        <v>48.202026366772401</v>
      </c>
    </row>
    <row r="197" spans="1:12">
      <c r="A197" t="s">
        <v>410</v>
      </c>
      <c r="B197">
        <v>142084511</v>
      </c>
      <c r="C197" t="s">
        <v>81</v>
      </c>
      <c r="D197" t="s">
        <v>85</v>
      </c>
      <c r="E197" t="s">
        <v>736</v>
      </c>
      <c r="F197" t="s">
        <v>734</v>
      </c>
      <c r="G197">
        <v>21</v>
      </c>
      <c r="H197">
        <v>223</v>
      </c>
      <c r="I197">
        <v>0</v>
      </c>
      <c r="J197">
        <v>0.45696721311475402</v>
      </c>
      <c r="K197">
        <v>-0.20881903386186501</v>
      </c>
      <c r="L197">
        <v>38.739230660849302</v>
      </c>
    </row>
    <row r="198" spans="1:12">
      <c r="A198" t="s">
        <v>410</v>
      </c>
      <c r="B198">
        <v>142084511</v>
      </c>
      <c r="C198" t="s">
        <v>81</v>
      </c>
      <c r="D198" t="s">
        <v>85</v>
      </c>
      <c r="E198" t="s">
        <v>737</v>
      </c>
      <c r="F198" t="s">
        <v>733</v>
      </c>
      <c r="G198">
        <v>68</v>
      </c>
      <c r="H198">
        <v>195</v>
      </c>
      <c r="I198">
        <v>0</v>
      </c>
      <c r="J198">
        <v>0.370722433460076</v>
      </c>
      <c r="K198">
        <v>-0.13743512267056099</v>
      </c>
      <c r="L198">
        <v>20.903775311971302</v>
      </c>
    </row>
    <row r="199" spans="1:12">
      <c r="A199" t="s">
        <v>410</v>
      </c>
      <c r="B199">
        <v>142084511</v>
      </c>
      <c r="C199" t="s">
        <v>81</v>
      </c>
      <c r="D199" t="s">
        <v>85</v>
      </c>
      <c r="E199" t="s">
        <v>737</v>
      </c>
      <c r="F199" t="s">
        <v>734</v>
      </c>
      <c r="G199">
        <v>64</v>
      </c>
      <c r="H199">
        <v>176</v>
      </c>
      <c r="I199">
        <v>0</v>
      </c>
      <c r="J199">
        <v>0.36666666666666697</v>
      </c>
      <c r="K199">
        <v>-0.13444444444444401</v>
      </c>
      <c r="L199">
        <v>18.524066919890299</v>
      </c>
    </row>
    <row r="200" spans="1:12">
      <c r="A200" t="s">
        <v>410</v>
      </c>
      <c r="B200">
        <v>142084511</v>
      </c>
      <c r="C200" t="s">
        <v>81</v>
      </c>
      <c r="D200" t="s">
        <v>85</v>
      </c>
      <c r="E200" t="s">
        <v>738</v>
      </c>
      <c r="F200" t="s">
        <v>733</v>
      </c>
      <c r="G200">
        <v>29</v>
      </c>
      <c r="H200">
        <v>198</v>
      </c>
      <c r="I200">
        <v>0</v>
      </c>
      <c r="J200">
        <v>0.43612334801762098</v>
      </c>
      <c r="K200">
        <v>-0.190203574686099</v>
      </c>
      <c r="L200">
        <v>30.654641699212601</v>
      </c>
    </row>
    <row r="201" spans="1:12">
      <c r="A201" t="s">
        <v>410</v>
      </c>
      <c r="B201">
        <v>142084511</v>
      </c>
      <c r="C201" t="s">
        <v>81</v>
      </c>
      <c r="D201" t="s">
        <v>85</v>
      </c>
      <c r="E201" t="s">
        <v>738</v>
      </c>
      <c r="F201" t="s">
        <v>734</v>
      </c>
      <c r="G201">
        <v>28</v>
      </c>
      <c r="H201">
        <v>229</v>
      </c>
      <c r="I201">
        <v>0</v>
      </c>
      <c r="J201">
        <v>0.44552529182879402</v>
      </c>
      <c r="K201">
        <v>-0.198492785659132</v>
      </c>
      <c r="L201">
        <v>37.240963029572697</v>
      </c>
    </row>
    <row r="202" spans="1:12">
      <c r="A202" t="s">
        <v>410</v>
      </c>
      <c r="B202">
        <v>142084554</v>
      </c>
      <c r="C202" t="s">
        <v>81</v>
      </c>
      <c r="D202" t="s">
        <v>84</v>
      </c>
      <c r="E202" t="s">
        <v>732</v>
      </c>
      <c r="F202" t="s">
        <v>733</v>
      </c>
      <c r="G202">
        <v>34</v>
      </c>
      <c r="H202">
        <v>302</v>
      </c>
      <c r="I202">
        <v>0</v>
      </c>
      <c r="J202">
        <v>0.44940476190476197</v>
      </c>
      <c r="K202">
        <v>-0.201964640022676</v>
      </c>
      <c r="L202">
        <v>49.882537227789101</v>
      </c>
    </row>
    <row r="203" spans="1:12">
      <c r="A203" t="s">
        <v>410</v>
      </c>
      <c r="B203">
        <v>142084554</v>
      </c>
      <c r="C203" t="s">
        <v>81</v>
      </c>
      <c r="D203" t="s">
        <v>84</v>
      </c>
      <c r="E203" t="s">
        <v>732</v>
      </c>
      <c r="F203" t="s">
        <v>734</v>
      </c>
      <c r="G203">
        <v>33</v>
      </c>
      <c r="H203">
        <v>283</v>
      </c>
      <c r="I203">
        <v>0</v>
      </c>
      <c r="J203">
        <v>0.447784810126582</v>
      </c>
      <c r="K203">
        <v>-0.200511236180099</v>
      </c>
      <c r="L203">
        <v>46.378340408650601</v>
      </c>
    </row>
    <row r="204" spans="1:12">
      <c r="A204" t="s">
        <v>410</v>
      </c>
      <c r="B204">
        <v>142084554</v>
      </c>
      <c r="C204" t="s">
        <v>81</v>
      </c>
      <c r="D204" t="s">
        <v>84</v>
      </c>
      <c r="E204" t="s">
        <v>735</v>
      </c>
      <c r="F204" t="s">
        <v>733</v>
      </c>
      <c r="G204">
        <v>24</v>
      </c>
      <c r="H204">
        <v>153</v>
      </c>
      <c r="I204">
        <v>0</v>
      </c>
      <c r="J204">
        <v>0.43220338983050899</v>
      </c>
      <c r="K204">
        <v>-0.18679977018098301</v>
      </c>
      <c r="L204">
        <v>23.377581215706499</v>
      </c>
    </row>
    <row r="205" spans="1:12">
      <c r="A205" t="s">
        <v>410</v>
      </c>
      <c r="B205">
        <v>142084554</v>
      </c>
      <c r="C205" t="s">
        <v>81</v>
      </c>
      <c r="D205" t="s">
        <v>84</v>
      </c>
      <c r="E205" t="s">
        <v>735</v>
      </c>
      <c r="F205" t="s">
        <v>734</v>
      </c>
      <c r="G205">
        <v>19</v>
      </c>
      <c r="H205">
        <v>151</v>
      </c>
      <c r="I205">
        <v>0</v>
      </c>
      <c r="J205">
        <v>0.44411764705882401</v>
      </c>
      <c r="K205">
        <v>-0.197240484429066</v>
      </c>
      <c r="L205">
        <v>24.682873042983299</v>
      </c>
    </row>
    <row r="206" spans="1:12">
      <c r="A206" t="s">
        <v>410</v>
      </c>
      <c r="B206">
        <v>142084554</v>
      </c>
      <c r="C206" t="s">
        <v>81</v>
      </c>
      <c r="D206" t="s">
        <v>84</v>
      </c>
      <c r="E206" t="s">
        <v>736</v>
      </c>
      <c r="F206" t="s">
        <v>733</v>
      </c>
      <c r="G206">
        <v>10</v>
      </c>
      <c r="H206">
        <v>250</v>
      </c>
      <c r="I206">
        <v>0</v>
      </c>
      <c r="J206">
        <v>0.480769230769231</v>
      </c>
      <c r="K206">
        <v>-0.23113905325443801</v>
      </c>
      <c r="L206">
        <v>49.677927227703798</v>
      </c>
    </row>
    <row r="207" spans="1:12">
      <c r="A207" t="s">
        <v>410</v>
      </c>
      <c r="B207">
        <v>142084554</v>
      </c>
      <c r="C207" t="s">
        <v>81</v>
      </c>
      <c r="D207" t="s">
        <v>84</v>
      </c>
      <c r="E207" t="s">
        <v>736</v>
      </c>
      <c r="F207" t="s">
        <v>734</v>
      </c>
      <c r="G207">
        <v>12</v>
      </c>
      <c r="H207">
        <v>232</v>
      </c>
      <c r="I207">
        <v>0</v>
      </c>
      <c r="J207">
        <v>0.47540983606557402</v>
      </c>
      <c r="K207">
        <v>-0.22601451222789601</v>
      </c>
      <c r="L207">
        <v>44.766263237501299</v>
      </c>
    </row>
    <row r="208" spans="1:12">
      <c r="A208" t="s">
        <v>410</v>
      </c>
      <c r="B208">
        <v>142084554</v>
      </c>
      <c r="C208" t="s">
        <v>81</v>
      </c>
      <c r="D208" t="s">
        <v>84</v>
      </c>
      <c r="E208" t="s">
        <v>737</v>
      </c>
      <c r="F208" t="s">
        <v>733</v>
      </c>
      <c r="G208">
        <v>64</v>
      </c>
      <c r="H208">
        <v>199</v>
      </c>
      <c r="I208">
        <v>0</v>
      </c>
      <c r="J208">
        <v>0.37832699619771898</v>
      </c>
      <c r="K208">
        <v>-0.143131316051989</v>
      </c>
      <c r="L208">
        <v>22.2471964555365</v>
      </c>
    </row>
    <row r="209" spans="1:12">
      <c r="A209" t="s">
        <v>410</v>
      </c>
      <c r="B209">
        <v>142084554</v>
      </c>
      <c r="C209" t="s">
        <v>81</v>
      </c>
      <c r="D209" t="s">
        <v>84</v>
      </c>
      <c r="E209" t="s">
        <v>737</v>
      </c>
      <c r="F209" t="s">
        <v>734</v>
      </c>
      <c r="G209">
        <v>55</v>
      </c>
      <c r="H209">
        <v>185</v>
      </c>
      <c r="I209">
        <v>0</v>
      </c>
      <c r="J209">
        <v>0.38541666666666702</v>
      </c>
      <c r="K209">
        <v>-0.148546006944445</v>
      </c>
      <c r="L209">
        <v>21.5858056372915</v>
      </c>
    </row>
    <row r="210" spans="1:12">
      <c r="A210" t="s">
        <v>410</v>
      </c>
      <c r="B210">
        <v>142084554</v>
      </c>
      <c r="C210" t="s">
        <v>81</v>
      </c>
      <c r="D210" t="s">
        <v>84</v>
      </c>
      <c r="E210" t="s">
        <v>738</v>
      </c>
      <c r="F210" t="s">
        <v>733</v>
      </c>
      <c r="G210">
        <v>24</v>
      </c>
      <c r="H210">
        <v>203</v>
      </c>
      <c r="I210">
        <v>0</v>
      </c>
      <c r="J210">
        <v>0.44713656387665202</v>
      </c>
      <c r="K210">
        <v>-0.199931106755419</v>
      </c>
      <c r="L210">
        <v>33.428982669016797</v>
      </c>
    </row>
    <row r="211" spans="1:12">
      <c r="A211" t="s">
        <v>410</v>
      </c>
      <c r="B211">
        <v>142084554</v>
      </c>
      <c r="C211" t="s">
        <v>81</v>
      </c>
      <c r="D211" t="s">
        <v>84</v>
      </c>
      <c r="E211" t="s">
        <v>738</v>
      </c>
      <c r="F211" t="s">
        <v>734</v>
      </c>
      <c r="G211">
        <v>23</v>
      </c>
      <c r="H211">
        <v>234</v>
      </c>
      <c r="I211">
        <v>0</v>
      </c>
      <c r="J211">
        <v>0.45525291828793801</v>
      </c>
      <c r="K211">
        <v>-0.20725521960968399</v>
      </c>
      <c r="L211">
        <v>40.203993798122298</v>
      </c>
    </row>
    <row r="212" spans="1:12">
      <c r="A212" t="s">
        <v>410</v>
      </c>
      <c r="B212">
        <v>142084557</v>
      </c>
      <c r="C212" t="s">
        <v>81</v>
      </c>
      <c r="D212" t="s">
        <v>82</v>
      </c>
      <c r="E212" t="s">
        <v>732</v>
      </c>
      <c r="F212" t="s">
        <v>733</v>
      </c>
      <c r="G212">
        <v>101</v>
      </c>
      <c r="H212">
        <v>235</v>
      </c>
      <c r="I212">
        <v>0</v>
      </c>
      <c r="J212">
        <v>0.34970238095238099</v>
      </c>
      <c r="K212">
        <v>-0.122291755243764</v>
      </c>
      <c r="L212">
        <v>22.195398178519699</v>
      </c>
    </row>
    <row r="213" spans="1:12">
      <c r="A213" t="s">
        <v>410</v>
      </c>
      <c r="B213">
        <v>142084557</v>
      </c>
      <c r="C213" t="s">
        <v>81</v>
      </c>
      <c r="D213" t="s">
        <v>82</v>
      </c>
      <c r="E213" t="s">
        <v>732</v>
      </c>
      <c r="F213" t="s">
        <v>734</v>
      </c>
      <c r="G213">
        <v>111</v>
      </c>
      <c r="H213">
        <v>205</v>
      </c>
      <c r="I213">
        <v>0</v>
      </c>
      <c r="J213">
        <v>0.324367088607595</v>
      </c>
      <c r="K213">
        <v>-0.105214008171767</v>
      </c>
      <c r="L213">
        <v>16.8508805145038</v>
      </c>
    </row>
    <row r="214" spans="1:12">
      <c r="A214" t="s">
        <v>410</v>
      </c>
      <c r="B214">
        <v>142084557</v>
      </c>
      <c r="C214" t="s">
        <v>81</v>
      </c>
      <c r="D214" t="s">
        <v>82</v>
      </c>
      <c r="E214" t="s">
        <v>735</v>
      </c>
      <c r="F214" t="s">
        <v>733</v>
      </c>
      <c r="G214">
        <v>50</v>
      </c>
      <c r="H214">
        <v>127</v>
      </c>
      <c r="I214">
        <v>0</v>
      </c>
      <c r="J214">
        <v>0.35875706214689301</v>
      </c>
      <c r="K214">
        <v>-0.12870662964026899</v>
      </c>
      <c r="L214">
        <v>13.0078274183172</v>
      </c>
    </row>
    <row r="215" spans="1:12">
      <c r="A215" t="s">
        <v>410</v>
      </c>
      <c r="B215">
        <v>142084557</v>
      </c>
      <c r="C215" t="s">
        <v>81</v>
      </c>
      <c r="D215" t="s">
        <v>82</v>
      </c>
      <c r="E215" t="s">
        <v>735</v>
      </c>
      <c r="F215" t="s">
        <v>734</v>
      </c>
      <c r="G215">
        <v>41</v>
      </c>
      <c r="H215">
        <v>129</v>
      </c>
      <c r="I215">
        <v>0</v>
      </c>
      <c r="J215">
        <v>0.379411764705882</v>
      </c>
      <c r="K215">
        <v>-0.14395328719723199</v>
      </c>
      <c r="L215">
        <v>14.804227327955401</v>
      </c>
    </row>
    <row r="216" spans="1:12">
      <c r="A216" t="s">
        <v>410</v>
      </c>
      <c r="B216">
        <v>142084557</v>
      </c>
      <c r="C216" t="s">
        <v>81</v>
      </c>
      <c r="D216" t="s">
        <v>82</v>
      </c>
      <c r="E216" t="s">
        <v>736</v>
      </c>
      <c r="F216" t="s">
        <v>733</v>
      </c>
      <c r="G216">
        <v>22</v>
      </c>
      <c r="H216">
        <v>238</v>
      </c>
      <c r="I216">
        <v>0</v>
      </c>
      <c r="J216">
        <v>0.45769230769230801</v>
      </c>
      <c r="K216">
        <v>-0.20948224852071001</v>
      </c>
      <c r="L216">
        <v>41.448752366213498</v>
      </c>
    </row>
    <row r="217" spans="1:12">
      <c r="A217" t="s">
        <v>410</v>
      </c>
      <c r="B217">
        <v>142084557</v>
      </c>
      <c r="C217" t="s">
        <v>81</v>
      </c>
      <c r="D217" t="s">
        <v>82</v>
      </c>
      <c r="E217" t="s">
        <v>736</v>
      </c>
      <c r="F217" t="s">
        <v>734</v>
      </c>
      <c r="G217">
        <v>28</v>
      </c>
      <c r="H217">
        <v>216</v>
      </c>
      <c r="I217">
        <v>0</v>
      </c>
      <c r="J217">
        <v>0.44262295081967201</v>
      </c>
      <c r="K217">
        <v>-0.195915076592314</v>
      </c>
      <c r="L217">
        <v>34.607291936717601</v>
      </c>
    </row>
    <row r="218" spans="1:12">
      <c r="A218" t="s">
        <v>410</v>
      </c>
      <c r="B218">
        <v>142084557</v>
      </c>
      <c r="C218" t="s">
        <v>81</v>
      </c>
      <c r="D218" t="s">
        <v>82</v>
      </c>
      <c r="E218" t="s">
        <v>737</v>
      </c>
      <c r="F218" t="s">
        <v>733</v>
      </c>
      <c r="G218">
        <v>96</v>
      </c>
      <c r="H218">
        <v>167</v>
      </c>
      <c r="I218">
        <v>0</v>
      </c>
      <c r="J218">
        <v>0.317490494296578</v>
      </c>
      <c r="K218">
        <v>-0.10080021396868501</v>
      </c>
      <c r="L218">
        <v>13.341149986468199</v>
      </c>
    </row>
    <row r="219" spans="1:12">
      <c r="A219" t="s">
        <v>410</v>
      </c>
      <c r="B219">
        <v>142084557</v>
      </c>
      <c r="C219" t="s">
        <v>81</v>
      </c>
      <c r="D219" t="s">
        <v>82</v>
      </c>
      <c r="E219" t="s">
        <v>737</v>
      </c>
      <c r="F219" t="s">
        <v>734</v>
      </c>
      <c r="G219">
        <v>87</v>
      </c>
      <c r="H219">
        <v>153</v>
      </c>
      <c r="I219">
        <v>0</v>
      </c>
      <c r="J219">
        <v>0.31874999999999998</v>
      </c>
      <c r="K219">
        <v>-0.10160156250000001</v>
      </c>
      <c r="L219">
        <v>12.375354496640901</v>
      </c>
    </row>
    <row r="220" spans="1:12">
      <c r="A220" t="s">
        <v>410</v>
      </c>
      <c r="B220">
        <v>142084557</v>
      </c>
      <c r="C220" t="s">
        <v>81</v>
      </c>
      <c r="D220" t="s">
        <v>82</v>
      </c>
      <c r="E220" t="s">
        <v>738</v>
      </c>
      <c r="F220" t="s">
        <v>733</v>
      </c>
      <c r="G220">
        <v>53</v>
      </c>
      <c r="H220">
        <v>174</v>
      </c>
      <c r="I220">
        <v>0</v>
      </c>
      <c r="J220">
        <v>0.383259911894273</v>
      </c>
      <c r="K220">
        <v>-0.146888160065206</v>
      </c>
      <c r="L220">
        <v>20.109710659934301</v>
      </c>
    </row>
    <row r="221" spans="1:12">
      <c r="A221" t="s">
        <v>410</v>
      </c>
      <c r="B221">
        <v>142084557</v>
      </c>
      <c r="C221" t="s">
        <v>81</v>
      </c>
      <c r="D221" t="s">
        <v>82</v>
      </c>
      <c r="E221" t="s">
        <v>738</v>
      </c>
      <c r="F221" t="s">
        <v>734</v>
      </c>
      <c r="G221">
        <v>43</v>
      </c>
      <c r="H221">
        <v>214</v>
      </c>
      <c r="I221">
        <v>0</v>
      </c>
      <c r="J221">
        <v>0.416342412451362</v>
      </c>
      <c r="K221">
        <v>-0.17334100440582001</v>
      </c>
      <c r="L221">
        <v>29.556579749489298</v>
      </c>
    </row>
    <row r="222" spans="1:12">
      <c r="A222" t="s">
        <v>410</v>
      </c>
      <c r="B222">
        <v>142084579</v>
      </c>
      <c r="C222" t="s">
        <v>85</v>
      </c>
      <c r="D222" t="s">
        <v>84</v>
      </c>
      <c r="E222" t="s">
        <v>732</v>
      </c>
      <c r="F222" t="s">
        <v>733</v>
      </c>
      <c r="G222">
        <v>34</v>
      </c>
      <c r="H222">
        <v>302</v>
      </c>
      <c r="I222">
        <v>0</v>
      </c>
      <c r="J222">
        <v>0.44940476190476197</v>
      </c>
      <c r="K222">
        <v>-0.201964640022676</v>
      </c>
      <c r="L222">
        <v>49.882537227789101</v>
      </c>
    </row>
    <row r="223" spans="1:12">
      <c r="A223" t="s">
        <v>410</v>
      </c>
      <c r="B223">
        <v>142084579</v>
      </c>
      <c r="C223" t="s">
        <v>85</v>
      </c>
      <c r="D223" t="s">
        <v>84</v>
      </c>
      <c r="E223" t="s">
        <v>732</v>
      </c>
      <c r="F223" t="s">
        <v>734</v>
      </c>
      <c r="G223">
        <v>33</v>
      </c>
      <c r="H223">
        <v>283</v>
      </c>
      <c r="I223">
        <v>0</v>
      </c>
      <c r="J223">
        <v>0.447784810126582</v>
      </c>
      <c r="K223">
        <v>-0.200511236180099</v>
      </c>
      <c r="L223">
        <v>46.378340408650601</v>
      </c>
    </row>
    <row r="224" spans="1:12">
      <c r="A224" t="s">
        <v>410</v>
      </c>
      <c r="B224">
        <v>142084579</v>
      </c>
      <c r="C224" t="s">
        <v>85</v>
      </c>
      <c r="D224" t="s">
        <v>84</v>
      </c>
      <c r="E224" t="s">
        <v>735</v>
      </c>
      <c r="F224" t="s">
        <v>733</v>
      </c>
      <c r="G224">
        <v>24</v>
      </c>
      <c r="H224">
        <v>153</v>
      </c>
      <c r="I224">
        <v>0</v>
      </c>
      <c r="J224">
        <v>0.43220338983050899</v>
      </c>
      <c r="K224">
        <v>-0.18679977018098301</v>
      </c>
      <c r="L224">
        <v>23.377581215706499</v>
      </c>
    </row>
    <row r="225" spans="1:12">
      <c r="A225" t="s">
        <v>410</v>
      </c>
      <c r="B225">
        <v>142084579</v>
      </c>
      <c r="C225" t="s">
        <v>85</v>
      </c>
      <c r="D225" t="s">
        <v>84</v>
      </c>
      <c r="E225" t="s">
        <v>735</v>
      </c>
      <c r="F225" t="s">
        <v>734</v>
      </c>
      <c r="G225">
        <v>19</v>
      </c>
      <c r="H225">
        <v>151</v>
      </c>
      <c r="I225">
        <v>0</v>
      </c>
      <c r="J225">
        <v>0.44411764705882401</v>
      </c>
      <c r="K225">
        <v>-0.197240484429066</v>
      </c>
      <c r="L225">
        <v>24.682873042983299</v>
      </c>
    </row>
    <row r="226" spans="1:12">
      <c r="A226" t="s">
        <v>410</v>
      </c>
      <c r="B226">
        <v>142084579</v>
      </c>
      <c r="C226" t="s">
        <v>85</v>
      </c>
      <c r="D226" t="s">
        <v>84</v>
      </c>
      <c r="E226" t="s">
        <v>736</v>
      </c>
      <c r="F226" t="s">
        <v>733</v>
      </c>
      <c r="G226">
        <v>10</v>
      </c>
      <c r="H226">
        <v>250</v>
      </c>
      <c r="I226">
        <v>0</v>
      </c>
      <c r="J226">
        <v>0.480769230769231</v>
      </c>
      <c r="K226">
        <v>-0.23113905325443801</v>
      </c>
      <c r="L226">
        <v>49.677927227703798</v>
      </c>
    </row>
    <row r="227" spans="1:12">
      <c r="A227" t="s">
        <v>410</v>
      </c>
      <c r="B227">
        <v>142084579</v>
      </c>
      <c r="C227" t="s">
        <v>85</v>
      </c>
      <c r="D227" t="s">
        <v>84</v>
      </c>
      <c r="E227" t="s">
        <v>736</v>
      </c>
      <c r="F227" t="s">
        <v>734</v>
      </c>
      <c r="G227">
        <v>12</v>
      </c>
      <c r="H227">
        <v>232</v>
      </c>
      <c r="I227">
        <v>0</v>
      </c>
      <c r="J227">
        <v>0.47540983606557402</v>
      </c>
      <c r="K227">
        <v>-0.22601451222789601</v>
      </c>
      <c r="L227">
        <v>44.766263237501299</v>
      </c>
    </row>
    <row r="228" spans="1:12">
      <c r="A228" t="s">
        <v>410</v>
      </c>
      <c r="B228">
        <v>142084579</v>
      </c>
      <c r="C228" t="s">
        <v>85</v>
      </c>
      <c r="D228" t="s">
        <v>84</v>
      </c>
      <c r="E228" t="s">
        <v>737</v>
      </c>
      <c r="F228" t="s">
        <v>733</v>
      </c>
      <c r="G228">
        <v>63</v>
      </c>
      <c r="H228">
        <v>200</v>
      </c>
      <c r="I228">
        <v>0</v>
      </c>
      <c r="J228">
        <v>0.38022813688212898</v>
      </c>
      <c r="K228">
        <v>-0.14457343607685499</v>
      </c>
      <c r="L228">
        <v>22.595003530227</v>
      </c>
    </row>
    <row r="229" spans="1:12">
      <c r="A229" t="s">
        <v>410</v>
      </c>
      <c r="B229">
        <v>142084579</v>
      </c>
      <c r="C229" t="s">
        <v>85</v>
      </c>
      <c r="D229" t="s">
        <v>84</v>
      </c>
      <c r="E229" t="s">
        <v>737</v>
      </c>
      <c r="F229" t="s">
        <v>734</v>
      </c>
      <c r="G229">
        <v>56</v>
      </c>
      <c r="H229">
        <v>184</v>
      </c>
      <c r="I229">
        <v>0</v>
      </c>
      <c r="J229">
        <v>0.38333333333333303</v>
      </c>
      <c r="K229">
        <v>-0.14694444444444499</v>
      </c>
      <c r="L229">
        <v>21.224321630350499</v>
      </c>
    </row>
    <row r="230" spans="1:12">
      <c r="A230" t="s">
        <v>410</v>
      </c>
      <c r="B230">
        <v>142084579</v>
      </c>
      <c r="C230" t="s">
        <v>85</v>
      </c>
      <c r="D230" t="s">
        <v>84</v>
      </c>
      <c r="E230" t="s">
        <v>738</v>
      </c>
      <c r="F230" t="s">
        <v>733</v>
      </c>
      <c r="G230">
        <v>24</v>
      </c>
      <c r="H230">
        <v>203</v>
      </c>
      <c r="I230">
        <v>0</v>
      </c>
      <c r="J230">
        <v>0.44713656387665202</v>
      </c>
      <c r="K230">
        <v>-0.199931106755419</v>
      </c>
      <c r="L230">
        <v>33.428982669016797</v>
      </c>
    </row>
    <row r="231" spans="1:12">
      <c r="A231" t="s">
        <v>410</v>
      </c>
      <c r="B231">
        <v>142084579</v>
      </c>
      <c r="C231" t="s">
        <v>85</v>
      </c>
      <c r="D231" t="s">
        <v>84</v>
      </c>
      <c r="E231" t="s">
        <v>738</v>
      </c>
      <c r="F231" t="s">
        <v>734</v>
      </c>
      <c r="G231">
        <v>23</v>
      </c>
      <c r="H231">
        <v>234</v>
      </c>
      <c r="I231">
        <v>0</v>
      </c>
      <c r="J231">
        <v>0.45525291828793801</v>
      </c>
      <c r="K231">
        <v>-0.20725521960968399</v>
      </c>
      <c r="L231">
        <v>40.203993798122298</v>
      </c>
    </row>
    <row r="232" spans="1:12">
      <c r="A232" t="s">
        <v>410</v>
      </c>
      <c r="B232">
        <v>142084592</v>
      </c>
      <c r="C232" t="s">
        <v>84</v>
      </c>
      <c r="D232" t="s">
        <v>85</v>
      </c>
      <c r="E232" t="s">
        <v>732</v>
      </c>
      <c r="F232" t="s">
        <v>733</v>
      </c>
      <c r="G232">
        <v>29</v>
      </c>
      <c r="H232">
        <v>307</v>
      </c>
      <c r="I232">
        <v>0</v>
      </c>
      <c r="J232">
        <v>0.45684523809523803</v>
      </c>
      <c r="K232">
        <v>-0.20870757157029499</v>
      </c>
      <c r="L232">
        <v>52.903915337898198</v>
      </c>
    </row>
    <row r="233" spans="1:12">
      <c r="A233" t="s">
        <v>410</v>
      </c>
      <c r="B233">
        <v>142084592</v>
      </c>
      <c r="C233" t="s">
        <v>84</v>
      </c>
      <c r="D233" t="s">
        <v>85</v>
      </c>
      <c r="E233" t="s">
        <v>732</v>
      </c>
      <c r="F233" t="s">
        <v>734</v>
      </c>
      <c r="G233">
        <v>26</v>
      </c>
      <c r="H233">
        <v>289</v>
      </c>
      <c r="I233">
        <v>1</v>
      </c>
      <c r="J233">
        <v>0.460443037974684</v>
      </c>
      <c r="K233">
        <v>-0.20884323425733101</v>
      </c>
      <c r="L233">
        <v>49.764837488572802</v>
      </c>
    </row>
    <row r="234" spans="1:12">
      <c r="A234" t="s">
        <v>410</v>
      </c>
      <c r="B234">
        <v>142084592</v>
      </c>
      <c r="C234" t="s">
        <v>84</v>
      </c>
      <c r="D234" t="s">
        <v>85</v>
      </c>
      <c r="E234" t="s">
        <v>735</v>
      </c>
      <c r="F234" t="s">
        <v>733</v>
      </c>
      <c r="G234">
        <v>8</v>
      </c>
      <c r="H234">
        <v>164</v>
      </c>
      <c r="I234">
        <v>5</v>
      </c>
      <c r="J234">
        <v>0.49152542372881403</v>
      </c>
      <c r="K234">
        <v>-0.213348654601168</v>
      </c>
      <c r="L234">
        <v>29.164292892036901</v>
      </c>
    </row>
    <row r="235" spans="1:12">
      <c r="A235" t="s">
        <v>410</v>
      </c>
      <c r="B235">
        <v>142084592</v>
      </c>
      <c r="C235" t="s">
        <v>84</v>
      </c>
      <c r="D235" t="s">
        <v>85</v>
      </c>
      <c r="E235" t="s">
        <v>735</v>
      </c>
      <c r="F235" t="s">
        <v>734</v>
      </c>
      <c r="G235">
        <v>9</v>
      </c>
      <c r="H235">
        <v>159</v>
      </c>
      <c r="I235">
        <v>2</v>
      </c>
      <c r="J235">
        <v>0.47941176470588198</v>
      </c>
      <c r="K235">
        <v>-0.218070934256055</v>
      </c>
      <c r="L235">
        <v>29.3413208260191</v>
      </c>
    </row>
    <row r="236" spans="1:12">
      <c r="A236" t="s">
        <v>410</v>
      </c>
      <c r="B236">
        <v>142084592</v>
      </c>
      <c r="C236" t="s">
        <v>84</v>
      </c>
      <c r="D236" t="s">
        <v>85</v>
      </c>
      <c r="E236" t="s">
        <v>736</v>
      </c>
      <c r="F236" t="s">
        <v>733</v>
      </c>
      <c r="G236">
        <v>1</v>
      </c>
      <c r="H236">
        <v>254</v>
      </c>
      <c r="I236">
        <v>5</v>
      </c>
      <c r="J236">
        <v>0.492307692307692</v>
      </c>
      <c r="K236">
        <v>-0.238520710059172</v>
      </c>
      <c r="L236">
        <v>52.703897632846001</v>
      </c>
    </row>
    <row r="237" spans="1:12">
      <c r="A237" t="s">
        <v>410</v>
      </c>
      <c r="B237">
        <v>142084592</v>
      </c>
      <c r="C237" t="s">
        <v>84</v>
      </c>
      <c r="D237" t="s">
        <v>85</v>
      </c>
      <c r="E237" t="s">
        <v>736</v>
      </c>
      <c r="F237" t="s">
        <v>734</v>
      </c>
      <c r="G237">
        <v>0</v>
      </c>
      <c r="H237">
        <v>237</v>
      </c>
      <c r="I237">
        <v>7</v>
      </c>
      <c r="J237">
        <v>0.48565573770491799</v>
      </c>
      <c r="K237">
        <v>-0.23586149556570801</v>
      </c>
      <c r="L237">
        <v>48.5070089152658</v>
      </c>
    </row>
    <row r="238" spans="1:12">
      <c r="A238" t="s">
        <v>410</v>
      </c>
      <c r="B238">
        <v>142084592</v>
      </c>
      <c r="C238" t="s">
        <v>84</v>
      </c>
      <c r="D238" t="s">
        <v>85</v>
      </c>
      <c r="E238" t="s">
        <v>737</v>
      </c>
      <c r="F238" t="s">
        <v>733</v>
      </c>
      <c r="G238">
        <v>49</v>
      </c>
      <c r="H238">
        <v>211</v>
      </c>
      <c r="I238">
        <v>3</v>
      </c>
      <c r="J238">
        <v>0.41254752851711002</v>
      </c>
      <c r="K238">
        <v>-0.15878861917911199</v>
      </c>
      <c r="L238">
        <v>25.6444997923488</v>
      </c>
    </row>
    <row r="239" spans="1:12">
      <c r="A239" t="s">
        <v>410</v>
      </c>
      <c r="B239">
        <v>142084592</v>
      </c>
      <c r="C239" t="s">
        <v>84</v>
      </c>
      <c r="D239" t="s">
        <v>85</v>
      </c>
      <c r="E239" t="s">
        <v>737</v>
      </c>
      <c r="F239" t="s">
        <v>734</v>
      </c>
      <c r="G239">
        <v>43</v>
      </c>
      <c r="H239">
        <v>193</v>
      </c>
      <c r="I239">
        <v>4</v>
      </c>
      <c r="J239">
        <v>0.41875000000000001</v>
      </c>
      <c r="K239">
        <v>-0.15868489583333301</v>
      </c>
      <c r="L239">
        <v>23.257940480029799</v>
      </c>
    </row>
    <row r="240" spans="1:12">
      <c r="A240" t="s">
        <v>410</v>
      </c>
      <c r="B240">
        <v>142084592</v>
      </c>
      <c r="C240" t="s">
        <v>84</v>
      </c>
      <c r="D240" t="s">
        <v>85</v>
      </c>
      <c r="E240" t="s">
        <v>738</v>
      </c>
      <c r="F240" t="s">
        <v>733</v>
      </c>
      <c r="G240">
        <v>14</v>
      </c>
      <c r="H240">
        <v>210</v>
      </c>
      <c r="I240">
        <v>3</v>
      </c>
      <c r="J240">
        <v>0.47577092511013203</v>
      </c>
      <c r="K240">
        <v>-0.213142114149314</v>
      </c>
      <c r="L240">
        <v>37.208597925951402</v>
      </c>
    </row>
    <row r="241" spans="1:12">
      <c r="A241" t="s">
        <v>410</v>
      </c>
      <c r="B241">
        <v>142084592</v>
      </c>
      <c r="C241" t="s">
        <v>84</v>
      </c>
      <c r="D241" t="s">
        <v>85</v>
      </c>
      <c r="E241" t="s">
        <v>738</v>
      </c>
      <c r="F241" t="s">
        <v>734</v>
      </c>
      <c r="G241">
        <v>8</v>
      </c>
      <c r="H241">
        <v>245</v>
      </c>
      <c r="I241">
        <v>4</v>
      </c>
      <c r="J241">
        <v>0.49221789883268502</v>
      </c>
      <c r="K241">
        <v>-0.226714257596633</v>
      </c>
      <c r="L241">
        <v>47.179914003239197</v>
      </c>
    </row>
    <row r="242" spans="1:12">
      <c r="A242" t="s">
        <v>410</v>
      </c>
      <c r="B242">
        <v>178914336</v>
      </c>
      <c r="C242" t="s">
        <v>82</v>
      </c>
      <c r="D242" t="s">
        <v>81</v>
      </c>
      <c r="E242" t="s">
        <v>732</v>
      </c>
      <c r="F242" t="s">
        <v>733</v>
      </c>
      <c r="G242">
        <v>251</v>
      </c>
      <c r="H242">
        <v>85</v>
      </c>
      <c r="I242">
        <v>0</v>
      </c>
      <c r="J242">
        <v>0.12648809523809501</v>
      </c>
      <c r="K242">
        <v>-1.5999238236961501E-2</v>
      </c>
      <c r="L242">
        <v>2.09978323884047</v>
      </c>
    </row>
    <row r="243" spans="1:12">
      <c r="A243" t="s">
        <v>410</v>
      </c>
      <c r="B243">
        <v>178914336</v>
      </c>
      <c r="C243" t="s">
        <v>82</v>
      </c>
      <c r="D243" t="s">
        <v>81</v>
      </c>
      <c r="E243" t="s">
        <v>732</v>
      </c>
      <c r="F243" t="s">
        <v>734</v>
      </c>
      <c r="G243">
        <v>227</v>
      </c>
      <c r="H243">
        <v>89</v>
      </c>
      <c r="I243">
        <v>0</v>
      </c>
      <c r="J243">
        <v>0.140822784810127</v>
      </c>
      <c r="K243">
        <v>-1.9831056721679199E-2</v>
      </c>
      <c r="L243">
        <v>2.4470176861162098</v>
      </c>
    </row>
    <row r="244" spans="1:12">
      <c r="A244" t="s">
        <v>410</v>
      </c>
      <c r="B244">
        <v>178914336</v>
      </c>
      <c r="C244" t="s">
        <v>82</v>
      </c>
      <c r="D244" t="s">
        <v>81</v>
      </c>
      <c r="E244" t="s">
        <v>735</v>
      </c>
      <c r="F244" t="s">
        <v>733</v>
      </c>
      <c r="G244">
        <v>70</v>
      </c>
      <c r="H244">
        <v>107</v>
      </c>
      <c r="I244">
        <v>0</v>
      </c>
      <c r="J244">
        <v>0.30225988700564999</v>
      </c>
      <c r="K244">
        <v>-9.13610392926682E-2</v>
      </c>
      <c r="L244">
        <v>8.0837013115882907</v>
      </c>
    </row>
    <row r="245" spans="1:12">
      <c r="A245" t="s">
        <v>410</v>
      </c>
      <c r="B245">
        <v>178914336</v>
      </c>
      <c r="C245" t="s">
        <v>82</v>
      </c>
      <c r="D245" t="s">
        <v>81</v>
      </c>
      <c r="E245" t="s">
        <v>735</v>
      </c>
      <c r="F245" t="s">
        <v>734</v>
      </c>
      <c r="G245">
        <v>64</v>
      </c>
      <c r="H245">
        <v>106</v>
      </c>
      <c r="I245">
        <v>0</v>
      </c>
      <c r="J245">
        <v>0.311764705882353</v>
      </c>
      <c r="K245">
        <v>-9.7197231833910006E-2</v>
      </c>
      <c r="L245">
        <v>8.4560480672527696</v>
      </c>
    </row>
    <row r="246" spans="1:12">
      <c r="A246" t="s">
        <v>410</v>
      </c>
      <c r="B246">
        <v>178914336</v>
      </c>
      <c r="C246" t="s">
        <v>82</v>
      </c>
      <c r="D246" t="s">
        <v>81</v>
      </c>
      <c r="E246" t="s">
        <v>736</v>
      </c>
      <c r="F246" t="s">
        <v>733</v>
      </c>
      <c r="G246">
        <v>123</v>
      </c>
      <c r="H246">
        <v>137</v>
      </c>
      <c r="I246">
        <v>0</v>
      </c>
      <c r="J246">
        <v>0.26346153846153803</v>
      </c>
      <c r="K246">
        <v>-6.9411982248520798E-2</v>
      </c>
      <c r="L246">
        <v>8.0951549224835802</v>
      </c>
    </row>
    <row r="247" spans="1:12">
      <c r="A247" t="s">
        <v>410</v>
      </c>
      <c r="B247">
        <v>178914336</v>
      </c>
      <c r="C247" t="s">
        <v>82</v>
      </c>
      <c r="D247" t="s">
        <v>81</v>
      </c>
      <c r="E247" t="s">
        <v>736</v>
      </c>
      <c r="F247" t="s">
        <v>734</v>
      </c>
      <c r="G247">
        <v>115</v>
      </c>
      <c r="H247">
        <v>129</v>
      </c>
      <c r="I247">
        <v>0</v>
      </c>
      <c r="J247">
        <v>0.26434426229508201</v>
      </c>
      <c r="K247">
        <v>-6.9877889008331001E-2</v>
      </c>
      <c r="L247">
        <v>7.7013195176723999</v>
      </c>
    </row>
    <row r="248" spans="1:12">
      <c r="A248" t="s">
        <v>410</v>
      </c>
      <c r="B248">
        <v>178914336</v>
      </c>
      <c r="C248" t="s">
        <v>82</v>
      </c>
      <c r="D248" t="s">
        <v>81</v>
      </c>
      <c r="E248" t="s">
        <v>737</v>
      </c>
      <c r="F248" t="s">
        <v>733</v>
      </c>
      <c r="G248">
        <v>137</v>
      </c>
      <c r="H248">
        <v>126</v>
      </c>
      <c r="I248">
        <v>0</v>
      </c>
      <c r="J248">
        <v>0.23954372623574099</v>
      </c>
      <c r="K248">
        <v>-5.7381196778903999E-2</v>
      </c>
      <c r="L248">
        <v>6.4883480575155996</v>
      </c>
    </row>
    <row r="249" spans="1:12">
      <c r="A249" t="s">
        <v>410</v>
      </c>
      <c r="B249">
        <v>178914336</v>
      </c>
      <c r="C249" t="s">
        <v>82</v>
      </c>
      <c r="D249" t="s">
        <v>81</v>
      </c>
      <c r="E249" t="s">
        <v>737</v>
      </c>
      <c r="F249" t="s">
        <v>734</v>
      </c>
      <c r="G249">
        <v>114</v>
      </c>
      <c r="H249">
        <v>126</v>
      </c>
      <c r="I249">
        <v>0</v>
      </c>
      <c r="J249">
        <v>0.26250000000000001</v>
      </c>
      <c r="K249">
        <v>-6.8906250000000099E-2</v>
      </c>
      <c r="L249">
        <v>7.4551718363255501</v>
      </c>
    </row>
    <row r="250" spans="1:12">
      <c r="A250" t="s">
        <v>410</v>
      </c>
      <c r="B250">
        <v>178914336</v>
      </c>
      <c r="C250" t="s">
        <v>82</v>
      </c>
      <c r="D250" t="s">
        <v>81</v>
      </c>
      <c r="E250" t="s">
        <v>738</v>
      </c>
      <c r="F250" t="s">
        <v>733</v>
      </c>
      <c r="G250">
        <v>118</v>
      </c>
      <c r="H250">
        <v>109</v>
      </c>
      <c r="I250">
        <v>0</v>
      </c>
      <c r="J250">
        <v>0.240088105726872</v>
      </c>
      <c r="K250">
        <v>-5.7642298511517802E-2</v>
      </c>
      <c r="L250">
        <v>5.7134259786577397</v>
      </c>
    </row>
    <row r="251" spans="1:12">
      <c r="A251" t="s">
        <v>410</v>
      </c>
      <c r="B251">
        <v>178914336</v>
      </c>
      <c r="C251" t="s">
        <v>82</v>
      </c>
      <c r="D251" t="s">
        <v>81</v>
      </c>
      <c r="E251" t="s">
        <v>738</v>
      </c>
      <c r="F251" t="s">
        <v>734</v>
      </c>
      <c r="G251">
        <v>123</v>
      </c>
      <c r="H251">
        <v>134</v>
      </c>
      <c r="I251">
        <v>0</v>
      </c>
      <c r="J251">
        <v>0.26070038910505799</v>
      </c>
      <c r="K251">
        <v>-6.7964692879528804E-2</v>
      </c>
      <c r="L251">
        <v>7.8025361497861203</v>
      </c>
    </row>
    <row r="252" spans="1:12">
      <c r="A252" t="s">
        <v>410</v>
      </c>
      <c r="B252">
        <v>178914576</v>
      </c>
      <c r="C252" t="s">
        <v>81</v>
      </c>
      <c r="D252" t="s">
        <v>82</v>
      </c>
      <c r="E252" t="s">
        <v>732</v>
      </c>
      <c r="F252" t="s">
        <v>733</v>
      </c>
      <c r="G252">
        <v>251</v>
      </c>
      <c r="H252">
        <v>85</v>
      </c>
      <c r="I252">
        <v>0</v>
      </c>
      <c r="J252">
        <v>0.12648809523809501</v>
      </c>
      <c r="K252">
        <v>-1.5999238236961501E-2</v>
      </c>
      <c r="L252">
        <v>2.09978323884047</v>
      </c>
    </row>
    <row r="253" spans="1:12">
      <c r="A253" t="s">
        <v>410</v>
      </c>
      <c r="B253">
        <v>178914576</v>
      </c>
      <c r="C253" t="s">
        <v>81</v>
      </c>
      <c r="D253" t="s">
        <v>82</v>
      </c>
      <c r="E253" t="s">
        <v>732</v>
      </c>
      <c r="F253" t="s">
        <v>734</v>
      </c>
      <c r="G253">
        <v>227</v>
      </c>
      <c r="H253">
        <v>89</v>
      </c>
      <c r="I253">
        <v>0</v>
      </c>
      <c r="J253">
        <v>0.140822784810127</v>
      </c>
      <c r="K253">
        <v>-1.9831056721679199E-2</v>
      </c>
      <c r="L253">
        <v>2.4470176861162098</v>
      </c>
    </row>
    <row r="254" spans="1:12">
      <c r="A254" t="s">
        <v>410</v>
      </c>
      <c r="B254">
        <v>178914576</v>
      </c>
      <c r="C254" t="s">
        <v>81</v>
      </c>
      <c r="D254" t="s">
        <v>82</v>
      </c>
      <c r="E254" t="s">
        <v>735</v>
      </c>
      <c r="F254" t="s">
        <v>733</v>
      </c>
      <c r="G254">
        <v>70</v>
      </c>
      <c r="H254">
        <v>107</v>
      </c>
      <c r="I254">
        <v>0</v>
      </c>
      <c r="J254">
        <v>0.30225988700564999</v>
      </c>
      <c r="K254">
        <v>-9.13610392926682E-2</v>
      </c>
      <c r="L254">
        <v>8.0837013115882907</v>
      </c>
    </row>
    <row r="255" spans="1:12">
      <c r="A255" t="s">
        <v>410</v>
      </c>
      <c r="B255">
        <v>178914576</v>
      </c>
      <c r="C255" t="s">
        <v>81</v>
      </c>
      <c r="D255" t="s">
        <v>82</v>
      </c>
      <c r="E255" t="s">
        <v>735</v>
      </c>
      <c r="F255" t="s">
        <v>734</v>
      </c>
      <c r="G255">
        <v>64</v>
      </c>
      <c r="H255">
        <v>106</v>
      </c>
      <c r="I255">
        <v>0</v>
      </c>
      <c r="J255">
        <v>0.311764705882353</v>
      </c>
      <c r="K255">
        <v>-9.7197231833910006E-2</v>
      </c>
      <c r="L255">
        <v>8.4560480672527696</v>
      </c>
    </row>
    <row r="256" spans="1:12">
      <c r="A256" t="s">
        <v>410</v>
      </c>
      <c r="B256">
        <v>178914576</v>
      </c>
      <c r="C256" t="s">
        <v>81</v>
      </c>
      <c r="D256" t="s">
        <v>82</v>
      </c>
      <c r="E256" t="s">
        <v>736</v>
      </c>
      <c r="F256" t="s">
        <v>733</v>
      </c>
      <c r="G256">
        <v>123</v>
      </c>
      <c r="H256">
        <v>137</v>
      </c>
      <c r="I256">
        <v>0</v>
      </c>
      <c r="J256">
        <v>0.26346153846153803</v>
      </c>
      <c r="K256">
        <v>-6.9411982248520798E-2</v>
      </c>
      <c r="L256">
        <v>8.0951549224835802</v>
      </c>
    </row>
    <row r="257" spans="1:12">
      <c r="A257" t="s">
        <v>410</v>
      </c>
      <c r="B257">
        <v>178914576</v>
      </c>
      <c r="C257" t="s">
        <v>81</v>
      </c>
      <c r="D257" t="s">
        <v>82</v>
      </c>
      <c r="E257" t="s">
        <v>736</v>
      </c>
      <c r="F257" t="s">
        <v>734</v>
      </c>
      <c r="G257">
        <v>114</v>
      </c>
      <c r="H257">
        <v>130</v>
      </c>
      <c r="I257">
        <v>0</v>
      </c>
      <c r="J257">
        <v>0.266393442622951</v>
      </c>
      <c r="K257">
        <v>-7.0965466272507396E-2</v>
      </c>
      <c r="L257">
        <v>7.8509797659346496</v>
      </c>
    </row>
    <row r="258" spans="1:12">
      <c r="A258" t="s">
        <v>410</v>
      </c>
      <c r="B258">
        <v>178914576</v>
      </c>
      <c r="C258" t="s">
        <v>81</v>
      </c>
      <c r="D258" t="s">
        <v>82</v>
      </c>
      <c r="E258" t="s">
        <v>737</v>
      </c>
      <c r="F258" t="s">
        <v>733</v>
      </c>
      <c r="G258">
        <v>137</v>
      </c>
      <c r="H258">
        <v>126</v>
      </c>
      <c r="I258">
        <v>0</v>
      </c>
      <c r="J258">
        <v>0.23954372623574099</v>
      </c>
      <c r="K258">
        <v>-5.7381196778903999E-2</v>
      </c>
      <c r="L258">
        <v>6.4883480575155996</v>
      </c>
    </row>
    <row r="259" spans="1:12">
      <c r="A259" t="s">
        <v>410</v>
      </c>
      <c r="B259">
        <v>178914576</v>
      </c>
      <c r="C259" t="s">
        <v>81</v>
      </c>
      <c r="D259" t="s">
        <v>82</v>
      </c>
      <c r="E259" t="s">
        <v>737</v>
      </c>
      <c r="F259" t="s">
        <v>734</v>
      </c>
      <c r="G259">
        <v>114</v>
      </c>
      <c r="H259">
        <v>126</v>
      </c>
      <c r="I259">
        <v>0</v>
      </c>
      <c r="J259">
        <v>0.26250000000000001</v>
      </c>
      <c r="K259">
        <v>-6.8906250000000099E-2</v>
      </c>
      <c r="L259">
        <v>7.4551718363255501</v>
      </c>
    </row>
    <row r="260" spans="1:12">
      <c r="A260" t="s">
        <v>410</v>
      </c>
      <c r="B260">
        <v>178914576</v>
      </c>
      <c r="C260" t="s">
        <v>81</v>
      </c>
      <c r="D260" t="s">
        <v>82</v>
      </c>
      <c r="E260" t="s">
        <v>738</v>
      </c>
      <c r="F260" t="s">
        <v>733</v>
      </c>
      <c r="G260">
        <v>118</v>
      </c>
      <c r="H260">
        <v>109</v>
      </c>
      <c r="I260">
        <v>0</v>
      </c>
      <c r="J260">
        <v>0.240088105726872</v>
      </c>
      <c r="K260">
        <v>-5.7642298511517802E-2</v>
      </c>
      <c r="L260">
        <v>5.7134259786577397</v>
      </c>
    </row>
    <row r="261" spans="1:12">
      <c r="A261" t="s">
        <v>410</v>
      </c>
      <c r="B261">
        <v>178914576</v>
      </c>
      <c r="C261" t="s">
        <v>81</v>
      </c>
      <c r="D261" t="s">
        <v>82</v>
      </c>
      <c r="E261" t="s">
        <v>738</v>
      </c>
      <c r="F261" t="s">
        <v>734</v>
      </c>
      <c r="G261">
        <v>123</v>
      </c>
      <c r="H261">
        <v>134</v>
      </c>
      <c r="I261">
        <v>0</v>
      </c>
      <c r="J261">
        <v>0.26070038910505799</v>
      </c>
      <c r="K261">
        <v>-6.7964692879528804E-2</v>
      </c>
      <c r="L261">
        <v>7.8025361497861203</v>
      </c>
    </row>
    <row r="262" spans="1:12">
      <c r="A262" t="s">
        <v>410</v>
      </c>
      <c r="B262">
        <v>178914886</v>
      </c>
      <c r="C262" t="s">
        <v>84</v>
      </c>
      <c r="D262" t="s">
        <v>85</v>
      </c>
      <c r="E262" t="s">
        <v>732</v>
      </c>
      <c r="F262" t="s">
        <v>733</v>
      </c>
      <c r="G262">
        <v>251</v>
      </c>
      <c r="H262">
        <v>85</v>
      </c>
      <c r="I262">
        <v>0</v>
      </c>
      <c r="J262">
        <v>0.12648809523809501</v>
      </c>
      <c r="K262">
        <v>-1.5999238236961501E-2</v>
      </c>
      <c r="L262">
        <v>2.09978323884047</v>
      </c>
    </row>
    <row r="263" spans="1:12">
      <c r="A263" t="s">
        <v>410</v>
      </c>
      <c r="B263">
        <v>178914886</v>
      </c>
      <c r="C263" t="s">
        <v>84</v>
      </c>
      <c r="D263" t="s">
        <v>85</v>
      </c>
      <c r="E263" t="s">
        <v>732</v>
      </c>
      <c r="F263" t="s">
        <v>734</v>
      </c>
      <c r="G263">
        <v>227</v>
      </c>
      <c r="H263">
        <v>89</v>
      </c>
      <c r="I263">
        <v>0</v>
      </c>
      <c r="J263">
        <v>0.140822784810127</v>
      </c>
      <c r="K263">
        <v>-1.9831056721679199E-2</v>
      </c>
      <c r="L263">
        <v>2.4470176861162098</v>
      </c>
    </row>
    <row r="264" spans="1:12">
      <c r="A264" t="s">
        <v>410</v>
      </c>
      <c r="B264">
        <v>178914886</v>
      </c>
      <c r="C264" t="s">
        <v>84</v>
      </c>
      <c r="D264" t="s">
        <v>85</v>
      </c>
      <c r="E264" t="s">
        <v>735</v>
      </c>
      <c r="F264" t="s">
        <v>733</v>
      </c>
      <c r="G264">
        <v>70</v>
      </c>
      <c r="H264">
        <v>107</v>
      </c>
      <c r="I264">
        <v>0</v>
      </c>
      <c r="J264">
        <v>0.30225988700564999</v>
      </c>
      <c r="K264">
        <v>-9.13610392926682E-2</v>
      </c>
      <c r="L264">
        <v>8.0837013115882907</v>
      </c>
    </row>
    <row r="265" spans="1:12">
      <c r="A265" t="s">
        <v>410</v>
      </c>
      <c r="B265">
        <v>178914886</v>
      </c>
      <c r="C265" t="s">
        <v>84</v>
      </c>
      <c r="D265" t="s">
        <v>85</v>
      </c>
      <c r="E265" t="s">
        <v>735</v>
      </c>
      <c r="F265" t="s">
        <v>734</v>
      </c>
      <c r="G265">
        <v>64</v>
      </c>
      <c r="H265">
        <v>106</v>
      </c>
      <c r="I265">
        <v>0</v>
      </c>
      <c r="J265">
        <v>0.311764705882353</v>
      </c>
      <c r="K265">
        <v>-9.7197231833910006E-2</v>
      </c>
      <c r="L265">
        <v>8.4560480672527696</v>
      </c>
    </row>
    <row r="266" spans="1:12">
      <c r="A266" t="s">
        <v>410</v>
      </c>
      <c r="B266">
        <v>178914886</v>
      </c>
      <c r="C266" t="s">
        <v>84</v>
      </c>
      <c r="D266" t="s">
        <v>85</v>
      </c>
      <c r="E266" t="s">
        <v>736</v>
      </c>
      <c r="F266" t="s">
        <v>733</v>
      </c>
      <c r="G266">
        <v>123</v>
      </c>
      <c r="H266">
        <v>137</v>
      </c>
      <c r="I266">
        <v>0</v>
      </c>
      <c r="J266">
        <v>0.26346153846153803</v>
      </c>
      <c r="K266">
        <v>-6.9411982248520798E-2</v>
      </c>
      <c r="L266">
        <v>8.0951549224835802</v>
      </c>
    </row>
    <row r="267" spans="1:12">
      <c r="A267" t="s">
        <v>410</v>
      </c>
      <c r="B267">
        <v>178914886</v>
      </c>
      <c r="C267" t="s">
        <v>84</v>
      </c>
      <c r="D267" t="s">
        <v>85</v>
      </c>
      <c r="E267" t="s">
        <v>736</v>
      </c>
      <c r="F267" t="s">
        <v>734</v>
      </c>
      <c r="G267">
        <v>114</v>
      </c>
      <c r="H267">
        <v>130</v>
      </c>
      <c r="I267">
        <v>0</v>
      </c>
      <c r="J267">
        <v>0.266393442622951</v>
      </c>
      <c r="K267">
        <v>-7.0965466272507396E-2</v>
      </c>
      <c r="L267">
        <v>7.8509797659346496</v>
      </c>
    </row>
    <row r="268" spans="1:12">
      <c r="A268" t="s">
        <v>410</v>
      </c>
      <c r="B268">
        <v>178914886</v>
      </c>
      <c r="C268" t="s">
        <v>84</v>
      </c>
      <c r="D268" t="s">
        <v>85</v>
      </c>
      <c r="E268" t="s">
        <v>737</v>
      </c>
      <c r="F268" t="s">
        <v>733</v>
      </c>
      <c r="G268">
        <v>137</v>
      </c>
      <c r="H268">
        <v>126</v>
      </c>
      <c r="I268">
        <v>0</v>
      </c>
      <c r="J268">
        <v>0.23954372623574099</v>
      </c>
      <c r="K268">
        <v>-5.7381196778903999E-2</v>
      </c>
      <c r="L268">
        <v>6.4883480575155996</v>
      </c>
    </row>
    <row r="269" spans="1:12">
      <c r="A269" t="s">
        <v>410</v>
      </c>
      <c r="B269">
        <v>178914886</v>
      </c>
      <c r="C269" t="s">
        <v>84</v>
      </c>
      <c r="D269" t="s">
        <v>85</v>
      </c>
      <c r="E269" t="s">
        <v>737</v>
      </c>
      <c r="F269" t="s">
        <v>734</v>
      </c>
      <c r="G269">
        <v>114</v>
      </c>
      <c r="H269">
        <v>126</v>
      </c>
      <c r="I269">
        <v>0</v>
      </c>
      <c r="J269">
        <v>0.26250000000000001</v>
      </c>
      <c r="K269">
        <v>-6.8906250000000099E-2</v>
      </c>
      <c r="L269">
        <v>7.4551718363255501</v>
      </c>
    </row>
    <row r="270" spans="1:12">
      <c r="A270" t="s">
        <v>410</v>
      </c>
      <c r="B270">
        <v>178914886</v>
      </c>
      <c r="C270" t="s">
        <v>84</v>
      </c>
      <c r="D270" t="s">
        <v>85</v>
      </c>
      <c r="E270" t="s">
        <v>738</v>
      </c>
      <c r="F270" t="s">
        <v>733</v>
      </c>
      <c r="G270">
        <v>118</v>
      </c>
      <c r="H270">
        <v>109</v>
      </c>
      <c r="I270">
        <v>0</v>
      </c>
      <c r="J270">
        <v>0.240088105726872</v>
      </c>
      <c r="K270">
        <v>-5.7642298511517802E-2</v>
      </c>
      <c r="L270">
        <v>5.7134259786577397</v>
      </c>
    </row>
    <row r="271" spans="1:12">
      <c r="A271" t="s">
        <v>410</v>
      </c>
      <c r="B271">
        <v>178914886</v>
      </c>
      <c r="C271" t="s">
        <v>84</v>
      </c>
      <c r="D271" t="s">
        <v>85</v>
      </c>
      <c r="E271" t="s">
        <v>738</v>
      </c>
      <c r="F271" t="s">
        <v>734</v>
      </c>
      <c r="G271">
        <v>123</v>
      </c>
      <c r="H271">
        <v>134</v>
      </c>
      <c r="I271">
        <v>0</v>
      </c>
      <c r="J271">
        <v>0.26070038910505799</v>
      </c>
      <c r="K271">
        <v>-6.7964692879528804E-2</v>
      </c>
      <c r="L271">
        <v>7.8025361497861203</v>
      </c>
    </row>
    <row r="272" spans="1:12">
      <c r="A272" t="s">
        <v>410</v>
      </c>
      <c r="B272">
        <v>178919036</v>
      </c>
      <c r="C272" t="s">
        <v>84</v>
      </c>
      <c r="D272" t="s">
        <v>85</v>
      </c>
      <c r="E272" t="s">
        <v>732</v>
      </c>
      <c r="F272" t="s">
        <v>733</v>
      </c>
      <c r="G272">
        <v>251</v>
      </c>
      <c r="H272">
        <v>85</v>
      </c>
      <c r="I272">
        <v>0</v>
      </c>
      <c r="J272">
        <v>0.12648809523809501</v>
      </c>
      <c r="K272">
        <v>-1.5999238236961501E-2</v>
      </c>
      <c r="L272">
        <v>2.09978323884047</v>
      </c>
    </row>
    <row r="273" spans="1:12">
      <c r="A273" t="s">
        <v>410</v>
      </c>
      <c r="B273">
        <v>178919036</v>
      </c>
      <c r="C273" t="s">
        <v>84</v>
      </c>
      <c r="D273" t="s">
        <v>85</v>
      </c>
      <c r="E273" t="s">
        <v>732</v>
      </c>
      <c r="F273" t="s">
        <v>734</v>
      </c>
      <c r="G273">
        <v>227</v>
      </c>
      <c r="H273">
        <v>89</v>
      </c>
      <c r="I273">
        <v>0</v>
      </c>
      <c r="J273">
        <v>0.140822784810127</v>
      </c>
      <c r="K273">
        <v>-1.9831056721679199E-2</v>
      </c>
      <c r="L273">
        <v>2.4470176861162098</v>
      </c>
    </row>
    <row r="274" spans="1:12">
      <c r="A274" t="s">
        <v>410</v>
      </c>
      <c r="B274">
        <v>178919036</v>
      </c>
      <c r="C274" t="s">
        <v>84</v>
      </c>
      <c r="D274" t="s">
        <v>85</v>
      </c>
      <c r="E274" t="s">
        <v>735</v>
      </c>
      <c r="F274" t="s">
        <v>733</v>
      </c>
      <c r="G274">
        <v>70</v>
      </c>
      <c r="H274">
        <v>107</v>
      </c>
      <c r="I274">
        <v>0</v>
      </c>
      <c r="J274">
        <v>0.30225988700564999</v>
      </c>
      <c r="K274">
        <v>-9.13610392926682E-2</v>
      </c>
      <c r="L274">
        <v>8.0837013115882907</v>
      </c>
    </row>
    <row r="275" spans="1:12">
      <c r="A275" t="s">
        <v>410</v>
      </c>
      <c r="B275">
        <v>178919036</v>
      </c>
      <c r="C275" t="s">
        <v>84</v>
      </c>
      <c r="D275" t="s">
        <v>85</v>
      </c>
      <c r="E275" t="s">
        <v>735</v>
      </c>
      <c r="F275" t="s">
        <v>734</v>
      </c>
      <c r="G275">
        <v>64</v>
      </c>
      <c r="H275">
        <v>106</v>
      </c>
      <c r="I275">
        <v>0</v>
      </c>
      <c r="J275">
        <v>0.311764705882353</v>
      </c>
      <c r="K275">
        <v>-9.7197231833910006E-2</v>
      </c>
      <c r="L275">
        <v>8.4560480672527696</v>
      </c>
    </row>
    <row r="276" spans="1:12">
      <c r="A276" t="s">
        <v>410</v>
      </c>
      <c r="B276">
        <v>178919036</v>
      </c>
      <c r="C276" t="s">
        <v>84</v>
      </c>
      <c r="D276" t="s">
        <v>85</v>
      </c>
      <c r="E276" t="s">
        <v>736</v>
      </c>
      <c r="F276" t="s">
        <v>733</v>
      </c>
      <c r="G276">
        <v>123</v>
      </c>
      <c r="H276">
        <v>137</v>
      </c>
      <c r="I276">
        <v>0</v>
      </c>
      <c r="J276">
        <v>0.26346153846153803</v>
      </c>
      <c r="K276">
        <v>-6.9411982248520798E-2</v>
      </c>
      <c r="L276">
        <v>8.0951549224835802</v>
      </c>
    </row>
    <row r="277" spans="1:12">
      <c r="A277" t="s">
        <v>410</v>
      </c>
      <c r="B277">
        <v>178919036</v>
      </c>
      <c r="C277" t="s">
        <v>84</v>
      </c>
      <c r="D277" t="s">
        <v>85</v>
      </c>
      <c r="E277" t="s">
        <v>736</v>
      </c>
      <c r="F277" t="s">
        <v>734</v>
      </c>
      <c r="G277">
        <v>114</v>
      </c>
      <c r="H277">
        <v>130</v>
      </c>
      <c r="I277">
        <v>0</v>
      </c>
      <c r="J277">
        <v>0.266393442622951</v>
      </c>
      <c r="K277">
        <v>-7.0965466272507396E-2</v>
      </c>
      <c r="L277">
        <v>7.8509797659346496</v>
      </c>
    </row>
    <row r="278" spans="1:12">
      <c r="A278" t="s">
        <v>410</v>
      </c>
      <c r="B278">
        <v>178919036</v>
      </c>
      <c r="C278" t="s">
        <v>84</v>
      </c>
      <c r="D278" t="s">
        <v>85</v>
      </c>
      <c r="E278" t="s">
        <v>737</v>
      </c>
      <c r="F278" t="s">
        <v>733</v>
      </c>
      <c r="G278">
        <v>137</v>
      </c>
      <c r="H278">
        <v>126</v>
      </c>
      <c r="I278">
        <v>0</v>
      </c>
      <c r="J278">
        <v>0.23954372623574099</v>
      </c>
      <c r="K278">
        <v>-5.7381196778903999E-2</v>
      </c>
      <c r="L278">
        <v>6.4883480575155996</v>
      </c>
    </row>
    <row r="279" spans="1:12">
      <c r="A279" t="s">
        <v>410</v>
      </c>
      <c r="B279">
        <v>178919036</v>
      </c>
      <c r="C279" t="s">
        <v>84</v>
      </c>
      <c r="D279" t="s">
        <v>85</v>
      </c>
      <c r="E279" t="s">
        <v>737</v>
      </c>
      <c r="F279" t="s">
        <v>734</v>
      </c>
      <c r="G279">
        <v>114</v>
      </c>
      <c r="H279">
        <v>126</v>
      </c>
      <c r="I279">
        <v>0</v>
      </c>
      <c r="J279">
        <v>0.26250000000000001</v>
      </c>
      <c r="K279">
        <v>-6.8906250000000099E-2</v>
      </c>
      <c r="L279">
        <v>7.4551718363255501</v>
      </c>
    </row>
    <row r="280" spans="1:12">
      <c r="A280" t="s">
        <v>410</v>
      </c>
      <c r="B280">
        <v>178919036</v>
      </c>
      <c r="C280" t="s">
        <v>84</v>
      </c>
      <c r="D280" t="s">
        <v>85</v>
      </c>
      <c r="E280" t="s">
        <v>738</v>
      </c>
      <c r="F280" t="s">
        <v>733</v>
      </c>
      <c r="G280">
        <v>119</v>
      </c>
      <c r="H280">
        <v>108</v>
      </c>
      <c r="I280">
        <v>0</v>
      </c>
      <c r="J280">
        <v>0.23788546255506601</v>
      </c>
      <c r="K280">
        <v>-5.65894932950377E-2</v>
      </c>
      <c r="L280">
        <v>5.5908071990256802</v>
      </c>
    </row>
    <row r="281" spans="1:12">
      <c r="A281" t="s">
        <v>410</v>
      </c>
      <c r="B281">
        <v>178919036</v>
      </c>
      <c r="C281" t="s">
        <v>84</v>
      </c>
      <c r="D281" t="s">
        <v>85</v>
      </c>
      <c r="E281" t="s">
        <v>738</v>
      </c>
      <c r="F281" t="s">
        <v>734</v>
      </c>
      <c r="G281">
        <v>123</v>
      </c>
      <c r="H281">
        <v>134</v>
      </c>
      <c r="I281">
        <v>0</v>
      </c>
      <c r="J281">
        <v>0.26070038910505799</v>
      </c>
      <c r="K281">
        <v>-6.7964692879528804E-2</v>
      </c>
      <c r="L281">
        <v>7.8025361497861203</v>
      </c>
    </row>
    <row r="282" spans="1:12">
      <c r="A282" t="s">
        <v>410</v>
      </c>
      <c r="B282">
        <v>178919044</v>
      </c>
      <c r="C282" t="s">
        <v>85</v>
      </c>
      <c r="D282" t="s">
        <v>82</v>
      </c>
      <c r="E282" t="s">
        <v>732</v>
      </c>
      <c r="F282" t="s">
        <v>733</v>
      </c>
      <c r="G282">
        <v>296</v>
      </c>
      <c r="H282">
        <v>40</v>
      </c>
      <c r="I282">
        <v>0</v>
      </c>
      <c r="J282">
        <v>5.95238095238095E-2</v>
      </c>
      <c r="K282">
        <v>-3.5430839002267298E-3</v>
      </c>
      <c r="L282">
        <v>0.60908347991999301</v>
      </c>
    </row>
    <row r="283" spans="1:12">
      <c r="A283" t="s">
        <v>410</v>
      </c>
      <c r="B283">
        <v>178919044</v>
      </c>
      <c r="C283" t="s">
        <v>85</v>
      </c>
      <c r="D283" t="s">
        <v>82</v>
      </c>
      <c r="E283" t="s">
        <v>732</v>
      </c>
      <c r="F283" t="s">
        <v>734</v>
      </c>
      <c r="G283">
        <v>270</v>
      </c>
      <c r="H283">
        <v>46</v>
      </c>
      <c r="I283">
        <v>0</v>
      </c>
      <c r="J283">
        <v>7.2784810126582306E-2</v>
      </c>
      <c r="K283">
        <v>-5.2976285851627E-3</v>
      </c>
      <c r="L283">
        <v>0.78810458373713799</v>
      </c>
    </row>
    <row r="284" spans="1:12">
      <c r="A284" t="s">
        <v>410</v>
      </c>
      <c r="B284">
        <v>178919044</v>
      </c>
      <c r="C284" t="s">
        <v>85</v>
      </c>
      <c r="D284" t="s">
        <v>82</v>
      </c>
      <c r="E284" t="s">
        <v>735</v>
      </c>
      <c r="F284" t="s">
        <v>733</v>
      </c>
      <c r="G284">
        <v>119</v>
      </c>
      <c r="H284">
        <v>58</v>
      </c>
      <c r="I284">
        <v>0</v>
      </c>
      <c r="J284">
        <v>0.16384180790960501</v>
      </c>
      <c r="K284">
        <v>-2.6844138019087801E-2</v>
      </c>
      <c r="L284">
        <v>2.0392041145874402</v>
      </c>
    </row>
    <row r="285" spans="1:12">
      <c r="A285" t="s">
        <v>410</v>
      </c>
      <c r="B285">
        <v>178919044</v>
      </c>
      <c r="C285" t="s">
        <v>85</v>
      </c>
      <c r="D285" t="s">
        <v>82</v>
      </c>
      <c r="E285" t="s">
        <v>735</v>
      </c>
      <c r="F285" t="s">
        <v>734</v>
      </c>
      <c r="G285">
        <v>101</v>
      </c>
      <c r="H285">
        <v>69</v>
      </c>
      <c r="I285">
        <v>0</v>
      </c>
      <c r="J285">
        <v>0.20294117647058799</v>
      </c>
      <c r="K285">
        <v>-4.1185121107266603E-2</v>
      </c>
      <c r="L285">
        <v>3.0452710954358801</v>
      </c>
    </row>
    <row r="286" spans="1:12">
      <c r="A286" t="s">
        <v>410</v>
      </c>
      <c r="B286">
        <v>178919044</v>
      </c>
      <c r="C286" t="s">
        <v>85</v>
      </c>
      <c r="D286" t="s">
        <v>82</v>
      </c>
      <c r="E286" t="s">
        <v>736</v>
      </c>
      <c r="F286" t="s">
        <v>733</v>
      </c>
      <c r="G286">
        <v>215</v>
      </c>
      <c r="H286">
        <v>45</v>
      </c>
      <c r="I286">
        <v>0</v>
      </c>
      <c r="J286">
        <v>8.6538461538461495E-2</v>
      </c>
      <c r="K286">
        <v>-7.4889053254437697E-3</v>
      </c>
      <c r="L286">
        <v>0.89751333230053898</v>
      </c>
    </row>
    <row r="287" spans="1:12">
      <c r="A287" t="s">
        <v>410</v>
      </c>
      <c r="B287">
        <v>178919044</v>
      </c>
      <c r="C287" t="s">
        <v>85</v>
      </c>
      <c r="D287" t="s">
        <v>82</v>
      </c>
      <c r="E287" t="s">
        <v>736</v>
      </c>
      <c r="F287" t="s">
        <v>734</v>
      </c>
      <c r="G287">
        <v>210</v>
      </c>
      <c r="H287">
        <v>34</v>
      </c>
      <c r="I287">
        <v>0</v>
      </c>
      <c r="J287">
        <v>6.9672131147541005E-2</v>
      </c>
      <c r="K287">
        <v>-4.8542058586401602E-3</v>
      </c>
      <c r="L287">
        <v>0.61605083500482805</v>
      </c>
    </row>
    <row r="288" spans="1:12">
      <c r="A288" t="s">
        <v>410</v>
      </c>
      <c r="B288">
        <v>178919044</v>
      </c>
      <c r="C288" t="s">
        <v>85</v>
      </c>
      <c r="D288" t="s">
        <v>82</v>
      </c>
      <c r="E288" t="s">
        <v>737</v>
      </c>
      <c r="F288" t="s">
        <v>733</v>
      </c>
      <c r="G288">
        <v>182</v>
      </c>
      <c r="H288">
        <v>81</v>
      </c>
      <c r="I288">
        <v>0</v>
      </c>
      <c r="J288">
        <v>0.15399239543726201</v>
      </c>
      <c r="K288">
        <v>-2.37136578525062E-2</v>
      </c>
      <c r="L288">
        <v>2.5005650935417698</v>
      </c>
    </row>
    <row r="289" spans="1:12">
      <c r="A289" t="s">
        <v>410</v>
      </c>
      <c r="B289">
        <v>178919044</v>
      </c>
      <c r="C289" t="s">
        <v>85</v>
      </c>
      <c r="D289" t="s">
        <v>82</v>
      </c>
      <c r="E289" t="s">
        <v>737</v>
      </c>
      <c r="F289" t="s">
        <v>734</v>
      </c>
      <c r="G289">
        <v>161</v>
      </c>
      <c r="H289">
        <v>79</v>
      </c>
      <c r="I289">
        <v>0</v>
      </c>
      <c r="J289">
        <v>0.164583333333333</v>
      </c>
      <c r="K289">
        <v>-2.7087673611111002E-2</v>
      </c>
      <c r="L289">
        <v>2.6433970805158999</v>
      </c>
    </row>
    <row r="290" spans="1:12">
      <c r="A290" t="s">
        <v>410</v>
      </c>
      <c r="B290">
        <v>178919044</v>
      </c>
      <c r="C290" t="s">
        <v>85</v>
      </c>
      <c r="D290" t="s">
        <v>82</v>
      </c>
      <c r="E290" t="s">
        <v>738</v>
      </c>
      <c r="F290" t="s">
        <v>733</v>
      </c>
      <c r="G290">
        <v>160</v>
      </c>
      <c r="H290">
        <v>67</v>
      </c>
      <c r="I290">
        <v>0</v>
      </c>
      <c r="J290">
        <v>0.147577092511013</v>
      </c>
      <c r="K290">
        <v>-2.1778998234004199E-2</v>
      </c>
      <c r="L290">
        <v>2.04113772473365</v>
      </c>
    </row>
    <row r="291" spans="1:12">
      <c r="A291" t="s">
        <v>410</v>
      </c>
      <c r="B291">
        <v>178919044</v>
      </c>
      <c r="C291" t="s">
        <v>85</v>
      </c>
      <c r="D291" t="s">
        <v>82</v>
      </c>
      <c r="E291" t="s">
        <v>738</v>
      </c>
      <c r="F291" t="s">
        <v>734</v>
      </c>
      <c r="G291">
        <v>166</v>
      </c>
      <c r="H291">
        <v>91</v>
      </c>
      <c r="I291">
        <v>0</v>
      </c>
      <c r="J291">
        <v>0.17704280155641999</v>
      </c>
      <c r="K291">
        <v>-3.1344153582946101E-2</v>
      </c>
      <c r="L291">
        <v>3.24942172122174</v>
      </c>
    </row>
    <row r="292" spans="1:12">
      <c r="A292" t="s">
        <v>410</v>
      </c>
      <c r="B292">
        <v>178930272</v>
      </c>
      <c r="C292" t="s">
        <v>84</v>
      </c>
      <c r="D292" t="s">
        <v>81</v>
      </c>
      <c r="E292" t="s">
        <v>732</v>
      </c>
      <c r="F292" t="s">
        <v>733</v>
      </c>
      <c r="G292">
        <v>288</v>
      </c>
      <c r="H292">
        <v>48</v>
      </c>
      <c r="I292">
        <v>0</v>
      </c>
      <c r="J292">
        <v>7.1428571428571397E-2</v>
      </c>
      <c r="K292">
        <v>-5.1020408163264799E-3</v>
      </c>
      <c r="L292">
        <v>0.79988085394124797</v>
      </c>
    </row>
    <row r="293" spans="1:12">
      <c r="A293" t="s">
        <v>410</v>
      </c>
      <c r="B293">
        <v>178930272</v>
      </c>
      <c r="C293" t="s">
        <v>84</v>
      </c>
      <c r="D293" t="s">
        <v>81</v>
      </c>
      <c r="E293" t="s">
        <v>732</v>
      </c>
      <c r="F293" t="s">
        <v>734</v>
      </c>
      <c r="G293">
        <v>265</v>
      </c>
      <c r="H293">
        <v>51</v>
      </c>
      <c r="I293">
        <v>0</v>
      </c>
      <c r="J293">
        <v>8.0696202531645597E-2</v>
      </c>
      <c r="K293">
        <v>-6.5118771030283603E-3</v>
      </c>
      <c r="L293">
        <v>0.92568105149671298</v>
      </c>
    </row>
    <row r="294" spans="1:12">
      <c r="A294" t="s">
        <v>410</v>
      </c>
      <c r="B294">
        <v>178930272</v>
      </c>
      <c r="C294" t="s">
        <v>84</v>
      </c>
      <c r="D294" t="s">
        <v>81</v>
      </c>
      <c r="E294" t="s">
        <v>735</v>
      </c>
      <c r="F294" t="s">
        <v>733</v>
      </c>
      <c r="G294">
        <v>112</v>
      </c>
      <c r="H294">
        <v>65</v>
      </c>
      <c r="I294">
        <v>0</v>
      </c>
      <c r="J294">
        <v>0.18361581920903999</v>
      </c>
      <c r="K294">
        <v>-3.3714769063806799E-2</v>
      </c>
      <c r="L294">
        <v>2.55767283630703</v>
      </c>
    </row>
    <row r="295" spans="1:12">
      <c r="A295" t="s">
        <v>410</v>
      </c>
      <c r="B295">
        <v>178930272</v>
      </c>
      <c r="C295" t="s">
        <v>84</v>
      </c>
      <c r="D295" t="s">
        <v>81</v>
      </c>
      <c r="E295" t="s">
        <v>735</v>
      </c>
      <c r="F295" t="s">
        <v>734</v>
      </c>
      <c r="G295">
        <v>101</v>
      </c>
      <c r="H295">
        <v>69</v>
      </c>
      <c r="I295">
        <v>0</v>
      </c>
      <c r="J295">
        <v>0.20294117647058799</v>
      </c>
      <c r="K295">
        <v>-4.1185121107266603E-2</v>
      </c>
      <c r="L295">
        <v>3.0452710954358801</v>
      </c>
    </row>
    <row r="296" spans="1:12">
      <c r="A296" t="s">
        <v>410</v>
      </c>
      <c r="B296">
        <v>178930272</v>
      </c>
      <c r="C296" t="s">
        <v>84</v>
      </c>
      <c r="D296" t="s">
        <v>81</v>
      </c>
      <c r="E296" t="s">
        <v>736</v>
      </c>
      <c r="F296" t="s">
        <v>733</v>
      </c>
      <c r="G296">
        <v>178</v>
      </c>
      <c r="H296">
        <v>82</v>
      </c>
      <c r="I296">
        <v>0</v>
      </c>
      <c r="J296">
        <v>0.15769230769230799</v>
      </c>
      <c r="K296">
        <v>-2.4866863905325401E-2</v>
      </c>
      <c r="L296">
        <v>2.5954670570178102</v>
      </c>
    </row>
    <row r="297" spans="1:12">
      <c r="A297" t="s">
        <v>410</v>
      </c>
      <c r="B297">
        <v>178930272</v>
      </c>
      <c r="C297" t="s">
        <v>84</v>
      </c>
      <c r="D297" t="s">
        <v>81</v>
      </c>
      <c r="E297" t="s">
        <v>736</v>
      </c>
      <c r="F297" t="s">
        <v>734</v>
      </c>
      <c r="G297">
        <v>181</v>
      </c>
      <c r="H297">
        <v>63</v>
      </c>
      <c r="I297">
        <v>0</v>
      </c>
      <c r="J297">
        <v>0.12909836065573799</v>
      </c>
      <c r="K297">
        <v>-1.6666386723999001E-2</v>
      </c>
      <c r="L297">
        <v>1.6864475392229299</v>
      </c>
    </row>
    <row r="298" spans="1:12">
      <c r="A298" t="s">
        <v>410</v>
      </c>
      <c r="B298">
        <v>178930272</v>
      </c>
      <c r="C298" t="s">
        <v>84</v>
      </c>
      <c r="D298" t="s">
        <v>81</v>
      </c>
      <c r="E298" t="s">
        <v>737</v>
      </c>
      <c r="F298" t="s">
        <v>733</v>
      </c>
      <c r="G298">
        <v>197</v>
      </c>
      <c r="H298">
        <v>66</v>
      </c>
      <c r="I298">
        <v>0</v>
      </c>
      <c r="J298">
        <v>0.12547528517110301</v>
      </c>
      <c r="K298">
        <v>-1.57440471887694E-2</v>
      </c>
      <c r="L298">
        <v>1.6995239091696499</v>
      </c>
    </row>
    <row r="299" spans="1:12">
      <c r="A299" t="s">
        <v>410</v>
      </c>
      <c r="B299">
        <v>178930272</v>
      </c>
      <c r="C299" t="s">
        <v>84</v>
      </c>
      <c r="D299" t="s">
        <v>81</v>
      </c>
      <c r="E299" t="s">
        <v>737</v>
      </c>
      <c r="F299" t="s">
        <v>734</v>
      </c>
      <c r="G299">
        <v>161</v>
      </c>
      <c r="H299">
        <v>79</v>
      </c>
      <c r="I299">
        <v>0</v>
      </c>
      <c r="J299">
        <v>0.164583333333333</v>
      </c>
      <c r="K299">
        <v>-2.7087673611111002E-2</v>
      </c>
      <c r="L299">
        <v>2.6433970805158999</v>
      </c>
    </row>
    <row r="300" spans="1:12">
      <c r="A300" t="s">
        <v>410</v>
      </c>
      <c r="B300">
        <v>178930272</v>
      </c>
      <c r="C300" t="s">
        <v>84</v>
      </c>
      <c r="D300" t="s">
        <v>81</v>
      </c>
      <c r="E300" t="s">
        <v>738</v>
      </c>
      <c r="F300" t="s">
        <v>733</v>
      </c>
      <c r="G300">
        <v>176</v>
      </c>
      <c r="H300">
        <v>51</v>
      </c>
      <c r="I300">
        <v>0</v>
      </c>
      <c r="J300">
        <v>0.11233480176211499</v>
      </c>
      <c r="K300">
        <v>-1.2619107686933501E-2</v>
      </c>
      <c r="L300">
        <v>1.24747602843858</v>
      </c>
    </row>
    <row r="301" spans="1:12">
      <c r="A301" t="s">
        <v>410</v>
      </c>
      <c r="B301">
        <v>178930272</v>
      </c>
      <c r="C301" t="s">
        <v>84</v>
      </c>
      <c r="D301" t="s">
        <v>81</v>
      </c>
      <c r="E301" t="s">
        <v>738</v>
      </c>
      <c r="F301" t="s">
        <v>734</v>
      </c>
      <c r="G301">
        <v>181</v>
      </c>
      <c r="H301">
        <v>76</v>
      </c>
      <c r="I301">
        <v>0</v>
      </c>
      <c r="J301">
        <v>0.147859922178988</v>
      </c>
      <c r="K301">
        <v>-2.1862556586776601E-2</v>
      </c>
      <c r="L301">
        <v>2.2669670688925501</v>
      </c>
    </row>
    <row r="302" spans="1:12">
      <c r="A302" t="s">
        <v>410</v>
      </c>
      <c r="B302">
        <v>178930281</v>
      </c>
      <c r="C302" t="s">
        <v>85</v>
      </c>
      <c r="D302" t="s">
        <v>81</v>
      </c>
      <c r="E302" t="s">
        <v>732</v>
      </c>
      <c r="F302" t="s">
        <v>733</v>
      </c>
      <c r="G302">
        <v>275</v>
      </c>
      <c r="H302">
        <v>61</v>
      </c>
      <c r="I302">
        <v>0</v>
      </c>
      <c r="J302">
        <v>9.0773809523809507E-2</v>
      </c>
      <c r="K302">
        <v>-8.2398844954648699E-3</v>
      </c>
      <c r="L302">
        <v>1.17233729711151</v>
      </c>
    </row>
    <row r="303" spans="1:12">
      <c r="A303" t="s">
        <v>410</v>
      </c>
      <c r="B303">
        <v>178930281</v>
      </c>
      <c r="C303" t="s">
        <v>85</v>
      </c>
      <c r="D303" t="s">
        <v>81</v>
      </c>
      <c r="E303" t="s">
        <v>732</v>
      </c>
      <c r="F303" t="s">
        <v>734</v>
      </c>
      <c r="G303">
        <v>248</v>
      </c>
      <c r="H303">
        <v>68</v>
      </c>
      <c r="I303">
        <v>0</v>
      </c>
      <c r="J303">
        <v>0.107594936708861</v>
      </c>
      <c r="K303">
        <v>-1.15766704053838E-2</v>
      </c>
      <c r="L303">
        <v>1.4935920609864399</v>
      </c>
    </row>
    <row r="304" spans="1:12">
      <c r="A304" t="s">
        <v>410</v>
      </c>
      <c r="B304">
        <v>178930281</v>
      </c>
      <c r="C304" t="s">
        <v>85</v>
      </c>
      <c r="D304" t="s">
        <v>81</v>
      </c>
      <c r="E304" t="s">
        <v>735</v>
      </c>
      <c r="F304" t="s">
        <v>733</v>
      </c>
      <c r="G304">
        <v>99</v>
      </c>
      <c r="H304">
        <v>78</v>
      </c>
      <c r="I304">
        <v>0</v>
      </c>
      <c r="J304">
        <v>0.22033898305084701</v>
      </c>
      <c r="K304">
        <v>-4.8549267451881602E-2</v>
      </c>
      <c r="L304">
        <v>3.76953664982203</v>
      </c>
    </row>
    <row r="305" spans="1:12">
      <c r="A305" t="s">
        <v>410</v>
      </c>
      <c r="B305">
        <v>178930281</v>
      </c>
      <c r="C305" t="s">
        <v>85</v>
      </c>
      <c r="D305" t="s">
        <v>81</v>
      </c>
      <c r="E305" t="s">
        <v>735</v>
      </c>
      <c r="F305" t="s">
        <v>734</v>
      </c>
      <c r="G305">
        <v>89</v>
      </c>
      <c r="H305">
        <v>81</v>
      </c>
      <c r="I305">
        <v>0</v>
      </c>
      <c r="J305">
        <v>0.23823529411764699</v>
      </c>
      <c r="K305">
        <v>-5.6756055363321699E-2</v>
      </c>
      <c r="L305">
        <v>4.3420496647481004</v>
      </c>
    </row>
    <row r="306" spans="1:12">
      <c r="A306" t="s">
        <v>410</v>
      </c>
      <c r="B306">
        <v>178930281</v>
      </c>
      <c r="C306" t="s">
        <v>85</v>
      </c>
      <c r="D306" t="s">
        <v>81</v>
      </c>
      <c r="E306" t="s">
        <v>736</v>
      </c>
      <c r="F306" t="s">
        <v>733</v>
      </c>
      <c r="G306">
        <v>159</v>
      </c>
      <c r="H306">
        <v>101</v>
      </c>
      <c r="I306">
        <v>0</v>
      </c>
      <c r="J306">
        <v>0.19423076923076901</v>
      </c>
      <c r="K306">
        <v>-3.7725591715976302E-2</v>
      </c>
      <c r="L306">
        <v>3.99324514544189</v>
      </c>
    </row>
    <row r="307" spans="1:12">
      <c r="A307" t="s">
        <v>410</v>
      </c>
      <c r="B307">
        <v>178930281</v>
      </c>
      <c r="C307" t="s">
        <v>85</v>
      </c>
      <c r="D307" t="s">
        <v>81</v>
      </c>
      <c r="E307" t="s">
        <v>736</v>
      </c>
      <c r="F307" t="s">
        <v>734</v>
      </c>
      <c r="G307">
        <v>155</v>
      </c>
      <c r="H307">
        <v>89</v>
      </c>
      <c r="I307">
        <v>0</v>
      </c>
      <c r="J307">
        <v>0.18237704918032799</v>
      </c>
      <c r="K307">
        <v>-3.3261388067723802E-2</v>
      </c>
      <c r="L307">
        <v>3.3067321136752201</v>
      </c>
    </row>
    <row r="308" spans="1:12">
      <c r="A308" t="s">
        <v>410</v>
      </c>
      <c r="B308">
        <v>178930281</v>
      </c>
      <c r="C308" t="s">
        <v>85</v>
      </c>
      <c r="D308" t="s">
        <v>81</v>
      </c>
      <c r="E308" t="s">
        <v>737</v>
      </c>
      <c r="F308" t="s">
        <v>733</v>
      </c>
      <c r="G308">
        <v>180</v>
      </c>
      <c r="H308">
        <v>83</v>
      </c>
      <c r="I308">
        <v>0</v>
      </c>
      <c r="J308">
        <v>0.157794676806084</v>
      </c>
      <c r="K308">
        <v>-2.4899160028336299E-2</v>
      </c>
      <c r="L308">
        <v>2.6237922498203399</v>
      </c>
    </row>
    <row r="309" spans="1:12">
      <c r="A309" t="s">
        <v>410</v>
      </c>
      <c r="B309">
        <v>178930281</v>
      </c>
      <c r="C309" t="s">
        <v>85</v>
      </c>
      <c r="D309" t="s">
        <v>81</v>
      </c>
      <c r="E309" t="s">
        <v>737</v>
      </c>
      <c r="F309" t="s">
        <v>734</v>
      </c>
      <c r="G309">
        <v>145</v>
      </c>
      <c r="H309">
        <v>95</v>
      </c>
      <c r="I309">
        <v>0</v>
      </c>
      <c r="J309">
        <v>0.19791666666666699</v>
      </c>
      <c r="K309">
        <v>-3.9171006944444302E-2</v>
      </c>
      <c r="L309">
        <v>3.8794048656356801</v>
      </c>
    </row>
    <row r="310" spans="1:12">
      <c r="A310" t="s">
        <v>410</v>
      </c>
      <c r="B310">
        <v>178930281</v>
      </c>
      <c r="C310" t="s">
        <v>85</v>
      </c>
      <c r="D310" t="s">
        <v>81</v>
      </c>
      <c r="E310" t="s">
        <v>738</v>
      </c>
      <c r="F310" t="s">
        <v>733</v>
      </c>
      <c r="G310">
        <v>160</v>
      </c>
      <c r="H310">
        <v>67</v>
      </c>
      <c r="I310">
        <v>0</v>
      </c>
      <c r="J310">
        <v>0.147577092511013</v>
      </c>
      <c r="K310">
        <v>-2.1778998234004199E-2</v>
      </c>
      <c r="L310">
        <v>2.04113772473365</v>
      </c>
    </row>
    <row r="311" spans="1:12">
      <c r="A311" t="s">
        <v>410</v>
      </c>
      <c r="B311">
        <v>178930281</v>
      </c>
      <c r="C311" t="s">
        <v>85</v>
      </c>
      <c r="D311" t="s">
        <v>81</v>
      </c>
      <c r="E311" t="s">
        <v>738</v>
      </c>
      <c r="F311" t="s">
        <v>734</v>
      </c>
      <c r="G311">
        <v>153</v>
      </c>
      <c r="H311">
        <v>104</v>
      </c>
      <c r="I311">
        <v>0</v>
      </c>
      <c r="J311">
        <v>0.202334630350195</v>
      </c>
      <c r="K311">
        <v>-4.0939302638950001E-2</v>
      </c>
      <c r="L311">
        <v>4.32117620849779</v>
      </c>
    </row>
    <row r="312" spans="1:12">
      <c r="A312" t="s">
        <v>410</v>
      </c>
      <c r="B312">
        <v>178930284</v>
      </c>
      <c r="C312" t="s">
        <v>84</v>
      </c>
      <c r="D312" t="s">
        <v>82</v>
      </c>
      <c r="E312" t="s">
        <v>732</v>
      </c>
      <c r="F312" t="s">
        <v>733</v>
      </c>
      <c r="G312">
        <v>273</v>
      </c>
      <c r="H312">
        <v>63</v>
      </c>
      <c r="I312">
        <v>0</v>
      </c>
      <c r="J312">
        <v>9.375E-2</v>
      </c>
      <c r="K312">
        <v>-8.7890625E-3</v>
      </c>
      <c r="L312">
        <v>1.23710733026807</v>
      </c>
    </row>
    <row r="313" spans="1:12">
      <c r="A313" t="s">
        <v>410</v>
      </c>
      <c r="B313">
        <v>178930284</v>
      </c>
      <c r="C313" t="s">
        <v>84</v>
      </c>
      <c r="D313" t="s">
        <v>82</v>
      </c>
      <c r="E313" t="s">
        <v>732</v>
      </c>
      <c r="F313" t="s">
        <v>734</v>
      </c>
      <c r="G313">
        <v>248</v>
      </c>
      <c r="H313">
        <v>68</v>
      </c>
      <c r="I313">
        <v>0</v>
      </c>
      <c r="J313">
        <v>0.107594936708861</v>
      </c>
      <c r="K313">
        <v>-1.15766704053838E-2</v>
      </c>
      <c r="L313">
        <v>1.4935920609864399</v>
      </c>
    </row>
    <row r="314" spans="1:12">
      <c r="A314" t="s">
        <v>410</v>
      </c>
      <c r="B314">
        <v>178930284</v>
      </c>
      <c r="C314" t="s">
        <v>84</v>
      </c>
      <c r="D314" t="s">
        <v>82</v>
      </c>
      <c r="E314" t="s">
        <v>735</v>
      </c>
      <c r="F314" t="s">
        <v>733</v>
      </c>
      <c r="G314">
        <v>97</v>
      </c>
      <c r="H314">
        <v>80</v>
      </c>
      <c r="I314">
        <v>0</v>
      </c>
      <c r="J314">
        <v>0.225988700564972</v>
      </c>
      <c r="K314">
        <v>-5.1070892783044497E-2</v>
      </c>
      <c r="L314">
        <v>3.9889587772832602</v>
      </c>
    </row>
    <row r="315" spans="1:12">
      <c r="A315" t="s">
        <v>410</v>
      </c>
      <c r="B315">
        <v>178930284</v>
      </c>
      <c r="C315" t="s">
        <v>84</v>
      </c>
      <c r="D315" t="s">
        <v>82</v>
      </c>
      <c r="E315" t="s">
        <v>735</v>
      </c>
      <c r="F315" t="s">
        <v>734</v>
      </c>
      <c r="G315">
        <v>89</v>
      </c>
      <c r="H315">
        <v>81</v>
      </c>
      <c r="I315">
        <v>0</v>
      </c>
      <c r="J315">
        <v>0.23823529411764699</v>
      </c>
      <c r="K315">
        <v>-5.6756055363321699E-2</v>
      </c>
      <c r="L315">
        <v>4.3420496647481004</v>
      </c>
    </row>
    <row r="316" spans="1:12">
      <c r="A316" t="s">
        <v>410</v>
      </c>
      <c r="B316">
        <v>178930284</v>
      </c>
      <c r="C316" t="s">
        <v>84</v>
      </c>
      <c r="D316" t="s">
        <v>82</v>
      </c>
      <c r="E316" t="s">
        <v>736</v>
      </c>
      <c r="F316" t="s">
        <v>733</v>
      </c>
      <c r="G316">
        <v>159</v>
      </c>
      <c r="H316">
        <v>101</v>
      </c>
      <c r="I316">
        <v>0</v>
      </c>
      <c r="J316">
        <v>0.19423076923076901</v>
      </c>
      <c r="K316">
        <v>-3.7725591715976302E-2</v>
      </c>
      <c r="L316">
        <v>3.99324514544189</v>
      </c>
    </row>
    <row r="317" spans="1:12">
      <c r="A317" t="s">
        <v>410</v>
      </c>
      <c r="B317">
        <v>178930284</v>
      </c>
      <c r="C317" t="s">
        <v>84</v>
      </c>
      <c r="D317" t="s">
        <v>82</v>
      </c>
      <c r="E317" t="s">
        <v>736</v>
      </c>
      <c r="F317" t="s">
        <v>734</v>
      </c>
      <c r="G317">
        <v>155</v>
      </c>
      <c r="H317">
        <v>89</v>
      </c>
      <c r="I317">
        <v>0</v>
      </c>
      <c r="J317">
        <v>0.18237704918032799</v>
      </c>
      <c r="K317">
        <v>-3.3261388067723802E-2</v>
      </c>
      <c r="L317">
        <v>3.3067321136752201</v>
      </c>
    </row>
    <row r="318" spans="1:12">
      <c r="A318" t="s">
        <v>410</v>
      </c>
      <c r="B318">
        <v>178930284</v>
      </c>
      <c r="C318" t="s">
        <v>84</v>
      </c>
      <c r="D318" t="s">
        <v>82</v>
      </c>
      <c r="E318" t="s">
        <v>737</v>
      </c>
      <c r="F318" t="s">
        <v>733</v>
      </c>
      <c r="G318">
        <v>178</v>
      </c>
      <c r="H318">
        <v>85</v>
      </c>
      <c r="I318">
        <v>0</v>
      </c>
      <c r="J318">
        <v>0.16159695817490499</v>
      </c>
      <c r="K318">
        <v>-2.6113576891381898E-2</v>
      </c>
      <c r="L318">
        <v>2.7512054937903101</v>
      </c>
    </row>
    <row r="319" spans="1:12">
      <c r="A319" t="s">
        <v>410</v>
      </c>
      <c r="B319">
        <v>178930284</v>
      </c>
      <c r="C319" t="s">
        <v>84</v>
      </c>
      <c r="D319" t="s">
        <v>82</v>
      </c>
      <c r="E319" t="s">
        <v>737</v>
      </c>
      <c r="F319" t="s">
        <v>734</v>
      </c>
      <c r="G319">
        <v>142</v>
      </c>
      <c r="H319">
        <v>98</v>
      </c>
      <c r="I319">
        <v>0</v>
      </c>
      <c r="J319">
        <v>0.204166666666667</v>
      </c>
      <c r="K319">
        <v>-4.1684027777777903E-2</v>
      </c>
      <c r="L319">
        <v>4.1514064088460998</v>
      </c>
    </row>
    <row r="320" spans="1:12">
      <c r="A320" t="s">
        <v>410</v>
      </c>
      <c r="B320">
        <v>178930284</v>
      </c>
      <c r="C320" t="s">
        <v>84</v>
      </c>
      <c r="D320" t="s">
        <v>82</v>
      </c>
      <c r="E320" t="s">
        <v>738</v>
      </c>
      <c r="F320" t="s">
        <v>733</v>
      </c>
      <c r="G320">
        <v>159</v>
      </c>
      <c r="H320">
        <v>68</v>
      </c>
      <c r="I320">
        <v>0</v>
      </c>
      <c r="J320">
        <v>0.14977973568281899</v>
      </c>
      <c r="K320">
        <v>-2.24339692212151E-2</v>
      </c>
      <c r="L320">
        <v>2.0996579512883802</v>
      </c>
    </row>
    <row r="321" spans="1:12">
      <c r="A321" t="s">
        <v>410</v>
      </c>
      <c r="B321">
        <v>178930284</v>
      </c>
      <c r="C321" t="s">
        <v>84</v>
      </c>
      <c r="D321" t="s">
        <v>82</v>
      </c>
      <c r="E321" t="s">
        <v>738</v>
      </c>
      <c r="F321" t="s">
        <v>734</v>
      </c>
      <c r="G321">
        <v>150</v>
      </c>
      <c r="H321">
        <v>107</v>
      </c>
      <c r="I321">
        <v>0</v>
      </c>
      <c r="J321">
        <v>0.208171206225681</v>
      </c>
      <c r="K321">
        <v>-4.33352511014551E-2</v>
      </c>
      <c r="L321">
        <v>4.6016677023747601</v>
      </c>
    </row>
    <row r="322" spans="1:12">
      <c r="A322" t="s">
        <v>410</v>
      </c>
      <c r="B322">
        <v>178930290</v>
      </c>
      <c r="C322" t="s">
        <v>82</v>
      </c>
      <c r="D322" t="s">
        <v>85</v>
      </c>
      <c r="E322" t="s">
        <v>732</v>
      </c>
      <c r="F322" t="s">
        <v>733</v>
      </c>
      <c r="G322">
        <v>269</v>
      </c>
      <c r="H322">
        <v>67</v>
      </c>
      <c r="I322">
        <v>0</v>
      </c>
      <c r="J322">
        <v>9.9702380952381001E-2</v>
      </c>
      <c r="K322">
        <v>-9.9405647675736598E-3</v>
      </c>
      <c r="L322">
        <v>1.3730455704489</v>
      </c>
    </row>
    <row r="323" spans="1:12">
      <c r="A323" t="s">
        <v>410</v>
      </c>
      <c r="B323">
        <v>178930290</v>
      </c>
      <c r="C323" t="s">
        <v>82</v>
      </c>
      <c r="D323" t="s">
        <v>85</v>
      </c>
      <c r="E323" t="s">
        <v>732</v>
      </c>
      <c r="F323" t="s">
        <v>734</v>
      </c>
      <c r="G323">
        <v>245</v>
      </c>
      <c r="H323">
        <v>71</v>
      </c>
      <c r="I323">
        <v>0</v>
      </c>
      <c r="J323">
        <v>0.112341772151899</v>
      </c>
      <c r="K323">
        <v>-1.2620673770229201E-2</v>
      </c>
      <c r="L323">
        <v>1.6114858329467201</v>
      </c>
    </row>
    <row r="324" spans="1:12">
      <c r="A324" t="s">
        <v>410</v>
      </c>
      <c r="B324">
        <v>178930290</v>
      </c>
      <c r="C324" t="s">
        <v>82</v>
      </c>
      <c r="D324" t="s">
        <v>85</v>
      </c>
      <c r="E324" t="s">
        <v>735</v>
      </c>
      <c r="F324" t="s">
        <v>733</v>
      </c>
      <c r="G324">
        <v>95</v>
      </c>
      <c r="H324">
        <v>82</v>
      </c>
      <c r="I324">
        <v>0</v>
      </c>
      <c r="J324">
        <v>0.23163841807909599</v>
      </c>
      <c r="K324">
        <v>-5.3656356730186101E-2</v>
      </c>
      <c r="L324">
        <v>4.21815853772015</v>
      </c>
    </row>
    <row r="325" spans="1:12">
      <c r="A325" t="s">
        <v>410</v>
      </c>
      <c r="B325">
        <v>178930290</v>
      </c>
      <c r="C325" t="s">
        <v>82</v>
      </c>
      <c r="D325" t="s">
        <v>85</v>
      </c>
      <c r="E325" t="s">
        <v>735</v>
      </c>
      <c r="F325" t="s">
        <v>734</v>
      </c>
      <c r="G325">
        <v>87</v>
      </c>
      <c r="H325">
        <v>83</v>
      </c>
      <c r="I325">
        <v>0</v>
      </c>
      <c r="J325">
        <v>0.24411764705882399</v>
      </c>
      <c r="K325">
        <v>-5.9593425605536397E-2</v>
      </c>
      <c r="L325">
        <v>4.5944566664690196</v>
      </c>
    </row>
    <row r="326" spans="1:12">
      <c r="A326" t="s">
        <v>410</v>
      </c>
      <c r="B326">
        <v>178930290</v>
      </c>
      <c r="C326" t="s">
        <v>82</v>
      </c>
      <c r="D326" t="s">
        <v>85</v>
      </c>
      <c r="E326" t="s">
        <v>736</v>
      </c>
      <c r="F326" t="s">
        <v>733</v>
      </c>
      <c r="G326">
        <v>152</v>
      </c>
      <c r="H326">
        <v>108</v>
      </c>
      <c r="I326">
        <v>0</v>
      </c>
      <c r="J326">
        <v>0.20769230769230801</v>
      </c>
      <c r="K326">
        <v>-4.31360946745563E-2</v>
      </c>
      <c r="L326">
        <v>4.6252101445355196</v>
      </c>
    </row>
    <row r="327" spans="1:12">
      <c r="A327" t="s">
        <v>410</v>
      </c>
      <c r="B327">
        <v>178930290</v>
      </c>
      <c r="C327" t="s">
        <v>82</v>
      </c>
      <c r="D327" t="s">
        <v>85</v>
      </c>
      <c r="E327" t="s">
        <v>736</v>
      </c>
      <c r="F327" t="s">
        <v>734</v>
      </c>
      <c r="G327">
        <v>145</v>
      </c>
      <c r="H327">
        <v>99</v>
      </c>
      <c r="I327">
        <v>0</v>
      </c>
      <c r="J327">
        <v>0.20286885245901601</v>
      </c>
      <c r="K327">
        <v>-4.1155771298038303E-2</v>
      </c>
      <c r="L327">
        <v>4.1532798230480896</v>
      </c>
    </row>
    <row r="328" spans="1:12">
      <c r="A328" t="s">
        <v>410</v>
      </c>
      <c r="B328">
        <v>178930290</v>
      </c>
      <c r="C328" t="s">
        <v>82</v>
      </c>
      <c r="D328" t="s">
        <v>85</v>
      </c>
      <c r="E328" t="s">
        <v>737</v>
      </c>
      <c r="F328" t="s">
        <v>733</v>
      </c>
      <c r="G328">
        <v>175</v>
      </c>
      <c r="H328">
        <v>88</v>
      </c>
      <c r="I328">
        <v>0</v>
      </c>
      <c r="J328">
        <v>0.16730038022813701</v>
      </c>
      <c r="K328">
        <v>-2.7989417224479101E-2</v>
      </c>
      <c r="L328">
        <v>2.9504115165044902</v>
      </c>
    </row>
    <row r="329" spans="1:12">
      <c r="A329" t="s">
        <v>410</v>
      </c>
      <c r="B329">
        <v>178930290</v>
      </c>
      <c r="C329" t="s">
        <v>82</v>
      </c>
      <c r="D329" t="s">
        <v>85</v>
      </c>
      <c r="E329" t="s">
        <v>737</v>
      </c>
      <c r="F329" t="s">
        <v>734</v>
      </c>
      <c r="G329">
        <v>138</v>
      </c>
      <c r="H329">
        <v>102</v>
      </c>
      <c r="I329">
        <v>0</v>
      </c>
      <c r="J329">
        <v>0.21249999999999999</v>
      </c>
      <c r="K329">
        <v>-4.5156250000000002E-2</v>
      </c>
      <c r="L329">
        <v>4.5360411316493296</v>
      </c>
    </row>
    <row r="330" spans="1:12">
      <c r="A330" t="s">
        <v>410</v>
      </c>
      <c r="B330">
        <v>178930290</v>
      </c>
      <c r="C330" t="s">
        <v>82</v>
      </c>
      <c r="D330" t="s">
        <v>85</v>
      </c>
      <c r="E330" t="s">
        <v>738</v>
      </c>
      <c r="F330" t="s">
        <v>733</v>
      </c>
      <c r="G330">
        <v>155</v>
      </c>
      <c r="H330">
        <v>72</v>
      </c>
      <c r="I330">
        <v>0</v>
      </c>
      <c r="J330">
        <v>0.15859030837004401</v>
      </c>
      <c r="K330">
        <v>-2.5150885908905699E-2</v>
      </c>
      <c r="L330">
        <v>2.3453702004583201</v>
      </c>
    </row>
    <row r="331" spans="1:12">
      <c r="A331" t="s">
        <v>410</v>
      </c>
      <c r="B331">
        <v>178930290</v>
      </c>
      <c r="C331" t="s">
        <v>82</v>
      </c>
      <c r="D331" t="s">
        <v>85</v>
      </c>
      <c r="E331" t="s">
        <v>738</v>
      </c>
      <c r="F331" t="s">
        <v>734</v>
      </c>
      <c r="G331">
        <v>146</v>
      </c>
      <c r="H331">
        <v>111</v>
      </c>
      <c r="I331">
        <v>0</v>
      </c>
      <c r="J331">
        <v>0.21595330739299601</v>
      </c>
      <c r="K331">
        <v>-4.6635830973973801E-2</v>
      </c>
      <c r="L331">
        <v>4.99673353217079</v>
      </c>
    </row>
    <row r="332" spans="1:12">
      <c r="A332" t="s">
        <v>410</v>
      </c>
      <c r="B332">
        <v>221503552</v>
      </c>
      <c r="C332" t="s">
        <v>82</v>
      </c>
      <c r="D332" t="s">
        <v>84</v>
      </c>
      <c r="E332" t="s">
        <v>732</v>
      </c>
      <c r="F332" t="s">
        <v>733</v>
      </c>
      <c r="G332">
        <v>174</v>
      </c>
      <c r="H332">
        <v>134</v>
      </c>
      <c r="I332">
        <v>28</v>
      </c>
      <c r="J332">
        <v>0.28273809523809501</v>
      </c>
      <c r="K332">
        <v>3.3925028344670202E-3</v>
      </c>
      <c r="L332">
        <v>0.11969073141573</v>
      </c>
    </row>
    <row r="333" spans="1:12">
      <c r="A333" t="s">
        <v>410</v>
      </c>
      <c r="B333">
        <v>221503552</v>
      </c>
      <c r="C333" t="s">
        <v>82</v>
      </c>
      <c r="D333" t="s">
        <v>84</v>
      </c>
      <c r="E333" t="s">
        <v>732</v>
      </c>
      <c r="F333" t="s">
        <v>734</v>
      </c>
      <c r="G333">
        <v>155</v>
      </c>
      <c r="H333">
        <v>136</v>
      </c>
      <c r="I333">
        <v>25</v>
      </c>
      <c r="J333">
        <v>0.294303797468354</v>
      </c>
      <c r="K333">
        <v>-7.50080115366125E-3</v>
      </c>
      <c r="L333">
        <v>0.28327001770100502</v>
      </c>
    </row>
    <row r="334" spans="1:12">
      <c r="A334" t="s">
        <v>410</v>
      </c>
      <c r="B334">
        <v>221503552</v>
      </c>
      <c r="C334" t="s">
        <v>82</v>
      </c>
      <c r="D334" t="s">
        <v>84</v>
      </c>
      <c r="E334" t="s">
        <v>735</v>
      </c>
      <c r="F334" t="s">
        <v>733</v>
      </c>
      <c r="G334">
        <v>143</v>
      </c>
      <c r="H334">
        <v>29</v>
      </c>
      <c r="I334">
        <v>5</v>
      </c>
      <c r="J334">
        <v>0.110169491525424</v>
      </c>
      <c r="K334">
        <v>1.6111270707651199E-2</v>
      </c>
      <c r="L334">
        <v>1.54091424087375</v>
      </c>
    </row>
    <row r="335" spans="1:12">
      <c r="A335" t="s">
        <v>410</v>
      </c>
      <c r="B335">
        <v>221503552</v>
      </c>
      <c r="C335" t="s">
        <v>82</v>
      </c>
      <c r="D335" t="s">
        <v>84</v>
      </c>
      <c r="E335" t="s">
        <v>735</v>
      </c>
      <c r="F335" t="s">
        <v>734</v>
      </c>
      <c r="G335">
        <v>132</v>
      </c>
      <c r="H335">
        <v>28</v>
      </c>
      <c r="I335">
        <v>10</v>
      </c>
      <c r="J335">
        <v>0.14117647058823499</v>
      </c>
      <c r="K335">
        <v>3.88927335640138E-2</v>
      </c>
      <c r="L335">
        <v>4.5399530143191997</v>
      </c>
    </row>
    <row r="336" spans="1:12">
      <c r="A336" t="s">
        <v>410</v>
      </c>
      <c r="B336">
        <v>221503552</v>
      </c>
      <c r="C336" t="s">
        <v>82</v>
      </c>
      <c r="D336" t="s">
        <v>84</v>
      </c>
      <c r="E336" t="s">
        <v>736</v>
      </c>
      <c r="F336" t="s">
        <v>733</v>
      </c>
      <c r="G336">
        <v>196</v>
      </c>
      <c r="H336">
        <v>34</v>
      </c>
      <c r="I336">
        <v>30</v>
      </c>
      <c r="J336">
        <v>0.18076923076923099</v>
      </c>
      <c r="K336">
        <v>8.2707100591716001E-2</v>
      </c>
      <c r="L336">
        <v>18.667448727764299</v>
      </c>
    </row>
    <row r="337" spans="1:12">
      <c r="A337" t="s">
        <v>410</v>
      </c>
      <c r="B337">
        <v>221503552</v>
      </c>
      <c r="C337" t="s">
        <v>82</v>
      </c>
      <c r="D337" t="s">
        <v>84</v>
      </c>
      <c r="E337" t="s">
        <v>736</v>
      </c>
      <c r="F337" t="s">
        <v>734</v>
      </c>
      <c r="G337">
        <v>188</v>
      </c>
      <c r="H337">
        <v>25</v>
      </c>
      <c r="I337">
        <v>31</v>
      </c>
      <c r="J337">
        <v>0.17827868852459</v>
      </c>
      <c r="K337">
        <v>9.5265889545820895E-2</v>
      </c>
      <c r="L337">
        <v>23.515325546084</v>
      </c>
    </row>
    <row r="338" spans="1:12">
      <c r="A338" t="s">
        <v>410</v>
      </c>
      <c r="B338">
        <v>221503552</v>
      </c>
      <c r="C338" t="s">
        <v>82</v>
      </c>
      <c r="D338" t="s">
        <v>84</v>
      </c>
      <c r="E338" t="s">
        <v>737</v>
      </c>
      <c r="F338" t="s">
        <v>733</v>
      </c>
      <c r="G338">
        <v>174</v>
      </c>
      <c r="H338">
        <v>71</v>
      </c>
      <c r="I338">
        <v>18</v>
      </c>
      <c r="J338">
        <v>0.20342205323193899</v>
      </c>
      <c r="K338">
        <v>2.70605328976854E-2</v>
      </c>
      <c r="L338">
        <v>2.16979560389382</v>
      </c>
    </row>
    <row r="339" spans="1:12">
      <c r="A339" t="s">
        <v>410</v>
      </c>
      <c r="B339">
        <v>221503552</v>
      </c>
      <c r="C339" t="s">
        <v>82</v>
      </c>
      <c r="D339" t="s">
        <v>84</v>
      </c>
      <c r="E339" t="s">
        <v>737</v>
      </c>
      <c r="F339" t="s">
        <v>734</v>
      </c>
      <c r="G339">
        <v>175</v>
      </c>
      <c r="H339">
        <v>56</v>
      </c>
      <c r="I339">
        <v>9</v>
      </c>
      <c r="J339">
        <v>0.15416666666666701</v>
      </c>
      <c r="K339">
        <v>1.37326388888889E-2</v>
      </c>
      <c r="L339">
        <v>0.98806169666694998</v>
      </c>
    </row>
    <row r="340" spans="1:12">
      <c r="A340" t="s">
        <v>410</v>
      </c>
      <c r="B340">
        <v>221503552</v>
      </c>
      <c r="C340" t="s">
        <v>82</v>
      </c>
      <c r="D340" t="s">
        <v>84</v>
      </c>
      <c r="E340" t="s">
        <v>738</v>
      </c>
      <c r="F340" t="s">
        <v>733</v>
      </c>
      <c r="G340">
        <v>163</v>
      </c>
      <c r="H340">
        <v>40</v>
      </c>
      <c r="I340">
        <v>24</v>
      </c>
      <c r="J340">
        <v>0.19383259911894299</v>
      </c>
      <c r="K340">
        <v>6.8155795765491203E-2</v>
      </c>
      <c r="L340">
        <v>10.3026385335569</v>
      </c>
    </row>
    <row r="341" spans="1:12">
      <c r="A341" t="s">
        <v>410</v>
      </c>
      <c r="B341">
        <v>221503552</v>
      </c>
      <c r="C341" t="s">
        <v>82</v>
      </c>
      <c r="D341" t="s">
        <v>84</v>
      </c>
      <c r="E341" t="s">
        <v>738</v>
      </c>
      <c r="F341" t="s">
        <v>734</v>
      </c>
      <c r="G341">
        <v>192</v>
      </c>
      <c r="H341">
        <v>47</v>
      </c>
      <c r="I341">
        <v>18</v>
      </c>
      <c r="J341">
        <v>0.16147859922179</v>
      </c>
      <c r="K341">
        <v>4.39635724992051E-2</v>
      </c>
      <c r="L341">
        <v>6.7124771781188501</v>
      </c>
    </row>
    <row r="342" spans="1:12">
      <c r="A342" t="s">
        <v>410</v>
      </c>
      <c r="B342">
        <v>233252459</v>
      </c>
      <c r="C342" t="s">
        <v>84</v>
      </c>
      <c r="D342" t="s">
        <v>85</v>
      </c>
      <c r="E342" t="s">
        <v>732</v>
      </c>
      <c r="F342" t="s">
        <v>733</v>
      </c>
      <c r="G342">
        <v>274</v>
      </c>
      <c r="H342">
        <v>62</v>
      </c>
      <c r="I342">
        <v>0</v>
      </c>
      <c r="J342">
        <v>9.2261904761904795E-2</v>
      </c>
      <c r="K342">
        <v>-8.51225907029474E-3</v>
      </c>
      <c r="L342">
        <v>1.2044604778011201</v>
      </c>
    </row>
    <row r="343" spans="1:12">
      <c r="A343" t="s">
        <v>410</v>
      </c>
      <c r="B343">
        <v>233252459</v>
      </c>
      <c r="C343" t="s">
        <v>84</v>
      </c>
      <c r="D343" t="s">
        <v>85</v>
      </c>
      <c r="E343" t="s">
        <v>732</v>
      </c>
      <c r="F343" t="s">
        <v>734</v>
      </c>
      <c r="G343">
        <v>260</v>
      </c>
      <c r="H343">
        <v>56</v>
      </c>
      <c r="I343">
        <v>0</v>
      </c>
      <c r="J343">
        <v>8.8607594936708903E-2</v>
      </c>
      <c r="K343">
        <v>-7.8513058804680104E-3</v>
      </c>
      <c r="L343">
        <v>1.07602267223903</v>
      </c>
    </row>
    <row r="344" spans="1:12">
      <c r="A344" t="s">
        <v>410</v>
      </c>
      <c r="B344">
        <v>233252459</v>
      </c>
      <c r="C344" t="s">
        <v>84</v>
      </c>
      <c r="D344" t="s">
        <v>85</v>
      </c>
      <c r="E344" t="s">
        <v>735</v>
      </c>
      <c r="F344" t="s">
        <v>733</v>
      </c>
      <c r="G344">
        <v>94</v>
      </c>
      <c r="H344">
        <v>83</v>
      </c>
      <c r="I344">
        <v>0</v>
      </c>
      <c r="J344">
        <v>0.234463276836158</v>
      </c>
      <c r="K344">
        <v>-5.4973028184748897E-2</v>
      </c>
      <c r="L344">
        <v>4.3365433029916698</v>
      </c>
    </row>
    <row r="345" spans="1:12">
      <c r="A345" t="s">
        <v>410</v>
      </c>
      <c r="B345">
        <v>233252459</v>
      </c>
      <c r="C345" t="s">
        <v>84</v>
      </c>
      <c r="D345" t="s">
        <v>85</v>
      </c>
      <c r="E345" t="s">
        <v>735</v>
      </c>
      <c r="F345" t="s">
        <v>734</v>
      </c>
      <c r="G345">
        <v>90</v>
      </c>
      <c r="H345">
        <v>80</v>
      </c>
      <c r="I345">
        <v>0</v>
      </c>
      <c r="J345">
        <v>0.23529411764705899</v>
      </c>
      <c r="K345">
        <v>-5.5363321799307898E-2</v>
      </c>
      <c r="L345">
        <v>4.22001963314852</v>
      </c>
    </row>
    <row r="346" spans="1:12">
      <c r="A346" t="s">
        <v>410</v>
      </c>
      <c r="B346">
        <v>233252459</v>
      </c>
      <c r="C346" t="s">
        <v>84</v>
      </c>
      <c r="D346" t="s">
        <v>85</v>
      </c>
      <c r="E346" t="s">
        <v>736</v>
      </c>
      <c r="F346" t="s">
        <v>733</v>
      </c>
      <c r="G346">
        <v>156</v>
      </c>
      <c r="H346">
        <v>104</v>
      </c>
      <c r="I346">
        <v>0</v>
      </c>
      <c r="J346">
        <v>0.2</v>
      </c>
      <c r="K346">
        <v>-4.0000000000000098E-2</v>
      </c>
      <c r="L346">
        <v>4.2556319453473197</v>
      </c>
    </row>
    <row r="347" spans="1:12">
      <c r="A347" t="s">
        <v>410</v>
      </c>
      <c r="B347">
        <v>233252459</v>
      </c>
      <c r="C347" t="s">
        <v>84</v>
      </c>
      <c r="D347" t="s">
        <v>85</v>
      </c>
      <c r="E347" t="s">
        <v>736</v>
      </c>
      <c r="F347" t="s">
        <v>734</v>
      </c>
      <c r="G347">
        <v>151</v>
      </c>
      <c r="H347">
        <v>93</v>
      </c>
      <c r="I347">
        <v>0</v>
      </c>
      <c r="J347">
        <v>0.19057377049180299</v>
      </c>
      <c r="K347">
        <v>-3.6318361999462499E-2</v>
      </c>
      <c r="L347">
        <v>3.6283565837901399</v>
      </c>
    </row>
    <row r="348" spans="1:12">
      <c r="A348" t="s">
        <v>410</v>
      </c>
      <c r="B348">
        <v>233252459</v>
      </c>
      <c r="C348" t="s">
        <v>84</v>
      </c>
      <c r="D348" t="s">
        <v>85</v>
      </c>
      <c r="E348" t="s">
        <v>737</v>
      </c>
      <c r="F348" t="s">
        <v>733</v>
      </c>
      <c r="G348">
        <v>171</v>
      </c>
      <c r="H348">
        <v>92</v>
      </c>
      <c r="I348">
        <v>0</v>
      </c>
      <c r="J348">
        <v>0.17490494296577899</v>
      </c>
      <c r="K348">
        <v>-3.05917390738627E-2</v>
      </c>
      <c r="L348">
        <v>3.2317022547133498</v>
      </c>
    </row>
    <row r="349" spans="1:12">
      <c r="A349" t="s">
        <v>410</v>
      </c>
      <c r="B349">
        <v>233252459</v>
      </c>
      <c r="C349" t="s">
        <v>84</v>
      </c>
      <c r="D349" t="s">
        <v>85</v>
      </c>
      <c r="E349" t="s">
        <v>737</v>
      </c>
      <c r="F349" t="s">
        <v>734</v>
      </c>
      <c r="G349">
        <v>158</v>
      </c>
      <c r="H349">
        <v>82</v>
      </c>
      <c r="I349">
        <v>0</v>
      </c>
      <c r="J349">
        <v>0.170833333333333</v>
      </c>
      <c r="K349">
        <v>-2.9184027777777701E-2</v>
      </c>
      <c r="L349">
        <v>2.8495918464858998</v>
      </c>
    </row>
    <row r="350" spans="1:12">
      <c r="A350" t="s">
        <v>410</v>
      </c>
      <c r="B350">
        <v>233252459</v>
      </c>
      <c r="C350" t="s">
        <v>84</v>
      </c>
      <c r="D350" t="s">
        <v>85</v>
      </c>
      <c r="E350" t="s">
        <v>738</v>
      </c>
      <c r="F350" t="s">
        <v>733</v>
      </c>
      <c r="G350">
        <v>154</v>
      </c>
      <c r="H350">
        <v>73</v>
      </c>
      <c r="I350">
        <v>0</v>
      </c>
      <c r="J350">
        <v>0.16079295154185</v>
      </c>
      <c r="K350">
        <v>-2.5854373265539899E-2</v>
      </c>
      <c r="L350">
        <v>2.40979380048132</v>
      </c>
    </row>
    <row r="351" spans="1:12">
      <c r="A351" t="s">
        <v>410</v>
      </c>
      <c r="B351">
        <v>233252459</v>
      </c>
      <c r="C351" t="s">
        <v>84</v>
      </c>
      <c r="D351" t="s">
        <v>85</v>
      </c>
      <c r="E351" t="s">
        <v>738</v>
      </c>
      <c r="F351" t="s">
        <v>734</v>
      </c>
      <c r="G351">
        <v>156</v>
      </c>
      <c r="H351">
        <v>101</v>
      </c>
      <c r="I351">
        <v>0</v>
      </c>
      <c r="J351">
        <v>0.196498054474708</v>
      </c>
      <c r="K351">
        <v>-3.8611485412345298E-2</v>
      </c>
      <c r="L351">
        <v>4.0536594215480601</v>
      </c>
    </row>
    <row r="352" spans="1:12">
      <c r="A352" t="s">
        <v>410</v>
      </c>
      <c r="B352">
        <v>233252462</v>
      </c>
      <c r="C352" t="s">
        <v>82</v>
      </c>
      <c r="D352" t="s">
        <v>85</v>
      </c>
      <c r="E352" t="s">
        <v>732</v>
      </c>
      <c r="F352" t="s">
        <v>733</v>
      </c>
      <c r="G352">
        <v>274</v>
      </c>
      <c r="H352">
        <v>62</v>
      </c>
      <c r="I352">
        <v>0</v>
      </c>
      <c r="J352">
        <v>9.2261904761904795E-2</v>
      </c>
      <c r="K352">
        <v>-8.51225907029474E-3</v>
      </c>
      <c r="L352">
        <v>1.2044604778011201</v>
      </c>
    </row>
    <row r="353" spans="1:12">
      <c r="A353" t="s">
        <v>410</v>
      </c>
      <c r="B353">
        <v>233252462</v>
      </c>
      <c r="C353" t="s">
        <v>82</v>
      </c>
      <c r="D353" t="s">
        <v>85</v>
      </c>
      <c r="E353" t="s">
        <v>732</v>
      </c>
      <c r="F353" t="s">
        <v>734</v>
      </c>
      <c r="G353">
        <v>261</v>
      </c>
      <c r="H353">
        <v>55</v>
      </c>
      <c r="I353">
        <v>0</v>
      </c>
      <c r="J353">
        <v>8.7025316455696194E-2</v>
      </c>
      <c r="K353">
        <v>-7.57340570421405E-3</v>
      </c>
      <c r="L353">
        <v>1.04489662776919</v>
      </c>
    </row>
    <row r="354" spans="1:12">
      <c r="A354" t="s">
        <v>410</v>
      </c>
      <c r="B354">
        <v>233252462</v>
      </c>
      <c r="C354" t="s">
        <v>82</v>
      </c>
      <c r="D354" t="s">
        <v>85</v>
      </c>
      <c r="E354" t="s">
        <v>735</v>
      </c>
      <c r="F354" t="s">
        <v>733</v>
      </c>
      <c r="G354">
        <v>95</v>
      </c>
      <c r="H354">
        <v>82</v>
      </c>
      <c r="I354">
        <v>0</v>
      </c>
      <c r="J354">
        <v>0.23163841807909599</v>
      </c>
      <c r="K354">
        <v>-5.3656356730186101E-2</v>
      </c>
      <c r="L354">
        <v>4.21815853772015</v>
      </c>
    </row>
    <row r="355" spans="1:12">
      <c r="A355" t="s">
        <v>410</v>
      </c>
      <c r="B355">
        <v>233252462</v>
      </c>
      <c r="C355" t="s">
        <v>82</v>
      </c>
      <c r="D355" t="s">
        <v>85</v>
      </c>
      <c r="E355" t="s">
        <v>735</v>
      </c>
      <c r="F355" t="s">
        <v>734</v>
      </c>
      <c r="G355">
        <v>90</v>
      </c>
      <c r="H355">
        <v>80</v>
      </c>
      <c r="I355">
        <v>0</v>
      </c>
      <c r="J355">
        <v>0.23529411764705899</v>
      </c>
      <c r="K355">
        <v>-5.5363321799307898E-2</v>
      </c>
      <c r="L355">
        <v>4.22001963314852</v>
      </c>
    </row>
    <row r="356" spans="1:12">
      <c r="A356" t="s">
        <v>410</v>
      </c>
      <c r="B356">
        <v>233252462</v>
      </c>
      <c r="C356" t="s">
        <v>82</v>
      </c>
      <c r="D356" t="s">
        <v>85</v>
      </c>
      <c r="E356" t="s">
        <v>736</v>
      </c>
      <c r="F356" t="s">
        <v>733</v>
      </c>
      <c r="G356">
        <v>157</v>
      </c>
      <c r="H356">
        <v>103</v>
      </c>
      <c r="I356">
        <v>0</v>
      </c>
      <c r="J356">
        <v>0.19807692307692301</v>
      </c>
      <c r="K356">
        <v>-3.9234467455621203E-2</v>
      </c>
      <c r="L356">
        <v>4.1667904562192701</v>
      </c>
    </row>
    <row r="357" spans="1:12">
      <c r="A357" t="s">
        <v>410</v>
      </c>
      <c r="B357">
        <v>233252462</v>
      </c>
      <c r="C357" t="s">
        <v>82</v>
      </c>
      <c r="D357" t="s">
        <v>85</v>
      </c>
      <c r="E357" t="s">
        <v>736</v>
      </c>
      <c r="F357" t="s">
        <v>734</v>
      </c>
      <c r="G357">
        <v>150</v>
      </c>
      <c r="H357">
        <v>94</v>
      </c>
      <c r="I357">
        <v>0</v>
      </c>
      <c r="J357">
        <v>0.19262295081967201</v>
      </c>
      <c r="K357">
        <v>-3.71036011824777E-2</v>
      </c>
      <c r="L357">
        <v>3.7122224465774298</v>
      </c>
    </row>
    <row r="358" spans="1:12">
      <c r="A358" t="s">
        <v>410</v>
      </c>
      <c r="B358">
        <v>233252462</v>
      </c>
      <c r="C358" t="s">
        <v>82</v>
      </c>
      <c r="D358" t="s">
        <v>85</v>
      </c>
      <c r="E358" t="s">
        <v>737</v>
      </c>
      <c r="F358" t="s">
        <v>733</v>
      </c>
      <c r="G358">
        <v>173</v>
      </c>
      <c r="H358">
        <v>90</v>
      </c>
      <c r="I358">
        <v>0</v>
      </c>
      <c r="J358">
        <v>0.171102661596958</v>
      </c>
      <c r="K358">
        <v>-2.9276120805563199E-2</v>
      </c>
      <c r="L358">
        <v>3.0887687919956202</v>
      </c>
    </row>
    <row r="359" spans="1:12">
      <c r="A359" t="s">
        <v>410</v>
      </c>
      <c r="B359">
        <v>233252462</v>
      </c>
      <c r="C359" t="s">
        <v>82</v>
      </c>
      <c r="D359" t="s">
        <v>85</v>
      </c>
      <c r="E359" t="s">
        <v>737</v>
      </c>
      <c r="F359" t="s">
        <v>734</v>
      </c>
      <c r="G359">
        <v>159</v>
      </c>
      <c r="H359">
        <v>81</v>
      </c>
      <c r="I359">
        <v>0</v>
      </c>
      <c r="J359">
        <v>0.16875000000000001</v>
      </c>
      <c r="K359">
        <v>-2.8476562500000101E-2</v>
      </c>
      <c r="L359">
        <v>2.7796335669959702</v>
      </c>
    </row>
    <row r="360" spans="1:12">
      <c r="A360" t="s">
        <v>410</v>
      </c>
      <c r="B360">
        <v>233252462</v>
      </c>
      <c r="C360" t="s">
        <v>82</v>
      </c>
      <c r="D360" t="s">
        <v>85</v>
      </c>
      <c r="E360" t="s">
        <v>738</v>
      </c>
      <c r="F360" t="s">
        <v>733</v>
      </c>
      <c r="G360">
        <v>155</v>
      </c>
      <c r="H360">
        <v>72</v>
      </c>
      <c r="I360">
        <v>0</v>
      </c>
      <c r="J360">
        <v>0.15859030837004401</v>
      </c>
      <c r="K360">
        <v>-2.5150885908905699E-2</v>
      </c>
      <c r="L360">
        <v>2.3453702004583201</v>
      </c>
    </row>
    <row r="361" spans="1:12">
      <c r="A361" t="s">
        <v>410</v>
      </c>
      <c r="B361">
        <v>233252462</v>
      </c>
      <c r="C361" t="s">
        <v>82</v>
      </c>
      <c r="D361" t="s">
        <v>85</v>
      </c>
      <c r="E361" t="s">
        <v>738</v>
      </c>
      <c r="F361" t="s">
        <v>734</v>
      </c>
      <c r="G361">
        <v>157</v>
      </c>
      <c r="H361">
        <v>100</v>
      </c>
      <c r="I361">
        <v>0</v>
      </c>
      <c r="J361">
        <v>0.19455252918287899</v>
      </c>
      <c r="K361">
        <v>-3.7850686611455103E-2</v>
      </c>
      <c r="L361">
        <v>3.9672842149330299</v>
      </c>
    </row>
    <row r="362" spans="1:12">
      <c r="A362" t="s">
        <v>410</v>
      </c>
      <c r="B362">
        <v>235591013</v>
      </c>
      <c r="C362" t="s">
        <v>85</v>
      </c>
      <c r="D362" t="s">
        <v>84</v>
      </c>
      <c r="E362" t="s">
        <v>732</v>
      </c>
      <c r="F362" t="s">
        <v>733</v>
      </c>
      <c r="G362">
        <v>71</v>
      </c>
      <c r="H362">
        <v>265</v>
      </c>
      <c r="I362">
        <v>0</v>
      </c>
      <c r="J362">
        <v>0.39434523809523803</v>
      </c>
      <c r="K362">
        <v>-0.15550816680839</v>
      </c>
      <c r="L362">
        <v>32.109060621052798</v>
      </c>
    </row>
    <row r="363" spans="1:12">
      <c r="A363" t="s">
        <v>410</v>
      </c>
      <c r="B363">
        <v>235591013</v>
      </c>
      <c r="C363" t="s">
        <v>85</v>
      </c>
      <c r="D363" t="s">
        <v>84</v>
      </c>
      <c r="E363" t="s">
        <v>732</v>
      </c>
      <c r="F363" t="s">
        <v>734</v>
      </c>
      <c r="G363">
        <v>54</v>
      </c>
      <c r="H363">
        <v>262</v>
      </c>
      <c r="I363">
        <v>0</v>
      </c>
      <c r="J363">
        <v>0.414556962025316</v>
      </c>
      <c r="K363">
        <v>-0.17185747476366001</v>
      </c>
      <c r="L363">
        <v>35.607204910805798</v>
      </c>
    </row>
    <row r="364" spans="1:12">
      <c r="A364" t="s">
        <v>410</v>
      </c>
      <c r="B364">
        <v>235591013</v>
      </c>
      <c r="C364" t="s">
        <v>85</v>
      </c>
      <c r="D364" t="s">
        <v>84</v>
      </c>
      <c r="E364" t="s">
        <v>735</v>
      </c>
      <c r="F364" t="s">
        <v>733</v>
      </c>
      <c r="G364">
        <v>10</v>
      </c>
      <c r="H364">
        <v>167</v>
      </c>
      <c r="I364">
        <v>0</v>
      </c>
      <c r="J364">
        <v>0.47175141242937901</v>
      </c>
      <c r="K364">
        <v>-0.22254939512911401</v>
      </c>
      <c r="L364">
        <v>31.8292506322828</v>
      </c>
    </row>
    <row r="365" spans="1:12">
      <c r="A365" t="s">
        <v>410</v>
      </c>
      <c r="B365">
        <v>235591013</v>
      </c>
      <c r="C365" t="s">
        <v>85</v>
      </c>
      <c r="D365" t="s">
        <v>84</v>
      </c>
      <c r="E365" t="s">
        <v>735</v>
      </c>
      <c r="F365" t="s">
        <v>734</v>
      </c>
      <c r="G365">
        <v>4</v>
      </c>
      <c r="H365">
        <v>166</v>
      </c>
      <c r="I365">
        <v>0</v>
      </c>
      <c r="J365">
        <v>0.48823529411764699</v>
      </c>
      <c r="K365">
        <v>-0.23837370242214501</v>
      </c>
      <c r="L365">
        <v>34.794185618660997</v>
      </c>
    </row>
    <row r="366" spans="1:12">
      <c r="A366" t="s">
        <v>410</v>
      </c>
      <c r="B366">
        <v>235591013</v>
      </c>
      <c r="C366" t="s">
        <v>85</v>
      </c>
      <c r="D366" t="s">
        <v>84</v>
      </c>
      <c r="E366" t="s">
        <v>736</v>
      </c>
      <c r="F366" t="s">
        <v>733</v>
      </c>
      <c r="G366">
        <v>5</v>
      </c>
      <c r="H366">
        <v>255</v>
      </c>
      <c r="I366">
        <v>0</v>
      </c>
      <c r="J366">
        <v>0.49038461538461497</v>
      </c>
      <c r="K366">
        <v>-0.240477071005917</v>
      </c>
      <c r="L366">
        <v>53.568302956630198</v>
      </c>
    </row>
    <row r="367" spans="1:12">
      <c r="A367" t="s">
        <v>410</v>
      </c>
      <c r="B367">
        <v>235591013</v>
      </c>
      <c r="C367" t="s">
        <v>85</v>
      </c>
      <c r="D367" t="s">
        <v>84</v>
      </c>
      <c r="E367" t="s">
        <v>736</v>
      </c>
      <c r="F367" t="s">
        <v>734</v>
      </c>
      <c r="G367">
        <v>5</v>
      </c>
      <c r="H367">
        <v>239</v>
      </c>
      <c r="I367">
        <v>0</v>
      </c>
      <c r="J367">
        <v>0.48975409836065598</v>
      </c>
      <c r="K367">
        <v>-0.23985907686105901</v>
      </c>
      <c r="L367">
        <v>50.089510602104603</v>
      </c>
    </row>
    <row r="368" spans="1:12">
      <c r="A368" t="s">
        <v>410</v>
      </c>
      <c r="B368">
        <v>235591013</v>
      </c>
      <c r="C368" t="s">
        <v>85</v>
      </c>
      <c r="D368" t="s">
        <v>84</v>
      </c>
      <c r="E368" t="s">
        <v>737</v>
      </c>
      <c r="F368" t="s">
        <v>733</v>
      </c>
      <c r="G368">
        <v>17</v>
      </c>
      <c r="H368">
        <v>246</v>
      </c>
      <c r="I368">
        <v>0</v>
      </c>
      <c r="J368">
        <v>0.46768060836501901</v>
      </c>
      <c r="K368">
        <v>-0.218725151440674</v>
      </c>
      <c r="L368">
        <v>45.336225413843799</v>
      </c>
    </row>
    <row r="369" spans="1:12">
      <c r="A369" t="s">
        <v>410</v>
      </c>
      <c r="B369">
        <v>235591013</v>
      </c>
      <c r="C369" t="s">
        <v>85</v>
      </c>
      <c r="D369" t="s">
        <v>84</v>
      </c>
      <c r="E369" t="s">
        <v>737</v>
      </c>
      <c r="F369" t="s">
        <v>734</v>
      </c>
      <c r="G369">
        <v>21</v>
      </c>
      <c r="H369">
        <v>219</v>
      </c>
      <c r="I369">
        <v>0</v>
      </c>
      <c r="J369">
        <v>0.45624999999999999</v>
      </c>
      <c r="K369">
        <v>-0.2081640625</v>
      </c>
      <c r="L369">
        <v>37.906619626115798</v>
      </c>
    </row>
    <row r="370" spans="1:12">
      <c r="A370" t="s">
        <v>410</v>
      </c>
      <c r="B370">
        <v>235591013</v>
      </c>
      <c r="C370" t="s">
        <v>85</v>
      </c>
      <c r="D370" t="s">
        <v>84</v>
      </c>
      <c r="E370" t="s">
        <v>738</v>
      </c>
      <c r="F370" t="s">
        <v>733</v>
      </c>
      <c r="G370">
        <v>29</v>
      </c>
      <c r="H370">
        <v>198</v>
      </c>
      <c r="I370">
        <v>0</v>
      </c>
      <c r="J370">
        <v>0.43612334801762098</v>
      </c>
      <c r="K370">
        <v>-0.190203574686099</v>
      </c>
      <c r="L370">
        <v>30.654641699212601</v>
      </c>
    </row>
    <row r="371" spans="1:12">
      <c r="A371" t="s">
        <v>410</v>
      </c>
      <c r="B371">
        <v>235591013</v>
      </c>
      <c r="C371" t="s">
        <v>85</v>
      </c>
      <c r="D371" t="s">
        <v>84</v>
      </c>
      <c r="E371" t="s">
        <v>738</v>
      </c>
      <c r="F371" t="s">
        <v>734</v>
      </c>
      <c r="G371">
        <v>32</v>
      </c>
      <c r="H371">
        <v>225</v>
      </c>
      <c r="I371">
        <v>0</v>
      </c>
      <c r="J371">
        <v>0.43774319066147899</v>
      </c>
      <c r="K371">
        <v>-0.19161910097049201</v>
      </c>
      <c r="L371">
        <v>35.023534350221901</v>
      </c>
    </row>
    <row r="372" spans="1:12">
      <c r="A372" t="s">
        <v>410</v>
      </c>
      <c r="B372">
        <v>235591022</v>
      </c>
      <c r="C372" t="s">
        <v>82</v>
      </c>
      <c r="D372" t="s">
        <v>81</v>
      </c>
      <c r="E372" t="s">
        <v>732</v>
      </c>
      <c r="F372" t="s">
        <v>733</v>
      </c>
      <c r="G372">
        <v>71</v>
      </c>
      <c r="H372">
        <v>265</v>
      </c>
      <c r="I372">
        <v>0</v>
      </c>
      <c r="J372">
        <v>0.39434523809523803</v>
      </c>
      <c r="K372">
        <v>-0.15550816680839</v>
      </c>
      <c r="L372">
        <v>32.109060621052798</v>
      </c>
    </row>
    <row r="373" spans="1:12">
      <c r="A373" t="s">
        <v>410</v>
      </c>
      <c r="B373">
        <v>235591022</v>
      </c>
      <c r="C373" t="s">
        <v>82</v>
      </c>
      <c r="D373" t="s">
        <v>81</v>
      </c>
      <c r="E373" t="s">
        <v>732</v>
      </c>
      <c r="F373" t="s">
        <v>734</v>
      </c>
      <c r="G373">
        <v>54</v>
      </c>
      <c r="H373">
        <v>262</v>
      </c>
      <c r="I373">
        <v>0</v>
      </c>
      <c r="J373">
        <v>0.414556962025316</v>
      </c>
      <c r="K373">
        <v>-0.17185747476366001</v>
      </c>
      <c r="L373">
        <v>35.607204910805798</v>
      </c>
    </row>
    <row r="374" spans="1:12">
      <c r="A374" t="s">
        <v>410</v>
      </c>
      <c r="B374">
        <v>235591022</v>
      </c>
      <c r="C374" t="s">
        <v>82</v>
      </c>
      <c r="D374" t="s">
        <v>81</v>
      </c>
      <c r="E374" t="s">
        <v>735</v>
      </c>
      <c r="F374" t="s">
        <v>733</v>
      </c>
      <c r="G374">
        <v>10</v>
      </c>
      <c r="H374">
        <v>167</v>
      </c>
      <c r="I374">
        <v>0</v>
      </c>
      <c r="J374">
        <v>0.47175141242937901</v>
      </c>
      <c r="K374">
        <v>-0.22254939512911401</v>
      </c>
      <c r="L374">
        <v>31.8292506322828</v>
      </c>
    </row>
    <row r="375" spans="1:12">
      <c r="A375" t="s">
        <v>410</v>
      </c>
      <c r="B375">
        <v>235591022</v>
      </c>
      <c r="C375" t="s">
        <v>82</v>
      </c>
      <c r="D375" t="s">
        <v>81</v>
      </c>
      <c r="E375" t="s">
        <v>735</v>
      </c>
      <c r="F375" t="s">
        <v>734</v>
      </c>
      <c r="G375">
        <v>4</v>
      </c>
      <c r="H375">
        <v>166</v>
      </c>
      <c r="I375">
        <v>0</v>
      </c>
      <c r="J375">
        <v>0.48823529411764699</v>
      </c>
      <c r="K375">
        <v>-0.23837370242214501</v>
      </c>
      <c r="L375">
        <v>34.794185618660997</v>
      </c>
    </row>
    <row r="376" spans="1:12">
      <c r="A376" t="s">
        <v>410</v>
      </c>
      <c r="B376">
        <v>235591022</v>
      </c>
      <c r="C376" t="s">
        <v>82</v>
      </c>
      <c r="D376" t="s">
        <v>81</v>
      </c>
      <c r="E376" t="s">
        <v>736</v>
      </c>
      <c r="F376" t="s">
        <v>733</v>
      </c>
      <c r="G376">
        <v>5</v>
      </c>
      <c r="H376">
        <v>255</v>
      </c>
      <c r="I376">
        <v>0</v>
      </c>
      <c r="J376">
        <v>0.49038461538461497</v>
      </c>
      <c r="K376">
        <v>-0.240477071005917</v>
      </c>
      <c r="L376">
        <v>53.568302956630198</v>
      </c>
    </row>
    <row r="377" spans="1:12">
      <c r="A377" t="s">
        <v>410</v>
      </c>
      <c r="B377">
        <v>235591022</v>
      </c>
      <c r="C377" t="s">
        <v>82</v>
      </c>
      <c r="D377" t="s">
        <v>81</v>
      </c>
      <c r="E377" t="s">
        <v>736</v>
      </c>
      <c r="F377" t="s">
        <v>734</v>
      </c>
      <c r="G377">
        <v>5</v>
      </c>
      <c r="H377">
        <v>239</v>
      </c>
      <c r="I377">
        <v>0</v>
      </c>
      <c r="J377">
        <v>0.48975409836065598</v>
      </c>
      <c r="K377">
        <v>-0.23985907686105901</v>
      </c>
      <c r="L377">
        <v>50.089510602104603</v>
      </c>
    </row>
    <row r="378" spans="1:12">
      <c r="A378" t="s">
        <v>410</v>
      </c>
      <c r="B378">
        <v>235591022</v>
      </c>
      <c r="C378" t="s">
        <v>82</v>
      </c>
      <c r="D378" t="s">
        <v>81</v>
      </c>
      <c r="E378" t="s">
        <v>737</v>
      </c>
      <c r="F378" t="s">
        <v>733</v>
      </c>
      <c r="G378">
        <v>17</v>
      </c>
      <c r="H378">
        <v>246</v>
      </c>
      <c r="I378">
        <v>0</v>
      </c>
      <c r="J378">
        <v>0.46768060836501901</v>
      </c>
      <c r="K378">
        <v>-0.218725151440674</v>
      </c>
      <c r="L378">
        <v>45.336225413843799</v>
      </c>
    </row>
    <row r="379" spans="1:12">
      <c r="A379" t="s">
        <v>410</v>
      </c>
      <c r="B379">
        <v>235591022</v>
      </c>
      <c r="C379" t="s">
        <v>82</v>
      </c>
      <c r="D379" t="s">
        <v>81</v>
      </c>
      <c r="E379" t="s">
        <v>737</v>
      </c>
      <c r="F379" t="s">
        <v>734</v>
      </c>
      <c r="G379">
        <v>22</v>
      </c>
      <c r="H379">
        <v>218</v>
      </c>
      <c r="I379">
        <v>0</v>
      </c>
      <c r="J379">
        <v>0.454166666666667</v>
      </c>
      <c r="K379">
        <v>-0.20626736111111099</v>
      </c>
      <c r="L379">
        <v>37.291679977574397</v>
      </c>
    </row>
    <row r="380" spans="1:12">
      <c r="A380" t="s">
        <v>410</v>
      </c>
      <c r="B380">
        <v>235591022</v>
      </c>
      <c r="C380" t="s">
        <v>82</v>
      </c>
      <c r="D380" t="s">
        <v>81</v>
      </c>
      <c r="E380" t="s">
        <v>738</v>
      </c>
      <c r="F380" t="s">
        <v>733</v>
      </c>
      <c r="G380">
        <v>29</v>
      </c>
      <c r="H380">
        <v>198</v>
      </c>
      <c r="I380">
        <v>0</v>
      </c>
      <c r="J380">
        <v>0.43612334801762098</v>
      </c>
      <c r="K380">
        <v>-0.190203574686099</v>
      </c>
      <c r="L380">
        <v>30.654641699212601</v>
      </c>
    </row>
    <row r="381" spans="1:12">
      <c r="A381" t="s">
        <v>410</v>
      </c>
      <c r="B381">
        <v>235591022</v>
      </c>
      <c r="C381" t="s">
        <v>82</v>
      </c>
      <c r="D381" t="s">
        <v>81</v>
      </c>
      <c r="E381" t="s">
        <v>738</v>
      </c>
      <c r="F381" t="s">
        <v>734</v>
      </c>
      <c r="G381">
        <v>32</v>
      </c>
      <c r="H381">
        <v>225</v>
      </c>
      <c r="I381">
        <v>0</v>
      </c>
      <c r="J381">
        <v>0.43774319066147899</v>
      </c>
      <c r="K381">
        <v>-0.19161910097049201</v>
      </c>
      <c r="L381">
        <v>35.023534350221901</v>
      </c>
    </row>
    <row r="382" spans="1:12">
      <c r="A382" t="s">
        <v>410</v>
      </c>
      <c r="B382">
        <v>239862619</v>
      </c>
      <c r="C382" t="s">
        <v>84</v>
      </c>
      <c r="D382" t="s">
        <v>81</v>
      </c>
      <c r="E382" t="s">
        <v>732</v>
      </c>
      <c r="F382" t="s">
        <v>733</v>
      </c>
      <c r="G382">
        <v>287</v>
      </c>
      <c r="H382">
        <v>49</v>
      </c>
      <c r="I382">
        <v>0</v>
      </c>
      <c r="J382">
        <v>7.2916666666666699E-2</v>
      </c>
      <c r="K382">
        <v>-5.31684027777768E-3</v>
      </c>
      <c r="L382">
        <v>0.82569468002090995</v>
      </c>
    </row>
    <row r="383" spans="1:12">
      <c r="A383" t="s">
        <v>410</v>
      </c>
      <c r="B383">
        <v>239862619</v>
      </c>
      <c r="C383" t="s">
        <v>84</v>
      </c>
      <c r="D383" t="s">
        <v>81</v>
      </c>
      <c r="E383" t="s">
        <v>732</v>
      </c>
      <c r="F383" t="s">
        <v>734</v>
      </c>
      <c r="G383">
        <v>282</v>
      </c>
      <c r="H383">
        <v>29</v>
      </c>
      <c r="I383">
        <v>5</v>
      </c>
      <c r="J383">
        <v>6.1708860759493701E-2</v>
      </c>
      <c r="K383">
        <v>1.2014801313891999E-2</v>
      </c>
      <c r="L383">
        <v>3.6470646752520999</v>
      </c>
    </row>
    <row r="384" spans="1:12">
      <c r="A384" t="s">
        <v>410</v>
      </c>
      <c r="B384">
        <v>239862619</v>
      </c>
      <c r="C384" t="s">
        <v>84</v>
      </c>
      <c r="D384" t="s">
        <v>81</v>
      </c>
      <c r="E384" t="s">
        <v>735</v>
      </c>
      <c r="F384" t="s">
        <v>733</v>
      </c>
      <c r="G384">
        <v>84</v>
      </c>
      <c r="H384">
        <v>59</v>
      </c>
      <c r="I384">
        <v>34</v>
      </c>
      <c r="J384">
        <v>0.35875706214689301</v>
      </c>
      <c r="K384">
        <v>6.3383765839956599E-2</v>
      </c>
      <c r="L384">
        <v>3.6076768779550399</v>
      </c>
    </row>
    <row r="385" spans="1:12">
      <c r="A385" t="s">
        <v>410</v>
      </c>
      <c r="B385">
        <v>239862619</v>
      </c>
      <c r="C385" t="s">
        <v>84</v>
      </c>
      <c r="D385" t="s">
        <v>81</v>
      </c>
      <c r="E385" t="s">
        <v>735</v>
      </c>
      <c r="F385" t="s">
        <v>734</v>
      </c>
      <c r="G385">
        <v>71</v>
      </c>
      <c r="H385">
        <v>58</v>
      </c>
      <c r="I385">
        <v>41</v>
      </c>
      <c r="J385">
        <v>0.41176470588235298</v>
      </c>
      <c r="K385">
        <v>7.16262975778547E-2</v>
      </c>
      <c r="L385">
        <v>3.9376962108683302</v>
      </c>
    </row>
    <row r="386" spans="1:12">
      <c r="A386" t="s">
        <v>410</v>
      </c>
      <c r="B386">
        <v>239862619</v>
      </c>
      <c r="C386" t="s">
        <v>84</v>
      </c>
      <c r="D386" t="s">
        <v>81</v>
      </c>
      <c r="E386" t="s">
        <v>736</v>
      </c>
      <c r="F386" t="s">
        <v>733</v>
      </c>
      <c r="G386">
        <v>30</v>
      </c>
      <c r="H386">
        <v>117</v>
      </c>
      <c r="I386">
        <v>113</v>
      </c>
      <c r="J386">
        <v>0.34038461538461501</v>
      </c>
      <c r="K386">
        <v>-4.7707100591716501E-4</v>
      </c>
      <c r="L386">
        <v>1.20351663319154E-2</v>
      </c>
    </row>
    <row r="387" spans="1:12">
      <c r="A387" t="s">
        <v>410</v>
      </c>
      <c r="B387">
        <v>239862619</v>
      </c>
      <c r="C387" t="s">
        <v>84</v>
      </c>
      <c r="D387" t="s">
        <v>81</v>
      </c>
      <c r="E387" t="s">
        <v>736</v>
      </c>
      <c r="F387" t="s">
        <v>734</v>
      </c>
      <c r="G387">
        <v>34</v>
      </c>
      <c r="H387">
        <v>124</v>
      </c>
      <c r="I387">
        <v>86</v>
      </c>
      <c r="J387">
        <v>0.39344262295082</v>
      </c>
      <c r="K387">
        <v>-1.5452835259338899E-2</v>
      </c>
      <c r="L387">
        <v>0.50613069511611297</v>
      </c>
    </row>
    <row r="388" spans="1:12">
      <c r="A388" t="s">
        <v>410</v>
      </c>
      <c r="B388">
        <v>239862619</v>
      </c>
      <c r="C388" t="s">
        <v>84</v>
      </c>
      <c r="D388" t="s">
        <v>81</v>
      </c>
      <c r="E388" t="s">
        <v>737</v>
      </c>
      <c r="F388" t="s">
        <v>733</v>
      </c>
      <c r="G388">
        <v>223</v>
      </c>
      <c r="H388">
        <v>35</v>
      </c>
      <c r="I388">
        <v>5</v>
      </c>
      <c r="J388">
        <v>8.5551330798479097E-2</v>
      </c>
      <c r="K388">
        <v>1.1692376642715699E-2</v>
      </c>
      <c r="L388">
        <v>1.81362055734356</v>
      </c>
    </row>
    <row r="389" spans="1:12">
      <c r="A389" t="s">
        <v>410</v>
      </c>
      <c r="B389">
        <v>239862619</v>
      </c>
      <c r="C389" t="s">
        <v>84</v>
      </c>
      <c r="D389" t="s">
        <v>81</v>
      </c>
      <c r="E389" t="s">
        <v>737</v>
      </c>
      <c r="F389" t="s">
        <v>734</v>
      </c>
      <c r="G389">
        <v>211</v>
      </c>
      <c r="H389">
        <v>28</v>
      </c>
      <c r="I389">
        <v>1</v>
      </c>
      <c r="J389">
        <v>6.25E-2</v>
      </c>
      <c r="K389">
        <v>2.6041666666665203E-4</v>
      </c>
      <c r="L389">
        <v>2.4519203728396399E-2</v>
      </c>
    </row>
    <row r="390" spans="1:12">
      <c r="A390" t="s">
        <v>410</v>
      </c>
      <c r="B390">
        <v>239862619</v>
      </c>
      <c r="C390" t="s">
        <v>84</v>
      </c>
      <c r="D390" t="s">
        <v>81</v>
      </c>
      <c r="E390" t="s">
        <v>738</v>
      </c>
      <c r="F390" t="s">
        <v>733</v>
      </c>
      <c r="G390">
        <v>84</v>
      </c>
      <c r="H390">
        <v>102</v>
      </c>
      <c r="I390">
        <v>41</v>
      </c>
      <c r="J390">
        <v>0.40528634361233501</v>
      </c>
      <c r="K390">
        <v>1.63597197694503E-2</v>
      </c>
      <c r="L390">
        <v>0.513594462517728</v>
      </c>
    </row>
    <row r="391" spans="1:12">
      <c r="A391" t="s">
        <v>410</v>
      </c>
      <c r="B391">
        <v>239862619</v>
      </c>
      <c r="C391" t="s">
        <v>84</v>
      </c>
      <c r="D391" t="s">
        <v>81</v>
      </c>
      <c r="E391" t="s">
        <v>738</v>
      </c>
      <c r="F391" t="s">
        <v>734</v>
      </c>
      <c r="G391">
        <v>98</v>
      </c>
      <c r="H391">
        <v>112</v>
      </c>
      <c r="I391">
        <v>47</v>
      </c>
      <c r="J391">
        <v>0.40077821011673198</v>
      </c>
      <c r="K391">
        <v>2.22562037275356E-2</v>
      </c>
      <c r="L391">
        <v>0.86212968530794198</v>
      </c>
    </row>
    <row r="392" spans="1:12">
      <c r="A392" t="s">
        <v>410</v>
      </c>
      <c r="B392">
        <v>239990148</v>
      </c>
      <c r="C392" t="s">
        <v>85</v>
      </c>
      <c r="D392" t="s">
        <v>81</v>
      </c>
      <c r="E392" t="s">
        <v>732</v>
      </c>
      <c r="F392" t="s">
        <v>733</v>
      </c>
      <c r="G392">
        <v>3</v>
      </c>
      <c r="H392">
        <v>46</v>
      </c>
      <c r="I392">
        <v>287</v>
      </c>
      <c r="J392">
        <v>7.7380952380952397E-2</v>
      </c>
      <c r="K392">
        <v>2.94075963718821E-3</v>
      </c>
      <c r="L392">
        <v>0.34657314805587103</v>
      </c>
    </row>
    <row r="393" spans="1:12">
      <c r="A393" t="s">
        <v>410</v>
      </c>
      <c r="B393">
        <v>239990148</v>
      </c>
      <c r="C393" t="s">
        <v>85</v>
      </c>
      <c r="D393" t="s">
        <v>81</v>
      </c>
      <c r="E393" t="s">
        <v>732</v>
      </c>
      <c r="F393" t="s">
        <v>734</v>
      </c>
      <c r="G393">
        <v>8</v>
      </c>
      <c r="H393">
        <v>28</v>
      </c>
      <c r="I393">
        <v>280</v>
      </c>
      <c r="J393">
        <v>6.9620253164557E-2</v>
      </c>
      <c r="K393">
        <v>2.0469476045505499E-2</v>
      </c>
      <c r="L393">
        <v>7.7131489005984504</v>
      </c>
    </row>
    <row r="394" spans="1:12">
      <c r="A394" t="s">
        <v>410</v>
      </c>
      <c r="B394">
        <v>239990148</v>
      </c>
      <c r="C394" t="s">
        <v>85</v>
      </c>
      <c r="D394" t="s">
        <v>81</v>
      </c>
      <c r="E394" t="s">
        <v>735</v>
      </c>
      <c r="F394" t="s">
        <v>733</v>
      </c>
      <c r="G394">
        <v>49</v>
      </c>
      <c r="H394">
        <v>90</v>
      </c>
      <c r="I394">
        <v>38</v>
      </c>
      <c r="J394">
        <v>0.468926553672316</v>
      </c>
      <c r="K394">
        <v>-5.20284720227265E-3</v>
      </c>
      <c r="L394">
        <v>0.107321191917359</v>
      </c>
    </row>
    <row r="395" spans="1:12">
      <c r="A395" t="s">
        <v>410</v>
      </c>
      <c r="B395">
        <v>239990148</v>
      </c>
      <c r="C395" t="s">
        <v>85</v>
      </c>
      <c r="D395" t="s">
        <v>81</v>
      </c>
      <c r="E395" t="s">
        <v>735</v>
      </c>
      <c r="F395" t="s">
        <v>734</v>
      </c>
      <c r="G395">
        <v>62</v>
      </c>
      <c r="H395">
        <v>61</v>
      </c>
      <c r="I395">
        <v>47</v>
      </c>
      <c r="J395">
        <v>0.45588235294117702</v>
      </c>
      <c r="K395">
        <v>6.8641868512110696E-2</v>
      </c>
      <c r="L395">
        <v>3.5106712089324801</v>
      </c>
    </row>
    <row r="396" spans="1:12">
      <c r="A396" t="s">
        <v>410</v>
      </c>
      <c r="B396">
        <v>239990148</v>
      </c>
      <c r="C396" t="s">
        <v>85</v>
      </c>
      <c r="D396" t="s">
        <v>81</v>
      </c>
      <c r="E396" t="s">
        <v>736</v>
      </c>
      <c r="F396" t="s">
        <v>733</v>
      </c>
      <c r="G396">
        <v>97</v>
      </c>
      <c r="H396">
        <v>135</v>
      </c>
      <c r="I396">
        <v>28</v>
      </c>
      <c r="J396">
        <v>0.367307692307692</v>
      </c>
      <c r="K396">
        <v>-2.72226331360946E-2</v>
      </c>
      <c r="L396">
        <v>1.2297828025828199</v>
      </c>
    </row>
    <row r="397" spans="1:12">
      <c r="A397" t="s">
        <v>410</v>
      </c>
      <c r="B397">
        <v>239990148</v>
      </c>
      <c r="C397" t="s">
        <v>85</v>
      </c>
      <c r="D397" t="s">
        <v>81</v>
      </c>
      <c r="E397" t="s">
        <v>736</v>
      </c>
      <c r="F397" t="s">
        <v>734</v>
      </c>
      <c r="G397">
        <v>84</v>
      </c>
      <c r="H397">
        <v>123</v>
      </c>
      <c r="I397">
        <v>37</v>
      </c>
      <c r="J397">
        <v>0.40368852459016402</v>
      </c>
      <c r="K397">
        <v>-1.13250806234882E-2</v>
      </c>
      <c r="L397">
        <v>0.33497056906925898</v>
      </c>
    </row>
    <row r="398" spans="1:12">
      <c r="A398" t="s">
        <v>410</v>
      </c>
      <c r="B398">
        <v>239990148</v>
      </c>
      <c r="C398" t="s">
        <v>85</v>
      </c>
      <c r="D398" t="s">
        <v>81</v>
      </c>
      <c r="E398" t="s">
        <v>737</v>
      </c>
      <c r="F398" t="s">
        <v>733</v>
      </c>
      <c r="G398">
        <v>58</v>
      </c>
      <c r="H398">
        <v>118</v>
      </c>
      <c r="I398">
        <v>87</v>
      </c>
      <c r="J398">
        <v>0.44486692015209101</v>
      </c>
      <c r="K398">
        <v>2.2625742746027799E-2</v>
      </c>
      <c r="L398">
        <v>0.86220853600952496</v>
      </c>
    </row>
    <row r="399" spans="1:12">
      <c r="A399" t="s">
        <v>410</v>
      </c>
      <c r="B399">
        <v>239990148</v>
      </c>
      <c r="C399" t="s">
        <v>85</v>
      </c>
      <c r="D399" t="s">
        <v>81</v>
      </c>
      <c r="E399" t="s">
        <v>737</v>
      </c>
      <c r="F399" t="s">
        <v>734</v>
      </c>
      <c r="G399">
        <v>48</v>
      </c>
      <c r="H399">
        <v>115</v>
      </c>
      <c r="I399">
        <v>77</v>
      </c>
      <c r="J399">
        <v>0.43958333333333299</v>
      </c>
      <c r="K399">
        <v>6.7664930555555699E-3</v>
      </c>
      <c r="L399">
        <v>0.17362727584146301</v>
      </c>
    </row>
    <row r="400" spans="1:12">
      <c r="A400" t="s">
        <v>410</v>
      </c>
      <c r="B400">
        <v>239990148</v>
      </c>
      <c r="C400" t="s">
        <v>85</v>
      </c>
      <c r="D400" t="s">
        <v>81</v>
      </c>
      <c r="E400" t="s">
        <v>738</v>
      </c>
      <c r="F400" t="s">
        <v>733</v>
      </c>
      <c r="G400">
        <v>64</v>
      </c>
      <c r="H400">
        <v>99</v>
      </c>
      <c r="I400">
        <v>64</v>
      </c>
      <c r="J400">
        <v>0.5</v>
      </c>
      <c r="K400">
        <v>3.1938325991189502E-2</v>
      </c>
      <c r="L400">
        <v>1.2655627622849901</v>
      </c>
    </row>
    <row r="401" spans="1:12">
      <c r="A401" t="s">
        <v>410</v>
      </c>
      <c r="B401">
        <v>239990148</v>
      </c>
      <c r="C401" t="s">
        <v>85</v>
      </c>
      <c r="D401" t="s">
        <v>81</v>
      </c>
      <c r="E401" t="s">
        <v>738</v>
      </c>
      <c r="F401" t="s">
        <v>734</v>
      </c>
      <c r="G401">
        <v>78</v>
      </c>
      <c r="H401">
        <v>123</v>
      </c>
      <c r="I401">
        <v>56</v>
      </c>
      <c r="J401">
        <v>0.45719844357976702</v>
      </c>
      <c r="K401">
        <v>8.8684158730639694E-3</v>
      </c>
      <c r="L401">
        <v>0.246629041354405</v>
      </c>
    </row>
    <row r="402" spans="1:12">
      <c r="A402" t="s">
        <v>410</v>
      </c>
      <c r="B402">
        <v>239993884</v>
      </c>
      <c r="C402" t="s">
        <v>84</v>
      </c>
      <c r="D402" t="s">
        <v>85</v>
      </c>
      <c r="E402" t="s">
        <v>732</v>
      </c>
      <c r="F402" t="s">
        <v>733</v>
      </c>
      <c r="G402">
        <v>3</v>
      </c>
      <c r="H402">
        <v>47</v>
      </c>
      <c r="I402">
        <v>286</v>
      </c>
      <c r="J402">
        <v>7.8869047619047603E-2</v>
      </c>
      <c r="K402">
        <v>2.7082447562358299E-3</v>
      </c>
      <c r="L402">
        <v>0.30592219960247002</v>
      </c>
    </row>
    <row r="403" spans="1:12">
      <c r="A403" t="s">
        <v>410</v>
      </c>
      <c r="B403">
        <v>239993884</v>
      </c>
      <c r="C403" t="s">
        <v>84</v>
      </c>
      <c r="D403" t="s">
        <v>85</v>
      </c>
      <c r="E403" t="s">
        <v>732</v>
      </c>
      <c r="F403" t="s">
        <v>734</v>
      </c>
      <c r="G403">
        <v>8</v>
      </c>
      <c r="H403">
        <v>28</v>
      </c>
      <c r="I403">
        <v>280</v>
      </c>
      <c r="J403">
        <v>6.9620253164557E-2</v>
      </c>
      <c r="K403">
        <v>2.0469476045505499E-2</v>
      </c>
      <c r="L403">
        <v>7.7131489005984504</v>
      </c>
    </row>
    <row r="404" spans="1:12">
      <c r="A404" t="s">
        <v>410</v>
      </c>
      <c r="B404">
        <v>239993884</v>
      </c>
      <c r="C404" t="s">
        <v>84</v>
      </c>
      <c r="D404" t="s">
        <v>85</v>
      </c>
      <c r="E404" t="s">
        <v>735</v>
      </c>
      <c r="F404" t="s">
        <v>733</v>
      </c>
      <c r="G404">
        <v>49</v>
      </c>
      <c r="H404">
        <v>90</v>
      </c>
      <c r="I404">
        <v>38</v>
      </c>
      <c r="J404">
        <v>0.468926553672316</v>
      </c>
      <c r="K404">
        <v>-5.20284720227265E-3</v>
      </c>
      <c r="L404">
        <v>0.107321191917359</v>
      </c>
    </row>
    <row r="405" spans="1:12">
      <c r="A405" t="s">
        <v>410</v>
      </c>
      <c r="B405">
        <v>239993884</v>
      </c>
      <c r="C405" t="s">
        <v>84</v>
      </c>
      <c r="D405" t="s">
        <v>85</v>
      </c>
      <c r="E405" t="s">
        <v>735</v>
      </c>
      <c r="F405" t="s">
        <v>734</v>
      </c>
      <c r="G405">
        <v>61</v>
      </c>
      <c r="H405">
        <v>62</v>
      </c>
      <c r="I405">
        <v>47</v>
      </c>
      <c r="J405">
        <v>0.45882352941176502</v>
      </c>
      <c r="K405">
        <v>6.5951557093425706E-2</v>
      </c>
      <c r="L405">
        <v>3.2724656023172698</v>
      </c>
    </row>
    <row r="406" spans="1:12">
      <c r="A406" t="s">
        <v>410</v>
      </c>
      <c r="B406">
        <v>239993884</v>
      </c>
      <c r="C406" t="s">
        <v>84</v>
      </c>
      <c r="D406" t="s">
        <v>85</v>
      </c>
      <c r="E406" t="s">
        <v>736</v>
      </c>
      <c r="F406" t="s">
        <v>733</v>
      </c>
      <c r="G406">
        <v>97</v>
      </c>
      <c r="H406">
        <v>136</v>
      </c>
      <c r="I406">
        <v>27</v>
      </c>
      <c r="J406">
        <v>0.36538461538461497</v>
      </c>
      <c r="K406">
        <v>-2.9659763313609401E-2</v>
      </c>
      <c r="L406">
        <v>1.4071532864354599</v>
      </c>
    </row>
    <row r="407" spans="1:12">
      <c r="A407" t="s">
        <v>410</v>
      </c>
      <c r="B407">
        <v>239993884</v>
      </c>
      <c r="C407" t="s">
        <v>84</v>
      </c>
      <c r="D407" t="s">
        <v>85</v>
      </c>
      <c r="E407" t="s">
        <v>736</v>
      </c>
      <c r="F407" t="s">
        <v>734</v>
      </c>
      <c r="G407">
        <v>84</v>
      </c>
      <c r="H407">
        <v>122</v>
      </c>
      <c r="I407">
        <v>38</v>
      </c>
      <c r="J407">
        <v>0.40573770491803302</v>
      </c>
      <c r="K407">
        <v>-8.8853802741197807E-3</v>
      </c>
      <c r="L407">
        <v>0.248057838311429</v>
      </c>
    </row>
    <row r="408" spans="1:12">
      <c r="A408" t="s">
        <v>410</v>
      </c>
      <c r="B408">
        <v>239993884</v>
      </c>
      <c r="C408" t="s">
        <v>84</v>
      </c>
      <c r="D408" t="s">
        <v>85</v>
      </c>
      <c r="E408" t="s">
        <v>737</v>
      </c>
      <c r="F408" t="s">
        <v>733</v>
      </c>
      <c r="G408">
        <v>58</v>
      </c>
      <c r="H408">
        <v>119</v>
      </c>
      <c r="I408">
        <v>86</v>
      </c>
      <c r="J408">
        <v>0.446768060836502</v>
      </c>
      <c r="K408">
        <v>2.0930619208026701E-2</v>
      </c>
      <c r="L408">
        <v>0.77043583359376799</v>
      </c>
    </row>
    <row r="409" spans="1:12">
      <c r="A409" t="s">
        <v>410</v>
      </c>
      <c r="B409">
        <v>239993884</v>
      </c>
      <c r="C409" t="s">
        <v>84</v>
      </c>
      <c r="D409" t="s">
        <v>85</v>
      </c>
      <c r="E409" t="s">
        <v>737</v>
      </c>
      <c r="F409" t="s">
        <v>734</v>
      </c>
      <c r="G409">
        <v>48</v>
      </c>
      <c r="H409">
        <v>116</v>
      </c>
      <c r="I409">
        <v>76</v>
      </c>
      <c r="J409">
        <v>0.44166666666666698</v>
      </c>
      <c r="K409">
        <v>4.9305555555555804E-3</v>
      </c>
      <c r="L409">
        <v>0.12104756939309499</v>
      </c>
    </row>
    <row r="410" spans="1:12">
      <c r="A410" t="s">
        <v>410</v>
      </c>
      <c r="B410">
        <v>239993884</v>
      </c>
      <c r="C410" t="s">
        <v>84</v>
      </c>
      <c r="D410" t="s">
        <v>85</v>
      </c>
      <c r="E410" t="s">
        <v>738</v>
      </c>
      <c r="F410" t="s">
        <v>733</v>
      </c>
      <c r="G410">
        <v>64</v>
      </c>
      <c r="H410">
        <v>99</v>
      </c>
      <c r="I410">
        <v>64</v>
      </c>
      <c r="J410">
        <v>0.5</v>
      </c>
      <c r="K410">
        <v>3.1938325991189502E-2</v>
      </c>
      <c r="L410">
        <v>1.2655627622849901</v>
      </c>
    </row>
    <row r="411" spans="1:12">
      <c r="A411" t="s">
        <v>410</v>
      </c>
      <c r="B411">
        <v>239993884</v>
      </c>
      <c r="C411" t="s">
        <v>84</v>
      </c>
      <c r="D411" t="s">
        <v>85</v>
      </c>
      <c r="E411" t="s">
        <v>738</v>
      </c>
      <c r="F411" t="s">
        <v>734</v>
      </c>
      <c r="G411">
        <v>78</v>
      </c>
      <c r="H411">
        <v>123</v>
      </c>
      <c r="I411">
        <v>56</v>
      </c>
      <c r="J411">
        <v>0.45719844357976702</v>
      </c>
      <c r="K411">
        <v>8.8684158730639694E-3</v>
      </c>
      <c r="L411">
        <v>0.246629041354405</v>
      </c>
    </row>
    <row r="412" spans="1:12">
      <c r="A412" t="s">
        <v>410</v>
      </c>
      <c r="B412">
        <v>239993972</v>
      </c>
      <c r="C412" t="s">
        <v>82</v>
      </c>
      <c r="D412" t="s">
        <v>84</v>
      </c>
      <c r="E412" t="s">
        <v>732</v>
      </c>
      <c r="F412" t="s">
        <v>733</v>
      </c>
      <c r="G412">
        <v>3</v>
      </c>
      <c r="H412">
        <v>43</v>
      </c>
      <c r="I412">
        <v>290</v>
      </c>
      <c r="J412">
        <v>7.2916666666666699E-2</v>
      </c>
      <c r="K412">
        <v>3.6117311507936501E-3</v>
      </c>
      <c r="L412">
        <v>0.48491422574978399</v>
      </c>
    </row>
    <row r="413" spans="1:12">
      <c r="A413" t="s">
        <v>410</v>
      </c>
      <c r="B413">
        <v>239993972</v>
      </c>
      <c r="C413" t="s">
        <v>82</v>
      </c>
      <c r="D413" t="s">
        <v>84</v>
      </c>
      <c r="E413" t="s">
        <v>732</v>
      </c>
      <c r="F413" t="s">
        <v>734</v>
      </c>
      <c r="G413">
        <v>8</v>
      </c>
      <c r="H413">
        <v>28</v>
      </c>
      <c r="I413">
        <v>280</v>
      </c>
      <c r="J413">
        <v>6.9620253164557E-2</v>
      </c>
      <c r="K413">
        <v>2.0469476045505499E-2</v>
      </c>
      <c r="L413">
        <v>7.7131489005984504</v>
      </c>
    </row>
    <row r="414" spans="1:12">
      <c r="A414" t="s">
        <v>410</v>
      </c>
      <c r="B414">
        <v>239993972</v>
      </c>
      <c r="C414" t="s">
        <v>82</v>
      </c>
      <c r="D414" t="s">
        <v>84</v>
      </c>
      <c r="E414" t="s">
        <v>735</v>
      </c>
      <c r="F414" t="s">
        <v>733</v>
      </c>
      <c r="G414">
        <v>49</v>
      </c>
      <c r="H414">
        <v>90</v>
      </c>
      <c r="I414">
        <v>38</v>
      </c>
      <c r="J414">
        <v>0.468926553672316</v>
      </c>
      <c r="K414">
        <v>-5.20284720227265E-3</v>
      </c>
      <c r="L414">
        <v>0.107321191917359</v>
      </c>
    </row>
    <row r="415" spans="1:12">
      <c r="A415" t="s">
        <v>410</v>
      </c>
      <c r="B415">
        <v>239993972</v>
      </c>
      <c r="C415" t="s">
        <v>82</v>
      </c>
      <c r="D415" t="s">
        <v>84</v>
      </c>
      <c r="E415" t="s">
        <v>735</v>
      </c>
      <c r="F415" t="s">
        <v>734</v>
      </c>
      <c r="G415">
        <v>61</v>
      </c>
      <c r="H415">
        <v>62</v>
      </c>
      <c r="I415">
        <v>47</v>
      </c>
      <c r="J415">
        <v>0.45882352941176502</v>
      </c>
      <c r="K415">
        <v>6.5951557093425706E-2</v>
      </c>
      <c r="L415">
        <v>3.2724656023172698</v>
      </c>
    </row>
    <row r="416" spans="1:12">
      <c r="A416" t="s">
        <v>410</v>
      </c>
      <c r="B416">
        <v>239993972</v>
      </c>
      <c r="C416" t="s">
        <v>82</v>
      </c>
      <c r="D416" t="s">
        <v>84</v>
      </c>
      <c r="E416" t="s">
        <v>736</v>
      </c>
      <c r="F416" t="s">
        <v>733</v>
      </c>
      <c r="G416">
        <v>97</v>
      </c>
      <c r="H416">
        <v>136</v>
      </c>
      <c r="I416">
        <v>27</v>
      </c>
      <c r="J416">
        <v>0.36538461538461497</v>
      </c>
      <c r="K416">
        <v>-2.9659763313609401E-2</v>
      </c>
      <c r="L416">
        <v>1.4071532864354599</v>
      </c>
    </row>
    <row r="417" spans="1:12">
      <c r="A417" t="s">
        <v>410</v>
      </c>
      <c r="B417">
        <v>239993972</v>
      </c>
      <c r="C417" t="s">
        <v>82</v>
      </c>
      <c r="D417" t="s">
        <v>84</v>
      </c>
      <c r="E417" t="s">
        <v>736</v>
      </c>
      <c r="F417" t="s">
        <v>734</v>
      </c>
      <c r="G417">
        <v>84</v>
      </c>
      <c r="H417">
        <v>121</v>
      </c>
      <c r="I417">
        <v>39</v>
      </c>
      <c r="J417">
        <v>0.40778688524590201</v>
      </c>
      <c r="K417">
        <v>-6.4540782047836096E-3</v>
      </c>
      <c r="L417">
        <v>0.16983500876392399</v>
      </c>
    </row>
    <row r="418" spans="1:12">
      <c r="A418" t="s">
        <v>410</v>
      </c>
      <c r="B418">
        <v>239993972</v>
      </c>
      <c r="C418" t="s">
        <v>82</v>
      </c>
      <c r="D418" t="s">
        <v>84</v>
      </c>
      <c r="E418" t="s">
        <v>737</v>
      </c>
      <c r="F418" t="s">
        <v>733</v>
      </c>
      <c r="G418">
        <v>58</v>
      </c>
      <c r="H418">
        <v>118</v>
      </c>
      <c r="I418">
        <v>87</v>
      </c>
      <c r="J418">
        <v>0.44486692015209101</v>
      </c>
      <c r="K418">
        <v>2.2625742746027799E-2</v>
      </c>
      <c r="L418">
        <v>0.86220853600952496</v>
      </c>
    </row>
    <row r="419" spans="1:12">
      <c r="A419" t="s">
        <v>410</v>
      </c>
      <c r="B419">
        <v>239993972</v>
      </c>
      <c r="C419" t="s">
        <v>82</v>
      </c>
      <c r="D419" t="s">
        <v>84</v>
      </c>
      <c r="E419" t="s">
        <v>737</v>
      </c>
      <c r="F419" t="s">
        <v>734</v>
      </c>
      <c r="G419">
        <v>48</v>
      </c>
      <c r="H419">
        <v>116</v>
      </c>
      <c r="I419">
        <v>76</v>
      </c>
      <c r="J419">
        <v>0.44166666666666698</v>
      </c>
      <c r="K419">
        <v>4.9305555555555804E-3</v>
      </c>
      <c r="L419">
        <v>0.12104756939309499</v>
      </c>
    </row>
    <row r="420" spans="1:12">
      <c r="A420" t="s">
        <v>410</v>
      </c>
      <c r="B420">
        <v>239993972</v>
      </c>
      <c r="C420" t="s">
        <v>82</v>
      </c>
      <c r="D420" t="s">
        <v>84</v>
      </c>
      <c r="E420" t="s">
        <v>738</v>
      </c>
      <c r="F420" t="s">
        <v>733</v>
      </c>
      <c r="G420">
        <v>64</v>
      </c>
      <c r="H420">
        <v>98</v>
      </c>
      <c r="I420">
        <v>65</v>
      </c>
      <c r="J420">
        <v>0.49779735682819398</v>
      </c>
      <c r="K420">
        <v>3.4136117526053299E-2</v>
      </c>
      <c r="L420">
        <v>1.4016652737903399</v>
      </c>
    </row>
    <row r="421" spans="1:12">
      <c r="A421" t="s">
        <v>410</v>
      </c>
      <c r="B421">
        <v>239993972</v>
      </c>
      <c r="C421" t="s">
        <v>82</v>
      </c>
      <c r="D421" t="s">
        <v>84</v>
      </c>
      <c r="E421" t="s">
        <v>738</v>
      </c>
      <c r="F421" t="s">
        <v>734</v>
      </c>
      <c r="G421">
        <v>78</v>
      </c>
      <c r="H421">
        <v>121</v>
      </c>
      <c r="I421">
        <v>58</v>
      </c>
      <c r="J421">
        <v>0.46108949416342399</v>
      </c>
      <c r="K421">
        <v>1.3077412224257699E-2</v>
      </c>
      <c r="L421">
        <v>0.39920265190538601</v>
      </c>
    </row>
    <row r="422" spans="1:12">
      <c r="A422" t="s">
        <v>410</v>
      </c>
      <c r="B422">
        <v>240468019</v>
      </c>
      <c r="C422" t="s">
        <v>82</v>
      </c>
      <c r="D422" t="s">
        <v>81</v>
      </c>
      <c r="E422" t="s">
        <v>732</v>
      </c>
      <c r="F422" t="s">
        <v>733</v>
      </c>
      <c r="G422">
        <v>165</v>
      </c>
      <c r="H422">
        <v>121</v>
      </c>
      <c r="I422">
        <v>50</v>
      </c>
      <c r="J422">
        <v>0.328869047619048</v>
      </c>
      <c r="K422">
        <v>4.0654673327664398E-2</v>
      </c>
      <c r="L422">
        <v>3.13401137818982</v>
      </c>
    </row>
    <row r="423" spans="1:12">
      <c r="A423" t="s">
        <v>410</v>
      </c>
      <c r="B423">
        <v>240468019</v>
      </c>
      <c r="C423" t="s">
        <v>82</v>
      </c>
      <c r="D423" t="s">
        <v>81</v>
      </c>
      <c r="E423" t="s">
        <v>732</v>
      </c>
      <c r="F423" t="s">
        <v>734</v>
      </c>
      <c r="G423">
        <v>147</v>
      </c>
      <c r="H423">
        <v>122</v>
      </c>
      <c r="I423">
        <v>47</v>
      </c>
      <c r="J423">
        <v>0.341772151898734</v>
      </c>
      <c r="K423">
        <v>3.1925973401698497E-2</v>
      </c>
      <c r="L423">
        <v>1.9338974522419199</v>
      </c>
    </row>
    <row r="424" spans="1:12">
      <c r="A424" t="s">
        <v>410</v>
      </c>
      <c r="B424">
        <v>240468019</v>
      </c>
      <c r="C424" t="s">
        <v>82</v>
      </c>
      <c r="D424" t="s">
        <v>81</v>
      </c>
      <c r="E424" t="s">
        <v>735</v>
      </c>
      <c r="F424" t="s">
        <v>733</v>
      </c>
      <c r="G424">
        <v>88</v>
      </c>
      <c r="H424">
        <v>61</v>
      </c>
      <c r="I424">
        <v>28</v>
      </c>
      <c r="J424">
        <v>0.33050847457627103</v>
      </c>
      <c r="K424">
        <v>4.8956238628746498E-2</v>
      </c>
      <c r="L424">
        <v>2.4887814913994202</v>
      </c>
    </row>
    <row r="425" spans="1:12">
      <c r="A425" t="s">
        <v>410</v>
      </c>
      <c r="B425">
        <v>240468019</v>
      </c>
      <c r="C425" t="s">
        <v>82</v>
      </c>
      <c r="D425" t="s">
        <v>81</v>
      </c>
      <c r="E425" t="s">
        <v>735</v>
      </c>
      <c r="F425" t="s">
        <v>734</v>
      </c>
      <c r="G425">
        <v>89</v>
      </c>
      <c r="H425">
        <v>55</v>
      </c>
      <c r="I425">
        <v>26</v>
      </c>
      <c r="J425">
        <v>0.314705882352941</v>
      </c>
      <c r="K425">
        <v>5.3901384083044998E-2</v>
      </c>
      <c r="L425">
        <v>2.9510555065538302</v>
      </c>
    </row>
    <row r="426" spans="1:12">
      <c r="A426" t="s">
        <v>410</v>
      </c>
      <c r="B426">
        <v>240468019</v>
      </c>
      <c r="C426" t="s">
        <v>82</v>
      </c>
      <c r="D426" t="s">
        <v>81</v>
      </c>
      <c r="E426" t="s">
        <v>736</v>
      </c>
      <c r="F426" t="s">
        <v>733</v>
      </c>
      <c r="G426">
        <v>163</v>
      </c>
      <c r="H426">
        <v>76</v>
      </c>
      <c r="I426">
        <v>21</v>
      </c>
      <c r="J426">
        <v>0.22692307692307701</v>
      </c>
      <c r="K426">
        <v>2.9275147928994001E-2</v>
      </c>
      <c r="L426">
        <v>2.14705077749842</v>
      </c>
    </row>
    <row r="427" spans="1:12">
      <c r="A427" t="s">
        <v>410</v>
      </c>
      <c r="B427">
        <v>240468019</v>
      </c>
      <c r="C427" t="s">
        <v>82</v>
      </c>
      <c r="D427" t="s">
        <v>81</v>
      </c>
      <c r="E427" t="s">
        <v>736</v>
      </c>
      <c r="F427" t="s">
        <v>734</v>
      </c>
      <c r="G427">
        <v>145</v>
      </c>
      <c r="H427">
        <v>72</v>
      </c>
      <c r="I427">
        <v>27</v>
      </c>
      <c r="J427">
        <v>0.25819672131147497</v>
      </c>
      <c r="K427">
        <v>4.3990190808922199E-2</v>
      </c>
      <c r="L427">
        <v>3.4766972939672498</v>
      </c>
    </row>
    <row r="428" spans="1:12">
      <c r="A428" t="s">
        <v>410</v>
      </c>
      <c r="B428">
        <v>240468019</v>
      </c>
      <c r="C428" t="s">
        <v>82</v>
      </c>
      <c r="D428" t="s">
        <v>81</v>
      </c>
      <c r="E428" t="s">
        <v>737</v>
      </c>
      <c r="F428" t="s">
        <v>733</v>
      </c>
      <c r="G428">
        <v>123</v>
      </c>
      <c r="H428">
        <v>103</v>
      </c>
      <c r="I428">
        <v>37</v>
      </c>
      <c r="J428">
        <v>0.33650190114068401</v>
      </c>
      <c r="K428">
        <v>2.7450881175092898E-2</v>
      </c>
      <c r="L428">
        <v>1.33572305540856</v>
      </c>
    </row>
    <row r="429" spans="1:12">
      <c r="A429" t="s">
        <v>410</v>
      </c>
      <c r="B429">
        <v>240468019</v>
      </c>
      <c r="C429" t="s">
        <v>82</v>
      </c>
      <c r="D429" t="s">
        <v>81</v>
      </c>
      <c r="E429" t="s">
        <v>737</v>
      </c>
      <c r="F429" t="s">
        <v>734</v>
      </c>
      <c r="G429">
        <v>129</v>
      </c>
      <c r="H429">
        <v>78</v>
      </c>
      <c r="I429">
        <v>33</v>
      </c>
      <c r="J429">
        <v>0.3</v>
      </c>
      <c r="K429">
        <v>4.7500000000000001E-2</v>
      </c>
      <c r="L429">
        <v>3.3390345220855</v>
      </c>
    </row>
    <row r="430" spans="1:12">
      <c r="A430" t="s">
        <v>410</v>
      </c>
      <c r="B430">
        <v>240468019</v>
      </c>
      <c r="C430" t="s">
        <v>82</v>
      </c>
      <c r="D430" t="s">
        <v>81</v>
      </c>
      <c r="E430" t="s">
        <v>738</v>
      </c>
      <c r="F430" t="s">
        <v>733</v>
      </c>
      <c r="G430">
        <v>91</v>
      </c>
      <c r="H430">
        <v>81</v>
      </c>
      <c r="I430">
        <v>55</v>
      </c>
      <c r="J430">
        <v>0.42070484581497802</v>
      </c>
      <c r="K430">
        <v>6.5298181606474104E-2</v>
      </c>
      <c r="L430">
        <v>4.2661083424904103</v>
      </c>
    </row>
    <row r="431" spans="1:12">
      <c r="A431" t="s">
        <v>410</v>
      </c>
      <c r="B431">
        <v>240468019</v>
      </c>
      <c r="C431" t="s">
        <v>82</v>
      </c>
      <c r="D431" t="s">
        <v>81</v>
      </c>
      <c r="E431" t="s">
        <v>738</v>
      </c>
      <c r="F431" t="s">
        <v>734</v>
      </c>
      <c r="G431">
        <v>109</v>
      </c>
      <c r="H431">
        <v>94</v>
      </c>
      <c r="I431">
        <v>54</v>
      </c>
      <c r="J431">
        <v>0.392996108949416</v>
      </c>
      <c r="K431">
        <v>5.56707898681282E-2</v>
      </c>
      <c r="L431">
        <v>3.7372570497298598</v>
      </c>
    </row>
    <row r="432" spans="1:12">
      <c r="A432" t="s">
        <v>461</v>
      </c>
      <c r="B432">
        <v>7770691</v>
      </c>
      <c r="C432" t="s">
        <v>81</v>
      </c>
      <c r="D432" t="s">
        <v>82</v>
      </c>
      <c r="E432" t="s">
        <v>732</v>
      </c>
      <c r="F432" t="s">
        <v>733</v>
      </c>
      <c r="G432">
        <v>166</v>
      </c>
      <c r="H432">
        <v>104</v>
      </c>
      <c r="I432">
        <v>66</v>
      </c>
      <c r="J432">
        <v>0.351190476190476</v>
      </c>
      <c r="K432">
        <v>7.3093820861677997E-2</v>
      </c>
      <c r="L432">
        <v>8.3873968830891599</v>
      </c>
    </row>
    <row r="433" spans="1:12">
      <c r="A433" t="s">
        <v>461</v>
      </c>
      <c r="B433">
        <v>7770691</v>
      </c>
      <c r="C433" t="s">
        <v>81</v>
      </c>
      <c r="D433" t="s">
        <v>82</v>
      </c>
      <c r="E433" t="s">
        <v>732</v>
      </c>
      <c r="F433" t="s">
        <v>734</v>
      </c>
      <c r="G433">
        <v>171</v>
      </c>
      <c r="H433">
        <v>91</v>
      </c>
      <c r="I433">
        <v>54</v>
      </c>
      <c r="J433">
        <v>0.314873417721519</v>
      </c>
      <c r="K433">
        <v>7.17408067617369E-2</v>
      </c>
      <c r="L433">
        <v>8.4699820719287597</v>
      </c>
    </row>
    <row r="434" spans="1:12">
      <c r="A434" t="s">
        <v>461</v>
      </c>
      <c r="B434">
        <v>7770691</v>
      </c>
      <c r="C434" t="s">
        <v>81</v>
      </c>
      <c r="D434" t="s">
        <v>82</v>
      </c>
      <c r="E434" t="s">
        <v>735</v>
      </c>
      <c r="F434" t="s">
        <v>733</v>
      </c>
      <c r="G434">
        <v>97</v>
      </c>
      <c r="H434">
        <v>65</v>
      </c>
      <c r="I434">
        <v>15</v>
      </c>
      <c r="J434">
        <v>0.26836158192090398</v>
      </c>
      <c r="K434">
        <v>1.2727824060774299E-2</v>
      </c>
      <c r="L434">
        <v>0.41066394294059599</v>
      </c>
    </row>
    <row r="435" spans="1:12">
      <c r="A435" t="s">
        <v>461</v>
      </c>
      <c r="B435">
        <v>7770691</v>
      </c>
      <c r="C435" t="s">
        <v>81</v>
      </c>
      <c r="D435" t="s">
        <v>82</v>
      </c>
      <c r="E435" t="s">
        <v>735</v>
      </c>
      <c r="F435" t="s">
        <v>734</v>
      </c>
      <c r="G435">
        <v>108</v>
      </c>
      <c r="H435">
        <v>43</v>
      </c>
      <c r="I435">
        <v>19</v>
      </c>
      <c r="J435">
        <v>0.23823529411764699</v>
      </c>
      <c r="K435">
        <v>5.5008650519031102E-2</v>
      </c>
      <c r="L435">
        <v>4.11088522187144</v>
      </c>
    </row>
    <row r="436" spans="1:12">
      <c r="A436" t="s">
        <v>461</v>
      </c>
      <c r="B436">
        <v>7770691</v>
      </c>
      <c r="C436" t="s">
        <v>81</v>
      </c>
      <c r="D436" t="s">
        <v>82</v>
      </c>
      <c r="E436" t="s">
        <v>736</v>
      </c>
      <c r="F436" t="s">
        <v>733</v>
      </c>
      <c r="G436">
        <v>161</v>
      </c>
      <c r="H436">
        <v>78</v>
      </c>
      <c r="I436">
        <v>21</v>
      </c>
      <c r="J436">
        <v>0.230769230769231</v>
      </c>
      <c r="K436">
        <v>2.7514792899408301E-2</v>
      </c>
      <c r="L436">
        <v>1.90504365517784</v>
      </c>
    </row>
    <row r="437" spans="1:12">
      <c r="A437" t="s">
        <v>461</v>
      </c>
      <c r="B437">
        <v>7770691</v>
      </c>
      <c r="C437" t="s">
        <v>81</v>
      </c>
      <c r="D437" t="s">
        <v>82</v>
      </c>
      <c r="E437" t="s">
        <v>736</v>
      </c>
      <c r="F437" t="s">
        <v>734</v>
      </c>
      <c r="G437">
        <v>161</v>
      </c>
      <c r="H437">
        <v>61</v>
      </c>
      <c r="I437">
        <v>22</v>
      </c>
      <c r="J437">
        <v>0.21516393442623</v>
      </c>
      <c r="K437">
        <v>4.3868415748454702E-2</v>
      </c>
      <c r="L437">
        <v>4.3052043190426801</v>
      </c>
    </row>
    <row r="438" spans="1:12">
      <c r="A438" t="s">
        <v>461</v>
      </c>
      <c r="B438">
        <v>7770691</v>
      </c>
      <c r="C438" t="s">
        <v>81</v>
      </c>
      <c r="D438" t="s">
        <v>82</v>
      </c>
      <c r="E438" t="s">
        <v>737</v>
      </c>
      <c r="F438" t="s">
        <v>733</v>
      </c>
      <c r="G438">
        <v>224</v>
      </c>
      <c r="H438">
        <v>30</v>
      </c>
      <c r="I438">
        <v>9</v>
      </c>
      <c r="J438">
        <v>9.1254752851711002E-2</v>
      </c>
      <c r="K438">
        <v>2.58931024013648E-2</v>
      </c>
      <c r="L438">
        <v>6.3858535165384698</v>
      </c>
    </row>
    <row r="439" spans="1:12">
      <c r="A439" t="s">
        <v>461</v>
      </c>
      <c r="B439">
        <v>7770691</v>
      </c>
      <c r="C439" t="s">
        <v>81</v>
      </c>
      <c r="D439" t="s">
        <v>82</v>
      </c>
      <c r="E439" t="s">
        <v>737</v>
      </c>
      <c r="F439" t="s">
        <v>734</v>
      </c>
      <c r="G439">
        <v>206</v>
      </c>
      <c r="H439">
        <v>32</v>
      </c>
      <c r="I439">
        <v>2</v>
      </c>
      <c r="J439">
        <v>7.4999999999999997E-2</v>
      </c>
      <c r="K439">
        <v>2.7083333333334202E-3</v>
      </c>
      <c r="L439">
        <v>0.26334983929260702</v>
      </c>
    </row>
    <row r="440" spans="1:12">
      <c r="A440" t="s">
        <v>461</v>
      </c>
      <c r="B440">
        <v>7770691</v>
      </c>
      <c r="C440" t="s">
        <v>81</v>
      </c>
      <c r="D440" t="s">
        <v>82</v>
      </c>
      <c r="E440" t="s">
        <v>738</v>
      </c>
      <c r="F440" t="s">
        <v>733</v>
      </c>
      <c r="G440">
        <v>162</v>
      </c>
      <c r="H440">
        <v>50</v>
      </c>
      <c r="I440">
        <v>15</v>
      </c>
      <c r="J440">
        <v>0.17621145374449301</v>
      </c>
      <c r="K440">
        <v>3.5028818723437299E-2</v>
      </c>
      <c r="L440">
        <v>3.5571717776912801</v>
      </c>
    </row>
    <row r="441" spans="1:12">
      <c r="A441" t="s">
        <v>461</v>
      </c>
      <c r="B441">
        <v>7770691</v>
      </c>
      <c r="C441" t="s">
        <v>81</v>
      </c>
      <c r="D441" t="s">
        <v>82</v>
      </c>
      <c r="E441" t="s">
        <v>738</v>
      </c>
      <c r="F441" t="s">
        <v>734</v>
      </c>
      <c r="G441">
        <v>190</v>
      </c>
      <c r="H441">
        <v>51</v>
      </c>
      <c r="I441">
        <v>16</v>
      </c>
      <c r="J441">
        <v>0.16147859922179</v>
      </c>
      <c r="K441">
        <v>3.6181471331890001E-2</v>
      </c>
      <c r="L441">
        <v>4.7357180179960601</v>
      </c>
    </row>
    <row r="442" spans="1:12">
      <c r="A442" t="s">
        <v>461</v>
      </c>
      <c r="B442">
        <v>8551418</v>
      </c>
      <c r="C442" t="s">
        <v>85</v>
      </c>
      <c r="D442" t="s">
        <v>84</v>
      </c>
      <c r="E442" t="s">
        <v>732</v>
      </c>
      <c r="F442" t="s">
        <v>733</v>
      </c>
      <c r="G442">
        <v>121</v>
      </c>
      <c r="H442">
        <v>211</v>
      </c>
      <c r="I442">
        <v>4</v>
      </c>
      <c r="J442">
        <v>0.32589285714285698</v>
      </c>
      <c r="K442">
        <v>-9.4301392431972705E-2</v>
      </c>
      <c r="L442">
        <v>14.4445025565498</v>
      </c>
    </row>
    <row r="443" spans="1:12">
      <c r="A443" t="s">
        <v>461</v>
      </c>
      <c r="B443">
        <v>8551418</v>
      </c>
      <c r="C443" t="s">
        <v>85</v>
      </c>
      <c r="D443" t="s">
        <v>84</v>
      </c>
      <c r="E443" t="s">
        <v>732</v>
      </c>
      <c r="F443" t="s">
        <v>734</v>
      </c>
      <c r="G443">
        <v>125</v>
      </c>
      <c r="H443">
        <v>184</v>
      </c>
      <c r="I443">
        <v>7</v>
      </c>
      <c r="J443">
        <v>0.313291139240506</v>
      </c>
      <c r="K443">
        <v>-7.5999439192437096E-2</v>
      </c>
      <c r="L443">
        <v>9.4692781730160398</v>
      </c>
    </row>
    <row r="444" spans="1:12">
      <c r="A444" t="s">
        <v>461</v>
      </c>
      <c r="B444">
        <v>8551418</v>
      </c>
      <c r="C444" t="s">
        <v>85</v>
      </c>
      <c r="D444" t="s">
        <v>84</v>
      </c>
      <c r="E444" t="s">
        <v>735</v>
      </c>
      <c r="F444" t="s">
        <v>733</v>
      </c>
      <c r="G444">
        <v>74</v>
      </c>
      <c r="H444">
        <v>89</v>
      </c>
      <c r="I444">
        <v>14</v>
      </c>
      <c r="J444">
        <v>0.33050847457627103</v>
      </c>
      <c r="K444">
        <v>-3.01398065689936E-2</v>
      </c>
      <c r="L444">
        <v>1.1551525108152201</v>
      </c>
    </row>
    <row r="445" spans="1:12">
      <c r="A445" t="s">
        <v>461</v>
      </c>
      <c r="B445">
        <v>8551418</v>
      </c>
      <c r="C445" t="s">
        <v>85</v>
      </c>
      <c r="D445" t="s">
        <v>84</v>
      </c>
      <c r="E445" t="s">
        <v>735</v>
      </c>
      <c r="F445" t="s">
        <v>734</v>
      </c>
      <c r="G445">
        <v>78</v>
      </c>
      <c r="H445">
        <v>69</v>
      </c>
      <c r="I445">
        <v>23</v>
      </c>
      <c r="J445">
        <v>0.33823529411764702</v>
      </c>
      <c r="K445">
        <v>2.0891003460207599E-2</v>
      </c>
      <c r="L445">
        <v>0.65045925682554995</v>
      </c>
    </row>
    <row r="446" spans="1:12">
      <c r="A446" t="s">
        <v>461</v>
      </c>
      <c r="B446">
        <v>8551418</v>
      </c>
      <c r="C446" t="s">
        <v>85</v>
      </c>
      <c r="D446" t="s">
        <v>84</v>
      </c>
      <c r="E446" t="s">
        <v>736</v>
      </c>
      <c r="F446" t="s">
        <v>733</v>
      </c>
      <c r="G446">
        <v>87</v>
      </c>
      <c r="H446">
        <v>137</v>
      </c>
      <c r="I446">
        <v>36</v>
      </c>
      <c r="J446">
        <v>0.40192307692307699</v>
      </c>
      <c r="K446">
        <v>-2.3080621301775101E-2</v>
      </c>
      <c r="L446">
        <v>0.91518057152186705</v>
      </c>
    </row>
    <row r="447" spans="1:12">
      <c r="A447" t="s">
        <v>461</v>
      </c>
      <c r="B447">
        <v>8551418</v>
      </c>
      <c r="C447" t="s">
        <v>85</v>
      </c>
      <c r="D447" t="s">
        <v>84</v>
      </c>
      <c r="E447" t="s">
        <v>736</v>
      </c>
      <c r="F447" t="s">
        <v>734</v>
      </c>
      <c r="G447">
        <v>79</v>
      </c>
      <c r="H447">
        <v>135</v>
      </c>
      <c r="I447">
        <v>30</v>
      </c>
      <c r="J447">
        <v>0.39959016393442598</v>
      </c>
      <c r="K447">
        <v>-3.6721479441010597E-2</v>
      </c>
      <c r="L447">
        <v>1.7744483784721601</v>
      </c>
    </row>
    <row r="448" spans="1:12">
      <c r="A448" t="s">
        <v>461</v>
      </c>
      <c r="B448">
        <v>8551418</v>
      </c>
      <c r="C448" t="s">
        <v>85</v>
      </c>
      <c r="D448" t="s">
        <v>84</v>
      </c>
      <c r="E448" t="s">
        <v>737</v>
      </c>
      <c r="F448" t="s">
        <v>733</v>
      </c>
      <c r="G448">
        <v>168</v>
      </c>
      <c r="H448">
        <v>92</v>
      </c>
      <c r="I448">
        <v>3</v>
      </c>
      <c r="J448">
        <v>0.186311787072243</v>
      </c>
      <c r="K448">
        <v>-2.3305237895589099E-2</v>
      </c>
      <c r="L448">
        <v>1.89740587428667</v>
      </c>
    </row>
    <row r="449" spans="1:12">
      <c r="A449" t="s">
        <v>461</v>
      </c>
      <c r="B449">
        <v>8551418</v>
      </c>
      <c r="C449" t="s">
        <v>85</v>
      </c>
      <c r="D449" t="s">
        <v>84</v>
      </c>
      <c r="E449" t="s">
        <v>737</v>
      </c>
      <c r="F449" t="s">
        <v>734</v>
      </c>
      <c r="G449">
        <v>161</v>
      </c>
      <c r="H449">
        <v>75</v>
      </c>
      <c r="I449">
        <v>4</v>
      </c>
      <c r="J449">
        <v>0.172916666666667</v>
      </c>
      <c r="K449">
        <v>-1.32335069444444E-2</v>
      </c>
      <c r="L449">
        <v>0.81896270905171298</v>
      </c>
    </row>
    <row r="450" spans="1:12">
      <c r="A450" t="s">
        <v>461</v>
      </c>
      <c r="B450">
        <v>8551418</v>
      </c>
      <c r="C450" t="s">
        <v>85</v>
      </c>
      <c r="D450" t="s">
        <v>84</v>
      </c>
      <c r="E450" t="s">
        <v>738</v>
      </c>
      <c r="F450" t="s">
        <v>733</v>
      </c>
      <c r="G450">
        <v>86</v>
      </c>
      <c r="H450">
        <v>126</v>
      </c>
      <c r="I450">
        <v>15</v>
      </c>
      <c r="J450">
        <v>0.34361233480176201</v>
      </c>
      <c r="K450">
        <v>-5.1990141473733202E-2</v>
      </c>
      <c r="L450">
        <v>3.2884664690269099</v>
      </c>
    </row>
    <row r="451" spans="1:12">
      <c r="A451" t="s">
        <v>461</v>
      </c>
      <c r="B451">
        <v>8551418</v>
      </c>
      <c r="C451" t="s">
        <v>85</v>
      </c>
      <c r="D451" t="s">
        <v>84</v>
      </c>
      <c r="E451" t="s">
        <v>738</v>
      </c>
      <c r="F451" t="s">
        <v>734</v>
      </c>
      <c r="G451">
        <v>108</v>
      </c>
      <c r="H451">
        <v>132</v>
      </c>
      <c r="I451">
        <v>17</v>
      </c>
      <c r="J451">
        <v>0.32295719844358001</v>
      </c>
      <c r="K451">
        <v>-3.8153492104346799E-2</v>
      </c>
      <c r="L451">
        <v>2.2879320687324198</v>
      </c>
    </row>
    <row r="452" spans="1:12">
      <c r="A452" t="s">
        <v>461</v>
      </c>
      <c r="B452">
        <v>106547885</v>
      </c>
      <c r="C452" t="s">
        <v>82</v>
      </c>
      <c r="D452" t="s">
        <v>85</v>
      </c>
      <c r="E452" t="s">
        <v>732</v>
      </c>
      <c r="F452" t="s">
        <v>733</v>
      </c>
      <c r="G452">
        <v>265</v>
      </c>
      <c r="H452">
        <v>25</v>
      </c>
      <c r="I452">
        <v>46</v>
      </c>
      <c r="J452">
        <v>0.17410714285714299</v>
      </c>
      <c r="K452">
        <v>0.106591464710884</v>
      </c>
      <c r="L452">
        <v>41.325545274393697</v>
      </c>
    </row>
    <row r="453" spans="1:12">
      <c r="A453" t="s">
        <v>461</v>
      </c>
      <c r="B453">
        <v>106547885</v>
      </c>
      <c r="C453" t="s">
        <v>82</v>
      </c>
      <c r="D453" t="s">
        <v>85</v>
      </c>
      <c r="E453" t="s">
        <v>732</v>
      </c>
      <c r="F453" t="s">
        <v>734</v>
      </c>
      <c r="G453">
        <v>249</v>
      </c>
      <c r="H453">
        <v>25</v>
      </c>
      <c r="I453">
        <v>42</v>
      </c>
      <c r="J453">
        <v>0.17246835443038</v>
      </c>
      <c r="K453">
        <v>0.10316605912514</v>
      </c>
      <c r="L453">
        <v>37.062663330993502</v>
      </c>
    </row>
    <row r="454" spans="1:12">
      <c r="A454" t="s">
        <v>461</v>
      </c>
      <c r="B454">
        <v>106547885</v>
      </c>
      <c r="C454" t="s">
        <v>82</v>
      </c>
      <c r="D454" t="s">
        <v>85</v>
      </c>
      <c r="E454" t="s">
        <v>735</v>
      </c>
      <c r="F454" t="s">
        <v>733</v>
      </c>
      <c r="G454">
        <v>81</v>
      </c>
      <c r="H454">
        <v>30</v>
      </c>
      <c r="I454">
        <v>66</v>
      </c>
      <c r="J454">
        <v>0.45762711864406802</v>
      </c>
      <c r="K454">
        <v>0.163458776213732</v>
      </c>
      <c r="L454">
        <v>17.7157080026982</v>
      </c>
    </row>
    <row r="455" spans="1:12">
      <c r="A455" t="s">
        <v>461</v>
      </c>
      <c r="B455">
        <v>106547885</v>
      </c>
      <c r="C455" t="s">
        <v>82</v>
      </c>
      <c r="D455" t="s">
        <v>85</v>
      </c>
      <c r="E455" t="s">
        <v>735</v>
      </c>
      <c r="F455" t="s">
        <v>734</v>
      </c>
      <c r="G455">
        <v>73</v>
      </c>
      <c r="H455">
        <v>38</v>
      </c>
      <c r="I455">
        <v>59</v>
      </c>
      <c r="J455">
        <v>0.45882352941176502</v>
      </c>
      <c r="K455">
        <v>0.13653979238754299</v>
      </c>
      <c r="L455">
        <v>12.123901941011599</v>
      </c>
    </row>
    <row r="456" spans="1:12">
      <c r="A456" t="s">
        <v>461</v>
      </c>
      <c r="B456">
        <v>106547885</v>
      </c>
      <c r="C456" t="s">
        <v>82</v>
      </c>
      <c r="D456" t="s">
        <v>85</v>
      </c>
      <c r="E456" t="s">
        <v>736</v>
      </c>
      <c r="F456" t="s">
        <v>733</v>
      </c>
      <c r="G456">
        <v>190</v>
      </c>
      <c r="H456">
        <v>30</v>
      </c>
      <c r="I456">
        <v>40</v>
      </c>
      <c r="J456">
        <v>0.21153846153846201</v>
      </c>
      <c r="K456">
        <v>0.109097633136095</v>
      </c>
      <c r="L456">
        <v>25.2806556173812</v>
      </c>
    </row>
    <row r="457" spans="1:12">
      <c r="A457" t="s">
        <v>461</v>
      </c>
      <c r="B457">
        <v>106547885</v>
      </c>
      <c r="C457" t="s">
        <v>82</v>
      </c>
      <c r="D457" t="s">
        <v>85</v>
      </c>
      <c r="E457" t="s">
        <v>736</v>
      </c>
      <c r="F457" t="s">
        <v>734</v>
      </c>
      <c r="G457">
        <v>169</v>
      </c>
      <c r="H457">
        <v>38</v>
      </c>
      <c r="I457">
        <v>37</v>
      </c>
      <c r="J457">
        <v>0.22950819672131101</v>
      </c>
      <c r="K457">
        <v>9.8965331900026807E-2</v>
      </c>
      <c r="L457">
        <v>17.640202861028701</v>
      </c>
    </row>
    <row r="458" spans="1:12">
      <c r="A458" t="s">
        <v>461</v>
      </c>
      <c r="B458">
        <v>106547885</v>
      </c>
      <c r="C458" t="s">
        <v>82</v>
      </c>
      <c r="D458" t="s">
        <v>85</v>
      </c>
      <c r="E458" t="s">
        <v>737</v>
      </c>
      <c r="F458" t="s">
        <v>733</v>
      </c>
      <c r="G458">
        <v>144</v>
      </c>
      <c r="H458">
        <v>43</v>
      </c>
      <c r="I458">
        <v>76</v>
      </c>
      <c r="J458">
        <v>0.370722433460076</v>
      </c>
      <c r="K458">
        <v>0.15153826135985801</v>
      </c>
      <c r="L458">
        <v>25.222022542718499</v>
      </c>
    </row>
    <row r="459" spans="1:12">
      <c r="A459" t="s">
        <v>461</v>
      </c>
      <c r="B459">
        <v>106547885</v>
      </c>
      <c r="C459" t="s">
        <v>82</v>
      </c>
      <c r="D459" t="s">
        <v>85</v>
      </c>
      <c r="E459" t="s">
        <v>737</v>
      </c>
      <c r="F459" t="s">
        <v>734</v>
      </c>
      <c r="G459">
        <v>116</v>
      </c>
      <c r="H459">
        <v>46</v>
      </c>
      <c r="I459">
        <v>78</v>
      </c>
      <c r="J459">
        <v>0.420833333333333</v>
      </c>
      <c r="K459">
        <v>0.147899305555556</v>
      </c>
      <c r="L459">
        <v>20.265800424742999</v>
      </c>
    </row>
    <row r="460" spans="1:12">
      <c r="A460" t="s">
        <v>461</v>
      </c>
      <c r="B460">
        <v>106547885</v>
      </c>
      <c r="C460" t="s">
        <v>82</v>
      </c>
      <c r="D460" t="s">
        <v>85</v>
      </c>
      <c r="E460" t="s">
        <v>738</v>
      </c>
      <c r="F460" t="s">
        <v>733</v>
      </c>
      <c r="G460">
        <v>59</v>
      </c>
      <c r="H460">
        <v>59</v>
      </c>
      <c r="I460">
        <v>109</v>
      </c>
      <c r="J460">
        <v>0.389867841409692</v>
      </c>
      <c r="K460">
        <v>0.107914960507675</v>
      </c>
      <c r="L460">
        <v>11.086862132117</v>
      </c>
    </row>
    <row r="461" spans="1:12">
      <c r="A461" t="s">
        <v>461</v>
      </c>
      <c r="B461">
        <v>106547885</v>
      </c>
      <c r="C461" t="s">
        <v>82</v>
      </c>
      <c r="D461" t="s">
        <v>85</v>
      </c>
      <c r="E461" t="s">
        <v>738</v>
      </c>
      <c r="F461" t="s">
        <v>734</v>
      </c>
      <c r="G461">
        <v>64</v>
      </c>
      <c r="H461">
        <v>66</v>
      </c>
      <c r="I461">
        <v>127</v>
      </c>
      <c r="J461">
        <v>0.37743190661478598</v>
      </c>
      <c r="K461">
        <v>0.10657239322321301</v>
      </c>
      <c r="L461">
        <v>12.4470827357635</v>
      </c>
    </row>
    <row r="462" spans="1:12">
      <c r="A462" t="s">
        <v>461</v>
      </c>
      <c r="B462">
        <v>107644410</v>
      </c>
      <c r="C462" t="s">
        <v>85</v>
      </c>
      <c r="D462" t="s">
        <v>84</v>
      </c>
      <c r="E462" t="s">
        <v>732</v>
      </c>
      <c r="F462" t="s">
        <v>733</v>
      </c>
      <c r="G462">
        <v>272</v>
      </c>
      <c r="H462">
        <v>57</v>
      </c>
      <c r="I462">
        <v>7</v>
      </c>
      <c r="J462">
        <v>0.105654761904762</v>
      </c>
      <c r="K462">
        <v>9.67040462018132E-3</v>
      </c>
      <c r="L462">
        <v>1.2170769261933201</v>
      </c>
    </row>
    <row r="463" spans="1:12">
      <c r="A463" t="s">
        <v>461</v>
      </c>
      <c r="B463">
        <v>107644410</v>
      </c>
      <c r="C463" t="s">
        <v>85</v>
      </c>
      <c r="D463" t="s">
        <v>84</v>
      </c>
      <c r="E463" t="s">
        <v>732</v>
      </c>
      <c r="F463" t="s">
        <v>734</v>
      </c>
      <c r="G463">
        <v>264</v>
      </c>
      <c r="H463">
        <v>49</v>
      </c>
      <c r="I463">
        <v>3</v>
      </c>
      <c r="J463">
        <v>8.7025316455696194E-2</v>
      </c>
      <c r="K463">
        <v>1.92026518186195E-3</v>
      </c>
      <c r="L463">
        <v>0.17557434339362399</v>
      </c>
    </row>
    <row r="464" spans="1:12">
      <c r="A464" t="s">
        <v>461</v>
      </c>
      <c r="B464">
        <v>107644410</v>
      </c>
      <c r="C464" t="s">
        <v>85</v>
      </c>
      <c r="D464" t="s">
        <v>84</v>
      </c>
      <c r="E464" t="s">
        <v>735</v>
      </c>
      <c r="F464" t="s">
        <v>733</v>
      </c>
      <c r="G464">
        <v>156</v>
      </c>
      <c r="H464">
        <v>16</v>
      </c>
      <c r="I464">
        <v>5</v>
      </c>
      <c r="J464">
        <v>7.3446327683615795E-2</v>
      </c>
      <c r="K464">
        <v>2.28542245204124E-2</v>
      </c>
      <c r="L464">
        <v>5.1026093684179203</v>
      </c>
    </row>
    <row r="465" spans="1:12">
      <c r="A465" t="s">
        <v>461</v>
      </c>
      <c r="B465">
        <v>107644410</v>
      </c>
      <c r="C465" t="s">
        <v>85</v>
      </c>
      <c r="D465" t="s">
        <v>84</v>
      </c>
      <c r="E465" t="s">
        <v>735</v>
      </c>
      <c r="F465" t="s">
        <v>734</v>
      </c>
      <c r="G465">
        <v>145</v>
      </c>
      <c r="H465">
        <v>23</v>
      </c>
      <c r="I465">
        <v>2</v>
      </c>
      <c r="J465">
        <v>7.9411764705882404E-2</v>
      </c>
      <c r="K465">
        <v>5.4584775086505798E-3</v>
      </c>
      <c r="L465">
        <v>0.48109932922527499</v>
      </c>
    </row>
    <row r="466" spans="1:12">
      <c r="A466" t="s">
        <v>461</v>
      </c>
      <c r="B466">
        <v>107644410</v>
      </c>
      <c r="C466" t="s">
        <v>85</v>
      </c>
      <c r="D466" t="s">
        <v>84</v>
      </c>
      <c r="E466" t="s">
        <v>736</v>
      </c>
      <c r="F466" t="s">
        <v>733</v>
      </c>
      <c r="G466">
        <v>209</v>
      </c>
      <c r="H466">
        <v>30</v>
      </c>
      <c r="I466">
        <v>21</v>
      </c>
      <c r="J466">
        <v>0.138461538461538</v>
      </c>
      <c r="K466">
        <v>6.1597633136094697E-2</v>
      </c>
      <c r="L466">
        <v>16.078426805477701</v>
      </c>
    </row>
    <row r="467" spans="1:12">
      <c r="A467" t="s">
        <v>461</v>
      </c>
      <c r="B467">
        <v>107644410</v>
      </c>
      <c r="C467" t="s">
        <v>85</v>
      </c>
      <c r="D467" t="s">
        <v>84</v>
      </c>
      <c r="E467" t="s">
        <v>736</v>
      </c>
      <c r="F467" t="s">
        <v>734</v>
      </c>
      <c r="G467">
        <v>212</v>
      </c>
      <c r="H467">
        <v>23</v>
      </c>
      <c r="I467">
        <v>9</v>
      </c>
      <c r="J467">
        <v>8.4016393442623002E-2</v>
      </c>
      <c r="K467">
        <v>2.9826491534533799E-2</v>
      </c>
      <c r="L467">
        <v>8.8499907814202903</v>
      </c>
    </row>
    <row r="468" spans="1:12">
      <c r="A468" t="s">
        <v>461</v>
      </c>
      <c r="B468">
        <v>107644410</v>
      </c>
      <c r="C468" t="s">
        <v>85</v>
      </c>
      <c r="D468" t="s">
        <v>84</v>
      </c>
      <c r="E468" t="s">
        <v>737</v>
      </c>
      <c r="F468" t="s">
        <v>733</v>
      </c>
      <c r="G468">
        <v>217</v>
      </c>
      <c r="H468">
        <v>37</v>
      </c>
      <c r="I468">
        <v>9</v>
      </c>
      <c r="J468">
        <v>0.104562737642586</v>
      </c>
      <c r="K468">
        <v>2.32871662160795E-2</v>
      </c>
      <c r="L468">
        <v>4.2600210392028401</v>
      </c>
    </row>
    <row r="469" spans="1:12">
      <c r="A469" t="s">
        <v>461</v>
      </c>
      <c r="B469">
        <v>107644410</v>
      </c>
      <c r="C469" t="s">
        <v>85</v>
      </c>
      <c r="D469" t="s">
        <v>84</v>
      </c>
      <c r="E469" t="s">
        <v>737</v>
      </c>
      <c r="F469" t="s">
        <v>734</v>
      </c>
      <c r="G469">
        <v>200</v>
      </c>
      <c r="H469">
        <v>34</v>
      </c>
      <c r="I469">
        <v>6</v>
      </c>
      <c r="J469">
        <v>9.5833333333333298E-2</v>
      </c>
      <c r="K469">
        <v>1.58159722222222E-2</v>
      </c>
      <c r="L469">
        <v>2.32900528714005</v>
      </c>
    </row>
    <row r="470" spans="1:12">
      <c r="A470" t="s">
        <v>461</v>
      </c>
      <c r="B470">
        <v>107644410</v>
      </c>
      <c r="C470" t="s">
        <v>85</v>
      </c>
      <c r="D470" t="s">
        <v>84</v>
      </c>
      <c r="E470" t="s">
        <v>738</v>
      </c>
      <c r="F470" t="s">
        <v>733</v>
      </c>
      <c r="G470">
        <v>171</v>
      </c>
      <c r="H470">
        <v>48</v>
      </c>
      <c r="I470">
        <v>8</v>
      </c>
      <c r="J470">
        <v>0.140969162995595</v>
      </c>
      <c r="K470">
        <v>1.5369985833219999E-2</v>
      </c>
      <c r="L470">
        <v>1.25306128265425</v>
      </c>
    </row>
    <row r="471" spans="1:12">
      <c r="A471" t="s">
        <v>461</v>
      </c>
      <c r="B471">
        <v>107644410</v>
      </c>
      <c r="C471" t="s">
        <v>85</v>
      </c>
      <c r="D471" t="s">
        <v>84</v>
      </c>
      <c r="E471" t="s">
        <v>738</v>
      </c>
      <c r="F471" t="s">
        <v>734</v>
      </c>
      <c r="G471">
        <v>197</v>
      </c>
      <c r="H471">
        <v>48</v>
      </c>
      <c r="I471">
        <v>12</v>
      </c>
      <c r="J471">
        <v>0.14007782101167299</v>
      </c>
      <c r="K471">
        <v>2.7070811064512701E-2</v>
      </c>
      <c r="L471">
        <v>3.5019427709332702</v>
      </c>
    </row>
    <row r="472" spans="1:12">
      <c r="A472" t="s">
        <v>461</v>
      </c>
      <c r="B472">
        <v>140461369</v>
      </c>
      <c r="C472" t="s">
        <v>82</v>
      </c>
      <c r="D472" t="s">
        <v>81</v>
      </c>
      <c r="E472" t="s">
        <v>732</v>
      </c>
      <c r="F472" t="s">
        <v>733</v>
      </c>
      <c r="G472">
        <v>40</v>
      </c>
      <c r="H472">
        <v>296</v>
      </c>
      <c r="I472">
        <v>0</v>
      </c>
      <c r="J472">
        <v>0.44047619047619102</v>
      </c>
      <c r="K472">
        <v>-0.194019274376417</v>
      </c>
      <c r="L472">
        <v>46.476350914331299</v>
      </c>
    </row>
    <row r="473" spans="1:12">
      <c r="A473" t="s">
        <v>461</v>
      </c>
      <c r="B473">
        <v>140461369</v>
      </c>
      <c r="C473" t="s">
        <v>82</v>
      </c>
      <c r="D473" t="s">
        <v>81</v>
      </c>
      <c r="E473" t="s">
        <v>732</v>
      </c>
      <c r="F473" t="s">
        <v>734</v>
      </c>
      <c r="G473">
        <v>36</v>
      </c>
      <c r="H473">
        <v>280</v>
      </c>
      <c r="I473">
        <v>0</v>
      </c>
      <c r="J473">
        <v>0.443037974683544</v>
      </c>
      <c r="K473">
        <v>-0.19628264701169701</v>
      </c>
      <c r="L473">
        <v>44.668896277972202</v>
      </c>
    </row>
    <row r="474" spans="1:12">
      <c r="A474" t="s">
        <v>461</v>
      </c>
      <c r="B474">
        <v>140461369</v>
      </c>
      <c r="C474" t="s">
        <v>82</v>
      </c>
      <c r="D474" t="s">
        <v>81</v>
      </c>
      <c r="E474" t="s">
        <v>735</v>
      </c>
      <c r="F474" t="s">
        <v>733</v>
      </c>
      <c r="G474">
        <v>94</v>
      </c>
      <c r="H474">
        <v>83</v>
      </c>
      <c r="I474">
        <v>0</v>
      </c>
      <c r="J474">
        <v>0.234463276836158</v>
      </c>
      <c r="K474">
        <v>-5.4973028184748897E-2</v>
      </c>
      <c r="L474">
        <v>4.3365433029916698</v>
      </c>
    </row>
    <row r="475" spans="1:12">
      <c r="A475" t="s">
        <v>461</v>
      </c>
      <c r="B475">
        <v>140461369</v>
      </c>
      <c r="C475" t="s">
        <v>82</v>
      </c>
      <c r="D475" t="s">
        <v>81</v>
      </c>
      <c r="E475" t="s">
        <v>735</v>
      </c>
      <c r="F475" t="s">
        <v>734</v>
      </c>
      <c r="G475">
        <v>85</v>
      </c>
      <c r="H475">
        <v>85</v>
      </c>
      <c r="I475">
        <v>0</v>
      </c>
      <c r="J475">
        <v>0.25</v>
      </c>
      <c r="K475">
        <v>-6.25E-2</v>
      </c>
      <c r="L475">
        <v>4.8583704275692803</v>
      </c>
    </row>
    <row r="476" spans="1:12">
      <c r="A476" t="s">
        <v>461</v>
      </c>
      <c r="B476">
        <v>140461369</v>
      </c>
      <c r="C476" t="s">
        <v>82</v>
      </c>
      <c r="D476" t="s">
        <v>81</v>
      </c>
      <c r="E476" t="s">
        <v>736</v>
      </c>
      <c r="F476" t="s">
        <v>733</v>
      </c>
      <c r="G476">
        <v>189</v>
      </c>
      <c r="H476">
        <v>71</v>
      </c>
      <c r="I476">
        <v>0</v>
      </c>
      <c r="J476">
        <v>0.136538461538462</v>
      </c>
      <c r="K476">
        <v>-1.8642751479289801E-2</v>
      </c>
      <c r="L476">
        <v>1.9673883790598401</v>
      </c>
    </row>
    <row r="477" spans="1:12">
      <c r="A477" t="s">
        <v>461</v>
      </c>
      <c r="B477">
        <v>140461369</v>
      </c>
      <c r="C477" t="s">
        <v>82</v>
      </c>
      <c r="D477" t="s">
        <v>81</v>
      </c>
      <c r="E477" t="s">
        <v>736</v>
      </c>
      <c r="F477" t="s">
        <v>734</v>
      </c>
      <c r="G477">
        <v>171</v>
      </c>
      <c r="H477">
        <v>73</v>
      </c>
      <c r="I477">
        <v>0</v>
      </c>
      <c r="J477">
        <v>0.14959016393442601</v>
      </c>
      <c r="K477">
        <v>-2.23772171459286E-2</v>
      </c>
      <c r="L477">
        <v>2.2217439978910201</v>
      </c>
    </row>
    <row r="478" spans="1:12">
      <c r="A478" t="s">
        <v>461</v>
      </c>
      <c r="B478">
        <v>140461369</v>
      </c>
      <c r="C478" t="s">
        <v>82</v>
      </c>
      <c r="D478" t="s">
        <v>81</v>
      </c>
      <c r="E478" t="s">
        <v>737</v>
      </c>
      <c r="F478" t="s">
        <v>733</v>
      </c>
      <c r="G478">
        <v>204</v>
      </c>
      <c r="H478">
        <v>59</v>
      </c>
      <c r="I478">
        <v>0</v>
      </c>
      <c r="J478">
        <v>0.112167300380228</v>
      </c>
      <c r="K478">
        <v>-1.2581503274588301E-2</v>
      </c>
      <c r="L478">
        <v>1.39280805952238</v>
      </c>
    </row>
    <row r="479" spans="1:12">
      <c r="A479" t="s">
        <v>461</v>
      </c>
      <c r="B479">
        <v>140461369</v>
      </c>
      <c r="C479" t="s">
        <v>82</v>
      </c>
      <c r="D479" t="s">
        <v>81</v>
      </c>
      <c r="E479" t="s">
        <v>737</v>
      </c>
      <c r="F479" t="s">
        <v>734</v>
      </c>
      <c r="G479">
        <v>194</v>
      </c>
      <c r="H479">
        <v>46</v>
      </c>
      <c r="I479">
        <v>0</v>
      </c>
      <c r="J479">
        <v>9.5833333333333298E-2</v>
      </c>
      <c r="K479">
        <v>-9.1840277777778204E-3</v>
      </c>
      <c r="L479">
        <v>0.99744710331501696</v>
      </c>
    </row>
    <row r="480" spans="1:12">
      <c r="A480" t="s">
        <v>461</v>
      </c>
      <c r="B480">
        <v>140461369</v>
      </c>
      <c r="C480" t="s">
        <v>82</v>
      </c>
      <c r="D480" t="s">
        <v>81</v>
      </c>
      <c r="E480" t="s">
        <v>738</v>
      </c>
      <c r="F480" t="s">
        <v>733</v>
      </c>
      <c r="G480">
        <v>153</v>
      </c>
      <c r="H480">
        <v>74</v>
      </c>
      <c r="I480">
        <v>0</v>
      </c>
      <c r="J480">
        <v>0.16299559471365599</v>
      </c>
      <c r="K480">
        <v>-2.6567563896058601E-2</v>
      </c>
      <c r="L480">
        <v>2.47545154969555</v>
      </c>
    </row>
    <row r="481" spans="1:12">
      <c r="A481" t="s">
        <v>461</v>
      </c>
      <c r="B481">
        <v>140461369</v>
      </c>
      <c r="C481" t="s">
        <v>82</v>
      </c>
      <c r="D481" t="s">
        <v>81</v>
      </c>
      <c r="E481" t="s">
        <v>738</v>
      </c>
      <c r="F481" t="s">
        <v>734</v>
      </c>
      <c r="G481">
        <v>176</v>
      </c>
      <c r="H481">
        <v>81</v>
      </c>
      <c r="I481">
        <v>0</v>
      </c>
      <c r="J481">
        <v>0.15758754863813201</v>
      </c>
      <c r="K481">
        <v>-2.4833835485775699E-2</v>
      </c>
      <c r="L481">
        <v>2.5671176020205602</v>
      </c>
    </row>
    <row r="482" spans="1:12">
      <c r="A482" t="s">
        <v>461</v>
      </c>
      <c r="B482">
        <v>152303603</v>
      </c>
      <c r="C482" t="s">
        <v>82</v>
      </c>
      <c r="D482" t="s">
        <v>81</v>
      </c>
      <c r="E482" t="s">
        <v>732</v>
      </c>
      <c r="F482" t="s">
        <v>733</v>
      </c>
      <c r="G482">
        <v>202</v>
      </c>
      <c r="H482">
        <v>71</v>
      </c>
      <c r="I482">
        <v>63</v>
      </c>
      <c r="J482">
        <v>0.29315476190476197</v>
      </c>
      <c r="K482">
        <v>0.101560285572562</v>
      </c>
      <c r="L482">
        <v>18.583402654397499</v>
      </c>
    </row>
    <row r="483" spans="1:12">
      <c r="A483" t="s">
        <v>461</v>
      </c>
      <c r="B483">
        <v>152303603</v>
      </c>
      <c r="C483" t="s">
        <v>82</v>
      </c>
      <c r="D483" t="s">
        <v>81</v>
      </c>
      <c r="E483" t="s">
        <v>732</v>
      </c>
      <c r="F483" t="s">
        <v>734</v>
      </c>
      <c r="G483">
        <v>179</v>
      </c>
      <c r="H483">
        <v>86</v>
      </c>
      <c r="I483">
        <v>51</v>
      </c>
      <c r="J483">
        <v>0.29746835443038</v>
      </c>
      <c r="K483">
        <v>7.2904983175773194E-2</v>
      </c>
      <c r="L483">
        <v>9.2522697780962897</v>
      </c>
    </row>
    <row r="484" spans="1:12">
      <c r="A484" t="s">
        <v>461</v>
      </c>
      <c r="B484">
        <v>152303603</v>
      </c>
      <c r="C484" t="s">
        <v>82</v>
      </c>
      <c r="D484" t="s">
        <v>81</v>
      </c>
      <c r="E484" t="s">
        <v>735</v>
      </c>
      <c r="F484" t="s">
        <v>733</v>
      </c>
      <c r="G484">
        <v>32</v>
      </c>
      <c r="H484">
        <v>36</v>
      </c>
      <c r="I484">
        <v>109</v>
      </c>
      <c r="J484">
        <v>0.28248587570621497</v>
      </c>
      <c r="K484">
        <v>0.10099269047847</v>
      </c>
      <c r="L484">
        <v>10.471184903219401</v>
      </c>
    </row>
    <row r="485" spans="1:12">
      <c r="A485" t="s">
        <v>461</v>
      </c>
      <c r="B485">
        <v>152303603</v>
      </c>
      <c r="C485" t="s">
        <v>82</v>
      </c>
      <c r="D485" t="s">
        <v>81</v>
      </c>
      <c r="E485" t="s">
        <v>735</v>
      </c>
      <c r="F485" t="s">
        <v>734</v>
      </c>
      <c r="G485">
        <v>18</v>
      </c>
      <c r="H485">
        <v>54</v>
      </c>
      <c r="I485">
        <v>98</v>
      </c>
      <c r="J485">
        <v>0.26470588235294101</v>
      </c>
      <c r="K485">
        <v>3.5813148788927301E-2</v>
      </c>
      <c r="L485">
        <v>1.78417929514997</v>
      </c>
    </row>
    <row r="486" spans="1:12">
      <c r="A486" t="s">
        <v>461</v>
      </c>
      <c r="B486">
        <v>152303603</v>
      </c>
      <c r="C486" t="s">
        <v>82</v>
      </c>
      <c r="D486" t="s">
        <v>81</v>
      </c>
      <c r="E486" t="s">
        <v>736</v>
      </c>
      <c r="F486" t="s">
        <v>733</v>
      </c>
      <c r="G486">
        <v>82</v>
      </c>
      <c r="H486">
        <v>82</v>
      </c>
      <c r="I486">
        <v>96</v>
      </c>
      <c r="J486">
        <v>0.47307692307692301</v>
      </c>
      <c r="K486">
        <v>9.1582840236686405E-2</v>
      </c>
      <c r="L486">
        <v>8.5030323258695599</v>
      </c>
    </row>
    <row r="487" spans="1:12">
      <c r="A487" t="s">
        <v>461</v>
      </c>
      <c r="B487">
        <v>152303603</v>
      </c>
      <c r="C487" t="s">
        <v>82</v>
      </c>
      <c r="D487" t="s">
        <v>81</v>
      </c>
      <c r="E487" t="s">
        <v>736</v>
      </c>
      <c r="F487" t="s">
        <v>734</v>
      </c>
      <c r="G487">
        <v>62</v>
      </c>
      <c r="H487">
        <v>76</v>
      </c>
      <c r="I487">
        <v>106</v>
      </c>
      <c r="J487">
        <v>0.409836065573771</v>
      </c>
      <c r="K487">
        <v>8.6132760010749806E-2</v>
      </c>
      <c r="L487">
        <v>7.5755532313334601</v>
      </c>
    </row>
    <row r="488" spans="1:12">
      <c r="A488" t="s">
        <v>461</v>
      </c>
      <c r="B488">
        <v>152303603</v>
      </c>
      <c r="C488" t="s">
        <v>82</v>
      </c>
      <c r="D488" t="s">
        <v>81</v>
      </c>
      <c r="E488" t="s">
        <v>737</v>
      </c>
      <c r="F488" t="s">
        <v>733</v>
      </c>
      <c r="G488">
        <v>56</v>
      </c>
      <c r="H488">
        <v>95</v>
      </c>
      <c r="I488">
        <v>112</v>
      </c>
      <c r="J488">
        <v>0.393536121673004</v>
      </c>
      <c r="K488">
        <v>5.8057077592563198E-2</v>
      </c>
      <c r="L488">
        <v>4.0979395636031004</v>
      </c>
    </row>
    <row r="489" spans="1:12">
      <c r="A489" t="s">
        <v>461</v>
      </c>
      <c r="B489">
        <v>152303603</v>
      </c>
      <c r="C489" t="s">
        <v>82</v>
      </c>
      <c r="D489" t="s">
        <v>81</v>
      </c>
      <c r="E489" t="s">
        <v>737</v>
      </c>
      <c r="F489" t="s">
        <v>734</v>
      </c>
      <c r="G489">
        <v>62</v>
      </c>
      <c r="H489">
        <v>99</v>
      </c>
      <c r="I489">
        <v>79</v>
      </c>
      <c r="J489">
        <v>0.46458333333333302</v>
      </c>
      <c r="K489">
        <v>4.2495659722222301E-2</v>
      </c>
      <c r="L489">
        <v>2.0899301797671099</v>
      </c>
    </row>
    <row r="490" spans="1:12">
      <c r="A490" t="s">
        <v>461</v>
      </c>
      <c r="B490">
        <v>152303603</v>
      </c>
      <c r="C490" t="s">
        <v>82</v>
      </c>
      <c r="D490" t="s">
        <v>81</v>
      </c>
      <c r="E490" t="s">
        <v>738</v>
      </c>
      <c r="F490" t="s">
        <v>733</v>
      </c>
      <c r="G490">
        <v>113</v>
      </c>
      <c r="H490">
        <v>66</v>
      </c>
      <c r="I490">
        <v>48</v>
      </c>
      <c r="J490">
        <v>0.35682819383259901</v>
      </c>
      <c r="K490">
        <v>8.4127384579557096E-2</v>
      </c>
      <c r="L490">
        <v>7.4768747876769499</v>
      </c>
    </row>
    <row r="491" spans="1:12">
      <c r="A491" t="s">
        <v>461</v>
      </c>
      <c r="B491">
        <v>152303603</v>
      </c>
      <c r="C491" t="s">
        <v>82</v>
      </c>
      <c r="D491" t="s">
        <v>81</v>
      </c>
      <c r="E491" t="s">
        <v>738</v>
      </c>
      <c r="F491" t="s">
        <v>734</v>
      </c>
      <c r="G491">
        <v>125</v>
      </c>
      <c r="H491">
        <v>80</v>
      </c>
      <c r="I491">
        <v>52</v>
      </c>
      <c r="J491">
        <v>0.357976653696498</v>
      </c>
      <c r="K491">
        <v>7.4187345758452206E-2</v>
      </c>
      <c r="L491">
        <v>6.64169473505964</v>
      </c>
    </row>
    <row r="492" spans="1:12">
      <c r="A492" t="s">
        <v>461</v>
      </c>
      <c r="B492">
        <v>195760146</v>
      </c>
      <c r="C492" t="s">
        <v>81</v>
      </c>
      <c r="D492" t="s">
        <v>82</v>
      </c>
      <c r="E492" t="s">
        <v>732</v>
      </c>
      <c r="F492" t="s">
        <v>733</v>
      </c>
      <c r="G492">
        <v>265</v>
      </c>
      <c r="H492">
        <v>62</v>
      </c>
      <c r="I492">
        <v>9</v>
      </c>
      <c r="J492">
        <v>0.119047619047619</v>
      </c>
      <c r="K492">
        <v>1.2613378684807299E-2</v>
      </c>
      <c r="L492">
        <v>1.56093830918188</v>
      </c>
    </row>
    <row r="493" spans="1:12">
      <c r="A493" t="s">
        <v>461</v>
      </c>
      <c r="B493">
        <v>195760146</v>
      </c>
      <c r="C493" t="s">
        <v>81</v>
      </c>
      <c r="D493" t="s">
        <v>82</v>
      </c>
      <c r="E493" t="s">
        <v>732</v>
      </c>
      <c r="F493" t="s">
        <v>734</v>
      </c>
      <c r="G493">
        <v>245</v>
      </c>
      <c r="H493">
        <v>61</v>
      </c>
      <c r="I493">
        <v>10</v>
      </c>
      <c r="J493">
        <v>0.128164556962025</v>
      </c>
      <c r="K493">
        <v>1.5219415958981001E-2</v>
      </c>
      <c r="L493">
        <v>1.8105835142683999</v>
      </c>
    </row>
    <row r="494" spans="1:12">
      <c r="A494" t="s">
        <v>461</v>
      </c>
      <c r="B494">
        <v>195760146</v>
      </c>
      <c r="C494" t="s">
        <v>81</v>
      </c>
      <c r="D494" t="s">
        <v>82</v>
      </c>
      <c r="E494" t="s">
        <v>735</v>
      </c>
      <c r="F494" t="s">
        <v>733</v>
      </c>
      <c r="G494">
        <v>116</v>
      </c>
      <c r="H494">
        <v>52</v>
      </c>
      <c r="I494">
        <v>9</v>
      </c>
      <c r="J494">
        <v>0.19774011299434999</v>
      </c>
      <c r="K494">
        <v>1.17463053401002E-2</v>
      </c>
      <c r="L494">
        <v>0.48868163375433898</v>
      </c>
    </row>
    <row r="495" spans="1:12">
      <c r="A495" t="s">
        <v>461</v>
      </c>
      <c r="B495">
        <v>195760146</v>
      </c>
      <c r="C495" t="s">
        <v>81</v>
      </c>
      <c r="D495" t="s">
        <v>82</v>
      </c>
      <c r="E495" t="s">
        <v>735</v>
      </c>
      <c r="F495" t="s">
        <v>734</v>
      </c>
      <c r="G495">
        <v>123</v>
      </c>
      <c r="H495">
        <v>35</v>
      </c>
      <c r="I495">
        <v>12</v>
      </c>
      <c r="J495">
        <v>0.17352941176470599</v>
      </c>
      <c r="K495">
        <v>4.0475778546712901E-2</v>
      </c>
      <c r="L495">
        <v>3.6317948804145002</v>
      </c>
    </row>
    <row r="496" spans="1:12">
      <c r="A496" t="s">
        <v>461</v>
      </c>
      <c r="B496">
        <v>195760146</v>
      </c>
      <c r="C496" t="s">
        <v>81</v>
      </c>
      <c r="D496" t="s">
        <v>82</v>
      </c>
      <c r="E496" t="s">
        <v>736</v>
      </c>
      <c r="F496" t="s">
        <v>733</v>
      </c>
      <c r="G496">
        <v>213</v>
      </c>
      <c r="H496">
        <v>42</v>
      </c>
      <c r="I496">
        <v>5</v>
      </c>
      <c r="J496">
        <v>0.1</v>
      </c>
      <c r="K496">
        <v>9.2307692307691501E-3</v>
      </c>
      <c r="L496">
        <v>1.0080261848299299</v>
      </c>
    </row>
    <row r="497" spans="1:12">
      <c r="A497" t="s">
        <v>461</v>
      </c>
      <c r="B497">
        <v>195760146</v>
      </c>
      <c r="C497" t="s">
        <v>81</v>
      </c>
      <c r="D497" t="s">
        <v>82</v>
      </c>
      <c r="E497" t="s">
        <v>736</v>
      </c>
      <c r="F497" t="s">
        <v>734</v>
      </c>
      <c r="G497">
        <v>202</v>
      </c>
      <c r="H497">
        <v>41</v>
      </c>
      <c r="I497">
        <v>1</v>
      </c>
      <c r="J497">
        <v>8.8114754098360698E-2</v>
      </c>
      <c r="K497">
        <v>-3.6658492340767598E-3</v>
      </c>
      <c r="L497">
        <v>0.32234022915555899</v>
      </c>
    </row>
    <row r="498" spans="1:12">
      <c r="A498" t="s">
        <v>461</v>
      </c>
      <c r="B498">
        <v>195760146</v>
      </c>
      <c r="C498" t="s">
        <v>81</v>
      </c>
      <c r="D498" t="s">
        <v>82</v>
      </c>
      <c r="E498" t="s">
        <v>737</v>
      </c>
      <c r="F498" t="s">
        <v>733</v>
      </c>
      <c r="G498">
        <v>164</v>
      </c>
      <c r="H498">
        <v>76</v>
      </c>
      <c r="I498">
        <v>23</v>
      </c>
      <c r="J498">
        <v>0.23193916349809901</v>
      </c>
      <c r="K498">
        <v>3.3656695918691901E-2</v>
      </c>
      <c r="L498">
        <v>2.6606561784582299</v>
      </c>
    </row>
    <row r="499" spans="1:12">
      <c r="A499" t="s">
        <v>461</v>
      </c>
      <c r="B499">
        <v>195760146</v>
      </c>
      <c r="C499" t="s">
        <v>81</v>
      </c>
      <c r="D499" t="s">
        <v>82</v>
      </c>
      <c r="E499" t="s">
        <v>737</v>
      </c>
      <c r="F499" t="s">
        <v>734</v>
      </c>
      <c r="G499">
        <v>164</v>
      </c>
      <c r="H499">
        <v>59</v>
      </c>
      <c r="I499">
        <v>17</v>
      </c>
      <c r="J499">
        <v>0.19375000000000001</v>
      </c>
      <c r="K499">
        <v>3.3294270833333403E-2</v>
      </c>
      <c r="L499">
        <v>3.0175800042788601</v>
      </c>
    </row>
    <row r="500" spans="1:12">
      <c r="A500" t="s">
        <v>461</v>
      </c>
      <c r="B500">
        <v>195760146</v>
      </c>
      <c r="C500" t="s">
        <v>81</v>
      </c>
      <c r="D500" t="s">
        <v>82</v>
      </c>
      <c r="E500" t="s">
        <v>738</v>
      </c>
      <c r="F500" t="s">
        <v>733</v>
      </c>
      <c r="G500">
        <v>162</v>
      </c>
      <c r="H500">
        <v>48</v>
      </c>
      <c r="I500">
        <v>17</v>
      </c>
      <c r="J500">
        <v>0.18061674008810599</v>
      </c>
      <c r="K500">
        <v>4.22674610413553E-2</v>
      </c>
      <c r="L500">
        <v>4.77344952666816</v>
      </c>
    </row>
    <row r="501" spans="1:12">
      <c r="A501" t="s">
        <v>461</v>
      </c>
      <c r="B501">
        <v>195760146</v>
      </c>
      <c r="C501" t="s">
        <v>81</v>
      </c>
      <c r="D501" t="s">
        <v>82</v>
      </c>
      <c r="E501" t="s">
        <v>738</v>
      </c>
      <c r="F501" t="s">
        <v>734</v>
      </c>
      <c r="G501">
        <v>176</v>
      </c>
      <c r="H501">
        <v>68</v>
      </c>
      <c r="I501">
        <v>13</v>
      </c>
      <c r="J501">
        <v>0.18287937743190699</v>
      </c>
      <c r="K501">
        <v>1.71387908976669E-2</v>
      </c>
      <c r="L501">
        <v>1.1806621083734501</v>
      </c>
    </row>
    <row r="502" spans="1:12">
      <c r="A502" t="s">
        <v>474</v>
      </c>
      <c r="B502">
        <v>14816137</v>
      </c>
      <c r="C502" t="s">
        <v>81</v>
      </c>
      <c r="D502" t="s">
        <v>85</v>
      </c>
      <c r="E502" t="s">
        <v>732</v>
      </c>
      <c r="F502" t="s">
        <v>733</v>
      </c>
      <c r="G502">
        <v>221</v>
      </c>
      <c r="H502">
        <v>115</v>
      </c>
      <c r="I502">
        <v>0</v>
      </c>
      <c r="J502">
        <v>0.171130952380952</v>
      </c>
      <c r="K502">
        <v>-2.9285802862811901E-2</v>
      </c>
      <c r="L502">
        <v>3.8124862109474602</v>
      </c>
    </row>
    <row r="503" spans="1:12">
      <c r="A503" t="s">
        <v>474</v>
      </c>
      <c r="B503">
        <v>14816137</v>
      </c>
      <c r="C503" t="s">
        <v>81</v>
      </c>
      <c r="D503" t="s">
        <v>85</v>
      </c>
      <c r="E503" t="s">
        <v>732</v>
      </c>
      <c r="F503" t="s">
        <v>734</v>
      </c>
      <c r="G503">
        <v>196</v>
      </c>
      <c r="H503">
        <v>120</v>
      </c>
      <c r="I503">
        <v>0</v>
      </c>
      <c r="J503">
        <v>0.189873417721519</v>
      </c>
      <c r="K503">
        <v>-3.6051914757250399E-2</v>
      </c>
      <c r="L503">
        <v>4.5093008727411599</v>
      </c>
    </row>
    <row r="504" spans="1:12">
      <c r="A504" t="s">
        <v>474</v>
      </c>
      <c r="B504">
        <v>14816137</v>
      </c>
      <c r="C504" t="s">
        <v>81</v>
      </c>
      <c r="D504" t="s">
        <v>85</v>
      </c>
      <c r="E504" t="s">
        <v>735</v>
      </c>
      <c r="F504" t="s">
        <v>733</v>
      </c>
      <c r="G504">
        <v>70</v>
      </c>
      <c r="H504">
        <v>107</v>
      </c>
      <c r="I504">
        <v>0</v>
      </c>
      <c r="J504">
        <v>0.30225988700564999</v>
      </c>
      <c r="K504">
        <v>-9.13610392926682E-2</v>
      </c>
      <c r="L504">
        <v>8.0837013115882907</v>
      </c>
    </row>
    <row r="505" spans="1:12">
      <c r="A505" t="s">
        <v>474</v>
      </c>
      <c r="B505">
        <v>14816137</v>
      </c>
      <c r="C505" t="s">
        <v>81</v>
      </c>
      <c r="D505" t="s">
        <v>85</v>
      </c>
      <c r="E505" t="s">
        <v>735</v>
      </c>
      <c r="F505" t="s">
        <v>734</v>
      </c>
      <c r="G505">
        <v>71</v>
      </c>
      <c r="H505">
        <v>99</v>
      </c>
      <c r="I505">
        <v>0</v>
      </c>
      <c r="J505">
        <v>0.29117647058823498</v>
      </c>
      <c r="K505">
        <v>-8.4783737024221498E-2</v>
      </c>
      <c r="L505">
        <v>7.0702100742028202</v>
      </c>
    </row>
    <row r="506" spans="1:12">
      <c r="A506" t="s">
        <v>474</v>
      </c>
      <c r="B506">
        <v>14816137</v>
      </c>
      <c r="C506" t="s">
        <v>81</v>
      </c>
      <c r="D506" t="s">
        <v>85</v>
      </c>
      <c r="E506" t="s">
        <v>736</v>
      </c>
      <c r="F506" t="s">
        <v>733</v>
      </c>
      <c r="G506">
        <v>114</v>
      </c>
      <c r="H506">
        <v>146</v>
      </c>
      <c r="I506">
        <v>0</v>
      </c>
      <c r="J506">
        <v>0.28076923076923099</v>
      </c>
      <c r="K506">
        <v>-7.8831360946745602E-2</v>
      </c>
      <c r="L506">
        <v>9.5111679482120994</v>
      </c>
    </row>
    <row r="507" spans="1:12">
      <c r="A507" t="s">
        <v>474</v>
      </c>
      <c r="B507">
        <v>14816137</v>
      </c>
      <c r="C507" t="s">
        <v>81</v>
      </c>
      <c r="D507" t="s">
        <v>85</v>
      </c>
      <c r="E507" t="s">
        <v>736</v>
      </c>
      <c r="F507" t="s">
        <v>734</v>
      </c>
      <c r="G507">
        <v>107</v>
      </c>
      <c r="H507">
        <v>137</v>
      </c>
      <c r="I507">
        <v>0</v>
      </c>
      <c r="J507">
        <v>0.28073770491803302</v>
      </c>
      <c r="K507">
        <v>-7.8813658962644403E-2</v>
      </c>
      <c r="L507">
        <v>8.9659660678934205</v>
      </c>
    </row>
    <row r="508" spans="1:12">
      <c r="A508" t="s">
        <v>474</v>
      </c>
      <c r="B508">
        <v>14816137</v>
      </c>
      <c r="C508" t="s">
        <v>81</v>
      </c>
      <c r="D508" t="s">
        <v>85</v>
      </c>
      <c r="E508" t="s">
        <v>737</v>
      </c>
      <c r="F508" t="s">
        <v>733</v>
      </c>
      <c r="G508">
        <v>186</v>
      </c>
      <c r="H508">
        <v>77</v>
      </c>
      <c r="I508">
        <v>0</v>
      </c>
      <c r="J508">
        <v>0.14638783269962</v>
      </c>
      <c r="K508">
        <v>-2.1429397562491799E-2</v>
      </c>
      <c r="L508">
        <v>2.2662491393063999</v>
      </c>
    </row>
    <row r="509" spans="1:12">
      <c r="A509" t="s">
        <v>474</v>
      </c>
      <c r="B509">
        <v>14816137</v>
      </c>
      <c r="C509" t="s">
        <v>81</v>
      </c>
      <c r="D509" t="s">
        <v>85</v>
      </c>
      <c r="E509" t="s">
        <v>737</v>
      </c>
      <c r="F509" t="s">
        <v>734</v>
      </c>
      <c r="G509">
        <v>175</v>
      </c>
      <c r="H509">
        <v>65</v>
      </c>
      <c r="I509">
        <v>0</v>
      </c>
      <c r="J509">
        <v>0.13541666666666699</v>
      </c>
      <c r="K509">
        <v>-1.8337673611111101E-2</v>
      </c>
      <c r="L509">
        <v>1.81680248240584</v>
      </c>
    </row>
    <row r="510" spans="1:12">
      <c r="A510" t="s">
        <v>474</v>
      </c>
      <c r="B510">
        <v>14816137</v>
      </c>
      <c r="C510" t="s">
        <v>81</v>
      </c>
      <c r="D510" t="s">
        <v>85</v>
      </c>
      <c r="E510" t="s">
        <v>738</v>
      </c>
      <c r="F510" t="s">
        <v>733</v>
      </c>
      <c r="G510">
        <v>131</v>
      </c>
      <c r="H510">
        <v>96</v>
      </c>
      <c r="I510">
        <v>0</v>
      </c>
      <c r="J510">
        <v>0.21145374449339199</v>
      </c>
      <c r="K510">
        <v>-4.4712686060276702E-2</v>
      </c>
      <c r="L510">
        <v>4.2723830907716698</v>
      </c>
    </row>
    <row r="511" spans="1:12">
      <c r="A511" t="s">
        <v>474</v>
      </c>
      <c r="B511">
        <v>14816137</v>
      </c>
      <c r="C511" t="s">
        <v>81</v>
      </c>
      <c r="D511" t="s">
        <v>85</v>
      </c>
      <c r="E511" t="s">
        <v>738</v>
      </c>
      <c r="F511" t="s">
        <v>734</v>
      </c>
      <c r="G511">
        <v>127</v>
      </c>
      <c r="H511">
        <v>130</v>
      </c>
      <c r="I511">
        <v>0</v>
      </c>
      <c r="J511">
        <v>0.25291828793774301</v>
      </c>
      <c r="K511">
        <v>-6.39676603733592E-2</v>
      </c>
      <c r="L511">
        <v>7.2423496910137199</v>
      </c>
    </row>
    <row r="512" spans="1:12">
      <c r="A512" t="s">
        <v>474</v>
      </c>
      <c r="B512">
        <v>14816139</v>
      </c>
      <c r="C512" t="s">
        <v>84</v>
      </c>
      <c r="D512" t="s">
        <v>85</v>
      </c>
      <c r="E512" t="s">
        <v>732</v>
      </c>
      <c r="F512" t="s">
        <v>733</v>
      </c>
      <c r="G512">
        <v>221</v>
      </c>
      <c r="H512">
        <v>115</v>
      </c>
      <c r="I512">
        <v>0</v>
      </c>
      <c r="J512">
        <v>0.171130952380952</v>
      </c>
      <c r="K512">
        <v>-2.9285802862811901E-2</v>
      </c>
      <c r="L512">
        <v>3.8124862109474602</v>
      </c>
    </row>
    <row r="513" spans="1:12">
      <c r="A513" t="s">
        <v>474</v>
      </c>
      <c r="B513">
        <v>14816139</v>
      </c>
      <c r="C513" t="s">
        <v>84</v>
      </c>
      <c r="D513" t="s">
        <v>85</v>
      </c>
      <c r="E513" t="s">
        <v>732</v>
      </c>
      <c r="F513" t="s">
        <v>734</v>
      </c>
      <c r="G513">
        <v>196</v>
      </c>
      <c r="H513">
        <v>120</v>
      </c>
      <c r="I513">
        <v>0</v>
      </c>
      <c r="J513">
        <v>0.189873417721519</v>
      </c>
      <c r="K513">
        <v>-3.6051914757250399E-2</v>
      </c>
      <c r="L513">
        <v>4.5093008727411599</v>
      </c>
    </row>
    <row r="514" spans="1:12">
      <c r="A514" t="s">
        <v>474</v>
      </c>
      <c r="B514">
        <v>14816139</v>
      </c>
      <c r="C514" t="s">
        <v>84</v>
      </c>
      <c r="D514" t="s">
        <v>85</v>
      </c>
      <c r="E514" t="s">
        <v>735</v>
      </c>
      <c r="F514" t="s">
        <v>733</v>
      </c>
      <c r="G514">
        <v>70</v>
      </c>
      <c r="H514">
        <v>107</v>
      </c>
      <c r="I514">
        <v>0</v>
      </c>
      <c r="J514">
        <v>0.30225988700564999</v>
      </c>
      <c r="K514">
        <v>-9.13610392926682E-2</v>
      </c>
      <c r="L514">
        <v>8.0837013115882907</v>
      </c>
    </row>
    <row r="515" spans="1:12">
      <c r="A515" t="s">
        <v>474</v>
      </c>
      <c r="B515">
        <v>14816139</v>
      </c>
      <c r="C515" t="s">
        <v>84</v>
      </c>
      <c r="D515" t="s">
        <v>85</v>
      </c>
      <c r="E515" t="s">
        <v>735</v>
      </c>
      <c r="F515" t="s">
        <v>734</v>
      </c>
      <c r="G515">
        <v>71</v>
      </c>
      <c r="H515">
        <v>99</v>
      </c>
      <c r="I515">
        <v>0</v>
      </c>
      <c r="J515">
        <v>0.29117647058823498</v>
      </c>
      <c r="K515">
        <v>-8.4783737024221498E-2</v>
      </c>
      <c r="L515">
        <v>7.0702100742028202</v>
      </c>
    </row>
    <row r="516" spans="1:12">
      <c r="A516" t="s">
        <v>474</v>
      </c>
      <c r="B516">
        <v>14816139</v>
      </c>
      <c r="C516" t="s">
        <v>84</v>
      </c>
      <c r="D516" t="s">
        <v>85</v>
      </c>
      <c r="E516" t="s">
        <v>736</v>
      </c>
      <c r="F516" t="s">
        <v>733</v>
      </c>
      <c r="G516">
        <v>114</v>
      </c>
      <c r="H516">
        <v>146</v>
      </c>
      <c r="I516">
        <v>0</v>
      </c>
      <c r="J516">
        <v>0.28076923076923099</v>
      </c>
      <c r="K516">
        <v>-7.8831360946745602E-2</v>
      </c>
      <c r="L516">
        <v>9.5111679482120994</v>
      </c>
    </row>
    <row r="517" spans="1:12">
      <c r="A517" t="s">
        <v>474</v>
      </c>
      <c r="B517">
        <v>14816139</v>
      </c>
      <c r="C517" t="s">
        <v>84</v>
      </c>
      <c r="D517" t="s">
        <v>85</v>
      </c>
      <c r="E517" t="s">
        <v>736</v>
      </c>
      <c r="F517" t="s">
        <v>734</v>
      </c>
      <c r="G517">
        <v>107</v>
      </c>
      <c r="H517">
        <v>137</v>
      </c>
      <c r="I517">
        <v>0</v>
      </c>
      <c r="J517">
        <v>0.28073770491803302</v>
      </c>
      <c r="K517">
        <v>-7.8813658962644403E-2</v>
      </c>
      <c r="L517">
        <v>8.9659660678934205</v>
      </c>
    </row>
    <row r="518" spans="1:12">
      <c r="A518" t="s">
        <v>474</v>
      </c>
      <c r="B518">
        <v>14816139</v>
      </c>
      <c r="C518" t="s">
        <v>84</v>
      </c>
      <c r="D518" t="s">
        <v>85</v>
      </c>
      <c r="E518" t="s">
        <v>737</v>
      </c>
      <c r="F518" t="s">
        <v>733</v>
      </c>
      <c r="G518">
        <v>186</v>
      </c>
      <c r="H518">
        <v>77</v>
      </c>
      <c r="I518">
        <v>0</v>
      </c>
      <c r="J518">
        <v>0.14638783269962</v>
      </c>
      <c r="K518">
        <v>-2.1429397562491799E-2</v>
      </c>
      <c r="L518">
        <v>2.2662491393063999</v>
      </c>
    </row>
    <row r="519" spans="1:12">
      <c r="A519" t="s">
        <v>474</v>
      </c>
      <c r="B519">
        <v>14816139</v>
      </c>
      <c r="C519" t="s">
        <v>84</v>
      </c>
      <c r="D519" t="s">
        <v>85</v>
      </c>
      <c r="E519" t="s">
        <v>737</v>
      </c>
      <c r="F519" t="s">
        <v>734</v>
      </c>
      <c r="G519">
        <v>175</v>
      </c>
      <c r="H519">
        <v>65</v>
      </c>
      <c r="I519">
        <v>0</v>
      </c>
      <c r="J519">
        <v>0.13541666666666699</v>
      </c>
      <c r="K519">
        <v>-1.8337673611111101E-2</v>
      </c>
      <c r="L519">
        <v>1.81680248240584</v>
      </c>
    </row>
    <row r="520" spans="1:12">
      <c r="A520" t="s">
        <v>474</v>
      </c>
      <c r="B520">
        <v>14816139</v>
      </c>
      <c r="C520" t="s">
        <v>84</v>
      </c>
      <c r="D520" t="s">
        <v>85</v>
      </c>
      <c r="E520" t="s">
        <v>738</v>
      </c>
      <c r="F520" t="s">
        <v>733</v>
      </c>
      <c r="G520">
        <v>131</v>
      </c>
      <c r="H520">
        <v>96</v>
      </c>
      <c r="I520">
        <v>0</v>
      </c>
      <c r="J520">
        <v>0.21145374449339199</v>
      </c>
      <c r="K520">
        <v>-4.4712686060276702E-2</v>
      </c>
      <c r="L520">
        <v>4.2723830907716698</v>
      </c>
    </row>
    <row r="521" spans="1:12">
      <c r="A521" t="s">
        <v>474</v>
      </c>
      <c r="B521">
        <v>14816139</v>
      </c>
      <c r="C521" t="s">
        <v>84</v>
      </c>
      <c r="D521" t="s">
        <v>85</v>
      </c>
      <c r="E521" t="s">
        <v>738</v>
      </c>
      <c r="F521" t="s">
        <v>734</v>
      </c>
      <c r="G521">
        <v>127</v>
      </c>
      <c r="H521">
        <v>130</v>
      </c>
      <c r="I521">
        <v>0</v>
      </c>
      <c r="J521">
        <v>0.25291828793774301</v>
      </c>
      <c r="K521">
        <v>-6.39676603733592E-2</v>
      </c>
      <c r="L521">
        <v>7.2423496910137199</v>
      </c>
    </row>
    <row r="522" spans="1:12">
      <c r="A522" t="s">
        <v>474</v>
      </c>
      <c r="B522">
        <v>14816212</v>
      </c>
      <c r="C522" t="s">
        <v>82</v>
      </c>
      <c r="D522" t="s">
        <v>81</v>
      </c>
      <c r="E522" t="s">
        <v>732</v>
      </c>
      <c r="F522" t="s">
        <v>733</v>
      </c>
      <c r="G522">
        <v>215</v>
      </c>
      <c r="H522">
        <v>121</v>
      </c>
      <c r="I522">
        <v>0</v>
      </c>
      <c r="J522">
        <v>0.180059523809524</v>
      </c>
      <c r="K522">
        <v>-3.24214321145124E-2</v>
      </c>
      <c r="L522">
        <v>4.24495515030054</v>
      </c>
    </row>
    <row r="523" spans="1:12">
      <c r="A523" t="s">
        <v>474</v>
      </c>
      <c r="B523">
        <v>14816212</v>
      </c>
      <c r="C523" t="s">
        <v>82</v>
      </c>
      <c r="D523" t="s">
        <v>81</v>
      </c>
      <c r="E523" t="s">
        <v>732</v>
      </c>
      <c r="F523" t="s">
        <v>734</v>
      </c>
      <c r="G523">
        <v>195</v>
      </c>
      <c r="H523">
        <v>121</v>
      </c>
      <c r="I523">
        <v>0</v>
      </c>
      <c r="J523">
        <v>0.191455696202532</v>
      </c>
      <c r="K523">
        <v>-3.6655283608396101E-2</v>
      </c>
      <c r="L523">
        <v>4.5914486723940398</v>
      </c>
    </row>
    <row r="524" spans="1:12">
      <c r="A524" t="s">
        <v>474</v>
      </c>
      <c r="B524">
        <v>14816212</v>
      </c>
      <c r="C524" t="s">
        <v>82</v>
      </c>
      <c r="D524" t="s">
        <v>81</v>
      </c>
      <c r="E524" t="s">
        <v>735</v>
      </c>
      <c r="F524" t="s">
        <v>733</v>
      </c>
      <c r="G524">
        <v>70</v>
      </c>
      <c r="H524">
        <v>107</v>
      </c>
      <c r="I524">
        <v>0</v>
      </c>
      <c r="J524">
        <v>0.30225988700564999</v>
      </c>
      <c r="K524">
        <v>-9.13610392926682E-2</v>
      </c>
      <c r="L524">
        <v>8.0837013115882907</v>
      </c>
    </row>
    <row r="525" spans="1:12">
      <c r="A525" t="s">
        <v>474</v>
      </c>
      <c r="B525">
        <v>14816212</v>
      </c>
      <c r="C525" t="s">
        <v>82</v>
      </c>
      <c r="D525" t="s">
        <v>81</v>
      </c>
      <c r="E525" t="s">
        <v>735</v>
      </c>
      <c r="F525" t="s">
        <v>734</v>
      </c>
      <c r="G525">
        <v>71</v>
      </c>
      <c r="H525">
        <v>99</v>
      </c>
      <c r="I525">
        <v>0</v>
      </c>
      <c r="J525">
        <v>0.29117647058823498</v>
      </c>
      <c r="K525">
        <v>-8.4783737024221498E-2</v>
      </c>
      <c r="L525">
        <v>7.0702100742028202</v>
      </c>
    </row>
    <row r="526" spans="1:12">
      <c r="A526" t="s">
        <v>474</v>
      </c>
      <c r="B526">
        <v>14816212</v>
      </c>
      <c r="C526" t="s">
        <v>82</v>
      </c>
      <c r="D526" t="s">
        <v>81</v>
      </c>
      <c r="E526" t="s">
        <v>736</v>
      </c>
      <c r="F526" t="s">
        <v>733</v>
      </c>
      <c r="G526">
        <v>113</v>
      </c>
      <c r="H526">
        <v>147</v>
      </c>
      <c r="I526">
        <v>0</v>
      </c>
      <c r="J526">
        <v>0.28269230769230802</v>
      </c>
      <c r="K526">
        <v>-7.9914940828402295E-2</v>
      </c>
      <c r="L526">
        <v>9.6802043903254695</v>
      </c>
    </row>
    <row r="527" spans="1:12">
      <c r="A527" t="s">
        <v>474</v>
      </c>
      <c r="B527">
        <v>14816212</v>
      </c>
      <c r="C527" t="s">
        <v>82</v>
      </c>
      <c r="D527" t="s">
        <v>81</v>
      </c>
      <c r="E527" t="s">
        <v>736</v>
      </c>
      <c r="F527" t="s">
        <v>734</v>
      </c>
      <c r="G527">
        <v>105</v>
      </c>
      <c r="H527">
        <v>139</v>
      </c>
      <c r="I527">
        <v>0</v>
      </c>
      <c r="J527">
        <v>0.284836065573771</v>
      </c>
      <c r="K527">
        <v>-8.1131584251545305E-2</v>
      </c>
      <c r="L527">
        <v>9.3072315655019597</v>
      </c>
    </row>
    <row r="528" spans="1:12">
      <c r="A528" t="s">
        <v>474</v>
      </c>
      <c r="B528">
        <v>14816212</v>
      </c>
      <c r="C528" t="s">
        <v>82</v>
      </c>
      <c r="D528" t="s">
        <v>81</v>
      </c>
      <c r="E528" t="s">
        <v>737</v>
      </c>
      <c r="F528" t="s">
        <v>733</v>
      </c>
      <c r="G528">
        <v>186</v>
      </c>
      <c r="H528">
        <v>77</v>
      </c>
      <c r="I528">
        <v>0</v>
      </c>
      <c r="J528">
        <v>0.14638783269962</v>
      </c>
      <c r="K528">
        <v>-2.1429397562491799E-2</v>
      </c>
      <c r="L528">
        <v>2.2662491393063999</v>
      </c>
    </row>
    <row r="529" spans="1:12">
      <c r="A529" t="s">
        <v>474</v>
      </c>
      <c r="B529">
        <v>14816212</v>
      </c>
      <c r="C529" t="s">
        <v>82</v>
      </c>
      <c r="D529" t="s">
        <v>81</v>
      </c>
      <c r="E529" t="s">
        <v>737</v>
      </c>
      <c r="F529" t="s">
        <v>734</v>
      </c>
      <c r="G529">
        <v>175</v>
      </c>
      <c r="H529">
        <v>65</v>
      </c>
      <c r="I529">
        <v>0</v>
      </c>
      <c r="J529">
        <v>0.13541666666666699</v>
      </c>
      <c r="K529">
        <v>-1.8337673611111101E-2</v>
      </c>
      <c r="L529">
        <v>1.81680248240584</v>
      </c>
    </row>
    <row r="530" spans="1:12">
      <c r="A530" t="s">
        <v>474</v>
      </c>
      <c r="B530">
        <v>14816212</v>
      </c>
      <c r="C530" t="s">
        <v>82</v>
      </c>
      <c r="D530" t="s">
        <v>81</v>
      </c>
      <c r="E530" t="s">
        <v>738</v>
      </c>
      <c r="F530" t="s">
        <v>733</v>
      </c>
      <c r="G530">
        <v>128</v>
      </c>
      <c r="H530">
        <v>99</v>
      </c>
      <c r="I530">
        <v>0</v>
      </c>
      <c r="J530">
        <v>0.21806167400881099</v>
      </c>
      <c r="K530">
        <v>-4.7550893671524902E-2</v>
      </c>
      <c r="L530">
        <v>4.5767906008457597</v>
      </c>
    </row>
    <row r="531" spans="1:12">
      <c r="A531" t="s">
        <v>474</v>
      </c>
      <c r="B531">
        <v>14816212</v>
      </c>
      <c r="C531" t="s">
        <v>82</v>
      </c>
      <c r="D531" t="s">
        <v>81</v>
      </c>
      <c r="E531" t="s">
        <v>738</v>
      </c>
      <c r="F531" t="s">
        <v>734</v>
      </c>
      <c r="G531">
        <v>127</v>
      </c>
      <c r="H531">
        <v>130</v>
      </c>
      <c r="I531">
        <v>0</v>
      </c>
      <c r="J531">
        <v>0.25291828793774301</v>
      </c>
      <c r="K531">
        <v>-6.39676603733592E-2</v>
      </c>
      <c r="L531">
        <v>7.2423496910137199</v>
      </c>
    </row>
    <row r="532" spans="1:12">
      <c r="A532" t="s">
        <v>474</v>
      </c>
      <c r="B532">
        <v>23740069</v>
      </c>
      <c r="C532" t="s">
        <v>82</v>
      </c>
      <c r="D532" t="s">
        <v>85</v>
      </c>
      <c r="E532" t="s">
        <v>732</v>
      </c>
      <c r="F532" t="s">
        <v>733</v>
      </c>
      <c r="G532">
        <v>17</v>
      </c>
      <c r="H532">
        <v>317</v>
      </c>
      <c r="I532">
        <v>2</v>
      </c>
      <c r="J532">
        <v>0.47767857142857101</v>
      </c>
      <c r="K532">
        <v>-0.22222443664965999</v>
      </c>
      <c r="L532">
        <v>59.1927610725999</v>
      </c>
    </row>
    <row r="533" spans="1:12">
      <c r="A533" t="s">
        <v>474</v>
      </c>
      <c r="B533">
        <v>23740069</v>
      </c>
      <c r="C533" t="s">
        <v>82</v>
      </c>
      <c r="D533" t="s">
        <v>85</v>
      </c>
      <c r="E533" t="s">
        <v>732</v>
      </c>
      <c r="F533" t="s">
        <v>734</v>
      </c>
      <c r="G533">
        <v>16</v>
      </c>
      <c r="H533">
        <v>298</v>
      </c>
      <c r="I533">
        <v>2</v>
      </c>
      <c r="J533">
        <v>0.477848101265823</v>
      </c>
      <c r="K533">
        <v>-0.22200969395930101</v>
      </c>
      <c r="L533">
        <v>55.625419547808697</v>
      </c>
    </row>
    <row r="534" spans="1:12">
      <c r="A534" t="s">
        <v>474</v>
      </c>
      <c r="B534">
        <v>23740069</v>
      </c>
      <c r="C534" t="s">
        <v>82</v>
      </c>
      <c r="D534" t="s">
        <v>85</v>
      </c>
      <c r="E534" t="s">
        <v>735</v>
      </c>
      <c r="F534" t="s">
        <v>733</v>
      </c>
      <c r="G534">
        <v>47</v>
      </c>
      <c r="H534">
        <v>129</v>
      </c>
      <c r="I534">
        <v>1</v>
      </c>
      <c r="J534">
        <v>0.370056497175141</v>
      </c>
      <c r="K534">
        <v>-0.13129209358741101</v>
      </c>
      <c r="L534">
        <v>13.171866724571</v>
      </c>
    </row>
    <row r="535" spans="1:12">
      <c r="A535" t="s">
        <v>474</v>
      </c>
      <c r="B535">
        <v>23740069</v>
      </c>
      <c r="C535" t="s">
        <v>82</v>
      </c>
      <c r="D535" t="s">
        <v>85</v>
      </c>
      <c r="E535" t="s">
        <v>735</v>
      </c>
      <c r="F535" t="s">
        <v>734</v>
      </c>
      <c r="G535">
        <v>47</v>
      </c>
      <c r="H535">
        <v>123</v>
      </c>
      <c r="I535">
        <v>0</v>
      </c>
      <c r="J535">
        <v>0.36176470588235299</v>
      </c>
      <c r="K535">
        <v>-0.13087370242214499</v>
      </c>
      <c r="L535">
        <v>12.8346004770905</v>
      </c>
    </row>
    <row r="536" spans="1:12">
      <c r="A536" t="s">
        <v>474</v>
      </c>
      <c r="B536">
        <v>23740069</v>
      </c>
      <c r="C536" t="s">
        <v>82</v>
      </c>
      <c r="D536" t="s">
        <v>85</v>
      </c>
      <c r="E536" t="s">
        <v>736</v>
      </c>
      <c r="F536" t="s">
        <v>733</v>
      </c>
      <c r="G536">
        <v>96</v>
      </c>
      <c r="H536">
        <v>164</v>
      </c>
      <c r="I536">
        <v>0</v>
      </c>
      <c r="J536">
        <v>0.31538461538461499</v>
      </c>
      <c r="K536">
        <v>-9.9467455621301798E-2</v>
      </c>
      <c r="L536">
        <v>12.9580981433697</v>
      </c>
    </row>
    <row r="537" spans="1:12">
      <c r="A537" t="s">
        <v>474</v>
      </c>
      <c r="B537">
        <v>23740069</v>
      </c>
      <c r="C537" t="s">
        <v>82</v>
      </c>
      <c r="D537" t="s">
        <v>85</v>
      </c>
      <c r="E537" t="s">
        <v>736</v>
      </c>
      <c r="F537" t="s">
        <v>734</v>
      </c>
      <c r="G537">
        <v>78</v>
      </c>
      <c r="H537">
        <v>166</v>
      </c>
      <c r="I537">
        <v>0</v>
      </c>
      <c r="J537">
        <v>0.34016393442623</v>
      </c>
      <c r="K537">
        <v>-0.115711502284332</v>
      </c>
      <c r="L537">
        <v>15.091952588185</v>
      </c>
    </row>
    <row r="538" spans="1:12">
      <c r="A538" t="s">
        <v>474</v>
      </c>
      <c r="B538">
        <v>23740069</v>
      </c>
      <c r="C538" t="s">
        <v>82</v>
      </c>
      <c r="D538" t="s">
        <v>85</v>
      </c>
      <c r="E538" t="s">
        <v>737</v>
      </c>
      <c r="F538" t="s">
        <v>733</v>
      </c>
      <c r="G538">
        <v>47</v>
      </c>
      <c r="H538">
        <v>216</v>
      </c>
      <c r="I538">
        <v>0</v>
      </c>
      <c r="J538">
        <v>0.41064638783270002</v>
      </c>
      <c r="K538">
        <v>-0.16863045584004399</v>
      </c>
      <c r="L538">
        <v>28.8809113403351</v>
      </c>
    </row>
    <row r="539" spans="1:12">
      <c r="A539" t="s">
        <v>474</v>
      </c>
      <c r="B539">
        <v>23740069</v>
      </c>
      <c r="C539" t="s">
        <v>82</v>
      </c>
      <c r="D539" t="s">
        <v>85</v>
      </c>
      <c r="E539" t="s">
        <v>737</v>
      </c>
      <c r="F539" t="s">
        <v>734</v>
      </c>
      <c r="G539">
        <v>46</v>
      </c>
      <c r="H539">
        <v>194</v>
      </c>
      <c r="I539">
        <v>0</v>
      </c>
      <c r="J539">
        <v>0.40416666666666701</v>
      </c>
      <c r="K539">
        <v>-0.163350694444444</v>
      </c>
      <c r="L539">
        <v>25.102773598027099</v>
      </c>
    </row>
    <row r="540" spans="1:12">
      <c r="A540" t="s">
        <v>474</v>
      </c>
      <c r="B540">
        <v>23740069</v>
      </c>
      <c r="C540" t="s">
        <v>82</v>
      </c>
      <c r="D540" t="s">
        <v>85</v>
      </c>
      <c r="E540" t="s">
        <v>738</v>
      </c>
      <c r="F540" t="s">
        <v>733</v>
      </c>
      <c r="G540">
        <v>71</v>
      </c>
      <c r="H540">
        <v>156</v>
      </c>
      <c r="I540">
        <v>0</v>
      </c>
      <c r="J540">
        <v>0.34361233480176201</v>
      </c>
      <c r="K540">
        <v>-0.118069436627918</v>
      </c>
      <c r="L540">
        <v>14.509882106736301</v>
      </c>
    </row>
    <row r="541" spans="1:12">
      <c r="A541" t="s">
        <v>474</v>
      </c>
      <c r="B541">
        <v>23740069</v>
      </c>
      <c r="C541" t="s">
        <v>82</v>
      </c>
      <c r="D541" t="s">
        <v>85</v>
      </c>
      <c r="E541" t="s">
        <v>738</v>
      </c>
      <c r="F541" t="s">
        <v>734</v>
      </c>
      <c r="G541">
        <v>74</v>
      </c>
      <c r="H541">
        <v>183</v>
      </c>
      <c r="I541">
        <v>0</v>
      </c>
      <c r="J541">
        <v>0.356031128404669</v>
      </c>
      <c r="K541">
        <v>-0.126758164393102</v>
      </c>
      <c r="L541">
        <v>18.109229117461201</v>
      </c>
    </row>
    <row r="542" spans="1:12">
      <c r="A542" t="s">
        <v>474</v>
      </c>
      <c r="B542">
        <v>23740078</v>
      </c>
      <c r="C542" t="s">
        <v>82</v>
      </c>
      <c r="D542" t="s">
        <v>85</v>
      </c>
      <c r="E542" t="s">
        <v>732</v>
      </c>
      <c r="F542" t="s">
        <v>733</v>
      </c>
      <c r="G542">
        <v>17</v>
      </c>
      <c r="H542">
        <v>317</v>
      </c>
      <c r="I542">
        <v>2</v>
      </c>
      <c r="J542">
        <v>0.47767857142857101</v>
      </c>
      <c r="K542">
        <v>-0.22222443664965999</v>
      </c>
      <c r="L542">
        <v>59.1927610725999</v>
      </c>
    </row>
    <row r="543" spans="1:12">
      <c r="A543" t="s">
        <v>474</v>
      </c>
      <c r="B543">
        <v>23740078</v>
      </c>
      <c r="C543" t="s">
        <v>82</v>
      </c>
      <c r="D543" t="s">
        <v>85</v>
      </c>
      <c r="E543" t="s">
        <v>732</v>
      </c>
      <c r="F543" t="s">
        <v>734</v>
      </c>
      <c r="G543">
        <v>16</v>
      </c>
      <c r="H543">
        <v>298</v>
      </c>
      <c r="I543">
        <v>2</v>
      </c>
      <c r="J543">
        <v>0.477848101265823</v>
      </c>
      <c r="K543">
        <v>-0.22200969395930101</v>
      </c>
      <c r="L543">
        <v>55.625419547808697</v>
      </c>
    </row>
    <row r="544" spans="1:12">
      <c r="A544" t="s">
        <v>474</v>
      </c>
      <c r="B544">
        <v>23740078</v>
      </c>
      <c r="C544" t="s">
        <v>82</v>
      </c>
      <c r="D544" t="s">
        <v>85</v>
      </c>
      <c r="E544" t="s">
        <v>735</v>
      </c>
      <c r="F544" t="s">
        <v>733</v>
      </c>
      <c r="G544">
        <v>47</v>
      </c>
      <c r="H544">
        <v>129</v>
      </c>
      <c r="I544">
        <v>1</v>
      </c>
      <c r="J544">
        <v>0.370056497175141</v>
      </c>
      <c r="K544">
        <v>-0.13129209358741101</v>
      </c>
      <c r="L544">
        <v>13.171866724571</v>
      </c>
    </row>
    <row r="545" spans="1:12">
      <c r="A545" t="s">
        <v>474</v>
      </c>
      <c r="B545">
        <v>23740078</v>
      </c>
      <c r="C545" t="s">
        <v>82</v>
      </c>
      <c r="D545" t="s">
        <v>85</v>
      </c>
      <c r="E545" t="s">
        <v>735</v>
      </c>
      <c r="F545" t="s">
        <v>734</v>
      </c>
      <c r="G545">
        <v>47</v>
      </c>
      <c r="H545">
        <v>123</v>
      </c>
      <c r="I545">
        <v>0</v>
      </c>
      <c r="J545">
        <v>0.36176470588235299</v>
      </c>
      <c r="K545">
        <v>-0.13087370242214499</v>
      </c>
      <c r="L545">
        <v>12.8346004770905</v>
      </c>
    </row>
    <row r="546" spans="1:12">
      <c r="A546" t="s">
        <v>474</v>
      </c>
      <c r="B546">
        <v>23740078</v>
      </c>
      <c r="C546" t="s">
        <v>82</v>
      </c>
      <c r="D546" t="s">
        <v>85</v>
      </c>
      <c r="E546" t="s">
        <v>736</v>
      </c>
      <c r="F546" t="s">
        <v>733</v>
      </c>
      <c r="G546">
        <v>96</v>
      </c>
      <c r="H546">
        <v>164</v>
      </c>
      <c r="I546">
        <v>0</v>
      </c>
      <c r="J546">
        <v>0.31538461538461499</v>
      </c>
      <c r="K546">
        <v>-9.9467455621301798E-2</v>
      </c>
      <c r="L546">
        <v>12.9580981433697</v>
      </c>
    </row>
    <row r="547" spans="1:12">
      <c r="A547" t="s">
        <v>474</v>
      </c>
      <c r="B547">
        <v>23740078</v>
      </c>
      <c r="C547" t="s">
        <v>82</v>
      </c>
      <c r="D547" t="s">
        <v>85</v>
      </c>
      <c r="E547" t="s">
        <v>736</v>
      </c>
      <c r="F547" t="s">
        <v>734</v>
      </c>
      <c r="G547">
        <v>78</v>
      </c>
      <c r="H547">
        <v>166</v>
      </c>
      <c r="I547">
        <v>0</v>
      </c>
      <c r="J547">
        <v>0.34016393442623</v>
      </c>
      <c r="K547">
        <v>-0.115711502284332</v>
      </c>
      <c r="L547">
        <v>15.091952588185</v>
      </c>
    </row>
    <row r="548" spans="1:12">
      <c r="A548" t="s">
        <v>474</v>
      </c>
      <c r="B548">
        <v>23740078</v>
      </c>
      <c r="C548" t="s">
        <v>82</v>
      </c>
      <c r="D548" t="s">
        <v>85</v>
      </c>
      <c r="E548" t="s">
        <v>737</v>
      </c>
      <c r="F548" t="s">
        <v>733</v>
      </c>
      <c r="G548">
        <v>47</v>
      </c>
      <c r="H548">
        <v>216</v>
      </c>
      <c r="I548">
        <v>0</v>
      </c>
      <c r="J548">
        <v>0.41064638783270002</v>
      </c>
      <c r="K548">
        <v>-0.16863045584004399</v>
      </c>
      <c r="L548">
        <v>28.8809113403351</v>
      </c>
    </row>
    <row r="549" spans="1:12">
      <c r="A549" t="s">
        <v>474</v>
      </c>
      <c r="B549">
        <v>23740078</v>
      </c>
      <c r="C549" t="s">
        <v>82</v>
      </c>
      <c r="D549" t="s">
        <v>85</v>
      </c>
      <c r="E549" t="s">
        <v>737</v>
      </c>
      <c r="F549" t="s">
        <v>734</v>
      </c>
      <c r="G549">
        <v>46</v>
      </c>
      <c r="H549">
        <v>194</v>
      </c>
      <c r="I549">
        <v>0</v>
      </c>
      <c r="J549">
        <v>0.40416666666666701</v>
      </c>
      <c r="K549">
        <v>-0.163350694444444</v>
      </c>
      <c r="L549">
        <v>25.102773598027099</v>
      </c>
    </row>
    <row r="550" spans="1:12">
      <c r="A550" t="s">
        <v>474</v>
      </c>
      <c r="B550">
        <v>23740078</v>
      </c>
      <c r="C550" t="s">
        <v>82</v>
      </c>
      <c r="D550" t="s">
        <v>85</v>
      </c>
      <c r="E550" t="s">
        <v>738</v>
      </c>
      <c r="F550" t="s">
        <v>733</v>
      </c>
      <c r="G550">
        <v>71</v>
      </c>
      <c r="H550">
        <v>156</v>
      </c>
      <c r="I550">
        <v>0</v>
      </c>
      <c r="J550">
        <v>0.34361233480176201</v>
      </c>
      <c r="K550">
        <v>-0.118069436627918</v>
      </c>
      <c r="L550">
        <v>14.509882106736301</v>
      </c>
    </row>
    <row r="551" spans="1:12">
      <c r="A551" t="s">
        <v>474</v>
      </c>
      <c r="B551">
        <v>23740078</v>
      </c>
      <c r="C551" t="s">
        <v>82</v>
      </c>
      <c r="D551" t="s">
        <v>85</v>
      </c>
      <c r="E551" t="s">
        <v>738</v>
      </c>
      <c r="F551" t="s">
        <v>734</v>
      </c>
      <c r="G551">
        <v>74</v>
      </c>
      <c r="H551">
        <v>183</v>
      </c>
      <c r="I551">
        <v>0</v>
      </c>
      <c r="J551">
        <v>0.356031128404669</v>
      </c>
      <c r="K551">
        <v>-0.126758164393102</v>
      </c>
      <c r="L551">
        <v>18.109229117461201</v>
      </c>
    </row>
    <row r="552" spans="1:12">
      <c r="A552" t="s">
        <v>474</v>
      </c>
      <c r="B552">
        <v>23740085</v>
      </c>
      <c r="C552" t="s">
        <v>82</v>
      </c>
      <c r="D552" t="s">
        <v>85</v>
      </c>
      <c r="E552" t="s">
        <v>732</v>
      </c>
      <c r="F552" t="s">
        <v>733</v>
      </c>
      <c r="G552">
        <v>17</v>
      </c>
      <c r="H552">
        <v>317</v>
      </c>
      <c r="I552">
        <v>2</v>
      </c>
      <c r="J552">
        <v>0.47767857142857101</v>
      </c>
      <c r="K552">
        <v>-0.22222443664965999</v>
      </c>
      <c r="L552">
        <v>59.1927610725999</v>
      </c>
    </row>
    <row r="553" spans="1:12">
      <c r="A553" t="s">
        <v>474</v>
      </c>
      <c r="B553">
        <v>23740085</v>
      </c>
      <c r="C553" t="s">
        <v>82</v>
      </c>
      <c r="D553" t="s">
        <v>85</v>
      </c>
      <c r="E553" t="s">
        <v>732</v>
      </c>
      <c r="F553" t="s">
        <v>734</v>
      </c>
      <c r="G553">
        <v>16</v>
      </c>
      <c r="H553">
        <v>298</v>
      </c>
      <c r="I553">
        <v>2</v>
      </c>
      <c r="J553">
        <v>0.477848101265823</v>
      </c>
      <c r="K553">
        <v>-0.22200969395930101</v>
      </c>
      <c r="L553">
        <v>55.625419547808697</v>
      </c>
    </row>
    <row r="554" spans="1:12">
      <c r="A554" t="s">
        <v>474</v>
      </c>
      <c r="B554">
        <v>23740085</v>
      </c>
      <c r="C554" t="s">
        <v>82</v>
      </c>
      <c r="D554" t="s">
        <v>85</v>
      </c>
      <c r="E554" t="s">
        <v>735</v>
      </c>
      <c r="F554" t="s">
        <v>733</v>
      </c>
      <c r="G554">
        <v>47</v>
      </c>
      <c r="H554">
        <v>129</v>
      </c>
      <c r="I554">
        <v>1</v>
      </c>
      <c r="J554">
        <v>0.370056497175141</v>
      </c>
      <c r="K554">
        <v>-0.13129209358741101</v>
      </c>
      <c r="L554">
        <v>13.171866724571</v>
      </c>
    </row>
    <row r="555" spans="1:12">
      <c r="A555" t="s">
        <v>474</v>
      </c>
      <c r="B555">
        <v>23740085</v>
      </c>
      <c r="C555" t="s">
        <v>82</v>
      </c>
      <c r="D555" t="s">
        <v>85</v>
      </c>
      <c r="E555" t="s">
        <v>735</v>
      </c>
      <c r="F555" t="s">
        <v>734</v>
      </c>
      <c r="G555">
        <v>47</v>
      </c>
      <c r="H555">
        <v>123</v>
      </c>
      <c r="I555">
        <v>0</v>
      </c>
      <c r="J555">
        <v>0.36176470588235299</v>
      </c>
      <c r="K555">
        <v>-0.13087370242214499</v>
      </c>
      <c r="L555">
        <v>12.8346004770905</v>
      </c>
    </row>
    <row r="556" spans="1:12">
      <c r="A556" t="s">
        <v>474</v>
      </c>
      <c r="B556">
        <v>23740085</v>
      </c>
      <c r="C556" t="s">
        <v>82</v>
      </c>
      <c r="D556" t="s">
        <v>85</v>
      </c>
      <c r="E556" t="s">
        <v>736</v>
      </c>
      <c r="F556" t="s">
        <v>733</v>
      </c>
      <c r="G556">
        <v>96</v>
      </c>
      <c r="H556">
        <v>164</v>
      </c>
      <c r="I556">
        <v>0</v>
      </c>
      <c r="J556">
        <v>0.31538461538461499</v>
      </c>
      <c r="K556">
        <v>-9.9467455621301798E-2</v>
      </c>
      <c r="L556">
        <v>12.9580981433697</v>
      </c>
    </row>
    <row r="557" spans="1:12">
      <c r="A557" t="s">
        <v>474</v>
      </c>
      <c r="B557">
        <v>23740085</v>
      </c>
      <c r="C557" t="s">
        <v>82</v>
      </c>
      <c r="D557" t="s">
        <v>85</v>
      </c>
      <c r="E557" t="s">
        <v>736</v>
      </c>
      <c r="F557" t="s">
        <v>734</v>
      </c>
      <c r="G557">
        <v>78</v>
      </c>
      <c r="H557">
        <v>166</v>
      </c>
      <c r="I557">
        <v>0</v>
      </c>
      <c r="J557">
        <v>0.34016393442623</v>
      </c>
      <c r="K557">
        <v>-0.115711502284332</v>
      </c>
      <c r="L557">
        <v>15.091952588185</v>
      </c>
    </row>
    <row r="558" spans="1:12">
      <c r="A558" t="s">
        <v>474</v>
      </c>
      <c r="B558">
        <v>23740085</v>
      </c>
      <c r="C558" t="s">
        <v>82</v>
      </c>
      <c r="D558" t="s">
        <v>85</v>
      </c>
      <c r="E558" t="s">
        <v>737</v>
      </c>
      <c r="F558" t="s">
        <v>733</v>
      </c>
      <c r="G558">
        <v>47</v>
      </c>
      <c r="H558">
        <v>216</v>
      </c>
      <c r="I558">
        <v>0</v>
      </c>
      <c r="J558">
        <v>0.41064638783270002</v>
      </c>
      <c r="K558">
        <v>-0.16863045584004399</v>
      </c>
      <c r="L558">
        <v>28.8809113403351</v>
      </c>
    </row>
    <row r="559" spans="1:12">
      <c r="A559" t="s">
        <v>474</v>
      </c>
      <c r="B559">
        <v>23740085</v>
      </c>
      <c r="C559" t="s">
        <v>82</v>
      </c>
      <c r="D559" t="s">
        <v>85</v>
      </c>
      <c r="E559" t="s">
        <v>737</v>
      </c>
      <c r="F559" t="s">
        <v>734</v>
      </c>
      <c r="G559">
        <v>46</v>
      </c>
      <c r="H559">
        <v>194</v>
      </c>
      <c r="I559">
        <v>0</v>
      </c>
      <c r="J559">
        <v>0.40416666666666701</v>
      </c>
      <c r="K559">
        <v>-0.163350694444444</v>
      </c>
      <c r="L559">
        <v>25.102773598027099</v>
      </c>
    </row>
    <row r="560" spans="1:12">
      <c r="A560" t="s">
        <v>474</v>
      </c>
      <c r="B560">
        <v>23740085</v>
      </c>
      <c r="C560" t="s">
        <v>82</v>
      </c>
      <c r="D560" t="s">
        <v>85</v>
      </c>
      <c r="E560" t="s">
        <v>738</v>
      </c>
      <c r="F560" t="s">
        <v>733</v>
      </c>
      <c r="G560">
        <v>71</v>
      </c>
      <c r="H560">
        <v>156</v>
      </c>
      <c r="I560">
        <v>0</v>
      </c>
      <c r="J560">
        <v>0.34361233480176201</v>
      </c>
      <c r="K560">
        <v>-0.118069436627918</v>
      </c>
      <c r="L560">
        <v>14.509882106736301</v>
      </c>
    </row>
    <row r="561" spans="1:12">
      <c r="A561" t="s">
        <v>474</v>
      </c>
      <c r="B561">
        <v>23740085</v>
      </c>
      <c r="C561" t="s">
        <v>82</v>
      </c>
      <c r="D561" t="s">
        <v>85</v>
      </c>
      <c r="E561" t="s">
        <v>738</v>
      </c>
      <c r="F561" t="s">
        <v>734</v>
      </c>
      <c r="G561">
        <v>74</v>
      </c>
      <c r="H561">
        <v>183</v>
      </c>
      <c r="I561">
        <v>0</v>
      </c>
      <c r="J561">
        <v>0.356031128404669</v>
      </c>
      <c r="K561">
        <v>-0.126758164393102</v>
      </c>
      <c r="L561">
        <v>18.109229117461201</v>
      </c>
    </row>
    <row r="562" spans="1:12">
      <c r="A562" t="s">
        <v>474</v>
      </c>
      <c r="B562">
        <v>23740087</v>
      </c>
      <c r="C562" t="s">
        <v>82</v>
      </c>
      <c r="D562" t="s">
        <v>85</v>
      </c>
      <c r="E562" t="s">
        <v>732</v>
      </c>
      <c r="F562" t="s">
        <v>733</v>
      </c>
      <c r="G562">
        <v>17</v>
      </c>
      <c r="H562">
        <v>317</v>
      </c>
      <c r="I562">
        <v>2</v>
      </c>
      <c r="J562">
        <v>0.47767857142857101</v>
      </c>
      <c r="K562">
        <v>-0.22222443664965999</v>
      </c>
      <c r="L562">
        <v>59.1927610725999</v>
      </c>
    </row>
    <row r="563" spans="1:12">
      <c r="A563" t="s">
        <v>474</v>
      </c>
      <c r="B563">
        <v>23740087</v>
      </c>
      <c r="C563" t="s">
        <v>82</v>
      </c>
      <c r="D563" t="s">
        <v>85</v>
      </c>
      <c r="E563" t="s">
        <v>732</v>
      </c>
      <c r="F563" t="s">
        <v>734</v>
      </c>
      <c r="G563">
        <v>16</v>
      </c>
      <c r="H563">
        <v>298</v>
      </c>
      <c r="I563">
        <v>2</v>
      </c>
      <c r="J563">
        <v>0.477848101265823</v>
      </c>
      <c r="K563">
        <v>-0.22200969395930101</v>
      </c>
      <c r="L563">
        <v>55.625419547808697</v>
      </c>
    </row>
    <row r="564" spans="1:12">
      <c r="A564" t="s">
        <v>474</v>
      </c>
      <c r="B564">
        <v>23740087</v>
      </c>
      <c r="C564" t="s">
        <v>82</v>
      </c>
      <c r="D564" t="s">
        <v>85</v>
      </c>
      <c r="E564" t="s">
        <v>735</v>
      </c>
      <c r="F564" t="s">
        <v>733</v>
      </c>
      <c r="G564">
        <v>47</v>
      </c>
      <c r="H564">
        <v>129</v>
      </c>
      <c r="I564">
        <v>1</v>
      </c>
      <c r="J564">
        <v>0.370056497175141</v>
      </c>
      <c r="K564">
        <v>-0.13129209358741101</v>
      </c>
      <c r="L564">
        <v>13.171866724571</v>
      </c>
    </row>
    <row r="565" spans="1:12">
      <c r="A565" t="s">
        <v>474</v>
      </c>
      <c r="B565">
        <v>23740087</v>
      </c>
      <c r="C565" t="s">
        <v>82</v>
      </c>
      <c r="D565" t="s">
        <v>85</v>
      </c>
      <c r="E565" t="s">
        <v>735</v>
      </c>
      <c r="F565" t="s">
        <v>734</v>
      </c>
      <c r="G565">
        <v>47</v>
      </c>
      <c r="H565">
        <v>123</v>
      </c>
      <c r="I565">
        <v>0</v>
      </c>
      <c r="J565">
        <v>0.36176470588235299</v>
      </c>
      <c r="K565">
        <v>-0.13087370242214499</v>
      </c>
      <c r="L565">
        <v>12.8346004770905</v>
      </c>
    </row>
    <row r="566" spans="1:12">
      <c r="A566" t="s">
        <v>474</v>
      </c>
      <c r="B566">
        <v>23740087</v>
      </c>
      <c r="C566" t="s">
        <v>82</v>
      </c>
      <c r="D566" t="s">
        <v>85</v>
      </c>
      <c r="E566" t="s">
        <v>736</v>
      </c>
      <c r="F566" t="s">
        <v>733</v>
      </c>
      <c r="G566">
        <v>96</v>
      </c>
      <c r="H566">
        <v>164</v>
      </c>
      <c r="I566">
        <v>0</v>
      </c>
      <c r="J566">
        <v>0.31538461538461499</v>
      </c>
      <c r="K566">
        <v>-9.9467455621301798E-2</v>
      </c>
      <c r="L566">
        <v>12.9580981433697</v>
      </c>
    </row>
    <row r="567" spans="1:12">
      <c r="A567" t="s">
        <v>474</v>
      </c>
      <c r="B567">
        <v>23740087</v>
      </c>
      <c r="C567" t="s">
        <v>82</v>
      </c>
      <c r="D567" t="s">
        <v>85</v>
      </c>
      <c r="E567" t="s">
        <v>736</v>
      </c>
      <c r="F567" t="s">
        <v>734</v>
      </c>
      <c r="G567">
        <v>78</v>
      </c>
      <c r="H567">
        <v>166</v>
      </c>
      <c r="I567">
        <v>0</v>
      </c>
      <c r="J567">
        <v>0.34016393442623</v>
      </c>
      <c r="K567">
        <v>-0.115711502284332</v>
      </c>
      <c r="L567">
        <v>15.091952588185</v>
      </c>
    </row>
    <row r="568" spans="1:12">
      <c r="A568" t="s">
        <v>474</v>
      </c>
      <c r="B568">
        <v>23740087</v>
      </c>
      <c r="C568" t="s">
        <v>82</v>
      </c>
      <c r="D568" t="s">
        <v>85</v>
      </c>
      <c r="E568" t="s">
        <v>737</v>
      </c>
      <c r="F568" t="s">
        <v>733</v>
      </c>
      <c r="G568">
        <v>47</v>
      </c>
      <c r="H568">
        <v>216</v>
      </c>
      <c r="I568">
        <v>0</v>
      </c>
      <c r="J568">
        <v>0.41064638783270002</v>
      </c>
      <c r="K568">
        <v>-0.16863045584004399</v>
      </c>
      <c r="L568">
        <v>28.8809113403351</v>
      </c>
    </row>
    <row r="569" spans="1:12">
      <c r="A569" t="s">
        <v>474</v>
      </c>
      <c r="B569">
        <v>23740087</v>
      </c>
      <c r="C569" t="s">
        <v>82</v>
      </c>
      <c r="D569" t="s">
        <v>85</v>
      </c>
      <c r="E569" t="s">
        <v>737</v>
      </c>
      <c r="F569" t="s">
        <v>734</v>
      </c>
      <c r="G569">
        <v>46</v>
      </c>
      <c r="H569">
        <v>194</v>
      </c>
      <c r="I569">
        <v>0</v>
      </c>
      <c r="J569">
        <v>0.40416666666666701</v>
      </c>
      <c r="K569">
        <v>-0.163350694444444</v>
      </c>
      <c r="L569">
        <v>25.102773598027099</v>
      </c>
    </row>
    <row r="570" spans="1:12">
      <c r="A570" t="s">
        <v>474</v>
      </c>
      <c r="B570">
        <v>23740087</v>
      </c>
      <c r="C570" t="s">
        <v>82</v>
      </c>
      <c r="D570" t="s">
        <v>85</v>
      </c>
      <c r="E570" t="s">
        <v>738</v>
      </c>
      <c r="F570" t="s">
        <v>733</v>
      </c>
      <c r="G570">
        <v>71</v>
      </c>
      <c r="H570">
        <v>156</v>
      </c>
      <c r="I570">
        <v>0</v>
      </c>
      <c r="J570">
        <v>0.34361233480176201</v>
      </c>
      <c r="K570">
        <v>-0.118069436627918</v>
      </c>
      <c r="L570">
        <v>14.509882106736301</v>
      </c>
    </row>
    <row r="571" spans="1:12">
      <c r="A571" t="s">
        <v>474</v>
      </c>
      <c r="B571">
        <v>23740087</v>
      </c>
      <c r="C571" t="s">
        <v>82</v>
      </c>
      <c r="D571" t="s">
        <v>85</v>
      </c>
      <c r="E571" t="s">
        <v>738</v>
      </c>
      <c r="F571" t="s">
        <v>734</v>
      </c>
      <c r="G571">
        <v>74</v>
      </c>
      <c r="H571">
        <v>183</v>
      </c>
      <c r="I571">
        <v>0</v>
      </c>
      <c r="J571">
        <v>0.356031128404669</v>
      </c>
      <c r="K571">
        <v>-0.126758164393102</v>
      </c>
      <c r="L571">
        <v>18.109229117461201</v>
      </c>
    </row>
    <row r="572" spans="1:12">
      <c r="A572" t="s">
        <v>474</v>
      </c>
      <c r="B572">
        <v>95986778</v>
      </c>
      <c r="C572" t="s">
        <v>82</v>
      </c>
      <c r="D572" t="s">
        <v>81</v>
      </c>
      <c r="E572" t="s">
        <v>732</v>
      </c>
      <c r="F572" t="s">
        <v>733</v>
      </c>
      <c r="G572">
        <v>30</v>
      </c>
      <c r="H572">
        <v>124</v>
      </c>
      <c r="I572">
        <v>182</v>
      </c>
      <c r="J572">
        <v>0.273809523809524</v>
      </c>
      <c r="K572">
        <v>1.4314058956916099E-2</v>
      </c>
      <c r="L572">
        <v>0.72821017992609605</v>
      </c>
    </row>
    <row r="573" spans="1:12">
      <c r="A573" t="s">
        <v>474</v>
      </c>
      <c r="B573">
        <v>95986778</v>
      </c>
      <c r="C573" t="s">
        <v>82</v>
      </c>
      <c r="D573" t="s">
        <v>81</v>
      </c>
      <c r="E573" t="s">
        <v>732</v>
      </c>
      <c r="F573" t="s">
        <v>734</v>
      </c>
      <c r="G573">
        <v>20</v>
      </c>
      <c r="H573">
        <v>129</v>
      </c>
      <c r="I573">
        <v>167</v>
      </c>
      <c r="J573">
        <v>0.267405063291139</v>
      </c>
      <c r="K573">
        <v>-8.2143286332318401E-3</v>
      </c>
      <c r="L573">
        <v>0.340999416396363</v>
      </c>
    </row>
    <row r="574" spans="1:12">
      <c r="A574" t="s">
        <v>474</v>
      </c>
      <c r="B574">
        <v>95986778</v>
      </c>
      <c r="C574" t="s">
        <v>82</v>
      </c>
      <c r="D574" t="s">
        <v>81</v>
      </c>
      <c r="E574" t="s">
        <v>735</v>
      </c>
      <c r="F574" t="s">
        <v>733</v>
      </c>
      <c r="G574">
        <v>23</v>
      </c>
      <c r="H574">
        <v>58</v>
      </c>
      <c r="I574">
        <v>96</v>
      </c>
      <c r="J574">
        <v>0.29378531073446301</v>
      </c>
      <c r="K574">
        <v>4.3633694021513597E-2</v>
      </c>
      <c r="L574">
        <v>2.2888157021588502</v>
      </c>
    </row>
    <row r="575" spans="1:12">
      <c r="A575" t="s">
        <v>474</v>
      </c>
      <c r="B575">
        <v>95986778</v>
      </c>
      <c r="C575" t="s">
        <v>82</v>
      </c>
      <c r="D575" t="s">
        <v>81</v>
      </c>
      <c r="E575" t="s">
        <v>735</v>
      </c>
      <c r="F575" t="s">
        <v>734</v>
      </c>
      <c r="G575">
        <v>24</v>
      </c>
      <c r="H575">
        <v>73</v>
      </c>
      <c r="I575">
        <v>73</v>
      </c>
      <c r="J575">
        <v>0.35588235294117598</v>
      </c>
      <c r="K575">
        <v>1.45242214532872E-2</v>
      </c>
      <c r="L575">
        <v>0.38855999114411</v>
      </c>
    </row>
    <row r="576" spans="1:12">
      <c r="A576" t="s">
        <v>474</v>
      </c>
      <c r="B576">
        <v>95986778</v>
      </c>
      <c r="C576" t="s">
        <v>82</v>
      </c>
      <c r="D576" t="s">
        <v>81</v>
      </c>
      <c r="E576" t="s">
        <v>736</v>
      </c>
      <c r="F576" t="s">
        <v>733</v>
      </c>
      <c r="G576">
        <v>51</v>
      </c>
      <c r="H576">
        <v>95</v>
      </c>
      <c r="I576">
        <v>114</v>
      </c>
      <c r="J576">
        <v>0.378846153846154</v>
      </c>
      <c r="K576">
        <v>5.26294378698225E-2</v>
      </c>
      <c r="L576">
        <v>3.5076887068223499</v>
      </c>
    </row>
    <row r="577" spans="1:12">
      <c r="A577" t="s">
        <v>474</v>
      </c>
      <c r="B577">
        <v>95986778</v>
      </c>
      <c r="C577" t="s">
        <v>82</v>
      </c>
      <c r="D577" t="s">
        <v>81</v>
      </c>
      <c r="E577" t="s">
        <v>736</v>
      </c>
      <c r="F577" t="s">
        <v>734</v>
      </c>
      <c r="G577">
        <v>58</v>
      </c>
      <c r="H577">
        <v>70</v>
      </c>
      <c r="I577">
        <v>116</v>
      </c>
      <c r="J577">
        <v>0.38114754098360698</v>
      </c>
      <c r="K577">
        <v>9.2431470034936805E-2</v>
      </c>
      <c r="L577">
        <v>9.0320310298584001</v>
      </c>
    </row>
    <row r="578" spans="1:12">
      <c r="A578" t="s">
        <v>474</v>
      </c>
      <c r="B578">
        <v>95986778</v>
      </c>
      <c r="C578" t="s">
        <v>82</v>
      </c>
      <c r="D578" t="s">
        <v>81</v>
      </c>
      <c r="E578" t="s">
        <v>737</v>
      </c>
      <c r="F578" t="s">
        <v>733</v>
      </c>
      <c r="G578">
        <v>31</v>
      </c>
      <c r="H578">
        <v>88</v>
      </c>
      <c r="I578">
        <v>144</v>
      </c>
      <c r="J578">
        <v>0.28517110266159701</v>
      </c>
      <c r="K578">
        <v>3.6548164640229003E-2</v>
      </c>
      <c r="L578">
        <v>2.4386543996452201</v>
      </c>
    </row>
    <row r="579" spans="1:12">
      <c r="A579" t="s">
        <v>474</v>
      </c>
      <c r="B579">
        <v>95986778</v>
      </c>
      <c r="C579" t="s">
        <v>82</v>
      </c>
      <c r="D579" t="s">
        <v>81</v>
      </c>
      <c r="E579" t="s">
        <v>737</v>
      </c>
      <c r="F579" t="s">
        <v>734</v>
      </c>
      <c r="G579">
        <v>23</v>
      </c>
      <c r="H579">
        <v>96</v>
      </c>
      <c r="I579">
        <v>121</v>
      </c>
      <c r="J579">
        <v>0.295833333333333</v>
      </c>
      <c r="K579">
        <v>8.3159722222222298E-3</v>
      </c>
      <c r="L579">
        <v>0.27060294424257098</v>
      </c>
    </row>
    <row r="580" spans="1:12">
      <c r="A580" t="s">
        <v>474</v>
      </c>
      <c r="B580">
        <v>95986778</v>
      </c>
      <c r="C580" t="s">
        <v>82</v>
      </c>
      <c r="D580" t="s">
        <v>81</v>
      </c>
      <c r="E580" t="s">
        <v>738</v>
      </c>
      <c r="F580" t="s">
        <v>733</v>
      </c>
      <c r="G580">
        <v>36</v>
      </c>
      <c r="H580">
        <v>78</v>
      </c>
      <c r="I580">
        <v>113</v>
      </c>
      <c r="J580">
        <v>0.33039647577092501</v>
      </c>
      <c r="K580">
        <v>4.9428477168196601E-2</v>
      </c>
      <c r="L580">
        <v>3.11794457839691</v>
      </c>
    </row>
    <row r="581" spans="1:12">
      <c r="A581" t="s">
        <v>474</v>
      </c>
      <c r="B581">
        <v>95986778</v>
      </c>
      <c r="C581" t="s">
        <v>82</v>
      </c>
      <c r="D581" t="s">
        <v>81</v>
      </c>
      <c r="E581" t="s">
        <v>738</v>
      </c>
      <c r="F581" t="s">
        <v>734</v>
      </c>
      <c r="G581">
        <v>55</v>
      </c>
      <c r="H581">
        <v>80</v>
      </c>
      <c r="I581">
        <v>122</v>
      </c>
      <c r="J581">
        <v>0.369649805447471</v>
      </c>
      <c r="K581">
        <v>7.7366803433814302E-2</v>
      </c>
      <c r="L581">
        <v>6.9908797842883796</v>
      </c>
    </row>
    <row r="582" spans="1:12">
      <c r="A582" t="s">
        <v>474</v>
      </c>
      <c r="B582">
        <v>166659399</v>
      </c>
      <c r="C582" t="s">
        <v>85</v>
      </c>
      <c r="D582" t="s">
        <v>82</v>
      </c>
      <c r="E582" t="s">
        <v>732</v>
      </c>
      <c r="F582" t="s">
        <v>733</v>
      </c>
      <c r="G582">
        <v>134</v>
      </c>
      <c r="H582">
        <v>202</v>
      </c>
      <c r="I582">
        <v>0</v>
      </c>
      <c r="J582">
        <v>0.30059523809523803</v>
      </c>
      <c r="K582">
        <v>-9.0357497165532805E-2</v>
      </c>
      <c r="L582">
        <v>14.4784480550727</v>
      </c>
    </row>
    <row r="583" spans="1:12">
      <c r="A583" t="s">
        <v>474</v>
      </c>
      <c r="B583">
        <v>166659399</v>
      </c>
      <c r="C583" t="s">
        <v>85</v>
      </c>
      <c r="D583" t="s">
        <v>82</v>
      </c>
      <c r="E583" t="s">
        <v>732</v>
      </c>
      <c r="F583" t="s">
        <v>734</v>
      </c>
      <c r="G583">
        <v>138</v>
      </c>
      <c r="H583">
        <v>178</v>
      </c>
      <c r="I583">
        <v>0</v>
      </c>
      <c r="J583">
        <v>0.281645569620253</v>
      </c>
      <c r="K583">
        <v>-7.9324226886716906E-2</v>
      </c>
      <c r="L583">
        <v>11.4977787537621</v>
      </c>
    </row>
    <row r="584" spans="1:12">
      <c r="A584" t="s">
        <v>474</v>
      </c>
      <c r="B584">
        <v>166659399</v>
      </c>
      <c r="C584" t="s">
        <v>85</v>
      </c>
      <c r="D584" t="s">
        <v>82</v>
      </c>
      <c r="E584" t="s">
        <v>735</v>
      </c>
      <c r="F584" t="s">
        <v>733</v>
      </c>
      <c r="G584">
        <v>103</v>
      </c>
      <c r="H584">
        <v>74</v>
      </c>
      <c r="I584">
        <v>0</v>
      </c>
      <c r="J584">
        <v>0.209039548022599</v>
      </c>
      <c r="K584">
        <v>-4.3697532637492299E-2</v>
      </c>
      <c r="L584">
        <v>3.3585774752025399</v>
      </c>
    </row>
    <row r="585" spans="1:12">
      <c r="A585" t="s">
        <v>474</v>
      </c>
      <c r="B585">
        <v>166659399</v>
      </c>
      <c r="C585" t="s">
        <v>85</v>
      </c>
      <c r="D585" t="s">
        <v>82</v>
      </c>
      <c r="E585" t="s">
        <v>735</v>
      </c>
      <c r="F585" t="s">
        <v>734</v>
      </c>
      <c r="G585">
        <v>113</v>
      </c>
      <c r="H585">
        <v>57</v>
      </c>
      <c r="I585">
        <v>0</v>
      </c>
      <c r="J585">
        <v>0.16764705882352901</v>
      </c>
      <c r="K585">
        <v>-2.8105536332179801E-2</v>
      </c>
      <c r="L585">
        <v>2.0636524086571701</v>
      </c>
    </row>
    <row r="586" spans="1:12">
      <c r="A586" t="s">
        <v>474</v>
      </c>
      <c r="B586">
        <v>166659399</v>
      </c>
      <c r="C586" t="s">
        <v>85</v>
      </c>
      <c r="D586" t="s">
        <v>82</v>
      </c>
      <c r="E586" t="s">
        <v>736</v>
      </c>
      <c r="F586" t="s">
        <v>733</v>
      </c>
      <c r="G586">
        <v>50</v>
      </c>
      <c r="H586">
        <v>210</v>
      </c>
      <c r="I586">
        <v>0</v>
      </c>
      <c r="J586">
        <v>0.40384615384615402</v>
      </c>
      <c r="K586">
        <v>-0.16309171597633099</v>
      </c>
      <c r="L586">
        <v>27.048506408572099</v>
      </c>
    </row>
    <row r="587" spans="1:12">
      <c r="A587" t="s">
        <v>474</v>
      </c>
      <c r="B587">
        <v>166659399</v>
      </c>
      <c r="C587" t="s">
        <v>85</v>
      </c>
      <c r="D587" t="s">
        <v>82</v>
      </c>
      <c r="E587" t="s">
        <v>736</v>
      </c>
      <c r="F587" t="s">
        <v>734</v>
      </c>
      <c r="G587">
        <v>39</v>
      </c>
      <c r="H587">
        <v>205</v>
      </c>
      <c r="I587">
        <v>0</v>
      </c>
      <c r="J587">
        <v>0.42008196721311503</v>
      </c>
      <c r="K587">
        <v>-0.17646885917763999</v>
      </c>
      <c r="L587">
        <v>28.9572396002938</v>
      </c>
    </row>
    <row r="588" spans="1:12">
      <c r="A588" t="s">
        <v>474</v>
      </c>
      <c r="B588">
        <v>166659399</v>
      </c>
      <c r="C588" t="s">
        <v>85</v>
      </c>
      <c r="D588" t="s">
        <v>82</v>
      </c>
      <c r="E588" t="s">
        <v>737</v>
      </c>
      <c r="F588" t="s">
        <v>733</v>
      </c>
      <c r="G588">
        <v>117</v>
      </c>
      <c r="H588">
        <v>146</v>
      </c>
      <c r="I588">
        <v>0</v>
      </c>
      <c r="J588">
        <v>0.27756653992395403</v>
      </c>
      <c r="K588">
        <v>-7.7043184085356098E-2</v>
      </c>
      <c r="L588">
        <v>9.3335587204391093</v>
      </c>
    </row>
    <row r="589" spans="1:12">
      <c r="A589" t="s">
        <v>474</v>
      </c>
      <c r="B589">
        <v>166659399</v>
      </c>
      <c r="C589" t="s">
        <v>85</v>
      </c>
      <c r="D589" t="s">
        <v>82</v>
      </c>
      <c r="E589" t="s">
        <v>737</v>
      </c>
      <c r="F589" t="s">
        <v>734</v>
      </c>
      <c r="G589">
        <v>120</v>
      </c>
      <c r="H589">
        <v>120</v>
      </c>
      <c r="I589">
        <v>0</v>
      </c>
      <c r="J589">
        <v>0.25</v>
      </c>
      <c r="K589">
        <v>-6.25E-2</v>
      </c>
      <c r="L589">
        <v>6.6166220414017598</v>
      </c>
    </row>
    <row r="590" spans="1:12">
      <c r="A590" t="s">
        <v>474</v>
      </c>
      <c r="B590">
        <v>166659399</v>
      </c>
      <c r="C590" t="s">
        <v>85</v>
      </c>
      <c r="D590" t="s">
        <v>82</v>
      </c>
      <c r="E590" t="s">
        <v>738</v>
      </c>
      <c r="F590" t="s">
        <v>733</v>
      </c>
      <c r="G590">
        <v>125</v>
      </c>
      <c r="H590">
        <v>102</v>
      </c>
      <c r="I590">
        <v>0</v>
      </c>
      <c r="J590">
        <v>0.22466960352422899</v>
      </c>
      <c r="K590">
        <v>-5.0476430747734197E-2</v>
      </c>
      <c r="L590">
        <v>4.8974980817456402</v>
      </c>
    </row>
    <row r="591" spans="1:12">
      <c r="A591" t="s">
        <v>474</v>
      </c>
      <c r="B591">
        <v>166659399</v>
      </c>
      <c r="C591" t="s">
        <v>85</v>
      </c>
      <c r="D591" t="s">
        <v>82</v>
      </c>
      <c r="E591" t="s">
        <v>738</v>
      </c>
      <c r="F591" t="s">
        <v>734</v>
      </c>
      <c r="G591">
        <v>153</v>
      </c>
      <c r="H591">
        <v>104</v>
      </c>
      <c r="I591">
        <v>0</v>
      </c>
      <c r="J591">
        <v>0.202334630350195</v>
      </c>
      <c r="K591">
        <v>-4.0939302638950001E-2</v>
      </c>
      <c r="L591">
        <v>4.32117620849779</v>
      </c>
    </row>
    <row r="592" spans="1:12">
      <c r="A592" t="s">
        <v>474</v>
      </c>
      <c r="B592">
        <v>166659452</v>
      </c>
      <c r="C592" t="s">
        <v>81</v>
      </c>
      <c r="D592" t="s">
        <v>82</v>
      </c>
      <c r="E592" t="s">
        <v>732</v>
      </c>
      <c r="F592" t="s">
        <v>733</v>
      </c>
      <c r="G592">
        <v>140</v>
      </c>
      <c r="H592">
        <v>196</v>
      </c>
      <c r="I592">
        <v>0</v>
      </c>
      <c r="J592">
        <v>0.29166666666666702</v>
      </c>
      <c r="K592">
        <v>-8.5069444444444503E-2</v>
      </c>
      <c r="L592">
        <v>13.353823711721599</v>
      </c>
    </row>
    <row r="593" spans="1:12">
      <c r="A593" t="s">
        <v>474</v>
      </c>
      <c r="B593">
        <v>166659452</v>
      </c>
      <c r="C593" t="s">
        <v>81</v>
      </c>
      <c r="D593" t="s">
        <v>82</v>
      </c>
      <c r="E593" t="s">
        <v>732</v>
      </c>
      <c r="F593" t="s">
        <v>734</v>
      </c>
      <c r="G593">
        <v>144</v>
      </c>
      <c r="H593">
        <v>172</v>
      </c>
      <c r="I593">
        <v>0</v>
      </c>
      <c r="J593">
        <v>0.272151898734177</v>
      </c>
      <c r="K593">
        <v>-7.4066655984617799E-2</v>
      </c>
      <c r="L593">
        <v>10.5236242198954</v>
      </c>
    </row>
    <row r="594" spans="1:12">
      <c r="A594" t="s">
        <v>474</v>
      </c>
      <c r="B594">
        <v>166659452</v>
      </c>
      <c r="C594" t="s">
        <v>81</v>
      </c>
      <c r="D594" t="s">
        <v>82</v>
      </c>
      <c r="E594" t="s">
        <v>735</v>
      </c>
      <c r="F594" t="s">
        <v>733</v>
      </c>
      <c r="G594">
        <v>103</v>
      </c>
      <c r="H594">
        <v>74</v>
      </c>
      <c r="I594">
        <v>0</v>
      </c>
      <c r="J594">
        <v>0.209039548022599</v>
      </c>
      <c r="K594">
        <v>-4.3697532637492299E-2</v>
      </c>
      <c r="L594">
        <v>3.3585774752025399</v>
      </c>
    </row>
    <row r="595" spans="1:12">
      <c r="A595" t="s">
        <v>474</v>
      </c>
      <c r="B595">
        <v>166659452</v>
      </c>
      <c r="C595" t="s">
        <v>81</v>
      </c>
      <c r="D595" t="s">
        <v>82</v>
      </c>
      <c r="E595" t="s">
        <v>735</v>
      </c>
      <c r="F595" t="s">
        <v>734</v>
      </c>
      <c r="G595">
        <v>108</v>
      </c>
      <c r="H595">
        <v>62</v>
      </c>
      <c r="I595">
        <v>0</v>
      </c>
      <c r="J595">
        <v>0.182352941176471</v>
      </c>
      <c r="K595">
        <v>-3.3252595155709302E-2</v>
      </c>
      <c r="L595">
        <v>2.4389846710048602</v>
      </c>
    </row>
    <row r="596" spans="1:12">
      <c r="A596" t="s">
        <v>474</v>
      </c>
      <c r="B596">
        <v>166659452</v>
      </c>
      <c r="C596" t="s">
        <v>81</v>
      </c>
      <c r="D596" t="s">
        <v>82</v>
      </c>
      <c r="E596" t="s">
        <v>736</v>
      </c>
      <c r="F596" t="s">
        <v>733</v>
      </c>
      <c r="G596">
        <v>51</v>
      </c>
      <c r="H596">
        <v>209</v>
      </c>
      <c r="I596">
        <v>0</v>
      </c>
      <c r="J596">
        <v>0.40192307692307699</v>
      </c>
      <c r="K596">
        <v>-0.16154215976331401</v>
      </c>
      <c r="L596">
        <v>26.634164543091</v>
      </c>
    </row>
    <row r="597" spans="1:12">
      <c r="A597" t="s">
        <v>474</v>
      </c>
      <c r="B597">
        <v>166659452</v>
      </c>
      <c r="C597" t="s">
        <v>81</v>
      </c>
      <c r="D597" t="s">
        <v>82</v>
      </c>
      <c r="E597" t="s">
        <v>736</v>
      </c>
      <c r="F597" t="s">
        <v>734</v>
      </c>
      <c r="G597">
        <v>39</v>
      </c>
      <c r="H597">
        <v>205</v>
      </c>
      <c r="I597">
        <v>0</v>
      </c>
      <c r="J597">
        <v>0.42008196721311503</v>
      </c>
      <c r="K597">
        <v>-0.17646885917763999</v>
      </c>
      <c r="L597">
        <v>28.9572396002938</v>
      </c>
    </row>
    <row r="598" spans="1:12">
      <c r="A598" t="s">
        <v>474</v>
      </c>
      <c r="B598">
        <v>166659452</v>
      </c>
      <c r="C598" t="s">
        <v>81</v>
      </c>
      <c r="D598" t="s">
        <v>82</v>
      </c>
      <c r="E598" t="s">
        <v>737</v>
      </c>
      <c r="F598" t="s">
        <v>733</v>
      </c>
      <c r="G598">
        <v>121</v>
      </c>
      <c r="H598">
        <v>142</v>
      </c>
      <c r="I598">
        <v>0</v>
      </c>
      <c r="J598">
        <v>0.26996197718631199</v>
      </c>
      <c r="K598">
        <v>-7.28794691263428E-2</v>
      </c>
      <c r="L598">
        <v>8.6968473544273408</v>
      </c>
    </row>
    <row r="599" spans="1:12">
      <c r="A599" t="s">
        <v>474</v>
      </c>
      <c r="B599">
        <v>166659452</v>
      </c>
      <c r="C599" t="s">
        <v>81</v>
      </c>
      <c r="D599" t="s">
        <v>82</v>
      </c>
      <c r="E599" t="s">
        <v>737</v>
      </c>
      <c r="F599" t="s">
        <v>734</v>
      </c>
      <c r="G599">
        <v>119</v>
      </c>
      <c r="H599">
        <v>121</v>
      </c>
      <c r="I599">
        <v>0</v>
      </c>
      <c r="J599">
        <v>0.25208333333333299</v>
      </c>
      <c r="K599">
        <v>-6.3546006944444497E-2</v>
      </c>
      <c r="L599">
        <v>6.7508870273526496</v>
      </c>
    </row>
    <row r="600" spans="1:12">
      <c r="A600" t="s">
        <v>474</v>
      </c>
      <c r="B600">
        <v>166659452</v>
      </c>
      <c r="C600" t="s">
        <v>81</v>
      </c>
      <c r="D600" t="s">
        <v>82</v>
      </c>
      <c r="E600" t="s">
        <v>738</v>
      </c>
      <c r="F600" t="s">
        <v>733</v>
      </c>
      <c r="G600">
        <v>122</v>
      </c>
      <c r="H600">
        <v>104</v>
      </c>
      <c r="I600">
        <v>1</v>
      </c>
      <c r="J600">
        <v>0.233480176211454</v>
      </c>
      <c r="K600">
        <v>-5.0107706340119199E-2</v>
      </c>
      <c r="L600">
        <v>4.6089212749633299</v>
      </c>
    </row>
    <row r="601" spans="1:12">
      <c r="A601" t="s">
        <v>474</v>
      </c>
      <c r="B601">
        <v>166659452</v>
      </c>
      <c r="C601" t="s">
        <v>81</v>
      </c>
      <c r="D601" t="s">
        <v>82</v>
      </c>
      <c r="E601" t="s">
        <v>738</v>
      </c>
      <c r="F601" t="s">
        <v>734</v>
      </c>
      <c r="G601">
        <v>145</v>
      </c>
      <c r="H601">
        <v>112</v>
      </c>
      <c r="I601">
        <v>0</v>
      </c>
      <c r="J601">
        <v>0.21789883268482499</v>
      </c>
      <c r="K601">
        <v>-4.7479901285409402E-2</v>
      </c>
      <c r="L601">
        <v>5.0993963084434304</v>
      </c>
    </row>
    <row r="602" spans="1:12">
      <c r="A602" t="s">
        <v>474</v>
      </c>
      <c r="B602">
        <v>184838682</v>
      </c>
      <c r="C602" t="s">
        <v>81</v>
      </c>
      <c r="D602" t="s">
        <v>82</v>
      </c>
      <c r="E602" t="s">
        <v>732</v>
      </c>
      <c r="F602" t="s">
        <v>733</v>
      </c>
      <c r="G602">
        <v>142</v>
      </c>
      <c r="H602">
        <v>192</v>
      </c>
      <c r="I602">
        <v>2</v>
      </c>
      <c r="J602">
        <v>0.29166666666666702</v>
      </c>
      <c r="K602">
        <v>-7.9117063492063405E-2</v>
      </c>
      <c r="L602">
        <v>11.6528100109888</v>
      </c>
    </row>
    <row r="603" spans="1:12">
      <c r="A603" t="s">
        <v>474</v>
      </c>
      <c r="B603">
        <v>184838682</v>
      </c>
      <c r="C603" t="s">
        <v>81</v>
      </c>
      <c r="D603" t="s">
        <v>82</v>
      </c>
      <c r="E603" t="s">
        <v>732</v>
      </c>
      <c r="F603" t="s">
        <v>734</v>
      </c>
      <c r="G603">
        <v>130</v>
      </c>
      <c r="H603">
        <v>185</v>
      </c>
      <c r="I603">
        <v>1</v>
      </c>
      <c r="J603">
        <v>0.295886075949367</v>
      </c>
      <c r="K603">
        <v>-8.4384012978689305E-2</v>
      </c>
      <c r="L603">
        <v>12.220511396460999</v>
      </c>
    </row>
    <row r="604" spans="1:12">
      <c r="A604" t="s">
        <v>474</v>
      </c>
      <c r="B604">
        <v>184838682</v>
      </c>
      <c r="C604" t="s">
        <v>81</v>
      </c>
      <c r="D604" t="s">
        <v>82</v>
      </c>
      <c r="E604" t="s">
        <v>735</v>
      </c>
      <c r="F604" t="s">
        <v>733</v>
      </c>
      <c r="G604">
        <v>43</v>
      </c>
      <c r="H604">
        <v>91</v>
      </c>
      <c r="I604">
        <v>43</v>
      </c>
      <c r="J604">
        <v>0.5</v>
      </c>
      <c r="K604">
        <v>-7.0621468926553603E-3</v>
      </c>
      <c r="L604">
        <v>0.15055080870777399</v>
      </c>
    </row>
    <row r="605" spans="1:12">
      <c r="A605" t="s">
        <v>474</v>
      </c>
      <c r="B605">
        <v>184838682</v>
      </c>
      <c r="C605" t="s">
        <v>81</v>
      </c>
      <c r="D605" t="s">
        <v>82</v>
      </c>
      <c r="E605" t="s">
        <v>735</v>
      </c>
      <c r="F605" t="s">
        <v>734</v>
      </c>
      <c r="G605">
        <v>49</v>
      </c>
      <c r="H605">
        <v>88</v>
      </c>
      <c r="I605">
        <v>33</v>
      </c>
      <c r="J605">
        <v>0.45294117647058801</v>
      </c>
      <c r="K605">
        <v>-1.1038062283737099E-2</v>
      </c>
      <c r="L605">
        <v>0.25075709937433299</v>
      </c>
    </row>
    <row r="606" spans="1:12">
      <c r="A606" t="s">
        <v>474</v>
      </c>
      <c r="B606">
        <v>184838682</v>
      </c>
      <c r="C606" t="s">
        <v>81</v>
      </c>
      <c r="D606" t="s">
        <v>82</v>
      </c>
      <c r="E606" t="s">
        <v>736</v>
      </c>
      <c r="F606" t="s">
        <v>733</v>
      </c>
      <c r="G606">
        <v>47</v>
      </c>
      <c r="H606">
        <v>138</v>
      </c>
      <c r="I606">
        <v>75</v>
      </c>
      <c r="J606">
        <v>0.44615384615384601</v>
      </c>
      <c r="K606">
        <v>-1.8284023668638998E-2</v>
      </c>
      <c r="L606">
        <v>0.63297635490110005</v>
      </c>
    </row>
    <row r="607" spans="1:12">
      <c r="A607" t="s">
        <v>474</v>
      </c>
      <c r="B607">
        <v>184838682</v>
      </c>
      <c r="C607" t="s">
        <v>81</v>
      </c>
      <c r="D607" t="s">
        <v>82</v>
      </c>
      <c r="E607" t="s">
        <v>736</v>
      </c>
      <c r="F607" t="s">
        <v>734</v>
      </c>
      <c r="G607">
        <v>61</v>
      </c>
      <c r="H607">
        <v>126</v>
      </c>
      <c r="I607">
        <v>57</v>
      </c>
      <c r="J607">
        <v>0.49180327868852503</v>
      </c>
      <c r="K607">
        <v>-8.2639075517333994E-3</v>
      </c>
      <c r="L607">
        <v>0.217874208491668</v>
      </c>
    </row>
    <row r="608" spans="1:12">
      <c r="A608" t="s">
        <v>474</v>
      </c>
      <c r="B608">
        <v>184838682</v>
      </c>
      <c r="C608" t="s">
        <v>81</v>
      </c>
      <c r="D608" t="s">
        <v>82</v>
      </c>
      <c r="E608" t="s">
        <v>737</v>
      </c>
      <c r="F608" t="s">
        <v>733</v>
      </c>
      <c r="G608">
        <v>89</v>
      </c>
      <c r="H608">
        <v>135</v>
      </c>
      <c r="I608">
        <v>39</v>
      </c>
      <c r="J608">
        <v>0.40494296577946798</v>
      </c>
      <c r="K608">
        <v>-1.5689832150240699E-2</v>
      </c>
      <c r="L608">
        <v>0.53612095956010697</v>
      </c>
    </row>
    <row r="609" spans="1:12">
      <c r="A609" t="s">
        <v>474</v>
      </c>
      <c r="B609">
        <v>184838682</v>
      </c>
      <c r="C609" t="s">
        <v>81</v>
      </c>
      <c r="D609" t="s">
        <v>82</v>
      </c>
      <c r="E609" t="s">
        <v>737</v>
      </c>
      <c r="F609" t="s">
        <v>734</v>
      </c>
      <c r="G609">
        <v>83</v>
      </c>
      <c r="H609">
        <v>117</v>
      </c>
      <c r="I609">
        <v>40</v>
      </c>
      <c r="J609">
        <v>0.41041666666666698</v>
      </c>
      <c r="K609">
        <v>-1.7751736111111299E-3</v>
      </c>
      <c r="L609">
        <v>4.1190691026686703E-2</v>
      </c>
    </row>
    <row r="610" spans="1:12">
      <c r="A610" t="s">
        <v>474</v>
      </c>
      <c r="B610">
        <v>184838682</v>
      </c>
      <c r="C610" t="s">
        <v>81</v>
      </c>
      <c r="D610" t="s">
        <v>82</v>
      </c>
      <c r="E610" t="s">
        <v>738</v>
      </c>
      <c r="F610" t="s">
        <v>733</v>
      </c>
      <c r="G610">
        <v>119</v>
      </c>
      <c r="H610">
        <v>88</v>
      </c>
      <c r="I610">
        <v>20</v>
      </c>
      <c r="J610">
        <v>0.28193832599118901</v>
      </c>
      <c r="K610">
        <v>8.6165072095324407E-3</v>
      </c>
      <c r="L610">
        <v>0.28286282081434799</v>
      </c>
    </row>
    <row r="611" spans="1:12">
      <c r="A611" t="s">
        <v>474</v>
      </c>
      <c r="B611">
        <v>184838682</v>
      </c>
      <c r="C611" t="s">
        <v>81</v>
      </c>
      <c r="D611" t="s">
        <v>82</v>
      </c>
      <c r="E611" t="s">
        <v>738</v>
      </c>
      <c r="F611" t="s">
        <v>734</v>
      </c>
      <c r="G611">
        <v>137</v>
      </c>
      <c r="H611">
        <v>94</v>
      </c>
      <c r="I611">
        <v>26</v>
      </c>
      <c r="J611">
        <v>0.28404669260700399</v>
      </c>
      <c r="K611">
        <v>2.0484791594119499E-2</v>
      </c>
      <c r="L611">
        <v>0.97326234762029995</v>
      </c>
    </row>
    <row r="612" spans="1:12">
      <c r="A612" t="s">
        <v>489</v>
      </c>
      <c r="B612">
        <v>15779731</v>
      </c>
      <c r="C612" t="s">
        <v>84</v>
      </c>
      <c r="D612" t="s">
        <v>85</v>
      </c>
      <c r="E612" t="s">
        <v>732</v>
      </c>
      <c r="F612" t="s">
        <v>733</v>
      </c>
      <c r="G612">
        <v>33</v>
      </c>
      <c r="H612">
        <v>303</v>
      </c>
      <c r="I612">
        <v>0</v>
      </c>
      <c r="J612">
        <v>0.45089285714285698</v>
      </c>
      <c r="K612">
        <v>-0.20330436862244899</v>
      </c>
      <c r="L612">
        <v>50.473125781462798</v>
      </c>
    </row>
    <row r="613" spans="1:12">
      <c r="A613" t="s">
        <v>489</v>
      </c>
      <c r="B613">
        <v>15779731</v>
      </c>
      <c r="C613" t="s">
        <v>84</v>
      </c>
      <c r="D613" t="s">
        <v>85</v>
      </c>
      <c r="E613" t="s">
        <v>732</v>
      </c>
      <c r="F613" t="s">
        <v>734</v>
      </c>
      <c r="G613">
        <v>30</v>
      </c>
      <c r="H613">
        <v>286</v>
      </c>
      <c r="I613">
        <v>0</v>
      </c>
      <c r="J613">
        <v>0.45253164556962</v>
      </c>
      <c r="K613">
        <v>-0.20478489024194799</v>
      </c>
      <c r="L613">
        <v>48.150816124686401</v>
      </c>
    </row>
    <row r="614" spans="1:12">
      <c r="A614" t="s">
        <v>489</v>
      </c>
      <c r="B614">
        <v>15779731</v>
      </c>
      <c r="C614" t="s">
        <v>84</v>
      </c>
      <c r="D614" t="s">
        <v>85</v>
      </c>
      <c r="E614" t="s">
        <v>735</v>
      </c>
      <c r="F614" t="s">
        <v>733</v>
      </c>
      <c r="G614">
        <v>27</v>
      </c>
      <c r="H614">
        <v>150</v>
      </c>
      <c r="I614">
        <v>0</v>
      </c>
      <c r="J614">
        <v>0.42372881355932202</v>
      </c>
      <c r="K614">
        <v>-0.17954610744039101</v>
      </c>
      <c r="L614">
        <v>21.8731350696074</v>
      </c>
    </row>
    <row r="615" spans="1:12">
      <c r="A615" t="s">
        <v>489</v>
      </c>
      <c r="B615">
        <v>15779731</v>
      </c>
      <c r="C615" t="s">
        <v>84</v>
      </c>
      <c r="D615" t="s">
        <v>85</v>
      </c>
      <c r="E615" t="s">
        <v>735</v>
      </c>
      <c r="F615" t="s">
        <v>734</v>
      </c>
      <c r="G615">
        <v>32</v>
      </c>
      <c r="H615">
        <v>138</v>
      </c>
      <c r="I615">
        <v>0</v>
      </c>
      <c r="J615">
        <v>0.40588235294117597</v>
      </c>
      <c r="K615">
        <v>-0.164740484429066</v>
      </c>
      <c r="L615">
        <v>18.282067645332901</v>
      </c>
    </row>
    <row r="616" spans="1:12">
      <c r="A616" t="s">
        <v>489</v>
      </c>
      <c r="B616">
        <v>15779731</v>
      </c>
      <c r="C616" t="s">
        <v>84</v>
      </c>
      <c r="D616" t="s">
        <v>85</v>
      </c>
      <c r="E616" t="s">
        <v>736</v>
      </c>
      <c r="F616" t="s">
        <v>733</v>
      </c>
      <c r="G616">
        <v>92</v>
      </c>
      <c r="H616">
        <v>168</v>
      </c>
      <c r="I616">
        <v>0</v>
      </c>
      <c r="J616">
        <v>0.32307692307692298</v>
      </c>
      <c r="K616">
        <v>-0.104378698224852</v>
      </c>
      <c r="L616">
        <v>13.8519499174482</v>
      </c>
    </row>
    <row r="617" spans="1:12">
      <c r="A617" t="s">
        <v>489</v>
      </c>
      <c r="B617">
        <v>15779731</v>
      </c>
      <c r="C617" t="s">
        <v>84</v>
      </c>
      <c r="D617" t="s">
        <v>85</v>
      </c>
      <c r="E617" t="s">
        <v>736</v>
      </c>
      <c r="F617" t="s">
        <v>734</v>
      </c>
      <c r="G617">
        <v>93</v>
      </c>
      <c r="H617">
        <v>151</v>
      </c>
      <c r="I617">
        <v>0</v>
      </c>
      <c r="J617">
        <v>0.30942622950819698</v>
      </c>
      <c r="K617">
        <v>-9.5744591507659196E-2</v>
      </c>
      <c r="L617">
        <v>11.5890220608253</v>
      </c>
    </row>
    <row r="618" spans="1:12">
      <c r="A618" t="s">
        <v>489</v>
      </c>
      <c r="B618">
        <v>15779731</v>
      </c>
      <c r="C618" t="s">
        <v>84</v>
      </c>
      <c r="D618" t="s">
        <v>85</v>
      </c>
      <c r="E618" t="s">
        <v>737</v>
      </c>
      <c r="F618" t="s">
        <v>733</v>
      </c>
      <c r="G618">
        <v>87</v>
      </c>
      <c r="H618">
        <v>176</v>
      </c>
      <c r="I618">
        <v>0</v>
      </c>
      <c r="J618">
        <v>0.33460076045627402</v>
      </c>
      <c r="K618">
        <v>-0.111957668897917</v>
      </c>
      <c r="L618">
        <v>15.4568517596372</v>
      </c>
    </row>
    <row r="619" spans="1:12">
      <c r="A619" t="s">
        <v>489</v>
      </c>
      <c r="B619">
        <v>15779731</v>
      </c>
      <c r="C619" t="s">
        <v>84</v>
      </c>
      <c r="D619" t="s">
        <v>85</v>
      </c>
      <c r="E619" t="s">
        <v>737</v>
      </c>
      <c r="F619" t="s">
        <v>734</v>
      </c>
      <c r="G619">
        <v>90</v>
      </c>
      <c r="H619">
        <v>150</v>
      </c>
      <c r="I619">
        <v>0</v>
      </c>
      <c r="J619">
        <v>0.3125</v>
      </c>
      <c r="K619">
        <v>-9.765625E-2</v>
      </c>
      <c r="L619">
        <v>11.721729930772399</v>
      </c>
    </row>
    <row r="620" spans="1:12">
      <c r="A620" t="s">
        <v>489</v>
      </c>
      <c r="B620">
        <v>15779731</v>
      </c>
      <c r="C620" t="s">
        <v>84</v>
      </c>
      <c r="D620" t="s">
        <v>85</v>
      </c>
      <c r="E620" t="s">
        <v>738</v>
      </c>
      <c r="F620" t="s">
        <v>733</v>
      </c>
      <c r="G620">
        <v>60</v>
      </c>
      <c r="H620">
        <v>167</v>
      </c>
      <c r="I620">
        <v>0</v>
      </c>
      <c r="J620">
        <v>0.36784140969162998</v>
      </c>
      <c r="K620">
        <v>-0.13530730268392599</v>
      </c>
      <c r="L620">
        <v>17.736115406183799</v>
      </c>
    </row>
    <row r="621" spans="1:12">
      <c r="A621" t="s">
        <v>489</v>
      </c>
      <c r="B621">
        <v>15779731</v>
      </c>
      <c r="C621" t="s">
        <v>84</v>
      </c>
      <c r="D621" t="s">
        <v>85</v>
      </c>
      <c r="E621" t="s">
        <v>738</v>
      </c>
      <c r="F621" t="s">
        <v>734</v>
      </c>
      <c r="G621">
        <v>93</v>
      </c>
      <c r="H621">
        <v>164</v>
      </c>
      <c r="I621">
        <v>0</v>
      </c>
      <c r="J621">
        <v>0.31906614785992199</v>
      </c>
      <c r="K621">
        <v>-0.10180320671017</v>
      </c>
      <c r="L621">
        <v>13.2340889037172</v>
      </c>
    </row>
    <row r="622" spans="1:12">
      <c r="A622" t="s">
        <v>489</v>
      </c>
      <c r="B622">
        <v>15779733</v>
      </c>
      <c r="C622" t="s">
        <v>85</v>
      </c>
      <c r="D622" t="s">
        <v>82</v>
      </c>
      <c r="E622" t="s">
        <v>732</v>
      </c>
      <c r="F622" t="s">
        <v>733</v>
      </c>
      <c r="G622">
        <v>33</v>
      </c>
      <c r="H622">
        <v>303</v>
      </c>
      <c r="I622">
        <v>0</v>
      </c>
      <c r="J622">
        <v>0.45089285714285698</v>
      </c>
      <c r="K622">
        <v>-0.20330436862244899</v>
      </c>
      <c r="L622">
        <v>50.473125781462798</v>
      </c>
    </row>
    <row r="623" spans="1:12">
      <c r="A623" t="s">
        <v>489</v>
      </c>
      <c r="B623">
        <v>15779733</v>
      </c>
      <c r="C623" t="s">
        <v>85</v>
      </c>
      <c r="D623" t="s">
        <v>82</v>
      </c>
      <c r="E623" t="s">
        <v>732</v>
      </c>
      <c r="F623" t="s">
        <v>734</v>
      </c>
      <c r="G623">
        <v>30</v>
      </c>
      <c r="H623">
        <v>286</v>
      </c>
      <c r="I623">
        <v>0</v>
      </c>
      <c r="J623">
        <v>0.45253164556962</v>
      </c>
      <c r="K623">
        <v>-0.20478489024194799</v>
      </c>
      <c r="L623">
        <v>48.150816124686401</v>
      </c>
    </row>
    <row r="624" spans="1:12">
      <c r="A624" t="s">
        <v>489</v>
      </c>
      <c r="B624">
        <v>15779733</v>
      </c>
      <c r="C624" t="s">
        <v>85</v>
      </c>
      <c r="D624" t="s">
        <v>82</v>
      </c>
      <c r="E624" t="s">
        <v>735</v>
      </c>
      <c r="F624" t="s">
        <v>733</v>
      </c>
      <c r="G624">
        <v>27</v>
      </c>
      <c r="H624">
        <v>150</v>
      </c>
      <c r="I624">
        <v>0</v>
      </c>
      <c r="J624">
        <v>0.42372881355932202</v>
      </c>
      <c r="K624">
        <v>-0.17954610744039101</v>
      </c>
      <c r="L624">
        <v>21.8731350696074</v>
      </c>
    </row>
    <row r="625" spans="1:12">
      <c r="A625" t="s">
        <v>489</v>
      </c>
      <c r="B625">
        <v>15779733</v>
      </c>
      <c r="C625" t="s">
        <v>85</v>
      </c>
      <c r="D625" t="s">
        <v>82</v>
      </c>
      <c r="E625" t="s">
        <v>735</v>
      </c>
      <c r="F625" t="s">
        <v>734</v>
      </c>
      <c r="G625">
        <v>32</v>
      </c>
      <c r="H625">
        <v>138</v>
      </c>
      <c r="I625">
        <v>0</v>
      </c>
      <c r="J625">
        <v>0.40588235294117597</v>
      </c>
      <c r="K625">
        <v>-0.164740484429066</v>
      </c>
      <c r="L625">
        <v>18.282067645332901</v>
      </c>
    </row>
    <row r="626" spans="1:12">
      <c r="A626" t="s">
        <v>489</v>
      </c>
      <c r="B626">
        <v>15779733</v>
      </c>
      <c r="C626" t="s">
        <v>85</v>
      </c>
      <c r="D626" t="s">
        <v>82</v>
      </c>
      <c r="E626" t="s">
        <v>736</v>
      </c>
      <c r="F626" t="s">
        <v>733</v>
      </c>
      <c r="G626">
        <v>92</v>
      </c>
      <c r="H626">
        <v>168</v>
      </c>
      <c r="I626">
        <v>0</v>
      </c>
      <c r="J626">
        <v>0.32307692307692298</v>
      </c>
      <c r="K626">
        <v>-0.104378698224852</v>
      </c>
      <c r="L626">
        <v>13.8519499174482</v>
      </c>
    </row>
    <row r="627" spans="1:12">
      <c r="A627" t="s">
        <v>489</v>
      </c>
      <c r="B627">
        <v>15779733</v>
      </c>
      <c r="C627" t="s">
        <v>85</v>
      </c>
      <c r="D627" t="s">
        <v>82</v>
      </c>
      <c r="E627" t="s">
        <v>736</v>
      </c>
      <c r="F627" t="s">
        <v>734</v>
      </c>
      <c r="G627">
        <v>93</v>
      </c>
      <c r="H627">
        <v>151</v>
      </c>
      <c r="I627">
        <v>0</v>
      </c>
      <c r="J627">
        <v>0.30942622950819698</v>
      </c>
      <c r="K627">
        <v>-9.5744591507659196E-2</v>
      </c>
      <c r="L627">
        <v>11.5890220608253</v>
      </c>
    </row>
    <row r="628" spans="1:12">
      <c r="A628" t="s">
        <v>489</v>
      </c>
      <c r="B628">
        <v>15779733</v>
      </c>
      <c r="C628" t="s">
        <v>85</v>
      </c>
      <c r="D628" t="s">
        <v>82</v>
      </c>
      <c r="E628" t="s">
        <v>737</v>
      </c>
      <c r="F628" t="s">
        <v>733</v>
      </c>
      <c r="G628">
        <v>87</v>
      </c>
      <c r="H628">
        <v>176</v>
      </c>
      <c r="I628">
        <v>0</v>
      </c>
      <c r="J628">
        <v>0.33460076045627402</v>
      </c>
      <c r="K628">
        <v>-0.111957668897917</v>
      </c>
      <c r="L628">
        <v>15.4568517596372</v>
      </c>
    </row>
    <row r="629" spans="1:12">
      <c r="A629" t="s">
        <v>489</v>
      </c>
      <c r="B629">
        <v>15779733</v>
      </c>
      <c r="C629" t="s">
        <v>85</v>
      </c>
      <c r="D629" t="s">
        <v>82</v>
      </c>
      <c r="E629" t="s">
        <v>737</v>
      </c>
      <c r="F629" t="s">
        <v>734</v>
      </c>
      <c r="G629">
        <v>90</v>
      </c>
      <c r="H629">
        <v>150</v>
      </c>
      <c r="I629">
        <v>0</v>
      </c>
      <c r="J629">
        <v>0.3125</v>
      </c>
      <c r="K629">
        <v>-9.765625E-2</v>
      </c>
      <c r="L629">
        <v>11.721729930772399</v>
      </c>
    </row>
    <row r="630" spans="1:12">
      <c r="A630" t="s">
        <v>489</v>
      </c>
      <c r="B630">
        <v>15779733</v>
      </c>
      <c r="C630" t="s">
        <v>85</v>
      </c>
      <c r="D630" t="s">
        <v>82</v>
      </c>
      <c r="E630" t="s">
        <v>738</v>
      </c>
      <c r="F630" t="s">
        <v>733</v>
      </c>
      <c r="G630">
        <v>60</v>
      </c>
      <c r="H630">
        <v>167</v>
      </c>
      <c r="I630">
        <v>0</v>
      </c>
      <c r="J630">
        <v>0.36784140969162998</v>
      </c>
      <c r="K630">
        <v>-0.13530730268392599</v>
      </c>
      <c r="L630">
        <v>17.736115406183799</v>
      </c>
    </row>
    <row r="631" spans="1:12">
      <c r="A631" t="s">
        <v>489</v>
      </c>
      <c r="B631">
        <v>15779733</v>
      </c>
      <c r="C631" t="s">
        <v>85</v>
      </c>
      <c r="D631" t="s">
        <v>82</v>
      </c>
      <c r="E631" t="s">
        <v>738</v>
      </c>
      <c r="F631" t="s">
        <v>734</v>
      </c>
      <c r="G631">
        <v>93</v>
      </c>
      <c r="H631">
        <v>164</v>
      </c>
      <c r="I631">
        <v>0</v>
      </c>
      <c r="J631">
        <v>0.31906614785992199</v>
      </c>
      <c r="K631">
        <v>-0.10180320671017</v>
      </c>
      <c r="L631">
        <v>13.2340889037172</v>
      </c>
    </row>
    <row r="632" spans="1:12">
      <c r="A632" t="s">
        <v>489</v>
      </c>
      <c r="B632">
        <v>15779741</v>
      </c>
      <c r="C632" t="s">
        <v>84</v>
      </c>
      <c r="D632" t="s">
        <v>81</v>
      </c>
      <c r="E632" t="s">
        <v>732</v>
      </c>
      <c r="F632" t="s">
        <v>733</v>
      </c>
      <c r="G632">
        <v>33</v>
      </c>
      <c r="H632">
        <v>303</v>
      </c>
      <c r="I632">
        <v>0</v>
      </c>
      <c r="J632">
        <v>0.45089285714285698</v>
      </c>
      <c r="K632">
        <v>-0.20330436862244899</v>
      </c>
      <c r="L632">
        <v>50.473125781462798</v>
      </c>
    </row>
    <row r="633" spans="1:12">
      <c r="A633" t="s">
        <v>489</v>
      </c>
      <c r="B633">
        <v>15779741</v>
      </c>
      <c r="C633" t="s">
        <v>84</v>
      </c>
      <c r="D633" t="s">
        <v>81</v>
      </c>
      <c r="E633" t="s">
        <v>732</v>
      </c>
      <c r="F633" t="s">
        <v>734</v>
      </c>
      <c r="G633">
        <v>30</v>
      </c>
      <c r="H633">
        <v>285</v>
      </c>
      <c r="I633">
        <v>1</v>
      </c>
      <c r="J633">
        <v>0.454113924050633</v>
      </c>
      <c r="K633">
        <v>-0.203054899054639</v>
      </c>
      <c r="L633">
        <v>47.3032066860371</v>
      </c>
    </row>
    <row r="634" spans="1:12">
      <c r="A634" t="s">
        <v>489</v>
      </c>
      <c r="B634">
        <v>15779741</v>
      </c>
      <c r="C634" t="s">
        <v>84</v>
      </c>
      <c r="D634" t="s">
        <v>81</v>
      </c>
      <c r="E634" t="s">
        <v>735</v>
      </c>
      <c r="F634" t="s">
        <v>733</v>
      </c>
      <c r="G634">
        <v>27</v>
      </c>
      <c r="H634">
        <v>150</v>
      </c>
      <c r="I634">
        <v>0</v>
      </c>
      <c r="J634">
        <v>0.42372881355932202</v>
      </c>
      <c r="K634">
        <v>-0.17954610744039101</v>
      </c>
      <c r="L634">
        <v>21.8731350696074</v>
      </c>
    </row>
    <row r="635" spans="1:12">
      <c r="A635" t="s">
        <v>489</v>
      </c>
      <c r="B635">
        <v>15779741</v>
      </c>
      <c r="C635" t="s">
        <v>84</v>
      </c>
      <c r="D635" t="s">
        <v>81</v>
      </c>
      <c r="E635" t="s">
        <v>735</v>
      </c>
      <c r="F635" t="s">
        <v>734</v>
      </c>
      <c r="G635">
        <v>32</v>
      </c>
      <c r="H635">
        <v>138</v>
      </c>
      <c r="I635">
        <v>0</v>
      </c>
      <c r="J635">
        <v>0.40588235294117597</v>
      </c>
      <c r="K635">
        <v>-0.164740484429066</v>
      </c>
      <c r="L635">
        <v>18.282067645332901</v>
      </c>
    </row>
    <row r="636" spans="1:12">
      <c r="A636" t="s">
        <v>489</v>
      </c>
      <c r="B636">
        <v>15779741</v>
      </c>
      <c r="C636" t="s">
        <v>84</v>
      </c>
      <c r="D636" t="s">
        <v>81</v>
      </c>
      <c r="E636" t="s">
        <v>736</v>
      </c>
      <c r="F636" t="s">
        <v>733</v>
      </c>
      <c r="G636">
        <v>92</v>
      </c>
      <c r="H636">
        <v>168</v>
      </c>
      <c r="I636">
        <v>0</v>
      </c>
      <c r="J636">
        <v>0.32307692307692298</v>
      </c>
      <c r="K636">
        <v>-0.104378698224852</v>
      </c>
      <c r="L636">
        <v>13.8519499174482</v>
      </c>
    </row>
    <row r="637" spans="1:12">
      <c r="A637" t="s">
        <v>489</v>
      </c>
      <c r="B637">
        <v>15779741</v>
      </c>
      <c r="C637" t="s">
        <v>84</v>
      </c>
      <c r="D637" t="s">
        <v>81</v>
      </c>
      <c r="E637" t="s">
        <v>736</v>
      </c>
      <c r="F637" t="s">
        <v>734</v>
      </c>
      <c r="G637">
        <v>93</v>
      </c>
      <c r="H637">
        <v>151</v>
      </c>
      <c r="I637">
        <v>0</v>
      </c>
      <c r="J637">
        <v>0.30942622950819698</v>
      </c>
      <c r="K637">
        <v>-9.5744591507659196E-2</v>
      </c>
      <c r="L637">
        <v>11.5890220608253</v>
      </c>
    </row>
    <row r="638" spans="1:12">
      <c r="A638" t="s">
        <v>489</v>
      </c>
      <c r="B638">
        <v>15779741</v>
      </c>
      <c r="C638" t="s">
        <v>84</v>
      </c>
      <c r="D638" t="s">
        <v>81</v>
      </c>
      <c r="E638" t="s">
        <v>737</v>
      </c>
      <c r="F638" t="s">
        <v>733</v>
      </c>
      <c r="G638">
        <v>87</v>
      </c>
      <c r="H638">
        <v>176</v>
      </c>
      <c r="I638">
        <v>0</v>
      </c>
      <c r="J638">
        <v>0.33460076045627402</v>
      </c>
      <c r="K638">
        <v>-0.111957668897917</v>
      </c>
      <c r="L638">
        <v>15.4568517596372</v>
      </c>
    </row>
    <row r="639" spans="1:12">
      <c r="A639" t="s">
        <v>489</v>
      </c>
      <c r="B639">
        <v>15779741</v>
      </c>
      <c r="C639" t="s">
        <v>84</v>
      </c>
      <c r="D639" t="s">
        <v>81</v>
      </c>
      <c r="E639" t="s">
        <v>737</v>
      </c>
      <c r="F639" t="s">
        <v>734</v>
      </c>
      <c r="G639">
        <v>90</v>
      </c>
      <c r="H639">
        <v>150</v>
      </c>
      <c r="I639">
        <v>0</v>
      </c>
      <c r="J639">
        <v>0.3125</v>
      </c>
      <c r="K639">
        <v>-9.765625E-2</v>
      </c>
      <c r="L639">
        <v>11.721729930772399</v>
      </c>
    </row>
    <row r="640" spans="1:12">
      <c r="A640" t="s">
        <v>489</v>
      </c>
      <c r="B640">
        <v>15779741</v>
      </c>
      <c r="C640" t="s">
        <v>84</v>
      </c>
      <c r="D640" t="s">
        <v>81</v>
      </c>
      <c r="E640" t="s">
        <v>738</v>
      </c>
      <c r="F640" t="s">
        <v>733</v>
      </c>
      <c r="G640">
        <v>60</v>
      </c>
      <c r="H640">
        <v>167</v>
      </c>
      <c r="I640">
        <v>0</v>
      </c>
      <c r="J640">
        <v>0.36784140969162998</v>
      </c>
      <c r="K640">
        <v>-0.13530730268392599</v>
      </c>
      <c r="L640">
        <v>17.736115406183799</v>
      </c>
    </row>
    <row r="641" spans="1:12">
      <c r="A641" t="s">
        <v>489</v>
      </c>
      <c r="B641">
        <v>15779741</v>
      </c>
      <c r="C641" t="s">
        <v>84</v>
      </c>
      <c r="D641" t="s">
        <v>81</v>
      </c>
      <c r="E641" t="s">
        <v>738</v>
      </c>
      <c r="F641" t="s">
        <v>734</v>
      </c>
      <c r="G641">
        <v>93</v>
      </c>
      <c r="H641">
        <v>164</v>
      </c>
      <c r="I641">
        <v>0</v>
      </c>
      <c r="J641">
        <v>0.31906614785992199</v>
      </c>
      <c r="K641">
        <v>-0.10180320671017</v>
      </c>
      <c r="L641">
        <v>13.2340889037172</v>
      </c>
    </row>
    <row r="642" spans="1:12">
      <c r="A642" t="s">
        <v>489</v>
      </c>
      <c r="B642">
        <v>15779758</v>
      </c>
      <c r="C642" t="s">
        <v>85</v>
      </c>
      <c r="D642" t="s">
        <v>82</v>
      </c>
      <c r="E642" t="s">
        <v>732</v>
      </c>
      <c r="F642" t="s">
        <v>733</v>
      </c>
      <c r="G642">
        <v>33</v>
      </c>
      <c r="H642">
        <v>303</v>
      </c>
      <c r="I642">
        <v>0</v>
      </c>
      <c r="J642">
        <v>0.45089285714285698</v>
      </c>
      <c r="K642">
        <v>-0.20330436862244899</v>
      </c>
      <c r="L642">
        <v>50.473125781462798</v>
      </c>
    </row>
    <row r="643" spans="1:12">
      <c r="A643" t="s">
        <v>489</v>
      </c>
      <c r="B643">
        <v>15779758</v>
      </c>
      <c r="C643" t="s">
        <v>85</v>
      </c>
      <c r="D643" t="s">
        <v>82</v>
      </c>
      <c r="E643" t="s">
        <v>732</v>
      </c>
      <c r="F643" t="s">
        <v>734</v>
      </c>
      <c r="G643">
        <v>30</v>
      </c>
      <c r="H643">
        <v>285</v>
      </c>
      <c r="I643">
        <v>1</v>
      </c>
      <c r="J643">
        <v>0.454113924050633</v>
      </c>
      <c r="K643">
        <v>-0.203054899054639</v>
      </c>
      <c r="L643">
        <v>47.3032066860371</v>
      </c>
    </row>
    <row r="644" spans="1:12">
      <c r="A644" t="s">
        <v>489</v>
      </c>
      <c r="B644">
        <v>15779758</v>
      </c>
      <c r="C644" t="s">
        <v>85</v>
      </c>
      <c r="D644" t="s">
        <v>82</v>
      </c>
      <c r="E644" t="s">
        <v>735</v>
      </c>
      <c r="F644" t="s">
        <v>733</v>
      </c>
      <c r="G644">
        <v>27</v>
      </c>
      <c r="H644">
        <v>150</v>
      </c>
      <c r="I644">
        <v>0</v>
      </c>
      <c r="J644">
        <v>0.42372881355932202</v>
      </c>
      <c r="K644">
        <v>-0.17954610744039101</v>
      </c>
      <c r="L644">
        <v>21.8731350696074</v>
      </c>
    </row>
    <row r="645" spans="1:12">
      <c r="A645" t="s">
        <v>489</v>
      </c>
      <c r="B645">
        <v>15779758</v>
      </c>
      <c r="C645" t="s">
        <v>85</v>
      </c>
      <c r="D645" t="s">
        <v>82</v>
      </c>
      <c r="E645" t="s">
        <v>735</v>
      </c>
      <c r="F645" t="s">
        <v>734</v>
      </c>
      <c r="G645">
        <v>32</v>
      </c>
      <c r="H645">
        <v>138</v>
      </c>
      <c r="I645">
        <v>0</v>
      </c>
      <c r="J645">
        <v>0.40588235294117597</v>
      </c>
      <c r="K645">
        <v>-0.164740484429066</v>
      </c>
      <c r="L645">
        <v>18.282067645332901</v>
      </c>
    </row>
    <row r="646" spans="1:12">
      <c r="A646" t="s">
        <v>489</v>
      </c>
      <c r="B646">
        <v>15779758</v>
      </c>
      <c r="C646" t="s">
        <v>85</v>
      </c>
      <c r="D646" t="s">
        <v>82</v>
      </c>
      <c r="E646" t="s">
        <v>736</v>
      </c>
      <c r="F646" t="s">
        <v>733</v>
      </c>
      <c r="G646">
        <v>92</v>
      </c>
      <c r="H646">
        <v>168</v>
      </c>
      <c r="I646">
        <v>0</v>
      </c>
      <c r="J646">
        <v>0.32307692307692298</v>
      </c>
      <c r="K646">
        <v>-0.104378698224852</v>
      </c>
      <c r="L646">
        <v>13.8519499174482</v>
      </c>
    </row>
    <row r="647" spans="1:12">
      <c r="A647" t="s">
        <v>489</v>
      </c>
      <c r="B647">
        <v>15779758</v>
      </c>
      <c r="C647" t="s">
        <v>85</v>
      </c>
      <c r="D647" t="s">
        <v>82</v>
      </c>
      <c r="E647" t="s">
        <v>736</v>
      </c>
      <c r="F647" t="s">
        <v>734</v>
      </c>
      <c r="G647">
        <v>93</v>
      </c>
      <c r="H647">
        <v>151</v>
      </c>
      <c r="I647">
        <v>0</v>
      </c>
      <c r="J647">
        <v>0.30942622950819698</v>
      </c>
      <c r="K647">
        <v>-9.5744591507659196E-2</v>
      </c>
      <c r="L647">
        <v>11.5890220608253</v>
      </c>
    </row>
    <row r="648" spans="1:12">
      <c r="A648" t="s">
        <v>489</v>
      </c>
      <c r="B648">
        <v>15779758</v>
      </c>
      <c r="C648" t="s">
        <v>85</v>
      </c>
      <c r="D648" t="s">
        <v>82</v>
      </c>
      <c r="E648" t="s">
        <v>737</v>
      </c>
      <c r="F648" t="s">
        <v>733</v>
      </c>
      <c r="G648">
        <v>87</v>
      </c>
      <c r="H648">
        <v>176</v>
      </c>
      <c r="I648">
        <v>0</v>
      </c>
      <c r="J648">
        <v>0.33460076045627402</v>
      </c>
      <c r="K648">
        <v>-0.111957668897917</v>
      </c>
      <c r="L648">
        <v>15.4568517596372</v>
      </c>
    </row>
    <row r="649" spans="1:12">
      <c r="A649" t="s">
        <v>489</v>
      </c>
      <c r="B649">
        <v>15779758</v>
      </c>
      <c r="C649" t="s">
        <v>85</v>
      </c>
      <c r="D649" t="s">
        <v>82</v>
      </c>
      <c r="E649" t="s">
        <v>737</v>
      </c>
      <c r="F649" t="s">
        <v>734</v>
      </c>
      <c r="G649">
        <v>90</v>
      </c>
      <c r="H649">
        <v>150</v>
      </c>
      <c r="I649">
        <v>0</v>
      </c>
      <c r="J649">
        <v>0.3125</v>
      </c>
      <c r="K649">
        <v>-9.765625E-2</v>
      </c>
      <c r="L649">
        <v>11.721729930772399</v>
      </c>
    </row>
    <row r="650" spans="1:12">
      <c r="A650" t="s">
        <v>489</v>
      </c>
      <c r="B650">
        <v>15779758</v>
      </c>
      <c r="C650" t="s">
        <v>85</v>
      </c>
      <c r="D650" t="s">
        <v>82</v>
      </c>
      <c r="E650" t="s">
        <v>738</v>
      </c>
      <c r="F650" t="s">
        <v>733</v>
      </c>
      <c r="G650">
        <v>60</v>
      </c>
      <c r="H650">
        <v>167</v>
      </c>
      <c r="I650">
        <v>0</v>
      </c>
      <c r="J650">
        <v>0.36784140969162998</v>
      </c>
      <c r="K650">
        <v>-0.13530730268392599</v>
      </c>
      <c r="L650">
        <v>17.736115406183799</v>
      </c>
    </row>
    <row r="651" spans="1:12">
      <c r="A651" t="s">
        <v>489</v>
      </c>
      <c r="B651">
        <v>15779758</v>
      </c>
      <c r="C651" t="s">
        <v>85</v>
      </c>
      <c r="D651" t="s">
        <v>82</v>
      </c>
      <c r="E651" t="s">
        <v>738</v>
      </c>
      <c r="F651" t="s">
        <v>734</v>
      </c>
      <c r="G651">
        <v>93</v>
      </c>
      <c r="H651">
        <v>164</v>
      </c>
      <c r="I651">
        <v>0</v>
      </c>
      <c r="J651">
        <v>0.31906614785992199</v>
      </c>
      <c r="K651">
        <v>-0.10180320671017</v>
      </c>
      <c r="L651">
        <v>13.2340889037172</v>
      </c>
    </row>
    <row r="652" spans="1:12">
      <c r="A652" t="s">
        <v>489</v>
      </c>
      <c r="B652">
        <v>15779760</v>
      </c>
      <c r="C652" t="s">
        <v>82</v>
      </c>
      <c r="D652" t="s">
        <v>81</v>
      </c>
      <c r="E652" t="s">
        <v>732</v>
      </c>
      <c r="F652" t="s">
        <v>733</v>
      </c>
      <c r="G652">
        <v>33</v>
      </c>
      <c r="H652">
        <v>303</v>
      </c>
      <c r="I652">
        <v>0</v>
      </c>
      <c r="J652">
        <v>0.45089285714285698</v>
      </c>
      <c r="K652">
        <v>-0.20330436862244899</v>
      </c>
      <c r="L652">
        <v>50.473125781462798</v>
      </c>
    </row>
    <row r="653" spans="1:12">
      <c r="A653" t="s">
        <v>489</v>
      </c>
      <c r="B653">
        <v>15779760</v>
      </c>
      <c r="C653" t="s">
        <v>82</v>
      </c>
      <c r="D653" t="s">
        <v>81</v>
      </c>
      <c r="E653" t="s">
        <v>732</v>
      </c>
      <c r="F653" t="s">
        <v>734</v>
      </c>
      <c r="G653">
        <v>30</v>
      </c>
      <c r="H653">
        <v>285</v>
      </c>
      <c r="I653">
        <v>1</v>
      </c>
      <c r="J653">
        <v>0.454113924050633</v>
      </c>
      <c r="K653">
        <v>-0.203054899054639</v>
      </c>
      <c r="L653">
        <v>47.3032066860371</v>
      </c>
    </row>
    <row r="654" spans="1:12">
      <c r="A654" t="s">
        <v>489</v>
      </c>
      <c r="B654">
        <v>15779760</v>
      </c>
      <c r="C654" t="s">
        <v>82</v>
      </c>
      <c r="D654" t="s">
        <v>81</v>
      </c>
      <c r="E654" t="s">
        <v>735</v>
      </c>
      <c r="F654" t="s">
        <v>733</v>
      </c>
      <c r="G654">
        <v>27</v>
      </c>
      <c r="H654">
        <v>150</v>
      </c>
      <c r="I654">
        <v>0</v>
      </c>
      <c r="J654">
        <v>0.42372881355932202</v>
      </c>
      <c r="K654">
        <v>-0.17954610744039101</v>
      </c>
      <c r="L654">
        <v>21.8731350696074</v>
      </c>
    </row>
    <row r="655" spans="1:12">
      <c r="A655" t="s">
        <v>489</v>
      </c>
      <c r="B655">
        <v>15779760</v>
      </c>
      <c r="C655" t="s">
        <v>82</v>
      </c>
      <c r="D655" t="s">
        <v>81</v>
      </c>
      <c r="E655" t="s">
        <v>735</v>
      </c>
      <c r="F655" t="s">
        <v>734</v>
      </c>
      <c r="G655">
        <v>32</v>
      </c>
      <c r="H655">
        <v>138</v>
      </c>
      <c r="I655">
        <v>0</v>
      </c>
      <c r="J655">
        <v>0.40588235294117597</v>
      </c>
      <c r="K655">
        <v>-0.164740484429066</v>
      </c>
      <c r="L655">
        <v>18.282067645332901</v>
      </c>
    </row>
    <row r="656" spans="1:12">
      <c r="A656" t="s">
        <v>489</v>
      </c>
      <c r="B656">
        <v>15779760</v>
      </c>
      <c r="C656" t="s">
        <v>82</v>
      </c>
      <c r="D656" t="s">
        <v>81</v>
      </c>
      <c r="E656" t="s">
        <v>736</v>
      </c>
      <c r="F656" t="s">
        <v>733</v>
      </c>
      <c r="G656">
        <v>92</v>
      </c>
      <c r="H656">
        <v>168</v>
      </c>
      <c r="I656">
        <v>0</v>
      </c>
      <c r="J656">
        <v>0.32307692307692298</v>
      </c>
      <c r="K656">
        <v>-0.104378698224852</v>
      </c>
      <c r="L656">
        <v>13.8519499174482</v>
      </c>
    </row>
    <row r="657" spans="1:12">
      <c r="A657" t="s">
        <v>489</v>
      </c>
      <c r="B657">
        <v>15779760</v>
      </c>
      <c r="C657" t="s">
        <v>82</v>
      </c>
      <c r="D657" t="s">
        <v>81</v>
      </c>
      <c r="E657" t="s">
        <v>736</v>
      </c>
      <c r="F657" t="s">
        <v>734</v>
      </c>
      <c r="G657">
        <v>93</v>
      </c>
      <c r="H657">
        <v>151</v>
      </c>
      <c r="I657">
        <v>0</v>
      </c>
      <c r="J657">
        <v>0.30942622950819698</v>
      </c>
      <c r="K657">
        <v>-9.5744591507659196E-2</v>
      </c>
      <c r="L657">
        <v>11.5890220608253</v>
      </c>
    </row>
    <row r="658" spans="1:12">
      <c r="A658" t="s">
        <v>489</v>
      </c>
      <c r="B658">
        <v>15779760</v>
      </c>
      <c r="C658" t="s">
        <v>82</v>
      </c>
      <c r="D658" t="s">
        <v>81</v>
      </c>
      <c r="E658" t="s">
        <v>737</v>
      </c>
      <c r="F658" t="s">
        <v>733</v>
      </c>
      <c r="G658">
        <v>87</v>
      </c>
      <c r="H658">
        <v>176</v>
      </c>
      <c r="I658">
        <v>0</v>
      </c>
      <c r="J658">
        <v>0.33460076045627402</v>
      </c>
      <c r="K658">
        <v>-0.111957668897917</v>
      </c>
      <c r="L658">
        <v>15.4568517596372</v>
      </c>
    </row>
    <row r="659" spans="1:12">
      <c r="A659" t="s">
        <v>489</v>
      </c>
      <c r="B659">
        <v>15779760</v>
      </c>
      <c r="C659" t="s">
        <v>82</v>
      </c>
      <c r="D659" t="s">
        <v>81</v>
      </c>
      <c r="E659" t="s">
        <v>737</v>
      </c>
      <c r="F659" t="s">
        <v>734</v>
      </c>
      <c r="G659">
        <v>90</v>
      </c>
      <c r="H659">
        <v>150</v>
      </c>
      <c r="I659">
        <v>0</v>
      </c>
      <c r="J659">
        <v>0.3125</v>
      </c>
      <c r="K659">
        <v>-9.765625E-2</v>
      </c>
      <c r="L659">
        <v>11.721729930772399</v>
      </c>
    </row>
    <row r="660" spans="1:12">
      <c r="A660" t="s">
        <v>489</v>
      </c>
      <c r="B660">
        <v>15779760</v>
      </c>
      <c r="C660" t="s">
        <v>82</v>
      </c>
      <c r="D660" t="s">
        <v>81</v>
      </c>
      <c r="E660" t="s">
        <v>738</v>
      </c>
      <c r="F660" t="s">
        <v>733</v>
      </c>
      <c r="G660">
        <v>60</v>
      </c>
      <c r="H660">
        <v>167</v>
      </c>
      <c r="I660">
        <v>0</v>
      </c>
      <c r="J660">
        <v>0.36784140969162998</v>
      </c>
      <c r="K660">
        <v>-0.13530730268392599</v>
      </c>
      <c r="L660">
        <v>17.736115406183799</v>
      </c>
    </row>
    <row r="661" spans="1:12">
      <c r="A661" t="s">
        <v>489</v>
      </c>
      <c r="B661">
        <v>15779760</v>
      </c>
      <c r="C661" t="s">
        <v>82</v>
      </c>
      <c r="D661" t="s">
        <v>81</v>
      </c>
      <c r="E661" t="s">
        <v>738</v>
      </c>
      <c r="F661" t="s">
        <v>734</v>
      </c>
      <c r="G661">
        <v>93</v>
      </c>
      <c r="H661">
        <v>164</v>
      </c>
      <c r="I661">
        <v>0</v>
      </c>
      <c r="J661">
        <v>0.31906614785992199</v>
      </c>
      <c r="K661">
        <v>-0.10180320671017</v>
      </c>
      <c r="L661">
        <v>13.2340889037172</v>
      </c>
    </row>
    <row r="662" spans="1:12">
      <c r="A662" t="s">
        <v>504</v>
      </c>
      <c r="B662">
        <v>29853184</v>
      </c>
      <c r="C662" t="s">
        <v>85</v>
      </c>
      <c r="D662" t="s">
        <v>84</v>
      </c>
      <c r="E662" t="s">
        <v>732</v>
      </c>
      <c r="F662" t="s">
        <v>733</v>
      </c>
      <c r="G662">
        <v>141</v>
      </c>
      <c r="H662">
        <v>191</v>
      </c>
      <c r="I662">
        <v>4</v>
      </c>
      <c r="J662">
        <v>0.296130952380952</v>
      </c>
      <c r="K662">
        <v>-7.5788779053288097E-2</v>
      </c>
      <c r="L662">
        <v>10.5772450247223</v>
      </c>
    </row>
    <row r="663" spans="1:12">
      <c r="A663" t="s">
        <v>504</v>
      </c>
      <c r="B663">
        <v>29853184</v>
      </c>
      <c r="C663" t="s">
        <v>85</v>
      </c>
      <c r="D663" t="s">
        <v>84</v>
      </c>
      <c r="E663" t="s">
        <v>732</v>
      </c>
      <c r="F663" t="s">
        <v>734</v>
      </c>
      <c r="G663">
        <v>123</v>
      </c>
      <c r="H663">
        <v>191</v>
      </c>
      <c r="I663">
        <v>2</v>
      </c>
      <c r="J663">
        <v>0.308544303797468</v>
      </c>
      <c r="K663">
        <v>-8.8870473481813803E-2</v>
      </c>
      <c r="L663">
        <v>12.8818998550024</v>
      </c>
    </row>
    <row r="664" spans="1:12">
      <c r="A664" t="s">
        <v>504</v>
      </c>
      <c r="B664">
        <v>29853184</v>
      </c>
      <c r="C664" t="s">
        <v>85</v>
      </c>
      <c r="D664" t="s">
        <v>84</v>
      </c>
      <c r="E664" t="s">
        <v>735</v>
      </c>
      <c r="F664" t="s">
        <v>733</v>
      </c>
      <c r="G664">
        <v>48</v>
      </c>
      <c r="H664">
        <v>113</v>
      </c>
      <c r="I664">
        <v>16</v>
      </c>
      <c r="J664">
        <v>0.40960451977401102</v>
      </c>
      <c r="K664">
        <v>-7.7380382393309799E-2</v>
      </c>
      <c r="L664">
        <v>4.6837505788821598</v>
      </c>
    </row>
    <row r="665" spans="1:12">
      <c r="A665" t="s">
        <v>504</v>
      </c>
      <c r="B665">
        <v>29853184</v>
      </c>
      <c r="C665" t="s">
        <v>85</v>
      </c>
      <c r="D665" t="s">
        <v>84</v>
      </c>
      <c r="E665" t="s">
        <v>735</v>
      </c>
      <c r="F665" t="s">
        <v>734</v>
      </c>
      <c r="G665">
        <v>54</v>
      </c>
      <c r="H665">
        <v>100</v>
      </c>
      <c r="I665">
        <v>16</v>
      </c>
      <c r="J665">
        <v>0.38823529411764701</v>
      </c>
      <c r="K665">
        <v>-5.6608996539792497E-2</v>
      </c>
      <c r="L665">
        <v>2.7244844890088902</v>
      </c>
    </row>
    <row r="666" spans="1:12">
      <c r="A666" t="s">
        <v>504</v>
      </c>
      <c r="B666">
        <v>29853184</v>
      </c>
      <c r="C666" t="s">
        <v>85</v>
      </c>
      <c r="D666" t="s">
        <v>84</v>
      </c>
      <c r="E666" t="s">
        <v>736</v>
      </c>
      <c r="F666" t="s">
        <v>733</v>
      </c>
      <c r="G666">
        <v>76</v>
      </c>
      <c r="H666">
        <v>160</v>
      </c>
      <c r="I666">
        <v>24</v>
      </c>
      <c r="J666">
        <v>0.4</v>
      </c>
      <c r="K666">
        <v>-6.7692307692307802E-2</v>
      </c>
      <c r="L666">
        <v>5.2662130625684496</v>
      </c>
    </row>
    <row r="667" spans="1:12">
      <c r="A667" t="s">
        <v>504</v>
      </c>
      <c r="B667">
        <v>29853184</v>
      </c>
      <c r="C667" t="s">
        <v>85</v>
      </c>
      <c r="D667" t="s">
        <v>84</v>
      </c>
      <c r="E667" t="s">
        <v>736</v>
      </c>
      <c r="F667" t="s">
        <v>734</v>
      </c>
      <c r="G667">
        <v>83</v>
      </c>
      <c r="H667">
        <v>140</v>
      </c>
      <c r="I667">
        <v>21</v>
      </c>
      <c r="J667">
        <v>0.37295081967213101</v>
      </c>
      <c r="K667">
        <v>-5.3026740123622698E-2</v>
      </c>
      <c r="L667">
        <v>3.4009345417204102</v>
      </c>
    </row>
    <row r="668" spans="1:12">
      <c r="A668" t="s">
        <v>504</v>
      </c>
      <c r="B668">
        <v>29853184</v>
      </c>
      <c r="C668" t="s">
        <v>85</v>
      </c>
      <c r="D668" t="s">
        <v>84</v>
      </c>
      <c r="E668" t="s">
        <v>737</v>
      </c>
      <c r="F668" t="s">
        <v>733</v>
      </c>
      <c r="G668">
        <v>111</v>
      </c>
      <c r="H668">
        <v>129</v>
      </c>
      <c r="I668">
        <v>23</v>
      </c>
      <c r="J668">
        <v>0.33269961977186302</v>
      </c>
      <c r="K668">
        <v>-2.32365655134525E-2</v>
      </c>
      <c r="L668">
        <v>1.0475610599434699</v>
      </c>
    </row>
    <row r="669" spans="1:12">
      <c r="A669" t="s">
        <v>504</v>
      </c>
      <c r="B669">
        <v>29853184</v>
      </c>
      <c r="C669" t="s">
        <v>85</v>
      </c>
      <c r="D669" t="s">
        <v>84</v>
      </c>
      <c r="E669" t="s">
        <v>737</v>
      </c>
      <c r="F669" t="s">
        <v>734</v>
      </c>
      <c r="G669">
        <v>95</v>
      </c>
      <c r="H669">
        <v>120</v>
      </c>
      <c r="I669">
        <v>25</v>
      </c>
      <c r="J669">
        <v>0.35416666666666702</v>
      </c>
      <c r="K669">
        <v>-2.1267361111111101E-2</v>
      </c>
      <c r="L669">
        <v>0.82464248810623897</v>
      </c>
    </row>
    <row r="670" spans="1:12">
      <c r="A670" t="s">
        <v>504</v>
      </c>
      <c r="B670">
        <v>29853184</v>
      </c>
      <c r="C670" t="s">
        <v>85</v>
      </c>
      <c r="D670" t="s">
        <v>84</v>
      </c>
      <c r="E670" t="s">
        <v>738</v>
      </c>
      <c r="F670" t="s">
        <v>733</v>
      </c>
      <c r="G670">
        <v>116</v>
      </c>
      <c r="H670">
        <v>105</v>
      </c>
      <c r="I670">
        <v>6</v>
      </c>
      <c r="J670">
        <v>0.25770925110132198</v>
      </c>
      <c r="K670">
        <v>-3.998234004153E-2</v>
      </c>
      <c r="L670">
        <v>2.7856536743092501</v>
      </c>
    </row>
    <row r="671" spans="1:12">
      <c r="A671" t="s">
        <v>504</v>
      </c>
      <c r="B671">
        <v>29853184</v>
      </c>
      <c r="C671" t="s">
        <v>85</v>
      </c>
      <c r="D671" t="s">
        <v>84</v>
      </c>
      <c r="E671" t="s">
        <v>738</v>
      </c>
      <c r="F671" t="s">
        <v>734</v>
      </c>
      <c r="G671">
        <v>137</v>
      </c>
      <c r="H671">
        <v>115</v>
      </c>
      <c r="I671">
        <v>5</v>
      </c>
      <c r="J671">
        <v>0.243190661478599</v>
      </c>
      <c r="K671">
        <v>-3.9686444912110701E-2</v>
      </c>
      <c r="L671">
        <v>3.26232071312368</v>
      </c>
    </row>
    <row r="672" spans="1:12">
      <c r="A672" t="s">
        <v>504</v>
      </c>
      <c r="B672">
        <v>32298303</v>
      </c>
      <c r="C672" t="s">
        <v>85</v>
      </c>
      <c r="D672" t="s">
        <v>84</v>
      </c>
      <c r="E672" t="s">
        <v>732</v>
      </c>
      <c r="F672" t="s">
        <v>733</v>
      </c>
      <c r="G672">
        <v>106</v>
      </c>
      <c r="H672">
        <v>173</v>
      </c>
      <c r="I672">
        <v>57</v>
      </c>
      <c r="J672">
        <v>0.42708333333333298</v>
      </c>
      <c r="K672">
        <v>-1.2757316468253999E-2</v>
      </c>
      <c r="L672">
        <v>0.46951835720285801</v>
      </c>
    </row>
    <row r="673" spans="1:12">
      <c r="A673" t="s">
        <v>504</v>
      </c>
      <c r="B673">
        <v>32298303</v>
      </c>
      <c r="C673" t="s">
        <v>85</v>
      </c>
      <c r="D673" t="s">
        <v>84</v>
      </c>
      <c r="E673" t="s">
        <v>732</v>
      </c>
      <c r="F673" t="s">
        <v>734</v>
      </c>
      <c r="G673">
        <v>99</v>
      </c>
      <c r="H673">
        <v>164</v>
      </c>
      <c r="I673">
        <v>53</v>
      </c>
      <c r="J673">
        <v>0.427215189873418</v>
      </c>
      <c r="K673">
        <v>-1.47912994712385E-2</v>
      </c>
      <c r="L673">
        <v>0.54883890703684102</v>
      </c>
    </row>
    <row r="674" spans="1:12">
      <c r="A674" t="s">
        <v>504</v>
      </c>
      <c r="B674">
        <v>32298303</v>
      </c>
      <c r="C674" t="s">
        <v>85</v>
      </c>
      <c r="D674" t="s">
        <v>84</v>
      </c>
      <c r="E674" t="s">
        <v>735</v>
      </c>
      <c r="F674" t="s">
        <v>733</v>
      </c>
      <c r="G674">
        <v>60</v>
      </c>
      <c r="H674">
        <v>100</v>
      </c>
      <c r="I674">
        <v>17</v>
      </c>
      <c r="J674">
        <v>0.37853107344632803</v>
      </c>
      <c r="K674">
        <v>-4.7240575824316199E-2</v>
      </c>
      <c r="L674">
        <v>2.12218229965714</v>
      </c>
    </row>
    <row r="675" spans="1:12">
      <c r="A675" t="s">
        <v>504</v>
      </c>
      <c r="B675">
        <v>32298303</v>
      </c>
      <c r="C675" t="s">
        <v>85</v>
      </c>
      <c r="D675" t="s">
        <v>84</v>
      </c>
      <c r="E675" t="s">
        <v>735</v>
      </c>
      <c r="F675" t="s">
        <v>734</v>
      </c>
      <c r="G675">
        <v>57</v>
      </c>
      <c r="H675">
        <v>96</v>
      </c>
      <c r="I675">
        <v>17</v>
      </c>
      <c r="J675">
        <v>0.38235294117647101</v>
      </c>
      <c r="K675">
        <v>-4.6193771626297599E-2</v>
      </c>
      <c r="L675">
        <v>1.9681519444109901</v>
      </c>
    </row>
    <row r="676" spans="1:12">
      <c r="A676" t="s">
        <v>504</v>
      </c>
      <c r="B676">
        <v>32298303</v>
      </c>
      <c r="C676" t="s">
        <v>85</v>
      </c>
      <c r="D676" t="s">
        <v>84</v>
      </c>
      <c r="E676" t="s">
        <v>736</v>
      </c>
      <c r="F676" t="s">
        <v>733</v>
      </c>
      <c r="G676">
        <v>103</v>
      </c>
      <c r="H676">
        <v>132</v>
      </c>
      <c r="I676">
        <v>25</v>
      </c>
      <c r="J676">
        <v>0.35</v>
      </c>
      <c r="K676">
        <v>-2.63461538461537E-2</v>
      </c>
      <c r="L676">
        <v>1.2086275396791</v>
      </c>
    </row>
    <row r="677" spans="1:12">
      <c r="A677" t="s">
        <v>504</v>
      </c>
      <c r="B677">
        <v>32298303</v>
      </c>
      <c r="C677" t="s">
        <v>85</v>
      </c>
      <c r="D677" t="s">
        <v>84</v>
      </c>
      <c r="E677" t="s">
        <v>736</v>
      </c>
      <c r="F677" t="s">
        <v>734</v>
      </c>
      <c r="G677">
        <v>92</v>
      </c>
      <c r="H677">
        <v>126</v>
      </c>
      <c r="I677">
        <v>26</v>
      </c>
      <c r="J677">
        <v>0.36475409836065598</v>
      </c>
      <c r="K677">
        <v>-2.6488175221714601E-2</v>
      </c>
      <c r="L677">
        <v>1.12988743114196</v>
      </c>
    </row>
    <row r="678" spans="1:12">
      <c r="A678" t="s">
        <v>504</v>
      </c>
      <c r="B678">
        <v>32298303</v>
      </c>
      <c r="C678" t="s">
        <v>85</v>
      </c>
      <c r="D678" t="s">
        <v>84</v>
      </c>
      <c r="E678" t="s">
        <v>737</v>
      </c>
      <c r="F678" t="s">
        <v>733</v>
      </c>
      <c r="G678">
        <v>69</v>
      </c>
      <c r="H678">
        <v>155</v>
      </c>
      <c r="I678">
        <v>39</v>
      </c>
      <c r="J678">
        <v>0.44296577946768101</v>
      </c>
      <c r="K678">
        <v>-4.7929708395379501E-2</v>
      </c>
      <c r="L678">
        <v>2.7873086098581399</v>
      </c>
    </row>
    <row r="679" spans="1:12">
      <c r="A679" t="s">
        <v>504</v>
      </c>
      <c r="B679">
        <v>32298303</v>
      </c>
      <c r="C679" t="s">
        <v>85</v>
      </c>
      <c r="D679" t="s">
        <v>84</v>
      </c>
      <c r="E679" t="s">
        <v>737</v>
      </c>
      <c r="F679" t="s">
        <v>734</v>
      </c>
      <c r="G679">
        <v>70</v>
      </c>
      <c r="H679">
        <v>133</v>
      </c>
      <c r="I679">
        <v>37</v>
      </c>
      <c r="J679">
        <v>0.43125000000000002</v>
      </c>
      <c r="K679">
        <v>-3.18098958333334E-2</v>
      </c>
      <c r="L679">
        <v>1.3514567277668701</v>
      </c>
    </row>
    <row r="680" spans="1:12">
      <c r="A680" t="s">
        <v>504</v>
      </c>
      <c r="B680">
        <v>32298303</v>
      </c>
      <c r="C680" t="s">
        <v>85</v>
      </c>
      <c r="D680" t="s">
        <v>84</v>
      </c>
      <c r="E680" t="s">
        <v>738</v>
      </c>
      <c r="F680" t="s">
        <v>733</v>
      </c>
      <c r="G680">
        <v>86</v>
      </c>
      <c r="H680">
        <v>122</v>
      </c>
      <c r="I680">
        <v>19</v>
      </c>
      <c r="J680">
        <v>0.35242290748898703</v>
      </c>
      <c r="K680">
        <v>-4.0501465194356497E-2</v>
      </c>
      <c r="L680">
        <v>2.1249482817699401</v>
      </c>
    </row>
    <row r="681" spans="1:12">
      <c r="A681" t="s">
        <v>504</v>
      </c>
      <c r="B681">
        <v>32298303</v>
      </c>
      <c r="C681" t="s">
        <v>85</v>
      </c>
      <c r="D681" t="s">
        <v>84</v>
      </c>
      <c r="E681" t="s">
        <v>738</v>
      </c>
      <c r="F681" t="s">
        <v>734</v>
      </c>
      <c r="G681">
        <v>95</v>
      </c>
      <c r="H681">
        <v>148</v>
      </c>
      <c r="I681">
        <v>14</v>
      </c>
      <c r="J681">
        <v>0.34241245136186799</v>
      </c>
      <c r="K681">
        <v>-6.2771578676437206E-2</v>
      </c>
      <c r="L681">
        <v>5.1049910272348598</v>
      </c>
    </row>
    <row r="682" spans="1:12">
      <c r="A682" t="s">
        <v>504</v>
      </c>
      <c r="B682">
        <v>32424324</v>
      </c>
      <c r="C682" t="s">
        <v>85</v>
      </c>
      <c r="D682" t="s">
        <v>82</v>
      </c>
      <c r="E682" t="s">
        <v>732</v>
      </c>
      <c r="F682" t="s">
        <v>733</v>
      </c>
      <c r="G682">
        <v>215</v>
      </c>
      <c r="H682">
        <v>105</v>
      </c>
      <c r="I682">
        <v>16</v>
      </c>
      <c r="J682">
        <v>0.203869047619048</v>
      </c>
      <c r="K682">
        <v>6.0564590419501796E-3</v>
      </c>
      <c r="L682">
        <v>0.30629184018723199</v>
      </c>
    </row>
    <row r="683" spans="1:12">
      <c r="A683" t="s">
        <v>504</v>
      </c>
      <c r="B683">
        <v>32424324</v>
      </c>
      <c r="C683" t="s">
        <v>85</v>
      </c>
      <c r="D683" t="s">
        <v>82</v>
      </c>
      <c r="E683" t="s">
        <v>732</v>
      </c>
      <c r="F683" t="s">
        <v>734</v>
      </c>
      <c r="G683">
        <v>202</v>
      </c>
      <c r="H683">
        <v>91</v>
      </c>
      <c r="I683">
        <v>23</v>
      </c>
      <c r="J683">
        <v>0.216772151898734</v>
      </c>
      <c r="K683">
        <v>2.5794644287774501E-2</v>
      </c>
      <c r="L683">
        <v>2.1599749734600802</v>
      </c>
    </row>
    <row r="684" spans="1:12">
      <c r="A684" t="s">
        <v>504</v>
      </c>
      <c r="B684">
        <v>32424324</v>
      </c>
      <c r="C684" t="s">
        <v>85</v>
      </c>
      <c r="D684" t="s">
        <v>82</v>
      </c>
      <c r="E684" t="s">
        <v>735</v>
      </c>
      <c r="F684" t="s">
        <v>733</v>
      </c>
      <c r="G684">
        <v>106</v>
      </c>
      <c r="H684">
        <v>55</v>
      </c>
      <c r="I684">
        <v>16</v>
      </c>
      <c r="J684">
        <v>0.24576271186440701</v>
      </c>
      <c r="K684">
        <v>2.99961696830413E-2</v>
      </c>
      <c r="L684">
        <v>1.50411237226068</v>
      </c>
    </row>
    <row r="685" spans="1:12">
      <c r="A685" t="s">
        <v>504</v>
      </c>
      <c r="B685">
        <v>32424324</v>
      </c>
      <c r="C685" t="s">
        <v>85</v>
      </c>
      <c r="D685" t="s">
        <v>82</v>
      </c>
      <c r="E685" t="s">
        <v>735</v>
      </c>
      <c r="F685" t="s">
        <v>734</v>
      </c>
      <c r="G685">
        <v>108</v>
      </c>
      <c r="H685">
        <v>52</v>
      </c>
      <c r="I685">
        <v>10</v>
      </c>
      <c r="J685">
        <v>0.21176470588235299</v>
      </c>
      <c r="K685">
        <v>1.39792387543253E-2</v>
      </c>
      <c r="L685">
        <v>0.56088885379496201</v>
      </c>
    </row>
    <row r="686" spans="1:12">
      <c r="A686" t="s">
        <v>504</v>
      </c>
      <c r="B686">
        <v>32424324</v>
      </c>
      <c r="C686" t="s">
        <v>85</v>
      </c>
      <c r="D686" t="s">
        <v>82</v>
      </c>
      <c r="E686" t="s">
        <v>736</v>
      </c>
      <c r="F686" t="s">
        <v>733</v>
      </c>
      <c r="G686">
        <v>159</v>
      </c>
      <c r="H686">
        <v>63</v>
      </c>
      <c r="I686">
        <v>38</v>
      </c>
      <c r="J686">
        <v>0.26730769230769202</v>
      </c>
      <c r="K686">
        <v>7.4700443786982207E-2</v>
      </c>
      <c r="L686">
        <v>9.1108579067273592</v>
      </c>
    </row>
    <row r="687" spans="1:12">
      <c r="A687" t="s">
        <v>504</v>
      </c>
      <c r="B687">
        <v>32424324</v>
      </c>
      <c r="C687" t="s">
        <v>85</v>
      </c>
      <c r="D687" t="s">
        <v>82</v>
      </c>
      <c r="E687" t="s">
        <v>736</v>
      </c>
      <c r="F687" t="s">
        <v>734</v>
      </c>
      <c r="G687">
        <v>149</v>
      </c>
      <c r="H687">
        <v>59</v>
      </c>
      <c r="I687">
        <v>36</v>
      </c>
      <c r="J687">
        <v>0.26844262295082</v>
      </c>
      <c r="K687">
        <v>7.5479541789841398E-2</v>
      </c>
      <c r="L687">
        <v>8.7149299668388096</v>
      </c>
    </row>
    <row r="688" spans="1:12">
      <c r="A688" t="s">
        <v>504</v>
      </c>
      <c r="B688">
        <v>32424324</v>
      </c>
      <c r="C688" t="s">
        <v>85</v>
      </c>
      <c r="D688" t="s">
        <v>82</v>
      </c>
      <c r="E688" t="s">
        <v>737</v>
      </c>
      <c r="F688" t="s">
        <v>733</v>
      </c>
      <c r="G688">
        <v>144</v>
      </c>
      <c r="H688">
        <v>88</v>
      </c>
      <c r="I688">
        <v>31</v>
      </c>
      <c r="J688">
        <v>0.28517110266159701</v>
      </c>
      <c r="K688">
        <v>3.6548164640229003E-2</v>
      </c>
      <c r="L688">
        <v>2.4386543996452201</v>
      </c>
    </row>
    <row r="689" spans="1:12">
      <c r="A689" t="s">
        <v>504</v>
      </c>
      <c r="B689">
        <v>32424324</v>
      </c>
      <c r="C689" t="s">
        <v>85</v>
      </c>
      <c r="D689" t="s">
        <v>82</v>
      </c>
      <c r="E689" t="s">
        <v>737</v>
      </c>
      <c r="F689" t="s">
        <v>734</v>
      </c>
      <c r="G689">
        <v>129</v>
      </c>
      <c r="H689">
        <v>82</v>
      </c>
      <c r="I689">
        <v>29</v>
      </c>
      <c r="J689">
        <v>0.29166666666666702</v>
      </c>
      <c r="K689">
        <v>3.5763888888888901E-2</v>
      </c>
      <c r="L689">
        <v>2.1353233682280002</v>
      </c>
    </row>
    <row r="690" spans="1:12">
      <c r="A690" t="s">
        <v>504</v>
      </c>
      <c r="B690">
        <v>32424324</v>
      </c>
      <c r="C690" t="s">
        <v>85</v>
      </c>
      <c r="D690" t="s">
        <v>82</v>
      </c>
      <c r="E690" t="s">
        <v>738</v>
      </c>
      <c r="F690" t="s">
        <v>733</v>
      </c>
      <c r="G690">
        <v>112</v>
      </c>
      <c r="H690">
        <v>70</v>
      </c>
      <c r="I690">
        <v>45</v>
      </c>
      <c r="J690">
        <v>0.35242290748898703</v>
      </c>
      <c r="K690">
        <v>7.4035979739564106E-2</v>
      </c>
      <c r="L690">
        <v>5.9912021132359703</v>
      </c>
    </row>
    <row r="691" spans="1:12">
      <c r="A691" t="s">
        <v>504</v>
      </c>
      <c r="B691">
        <v>32424324</v>
      </c>
      <c r="C691" t="s">
        <v>85</v>
      </c>
      <c r="D691" t="s">
        <v>82</v>
      </c>
      <c r="E691" t="s">
        <v>738</v>
      </c>
      <c r="F691" t="s">
        <v>734</v>
      </c>
      <c r="G691">
        <v>136</v>
      </c>
      <c r="H691">
        <v>80</v>
      </c>
      <c r="I691">
        <v>41</v>
      </c>
      <c r="J691">
        <v>0.31517509727626503</v>
      </c>
      <c r="K691">
        <v>6.0197731986858197E-2</v>
      </c>
      <c r="L691">
        <v>5.1089364066916998</v>
      </c>
    </row>
    <row r="692" spans="1:12">
      <c r="A692" t="s">
        <v>504</v>
      </c>
      <c r="B692">
        <v>32451382</v>
      </c>
      <c r="C692" t="s">
        <v>81</v>
      </c>
      <c r="D692" t="s">
        <v>85</v>
      </c>
      <c r="E692" t="s">
        <v>732</v>
      </c>
      <c r="F692" t="s">
        <v>733</v>
      </c>
      <c r="G692">
        <v>56</v>
      </c>
      <c r="H692">
        <v>131</v>
      </c>
      <c r="I692">
        <v>149</v>
      </c>
      <c r="J692">
        <v>0.36160714285714302</v>
      </c>
      <c r="K692">
        <v>3.5906940901360498E-2</v>
      </c>
      <c r="L692">
        <v>2.36092456860468</v>
      </c>
    </row>
    <row r="693" spans="1:12">
      <c r="A693" t="s">
        <v>504</v>
      </c>
      <c r="B693">
        <v>32451382</v>
      </c>
      <c r="C693" t="s">
        <v>81</v>
      </c>
      <c r="D693" t="s">
        <v>85</v>
      </c>
      <c r="E693" t="s">
        <v>732</v>
      </c>
      <c r="F693" t="s">
        <v>734</v>
      </c>
      <c r="G693">
        <v>51</v>
      </c>
      <c r="H693">
        <v>125</v>
      </c>
      <c r="I693">
        <v>140</v>
      </c>
      <c r="J693">
        <v>0.359177215189873</v>
      </c>
      <c r="K693">
        <v>3.2384133151738499E-2</v>
      </c>
      <c r="L693">
        <v>1.90723668387238</v>
      </c>
    </row>
    <row r="694" spans="1:12">
      <c r="A694" t="s">
        <v>504</v>
      </c>
      <c r="B694">
        <v>32451382</v>
      </c>
      <c r="C694" t="s">
        <v>81</v>
      </c>
      <c r="D694" t="s">
        <v>85</v>
      </c>
      <c r="E694" t="s">
        <v>735</v>
      </c>
      <c r="F694" t="s">
        <v>733</v>
      </c>
      <c r="G694">
        <v>20</v>
      </c>
      <c r="H694">
        <v>43</v>
      </c>
      <c r="I694">
        <v>114</v>
      </c>
      <c r="J694">
        <v>0.234463276836158</v>
      </c>
      <c r="K694">
        <v>5.8021322097736902E-2</v>
      </c>
      <c r="L694">
        <v>4.7687771442917102</v>
      </c>
    </row>
    <row r="695" spans="1:12">
      <c r="A695" t="s">
        <v>504</v>
      </c>
      <c r="B695">
        <v>32451382</v>
      </c>
      <c r="C695" t="s">
        <v>81</v>
      </c>
      <c r="D695" t="s">
        <v>85</v>
      </c>
      <c r="E695" t="s">
        <v>735</v>
      </c>
      <c r="F695" t="s">
        <v>734</v>
      </c>
      <c r="G695">
        <v>13</v>
      </c>
      <c r="H695">
        <v>55</v>
      </c>
      <c r="I695">
        <v>102</v>
      </c>
      <c r="J695">
        <v>0.23823529411764699</v>
      </c>
      <c r="K695">
        <v>1.97145328719723E-2</v>
      </c>
      <c r="L695">
        <v>0.80504118011895198</v>
      </c>
    </row>
    <row r="696" spans="1:12">
      <c r="A696" t="s">
        <v>504</v>
      </c>
      <c r="B696">
        <v>32451382</v>
      </c>
      <c r="C696" t="s">
        <v>81</v>
      </c>
      <c r="D696" t="s">
        <v>85</v>
      </c>
      <c r="E696" t="s">
        <v>736</v>
      </c>
      <c r="F696" t="s">
        <v>733</v>
      </c>
      <c r="G696">
        <v>8</v>
      </c>
      <c r="H696">
        <v>48</v>
      </c>
      <c r="I696">
        <v>204</v>
      </c>
      <c r="J696">
        <v>0.123076923076923</v>
      </c>
      <c r="K696">
        <v>1.56213017751479E-2</v>
      </c>
      <c r="L696">
        <v>1.70761993280071</v>
      </c>
    </row>
    <row r="697" spans="1:12">
      <c r="A697" t="s">
        <v>504</v>
      </c>
      <c r="B697">
        <v>32451382</v>
      </c>
      <c r="C697" t="s">
        <v>81</v>
      </c>
      <c r="D697" t="s">
        <v>85</v>
      </c>
      <c r="E697" t="s">
        <v>736</v>
      </c>
      <c r="F697" t="s">
        <v>734</v>
      </c>
      <c r="G697">
        <v>3</v>
      </c>
      <c r="H697">
        <v>49</v>
      </c>
      <c r="I697">
        <v>192</v>
      </c>
      <c r="J697">
        <v>0.112704918032787</v>
      </c>
      <c r="K697">
        <v>-4.0731658156409702E-4</v>
      </c>
      <c r="L697">
        <v>2.2610155384865199E-2</v>
      </c>
    </row>
    <row r="698" spans="1:12">
      <c r="A698" t="s">
        <v>504</v>
      </c>
      <c r="B698">
        <v>32451382</v>
      </c>
      <c r="C698" t="s">
        <v>81</v>
      </c>
      <c r="D698" t="s">
        <v>85</v>
      </c>
      <c r="E698" t="s">
        <v>737</v>
      </c>
      <c r="F698" t="s">
        <v>733</v>
      </c>
      <c r="G698">
        <v>26</v>
      </c>
      <c r="H698">
        <v>70</v>
      </c>
      <c r="I698">
        <v>167</v>
      </c>
      <c r="J698">
        <v>0.23193916349809901</v>
      </c>
      <c r="K698">
        <v>4.50635400251558E-2</v>
      </c>
      <c r="L698">
        <v>4.3883167596768402</v>
      </c>
    </row>
    <row r="699" spans="1:12">
      <c r="A699" t="s">
        <v>504</v>
      </c>
      <c r="B699">
        <v>32451382</v>
      </c>
      <c r="C699" t="s">
        <v>81</v>
      </c>
      <c r="D699" t="s">
        <v>85</v>
      </c>
      <c r="E699" t="s">
        <v>737</v>
      </c>
      <c r="F699" t="s">
        <v>734</v>
      </c>
      <c r="G699">
        <v>27</v>
      </c>
      <c r="H699">
        <v>62</v>
      </c>
      <c r="I699">
        <v>151</v>
      </c>
      <c r="J699">
        <v>0.241666666666667</v>
      </c>
      <c r="K699">
        <v>5.4097222222222199E-2</v>
      </c>
      <c r="L699">
        <v>5.3180987476816401</v>
      </c>
    </row>
    <row r="700" spans="1:12">
      <c r="A700" t="s">
        <v>504</v>
      </c>
      <c r="B700">
        <v>32451382</v>
      </c>
      <c r="C700" t="s">
        <v>81</v>
      </c>
      <c r="D700" t="s">
        <v>85</v>
      </c>
      <c r="E700" t="s">
        <v>738</v>
      </c>
      <c r="F700" t="s">
        <v>733</v>
      </c>
      <c r="G700">
        <v>9</v>
      </c>
      <c r="H700">
        <v>51</v>
      </c>
      <c r="I700">
        <v>167</v>
      </c>
      <c r="J700">
        <v>0.15198237885462601</v>
      </c>
      <c r="K700">
        <v>1.6548933610200101E-2</v>
      </c>
      <c r="L700">
        <v>1.2753729278497301</v>
      </c>
    </row>
    <row r="701" spans="1:12">
      <c r="A701" t="s">
        <v>504</v>
      </c>
      <c r="B701">
        <v>32451382</v>
      </c>
      <c r="C701" t="s">
        <v>81</v>
      </c>
      <c r="D701" t="s">
        <v>85</v>
      </c>
      <c r="E701" t="s">
        <v>738</v>
      </c>
      <c r="F701" t="s">
        <v>734</v>
      </c>
      <c r="G701">
        <v>7</v>
      </c>
      <c r="H701">
        <v>48</v>
      </c>
      <c r="I701">
        <v>202</v>
      </c>
      <c r="J701">
        <v>0.12062256809338499</v>
      </c>
      <c r="K701">
        <v>1.2687550152159799E-2</v>
      </c>
      <c r="L701">
        <v>1.25828444266823</v>
      </c>
    </row>
    <row r="702" spans="1:12">
      <c r="A702" t="s">
        <v>504</v>
      </c>
      <c r="B702">
        <v>32462863</v>
      </c>
      <c r="C702" t="s">
        <v>81</v>
      </c>
      <c r="D702" t="s">
        <v>82</v>
      </c>
      <c r="E702" t="s">
        <v>732</v>
      </c>
      <c r="F702" t="s">
        <v>733</v>
      </c>
      <c r="G702">
        <v>195</v>
      </c>
      <c r="H702">
        <v>111</v>
      </c>
      <c r="I702">
        <v>30</v>
      </c>
      <c r="J702">
        <v>0.25446428571428598</v>
      </c>
      <c r="K702">
        <v>2.4533641581632602E-2</v>
      </c>
      <c r="L702">
        <v>1.7504351094911099</v>
      </c>
    </row>
    <row r="703" spans="1:12">
      <c r="A703" t="s">
        <v>504</v>
      </c>
      <c r="B703">
        <v>32462863</v>
      </c>
      <c r="C703" t="s">
        <v>81</v>
      </c>
      <c r="D703" t="s">
        <v>82</v>
      </c>
      <c r="E703" t="s">
        <v>732</v>
      </c>
      <c r="F703" t="s">
        <v>734</v>
      </c>
      <c r="G703">
        <v>208</v>
      </c>
      <c r="H703">
        <v>87</v>
      </c>
      <c r="I703">
        <v>21</v>
      </c>
      <c r="J703">
        <v>0.204113924050633</v>
      </c>
      <c r="K703">
        <v>2.4793202211184001E-2</v>
      </c>
      <c r="L703">
        <v>2.1760464342408001</v>
      </c>
    </row>
    <row r="704" spans="1:12">
      <c r="A704" t="s">
        <v>504</v>
      </c>
      <c r="B704">
        <v>32462863</v>
      </c>
      <c r="C704" t="s">
        <v>81</v>
      </c>
      <c r="D704" t="s">
        <v>82</v>
      </c>
      <c r="E704" t="s">
        <v>735</v>
      </c>
      <c r="F704" t="s">
        <v>733</v>
      </c>
      <c r="G704">
        <v>124</v>
      </c>
      <c r="H704">
        <v>45</v>
      </c>
      <c r="I704">
        <v>8</v>
      </c>
      <c r="J704">
        <v>0.17231638418079101</v>
      </c>
      <c r="K704">
        <v>1.55048038558524E-2</v>
      </c>
      <c r="L704">
        <v>0.82947508251186197</v>
      </c>
    </row>
    <row r="705" spans="1:12">
      <c r="A705" t="s">
        <v>504</v>
      </c>
      <c r="B705">
        <v>32462863</v>
      </c>
      <c r="C705" t="s">
        <v>81</v>
      </c>
      <c r="D705" t="s">
        <v>82</v>
      </c>
      <c r="E705" t="s">
        <v>735</v>
      </c>
      <c r="F705" t="s">
        <v>734</v>
      </c>
      <c r="G705">
        <v>125</v>
      </c>
      <c r="H705">
        <v>31</v>
      </c>
      <c r="I705">
        <v>14</v>
      </c>
      <c r="J705">
        <v>0.17352941176470599</v>
      </c>
      <c r="K705">
        <v>5.2240484429065703E-2</v>
      </c>
      <c r="L705">
        <v>5.6901468066203504</v>
      </c>
    </row>
    <row r="706" spans="1:12">
      <c r="A706" t="s">
        <v>504</v>
      </c>
      <c r="B706">
        <v>32462863</v>
      </c>
      <c r="C706" t="s">
        <v>81</v>
      </c>
      <c r="D706" t="s">
        <v>82</v>
      </c>
      <c r="E706" t="s">
        <v>736</v>
      </c>
      <c r="F706" t="s">
        <v>733</v>
      </c>
      <c r="G706">
        <v>155</v>
      </c>
      <c r="H706">
        <v>88</v>
      </c>
      <c r="I706">
        <v>17</v>
      </c>
      <c r="J706">
        <v>0.234615384615385</v>
      </c>
      <c r="K706">
        <v>1.03402366863906E-2</v>
      </c>
      <c r="L706">
        <v>0.45204159765143798</v>
      </c>
    </row>
    <row r="707" spans="1:12">
      <c r="A707" t="s">
        <v>504</v>
      </c>
      <c r="B707">
        <v>32462863</v>
      </c>
      <c r="C707" t="s">
        <v>81</v>
      </c>
      <c r="D707" t="s">
        <v>82</v>
      </c>
      <c r="E707" t="s">
        <v>736</v>
      </c>
      <c r="F707" t="s">
        <v>734</v>
      </c>
      <c r="G707">
        <v>138</v>
      </c>
      <c r="H707">
        <v>97</v>
      </c>
      <c r="I707">
        <v>9</v>
      </c>
      <c r="J707">
        <v>0.23565573770491799</v>
      </c>
      <c r="K707">
        <v>-1.8648380811609699E-2</v>
      </c>
      <c r="L707">
        <v>0.97538762346018304</v>
      </c>
    </row>
    <row r="708" spans="1:12">
      <c r="A708" t="s">
        <v>504</v>
      </c>
      <c r="B708">
        <v>32462863</v>
      </c>
      <c r="C708" t="s">
        <v>81</v>
      </c>
      <c r="D708" t="s">
        <v>82</v>
      </c>
      <c r="E708" t="s">
        <v>737</v>
      </c>
      <c r="F708" t="s">
        <v>733</v>
      </c>
      <c r="G708">
        <v>159</v>
      </c>
      <c r="H708">
        <v>82</v>
      </c>
      <c r="I708">
        <v>22</v>
      </c>
      <c r="J708">
        <v>0.23954372623574099</v>
      </c>
      <c r="K708">
        <v>2.6268993335164598E-2</v>
      </c>
      <c r="L708">
        <v>1.7132206374654</v>
      </c>
    </row>
    <row r="709" spans="1:12">
      <c r="A709" t="s">
        <v>504</v>
      </c>
      <c r="B709">
        <v>32462863</v>
      </c>
      <c r="C709" t="s">
        <v>81</v>
      </c>
      <c r="D709" t="s">
        <v>82</v>
      </c>
      <c r="E709" t="s">
        <v>737</v>
      </c>
      <c r="F709" t="s">
        <v>734</v>
      </c>
      <c r="G709">
        <v>162</v>
      </c>
      <c r="H709">
        <v>60</v>
      </c>
      <c r="I709">
        <v>18</v>
      </c>
      <c r="J709">
        <v>0.2</v>
      </c>
      <c r="K709">
        <v>3.4999999999999899E-2</v>
      </c>
      <c r="L709">
        <v>3.1537635898801599</v>
      </c>
    </row>
    <row r="710" spans="1:12">
      <c r="A710" t="s">
        <v>504</v>
      </c>
      <c r="B710">
        <v>32462863</v>
      </c>
      <c r="C710" t="s">
        <v>81</v>
      </c>
      <c r="D710" t="s">
        <v>82</v>
      </c>
      <c r="E710" t="s">
        <v>738</v>
      </c>
      <c r="F710" t="s">
        <v>733</v>
      </c>
      <c r="G710">
        <v>152</v>
      </c>
      <c r="H710">
        <v>63</v>
      </c>
      <c r="I710">
        <v>12</v>
      </c>
      <c r="J710">
        <v>0.191629955947137</v>
      </c>
      <c r="K710">
        <v>1.61413961070466E-2</v>
      </c>
      <c r="L710">
        <v>0.93393027964548503</v>
      </c>
    </row>
    <row r="711" spans="1:12">
      <c r="A711" t="s">
        <v>504</v>
      </c>
      <c r="B711">
        <v>32462863</v>
      </c>
      <c r="C711" t="s">
        <v>81</v>
      </c>
      <c r="D711" t="s">
        <v>82</v>
      </c>
      <c r="E711" t="s">
        <v>738</v>
      </c>
      <c r="F711" t="s">
        <v>734</v>
      </c>
      <c r="G711">
        <v>178</v>
      </c>
      <c r="H711">
        <v>64</v>
      </c>
      <c r="I711">
        <v>15</v>
      </c>
      <c r="J711">
        <v>0.18287937743190699</v>
      </c>
      <c r="K711">
        <v>2.49208920649821E-2</v>
      </c>
      <c r="L711">
        <v>2.1245591378530402</v>
      </c>
    </row>
    <row r="712" spans="1:12">
      <c r="A712" t="s">
        <v>504</v>
      </c>
      <c r="B712">
        <v>108893380</v>
      </c>
      <c r="C712" t="s">
        <v>82</v>
      </c>
      <c r="D712" t="s">
        <v>81</v>
      </c>
      <c r="E712" t="s">
        <v>732</v>
      </c>
      <c r="F712" t="s">
        <v>733</v>
      </c>
      <c r="G712">
        <v>161</v>
      </c>
      <c r="H712">
        <v>168</v>
      </c>
      <c r="I712">
        <v>7</v>
      </c>
      <c r="J712">
        <v>0.27083333333333298</v>
      </c>
      <c r="K712">
        <v>-5.2517361111111202E-2</v>
      </c>
      <c r="L712">
        <v>5.9625716684572101</v>
      </c>
    </row>
    <row r="713" spans="1:12">
      <c r="A713" t="s">
        <v>504</v>
      </c>
      <c r="B713">
        <v>108893380</v>
      </c>
      <c r="C713" t="s">
        <v>82</v>
      </c>
      <c r="D713" t="s">
        <v>81</v>
      </c>
      <c r="E713" t="s">
        <v>732</v>
      </c>
      <c r="F713" t="s">
        <v>734</v>
      </c>
      <c r="G713">
        <v>156</v>
      </c>
      <c r="H713">
        <v>157</v>
      </c>
      <c r="I713">
        <v>3</v>
      </c>
      <c r="J713">
        <v>0.257911392405063</v>
      </c>
      <c r="K713">
        <v>-5.7024615446242599E-2</v>
      </c>
      <c r="L713">
        <v>6.9276871402592404</v>
      </c>
    </row>
    <row r="714" spans="1:12">
      <c r="A714" t="s">
        <v>504</v>
      </c>
      <c r="B714">
        <v>108893380</v>
      </c>
      <c r="C714" t="s">
        <v>82</v>
      </c>
      <c r="D714" t="s">
        <v>81</v>
      </c>
      <c r="E714" t="s">
        <v>735</v>
      </c>
      <c r="F714" t="s">
        <v>733</v>
      </c>
      <c r="G714">
        <v>152</v>
      </c>
      <c r="H714">
        <v>25</v>
      </c>
      <c r="I714">
        <v>0</v>
      </c>
      <c r="J714">
        <v>7.0621468926553702E-2</v>
      </c>
      <c r="K714">
        <v>-4.9873918733440697E-3</v>
      </c>
      <c r="L714">
        <v>0.50579088298049102</v>
      </c>
    </row>
    <row r="715" spans="1:12">
      <c r="A715" t="s">
        <v>504</v>
      </c>
      <c r="B715">
        <v>108893380</v>
      </c>
      <c r="C715" t="s">
        <v>82</v>
      </c>
      <c r="D715" t="s">
        <v>81</v>
      </c>
      <c r="E715" t="s">
        <v>735</v>
      </c>
      <c r="F715" t="s">
        <v>734</v>
      </c>
      <c r="G715">
        <v>133</v>
      </c>
      <c r="H715">
        <v>37</v>
      </c>
      <c r="I715">
        <v>0</v>
      </c>
      <c r="J715">
        <v>0.108823529411765</v>
      </c>
      <c r="K715">
        <v>-1.18425605536331E-2</v>
      </c>
      <c r="L715">
        <v>0.95330449507382997</v>
      </c>
    </row>
    <row r="716" spans="1:12">
      <c r="A716" t="s">
        <v>504</v>
      </c>
      <c r="B716">
        <v>108893380</v>
      </c>
      <c r="C716" t="s">
        <v>82</v>
      </c>
      <c r="D716" t="s">
        <v>81</v>
      </c>
      <c r="E716" t="s">
        <v>736</v>
      </c>
      <c r="F716" t="s">
        <v>733</v>
      </c>
      <c r="G716">
        <v>215</v>
      </c>
      <c r="H716">
        <v>45</v>
      </c>
      <c r="I716">
        <v>0</v>
      </c>
      <c r="J716">
        <v>8.6538461538461495E-2</v>
      </c>
      <c r="K716">
        <v>-7.4889053254437697E-3</v>
      </c>
      <c r="L716">
        <v>0.89751333230053898</v>
      </c>
    </row>
    <row r="717" spans="1:12">
      <c r="A717" t="s">
        <v>504</v>
      </c>
      <c r="B717">
        <v>108893380</v>
      </c>
      <c r="C717" t="s">
        <v>82</v>
      </c>
      <c r="D717" t="s">
        <v>81</v>
      </c>
      <c r="E717" t="s">
        <v>736</v>
      </c>
      <c r="F717" t="s">
        <v>734</v>
      </c>
      <c r="G717">
        <v>197</v>
      </c>
      <c r="H717">
        <v>47</v>
      </c>
      <c r="I717">
        <v>0</v>
      </c>
      <c r="J717">
        <v>9.6311475409836103E-2</v>
      </c>
      <c r="K717">
        <v>-9.2759002956194197E-3</v>
      </c>
      <c r="L717">
        <v>1.0179156588204099</v>
      </c>
    </row>
    <row r="718" spans="1:12">
      <c r="A718" t="s">
        <v>504</v>
      </c>
      <c r="B718">
        <v>108893380</v>
      </c>
      <c r="C718" t="s">
        <v>82</v>
      </c>
      <c r="D718" t="s">
        <v>81</v>
      </c>
      <c r="E718" t="s">
        <v>737</v>
      </c>
      <c r="F718" t="s">
        <v>733</v>
      </c>
      <c r="G718">
        <v>219</v>
      </c>
      <c r="H718">
        <v>44</v>
      </c>
      <c r="I718">
        <v>0</v>
      </c>
      <c r="J718">
        <v>8.3650190114068407E-2</v>
      </c>
      <c r="K718">
        <v>-6.9973543061196998E-3</v>
      </c>
      <c r="L718">
        <v>0.85772789384181602</v>
      </c>
    </row>
    <row r="719" spans="1:12">
      <c r="A719" t="s">
        <v>504</v>
      </c>
      <c r="B719">
        <v>108893380</v>
      </c>
      <c r="C719" t="s">
        <v>82</v>
      </c>
      <c r="D719" t="s">
        <v>81</v>
      </c>
      <c r="E719" t="s">
        <v>737</v>
      </c>
      <c r="F719" t="s">
        <v>734</v>
      </c>
      <c r="G719">
        <v>201</v>
      </c>
      <c r="H719">
        <v>39</v>
      </c>
      <c r="I719">
        <v>0</v>
      </c>
      <c r="J719">
        <v>8.1250000000000003E-2</v>
      </c>
      <c r="K719">
        <v>-6.6015625000001004E-3</v>
      </c>
      <c r="L719">
        <v>0.76782754473053705</v>
      </c>
    </row>
    <row r="720" spans="1:12">
      <c r="A720" t="s">
        <v>504</v>
      </c>
      <c r="B720">
        <v>108893380</v>
      </c>
      <c r="C720" t="s">
        <v>82</v>
      </c>
      <c r="D720" t="s">
        <v>81</v>
      </c>
      <c r="E720" t="s">
        <v>738</v>
      </c>
      <c r="F720" t="s">
        <v>733</v>
      </c>
      <c r="G720">
        <v>194</v>
      </c>
      <c r="H720">
        <v>33</v>
      </c>
      <c r="I720">
        <v>0</v>
      </c>
      <c r="J720">
        <v>7.2687224669603506E-2</v>
      </c>
      <c r="K720">
        <v>-5.28343263016939E-3</v>
      </c>
      <c r="L720">
        <v>0.62413846648976701</v>
      </c>
    </row>
    <row r="721" spans="1:12">
      <c r="A721" t="s">
        <v>504</v>
      </c>
      <c r="B721">
        <v>108893380</v>
      </c>
      <c r="C721" t="s">
        <v>82</v>
      </c>
      <c r="D721" t="s">
        <v>81</v>
      </c>
      <c r="E721" t="s">
        <v>738</v>
      </c>
      <c r="F721" t="s">
        <v>734</v>
      </c>
      <c r="G721">
        <v>219</v>
      </c>
      <c r="H721">
        <v>38</v>
      </c>
      <c r="I721">
        <v>0</v>
      </c>
      <c r="J721">
        <v>7.3929961089494206E-2</v>
      </c>
      <c r="K721">
        <v>-5.4656391466940697E-3</v>
      </c>
      <c r="L721">
        <v>0.69763801832613703</v>
      </c>
    </row>
    <row r="722" spans="1:12">
      <c r="A722" t="s">
        <v>504</v>
      </c>
      <c r="B722">
        <v>151343987</v>
      </c>
      <c r="C722" t="s">
        <v>84</v>
      </c>
      <c r="D722" t="s">
        <v>85</v>
      </c>
      <c r="E722" t="s">
        <v>732</v>
      </c>
      <c r="F722" t="s">
        <v>733</v>
      </c>
      <c r="G722">
        <v>72</v>
      </c>
      <c r="H722">
        <v>264</v>
      </c>
      <c r="I722">
        <v>0</v>
      </c>
      <c r="J722">
        <v>0.39285714285714302</v>
      </c>
      <c r="K722">
        <v>-0.15433673469387801</v>
      </c>
      <c r="L722">
        <v>31.723090601833999</v>
      </c>
    </row>
    <row r="723" spans="1:12">
      <c r="A723" t="s">
        <v>504</v>
      </c>
      <c r="B723">
        <v>151343987</v>
      </c>
      <c r="C723" t="s">
        <v>84</v>
      </c>
      <c r="D723" t="s">
        <v>85</v>
      </c>
      <c r="E723" t="s">
        <v>732</v>
      </c>
      <c r="F723" t="s">
        <v>734</v>
      </c>
      <c r="G723">
        <v>72</v>
      </c>
      <c r="H723">
        <v>244</v>
      </c>
      <c r="I723">
        <v>0</v>
      </c>
      <c r="J723">
        <v>0.386075949367089</v>
      </c>
      <c r="K723">
        <v>-0.14905463867969901</v>
      </c>
      <c r="L723">
        <v>28.286605249319699</v>
      </c>
    </row>
    <row r="724" spans="1:12">
      <c r="A724" t="s">
        <v>504</v>
      </c>
      <c r="B724">
        <v>151343987</v>
      </c>
      <c r="C724" t="s">
        <v>84</v>
      </c>
      <c r="D724" t="s">
        <v>85</v>
      </c>
      <c r="E724" t="s">
        <v>735</v>
      </c>
      <c r="F724" t="s">
        <v>733</v>
      </c>
      <c r="G724">
        <v>44</v>
      </c>
      <c r="H724">
        <v>133</v>
      </c>
      <c r="I724">
        <v>0</v>
      </c>
      <c r="J724">
        <v>0.37570621468926602</v>
      </c>
      <c r="K724">
        <v>-0.14115515975613599</v>
      </c>
      <c r="L724">
        <v>14.9282617829867</v>
      </c>
    </row>
    <row r="725" spans="1:12">
      <c r="A725" t="s">
        <v>504</v>
      </c>
      <c r="B725">
        <v>151343987</v>
      </c>
      <c r="C725" t="s">
        <v>84</v>
      </c>
      <c r="D725" t="s">
        <v>85</v>
      </c>
      <c r="E725" t="s">
        <v>735</v>
      </c>
      <c r="F725" t="s">
        <v>734</v>
      </c>
      <c r="G725">
        <v>36</v>
      </c>
      <c r="H725">
        <v>134</v>
      </c>
      <c r="I725">
        <v>0</v>
      </c>
      <c r="J725">
        <v>0.39411764705882402</v>
      </c>
      <c r="K725">
        <v>-0.15532871972318299</v>
      </c>
      <c r="L725">
        <v>16.6522679788125</v>
      </c>
    </row>
    <row r="726" spans="1:12">
      <c r="A726" t="s">
        <v>504</v>
      </c>
      <c r="B726">
        <v>151343987</v>
      </c>
      <c r="C726" t="s">
        <v>84</v>
      </c>
      <c r="D726" t="s">
        <v>85</v>
      </c>
      <c r="E726" t="s">
        <v>736</v>
      </c>
      <c r="F726" t="s">
        <v>733</v>
      </c>
      <c r="G726">
        <v>62</v>
      </c>
      <c r="H726">
        <v>198</v>
      </c>
      <c r="I726">
        <v>0</v>
      </c>
      <c r="J726">
        <v>0.38076923076923103</v>
      </c>
      <c r="K726">
        <v>-0.14498520710059201</v>
      </c>
      <c r="L726">
        <v>22.446131047422401</v>
      </c>
    </row>
    <row r="727" spans="1:12">
      <c r="A727" t="s">
        <v>504</v>
      </c>
      <c r="B727">
        <v>151343987</v>
      </c>
      <c r="C727" t="s">
        <v>84</v>
      </c>
      <c r="D727" t="s">
        <v>85</v>
      </c>
      <c r="E727" t="s">
        <v>736</v>
      </c>
      <c r="F727" t="s">
        <v>734</v>
      </c>
      <c r="G727">
        <v>51</v>
      </c>
      <c r="H727">
        <v>193</v>
      </c>
      <c r="I727">
        <v>0</v>
      </c>
      <c r="J727">
        <v>0.39549180327868899</v>
      </c>
      <c r="K727">
        <v>-0.15641376646062899</v>
      </c>
      <c r="L727">
        <v>23.790074375564799</v>
      </c>
    </row>
    <row r="728" spans="1:12">
      <c r="A728" t="s">
        <v>504</v>
      </c>
      <c r="B728">
        <v>151343987</v>
      </c>
      <c r="C728" t="s">
        <v>84</v>
      </c>
      <c r="D728" t="s">
        <v>85</v>
      </c>
      <c r="E728" t="s">
        <v>737</v>
      </c>
      <c r="F728" t="s">
        <v>733</v>
      </c>
      <c r="G728">
        <v>56</v>
      </c>
      <c r="H728">
        <v>207</v>
      </c>
      <c r="I728">
        <v>0</v>
      </c>
      <c r="J728">
        <v>0.393536121673004</v>
      </c>
      <c r="K728">
        <v>-0.15487067906142901</v>
      </c>
      <c r="L728">
        <v>25.171524157779601</v>
      </c>
    </row>
    <row r="729" spans="1:12">
      <c r="A729" t="s">
        <v>504</v>
      </c>
      <c r="B729">
        <v>151343987</v>
      </c>
      <c r="C729" t="s">
        <v>84</v>
      </c>
      <c r="D729" t="s">
        <v>85</v>
      </c>
      <c r="E729" t="s">
        <v>737</v>
      </c>
      <c r="F729" t="s">
        <v>734</v>
      </c>
      <c r="G729">
        <v>61</v>
      </c>
      <c r="H729">
        <v>179</v>
      </c>
      <c r="I729">
        <v>0</v>
      </c>
      <c r="J729">
        <v>0.37291666666666701</v>
      </c>
      <c r="K729">
        <v>-0.13906684027777799</v>
      </c>
      <c r="L729">
        <v>19.497990405952301</v>
      </c>
    </row>
    <row r="730" spans="1:12">
      <c r="A730" t="s">
        <v>504</v>
      </c>
      <c r="B730">
        <v>151343987</v>
      </c>
      <c r="C730" t="s">
        <v>84</v>
      </c>
      <c r="D730" t="s">
        <v>85</v>
      </c>
      <c r="E730" t="s">
        <v>738</v>
      </c>
      <c r="F730" t="s">
        <v>733</v>
      </c>
      <c r="G730">
        <v>58</v>
      </c>
      <c r="H730">
        <v>169</v>
      </c>
      <c r="I730">
        <v>0</v>
      </c>
      <c r="J730">
        <v>0.37224669603524202</v>
      </c>
      <c r="K730">
        <v>-0.138567602709154</v>
      </c>
      <c r="L730">
        <v>18.387000819773402</v>
      </c>
    </row>
    <row r="731" spans="1:12">
      <c r="A731" t="s">
        <v>504</v>
      </c>
      <c r="B731">
        <v>151343987</v>
      </c>
      <c r="C731" t="s">
        <v>84</v>
      </c>
      <c r="D731" t="s">
        <v>85</v>
      </c>
      <c r="E731" t="s">
        <v>738</v>
      </c>
      <c r="F731" t="s">
        <v>734</v>
      </c>
      <c r="G731">
        <v>64</v>
      </c>
      <c r="H731">
        <v>193</v>
      </c>
      <c r="I731">
        <v>0</v>
      </c>
      <c r="J731">
        <v>0.37548638132295697</v>
      </c>
      <c r="K731">
        <v>-0.140990022559009</v>
      </c>
      <c r="L731">
        <v>21.2606326906966</v>
      </c>
    </row>
    <row r="732" spans="1:12">
      <c r="A732" t="s">
        <v>504</v>
      </c>
      <c r="B732">
        <v>151343992</v>
      </c>
      <c r="C732" t="s">
        <v>84</v>
      </c>
      <c r="D732" t="s">
        <v>85</v>
      </c>
      <c r="E732" t="s">
        <v>732</v>
      </c>
      <c r="F732" t="s">
        <v>733</v>
      </c>
      <c r="G732">
        <v>80</v>
      </c>
      <c r="H732">
        <v>256</v>
      </c>
      <c r="I732">
        <v>0</v>
      </c>
      <c r="J732">
        <v>0.38095238095238099</v>
      </c>
      <c r="K732">
        <v>-0.14512471655328801</v>
      </c>
      <c r="L732">
        <v>28.784105030165801</v>
      </c>
    </row>
    <row r="733" spans="1:12">
      <c r="A733" t="s">
        <v>504</v>
      </c>
      <c r="B733">
        <v>151343992</v>
      </c>
      <c r="C733" t="s">
        <v>84</v>
      </c>
      <c r="D733" t="s">
        <v>85</v>
      </c>
      <c r="E733" t="s">
        <v>732</v>
      </c>
      <c r="F733" t="s">
        <v>734</v>
      </c>
      <c r="G733">
        <v>75</v>
      </c>
      <c r="H733">
        <v>241</v>
      </c>
      <c r="I733">
        <v>0</v>
      </c>
      <c r="J733">
        <v>0.381329113924051</v>
      </c>
      <c r="K733">
        <v>-0.145411893126102</v>
      </c>
      <c r="L733">
        <v>27.210144653736702</v>
      </c>
    </row>
    <row r="734" spans="1:12">
      <c r="A734" t="s">
        <v>504</v>
      </c>
      <c r="B734">
        <v>151343992</v>
      </c>
      <c r="C734" t="s">
        <v>84</v>
      </c>
      <c r="D734" t="s">
        <v>85</v>
      </c>
      <c r="E734" t="s">
        <v>735</v>
      </c>
      <c r="F734" t="s">
        <v>733</v>
      </c>
      <c r="G734">
        <v>49</v>
      </c>
      <c r="H734">
        <v>128</v>
      </c>
      <c r="I734">
        <v>0</v>
      </c>
      <c r="J734">
        <v>0.36158192090395502</v>
      </c>
      <c r="K734">
        <v>-0.130741485524594</v>
      </c>
      <c r="L734">
        <v>13.3115656569629</v>
      </c>
    </row>
    <row r="735" spans="1:12">
      <c r="A735" t="s">
        <v>504</v>
      </c>
      <c r="B735">
        <v>151343992</v>
      </c>
      <c r="C735" t="s">
        <v>84</v>
      </c>
      <c r="D735" t="s">
        <v>85</v>
      </c>
      <c r="E735" t="s">
        <v>735</v>
      </c>
      <c r="F735" t="s">
        <v>734</v>
      </c>
      <c r="G735">
        <v>38</v>
      </c>
      <c r="H735">
        <v>132</v>
      </c>
      <c r="I735">
        <v>0</v>
      </c>
      <c r="J735">
        <v>0.38823529411764701</v>
      </c>
      <c r="K735">
        <v>-0.15072664359861601</v>
      </c>
      <c r="L735">
        <v>15.8889590519614</v>
      </c>
    </row>
    <row r="736" spans="1:12">
      <c r="A736" t="s">
        <v>504</v>
      </c>
      <c r="B736">
        <v>151343992</v>
      </c>
      <c r="C736" t="s">
        <v>84</v>
      </c>
      <c r="D736" t="s">
        <v>85</v>
      </c>
      <c r="E736" t="s">
        <v>736</v>
      </c>
      <c r="F736" t="s">
        <v>733</v>
      </c>
      <c r="G736">
        <v>63</v>
      </c>
      <c r="H736">
        <v>197</v>
      </c>
      <c r="I736">
        <v>0</v>
      </c>
      <c r="J736">
        <v>0.378846153846154</v>
      </c>
      <c r="K736">
        <v>-0.14352440828402399</v>
      </c>
      <c r="L736">
        <v>22.096920170528499</v>
      </c>
    </row>
    <row r="737" spans="1:12">
      <c r="A737" t="s">
        <v>504</v>
      </c>
      <c r="B737">
        <v>151343992</v>
      </c>
      <c r="C737" t="s">
        <v>84</v>
      </c>
      <c r="D737" t="s">
        <v>85</v>
      </c>
      <c r="E737" t="s">
        <v>736</v>
      </c>
      <c r="F737" t="s">
        <v>734</v>
      </c>
      <c r="G737">
        <v>55</v>
      </c>
      <c r="H737">
        <v>189</v>
      </c>
      <c r="I737">
        <v>0</v>
      </c>
      <c r="J737">
        <v>0.38729508196721302</v>
      </c>
      <c r="K737">
        <v>-0.14999748051598999</v>
      </c>
      <c r="L737">
        <v>22.267111395742301</v>
      </c>
    </row>
    <row r="738" spans="1:12">
      <c r="A738" t="s">
        <v>504</v>
      </c>
      <c r="B738">
        <v>151343992</v>
      </c>
      <c r="C738" t="s">
        <v>84</v>
      </c>
      <c r="D738" t="s">
        <v>85</v>
      </c>
      <c r="E738" t="s">
        <v>737</v>
      </c>
      <c r="F738" t="s">
        <v>733</v>
      </c>
      <c r="G738">
        <v>62</v>
      </c>
      <c r="H738">
        <v>201</v>
      </c>
      <c r="I738">
        <v>0</v>
      </c>
      <c r="J738">
        <v>0.38212927756654003</v>
      </c>
      <c r="K738">
        <v>-0.14602278477352601</v>
      </c>
      <c r="L738">
        <v>22.947730783849899</v>
      </c>
    </row>
    <row r="739" spans="1:12">
      <c r="A739" t="s">
        <v>504</v>
      </c>
      <c r="B739">
        <v>151343992</v>
      </c>
      <c r="C739" t="s">
        <v>84</v>
      </c>
      <c r="D739" t="s">
        <v>85</v>
      </c>
      <c r="E739" t="s">
        <v>737</v>
      </c>
      <c r="F739" t="s">
        <v>734</v>
      </c>
      <c r="G739">
        <v>68</v>
      </c>
      <c r="H739">
        <v>172</v>
      </c>
      <c r="I739">
        <v>0</v>
      </c>
      <c r="J739">
        <v>0.358333333333333</v>
      </c>
      <c r="K739">
        <v>-0.128402777777778</v>
      </c>
      <c r="L739">
        <v>17.293295255689898</v>
      </c>
    </row>
    <row r="740" spans="1:12">
      <c r="A740" t="s">
        <v>504</v>
      </c>
      <c r="B740">
        <v>151343992</v>
      </c>
      <c r="C740" t="s">
        <v>84</v>
      </c>
      <c r="D740" t="s">
        <v>85</v>
      </c>
      <c r="E740" t="s">
        <v>738</v>
      </c>
      <c r="F740" t="s">
        <v>733</v>
      </c>
      <c r="G740">
        <v>64</v>
      </c>
      <c r="H740">
        <v>163</v>
      </c>
      <c r="I740">
        <v>0</v>
      </c>
      <c r="J740">
        <v>0.35903083700440502</v>
      </c>
      <c r="K740">
        <v>-0.12890314192008401</v>
      </c>
      <c r="L740">
        <v>16.495958355517001</v>
      </c>
    </row>
    <row r="741" spans="1:12">
      <c r="A741" t="s">
        <v>504</v>
      </c>
      <c r="B741">
        <v>151343992</v>
      </c>
      <c r="C741" t="s">
        <v>84</v>
      </c>
      <c r="D741" t="s">
        <v>85</v>
      </c>
      <c r="E741" t="s">
        <v>738</v>
      </c>
      <c r="F741" t="s">
        <v>734</v>
      </c>
      <c r="G741">
        <v>69</v>
      </c>
      <c r="H741">
        <v>188</v>
      </c>
      <c r="I741">
        <v>0</v>
      </c>
      <c r="J741">
        <v>0.36575875486381298</v>
      </c>
      <c r="K741">
        <v>-0.13377946675952701</v>
      </c>
      <c r="L741">
        <v>19.628478473209899</v>
      </c>
    </row>
    <row r="742" spans="1:12">
      <c r="A742" t="s">
        <v>504</v>
      </c>
      <c r="B742">
        <v>151343995</v>
      </c>
      <c r="C742" t="s">
        <v>84</v>
      </c>
      <c r="D742" t="s">
        <v>82</v>
      </c>
      <c r="E742" t="s">
        <v>732</v>
      </c>
      <c r="F742" t="s">
        <v>733</v>
      </c>
      <c r="G742">
        <v>83</v>
      </c>
      <c r="H742">
        <v>253</v>
      </c>
      <c r="I742">
        <v>0</v>
      </c>
      <c r="J742">
        <v>0.37648809523809501</v>
      </c>
      <c r="K742">
        <v>-0.14174328585600901</v>
      </c>
      <c r="L742">
        <v>27.747139985492801</v>
      </c>
    </row>
    <row r="743" spans="1:12">
      <c r="A743" t="s">
        <v>504</v>
      </c>
      <c r="B743">
        <v>151343995</v>
      </c>
      <c r="C743" t="s">
        <v>84</v>
      </c>
      <c r="D743" t="s">
        <v>82</v>
      </c>
      <c r="E743" t="s">
        <v>732</v>
      </c>
      <c r="F743" t="s">
        <v>734</v>
      </c>
      <c r="G743">
        <v>80</v>
      </c>
      <c r="H743">
        <v>236</v>
      </c>
      <c r="I743">
        <v>0</v>
      </c>
      <c r="J743">
        <v>0.373417721518987</v>
      </c>
      <c r="K743">
        <v>-0.139440794744432</v>
      </c>
      <c r="L743">
        <v>25.498001669817199</v>
      </c>
    </row>
    <row r="744" spans="1:12">
      <c r="A744" t="s">
        <v>504</v>
      </c>
      <c r="B744">
        <v>151343995</v>
      </c>
      <c r="C744" t="s">
        <v>84</v>
      </c>
      <c r="D744" t="s">
        <v>82</v>
      </c>
      <c r="E744" t="s">
        <v>735</v>
      </c>
      <c r="F744" t="s">
        <v>733</v>
      </c>
      <c r="G744">
        <v>51</v>
      </c>
      <c r="H744">
        <v>126</v>
      </c>
      <c r="I744">
        <v>0</v>
      </c>
      <c r="J744">
        <v>0.355932203389831</v>
      </c>
      <c r="K744">
        <v>-0.12668773340994</v>
      </c>
      <c r="L744">
        <v>12.7103066179666</v>
      </c>
    </row>
    <row r="745" spans="1:12">
      <c r="A745" t="s">
        <v>504</v>
      </c>
      <c r="B745">
        <v>151343995</v>
      </c>
      <c r="C745" t="s">
        <v>84</v>
      </c>
      <c r="D745" t="s">
        <v>82</v>
      </c>
      <c r="E745" t="s">
        <v>735</v>
      </c>
      <c r="F745" t="s">
        <v>734</v>
      </c>
      <c r="G745">
        <v>42</v>
      </c>
      <c r="H745">
        <v>128</v>
      </c>
      <c r="I745">
        <v>0</v>
      </c>
      <c r="J745">
        <v>0.376470588235294</v>
      </c>
      <c r="K745">
        <v>-0.141730103806228</v>
      </c>
      <c r="L745">
        <v>14.4580031477315</v>
      </c>
    </row>
    <row r="746" spans="1:12">
      <c r="A746" t="s">
        <v>504</v>
      </c>
      <c r="B746">
        <v>151343995</v>
      </c>
      <c r="C746" t="s">
        <v>84</v>
      </c>
      <c r="D746" t="s">
        <v>82</v>
      </c>
      <c r="E746" t="s">
        <v>736</v>
      </c>
      <c r="F746" t="s">
        <v>733</v>
      </c>
      <c r="G746">
        <v>63</v>
      </c>
      <c r="H746">
        <v>197</v>
      </c>
      <c r="I746">
        <v>0</v>
      </c>
      <c r="J746">
        <v>0.378846153846154</v>
      </c>
      <c r="K746">
        <v>-0.14352440828402399</v>
      </c>
      <c r="L746">
        <v>22.096920170528499</v>
      </c>
    </row>
    <row r="747" spans="1:12">
      <c r="A747" t="s">
        <v>504</v>
      </c>
      <c r="B747">
        <v>151343995</v>
      </c>
      <c r="C747" t="s">
        <v>84</v>
      </c>
      <c r="D747" t="s">
        <v>82</v>
      </c>
      <c r="E747" t="s">
        <v>736</v>
      </c>
      <c r="F747" t="s">
        <v>734</v>
      </c>
      <c r="G747">
        <v>58</v>
      </c>
      <c r="H747">
        <v>186</v>
      </c>
      <c r="I747">
        <v>0</v>
      </c>
      <c r="J747">
        <v>0.38114754098360698</v>
      </c>
      <c r="K747">
        <v>-0.14527344799785</v>
      </c>
      <c r="L747">
        <v>21.1839854917935</v>
      </c>
    </row>
    <row r="748" spans="1:12">
      <c r="A748" t="s">
        <v>504</v>
      </c>
      <c r="B748">
        <v>151343995</v>
      </c>
      <c r="C748" t="s">
        <v>84</v>
      </c>
      <c r="D748" t="s">
        <v>82</v>
      </c>
      <c r="E748" t="s">
        <v>737</v>
      </c>
      <c r="F748" t="s">
        <v>733</v>
      </c>
      <c r="G748">
        <v>63</v>
      </c>
      <c r="H748">
        <v>200</v>
      </c>
      <c r="I748">
        <v>0</v>
      </c>
      <c r="J748">
        <v>0.38022813688212898</v>
      </c>
      <c r="K748">
        <v>-0.14457343607685499</v>
      </c>
      <c r="L748">
        <v>22.595003530227</v>
      </c>
    </row>
    <row r="749" spans="1:12">
      <c r="A749" t="s">
        <v>504</v>
      </c>
      <c r="B749">
        <v>151343995</v>
      </c>
      <c r="C749" t="s">
        <v>84</v>
      </c>
      <c r="D749" t="s">
        <v>82</v>
      </c>
      <c r="E749" t="s">
        <v>737</v>
      </c>
      <c r="F749" t="s">
        <v>734</v>
      </c>
      <c r="G749">
        <v>73</v>
      </c>
      <c r="H749">
        <v>167</v>
      </c>
      <c r="I749">
        <v>0</v>
      </c>
      <c r="J749">
        <v>0.34791666666666698</v>
      </c>
      <c r="K749">
        <v>-0.12104600694444501</v>
      </c>
      <c r="L749">
        <v>15.857237860398101</v>
      </c>
    </row>
    <row r="750" spans="1:12">
      <c r="A750" t="s">
        <v>504</v>
      </c>
      <c r="B750">
        <v>151343995</v>
      </c>
      <c r="C750" t="s">
        <v>84</v>
      </c>
      <c r="D750" t="s">
        <v>82</v>
      </c>
      <c r="E750" t="s">
        <v>738</v>
      </c>
      <c r="F750" t="s">
        <v>733</v>
      </c>
      <c r="G750">
        <v>68</v>
      </c>
      <c r="H750">
        <v>159</v>
      </c>
      <c r="I750">
        <v>0</v>
      </c>
      <c r="J750">
        <v>0.35022026431718101</v>
      </c>
      <c r="K750">
        <v>-0.122654233538396</v>
      </c>
      <c r="L750">
        <v>15.333584600420901</v>
      </c>
    </row>
    <row r="751" spans="1:12">
      <c r="A751" t="s">
        <v>504</v>
      </c>
      <c r="B751">
        <v>151343995</v>
      </c>
      <c r="C751" t="s">
        <v>84</v>
      </c>
      <c r="D751" t="s">
        <v>82</v>
      </c>
      <c r="E751" t="s">
        <v>738</v>
      </c>
      <c r="F751" t="s">
        <v>734</v>
      </c>
      <c r="G751">
        <v>75</v>
      </c>
      <c r="H751">
        <v>182</v>
      </c>
      <c r="I751">
        <v>0</v>
      </c>
      <c r="J751">
        <v>0.35408560311284099</v>
      </c>
      <c r="K751">
        <v>-0.12537661433178399</v>
      </c>
      <c r="L751">
        <v>17.818221997064501</v>
      </c>
    </row>
    <row r="752" spans="1:12">
      <c r="A752" t="s">
        <v>504</v>
      </c>
      <c r="B752">
        <v>151343999</v>
      </c>
      <c r="C752" t="s">
        <v>81</v>
      </c>
      <c r="D752" t="s">
        <v>82</v>
      </c>
      <c r="E752" t="s">
        <v>732</v>
      </c>
      <c r="F752" t="s">
        <v>733</v>
      </c>
      <c r="G752">
        <v>89</v>
      </c>
      <c r="H752">
        <v>245</v>
      </c>
      <c r="I752">
        <v>2</v>
      </c>
      <c r="J752">
        <v>0.37053571428571402</v>
      </c>
      <c r="K752">
        <v>-0.13134433460884401</v>
      </c>
      <c r="L752">
        <v>24.253191740714101</v>
      </c>
    </row>
    <row r="753" spans="1:12">
      <c r="A753" t="s">
        <v>504</v>
      </c>
      <c r="B753">
        <v>151343999</v>
      </c>
      <c r="C753" t="s">
        <v>81</v>
      </c>
      <c r="D753" t="s">
        <v>82</v>
      </c>
      <c r="E753" t="s">
        <v>732</v>
      </c>
      <c r="F753" t="s">
        <v>734</v>
      </c>
      <c r="G753">
        <v>85</v>
      </c>
      <c r="H753">
        <v>229</v>
      </c>
      <c r="I753">
        <v>2</v>
      </c>
      <c r="J753">
        <v>0.368670886075949</v>
      </c>
      <c r="K753">
        <v>-0.129589108315975</v>
      </c>
      <c r="L753">
        <v>22.368960492798202</v>
      </c>
    </row>
    <row r="754" spans="1:12">
      <c r="A754" t="s">
        <v>504</v>
      </c>
      <c r="B754">
        <v>151343999</v>
      </c>
      <c r="C754" t="s">
        <v>81</v>
      </c>
      <c r="D754" t="s">
        <v>82</v>
      </c>
      <c r="E754" t="s">
        <v>735</v>
      </c>
      <c r="F754" t="s">
        <v>733</v>
      </c>
      <c r="G754">
        <v>50</v>
      </c>
      <c r="H754">
        <v>127</v>
      </c>
      <c r="I754">
        <v>0</v>
      </c>
      <c r="J754">
        <v>0.35875706214689301</v>
      </c>
      <c r="K754">
        <v>-0.12870662964026899</v>
      </c>
      <c r="L754">
        <v>13.0078274183172</v>
      </c>
    </row>
    <row r="755" spans="1:12">
      <c r="A755" t="s">
        <v>504</v>
      </c>
      <c r="B755">
        <v>151343999</v>
      </c>
      <c r="C755" t="s">
        <v>81</v>
      </c>
      <c r="D755" t="s">
        <v>82</v>
      </c>
      <c r="E755" t="s">
        <v>735</v>
      </c>
      <c r="F755" t="s">
        <v>734</v>
      </c>
      <c r="G755">
        <v>47</v>
      </c>
      <c r="H755">
        <v>123</v>
      </c>
      <c r="I755">
        <v>0</v>
      </c>
      <c r="J755">
        <v>0.36176470588235299</v>
      </c>
      <c r="K755">
        <v>-0.13087370242214499</v>
      </c>
      <c r="L755">
        <v>12.8346004770905</v>
      </c>
    </row>
    <row r="756" spans="1:12">
      <c r="A756" t="s">
        <v>504</v>
      </c>
      <c r="B756">
        <v>151343999</v>
      </c>
      <c r="C756" t="s">
        <v>81</v>
      </c>
      <c r="D756" t="s">
        <v>82</v>
      </c>
      <c r="E756" t="s">
        <v>736</v>
      </c>
      <c r="F756" t="s">
        <v>733</v>
      </c>
      <c r="G756">
        <v>67</v>
      </c>
      <c r="H756">
        <v>193</v>
      </c>
      <c r="I756">
        <v>0</v>
      </c>
      <c r="J756">
        <v>0.371153846153846</v>
      </c>
      <c r="K756">
        <v>-0.13775517751479299</v>
      </c>
      <c r="L756">
        <v>20.748617645813798</v>
      </c>
    </row>
    <row r="757" spans="1:12">
      <c r="A757" t="s">
        <v>504</v>
      </c>
      <c r="B757">
        <v>151343999</v>
      </c>
      <c r="C757" t="s">
        <v>81</v>
      </c>
      <c r="D757" t="s">
        <v>82</v>
      </c>
      <c r="E757" t="s">
        <v>736</v>
      </c>
      <c r="F757" t="s">
        <v>734</v>
      </c>
      <c r="G757">
        <v>58</v>
      </c>
      <c r="H757">
        <v>186</v>
      </c>
      <c r="I757">
        <v>0</v>
      </c>
      <c r="J757">
        <v>0.38114754098360698</v>
      </c>
      <c r="K757">
        <v>-0.14527344799785</v>
      </c>
      <c r="L757">
        <v>21.1839854917935</v>
      </c>
    </row>
    <row r="758" spans="1:12">
      <c r="A758" t="s">
        <v>504</v>
      </c>
      <c r="B758">
        <v>151343999</v>
      </c>
      <c r="C758" t="s">
        <v>81</v>
      </c>
      <c r="D758" t="s">
        <v>82</v>
      </c>
      <c r="E758" t="s">
        <v>737</v>
      </c>
      <c r="F758" t="s">
        <v>733</v>
      </c>
      <c r="G758">
        <v>72</v>
      </c>
      <c r="H758">
        <v>191</v>
      </c>
      <c r="I758">
        <v>0</v>
      </c>
      <c r="J758">
        <v>0.36311787072243301</v>
      </c>
      <c r="K758">
        <v>-0.13185458803799399</v>
      </c>
      <c r="L758">
        <v>19.633633504366699</v>
      </c>
    </row>
    <row r="759" spans="1:12">
      <c r="A759" t="s">
        <v>504</v>
      </c>
      <c r="B759">
        <v>151343999</v>
      </c>
      <c r="C759" t="s">
        <v>81</v>
      </c>
      <c r="D759" t="s">
        <v>82</v>
      </c>
      <c r="E759" t="s">
        <v>737</v>
      </c>
      <c r="F759" t="s">
        <v>734</v>
      </c>
      <c r="G759">
        <v>80</v>
      </c>
      <c r="H759">
        <v>160</v>
      </c>
      <c r="I759">
        <v>0</v>
      </c>
      <c r="J759">
        <v>0.33333333333333298</v>
      </c>
      <c r="K759">
        <v>-0.11111111111111099</v>
      </c>
      <c r="L759">
        <v>14.022928894549301</v>
      </c>
    </row>
    <row r="760" spans="1:12">
      <c r="A760" t="s">
        <v>504</v>
      </c>
      <c r="B760">
        <v>151343999</v>
      </c>
      <c r="C760" t="s">
        <v>81</v>
      </c>
      <c r="D760" t="s">
        <v>82</v>
      </c>
      <c r="E760" t="s">
        <v>738</v>
      </c>
      <c r="F760" t="s">
        <v>733</v>
      </c>
      <c r="G760">
        <v>70</v>
      </c>
      <c r="H760">
        <v>157</v>
      </c>
      <c r="I760">
        <v>0</v>
      </c>
      <c r="J760">
        <v>0.34581497797356803</v>
      </c>
      <c r="K760">
        <v>-0.11958799899086001</v>
      </c>
      <c r="L760">
        <v>14.7800178671159</v>
      </c>
    </row>
    <row r="761" spans="1:12">
      <c r="A761" t="s">
        <v>504</v>
      </c>
      <c r="B761">
        <v>151343999</v>
      </c>
      <c r="C761" t="s">
        <v>81</v>
      </c>
      <c r="D761" t="s">
        <v>82</v>
      </c>
      <c r="E761" t="s">
        <v>738</v>
      </c>
      <c r="F761" t="s">
        <v>734</v>
      </c>
      <c r="G761">
        <v>80</v>
      </c>
      <c r="H761">
        <v>177</v>
      </c>
      <c r="I761">
        <v>0</v>
      </c>
      <c r="J761">
        <v>0.344357976653697</v>
      </c>
      <c r="K761">
        <v>-0.11858241608502799</v>
      </c>
      <c r="L761">
        <v>16.424097569298901</v>
      </c>
    </row>
    <row r="762" spans="1:12">
      <c r="A762" t="s">
        <v>504</v>
      </c>
      <c r="B762">
        <v>151344000</v>
      </c>
      <c r="C762" t="s">
        <v>84</v>
      </c>
      <c r="D762" t="s">
        <v>85</v>
      </c>
      <c r="E762" t="s">
        <v>732</v>
      </c>
      <c r="F762" t="s">
        <v>733</v>
      </c>
      <c r="G762">
        <v>96</v>
      </c>
      <c r="H762">
        <v>240</v>
      </c>
      <c r="I762">
        <v>0</v>
      </c>
      <c r="J762">
        <v>0.35714285714285698</v>
      </c>
      <c r="K762">
        <v>-0.12755102040816299</v>
      </c>
      <c r="L762">
        <v>23.629021588613899</v>
      </c>
    </row>
    <row r="763" spans="1:12">
      <c r="A763" t="s">
        <v>504</v>
      </c>
      <c r="B763">
        <v>151344000</v>
      </c>
      <c r="C763" t="s">
        <v>84</v>
      </c>
      <c r="D763" t="s">
        <v>85</v>
      </c>
      <c r="E763" t="s">
        <v>732</v>
      </c>
      <c r="F763" t="s">
        <v>734</v>
      </c>
      <c r="G763">
        <v>91</v>
      </c>
      <c r="H763">
        <v>225</v>
      </c>
      <c r="I763">
        <v>0</v>
      </c>
      <c r="J763">
        <v>0.356012658227848</v>
      </c>
      <c r="K763">
        <v>-0.12674501281845901</v>
      </c>
      <c r="L763">
        <v>22.065804100561301</v>
      </c>
    </row>
    <row r="764" spans="1:12">
      <c r="A764" t="s">
        <v>504</v>
      </c>
      <c r="B764">
        <v>151344000</v>
      </c>
      <c r="C764" t="s">
        <v>84</v>
      </c>
      <c r="D764" t="s">
        <v>85</v>
      </c>
      <c r="E764" t="s">
        <v>735</v>
      </c>
      <c r="F764" t="s">
        <v>733</v>
      </c>
      <c r="G764">
        <v>52</v>
      </c>
      <c r="H764">
        <v>125</v>
      </c>
      <c r="I764">
        <v>0</v>
      </c>
      <c r="J764">
        <v>0.35310734463276799</v>
      </c>
      <c r="K764">
        <v>-0.124684796833605</v>
      </c>
      <c r="L764">
        <v>12.418874151487801</v>
      </c>
    </row>
    <row r="765" spans="1:12">
      <c r="A765" t="s">
        <v>504</v>
      </c>
      <c r="B765">
        <v>151344000</v>
      </c>
      <c r="C765" t="s">
        <v>84</v>
      </c>
      <c r="D765" t="s">
        <v>85</v>
      </c>
      <c r="E765" t="s">
        <v>735</v>
      </c>
      <c r="F765" t="s">
        <v>734</v>
      </c>
      <c r="G765">
        <v>47</v>
      </c>
      <c r="H765">
        <v>123</v>
      </c>
      <c r="I765">
        <v>0</v>
      </c>
      <c r="J765">
        <v>0.36176470588235299</v>
      </c>
      <c r="K765">
        <v>-0.13087370242214499</v>
      </c>
      <c r="L765">
        <v>12.8346004770905</v>
      </c>
    </row>
    <row r="766" spans="1:12">
      <c r="A766" t="s">
        <v>504</v>
      </c>
      <c r="B766">
        <v>151344000</v>
      </c>
      <c r="C766" t="s">
        <v>84</v>
      </c>
      <c r="D766" t="s">
        <v>85</v>
      </c>
      <c r="E766" t="s">
        <v>736</v>
      </c>
      <c r="F766" t="s">
        <v>733</v>
      </c>
      <c r="G766">
        <v>66</v>
      </c>
      <c r="H766">
        <v>194</v>
      </c>
      <c r="I766">
        <v>0</v>
      </c>
      <c r="J766">
        <v>0.37307692307692297</v>
      </c>
      <c r="K766">
        <v>-0.139186390532544</v>
      </c>
      <c r="L766">
        <v>21.078552492816801</v>
      </c>
    </row>
    <row r="767" spans="1:12">
      <c r="A767" t="s">
        <v>504</v>
      </c>
      <c r="B767">
        <v>151344000</v>
      </c>
      <c r="C767" t="s">
        <v>84</v>
      </c>
      <c r="D767" t="s">
        <v>85</v>
      </c>
      <c r="E767" t="s">
        <v>736</v>
      </c>
      <c r="F767" t="s">
        <v>734</v>
      </c>
      <c r="G767">
        <v>59</v>
      </c>
      <c r="H767">
        <v>185</v>
      </c>
      <c r="I767">
        <v>0</v>
      </c>
      <c r="J767">
        <v>0.37909836065573799</v>
      </c>
      <c r="K767">
        <v>-0.143715567051868</v>
      </c>
      <c r="L767">
        <v>20.8337366472459</v>
      </c>
    </row>
    <row r="768" spans="1:12">
      <c r="A768" t="s">
        <v>504</v>
      </c>
      <c r="B768">
        <v>151344000</v>
      </c>
      <c r="C768" t="s">
        <v>84</v>
      </c>
      <c r="D768" t="s">
        <v>85</v>
      </c>
      <c r="E768" t="s">
        <v>737</v>
      </c>
      <c r="F768" t="s">
        <v>733</v>
      </c>
      <c r="G768">
        <v>75</v>
      </c>
      <c r="H768">
        <v>188</v>
      </c>
      <c r="I768">
        <v>0</v>
      </c>
      <c r="J768">
        <v>0.35741444866920202</v>
      </c>
      <c r="K768">
        <v>-0.12774508811750901</v>
      </c>
      <c r="L768">
        <v>18.7266639724313</v>
      </c>
    </row>
    <row r="769" spans="1:12">
      <c r="A769" t="s">
        <v>504</v>
      </c>
      <c r="B769">
        <v>151344000</v>
      </c>
      <c r="C769" t="s">
        <v>84</v>
      </c>
      <c r="D769" t="s">
        <v>85</v>
      </c>
      <c r="E769" t="s">
        <v>737</v>
      </c>
      <c r="F769" t="s">
        <v>734</v>
      </c>
      <c r="G769">
        <v>80</v>
      </c>
      <c r="H769">
        <v>160</v>
      </c>
      <c r="I769">
        <v>0</v>
      </c>
      <c r="J769">
        <v>0.33333333333333298</v>
      </c>
      <c r="K769">
        <v>-0.11111111111111099</v>
      </c>
      <c r="L769">
        <v>14.022928894549301</v>
      </c>
    </row>
    <row r="770" spans="1:12">
      <c r="A770" t="s">
        <v>504</v>
      </c>
      <c r="B770">
        <v>151344000</v>
      </c>
      <c r="C770" t="s">
        <v>84</v>
      </c>
      <c r="D770" t="s">
        <v>85</v>
      </c>
      <c r="E770" t="s">
        <v>738</v>
      </c>
      <c r="F770" t="s">
        <v>733</v>
      </c>
      <c r="G770">
        <v>73</v>
      </c>
      <c r="H770">
        <v>154</v>
      </c>
      <c r="I770">
        <v>0</v>
      </c>
      <c r="J770">
        <v>0.33920704845814997</v>
      </c>
      <c r="K770">
        <v>-0.11506142172368999</v>
      </c>
      <c r="L770">
        <v>13.982553035664701</v>
      </c>
    </row>
    <row r="771" spans="1:12">
      <c r="A771" t="s">
        <v>504</v>
      </c>
      <c r="B771">
        <v>151344000</v>
      </c>
      <c r="C771" t="s">
        <v>84</v>
      </c>
      <c r="D771" t="s">
        <v>85</v>
      </c>
      <c r="E771" t="s">
        <v>738</v>
      </c>
      <c r="F771" t="s">
        <v>734</v>
      </c>
      <c r="G771">
        <v>80</v>
      </c>
      <c r="H771">
        <v>177</v>
      </c>
      <c r="I771">
        <v>0</v>
      </c>
      <c r="J771">
        <v>0.344357976653697</v>
      </c>
      <c r="K771">
        <v>-0.11858241608502799</v>
      </c>
      <c r="L771">
        <v>16.424097569298901</v>
      </c>
    </row>
    <row r="772" spans="1:12">
      <c r="A772" t="s">
        <v>504</v>
      </c>
      <c r="B772">
        <v>151344008</v>
      </c>
      <c r="C772" t="s">
        <v>85</v>
      </c>
      <c r="D772" t="s">
        <v>82</v>
      </c>
      <c r="E772" t="s">
        <v>732</v>
      </c>
      <c r="F772" t="s">
        <v>733</v>
      </c>
      <c r="G772">
        <v>110</v>
      </c>
      <c r="H772">
        <v>226</v>
      </c>
      <c r="I772">
        <v>0</v>
      </c>
      <c r="J772">
        <v>0.336309523809524</v>
      </c>
      <c r="K772">
        <v>-0.11310409580498899</v>
      </c>
      <c r="L772">
        <v>19.805340467619601</v>
      </c>
    </row>
    <row r="773" spans="1:12">
      <c r="A773" t="s">
        <v>504</v>
      </c>
      <c r="B773">
        <v>151344008</v>
      </c>
      <c r="C773" t="s">
        <v>85</v>
      </c>
      <c r="D773" t="s">
        <v>82</v>
      </c>
      <c r="E773" t="s">
        <v>732</v>
      </c>
      <c r="F773" t="s">
        <v>734</v>
      </c>
      <c r="G773">
        <v>97</v>
      </c>
      <c r="H773">
        <v>219</v>
      </c>
      <c r="I773">
        <v>0</v>
      </c>
      <c r="J773">
        <v>0.346518987341772</v>
      </c>
      <c r="K773">
        <v>-0.120075408588367</v>
      </c>
      <c r="L773">
        <v>20.3714769603821</v>
      </c>
    </row>
    <row r="774" spans="1:12">
      <c r="A774" t="s">
        <v>504</v>
      </c>
      <c r="B774">
        <v>151344008</v>
      </c>
      <c r="C774" t="s">
        <v>85</v>
      </c>
      <c r="D774" t="s">
        <v>82</v>
      </c>
      <c r="E774" t="s">
        <v>735</v>
      </c>
      <c r="F774" t="s">
        <v>733</v>
      </c>
      <c r="G774">
        <v>56</v>
      </c>
      <c r="H774">
        <v>121</v>
      </c>
      <c r="I774">
        <v>0</v>
      </c>
      <c r="J774">
        <v>0.34180790960452001</v>
      </c>
      <c r="K774">
        <v>-0.116832647068212</v>
      </c>
      <c r="L774">
        <v>11.3115505736935</v>
      </c>
    </row>
    <row r="775" spans="1:12">
      <c r="A775" t="s">
        <v>504</v>
      </c>
      <c r="B775">
        <v>151344008</v>
      </c>
      <c r="C775" t="s">
        <v>85</v>
      </c>
      <c r="D775" t="s">
        <v>82</v>
      </c>
      <c r="E775" t="s">
        <v>735</v>
      </c>
      <c r="F775" t="s">
        <v>734</v>
      </c>
      <c r="G775">
        <v>54</v>
      </c>
      <c r="H775">
        <v>116</v>
      </c>
      <c r="I775">
        <v>0</v>
      </c>
      <c r="J775">
        <v>0.34117647058823503</v>
      </c>
      <c r="K775">
        <v>-0.116401384083045</v>
      </c>
      <c r="L775">
        <v>10.8362733013049</v>
      </c>
    </row>
    <row r="776" spans="1:12">
      <c r="A776" t="s">
        <v>504</v>
      </c>
      <c r="B776">
        <v>151344008</v>
      </c>
      <c r="C776" t="s">
        <v>85</v>
      </c>
      <c r="D776" t="s">
        <v>82</v>
      </c>
      <c r="E776" t="s">
        <v>736</v>
      </c>
      <c r="F776" t="s">
        <v>733</v>
      </c>
      <c r="G776">
        <v>71</v>
      </c>
      <c r="H776">
        <v>189</v>
      </c>
      <c r="I776">
        <v>0</v>
      </c>
      <c r="J776">
        <v>0.363461538461538</v>
      </c>
      <c r="K776">
        <v>-0.13210428994082801</v>
      </c>
      <c r="L776">
        <v>19.474680820631001</v>
      </c>
    </row>
    <row r="777" spans="1:12">
      <c r="A777" t="s">
        <v>504</v>
      </c>
      <c r="B777">
        <v>151344008</v>
      </c>
      <c r="C777" t="s">
        <v>85</v>
      </c>
      <c r="D777" t="s">
        <v>82</v>
      </c>
      <c r="E777" t="s">
        <v>736</v>
      </c>
      <c r="F777" t="s">
        <v>734</v>
      </c>
      <c r="G777">
        <v>66</v>
      </c>
      <c r="H777">
        <v>178</v>
      </c>
      <c r="I777">
        <v>0</v>
      </c>
      <c r="J777">
        <v>0.36475409836065598</v>
      </c>
      <c r="K777">
        <v>-0.13304555227089501</v>
      </c>
      <c r="L777">
        <v>18.524760351532201</v>
      </c>
    </row>
    <row r="778" spans="1:12">
      <c r="A778" t="s">
        <v>504</v>
      </c>
      <c r="B778">
        <v>151344008</v>
      </c>
      <c r="C778" t="s">
        <v>85</v>
      </c>
      <c r="D778" t="s">
        <v>82</v>
      </c>
      <c r="E778" t="s">
        <v>737</v>
      </c>
      <c r="F778" t="s">
        <v>733</v>
      </c>
      <c r="G778">
        <v>82</v>
      </c>
      <c r="H778">
        <v>181</v>
      </c>
      <c r="I778">
        <v>0</v>
      </c>
      <c r="J778">
        <v>0.344106463878327</v>
      </c>
      <c r="K778">
        <v>-0.118409258482846</v>
      </c>
      <c r="L778">
        <v>16.752851154588299</v>
      </c>
    </row>
    <row r="779" spans="1:12">
      <c r="A779" t="s">
        <v>504</v>
      </c>
      <c r="B779">
        <v>151344008</v>
      </c>
      <c r="C779" t="s">
        <v>85</v>
      </c>
      <c r="D779" t="s">
        <v>82</v>
      </c>
      <c r="E779" t="s">
        <v>737</v>
      </c>
      <c r="F779" t="s">
        <v>734</v>
      </c>
      <c r="G779">
        <v>85</v>
      </c>
      <c r="H779">
        <v>155</v>
      </c>
      <c r="I779">
        <v>0</v>
      </c>
      <c r="J779">
        <v>0.32291666666666702</v>
      </c>
      <c r="K779">
        <v>-0.10427517361111099</v>
      </c>
      <c r="L779">
        <v>12.8281609829698</v>
      </c>
    </row>
    <row r="780" spans="1:12">
      <c r="A780" t="s">
        <v>504</v>
      </c>
      <c r="B780">
        <v>151344008</v>
      </c>
      <c r="C780" t="s">
        <v>85</v>
      </c>
      <c r="D780" t="s">
        <v>82</v>
      </c>
      <c r="E780" t="s">
        <v>738</v>
      </c>
      <c r="F780" t="s">
        <v>733</v>
      </c>
      <c r="G780">
        <v>75</v>
      </c>
      <c r="H780">
        <v>152</v>
      </c>
      <c r="I780">
        <v>0</v>
      </c>
      <c r="J780">
        <v>0.33480176211453699</v>
      </c>
      <c r="K780">
        <v>-0.112092219914999</v>
      </c>
      <c r="L780">
        <v>13.472025044079899</v>
      </c>
    </row>
    <row r="781" spans="1:12">
      <c r="A781" t="s">
        <v>504</v>
      </c>
      <c r="B781">
        <v>151344008</v>
      </c>
      <c r="C781" t="s">
        <v>85</v>
      </c>
      <c r="D781" t="s">
        <v>82</v>
      </c>
      <c r="E781" t="s">
        <v>738</v>
      </c>
      <c r="F781" t="s">
        <v>734</v>
      </c>
      <c r="G781">
        <v>81</v>
      </c>
      <c r="H781">
        <v>176</v>
      </c>
      <c r="I781">
        <v>0</v>
      </c>
      <c r="J781">
        <v>0.34241245136186799</v>
      </c>
      <c r="K781">
        <v>-0.117246286847643</v>
      </c>
      <c r="L781">
        <v>16.157054842556999</v>
      </c>
    </row>
    <row r="782" spans="1:12">
      <c r="A782" t="s">
        <v>504</v>
      </c>
      <c r="B782">
        <v>151344010</v>
      </c>
      <c r="C782" t="s">
        <v>85</v>
      </c>
      <c r="D782" t="s">
        <v>84</v>
      </c>
      <c r="E782" t="s">
        <v>732</v>
      </c>
      <c r="F782" t="s">
        <v>733</v>
      </c>
      <c r="G782">
        <v>108</v>
      </c>
      <c r="H782">
        <v>228</v>
      </c>
      <c r="I782">
        <v>0</v>
      </c>
      <c r="J782">
        <v>0.33928571428571402</v>
      </c>
      <c r="K782">
        <v>-0.115114795918367</v>
      </c>
      <c r="L782">
        <v>20.316209877691499</v>
      </c>
    </row>
    <row r="783" spans="1:12">
      <c r="A783" t="s">
        <v>504</v>
      </c>
      <c r="B783">
        <v>151344010</v>
      </c>
      <c r="C783" t="s">
        <v>85</v>
      </c>
      <c r="D783" t="s">
        <v>84</v>
      </c>
      <c r="E783" t="s">
        <v>732</v>
      </c>
      <c r="F783" t="s">
        <v>734</v>
      </c>
      <c r="G783">
        <v>100</v>
      </c>
      <c r="H783">
        <v>216</v>
      </c>
      <c r="I783">
        <v>0</v>
      </c>
      <c r="J783">
        <v>0.341772151898734</v>
      </c>
      <c r="K783">
        <v>-0.116808203813491</v>
      </c>
      <c r="L783">
        <v>19.567815827357698</v>
      </c>
    </row>
    <row r="784" spans="1:12">
      <c r="A784" t="s">
        <v>504</v>
      </c>
      <c r="B784">
        <v>151344010</v>
      </c>
      <c r="C784" t="s">
        <v>85</v>
      </c>
      <c r="D784" t="s">
        <v>84</v>
      </c>
      <c r="E784" t="s">
        <v>735</v>
      </c>
      <c r="F784" t="s">
        <v>733</v>
      </c>
      <c r="G784">
        <v>57</v>
      </c>
      <c r="H784">
        <v>120</v>
      </c>
      <c r="I784">
        <v>0</v>
      </c>
      <c r="J784">
        <v>0.338983050847458</v>
      </c>
      <c r="K784">
        <v>-0.11490950876184999</v>
      </c>
      <c r="L784">
        <v>11.048727110602099</v>
      </c>
    </row>
    <row r="785" spans="1:12">
      <c r="A785" t="s">
        <v>504</v>
      </c>
      <c r="B785">
        <v>151344010</v>
      </c>
      <c r="C785" t="s">
        <v>85</v>
      </c>
      <c r="D785" t="s">
        <v>84</v>
      </c>
      <c r="E785" t="s">
        <v>735</v>
      </c>
      <c r="F785" t="s">
        <v>734</v>
      </c>
      <c r="G785">
        <v>52</v>
      </c>
      <c r="H785">
        <v>118</v>
      </c>
      <c r="I785">
        <v>0</v>
      </c>
      <c r="J785">
        <v>0.34705882352941197</v>
      </c>
      <c r="K785">
        <v>-0.12044982698961899</v>
      </c>
      <c r="L785">
        <v>11.3768748182416</v>
      </c>
    </row>
    <row r="786" spans="1:12">
      <c r="A786" t="s">
        <v>504</v>
      </c>
      <c r="B786">
        <v>151344010</v>
      </c>
      <c r="C786" t="s">
        <v>85</v>
      </c>
      <c r="D786" t="s">
        <v>84</v>
      </c>
      <c r="E786" t="s">
        <v>736</v>
      </c>
      <c r="F786" t="s">
        <v>733</v>
      </c>
      <c r="G786">
        <v>69</v>
      </c>
      <c r="H786">
        <v>191</v>
      </c>
      <c r="I786">
        <v>0</v>
      </c>
      <c r="J786">
        <v>0.367307692307692</v>
      </c>
      <c r="K786">
        <v>-0.134914940828402</v>
      </c>
      <c r="L786">
        <v>20.102620571038798</v>
      </c>
    </row>
    <row r="787" spans="1:12">
      <c r="A787" t="s">
        <v>504</v>
      </c>
      <c r="B787">
        <v>151344010</v>
      </c>
      <c r="C787" t="s">
        <v>85</v>
      </c>
      <c r="D787" t="s">
        <v>84</v>
      </c>
      <c r="E787" t="s">
        <v>736</v>
      </c>
      <c r="F787" t="s">
        <v>734</v>
      </c>
      <c r="G787">
        <v>65</v>
      </c>
      <c r="H787">
        <v>179</v>
      </c>
      <c r="I787">
        <v>0</v>
      </c>
      <c r="J787">
        <v>0.36680327868852503</v>
      </c>
      <c r="K787">
        <v>-0.134544645256651</v>
      </c>
      <c r="L787">
        <v>18.8398614081377</v>
      </c>
    </row>
    <row r="788" spans="1:12">
      <c r="A788" t="s">
        <v>504</v>
      </c>
      <c r="B788">
        <v>151344010</v>
      </c>
      <c r="C788" t="s">
        <v>85</v>
      </c>
      <c r="D788" t="s">
        <v>84</v>
      </c>
      <c r="E788" t="s">
        <v>737</v>
      </c>
      <c r="F788" t="s">
        <v>733</v>
      </c>
      <c r="G788">
        <v>83</v>
      </c>
      <c r="H788">
        <v>180</v>
      </c>
      <c r="I788">
        <v>0</v>
      </c>
      <c r="J788">
        <v>0.342205323193916</v>
      </c>
      <c r="K788">
        <v>-0.117104483222253</v>
      </c>
      <c r="L788">
        <v>16.486340198239201</v>
      </c>
    </row>
    <row r="789" spans="1:12">
      <c r="A789" t="s">
        <v>504</v>
      </c>
      <c r="B789">
        <v>151344010</v>
      </c>
      <c r="C789" t="s">
        <v>85</v>
      </c>
      <c r="D789" t="s">
        <v>84</v>
      </c>
      <c r="E789" t="s">
        <v>737</v>
      </c>
      <c r="F789" t="s">
        <v>734</v>
      </c>
      <c r="G789">
        <v>86</v>
      </c>
      <c r="H789">
        <v>154</v>
      </c>
      <c r="I789">
        <v>0</v>
      </c>
      <c r="J789">
        <v>0.32083333333333303</v>
      </c>
      <c r="K789">
        <v>-0.10293402777777801</v>
      </c>
      <c r="L789">
        <v>12.6000180503826</v>
      </c>
    </row>
    <row r="790" spans="1:12">
      <c r="A790" t="s">
        <v>504</v>
      </c>
      <c r="B790">
        <v>151344010</v>
      </c>
      <c r="C790" t="s">
        <v>85</v>
      </c>
      <c r="D790" t="s">
        <v>84</v>
      </c>
      <c r="E790" t="s">
        <v>738</v>
      </c>
      <c r="F790" t="s">
        <v>733</v>
      </c>
      <c r="G790">
        <v>77</v>
      </c>
      <c r="H790">
        <v>150</v>
      </c>
      <c r="I790">
        <v>0</v>
      </c>
      <c r="J790">
        <v>0.33039647577092501</v>
      </c>
      <c r="K790">
        <v>-0.109161831201848</v>
      </c>
      <c r="L790">
        <v>12.9777686348315</v>
      </c>
    </row>
    <row r="791" spans="1:12">
      <c r="A791" t="s">
        <v>504</v>
      </c>
      <c r="B791">
        <v>151344010</v>
      </c>
      <c r="C791" t="s">
        <v>85</v>
      </c>
      <c r="D791" t="s">
        <v>84</v>
      </c>
      <c r="E791" t="s">
        <v>738</v>
      </c>
      <c r="F791" t="s">
        <v>734</v>
      </c>
      <c r="G791">
        <v>82</v>
      </c>
      <c r="H791">
        <v>175</v>
      </c>
      <c r="I791">
        <v>0</v>
      </c>
      <c r="J791">
        <v>0.34046692607003898</v>
      </c>
      <c r="K791">
        <v>-0.115917727747581</v>
      </c>
      <c r="L791">
        <v>15.8938104250068</v>
      </c>
    </row>
    <row r="792" spans="1:12">
      <c r="A792" t="s">
        <v>504</v>
      </c>
      <c r="B792">
        <v>151344013</v>
      </c>
      <c r="C792" t="s">
        <v>81</v>
      </c>
      <c r="D792" t="s">
        <v>82</v>
      </c>
      <c r="E792" t="s">
        <v>732</v>
      </c>
      <c r="F792" t="s">
        <v>733</v>
      </c>
      <c r="G792">
        <v>109</v>
      </c>
      <c r="H792">
        <v>227</v>
      </c>
      <c r="I792">
        <v>0</v>
      </c>
      <c r="J792">
        <v>0.33779761904761901</v>
      </c>
      <c r="K792">
        <v>-0.11410723143423999</v>
      </c>
      <c r="L792">
        <v>20.0593699464483</v>
      </c>
    </row>
    <row r="793" spans="1:12">
      <c r="A793" t="s">
        <v>504</v>
      </c>
      <c r="B793">
        <v>151344013</v>
      </c>
      <c r="C793" t="s">
        <v>81</v>
      </c>
      <c r="D793" t="s">
        <v>82</v>
      </c>
      <c r="E793" t="s">
        <v>732</v>
      </c>
      <c r="F793" t="s">
        <v>734</v>
      </c>
      <c r="G793">
        <v>102</v>
      </c>
      <c r="H793">
        <v>214</v>
      </c>
      <c r="I793">
        <v>0</v>
      </c>
      <c r="J793">
        <v>0.338607594936709</v>
      </c>
      <c r="K793">
        <v>-0.11465510334882199</v>
      </c>
      <c r="L793">
        <v>19.047480863309399</v>
      </c>
    </row>
    <row r="794" spans="1:12">
      <c r="A794" t="s">
        <v>504</v>
      </c>
      <c r="B794">
        <v>151344013</v>
      </c>
      <c r="C794" t="s">
        <v>81</v>
      </c>
      <c r="D794" t="s">
        <v>82</v>
      </c>
      <c r="E794" t="s">
        <v>735</v>
      </c>
      <c r="F794" t="s">
        <v>733</v>
      </c>
      <c r="G794">
        <v>61</v>
      </c>
      <c r="H794">
        <v>116</v>
      </c>
      <c r="I794">
        <v>0</v>
      </c>
      <c r="J794">
        <v>0.32768361581920902</v>
      </c>
      <c r="K794">
        <v>-0.107376552076351</v>
      </c>
      <c r="L794">
        <v>10.0501008773038</v>
      </c>
    </row>
    <row r="795" spans="1:12">
      <c r="A795" t="s">
        <v>504</v>
      </c>
      <c r="B795">
        <v>151344013</v>
      </c>
      <c r="C795" t="s">
        <v>81</v>
      </c>
      <c r="D795" t="s">
        <v>82</v>
      </c>
      <c r="E795" t="s">
        <v>735</v>
      </c>
      <c r="F795" t="s">
        <v>734</v>
      </c>
      <c r="G795">
        <v>53</v>
      </c>
      <c r="H795">
        <v>117</v>
      </c>
      <c r="I795">
        <v>0</v>
      </c>
      <c r="J795">
        <v>0.34411764705882403</v>
      </c>
      <c r="K795">
        <v>-0.118416955017301</v>
      </c>
      <c r="L795">
        <v>11.1036691489508</v>
      </c>
    </row>
    <row r="796" spans="1:12">
      <c r="A796" t="s">
        <v>504</v>
      </c>
      <c r="B796">
        <v>151344013</v>
      </c>
      <c r="C796" t="s">
        <v>81</v>
      </c>
      <c r="D796" t="s">
        <v>82</v>
      </c>
      <c r="E796" t="s">
        <v>736</v>
      </c>
      <c r="F796" t="s">
        <v>733</v>
      </c>
      <c r="G796">
        <v>71</v>
      </c>
      <c r="H796">
        <v>189</v>
      </c>
      <c r="I796">
        <v>0</v>
      </c>
      <c r="J796">
        <v>0.363461538461538</v>
      </c>
      <c r="K796">
        <v>-0.13210428994082801</v>
      </c>
      <c r="L796">
        <v>19.474680820631001</v>
      </c>
    </row>
    <row r="797" spans="1:12">
      <c r="A797" t="s">
        <v>504</v>
      </c>
      <c r="B797">
        <v>151344013</v>
      </c>
      <c r="C797" t="s">
        <v>81</v>
      </c>
      <c r="D797" t="s">
        <v>82</v>
      </c>
      <c r="E797" t="s">
        <v>736</v>
      </c>
      <c r="F797" t="s">
        <v>734</v>
      </c>
      <c r="G797">
        <v>65</v>
      </c>
      <c r="H797">
        <v>179</v>
      </c>
      <c r="I797">
        <v>0</v>
      </c>
      <c r="J797">
        <v>0.36680327868852503</v>
      </c>
      <c r="K797">
        <v>-0.134544645256651</v>
      </c>
      <c r="L797">
        <v>18.8398614081377</v>
      </c>
    </row>
    <row r="798" spans="1:12">
      <c r="A798" t="s">
        <v>504</v>
      </c>
      <c r="B798">
        <v>151344013</v>
      </c>
      <c r="C798" t="s">
        <v>81</v>
      </c>
      <c r="D798" t="s">
        <v>82</v>
      </c>
      <c r="E798" t="s">
        <v>737</v>
      </c>
      <c r="F798" t="s">
        <v>733</v>
      </c>
      <c r="G798">
        <v>83</v>
      </c>
      <c r="H798">
        <v>180</v>
      </c>
      <c r="I798">
        <v>0</v>
      </c>
      <c r="J798">
        <v>0.342205323193916</v>
      </c>
      <c r="K798">
        <v>-0.117104483222253</v>
      </c>
      <c r="L798">
        <v>16.486340198239201</v>
      </c>
    </row>
    <row r="799" spans="1:12">
      <c r="A799" t="s">
        <v>504</v>
      </c>
      <c r="B799">
        <v>151344013</v>
      </c>
      <c r="C799" t="s">
        <v>81</v>
      </c>
      <c r="D799" t="s">
        <v>82</v>
      </c>
      <c r="E799" t="s">
        <v>737</v>
      </c>
      <c r="F799" t="s">
        <v>734</v>
      </c>
      <c r="G799">
        <v>89</v>
      </c>
      <c r="H799">
        <v>151</v>
      </c>
      <c r="I799">
        <v>0</v>
      </c>
      <c r="J799">
        <v>0.31458333333333299</v>
      </c>
      <c r="K799">
        <v>-9.8962673611111093E-2</v>
      </c>
      <c r="L799">
        <v>11.9362606059935</v>
      </c>
    </row>
    <row r="800" spans="1:12">
      <c r="A800" t="s">
        <v>504</v>
      </c>
      <c r="B800">
        <v>151344013</v>
      </c>
      <c r="C800" t="s">
        <v>81</v>
      </c>
      <c r="D800" t="s">
        <v>82</v>
      </c>
      <c r="E800" t="s">
        <v>738</v>
      </c>
      <c r="F800" t="s">
        <v>733</v>
      </c>
      <c r="G800">
        <v>75</v>
      </c>
      <c r="H800">
        <v>152</v>
      </c>
      <c r="I800">
        <v>0</v>
      </c>
      <c r="J800">
        <v>0.33480176211453699</v>
      </c>
      <c r="K800">
        <v>-0.112092219914999</v>
      </c>
      <c r="L800">
        <v>13.472025044079899</v>
      </c>
    </row>
    <row r="801" spans="1:12">
      <c r="A801" t="s">
        <v>504</v>
      </c>
      <c r="B801">
        <v>151344013</v>
      </c>
      <c r="C801" t="s">
        <v>81</v>
      </c>
      <c r="D801" t="s">
        <v>82</v>
      </c>
      <c r="E801" t="s">
        <v>738</v>
      </c>
      <c r="F801" t="s">
        <v>734</v>
      </c>
      <c r="G801">
        <v>85</v>
      </c>
      <c r="H801">
        <v>172</v>
      </c>
      <c r="I801">
        <v>0</v>
      </c>
      <c r="J801">
        <v>0.33463035019455301</v>
      </c>
      <c r="K801">
        <v>-0.111977471271329</v>
      </c>
      <c r="L801">
        <v>15.1263358407806</v>
      </c>
    </row>
    <row r="802" spans="1:12">
      <c r="A802" t="s">
        <v>504</v>
      </c>
      <c r="B802">
        <v>151344015</v>
      </c>
      <c r="C802" t="s">
        <v>81</v>
      </c>
      <c r="D802" t="s">
        <v>85</v>
      </c>
      <c r="E802" t="s">
        <v>732</v>
      </c>
      <c r="F802" t="s">
        <v>733</v>
      </c>
      <c r="G802">
        <v>109</v>
      </c>
      <c r="H802">
        <v>227</v>
      </c>
      <c r="I802">
        <v>0</v>
      </c>
      <c r="J802">
        <v>0.33779761904761901</v>
      </c>
      <c r="K802">
        <v>-0.11410723143423999</v>
      </c>
      <c r="L802">
        <v>20.0593699464483</v>
      </c>
    </row>
    <row r="803" spans="1:12">
      <c r="A803" t="s">
        <v>504</v>
      </c>
      <c r="B803">
        <v>151344015</v>
      </c>
      <c r="C803" t="s">
        <v>81</v>
      </c>
      <c r="D803" t="s">
        <v>85</v>
      </c>
      <c r="E803" t="s">
        <v>732</v>
      </c>
      <c r="F803" t="s">
        <v>734</v>
      </c>
      <c r="G803">
        <v>104</v>
      </c>
      <c r="H803">
        <v>212</v>
      </c>
      <c r="I803">
        <v>0</v>
      </c>
      <c r="J803">
        <v>0.335443037974684</v>
      </c>
      <c r="K803">
        <v>-0.11252203172568501</v>
      </c>
      <c r="L803">
        <v>18.539169067873299</v>
      </c>
    </row>
    <row r="804" spans="1:12">
      <c r="A804" t="s">
        <v>504</v>
      </c>
      <c r="B804">
        <v>151344015</v>
      </c>
      <c r="C804" t="s">
        <v>81</v>
      </c>
      <c r="D804" t="s">
        <v>85</v>
      </c>
      <c r="E804" t="s">
        <v>735</v>
      </c>
      <c r="F804" t="s">
        <v>733</v>
      </c>
      <c r="G804">
        <v>60</v>
      </c>
      <c r="H804">
        <v>117</v>
      </c>
      <c r="I804">
        <v>0</v>
      </c>
      <c r="J804">
        <v>0.33050847457627103</v>
      </c>
      <c r="K804">
        <v>-0.109235851766734</v>
      </c>
      <c r="L804">
        <v>10.292071142113899</v>
      </c>
    </row>
    <row r="805" spans="1:12">
      <c r="A805" t="s">
        <v>504</v>
      </c>
      <c r="B805">
        <v>151344015</v>
      </c>
      <c r="C805" t="s">
        <v>81</v>
      </c>
      <c r="D805" t="s">
        <v>85</v>
      </c>
      <c r="E805" t="s">
        <v>735</v>
      </c>
      <c r="F805" t="s">
        <v>734</v>
      </c>
      <c r="G805">
        <v>53</v>
      </c>
      <c r="H805">
        <v>117</v>
      </c>
      <c r="I805">
        <v>0</v>
      </c>
      <c r="J805">
        <v>0.34411764705882403</v>
      </c>
      <c r="K805">
        <v>-0.118416955017301</v>
      </c>
      <c r="L805">
        <v>11.1036691489508</v>
      </c>
    </row>
    <row r="806" spans="1:12">
      <c r="A806" t="s">
        <v>504</v>
      </c>
      <c r="B806">
        <v>151344015</v>
      </c>
      <c r="C806" t="s">
        <v>81</v>
      </c>
      <c r="D806" t="s">
        <v>85</v>
      </c>
      <c r="E806" t="s">
        <v>736</v>
      </c>
      <c r="F806" t="s">
        <v>733</v>
      </c>
      <c r="G806">
        <v>75</v>
      </c>
      <c r="H806">
        <v>185</v>
      </c>
      <c r="I806">
        <v>0</v>
      </c>
      <c r="J806">
        <v>0.355769230769231</v>
      </c>
      <c r="K806">
        <v>-0.12657174556212999</v>
      </c>
      <c r="L806">
        <v>18.270940436509399</v>
      </c>
    </row>
    <row r="807" spans="1:12">
      <c r="A807" t="s">
        <v>504</v>
      </c>
      <c r="B807">
        <v>151344015</v>
      </c>
      <c r="C807" t="s">
        <v>81</v>
      </c>
      <c r="D807" t="s">
        <v>85</v>
      </c>
      <c r="E807" t="s">
        <v>736</v>
      </c>
      <c r="F807" t="s">
        <v>734</v>
      </c>
      <c r="G807">
        <v>65</v>
      </c>
      <c r="H807">
        <v>179</v>
      </c>
      <c r="I807">
        <v>0</v>
      </c>
      <c r="J807">
        <v>0.36680327868852503</v>
      </c>
      <c r="K807">
        <v>-0.134544645256651</v>
      </c>
      <c r="L807">
        <v>18.8398614081377</v>
      </c>
    </row>
    <row r="808" spans="1:12">
      <c r="A808" t="s">
        <v>504</v>
      </c>
      <c r="B808">
        <v>151344015</v>
      </c>
      <c r="C808" t="s">
        <v>81</v>
      </c>
      <c r="D808" t="s">
        <v>85</v>
      </c>
      <c r="E808" t="s">
        <v>737</v>
      </c>
      <c r="F808" t="s">
        <v>733</v>
      </c>
      <c r="G808">
        <v>81</v>
      </c>
      <c r="H808">
        <v>182</v>
      </c>
      <c r="I808">
        <v>0</v>
      </c>
      <c r="J808">
        <v>0.34600760456273799</v>
      </c>
      <c r="K808">
        <v>-0.119721262415244</v>
      </c>
      <c r="L808">
        <v>17.0231201638797</v>
      </c>
    </row>
    <row r="809" spans="1:12">
      <c r="A809" t="s">
        <v>504</v>
      </c>
      <c r="B809">
        <v>151344015</v>
      </c>
      <c r="C809" t="s">
        <v>81</v>
      </c>
      <c r="D809" t="s">
        <v>85</v>
      </c>
      <c r="E809" t="s">
        <v>737</v>
      </c>
      <c r="F809" t="s">
        <v>734</v>
      </c>
      <c r="G809">
        <v>93</v>
      </c>
      <c r="H809">
        <v>147</v>
      </c>
      <c r="I809">
        <v>0</v>
      </c>
      <c r="J809">
        <v>0.30625000000000002</v>
      </c>
      <c r="K809">
        <v>-9.3789062500000103E-2</v>
      </c>
      <c r="L809">
        <v>11.0976182296085</v>
      </c>
    </row>
    <row r="810" spans="1:12">
      <c r="A810" t="s">
        <v>504</v>
      </c>
      <c r="B810">
        <v>151344015</v>
      </c>
      <c r="C810" t="s">
        <v>81</v>
      </c>
      <c r="D810" t="s">
        <v>85</v>
      </c>
      <c r="E810" t="s">
        <v>738</v>
      </c>
      <c r="F810" t="s">
        <v>733</v>
      </c>
      <c r="G810">
        <v>80</v>
      </c>
      <c r="H810">
        <v>147</v>
      </c>
      <c r="I810">
        <v>0</v>
      </c>
      <c r="J810">
        <v>0.32378854625550701</v>
      </c>
      <c r="K810">
        <v>-0.104839022686254</v>
      </c>
      <c r="L810">
        <v>12.265781138744799</v>
      </c>
    </row>
    <row r="811" spans="1:12">
      <c r="A811" t="s">
        <v>504</v>
      </c>
      <c r="B811">
        <v>151344015</v>
      </c>
      <c r="C811" t="s">
        <v>81</v>
      </c>
      <c r="D811" t="s">
        <v>85</v>
      </c>
      <c r="E811" t="s">
        <v>738</v>
      </c>
      <c r="F811" t="s">
        <v>734</v>
      </c>
      <c r="G811">
        <v>86</v>
      </c>
      <c r="H811">
        <v>171</v>
      </c>
      <c r="I811">
        <v>0</v>
      </c>
      <c r="J811">
        <v>0.332684824902724</v>
      </c>
      <c r="K811">
        <v>-0.110679192720556</v>
      </c>
      <c r="L811">
        <v>14.877757694044901</v>
      </c>
    </row>
    <row r="812" spans="1:12">
      <c r="A812" t="s">
        <v>504</v>
      </c>
      <c r="B812">
        <v>151344024</v>
      </c>
      <c r="C812" t="s">
        <v>81</v>
      </c>
      <c r="D812" t="s">
        <v>85</v>
      </c>
      <c r="E812" t="s">
        <v>732</v>
      </c>
      <c r="F812" t="s">
        <v>733</v>
      </c>
      <c r="G812">
        <v>114</v>
      </c>
      <c r="H812">
        <v>222</v>
      </c>
      <c r="I812">
        <v>0</v>
      </c>
      <c r="J812">
        <v>0.33035714285714302</v>
      </c>
      <c r="K812">
        <v>-0.109135841836735</v>
      </c>
      <c r="L812">
        <v>18.816728702666801</v>
      </c>
    </row>
    <row r="813" spans="1:12">
      <c r="A813" t="s">
        <v>504</v>
      </c>
      <c r="B813">
        <v>151344024</v>
      </c>
      <c r="C813" t="s">
        <v>81</v>
      </c>
      <c r="D813" t="s">
        <v>85</v>
      </c>
      <c r="E813" t="s">
        <v>732</v>
      </c>
      <c r="F813" t="s">
        <v>734</v>
      </c>
      <c r="G813">
        <v>109</v>
      </c>
      <c r="H813">
        <v>207</v>
      </c>
      <c r="I813">
        <v>0</v>
      </c>
      <c r="J813">
        <v>0.32753164556962</v>
      </c>
      <c r="K813">
        <v>-0.107276978849543</v>
      </c>
      <c r="L813">
        <v>17.319216107181798</v>
      </c>
    </row>
    <row r="814" spans="1:12">
      <c r="A814" t="s">
        <v>504</v>
      </c>
      <c r="B814">
        <v>151344024</v>
      </c>
      <c r="C814" t="s">
        <v>81</v>
      </c>
      <c r="D814" t="s">
        <v>85</v>
      </c>
      <c r="E814" t="s">
        <v>735</v>
      </c>
      <c r="F814" t="s">
        <v>733</v>
      </c>
      <c r="G814">
        <v>62</v>
      </c>
      <c r="H814">
        <v>115</v>
      </c>
      <c r="I814">
        <v>0</v>
      </c>
      <c r="J814">
        <v>0.32485875706214701</v>
      </c>
      <c r="K814">
        <v>-0.10553321203996301</v>
      </c>
      <c r="L814">
        <v>9.8130826901720098</v>
      </c>
    </row>
    <row r="815" spans="1:12">
      <c r="A815" t="s">
        <v>504</v>
      </c>
      <c r="B815">
        <v>151344024</v>
      </c>
      <c r="C815" t="s">
        <v>81</v>
      </c>
      <c r="D815" t="s">
        <v>85</v>
      </c>
      <c r="E815" t="s">
        <v>735</v>
      </c>
      <c r="F815" t="s">
        <v>734</v>
      </c>
      <c r="G815">
        <v>61</v>
      </c>
      <c r="H815">
        <v>109</v>
      </c>
      <c r="I815">
        <v>0</v>
      </c>
      <c r="J815">
        <v>0.32058823529411801</v>
      </c>
      <c r="K815">
        <v>-0.102776816608997</v>
      </c>
      <c r="L815">
        <v>9.1171500816521807</v>
      </c>
    </row>
    <row r="816" spans="1:12">
      <c r="A816" t="s">
        <v>504</v>
      </c>
      <c r="B816">
        <v>151344024</v>
      </c>
      <c r="C816" t="s">
        <v>81</v>
      </c>
      <c r="D816" t="s">
        <v>85</v>
      </c>
      <c r="E816" t="s">
        <v>736</v>
      </c>
      <c r="F816" t="s">
        <v>733</v>
      </c>
      <c r="G816">
        <v>84</v>
      </c>
      <c r="H816">
        <v>176</v>
      </c>
      <c r="I816">
        <v>0</v>
      </c>
      <c r="J816">
        <v>0.33846153846153898</v>
      </c>
      <c r="K816">
        <v>-0.114556213017752</v>
      </c>
      <c r="L816">
        <v>15.799358996466299</v>
      </c>
    </row>
    <row r="817" spans="1:12">
      <c r="A817" t="s">
        <v>504</v>
      </c>
      <c r="B817">
        <v>151344024</v>
      </c>
      <c r="C817" t="s">
        <v>81</v>
      </c>
      <c r="D817" t="s">
        <v>85</v>
      </c>
      <c r="E817" t="s">
        <v>736</v>
      </c>
      <c r="F817" t="s">
        <v>734</v>
      </c>
      <c r="G817">
        <v>71</v>
      </c>
      <c r="H817">
        <v>173</v>
      </c>
      <c r="I817">
        <v>0</v>
      </c>
      <c r="J817">
        <v>0.35450819672131101</v>
      </c>
      <c r="K817">
        <v>-0.125676061542596</v>
      </c>
      <c r="L817">
        <v>17.018618614358701</v>
      </c>
    </row>
    <row r="818" spans="1:12">
      <c r="A818" t="s">
        <v>504</v>
      </c>
      <c r="B818">
        <v>151344024</v>
      </c>
      <c r="C818" t="s">
        <v>81</v>
      </c>
      <c r="D818" t="s">
        <v>85</v>
      </c>
      <c r="E818" t="s">
        <v>737</v>
      </c>
      <c r="F818" t="s">
        <v>733</v>
      </c>
      <c r="G818">
        <v>90</v>
      </c>
      <c r="H818">
        <v>173</v>
      </c>
      <c r="I818">
        <v>0</v>
      </c>
      <c r="J818">
        <v>0.32889733840304203</v>
      </c>
      <c r="K818">
        <v>-0.10817345920860499</v>
      </c>
      <c r="L818">
        <v>14.7217331428036</v>
      </c>
    </row>
    <row r="819" spans="1:12">
      <c r="A819" t="s">
        <v>504</v>
      </c>
      <c r="B819">
        <v>151344024</v>
      </c>
      <c r="C819" t="s">
        <v>81</v>
      </c>
      <c r="D819" t="s">
        <v>85</v>
      </c>
      <c r="E819" t="s">
        <v>737</v>
      </c>
      <c r="F819" t="s">
        <v>734</v>
      </c>
      <c r="G819">
        <v>103</v>
      </c>
      <c r="H819">
        <v>137</v>
      </c>
      <c r="I819">
        <v>0</v>
      </c>
      <c r="J819">
        <v>0.28541666666666698</v>
      </c>
      <c r="K819">
        <v>-8.1462673611111203E-2</v>
      </c>
      <c r="L819">
        <v>9.21443654310319</v>
      </c>
    </row>
    <row r="820" spans="1:12">
      <c r="A820" t="s">
        <v>504</v>
      </c>
      <c r="B820">
        <v>151344024</v>
      </c>
      <c r="C820" t="s">
        <v>81</v>
      </c>
      <c r="D820" t="s">
        <v>85</v>
      </c>
      <c r="E820" t="s">
        <v>738</v>
      </c>
      <c r="F820" t="s">
        <v>733</v>
      </c>
      <c r="G820">
        <v>84</v>
      </c>
      <c r="H820">
        <v>143</v>
      </c>
      <c r="I820">
        <v>0</v>
      </c>
      <c r="J820">
        <v>0.314977973568282</v>
      </c>
      <c r="K820">
        <v>-9.92111238331813E-2</v>
      </c>
      <c r="L820">
        <v>11.3687983179236</v>
      </c>
    </row>
    <row r="821" spans="1:12">
      <c r="A821" t="s">
        <v>504</v>
      </c>
      <c r="B821">
        <v>151344024</v>
      </c>
      <c r="C821" t="s">
        <v>81</v>
      </c>
      <c r="D821" t="s">
        <v>85</v>
      </c>
      <c r="E821" t="s">
        <v>738</v>
      </c>
      <c r="F821" t="s">
        <v>734</v>
      </c>
      <c r="G821">
        <v>87</v>
      </c>
      <c r="H821">
        <v>170</v>
      </c>
      <c r="I821">
        <v>0</v>
      </c>
      <c r="J821">
        <v>0.33073929961089499</v>
      </c>
      <c r="K821">
        <v>-0.109388484307105</v>
      </c>
      <c r="L821">
        <v>14.6327185396253</v>
      </c>
    </row>
    <row r="822" spans="1:12">
      <c r="A822" t="s">
        <v>504</v>
      </c>
      <c r="B822">
        <v>151344028</v>
      </c>
      <c r="C822" t="s">
        <v>85</v>
      </c>
      <c r="D822" t="s">
        <v>84</v>
      </c>
      <c r="E822" t="s">
        <v>732</v>
      </c>
      <c r="F822" t="s">
        <v>733</v>
      </c>
      <c r="G822">
        <v>107</v>
      </c>
      <c r="H822">
        <v>229</v>
      </c>
      <c r="I822">
        <v>0</v>
      </c>
      <c r="J822">
        <v>0.34077380952380998</v>
      </c>
      <c r="K822">
        <v>-0.11612678925736999</v>
      </c>
      <c r="L822">
        <v>20.575890828527601</v>
      </c>
    </row>
    <row r="823" spans="1:12">
      <c r="A823" t="s">
        <v>504</v>
      </c>
      <c r="B823">
        <v>151344028</v>
      </c>
      <c r="C823" t="s">
        <v>85</v>
      </c>
      <c r="D823" t="s">
        <v>84</v>
      </c>
      <c r="E823" t="s">
        <v>732</v>
      </c>
      <c r="F823" t="s">
        <v>734</v>
      </c>
      <c r="G823">
        <v>107</v>
      </c>
      <c r="H823">
        <v>209</v>
      </c>
      <c r="I823">
        <v>0</v>
      </c>
      <c r="J823">
        <v>0.330696202531646</v>
      </c>
      <c r="K823">
        <v>-0.109359978368851</v>
      </c>
      <c r="L823">
        <v>17.798649383816301</v>
      </c>
    </row>
    <row r="824" spans="1:12">
      <c r="A824" t="s">
        <v>504</v>
      </c>
      <c r="B824">
        <v>151344028</v>
      </c>
      <c r="C824" t="s">
        <v>85</v>
      </c>
      <c r="D824" t="s">
        <v>84</v>
      </c>
      <c r="E824" t="s">
        <v>735</v>
      </c>
      <c r="F824" t="s">
        <v>733</v>
      </c>
      <c r="G824">
        <v>67</v>
      </c>
      <c r="H824">
        <v>110</v>
      </c>
      <c r="I824">
        <v>0</v>
      </c>
      <c r="J824">
        <v>0.31073446327683601</v>
      </c>
      <c r="K824">
        <v>-9.65559066679436E-2</v>
      </c>
      <c r="L824">
        <v>8.6988593857309802</v>
      </c>
    </row>
    <row r="825" spans="1:12">
      <c r="A825" t="s">
        <v>504</v>
      </c>
      <c r="B825">
        <v>151344028</v>
      </c>
      <c r="C825" t="s">
        <v>85</v>
      </c>
      <c r="D825" t="s">
        <v>84</v>
      </c>
      <c r="E825" t="s">
        <v>735</v>
      </c>
      <c r="F825" t="s">
        <v>734</v>
      </c>
      <c r="G825">
        <v>60</v>
      </c>
      <c r="H825">
        <v>110</v>
      </c>
      <c r="I825">
        <v>0</v>
      </c>
      <c r="J825">
        <v>0.32352941176470601</v>
      </c>
      <c r="K825">
        <v>-0.10467128027681701</v>
      </c>
      <c r="L825">
        <v>9.3471801462975392</v>
      </c>
    </row>
    <row r="826" spans="1:12">
      <c r="A826" t="s">
        <v>504</v>
      </c>
      <c r="B826">
        <v>151344028</v>
      </c>
      <c r="C826" t="s">
        <v>85</v>
      </c>
      <c r="D826" t="s">
        <v>84</v>
      </c>
      <c r="E826" t="s">
        <v>736</v>
      </c>
      <c r="F826" t="s">
        <v>733</v>
      </c>
      <c r="G826">
        <v>85</v>
      </c>
      <c r="H826">
        <v>175</v>
      </c>
      <c r="I826">
        <v>0</v>
      </c>
      <c r="J826">
        <v>0.33653846153846201</v>
      </c>
      <c r="K826">
        <v>-0.113258136094675</v>
      </c>
      <c r="L826">
        <v>15.543684358038099</v>
      </c>
    </row>
    <row r="827" spans="1:12">
      <c r="A827" t="s">
        <v>504</v>
      </c>
      <c r="B827">
        <v>151344028</v>
      </c>
      <c r="C827" t="s">
        <v>85</v>
      </c>
      <c r="D827" t="s">
        <v>84</v>
      </c>
      <c r="E827" t="s">
        <v>736</v>
      </c>
      <c r="F827" t="s">
        <v>734</v>
      </c>
      <c r="G827">
        <v>71</v>
      </c>
      <c r="H827">
        <v>173</v>
      </c>
      <c r="I827">
        <v>0</v>
      </c>
      <c r="J827">
        <v>0.35450819672131101</v>
      </c>
      <c r="K827">
        <v>-0.125676061542596</v>
      </c>
      <c r="L827">
        <v>17.018618614358701</v>
      </c>
    </row>
    <row r="828" spans="1:12">
      <c r="A828" t="s">
        <v>504</v>
      </c>
      <c r="B828">
        <v>151344028</v>
      </c>
      <c r="C828" t="s">
        <v>85</v>
      </c>
      <c r="D828" t="s">
        <v>84</v>
      </c>
      <c r="E828" t="s">
        <v>737</v>
      </c>
      <c r="F828" t="s">
        <v>733</v>
      </c>
      <c r="G828">
        <v>90</v>
      </c>
      <c r="H828">
        <v>173</v>
      </c>
      <c r="I828">
        <v>0</v>
      </c>
      <c r="J828">
        <v>0.32889733840304203</v>
      </c>
      <c r="K828">
        <v>-0.10817345920860499</v>
      </c>
      <c r="L828">
        <v>14.7217331428036</v>
      </c>
    </row>
    <row r="829" spans="1:12">
      <c r="A829" t="s">
        <v>504</v>
      </c>
      <c r="B829">
        <v>151344028</v>
      </c>
      <c r="C829" t="s">
        <v>85</v>
      </c>
      <c r="D829" t="s">
        <v>84</v>
      </c>
      <c r="E829" t="s">
        <v>737</v>
      </c>
      <c r="F829" t="s">
        <v>734</v>
      </c>
      <c r="G829">
        <v>101</v>
      </c>
      <c r="H829">
        <v>139</v>
      </c>
      <c r="I829">
        <v>0</v>
      </c>
      <c r="J829">
        <v>0.28958333333333303</v>
      </c>
      <c r="K829">
        <v>-8.3858506944444494E-2</v>
      </c>
      <c r="L829">
        <v>9.5680779713916593</v>
      </c>
    </row>
    <row r="830" spans="1:12">
      <c r="A830" t="s">
        <v>504</v>
      </c>
      <c r="B830">
        <v>151344028</v>
      </c>
      <c r="C830" t="s">
        <v>85</v>
      </c>
      <c r="D830" t="s">
        <v>84</v>
      </c>
      <c r="E830" t="s">
        <v>738</v>
      </c>
      <c r="F830" t="s">
        <v>733</v>
      </c>
      <c r="G830">
        <v>85</v>
      </c>
      <c r="H830">
        <v>142</v>
      </c>
      <c r="I830">
        <v>0</v>
      </c>
      <c r="J830">
        <v>0.31277533039647598</v>
      </c>
      <c r="K830">
        <v>-9.7828407304624596E-2</v>
      </c>
      <c r="L830">
        <v>11.153512244776</v>
      </c>
    </row>
    <row r="831" spans="1:12">
      <c r="A831" t="s">
        <v>504</v>
      </c>
      <c r="B831">
        <v>151344028</v>
      </c>
      <c r="C831" t="s">
        <v>85</v>
      </c>
      <c r="D831" t="s">
        <v>84</v>
      </c>
      <c r="E831" t="s">
        <v>738</v>
      </c>
      <c r="F831" t="s">
        <v>734</v>
      </c>
      <c r="G831">
        <v>90</v>
      </c>
      <c r="H831">
        <v>167</v>
      </c>
      <c r="I831">
        <v>0</v>
      </c>
      <c r="J831">
        <v>0.32490272373540902</v>
      </c>
      <c r="K831">
        <v>-0.105561779890687</v>
      </c>
      <c r="L831">
        <v>13.918344743038199</v>
      </c>
    </row>
    <row r="832" spans="1:12">
      <c r="A832" t="s">
        <v>504</v>
      </c>
      <c r="B832">
        <v>151344031</v>
      </c>
      <c r="C832" t="s">
        <v>85</v>
      </c>
      <c r="D832" t="s">
        <v>82</v>
      </c>
      <c r="E832" t="s">
        <v>732</v>
      </c>
      <c r="F832" t="s">
        <v>733</v>
      </c>
      <c r="G832">
        <v>115</v>
      </c>
      <c r="H832">
        <v>221</v>
      </c>
      <c r="I832">
        <v>0</v>
      </c>
      <c r="J832">
        <v>0.328869047619048</v>
      </c>
      <c r="K832">
        <v>-0.10815485048185899</v>
      </c>
      <c r="L832">
        <v>18.5763058747903</v>
      </c>
    </row>
    <row r="833" spans="1:12">
      <c r="A833" t="s">
        <v>504</v>
      </c>
      <c r="B833">
        <v>151344031</v>
      </c>
      <c r="C833" t="s">
        <v>85</v>
      </c>
      <c r="D833" t="s">
        <v>82</v>
      </c>
      <c r="E833" t="s">
        <v>732</v>
      </c>
      <c r="F833" t="s">
        <v>734</v>
      </c>
      <c r="G833">
        <v>112</v>
      </c>
      <c r="H833">
        <v>204</v>
      </c>
      <c r="I833">
        <v>0</v>
      </c>
      <c r="J833">
        <v>0.322784810126582</v>
      </c>
      <c r="K833">
        <v>-0.104190033648454</v>
      </c>
      <c r="L833">
        <v>16.6207961680601</v>
      </c>
    </row>
    <row r="834" spans="1:12">
      <c r="A834" t="s">
        <v>504</v>
      </c>
      <c r="B834">
        <v>151344031</v>
      </c>
      <c r="C834" t="s">
        <v>85</v>
      </c>
      <c r="D834" t="s">
        <v>82</v>
      </c>
      <c r="E834" t="s">
        <v>735</v>
      </c>
      <c r="F834" t="s">
        <v>733</v>
      </c>
      <c r="G834">
        <v>65</v>
      </c>
      <c r="H834">
        <v>112</v>
      </c>
      <c r="I834">
        <v>0</v>
      </c>
      <c r="J834">
        <v>0.31638418079095998</v>
      </c>
      <c r="K834">
        <v>-0.100098949854767</v>
      </c>
      <c r="L834">
        <v>9.1307543011282704</v>
      </c>
    </row>
    <row r="835" spans="1:12">
      <c r="A835" t="s">
        <v>504</v>
      </c>
      <c r="B835">
        <v>151344031</v>
      </c>
      <c r="C835" t="s">
        <v>85</v>
      </c>
      <c r="D835" t="s">
        <v>82</v>
      </c>
      <c r="E835" t="s">
        <v>735</v>
      </c>
      <c r="F835" t="s">
        <v>734</v>
      </c>
      <c r="G835">
        <v>61</v>
      </c>
      <c r="H835">
        <v>109</v>
      </c>
      <c r="I835">
        <v>0</v>
      </c>
      <c r="J835">
        <v>0.32058823529411801</v>
      </c>
      <c r="K835">
        <v>-0.102776816608997</v>
      </c>
      <c r="L835">
        <v>9.1171500816521807</v>
      </c>
    </row>
    <row r="836" spans="1:12">
      <c r="A836" t="s">
        <v>504</v>
      </c>
      <c r="B836">
        <v>151344031</v>
      </c>
      <c r="C836" t="s">
        <v>85</v>
      </c>
      <c r="D836" t="s">
        <v>82</v>
      </c>
      <c r="E836" t="s">
        <v>736</v>
      </c>
      <c r="F836" t="s">
        <v>733</v>
      </c>
      <c r="G836">
        <v>83</v>
      </c>
      <c r="H836">
        <v>177</v>
      </c>
      <c r="I836">
        <v>0</v>
      </c>
      <c r="J836">
        <v>0.34038461538461501</v>
      </c>
      <c r="K836">
        <v>-0.115861686390533</v>
      </c>
      <c r="L836">
        <v>16.058681596473399</v>
      </c>
    </row>
    <row r="837" spans="1:12">
      <c r="A837" t="s">
        <v>504</v>
      </c>
      <c r="B837">
        <v>151344031</v>
      </c>
      <c r="C837" t="s">
        <v>85</v>
      </c>
      <c r="D837" t="s">
        <v>82</v>
      </c>
      <c r="E837" t="s">
        <v>736</v>
      </c>
      <c r="F837" t="s">
        <v>734</v>
      </c>
      <c r="G837">
        <v>74</v>
      </c>
      <c r="H837">
        <v>170</v>
      </c>
      <c r="I837">
        <v>0</v>
      </c>
      <c r="J837">
        <v>0.34836065573770503</v>
      </c>
      <c r="K837">
        <v>-0.121355146466004</v>
      </c>
      <c r="L837">
        <v>16.167952761484798</v>
      </c>
    </row>
    <row r="838" spans="1:12">
      <c r="A838" t="s">
        <v>504</v>
      </c>
      <c r="B838">
        <v>151344031</v>
      </c>
      <c r="C838" t="s">
        <v>85</v>
      </c>
      <c r="D838" t="s">
        <v>82</v>
      </c>
      <c r="E838" t="s">
        <v>737</v>
      </c>
      <c r="F838" t="s">
        <v>733</v>
      </c>
      <c r="G838">
        <v>96</v>
      </c>
      <c r="H838">
        <v>167</v>
      </c>
      <c r="I838">
        <v>0</v>
      </c>
      <c r="J838">
        <v>0.317490494296578</v>
      </c>
      <c r="K838">
        <v>-0.10080021396868501</v>
      </c>
      <c r="L838">
        <v>13.341149986468199</v>
      </c>
    </row>
    <row r="839" spans="1:12">
      <c r="A839" t="s">
        <v>504</v>
      </c>
      <c r="B839">
        <v>151344031</v>
      </c>
      <c r="C839" t="s">
        <v>85</v>
      </c>
      <c r="D839" t="s">
        <v>82</v>
      </c>
      <c r="E839" t="s">
        <v>737</v>
      </c>
      <c r="F839" t="s">
        <v>734</v>
      </c>
      <c r="G839">
        <v>101</v>
      </c>
      <c r="H839">
        <v>139</v>
      </c>
      <c r="I839">
        <v>0</v>
      </c>
      <c r="J839">
        <v>0.28958333333333303</v>
      </c>
      <c r="K839">
        <v>-8.3858506944444494E-2</v>
      </c>
      <c r="L839">
        <v>9.5680779713916593</v>
      </c>
    </row>
    <row r="840" spans="1:12">
      <c r="A840" t="s">
        <v>504</v>
      </c>
      <c r="B840">
        <v>151344031</v>
      </c>
      <c r="C840" t="s">
        <v>85</v>
      </c>
      <c r="D840" t="s">
        <v>82</v>
      </c>
      <c r="E840" t="s">
        <v>738</v>
      </c>
      <c r="F840" t="s">
        <v>733</v>
      </c>
      <c r="G840">
        <v>88</v>
      </c>
      <c r="H840">
        <v>139</v>
      </c>
      <c r="I840">
        <v>0</v>
      </c>
      <c r="J840">
        <v>0.30616740088105698</v>
      </c>
      <c r="K840">
        <v>-9.3738477362261902E-2</v>
      </c>
      <c r="L840">
        <v>10.528275495931</v>
      </c>
    </row>
    <row r="841" spans="1:12">
      <c r="A841" t="s">
        <v>504</v>
      </c>
      <c r="B841">
        <v>151344031</v>
      </c>
      <c r="C841" t="s">
        <v>85</v>
      </c>
      <c r="D841" t="s">
        <v>82</v>
      </c>
      <c r="E841" t="s">
        <v>738</v>
      </c>
      <c r="F841" t="s">
        <v>734</v>
      </c>
      <c r="G841">
        <v>91</v>
      </c>
      <c r="H841">
        <v>166</v>
      </c>
      <c r="I841">
        <v>0</v>
      </c>
      <c r="J841">
        <v>0.32295719844358001</v>
      </c>
      <c r="K841">
        <v>-0.104301352026526</v>
      </c>
      <c r="L841">
        <v>13.6869751153839</v>
      </c>
    </row>
    <row r="842" spans="1:12">
      <c r="A842" t="s">
        <v>504</v>
      </c>
      <c r="B842">
        <v>151956473</v>
      </c>
      <c r="C842" t="s">
        <v>84</v>
      </c>
      <c r="D842" t="s">
        <v>85</v>
      </c>
      <c r="E842" t="s">
        <v>732</v>
      </c>
      <c r="F842" t="s">
        <v>733</v>
      </c>
      <c r="G842">
        <v>108</v>
      </c>
      <c r="H842">
        <v>227</v>
      </c>
      <c r="I842">
        <v>1</v>
      </c>
      <c r="J842">
        <v>0.34077380952380998</v>
      </c>
      <c r="K842">
        <v>-0.113150598781179</v>
      </c>
      <c r="L842">
        <v>19.5783205541264</v>
      </c>
    </row>
    <row r="843" spans="1:12">
      <c r="A843" t="s">
        <v>504</v>
      </c>
      <c r="B843">
        <v>151956473</v>
      </c>
      <c r="C843" t="s">
        <v>84</v>
      </c>
      <c r="D843" t="s">
        <v>85</v>
      </c>
      <c r="E843" t="s">
        <v>732</v>
      </c>
      <c r="F843" t="s">
        <v>734</v>
      </c>
      <c r="G843">
        <v>98</v>
      </c>
      <c r="H843">
        <v>217</v>
      </c>
      <c r="I843">
        <v>1</v>
      </c>
      <c r="J843">
        <v>0.346518987341772</v>
      </c>
      <c r="K843">
        <v>-0.116910851626342</v>
      </c>
      <c r="L843">
        <v>19.356538959164499</v>
      </c>
    </row>
    <row r="844" spans="1:12">
      <c r="A844" t="s">
        <v>504</v>
      </c>
      <c r="B844">
        <v>151956473</v>
      </c>
      <c r="C844" t="s">
        <v>84</v>
      </c>
      <c r="D844" t="s">
        <v>85</v>
      </c>
      <c r="E844" t="s">
        <v>735</v>
      </c>
      <c r="F844" t="s">
        <v>733</v>
      </c>
      <c r="G844">
        <v>143</v>
      </c>
      <c r="H844">
        <v>34</v>
      </c>
      <c r="I844">
        <v>0</v>
      </c>
      <c r="J844">
        <v>9.6045197740112997E-2</v>
      </c>
      <c r="K844">
        <v>-9.2246800089373897E-3</v>
      </c>
      <c r="L844">
        <v>0.80274738609892604</v>
      </c>
    </row>
    <row r="845" spans="1:12">
      <c r="A845" t="s">
        <v>504</v>
      </c>
      <c r="B845">
        <v>151956473</v>
      </c>
      <c r="C845" t="s">
        <v>84</v>
      </c>
      <c r="D845" t="s">
        <v>85</v>
      </c>
      <c r="E845" t="s">
        <v>735</v>
      </c>
      <c r="F845" t="s">
        <v>734</v>
      </c>
      <c r="G845">
        <v>134</v>
      </c>
      <c r="H845">
        <v>36</v>
      </c>
      <c r="I845">
        <v>0</v>
      </c>
      <c r="J845">
        <v>0.105882352941176</v>
      </c>
      <c r="K845">
        <v>-1.12110726643597E-2</v>
      </c>
      <c r="L845">
        <v>0.91156941920403001</v>
      </c>
    </row>
    <row r="846" spans="1:12">
      <c r="A846" t="s">
        <v>504</v>
      </c>
      <c r="B846">
        <v>151956473</v>
      </c>
      <c r="C846" t="s">
        <v>84</v>
      </c>
      <c r="D846" t="s">
        <v>85</v>
      </c>
      <c r="E846" t="s">
        <v>736</v>
      </c>
      <c r="F846" t="s">
        <v>733</v>
      </c>
      <c r="G846">
        <v>205</v>
      </c>
      <c r="H846">
        <v>55</v>
      </c>
      <c r="I846">
        <v>0</v>
      </c>
      <c r="J846">
        <v>0.105769230769231</v>
      </c>
      <c r="K846">
        <v>-1.1187130177514701E-2</v>
      </c>
      <c r="L846">
        <v>1.2479930970953901</v>
      </c>
    </row>
    <row r="847" spans="1:12">
      <c r="A847" t="s">
        <v>504</v>
      </c>
      <c r="B847">
        <v>151956473</v>
      </c>
      <c r="C847" t="s">
        <v>84</v>
      </c>
      <c r="D847" t="s">
        <v>85</v>
      </c>
      <c r="E847" t="s">
        <v>736</v>
      </c>
      <c r="F847" t="s">
        <v>734</v>
      </c>
      <c r="G847">
        <v>185</v>
      </c>
      <c r="H847">
        <v>59</v>
      </c>
      <c r="I847">
        <v>0</v>
      </c>
      <c r="J847">
        <v>0.120901639344262</v>
      </c>
      <c r="K847">
        <v>-1.4617206396129999E-2</v>
      </c>
      <c r="L847">
        <v>1.49905020638252</v>
      </c>
    </row>
    <row r="848" spans="1:12">
      <c r="A848" t="s">
        <v>504</v>
      </c>
      <c r="B848">
        <v>151956473</v>
      </c>
      <c r="C848" t="s">
        <v>84</v>
      </c>
      <c r="D848" t="s">
        <v>85</v>
      </c>
      <c r="E848" t="s">
        <v>737</v>
      </c>
      <c r="F848" t="s">
        <v>733</v>
      </c>
      <c r="G848">
        <v>210</v>
      </c>
      <c r="H848">
        <v>53</v>
      </c>
      <c r="I848">
        <v>0</v>
      </c>
      <c r="J848">
        <v>0.100760456273764</v>
      </c>
      <c r="K848">
        <v>-1.0152669548497299E-2</v>
      </c>
      <c r="L848">
        <v>1.15993796587912</v>
      </c>
    </row>
    <row r="849" spans="1:12">
      <c r="A849" t="s">
        <v>504</v>
      </c>
      <c r="B849">
        <v>151956473</v>
      </c>
      <c r="C849" t="s">
        <v>84</v>
      </c>
      <c r="D849" t="s">
        <v>85</v>
      </c>
      <c r="E849" t="s">
        <v>737</v>
      </c>
      <c r="F849" t="s">
        <v>734</v>
      </c>
      <c r="G849">
        <v>199</v>
      </c>
      <c r="H849">
        <v>41</v>
      </c>
      <c r="I849">
        <v>0</v>
      </c>
      <c r="J849">
        <v>8.5416666666666696E-2</v>
      </c>
      <c r="K849">
        <v>-7.2960069444445398E-3</v>
      </c>
      <c r="L849">
        <v>0.82992146807757705</v>
      </c>
    </row>
    <row r="850" spans="1:12">
      <c r="A850" t="s">
        <v>504</v>
      </c>
      <c r="B850">
        <v>151956473</v>
      </c>
      <c r="C850" t="s">
        <v>84</v>
      </c>
      <c r="D850" t="s">
        <v>85</v>
      </c>
      <c r="E850" t="s">
        <v>738</v>
      </c>
      <c r="F850" t="s">
        <v>733</v>
      </c>
      <c r="G850">
        <v>189</v>
      </c>
      <c r="H850">
        <v>38</v>
      </c>
      <c r="I850">
        <v>0</v>
      </c>
      <c r="J850">
        <v>8.3700440528634401E-2</v>
      </c>
      <c r="K850">
        <v>-7.0057637446874202E-3</v>
      </c>
      <c r="L850">
        <v>0.77278582304163002</v>
      </c>
    </row>
    <row r="851" spans="1:12">
      <c r="A851" t="s">
        <v>504</v>
      </c>
      <c r="B851">
        <v>151956473</v>
      </c>
      <c r="C851" t="s">
        <v>84</v>
      </c>
      <c r="D851" t="s">
        <v>85</v>
      </c>
      <c r="E851" t="s">
        <v>738</v>
      </c>
      <c r="F851" t="s">
        <v>734</v>
      </c>
      <c r="G851">
        <v>213</v>
      </c>
      <c r="H851">
        <v>44</v>
      </c>
      <c r="I851">
        <v>0</v>
      </c>
      <c r="J851">
        <v>8.56031128404669E-2</v>
      </c>
      <c r="K851">
        <v>-7.3278929279778603E-3</v>
      </c>
      <c r="L851">
        <v>0.87481621596325398</v>
      </c>
    </row>
    <row r="852" spans="1:12">
      <c r="A852" t="s">
        <v>504</v>
      </c>
      <c r="B852">
        <v>151956477</v>
      </c>
      <c r="C852" t="s">
        <v>84</v>
      </c>
      <c r="D852" t="s">
        <v>85</v>
      </c>
      <c r="E852" t="s">
        <v>732</v>
      </c>
      <c r="F852" t="s">
        <v>733</v>
      </c>
      <c r="G852">
        <v>108</v>
      </c>
      <c r="H852">
        <v>227</v>
      </c>
      <c r="I852">
        <v>1</v>
      </c>
      <c r="J852">
        <v>0.34077380952380998</v>
      </c>
      <c r="K852">
        <v>-0.113150598781179</v>
      </c>
      <c r="L852">
        <v>19.5783205541264</v>
      </c>
    </row>
    <row r="853" spans="1:12">
      <c r="A853" t="s">
        <v>504</v>
      </c>
      <c r="B853">
        <v>151956477</v>
      </c>
      <c r="C853" t="s">
        <v>84</v>
      </c>
      <c r="D853" t="s">
        <v>85</v>
      </c>
      <c r="E853" t="s">
        <v>732</v>
      </c>
      <c r="F853" t="s">
        <v>734</v>
      </c>
      <c r="G853">
        <v>98</v>
      </c>
      <c r="H853">
        <v>217</v>
      </c>
      <c r="I853">
        <v>1</v>
      </c>
      <c r="J853">
        <v>0.346518987341772</v>
      </c>
      <c r="K853">
        <v>-0.116910851626342</v>
      </c>
      <c r="L853">
        <v>19.356538959164499</v>
      </c>
    </row>
    <row r="854" spans="1:12">
      <c r="A854" t="s">
        <v>504</v>
      </c>
      <c r="B854">
        <v>151956477</v>
      </c>
      <c r="C854" t="s">
        <v>84</v>
      </c>
      <c r="D854" t="s">
        <v>85</v>
      </c>
      <c r="E854" t="s">
        <v>735</v>
      </c>
      <c r="F854" t="s">
        <v>733</v>
      </c>
      <c r="G854">
        <v>143</v>
      </c>
      <c r="H854">
        <v>34</v>
      </c>
      <c r="I854">
        <v>0</v>
      </c>
      <c r="J854">
        <v>9.6045197740112997E-2</v>
      </c>
      <c r="K854">
        <v>-9.2246800089373897E-3</v>
      </c>
      <c r="L854">
        <v>0.80274738609892604</v>
      </c>
    </row>
    <row r="855" spans="1:12">
      <c r="A855" t="s">
        <v>504</v>
      </c>
      <c r="B855">
        <v>151956477</v>
      </c>
      <c r="C855" t="s">
        <v>84</v>
      </c>
      <c r="D855" t="s">
        <v>85</v>
      </c>
      <c r="E855" t="s">
        <v>735</v>
      </c>
      <c r="F855" t="s">
        <v>734</v>
      </c>
      <c r="G855">
        <v>134</v>
      </c>
      <c r="H855">
        <v>36</v>
      </c>
      <c r="I855">
        <v>0</v>
      </c>
      <c r="J855">
        <v>0.105882352941176</v>
      </c>
      <c r="K855">
        <v>-1.12110726643597E-2</v>
      </c>
      <c r="L855">
        <v>0.91156941920403001</v>
      </c>
    </row>
    <row r="856" spans="1:12">
      <c r="A856" t="s">
        <v>504</v>
      </c>
      <c r="B856">
        <v>151956477</v>
      </c>
      <c r="C856" t="s">
        <v>84</v>
      </c>
      <c r="D856" t="s">
        <v>85</v>
      </c>
      <c r="E856" t="s">
        <v>736</v>
      </c>
      <c r="F856" t="s">
        <v>733</v>
      </c>
      <c r="G856">
        <v>205</v>
      </c>
      <c r="H856">
        <v>55</v>
      </c>
      <c r="I856">
        <v>0</v>
      </c>
      <c r="J856">
        <v>0.105769230769231</v>
      </c>
      <c r="K856">
        <v>-1.1187130177514701E-2</v>
      </c>
      <c r="L856">
        <v>1.2479930970953901</v>
      </c>
    </row>
    <row r="857" spans="1:12">
      <c r="A857" t="s">
        <v>504</v>
      </c>
      <c r="B857">
        <v>151956477</v>
      </c>
      <c r="C857" t="s">
        <v>84</v>
      </c>
      <c r="D857" t="s">
        <v>85</v>
      </c>
      <c r="E857" t="s">
        <v>736</v>
      </c>
      <c r="F857" t="s">
        <v>734</v>
      </c>
      <c r="G857">
        <v>185</v>
      </c>
      <c r="H857">
        <v>59</v>
      </c>
      <c r="I857">
        <v>0</v>
      </c>
      <c r="J857">
        <v>0.120901639344262</v>
      </c>
      <c r="K857">
        <v>-1.4617206396129999E-2</v>
      </c>
      <c r="L857">
        <v>1.49905020638252</v>
      </c>
    </row>
    <row r="858" spans="1:12">
      <c r="A858" t="s">
        <v>504</v>
      </c>
      <c r="B858">
        <v>151956477</v>
      </c>
      <c r="C858" t="s">
        <v>84</v>
      </c>
      <c r="D858" t="s">
        <v>85</v>
      </c>
      <c r="E858" t="s">
        <v>737</v>
      </c>
      <c r="F858" t="s">
        <v>733</v>
      </c>
      <c r="G858">
        <v>210</v>
      </c>
      <c r="H858">
        <v>53</v>
      </c>
      <c r="I858">
        <v>0</v>
      </c>
      <c r="J858">
        <v>0.100760456273764</v>
      </c>
      <c r="K858">
        <v>-1.0152669548497299E-2</v>
      </c>
      <c r="L858">
        <v>1.15993796587912</v>
      </c>
    </row>
    <row r="859" spans="1:12">
      <c r="A859" t="s">
        <v>504</v>
      </c>
      <c r="B859">
        <v>151956477</v>
      </c>
      <c r="C859" t="s">
        <v>84</v>
      </c>
      <c r="D859" t="s">
        <v>85</v>
      </c>
      <c r="E859" t="s">
        <v>737</v>
      </c>
      <c r="F859" t="s">
        <v>734</v>
      </c>
      <c r="G859">
        <v>199</v>
      </c>
      <c r="H859">
        <v>41</v>
      </c>
      <c r="I859">
        <v>0</v>
      </c>
      <c r="J859">
        <v>8.5416666666666696E-2</v>
      </c>
      <c r="K859">
        <v>-7.2960069444445398E-3</v>
      </c>
      <c r="L859">
        <v>0.82992146807757705</v>
      </c>
    </row>
    <row r="860" spans="1:12">
      <c r="A860" t="s">
        <v>504</v>
      </c>
      <c r="B860">
        <v>151956477</v>
      </c>
      <c r="C860" t="s">
        <v>84</v>
      </c>
      <c r="D860" t="s">
        <v>85</v>
      </c>
      <c r="E860" t="s">
        <v>738</v>
      </c>
      <c r="F860" t="s">
        <v>733</v>
      </c>
      <c r="G860">
        <v>189</v>
      </c>
      <c r="H860">
        <v>38</v>
      </c>
      <c r="I860">
        <v>0</v>
      </c>
      <c r="J860">
        <v>8.3700440528634401E-2</v>
      </c>
      <c r="K860">
        <v>-7.0057637446874202E-3</v>
      </c>
      <c r="L860">
        <v>0.77278582304163002</v>
      </c>
    </row>
    <row r="861" spans="1:12">
      <c r="A861" t="s">
        <v>504</v>
      </c>
      <c r="B861">
        <v>151956477</v>
      </c>
      <c r="C861" t="s">
        <v>84</v>
      </c>
      <c r="D861" t="s">
        <v>85</v>
      </c>
      <c r="E861" t="s">
        <v>738</v>
      </c>
      <c r="F861" t="s">
        <v>734</v>
      </c>
      <c r="G861">
        <v>213</v>
      </c>
      <c r="H861">
        <v>44</v>
      </c>
      <c r="I861">
        <v>0</v>
      </c>
      <c r="J861">
        <v>8.56031128404669E-2</v>
      </c>
      <c r="K861">
        <v>-7.3278929279778603E-3</v>
      </c>
      <c r="L861">
        <v>0.87481621596325398</v>
      </c>
    </row>
    <row r="862" spans="1:12">
      <c r="A862" t="s">
        <v>504</v>
      </c>
      <c r="B862">
        <v>151956482</v>
      </c>
      <c r="C862" t="s">
        <v>85</v>
      </c>
      <c r="D862" t="s">
        <v>81</v>
      </c>
      <c r="E862" t="s">
        <v>732</v>
      </c>
      <c r="F862" t="s">
        <v>733</v>
      </c>
      <c r="G862">
        <v>108</v>
      </c>
      <c r="H862">
        <v>227</v>
      </c>
      <c r="I862">
        <v>1</v>
      </c>
      <c r="J862">
        <v>0.34077380952380998</v>
      </c>
      <c r="K862">
        <v>-0.113150598781179</v>
      </c>
      <c r="L862">
        <v>19.5783205541264</v>
      </c>
    </row>
    <row r="863" spans="1:12">
      <c r="A863" t="s">
        <v>504</v>
      </c>
      <c r="B863">
        <v>151956482</v>
      </c>
      <c r="C863" t="s">
        <v>85</v>
      </c>
      <c r="D863" t="s">
        <v>81</v>
      </c>
      <c r="E863" t="s">
        <v>732</v>
      </c>
      <c r="F863" t="s">
        <v>734</v>
      </c>
      <c r="G863">
        <v>98</v>
      </c>
      <c r="H863">
        <v>217</v>
      </c>
      <c r="I863">
        <v>1</v>
      </c>
      <c r="J863">
        <v>0.346518987341772</v>
      </c>
      <c r="K863">
        <v>-0.116910851626342</v>
      </c>
      <c r="L863">
        <v>19.356538959164499</v>
      </c>
    </row>
    <row r="864" spans="1:12">
      <c r="A864" t="s">
        <v>504</v>
      </c>
      <c r="B864">
        <v>151956482</v>
      </c>
      <c r="C864" t="s">
        <v>85</v>
      </c>
      <c r="D864" t="s">
        <v>81</v>
      </c>
      <c r="E864" t="s">
        <v>735</v>
      </c>
      <c r="F864" t="s">
        <v>733</v>
      </c>
      <c r="G864">
        <v>143</v>
      </c>
      <c r="H864">
        <v>34</v>
      </c>
      <c r="I864">
        <v>0</v>
      </c>
      <c r="J864">
        <v>9.6045197740112997E-2</v>
      </c>
      <c r="K864">
        <v>-9.2246800089373897E-3</v>
      </c>
      <c r="L864">
        <v>0.80274738609892604</v>
      </c>
    </row>
    <row r="865" spans="1:12">
      <c r="A865" t="s">
        <v>504</v>
      </c>
      <c r="B865">
        <v>151956482</v>
      </c>
      <c r="C865" t="s">
        <v>85</v>
      </c>
      <c r="D865" t="s">
        <v>81</v>
      </c>
      <c r="E865" t="s">
        <v>735</v>
      </c>
      <c r="F865" t="s">
        <v>734</v>
      </c>
      <c r="G865">
        <v>134</v>
      </c>
      <c r="H865">
        <v>36</v>
      </c>
      <c r="I865">
        <v>0</v>
      </c>
      <c r="J865">
        <v>0.105882352941176</v>
      </c>
      <c r="K865">
        <v>-1.12110726643597E-2</v>
      </c>
      <c r="L865">
        <v>0.91156941920403001</v>
      </c>
    </row>
    <row r="866" spans="1:12">
      <c r="A866" t="s">
        <v>504</v>
      </c>
      <c r="B866">
        <v>151956482</v>
      </c>
      <c r="C866" t="s">
        <v>85</v>
      </c>
      <c r="D866" t="s">
        <v>81</v>
      </c>
      <c r="E866" t="s">
        <v>736</v>
      </c>
      <c r="F866" t="s">
        <v>733</v>
      </c>
      <c r="G866">
        <v>205</v>
      </c>
      <c r="H866">
        <v>55</v>
      </c>
      <c r="I866">
        <v>0</v>
      </c>
      <c r="J866">
        <v>0.105769230769231</v>
      </c>
      <c r="K866">
        <v>-1.1187130177514701E-2</v>
      </c>
      <c r="L866">
        <v>1.2479930970953901</v>
      </c>
    </row>
    <row r="867" spans="1:12">
      <c r="A867" t="s">
        <v>504</v>
      </c>
      <c r="B867">
        <v>151956482</v>
      </c>
      <c r="C867" t="s">
        <v>85</v>
      </c>
      <c r="D867" t="s">
        <v>81</v>
      </c>
      <c r="E867" t="s">
        <v>736</v>
      </c>
      <c r="F867" t="s">
        <v>734</v>
      </c>
      <c r="G867">
        <v>185</v>
      </c>
      <c r="H867">
        <v>59</v>
      </c>
      <c r="I867">
        <v>0</v>
      </c>
      <c r="J867">
        <v>0.120901639344262</v>
      </c>
      <c r="K867">
        <v>-1.4617206396129999E-2</v>
      </c>
      <c r="L867">
        <v>1.49905020638252</v>
      </c>
    </row>
    <row r="868" spans="1:12">
      <c r="A868" t="s">
        <v>504</v>
      </c>
      <c r="B868">
        <v>151956482</v>
      </c>
      <c r="C868" t="s">
        <v>85</v>
      </c>
      <c r="D868" t="s">
        <v>81</v>
      </c>
      <c r="E868" t="s">
        <v>737</v>
      </c>
      <c r="F868" t="s">
        <v>733</v>
      </c>
      <c r="G868">
        <v>210</v>
      </c>
      <c r="H868">
        <v>53</v>
      </c>
      <c r="I868">
        <v>0</v>
      </c>
      <c r="J868">
        <v>0.100760456273764</v>
      </c>
      <c r="K868">
        <v>-1.0152669548497299E-2</v>
      </c>
      <c r="L868">
        <v>1.15993796587912</v>
      </c>
    </row>
    <row r="869" spans="1:12">
      <c r="A869" t="s">
        <v>504</v>
      </c>
      <c r="B869">
        <v>151956482</v>
      </c>
      <c r="C869" t="s">
        <v>85</v>
      </c>
      <c r="D869" t="s">
        <v>81</v>
      </c>
      <c r="E869" t="s">
        <v>737</v>
      </c>
      <c r="F869" t="s">
        <v>734</v>
      </c>
      <c r="G869">
        <v>199</v>
      </c>
      <c r="H869">
        <v>41</v>
      </c>
      <c r="I869">
        <v>0</v>
      </c>
      <c r="J869">
        <v>8.5416666666666696E-2</v>
      </c>
      <c r="K869">
        <v>-7.2960069444445398E-3</v>
      </c>
      <c r="L869">
        <v>0.82992146807757705</v>
      </c>
    </row>
    <row r="870" spans="1:12">
      <c r="A870" t="s">
        <v>504</v>
      </c>
      <c r="B870">
        <v>151956482</v>
      </c>
      <c r="C870" t="s">
        <v>85</v>
      </c>
      <c r="D870" t="s">
        <v>81</v>
      </c>
      <c r="E870" t="s">
        <v>738</v>
      </c>
      <c r="F870" t="s">
        <v>733</v>
      </c>
      <c r="G870">
        <v>189</v>
      </c>
      <c r="H870">
        <v>38</v>
      </c>
      <c r="I870">
        <v>0</v>
      </c>
      <c r="J870">
        <v>8.3700440528634401E-2</v>
      </c>
      <c r="K870">
        <v>-7.0057637446874202E-3</v>
      </c>
      <c r="L870">
        <v>0.77278582304163002</v>
      </c>
    </row>
    <row r="871" spans="1:12">
      <c r="A871" t="s">
        <v>504</v>
      </c>
      <c r="B871">
        <v>151956482</v>
      </c>
      <c r="C871" t="s">
        <v>85</v>
      </c>
      <c r="D871" t="s">
        <v>81</v>
      </c>
      <c r="E871" t="s">
        <v>738</v>
      </c>
      <c r="F871" t="s">
        <v>734</v>
      </c>
      <c r="G871">
        <v>213</v>
      </c>
      <c r="H871">
        <v>44</v>
      </c>
      <c r="I871">
        <v>0</v>
      </c>
      <c r="J871">
        <v>8.56031128404669E-2</v>
      </c>
      <c r="K871">
        <v>-7.3278929279778603E-3</v>
      </c>
      <c r="L871">
        <v>0.87481621596325398</v>
      </c>
    </row>
    <row r="872" spans="1:12">
      <c r="A872" t="s">
        <v>504</v>
      </c>
      <c r="B872">
        <v>151956487</v>
      </c>
      <c r="C872" t="s">
        <v>84</v>
      </c>
      <c r="D872" t="s">
        <v>82</v>
      </c>
      <c r="E872" t="s">
        <v>732</v>
      </c>
      <c r="F872" t="s">
        <v>733</v>
      </c>
      <c r="G872">
        <v>108</v>
      </c>
      <c r="H872">
        <v>227</v>
      </c>
      <c r="I872">
        <v>1</v>
      </c>
      <c r="J872">
        <v>0.34077380952380998</v>
      </c>
      <c r="K872">
        <v>-0.113150598781179</v>
      </c>
      <c r="L872">
        <v>19.5783205541264</v>
      </c>
    </row>
    <row r="873" spans="1:12">
      <c r="A873" t="s">
        <v>504</v>
      </c>
      <c r="B873">
        <v>151956487</v>
      </c>
      <c r="C873" t="s">
        <v>84</v>
      </c>
      <c r="D873" t="s">
        <v>82</v>
      </c>
      <c r="E873" t="s">
        <v>732</v>
      </c>
      <c r="F873" t="s">
        <v>734</v>
      </c>
      <c r="G873">
        <v>98</v>
      </c>
      <c r="H873">
        <v>217</v>
      </c>
      <c r="I873">
        <v>1</v>
      </c>
      <c r="J873">
        <v>0.346518987341772</v>
      </c>
      <c r="K873">
        <v>-0.116910851626342</v>
      </c>
      <c r="L873">
        <v>19.356538959164499</v>
      </c>
    </row>
    <row r="874" spans="1:12">
      <c r="A874" t="s">
        <v>504</v>
      </c>
      <c r="B874">
        <v>151956487</v>
      </c>
      <c r="C874" t="s">
        <v>84</v>
      </c>
      <c r="D874" t="s">
        <v>82</v>
      </c>
      <c r="E874" t="s">
        <v>735</v>
      </c>
      <c r="F874" t="s">
        <v>733</v>
      </c>
      <c r="G874">
        <v>143</v>
      </c>
      <c r="H874">
        <v>34</v>
      </c>
      <c r="I874">
        <v>0</v>
      </c>
      <c r="J874">
        <v>9.6045197740112997E-2</v>
      </c>
      <c r="K874">
        <v>-9.2246800089373897E-3</v>
      </c>
      <c r="L874">
        <v>0.80274738609892604</v>
      </c>
    </row>
    <row r="875" spans="1:12">
      <c r="A875" t="s">
        <v>504</v>
      </c>
      <c r="B875">
        <v>151956487</v>
      </c>
      <c r="C875" t="s">
        <v>84</v>
      </c>
      <c r="D875" t="s">
        <v>82</v>
      </c>
      <c r="E875" t="s">
        <v>735</v>
      </c>
      <c r="F875" t="s">
        <v>734</v>
      </c>
      <c r="G875">
        <v>134</v>
      </c>
      <c r="H875">
        <v>36</v>
      </c>
      <c r="I875">
        <v>0</v>
      </c>
      <c r="J875">
        <v>0.105882352941176</v>
      </c>
      <c r="K875">
        <v>-1.12110726643597E-2</v>
      </c>
      <c r="L875">
        <v>0.91156941920403001</v>
      </c>
    </row>
    <row r="876" spans="1:12">
      <c r="A876" t="s">
        <v>504</v>
      </c>
      <c r="B876">
        <v>151956487</v>
      </c>
      <c r="C876" t="s">
        <v>84</v>
      </c>
      <c r="D876" t="s">
        <v>82</v>
      </c>
      <c r="E876" t="s">
        <v>736</v>
      </c>
      <c r="F876" t="s">
        <v>733</v>
      </c>
      <c r="G876">
        <v>205</v>
      </c>
      <c r="H876">
        <v>55</v>
      </c>
      <c r="I876">
        <v>0</v>
      </c>
      <c r="J876">
        <v>0.105769230769231</v>
      </c>
      <c r="K876">
        <v>-1.1187130177514701E-2</v>
      </c>
      <c r="L876">
        <v>1.2479930970953901</v>
      </c>
    </row>
    <row r="877" spans="1:12">
      <c r="A877" t="s">
        <v>504</v>
      </c>
      <c r="B877">
        <v>151956487</v>
      </c>
      <c r="C877" t="s">
        <v>84</v>
      </c>
      <c r="D877" t="s">
        <v>82</v>
      </c>
      <c r="E877" t="s">
        <v>736</v>
      </c>
      <c r="F877" t="s">
        <v>734</v>
      </c>
      <c r="G877">
        <v>185</v>
      </c>
      <c r="H877">
        <v>59</v>
      </c>
      <c r="I877">
        <v>0</v>
      </c>
      <c r="J877">
        <v>0.120901639344262</v>
      </c>
      <c r="K877">
        <v>-1.4617206396129999E-2</v>
      </c>
      <c r="L877">
        <v>1.49905020638252</v>
      </c>
    </row>
    <row r="878" spans="1:12">
      <c r="A878" t="s">
        <v>504</v>
      </c>
      <c r="B878">
        <v>151956487</v>
      </c>
      <c r="C878" t="s">
        <v>84</v>
      </c>
      <c r="D878" t="s">
        <v>82</v>
      </c>
      <c r="E878" t="s">
        <v>737</v>
      </c>
      <c r="F878" t="s">
        <v>733</v>
      </c>
      <c r="G878">
        <v>210</v>
      </c>
      <c r="H878">
        <v>53</v>
      </c>
      <c r="I878">
        <v>0</v>
      </c>
      <c r="J878">
        <v>0.100760456273764</v>
      </c>
      <c r="K878">
        <v>-1.0152669548497299E-2</v>
      </c>
      <c r="L878">
        <v>1.15993796587912</v>
      </c>
    </row>
    <row r="879" spans="1:12">
      <c r="A879" t="s">
        <v>504</v>
      </c>
      <c r="B879">
        <v>151956487</v>
      </c>
      <c r="C879" t="s">
        <v>84</v>
      </c>
      <c r="D879" t="s">
        <v>82</v>
      </c>
      <c r="E879" t="s">
        <v>737</v>
      </c>
      <c r="F879" t="s">
        <v>734</v>
      </c>
      <c r="G879">
        <v>199</v>
      </c>
      <c r="H879">
        <v>41</v>
      </c>
      <c r="I879">
        <v>0</v>
      </c>
      <c r="J879">
        <v>8.5416666666666696E-2</v>
      </c>
      <c r="K879">
        <v>-7.2960069444445398E-3</v>
      </c>
      <c r="L879">
        <v>0.82992146807757705</v>
      </c>
    </row>
    <row r="880" spans="1:12">
      <c r="A880" t="s">
        <v>504</v>
      </c>
      <c r="B880">
        <v>151956487</v>
      </c>
      <c r="C880" t="s">
        <v>84</v>
      </c>
      <c r="D880" t="s">
        <v>82</v>
      </c>
      <c r="E880" t="s">
        <v>738</v>
      </c>
      <c r="F880" t="s">
        <v>733</v>
      </c>
      <c r="G880">
        <v>189</v>
      </c>
      <c r="H880">
        <v>38</v>
      </c>
      <c r="I880">
        <v>0</v>
      </c>
      <c r="J880">
        <v>8.3700440528634401E-2</v>
      </c>
      <c r="K880">
        <v>-7.0057637446874202E-3</v>
      </c>
      <c r="L880">
        <v>0.77278582304163002</v>
      </c>
    </row>
    <row r="881" spans="1:12">
      <c r="A881" t="s">
        <v>504</v>
      </c>
      <c r="B881">
        <v>151956487</v>
      </c>
      <c r="C881" t="s">
        <v>84</v>
      </c>
      <c r="D881" t="s">
        <v>82</v>
      </c>
      <c r="E881" t="s">
        <v>738</v>
      </c>
      <c r="F881" t="s">
        <v>734</v>
      </c>
      <c r="G881">
        <v>213</v>
      </c>
      <c r="H881">
        <v>44</v>
      </c>
      <c r="I881">
        <v>0</v>
      </c>
      <c r="J881">
        <v>8.56031128404669E-2</v>
      </c>
      <c r="K881">
        <v>-7.3278929279778603E-3</v>
      </c>
      <c r="L881">
        <v>0.87481621596325398</v>
      </c>
    </row>
    <row r="882" spans="1:12">
      <c r="A882" t="s">
        <v>504</v>
      </c>
      <c r="B882">
        <v>151956491</v>
      </c>
      <c r="C882" t="s">
        <v>82</v>
      </c>
      <c r="D882" t="s">
        <v>81</v>
      </c>
      <c r="E882" t="s">
        <v>732</v>
      </c>
      <c r="F882" t="s">
        <v>733</v>
      </c>
      <c r="G882">
        <v>108</v>
      </c>
      <c r="H882">
        <v>227</v>
      </c>
      <c r="I882">
        <v>1</v>
      </c>
      <c r="J882">
        <v>0.34077380952380998</v>
      </c>
      <c r="K882">
        <v>-0.113150598781179</v>
      </c>
      <c r="L882">
        <v>19.5783205541264</v>
      </c>
    </row>
    <row r="883" spans="1:12">
      <c r="A883" t="s">
        <v>504</v>
      </c>
      <c r="B883">
        <v>151956491</v>
      </c>
      <c r="C883" t="s">
        <v>82</v>
      </c>
      <c r="D883" t="s">
        <v>81</v>
      </c>
      <c r="E883" t="s">
        <v>732</v>
      </c>
      <c r="F883" t="s">
        <v>734</v>
      </c>
      <c r="G883">
        <v>98</v>
      </c>
      <c r="H883">
        <v>217</v>
      </c>
      <c r="I883">
        <v>1</v>
      </c>
      <c r="J883">
        <v>0.346518987341772</v>
      </c>
      <c r="K883">
        <v>-0.116910851626342</v>
      </c>
      <c r="L883">
        <v>19.356538959164499</v>
      </c>
    </row>
    <row r="884" spans="1:12">
      <c r="A884" t="s">
        <v>504</v>
      </c>
      <c r="B884">
        <v>151956491</v>
      </c>
      <c r="C884" t="s">
        <v>82</v>
      </c>
      <c r="D884" t="s">
        <v>81</v>
      </c>
      <c r="E884" t="s">
        <v>735</v>
      </c>
      <c r="F884" t="s">
        <v>733</v>
      </c>
      <c r="G884">
        <v>143</v>
      </c>
      <c r="H884">
        <v>34</v>
      </c>
      <c r="I884">
        <v>0</v>
      </c>
      <c r="J884">
        <v>9.6045197740112997E-2</v>
      </c>
      <c r="K884">
        <v>-9.2246800089373897E-3</v>
      </c>
      <c r="L884">
        <v>0.80274738609892604</v>
      </c>
    </row>
    <row r="885" spans="1:12">
      <c r="A885" t="s">
        <v>504</v>
      </c>
      <c r="B885">
        <v>151956491</v>
      </c>
      <c r="C885" t="s">
        <v>82</v>
      </c>
      <c r="D885" t="s">
        <v>81</v>
      </c>
      <c r="E885" t="s">
        <v>735</v>
      </c>
      <c r="F885" t="s">
        <v>734</v>
      </c>
      <c r="G885">
        <v>134</v>
      </c>
      <c r="H885">
        <v>36</v>
      </c>
      <c r="I885">
        <v>0</v>
      </c>
      <c r="J885">
        <v>0.105882352941176</v>
      </c>
      <c r="K885">
        <v>-1.12110726643597E-2</v>
      </c>
      <c r="L885">
        <v>0.91156941920403001</v>
      </c>
    </row>
    <row r="886" spans="1:12">
      <c r="A886" t="s">
        <v>504</v>
      </c>
      <c r="B886">
        <v>151956491</v>
      </c>
      <c r="C886" t="s">
        <v>82</v>
      </c>
      <c r="D886" t="s">
        <v>81</v>
      </c>
      <c r="E886" t="s">
        <v>736</v>
      </c>
      <c r="F886" t="s">
        <v>733</v>
      </c>
      <c r="G886">
        <v>205</v>
      </c>
      <c r="H886">
        <v>55</v>
      </c>
      <c r="I886">
        <v>0</v>
      </c>
      <c r="J886">
        <v>0.105769230769231</v>
      </c>
      <c r="K886">
        <v>-1.1187130177514701E-2</v>
      </c>
      <c r="L886">
        <v>1.2479930970953901</v>
      </c>
    </row>
    <row r="887" spans="1:12">
      <c r="A887" t="s">
        <v>504</v>
      </c>
      <c r="B887">
        <v>151956491</v>
      </c>
      <c r="C887" t="s">
        <v>82</v>
      </c>
      <c r="D887" t="s">
        <v>81</v>
      </c>
      <c r="E887" t="s">
        <v>736</v>
      </c>
      <c r="F887" t="s">
        <v>734</v>
      </c>
      <c r="G887">
        <v>185</v>
      </c>
      <c r="H887">
        <v>59</v>
      </c>
      <c r="I887">
        <v>0</v>
      </c>
      <c r="J887">
        <v>0.120901639344262</v>
      </c>
      <c r="K887">
        <v>-1.4617206396129999E-2</v>
      </c>
      <c r="L887">
        <v>1.49905020638252</v>
      </c>
    </row>
    <row r="888" spans="1:12">
      <c r="A888" t="s">
        <v>504</v>
      </c>
      <c r="B888">
        <v>151956491</v>
      </c>
      <c r="C888" t="s">
        <v>82</v>
      </c>
      <c r="D888" t="s">
        <v>81</v>
      </c>
      <c r="E888" t="s">
        <v>737</v>
      </c>
      <c r="F888" t="s">
        <v>733</v>
      </c>
      <c r="G888">
        <v>210</v>
      </c>
      <c r="H888">
        <v>53</v>
      </c>
      <c r="I888">
        <v>0</v>
      </c>
      <c r="J888">
        <v>0.100760456273764</v>
      </c>
      <c r="K888">
        <v>-1.0152669548497299E-2</v>
      </c>
      <c r="L888">
        <v>1.15993796587912</v>
      </c>
    </row>
    <row r="889" spans="1:12">
      <c r="A889" t="s">
        <v>504</v>
      </c>
      <c r="B889">
        <v>151956491</v>
      </c>
      <c r="C889" t="s">
        <v>82</v>
      </c>
      <c r="D889" t="s">
        <v>81</v>
      </c>
      <c r="E889" t="s">
        <v>737</v>
      </c>
      <c r="F889" t="s">
        <v>734</v>
      </c>
      <c r="G889">
        <v>199</v>
      </c>
      <c r="H889">
        <v>41</v>
      </c>
      <c r="I889">
        <v>0</v>
      </c>
      <c r="J889">
        <v>8.5416666666666696E-2</v>
      </c>
      <c r="K889">
        <v>-7.2960069444445398E-3</v>
      </c>
      <c r="L889">
        <v>0.82992146807757705</v>
      </c>
    </row>
    <row r="890" spans="1:12">
      <c r="A890" t="s">
        <v>504</v>
      </c>
      <c r="B890">
        <v>151956491</v>
      </c>
      <c r="C890" t="s">
        <v>82</v>
      </c>
      <c r="D890" t="s">
        <v>81</v>
      </c>
      <c r="E890" t="s">
        <v>738</v>
      </c>
      <c r="F890" t="s">
        <v>733</v>
      </c>
      <c r="G890">
        <v>189</v>
      </c>
      <c r="H890">
        <v>38</v>
      </c>
      <c r="I890">
        <v>0</v>
      </c>
      <c r="J890">
        <v>8.3700440528634401E-2</v>
      </c>
      <c r="K890">
        <v>-7.0057637446874202E-3</v>
      </c>
      <c r="L890">
        <v>0.77278582304163002</v>
      </c>
    </row>
    <row r="891" spans="1:12">
      <c r="A891" t="s">
        <v>504</v>
      </c>
      <c r="B891">
        <v>151956491</v>
      </c>
      <c r="C891" t="s">
        <v>82</v>
      </c>
      <c r="D891" t="s">
        <v>81</v>
      </c>
      <c r="E891" t="s">
        <v>738</v>
      </c>
      <c r="F891" t="s">
        <v>734</v>
      </c>
      <c r="G891">
        <v>213</v>
      </c>
      <c r="H891">
        <v>44</v>
      </c>
      <c r="I891">
        <v>0</v>
      </c>
      <c r="J891">
        <v>8.56031128404669E-2</v>
      </c>
      <c r="K891">
        <v>-7.3278929279778603E-3</v>
      </c>
      <c r="L891">
        <v>0.87481621596325398</v>
      </c>
    </row>
    <row r="892" spans="1:12">
      <c r="A892" t="s">
        <v>504</v>
      </c>
      <c r="B892">
        <v>151956495</v>
      </c>
      <c r="C892" t="s">
        <v>82</v>
      </c>
      <c r="D892" t="s">
        <v>81</v>
      </c>
      <c r="E892" t="s">
        <v>732</v>
      </c>
      <c r="F892" t="s">
        <v>733</v>
      </c>
      <c r="G892">
        <v>108</v>
      </c>
      <c r="H892">
        <v>227</v>
      </c>
      <c r="I892">
        <v>1</v>
      </c>
      <c r="J892">
        <v>0.34077380952380998</v>
      </c>
      <c r="K892">
        <v>-0.113150598781179</v>
      </c>
      <c r="L892">
        <v>19.5783205541264</v>
      </c>
    </row>
    <row r="893" spans="1:12">
      <c r="A893" t="s">
        <v>504</v>
      </c>
      <c r="B893">
        <v>151956495</v>
      </c>
      <c r="C893" t="s">
        <v>82</v>
      </c>
      <c r="D893" t="s">
        <v>81</v>
      </c>
      <c r="E893" t="s">
        <v>732</v>
      </c>
      <c r="F893" t="s">
        <v>734</v>
      </c>
      <c r="G893">
        <v>98</v>
      </c>
      <c r="H893">
        <v>217</v>
      </c>
      <c r="I893">
        <v>1</v>
      </c>
      <c r="J893">
        <v>0.346518987341772</v>
      </c>
      <c r="K893">
        <v>-0.116910851626342</v>
      </c>
      <c r="L893">
        <v>19.356538959164499</v>
      </c>
    </row>
    <row r="894" spans="1:12">
      <c r="A894" t="s">
        <v>504</v>
      </c>
      <c r="B894">
        <v>151956495</v>
      </c>
      <c r="C894" t="s">
        <v>82</v>
      </c>
      <c r="D894" t="s">
        <v>81</v>
      </c>
      <c r="E894" t="s">
        <v>735</v>
      </c>
      <c r="F894" t="s">
        <v>733</v>
      </c>
      <c r="G894">
        <v>143</v>
      </c>
      <c r="H894">
        <v>34</v>
      </c>
      <c r="I894">
        <v>0</v>
      </c>
      <c r="J894">
        <v>9.6045197740112997E-2</v>
      </c>
      <c r="K894">
        <v>-9.2246800089373897E-3</v>
      </c>
      <c r="L894">
        <v>0.80274738609892604</v>
      </c>
    </row>
    <row r="895" spans="1:12">
      <c r="A895" t="s">
        <v>504</v>
      </c>
      <c r="B895">
        <v>151956495</v>
      </c>
      <c r="C895" t="s">
        <v>82</v>
      </c>
      <c r="D895" t="s">
        <v>81</v>
      </c>
      <c r="E895" t="s">
        <v>735</v>
      </c>
      <c r="F895" t="s">
        <v>734</v>
      </c>
      <c r="G895">
        <v>134</v>
      </c>
      <c r="H895">
        <v>36</v>
      </c>
      <c r="I895">
        <v>0</v>
      </c>
      <c r="J895">
        <v>0.105882352941176</v>
      </c>
      <c r="K895">
        <v>-1.12110726643597E-2</v>
      </c>
      <c r="L895">
        <v>0.91156941920403001</v>
      </c>
    </row>
    <row r="896" spans="1:12">
      <c r="A896" t="s">
        <v>504</v>
      </c>
      <c r="B896">
        <v>151956495</v>
      </c>
      <c r="C896" t="s">
        <v>82</v>
      </c>
      <c r="D896" t="s">
        <v>81</v>
      </c>
      <c r="E896" t="s">
        <v>736</v>
      </c>
      <c r="F896" t="s">
        <v>733</v>
      </c>
      <c r="G896">
        <v>205</v>
      </c>
      <c r="H896">
        <v>55</v>
      </c>
      <c r="I896">
        <v>0</v>
      </c>
      <c r="J896">
        <v>0.105769230769231</v>
      </c>
      <c r="K896">
        <v>-1.1187130177514701E-2</v>
      </c>
      <c r="L896">
        <v>1.2479930970953901</v>
      </c>
    </row>
    <row r="897" spans="1:12">
      <c r="A897" t="s">
        <v>504</v>
      </c>
      <c r="B897">
        <v>151956495</v>
      </c>
      <c r="C897" t="s">
        <v>82</v>
      </c>
      <c r="D897" t="s">
        <v>81</v>
      </c>
      <c r="E897" t="s">
        <v>736</v>
      </c>
      <c r="F897" t="s">
        <v>734</v>
      </c>
      <c r="G897">
        <v>185</v>
      </c>
      <c r="H897">
        <v>59</v>
      </c>
      <c r="I897">
        <v>0</v>
      </c>
      <c r="J897">
        <v>0.120901639344262</v>
      </c>
      <c r="K897">
        <v>-1.4617206396129999E-2</v>
      </c>
      <c r="L897">
        <v>1.49905020638252</v>
      </c>
    </row>
    <row r="898" spans="1:12">
      <c r="A898" t="s">
        <v>504</v>
      </c>
      <c r="B898">
        <v>151956495</v>
      </c>
      <c r="C898" t="s">
        <v>82</v>
      </c>
      <c r="D898" t="s">
        <v>81</v>
      </c>
      <c r="E898" t="s">
        <v>737</v>
      </c>
      <c r="F898" t="s">
        <v>733</v>
      </c>
      <c r="G898">
        <v>210</v>
      </c>
      <c r="H898">
        <v>53</v>
      </c>
      <c r="I898">
        <v>0</v>
      </c>
      <c r="J898">
        <v>0.100760456273764</v>
      </c>
      <c r="K898">
        <v>-1.0152669548497299E-2</v>
      </c>
      <c r="L898">
        <v>1.15993796587912</v>
      </c>
    </row>
    <row r="899" spans="1:12">
      <c r="A899" t="s">
        <v>504</v>
      </c>
      <c r="B899">
        <v>151956495</v>
      </c>
      <c r="C899" t="s">
        <v>82</v>
      </c>
      <c r="D899" t="s">
        <v>81</v>
      </c>
      <c r="E899" t="s">
        <v>737</v>
      </c>
      <c r="F899" t="s">
        <v>734</v>
      </c>
      <c r="G899">
        <v>199</v>
      </c>
      <c r="H899">
        <v>41</v>
      </c>
      <c r="I899">
        <v>0</v>
      </c>
      <c r="J899">
        <v>8.5416666666666696E-2</v>
      </c>
      <c r="K899">
        <v>-7.2960069444445398E-3</v>
      </c>
      <c r="L899">
        <v>0.82992146807757705</v>
      </c>
    </row>
    <row r="900" spans="1:12">
      <c r="A900" t="s">
        <v>504</v>
      </c>
      <c r="B900">
        <v>151956495</v>
      </c>
      <c r="C900" t="s">
        <v>82</v>
      </c>
      <c r="D900" t="s">
        <v>81</v>
      </c>
      <c r="E900" t="s">
        <v>738</v>
      </c>
      <c r="F900" t="s">
        <v>733</v>
      </c>
      <c r="G900">
        <v>189</v>
      </c>
      <c r="H900">
        <v>38</v>
      </c>
      <c r="I900">
        <v>0</v>
      </c>
      <c r="J900">
        <v>8.3700440528634401E-2</v>
      </c>
      <c r="K900">
        <v>-7.0057637446874202E-3</v>
      </c>
      <c r="L900">
        <v>0.77278582304163002</v>
      </c>
    </row>
    <row r="901" spans="1:12">
      <c r="A901" t="s">
        <v>504</v>
      </c>
      <c r="B901">
        <v>151956495</v>
      </c>
      <c r="C901" t="s">
        <v>82</v>
      </c>
      <c r="D901" t="s">
        <v>81</v>
      </c>
      <c r="E901" t="s">
        <v>738</v>
      </c>
      <c r="F901" t="s">
        <v>734</v>
      </c>
      <c r="G901">
        <v>213</v>
      </c>
      <c r="H901">
        <v>44</v>
      </c>
      <c r="I901">
        <v>0</v>
      </c>
      <c r="J901">
        <v>8.56031128404669E-2</v>
      </c>
      <c r="K901">
        <v>-7.3278929279778603E-3</v>
      </c>
      <c r="L901">
        <v>0.87481621596325398</v>
      </c>
    </row>
    <row r="902" spans="1:12">
      <c r="A902" t="s">
        <v>504</v>
      </c>
      <c r="B902">
        <v>154902632</v>
      </c>
      <c r="C902" t="s">
        <v>85</v>
      </c>
      <c r="D902" t="s">
        <v>81</v>
      </c>
      <c r="E902" t="s">
        <v>732</v>
      </c>
      <c r="F902" t="s">
        <v>733</v>
      </c>
      <c r="G902">
        <v>244</v>
      </c>
      <c r="H902">
        <v>92</v>
      </c>
      <c r="I902">
        <v>0</v>
      </c>
      <c r="J902">
        <v>0.136904761904762</v>
      </c>
      <c r="K902">
        <v>-1.8742913832199601E-2</v>
      </c>
      <c r="L902">
        <v>2.4385952854605</v>
      </c>
    </row>
    <row r="903" spans="1:12">
      <c r="A903" t="s">
        <v>504</v>
      </c>
      <c r="B903">
        <v>154902632</v>
      </c>
      <c r="C903" t="s">
        <v>85</v>
      </c>
      <c r="D903" t="s">
        <v>81</v>
      </c>
      <c r="E903" t="s">
        <v>732</v>
      </c>
      <c r="F903" t="s">
        <v>734</v>
      </c>
      <c r="G903">
        <v>239</v>
      </c>
      <c r="H903">
        <v>77</v>
      </c>
      <c r="I903">
        <v>0</v>
      </c>
      <c r="J903">
        <v>0.121835443037975</v>
      </c>
      <c r="K903">
        <v>-1.4843875180259499E-2</v>
      </c>
      <c r="L903">
        <v>1.8647816363806899</v>
      </c>
    </row>
    <row r="904" spans="1:12">
      <c r="A904" t="s">
        <v>504</v>
      </c>
      <c r="B904">
        <v>154902632</v>
      </c>
      <c r="C904" t="s">
        <v>85</v>
      </c>
      <c r="D904" t="s">
        <v>81</v>
      </c>
      <c r="E904" t="s">
        <v>735</v>
      </c>
      <c r="F904" t="s">
        <v>733</v>
      </c>
      <c r="G904">
        <v>135</v>
      </c>
      <c r="H904">
        <v>42</v>
      </c>
      <c r="I904">
        <v>0</v>
      </c>
      <c r="J904">
        <v>0.11864406779661001</v>
      </c>
      <c r="K904">
        <v>-1.4076414823326701E-2</v>
      </c>
      <c r="L904">
        <v>1.1348798516610601</v>
      </c>
    </row>
    <row r="905" spans="1:12">
      <c r="A905" t="s">
        <v>504</v>
      </c>
      <c r="B905">
        <v>154902632</v>
      </c>
      <c r="C905" t="s">
        <v>85</v>
      </c>
      <c r="D905" t="s">
        <v>81</v>
      </c>
      <c r="E905" t="s">
        <v>735</v>
      </c>
      <c r="F905" t="s">
        <v>734</v>
      </c>
      <c r="G905">
        <v>122</v>
      </c>
      <c r="H905">
        <v>48</v>
      </c>
      <c r="I905">
        <v>0</v>
      </c>
      <c r="J905">
        <v>0.14117647058823499</v>
      </c>
      <c r="K905">
        <v>-1.9930795847750898E-2</v>
      </c>
      <c r="L905">
        <v>1.4936429599088401</v>
      </c>
    </row>
    <row r="906" spans="1:12">
      <c r="A906" t="s">
        <v>504</v>
      </c>
      <c r="B906">
        <v>154902632</v>
      </c>
      <c r="C906" t="s">
        <v>85</v>
      </c>
      <c r="D906" t="s">
        <v>81</v>
      </c>
      <c r="E906" t="s">
        <v>736</v>
      </c>
      <c r="F906" t="s">
        <v>733</v>
      </c>
      <c r="G906">
        <v>146</v>
      </c>
      <c r="H906">
        <v>114</v>
      </c>
      <c r="I906">
        <v>0</v>
      </c>
      <c r="J906">
        <v>0.21923076923076901</v>
      </c>
      <c r="K906">
        <v>-4.8062130177514803E-2</v>
      </c>
      <c r="L906">
        <v>5.2242810613400898</v>
      </c>
    </row>
    <row r="907" spans="1:12">
      <c r="A907" t="s">
        <v>504</v>
      </c>
      <c r="B907">
        <v>154902632</v>
      </c>
      <c r="C907" t="s">
        <v>85</v>
      </c>
      <c r="D907" t="s">
        <v>81</v>
      </c>
      <c r="E907" t="s">
        <v>736</v>
      </c>
      <c r="F907" t="s">
        <v>734</v>
      </c>
      <c r="G907">
        <v>149</v>
      </c>
      <c r="H907">
        <v>95</v>
      </c>
      <c r="I907">
        <v>0</v>
      </c>
      <c r="J907">
        <v>0.19467213114754101</v>
      </c>
      <c r="K907">
        <v>-3.7897238645525397E-2</v>
      </c>
      <c r="L907">
        <v>3.7975104568615401</v>
      </c>
    </row>
    <row r="908" spans="1:12">
      <c r="A908" t="s">
        <v>504</v>
      </c>
      <c r="B908">
        <v>154902632</v>
      </c>
      <c r="C908" t="s">
        <v>85</v>
      </c>
      <c r="D908" t="s">
        <v>81</v>
      </c>
      <c r="E908" t="s">
        <v>737</v>
      </c>
      <c r="F908" t="s">
        <v>733</v>
      </c>
      <c r="G908">
        <v>177</v>
      </c>
      <c r="H908">
        <v>86</v>
      </c>
      <c r="I908">
        <v>0</v>
      </c>
      <c r="J908">
        <v>0.16349809885931599</v>
      </c>
      <c r="K908">
        <v>-2.6731628330610602E-2</v>
      </c>
      <c r="L908">
        <v>2.8165155870196901</v>
      </c>
    </row>
    <row r="909" spans="1:12">
      <c r="A909" t="s">
        <v>504</v>
      </c>
      <c r="B909">
        <v>154902632</v>
      </c>
      <c r="C909" t="s">
        <v>85</v>
      </c>
      <c r="D909" t="s">
        <v>81</v>
      </c>
      <c r="E909" t="s">
        <v>737</v>
      </c>
      <c r="F909" t="s">
        <v>734</v>
      </c>
      <c r="G909">
        <v>174</v>
      </c>
      <c r="H909">
        <v>66</v>
      </c>
      <c r="I909">
        <v>0</v>
      </c>
      <c r="J909">
        <v>0.13750000000000001</v>
      </c>
      <c r="K909">
        <v>-1.89062500000001E-2</v>
      </c>
      <c r="L909">
        <v>1.86897311063393</v>
      </c>
    </row>
    <row r="910" spans="1:12">
      <c r="A910" t="s">
        <v>504</v>
      </c>
      <c r="B910">
        <v>154902632</v>
      </c>
      <c r="C910" t="s">
        <v>85</v>
      </c>
      <c r="D910" t="s">
        <v>81</v>
      </c>
      <c r="E910" t="s">
        <v>738</v>
      </c>
      <c r="F910" t="s">
        <v>733</v>
      </c>
      <c r="G910">
        <v>170</v>
      </c>
      <c r="H910">
        <v>57</v>
      </c>
      <c r="I910">
        <v>0</v>
      </c>
      <c r="J910">
        <v>0.12555066079295199</v>
      </c>
      <c r="K910">
        <v>-1.5762968425546801E-2</v>
      </c>
      <c r="L910">
        <v>1.5153362281645899</v>
      </c>
    </row>
    <row r="911" spans="1:12">
      <c r="A911" t="s">
        <v>504</v>
      </c>
      <c r="B911">
        <v>154902632</v>
      </c>
      <c r="C911" t="s">
        <v>85</v>
      </c>
      <c r="D911" t="s">
        <v>81</v>
      </c>
      <c r="E911" t="s">
        <v>738</v>
      </c>
      <c r="F911" t="s">
        <v>734</v>
      </c>
      <c r="G911">
        <v>199</v>
      </c>
      <c r="H911">
        <v>58</v>
      </c>
      <c r="I911">
        <v>0</v>
      </c>
      <c r="J911">
        <v>0.11284046692607</v>
      </c>
      <c r="K911">
        <v>-1.27329709760936E-2</v>
      </c>
      <c r="L911">
        <v>1.3825364819924</v>
      </c>
    </row>
    <row r="912" spans="1:12">
      <c r="A912" t="s">
        <v>504</v>
      </c>
      <c r="B912">
        <v>154902639</v>
      </c>
      <c r="C912" t="s">
        <v>82</v>
      </c>
      <c r="D912" t="s">
        <v>85</v>
      </c>
      <c r="E912" t="s">
        <v>732</v>
      </c>
      <c r="F912" t="s">
        <v>733</v>
      </c>
      <c r="G912">
        <v>244</v>
      </c>
      <c r="H912">
        <v>92</v>
      </c>
      <c r="I912">
        <v>0</v>
      </c>
      <c r="J912">
        <v>0.136904761904762</v>
      </c>
      <c r="K912">
        <v>-1.8742913832199601E-2</v>
      </c>
      <c r="L912">
        <v>2.4385952854605</v>
      </c>
    </row>
    <row r="913" spans="1:12">
      <c r="A913" t="s">
        <v>504</v>
      </c>
      <c r="B913">
        <v>154902639</v>
      </c>
      <c r="C913" t="s">
        <v>82</v>
      </c>
      <c r="D913" t="s">
        <v>85</v>
      </c>
      <c r="E913" t="s">
        <v>732</v>
      </c>
      <c r="F913" t="s">
        <v>734</v>
      </c>
      <c r="G913">
        <v>239</v>
      </c>
      <c r="H913">
        <v>77</v>
      </c>
      <c r="I913">
        <v>0</v>
      </c>
      <c r="J913">
        <v>0.121835443037975</v>
      </c>
      <c r="K913">
        <v>-1.4843875180259499E-2</v>
      </c>
      <c r="L913">
        <v>1.8647816363806899</v>
      </c>
    </row>
    <row r="914" spans="1:12">
      <c r="A914" t="s">
        <v>504</v>
      </c>
      <c r="B914">
        <v>154902639</v>
      </c>
      <c r="C914" t="s">
        <v>82</v>
      </c>
      <c r="D914" t="s">
        <v>85</v>
      </c>
      <c r="E914" t="s">
        <v>735</v>
      </c>
      <c r="F914" t="s">
        <v>733</v>
      </c>
      <c r="G914">
        <v>135</v>
      </c>
      <c r="H914">
        <v>42</v>
      </c>
      <c r="I914">
        <v>0</v>
      </c>
      <c r="J914">
        <v>0.11864406779661001</v>
      </c>
      <c r="K914">
        <v>-1.4076414823326701E-2</v>
      </c>
      <c r="L914">
        <v>1.1348798516610601</v>
      </c>
    </row>
    <row r="915" spans="1:12">
      <c r="A915" t="s">
        <v>504</v>
      </c>
      <c r="B915">
        <v>154902639</v>
      </c>
      <c r="C915" t="s">
        <v>82</v>
      </c>
      <c r="D915" t="s">
        <v>85</v>
      </c>
      <c r="E915" t="s">
        <v>735</v>
      </c>
      <c r="F915" t="s">
        <v>734</v>
      </c>
      <c r="G915">
        <v>122</v>
      </c>
      <c r="H915">
        <v>48</v>
      </c>
      <c r="I915">
        <v>0</v>
      </c>
      <c r="J915">
        <v>0.14117647058823499</v>
      </c>
      <c r="K915">
        <v>-1.9930795847750898E-2</v>
      </c>
      <c r="L915">
        <v>1.4936429599088401</v>
      </c>
    </row>
    <row r="916" spans="1:12">
      <c r="A916" t="s">
        <v>504</v>
      </c>
      <c r="B916">
        <v>154902639</v>
      </c>
      <c r="C916" t="s">
        <v>82</v>
      </c>
      <c r="D916" t="s">
        <v>85</v>
      </c>
      <c r="E916" t="s">
        <v>736</v>
      </c>
      <c r="F916" t="s">
        <v>733</v>
      </c>
      <c r="G916">
        <v>146</v>
      </c>
      <c r="H916">
        <v>114</v>
      </c>
      <c r="I916">
        <v>0</v>
      </c>
      <c r="J916">
        <v>0.21923076923076901</v>
      </c>
      <c r="K916">
        <v>-4.8062130177514803E-2</v>
      </c>
      <c r="L916">
        <v>5.2242810613400898</v>
      </c>
    </row>
    <row r="917" spans="1:12">
      <c r="A917" t="s">
        <v>504</v>
      </c>
      <c r="B917">
        <v>154902639</v>
      </c>
      <c r="C917" t="s">
        <v>82</v>
      </c>
      <c r="D917" t="s">
        <v>85</v>
      </c>
      <c r="E917" t="s">
        <v>736</v>
      </c>
      <c r="F917" t="s">
        <v>734</v>
      </c>
      <c r="G917">
        <v>149</v>
      </c>
      <c r="H917">
        <v>95</v>
      </c>
      <c r="I917">
        <v>0</v>
      </c>
      <c r="J917">
        <v>0.19467213114754101</v>
      </c>
      <c r="K917">
        <v>-3.7897238645525397E-2</v>
      </c>
      <c r="L917">
        <v>3.7975104568615401</v>
      </c>
    </row>
    <row r="918" spans="1:12">
      <c r="A918" t="s">
        <v>504</v>
      </c>
      <c r="B918">
        <v>154902639</v>
      </c>
      <c r="C918" t="s">
        <v>82</v>
      </c>
      <c r="D918" t="s">
        <v>85</v>
      </c>
      <c r="E918" t="s">
        <v>737</v>
      </c>
      <c r="F918" t="s">
        <v>733</v>
      </c>
      <c r="G918">
        <v>177</v>
      </c>
      <c r="H918">
        <v>86</v>
      </c>
      <c r="I918">
        <v>0</v>
      </c>
      <c r="J918">
        <v>0.16349809885931599</v>
      </c>
      <c r="K918">
        <v>-2.6731628330610602E-2</v>
      </c>
      <c r="L918">
        <v>2.8165155870196901</v>
      </c>
    </row>
    <row r="919" spans="1:12">
      <c r="A919" t="s">
        <v>504</v>
      </c>
      <c r="B919">
        <v>154902639</v>
      </c>
      <c r="C919" t="s">
        <v>82</v>
      </c>
      <c r="D919" t="s">
        <v>85</v>
      </c>
      <c r="E919" t="s">
        <v>737</v>
      </c>
      <c r="F919" t="s">
        <v>734</v>
      </c>
      <c r="G919">
        <v>174</v>
      </c>
      <c r="H919">
        <v>66</v>
      </c>
      <c r="I919">
        <v>0</v>
      </c>
      <c r="J919">
        <v>0.13750000000000001</v>
      </c>
      <c r="K919">
        <v>-1.89062500000001E-2</v>
      </c>
      <c r="L919">
        <v>1.86897311063393</v>
      </c>
    </row>
    <row r="920" spans="1:12">
      <c r="A920" t="s">
        <v>504</v>
      </c>
      <c r="B920">
        <v>154902639</v>
      </c>
      <c r="C920" t="s">
        <v>82</v>
      </c>
      <c r="D920" t="s">
        <v>85</v>
      </c>
      <c r="E920" t="s">
        <v>738</v>
      </c>
      <c r="F920" t="s">
        <v>733</v>
      </c>
      <c r="G920">
        <v>170</v>
      </c>
      <c r="H920">
        <v>57</v>
      </c>
      <c r="I920">
        <v>0</v>
      </c>
      <c r="J920">
        <v>0.12555066079295199</v>
      </c>
      <c r="K920">
        <v>-1.5762968425546801E-2</v>
      </c>
      <c r="L920">
        <v>1.5153362281645899</v>
      </c>
    </row>
    <row r="921" spans="1:12">
      <c r="A921" t="s">
        <v>504</v>
      </c>
      <c r="B921">
        <v>154902639</v>
      </c>
      <c r="C921" t="s">
        <v>82</v>
      </c>
      <c r="D921" t="s">
        <v>85</v>
      </c>
      <c r="E921" t="s">
        <v>738</v>
      </c>
      <c r="F921" t="s">
        <v>734</v>
      </c>
      <c r="G921">
        <v>199</v>
      </c>
      <c r="H921">
        <v>58</v>
      </c>
      <c r="I921">
        <v>0</v>
      </c>
      <c r="J921">
        <v>0.11284046692607</v>
      </c>
      <c r="K921">
        <v>-1.27329709760936E-2</v>
      </c>
      <c r="L921">
        <v>1.3825364819924</v>
      </c>
    </row>
    <row r="922" spans="1:12">
      <c r="A922" t="s">
        <v>504</v>
      </c>
      <c r="B922">
        <v>154902653</v>
      </c>
      <c r="C922" t="s">
        <v>84</v>
      </c>
      <c r="D922" t="s">
        <v>85</v>
      </c>
      <c r="E922" t="s">
        <v>732</v>
      </c>
      <c r="F922" t="s">
        <v>733</v>
      </c>
      <c r="G922">
        <v>244</v>
      </c>
      <c r="H922">
        <v>92</v>
      </c>
      <c r="I922">
        <v>0</v>
      </c>
      <c r="J922">
        <v>0.136904761904762</v>
      </c>
      <c r="K922">
        <v>-1.8742913832199601E-2</v>
      </c>
      <c r="L922">
        <v>2.4385952854605</v>
      </c>
    </row>
    <row r="923" spans="1:12">
      <c r="A923" t="s">
        <v>504</v>
      </c>
      <c r="B923">
        <v>154902653</v>
      </c>
      <c r="C923" t="s">
        <v>84</v>
      </c>
      <c r="D923" t="s">
        <v>85</v>
      </c>
      <c r="E923" t="s">
        <v>732</v>
      </c>
      <c r="F923" t="s">
        <v>734</v>
      </c>
      <c r="G923">
        <v>239</v>
      </c>
      <c r="H923">
        <v>77</v>
      </c>
      <c r="I923">
        <v>0</v>
      </c>
      <c r="J923">
        <v>0.121835443037975</v>
      </c>
      <c r="K923">
        <v>-1.4843875180259499E-2</v>
      </c>
      <c r="L923">
        <v>1.8647816363806899</v>
      </c>
    </row>
    <row r="924" spans="1:12">
      <c r="A924" t="s">
        <v>504</v>
      </c>
      <c r="B924">
        <v>154902653</v>
      </c>
      <c r="C924" t="s">
        <v>84</v>
      </c>
      <c r="D924" t="s">
        <v>85</v>
      </c>
      <c r="E924" t="s">
        <v>735</v>
      </c>
      <c r="F924" t="s">
        <v>733</v>
      </c>
      <c r="G924">
        <v>135</v>
      </c>
      <c r="H924">
        <v>42</v>
      </c>
      <c r="I924">
        <v>0</v>
      </c>
      <c r="J924">
        <v>0.11864406779661001</v>
      </c>
      <c r="K924">
        <v>-1.4076414823326701E-2</v>
      </c>
      <c r="L924">
        <v>1.1348798516610601</v>
      </c>
    </row>
    <row r="925" spans="1:12">
      <c r="A925" t="s">
        <v>504</v>
      </c>
      <c r="B925">
        <v>154902653</v>
      </c>
      <c r="C925" t="s">
        <v>84</v>
      </c>
      <c r="D925" t="s">
        <v>85</v>
      </c>
      <c r="E925" t="s">
        <v>735</v>
      </c>
      <c r="F925" t="s">
        <v>734</v>
      </c>
      <c r="G925">
        <v>122</v>
      </c>
      <c r="H925">
        <v>48</v>
      </c>
      <c r="I925">
        <v>0</v>
      </c>
      <c r="J925">
        <v>0.14117647058823499</v>
      </c>
      <c r="K925">
        <v>-1.9930795847750898E-2</v>
      </c>
      <c r="L925">
        <v>1.4936429599088401</v>
      </c>
    </row>
    <row r="926" spans="1:12">
      <c r="A926" t="s">
        <v>504</v>
      </c>
      <c r="B926">
        <v>154902653</v>
      </c>
      <c r="C926" t="s">
        <v>84</v>
      </c>
      <c r="D926" t="s">
        <v>85</v>
      </c>
      <c r="E926" t="s">
        <v>736</v>
      </c>
      <c r="F926" t="s">
        <v>733</v>
      </c>
      <c r="G926">
        <v>146</v>
      </c>
      <c r="H926">
        <v>114</v>
      </c>
      <c r="I926">
        <v>0</v>
      </c>
      <c r="J926">
        <v>0.21923076923076901</v>
      </c>
      <c r="K926">
        <v>-4.8062130177514803E-2</v>
      </c>
      <c r="L926">
        <v>5.2242810613400898</v>
      </c>
    </row>
    <row r="927" spans="1:12">
      <c r="A927" t="s">
        <v>504</v>
      </c>
      <c r="B927">
        <v>154902653</v>
      </c>
      <c r="C927" t="s">
        <v>84</v>
      </c>
      <c r="D927" t="s">
        <v>85</v>
      </c>
      <c r="E927" t="s">
        <v>736</v>
      </c>
      <c r="F927" t="s">
        <v>734</v>
      </c>
      <c r="G927">
        <v>149</v>
      </c>
      <c r="H927">
        <v>95</v>
      </c>
      <c r="I927">
        <v>0</v>
      </c>
      <c r="J927">
        <v>0.19467213114754101</v>
      </c>
      <c r="K927">
        <v>-3.7897238645525397E-2</v>
      </c>
      <c r="L927">
        <v>3.7975104568615401</v>
      </c>
    </row>
    <row r="928" spans="1:12">
      <c r="A928" t="s">
        <v>504</v>
      </c>
      <c r="B928">
        <v>154902653</v>
      </c>
      <c r="C928" t="s">
        <v>84</v>
      </c>
      <c r="D928" t="s">
        <v>85</v>
      </c>
      <c r="E928" t="s">
        <v>737</v>
      </c>
      <c r="F928" t="s">
        <v>733</v>
      </c>
      <c r="G928">
        <v>177</v>
      </c>
      <c r="H928">
        <v>86</v>
      </c>
      <c r="I928">
        <v>0</v>
      </c>
      <c r="J928">
        <v>0.16349809885931599</v>
      </c>
      <c r="K928">
        <v>-2.6731628330610602E-2</v>
      </c>
      <c r="L928">
        <v>2.8165155870196901</v>
      </c>
    </row>
    <row r="929" spans="1:12">
      <c r="A929" t="s">
        <v>504</v>
      </c>
      <c r="B929">
        <v>154902653</v>
      </c>
      <c r="C929" t="s">
        <v>84</v>
      </c>
      <c r="D929" t="s">
        <v>85</v>
      </c>
      <c r="E929" t="s">
        <v>737</v>
      </c>
      <c r="F929" t="s">
        <v>734</v>
      </c>
      <c r="G929">
        <v>174</v>
      </c>
      <c r="H929">
        <v>66</v>
      </c>
      <c r="I929">
        <v>0</v>
      </c>
      <c r="J929">
        <v>0.13750000000000001</v>
      </c>
      <c r="K929">
        <v>-1.89062500000001E-2</v>
      </c>
      <c r="L929">
        <v>1.86897311063393</v>
      </c>
    </row>
    <row r="930" spans="1:12">
      <c r="A930" t="s">
        <v>504</v>
      </c>
      <c r="B930">
        <v>154902653</v>
      </c>
      <c r="C930" t="s">
        <v>84</v>
      </c>
      <c r="D930" t="s">
        <v>85</v>
      </c>
      <c r="E930" t="s">
        <v>738</v>
      </c>
      <c r="F930" t="s">
        <v>733</v>
      </c>
      <c r="G930">
        <v>170</v>
      </c>
      <c r="H930">
        <v>57</v>
      </c>
      <c r="I930">
        <v>0</v>
      </c>
      <c r="J930">
        <v>0.12555066079295199</v>
      </c>
      <c r="K930">
        <v>-1.5762968425546801E-2</v>
      </c>
      <c r="L930">
        <v>1.5153362281645899</v>
      </c>
    </row>
    <row r="931" spans="1:12">
      <c r="A931" t="s">
        <v>504</v>
      </c>
      <c r="B931">
        <v>154902653</v>
      </c>
      <c r="C931" t="s">
        <v>84</v>
      </c>
      <c r="D931" t="s">
        <v>85</v>
      </c>
      <c r="E931" t="s">
        <v>738</v>
      </c>
      <c r="F931" t="s">
        <v>734</v>
      </c>
      <c r="G931">
        <v>199</v>
      </c>
      <c r="H931">
        <v>58</v>
      </c>
      <c r="I931">
        <v>0</v>
      </c>
      <c r="J931">
        <v>0.11284046692607</v>
      </c>
      <c r="K931">
        <v>-1.27329709760936E-2</v>
      </c>
      <c r="L931">
        <v>1.3825364819924</v>
      </c>
    </row>
    <row r="932" spans="1:12">
      <c r="A932" t="s">
        <v>504</v>
      </c>
      <c r="B932">
        <v>170157363</v>
      </c>
      <c r="C932" t="s">
        <v>84</v>
      </c>
      <c r="D932" t="s">
        <v>82</v>
      </c>
      <c r="E932" t="s">
        <v>732</v>
      </c>
      <c r="F932" t="s">
        <v>733</v>
      </c>
      <c r="G932">
        <v>221</v>
      </c>
      <c r="H932">
        <v>85</v>
      </c>
      <c r="I932">
        <v>30</v>
      </c>
      <c r="J932">
        <v>0.21577380952381001</v>
      </c>
      <c r="K932">
        <v>4.27273774092971E-2</v>
      </c>
      <c r="L932">
        <v>5.4336703917744602</v>
      </c>
    </row>
    <row r="933" spans="1:12">
      <c r="A933" t="s">
        <v>504</v>
      </c>
      <c r="B933">
        <v>170157363</v>
      </c>
      <c r="C933" t="s">
        <v>84</v>
      </c>
      <c r="D933" t="s">
        <v>82</v>
      </c>
      <c r="E933" t="s">
        <v>732</v>
      </c>
      <c r="F933" t="s">
        <v>734</v>
      </c>
      <c r="G933">
        <v>221</v>
      </c>
      <c r="H933">
        <v>72</v>
      </c>
      <c r="I933">
        <v>23</v>
      </c>
      <c r="J933">
        <v>0.186708860759494</v>
      </c>
      <c r="K933">
        <v>3.7924611440474397E-2</v>
      </c>
      <c r="L933">
        <v>5.0453523678282899</v>
      </c>
    </row>
    <row r="934" spans="1:12">
      <c r="A934" t="s">
        <v>504</v>
      </c>
      <c r="B934">
        <v>170157363</v>
      </c>
      <c r="C934" t="s">
        <v>84</v>
      </c>
      <c r="D934" t="s">
        <v>82</v>
      </c>
      <c r="E934" t="s">
        <v>735</v>
      </c>
      <c r="F934" t="s">
        <v>733</v>
      </c>
      <c r="G934">
        <v>87</v>
      </c>
      <c r="H934">
        <v>61</v>
      </c>
      <c r="I934">
        <v>29</v>
      </c>
      <c r="J934">
        <v>0.33615819209039499</v>
      </c>
      <c r="K934">
        <v>5.0839477800121297E-2</v>
      </c>
      <c r="L934">
        <v>2.61299837510296</v>
      </c>
    </row>
    <row r="935" spans="1:12">
      <c r="A935" t="s">
        <v>504</v>
      </c>
      <c r="B935">
        <v>170157363</v>
      </c>
      <c r="C935" t="s">
        <v>84</v>
      </c>
      <c r="D935" t="s">
        <v>82</v>
      </c>
      <c r="E935" t="s">
        <v>735</v>
      </c>
      <c r="F935" t="s">
        <v>734</v>
      </c>
      <c r="G935">
        <v>84</v>
      </c>
      <c r="H935">
        <v>54</v>
      </c>
      <c r="I935">
        <v>32</v>
      </c>
      <c r="J935">
        <v>0.34705882352941197</v>
      </c>
      <c r="K935">
        <v>6.7785467128027702E-2</v>
      </c>
      <c r="L935">
        <v>4.0171688323349501</v>
      </c>
    </row>
    <row r="936" spans="1:12">
      <c r="A936" t="s">
        <v>504</v>
      </c>
      <c r="B936">
        <v>170157363</v>
      </c>
      <c r="C936" t="s">
        <v>84</v>
      </c>
      <c r="D936" t="s">
        <v>82</v>
      </c>
      <c r="E936" t="s">
        <v>736</v>
      </c>
      <c r="F936" t="s">
        <v>733</v>
      </c>
      <c r="G936">
        <v>131</v>
      </c>
      <c r="H936">
        <v>88</v>
      </c>
      <c r="I936">
        <v>41</v>
      </c>
      <c r="J936">
        <v>0.32692307692307698</v>
      </c>
      <c r="K936">
        <v>5.0813609467455598E-2</v>
      </c>
      <c r="L936">
        <v>3.7067569564088299</v>
      </c>
    </row>
    <row r="937" spans="1:12">
      <c r="A937" t="s">
        <v>504</v>
      </c>
      <c r="B937">
        <v>170157363</v>
      </c>
      <c r="C937" t="s">
        <v>84</v>
      </c>
      <c r="D937" t="s">
        <v>82</v>
      </c>
      <c r="E937" t="s">
        <v>736</v>
      </c>
      <c r="F937" t="s">
        <v>734</v>
      </c>
      <c r="G937">
        <v>100</v>
      </c>
      <c r="H937">
        <v>79</v>
      </c>
      <c r="I937">
        <v>65</v>
      </c>
      <c r="J937">
        <v>0.42827868852459</v>
      </c>
      <c r="K937">
        <v>8.2970807578607905E-2</v>
      </c>
      <c r="L937">
        <v>6.9198577112900503</v>
      </c>
    </row>
    <row r="938" spans="1:12">
      <c r="A938" t="s">
        <v>504</v>
      </c>
      <c r="B938">
        <v>170157363</v>
      </c>
      <c r="C938" t="s">
        <v>84</v>
      </c>
      <c r="D938" t="s">
        <v>82</v>
      </c>
      <c r="E938" t="s">
        <v>737</v>
      </c>
      <c r="F938" t="s">
        <v>733</v>
      </c>
      <c r="G938">
        <v>161</v>
      </c>
      <c r="H938">
        <v>72</v>
      </c>
      <c r="I938">
        <v>30</v>
      </c>
      <c r="J938">
        <v>0.25095057034220503</v>
      </c>
      <c r="K938">
        <v>5.10922523095605E-2</v>
      </c>
      <c r="L938">
        <v>4.9814435816032301</v>
      </c>
    </row>
    <row r="939" spans="1:12">
      <c r="A939" t="s">
        <v>504</v>
      </c>
      <c r="B939">
        <v>170157363</v>
      </c>
      <c r="C939" t="s">
        <v>84</v>
      </c>
      <c r="D939" t="s">
        <v>82</v>
      </c>
      <c r="E939" t="s">
        <v>737</v>
      </c>
      <c r="F939" t="s">
        <v>734</v>
      </c>
      <c r="G939">
        <v>167</v>
      </c>
      <c r="H939">
        <v>62</v>
      </c>
      <c r="I939">
        <v>11</v>
      </c>
      <c r="J939">
        <v>0.17499999999999999</v>
      </c>
      <c r="K939">
        <v>1.52083333333334E-2</v>
      </c>
      <c r="L939">
        <v>0.98843291818546997</v>
      </c>
    </row>
    <row r="940" spans="1:12">
      <c r="A940" t="s">
        <v>504</v>
      </c>
      <c r="B940">
        <v>170157363</v>
      </c>
      <c r="C940" t="s">
        <v>84</v>
      </c>
      <c r="D940" t="s">
        <v>82</v>
      </c>
      <c r="E940" t="s">
        <v>738</v>
      </c>
      <c r="F940" t="s">
        <v>733</v>
      </c>
      <c r="G940">
        <v>129</v>
      </c>
      <c r="H940">
        <v>66</v>
      </c>
      <c r="I940">
        <v>32</v>
      </c>
      <c r="J940">
        <v>0.28634361233480199</v>
      </c>
      <c r="K940">
        <v>5.8976498670651502E-2</v>
      </c>
      <c r="L940">
        <v>4.8625717692766903</v>
      </c>
    </row>
    <row r="941" spans="1:12">
      <c r="A941" t="s">
        <v>504</v>
      </c>
      <c r="B941">
        <v>170157363</v>
      </c>
      <c r="C941" t="s">
        <v>84</v>
      </c>
      <c r="D941" t="s">
        <v>82</v>
      </c>
      <c r="E941" t="s">
        <v>738</v>
      </c>
      <c r="F941" t="s">
        <v>734</v>
      </c>
      <c r="G941">
        <v>137</v>
      </c>
      <c r="H941">
        <v>79</v>
      </c>
      <c r="I941">
        <v>41</v>
      </c>
      <c r="J941">
        <v>0.31322957198443602</v>
      </c>
      <c r="K941">
        <v>6.1420309164408202E-2</v>
      </c>
      <c r="L941">
        <v>5.3268516850399097</v>
      </c>
    </row>
    <row r="942" spans="1:12">
      <c r="A942" t="s">
        <v>539</v>
      </c>
      <c r="B942">
        <v>3229895</v>
      </c>
      <c r="C942" t="s">
        <v>84</v>
      </c>
      <c r="D942" t="s">
        <v>81</v>
      </c>
      <c r="E942" t="s">
        <v>732</v>
      </c>
      <c r="F942" t="s">
        <v>733</v>
      </c>
      <c r="G942">
        <v>2</v>
      </c>
      <c r="H942">
        <v>333</v>
      </c>
      <c r="I942">
        <v>1</v>
      </c>
      <c r="J942">
        <v>0.49851190476190499</v>
      </c>
      <c r="K942">
        <v>-0.245537928713152</v>
      </c>
      <c r="L942">
        <v>71.736229890103203</v>
      </c>
    </row>
    <row r="943" spans="1:12">
      <c r="A943" t="s">
        <v>539</v>
      </c>
      <c r="B943">
        <v>3229895</v>
      </c>
      <c r="C943" t="s">
        <v>84</v>
      </c>
      <c r="D943" t="s">
        <v>81</v>
      </c>
      <c r="E943" t="s">
        <v>732</v>
      </c>
      <c r="F943" t="s">
        <v>734</v>
      </c>
      <c r="G943">
        <v>0</v>
      </c>
      <c r="H943">
        <v>314</v>
      </c>
      <c r="I943">
        <v>2</v>
      </c>
      <c r="J943">
        <v>0.496835443037975</v>
      </c>
      <c r="K943">
        <v>-0.24684545745874101</v>
      </c>
      <c r="L943">
        <v>68.2469371301449</v>
      </c>
    </row>
    <row r="944" spans="1:12">
      <c r="A944" t="s">
        <v>539</v>
      </c>
      <c r="B944">
        <v>3229895</v>
      </c>
      <c r="C944" t="s">
        <v>84</v>
      </c>
      <c r="D944" t="s">
        <v>81</v>
      </c>
      <c r="E944" t="s">
        <v>735</v>
      </c>
      <c r="F944" t="s">
        <v>733</v>
      </c>
      <c r="G944">
        <v>16</v>
      </c>
      <c r="H944">
        <v>161</v>
      </c>
      <c r="I944">
        <v>0</v>
      </c>
      <c r="J944">
        <v>0.45480225988700601</v>
      </c>
      <c r="K944">
        <v>-0.20684509559832701</v>
      </c>
      <c r="L944">
        <v>27.893134078180498</v>
      </c>
    </row>
    <row r="945" spans="1:12">
      <c r="A945" t="s">
        <v>539</v>
      </c>
      <c r="B945">
        <v>3229895</v>
      </c>
      <c r="C945" t="s">
        <v>84</v>
      </c>
      <c r="D945" t="s">
        <v>81</v>
      </c>
      <c r="E945" t="s">
        <v>735</v>
      </c>
      <c r="F945" t="s">
        <v>734</v>
      </c>
      <c r="G945">
        <v>21</v>
      </c>
      <c r="H945">
        <v>149</v>
      </c>
      <c r="I945">
        <v>0</v>
      </c>
      <c r="J945">
        <v>0.438235294117647</v>
      </c>
      <c r="K945">
        <v>-0.19205017301038099</v>
      </c>
      <c r="L945">
        <v>23.574673605802001</v>
      </c>
    </row>
    <row r="946" spans="1:12">
      <c r="A946" t="s">
        <v>539</v>
      </c>
      <c r="B946">
        <v>3229895</v>
      </c>
      <c r="C946" t="s">
        <v>84</v>
      </c>
      <c r="D946" t="s">
        <v>81</v>
      </c>
      <c r="E946" t="s">
        <v>736</v>
      </c>
      <c r="F946" t="s">
        <v>733</v>
      </c>
      <c r="G946">
        <v>45</v>
      </c>
      <c r="H946">
        <v>214</v>
      </c>
      <c r="I946">
        <v>1</v>
      </c>
      <c r="J946">
        <v>0.41538461538461502</v>
      </c>
      <c r="K946">
        <v>-0.168698224852071</v>
      </c>
      <c r="L946">
        <v>28.397022524343299</v>
      </c>
    </row>
    <row r="947" spans="1:12">
      <c r="A947" t="s">
        <v>539</v>
      </c>
      <c r="B947">
        <v>3229895</v>
      </c>
      <c r="C947" t="s">
        <v>84</v>
      </c>
      <c r="D947" t="s">
        <v>81</v>
      </c>
      <c r="E947" t="s">
        <v>736</v>
      </c>
      <c r="F947" t="s">
        <v>734</v>
      </c>
      <c r="G947">
        <v>44</v>
      </c>
      <c r="H947">
        <v>199</v>
      </c>
      <c r="I947">
        <v>1</v>
      </c>
      <c r="J947">
        <v>0.411885245901639</v>
      </c>
      <c r="K947">
        <v>-0.165551095135716</v>
      </c>
      <c r="L947">
        <v>25.877696499574299</v>
      </c>
    </row>
    <row r="948" spans="1:12">
      <c r="A948" t="s">
        <v>539</v>
      </c>
      <c r="B948">
        <v>3229895</v>
      </c>
      <c r="C948" t="s">
        <v>84</v>
      </c>
      <c r="D948" t="s">
        <v>81</v>
      </c>
      <c r="E948" t="s">
        <v>737</v>
      </c>
      <c r="F948" t="s">
        <v>733</v>
      </c>
      <c r="G948">
        <v>23</v>
      </c>
      <c r="H948">
        <v>240</v>
      </c>
      <c r="I948">
        <v>0</v>
      </c>
      <c r="J948">
        <v>0.45627376425855498</v>
      </c>
      <c r="K948">
        <v>-0.20818574795067199</v>
      </c>
      <c r="L948">
        <v>41.450346155374604</v>
      </c>
    </row>
    <row r="949" spans="1:12">
      <c r="A949" t="s">
        <v>539</v>
      </c>
      <c r="B949">
        <v>3229895</v>
      </c>
      <c r="C949" t="s">
        <v>84</v>
      </c>
      <c r="D949" t="s">
        <v>81</v>
      </c>
      <c r="E949" t="s">
        <v>737</v>
      </c>
      <c r="F949" t="s">
        <v>734</v>
      </c>
      <c r="G949">
        <v>13</v>
      </c>
      <c r="H949">
        <v>227</v>
      </c>
      <c r="I949">
        <v>0</v>
      </c>
      <c r="J949">
        <v>0.47291666666666698</v>
      </c>
      <c r="K949">
        <v>-0.223650173611111</v>
      </c>
      <c r="L949">
        <v>43.197566201717798</v>
      </c>
    </row>
    <row r="950" spans="1:12">
      <c r="A950" t="s">
        <v>539</v>
      </c>
      <c r="B950">
        <v>3229895</v>
      </c>
      <c r="C950" t="s">
        <v>84</v>
      </c>
      <c r="D950" t="s">
        <v>81</v>
      </c>
      <c r="E950" t="s">
        <v>738</v>
      </c>
      <c r="F950" t="s">
        <v>733</v>
      </c>
      <c r="G950">
        <v>11</v>
      </c>
      <c r="H950">
        <v>216</v>
      </c>
      <c r="I950">
        <v>0</v>
      </c>
      <c r="J950">
        <v>0.47577092511013203</v>
      </c>
      <c r="K950">
        <v>-0.226357973180151</v>
      </c>
      <c r="L950">
        <v>41.836964562093499</v>
      </c>
    </row>
    <row r="951" spans="1:12">
      <c r="A951" t="s">
        <v>539</v>
      </c>
      <c r="B951">
        <v>3229895</v>
      </c>
      <c r="C951" t="s">
        <v>84</v>
      </c>
      <c r="D951" t="s">
        <v>81</v>
      </c>
      <c r="E951" t="s">
        <v>738</v>
      </c>
      <c r="F951" t="s">
        <v>734</v>
      </c>
      <c r="G951">
        <v>9</v>
      </c>
      <c r="H951">
        <v>248</v>
      </c>
      <c r="I951">
        <v>0</v>
      </c>
      <c r="J951">
        <v>0.48249027237354097</v>
      </c>
      <c r="K951">
        <v>-0.232796862935094</v>
      </c>
      <c r="L951">
        <v>49.784100758486602</v>
      </c>
    </row>
    <row r="952" spans="1:12">
      <c r="A952" t="s">
        <v>539</v>
      </c>
      <c r="B952">
        <v>10086416</v>
      </c>
      <c r="C952" t="s">
        <v>84</v>
      </c>
      <c r="D952" t="s">
        <v>81</v>
      </c>
      <c r="E952" t="s">
        <v>732</v>
      </c>
      <c r="F952" t="s">
        <v>733</v>
      </c>
      <c r="G952">
        <v>61</v>
      </c>
      <c r="H952">
        <v>275</v>
      </c>
      <c r="I952">
        <v>0</v>
      </c>
      <c r="J952">
        <v>0.40922619047619102</v>
      </c>
      <c r="K952">
        <v>-0.167466074971655</v>
      </c>
      <c r="L952">
        <v>36.213284841547399</v>
      </c>
    </row>
    <row r="953" spans="1:12">
      <c r="A953" t="s">
        <v>539</v>
      </c>
      <c r="B953">
        <v>10086416</v>
      </c>
      <c r="C953" t="s">
        <v>84</v>
      </c>
      <c r="D953" t="s">
        <v>81</v>
      </c>
      <c r="E953" t="s">
        <v>732</v>
      </c>
      <c r="F953" t="s">
        <v>734</v>
      </c>
      <c r="G953">
        <v>56</v>
      </c>
      <c r="H953">
        <v>260</v>
      </c>
      <c r="I953">
        <v>0</v>
      </c>
      <c r="J953">
        <v>0.411392405063291</v>
      </c>
      <c r="K953">
        <v>-0.16924371094375901</v>
      </c>
      <c r="L953">
        <v>34.714964564488099</v>
      </c>
    </row>
    <row r="954" spans="1:12">
      <c r="A954" t="s">
        <v>539</v>
      </c>
      <c r="B954">
        <v>10086416</v>
      </c>
      <c r="C954" t="s">
        <v>84</v>
      </c>
      <c r="D954" t="s">
        <v>81</v>
      </c>
      <c r="E954" t="s">
        <v>735</v>
      </c>
      <c r="F954" t="s">
        <v>733</v>
      </c>
      <c r="G954">
        <v>59</v>
      </c>
      <c r="H954">
        <v>118</v>
      </c>
      <c r="I954">
        <v>0</v>
      </c>
      <c r="J954">
        <v>0.33333333333333298</v>
      </c>
      <c r="K954">
        <v>-0.11111111111111099</v>
      </c>
      <c r="L954">
        <v>10.5390955572348</v>
      </c>
    </row>
    <row r="955" spans="1:12">
      <c r="A955" t="s">
        <v>539</v>
      </c>
      <c r="B955">
        <v>10086416</v>
      </c>
      <c r="C955" t="s">
        <v>84</v>
      </c>
      <c r="D955" t="s">
        <v>81</v>
      </c>
      <c r="E955" t="s">
        <v>735</v>
      </c>
      <c r="F955" t="s">
        <v>734</v>
      </c>
      <c r="G955">
        <v>47</v>
      </c>
      <c r="H955">
        <v>123</v>
      </c>
      <c r="I955">
        <v>0</v>
      </c>
      <c r="J955">
        <v>0.36176470588235299</v>
      </c>
      <c r="K955">
        <v>-0.13087370242214499</v>
      </c>
      <c r="L955">
        <v>12.8346004770905</v>
      </c>
    </row>
    <row r="956" spans="1:12">
      <c r="A956" t="s">
        <v>539</v>
      </c>
      <c r="B956">
        <v>10086416</v>
      </c>
      <c r="C956" t="s">
        <v>84</v>
      </c>
      <c r="D956" t="s">
        <v>81</v>
      </c>
      <c r="E956" t="s">
        <v>736</v>
      </c>
      <c r="F956" t="s">
        <v>733</v>
      </c>
      <c r="G956">
        <v>76</v>
      </c>
      <c r="H956">
        <v>184</v>
      </c>
      <c r="I956">
        <v>0</v>
      </c>
      <c r="J956">
        <v>0.35384615384615398</v>
      </c>
      <c r="K956">
        <v>-0.125207100591716</v>
      </c>
      <c r="L956">
        <v>17.9805105475881</v>
      </c>
    </row>
    <row r="957" spans="1:12">
      <c r="A957" t="s">
        <v>539</v>
      </c>
      <c r="B957">
        <v>10086416</v>
      </c>
      <c r="C957" t="s">
        <v>84</v>
      </c>
      <c r="D957" t="s">
        <v>81</v>
      </c>
      <c r="E957" t="s">
        <v>736</v>
      </c>
      <c r="F957" t="s">
        <v>734</v>
      </c>
      <c r="G957">
        <v>59</v>
      </c>
      <c r="H957">
        <v>185</v>
      </c>
      <c r="I957">
        <v>0</v>
      </c>
      <c r="J957">
        <v>0.37909836065573799</v>
      </c>
      <c r="K957">
        <v>-0.143715567051868</v>
      </c>
      <c r="L957">
        <v>20.8337366472459</v>
      </c>
    </row>
    <row r="958" spans="1:12">
      <c r="A958" t="s">
        <v>539</v>
      </c>
      <c r="B958">
        <v>10086416</v>
      </c>
      <c r="C958" t="s">
        <v>84</v>
      </c>
      <c r="D958" t="s">
        <v>81</v>
      </c>
      <c r="E958" t="s">
        <v>737</v>
      </c>
      <c r="F958" t="s">
        <v>733</v>
      </c>
      <c r="G958">
        <v>111</v>
      </c>
      <c r="H958">
        <v>152</v>
      </c>
      <c r="I958">
        <v>0</v>
      </c>
      <c r="J958">
        <v>0.288973384030418</v>
      </c>
      <c r="K958">
        <v>-8.3505616677991598E-2</v>
      </c>
      <c r="L958">
        <v>10.3595794602713</v>
      </c>
    </row>
    <row r="959" spans="1:12">
      <c r="A959" t="s">
        <v>539</v>
      </c>
      <c r="B959">
        <v>10086416</v>
      </c>
      <c r="C959" t="s">
        <v>84</v>
      </c>
      <c r="D959" t="s">
        <v>81</v>
      </c>
      <c r="E959" t="s">
        <v>737</v>
      </c>
      <c r="F959" t="s">
        <v>734</v>
      </c>
      <c r="G959">
        <v>107</v>
      </c>
      <c r="H959">
        <v>133</v>
      </c>
      <c r="I959">
        <v>0</v>
      </c>
      <c r="J959">
        <v>0.27708333333333302</v>
      </c>
      <c r="K959">
        <v>-7.6775173611110997E-2</v>
      </c>
      <c r="L959">
        <v>8.5393747966766096</v>
      </c>
    </row>
    <row r="960" spans="1:12">
      <c r="A960" t="s">
        <v>539</v>
      </c>
      <c r="B960">
        <v>10086416</v>
      </c>
      <c r="C960" t="s">
        <v>84</v>
      </c>
      <c r="D960" t="s">
        <v>81</v>
      </c>
      <c r="E960" t="s">
        <v>738</v>
      </c>
      <c r="F960" t="s">
        <v>733</v>
      </c>
      <c r="G960">
        <v>122</v>
      </c>
      <c r="H960">
        <v>105</v>
      </c>
      <c r="I960">
        <v>0</v>
      </c>
      <c r="J960">
        <v>0.23127753303964799</v>
      </c>
      <c r="K960">
        <v>-5.3489297288905301E-2</v>
      </c>
      <c r="L960">
        <v>5.2352452650509997</v>
      </c>
    </row>
    <row r="961" spans="1:12">
      <c r="A961" t="s">
        <v>539</v>
      </c>
      <c r="B961">
        <v>10086416</v>
      </c>
      <c r="C961" t="s">
        <v>84</v>
      </c>
      <c r="D961" t="s">
        <v>81</v>
      </c>
      <c r="E961" t="s">
        <v>738</v>
      </c>
      <c r="F961" t="s">
        <v>734</v>
      </c>
      <c r="G961">
        <v>146</v>
      </c>
      <c r="H961">
        <v>111</v>
      </c>
      <c r="I961">
        <v>0</v>
      </c>
      <c r="J961">
        <v>0.21595330739299601</v>
      </c>
      <c r="K961">
        <v>-4.6635830973973801E-2</v>
      </c>
      <c r="L961">
        <v>4.99673353217079</v>
      </c>
    </row>
    <row r="962" spans="1:12">
      <c r="A962" t="s">
        <v>539</v>
      </c>
      <c r="B962">
        <v>95152759</v>
      </c>
      <c r="C962" t="s">
        <v>84</v>
      </c>
      <c r="D962" t="s">
        <v>85</v>
      </c>
      <c r="E962" t="s">
        <v>732</v>
      </c>
      <c r="F962" t="s">
        <v>733</v>
      </c>
      <c r="G962">
        <v>39</v>
      </c>
      <c r="H962">
        <v>297</v>
      </c>
      <c r="I962">
        <v>0</v>
      </c>
      <c r="J962">
        <v>0.44196428571428598</v>
      </c>
      <c r="K962">
        <v>-0.19533242984693899</v>
      </c>
      <c r="L962">
        <v>47.028096849098901</v>
      </c>
    </row>
    <row r="963" spans="1:12">
      <c r="A963" t="s">
        <v>539</v>
      </c>
      <c r="B963">
        <v>95152759</v>
      </c>
      <c r="C963" t="s">
        <v>84</v>
      </c>
      <c r="D963" t="s">
        <v>85</v>
      </c>
      <c r="E963" t="s">
        <v>732</v>
      </c>
      <c r="F963" t="s">
        <v>734</v>
      </c>
      <c r="G963">
        <v>30</v>
      </c>
      <c r="H963">
        <v>286</v>
      </c>
      <c r="I963">
        <v>0</v>
      </c>
      <c r="J963">
        <v>0.45253164556962</v>
      </c>
      <c r="K963">
        <v>-0.20478489024194799</v>
      </c>
      <c r="L963">
        <v>48.150816124686401</v>
      </c>
    </row>
    <row r="964" spans="1:12">
      <c r="A964" t="s">
        <v>539</v>
      </c>
      <c r="B964">
        <v>95152759</v>
      </c>
      <c r="C964" t="s">
        <v>84</v>
      </c>
      <c r="D964" t="s">
        <v>85</v>
      </c>
      <c r="E964" t="s">
        <v>735</v>
      </c>
      <c r="F964" t="s">
        <v>733</v>
      </c>
      <c r="G964">
        <v>65</v>
      </c>
      <c r="H964">
        <v>112</v>
      </c>
      <c r="I964">
        <v>0</v>
      </c>
      <c r="J964">
        <v>0.31638418079095998</v>
      </c>
      <c r="K964">
        <v>-0.100098949854767</v>
      </c>
      <c r="L964">
        <v>9.1307543011282704</v>
      </c>
    </row>
    <row r="965" spans="1:12">
      <c r="A965" t="s">
        <v>539</v>
      </c>
      <c r="B965">
        <v>95152759</v>
      </c>
      <c r="C965" t="s">
        <v>84</v>
      </c>
      <c r="D965" t="s">
        <v>85</v>
      </c>
      <c r="E965" t="s">
        <v>735</v>
      </c>
      <c r="F965" t="s">
        <v>734</v>
      </c>
      <c r="G965">
        <v>69</v>
      </c>
      <c r="H965">
        <v>101</v>
      </c>
      <c r="I965">
        <v>0</v>
      </c>
      <c r="J965">
        <v>0.29705882352941199</v>
      </c>
      <c r="K965">
        <v>-8.8243944636678104E-2</v>
      </c>
      <c r="L965">
        <v>7.4449920433726096</v>
      </c>
    </row>
    <row r="966" spans="1:12">
      <c r="A966" t="s">
        <v>539</v>
      </c>
      <c r="B966">
        <v>95152759</v>
      </c>
      <c r="C966" t="s">
        <v>84</v>
      </c>
      <c r="D966" t="s">
        <v>85</v>
      </c>
      <c r="E966" t="s">
        <v>736</v>
      </c>
      <c r="F966" t="s">
        <v>733</v>
      </c>
      <c r="G966">
        <v>142</v>
      </c>
      <c r="H966">
        <v>118</v>
      </c>
      <c r="I966">
        <v>0</v>
      </c>
      <c r="J966">
        <v>0.22692307692307701</v>
      </c>
      <c r="K966">
        <v>-5.1494082840236599E-2</v>
      </c>
      <c r="L966">
        <v>5.6553076880858404</v>
      </c>
    </row>
    <row r="967" spans="1:12">
      <c r="A967" t="s">
        <v>539</v>
      </c>
      <c r="B967">
        <v>95152759</v>
      </c>
      <c r="C967" t="s">
        <v>84</v>
      </c>
      <c r="D967" t="s">
        <v>85</v>
      </c>
      <c r="E967" t="s">
        <v>736</v>
      </c>
      <c r="F967" t="s">
        <v>734</v>
      </c>
      <c r="G967">
        <v>132</v>
      </c>
      <c r="H967">
        <v>112</v>
      </c>
      <c r="I967">
        <v>0</v>
      </c>
      <c r="J967">
        <v>0.22950819672131101</v>
      </c>
      <c r="K967">
        <v>-5.2674012362268298E-2</v>
      </c>
      <c r="L967">
        <v>5.48508629732126</v>
      </c>
    </row>
    <row r="968" spans="1:12">
      <c r="A968" t="s">
        <v>539</v>
      </c>
      <c r="B968">
        <v>95152759</v>
      </c>
      <c r="C968" t="s">
        <v>84</v>
      </c>
      <c r="D968" t="s">
        <v>85</v>
      </c>
      <c r="E968" t="s">
        <v>737</v>
      </c>
      <c r="F968" t="s">
        <v>733</v>
      </c>
      <c r="G968">
        <v>117</v>
      </c>
      <c r="H968">
        <v>146</v>
      </c>
      <c r="I968">
        <v>0</v>
      </c>
      <c r="J968">
        <v>0.27756653992395403</v>
      </c>
      <c r="K968">
        <v>-7.7043184085356098E-2</v>
      </c>
      <c r="L968">
        <v>9.3335587204391093</v>
      </c>
    </row>
    <row r="969" spans="1:12">
      <c r="A969" t="s">
        <v>539</v>
      </c>
      <c r="B969">
        <v>95152759</v>
      </c>
      <c r="C969" t="s">
        <v>84</v>
      </c>
      <c r="D969" t="s">
        <v>85</v>
      </c>
      <c r="E969" t="s">
        <v>737</v>
      </c>
      <c r="F969" t="s">
        <v>734</v>
      </c>
      <c r="G969">
        <v>124</v>
      </c>
      <c r="H969">
        <v>116</v>
      </c>
      <c r="I969">
        <v>0</v>
      </c>
      <c r="J969">
        <v>0.241666666666667</v>
      </c>
      <c r="K969">
        <v>-5.8402777777777803E-2</v>
      </c>
      <c r="L969">
        <v>6.1005207493527598</v>
      </c>
    </row>
    <row r="970" spans="1:12">
      <c r="A970" t="s">
        <v>539</v>
      </c>
      <c r="B970">
        <v>95152759</v>
      </c>
      <c r="C970" t="s">
        <v>84</v>
      </c>
      <c r="D970" t="s">
        <v>85</v>
      </c>
      <c r="E970" t="s">
        <v>738</v>
      </c>
      <c r="F970" t="s">
        <v>733</v>
      </c>
      <c r="G970">
        <v>77</v>
      </c>
      <c r="H970">
        <v>150</v>
      </c>
      <c r="I970">
        <v>0</v>
      </c>
      <c r="J970">
        <v>0.33039647577092501</v>
      </c>
      <c r="K970">
        <v>-0.109161831201848</v>
      </c>
      <c r="L970">
        <v>12.9777686348315</v>
      </c>
    </row>
    <row r="971" spans="1:12">
      <c r="A971" t="s">
        <v>539</v>
      </c>
      <c r="B971">
        <v>95152759</v>
      </c>
      <c r="C971" t="s">
        <v>84</v>
      </c>
      <c r="D971" t="s">
        <v>85</v>
      </c>
      <c r="E971" t="s">
        <v>738</v>
      </c>
      <c r="F971" t="s">
        <v>734</v>
      </c>
      <c r="G971">
        <v>88</v>
      </c>
      <c r="H971">
        <v>169</v>
      </c>
      <c r="I971">
        <v>0</v>
      </c>
      <c r="J971">
        <v>0.32879377431906598</v>
      </c>
      <c r="K971">
        <v>-0.108105346030977</v>
      </c>
      <c r="L971">
        <v>14.3911689600518</v>
      </c>
    </row>
    <row r="972" spans="1:12">
      <c r="A972" t="s">
        <v>539</v>
      </c>
      <c r="B972">
        <v>95152762</v>
      </c>
      <c r="C972" t="s">
        <v>81</v>
      </c>
      <c r="D972" t="s">
        <v>82</v>
      </c>
      <c r="E972" t="s">
        <v>732</v>
      </c>
      <c r="F972" t="s">
        <v>733</v>
      </c>
      <c r="G972">
        <v>39</v>
      </c>
      <c r="H972">
        <v>297</v>
      </c>
      <c r="I972">
        <v>0</v>
      </c>
      <c r="J972">
        <v>0.44196428571428598</v>
      </c>
      <c r="K972">
        <v>-0.19533242984693899</v>
      </c>
      <c r="L972">
        <v>47.028096849098901</v>
      </c>
    </row>
    <row r="973" spans="1:12">
      <c r="A973" t="s">
        <v>539</v>
      </c>
      <c r="B973">
        <v>95152762</v>
      </c>
      <c r="C973" t="s">
        <v>81</v>
      </c>
      <c r="D973" t="s">
        <v>82</v>
      </c>
      <c r="E973" t="s">
        <v>732</v>
      </c>
      <c r="F973" t="s">
        <v>734</v>
      </c>
      <c r="G973">
        <v>30</v>
      </c>
      <c r="H973">
        <v>286</v>
      </c>
      <c r="I973">
        <v>0</v>
      </c>
      <c r="J973">
        <v>0.45253164556962</v>
      </c>
      <c r="K973">
        <v>-0.20478489024194799</v>
      </c>
      <c r="L973">
        <v>48.150816124686401</v>
      </c>
    </row>
    <row r="974" spans="1:12">
      <c r="A974" t="s">
        <v>539</v>
      </c>
      <c r="B974">
        <v>95152762</v>
      </c>
      <c r="C974" t="s">
        <v>81</v>
      </c>
      <c r="D974" t="s">
        <v>82</v>
      </c>
      <c r="E974" t="s">
        <v>735</v>
      </c>
      <c r="F974" t="s">
        <v>733</v>
      </c>
      <c r="G974">
        <v>65</v>
      </c>
      <c r="H974">
        <v>112</v>
      </c>
      <c r="I974">
        <v>0</v>
      </c>
      <c r="J974">
        <v>0.31638418079095998</v>
      </c>
      <c r="K974">
        <v>-0.100098949854767</v>
      </c>
      <c r="L974">
        <v>9.1307543011282704</v>
      </c>
    </row>
    <row r="975" spans="1:12">
      <c r="A975" t="s">
        <v>539</v>
      </c>
      <c r="B975">
        <v>95152762</v>
      </c>
      <c r="C975" t="s">
        <v>81</v>
      </c>
      <c r="D975" t="s">
        <v>82</v>
      </c>
      <c r="E975" t="s">
        <v>735</v>
      </c>
      <c r="F975" t="s">
        <v>734</v>
      </c>
      <c r="G975">
        <v>69</v>
      </c>
      <c r="H975">
        <v>101</v>
      </c>
      <c r="I975">
        <v>0</v>
      </c>
      <c r="J975">
        <v>0.29705882352941199</v>
      </c>
      <c r="K975">
        <v>-8.8243944636678104E-2</v>
      </c>
      <c r="L975">
        <v>7.4449920433726096</v>
      </c>
    </row>
    <row r="976" spans="1:12">
      <c r="A976" t="s">
        <v>539</v>
      </c>
      <c r="B976">
        <v>95152762</v>
      </c>
      <c r="C976" t="s">
        <v>81</v>
      </c>
      <c r="D976" t="s">
        <v>82</v>
      </c>
      <c r="E976" t="s">
        <v>736</v>
      </c>
      <c r="F976" t="s">
        <v>733</v>
      </c>
      <c r="G976">
        <v>142</v>
      </c>
      <c r="H976">
        <v>118</v>
      </c>
      <c r="I976">
        <v>0</v>
      </c>
      <c r="J976">
        <v>0.22692307692307701</v>
      </c>
      <c r="K976">
        <v>-5.1494082840236599E-2</v>
      </c>
      <c r="L976">
        <v>5.6553076880858404</v>
      </c>
    </row>
    <row r="977" spans="1:12">
      <c r="A977" t="s">
        <v>539</v>
      </c>
      <c r="B977">
        <v>95152762</v>
      </c>
      <c r="C977" t="s">
        <v>81</v>
      </c>
      <c r="D977" t="s">
        <v>82</v>
      </c>
      <c r="E977" t="s">
        <v>736</v>
      </c>
      <c r="F977" t="s">
        <v>734</v>
      </c>
      <c r="G977">
        <v>132</v>
      </c>
      <c r="H977">
        <v>112</v>
      </c>
      <c r="I977">
        <v>0</v>
      </c>
      <c r="J977">
        <v>0.22950819672131101</v>
      </c>
      <c r="K977">
        <v>-5.2674012362268298E-2</v>
      </c>
      <c r="L977">
        <v>5.48508629732126</v>
      </c>
    </row>
    <row r="978" spans="1:12">
      <c r="A978" t="s">
        <v>539</v>
      </c>
      <c r="B978">
        <v>95152762</v>
      </c>
      <c r="C978" t="s">
        <v>81</v>
      </c>
      <c r="D978" t="s">
        <v>82</v>
      </c>
      <c r="E978" t="s">
        <v>737</v>
      </c>
      <c r="F978" t="s">
        <v>733</v>
      </c>
      <c r="G978">
        <v>117</v>
      </c>
      <c r="H978">
        <v>146</v>
      </c>
      <c r="I978">
        <v>0</v>
      </c>
      <c r="J978">
        <v>0.27756653992395403</v>
      </c>
      <c r="K978">
        <v>-7.7043184085356098E-2</v>
      </c>
      <c r="L978">
        <v>9.3335587204391093</v>
      </c>
    </row>
    <row r="979" spans="1:12">
      <c r="A979" t="s">
        <v>539</v>
      </c>
      <c r="B979">
        <v>95152762</v>
      </c>
      <c r="C979" t="s">
        <v>81</v>
      </c>
      <c r="D979" t="s">
        <v>82</v>
      </c>
      <c r="E979" t="s">
        <v>737</v>
      </c>
      <c r="F979" t="s">
        <v>734</v>
      </c>
      <c r="G979">
        <v>124</v>
      </c>
      <c r="H979">
        <v>116</v>
      </c>
      <c r="I979">
        <v>0</v>
      </c>
      <c r="J979">
        <v>0.241666666666667</v>
      </c>
      <c r="K979">
        <v>-5.8402777777777803E-2</v>
      </c>
      <c r="L979">
        <v>6.1005207493527598</v>
      </c>
    </row>
    <row r="980" spans="1:12">
      <c r="A980" t="s">
        <v>539</v>
      </c>
      <c r="B980">
        <v>95152762</v>
      </c>
      <c r="C980" t="s">
        <v>81</v>
      </c>
      <c r="D980" t="s">
        <v>82</v>
      </c>
      <c r="E980" t="s">
        <v>738</v>
      </c>
      <c r="F980" t="s">
        <v>733</v>
      </c>
      <c r="G980">
        <v>77</v>
      </c>
      <c r="H980">
        <v>150</v>
      </c>
      <c r="I980">
        <v>0</v>
      </c>
      <c r="J980">
        <v>0.33039647577092501</v>
      </c>
      <c r="K980">
        <v>-0.109161831201848</v>
      </c>
      <c r="L980">
        <v>12.9777686348315</v>
      </c>
    </row>
    <row r="981" spans="1:12">
      <c r="A981" t="s">
        <v>539</v>
      </c>
      <c r="B981">
        <v>95152762</v>
      </c>
      <c r="C981" t="s">
        <v>81</v>
      </c>
      <c r="D981" t="s">
        <v>82</v>
      </c>
      <c r="E981" t="s">
        <v>738</v>
      </c>
      <c r="F981" t="s">
        <v>734</v>
      </c>
      <c r="G981">
        <v>88</v>
      </c>
      <c r="H981">
        <v>169</v>
      </c>
      <c r="I981">
        <v>0</v>
      </c>
      <c r="J981">
        <v>0.32879377431906598</v>
      </c>
      <c r="K981">
        <v>-0.108105346030977</v>
      </c>
      <c r="L981">
        <v>14.3911689600518</v>
      </c>
    </row>
    <row r="982" spans="1:12">
      <c r="A982" t="s">
        <v>539</v>
      </c>
      <c r="B982">
        <v>95152763</v>
      </c>
      <c r="C982" t="s">
        <v>85</v>
      </c>
      <c r="D982" t="s">
        <v>82</v>
      </c>
      <c r="E982" t="s">
        <v>732</v>
      </c>
      <c r="F982" t="s">
        <v>733</v>
      </c>
      <c r="G982">
        <v>39</v>
      </c>
      <c r="H982">
        <v>297</v>
      </c>
      <c r="I982">
        <v>0</v>
      </c>
      <c r="J982">
        <v>0.44196428571428598</v>
      </c>
      <c r="K982">
        <v>-0.19533242984693899</v>
      </c>
      <c r="L982">
        <v>47.028096849098901</v>
      </c>
    </row>
    <row r="983" spans="1:12">
      <c r="A983" t="s">
        <v>539</v>
      </c>
      <c r="B983">
        <v>95152763</v>
      </c>
      <c r="C983" t="s">
        <v>85</v>
      </c>
      <c r="D983" t="s">
        <v>82</v>
      </c>
      <c r="E983" t="s">
        <v>732</v>
      </c>
      <c r="F983" t="s">
        <v>734</v>
      </c>
      <c r="G983">
        <v>30</v>
      </c>
      <c r="H983">
        <v>286</v>
      </c>
      <c r="I983">
        <v>0</v>
      </c>
      <c r="J983">
        <v>0.45253164556962</v>
      </c>
      <c r="K983">
        <v>-0.20478489024194799</v>
      </c>
      <c r="L983">
        <v>48.150816124686401</v>
      </c>
    </row>
    <row r="984" spans="1:12">
      <c r="A984" t="s">
        <v>539</v>
      </c>
      <c r="B984">
        <v>95152763</v>
      </c>
      <c r="C984" t="s">
        <v>85</v>
      </c>
      <c r="D984" t="s">
        <v>82</v>
      </c>
      <c r="E984" t="s">
        <v>735</v>
      </c>
      <c r="F984" t="s">
        <v>733</v>
      </c>
      <c r="G984">
        <v>65</v>
      </c>
      <c r="H984">
        <v>112</v>
      </c>
      <c r="I984">
        <v>0</v>
      </c>
      <c r="J984">
        <v>0.31638418079095998</v>
      </c>
      <c r="K984">
        <v>-0.100098949854767</v>
      </c>
      <c r="L984">
        <v>9.1307543011282704</v>
      </c>
    </row>
    <row r="985" spans="1:12">
      <c r="A985" t="s">
        <v>539</v>
      </c>
      <c r="B985">
        <v>95152763</v>
      </c>
      <c r="C985" t="s">
        <v>85</v>
      </c>
      <c r="D985" t="s">
        <v>82</v>
      </c>
      <c r="E985" t="s">
        <v>735</v>
      </c>
      <c r="F985" t="s">
        <v>734</v>
      </c>
      <c r="G985">
        <v>69</v>
      </c>
      <c r="H985">
        <v>101</v>
      </c>
      <c r="I985">
        <v>0</v>
      </c>
      <c r="J985">
        <v>0.29705882352941199</v>
      </c>
      <c r="K985">
        <v>-8.8243944636678104E-2</v>
      </c>
      <c r="L985">
        <v>7.4449920433726096</v>
      </c>
    </row>
    <row r="986" spans="1:12">
      <c r="A986" t="s">
        <v>539</v>
      </c>
      <c r="B986">
        <v>95152763</v>
      </c>
      <c r="C986" t="s">
        <v>85</v>
      </c>
      <c r="D986" t="s">
        <v>82</v>
      </c>
      <c r="E986" t="s">
        <v>736</v>
      </c>
      <c r="F986" t="s">
        <v>733</v>
      </c>
      <c r="G986">
        <v>142</v>
      </c>
      <c r="H986">
        <v>118</v>
      </c>
      <c r="I986">
        <v>0</v>
      </c>
      <c r="J986">
        <v>0.22692307692307701</v>
      </c>
      <c r="K986">
        <v>-5.1494082840236599E-2</v>
      </c>
      <c r="L986">
        <v>5.6553076880858404</v>
      </c>
    </row>
    <row r="987" spans="1:12">
      <c r="A987" t="s">
        <v>539</v>
      </c>
      <c r="B987">
        <v>95152763</v>
      </c>
      <c r="C987" t="s">
        <v>85</v>
      </c>
      <c r="D987" t="s">
        <v>82</v>
      </c>
      <c r="E987" t="s">
        <v>736</v>
      </c>
      <c r="F987" t="s">
        <v>734</v>
      </c>
      <c r="G987">
        <v>132</v>
      </c>
      <c r="H987">
        <v>112</v>
      </c>
      <c r="I987">
        <v>0</v>
      </c>
      <c r="J987">
        <v>0.22950819672131101</v>
      </c>
      <c r="K987">
        <v>-5.2674012362268298E-2</v>
      </c>
      <c r="L987">
        <v>5.48508629732126</v>
      </c>
    </row>
    <row r="988" spans="1:12">
      <c r="A988" t="s">
        <v>539</v>
      </c>
      <c r="B988">
        <v>95152763</v>
      </c>
      <c r="C988" t="s">
        <v>85</v>
      </c>
      <c r="D988" t="s">
        <v>82</v>
      </c>
      <c r="E988" t="s">
        <v>737</v>
      </c>
      <c r="F988" t="s">
        <v>733</v>
      </c>
      <c r="G988">
        <v>117</v>
      </c>
      <c r="H988">
        <v>146</v>
      </c>
      <c r="I988">
        <v>0</v>
      </c>
      <c r="J988">
        <v>0.27756653992395403</v>
      </c>
      <c r="K988">
        <v>-7.7043184085356098E-2</v>
      </c>
      <c r="L988">
        <v>9.3335587204391093</v>
      </c>
    </row>
    <row r="989" spans="1:12">
      <c r="A989" t="s">
        <v>539</v>
      </c>
      <c r="B989">
        <v>95152763</v>
      </c>
      <c r="C989" t="s">
        <v>85</v>
      </c>
      <c r="D989" t="s">
        <v>82</v>
      </c>
      <c r="E989" t="s">
        <v>737</v>
      </c>
      <c r="F989" t="s">
        <v>734</v>
      </c>
      <c r="G989">
        <v>124</v>
      </c>
      <c r="H989">
        <v>116</v>
      </c>
      <c r="I989">
        <v>0</v>
      </c>
      <c r="J989">
        <v>0.241666666666667</v>
      </c>
      <c r="K989">
        <v>-5.8402777777777803E-2</v>
      </c>
      <c r="L989">
        <v>6.1005207493527598</v>
      </c>
    </row>
    <row r="990" spans="1:12">
      <c r="A990" t="s">
        <v>539</v>
      </c>
      <c r="B990">
        <v>95152763</v>
      </c>
      <c r="C990" t="s">
        <v>85</v>
      </c>
      <c r="D990" t="s">
        <v>82</v>
      </c>
      <c r="E990" t="s">
        <v>738</v>
      </c>
      <c r="F990" t="s">
        <v>733</v>
      </c>
      <c r="G990">
        <v>77</v>
      </c>
      <c r="H990">
        <v>150</v>
      </c>
      <c r="I990">
        <v>0</v>
      </c>
      <c r="J990">
        <v>0.33039647577092501</v>
      </c>
      <c r="K990">
        <v>-0.109161831201848</v>
      </c>
      <c r="L990">
        <v>12.9777686348315</v>
      </c>
    </row>
    <row r="991" spans="1:12">
      <c r="A991" t="s">
        <v>539</v>
      </c>
      <c r="B991">
        <v>95152763</v>
      </c>
      <c r="C991" t="s">
        <v>85</v>
      </c>
      <c r="D991" t="s">
        <v>82</v>
      </c>
      <c r="E991" t="s">
        <v>738</v>
      </c>
      <c r="F991" t="s">
        <v>734</v>
      </c>
      <c r="G991">
        <v>88</v>
      </c>
      <c r="H991">
        <v>169</v>
      </c>
      <c r="I991">
        <v>0</v>
      </c>
      <c r="J991">
        <v>0.32879377431906598</v>
      </c>
      <c r="K991">
        <v>-0.108105346030977</v>
      </c>
      <c r="L991">
        <v>14.3911689600518</v>
      </c>
    </row>
    <row r="992" spans="1:12">
      <c r="A992" t="s">
        <v>539</v>
      </c>
      <c r="B992">
        <v>95152838</v>
      </c>
      <c r="C992" t="s">
        <v>85</v>
      </c>
      <c r="D992" t="s">
        <v>84</v>
      </c>
      <c r="E992" t="s">
        <v>732</v>
      </c>
      <c r="F992" t="s">
        <v>733</v>
      </c>
      <c r="G992">
        <v>136</v>
      </c>
      <c r="H992">
        <v>200</v>
      </c>
      <c r="I992">
        <v>0</v>
      </c>
      <c r="J992">
        <v>0.297619047619048</v>
      </c>
      <c r="K992">
        <v>-8.8577097505668806E-2</v>
      </c>
      <c r="L992">
        <v>14.0951885352645</v>
      </c>
    </row>
    <row r="993" spans="1:12">
      <c r="A993" t="s">
        <v>539</v>
      </c>
      <c r="B993">
        <v>95152838</v>
      </c>
      <c r="C993" t="s">
        <v>85</v>
      </c>
      <c r="D993" t="s">
        <v>84</v>
      </c>
      <c r="E993" t="s">
        <v>732</v>
      </c>
      <c r="F993" t="s">
        <v>734</v>
      </c>
      <c r="G993">
        <v>122</v>
      </c>
      <c r="H993">
        <v>194</v>
      </c>
      <c r="I993">
        <v>0</v>
      </c>
      <c r="J993">
        <v>0.306962025316456</v>
      </c>
      <c r="K993">
        <v>-9.4225684986380398E-2</v>
      </c>
      <c r="L993">
        <v>14.4625729646673</v>
      </c>
    </row>
    <row r="994" spans="1:12">
      <c r="A994" t="s">
        <v>539</v>
      </c>
      <c r="B994">
        <v>95152838</v>
      </c>
      <c r="C994" t="s">
        <v>85</v>
      </c>
      <c r="D994" t="s">
        <v>84</v>
      </c>
      <c r="E994" t="s">
        <v>735</v>
      </c>
      <c r="F994" t="s">
        <v>733</v>
      </c>
      <c r="G994">
        <v>104</v>
      </c>
      <c r="H994">
        <v>73</v>
      </c>
      <c r="I994">
        <v>0</v>
      </c>
      <c r="J994">
        <v>0.20621468926553699</v>
      </c>
      <c r="K994">
        <v>-4.2524498068881797E-2</v>
      </c>
      <c r="L994">
        <v>3.2613946277938801</v>
      </c>
    </row>
    <row r="995" spans="1:12">
      <c r="A995" t="s">
        <v>539</v>
      </c>
      <c r="B995">
        <v>95152838</v>
      </c>
      <c r="C995" t="s">
        <v>85</v>
      </c>
      <c r="D995" t="s">
        <v>84</v>
      </c>
      <c r="E995" t="s">
        <v>735</v>
      </c>
      <c r="F995" t="s">
        <v>734</v>
      </c>
      <c r="G995">
        <v>101</v>
      </c>
      <c r="H995">
        <v>69</v>
      </c>
      <c r="I995">
        <v>0</v>
      </c>
      <c r="J995">
        <v>0.20294117647058799</v>
      </c>
      <c r="K995">
        <v>-4.1185121107266603E-2</v>
      </c>
      <c r="L995">
        <v>3.0452710954358801</v>
      </c>
    </row>
    <row r="996" spans="1:12">
      <c r="A996" t="s">
        <v>539</v>
      </c>
      <c r="B996">
        <v>95152838</v>
      </c>
      <c r="C996" t="s">
        <v>85</v>
      </c>
      <c r="D996" t="s">
        <v>84</v>
      </c>
      <c r="E996" t="s">
        <v>736</v>
      </c>
      <c r="F996" t="s">
        <v>733</v>
      </c>
      <c r="G996">
        <v>175</v>
      </c>
      <c r="H996">
        <v>85</v>
      </c>
      <c r="I996">
        <v>0</v>
      </c>
      <c r="J996">
        <v>0.16346153846153799</v>
      </c>
      <c r="K996">
        <v>-2.6719674556213002E-2</v>
      </c>
      <c r="L996">
        <v>2.7882332521559601</v>
      </c>
    </row>
    <row r="997" spans="1:12">
      <c r="A997" t="s">
        <v>539</v>
      </c>
      <c r="B997">
        <v>95152838</v>
      </c>
      <c r="C997" t="s">
        <v>85</v>
      </c>
      <c r="D997" t="s">
        <v>84</v>
      </c>
      <c r="E997" t="s">
        <v>736</v>
      </c>
      <c r="F997" t="s">
        <v>734</v>
      </c>
      <c r="G997">
        <v>168</v>
      </c>
      <c r="H997">
        <v>76</v>
      </c>
      <c r="I997">
        <v>0</v>
      </c>
      <c r="J997">
        <v>0.15573770491803299</v>
      </c>
      <c r="K997">
        <v>-2.4254232733136202E-2</v>
      </c>
      <c r="L997">
        <v>2.40247115500636</v>
      </c>
    </row>
    <row r="998" spans="1:12">
      <c r="A998" t="s">
        <v>539</v>
      </c>
      <c r="B998">
        <v>95152838</v>
      </c>
      <c r="C998" t="s">
        <v>85</v>
      </c>
      <c r="D998" t="s">
        <v>84</v>
      </c>
      <c r="E998" t="s">
        <v>737</v>
      </c>
      <c r="F998" t="s">
        <v>733</v>
      </c>
      <c r="G998">
        <v>171</v>
      </c>
      <c r="H998">
        <v>92</v>
      </c>
      <c r="I998">
        <v>0</v>
      </c>
      <c r="J998">
        <v>0.17490494296577899</v>
      </c>
      <c r="K998">
        <v>-3.05917390738627E-2</v>
      </c>
      <c r="L998">
        <v>3.2317022547133498</v>
      </c>
    </row>
    <row r="999" spans="1:12">
      <c r="A999" t="s">
        <v>539</v>
      </c>
      <c r="B999">
        <v>95152838</v>
      </c>
      <c r="C999" t="s">
        <v>85</v>
      </c>
      <c r="D999" t="s">
        <v>84</v>
      </c>
      <c r="E999" t="s">
        <v>737</v>
      </c>
      <c r="F999" t="s">
        <v>734</v>
      </c>
      <c r="G999">
        <v>160</v>
      </c>
      <c r="H999">
        <v>80</v>
      </c>
      <c r="I999">
        <v>0</v>
      </c>
      <c r="J999">
        <v>0.16666666666666699</v>
      </c>
      <c r="K999">
        <v>-2.77777777777777E-2</v>
      </c>
      <c r="L999">
        <v>2.71090767243127</v>
      </c>
    </row>
    <row r="1000" spans="1:12">
      <c r="A1000" t="s">
        <v>539</v>
      </c>
      <c r="B1000">
        <v>95152838</v>
      </c>
      <c r="C1000" t="s">
        <v>85</v>
      </c>
      <c r="D1000" t="s">
        <v>84</v>
      </c>
      <c r="E1000" t="s">
        <v>738</v>
      </c>
      <c r="F1000" t="s">
        <v>733</v>
      </c>
      <c r="G1000">
        <v>120</v>
      </c>
      <c r="H1000">
        <v>107</v>
      </c>
      <c r="I1000">
        <v>0</v>
      </c>
      <c r="J1000">
        <v>0.23568281938325999</v>
      </c>
      <c r="K1000">
        <v>-5.5546391352442402E-2</v>
      </c>
      <c r="L1000">
        <v>5.4702577803714298</v>
      </c>
    </row>
    <row r="1001" spans="1:12">
      <c r="A1001" t="s">
        <v>539</v>
      </c>
      <c r="B1001">
        <v>95152838</v>
      </c>
      <c r="C1001" t="s">
        <v>85</v>
      </c>
      <c r="D1001" t="s">
        <v>84</v>
      </c>
      <c r="E1001" t="s">
        <v>738</v>
      </c>
      <c r="F1001" t="s">
        <v>734</v>
      </c>
      <c r="G1001">
        <v>134</v>
      </c>
      <c r="H1001">
        <v>123</v>
      </c>
      <c r="I1001">
        <v>0</v>
      </c>
      <c r="J1001">
        <v>0.23929961089494201</v>
      </c>
      <c r="K1001">
        <v>-5.7264303774470601E-2</v>
      </c>
      <c r="L1001">
        <v>6.3390171397702302</v>
      </c>
    </row>
    <row r="1002" spans="1:12">
      <c r="A1002" t="s">
        <v>539</v>
      </c>
      <c r="B1002">
        <v>95152840</v>
      </c>
      <c r="C1002" t="s">
        <v>84</v>
      </c>
      <c r="D1002" t="s">
        <v>82</v>
      </c>
      <c r="E1002" t="s">
        <v>732</v>
      </c>
      <c r="F1002" t="s">
        <v>733</v>
      </c>
      <c r="G1002">
        <v>134</v>
      </c>
      <c r="H1002">
        <v>202</v>
      </c>
      <c r="I1002">
        <v>0</v>
      </c>
      <c r="J1002">
        <v>0.30059523809523803</v>
      </c>
      <c r="K1002">
        <v>-9.0357497165532805E-2</v>
      </c>
      <c r="L1002">
        <v>14.4784480550727</v>
      </c>
    </row>
    <row r="1003" spans="1:12">
      <c r="A1003" t="s">
        <v>539</v>
      </c>
      <c r="B1003">
        <v>95152840</v>
      </c>
      <c r="C1003" t="s">
        <v>84</v>
      </c>
      <c r="D1003" t="s">
        <v>82</v>
      </c>
      <c r="E1003" t="s">
        <v>732</v>
      </c>
      <c r="F1003" t="s">
        <v>734</v>
      </c>
      <c r="G1003">
        <v>123</v>
      </c>
      <c r="H1003">
        <v>193</v>
      </c>
      <c r="I1003">
        <v>0</v>
      </c>
      <c r="J1003">
        <v>0.305379746835443</v>
      </c>
      <c r="K1003">
        <v>-9.3256789777279303E-2</v>
      </c>
      <c r="L1003">
        <v>14.260385224239901</v>
      </c>
    </row>
    <row r="1004" spans="1:12">
      <c r="A1004" t="s">
        <v>539</v>
      </c>
      <c r="B1004">
        <v>95152840</v>
      </c>
      <c r="C1004" t="s">
        <v>84</v>
      </c>
      <c r="D1004" t="s">
        <v>82</v>
      </c>
      <c r="E1004" t="s">
        <v>735</v>
      </c>
      <c r="F1004" t="s">
        <v>733</v>
      </c>
      <c r="G1004">
        <v>104</v>
      </c>
      <c r="H1004">
        <v>73</v>
      </c>
      <c r="I1004">
        <v>0</v>
      </c>
      <c r="J1004">
        <v>0.20621468926553699</v>
      </c>
      <c r="K1004">
        <v>-4.2524498068881797E-2</v>
      </c>
      <c r="L1004">
        <v>3.2613946277938801</v>
      </c>
    </row>
    <row r="1005" spans="1:12">
      <c r="A1005" t="s">
        <v>539</v>
      </c>
      <c r="B1005">
        <v>95152840</v>
      </c>
      <c r="C1005" t="s">
        <v>84</v>
      </c>
      <c r="D1005" t="s">
        <v>82</v>
      </c>
      <c r="E1005" t="s">
        <v>735</v>
      </c>
      <c r="F1005" t="s">
        <v>734</v>
      </c>
      <c r="G1005">
        <v>101</v>
      </c>
      <c r="H1005">
        <v>69</v>
      </c>
      <c r="I1005">
        <v>0</v>
      </c>
      <c r="J1005">
        <v>0.20294117647058799</v>
      </c>
      <c r="K1005">
        <v>-4.1185121107266603E-2</v>
      </c>
      <c r="L1005">
        <v>3.0452710954358801</v>
      </c>
    </row>
    <row r="1006" spans="1:12">
      <c r="A1006" t="s">
        <v>539</v>
      </c>
      <c r="B1006">
        <v>95152840</v>
      </c>
      <c r="C1006" t="s">
        <v>84</v>
      </c>
      <c r="D1006" t="s">
        <v>82</v>
      </c>
      <c r="E1006" t="s">
        <v>736</v>
      </c>
      <c r="F1006" t="s">
        <v>733</v>
      </c>
      <c r="G1006">
        <v>175</v>
      </c>
      <c r="H1006">
        <v>85</v>
      </c>
      <c r="I1006">
        <v>0</v>
      </c>
      <c r="J1006">
        <v>0.16346153846153799</v>
      </c>
      <c r="K1006">
        <v>-2.6719674556213002E-2</v>
      </c>
      <c r="L1006">
        <v>2.7882332521559601</v>
      </c>
    </row>
    <row r="1007" spans="1:12">
      <c r="A1007" t="s">
        <v>539</v>
      </c>
      <c r="B1007">
        <v>95152840</v>
      </c>
      <c r="C1007" t="s">
        <v>84</v>
      </c>
      <c r="D1007" t="s">
        <v>82</v>
      </c>
      <c r="E1007" t="s">
        <v>736</v>
      </c>
      <c r="F1007" t="s">
        <v>734</v>
      </c>
      <c r="G1007">
        <v>168</v>
      </c>
      <c r="H1007">
        <v>76</v>
      </c>
      <c r="I1007">
        <v>0</v>
      </c>
      <c r="J1007">
        <v>0.15573770491803299</v>
      </c>
      <c r="K1007">
        <v>-2.4254232733136202E-2</v>
      </c>
      <c r="L1007">
        <v>2.40247115500636</v>
      </c>
    </row>
    <row r="1008" spans="1:12">
      <c r="A1008" t="s">
        <v>539</v>
      </c>
      <c r="B1008">
        <v>95152840</v>
      </c>
      <c r="C1008" t="s">
        <v>84</v>
      </c>
      <c r="D1008" t="s">
        <v>82</v>
      </c>
      <c r="E1008" t="s">
        <v>737</v>
      </c>
      <c r="F1008" t="s">
        <v>733</v>
      </c>
      <c r="G1008">
        <v>169</v>
      </c>
      <c r="H1008">
        <v>94</v>
      </c>
      <c r="I1008">
        <v>0</v>
      </c>
      <c r="J1008">
        <v>0.17870722433460101</v>
      </c>
      <c r="K1008">
        <v>-3.1936272029377301E-2</v>
      </c>
      <c r="L1008">
        <v>3.3793295872739302</v>
      </c>
    </row>
    <row r="1009" spans="1:12">
      <c r="A1009" t="s">
        <v>539</v>
      </c>
      <c r="B1009">
        <v>95152840</v>
      </c>
      <c r="C1009" t="s">
        <v>84</v>
      </c>
      <c r="D1009" t="s">
        <v>82</v>
      </c>
      <c r="E1009" t="s">
        <v>737</v>
      </c>
      <c r="F1009" t="s">
        <v>734</v>
      </c>
      <c r="G1009">
        <v>160</v>
      </c>
      <c r="H1009">
        <v>80</v>
      </c>
      <c r="I1009">
        <v>0</v>
      </c>
      <c r="J1009">
        <v>0.16666666666666699</v>
      </c>
      <c r="K1009">
        <v>-2.77777777777777E-2</v>
      </c>
      <c r="L1009">
        <v>2.71090767243127</v>
      </c>
    </row>
    <row r="1010" spans="1:12">
      <c r="A1010" t="s">
        <v>539</v>
      </c>
      <c r="B1010">
        <v>95152840</v>
      </c>
      <c r="C1010" t="s">
        <v>84</v>
      </c>
      <c r="D1010" t="s">
        <v>82</v>
      </c>
      <c r="E1010" t="s">
        <v>738</v>
      </c>
      <c r="F1010" t="s">
        <v>733</v>
      </c>
      <c r="G1010">
        <v>121</v>
      </c>
      <c r="H1010">
        <v>106</v>
      </c>
      <c r="I1010">
        <v>0</v>
      </c>
      <c r="J1010">
        <v>0.233480176211454</v>
      </c>
      <c r="K1010">
        <v>-5.4512992683731602E-2</v>
      </c>
      <c r="L1010">
        <v>5.351747162683</v>
      </c>
    </row>
    <row r="1011" spans="1:12">
      <c r="A1011" t="s">
        <v>539</v>
      </c>
      <c r="B1011">
        <v>95152840</v>
      </c>
      <c r="C1011" t="s">
        <v>84</v>
      </c>
      <c r="D1011" t="s">
        <v>82</v>
      </c>
      <c r="E1011" t="s">
        <v>738</v>
      </c>
      <c r="F1011" t="s">
        <v>734</v>
      </c>
      <c r="G1011">
        <v>133</v>
      </c>
      <c r="H1011">
        <v>124</v>
      </c>
      <c r="I1011">
        <v>0</v>
      </c>
      <c r="J1011">
        <v>0.24124513618676999</v>
      </c>
      <c r="K1011">
        <v>-5.8199215733773499E-2</v>
      </c>
      <c r="L1011">
        <v>6.4623247131146799</v>
      </c>
    </row>
    <row r="1012" spans="1:12">
      <c r="A1012" t="s">
        <v>539</v>
      </c>
      <c r="B1012">
        <v>95152842</v>
      </c>
      <c r="C1012" t="s">
        <v>82</v>
      </c>
      <c r="D1012" t="s">
        <v>81</v>
      </c>
      <c r="E1012" t="s">
        <v>732</v>
      </c>
      <c r="F1012" t="s">
        <v>733</v>
      </c>
      <c r="G1012">
        <v>132</v>
      </c>
      <c r="H1012">
        <v>204</v>
      </c>
      <c r="I1012">
        <v>0</v>
      </c>
      <c r="J1012">
        <v>0.30357142857142899</v>
      </c>
      <c r="K1012">
        <v>-9.2155612244897905E-2</v>
      </c>
      <c r="L1012">
        <v>14.870328249405601</v>
      </c>
    </row>
    <row r="1013" spans="1:12">
      <c r="A1013" t="s">
        <v>539</v>
      </c>
      <c r="B1013">
        <v>95152842</v>
      </c>
      <c r="C1013" t="s">
        <v>82</v>
      </c>
      <c r="D1013" t="s">
        <v>81</v>
      </c>
      <c r="E1013" t="s">
        <v>732</v>
      </c>
      <c r="F1013" t="s">
        <v>734</v>
      </c>
      <c r="G1013">
        <v>122</v>
      </c>
      <c r="H1013">
        <v>194</v>
      </c>
      <c r="I1013">
        <v>0</v>
      </c>
      <c r="J1013">
        <v>0.306962025316456</v>
      </c>
      <c r="K1013">
        <v>-9.4225684986380398E-2</v>
      </c>
      <c r="L1013">
        <v>14.4625729646673</v>
      </c>
    </row>
    <row r="1014" spans="1:12">
      <c r="A1014" t="s">
        <v>539</v>
      </c>
      <c r="B1014">
        <v>95152842</v>
      </c>
      <c r="C1014" t="s">
        <v>82</v>
      </c>
      <c r="D1014" t="s">
        <v>81</v>
      </c>
      <c r="E1014" t="s">
        <v>735</v>
      </c>
      <c r="F1014" t="s">
        <v>733</v>
      </c>
      <c r="G1014">
        <v>103</v>
      </c>
      <c r="H1014">
        <v>74</v>
      </c>
      <c r="I1014">
        <v>0</v>
      </c>
      <c r="J1014">
        <v>0.209039548022599</v>
      </c>
      <c r="K1014">
        <v>-4.3697532637492299E-2</v>
      </c>
      <c r="L1014">
        <v>3.3585774752025399</v>
      </c>
    </row>
    <row r="1015" spans="1:12">
      <c r="A1015" t="s">
        <v>539</v>
      </c>
      <c r="B1015">
        <v>95152842</v>
      </c>
      <c r="C1015" t="s">
        <v>82</v>
      </c>
      <c r="D1015" t="s">
        <v>81</v>
      </c>
      <c r="E1015" t="s">
        <v>735</v>
      </c>
      <c r="F1015" t="s">
        <v>734</v>
      </c>
      <c r="G1015">
        <v>100</v>
      </c>
      <c r="H1015">
        <v>70</v>
      </c>
      <c r="I1015">
        <v>0</v>
      </c>
      <c r="J1015">
        <v>0.20588235294117599</v>
      </c>
      <c r="K1015">
        <v>-4.2387543252595201E-2</v>
      </c>
      <c r="L1015">
        <v>3.1402638846095101</v>
      </c>
    </row>
    <row r="1016" spans="1:12">
      <c r="A1016" t="s">
        <v>539</v>
      </c>
      <c r="B1016">
        <v>95152842</v>
      </c>
      <c r="C1016" t="s">
        <v>82</v>
      </c>
      <c r="D1016" t="s">
        <v>81</v>
      </c>
      <c r="E1016" t="s">
        <v>736</v>
      </c>
      <c r="F1016" t="s">
        <v>733</v>
      </c>
      <c r="G1016">
        <v>173</v>
      </c>
      <c r="H1016">
        <v>87</v>
      </c>
      <c r="I1016">
        <v>0</v>
      </c>
      <c r="J1016">
        <v>0.16730769230769199</v>
      </c>
      <c r="K1016">
        <v>-2.79918639053254E-2</v>
      </c>
      <c r="L1016">
        <v>2.9222176226231298</v>
      </c>
    </row>
    <row r="1017" spans="1:12">
      <c r="A1017" t="s">
        <v>539</v>
      </c>
      <c r="B1017">
        <v>95152842</v>
      </c>
      <c r="C1017" t="s">
        <v>82</v>
      </c>
      <c r="D1017" t="s">
        <v>81</v>
      </c>
      <c r="E1017" t="s">
        <v>736</v>
      </c>
      <c r="F1017" t="s">
        <v>734</v>
      </c>
      <c r="G1017">
        <v>167</v>
      </c>
      <c r="H1017">
        <v>77</v>
      </c>
      <c r="I1017">
        <v>0</v>
      </c>
      <c r="J1017">
        <v>0.15778688524590201</v>
      </c>
      <c r="K1017">
        <v>-2.4896701155603398E-2</v>
      </c>
      <c r="L1017">
        <v>2.4649154813552898</v>
      </c>
    </row>
    <row r="1018" spans="1:12">
      <c r="A1018" t="s">
        <v>539</v>
      </c>
      <c r="B1018">
        <v>95152842</v>
      </c>
      <c r="C1018" t="s">
        <v>82</v>
      </c>
      <c r="D1018" t="s">
        <v>81</v>
      </c>
      <c r="E1018" t="s">
        <v>737</v>
      </c>
      <c r="F1018" t="s">
        <v>733</v>
      </c>
      <c r="G1018">
        <v>168</v>
      </c>
      <c r="H1018">
        <v>95</v>
      </c>
      <c r="I1018">
        <v>0</v>
      </c>
      <c r="J1018">
        <v>0.18060836501901101</v>
      </c>
      <c r="K1018">
        <v>-3.2619381514840597E-2</v>
      </c>
      <c r="L1018">
        <v>3.4549410304018102</v>
      </c>
    </row>
    <row r="1019" spans="1:12">
      <c r="A1019" t="s">
        <v>539</v>
      </c>
      <c r="B1019">
        <v>95152842</v>
      </c>
      <c r="C1019" t="s">
        <v>82</v>
      </c>
      <c r="D1019" t="s">
        <v>81</v>
      </c>
      <c r="E1019" t="s">
        <v>737</v>
      </c>
      <c r="F1019" t="s">
        <v>734</v>
      </c>
      <c r="G1019">
        <v>159</v>
      </c>
      <c r="H1019">
        <v>81</v>
      </c>
      <c r="I1019">
        <v>0</v>
      </c>
      <c r="J1019">
        <v>0.16875000000000001</v>
      </c>
      <c r="K1019">
        <v>-2.8476562500000101E-2</v>
      </c>
      <c r="L1019">
        <v>2.7796335669959702</v>
      </c>
    </row>
    <row r="1020" spans="1:12">
      <c r="A1020" t="s">
        <v>539</v>
      </c>
      <c r="B1020">
        <v>95152842</v>
      </c>
      <c r="C1020" t="s">
        <v>82</v>
      </c>
      <c r="D1020" t="s">
        <v>81</v>
      </c>
      <c r="E1020" t="s">
        <v>738</v>
      </c>
      <c r="F1020" t="s">
        <v>733</v>
      </c>
      <c r="G1020">
        <v>120</v>
      </c>
      <c r="H1020">
        <v>107</v>
      </c>
      <c r="I1020">
        <v>0</v>
      </c>
      <c r="J1020">
        <v>0.23568281938325999</v>
      </c>
      <c r="K1020">
        <v>-5.5546391352442402E-2</v>
      </c>
      <c r="L1020">
        <v>5.4702577803714298</v>
      </c>
    </row>
    <row r="1021" spans="1:12">
      <c r="A1021" t="s">
        <v>539</v>
      </c>
      <c r="B1021">
        <v>95152842</v>
      </c>
      <c r="C1021" t="s">
        <v>82</v>
      </c>
      <c r="D1021" t="s">
        <v>81</v>
      </c>
      <c r="E1021" t="s">
        <v>738</v>
      </c>
      <c r="F1021" t="s">
        <v>734</v>
      </c>
      <c r="G1021">
        <v>132</v>
      </c>
      <c r="H1021">
        <v>125</v>
      </c>
      <c r="I1021">
        <v>0</v>
      </c>
      <c r="J1021">
        <v>0.243190661478599</v>
      </c>
      <c r="K1021">
        <v>-5.9141697830398701E-2</v>
      </c>
      <c r="L1021">
        <v>6.5875037065823001</v>
      </c>
    </row>
    <row r="1022" spans="1:12">
      <c r="A1022" t="s">
        <v>539</v>
      </c>
      <c r="B1022">
        <v>95152845</v>
      </c>
      <c r="C1022" t="s">
        <v>81</v>
      </c>
      <c r="D1022" t="s">
        <v>85</v>
      </c>
      <c r="E1022" t="s">
        <v>732</v>
      </c>
      <c r="F1022" t="s">
        <v>733</v>
      </c>
      <c r="G1022">
        <v>130</v>
      </c>
      <c r="H1022">
        <v>206</v>
      </c>
      <c r="I1022">
        <v>0</v>
      </c>
      <c r="J1022">
        <v>0.30654761904761901</v>
      </c>
      <c r="K1022">
        <v>-9.3971442743764094E-2</v>
      </c>
      <c r="L1022">
        <v>15.2710113090174</v>
      </c>
    </row>
    <row r="1023" spans="1:12">
      <c r="A1023" t="s">
        <v>539</v>
      </c>
      <c r="B1023">
        <v>95152845</v>
      </c>
      <c r="C1023" t="s">
        <v>81</v>
      </c>
      <c r="D1023" t="s">
        <v>85</v>
      </c>
      <c r="E1023" t="s">
        <v>732</v>
      </c>
      <c r="F1023" t="s">
        <v>734</v>
      </c>
      <c r="G1023">
        <v>122</v>
      </c>
      <c r="H1023">
        <v>194</v>
      </c>
      <c r="I1023">
        <v>0</v>
      </c>
      <c r="J1023">
        <v>0.306962025316456</v>
      </c>
      <c r="K1023">
        <v>-9.4225684986380398E-2</v>
      </c>
      <c r="L1023">
        <v>14.4625729646673</v>
      </c>
    </row>
    <row r="1024" spans="1:12">
      <c r="A1024" t="s">
        <v>539</v>
      </c>
      <c r="B1024">
        <v>95152845</v>
      </c>
      <c r="C1024" t="s">
        <v>81</v>
      </c>
      <c r="D1024" t="s">
        <v>85</v>
      </c>
      <c r="E1024" t="s">
        <v>735</v>
      </c>
      <c r="F1024" t="s">
        <v>733</v>
      </c>
      <c r="G1024">
        <v>99</v>
      </c>
      <c r="H1024">
        <v>78</v>
      </c>
      <c r="I1024">
        <v>0</v>
      </c>
      <c r="J1024">
        <v>0.22033898305084701</v>
      </c>
      <c r="K1024">
        <v>-4.8549267451881602E-2</v>
      </c>
      <c r="L1024">
        <v>3.76953664982203</v>
      </c>
    </row>
    <row r="1025" spans="1:12">
      <c r="A1025" t="s">
        <v>539</v>
      </c>
      <c r="B1025">
        <v>95152845</v>
      </c>
      <c r="C1025" t="s">
        <v>81</v>
      </c>
      <c r="D1025" t="s">
        <v>85</v>
      </c>
      <c r="E1025" t="s">
        <v>735</v>
      </c>
      <c r="F1025" t="s">
        <v>734</v>
      </c>
      <c r="G1025">
        <v>100</v>
      </c>
      <c r="H1025">
        <v>70</v>
      </c>
      <c r="I1025">
        <v>0</v>
      </c>
      <c r="J1025">
        <v>0.20588235294117599</v>
      </c>
      <c r="K1025">
        <v>-4.2387543252595201E-2</v>
      </c>
      <c r="L1025">
        <v>3.1402638846095101</v>
      </c>
    </row>
    <row r="1026" spans="1:12">
      <c r="A1026" t="s">
        <v>539</v>
      </c>
      <c r="B1026">
        <v>95152845</v>
      </c>
      <c r="C1026" t="s">
        <v>81</v>
      </c>
      <c r="D1026" t="s">
        <v>85</v>
      </c>
      <c r="E1026" t="s">
        <v>736</v>
      </c>
      <c r="F1026" t="s">
        <v>733</v>
      </c>
      <c r="G1026">
        <v>172</v>
      </c>
      <c r="H1026">
        <v>88</v>
      </c>
      <c r="I1026">
        <v>0</v>
      </c>
      <c r="J1026">
        <v>0.16923076923076899</v>
      </c>
      <c r="K1026">
        <v>-2.8639053254437798E-2</v>
      </c>
      <c r="L1026">
        <v>2.9908946271065502</v>
      </c>
    </row>
    <row r="1027" spans="1:12">
      <c r="A1027" t="s">
        <v>539</v>
      </c>
      <c r="B1027">
        <v>95152845</v>
      </c>
      <c r="C1027" t="s">
        <v>81</v>
      </c>
      <c r="D1027" t="s">
        <v>85</v>
      </c>
      <c r="E1027" t="s">
        <v>736</v>
      </c>
      <c r="F1027" t="s">
        <v>734</v>
      </c>
      <c r="G1027">
        <v>167</v>
      </c>
      <c r="H1027">
        <v>77</v>
      </c>
      <c r="I1027">
        <v>0</v>
      </c>
      <c r="J1027">
        <v>0.15778688524590201</v>
      </c>
      <c r="K1027">
        <v>-2.4896701155603398E-2</v>
      </c>
      <c r="L1027">
        <v>2.4649154813552898</v>
      </c>
    </row>
    <row r="1028" spans="1:12">
      <c r="A1028" t="s">
        <v>539</v>
      </c>
      <c r="B1028">
        <v>95152845</v>
      </c>
      <c r="C1028" t="s">
        <v>81</v>
      </c>
      <c r="D1028" t="s">
        <v>85</v>
      </c>
      <c r="E1028" t="s">
        <v>737</v>
      </c>
      <c r="F1028" t="s">
        <v>733</v>
      </c>
      <c r="G1028">
        <v>169</v>
      </c>
      <c r="H1028">
        <v>94</v>
      </c>
      <c r="I1028">
        <v>0</v>
      </c>
      <c r="J1028">
        <v>0.17870722433460101</v>
      </c>
      <c r="K1028">
        <v>-3.1936272029377301E-2</v>
      </c>
      <c r="L1028">
        <v>3.3793295872739302</v>
      </c>
    </row>
    <row r="1029" spans="1:12">
      <c r="A1029" t="s">
        <v>539</v>
      </c>
      <c r="B1029">
        <v>95152845</v>
      </c>
      <c r="C1029" t="s">
        <v>81</v>
      </c>
      <c r="D1029" t="s">
        <v>85</v>
      </c>
      <c r="E1029" t="s">
        <v>737</v>
      </c>
      <c r="F1029" t="s">
        <v>734</v>
      </c>
      <c r="G1029">
        <v>162</v>
      </c>
      <c r="H1029">
        <v>78</v>
      </c>
      <c r="I1029">
        <v>0</v>
      </c>
      <c r="J1029">
        <v>0.16250000000000001</v>
      </c>
      <c r="K1029">
        <v>-2.6406249999999999E-2</v>
      </c>
      <c r="L1029">
        <v>2.57708493439412</v>
      </c>
    </row>
    <row r="1030" spans="1:12">
      <c r="A1030" t="s">
        <v>539</v>
      </c>
      <c r="B1030">
        <v>95152845</v>
      </c>
      <c r="C1030" t="s">
        <v>81</v>
      </c>
      <c r="D1030" t="s">
        <v>85</v>
      </c>
      <c r="E1030" t="s">
        <v>738</v>
      </c>
      <c r="F1030" t="s">
        <v>733</v>
      </c>
      <c r="G1030">
        <v>120</v>
      </c>
      <c r="H1030">
        <v>107</v>
      </c>
      <c r="I1030">
        <v>0</v>
      </c>
      <c r="J1030">
        <v>0.23568281938325999</v>
      </c>
      <c r="K1030">
        <v>-5.5546391352442402E-2</v>
      </c>
      <c r="L1030">
        <v>5.4702577803714298</v>
      </c>
    </row>
    <row r="1031" spans="1:12">
      <c r="A1031" t="s">
        <v>539</v>
      </c>
      <c r="B1031">
        <v>95152845</v>
      </c>
      <c r="C1031" t="s">
        <v>81</v>
      </c>
      <c r="D1031" t="s">
        <v>85</v>
      </c>
      <c r="E1031" t="s">
        <v>738</v>
      </c>
      <c r="F1031" t="s">
        <v>734</v>
      </c>
      <c r="G1031">
        <v>132</v>
      </c>
      <c r="H1031">
        <v>125</v>
      </c>
      <c r="I1031">
        <v>0</v>
      </c>
      <c r="J1031">
        <v>0.243190661478599</v>
      </c>
      <c r="K1031">
        <v>-5.9141697830398701E-2</v>
      </c>
      <c r="L1031">
        <v>6.5875037065823001</v>
      </c>
    </row>
    <row r="1032" spans="1:12">
      <c r="A1032" t="s">
        <v>539</v>
      </c>
      <c r="B1032">
        <v>95152852</v>
      </c>
      <c r="C1032" t="s">
        <v>85</v>
      </c>
      <c r="D1032" t="s">
        <v>84</v>
      </c>
      <c r="E1032" t="s">
        <v>732</v>
      </c>
      <c r="F1032" t="s">
        <v>733</v>
      </c>
      <c r="G1032">
        <v>129</v>
      </c>
      <c r="H1032">
        <v>207</v>
      </c>
      <c r="I1032">
        <v>0</v>
      </c>
      <c r="J1032">
        <v>0.30803571428571402</v>
      </c>
      <c r="K1032">
        <v>-9.4886001275510307E-2</v>
      </c>
      <c r="L1032">
        <v>15.4747120288914</v>
      </c>
    </row>
    <row r="1033" spans="1:12">
      <c r="A1033" t="s">
        <v>539</v>
      </c>
      <c r="B1033">
        <v>95152852</v>
      </c>
      <c r="C1033" t="s">
        <v>85</v>
      </c>
      <c r="D1033" t="s">
        <v>84</v>
      </c>
      <c r="E1033" t="s">
        <v>732</v>
      </c>
      <c r="F1033" t="s">
        <v>734</v>
      </c>
      <c r="G1033">
        <v>123</v>
      </c>
      <c r="H1033">
        <v>193</v>
      </c>
      <c r="I1033">
        <v>0</v>
      </c>
      <c r="J1033">
        <v>0.305379746835443</v>
      </c>
      <c r="K1033">
        <v>-9.3256789777279303E-2</v>
      </c>
      <c r="L1033">
        <v>14.260385224239901</v>
      </c>
    </row>
    <row r="1034" spans="1:12">
      <c r="A1034" t="s">
        <v>539</v>
      </c>
      <c r="B1034">
        <v>95152852</v>
      </c>
      <c r="C1034" t="s">
        <v>85</v>
      </c>
      <c r="D1034" t="s">
        <v>84</v>
      </c>
      <c r="E1034" t="s">
        <v>735</v>
      </c>
      <c r="F1034" t="s">
        <v>733</v>
      </c>
      <c r="G1034">
        <v>99</v>
      </c>
      <c r="H1034">
        <v>78</v>
      </c>
      <c r="I1034">
        <v>0</v>
      </c>
      <c r="J1034">
        <v>0.22033898305084701</v>
      </c>
      <c r="K1034">
        <v>-4.8549267451881602E-2</v>
      </c>
      <c r="L1034">
        <v>3.76953664982203</v>
      </c>
    </row>
    <row r="1035" spans="1:12">
      <c r="A1035" t="s">
        <v>539</v>
      </c>
      <c r="B1035">
        <v>95152852</v>
      </c>
      <c r="C1035" t="s">
        <v>85</v>
      </c>
      <c r="D1035" t="s">
        <v>84</v>
      </c>
      <c r="E1035" t="s">
        <v>735</v>
      </c>
      <c r="F1035" t="s">
        <v>734</v>
      </c>
      <c r="G1035">
        <v>98</v>
      </c>
      <c r="H1035">
        <v>72</v>
      </c>
      <c r="I1035">
        <v>0</v>
      </c>
      <c r="J1035">
        <v>0.21176470588235299</v>
      </c>
      <c r="K1035">
        <v>-4.4844290657439403E-2</v>
      </c>
      <c r="L1035">
        <v>3.3369591012007498</v>
      </c>
    </row>
    <row r="1036" spans="1:12">
      <c r="A1036" t="s">
        <v>539</v>
      </c>
      <c r="B1036">
        <v>95152852</v>
      </c>
      <c r="C1036" t="s">
        <v>85</v>
      </c>
      <c r="D1036" t="s">
        <v>84</v>
      </c>
      <c r="E1036" t="s">
        <v>736</v>
      </c>
      <c r="F1036" t="s">
        <v>733</v>
      </c>
      <c r="G1036">
        <v>172</v>
      </c>
      <c r="H1036">
        <v>88</v>
      </c>
      <c r="I1036">
        <v>0</v>
      </c>
      <c r="J1036">
        <v>0.16923076923076899</v>
      </c>
      <c r="K1036">
        <v>-2.8639053254437798E-2</v>
      </c>
      <c r="L1036">
        <v>2.9908946271065502</v>
      </c>
    </row>
    <row r="1037" spans="1:12">
      <c r="A1037" t="s">
        <v>539</v>
      </c>
      <c r="B1037">
        <v>95152852</v>
      </c>
      <c r="C1037" t="s">
        <v>85</v>
      </c>
      <c r="D1037" t="s">
        <v>84</v>
      </c>
      <c r="E1037" t="s">
        <v>736</v>
      </c>
      <c r="F1037" t="s">
        <v>734</v>
      </c>
      <c r="G1037">
        <v>169</v>
      </c>
      <c r="H1037">
        <v>75</v>
      </c>
      <c r="I1037">
        <v>0</v>
      </c>
      <c r="J1037">
        <v>0.15368852459016399</v>
      </c>
      <c r="K1037">
        <v>-2.3620162590701401E-2</v>
      </c>
      <c r="L1037">
        <v>2.3411379177598102</v>
      </c>
    </row>
    <row r="1038" spans="1:12">
      <c r="A1038" t="s">
        <v>539</v>
      </c>
      <c r="B1038">
        <v>95152852</v>
      </c>
      <c r="C1038" t="s">
        <v>85</v>
      </c>
      <c r="D1038" t="s">
        <v>84</v>
      </c>
      <c r="E1038" t="s">
        <v>737</v>
      </c>
      <c r="F1038" t="s">
        <v>733</v>
      </c>
      <c r="G1038">
        <v>168</v>
      </c>
      <c r="H1038">
        <v>95</v>
      </c>
      <c r="I1038">
        <v>0</v>
      </c>
      <c r="J1038">
        <v>0.18060836501901101</v>
      </c>
      <c r="K1038">
        <v>-3.2619381514840597E-2</v>
      </c>
      <c r="L1038">
        <v>3.4549410304018102</v>
      </c>
    </row>
    <row r="1039" spans="1:12">
      <c r="A1039" t="s">
        <v>539</v>
      </c>
      <c r="B1039">
        <v>95152852</v>
      </c>
      <c r="C1039" t="s">
        <v>85</v>
      </c>
      <c r="D1039" t="s">
        <v>84</v>
      </c>
      <c r="E1039" t="s">
        <v>737</v>
      </c>
      <c r="F1039" t="s">
        <v>734</v>
      </c>
      <c r="G1039">
        <v>161</v>
      </c>
      <c r="H1039">
        <v>79</v>
      </c>
      <c r="I1039">
        <v>0</v>
      </c>
      <c r="J1039">
        <v>0.164583333333333</v>
      </c>
      <c r="K1039">
        <v>-2.7087673611111002E-2</v>
      </c>
      <c r="L1039">
        <v>2.6433970805158999</v>
      </c>
    </row>
    <row r="1040" spans="1:12">
      <c r="A1040" t="s">
        <v>539</v>
      </c>
      <c r="B1040">
        <v>95152852</v>
      </c>
      <c r="C1040" t="s">
        <v>85</v>
      </c>
      <c r="D1040" t="s">
        <v>84</v>
      </c>
      <c r="E1040" t="s">
        <v>738</v>
      </c>
      <c r="F1040" t="s">
        <v>733</v>
      </c>
      <c r="G1040">
        <v>118</v>
      </c>
      <c r="H1040">
        <v>109</v>
      </c>
      <c r="I1040">
        <v>0</v>
      </c>
      <c r="J1040">
        <v>0.240088105726872</v>
      </c>
      <c r="K1040">
        <v>-5.7642298511517802E-2</v>
      </c>
      <c r="L1040">
        <v>5.7134259786577397</v>
      </c>
    </row>
    <row r="1041" spans="1:12">
      <c r="A1041" t="s">
        <v>539</v>
      </c>
      <c r="B1041">
        <v>95152852</v>
      </c>
      <c r="C1041" t="s">
        <v>85</v>
      </c>
      <c r="D1041" t="s">
        <v>84</v>
      </c>
      <c r="E1041" t="s">
        <v>738</v>
      </c>
      <c r="F1041" t="s">
        <v>734</v>
      </c>
      <c r="G1041">
        <v>133</v>
      </c>
      <c r="H1041">
        <v>124</v>
      </c>
      <c r="I1041">
        <v>0</v>
      </c>
      <c r="J1041">
        <v>0.24124513618676999</v>
      </c>
      <c r="K1041">
        <v>-5.8199215733773499E-2</v>
      </c>
      <c r="L1041">
        <v>6.4623247131146799</v>
      </c>
    </row>
    <row r="1042" spans="1:12">
      <c r="A1042" t="s">
        <v>539</v>
      </c>
      <c r="B1042">
        <v>95152857</v>
      </c>
      <c r="C1042" t="s">
        <v>82</v>
      </c>
      <c r="D1042" t="s">
        <v>84</v>
      </c>
      <c r="E1042" t="s">
        <v>732</v>
      </c>
      <c r="F1042" t="s">
        <v>733</v>
      </c>
      <c r="G1042">
        <v>128</v>
      </c>
      <c r="H1042">
        <v>208</v>
      </c>
      <c r="I1042">
        <v>0</v>
      </c>
      <c r="J1042">
        <v>0.30952380952380998</v>
      </c>
      <c r="K1042">
        <v>-9.5804988662131496E-2</v>
      </c>
      <c r="L1042">
        <v>15.6806837556581</v>
      </c>
    </row>
    <row r="1043" spans="1:12">
      <c r="A1043" t="s">
        <v>539</v>
      </c>
      <c r="B1043">
        <v>95152857</v>
      </c>
      <c r="C1043" t="s">
        <v>82</v>
      </c>
      <c r="D1043" t="s">
        <v>84</v>
      </c>
      <c r="E1043" t="s">
        <v>732</v>
      </c>
      <c r="F1043" t="s">
        <v>734</v>
      </c>
      <c r="G1043">
        <v>121</v>
      </c>
      <c r="H1043">
        <v>195</v>
      </c>
      <c r="I1043">
        <v>0</v>
      </c>
      <c r="J1043">
        <v>0.308544303797468</v>
      </c>
      <c r="K1043">
        <v>-9.5199587405864303E-2</v>
      </c>
      <c r="L1043">
        <v>14.6671568386363</v>
      </c>
    </row>
    <row r="1044" spans="1:12">
      <c r="A1044" t="s">
        <v>539</v>
      </c>
      <c r="B1044">
        <v>95152857</v>
      </c>
      <c r="C1044" t="s">
        <v>82</v>
      </c>
      <c r="D1044" t="s">
        <v>84</v>
      </c>
      <c r="E1044" t="s">
        <v>735</v>
      </c>
      <c r="F1044" t="s">
        <v>733</v>
      </c>
      <c r="G1044">
        <v>97</v>
      </c>
      <c r="H1044">
        <v>80</v>
      </c>
      <c r="I1044">
        <v>0</v>
      </c>
      <c r="J1044">
        <v>0.225988700564972</v>
      </c>
      <c r="K1044">
        <v>-5.1070892783044497E-2</v>
      </c>
      <c r="L1044">
        <v>3.9889587772832602</v>
      </c>
    </row>
    <row r="1045" spans="1:12">
      <c r="A1045" t="s">
        <v>539</v>
      </c>
      <c r="B1045">
        <v>95152857</v>
      </c>
      <c r="C1045" t="s">
        <v>82</v>
      </c>
      <c r="D1045" t="s">
        <v>84</v>
      </c>
      <c r="E1045" t="s">
        <v>735</v>
      </c>
      <c r="F1045" t="s">
        <v>734</v>
      </c>
      <c r="G1045">
        <v>97</v>
      </c>
      <c r="H1045">
        <v>73</v>
      </c>
      <c r="I1045">
        <v>0</v>
      </c>
      <c r="J1045">
        <v>0.214705882352941</v>
      </c>
      <c r="K1045">
        <v>-4.6098615916955098E-2</v>
      </c>
      <c r="L1045">
        <v>3.4387511718763002</v>
      </c>
    </row>
    <row r="1046" spans="1:12">
      <c r="A1046" t="s">
        <v>539</v>
      </c>
      <c r="B1046">
        <v>95152857</v>
      </c>
      <c r="C1046" t="s">
        <v>82</v>
      </c>
      <c r="D1046" t="s">
        <v>84</v>
      </c>
      <c r="E1046" t="s">
        <v>736</v>
      </c>
      <c r="F1046" t="s">
        <v>733</v>
      </c>
      <c r="G1046">
        <v>171</v>
      </c>
      <c r="H1046">
        <v>89</v>
      </c>
      <c r="I1046">
        <v>0</v>
      </c>
      <c r="J1046">
        <v>0.17115384615384599</v>
      </c>
      <c r="K1046">
        <v>-2.92936390532543E-2</v>
      </c>
      <c r="L1046">
        <v>3.0607142530864002</v>
      </c>
    </row>
    <row r="1047" spans="1:12">
      <c r="A1047" t="s">
        <v>539</v>
      </c>
      <c r="B1047">
        <v>95152857</v>
      </c>
      <c r="C1047" t="s">
        <v>82</v>
      </c>
      <c r="D1047" t="s">
        <v>84</v>
      </c>
      <c r="E1047" t="s">
        <v>736</v>
      </c>
      <c r="F1047" t="s">
        <v>734</v>
      </c>
      <c r="G1047">
        <v>169</v>
      </c>
      <c r="H1047">
        <v>75</v>
      </c>
      <c r="I1047">
        <v>0</v>
      </c>
      <c r="J1047">
        <v>0.15368852459016399</v>
      </c>
      <c r="K1047">
        <v>-2.3620162590701401E-2</v>
      </c>
      <c r="L1047">
        <v>2.3411379177598102</v>
      </c>
    </row>
    <row r="1048" spans="1:12">
      <c r="A1048" t="s">
        <v>539</v>
      </c>
      <c r="B1048">
        <v>95152857</v>
      </c>
      <c r="C1048" t="s">
        <v>82</v>
      </c>
      <c r="D1048" t="s">
        <v>84</v>
      </c>
      <c r="E1048" t="s">
        <v>737</v>
      </c>
      <c r="F1048" t="s">
        <v>733</v>
      </c>
      <c r="G1048">
        <v>168</v>
      </c>
      <c r="H1048">
        <v>95</v>
      </c>
      <c r="I1048">
        <v>0</v>
      </c>
      <c r="J1048">
        <v>0.18060836501901101</v>
      </c>
      <c r="K1048">
        <v>-3.2619381514840597E-2</v>
      </c>
      <c r="L1048">
        <v>3.4549410304018102</v>
      </c>
    </row>
    <row r="1049" spans="1:12">
      <c r="A1049" t="s">
        <v>539</v>
      </c>
      <c r="B1049">
        <v>95152857</v>
      </c>
      <c r="C1049" t="s">
        <v>82</v>
      </c>
      <c r="D1049" t="s">
        <v>84</v>
      </c>
      <c r="E1049" t="s">
        <v>737</v>
      </c>
      <c r="F1049" t="s">
        <v>734</v>
      </c>
      <c r="G1049">
        <v>160</v>
      </c>
      <c r="H1049">
        <v>80</v>
      </c>
      <c r="I1049">
        <v>0</v>
      </c>
      <c r="J1049">
        <v>0.16666666666666699</v>
      </c>
      <c r="K1049">
        <v>-2.77777777777777E-2</v>
      </c>
      <c r="L1049">
        <v>2.71090767243127</v>
      </c>
    </row>
    <row r="1050" spans="1:12">
      <c r="A1050" t="s">
        <v>539</v>
      </c>
      <c r="B1050">
        <v>95152857</v>
      </c>
      <c r="C1050" t="s">
        <v>82</v>
      </c>
      <c r="D1050" t="s">
        <v>84</v>
      </c>
      <c r="E1050" t="s">
        <v>738</v>
      </c>
      <c r="F1050" t="s">
        <v>733</v>
      </c>
      <c r="G1050">
        <v>117</v>
      </c>
      <c r="H1050">
        <v>110</v>
      </c>
      <c r="I1050">
        <v>0</v>
      </c>
      <c r="J1050">
        <v>0.24229074889867799</v>
      </c>
      <c r="K1050">
        <v>-5.8704807001882402E-2</v>
      </c>
      <c r="L1050">
        <v>5.8381451675928302</v>
      </c>
    </row>
    <row r="1051" spans="1:12">
      <c r="A1051" t="s">
        <v>539</v>
      </c>
      <c r="B1051">
        <v>95152857</v>
      </c>
      <c r="C1051" t="s">
        <v>82</v>
      </c>
      <c r="D1051" t="s">
        <v>84</v>
      </c>
      <c r="E1051" t="s">
        <v>738</v>
      </c>
      <c r="F1051" t="s">
        <v>734</v>
      </c>
      <c r="G1051">
        <v>132</v>
      </c>
      <c r="H1051">
        <v>125</v>
      </c>
      <c r="I1051">
        <v>0</v>
      </c>
      <c r="J1051">
        <v>0.243190661478599</v>
      </c>
      <c r="K1051">
        <v>-5.9141697830398701E-2</v>
      </c>
      <c r="L1051">
        <v>6.5875037065823001</v>
      </c>
    </row>
    <row r="1052" spans="1:12">
      <c r="A1052" t="s">
        <v>539</v>
      </c>
      <c r="B1052">
        <v>95152858</v>
      </c>
      <c r="C1052" t="s">
        <v>81</v>
      </c>
      <c r="D1052" t="s">
        <v>82</v>
      </c>
      <c r="E1052" t="s">
        <v>732</v>
      </c>
      <c r="F1052" t="s">
        <v>733</v>
      </c>
      <c r="G1052">
        <v>128</v>
      </c>
      <c r="H1052">
        <v>208</v>
      </c>
      <c r="I1052">
        <v>0</v>
      </c>
      <c r="J1052">
        <v>0.30952380952380998</v>
      </c>
      <c r="K1052">
        <v>-9.5804988662131496E-2</v>
      </c>
      <c r="L1052">
        <v>15.6806837556581</v>
      </c>
    </row>
    <row r="1053" spans="1:12">
      <c r="A1053" t="s">
        <v>539</v>
      </c>
      <c r="B1053">
        <v>95152858</v>
      </c>
      <c r="C1053" t="s">
        <v>81</v>
      </c>
      <c r="D1053" t="s">
        <v>82</v>
      </c>
      <c r="E1053" t="s">
        <v>732</v>
      </c>
      <c r="F1053" t="s">
        <v>734</v>
      </c>
      <c r="G1053">
        <v>120</v>
      </c>
      <c r="H1053">
        <v>196</v>
      </c>
      <c r="I1053">
        <v>0</v>
      </c>
      <c r="J1053">
        <v>0.310126582278481</v>
      </c>
      <c r="K1053">
        <v>-9.6178497035731406E-2</v>
      </c>
      <c r="L1053">
        <v>14.8741637774162</v>
      </c>
    </row>
    <row r="1054" spans="1:12">
      <c r="A1054" t="s">
        <v>539</v>
      </c>
      <c r="B1054">
        <v>95152858</v>
      </c>
      <c r="C1054" t="s">
        <v>81</v>
      </c>
      <c r="D1054" t="s">
        <v>82</v>
      </c>
      <c r="E1054" t="s">
        <v>735</v>
      </c>
      <c r="F1054" t="s">
        <v>733</v>
      </c>
      <c r="G1054">
        <v>97</v>
      </c>
      <c r="H1054">
        <v>80</v>
      </c>
      <c r="I1054">
        <v>0</v>
      </c>
      <c r="J1054">
        <v>0.225988700564972</v>
      </c>
      <c r="K1054">
        <v>-5.1070892783044497E-2</v>
      </c>
      <c r="L1054">
        <v>3.9889587772832602</v>
      </c>
    </row>
    <row r="1055" spans="1:12">
      <c r="A1055" t="s">
        <v>539</v>
      </c>
      <c r="B1055">
        <v>95152858</v>
      </c>
      <c r="C1055" t="s">
        <v>81</v>
      </c>
      <c r="D1055" t="s">
        <v>82</v>
      </c>
      <c r="E1055" t="s">
        <v>735</v>
      </c>
      <c r="F1055" t="s">
        <v>734</v>
      </c>
      <c r="G1055">
        <v>97</v>
      </c>
      <c r="H1055">
        <v>73</v>
      </c>
      <c r="I1055">
        <v>0</v>
      </c>
      <c r="J1055">
        <v>0.214705882352941</v>
      </c>
      <c r="K1055">
        <v>-4.6098615916955098E-2</v>
      </c>
      <c r="L1055">
        <v>3.4387511718763002</v>
      </c>
    </row>
    <row r="1056" spans="1:12">
      <c r="A1056" t="s">
        <v>539</v>
      </c>
      <c r="B1056">
        <v>95152858</v>
      </c>
      <c r="C1056" t="s">
        <v>81</v>
      </c>
      <c r="D1056" t="s">
        <v>82</v>
      </c>
      <c r="E1056" t="s">
        <v>736</v>
      </c>
      <c r="F1056" t="s">
        <v>733</v>
      </c>
      <c r="G1056">
        <v>172</v>
      </c>
      <c r="H1056">
        <v>88</v>
      </c>
      <c r="I1056">
        <v>0</v>
      </c>
      <c r="J1056">
        <v>0.16923076923076899</v>
      </c>
      <c r="K1056">
        <v>-2.8639053254437798E-2</v>
      </c>
      <c r="L1056">
        <v>2.9908946271065502</v>
      </c>
    </row>
    <row r="1057" spans="1:12">
      <c r="A1057" t="s">
        <v>539</v>
      </c>
      <c r="B1057">
        <v>95152858</v>
      </c>
      <c r="C1057" t="s">
        <v>81</v>
      </c>
      <c r="D1057" t="s">
        <v>82</v>
      </c>
      <c r="E1057" t="s">
        <v>736</v>
      </c>
      <c r="F1057" t="s">
        <v>734</v>
      </c>
      <c r="G1057">
        <v>169</v>
      </c>
      <c r="H1057">
        <v>75</v>
      </c>
      <c r="I1057">
        <v>0</v>
      </c>
      <c r="J1057">
        <v>0.15368852459016399</v>
      </c>
      <c r="K1057">
        <v>-2.3620162590701401E-2</v>
      </c>
      <c r="L1057">
        <v>2.3411379177598102</v>
      </c>
    </row>
    <row r="1058" spans="1:12">
      <c r="A1058" t="s">
        <v>539</v>
      </c>
      <c r="B1058">
        <v>95152858</v>
      </c>
      <c r="C1058" t="s">
        <v>81</v>
      </c>
      <c r="D1058" t="s">
        <v>82</v>
      </c>
      <c r="E1058" t="s">
        <v>737</v>
      </c>
      <c r="F1058" t="s">
        <v>733</v>
      </c>
      <c r="G1058">
        <v>168</v>
      </c>
      <c r="H1058">
        <v>95</v>
      </c>
      <c r="I1058">
        <v>0</v>
      </c>
      <c r="J1058">
        <v>0.18060836501901101</v>
      </c>
      <c r="K1058">
        <v>-3.2619381514840597E-2</v>
      </c>
      <c r="L1058">
        <v>3.4549410304018102</v>
      </c>
    </row>
    <row r="1059" spans="1:12">
      <c r="A1059" t="s">
        <v>539</v>
      </c>
      <c r="B1059">
        <v>95152858</v>
      </c>
      <c r="C1059" t="s">
        <v>81</v>
      </c>
      <c r="D1059" t="s">
        <v>82</v>
      </c>
      <c r="E1059" t="s">
        <v>737</v>
      </c>
      <c r="F1059" t="s">
        <v>734</v>
      </c>
      <c r="G1059">
        <v>160</v>
      </c>
      <c r="H1059">
        <v>80</v>
      </c>
      <c r="I1059">
        <v>0</v>
      </c>
      <c r="J1059">
        <v>0.16666666666666699</v>
      </c>
      <c r="K1059">
        <v>-2.77777777777777E-2</v>
      </c>
      <c r="L1059">
        <v>2.71090767243127</v>
      </c>
    </row>
    <row r="1060" spans="1:12">
      <c r="A1060" t="s">
        <v>539</v>
      </c>
      <c r="B1060">
        <v>95152858</v>
      </c>
      <c r="C1060" t="s">
        <v>81</v>
      </c>
      <c r="D1060" t="s">
        <v>82</v>
      </c>
      <c r="E1060" t="s">
        <v>738</v>
      </c>
      <c r="F1060" t="s">
        <v>733</v>
      </c>
      <c r="G1060">
        <v>117</v>
      </c>
      <c r="H1060">
        <v>110</v>
      </c>
      <c r="I1060">
        <v>0</v>
      </c>
      <c r="J1060">
        <v>0.24229074889867799</v>
      </c>
      <c r="K1060">
        <v>-5.8704807001882402E-2</v>
      </c>
      <c r="L1060">
        <v>5.8381451675928302</v>
      </c>
    </row>
    <row r="1061" spans="1:12">
      <c r="A1061" t="s">
        <v>539</v>
      </c>
      <c r="B1061">
        <v>95152858</v>
      </c>
      <c r="C1061" t="s">
        <v>81</v>
      </c>
      <c r="D1061" t="s">
        <v>82</v>
      </c>
      <c r="E1061" t="s">
        <v>738</v>
      </c>
      <c r="F1061" t="s">
        <v>734</v>
      </c>
      <c r="G1061">
        <v>133</v>
      </c>
      <c r="H1061">
        <v>124</v>
      </c>
      <c r="I1061">
        <v>0</v>
      </c>
      <c r="J1061">
        <v>0.24124513618676999</v>
      </c>
      <c r="K1061">
        <v>-5.8199215733773499E-2</v>
      </c>
      <c r="L1061">
        <v>6.4623247131146799</v>
      </c>
    </row>
    <row r="1062" spans="1:12">
      <c r="A1062" t="s">
        <v>539</v>
      </c>
      <c r="B1062">
        <v>95152859</v>
      </c>
      <c r="C1062" t="s">
        <v>85</v>
      </c>
      <c r="D1062" t="s">
        <v>84</v>
      </c>
      <c r="E1062" t="s">
        <v>732</v>
      </c>
      <c r="F1062" t="s">
        <v>733</v>
      </c>
      <c r="G1062">
        <v>63</v>
      </c>
      <c r="H1062">
        <v>273</v>
      </c>
      <c r="I1062">
        <v>0</v>
      </c>
      <c r="J1062">
        <v>0.40625</v>
      </c>
      <c r="K1062">
        <v>-0.1650390625</v>
      </c>
      <c r="L1062">
        <v>35.355616789096104</v>
      </c>
    </row>
    <row r="1063" spans="1:12">
      <c r="A1063" t="s">
        <v>539</v>
      </c>
      <c r="B1063">
        <v>95152859</v>
      </c>
      <c r="C1063" t="s">
        <v>85</v>
      </c>
      <c r="D1063" t="s">
        <v>84</v>
      </c>
      <c r="E1063" t="s">
        <v>732</v>
      </c>
      <c r="F1063" t="s">
        <v>734</v>
      </c>
      <c r="G1063">
        <v>56</v>
      </c>
      <c r="H1063">
        <v>260</v>
      </c>
      <c r="I1063">
        <v>0</v>
      </c>
      <c r="J1063">
        <v>0.411392405063291</v>
      </c>
      <c r="K1063">
        <v>-0.16924371094375901</v>
      </c>
      <c r="L1063">
        <v>34.714964564488099</v>
      </c>
    </row>
    <row r="1064" spans="1:12">
      <c r="A1064" t="s">
        <v>539</v>
      </c>
      <c r="B1064">
        <v>95152859</v>
      </c>
      <c r="C1064" t="s">
        <v>85</v>
      </c>
      <c r="D1064" t="s">
        <v>84</v>
      </c>
      <c r="E1064" t="s">
        <v>735</v>
      </c>
      <c r="F1064" t="s">
        <v>733</v>
      </c>
      <c r="G1064">
        <v>74</v>
      </c>
      <c r="H1064">
        <v>103</v>
      </c>
      <c r="I1064">
        <v>0</v>
      </c>
      <c r="J1064">
        <v>0.290960451977401</v>
      </c>
      <c r="K1064">
        <v>-8.46579846148936E-2</v>
      </c>
      <c r="L1064">
        <v>7.3209631746151098</v>
      </c>
    </row>
    <row r="1065" spans="1:12">
      <c r="A1065" t="s">
        <v>539</v>
      </c>
      <c r="B1065">
        <v>95152859</v>
      </c>
      <c r="C1065" t="s">
        <v>85</v>
      </c>
      <c r="D1065" t="s">
        <v>84</v>
      </c>
      <c r="E1065" t="s">
        <v>735</v>
      </c>
      <c r="F1065" t="s">
        <v>734</v>
      </c>
      <c r="G1065">
        <v>78</v>
      </c>
      <c r="H1065">
        <v>92</v>
      </c>
      <c r="I1065">
        <v>0</v>
      </c>
      <c r="J1065">
        <v>0.27058823529411802</v>
      </c>
      <c r="K1065">
        <v>-7.3217993079584695E-2</v>
      </c>
      <c r="L1065">
        <v>5.8796637996970702</v>
      </c>
    </row>
    <row r="1066" spans="1:12">
      <c r="A1066" t="s">
        <v>539</v>
      </c>
      <c r="B1066">
        <v>95152859</v>
      </c>
      <c r="C1066" t="s">
        <v>85</v>
      </c>
      <c r="D1066" t="s">
        <v>84</v>
      </c>
      <c r="E1066" t="s">
        <v>736</v>
      </c>
      <c r="F1066" t="s">
        <v>733</v>
      </c>
      <c r="G1066">
        <v>154</v>
      </c>
      <c r="H1066">
        <v>106</v>
      </c>
      <c r="I1066">
        <v>0</v>
      </c>
      <c r="J1066">
        <v>0.20384615384615401</v>
      </c>
      <c r="K1066">
        <v>-4.1553254437869898E-2</v>
      </c>
      <c r="L1066">
        <v>4.4375420037378399</v>
      </c>
    </row>
    <row r="1067" spans="1:12">
      <c r="A1067" t="s">
        <v>539</v>
      </c>
      <c r="B1067">
        <v>95152859</v>
      </c>
      <c r="C1067" t="s">
        <v>85</v>
      </c>
      <c r="D1067" t="s">
        <v>84</v>
      </c>
      <c r="E1067" t="s">
        <v>736</v>
      </c>
      <c r="F1067" t="s">
        <v>734</v>
      </c>
      <c r="G1067">
        <v>148</v>
      </c>
      <c r="H1067">
        <v>96</v>
      </c>
      <c r="I1067">
        <v>0</v>
      </c>
      <c r="J1067">
        <v>0.19672131147541</v>
      </c>
      <c r="K1067">
        <v>-3.8699274388605202E-2</v>
      </c>
      <c r="L1067">
        <v>3.8842402019094302</v>
      </c>
    </row>
    <row r="1068" spans="1:12">
      <c r="A1068" t="s">
        <v>539</v>
      </c>
      <c r="B1068">
        <v>95152859</v>
      </c>
      <c r="C1068" t="s">
        <v>85</v>
      </c>
      <c r="D1068" t="s">
        <v>84</v>
      </c>
      <c r="E1068" t="s">
        <v>737</v>
      </c>
      <c r="F1068" t="s">
        <v>733</v>
      </c>
      <c r="G1068">
        <v>128</v>
      </c>
      <c r="H1068">
        <v>135</v>
      </c>
      <c r="I1068">
        <v>0</v>
      </c>
      <c r="J1068">
        <v>0.25665399239543701</v>
      </c>
      <c r="K1068">
        <v>-6.5871271812517104E-2</v>
      </c>
      <c r="L1068">
        <v>7.6671563423636497</v>
      </c>
    </row>
    <row r="1069" spans="1:12">
      <c r="A1069" t="s">
        <v>539</v>
      </c>
      <c r="B1069">
        <v>95152859</v>
      </c>
      <c r="C1069" t="s">
        <v>85</v>
      </c>
      <c r="D1069" t="s">
        <v>84</v>
      </c>
      <c r="E1069" t="s">
        <v>737</v>
      </c>
      <c r="F1069" t="s">
        <v>734</v>
      </c>
      <c r="G1069">
        <v>132</v>
      </c>
      <c r="H1069">
        <v>108</v>
      </c>
      <c r="I1069">
        <v>0</v>
      </c>
      <c r="J1069">
        <v>0.22500000000000001</v>
      </c>
      <c r="K1069">
        <v>-5.0625000000000003E-2</v>
      </c>
      <c r="L1069">
        <v>5.1630048695753397</v>
      </c>
    </row>
    <row r="1070" spans="1:12">
      <c r="A1070" t="s">
        <v>539</v>
      </c>
      <c r="B1070">
        <v>95152859</v>
      </c>
      <c r="C1070" t="s">
        <v>85</v>
      </c>
      <c r="D1070" t="s">
        <v>84</v>
      </c>
      <c r="E1070" t="s">
        <v>738</v>
      </c>
      <c r="F1070" t="s">
        <v>733</v>
      </c>
      <c r="G1070">
        <v>89</v>
      </c>
      <c r="H1070">
        <v>138</v>
      </c>
      <c r="I1070">
        <v>0</v>
      </c>
      <c r="J1070">
        <v>0.30396475770925102</v>
      </c>
      <c r="K1070">
        <v>-9.2394573929243703E-2</v>
      </c>
      <c r="L1070">
        <v>10.3265605340327</v>
      </c>
    </row>
    <row r="1071" spans="1:12">
      <c r="A1071" t="s">
        <v>539</v>
      </c>
      <c r="B1071">
        <v>95152859</v>
      </c>
      <c r="C1071" t="s">
        <v>85</v>
      </c>
      <c r="D1071" t="s">
        <v>84</v>
      </c>
      <c r="E1071" t="s">
        <v>738</v>
      </c>
      <c r="F1071" t="s">
        <v>734</v>
      </c>
      <c r="G1071">
        <v>100</v>
      </c>
      <c r="H1071">
        <v>157</v>
      </c>
      <c r="I1071">
        <v>0</v>
      </c>
      <c r="J1071">
        <v>0.30544747081712098</v>
      </c>
      <c r="K1071">
        <v>-9.3298157428575695E-2</v>
      </c>
      <c r="L1071">
        <v>11.7477964425872</v>
      </c>
    </row>
    <row r="1072" spans="1:12">
      <c r="A1072" t="s">
        <v>539</v>
      </c>
      <c r="B1072">
        <v>95152862</v>
      </c>
      <c r="C1072" t="s">
        <v>85</v>
      </c>
      <c r="D1072" t="s">
        <v>84</v>
      </c>
      <c r="E1072" t="s">
        <v>732</v>
      </c>
      <c r="F1072" t="s">
        <v>733</v>
      </c>
      <c r="G1072">
        <v>61</v>
      </c>
      <c r="H1072">
        <v>275</v>
      </c>
      <c r="I1072">
        <v>0</v>
      </c>
      <c r="J1072">
        <v>0.40922619047619102</v>
      </c>
      <c r="K1072">
        <v>-0.167466074971655</v>
      </c>
      <c r="L1072">
        <v>36.213284841547399</v>
      </c>
    </row>
    <row r="1073" spans="1:12">
      <c r="A1073" t="s">
        <v>539</v>
      </c>
      <c r="B1073">
        <v>95152862</v>
      </c>
      <c r="C1073" t="s">
        <v>85</v>
      </c>
      <c r="D1073" t="s">
        <v>84</v>
      </c>
      <c r="E1073" t="s">
        <v>732</v>
      </c>
      <c r="F1073" t="s">
        <v>734</v>
      </c>
      <c r="G1073">
        <v>56</v>
      </c>
      <c r="H1073">
        <v>260</v>
      </c>
      <c r="I1073">
        <v>0</v>
      </c>
      <c r="J1073">
        <v>0.411392405063291</v>
      </c>
      <c r="K1073">
        <v>-0.16924371094375901</v>
      </c>
      <c r="L1073">
        <v>34.714964564488099</v>
      </c>
    </row>
    <row r="1074" spans="1:12">
      <c r="A1074" t="s">
        <v>539</v>
      </c>
      <c r="B1074">
        <v>95152862</v>
      </c>
      <c r="C1074" t="s">
        <v>85</v>
      </c>
      <c r="D1074" t="s">
        <v>84</v>
      </c>
      <c r="E1074" t="s">
        <v>735</v>
      </c>
      <c r="F1074" t="s">
        <v>733</v>
      </c>
      <c r="G1074">
        <v>74</v>
      </c>
      <c r="H1074">
        <v>103</v>
      </c>
      <c r="I1074">
        <v>0</v>
      </c>
      <c r="J1074">
        <v>0.290960451977401</v>
      </c>
      <c r="K1074">
        <v>-8.46579846148936E-2</v>
      </c>
      <c r="L1074">
        <v>7.3209631746151098</v>
      </c>
    </row>
    <row r="1075" spans="1:12">
      <c r="A1075" t="s">
        <v>539</v>
      </c>
      <c r="B1075">
        <v>95152862</v>
      </c>
      <c r="C1075" t="s">
        <v>85</v>
      </c>
      <c r="D1075" t="s">
        <v>84</v>
      </c>
      <c r="E1075" t="s">
        <v>735</v>
      </c>
      <c r="F1075" t="s">
        <v>734</v>
      </c>
      <c r="G1075">
        <v>78</v>
      </c>
      <c r="H1075">
        <v>92</v>
      </c>
      <c r="I1075">
        <v>0</v>
      </c>
      <c r="J1075">
        <v>0.27058823529411802</v>
      </c>
      <c r="K1075">
        <v>-7.3217993079584695E-2</v>
      </c>
      <c r="L1075">
        <v>5.8796637996970702</v>
      </c>
    </row>
    <row r="1076" spans="1:12">
      <c r="A1076" t="s">
        <v>539</v>
      </c>
      <c r="B1076">
        <v>95152862</v>
      </c>
      <c r="C1076" t="s">
        <v>85</v>
      </c>
      <c r="D1076" t="s">
        <v>84</v>
      </c>
      <c r="E1076" t="s">
        <v>736</v>
      </c>
      <c r="F1076" t="s">
        <v>733</v>
      </c>
      <c r="G1076">
        <v>155</v>
      </c>
      <c r="H1076">
        <v>105</v>
      </c>
      <c r="I1076">
        <v>0</v>
      </c>
      <c r="J1076">
        <v>0.20192307692307701</v>
      </c>
      <c r="K1076">
        <v>-4.0772928994082899E-2</v>
      </c>
      <c r="L1076">
        <v>4.3458764222978301</v>
      </c>
    </row>
    <row r="1077" spans="1:12">
      <c r="A1077" t="s">
        <v>539</v>
      </c>
      <c r="B1077">
        <v>95152862</v>
      </c>
      <c r="C1077" t="s">
        <v>85</v>
      </c>
      <c r="D1077" t="s">
        <v>84</v>
      </c>
      <c r="E1077" t="s">
        <v>736</v>
      </c>
      <c r="F1077" t="s">
        <v>734</v>
      </c>
      <c r="G1077">
        <v>149</v>
      </c>
      <c r="H1077">
        <v>95</v>
      </c>
      <c r="I1077">
        <v>0</v>
      </c>
      <c r="J1077">
        <v>0.19467213114754101</v>
      </c>
      <c r="K1077">
        <v>-3.7897238645525397E-2</v>
      </c>
      <c r="L1077">
        <v>3.7975104568615401</v>
      </c>
    </row>
    <row r="1078" spans="1:12">
      <c r="A1078" t="s">
        <v>539</v>
      </c>
      <c r="B1078">
        <v>95152862</v>
      </c>
      <c r="C1078" t="s">
        <v>85</v>
      </c>
      <c r="D1078" t="s">
        <v>84</v>
      </c>
      <c r="E1078" t="s">
        <v>737</v>
      </c>
      <c r="F1078" t="s">
        <v>733</v>
      </c>
      <c r="G1078">
        <v>128</v>
      </c>
      <c r="H1078">
        <v>135</v>
      </c>
      <c r="I1078">
        <v>0</v>
      </c>
      <c r="J1078">
        <v>0.25665399239543701</v>
      </c>
      <c r="K1078">
        <v>-6.5871271812517104E-2</v>
      </c>
      <c r="L1078">
        <v>7.6671563423636497</v>
      </c>
    </row>
    <row r="1079" spans="1:12">
      <c r="A1079" t="s">
        <v>539</v>
      </c>
      <c r="B1079">
        <v>95152862</v>
      </c>
      <c r="C1079" t="s">
        <v>85</v>
      </c>
      <c r="D1079" t="s">
        <v>84</v>
      </c>
      <c r="E1079" t="s">
        <v>737</v>
      </c>
      <c r="F1079" t="s">
        <v>734</v>
      </c>
      <c r="G1079">
        <v>132</v>
      </c>
      <c r="H1079">
        <v>108</v>
      </c>
      <c r="I1079">
        <v>0</v>
      </c>
      <c r="J1079">
        <v>0.22500000000000001</v>
      </c>
      <c r="K1079">
        <v>-5.0625000000000003E-2</v>
      </c>
      <c r="L1079">
        <v>5.1630048695753397</v>
      </c>
    </row>
    <row r="1080" spans="1:12">
      <c r="A1080" t="s">
        <v>539</v>
      </c>
      <c r="B1080">
        <v>95152862</v>
      </c>
      <c r="C1080" t="s">
        <v>85</v>
      </c>
      <c r="D1080" t="s">
        <v>84</v>
      </c>
      <c r="E1080" t="s">
        <v>738</v>
      </c>
      <c r="F1080" t="s">
        <v>733</v>
      </c>
      <c r="G1080">
        <v>89</v>
      </c>
      <c r="H1080">
        <v>138</v>
      </c>
      <c r="I1080">
        <v>0</v>
      </c>
      <c r="J1080">
        <v>0.30396475770925102</v>
      </c>
      <c r="K1080">
        <v>-9.2394573929243703E-2</v>
      </c>
      <c r="L1080">
        <v>10.3265605340327</v>
      </c>
    </row>
    <row r="1081" spans="1:12">
      <c r="A1081" t="s">
        <v>539</v>
      </c>
      <c r="B1081">
        <v>95152862</v>
      </c>
      <c r="C1081" t="s">
        <v>85</v>
      </c>
      <c r="D1081" t="s">
        <v>84</v>
      </c>
      <c r="E1081" t="s">
        <v>738</v>
      </c>
      <c r="F1081" t="s">
        <v>734</v>
      </c>
      <c r="G1081">
        <v>100</v>
      </c>
      <c r="H1081">
        <v>157</v>
      </c>
      <c r="I1081">
        <v>0</v>
      </c>
      <c r="J1081">
        <v>0.30544747081712098</v>
      </c>
      <c r="K1081">
        <v>-9.3298157428575695E-2</v>
      </c>
      <c r="L1081">
        <v>11.7477964425872</v>
      </c>
    </row>
    <row r="1082" spans="1:12">
      <c r="A1082" t="s">
        <v>539</v>
      </c>
      <c r="B1082">
        <v>126942633</v>
      </c>
      <c r="C1082" t="s">
        <v>81</v>
      </c>
      <c r="D1082" t="s">
        <v>82</v>
      </c>
      <c r="E1082" t="s">
        <v>732</v>
      </c>
      <c r="F1082" t="s">
        <v>733</v>
      </c>
      <c r="G1082">
        <v>180</v>
      </c>
      <c r="H1082">
        <v>130</v>
      </c>
      <c r="I1082">
        <v>26</v>
      </c>
      <c r="J1082">
        <v>0.27083333333333298</v>
      </c>
      <c r="K1082">
        <v>4.0302579365080202E-3</v>
      </c>
      <c r="L1082">
        <v>0.149758854429415</v>
      </c>
    </row>
    <row r="1083" spans="1:12">
      <c r="A1083" t="s">
        <v>539</v>
      </c>
      <c r="B1083">
        <v>126942633</v>
      </c>
      <c r="C1083" t="s">
        <v>81</v>
      </c>
      <c r="D1083" t="s">
        <v>82</v>
      </c>
      <c r="E1083" t="s">
        <v>732</v>
      </c>
      <c r="F1083" t="s">
        <v>734</v>
      </c>
      <c r="G1083">
        <v>178</v>
      </c>
      <c r="H1083">
        <v>116</v>
      </c>
      <c r="I1083">
        <v>22</v>
      </c>
      <c r="J1083">
        <v>0.253164556962025</v>
      </c>
      <c r="K1083">
        <v>5.5279602627784597E-3</v>
      </c>
      <c r="L1083">
        <v>0.21950309955331501</v>
      </c>
    </row>
    <row r="1084" spans="1:12">
      <c r="A1084" t="s">
        <v>539</v>
      </c>
      <c r="B1084">
        <v>126942633</v>
      </c>
      <c r="C1084" t="s">
        <v>81</v>
      </c>
      <c r="D1084" t="s">
        <v>82</v>
      </c>
      <c r="E1084" t="s">
        <v>735</v>
      </c>
      <c r="F1084" t="s">
        <v>733</v>
      </c>
      <c r="G1084">
        <v>74</v>
      </c>
      <c r="H1084">
        <v>71</v>
      </c>
      <c r="I1084">
        <v>32</v>
      </c>
      <c r="J1084">
        <v>0.38135593220338998</v>
      </c>
      <c r="K1084">
        <v>3.53586134252609E-2</v>
      </c>
      <c r="L1084">
        <v>1.33573977232219</v>
      </c>
    </row>
    <row r="1085" spans="1:12">
      <c r="A1085" t="s">
        <v>539</v>
      </c>
      <c r="B1085">
        <v>126942633</v>
      </c>
      <c r="C1085" t="s">
        <v>81</v>
      </c>
      <c r="D1085" t="s">
        <v>82</v>
      </c>
      <c r="E1085" t="s">
        <v>735</v>
      </c>
      <c r="F1085" t="s">
        <v>734</v>
      </c>
      <c r="G1085">
        <v>72</v>
      </c>
      <c r="H1085">
        <v>68</v>
      </c>
      <c r="I1085">
        <v>30</v>
      </c>
      <c r="J1085">
        <v>0.376470588235294</v>
      </c>
      <c r="K1085">
        <v>3.4740484429065702E-2</v>
      </c>
      <c r="L1085">
        <v>1.2704008087865399</v>
      </c>
    </row>
    <row r="1086" spans="1:12">
      <c r="A1086" t="s">
        <v>539</v>
      </c>
      <c r="B1086">
        <v>126942633</v>
      </c>
      <c r="C1086" t="s">
        <v>81</v>
      </c>
      <c r="D1086" t="s">
        <v>82</v>
      </c>
      <c r="E1086" t="s">
        <v>736</v>
      </c>
      <c r="F1086" t="s">
        <v>733</v>
      </c>
      <c r="G1086">
        <v>122</v>
      </c>
      <c r="H1086">
        <v>89</v>
      </c>
      <c r="I1086">
        <v>49</v>
      </c>
      <c r="J1086">
        <v>0.359615384615385</v>
      </c>
      <c r="K1086">
        <v>5.9138313609467502E-2</v>
      </c>
      <c r="L1086">
        <v>4.4606618544437504</v>
      </c>
    </row>
    <row r="1087" spans="1:12">
      <c r="A1087" t="s">
        <v>539</v>
      </c>
      <c r="B1087">
        <v>126942633</v>
      </c>
      <c r="C1087" t="s">
        <v>81</v>
      </c>
      <c r="D1087" t="s">
        <v>82</v>
      </c>
      <c r="E1087" t="s">
        <v>736</v>
      </c>
      <c r="F1087" t="s">
        <v>734</v>
      </c>
      <c r="G1087">
        <v>115</v>
      </c>
      <c r="H1087">
        <v>102</v>
      </c>
      <c r="I1087">
        <v>27</v>
      </c>
      <c r="J1087">
        <v>0.31967213114754101</v>
      </c>
      <c r="K1087">
        <v>8.4654662725074398E-3</v>
      </c>
      <c r="L1087">
        <v>0.265064492468226</v>
      </c>
    </row>
    <row r="1088" spans="1:12">
      <c r="A1088" t="s">
        <v>539</v>
      </c>
      <c r="B1088">
        <v>126942633</v>
      </c>
      <c r="C1088" t="s">
        <v>81</v>
      </c>
      <c r="D1088" t="s">
        <v>82</v>
      </c>
      <c r="E1088" t="s">
        <v>737</v>
      </c>
      <c r="F1088" t="s">
        <v>733</v>
      </c>
      <c r="G1088">
        <v>88</v>
      </c>
      <c r="H1088">
        <v>106</v>
      </c>
      <c r="I1088">
        <v>69</v>
      </c>
      <c r="J1088">
        <v>0.46387832699619802</v>
      </c>
      <c r="K1088">
        <v>4.7174312191877801E-2</v>
      </c>
      <c r="L1088">
        <v>2.6785051197735199</v>
      </c>
    </row>
    <row r="1089" spans="1:12">
      <c r="A1089" t="s">
        <v>539</v>
      </c>
      <c r="B1089">
        <v>126942633</v>
      </c>
      <c r="C1089" t="s">
        <v>81</v>
      </c>
      <c r="D1089" t="s">
        <v>82</v>
      </c>
      <c r="E1089" t="s">
        <v>737</v>
      </c>
      <c r="F1089" t="s">
        <v>734</v>
      </c>
      <c r="G1089">
        <v>72</v>
      </c>
      <c r="H1089">
        <v>94</v>
      </c>
      <c r="I1089">
        <v>74</v>
      </c>
      <c r="J1089">
        <v>0.49583333333333302</v>
      </c>
      <c r="K1089">
        <v>5.4149305555555499E-2</v>
      </c>
      <c r="L1089">
        <v>3.1015372835688901</v>
      </c>
    </row>
    <row r="1090" spans="1:12">
      <c r="A1090" t="s">
        <v>539</v>
      </c>
      <c r="B1090">
        <v>126942633</v>
      </c>
      <c r="C1090" t="s">
        <v>81</v>
      </c>
      <c r="D1090" t="s">
        <v>82</v>
      </c>
      <c r="E1090" t="s">
        <v>738</v>
      </c>
      <c r="F1090" t="s">
        <v>733</v>
      </c>
      <c r="G1090">
        <v>109</v>
      </c>
      <c r="H1090">
        <v>91</v>
      </c>
      <c r="I1090">
        <v>27</v>
      </c>
      <c r="J1090">
        <v>0.31938325991189398</v>
      </c>
      <c r="K1090">
        <v>1.69370645655844E-2</v>
      </c>
      <c r="L1090">
        <v>0.61901232015711005</v>
      </c>
    </row>
    <row r="1091" spans="1:12">
      <c r="A1091" t="s">
        <v>539</v>
      </c>
      <c r="B1091">
        <v>126942633</v>
      </c>
      <c r="C1091" t="s">
        <v>81</v>
      </c>
      <c r="D1091" t="s">
        <v>82</v>
      </c>
      <c r="E1091" t="s">
        <v>738</v>
      </c>
      <c r="F1091" t="s">
        <v>734</v>
      </c>
      <c r="G1091">
        <v>128</v>
      </c>
      <c r="H1091">
        <v>86</v>
      </c>
      <c r="I1091">
        <v>43</v>
      </c>
      <c r="J1091">
        <v>0.33463035019455301</v>
      </c>
      <c r="K1091">
        <v>5.5337703825947403E-2</v>
      </c>
      <c r="L1091">
        <v>4.1696672622608899</v>
      </c>
    </row>
    <row r="1092" spans="1:12">
      <c r="A1092" t="s">
        <v>539</v>
      </c>
      <c r="B1092">
        <v>149022322</v>
      </c>
      <c r="C1092" t="s">
        <v>84</v>
      </c>
      <c r="D1092" t="s">
        <v>85</v>
      </c>
      <c r="E1092" t="s">
        <v>732</v>
      </c>
      <c r="F1092" t="s">
        <v>733</v>
      </c>
      <c r="G1092">
        <v>181</v>
      </c>
      <c r="H1092">
        <v>142</v>
      </c>
      <c r="I1092">
        <v>13</v>
      </c>
      <c r="J1092">
        <v>0.25</v>
      </c>
      <c r="K1092">
        <v>-2.3809523809523801E-2</v>
      </c>
      <c r="L1092">
        <v>1.7004862120109701</v>
      </c>
    </row>
    <row r="1093" spans="1:12">
      <c r="A1093" t="s">
        <v>539</v>
      </c>
      <c r="B1093">
        <v>149022322</v>
      </c>
      <c r="C1093" t="s">
        <v>84</v>
      </c>
      <c r="D1093" t="s">
        <v>85</v>
      </c>
      <c r="E1093" t="s">
        <v>732</v>
      </c>
      <c r="F1093" t="s">
        <v>734</v>
      </c>
      <c r="G1093">
        <v>161</v>
      </c>
      <c r="H1093">
        <v>132</v>
      </c>
      <c r="I1093">
        <v>23</v>
      </c>
      <c r="J1093">
        <v>0.281645569620253</v>
      </c>
      <c r="K1093">
        <v>-6.53941676013459E-3</v>
      </c>
      <c r="L1093">
        <v>0.247502873697488</v>
      </c>
    </row>
    <row r="1094" spans="1:12">
      <c r="A1094" t="s">
        <v>539</v>
      </c>
      <c r="B1094">
        <v>149022322</v>
      </c>
      <c r="C1094" t="s">
        <v>84</v>
      </c>
      <c r="D1094" t="s">
        <v>85</v>
      </c>
      <c r="E1094" t="s">
        <v>735</v>
      </c>
      <c r="F1094" t="s">
        <v>733</v>
      </c>
      <c r="G1094">
        <v>84</v>
      </c>
      <c r="H1094">
        <v>75</v>
      </c>
      <c r="I1094">
        <v>18</v>
      </c>
      <c r="J1094">
        <v>0.31355932203389802</v>
      </c>
      <c r="K1094">
        <v>3.3754668198794401E-3</v>
      </c>
      <c r="L1094">
        <v>7.8454385209059299E-2</v>
      </c>
    </row>
    <row r="1095" spans="1:12">
      <c r="A1095" t="s">
        <v>539</v>
      </c>
      <c r="B1095">
        <v>149022322</v>
      </c>
      <c r="C1095" t="s">
        <v>84</v>
      </c>
      <c r="D1095" t="s">
        <v>85</v>
      </c>
      <c r="E1095" t="s">
        <v>735</v>
      </c>
      <c r="F1095" t="s">
        <v>734</v>
      </c>
      <c r="G1095">
        <v>71</v>
      </c>
      <c r="H1095">
        <v>79</v>
      </c>
      <c r="I1095">
        <v>20</v>
      </c>
      <c r="J1095">
        <v>0.35</v>
      </c>
      <c r="K1095">
        <v>-4.8529411764706197E-3</v>
      </c>
      <c r="L1095">
        <v>0.107397656640946</v>
      </c>
    </row>
    <row r="1096" spans="1:12">
      <c r="A1096" t="s">
        <v>539</v>
      </c>
      <c r="B1096">
        <v>149022322</v>
      </c>
      <c r="C1096" t="s">
        <v>84</v>
      </c>
      <c r="D1096" t="s">
        <v>85</v>
      </c>
      <c r="E1096" t="s">
        <v>736</v>
      </c>
      <c r="F1096" t="s">
        <v>733</v>
      </c>
      <c r="G1096">
        <v>89</v>
      </c>
      <c r="H1096">
        <v>152</v>
      </c>
      <c r="I1096">
        <v>19</v>
      </c>
      <c r="J1096">
        <v>0.36538461538461497</v>
      </c>
      <c r="K1096">
        <v>-6.04289940828402E-2</v>
      </c>
      <c r="L1096">
        <v>4.5777451655872001</v>
      </c>
    </row>
    <row r="1097" spans="1:12">
      <c r="A1097" t="s">
        <v>539</v>
      </c>
      <c r="B1097">
        <v>149022322</v>
      </c>
      <c r="C1097" t="s">
        <v>84</v>
      </c>
      <c r="D1097" t="s">
        <v>85</v>
      </c>
      <c r="E1097" t="s">
        <v>736</v>
      </c>
      <c r="F1097" t="s">
        <v>734</v>
      </c>
      <c r="G1097">
        <v>94</v>
      </c>
      <c r="H1097">
        <v>126</v>
      </c>
      <c r="I1097">
        <v>24</v>
      </c>
      <c r="J1097">
        <v>0.35655737704918</v>
      </c>
      <c r="K1097">
        <v>-2.8772507390486399E-2</v>
      </c>
      <c r="L1097">
        <v>1.30004657022134</v>
      </c>
    </row>
    <row r="1098" spans="1:12">
      <c r="A1098" t="s">
        <v>539</v>
      </c>
      <c r="B1098">
        <v>149022322</v>
      </c>
      <c r="C1098" t="s">
        <v>84</v>
      </c>
      <c r="D1098" t="s">
        <v>85</v>
      </c>
      <c r="E1098" t="s">
        <v>737</v>
      </c>
      <c r="F1098" t="s">
        <v>733</v>
      </c>
      <c r="G1098">
        <v>111</v>
      </c>
      <c r="H1098">
        <v>125</v>
      </c>
      <c r="I1098">
        <v>27</v>
      </c>
      <c r="J1098">
        <v>0.340304182509506</v>
      </c>
      <c r="K1098">
        <v>-1.31453396752881E-2</v>
      </c>
      <c r="L1098">
        <v>0.46557051530144999</v>
      </c>
    </row>
    <row r="1099" spans="1:12">
      <c r="A1099" t="s">
        <v>539</v>
      </c>
      <c r="B1099">
        <v>149022322</v>
      </c>
      <c r="C1099" t="s">
        <v>84</v>
      </c>
      <c r="D1099" t="s">
        <v>85</v>
      </c>
      <c r="E1099" t="s">
        <v>737</v>
      </c>
      <c r="F1099" t="s">
        <v>734</v>
      </c>
      <c r="G1099">
        <v>101</v>
      </c>
      <c r="H1099">
        <v>117</v>
      </c>
      <c r="I1099">
        <v>22</v>
      </c>
      <c r="J1099">
        <v>0.33541666666666697</v>
      </c>
      <c r="K1099">
        <v>-2.08376736111111E-2</v>
      </c>
      <c r="L1099">
        <v>0.83100670848441804</v>
      </c>
    </row>
    <row r="1100" spans="1:12">
      <c r="A1100" t="s">
        <v>539</v>
      </c>
      <c r="B1100">
        <v>149022322</v>
      </c>
      <c r="C1100" t="s">
        <v>84</v>
      </c>
      <c r="D1100" t="s">
        <v>85</v>
      </c>
      <c r="E1100" t="s">
        <v>738</v>
      </c>
      <c r="F1100" t="s">
        <v>733</v>
      </c>
      <c r="G1100">
        <v>90</v>
      </c>
      <c r="H1100">
        <v>125</v>
      </c>
      <c r="I1100">
        <v>12</v>
      </c>
      <c r="J1100">
        <v>0.328193832599119</v>
      </c>
      <c r="K1100">
        <v>-5.4847755632750503E-2</v>
      </c>
      <c r="L1100">
        <v>3.7489370544588199</v>
      </c>
    </row>
    <row r="1101" spans="1:12">
      <c r="A1101" t="s">
        <v>539</v>
      </c>
      <c r="B1101">
        <v>149022322</v>
      </c>
      <c r="C1101" t="s">
        <v>84</v>
      </c>
      <c r="D1101" t="s">
        <v>85</v>
      </c>
      <c r="E1101" t="s">
        <v>738</v>
      </c>
      <c r="F1101" t="s">
        <v>734</v>
      </c>
      <c r="G1101">
        <v>112</v>
      </c>
      <c r="H1101">
        <v>136</v>
      </c>
      <c r="I1101">
        <v>9</v>
      </c>
      <c r="J1101">
        <v>0.29961089494163401</v>
      </c>
      <c r="K1101">
        <v>-5.4747233114808599E-2</v>
      </c>
      <c r="L1101">
        <v>4.5400464734967398</v>
      </c>
    </row>
    <row r="1102" spans="1:12">
      <c r="A1102" t="s">
        <v>553</v>
      </c>
      <c r="B1102">
        <v>3891934</v>
      </c>
      <c r="C1102" t="s">
        <v>81</v>
      </c>
      <c r="D1102" t="s">
        <v>84</v>
      </c>
      <c r="E1102" t="s">
        <v>732</v>
      </c>
      <c r="F1102" t="s">
        <v>733</v>
      </c>
      <c r="G1102">
        <v>261</v>
      </c>
      <c r="H1102">
        <v>68</v>
      </c>
      <c r="I1102">
        <v>7</v>
      </c>
      <c r="J1102">
        <v>0.12202380952381001</v>
      </c>
      <c r="K1102">
        <v>5.9435232426303698E-3</v>
      </c>
      <c r="L1102">
        <v>0.50977168393568395</v>
      </c>
    </row>
    <row r="1103" spans="1:12">
      <c r="A1103" t="s">
        <v>553</v>
      </c>
      <c r="B1103">
        <v>3891934</v>
      </c>
      <c r="C1103" t="s">
        <v>81</v>
      </c>
      <c r="D1103" t="s">
        <v>84</v>
      </c>
      <c r="E1103" t="s">
        <v>732</v>
      </c>
      <c r="F1103" t="s">
        <v>734</v>
      </c>
      <c r="G1103">
        <v>254</v>
      </c>
      <c r="H1103">
        <v>56</v>
      </c>
      <c r="I1103">
        <v>6</v>
      </c>
      <c r="J1103">
        <v>0.107594936708861</v>
      </c>
      <c r="K1103">
        <v>7.4106713667681E-3</v>
      </c>
      <c r="L1103">
        <v>0.76937177805593904</v>
      </c>
    </row>
    <row r="1104" spans="1:12">
      <c r="A1104" t="s">
        <v>553</v>
      </c>
      <c r="B1104">
        <v>3891934</v>
      </c>
      <c r="C1104" t="s">
        <v>81</v>
      </c>
      <c r="D1104" t="s">
        <v>84</v>
      </c>
      <c r="E1104" t="s">
        <v>735</v>
      </c>
      <c r="F1104" t="s">
        <v>733</v>
      </c>
      <c r="G1104">
        <v>106</v>
      </c>
      <c r="H1104">
        <v>56</v>
      </c>
      <c r="I1104">
        <v>15</v>
      </c>
      <c r="J1104">
        <v>0.242937853107345</v>
      </c>
      <c r="K1104">
        <v>2.5726962239458698E-2</v>
      </c>
      <c r="L1104">
        <v>1.20243515276681</v>
      </c>
    </row>
    <row r="1105" spans="1:12">
      <c r="A1105" t="s">
        <v>553</v>
      </c>
      <c r="B1105">
        <v>3891934</v>
      </c>
      <c r="C1105" t="s">
        <v>81</v>
      </c>
      <c r="D1105" t="s">
        <v>84</v>
      </c>
      <c r="E1105" t="s">
        <v>735</v>
      </c>
      <c r="F1105" t="s">
        <v>734</v>
      </c>
      <c r="G1105">
        <v>116</v>
      </c>
      <c r="H1105">
        <v>41</v>
      </c>
      <c r="I1105">
        <v>13</v>
      </c>
      <c r="J1105">
        <v>0.19705882352941201</v>
      </c>
      <c r="K1105">
        <v>3.76384083044983E-2</v>
      </c>
      <c r="L1105">
        <v>2.7155176907311098</v>
      </c>
    </row>
    <row r="1106" spans="1:12">
      <c r="A1106" t="s">
        <v>553</v>
      </c>
      <c r="B1106">
        <v>3891934</v>
      </c>
      <c r="C1106" t="s">
        <v>81</v>
      </c>
      <c r="D1106" t="s">
        <v>84</v>
      </c>
      <c r="E1106" t="s">
        <v>736</v>
      </c>
      <c r="F1106" t="s">
        <v>733</v>
      </c>
      <c r="G1106">
        <v>116</v>
      </c>
      <c r="H1106">
        <v>115</v>
      </c>
      <c r="I1106">
        <v>29</v>
      </c>
      <c r="J1106">
        <v>0.33269230769230801</v>
      </c>
      <c r="K1106">
        <v>8.5428994082831201E-4</v>
      </c>
      <c r="L1106">
        <v>2.2036390738794098E-2</v>
      </c>
    </row>
    <row r="1107" spans="1:12">
      <c r="A1107" t="s">
        <v>553</v>
      </c>
      <c r="B1107">
        <v>3891934</v>
      </c>
      <c r="C1107" t="s">
        <v>81</v>
      </c>
      <c r="D1107" t="s">
        <v>84</v>
      </c>
      <c r="E1107" t="s">
        <v>736</v>
      </c>
      <c r="F1107" t="s">
        <v>734</v>
      </c>
      <c r="G1107">
        <v>119</v>
      </c>
      <c r="H1107">
        <v>93</v>
      </c>
      <c r="I1107">
        <v>32</v>
      </c>
      <c r="J1107">
        <v>0.32172131147541</v>
      </c>
      <c r="K1107">
        <v>2.76429387261489E-2</v>
      </c>
      <c r="L1107">
        <v>1.3201719665018401</v>
      </c>
    </row>
    <row r="1108" spans="1:12">
      <c r="A1108" t="s">
        <v>553</v>
      </c>
      <c r="B1108">
        <v>3891934</v>
      </c>
      <c r="C1108" t="s">
        <v>81</v>
      </c>
      <c r="D1108" t="s">
        <v>84</v>
      </c>
      <c r="E1108" t="s">
        <v>737</v>
      </c>
      <c r="F1108" t="s">
        <v>733</v>
      </c>
      <c r="G1108">
        <v>169</v>
      </c>
      <c r="H1108">
        <v>72</v>
      </c>
      <c r="I1108">
        <v>22</v>
      </c>
      <c r="J1108">
        <v>0.22053231939163501</v>
      </c>
      <c r="K1108">
        <v>3.5015686217814299E-2</v>
      </c>
      <c r="L1108">
        <v>3.02001151120036</v>
      </c>
    </row>
    <row r="1109" spans="1:12">
      <c r="A1109" t="s">
        <v>553</v>
      </c>
      <c r="B1109">
        <v>3891934</v>
      </c>
      <c r="C1109" t="s">
        <v>81</v>
      </c>
      <c r="D1109" t="s">
        <v>84</v>
      </c>
      <c r="E1109" t="s">
        <v>737</v>
      </c>
      <c r="F1109" t="s">
        <v>734</v>
      </c>
      <c r="G1109">
        <v>148</v>
      </c>
      <c r="H1109">
        <v>65</v>
      </c>
      <c r="I1109">
        <v>27</v>
      </c>
      <c r="J1109">
        <v>0.24791666666666701</v>
      </c>
      <c r="K1109">
        <v>5.1037326388888901E-2</v>
      </c>
      <c r="L1109">
        <v>4.6517417635406897</v>
      </c>
    </row>
    <row r="1110" spans="1:12">
      <c r="A1110" t="s">
        <v>553</v>
      </c>
      <c r="B1110">
        <v>3891934</v>
      </c>
      <c r="C1110" t="s">
        <v>81</v>
      </c>
      <c r="D1110" t="s">
        <v>84</v>
      </c>
      <c r="E1110" t="s">
        <v>738</v>
      </c>
      <c r="F1110" t="s">
        <v>733</v>
      </c>
      <c r="G1110">
        <v>178</v>
      </c>
      <c r="H1110">
        <v>41</v>
      </c>
      <c r="I1110">
        <v>8</v>
      </c>
      <c r="J1110">
        <v>0.12555066079295199</v>
      </c>
      <c r="K1110">
        <v>1.94793223233518E-2</v>
      </c>
      <c r="L1110">
        <v>2.1241915264814901</v>
      </c>
    </row>
    <row r="1111" spans="1:12">
      <c r="A1111" t="s">
        <v>553</v>
      </c>
      <c r="B1111">
        <v>3891934</v>
      </c>
      <c r="C1111" t="s">
        <v>81</v>
      </c>
      <c r="D1111" t="s">
        <v>84</v>
      </c>
      <c r="E1111" t="s">
        <v>738</v>
      </c>
      <c r="F1111" t="s">
        <v>734</v>
      </c>
      <c r="G1111">
        <v>197</v>
      </c>
      <c r="H1111">
        <v>51</v>
      </c>
      <c r="I1111">
        <v>9</v>
      </c>
      <c r="J1111">
        <v>0.13424124513618699</v>
      </c>
      <c r="K1111">
        <v>1.6998743357204499E-2</v>
      </c>
      <c r="L1111">
        <v>1.72036164293931</v>
      </c>
    </row>
    <row r="1112" spans="1:12">
      <c r="A1112" t="s">
        <v>553</v>
      </c>
      <c r="B1112">
        <v>31703475</v>
      </c>
      <c r="C1112" t="s">
        <v>82</v>
      </c>
      <c r="D1112" t="s">
        <v>85</v>
      </c>
      <c r="E1112" t="s">
        <v>732</v>
      </c>
      <c r="F1112" t="s">
        <v>733</v>
      </c>
      <c r="G1112">
        <v>205</v>
      </c>
      <c r="H1112">
        <v>131</v>
      </c>
      <c r="I1112">
        <v>0</v>
      </c>
      <c r="J1112">
        <v>0.194940476190476</v>
      </c>
      <c r="K1112">
        <v>-3.8001789257369599E-2</v>
      </c>
      <c r="L1112">
        <v>5.0430829061435398</v>
      </c>
    </row>
    <row r="1113" spans="1:12">
      <c r="A1113" t="s">
        <v>553</v>
      </c>
      <c r="B1113">
        <v>31703475</v>
      </c>
      <c r="C1113" t="s">
        <v>82</v>
      </c>
      <c r="D1113" t="s">
        <v>85</v>
      </c>
      <c r="E1113" t="s">
        <v>732</v>
      </c>
      <c r="F1113" t="s">
        <v>734</v>
      </c>
      <c r="G1113">
        <v>202</v>
      </c>
      <c r="H1113">
        <v>114</v>
      </c>
      <c r="I1113">
        <v>0</v>
      </c>
      <c r="J1113">
        <v>0.180379746835443</v>
      </c>
      <c r="K1113">
        <v>-3.2536853068418498E-2</v>
      </c>
      <c r="L1113">
        <v>4.0387338446760701</v>
      </c>
    </row>
    <row r="1114" spans="1:12">
      <c r="A1114" t="s">
        <v>553</v>
      </c>
      <c r="B1114">
        <v>31703475</v>
      </c>
      <c r="C1114" t="s">
        <v>82</v>
      </c>
      <c r="D1114" t="s">
        <v>85</v>
      </c>
      <c r="E1114" t="s">
        <v>735</v>
      </c>
      <c r="F1114" t="s">
        <v>733</v>
      </c>
      <c r="G1114">
        <v>98</v>
      </c>
      <c r="H1114">
        <v>79</v>
      </c>
      <c r="I1114">
        <v>0</v>
      </c>
      <c r="J1114">
        <v>0.22316384180790999</v>
      </c>
      <c r="K1114">
        <v>-4.9802100290465702E-2</v>
      </c>
      <c r="L1114">
        <v>3.8780486941005101</v>
      </c>
    </row>
    <row r="1115" spans="1:12">
      <c r="A1115" t="s">
        <v>553</v>
      </c>
      <c r="B1115">
        <v>31703475</v>
      </c>
      <c r="C1115" t="s">
        <v>82</v>
      </c>
      <c r="D1115" t="s">
        <v>85</v>
      </c>
      <c r="E1115" t="s">
        <v>735</v>
      </c>
      <c r="F1115" t="s">
        <v>734</v>
      </c>
      <c r="G1115">
        <v>102</v>
      </c>
      <c r="H1115">
        <v>68</v>
      </c>
      <c r="I1115">
        <v>0</v>
      </c>
      <c r="J1115">
        <v>0.2</v>
      </c>
      <c r="K1115">
        <v>-4.0000000000000098E-2</v>
      </c>
      <c r="L1115">
        <v>2.9524565819466702</v>
      </c>
    </row>
    <row r="1116" spans="1:12">
      <c r="A1116" t="s">
        <v>553</v>
      </c>
      <c r="B1116">
        <v>31703475</v>
      </c>
      <c r="C1116" t="s">
        <v>82</v>
      </c>
      <c r="D1116" t="s">
        <v>85</v>
      </c>
      <c r="E1116" t="s">
        <v>736</v>
      </c>
      <c r="F1116" t="s">
        <v>733</v>
      </c>
      <c r="G1116">
        <v>230</v>
      </c>
      <c r="H1116">
        <v>30</v>
      </c>
      <c r="I1116">
        <v>0</v>
      </c>
      <c r="J1116">
        <v>5.7692307692307702E-2</v>
      </c>
      <c r="K1116">
        <v>-3.3284023668639401E-3</v>
      </c>
      <c r="L1116">
        <v>0.49007586474062698</v>
      </c>
    </row>
    <row r="1117" spans="1:12">
      <c r="A1117" t="s">
        <v>553</v>
      </c>
      <c r="B1117">
        <v>31703475</v>
      </c>
      <c r="C1117" t="s">
        <v>82</v>
      </c>
      <c r="D1117" t="s">
        <v>85</v>
      </c>
      <c r="E1117" t="s">
        <v>736</v>
      </c>
      <c r="F1117" t="s">
        <v>734</v>
      </c>
      <c r="G1117">
        <v>216</v>
      </c>
      <c r="H1117">
        <v>28</v>
      </c>
      <c r="I1117">
        <v>0</v>
      </c>
      <c r="J1117">
        <v>5.7377049180327898E-2</v>
      </c>
      <c r="K1117">
        <v>-3.2921257726417101E-3</v>
      </c>
      <c r="L1117">
        <v>0.46635589807575001</v>
      </c>
    </row>
    <row r="1118" spans="1:12">
      <c r="A1118" t="s">
        <v>553</v>
      </c>
      <c r="B1118">
        <v>31703475</v>
      </c>
      <c r="C1118" t="s">
        <v>82</v>
      </c>
      <c r="D1118" t="s">
        <v>85</v>
      </c>
      <c r="E1118" t="s">
        <v>737</v>
      </c>
      <c r="F1118" t="s">
        <v>733</v>
      </c>
      <c r="G1118">
        <v>224</v>
      </c>
      <c r="H1118">
        <v>39</v>
      </c>
      <c r="I1118">
        <v>0</v>
      </c>
      <c r="J1118">
        <v>7.4144486692015205E-2</v>
      </c>
      <c r="K1118">
        <v>-5.4974049068223802E-3</v>
      </c>
      <c r="L1118">
        <v>0.71210403411088397</v>
      </c>
    </row>
    <row r="1119" spans="1:12">
      <c r="A1119" t="s">
        <v>553</v>
      </c>
      <c r="B1119">
        <v>31703475</v>
      </c>
      <c r="C1119" t="s">
        <v>82</v>
      </c>
      <c r="D1119" t="s">
        <v>85</v>
      </c>
      <c r="E1119" t="s">
        <v>737</v>
      </c>
      <c r="F1119" t="s">
        <v>734</v>
      </c>
      <c r="G1119">
        <v>203</v>
      </c>
      <c r="H1119">
        <v>37</v>
      </c>
      <c r="I1119">
        <v>0</v>
      </c>
      <c r="J1119">
        <v>7.7083333333333295E-2</v>
      </c>
      <c r="K1119">
        <v>-5.9418402777776701E-3</v>
      </c>
      <c r="L1119">
        <v>0.70841589020769902</v>
      </c>
    </row>
    <row r="1120" spans="1:12">
      <c r="A1120" t="s">
        <v>553</v>
      </c>
      <c r="B1120">
        <v>31703475</v>
      </c>
      <c r="C1120" t="s">
        <v>82</v>
      </c>
      <c r="D1120" t="s">
        <v>85</v>
      </c>
      <c r="E1120" t="s">
        <v>738</v>
      </c>
      <c r="F1120" t="s">
        <v>733</v>
      </c>
      <c r="G1120">
        <v>151</v>
      </c>
      <c r="H1120">
        <v>76</v>
      </c>
      <c r="I1120">
        <v>0</v>
      </c>
      <c r="J1120">
        <v>0.167400881057269</v>
      </c>
      <c r="K1120">
        <v>-2.8023054978749799E-2</v>
      </c>
      <c r="L1120">
        <v>2.61054338034049</v>
      </c>
    </row>
    <row r="1121" spans="1:12">
      <c r="A1121" t="s">
        <v>553</v>
      </c>
      <c r="B1121">
        <v>31703475</v>
      </c>
      <c r="C1121" t="s">
        <v>82</v>
      </c>
      <c r="D1121" t="s">
        <v>85</v>
      </c>
      <c r="E1121" t="s">
        <v>738</v>
      </c>
      <c r="F1121" t="s">
        <v>734</v>
      </c>
      <c r="G1121">
        <v>169</v>
      </c>
      <c r="H1121">
        <v>88</v>
      </c>
      <c r="I1121">
        <v>0</v>
      </c>
      <c r="J1121">
        <v>0.17120622568093399</v>
      </c>
      <c r="K1121">
        <v>-2.9311571711910799E-2</v>
      </c>
      <c r="L1121">
        <v>3.0326410030286799</v>
      </c>
    </row>
    <row r="1122" spans="1:12">
      <c r="A1122" t="s">
        <v>553</v>
      </c>
      <c r="B1122">
        <v>31703485</v>
      </c>
      <c r="C1122" t="s">
        <v>82</v>
      </c>
      <c r="D1122" t="s">
        <v>85</v>
      </c>
      <c r="E1122" t="s">
        <v>732</v>
      </c>
      <c r="F1122" t="s">
        <v>733</v>
      </c>
      <c r="G1122">
        <v>205</v>
      </c>
      <c r="H1122">
        <v>131</v>
      </c>
      <c r="I1122">
        <v>0</v>
      </c>
      <c r="J1122">
        <v>0.194940476190476</v>
      </c>
      <c r="K1122">
        <v>-3.8001789257369599E-2</v>
      </c>
      <c r="L1122">
        <v>5.0430829061435398</v>
      </c>
    </row>
    <row r="1123" spans="1:12">
      <c r="A1123" t="s">
        <v>553</v>
      </c>
      <c r="B1123">
        <v>31703485</v>
      </c>
      <c r="C1123" t="s">
        <v>82</v>
      </c>
      <c r="D1123" t="s">
        <v>85</v>
      </c>
      <c r="E1123" t="s">
        <v>732</v>
      </c>
      <c r="F1123" t="s">
        <v>734</v>
      </c>
      <c r="G1123">
        <v>202</v>
      </c>
      <c r="H1123">
        <v>114</v>
      </c>
      <c r="I1123">
        <v>0</v>
      </c>
      <c r="J1123">
        <v>0.180379746835443</v>
      </c>
      <c r="K1123">
        <v>-3.2536853068418498E-2</v>
      </c>
      <c r="L1123">
        <v>4.0387338446760701</v>
      </c>
    </row>
    <row r="1124" spans="1:12">
      <c r="A1124" t="s">
        <v>553</v>
      </c>
      <c r="B1124">
        <v>31703485</v>
      </c>
      <c r="C1124" t="s">
        <v>82</v>
      </c>
      <c r="D1124" t="s">
        <v>85</v>
      </c>
      <c r="E1124" t="s">
        <v>735</v>
      </c>
      <c r="F1124" t="s">
        <v>733</v>
      </c>
      <c r="G1124">
        <v>98</v>
      </c>
      <c r="H1124">
        <v>79</v>
      </c>
      <c r="I1124">
        <v>0</v>
      </c>
      <c r="J1124">
        <v>0.22316384180790999</v>
      </c>
      <c r="K1124">
        <v>-4.9802100290465702E-2</v>
      </c>
      <c r="L1124">
        <v>3.8780486941005101</v>
      </c>
    </row>
    <row r="1125" spans="1:12">
      <c r="A1125" t="s">
        <v>553</v>
      </c>
      <c r="B1125">
        <v>31703485</v>
      </c>
      <c r="C1125" t="s">
        <v>82</v>
      </c>
      <c r="D1125" t="s">
        <v>85</v>
      </c>
      <c r="E1125" t="s">
        <v>735</v>
      </c>
      <c r="F1125" t="s">
        <v>734</v>
      </c>
      <c r="G1125">
        <v>102</v>
      </c>
      <c r="H1125">
        <v>68</v>
      </c>
      <c r="I1125">
        <v>0</v>
      </c>
      <c r="J1125">
        <v>0.2</v>
      </c>
      <c r="K1125">
        <v>-4.0000000000000098E-2</v>
      </c>
      <c r="L1125">
        <v>2.9524565819466702</v>
      </c>
    </row>
    <row r="1126" spans="1:12">
      <c r="A1126" t="s">
        <v>553</v>
      </c>
      <c r="B1126">
        <v>31703485</v>
      </c>
      <c r="C1126" t="s">
        <v>82</v>
      </c>
      <c r="D1126" t="s">
        <v>85</v>
      </c>
      <c r="E1126" t="s">
        <v>736</v>
      </c>
      <c r="F1126" t="s">
        <v>733</v>
      </c>
      <c r="G1126">
        <v>230</v>
      </c>
      <c r="H1126">
        <v>30</v>
      </c>
      <c r="I1126">
        <v>0</v>
      </c>
      <c r="J1126">
        <v>5.7692307692307702E-2</v>
      </c>
      <c r="K1126">
        <v>-3.3284023668639401E-3</v>
      </c>
      <c r="L1126">
        <v>0.49007586474062698</v>
      </c>
    </row>
    <row r="1127" spans="1:12">
      <c r="A1127" t="s">
        <v>553</v>
      </c>
      <c r="B1127">
        <v>31703485</v>
      </c>
      <c r="C1127" t="s">
        <v>82</v>
      </c>
      <c r="D1127" t="s">
        <v>85</v>
      </c>
      <c r="E1127" t="s">
        <v>736</v>
      </c>
      <c r="F1127" t="s">
        <v>734</v>
      </c>
      <c r="G1127">
        <v>216</v>
      </c>
      <c r="H1127">
        <v>28</v>
      </c>
      <c r="I1127">
        <v>0</v>
      </c>
      <c r="J1127">
        <v>5.7377049180327898E-2</v>
      </c>
      <c r="K1127">
        <v>-3.2921257726417101E-3</v>
      </c>
      <c r="L1127">
        <v>0.46635589807575001</v>
      </c>
    </row>
    <row r="1128" spans="1:12">
      <c r="A1128" t="s">
        <v>553</v>
      </c>
      <c r="B1128">
        <v>31703485</v>
      </c>
      <c r="C1128" t="s">
        <v>82</v>
      </c>
      <c r="D1128" t="s">
        <v>85</v>
      </c>
      <c r="E1128" t="s">
        <v>737</v>
      </c>
      <c r="F1128" t="s">
        <v>733</v>
      </c>
      <c r="G1128">
        <v>224</v>
      </c>
      <c r="H1128">
        <v>39</v>
      </c>
      <c r="I1128">
        <v>0</v>
      </c>
      <c r="J1128">
        <v>7.4144486692015205E-2</v>
      </c>
      <c r="K1128">
        <v>-5.4974049068223802E-3</v>
      </c>
      <c r="L1128">
        <v>0.71210403411088397</v>
      </c>
    </row>
    <row r="1129" spans="1:12">
      <c r="A1129" t="s">
        <v>553</v>
      </c>
      <c r="B1129">
        <v>31703485</v>
      </c>
      <c r="C1129" t="s">
        <v>82</v>
      </c>
      <c r="D1129" t="s">
        <v>85</v>
      </c>
      <c r="E1129" t="s">
        <v>737</v>
      </c>
      <c r="F1129" t="s">
        <v>734</v>
      </c>
      <c r="G1129">
        <v>203</v>
      </c>
      <c r="H1129">
        <v>37</v>
      </c>
      <c r="I1129">
        <v>0</v>
      </c>
      <c r="J1129">
        <v>7.7083333333333295E-2</v>
      </c>
      <c r="K1129">
        <v>-5.9418402777776701E-3</v>
      </c>
      <c r="L1129">
        <v>0.70841589020769902</v>
      </c>
    </row>
    <row r="1130" spans="1:12">
      <c r="A1130" t="s">
        <v>553</v>
      </c>
      <c r="B1130">
        <v>31703485</v>
      </c>
      <c r="C1130" t="s">
        <v>82</v>
      </c>
      <c r="D1130" t="s">
        <v>85</v>
      </c>
      <c r="E1130" t="s">
        <v>738</v>
      </c>
      <c r="F1130" t="s">
        <v>733</v>
      </c>
      <c r="G1130">
        <v>151</v>
      </c>
      <c r="H1130">
        <v>76</v>
      </c>
      <c r="I1130">
        <v>0</v>
      </c>
      <c r="J1130">
        <v>0.167400881057269</v>
      </c>
      <c r="K1130">
        <v>-2.8023054978749799E-2</v>
      </c>
      <c r="L1130">
        <v>2.61054338034049</v>
      </c>
    </row>
    <row r="1131" spans="1:12">
      <c r="A1131" t="s">
        <v>553</v>
      </c>
      <c r="B1131">
        <v>31703485</v>
      </c>
      <c r="C1131" t="s">
        <v>82</v>
      </c>
      <c r="D1131" t="s">
        <v>85</v>
      </c>
      <c r="E1131" t="s">
        <v>738</v>
      </c>
      <c r="F1131" t="s">
        <v>734</v>
      </c>
      <c r="G1131">
        <v>169</v>
      </c>
      <c r="H1131">
        <v>88</v>
      </c>
      <c r="I1131">
        <v>0</v>
      </c>
      <c r="J1131">
        <v>0.17120622568093399</v>
      </c>
      <c r="K1131">
        <v>-2.9311571711910799E-2</v>
      </c>
      <c r="L1131">
        <v>3.0326410030286799</v>
      </c>
    </row>
    <row r="1132" spans="1:12">
      <c r="A1132" t="s">
        <v>147</v>
      </c>
      <c r="B1132">
        <v>28025159</v>
      </c>
      <c r="C1132" t="s">
        <v>85</v>
      </c>
      <c r="D1132" t="s">
        <v>82</v>
      </c>
      <c r="E1132" t="s">
        <v>732</v>
      </c>
      <c r="F1132" t="s">
        <v>733</v>
      </c>
      <c r="G1132">
        <v>123</v>
      </c>
      <c r="H1132">
        <v>213</v>
      </c>
      <c r="I1132">
        <v>0</v>
      </c>
      <c r="J1132">
        <v>0.31696428571428598</v>
      </c>
      <c r="K1132">
        <v>-0.100466358418367</v>
      </c>
      <c r="L1132">
        <v>16.745457998901699</v>
      </c>
    </row>
    <row r="1133" spans="1:12">
      <c r="A1133" t="s">
        <v>147</v>
      </c>
      <c r="B1133">
        <v>28025159</v>
      </c>
      <c r="C1133" t="s">
        <v>85</v>
      </c>
      <c r="D1133" t="s">
        <v>82</v>
      </c>
      <c r="E1133" t="s">
        <v>732</v>
      </c>
      <c r="F1133" t="s">
        <v>734</v>
      </c>
      <c r="G1133">
        <v>120</v>
      </c>
      <c r="H1133">
        <v>193</v>
      </c>
      <c r="I1133">
        <v>3</v>
      </c>
      <c r="J1133">
        <v>0.314873417721519</v>
      </c>
      <c r="K1133">
        <v>-8.9651598301554294E-2</v>
      </c>
      <c r="L1133">
        <v>12.8248727273781</v>
      </c>
    </row>
    <row r="1134" spans="1:12">
      <c r="A1134" t="s">
        <v>147</v>
      </c>
      <c r="B1134">
        <v>28025159</v>
      </c>
      <c r="C1134" t="s">
        <v>85</v>
      </c>
      <c r="D1134" t="s">
        <v>82</v>
      </c>
      <c r="E1134" t="s">
        <v>735</v>
      </c>
      <c r="F1134" t="s">
        <v>733</v>
      </c>
      <c r="G1134">
        <v>122</v>
      </c>
      <c r="H1134">
        <v>55</v>
      </c>
      <c r="I1134">
        <v>0</v>
      </c>
      <c r="J1134">
        <v>0.15536723163841801</v>
      </c>
      <c r="K1134">
        <v>-2.41389766669859E-2</v>
      </c>
      <c r="L1134">
        <v>1.84178408260754</v>
      </c>
    </row>
    <row r="1135" spans="1:12">
      <c r="A1135" t="s">
        <v>147</v>
      </c>
      <c r="B1135">
        <v>28025159</v>
      </c>
      <c r="C1135" t="s">
        <v>85</v>
      </c>
      <c r="D1135" t="s">
        <v>82</v>
      </c>
      <c r="E1135" t="s">
        <v>735</v>
      </c>
      <c r="F1135" t="s">
        <v>734</v>
      </c>
      <c r="G1135">
        <v>113</v>
      </c>
      <c r="H1135">
        <v>57</v>
      </c>
      <c r="I1135">
        <v>0</v>
      </c>
      <c r="J1135">
        <v>0.16764705882352901</v>
      </c>
      <c r="K1135">
        <v>-2.8105536332179801E-2</v>
      </c>
      <c r="L1135">
        <v>2.0636524086571701</v>
      </c>
    </row>
    <row r="1136" spans="1:12">
      <c r="A1136" t="s">
        <v>147</v>
      </c>
      <c r="B1136">
        <v>28025159</v>
      </c>
      <c r="C1136" t="s">
        <v>85</v>
      </c>
      <c r="D1136" t="s">
        <v>82</v>
      </c>
      <c r="E1136" t="s">
        <v>736</v>
      </c>
      <c r="F1136" t="s">
        <v>733</v>
      </c>
      <c r="G1136">
        <v>81</v>
      </c>
      <c r="H1136">
        <v>177</v>
      </c>
      <c r="I1136">
        <v>2</v>
      </c>
      <c r="J1136">
        <v>0.34807692307692301</v>
      </c>
      <c r="K1136">
        <v>-0.113465236686391</v>
      </c>
      <c r="L1136">
        <v>15.126930226154901</v>
      </c>
    </row>
    <row r="1137" spans="1:12">
      <c r="A1137" t="s">
        <v>147</v>
      </c>
      <c r="B1137">
        <v>28025159</v>
      </c>
      <c r="C1137" t="s">
        <v>85</v>
      </c>
      <c r="D1137" t="s">
        <v>82</v>
      </c>
      <c r="E1137" t="s">
        <v>736</v>
      </c>
      <c r="F1137" t="s">
        <v>734</v>
      </c>
      <c r="G1137">
        <v>71</v>
      </c>
      <c r="H1137">
        <v>172</v>
      </c>
      <c r="I1137">
        <v>1</v>
      </c>
      <c r="J1137">
        <v>0.35655737704918</v>
      </c>
      <c r="K1137">
        <v>-0.12303480247245401</v>
      </c>
      <c r="L1137">
        <v>16.2649023103974</v>
      </c>
    </row>
    <row r="1138" spans="1:12">
      <c r="A1138" t="s">
        <v>147</v>
      </c>
      <c r="B1138">
        <v>28025159</v>
      </c>
      <c r="C1138" t="s">
        <v>85</v>
      </c>
      <c r="D1138" t="s">
        <v>82</v>
      </c>
      <c r="E1138" t="s">
        <v>737</v>
      </c>
      <c r="F1138" t="s">
        <v>733</v>
      </c>
      <c r="G1138">
        <v>139</v>
      </c>
      <c r="H1138">
        <v>123</v>
      </c>
      <c r="I1138">
        <v>1</v>
      </c>
      <c r="J1138">
        <v>0.237642585551331</v>
      </c>
      <c r="K1138">
        <v>-5.2671717098700201E-2</v>
      </c>
      <c r="L1138">
        <v>5.6164899895089704</v>
      </c>
    </row>
    <row r="1139" spans="1:12">
      <c r="A1139" t="s">
        <v>147</v>
      </c>
      <c r="B1139">
        <v>28025159</v>
      </c>
      <c r="C1139" t="s">
        <v>85</v>
      </c>
      <c r="D1139" t="s">
        <v>82</v>
      </c>
      <c r="E1139" t="s">
        <v>737</v>
      </c>
      <c r="F1139" t="s">
        <v>734</v>
      </c>
      <c r="G1139">
        <v>132</v>
      </c>
      <c r="H1139">
        <v>107</v>
      </c>
      <c r="I1139">
        <v>1</v>
      </c>
      <c r="J1139">
        <v>0.227083333333333</v>
      </c>
      <c r="K1139">
        <v>-4.74001736111112E-2</v>
      </c>
      <c r="L1139">
        <v>4.5425474688085501</v>
      </c>
    </row>
    <row r="1140" spans="1:12">
      <c r="A1140" t="s">
        <v>147</v>
      </c>
      <c r="B1140">
        <v>28025159</v>
      </c>
      <c r="C1140" t="s">
        <v>85</v>
      </c>
      <c r="D1140" t="s">
        <v>82</v>
      </c>
      <c r="E1140" t="s">
        <v>738</v>
      </c>
      <c r="F1140" t="s">
        <v>733</v>
      </c>
      <c r="G1140">
        <v>82</v>
      </c>
      <c r="H1140">
        <v>143</v>
      </c>
      <c r="I1140">
        <v>2</v>
      </c>
      <c r="J1140">
        <v>0.32378854625550701</v>
      </c>
      <c r="K1140">
        <v>-9.6028449999029805E-2</v>
      </c>
      <c r="L1140">
        <v>10.4093873228621</v>
      </c>
    </row>
    <row r="1141" spans="1:12">
      <c r="A1141" t="s">
        <v>147</v>
      </c>
      <c r="B1141">
        <v>28025159</v>
      </c>
      <c r="C1141" t="s">
        <v>85</v>
      </c>
      <c r="D1141" t="s">
        <v>82</v>
      </c>
      <c r="E1141" t="s">
        <v>738</v>
      </c>
      <c r="F1141" t="s">
        <v>734</v>
      </c>
      <c r="G1141">
        <v>95</v>
      </c>
      <c r="H1141">
        <v>162</v>
      </c>
      <c r="I1141">
        <v>0</v>
      </c>
      <c r="J1141">
        <v>0.31517509727626503</v>
      </c>
      <c r="K1141">
        <v>-9.9335341943102798E-2</v>
      </c>
      <c r="L1141">
        <v>12.7940392537683</v>
      </c>
    </row>
    <row r="1142" spans="1:12">
      <c r="A1142" t="s">
        <v>147</v>
      </c>
      <c r="B1142">
        <v>28025168</v>
      </c>
      <c r="C1142" t="s">
        <v>81</v>
      </c>
      <c r="D1142" t="s">
        <v>85</v>
      </c>
      <c r="E1142" t="s">
        <v>732</v>
      </c>
      <c r="F1142" t="s">
        <v>733</v>
      </c>
      <c r="G1142">
        <v>123</v>
      </c>
      <c r="H1142">
        <v>213</v>
      </c>
      <c r="I1142">
        <v>0</v>
      </c>
      <c r="J1142">
        <v>0.31696428571428598</v>
      </c>
      <c r="K1142">
        <v>-0.100466358418367</v>
      </c>
      <c r="L1142">
        <v>16.745457998901699</v>
      </c>
    </row>
    <row r="1143" spans="1:12">
      <c r="A1143" t="s">
        <v>147</v>
      </c>
      <c r="B1143">
        <v>28025168</v>
      </c>
      <c r="C1143" t="s">
        <v>81</v>
      </c>
      <c r="D1143" t="s">
        <v>85</v>
      </c>
      <c r="E1143" t="s">
        <v>732</v>
      </c>
      <c r="F1143" t="s">
        <v>734</v>
      </c>
      <c r="G1143">
        <v>120</v>
      </c>
      <c r="H1143">
        <v>195</v>
      </c>
      <c r="I1143">
        <v>1</v>
      </c>
      <c r="J1143">
        <v>0.311708860759494</v>
      </c>
      <c r="K1143">
        <v>-9.3997856913956096E-2</v>
      </c>
      <c r="L1143">
        <v>14.1678685965033</v>
      </c>
    </row>
    <row r="1144" spans="1:12">
      <c r="A1144" t="s">
        <v>147</v>
      </c>
      <c r="B1144">
        <v>28025168</v>
      </c>
      <c r="C1144" t="s">
        <v>81</v>
      </c>
      <c r="D1144" t="s">
        <v>85</v>
      </c>
      <c r="E1144" t="s">
        <v>735</v>
      </c>
      <c r="F1144" t="s">
        <v>733</v>
      </c>
      <c r="G1144">
        <v>122</v>
      </c>
      <c r="H1144">
        <v>55</v>
      </c>
      <c r="I1144">
        <v>0</v>
      </c>
      <c r="J1144">
        <v>0.15536723163841801</v>
      </c>
      <c r="K1144">
        <v>-2.41389766669859E-2</v>
      </c>
      <c r="L1144">
        <v>1.84178408260754</v>
      </c>
    </row>
    <row r="1145" spans="1:12">
      <c r="A1145" t="s">
        <v>147</v>
      </c>
      <c r="B1145">
        <v>28025168</v>
      </c>
      <c r="C1145" t="s">
        <v>81</v>
      </c>
      <c r="D1145" t="s">
        <v>85</v>
      </c>
      <c r="E1145" t="s">
        <v>735</v>
      </c>
      <c r="F1145" t="s">
        <v>734</v>
      </c>
      <c r="G1145">
        <v>113</v>
      </c>
      <c r="H1145">
        <v>57</v>
      </c>
      <c r="I1145">
        <v>0</v>
      </c>
      <c r="J1145">
        <v>0.16764705882352901</v>
      </c>
      <c r="K1145">
        <v>-2.8105536332179801E-2</v>
      </c>
      <c r="L1145">
        <v>2.0636524086571701</v>
      </c>
    </row>
    <row r="1146" spans="1:12">
      <c r="A1146" t="s">
        <v>147</v>
      </c>
      <c r="B1146">
        <v>28025168</v>
      </c>
      <c r="C1146" t="s">
        <v>81</v>
      </c>
      <c r="D1146" t="s">
        <v>85</v>
      </c>
      <c r="E1146" t="s">
        <v>736</v>
      </c>
      <c r="F1146" t="s">
        <v>733</v>
      </c>
      <c r="G1146">
        <v>81</v>
      </c>
      <c r="H1146">
        <v>177</v>
      </c>
      <c r="I1146">
        <v>2</v>
      </c>
      <c r="J1146">
        <v>0.34807692307692301</v>
      </c>
      <c r="K1146">
        <v>-0.113465236686391</v>
      </c>
      <c r="L1146">
        <v>15.126930226154901</v>
      </c>
    </row>
    <row r="1147" spans="1:12">
      <c r="A1147" t="s">
        <v>147</v>
      </c>
      <c r="B1147">
        <v>28025168</v>
      </c>
      <c r="C1147" t="s">
        <v>81</v>
      </c>
      <c r="D1147" t="s">
        <v>85</v>
      </c>
      <c r="E1147" t="s">
        <v>736</v>
      </c>
      <c r="F1147" t="s">
        <v>734</v>
      </c>
      <c r="G1147">
        <v>71</v>
      </c>
      <c r="H1147">
        <v>170</v>
      </c>
      <c r="I1147">
        <v>3</v>
      </c>
      <c r="J1147">
        <v>0.36065573770491799</v>
      </c>
      <c r="K1147">
        <v>-0.117777479172266</v>
      </c>
      <c r="L1147">
        <v>14.8299160485169</v>
      </c>
    </row>
    <row r="1148" spans="1:12">
      <c r="A1148" t="s">
        <v>147</v>
      </c>
      <c r="B1148">
        <v>28025168</v>
      </c>
      <c r="C1148" t="s">
        <v>81</v>
      </c>
      <c r="D1148" t="s">
        <v>85</v>
      </c>
      <c r="E1148" t="s">
        <v>737</v>
      </c>
      <c r="F1148" t="s">
        <v>733</v>
      </c>
      <c r="G1148">
        <v>139</v>
      </c>
      <c r="H1148">
        <v>123</v>
      </c>
      <c r="I1148">
        <v>1</v>
      </c>
      <c r="J1148">
        <v>0.237642585551331</v>
      </c>
      <c r="K1148">
        <v>-5.2671717098700201E-2</v>
      </c>
      <c r="L1148">
        <v>5.6164899895089704</v>
      </c>
    </row>
    <row r="1149" spans="1:12">
      <c r="A1149" t="s">
        <v>147</v>
      </c>
      <c r="B1149">
        <v>28025168</v>
      </c>
      <c r="C1149" t="s">
        <v>81</v>
      </c>
      <c r="D1149" t="s">
        <v>85</v>
      </c>
      <c r="E1149" t="s">
        <v>737</v>
      </c>
      <c r="F1149" t="s">
        <v>734</v>
      </c>
      <c r="G1149">
        <v>132</v>
      </c>
      <c r="H1149">
        <v>107</v>
      </c>
      <c r="I1149">
        <v>1</v>
      </c>
      <c r="J1149">
        <v>0.227083333333333</v>
      </c>
      <c r="K1149">
        <v>-4.74001736111112E-2</v>
      </c>
      <c r="L1149">
        <v>4.5425474688085501</v>
      </c>
    </row>
    <row r="1150" spans="1:12">
      <c r="A1150" t="s">
        <v>147</v>
      </c>
      <c r="B1150">
        <v>28025168</v>
      </c>
      <c r="C1150" t="s">
        <v>81</v>
      </c>
      <c r="D1150" t="s">
        <v>85</v>
      </c>
      <c r="E1150" t="s">
        <v>738</v>
      </c>
      <c r="F1150" t="s">
        <v>733</v>
      </c>
      <c r="G1150">
        <v>82</v>
      </c>
      <c r="H1150">
        <v>143</v>
      </c>
      <c r="I1150">
        <v>2</v>
      </c>
      <c r="J1150">
        <v>0.32378854625550701</v>
      </c>
      <c r="K1150">
        <v>-9.6028449999029805E-2</v>
      </c>
      <c r="L1150">
        <v>10.4093873228621</v>
      </c>
    </row>
    <row r="1151" spans="1:12">
      <c r="A1151" t="s">
        <v>147</v>
      </c>
      <c r="B1151">
        <v>28025168</v>
      </c>
      <c r="C1151" t="s">
        <v>81</v>
      </c>
      <c r="D1151" t="s">
        <v>85</v>
      </c>
      <c r="E1151" t="s">
        <v>738</v>
      </c>
      <c r="F1151" t="s">
        <v>734</v>
      </c>
      <c r="G1151">
        <v>95</v>
      </c>
      <c r="H1151">
        <v>162</v>
      </c>
      <c r="I1151">
        <v>0</v>
      </c>
      <c r="J1151">
        <v>0.31517509727626503</v>
      </c>
      <c r="K1151">
        <v>-9.9335341943102798E-2</v>
      </c>
      <c r="L1151">
        <v>12.7940392537683</v>
      </c>
    </row>
    <row r="1152" spans="1:12">
      <c r="A1152" t="s">
        <v>147</v>
      </c>
      <c r="B1152">
        <v>33443241</v>
      </c>
      <c r="C1152" t="s">
        <v>81</v>
      </c>
      <c r="D1152" t="s">
        <v>82</v>
      </c>
      <c r="E1152" t="s">
        <v>732</v>
      </c>
      <c r="F1152" t="s">
        <v>733</v>
      </c>
      <c r="G1152">
        <v>280</v>
      </c>
      <c r="H1152">
        <v>50</v>
      </c>
      <c r="I1152">
        <v>6</v>
      </c>
      <c r="J1152">
        <v>9.2261904761904795E-2</v>
      </c>
      <c r="K1152">
        <v>9.34488378684817E-3</v>
      </c>
      <c r="L1152">
        <v>1.3890882214765099</v>
      </c>
    </row>
    <row r="1153" spans="1:12">
      <c r="A1153" t="s">
        <v>147</v>
      </c>
      <c r="B1153">
        <v>33443241</v>
      </c>
      <c r="C1153" t="s">
        <v>81</v>
      </c>
      <c r="D1153" t="s">
        <v>82</v>
      </c>
      <c r="E1153" t="s">
        <v>732</v>
      </c>
      <c r="F1153" t="s">
        <v>734</v>
      </c>
      <c r="G1153">
        <v>257</v>
      </c>
      <c r="H1153">
        <v>56</v>
      </c>
      <c r="I1153">
        <v>3</v>
      </c>
      <c r="J1153">
        <v>9.8101265822784806E-2</v>
      </c>
      <c r="K1153">
        <v>-1.3018746995674399E-4</v>
      </c>
      <c r="L1153">
        <v>9.1585436100144798E-3</v>
      </c>
    </row>
    <row r="1154" spans="1:12">
      <c r="A1154" t="s">
        <v>147</v>
      </c>
      <c r="B1154">
        <v>33443241</v>
      </c>
      <c r="C1154" t="s">
        <v>81</v>
      </c>
      <c r="D1154" t="s">
        <v>82</v>
      </c>
      <c r="E1154" t="s">
        <v>735</v>
      </c>
      <c r="F1154" t="s">
        <v>733</v>
      </c>
      <c r="G1154">
        <v>123</v>
      </c>
      <c r="H1154">
        <v>47</v>
      </c>
      <c r="I1154">
        <v>7</v>
      </c>
      <c r="J1154">
        <v>0.17231638418079101</v>
      </c>
      <c r="K1154">
        <v>9.8550863417280494E-3</v>
      </c>
      <c r="L1154">
        <v>0.44618985997809002</v>
      </c>
    </row>
    <row r="1155" spans="1:12">
      <c r="A1155" t="s">
        <v>147</v>
      </c>
      <c r="B1155">
        <v>33443241</v>
      </c>
      <c r="C1155" t="s">
        <v>81</v>
      </c>
      <c r="D1155" t="s">
        <v>82</v>
      </c>
      <c r="E1155" t="s">
        <v>735</v>
      </c>
      <c r="F1155" t="s">
        <v>734</v>
      </c>
      <c r="G1155">
        <v>131</v>
      </c>
      <c r="H1155">
        <v>33</v>
      </c>
      <c r="I1155">
        <v>6</v>
      </c>
      <c r="J1155">
        <v>0.13235294117647101</v>
      </c>
      <c r="K1155">
        <v>1.77768166089965E-2</v>
      </c>
      <c r="L1155">
        <v>1.3609892046157901</v>
      </c>
    </row>
    <row r="1156" spans="1:12">
      <c r="A1156" t="s">
        <v>147</v>
      </c>
      <c r="B1156">
        <v>33443241</v>
      </c>
      <c r="C1156" t="s">
        <v>81</v>
      </c>
      <c r="D1156" t="s">
        <v>82</v>
      </c>
      <c r="E1156" t="s">
        <v>736</v>
      </c>
      <c r="F1156" t="s">
        <v>733</v>
      </c>
      <c r="G1156">
        <v>198</v>
      </c>
      <c r="H1156">
        <v>54</v>
      </c>
      <c r="I1156">
        <v>8</v>
      </c>
      <c r="J1156">
        <v>0.134615384615385</v>
      </c>
      <c r="K1156">
        <v>1.2647928994082999E-2</v>
      </c>
      <c r="L1156">
        <v>1.09688719450789</v>
      </c>
    </row>
    <row r="1157" spans="1:12">
      <c r="A1157" t="s">
        <v>147</v>
      </c>
      <c r="B1157">
        <v>33443241</v>
      </c>
      <c r="C1157" t="s">
        <v>81</v>
      </c>
      <c r="D1157" t="s">
        <v>82</v>
      </c>
      <c r="E1157" t="s">
        <v>736</v>
      </c>
      <c r="F1157" t="s">
        <v>734</v>
      </c>
      <c r="G1157">
        <v>183</v>
      </c>
      <c r="H1157">
        <v>52</v>
      </c>
      <c r="I1157">
        <v>9</v>
      </c>
      <c r="J1157">
        <v>0.14344262295082</v>
      </c>
      <c r="K1157">
        <v>1.6309459822628301E-2</v>
      </c>
      <c r="L1157">
        <v>1.4187599909962001</v>
      </c>
    </row>
    <row r="1158" spans="1:12">
      <c r="A1158" t="s">
        <v>147</v>
      </c>
      <c r="B1158">
        <v>33443241</v>
      </c>
      <c r="C1158" t="s">
        <v>81</v>
      </c>
      <c r="D1158" t="s">
        <v>82</v>
      </c>
      <c r="E1158" t="s">
        <v>737</v>
      </c>
      <c r="F1158" t="s">
        <v>733</v>
      </c>
      <c r="G1158">
        <v>188</v>
      </c>
      <c r="H1158">
        <v>58</v>
      </c>
      <c r="I1158">
        <v>17</v>
      </c>
      <c r="J1158">
        <v>0.17490494296577899</v>
      </c>
      <c r="K1158">
        <v>3.4047044196099302E-2</v>
      </c>
      <c r="L1158">
        <v>3.8853451353353301</v>
      </c>
    </row>
    <row r="1159" spans="1:12">
      <c r="A1159" t="s">
        <v>147</v>
      </c>
      <c r="B1159">
        <v>33443241</v>
      </c>
      <c r="C1159" t="s">
        <v>81</v>
      </c>
      <c r="D1159" t="s">
        <v>82</v>
      </c>
      <c r="E1159" t="s">
        <v>737</v>
      </c>
      <c r="F1159" t="s">
        <v>734</v>
      </c>
      <c r="G1159">
        <v>176</v>
      </c>
      <c r="H1159">
        <v>54</v>
      </c>
      <c r="I1159">
        <v>10</v>
      </c>
      <c r="J1159">
        <v>0.15416666666666701</v>
      </c>
      <c r="K1159">
        <v>1.7899305555555502E-2</v>
      </c>
      <c r="L1159">
        <v>1.4754586680231201</v>
      </c>
    </row>
    <row r="1160" spans="1:12">
      <c r="A1160" t="s">
        <v>147</v>
      </c>
      <c r="B1160">
        <v>33443241</v>
      </c>
      <c r="C1160" t="s">
        <v>81</v>
      </c>
      <c r="D1160" t="s">
        <v>82</v>
      </c>
      <c r="E1160" t="s">
        <v>738</v>
      </c>
      <c r="F1160" t="s">
        <v>733</v>
      </c>
      <c r="G1160">
        <v>148</v>
      </c>
      <c r="H1160">
        <v>60</v>
      </c>
      <c r="I1160">
        <v>19</v>
      </c>
      <c r="J1160">
        <v>0.215859030837004</v>
      </c>
      <c r="K1160">
        <v>3.7105319334743501E-2</v>
      </c>
      <c r="L1160">
        <v>3.0190052375463199</v>
      </c>
    </row>
    <row r="1161" spans="1:12">
      <c r="A1161" t="s">
        <v>147</v>
      </c>
      <c r="B1161">
        <v>33443241</v>
      </c>
      <c r="C1161" t="s">
        <v>81</v>
      </c>
      <c r="D1161" t="s">
        <v>82</v>
      </c>
      <c r="E1161" t="s">
        <v>738</v>
      </c>
      <c r="F1161" t="s">
        <v>734</v>
      </c>
      <c r="G1161">
        <v>169</v>
      </c>
      <c r="H1161">
        <v>67</v>
      </c>
      <c r="I1161">
        <v>21</v>
      </c>
      <c r="J1161">
        <v>0.21206225680933899</v>
      </c>
      <c r="K1161">
        <v>3.6741661493739503E-2</v>
      </c>
      <c r="L1161">
        <v>3.3733099297758602</v>
      </c>
    </row>
    <row r="1162" spans="1:12">
      <c r="A1162" t="s">
        <v>147</v>
      </c>
      <c r="B1162">
        <v>101726944</v>
      </c>
      <c r="C1162" t="s">
        <v>84</v>
      </c>
      <c r="D1162" t="s">
        <v>85</v>
      </c>
      <c r="E1162" t="s">
        <v>732</v>
      </c>
      <c r="F1162" t="s">
        <v>733</v>
      </c>
      <c r="G1162">
        <v>164</v>
      </c>
      <c r="H1162">
        <v>128</v>
      </c>
      <c r="I1162">
        <v>44</v>
      </c>
      <c r="J1162">
        <v>0.32142857142857101</v>
      </c>
      <c r="K1162">
        <v>2.7636054421768599E-2</v>
      </c>
      <c r="L1162">
        <v>1.6945802891944099</v>
      </c>
    </row>
    <row r="1163" spans="1:12">
      <c r="A1163" t="s">
        <v>147</v>
      </c>
      <c r="B1163">
        <v>101726944</v>
      </c>
      <c r="C1163" t="s">
        <v>84</v>
      </c>
      <c r="D1163" t="s">
        <v>85</v>
      </c>
      <c r="E1163" t="s">
        <v>732</v>
      </c>
      <c r="F1163" t="s">
        <v>734</v>
      </c>
      <c r="G1163">
        <v>142</v>
      </c>
      <c r="H1163">
        <v>129</v>
      </c>
      <c r="I1163">
        <v>45</v>
      </c>
      <c r="J1163">
        <v>0.346518987341772</v>
      </c>
      <c r="K1163">
        <v>2.2329654702771901E-2</v>
      </c>
      <c r="L1163">
        <v>1.09901407590004</v>
      </c>
    </row>
    <row r="1164" spans="1:12">
      <c r="A1164" t="s">
        <v>147</v>
      </c>
      <c r="B1164">
        <v>101726944</v>
      </c>
      <c r="C1164" t="s">
        <v>84</v>
      </c>
      <c r="D1164" t="s">
        <v>85</v>
      </c>
      <c r="E1164" t="s">
        <v>735</v>
      </c>
      <c r="F1164" t="s">
        <v>733</v>
      </c>
      <c r="G1164">
        <v>43</v>
      </c>
      <c r="H1164">
        <v>59</v>
      </c>
      <c r="I1164">
        <v>75</v>
      </c>
      <c r="J1164">
        <v>0.40960451977401102</v>
      </c>
      <c r="K1164">
        <v>7.5161990488046199E-2</v>
      </c>
      <c r="L1164">
        <v>4.4498564585031399</v>
      </c>
    </row>
    <row r="1165" spans="1:12">
      <c r="A1165" t="s">
        <v>147</v>
      </c>
      <c r="B1165">
        <v>101726944</v>
      </c>
      <c r="C1165" t="s">
        <v>84</v>
      </c>
      <c r="D1165" t="s">
        <v>85</v>
      </c>
      <c r="E1165" t="s">
        <v>735</v>
      </c>
      <c r="F1165" t="s">
        <v>734</v>
      </c>
      <c r="G1165">
        <v>44</v>
      </c>
      <c r="H1165">
        <v>59</v>
      </c>
      <c r="I1165">
        <v>67</v>
      </c>
      <c r="J1165">
        <v>0.432352941176471</v>
      </c>
      <c r="K1165">
        <v>7.1894463667820097E-2</v>
      </c>
      <c r="L1165">
        <v>3.8737427658969801</v>
      </c>
    </row>
    <row r="1166" spans="1:12">
      <c r="A1166" t="s">
        <v>147</v>
      </c>
      <c r="B1166">
        <v>101726944</v>
      </c>
      <c r="C1166" t="s">
        <v>84</v>
      </c>
      <c r="D1166" t="s">
        <v>85</v>
      </c>
      <c r="E1166" t="s">
        <v>736</v>
      </c>
      <c r="F1166" t="s">
        <v>733</v>
      </c>
      <c r="G1166">
        <v>12</v>
      </c>
      <c r="H1166">
        <v>33</v>
      </c>
      <c r="I1166">
        <v>215</v>
      </c>
      <c r="J1166">
        <v>0.109615384615385</v>
      </c>
      <c r="K1166">
        <v>3.4138313609467501E-2</v>
      </c>
      <c r="L1166">
        <v>7.76943847902972</v>
      </c>
    </row>
    <row r="1167" spans="1:12">
      <c r="A1167" t="s">
        <v>147</v>
      </c>
      <c r="B1167">
        <v>101726944</v>
      </c>
      <c r="C1167" t="s">
        <v>84</v>
      </c>
      <c r="D1167" t="s">
        <v>85</v>
      </c>
      <c r="E1167" t="s">
        <v>736</v>
      </c>
      <c r="F1167" t="s">
        <v>734</v>
      </c>
      <c r="G1167">
        <v>13</v>
      </c>
      <c r="H1167">
        <v>28</v>
      </c>
      <c r="I1167">
        <v>203</v>
      </c>
      <c r="J1167">
        <v>0.110655737704918</v>
      </c>
      <c r="K1167">
        <v>4.1033996237570501E-2</v>
      </c>
      <c r="L1167">
        <v>10.1333404828759</v>
      </c>
    </row>
    <row r="1168" spans="1:12">
      <c r="A1168" t="s">
        <v>147</v>
      </c>
      <c r="B1168">
        <v>101726944</v>
      </c>
      <c r="C1168" t="s">
        <v>84</v>
      </c>
      <c r="D1168" t="s">
        <v>85</v>
      </c>
      <c r="E1168" t="s">
        <v>737</v>
      </c>
      <c r="F1168" t="s">
        <v>733</v>
      </c>
      <c r="G1168">
        <v>75</v>
      </c>
      <c r="H1168">
        <v>124</v>
      </c>
      <c r="I1168">
        <v>64</v>
      </c>
      <c r="J1168">
        <v>0.47908745247148299</v>
      </c>
      <c r="K1168">
        <v>1.38212204889474E-2</v>
      </c>
      <c r="L1168">
        <v>0.43284390896504499</v>
      </c>
    </row>
    <row r="1169" spans="1:12">
      <c r="A1169" t="s">
        <v>147</v>
      </c>
      <c r="B1169">
        <v>101726944</v>
      </c>
      <c r="C1169" t="s">
        <v>84</v>
      </c>
      <c r="D1169" t="s">
        <v>85</v>
      </c>
      <c r="E1169" t="s">
        <v>737</v>
      </c>
      <c r="F1169" t="s">
        <v>734</v>
      </c>
      <c r="G1169">
        <v>66</v>
      </c>
      <c r="H1169">
        <v>113</v>
      </c>
      <c r="I1169">
        <v>61</v>
      </c>
      <c r="J1169">
        <v>0.48958333333333298</v>
      </c>
      <c r="K1169">
        <v>1.44748263888889E-2</v>
      </c>
      <c r="L1169">
        <v>0.43235504417384202</v>
      </c>
    </row>
    <row r="1170" spans="1:12">
      <c r="A1170" t="s">
        <v>147</v>
      </c>
      <c r="B1170">
        <v>101726944</v>
      </c>
      <c r="C1170" t="s">
        <v>84</v>
      </c>
      <c r="D1170" t="s">
        <v>85</v>
      </c>
      <c r="E1170" t="s">
        <v>738</v>
      </c>
      <c r="F1170" t="s">
        <v>733</v>
      </c>
      <c r="G1170">
        <v>42</v>
      </c>
      <c r="H1170">
        <v>97</v>
      </c>
      <c r="I1170">
        <v>88</v>
      </c>
      <c r="J1170">
        <v>0.39867841409691601</v>
      </c>
      <c r="K1170">
        <v>2.60775485648858E-2</v>
      </c>
      <c r="L1170">
        <v>0.99466553801562196</v>
      </c>
    </row>
    <row r="1171" spans="1:12">
      <c r="A1171" t="s">
        <v>147</v>
      </c>
      <c r="B1171">
        <v>101726944</v>
      </c>
      <c r="C1171" t="s">
        <v>84</v>
      </c>
      <c r="D1171" t="s">
        <v>85</v>
      </c>
      <c r="E1171" t="s">
        <v>738</v>
      </c>
      <c r="F1171" t="s">
        <v>734</v>
      </c>
      <c r="G1171">
        <v>61</v>
      </c>
      <c r="H1171">
        <v>107</v>
      </c>
      <c r="I1171">
        <v>89</v>
      </c>
      <c r="J1171">
        <v>0.44552529182879402</v>
      </c>
      <c r="K1171">
        <v>3.8861299943980999E-2</v>
      </c>
      <c r="L1171">
        <v>1.9328577491769701</v>
      </c>
    </row>
    <row r="1172" spans="1:12">
      <c r="A1172" t="s">
        <v>147</v>
      </c>
      <c r="B1172">
        <v>103881272</v>
      </c>
      <c r="C1172" t="s">
        <v>82</v>
      </c>
      <c r="D1172" t="s">
        <v>81</v>
      </c>
      <c r="E1172" t="s">
        <v>732</v>
      </c>
      <c r="F1172" t="s">
        <v>733</v>
      </c>
      <c r="G1172">
        <v>41</v>
      </c>
      <c r="H1172">
        <v>141</v>
      </c>
      <c r="I1172">
        <v>154</v>
      </c>
      <c r="J1172">
        <v>0.33184523809523803</v>
      </c>
      <c r="K1172">
        <v>1.1902547477324299E-2</v>
      </c>
      <c r="L1172">
        <v>0.48796499342873301</v>
      </c>
    </row>
    <row r="1173" spans="1:12">
      <c r="A1173" t="s">
        <v>147</v>
      </c>
      <c r="B1173">
        <v>103881272</v>
      </c>
      <c r="C1173" t="s">
        <v>82</v>
      </c>
      <c r="D1173" t="s">
        <v>81</v>
      </c>
      <c r="E1173" t="s">
        <v>732</v>
      </c>
      <c r="F1173" t="s">
        <v>734</v>
      </c>
      <c r="G1173">
        <v>44</v>
      </c>
      <c r="H1173">
        <v>150</v>
      </c>
      <c r="I1173">
        <v>122</v>
      </c>
      <c r="J1173">
        <v>0.376582278481013</v>
      </c>
      <c r="K1173">
        <v>-2.5737061368370502E-3</v>
      </c>
      <c r="L1173">
        <v>7.2892436660273396E-2</v>
      </c>
    </row>
    <row r="1174" spans="1:12">
      <c r="A1174" t="s">
        <v>147</v>
      </c>
      <c r="B1174">
        <v>103881272</v>
      </c>
      <c r="C1174" t="s">
        <v>82</v>
      </c>
      <c r="D1174" t="s">
        <v>81</v>
      </c>
      <c r="E1174" t="s">
        <v>735</v>
      </c>
      <c r="F1174" t="s">
        <v>733</v>
      </c>
      <c r="G1174">
        <v>69</v>
      </c>
      <c r="H1174">
        <v>56</v>
      </c>
      <c r="I1174">
        <v>52</v>
      </c>
      <c r="J1174">
        <v>0.451977401129944</v>
      </c>
      <c r="K1174">
        <v>8.9501739602285399E-2</v>
      </c>
      <c r="L1174">
        <v>5.8153994777191098</v>
      </c>
    </row>
    <row r="1175" spans="1:12">
      <c r="A1175" t="s">
        <v>147</v>
      </c>
      <c r="B1175">
        <v>103881272</v>
      </c>
      <c r="C1175" t="s">
        <v>82</v>
      </c>
      <c r="D1175" t="s">
        <v>81</v>
      </c>
      <c r="E1175" t="s">
        <v>735</v>
      </c>
      <c r="F1175" t="s">
        <v>734</v>
      </c>
      <c r="G1175">
        <v>60</v>
      </c>
      <c r="H1175">
        <v>57</v>
      </c>
      <c r="I1175">
        <v>53</v>
      </c>
      <c r="J1175">
        <v>0.47941176470588198</v>
      </c>
      <c r="K1175">
        <v>8.1929065743944596E-2</v>
      </c>
      <c r="L1175">
        <v>4.7287073552885204</v>
      </c>
    </row>
    <row r="1176" spans="1:12">
      <c r="A1176" t="s">
        <v>147</v>
      </c>
      <c r="B1176">
        <v>103881272</v>
      </c>
      <c r="C1176" t="s">
        <v>82</v>
      </c>
      <c r="D1176" t="s">
        <v>81</v>
      </c>
      <c r="E1176" t="s">
        <v>736</v>
      </c>
      <c r="F1176" t="s">
        <v>733</v>
      </c>
      <c r="G1176">
        <v>25</v>
      </c>
      <c r="H1176">
        <v>73</v>
      </c>
      <c r="I1176">
        <v>162</v>
      </c>
      <c r="J1176">
        <v>0.236538461538462</v>
      </c>
      <c r="K1176">
        <v>4.02034023668639E-2</v>
      </c>
      <c r="L1176">
        <v>3.48012793433807</v>
      </c>
    </row>
    <row r="1177" spans="1:12">
      <c r="A1177" t="s">
        <v>147</v>
      </c>
      <c r="B1177">
        <v>103881272</v>
      </c>
      <c r="C1177" t="s">
        <v>82</v>
      </c>
      <c r="D1177" t="s">
        <v>81</v>
      </c>
      <c r="E1177" t="s">
        <v>736</v>
      </c>
      <c r="F1177" t="s">
        <v>734</v>
      </c>
      <c r="G1177">
        <v>33</v>
      </c>
      <c r="H1177">
        <v>76</v>
      </c>
      <c r="I1177">
        <v>135</v>
      </c>
      <c r="J1177">
        <v>0.29098360655737698</v>
      </c>
      <c r="K1177">
        <v>5.0574442354205898E-2</v>
      </c>
      <c r="L1177">
        <v>3.8907861417122001</v>
      </c>
    </row>
    <row r="1178" spans="1:12">
      <c r="A1178" t="s">
        <v>147</v>
      </c>
      <c r="B1178">
        <v>103881272</v>
      </c>
      <c r="C1178" t="s">
        <v>82</v>
      </c>
      <c r="D1178" t="s">
        <v>81</v>
      </c>
      <c r="E1178" t="s">
        <v>737</v>
      </c>
      <c r="F1178" t="s">
        <v>733</v>
      </c>
      <c r="G1178">
        <v>76</v>
      </c>
      <c r="H1178">
        <v>88</v>
      </c>
      <c r="I1178">
        <v>99</v>
      </c>
      <c r="J1178">
        <v>0.45627376425855498</v>
      </c>
      <c r="K1178">
        <v>8.0787636079746705E-2</v>
      </c>
      <c r="L1178">
        <v>6.8911857959072904</v>
      </c>
    </row>
    <row r="1179" spans="1:12">
      <c r="A1179" t="s">
        <v>147</v>
      </c>
      <c r="B1179">
        <v>103881272</v>
      </c>
      <c r="C1179" t="s">
        <v>82</v>
      </c>
      <c r="D1179" t="s">
        <v>81</v>
      </c>
      <c r="E1179" t="s">
        <v>737</v>
      </c>
      <c r="F1179" t="s">
        <v>734</v>
      </c>
      <c r="G1179">
        <v>65</v>
      </c>
      <c r="H1179">
        <v>78</v>
      </c>
      <c r="I1179">
        <v>97</v>
      </c>
      <c r="J1179">
        <v>0.43333333333333302</v>
      </c>
      <c r="K1179">
        <v>8.3055555555555494E-2</v>
      </c>
      <c r="L1179">
        <v>6.7941262877709896</v>
      </c>
    </row>
    <row r="1180" spans="1:12">
      <c r="A1180" t="s">
        <v>147</v>
      </c>
      <c r="B1180">
        <v>103881272</v>
      </c>
      <c r="C1180" t="s">
        <v>82</v>
      </c>
      <c r="D1180" t="s">
        <v>81</v>
      </c>
      <c r="E1180" t="s">
        <v>738</v>
      </c>
      <c r="F1180" t="s">
        <v>733</v>
      </c>
      <c r="G1180">
        <v>31</v>
      </c>
      <c r="H1180">
        <v>70</v>
      </c>
      <c r="I1180">
        <v>126</v>
      </c>
      <c r="J1180">
        <v>0.29074889867841403</v>
      </c>
      <c r="K1180">
        <v>5.2028954569271701E-2</v>
      </c>
      <c r="L1180">
        <v>3.8419412887367899</v>
      </c>
    </row>
    <row r="1181" spans="1:12">
      <c r="A1181" t="s">
        <v>147</v>
      </c>
      <c r="B1181">
        <v>103881272</v>
      </c>
      <c r="C1181" t="s">
        <v>82</v>
      </c>
      <c r="D1181" t="s">
        <v>81</v>
      </c>
      <c r="E1181" t="s">
        <v>738</v>
      </c>
      <c r="F1181" t="s">
        <v>734</v>
      </c>
      <c r="G1181">
        <v>43</v>
      </c>
      <c r="H1181">
        <v>80</v>
      </c>
      <c r="I1181">
        <v>134</v>
      </c>
      <c r="J1181">
        <v>0.32295719844358001</v>
      </c>
      <c r="K1181">
        <v>6.3013823070750499E-2</v>
      </c>
      <c r="L1181">
        <v>5.4159477667949796</v>
      </c>
    </row>
    <row r="1182" spans="1:12">
      <c r="A1182" t="s">
        <v>182</v>
      </c>
      <c r="B1182">
        <v>4252045</v>
      </c>
      <c r="C1182" t="s">
        <v>84</v>
      </c>
      <c r="D1182" t="s">
        <v>85</v>
      </c>
      <c r="E1182" t="s">
        <v>732</v>
      </c>
      <c r="F1182" t="s">
        <v>733</v>
      </c>
      <c r="G1182">
        <v>86</v>
      </c>
      <c r="H1182">
        <v>250</v>
      </c>
      <c r="I1182">
        <v>0</v>
      </c>
      <c r="J1182">
        <v>0.37202380952380998</v>
      </c>
      <c r="K1182">
        <v>-0.13840171485260799</v>
      </c>
      <c r="L1182">
        <v>26.743875832925902</v>
      </c>
    </row>
    <row r="1183" spans="1:12">
      <c r="A1183" t="s">
        <v>182</v>
      </c>
      <c r="B1183">
        <v>4252045</v>
      </c>
      <c r="C1183" t="s">
        <v>84</v>
      </c>
      <c r="D1183" t="s">
        <v>85</v>
      </c>
      <c r="E1183" t="s">
        <v>732</v>
      </c>
      <c r="F1183" t="s">
        <v>734</v>
      </c>
      <c r="G1183">
        <v>96</v>
      </c>
      <c r="H1183">
        <v>220</v>
      </c>
      <c r="I1183">
        <v>0</v>
      </c>
      <c r="J1183">
        <v>0.348101265822785</v>
      </c>
      <c r="K1183">
        <v>-0.12117449126742499</v>
      </c>
      <c r="L1183">
        <v>20.645684029097598</v>
      </c>
    </row>
    <row r="1184" spans="1:12">
      <c r="A1184" t="s">
        <v>182</v>
      </c>
      <c r="B1184">
        <v>4252045</v>
      </c>
      <c r="C1184" t="s">
        <v>84</v>
      </c>
      <c r="D1184" t="s">
        <v>85</v>
      </c>
      <c r="E1184" t="s">
        <v>735</v>
      </c>
      <c r="F1184" t="s">
        <v>733</v>
      </c>
      <c r="G1184">
        <v>145</v>
      </c>
      <c r="H1184">
        <v>32</v>
      </c>
      <c r="I1184">
        <v>0</v>
      </c>
      <c r="J1184">
        <v>9.03954802259887E-2</v>
      </c>
      <c r="K1184">
        <v>-8.1713428452869791E-3</v>
      </c>
      <c r="L1184">
        <v>0.730211164962839</v>
      </c>
    </row>
    <row r="1185" spans="1:12">
      <c r="A1185" t="s">
        <v>182</v>
      </c>
      <c r="B1185">
        <v>4252045</v>
      </c>
      <c r="C1185" t="s">
        <v>84</v>
      </c>
      <c r="D1185" t="s">
        <v>85</v>
      </c>
      <c r="E1185" t="s">
        <v>735</v>
      </c>
      <c r="F1185" t="s">
        <v>734</v>
      </c>
      <c r="G1185">
        <v>129</v>
      </c>
      <c r="H1185">
        <v>41</v>
      </c>
      <c r="I1185">
        <v>0</v>
      </c>
      <c r="J1185">
        <v>0.120588235294118</v>
      </c>
      <c r="K1185">
        <v>-1.45415224913494E-2</v>
      </c>
      <c r="L1185">
        <v>1.1319660471317401</v>
      </c>
    </row>
    <row r="1186" spans="1:12">
      <c r="A1186" t="s">
        <v>182</v>
      </c>
      <c r="B1186">
        <v>4252045</v>
      </c>
      <c r="C1186" t="s">
        <v>84</v>
      </c>
      <c r="D1186" t="s">
        <v>85</v>
      </c>
      <c r="E1186" t="s">
        <v>736</v>
      </c>
      <c r="F1186" t="s">
        <v>733</v>
      </c>
      <c r="G1186">
        <v>205</v>
      </c>
      <c r="H1186">
        <v>55</v>
      </c>
      <c r="I1186">
        <v>0</v>
      </c>
      <c r="J1186">
        <v>0.105769230769231</v>
      </c>
      <c r="K1186">
        <v>-1.1187130177514701E-2</v>
      </c>
      <c r="L1186">
        <v>1.2479930970953901</v>
      </c>
    </row>
    <row r="1187" spans="1:12">
      <c r="A1187" t="s">
        <v>182</v>
      </c>
      <c r="B1187">
        <v>4252045</v>
      </c>
      <c r="C1187" t="s">
        <v>84</v>
      </c>
      <c r="D1187" t="s">
        <v>85</v>
      </c>
      <c r="E1187" t="s">
        <v>736</v>
      </c>
      <c r="F1187" t="s">
        <v>734</v>
      </c>
      <c r="G1187">
        <v>208</v>
      </c>
      <c r="H1187">
        <v>36</v>
      </c>
      <c r="I1187">
        <v>0</v>
      </c>
      <c r="J1187">
        <v>7.3770491803278701E-2</v>
      </c>
      <c r="K1187">
        <v>-5.4420854608975304E-3</v>
      </c>
      <c r="L1187">
        <v>0.67068578955257796</v>
      </c>
    </row>
    <row r="1188" spans="1:12">
      <c r="A1188" t="s">
        <v>182</v>
      </c>
      <c r="B1188">
        <v>4252045</v>
      </c>
      <c r="C1188" t="s">
        <v>84</v>
      </c>
      <c r="D1188" t="s">
        <v>85</v>
      </c>
      <c r="E1188" t="s">
        <v>737</v>
      </c>
      <c r="F1188" t="s">
        <v>733</v>
      </c>
      <c r="G1188">
        <v>230</v>
      </c>
      <c r="H1188">
        <v>33</v>
      </c>
      <c r="I1188">
        <v>0</v>
      </c>
      <c r="J1188">
        <v>6.2737642585551298E-2</v>
      </c>
      <c r="K1188">
        <v>-3.9360117971925001E-3</v>
      </c>
      <c r="L1188">
        <v>0.55644977941098706</v>
      </c>
    </row>
    <row r="1189" spans="1:12">
      <c r="A1189" t="s">
        <v>182</v>
      </c>
      <c r="B1189">
        <v>4252045</v>
      </c>
      <c r="C1189" t="s">
        <v>84</v>
      </c>
      <c r="D1189" t="s">
        <v>85</v>
      </c>
      <c r="E1189" t="s">
        <v>737</v>
      </c>
      <c r="F1189" t="s">
        <v>734</v>
      </c>
      <c r="G1189">
        <v>203</v>
      </c>
      <c r="H1189">
        <v>37</v>
      </c>
      <c r="I1189">
        <v>0</v>
      </c>
      <c r="J1189">
        <v>7.7083333333333295E-2</v>
      </c>
      <c r="K1189">
        <v>-5.9418402777776701E-3</v>
      </c>
      <c r="L1189">
        <v>0.70841589020769902</v>
      </c>
    </row>
    <row r="1190" spans="1:12">
      <c r="A1190" t="s">
        <v>182</v>
      </c>
      <c r="B1190">
        <v>4252045</v>
      </c>
      <c r="C1190" t="s">
        <v>84</v>
      </c>
      <c r="D1190" t="s">
        <v>85</v>
      </c>
      <c r="E1190" t="s">
        <v>738</v>
      </c>
      <c r="F1190" t="s">
        <v>733</v>
      </c>
      <c r="G1190">
        <v>193</v>
      </c>
      <c r="H1190">
        <v>34</v>
      </c>
      <c r="I1190">
        <v>0</v>
      </c>
      <c r="J1190">
        <v>7.4889867841409705E-2</v>
      </c>
      <c r="K1190">
        <v>-5.6084923053038001E-3</v>
      </c>
      <c r="L1190">
        <v>0.652494797097247</v>
      </c>
    </row>
    <row r="1191" spans="1:12">
      <c r="A1191" t="s">
        <v>182</v>
      </c>
      <c r="B1191">
        <v>4252045</v>
      </c>
      <c r="C1191" t="s">
        <v>84</v>
      </c>
      <c r="D1191" t="s">
        <v>85</v>
      </c>
      <c r="E1191" t="s">
        <v>738</v>
      </c>
      <c r="F1191" t="s">
        <v>734</v>
      </c>
      <c r="G1191">
        <v>214</v>
      </c>
      <c r="H1191">
        <v>43</v>
      </c>
      <c r="I1191">
        <v>0</v>
      </c>
      <c r="J1191">
        <v>8.3657587548638099E-2</v>
      </c>
      <c r="K1191">
        <v>-6.9985919544581802E-3</v>
      </c>
      <c r="L1191">
        <v>0.843720742552173</v>
      </c>
    </row>
    <row r="1192" spans="1:12">
      <c r="A1192" t="s">
        <v>182</v>
      </c>
      <c r="B1192">
        <v>29164757</v>
      </c>
      <c r="C1192" t="s">
        <v>84</v>
      </c>
      <c r="D1192" t="s">
        <v>81</v>
      </c>
      <c r="E1192" t="s">
        <v>732</v>
      </c>
      <c r="F1192" t="s">
        <v>733</v>
      </c>
      <c r="G1192">
        <v>17</v>
      </c>
      <c r="H1192">
        <v>319</v>
      </c>
      <c r="I1192">
        <v>0</v>
      </c>
      <c r="J1192">
        <v>0.47470238095238099</v>
      </c>
      <c r="K1192">
        <v>-0.22534235048185899</v>
      </c>
      <c r="L1192">
        <v>60.902250728315003</v>
      </c>
    </row>
    <row r="1193" spans="1:12">
      <c r="A1193" t="s">
        <v>182</v>
      </c>
      <c r="B1193">
        <v>29164757</v>
      </c>
      <c r="C1193" t="s">
        <v>84</v>
      </c>
      <c r="D1193" t="s">
        <v>81</v>
      </c>
      <c r="E1193" t="s">
        <v>732</v>
      </c>
      <c r="F1193" t="s">
        <v>734</v>
      </c>
      <c r="G1193">
        <v>16</v>
      </c>
      <c r="H1193">
        <v>300</v>
      </c>
      <c r="I1193">
        <v>0</v>
      </c>
      <c r="J1193">
        <v>0.474683544303797</v>
      </c>
      <c r="K1193">
        <v>-0.22532446723281499</v>
      </c>
      <c r="L1193">
        <v>57.333891871867102</v>
      </c>
    </row>
    <row r="1194" spans="1:12">
      <c r="A1194" t="s">
        <v>182</v>
      </c>
      <c r="B1194">
        <v>29164757</v>
      </c>
      <c r="C1194" t="s">
        <v>84</v>
      </c>
      <c r="D1194" t="s">
        <v>81</v>
      </c>
      <c r="E1194" t="s">
        <v>735</v>
      </c>
      <c r="F1194" t="s">
        <v>733</v>
      </c>
      <c r="G1194">
        <v>30</v>
      </c>
      <c r="H1194">
        <v>147</v>
      </c>
      <c r="I1194">
        <v>0</v>
      </c>
      <c r="J1194">
        <v>0.41525423728813599</v>
      </c>
      <c r="K1194">
        <v>-0.17243608158575099</v>
      </c>
      <c r="L1194">
        <v>20.461154869302899</v>
      </c>
    </row>
    <row r="1195" spans="1:12">
      <c r="A1195" t="s">
        <v>182</v>
      </c>
      <c r="B1195">
        <v>29164757</v>
      </c>
      <c r="C1195" t="s">
        <v>84</v>
      </c>
      <c r="D1195" t="s">
        <v>81</v>
      </c>
      <c r="E1195" t="s">
        <v>735</v>
      </c>
      <c r="F1195" t="s">
        <v>734</v>
      </c>
      <c r="G1195">
        <v>24</v>
      </c>
      <c r="H1195">
        <v>146</v>
      </c>
      <c r="I1195">
        <v>0</v>
      </c>
      <c r="J1195">
        <v>0.42941176470588199</v>
      </c>
      <c r="K1195">
        <v>-0.18439446366782</v>
      </c>
      <c r="L1195">
        <v>22.001897464043498</v>
      </c>
    </row>
    <row r="1196" spans="1:12">
      <c r="A1196" t="s">
        <v>182</v>
      </c>
      <c r="B1196">
        <v>29164757</v>
      </c>
      <c r="C1196" t="s">
        <v>84</v>
      </c>
      <c r="D1196" t="s">
        <v>81</v>
      </c>
      <c r="E1196" t="s">
        <v>736</v>
      </c>
      <c r="F1196" t="s">
        <v>733</v>
      </c>
      <c r="G1196">
        <v>109</v>
      </c>
      <c r="H1196">
        <v>151</v>
      </c>
      <c r="I1196">
        <v>0</v>
      </c>
      <c r="J1196">
        <v>0.29038461538461502</v>
      </c>
      <c r="K1196">
        <v>-8.4323224852071096E-2</v>
      </c>
      <c r="L1196">
        <v>10.381243362940801</v>
      </c>
    </row>
    <row r="1197" spans="1:12">
      <c r="A1197" t="s">
        <v>182</v>
      </c>
      <c r="B1197">
        <v>29164757</v>
      </c>
      <c r="C1197" t="s">
        <v>84</v>
      </c>
      <c r="D1197" t="s">
        <v>81</v>
      </c>
      <c r="E1197" t="s">
        <v>736</v>
      </c>
      <c r="F1197" t="s">
        <v>734</v>
      </c>
      <c r="G1197">
        <v>87</v>
      </c>
      <c r="H1197">
        <v>157</v>
      </c>
      <c r="I1197">
        <v>0</v>
      </c>
      <c r="J1197">
        <v>0.32172131147541</v>
      </c>
      <c r="K1197">
        <v>-0.103504602257458</v>
      </c>
      <c r="L1197">
        <v>12.8957138409388</v>
      </c>
    </row>
    <row r="1198" spans="1:12">
      <c r="A1198" t="s">
        <v>182</v>
      </c>
      <c r="B1198">
        <v>29164757</v>
      </c>
      <c r="C1198" t="s">
        <v>84</v>
      </c>
      <c r="D1198" t="s">
        <v>81</v>
      </c>
      <c r="E1198" t="s">
        <v>737</v>
      </c>
      <c r="F1198" t="s">
        <v>733</v>
      </c>
      <c r="G1198">
        <v>42</v>
      </c>
      <c r="H1198">
        <v>221</v>
      </c>
      <c r="I1198">
        <v>0</v>
      </c>
      <c r="J1198">
        <v>0.420152091254753</v>
      </c>
      <c r="K1198">
        <v>-0.176527779785742</v>
      </c>
      <c r="L1198">
        <v>31.1555907148846</v>
      </c>
    </row>
    <row r="1199" spans="1:12">
      <c r="A1199" t="s">
        <v>182</v>
      </c>
      <c r="B1199">
        <v>29164757</v>
      </c>
      <c r="C1199" t="s">
        <v>84</v>
      </c>
      <c r="D1199" t="s">
        <v>81</v>
      </c>
      <c r="E1199" t="s">
        <v>737</v>
      </c>
      <c r="F1199" t="s">
        <v>734</v>
      </c>
      <c r="G1199">
        <v>33</v>
      </c>
      <c r="H1199">
        <v>207</v>
      </c>
      <c r="I1199">
        <v>0</v>
      </c>
      <c r="J1199">
        <v>0.43125000000000002</v>
      </c>
      <c r="K1199">
        <v>-0.1859765625</v>
      </c>
      <c r="L1199">
        <v>31.133766180933598</v>
      </c>
    </row>
    <row r="1200" spans="1:12">
      <c r="A1200" t="s">
        <v>182</v>
      </c>
      <c r="B1200">
        <v>29164757</v>
      </c>
      <c r="C1200" t="s">
        <v>84</v>
      </c>
      <c r="D1200" t="s">
        <v>81</v>
      </c>
      <c r="E1200" t="s">
        <v>738</v>
      </c>
      <c r="F1200" t="s">
        <v>733</v>
      </c>
      <c r="G1200">
        <v>22</v>
      </c>
      <c r="H1200">
        <v>205</v>
      </c>
      <c r="I1200">
        <v>0</v>
      </c>
      <c r="J1200">
        <v>0.451541850220264</v>
      </c>
      <c r="K1200">
        <v>-0.20389004250034001</v>
      </c>
      <c r="L1200">
        <v>34.605384474550199</v>
      </c>
    </row>
    <row r="1201" spans="1:12">
      <c r="A1201" t="s">
        <v>182</v>
      </c>
      <c r="B1201">
        <v>29164757</v>
      </c>
      <c r="C1201" t="s">
        <v>84</v>
      </c>
      <c r="D1201" t="s">
        <v>81</v>
      </c>
      <c r="E1201" t="s">
        <v>738</v>
      </c>
      <c r="F1201" t="s">
        <v>734</v>
      </c>
      <c r="G1201">
        <v>28</v>
      </c>
      <c r="H1201">
        <v>229</v>
      </c>
      <c r="I1201">
        <v>0</v>
      </c>
      <c r="J1201">
        <v>0.44552529182879402</v>
      </c>
      <c r="K1201">
        <v>-0.198492785659132</v>
      </c>
      <c r="L1201">
        <v>37.240963029572697</v>
      </c>
    </row>
    <row r="1202" spans="1:12">
      <c r="A1202" t="s">
        <v>182</v>
      </c>
      <c r="B1202">
        <v>29164761</v>
      </c>
      <c r="C1202" t="s">
        <v>85</v>
      </c>
      <c r="D1202" t="s">
        <v>84</v>
      </c>
      <c r="E1202" t="s">
        <v>732</v>
      </c>
      <c r="F1202" t="s">
        <v>733</v>
      </c>
      <c r="G1202">
        <v>17</v>
      </c>
      <c r="H1202">
        <v>319</v>
      </c>
      <c r="I1202">
        <v>0</v>
      </c>
      <c r="J1202">
        <v>0.47470238095238099</v>
      </c>
      <c r="K1202">
        <v>-0.22534235048185899</v>
      </c>
      <c r="L1202">
        <v>60.902250728315003</v>
      </c>
    </row>
    <row r="1203" spans="1:12">
      <c r="A1203" t="s">
        <v>182</v>
      </c>
      <c r="B1203">
        <v>29164761</v>
      </c>
      <c r="C1203" t="s">
        <v>85</v>
      </c>
      <c r="D1203" t="s">
        <v>84</v>
      </c>
      <c r="E1203" t="s">
        <v>732</v>
      </c>
      <c r="F1203" t="s">
        <v>734</v>
      </c>
      <c r="G1203">
        <v>16</v>
      </c>
      <c r="H1203">
        <v>300</v>
      </c>
      <c r="I1203">
        <v>0</v>
      </c>
      <c r="J1203">
        <v>0.474683544303797</v>
      </c>
      <c r="K1203">
        <v>-0.22532446723281499</v>
      </c>
      <c r="L1203">
        <v>57.333891871867102</v>
      </c>
    </row>
    <row r="1204" spans="1:12">
      <c r="A1204" t="s">
        <v>182</v>
      </c>
      <c r="B1204">
        <v>29164761</v>
      </c>
      <c r="C1204" t="s">
        <v>85</v>
      </c>
      <c r="D1204" t="s">
        <v>84</v>
      </c>
      <c r="E1204" t="s">
        <v>735</v>
      </c>
      <c r="F1204" t="s">
        <v>733</v>
      </c>
      <c r="G1204">
        <v>30</v>
      </c>
      <c r="H1204">
        <v>147</v>
      </c>
      <c r="I1204">
        <v>0</v>
      </c>
      <c r="J1204">
        <v>0.41525423728813599</v>
      </c>
      <c r="K1204">
        <v>-0.17243608158575099</v>
      </c>
      <c r="L1204">
        <v>20.461154869302899</v>
      </c>
    </row>
    <row r="1205" spans="1:12">
      <c r="A1205" t="s">
        <v>182</v>
      </c>
      <c r="B1205">
        <v>29164761</v>
      </c>
      <c r="C1205" t="s">
        <v>85</v>
      </c>
      <c r="D1205" t="s">
        <v>84</v>
      </c>
      <c r="E1205" t="s">
        <v>735</v>
      </c>
      <c r="F1205" t="s">
        <v>734</v>
      </c>
      <c r="G1205">
        <v>24</v>
      </c>
      <c r="H1205">
        <v>146</v>
      </c>
      <c r="I1205">
        <v>0</v>
      </c>
      <c r="J1205">
        <v>0.42941176470588199</v>
      </c>
      <c r="K1205">
        <v>-0.18439446366782</v>
      </c>
      <c r="L1205">
        <v>22.001897464043498</v>
      </c>
    </row>
    <row r="1206" spans="1:12">
      <c r="A1206" t="s">
        <v>182</v>
      </c>
      <c r="B1206">
        <v>29164761</v>
      </c>
      <c r="C1206" t="s">
        <v>85</v>
      </c>
      <c r="D1206" t="s">
        <v>84</v>
      </c>
      <c r="E1206" t="s">
        <v>736</v>
      </c>
      <c r="F1206" t="s">
        <v>733</v>
      </c>
      <c r="G1206">
        <v>109</v>
      </c>
      <c r="H1206">
        <v>151</v>
      </c>
      <c r="I1206">
        <v>0</v>
      </c>
      <c r="J1206">
        <v>0.29038461538461502</v>
      </c>
      <c r="K1206">
        <v>-8.4323224852071096E-2</v>
      </c>
      <c r="L1206">
        <v>10.381243362940801</v>
      </c>
    </row>
    <row r="1207" spans="1:12">
      <c r="A1207" t="s">
        <v>182</v>
      </c>
      <c r="B1207">
        <v>29164761</v>
      </c>
      <c r="C1207" t="s">
        <v>85</v>
      </c>
      <c r="D1207" t="s">
        <v>84</v>
      </c>
      <c r="E1207" t="s">
        <v>736</v>
      </c>
      <c r="F1207" t="s">
        <v>734</v>
      </c>
      <c r="G1207">
        <v>87</v>
      </c>
      <c r="H1207">
        <v>157</v>
      </c>
      <c r="I1207">
        <v>0</v>
      </c>
      <c r="J1207">
        <v>0.32172131147541</v>
      </c>
      <c r="K1207">
        <v>-0.103504602257458</v>
      </c>
      <c r="L1207">
        <v>12.8957138409388</v>
      </c>
    </row>
    <row r="1208" spans="1:12">
      <c r="A1208" t="s">
        <v>182</v>
      </c>
      <c r="B1208">
        <v>29164761</v>
      </c>
      <c r="C1208" t="s">
        <v>85</v>
      </c>
      <c r="D1208" t="s">
        <v>84</v>
      </c>
      <c r="E1208" t="s">
        <v>737</v>
      </c>
      <c r="F1208" t="s">
        <v>733</v>
      </c>
      <c r="G1208">
        <v>42</v>
      </c>
      <c r="H1208">
        <v>221</v>
      </c>
      <c r="I1208">
        <v>0</v>
      </c>
      <c r="J1208">
        <v>0.420152091254753</v>
      </c>
      <c r="K1208">
        <v>-0.176527779785742</v>
      </c>
      <c r="L1208">
        <v>31.1555907148846</v>
      </c>
    </row>
    <row r="1209" spans="1:12">
      <c r="A1209" t="s">
        <v>182</v>
      </c>
      <c r="B1209">
        <v>29164761</v>
      </c>
      <c r="C1209" t="s">
        <v>85</v>
      </c>
      <c r="D1209" t="s">
        <v>84</v>
      </c>
      <c r="E1209" t="s">
        <v>737</v>
      </c>
      <c r="F1209" t="s">
        <v>734</v>
      </c>
      <c r="G1209">
        <v>33</v>
      </c>
      <c r="H1209">
        <v>207</v>
      </c>
      <c r="I1209">
        <v>0</v>
      </c>
      <c r="J1209">
        <v>0.43125000000000002</v>
      </c>
      <c r="K1209">
        <v>-0.1859765625</v>
      </c>
      <c r="L1209">
        <v>31.133766180933598</v>
      </c>
    </row>
    <row r="1210" spans="1:12">
      <c r="A1210" t="s">
        <v>182</v>
      </c>
      <c r="B1210">
        <v>29164761</v>
      </c>
      <c r="C1210" t="s">
        <v>85</v>
      </c>
      <c r="D1210" t="s">
        <v>84</v>
      </c>
      <c r="E1210" t="s">
        <v>738</v>
      </c>
      <c r="F1210" t="s">
        <v>733</v>
      </c>
      <c r="G1210">
        <v>22</v>
      </c>
      <c r="H1210">
        <v>205</v>
      </c>
      <c r="I1210">
        <v>0</v>
      </c>
      <c r="J1210">
        <v>0.451541850220264</v>
      </c>
      <c r="K1210">
        <v>-0.20389004250034001</v>
      </c>
      <c r="L1210">
        <v>34.605384474550199</v>
      </c>
    </row>
    <row r="1211" spans="1:12">
      <c r="A1211" t="s">
        <v>182</v>
      </c>
      <c r="B1211">
        <v>29164761</v>
      </c>
      <c r="C1211" t="s">
        <v>85</v>
      </c>
      <c r="D1211" t="s">
        <v>84</v>
      </c>
      <c r="E1211" t="s">
        <v>738</v>
      </c>
      <c r="F1211" t="s">
        <v>734</v>
      </c>
      <c r="G1211">
        <v>28</v>
      </c>
      <c r="H1211">
        <v>229</v>
      </c>
      <c r="I1211">
        <v>0</v>
      </c>
      <c r="J1211">
        <v>0.44552529182879402</v>
      </c>
      <c r="K1211">
        <v>-0.198492785659132</v>
      </c>
      <c r="L1211">
        <v>37.240963029572697</v>
      </c>
    </row>
    <row r="1212" spans="1:12">
      <c r="A1212" t="s">
        <v>182</v>
      </c>
      <c r="B1212">
        <v>29164773</v>
      </c>
      <c r="C1212" t="s">
        <v>85</v>
      </c>
      <c r="D1212" t="s">
        <v>82</v>
      </c>
      <c r="E1212" t="s">
        <v>732</v>
      </c>
      <c r="F1212" t="s">
        <v>733</v>
      </c>
      <c r="G1212">
        <v>17</v>
      </c>
      <c r="H1212">
        <v>319</v>
      </c>
      <c r="I1212">
        <v>0</v>
      </c>
      <c r="J1212">
        <v>0.47470238095238099</v>
      </c>
      <c r="K1212">
        <v>-0.22534235048185899</v>
      </c>
      <c r="L1212">
        <v>60.902250728315003</v>
      </c>
    </row>
    <row r="1213" spans="1:12">
      <c r="A1213" t="s">
        <v>182</v>
      </c>
      <c r="B1213">
        <v>29164773</v>
      </c>
      <c r="C1213" t="s">
        <v>85</v>
      </c>
      <c r="D1213" t="s">
        <v>82</v>
      </c>
      <c r="E1213" t="s">
        <v>732</v>
      </c>
      <c r="F1213" t="s">
        <v>734</v>
      </c>
      <c r="G1213">
        <v>16</v>
      </c>
      <c r="H1213">
        <v>300</v>
      </c>
      <c r="I1213">
        <v>0</v>
      </c>
      <c r="J1213">
        <v>0.474683544303797</v>
      </c>
      <c r="K1213">
        <v>-0.22532446723281499</v>
      </c>
      <c r="L1213">
        <v>57.333891871867102</v>
      </c>
    </row>
    <row r="1214" spans="1:12">
      <c r="A1214" t="s">
        <v>182</v>
      </c>
      <c r="B1214">
        <v>29164773</v>
      </c>
      <c r="C1214" t="s">
        <v>85</v>
      </c>
      <c r="D1214" t="s">
        <v>82</v>
      </c>
      <c r="E1214" t="s">
        <v>735</v>
      </c>
      <c r="F1214" t="s">
        <v>733</v>
      </c>
      <c r="G1214">
        <v>30</v>
      </c>
      <c r="H1214">
        <v>147</v>
      </c>
      <c r="I1214">
        <v>0</v>
      </c>
      <c r="J1214">
        <v>0.41525423728813599</v>
      </c>
      <c r="K1214">
        <v>-0.17243608158575099</v>
      </c>
      <c r="L1214">
        <v>20.461154869302899</v>
      </c>
    </row>
    <row r="1215" spans="1:12">
      <c r="A1215" t="s">
        <v>182</v>
      </c>
      <c r="B1215">
        <v>29164773</v>
      </c>
      <c r="C1215" t="s">
        <v>85</v>
      </c>
      <c r="D1215" t="s">
        <v>82</v>
      </c>
      <c r="E1215" t="s">
        <v>735</v>
      </c>
      <c r="F1215" t="s">
        <v>734</v>
      </c>
      <c r="G1215">
        <v>24</v>
      </c>
      <c r="H1215">
        <v>146</v>
      </c>
      <c r="I1215">
        <v>0</v>
      </c>
      <c r="J1215">
        <v>0.42941176470588199</v>
      </c>
      <c r="K1215">
        <v>-0.18439446366782</v>
      </c>
      <c r="L1215">
        <v>22.001897464043498</v>
      </c>
    </row>
    <row r="1216" spans="1:12">
      <c r="A1216" t="s">
        <v>182</v>
      </c>
      <c r="B1216">
        <v>29164773</v>
      </c>
      <c r="C1216" t="s">
        <v>85</v>
      </c>
      <c r="D1216" t="s">
        <v>82</v>
      </c>
      <c r="E1216" t="s">
        <v>736</v>
      </c>
      <c r="F1216" t="s">
        <v>733</v>
      </c>
      <c r="G1216">
        <v>109</v>
      </c>
      <c r="H1216">
        <v>151</v>
      </c>
      <c r="I1216">
        <v>0</v>
      </c>
      <c r="J1216">
        <v>0.29038461538461502</v>
      </c>
      <c r="K1216">
        <v>-8.4323224852071096E-2</v>
      </c>
      <c r="L1216">
        <v>10.381243362940801</v>
      </c>
    </row>
    <row r="1217" spans="1:12">
      <c r="A1217" t="s">
        <v>182</v>
      </c>
      <c r="B1217">
        <v>29164773</v>
      </c>
      <c r="C1217" t="s">
        <v>85</v>
      </c>
      <c r="D1217" t="s">
        <v>82</v>
      </c>
      <c r="E1217" t="s">
        <v>736</v>
      </c>
      <c r="F1217" t="s">
        <v>734</v>
      </c>
      <c r="G1217">
        <v>87</v>
      </c>
      <c r="H1217">
        <v>157</v>
      </c>
      <c r="I1217">
        <v>0</v>
      </c>
      <c r="J1217">
        <v>0.32172131147541</v>
      </c>
      <c r="K1217">
        <v>-0.103504602257458</v>
      </c>
      <c r="L1217">
        <v>12.8957138409388</v>
      </c>
    </row>
    <row r="1218" spans="1:12">
      <c r="A1218" t="s">
        <v>182</v>
      </c>
      <c r="B1218">
        <v>29164773</v>
      </c>
      <c r="C1218" t="s">
        <v>85</v>
      </c>
      <c r="D1218" t="s">
        <v>82</v>
      </c>
      <c r="E1218" t="s">
        <v>737</v>
      </c>
      <c r="F1218" t="s">
        <v>733</v>
      </c>
      <c r="G1218">
        <v>42</v>
      </c>
      <c r="H1218">
        <v>221</v>
      </c>
      <c r="I1218">
        <v>0</v>
      </c>
      <c r="J1218">
        <v>0.420152091254753</v>
      </c>
      <c r="K1218">
        <v>-0.176527779785742</v>
      </c>
      <c r="L1218">
        <v>31.1555907148846</v>
      </c>
    </row>
    <row r="1219" spans="1:12">
      <c r="A1219" t="s">
        <v>182</v>
      </c>
      <c r="B1219">
        <v>29164773</v>
      </c>
      <c r="C1219" t="s">
        <v>85</v>
      </c>
      <c r="D1219" t="s">
        <v>82</v>
      </c>
      <c r="E1219" t="s">
        <v>737</v>
      </c>
      <c r="F1219" t="s">
        <v>734</v>
      </c>
      <c r="G1219">
        <v>33</v>
      </c>
      <c r="H1219">
        <v>207</v>
      </c>
      <c r="I1219">
        <v>0</v>
      </c>
      <c r="J1219">
        <v>0.43125000000000002</v>
      </c>
      <c r="K1219">
        <v>-0.1859765625</v>
      </c>
      <c r="L1219">
        <v>31.133766180933598</v>
      </c>
    </row>
    <row r="1220" spans="1:12">
      <c r="A1220" t="s">
        <v>182</v>
      </c>
      <c r="B1220">
        <v>29164773</v>
      </c>
      <c r="C1220" t="s">
        <v>85</v>
      </c>
      <c r="D1220" t="s">
        <v>82</v>
      </c>
      <c r="E1220" t="s">
        <v>738</v>
      </c>
      <c r="F1220" t="s">
        <v>733</v>
      </c>
      <c r="G1220">
        <v>22</v>
      </c>
      <c r="H1220">
        <v>205</v>
      </c>
      <c r="I1220">
        <v>0</v>
      </c>
      <c r="J1220">
        <v>0.451541850220264</v>
      </c>
      <c r="K1220">
        <v>-0.20389004250034001</v>
      </c>
      <c r="L1220">
        <v>34.605384474550199</v>
      </c>
    </row>
    <row r="1221" spans="1:12">
      <c r="A1221" t="s">
        <v>182</v>
      </c>
      <c r="B1221">
        <v>29164773</v>
      </c>
      <c r="C1221" t="s">
        <v>85</v>
      </c>
      <c r="D1221" t="s">
        <v>82</v>
      </c>
      <c r="E1221" t="s">
        <v>738</v>
      </c>
      <c r="F1221" t="s">
        <v>734</v>
      </c>
      <c r="G1221">
        <v>28</v>
      </c>
      <c r="H1221">
        <v>229</v>
      </c>
      <c r="I1221">
        <v>0</v>
      </c>
      <c r="J1221">
        <v>0.44552529182879402</v>
      </c>
      <c r="K1221">
        <v>-0.198492785659132</v>
      </c>
      <c r="L1221">
        <v>37.240963029572697</v>
      </c>
    </row>
    <row r="1222" spans="1:12">
      <c r="A1222" t="s">
        <v>182</v>
      </c>
      <c r="B1222">
        <v>29164778</v>
      </c>
      <c r="C1222" t="s">
        <v>81</v>
      </c>
      <c r="D1222" t="s">
        <v>85</v>
      </c>
      <c r="E1222" t="s">
        <v>732</v>
      </c>
      <c r="F1222" t="s">
        <v>733</v>
      </c>
      <c r="G1222">
        <v>17</v>
      </c>
      <c r="H1222">
        <v>319</v>
      </c>
      <c r="I1222">
        <v>0</v>
      </c>
      <c r="J1222">
        <v>0.47470238095238099</v>
      </c>
      <c r="K1222">
        <v>-0.22534235048185899</v>
      </c>
      <c r="L1222">
        <v>60.902250728315003</v>
      </c>
    </row>
    <row r="1223" spans="1:12">
      <c r="A1223" t="s">
        <v>182</v>
      </c>
      <c r="B1223">
        <v>29164778</v>
      </c>
      <c r="C1223" t="s">
        <v>81</v>
      </c>
      <c r="D1223" t="s">
        <v>85</v>
      </c>
      <c r="E1223" t="s">
        <v>732</v>
      </c>
      <c r="F1223" t="s">
        <v>734</v>
      </c>
      <c r="G1223">
        <v>16</v>
      </c>
      <c r="H1223">
        <v>300</v>
      </c>
      <c r="I1223">
        <v>0</v>
      </c>
      <c r="J1223">
        <v>0.474683544303797</v>
      </c>
      <c r="K1223">
        <v>-0.22532446723281499</v>
      </c>
      <c r="L1223">
        <v>57.333891871867102</v>
      </c>
    </row>
    <row r="1224" spans="1:12">
      <c r="A1224" t="s">
        <v>182</v>
      </c>
      <c r="B1224">
        <v>29164778</v>
      </c>
      <c r="C1224" t="s">
        <v>81</v>
      </c>
      <c r="D1224" t="s">
        <v>85</v>
      </c>
      <c r="E1224" t="s">
        <v>735</v>
      </c>
      <c r="F1224" t="s">
        <v>733</v>
      </c>
      <c r="G1224">
        <v>30</v>
      </c>
      <c r="H1224">
        <v>147</v>
      </c>
      <c r="I1224">
        <v>0</v>
      </c>
      <c r="J1224">
        <v>0.41525423728813599</v>
      </c>
      <c r="K1224">
        <v>-0.17243608158575099</v>
      </c>
      <c r="L1224">
        <v>20.461154869302899</v>
      </c>
    </row>
    <row r="1225" spans="1:12">
      <c r="A1225" t="s">
        <v>182</v>
      </c>
      <c r="B1225">
        <v>29164778</v>
      </c>
      <c r="C1225" t="s">
        <v>81</v>
      </c>
      <c r="D1225" t="s">
        <v>85</v>
      </c>
      <c r="E1225" t="s">
        <v>735</v>
      </c>
      <c r="F1225" t="s">
        <v>734</v>
      </c>
      <c r="G1225">
        <v>24</v>
      </c>
      <c r="H1225">
        <v>146</v>
      </c>
      <c r="I1225">
        <v>0</v>
      </c>
      <c r="J1225">
        <v>0.42941176470588199</v>
      </c>
      <c r="K1225">
        <v>-0.18439446366782</v>
      </c>
      <c r="L1225">
        <v>22.001897464043498</v>
      </c>
    </row>
    <row r="1226" spans="1:12">
      <c r="A1226" t="s">
        <v>182</v>
      </c>
      <c r="B1226">
        <v>29164778</v>
      </c>
      <c r="C1226" t="s">
        <v>81</v>
      </c>
      <c r="D1226" t="s">
        <v>85</v>
      </c>
      <c r="E1226" t="s">
        <v>736</v>
      </c>
      <c r="F1226" t="s">
        <v>733</v>
      </c>
      <c r="G1226">
        <v>109</v>
      </c>
      <c r="H1226">
        <v>151</v>
      </c>
      <c r="I1226">
        <v>0</v>
      </c>
      <c r="J1226">
        <v>0.29038461538461502</v>
      </c>
      <c r="K1226">
        <v>-8.4323224852071096E-2</v>
      </c>
      <c r="L1226">
        <v>10.381243362940801</v>
      </c>
    </row>
    <row r="1227" spans="1:12">
      <c r="A1227" t="s">
        <v>182</v>
      </c>
      <c r="B1227">
        <v>29164778</v>
      </c>
      <c r="C1227" t="s">
        <v>81</v>
      </c>
      <c r="D1227" t="s">
        <v>85</v>
      </c>
      <c r="E1227" t="s">
        <v>736</v>
      </c>
      <c r="F1227" t="s">
        <v>734</v>
      </c>
      <c r="G1227">
        <v>87</v>
      </c>
      <c r="H1227">
        <v>157</v>
      </c>
      <c r="I1227">
        <v>0</v>
      </c>
      <c r="J1227">
        <v>0.32172131147541</v>
      </c>
      <c r="K1227">
        <v>-0.103504602257458</v>
      </c>
      <c r="L1227">
        <v>12.8957138409388</v>
      </c>
    </row>
    <row r="1228" spans="1:12">
      <c r="A1228" t="s">
        <v>182</v>
      </c>
      <c r="B1228">
        <v>29164778</v>
      </c>
      <c r="C1228" t="s">
        <v>81</v>
      </c>
      <c r="D1228" t="s">
        <v>85</v>
      </c>
      <c r="E1228" t="s">
        <v>737</v>
      </c>
      <c r="F1228" t="s">
        <v>733</v>
      </c>
      <c r="G1228">
        <v>42</v>
      </c>
      <c r="H1228">
        <v>221</v>
      </c>
      <c r="I1228">
        <v>0</v>
      </c>
      <c r="J1228">
        <v>0.420152091254753</v>
      </c>
      <c r="K1228">
        <v>-0.176527779785742</v>
      </c>
      <c r="L1228">
        <v>31.1555907148846</v>
      </c>
    </row>
    <row r="1229" spans="1:12">
      <c r="A1229" t="s">
        <v>182</v>
      </c>
      <c r="B1229">
        <v>29164778</v>
      </c>
      <c r="C1229" t="s">
        <v>81</v>
      </c>
      <c r="D1229" t="s">
        <v>85</v>
      </c>
      <c r="E1229" t="s">
        <v>737</v>
      </c>
      <c r="F1229" t="s">
        <v>734</v>
      </c>
      <c r="G1229">
        <v>33</v>
      </c>
      <c r="H1229">
        <v>207</v>
      </c>
      <c r="I1229">
        <v>0</v>
      </c>
      <c r="J1229">
        <v>0.43125000000000002</v>
      </c>
      <c r="K1229">
        <v>-0.1859765625</v>
      </c>
      <c r="L1229">
        <v>31.133766180933598</v>
      </c>
    </row>
    <row r="1230" spans="1:12">
      <c r="A1230" t="s">
        <v>182</v>
      </c>
      <c r="B1230">
        <v>29164778</v>
      </c>
      <c r="C1230" t="s">
        <v>81</v>
      </c>
      <c r="D1230" t="s">
        <v>85</v>
      </c>
      <c r="E1230" t="s">
        <v>738</v>
      </c>
      <c r="F1230" t="s">
        <v>733</v>
      </c>
      <c r="G1230">
        <v>22</v>
      </c>
      <c r="H1230">
        <v>205</v>
      </c>
      <c r="I1230">
        <v>0</v>
      </c>
      <c r="J1230">
        <v>0.451541850220264</v>
      </c>
      <c r="K1230">
        <v>-0.20389004250034001</v>
      </c>
      <c r="L1230">
        <v>34.605384474550199</v>
      </c>
    </row>
    <row r="1231" spans="1:12">
      <c r="A1231" t="s">
        <v>182</v>
      </c>
      <c r="B1231">
        <v>29164778</v>
      </c>
      <c r="C1231" t="s">
        <v>81</v>
      </c>
      <c r="D1231" t="s">
        <v>85</v>
      </c>
      <c r="E1231" t="s">
        <v>738</v>
      </c>
      <c r="F1231" t="s">
        <v>734</v>
      </c>
      <c r="G1231">
        <v>28</v>
      </c>
      <c r="H1231">
        <v>229</v>
      </c>
      <c r="I1231">
        <v>0</v>
      </c>
      <c r="J1231">
        <v>0.44552529182879402</v>
      </c>
      <c r="K1231">
        <v>-0.198492785659132</v>
      </c>
      <c r="L1231">
        <v>37.240963029572697</v>
      </c>
    </row>
    <row r="1232" spans="1:12">
      <c r="A1232" t="s">
        <v>182</v>
      </c>
      <c r="B1232">
        <v>29164797</v>
      </c>
      <c r="C1232" t="s">
        <v>84</v>
      </c>
      <c r="D1232" t="s">
        <v>81</v>
      </c>
      <c r="E1232" t="s">
        <v>732</v>
      </c>
      <c r="F1232" t="s">
        <v>733</v>
      </c>
      <c r="G1232">
        <v>17</v>
      </c>
      <c r="H1232">
        <v>319</v>
      </c>
      <c r="I1232">
        <v>0</v>
      </c>
      <c r="J1232">
        <v>0.47470238095238099</v>
      </c>
      <c r="K1232">
        <v>-0.22534235048185899</v>
      </c>
      <c r="L1232">
        <v>60.902250728315003</v>
      </c>
    </row>
    <row r="1233" spans="1:12">
      <c r="A1233" t="s">
        <v>182</v>
      </c>
      <c r="B1233">
        <v>29164797</v>
      </c>
      <c r="C1233" t="s">
        <v>84</v>
      </c>
      <c r="D1233" t="s">
        <v>81</v>
      </c>
      <c r="E1233" t="s">
        <v>732</v>
      </c>
      <c r="F1233" t="s">
        <v>734</v>
      </c>
      <c r="G1233">
        <v>16</v>
      </c>
      <c r="H1233">
        <v>300</v>
      </c>
      <c r="I1233">
        <v>0</v>
      </c>
      <c r="J1233">
        <v>0.474683544303797</v>
      </c>
      <c r="K1233">
        <v>-0.22532446723281499</v>
      </c>
      <c r="L1233">
        <v>57.333891871867102</v>
      </c>
    </row>
    <row r="1234" spans="1:12">
      <c r="A1234" t="s">
        <v>182</v>
      </c>
      <c r="B1234">
        <v>29164797</v>
      </c>
      <c r="C1234" t="s">
        <v>84</v>
      </c>
      <c r="D1234" t="s">
        <v>81</v>
      </c>
      <c r="E1234" t="s">
        <v>735</v>
      </c>
      <c r="F1234" t="s">
        <v>733</v>
      </c>
      <c r="G1234">
        <v>30</v>
      </c>
      <c r="H1234">
        <v>147</v>
      </c>
      <c r="I1234">
        <v>0</v>
      </c>
      <c r="J1234">
        <v>0.41525423728813599</v>
      </c>
      <c r="K1234">
        <v>-0.17243608158575099</v>
      </c>
      <c r="L1234">
        <v>20.461154869302899</v>
      </c>
    </row>
    <row r="1235" spans="1:12">
      <c r="A1235" t="s">
        <v>182</v>
      </c>
      <c r="B1235">
        <v>29164797</v>
      </c>
      <c r="C1235" t="s">
        <v>84</v>
      </c>
      <c r="D1235" t="s">
        <v>81</v>
      </c>
      <c r="E1235" t="s">
        <v>735</v>
      </c>
      <c r="F1235" t="s">
        <v>734</v>
      </c>
      <c r="G1235">
        <v>24</v>
      </c>
      <c r="H1235">
        <v>146</v>
      </c>
      <c r="I1235">
        <v>0</v>
      </c>
      <c r="J1235">
        <v>0.42941176470588199</v>
      </c>
      <c r="K1235">
        <v>-0.18439446366782</v>
      </c>
      <c r="L1235">
        <v>22.001897464043498</v>
      </c>
    </row>
    <row r="1236" spans="1:12">
      <c r="A1236" t="s">
        <v>182</v>
      </c>
      <c r="B1236">
        <v>29164797</v>
      </c>
      <c r="C1236" t="s">
        <v>84</v>
      </c>
      <c r="D1236" t="s">
        <v>81</v>
      </c>
      <c r="E1236" t="s">
        <v>736</v>
      </c>
      <c r="F1236" t="s">
        <v>733</v>
      </c>
      <c r="G1236">
        <v>109</v>
      </c>
      <c r="H1236">
        <v>151</v>
      </c>
      <c r="I1236">
        <v>0</v>
      </c>
      <c r="J1236">
        <v>0.29038461538461502</v>
      </c>
      <c r="K1236">
        <v>-8.4323224852071096E-2</v>
      </c>
      <c r="L1236">
        <v>10.381243362940801</v>
      </c>
    </row>
    <row r="1237" spans="1:12">
      <c r="A1237" t="s">
        <v>182</v>
      </c>
      <c r="B1237">
        <v>29164797</v>
      </c>
      <c r="C1237" t="s">
        <v>84</v>
      </c>
      <c r="D1237" t="s">
        <v>81</v>
      </c>
      <c r="E1237" t="s">
        <v>736</v>
      </c>
      <c r="F1237" t="s">
        <v>734</v>
      </c>
      <c r="G1237">
        <v>87</v>
      </c>
      <c r="H1237">
        <v>157</v>
      </c>
      <c r="I1237">
        <v>0</v>
      </c>
      <c r="J1237">
        <v>0.32172131147541</v>
      </c>
      <c r="K1237">
        <v>-0.103504602257458</v>
      </c>
      <c r="L1237">
        <v>12.8957138409388</v>
      </c>
    </row>
    <row r="1238" spans="1:12">
      <c r="A1238" t="s">
        <v>182</v>
      </c>
      <c r="B1238">
        <v>29164797</v>
      </c>
      <c r="C1238" t="s">
        <v>84</v>
      </c>
      <c r="D1238" t="s">
        <v>81</v>
      </c>
      <c r="E1238" t="s">
        <v>737</v>
      </c>
      <c r="F1238" t="s">
        <v>733</v>
      </c>
      <c r="G1238">
        <v>42</v>
      </c>
      <c r="H1238">
        <v>221</v>
      </c>
      <c r="I1238">
        <v>0</v>
      </c>
      <c r="J1238">
        <v>0.420152091254753</v>
      </c>
      <c r="K1238">
        <v>-0.176527779785742</v>
      </c>
      <c r="L1238">
        <v>31.1555907148846</v>
      </c>
    </row>
    <row r="1239" spans="1:12">
      <c r="A1239" t="s">
        <v>182</v>
      </c>
      <c r="B1239">
        <v>29164797</v>
      </c>
      <c r="C1239" t="s">
        <v>84</v>
      </c>
      <c r="D1239" t="s">
        <v>81</v>
      </c>
      <c r="E1239" t="s">
        <v>737</v>
      </c>
      <c r="F1239" t="s">
        <v>734</v>
      </c>
      <c r="G1239">
        <v>33</v>
      </c>
      <c r="H1239">
        <v>207</v>
      </c>
      <c r="I1239">
        <v>0</v>
      </c>
      <c r="J1239">
        <v>0.43125000000000002</v>
      </c>
      <c r="K1239">
        <v>-0.1859765625</v>
      </c>
      <c r="L1239">
        <v>31.133766180933598</v>
      </c>
    </row>
    <row r="1240" spans="1:12">
      <c r="A1240" t="s">
        <v>182</v>
      </c>
      <c r="B1240">
        <v>29164797</v>
      </c>
      <c r="C1240" t="s">
        <v>84</v>
      </c>
      <c r="D1240" t="s">
        <v>81</v>
      </c>
      <c r="E1240" t="s">
        <v>738</v>
      </c>
      <c r="F1240" t="s">
        <v>733</v>
      </c>
      <c r="G1240">
        <v>22</v>
      </c>
      <c r="H1240">
        <v>205</v>
      </c>
      <c r="I1240">
        <v>0</v>
      </c>
      <c r="J1240">
        <v>0.451541850220264</v>
      </c>
      <c r="K1240">
        <v>-0.20389004250034001</v>
      </c>
      <c r="L1240">
        <v>34.605384474550199</v>
      </c>
    </row>
    <row r="1241" spans="1:12">
      <c r="A1241" t="s">
        <v>182</v>
      </c>
      <c r="B1241">
        <v>29164797</v>
      </c>
      <c r="C1241" t="s">
        <v>84</v>
      </c>
      <c r="D1241" t="s">
        <v>81</v>
      </c>
      <c r="E1241" t="s">
        <v>738</v>
      </c>
      <c r="F1241" t="s">
        <v>734</v>
      </c>
      <c r="G1241">
        <v>28</v>
      </c>
      <c r="H1241">
        <v>229</v>
      </c>
      <c r="I1241">
        <v>0</v>
      </c>
      <c r="J1241">
        <v>0.44552529182879402</v>
      </c>
      <c r="K1241">
        <v>-0.198492785659132</v>
      </c>
      <c r="L1241">
        <v>37.240963029572697</v>
      </c>
    </row>
    <row r="1242" spans="1:12">
      <c r="A1242" t="s">
        <v>182</v>
      </c>
      <c r="B1242">
        <v>66383591</v>
      </c>
      <c r="C1242" t="s">
        <v>82</v>
      </c>
      <c r="D1242" t="s">
        <v>81</v>
      </c>
      <c r="E1242" t="s">
        <v>732</v>
      </c>
      <c r="F1242" t="s">
        <v>733</v>
      </c>
      <c r="G1242">
        <v>116</v>
      </c>
      <c r="H1242">
        <v>161</v>
      </c>
      <c r="I1242">
        <v>59</v>
      </c>
      <c r="J1242">
        <v>0.41517857142857101</v>
      </c>
      <c r="K1242">
        <v>3.2219919217686402E-3</v>
      </c>
      <c r="L1242">
        <v>9.2685883549290707E-2</v>
      </c>
    </row>
    <row r="1243" spans="1:12">
      <c r="A1243" t="s">
        <v>182</v>
      </c>
      <c r="B1243">
        <v>66383591</v>
      </c>
      <c r="C1243" t="s">
        <v>82</v>
      </c>
      <c r="D1243" t="s">
        <v>81</v>
      </c>
      <c r="E1243" t="s">
        <v>732</v>
      </c>
      <c r="F1243" t="s">
        <v>734</v>
      </c>
      <c r="G1243">
        <v>101</v>
      </c>
      <c r="H1243">
        <v>132</v>
      </c>
      <c r="I1243">
        <v>83</v>
      </c>
      <c r="J1243">
        <v>0.471518987341772</v>
      </c>
      <c r="K1243">
        <v>4.0328072424290998E-2</v>
      </c>
      <c r="L1243">
        <v>2.39618193614292</v>
      </c>
    </row>
    <row r="1244" spans="1:12">
      <c r="A1244" t="s">
        <v>182</v>
      </c>
      <c r="B1244">
        <v>66383591</v>
      </c>
      <c r="C1244" t="s">
        <v>82</v>
      </c>
      <c r="D1244" t="s">
        <v>81</v>
      </c>
      <c r="E1244" t="s">
        <v>735</v>
      </c>
      <c r="F1244" t="s">
        <v>733</v>
      </c>
      <c r="G1244">
        <v>97</v>
      </c>
      <c r="H1244">
        <v>59</v>
      </c>
      <c r="I1244">
        <v>21</v>
      </c>
      <c r="J1244">
        <v>0.28531073446327698</v>
      </c>
      <c r="K1244">
        <v>3.7241852596635802E-2</v>
      </c>
      <c r="L1244">
        <v>1.82089778922839</v>
      </c>
    </row>
    <row r="1245" spans="1:12">
      <c r="A1245" t="s">
        <v>182</v>
      </c>
      <c r="B1245">
        <v>66383591</v>
      </c>
      <c r="C1245" t="s">
        <v>82</v>
      </c>
      <c r="D1245" t="s">
        <v>81</v>
      </c>
      <c r="E1245" t="s">
        <v>735</v>
      </c>
      <c r="F1245" t="s">
        <v>734</v>
      </c>
      <c r="G1245">
        <v>100</v>
      </c>
      <c r="H1245">
        <v>40</v>
      </c>
      <c r="I1245">
        <v>30</v>
      </c>
      <c r="J1245">
        <v>0.29411764705882398</v>
      </c>
      <c r="K1245">
        <v>8.9965397923875395E-2</v>
      </c>
      <c r="L1245">
        <v>7.7946040281888704</v>
      </c>
    </row>
    <row r="1246" spans="1:12">
      <c r="A1246" t="s">
        <v>182</v>
      </c>
      <c r="B1246">
        <v>66383591</v>
      </c>
      <c r="C1246" t="s">
        <v>82</v>
      </c>
      <c r="D1246" t="s">
        <v>81</v>
      </c>
      <c r="E1246" t="s">
        <v>736</v>
      </c>
      <c r="F1246" t="s">
        <v>733</v>
      </c>
      <c r="G1246">
        <v>124</v>
      </c>
      <c r="H1246">
        <v>84</v>
      </c>
      <c r="I1246">
        <v>52</v>
      </c>
      <c r="J1246">
        <v>0.36153846153846197</v>
      </c>
      <c r="K1246">
        <v>6.9289940828402299E-2</v>
      </c>
      <c r="L1246">
        <v>5.8871364906153199</v>
      </c>
    </row>
    <row r="1247" spans="1:12">
      <c r="A1247" t="s">
        <v>182</v>
      </c>
      <c r="B1247">
        <v>66383591</v>
      </c>
      <c r="C1247" t="s">
        <v>82</v>
      </c>
      <c r="D1247" t="s">
        <v>81</v>
      </c>
      <c r="E1247" t="s">
        <v>736</v>
      </c>
      <c r="F1247" t="s">
        <v>734</v>
      </c>
      <c r="G1247">
        <v>115</v>
      </c>
      <c r="H1247">
        <v>70</v>
      </c>
      <c r="I1247">
        <v>59</v>
      </c>
      <c r="J1247">
        <v>0.38524590163934402</v>
      </c>
      <c r="K1247">
        <v>9.3388873958613297E-2</v>
      </c>
      <c r="L1247">
        <v>9.13702563077082</v>
      </c>
    </row>
    <row r="1248" spans="1:12">
      <c r="A1248" t="s">
        <v>182</v>
      </c>
      <c r="B1248">
        <v>66383591</v>
      </c>
      <c r="C1248" t="s">
        <v>82</v>
      </c>
      <c r="D1248" t="s">
        <v>81</v>
      </c>
      <c r="E1248" t="s">
        <v>737</v>
      </c>
      <c r="F1248" t="s">
        <v>733</v>
      </c>
      <c r="G1248">
        <v>96</v>
      </c>
      <c r="H1248">
        <v>100</v>
      </c>
      <c r="I1248">
        <v>67</v>
      </c>
      <c r="J1248">
        <v>0.44486692015209101</v>
      </c>
      <c r="K1248">
        <v>5.6846275065419498E-2</v>
      </c>
      <c r="L1248">
        <v>3.7229710226164401</v>
      </c>
    </row>
    <row r="1249" spans="1:12">
      <c r="A1249" t="s">
        <v>182</v>
      </c>
      <c r="B1249">
        <v>66383591</v>
      </c>
      <c r="C1249" t="s">
        <v>82</v>
      </c>
      <c r="D1249" t="s">
        <v>81</v>
      </c>
      <c r="E1249" t="s">
        <v>737</v>
      </c>
      <c r="F1249" t="s">
        <v>734</v>
      </c>
      <c r="G1249">
        <v>86</v>
      </c>
      <c r="H1249">
        <v>96</v>
      </c>
      <c r="I1249">
        <v>58</v>
      </c>
      <c r="J1249">
        <v>0.44166666666666698</v>
      </c>
      <c r="K1249">
        <v>4.65972222222222E-2</v>
      </c>
      <c r="L1249">
        <v>2.46617325625227</v>
      </c>
    </row>
    <row r="1250" spans="1:12">
      <c r="A1250" t="s">
        <v>182</v>
      </c>
      <c r="B1250">
        <v>66383591</v>
      </c>
      <c r="C1250" t="s">
        <v>82</v>
      </c>
      <c r="D1250" t="s">
        <v>81</v>
      </c>
      <c r="E1250" t="s">
        <v>738</v>
      </c>
      <c r="F1250" t="s">
        <v>733</v>
      </c>
      <c r="G1250">
        <v>69</v>
      </c>
      <c r="H1250">
        <v>92</v>
      </c>
      <c r="I1250">
        <v>66</v>
      </c>
      <c r="J1250">
        <v>0.493392070484581</v>
      </c>
      <c r="K1250">
        <v>4.7313163461351899E-2</v>
      </c>
      <c r="L1250">
        <v>2.3618909336389402</v>
      </c>
    </row>
    <row r="1251" spans="1:12">
      <c r="A1251" t="s">
        <v>182</v>
      </c>
      <c r="B1251">
        <v>66383591</v>
      </c>
      <c r="C1251" t="s">
        <v>82</v>
      </c>
      <c r="D1251" t="s">
        <v>81</v>
      </c>
      <c r="E1251" t="s">
        <v>738</v>
      </c>
      <c r="F1251" t="s">
        <v>734</v>
      </c>
      <c r="G1251">
        <v>86</v>
      </c>
      <c r="H1251">
        <v>103</v>
      </c>
      <c r="I1251">
        <v>68</v>
      </c>
      <c r="J1251">
        <v>0.464980544747082</v>
      </c>
      <c r="K1251">
        <v>4.8384532695423102E-2</v>
      </c>
      <c r="L1251">
        <v>2.7396532580541701</v>
      </c>
    </row>
    <row r="1252" spans="1:12">
      <c r="A1252" t="s">
        <v>182</v>
      </c>
      <c r="B1252">
        <v>106995000</v>
      </c>
      <c r="C1252" t="s">
        <v>82</v>
      </c>
      <c r="D1252" t="s">
        <v>85</v>
      </c>
      <c r="E1252" t="s">
        <v>732</v>
      </c>
      <c r="F1252" t="s">
        <v>733</v>
      </c>
      <c r="G1252">
        <v>128</v>
      </c>
      <c r="H1252">
        <v>208</v>
      </c>
      <c r="I1252">
        <v>0</v>
      </c>
      <c r="J1252">
        <v>0.30952380952380998</v>
      </c>
      <c r="K1252">
        <v>-9.5804988662131496E-2</v>
      </c>
      <c r="L1252">
        <v>15.6806837556581</v>
      </c>
    </row>
    <row r="1253" spans="1:12">
      <c r="A1253" t="s">
        <v>182</v>
      </c>
      <c r="B1253">
        <v>106995000</v>
      </c>
      <c r="C1253" t="s">
        <v>82</v>
      </c>
      <c r="D1253" t="s">
        <v>85</v>
      </c>
      <c r="E1253" t="s">
        <v>732</v>
      </c>
      <c r="F1253" t="s">
        <v>734</v>
      </c>
      <c r="G1253">
        <v>118</v>
      </c>
      <c r="H1253">
        <v>197</v>
      </c>
      <c r="I1253">
        <v>1</v>
      </c>
      <c r="J1253">
        <v>0.314873417721519</v>
      </c>
      <c r="K1253">
        <v>-9.5980712225604795E-2</v>
      </c>
      <c r="L1253">
        <v>14.585865828827</v>
      </c>
    </row>
    <row r="1254" spans="1:12">
      <c r="A1254" t="s">
        <v>182</v>
      </c>
      <c r="B1254">
        <v>106995000</v>
      </c>
      <c r="C1254" t="s">
        <v>82</v>
      </c>
      <c r="D1254" t="s">
        <v>85</v>
      </c>
      <c r="E1254" t="s">
        <v>735</v>
      </c>
      <c r="F1254" t="s">
        <v>733</v>
      </c>
      <c r="G1254">
        <v>51</v>
      </c>
      <c r="H1254">
        <v>124</v>
      </c>
      <c r="I1254">
        <v>2</v>
      </c>
      <c r="J1254">
        <v>0.36158192090395502</v>
      </c>
      <c r="K1254">
        <v>-0.119442050496345</v>
      </c>
      <c r="L1254">
        <v>11.2346867485976</v>
      </c>
    </row>
    <row r="1255" spans="1:12">
      <c r="A1255" t="s">
        <v>182</v>
      </c>
      <c r="B1255">
        <v>106995000</v>
      </c>
      <c r="C1255" t="s">
        <v>82</v>
      </c>
      <c r="D1255" t="s">
        <v>85</v>
      </c>
      <c r="E1255" t="s">
        <v>735</v>
      </c>
      <c r="F1255" t="s">
        <v>734</v>
      </c>
      <c r="G1255">
        <v>39</v>
      </c>
      <c r="H1255">
        <v>128</v>
      </c>
      <c r="I1255">
        <v>3</v>
      </c>
      <c r="J1255">
        <v>0.39411764705882402</v>
      </c>
      <c r="K1255">
        <v>-0.137681660899654</v>
      </c>
      <c r="L1255">
        <v>13.253848255542</v>
      </c>
    </row>
    <row r="1256" spans="1:12">
      <c r="A1256" t="s">
        <v>182</v>
      </c>
      <c r="B1256">
        <v>106995000</v>
      </c>
      <c r="C1256" t="s">
        <v>82</v>
      </c>
      <c r="D1256" t="s">
        <v>85</v>
      </c>
      <c r="E1256" t="s">
        <v>736</v>
      </c>
      <c r="F1256" t="s">
        <v>733</v>
      </c>
      <c r="G1256">
        <v>23</v>
      </c>
      <c r="H1256">
        <v>232</v>
      </c>
      <c r="I1256">
        <v>5</v>
      </c>
      <c r="J1256">
        <v>0.46538461538461501</v>
      </c>
      <c r="K1256">
        <v>-0.19735207100591701</v>
      </c>
      <c r="L1256">
        <v>36.730096692321297</v>
      </c>
    </row>
    <row r="1257" spans="1:12">
      <c r="A1257" t="s">
        <v>182</v>
      </c>
      <c r="B1257">
        <v>106995000</v>
      </c>
      <c r="C1257" t="s">
        <v>82</v>
      </c>
      <c r="D1257" t="s">
        <v>85</v>
      </c>
      <c r="E1257" t="s">
        <v>736</v>
      </c>
      <c r="F1257" t="s">
        <v>734</v>
      </c>
      <c r="G1257">
        <v>15</v>
      </c>
      <c r="H1257">
        <v>225</v>
      </c>
      <c r="I1257">
        <v>4</v>
      </c>
      <c r="J1257">
        <v>0.47745901639344301</v>
      </c>
      <c r="K1257">
        <v>-0.21157366971244301</v>
      </c>
      <c r="L1257">
        <v>39.325187882436303</v>
      </c>
    </row>
    <row r="1258" spans="1:12">
      <c r="A1258" t="s">
        <v>182</v>
      </c>
      <c r="B1258">
        <v>106995000</v>
      </c>
      <c r="C1258" t="s">
        <v>82</v>
      </c>
      <c r="D1258" t="s">
        <v>85</v>
      </c>
      <c r="E1258" t="s">
        <v>737</v>
      </c>
      <c r="F1258" t="s">
        <v>733</v>
      </c>
      <c r="G1258">
        <v>105</v>
      </c>
      <c r="H1258">
        <v>157</v>
      </c>
      <c r="I1258">
        <v>1</v>
      </c>
      <c r="J1258">
        <v>0.30228136882129297</v>
      </c>
      <c r="K1258">
        <v>-8.7571744567653195E-2</v>
      </c>
      <c r="L1258">
        <v>10.781293002668299</v>
      </c>
    </row>
    <row r="1259" spans="1:12">
      <c r="A1259" t="s">
        <v>182</v>
      </c>
      <c r="B1259">
        <v>106995000</v>
      </c>
      <c r="C1259" t="s">
        <v>82</v>
      </c>
      <c r="D1259" t="s">
        <v>85</v>
      </c>
      <c r="E1259" t="s">
        <v>737</v>
      </c>
      <c r="F1259" t="s">
        <v>734</v>
      </c>
      <c r="G1259">
        <v>98</v>
      </c>
      <c r="H1259">
        <v>141</v>
      </c>
      <c r="I1259">
        <v>1</v>
      </c>
      <c r="J1259">
        <v>0.297916666666667</v>
      </c>
      <c r="K1259">
        <v>-8.4587673611111205E-2</v>
      </c>
      <c r="L1259">
        <v>9.4288226877994692</v>
      </c>
    </row>
    <row r="1260" spans="1:12">
      <c r="A1260" t="s">
        <v>182</v>
      </c>
      <c r="B1260">
        <v>106995000</v>
      </c>
      <c r="C1260" t="s">
        <v>82</v>
      </c>
      <c r="D1260" t="s">
        <v>85</v>
      </c>
      <c r="E1260" t="s">
        <v>738</v>
      </c>
      <c r="F1260" t="s">
        <v>733</v>
      </c>
      <c r="G1260">
        <v>71</v>
      </c>
      <c r="H1260">
        <v>154</v>
      </c>
      <c r="I1260">
        <v>2</v>
      </c>
      <c r="J1260">
        <v>0.34801762114537499</v>
      </c>
      <c r="K1260">
        <v>-0.112305691940461</v>
      </c>
      <c r="L1260">
        <v>13.053746152756901</v>
      </c>
    </row>
    <row r="1261" spans="1:12">
      <c r="A1261" t="s">
        <v>182</v>
      </c>
      <c r="B1261">
        <v>106995000</v>
      </c>
      <c r="C1261" t="s">
        <v>82</v>
      </c>
      <c r="D1261" t="s">
        <v>85</v>
      </c>
      <c r="E1261" t="s">
        <v>738</v>
      </c>
      <c r="F1261" t="s">
        <v>734</v>
      </c>
      <c r="G1261">
        <v>86</v>
      </c>
      <c r="H1261">
        <v>168</v>
      </c>
      <c r="I1261">
        <v>3</v>
      </c>
      <c r="J1261">
        <v>0.33852140077821002</v>
      </c>
      <c r="K1261">
        <v>-0.102923587033869</v>
      </c>
      <c r="L1261">
        <v>12.763088983374301</v>
      </c>
    </row>
    <row r="1262" spans="1:12">
      <c r="A1262" t="s">
        <v>182</v>
      </c>
      <c r="B1262">
        <v>108748235</v>
      </c>
      <c r="C1262" t="s">
        <v>84</v>
      </c>
      <c r="D1262" t="s">
        <v>85</v>
      </c>
      <c r="E1262" t="s">
        <v>732</v>
      </c>
      <c r="F1262" t="s">
        <v>733</v>
      </c>
      <c r="G1262">
        <v>214</v>
      </c>
      <c r="H1262">
        <v>122</v>
      </c>
      <c r="I1262">
        <v>0</v>
      </c>
      <c r="J1262">
        <v>0.18154761904761901</v>
      </c>
      <c r="K1262">
        <v>-3.2959537981859501E-2</v>
      </c>
      <c r="L1262">
        <v>4.3203170800342603</v>
      </c>
    </row>
    <row r="1263" spans="1:12">
      <c r="A1263" t="s">
        <v>182</v>
      </c>
      <c r="B1263">
        <v>108748235</v>
      </c>
      <c r="C1263" t="s">
        <v>84</v>
      </c>
      <c r="D1263" t="s">
        <v>85</v>
      </c>
      <c r="E1263" t="s">
        <v>732</v>
      </c>
      <c r="F1263" t="s">
        <v>734</v>
      </c>
      <c r="G1263">
        <v>224</v>
      </c>
      <c r="H1263">
        <v>92</v>
      </c>
      <c r="I1263">
        <v>0</v>
      </c>
      <c r="J1263">
        <v>0.145569620253165</v>
      </c>
      <c r="K1263">
        <v>-2.1190514340650599E-2</v>
      </c>
      <c r="L1263">
        <v>2.6095697694147799</v>
      </c>
    </row>
    <row r="1264" spans="1:12">
      <c r="A1264" t="s">
        <v>182</v>
      </c>
      <c r="B1264">
        <v>108748235</v>
      </c>
      <c r="C1264" t="s">
        <v>84</v>
      </c>
      <c r="D1264" t="s">
        <v>85</v>
      </c>
      <c r="E1264" t="s">
        <v>735</v>
      </c>
      <c r="F1264" t="s">
        <v>733</v>
      </c>
      <c r="G1264">
        <v>109</v>
      </c>
      <c r="H1264">
        <v>68</v>
      </c>
      <c r="I1264">
        <v>0</v>
      </c>
      <c r="J1264">
        <v>0.19209039548022599</v>
      </c>
      <c r="K1264">
        <v>-3.6898720035749698E-2</v>
      </c>
      <c r="L1264">
        <v>2.8067809812983899</v>
      </c>
    </row>
    <row r="1265" spans="1:12">
      <c r="A1265" t="s">
        <v>182</v>
      </c>
      <c r="B1265">
        <v>108748235</v>
      </c>
      <c r="C1265" t="s">
        <v>84</v>
      </c>
      <c r="D1265" t="s">
        <v>85</v>
      </c>
      <c r="E1265" t="s">
        <v>735</v>
      </c>
      <c r="F1265" t="s">
        <v>734</v>
      </c>
      <c r="G1265">
        <v>105</v>
      </c>
      <c r="H1265">
        <v>65</v>
      </c>
      <c r="I1265">
        <v>0</v>
      </c>
      <c r="J1265">
        <v>0.191176470588235</v>
      </c>
      <c r="K1265">
        <v>-3.6548442906574399E-2</v>
      </c>
      <c r="L1265">
        <v>2.68666072595876</v>
      </c>
    </row>
    <row r="1266" spans="1:12">
      <c r="A1266" t="s">
        <v>182</v>
      </c>
      <c r="B1266">
        <v>108748235</v>
      </c>
      <c r="C1266" t="s">
        <v>84</v>
      </c>
      <c r="D1266" t="s">
        <v>85</v>
      </c>
      <c r="E1266" t="s">
        <v>736</v>
      </c>
      <c r="F1266" t="s">
        <v>733</v>
      </c>
      <c r="G1266">
        <v>221</v>
      </c>
      <c r="H1266">
        <v>39</v>
      </c>
      <c r="I1266">
        <v>0</v>
      </c>
      <c r="J1266">
        <v>7.4999999999999997E-2</v>
      </c>
      <c r="K1266">
        <v>-5.6249999999998801E-3</v>
      </c>
      <c r="L1266">
        <v>0.71878653310901297</v>
      </c>
    </row>
    <row r="1267" spans="1:12">
      <c r="A1267" t="s">
        <v>182</v>
      </c>
      <c r="B1267">
        <v>108748235</v>
      </c>
      <c r="C1267" t="s">
        <v>84</v>
      </c>
      <c r="D1267" t="s">
        <v>85</v>
      </c>
      <c r="E1267" t="s">
        <v>736</v>
      </c>
      <c r="F1267" t="s">
        <v>734</v>
      </c>
      <c r="G1267">
        <v>218</v>
      </c>
      <c r="H1267">
        <v>26</v>
      </c>
      <c r="I1267">
        <v>0</v>
      </c>
      <c r="J1267">
        <v>5.3278688524590202E-2</v>
      </c>
      <c r="K1267">
        <v>-2.83861865090029E-3</v>
      </c>
      <c r="L1267">
        <v>0.42094821050582498</v>
      </c>
    </row>
    <row r="1268" spans="1:12">
      <c r="A1268" t="s">
        <v>182</v>
      </c>
      <c r="B1268">
        <v>108748235</v>
      </c>
      <c r="C1268" t="s">
        <v>84</v>
      </c>
      <c r="D1268" t="s">
        <v>85</v>
      </c>
      <c r="E1268" t="s">
        <v>737</v>
      </c>
      <c r="F1268" t="s">
        <v>733</v>
      </c>
      <c r="G1268">
        <v>104</v>
      </c>
      <c r="H1268">
        <v>159</v>
      </c>
      <c r="I1268">
        <v>0</v>
      </c>
      <c r="J1268">
        <v>0.30228136882129297</v>
      </c>
      <c r="K1268">
        <v>-9.1374025936474298E-2</v>
      </c>
      <c r="L1268">
        <v>11.672602173608499</v>
      </c>
    </row>
    <row r="1269" spans="1:12">
      <c r="A1269" t="s">
        <v>182</v>
      </c>
      <c r="B1269">
        <v>108748235</v>
      </c>
      <c r="C1269" t="s">
        <v>84</v>
      </c>
      <c r="D1269" t="s">
        <v>85</v>
      </c>
      <c r="E1269" t="s">
        <v>737</v>
      </c>
      <c r="F1269" t="s">
        <v>734</v>
      </c>
      <c r="G1269">
        <v>107</v>
      </c>
      <c r="H1269">
        <v>133</v>
      </c>
      <c r="I1269">
        <v>0</v>
      </c>
      <c r="J1269">
        <v>0.27708333333333302</v>
      </c>
      <c r="K1269">
        <v>-7.6775173611110997E-2</v>
      </c>
      <c r="L1269">
        <v>8.5393747966766096</v>
      </c>
    </row>
    <row r="1270" spans="1:12">
      <c r="A1270" t="s">
        <v>182</v>
      </c>
      <c r="B1270">
        <v>108748235</v>
      </c>
      <c r="C1270" t="s">
        <v>84</v>
      </c>
      <c r="D1270" t="s">
        <v>85</v>
      </c>
      <c r="E1270" t="s">
        <v>738</v>
      </c>
      <c r="F1270" t="s">
        <v>733</v>
      </c>
      <c r="G1270">
        <v>142</v>
      </c>
      <c r="H1270">
        <v>85</v>
      </c>
      <c r="I1270">
        <v>0</v>
      </c>
      <c r="J1270">
        <v>0.18722466960352399</v>
      </c>
      <c r="K1270">
        <v>-3.5053076908148899E-2</v>
      </c>
      <c r="L1270">
        <v>3.2845961996442998</v>
      </c>
    </row>
    <row r="1271" spans="1:12">
      <c r="A1271" t="s">
        <v>182</v>
      </c>
      <c r="B1271">
        <v>108748235</v>
      </c>
      <c r="C1271" t="s">
        <v>84</v>
      </c>
      <c r="D1271" t="s">
        <v>85</v>
      </c>
      <c r="E1271" t="s">
        <v>738</v>
      </c>
      <c r="F1271" t="s">
        <v>734</v>
      </c>
      <c r="G1271">
        <v>154</v>
      </c>
      <c r="H1271">
        <v>103</v>
      </c>
      <c r="I1271">
        <v>0</v>
      </c>
      <c r="J1271">
        <v>0.20038910505836599</v>
      </c>
      <c r="K1271">
        <v>-4.0155793426092899E-2</v>
      </c>
      <c r="L1271">
        <v>4.2305871882829704</v>
      </c>
    </row>
    <row r="1272" spans="1:12">
      <c r="A1272" t="s">
        <v>182</v>
      </c>
      <c r="B1272">
        <v>108748240</v>
      </c>
      <c r="C1272" t="s">
        <v>81</v>
      </c>
      <c r="D1272" t="s">
        <v>85</v>
      </c>
      <c r="E1272" t="s">
        <v>732</v>
      </c>
      <c r="F1272" t="s">
        <v>733</v>
      </c>
      <c r="G1272">
        <v>214</v>
      </c>
      <c r="H1272">
        <v>122</v>
      </c>
      <c r="I1272">
        <v>0</v>
      </c>
      <c r="J1272">
        <v>0.18154761904761901</v>
      </c>
      <c r="K1272">
        <v>-3.2959537981859501E-2</v>
      </c>
      <c r="L1272">
        <v>4.3203170800342603</v>
      </c>
    </row>
    <row r="1273" spans="1:12">
      <c r="A1273" t="s">
        <v>182</v>
      </c>
      <c r="B1273">
        <v>108748240</v>
      </c>
      <c r="C1273" t="s">
        <v>81</v>
      </c>
      <c r="D1273" t="s">
        <v>85</v>
      </c>
      <c r="E1273" t="s">
        <v>732</v>
      </c>
      <c r="F1273" t="s">
        <v>734</v>
      </c>
      <c r="G1273">
        <v>224</v>
      </c>
      <c r="H1273">
        <v>92</v>
      </c>
      <c r="I1273">
        <v>0</v>
      </c>
      <c r="J1273">
        <v>0.145569620253165</v>
      </c>
      <c r="K1273">
        <v>-2.1190514340650599E-2</v>
      </c>
      <c r="L1273">
        <v>2.6095697694147799</v>
      </c>
    </row>
    <row r="1274" spans="1:12">
      <c r="A1274" t="s">
        <v>182</v>
      </c>
      <c r="B1274">
        <v>108748240</v>
      </c>
      <c r="C1274" t="s">
        <v>81</v>
      </c>
      <c r="D1274" t="s">
        <v>85</v>
      </c>
      <c r="E1274" t="s">
        <v>735</v>
      </c>
      <c r="F1274" t="s">
        <v>733</v>
      </c>
      <c r="G1274">
        <v>109</v>
      </c>
      <c r="H1274">
        <v>68</v>
      </c>
      <c r="I1274">
        <v>0</v>
      </c>
      <c r="J1274">
        <v>0.19209039548022599</v>
      </c>
      <c r="K1274">
        <v>-3.6898720035749698E-2</v>
      </c>
      <c r="L1274">
        <v>2.8067809812983899</v>
      </c>
    </row>
    <row r="1275" spans="1:12">
      <c r="A1275" t="s">
        <v>182</v>
      </c>
      <c r="B1275">
        <v>108748240</v>
      </c>
      <c r="C1275" t="s">
        <v>81</v>
      </c>
      <c r="D1275" t="s">
        <v>85</v>
      </c>
      <c r="E1275" t="s">
        <v>735</v>
      </c>
      <c r="F1275" t="s">
        <v>734</v>
      </c>
      <c r="G1275">
        <v>105</v>
      </c>
      <c r="H1275">
        <v>65</v>
      </c>
      <c r="I1275">
        <v>0</v>
      </c>
      <c r="J1275">
        <v>0.191176470588235</v>
      </c>
      <c r="K1275">
        <v>-3.6548442906574399E-2</v>
      </c>
      <c r="L1275">
        <v>2.68666072595876</v>
      </c>
    </row>
    <row r="1276" spans="1:12">
      <c r="A1276" t="s">
        <v>182</v>
      </c>
      <c r="B1276">
        <v>108748240</v>
      </c>
      <c r="C1276" t="s">
        <v>81</v>
      </c>
      <c r="D1276" t="s">
        <v>85</v>
      </c>
      <c r="E1276" t="s">
        <v>736</v>
      </c>
      <c r="F1276" t="s">
        <v>733</v>
      </c>
      <c r="G1276">
        <v>221</v>
      </c>
      <c r="H1276">
        <v>39</v>
      </c>
      <c r="I1276">
        <v>0</v>
      </c>
      <c r="J1276">
        <v>7.4999999999999997E-2</v>
      </c>
      <c r="K1276">
        <v>-5.6249999999998801E-3</v>
      </c>
      <c r="L1276">
        <v>0.71878653310901297</v>
      </c>
    </row>
    <row r="1277" spans="1:12">
      <c r="A1277" t="s">
        <v>182</v>
      </c>
      <c r="B1277">
        <v>108748240</v>
      </c>
      <c r="C1277" t="s">
        <v>81</v>
      </c>
      <c r="D1277" t="s">
        <v>85</v>
      </c>
      <c r="E1277" t="s">
        <v>736</v>
      </c>
      <c r="F1277" t="s">
        <v>734</v>
      </c>
      <c r="G1277">
        <v>218</v>
      </c>
      <c r="H1277">
        <v>26</v>
      </c>
      <c r="I1277">
        <v>0</v>
      </c>
      <c r="J1277">
        <v>5.3278688524590202E-2</v>
      </c>
      <c r="K1277">
        <v>-2.83861865090029E-3</v>
      </c>
      <c r="L1277">
        <v>0.42094821050582498</v>
      </c>
    </row>
    <row r="1278" spans="1:12">
      <c r="A1278" t="s">
        <v>182</v>
      </c>
      <c r="B1278">
        <v>108748240</v>
      </c>
      <c r="C1278" t="s">
        <v>81</v>
      </c>
      <c r="D1278" t="s">
        <v>85</v>
      </c>
      <c r="E1278" t="s">
        <v>737</v>
      </c>
      <c r="F1278" t="s">
        <v>733</v>
      </c>
      <c r="G1278">
        <v>104</v>
      </c>
      <c r="H1278">
        <v>159</v>
      </c>
      <c r="I1278">
        <v>0</v>
      </c>
      <c r="J1278">
        <v>0.30228136882129297</v>
      </c>
      <c r="K1278">
        <v>-9.1374025936474298E-2</v>
      </c>
      <c r="L1278">
        <v>11.672602173608499</v>
      </c>
    </row>
    <row r="1279" spans="1:12">
      <c r="A1279" t="s">
        <v>182</v>
      </c>
      <c r="B1279">
        <v>108748240</v>
      </c>
      <c r="C1279" t="s">
        <v>81</v>
      </c>
      <c r="D1279" t="s">
        <v>85</v>
      </c>
      <c r="E1279" t="s">
        <v>737</v>
      </c>
      <c r="F1279" t="s">
        <v>734</v>
      </c>
      <c r="G1279">
        <v>107</v>
      </c>
      <c r="H1279">
        <v>133</v>
      </c>
      <c r="I1279">
        <v>0</v>
      </c>
      <c r="J1279">
        <v>0.27708333333333302</v>
      </c>
      <c r="K1279">
        <v>-7.6775173611110997E-2</v>
      </c>
      <c r="L1279">
        <v>8.5393747966766096</v>
      </c>
    </row>
    <row r="1280" spans="1:12">
      <c r="A1280" t="s">
        <v>182</v>
      </c>
      <c r="B1280">
        <v>108748240</v>
      </c>
      <c r="C1280" t="s">
        <v>81</v>
      </c>
      <c r="D1280" t="s">
        <v>85</v>
      </c>
      <c r="E1280" t="s">
        <v>738</v>
      </c>
      <c r="F1280" t="s">
        <v>733</v>
      </c>
      <c r="G1280">
        <v>142</v>
      </c>
      <c r="H1280">
        <v>85</v>
      </c>
      <c r="I1280">
        <v>0</v>
      </c>
      <c r="J1280">
        <v>0.18722466960352399</v>
      </c>
      <c r="K1280">
        <v>-3.5053076908148899E-2</v>
      </c>
      <c r="L1280">
        <v>3.2845961996442998</v>
      </c>
    </row>
    <row r="1281" spans="1:12">
      <c r="A1281" t="s">
        <v>182</v>
      </c>
      <c r="B1281">
        <v>108748240</v>
      </c>
      <c r="C1281" t="s">
        <v>81</v>
      </c>
      <c r="D1281" t="s">
        <v>85</v>
      </c>
      <c r="E1281" t="s">
        <v>738</v>
      </c>
      <c r="F1281" t="s">
        <v>734</v>
      </c>
      <c r="G1281">
        <v>154</v>
      </c>
      <c r="H1281">
        <v>103</v>
      </c>
      <c r="I1281">
        <v>0</v>
      </c>
      <c r="J1281">
        <v>0.20038910505836599</v>
      </c>
      <c r="K1281">
        <v>-4.0155793426092899E-2</v>
      </c>
      <c r="L1281">
        <v>4.2305871882829704</v>
      </c>
    </row>
    <row r="1282" spans="1:12">
      <c r="A1282" t="s">
        <v>182</v>
      </c>
      <c r="B1282">
        <v>108748244</v>
      </c>
      <c r="C1282" t="s">
        <v>81</v>
      </c>
      <c r="D1282" t="s">
        <v>84</v>
      </c>
      <c r="E1282" t="s">
        <v>732</v>
      </c>
      <c r="F1282" t="s">
        <v>733</v>
      </c>
      <c r="G1282">
        <v>214</v>
      </c>
      <c r="H1282">
        <v>122</v>
      </c>
      <c r="I1282">
        <v>0</v>
      </c>
      <c r="J1282">
        <v>0.18154761904761901</v>
      </c>
      <c r="K1282">
        <v>-3.2959537981859501E-2</v>
      </c>
      <c r="L1282">
        <v>4.3203170800342603</v>
      </c>
    </row>
    <row r="1283" spans="1:12">
      <c r="A1283" t="s">
        <v>182</v>
      </c>
      <c r="B1283">
        <v>108748244</v>
      </c>
      <c r="C1283" t="s">
        <v>81</v>
      </c>
      <c r="D1283" t="s">
        <v>84</v>
      </c>
      <c r="E1283" t="s">
        <v>732</v>
      </c>
      <c r="F1283" t="s">
        <v>734</v>
      </c>
      <c r="G1283">
        <v>224</v>
      </c>
      <c r="H1283">
        <v>92</v>
      </c>
      <c r="I1283">
        <v>0</v>
      </c>
      <c r="J1283">
        <v>0.145569620253165</v>
      </c>
      <c r="K1283">
        <v>-2.1190514340650599E-2</v>
      </c>
      <c r="L1283">
        <v>2.6095697694147799</v>
      </c>
    </row>
    <row r="1284" spans="1:12">
      <c r="A1284" t="s">
        <v>182</v>
      </c>
      <c r="B1284">
        <v>108748244</v>
      </c>
      <c r="C1284" t="s">
        <v>81</v>
      </c>
      <c r="D1284" t="s">
        <v>84</v>
      </c>
      <c r="E1284" t="s">
        <v>735</v>
      </c>
      <c r="F1284" t="s">
        <v>733</v>
      </c>
      <c r="G1284">
        <v>109</v>
      </c>
      <c r="H1284">
        <v>68</v>
      </c>
      <c r="I1284">
        <v>0</v>
      </c>
      <c r="J1284">
        <v>0.19209039548022599</v>
      </c>
      <c r="K1284">
        <v>-3.6898720035749698E-2</v>
      </c>
      <c r="L1284">
        <v>2.8067809812983899</v>
      </c>
    </row>
    <row r="1285" spans="1:12">
      <c r="A1285" t="s">
        <v>182</v>
      </c>
      <c r="B1285">
        <v>108748244</v>
      </c>
      <c r="C1285" t="s">
        <v>81</v>
      </c>
      <c r="D1285" t="s">
        <v>84</v>
      </c>
      <c r="E1285" t="s">
        <v>735</v>
      </c>
      <c r="F1285" t="s">
        <v>734</v>
      </c>
      <c r="G1285">
        <v>105</v>
      </c>
      <c r="H1285">
        <v>65</v>
      </c>
      <c r="I1285">
        <v>0</v>
      </c>
      <c r="J1285">
        <v>0.191176470588235</v>
      </c>
      <c r="K1285">
        <v>-3.6548442906574399E-2</v>
      </c>
      <c r="L1285">
        <v>2.68666072595876</v>
      </c>
    </row>
    <row r="1286" spans="1:12">
      <c r="A1286" t="s">
        <v>182</v>
      </c>
      <c r="B1286">
        <v>108748244</v>
      </c>
      <c r="C1286" t="s">
        <v>81</v>
      </c>
      <c r="D1286" t="s">
        <v>84</v>
      </c>
      <c r="E1286" t="s">
        <v>736</v>
      </c>
      <c r="F1286" t="s">
        <v>733</v>
      </c>
      <c r="G1286">
        <v>221</v>
      </c>
      <c r="H1286">
        <v>39</v>
      </c>
      <c r="I1286">
        <v>0</v>
      </c>
      <c r="J1286">
        <v>7.4999999999999997E-2</v>
      </c>
      <c r="K1286">
        <v>-5.6249999999998801E-3</v>
      </c>
      <c r="L1286">
        <v>0.71878653310901297</v>
      </c>
    </row>
    <row r="1287" spans="1:12">
      <c r="A1287" t="s">
        <v>182</v>
      </c>
      <c r="B1287">
        <v>108748244</v>
      </c>
      <c r="C1287" t="s">
        <v>81</v>
      </c>
      <c r="D1287" t="s">
        <v>84</v>
      </c>
      <c r="E1287" t="s">
        <v>736</v>
      </c>
      <c r="F1287" t="s">
        <v>734</v>
      </c>
      <c r="G1287">
        <v>218</v>
      </c>
      <c r="H1287">
        <v>26</v>
      </c>
      <c r="I1287">
        <v>0</v>
      </c>
      <c r="J1287">
        <v>5.3278688524590202E-2</v>
      </c>
      <c r="K1287">
        <v>-2.83861865090029E-3</v>
      </c>
      <c r="L1287">
        <v>0.42094821050582498</v>
      </c>
    </row>
    <row r="1288" spans="1:12">
      <c r="A1288" t="s">
        <v>182</v>
      </c>
      <c r="B1288">
        <v>108748244</v>
      </c>
      <c r="C1288" t="s">
        <v>81</v>
      </c>
      <c r="D1288" t="s">
        <v>84</v>
      </c>
      <c r="E1288" t="s">
        <v>737</v>
      </c>
      <c r="F1288" t="s">
        <v>733</v>
      </c>
      <c r="G1288">
        <v>104</v>
      </c>
      <c r="H1288">
        <v>159</v>
      </c>
      <c r="I1288">
        <v>0</v>
      </c>
      <c r="J1288">
        <v>0.30228136882129297</v>
      </c>
      <c r="K1288">
        <v>-9.1374025936474298E-2</v>
      </c>
      <c r="L1288">
        <v>11.672602173608499</v>
      </c>
    </row>
    <row r="1289" spans="1:12">
      <c r="A1289" t="s">
        <v>182</v>
      </c>
      <c r="B1289">
        <v>108748244</v>
      </c>
      <c r="C1289" t="s">
        <v>81</v>
      </c>
      <c r="D1289" t="s">
        <v>84</v>
      </c>
      <c r="E1289" t="s">
        <v>737</v>
      </c>
      <c r="F1289" t="s">
        <v>734</v>
      </c>
      <c r="G1289">
        <v>107</v>
      </c>
      <c r="H1289">
        <v>133</v>
      </c>
      <c r="I1289">
        <v>0</v>
      </c>
      <c r="J1289">
        <v>0.27708333333333302</v>
      </c>
      <c r="K1289">
        <v>-7.6775173611110997E-2</v>
      </c>
      <c r="L1289">
        <v>8.5393747966766096</v>
      </c>
    </row>
    <row r="1290" spans="1:12">
      <c r="A1290" t="s">
        <v>182</v>
      </c>
      <c r="B1290">
        <v>108748244</v>
      </c>
      <c r="C1290" t="s">
        <v>81</v>
      </c>
      <c r="D1290" t="s">
        <v>84</v>
      </c>
      <c r="E1290" t="s">
        <v>738</v>
      </c>
      <c r="F1290" t="s">
        <v>733</v>
      </c>
      <c r="G1290">
        <v>142</v>
      </c>
      <c r="H1290">
        <v>85</v>
      </c>
      <c r="I1290">
        <v>0</v>
      </c>
      <c r="J1290">
        <v>0.18722466960352399</v>
      </c>
      <c r="K1290">
        <v>-3.5053076908148899E-2</v>
      </c>
      <c r="L1290">
        <v>3.2845961996442998</v>
      </c>
    </row>
    <row r="1291" spans="1:12">
      <c r="A1291" t="s">
        <v>182</v>
      </c>
      <c r="B1291">
        <v>108748244</v>
      </c>
      <c r="C1291" t="s">
        <v>81</v>
      </c>
      <c r="D1291" t="s">
        <v>84</v>
      </c>
      <c r="E1291" t="s">
        <v>738</v>
      </c>
      <c r="F1291" t="s">
        <v>734</v>
      </c>
      <c r="G1291">
        <v>154</v>
      </c>
      <c r="H1291">
        <v>103</v>
      </c>
      <c r="I1291">
        <v>0</v>
      </c>
      <c r="J1291">
        <v>0.20038910505836599</v>
      </c>
      <c r="K1291">
        <v>-4.0155793426092899E-2</v>
      </c>
      <c r="L1291">
        <v>4.2305871882829704</v>
      </c>
    </row>
    <row r="1292" spans="1:12">
      <c r="A1292" t="s">
        <v>182</v>
      </c>
      <c r="B1292">
        <v>108748247</v>
      </c>
      <c r="C1292" t="s">
        <v>81</v>
      </c>
      <c r="D1292" t="s">
        <v>84</v>
      </c>
      <c r="E1292" t="s">
        <v>732</v>
      </c>
      <c r="F1292" t="s">
        <v>733</v>
      </c>
      <c r="G1292">
        <v>214</v>
      </c>
      <c r="H1292">
        <v>122</v>
      </c>
      <c r="I1292">
        <v>0</v>
      </c>
      <c r="J1292">
        <v>0.18154761904761901</v>
      </c>
      <c r="K1292">
        <v>-3.2959537981859501E-2</v>
      </c>
      <c r="L1292">
        <v>4.3203170800342603</v>
      </c>
    </row>
    <row r="1293" spans="1:12">
      <c r="A1293" t="s">
        <v>182</v>
      </c>
      <c r="B1293">
        <v>108748247</v>
      </c>
      <c r="C1293" t="s">
        <v>81</v>
      </c>
      <c r="D1293" t="s">
        <v>84</v>
      </c>
      <c r="E1293" t="s">
        <v>732</v>
      </c>
      <c r="F1293" t="s">
        <v>734</v>
      </c>
      <c r="G1293">
        <v>224</v>
      </c>
      <c r="H1293">
        <v>92</v>
      </c>
      <c r="I1293">
        <v>0</v>
      </c>
      <c r="J1293">
        <v>0.145569620253165</v>
      </c>
      <c r="K1293">
        <v>-2.1190514340650599E-2</v>
      </c>
      <c r="L1293">
        <v>2.6095697694147799</v>
      </c>
    </row>
    <row r="1294" spans="1:12">
      <c r="A1294" t="s">
        <v>182</v>
      </c>
      <c r="B1294">
        <v>108748247</v>
      </c>
      <c r="C1294" t="s">
        <v>81</v>
      </c>
      <c r="D1294" t="s">
        <v>84</v>
      </c>
      <c r="E1294" t="s">
        <v>735</v>
      </c>
      <c r="F1294" t="s">
        <v>733</v>
      </c>
      <c r="G1294">
        <v>109</v>
      </c>
      <c r="H1294">
        <v>68</v>
      </c>
      <c r="I1294">
        <v>0</v>
      </c>
      <c r="J1294">
        <v>0.19209039548022599</v>
      </c>
      <c r="K1294">
        <v>-3.6898720035749698E-2</v>
      </c>
      <c r="L1294">
        <v>2.8067809812983899</v>
      </c>
    </row>
    <row r="1295" spans="1:12">
      <c r="A1295" t="s">
        <v>182</v>
      </c>
      <c r="B1295">
        <v>108748247</v>
      </c>
      <c r="C1295" t="s">
        <v>81</v>
      </c>
      <c r="D1295" t="s">
        <v>84</v>
      </c>
      <c r="E1295" t="s">
        <v>735</v>
      </c>
      <c r="F1295" t="s">
        <v>734</v>
      </c>
      <c r="G1295">
        <v>105</v>
      </c>
      <c r="H1295">
        <v>65</v>
      </c>
      <c r="I1295">
        <v>0</v>
      </c>
      <c r="J1295">
        <v>0.191176470588235</v>
      </c>
      <c r="K1295">
        <v>-3.6548442906574399E-2</v>
      </c>
      <c r="L1295">
        <v>2.68666072595876</v>
      </c>
    </row>
    <row r="1296" spans="1:12">
      <c r="A1296" t="s">
        <v>182</v>
      </c>
      <c r="B1296">
        <v>108748247</v>
      </c>
      <c r="C1296" t="s">
        <v>81</v>
      </c>
      <c r="D1296" t="s">
        <v>84</v>
      </c>
      <c r="E1296" t="s">
        <v>736</v>
      </c>
      <c r="F1296" t="s">
        <v>733</v>
      </c>
      <c r="G1296">
        <v>221</v>
      </c>
      <c r="H1296">
        <v>39</v>
      </c>
      <c r="I1296">
        <v>0</v>
      </c>
      <c r="J1296">
        <v>7.4999999999999997E-2</v>
      </c>
      <c r="K1296">
        <v>-5.6249999999998801E-3</v>
      </c>
      <c r="L1296">
        <v>0.71878653310901297</v>
      </c>
    </row>
    <row r="1297" spans="1:12">
      <c r="A1297" t="s">
        <v>182</v>
      </c>
      <c r="B1297">
        <v>108748247</v>
      </c>
      <c r="C1297" t="s">
        <v>81</v>
      </c>
      <c r="D1297" t="s">
        <v>84</v>
      </c>
      <c r="E1297" t="s">
        <v>736</v>
      </c>
      <c r="F1297" t="s">
        <v>734</v>
      </c>
      <c r="G1297">
        <v>218</v>
      </c>
      <c r="H1297">
        <v>26</v>
      </c>
      <c r="I1297">
        <v>0</v>
      </c>
      <c r="J1297">
        <v>5.3278688524590202E-2</v>
      </c>
      <c r="K1297">
        <v>-2.83861865090029E-3</v>
      </c>
      <c r="L1297">
        <v>0.42094821050582498</v>
      </c>
    </row>
    <row r="1298" spans="1:12">
      <c r="A1298" t="s">
        <v>182</v>
      </c>
      <c r="B1298">
        <v>108748247</v>
      </c>
      <c r="C1298" t="s">
        <v>81</v>
      </c>
      <c r="D1298" t="s">
        <v>84</v>
      </c>
      <c r="E1298" t="s">
        <v>737</v>
      </c>
      <c r="F1298" t="s">
        <v>733</v>
      </c>
      <c r="G1298">
        <v>104</v>
      </c>
      <c r="H1298">
        <v>159</v>
      </c>
      <c r="I1298">
        <v>0</v>
      </c>
      <c r="J1298">
        <v>0.30228136882129297</v>
      </c>
      <c r="K1298">
        <v>-9.1374025936474298E-2</v>
      </c>
      <c r="L1298">
        <v>11.672602173608499</v>
      </c>
    </row>
    <row r="1299" spans="1:12">
      <c r="A1299" t="s">
        <v>182</v>
      </c>
      <c r="B1299">
        <v>108748247</v>
      </c>
      <c r="C1299" t="s">
        <v>81</v>
      </c>
      <c r="D1299" t="s">
        <v>84</v>
      </c>
      <c r="E1299" t="s">
        <v>737</v>
      </c>
      <c r="F1299" t="s">
        <v>734</v>
      </c>
      <c r="G1299">
        <v>107</v>
      </c>
      <c r="H1299">
        <v>133</v>
      </c>
      <c r="I1299">
        <v>0</v>
      </c>
      <c r="J1299">
        <v>0.27708333333333302</v>
      </c>
      <c r="K1299">
        <v>-7.6775173611110997E-2</v>
      </c>
      <c r="L1299">
        <v>8.5393747966766096</v>
      </c>
    </row>
    <row r="1300" spans="1:12">
      <c r="A1300" t="s">
        <v>182</v>
      </c>
      <c r="B1300">
        <v>108748247</v>
      </c>
      <c r="C1300" t="s">
        <v>81</v>
      </c>
      <c r="D1300" t="s">
        <v>84</v>
      </c>
      <c r="E1300" t="s">
        <v>738</v>
      </c>
      <c r="F1300" t="s">
        <v>733</v>
      </c>
      <c r="G1300">
        <v>142</v>
      </c>
      <c r="H1300">
        <v>85</v>
      </c>
      <c r="I1300">
        <v>0</v>
      </c>
      <c r="J1300">
        <v>0.18722466960352399</v>
      </c>
      <c r="K1300">
        <v>-3.5053076908148899E-2</v>
      </c>
      <c r="L1300">
        <v>3.2845961996442998</v>
      </c>
    </row>
    <row r="1301" spans="1:12">
      <c r="A1301" t="s">
        <v>182</v>
      </c>
      <c r="B1301">
        <v>108748247</v>
      </c>
      <c r="C1301" t="s">
        <v>81</v>
      </c>
      <c r="D1301" t="s">
        <v>84</v>
      </c>
      <c r="E1301" t="s">
        <v>738</v>
      </c>
      <c r="F1301" t="s">
        <v>734</v>
      </c>
      <c r="G1301">
        <v>154</v>
      </c>
      <c r="H1301">
        <v>103</v>
      </c>
      <c r="I1301">
        <v>0</v>
      </c>
      <c r="J1301">
        <v>0.20038910505836599</v>
      </c>
      <c r="K1301">
        <v>-4.0155793426092899E-2</v>
      </c>
      <c r="L1301">
        <v>4.2305871882829704</v>
      </c>
    </row>
    <row r="1302" spans="1:12">
      <c r="A1302" t="s">
        <v>182</v>
      </c>
      <c r="B1302">
        <v>108748252</v>
      </c>
      <c r="C1302" t="s">
        <v>82</v>
      </c>
      <c r="D1302" t="s">
        <v>84</v>
      </c>
      <c r="E1302" t="s">
        <v>732</v>
      </c>
      <c r="F1302" t="s">
        <v>733</v>
      </c>
      <c r="G1302">
        <v>214</v>
      </c>
      <c r="H1302">
        <v>122</v>
      </c>
      <c r="I1302">
        <v>0</v>
      </c>
      <c r="J1302">
        <v>0.18154761904761901</v>
      </c>
      <c r="K1302">
        <v>-3.2959537981859501E-2</v>
      </c>
      <c r="L1302">
        <v>4.3203170800342603</v>
      </c>
    </row>
    <row r="1303" spans="1:12">
      <c r="A1303" t="s">
        <v>182</v>
      </c>
      <c r="B1303">
        <v>108748252</v>
      </c>
      <c r="C1303" t="s">
        <v>82</v>
      </c>
      <c r="D1303" t="s">
        <v>84</v>
      </c>
      <c r="E1303" t="s">
        <v>732</v>
      </c>
      <c r="F1303" t="s">
        <v>734</v>
      </c>
      <c r="G1303">
        <v>224</v>
      </c>
      <c r="H1303">
        <v>92</v>
      </c>
      <c r="I1303">
        <v>0</v>
      </c>
      <c r="J1303">
        <v>0.145569620253165</v>
      </c>
      <c r="K1303">
        <v>-2.1190514340650599E-2</v>
      </c>
      <c r="L1303">
        <v>2.6095697694147799</v>
      </c>
    </row>
    <row r="1304" spans="1:12">
      <c r="A1304" t="s">
        <v>182</v>
      </c>
      <c r="B1304">
        <v>108748252</v>
      </c>
      <c r="C1304" t="s">
        <v>82</v>
      </c>
      <c r="D1304" t="s">
        <v>84</v>
      </c>
      <c r="E1304" t="s">
        <v>735</v>
      </c>
      <c r="F1304" t="s">
        <v>733</v>
      </c>
      <c r="G1304">
        <v>109</v>
      </c>
      <c r="H1304">
        <v>68</v>
      </c>
      <c r="I1304">
        <v>0</v>
      </c>
      <c r="J1304">
        <v>0.19209039548022599</v>
      </c>
      <c r="K1304">
        <v>-3.6898720035749698E-2</v>
      </c>
      <c r="L1304">
        <v>2.8067809812983899</v>
      </c>
    </row>
    <row r="1305" spans="1:12">
      <c r="A1305" t="s">
        <v>182</v>
      </c>
      <c r="B1305">
        <v>108748252</v>
      </c>
      <c r="C1305" t="s">
        <v>82</v>
      </c>
      <c r="D1305" t="s">
        <v>84</v>
      </c>
      <c r="E1305" t="s">
        <v>735</v>
      </c>
      <c r="F1305" t="s">
        <v>734</v>
      </c>
      <c r="G1305">
        <v>105</v>
      </c>
      <c r="H1305">
        <v>65</v>
      </c>
      <c r="I1305">
        <v>0</v>
      </c>
      <c r="J1305">
        <v>0.191176470588235</v>
      </c>
      <c r="K1305">
        <v>-3.6548442906574399E-2</v>
      </c>
      <c r="L1305">
        <v>2.68666072595876</v>
      </c>
    </row>
    <row r="1306" spans="1:12">
      <c r="A1306" t="s">
        <v>182</v>
      </c>
      <c r="B1306">
        <v>108748252</v>
      </c>
      <c r="C1306" t="s">
        <v>82</v>
      </c>
      <c r="D1306" t="s">
        <v>84</v>
      </c>
      <c r="E1306" t="s">
        <v>736</v>
      </c>
      <c r="F1306" t="s">
        <v>733</v>
      </c>
      <c r="G1306">
        <v>221</v>
      </c>
      <c r="H1306">
        <v>39</v>
      </c>
      <c r="I1306">
        <v>0</v>
      </c>
      <c r="J1306">
        <v>7.4999999999999997E-2</v>
      </c>
      <c r="K1306">
        <v>-5.6249999999998801E-3</v>
      </c>
      <c r="L1306">
        <v>0.71878653310901297</v>
      </c>
    </row>
    <row r="1307" spans="1:12">
      <c r="A1307" t="s">
        <v>182</v>
      </c>
      <c r="B1307">
        <v>108748252</v>
      </c>
      <c r="C1307" t="s">
        <v>82</v>
      </c>
      <c r="D1307" t="s">
        <v>84</v>
      </c>
      <c r="E1307" t="s">
        <v>736</v>
      </c>
      <c r="F1307" t="s">
        <v>734</v>
      </c>
      <c r="G1307">
        <v>218</v>
      </c>
      <c r="H1307">
        <v>26</v>
      </c>
      <c r="I1307">
        <v>0</v>
      </c>
      <c r="J1307">
        <v>5.3278688524590202E-2</v>
      </c>
      <c r="K1307">
        <v>-2.83861865090029E-3</v>
      </c>
      <c r="L1307">
        <v>0.42094821050582498</v>
      </c>
    </row>
    <row r="1308" spans="1:12">
      <c r="A1308" t="s">
        <v>182</v>
      </c>
      <c r="B1308">
        <v>108748252</v>
      </c>
      <c r="C1308" t="s">
        <v>82</v>
      </c>
      <c r="D1308" t="s">
        <v>84</v>
      </c>
      <c r="E1308" t="s">
        <v>737</v>
      </c>
      <c r="F1308" t="s">
        <v>733</v>
      </c>
      <c r="G1308">
        <v>104</v>
      </c>
      <c r="H1308">
        <v>159</v>
      </c>
      <c r="I1308">
        <v>0</v>
      </c>
      <c r="J1308">
        <v>0.30228136882129297</v>
      </c>
      <c r="K1308">
        <v>-9.1374025936474298E-2</v>
      </c>
      <c r="L1308">
        <v>11.672602173608499</v>
      </c>
    </row>
    <row r="1309" spans="1:12">
      <c r="A1309" t="s">
        <v>182</v>
      </c>
      <c r="B1309">
        <v>108748252</v>
      </c>
      <c r="C1309" t="s">
        <v>82</v>
      </c>
      <c r="D1309" t="s">
        <v>84</v>
      </c>
      <c r="E1309" t="s">
        <v>737</v>
      </c>
      <c r="F1309" t="s">
        <v>734</v>
      </c>
      <c r="G1309">
        <v>107</v>
      </c>
      <c r="H1309">
        <v>133</v>
      </c>
      <c r="I1309">
        <v>0</v>
      </c>
      <c r="J1309">
        <v>0.27708333333333302</v>
      </c>
      <c r="K1309">
        <v>-7.6775173611110997E-2</v>
      </c>
      <c r="L1309">
        <v>8.5393747966766096</v>
      </c>
    </row>
    <row r="1310" spans="1:12">
      <c r="A1310" t="s">
        <v>182</v>
      </c>
      <c r="B1310">
        <v>108748252</v>
      </c>
      <c r="C1310" t="s">
        <v>82</v>
      </c>
      <c r="D1310" t="s">
        <v>84</v>
      </c>
      <c r="E1310" t="s">
        <v>738</v>
      </c>
      <c r="F1310" t="s">
        <v>733</v>
      </c>
      <c r="G1310">
        <v>142</v>
      </c>
      <c r="H1310">
        <v>85</v>
      </c>
      <c r="I1310">
        <v>0</v>
      </c>
      <c r="J1310">
        <v>0.18722466960352399</v>
      </c>
      <c r="K1310">
        <v>-3.5053076908148899E-2</v>
      </c>
      <c r="L1310">
        <v>3.2845961996442998</v>
      </c>
    </row>
    <row r="1311" spans="1:12">
      <c r="A1311" t="s">
        <v>182</v>
      </c>
      <c r="B1311">
        <v>108748252</v>
      </c>
      <c r="C1311" t="s">
        <v>82</v>
      </c>
      <c r="D1311" t="s">
        <v>84</v>
      </c>
      <c r="E1311" t="s">
        <v>738</v>
      </c>
      <c r="F1311" t="s">
        <v>734</v>
      </c>
      <c r="G1311">
        <v>154</v>
      </c>
      <c r="H1311">
        <v>103</v>
      </c>
      <c r="I1311">
        <v>0</v>
      </c>
      <c r="J1311">
        <v>0.20038910505836599</v>
      </c>
      <c r="K1311">
        <v>-4.0155793426092899E-2</v>
      </c>
      <c r="L1311">
        <v>4.2305871882829704</v>
      </c>
    </row>
    <row r="1312" spans="1:12">
      <c r="A1312" t="s">
        <v>182</v>
      </c>
      <c r="B1312">
        <v>108748254</v>
      </c>
      <c r="C1312" t="s">
        <v>82</v>
      </c>
      <c r="D1312" t="s">
        <v>81</v>
      </c>
      <c r="E1312" t="s">
        <v>732</v>
      </c>
      <c r="F1312" t="s">
        <v>733</v>
      </c>
      <c r="G1312">
        <v>214</v>
      </c>
      <c r="H1312">
        <v>122</v>
      </c>
      <c r="I1312">
        <v>0</v>
      </c>
      <c r="J1312">
        <v>0.18154761904761901</v>
      </c>
      <c r="K1312">
        <v>-3.2959537981859501E-2</v>
      </c>
      <c r="L1312">
        <v>4.3203170800342603</v>
      </c>
    </row>
    <row r="1313" spans="1:12">
      <c r="A1313" t="s">
        <v>182</v>
      </c>
      <c r="B1313">
        <v>108748254</v>
      </c>
      <c r="C1313" t="s">
        <v>82</v>
      </c>
      <c r="D1313" t="s">
        <v>81</v>
      </c>
      <c r="E1313" t="s">
        <v>732</v>
      </c>
      <c r="F1313" t="s">
        <v>734</v>
      </c>
      <c r="G1313">
        <v>224</v>
      </c>
      <c r="H1313">
        <v>92</v>
      </c>
      <c r="I1313">
        <v>0</v>
      </c>
      <c r="J1313">
        <v>0.145569620253165</v>
      </c>
      <c r="K1313">
        <v>-2.1190514340650599E-2</v>
      </c>
      <c r="L1313">
        <v>2.6095697694147799</v>
      </c>
    </row>
    <row r="1314" spans="1:12">
      <c r="A1314" t="s">
        <v>182</v>
      </c>
      <c r="B1314">
        <v>108748254</v>
      </c>
      <c r="C1314" t="s">
        <v>82</v>
      </c>
      <c r="D1314" t="s">
        <v>81</v>
      </c>
      <c r="E1314" t="s">
        <v>735</v>
      </c>
      <c r="F1314" t="s">
        <v>733</v>
      </c>
      <c r="G1314">
        <v>109</v>
      </c>
      <c r="H1314">
        <v>68</v>
      </c>
      <c r="I1314">
        <v>0</v>
      </c>
      <c r="J1314">
        <v>0.19209039548022599</v>
      </c>
      <c r="K1314">
        <v>-3.6898720035749698E-2</v>
      </c>
      <c r="L1314">
        <v>2.8067809812983899</v>
      </c>
    </row>
    <row r="1315" spans="1:12">
      <c r="A1315" t="s">
        <v>182</v>
      </c>
      <c r="B1315">
        <v>108748254</v>
      </c>
      <c r="C1315" t="s">
        <v>82</v>
      </c>
      <c r="D1315" t="s">
        <v>81</v>
      </c>
      <c r="E1315" t="s">
        <v>735</v>
      </c>
      <c r="F1315" t="s">
        <v>734</v>
      </c>
      <c r="G1315">
        <v>105</v>
      </c>
      <c r="H1315">
        <v>65</v>
      </c>
      <c r="I1315">
        <v>0</v>
      </c>
      <c r="J1315">
        <v>0.191176470588235</v>
      </c>
      <c r="K1315">
        <v>-3.6548442906574399E-2</v>
      </c>
      <c r="L1315">
        <v>2.68666072595876</v>
      </c>
    </row>
    <row r="1316" spans="1:12">
      <c r="A1316" t="s">
        <v>182</v>
      </c>
      <c r="B1316">
        <v>108748254</v>
      </c>
      <c r="C1316" t="s">
        <v>82</v>
      </c>
      <c r="D1316" t="s">
        <v>81</v>
      </c>
      <c r="E1316" t="s">
        <v>736</v>
      </c>
      <c r="F1316" t="s">
        <v>733</v>
      </c>
      <c r="G1316">
        <v>221</v>
      </c>
      <c r="H1316">
        <v>39</v>
      </c>
      <c r="I1316">
        <v>0</v>
      </c>
      <c r="J1316">
        <v>7.4999999999999997E-2</v>
      </c>
      <c r="K1316">
        <v>-5.6249999999998801E-3</v>
      </c>
      <c r="L1316">
        <v>0.71878653310901297</v>
      </c>
    </row>
    <row r="1317" spans="1:12">
      <c r="A1317" t="s">
        <v>182</v>
      </c>
      <c r="B1317">
        <v>108748254</v>
      </c>
      <c r="C1317" t="s">
        <v>82</v>
      </c>
      <c r="D1317" t="s">
        <v>81</v>
      </c>
      <c r="E1317" t="s">
        <v>736</v>
      </c>
      <c r="F1317" t="s">
        <v>734</v>
      </c>
      <c r="G1317">
        <v>218</v>
      </c>
      <c r="H1317">
        <v>26</v>
      </c>
      <c r="I1317">
        <v>0</v>
      </c>
      <c r="J1317">
        <v>5.3278688524590202E-2</v>
      </c>
      <c r="K1317">
        <v>-2.83861865090029E-3</v>
      </c>
      <c r="L1317">
        <v>0.42094821050582498</v>
      </c>
    </row>
    <row r="1318" spans="1:12">
      <c r="A1318" t="s">
        <v>182</v>
      </c>
      <c r="B1318">
        <v>108748254</v>
      </c>
      <c r="C1318" t="s">
        <v>82</v>
      </c>
      <c r="D1318" t="s">
        <v>81</v>
      </c>
      <c r="E1318" t="s">
        <v>737</v>
      </c>
      <c r="F1318" t="s">
        <v>733</v>
      </c>
      <c r="G1318">
        <v>104</v>
      </c>
      <c r="H1318">
        <v>159</v>
      </c>
      <c r="I1318">
        <v>0</v>
      </c>
      <c r="J1318">
        <v>0.30228136882129297</v>
      </c>
      <c r="K1318">
        <v>-9.1374025936474298E-2</v>
      </c>
      <c r="L1318">
        <v>11.672602173608499</v>
      </c>
    </row>
    <row r="1319" spans="1:12">
      <c r="A1319" t="s">
        <v>182</v>
      </c>
      <c r="B1319">
        <v>108748254</v>
      </c>
      <c r="C1319" t="s">
        <v>82</v>
      </c>
      <c r="D1319" t="s">
        <v>81</v>
      </c>
      <c r="E1319" t="s">
        <v>737</v>
      </c>
      <c r="F1319" t="s">
        <v>734</v>
      </c>
      <c r="G1319">
        <v>107</v>
      </c>
      <c r="H1319">
        <v>133</v>
      </c>
      <c r="I1319">
        <v>0</v>
      </c>
      <c r="J1319">
        <v>0.27708333333333302</v>
      </c>
      <c r="K1319">
        <v>-7.6775173611110997E-2</v>
      </c>
      <c r="L1319">
        <v>8.5393747966766096</v>
      </c>
    </row>
    <row r="1320" spans="1:12">
      <c r="A1320" t="s">
        <v>182</v>
      </c>
      <c r="B1320">
        <v>108748254</v>
      </c>
      <c r="C1320" t="s">
        <v>82</v>
      </c>
      <c r="D1320" t="s">
        <v>81</v>
      </c>
      <c r="E1320" t="s">
        <v>738</v>
      </c>
      <c r="F1320" t="s">
        <v>733</v>
      </c>
      <c r="G1320">
        <v>142</v>
      </c>
      <c r="H1320">
        <v>85</v>
      </c>
      <c r="I1320">
        <v>0</v>
      </c>
      <c r="J1320">
        <v>0.18722466960352399</v>
      </c>
      <c r="K1320">
        <v>-3.5053076908148899E-2</v>
      </c>
      <c r="L1320">
        <v>3.2845961996442998</v>
      </c>
    </row>
    <row r="1321" spans="1:12">
      <c r="A1321" t="s">
        <v>182</v>
      </c>
      <c r="B1321">
        <v>108748254</v>
      </c>
      <c r="C1321" t="s">
        <v>82</v>
      </c>
      <c r="D1321" t="s">
        <v>81</v>
      </c>
      <c r="E1321" t="s">
        <v>738</v>
      </c>
      <c r="F1321" t="s">
        <v>734</v>
      </c>
      <c r="G1321">
        <v>154</v>
      </c>
      <c r="H1321">
        <v>103</v>
      </c>
      <c r="I1321">
        <v>0</v>
      </c>
      <c r="J1321">
        <v>0.20038910505836599</v>
      </c>
      <c r="K1321">
        <v>-4.0155793426092899E-2</v>
      </c>
      <c r="L1321">
        <v>4.2305871882829704</v>
      </c>
    </row>
    <row r="1322" spans="1:12">
      <c r="A1322" t="s">
        <v>182</v>
      </c>
      <c r="B1322">
        <v>120322548</v>
      </c>
      <c r="C1322" t="s">
        <v>85</v>
      </c>
      <c r="D1322" t="s">
        <v>82</v>
      </c>
      <c r="E1322" t="s">
        <v>732</v>
      </c>
      <c r="F1322" t="s">
        <v>733</v>
      </c>
      <c r="G1322">
        <v>230</v>
      </c>
      <c r="H1322">
        <v>106</v>
      </c>
      <c r="I1322">
        <v>0</v>
      </c>
      <c r="J1322">
        <v>0.15773809523809501</v>
      </c>
      <c r="K1322">
        <v>-2.4881306689342401E-2</v>
      </c>
      <c r="L1322">
        <v>3.2238812818326199</v>
      </c>
    </row>
    <row r="1323" spans="1:12">
      <c r="A1323" t="s">
        <v>182</v>
      </c>
      <c r="B1323">
        <v>120322548</v>
      </c>
      <c r="C1323" t="s">
        <v>85</v>
      </c>
      <c r="D1323" t="s">
        <v>82</v>
      </c>
      <c r="E1323" t="s">
        <v>732</v>
      </c>
      <c r="F1323" t="s">
        <v>734</v>
      </c>
      <c r="G1323">
        <v>213</v>
      </c>
      <c r="H1323">
        <v>103</v>
      </c>
      <c r="I1323">
        <v>0</v>
      </c>
      <c r="J1323">
        <v>0.162974683544304</v>
      </c>
      <c r="K1323">
        <v>-2.6560747476365901E-2</v>
      </c>
      <c r="L1323">
        <v>3.2693803169314499</v>
      </c>
    </row>
    <row r="1324" spans="1:12">
      <c r="A1324" t="s">
        <v>182</v>
      </c>
      <c r="B1324">
        <v>120322548</v>
      </c>
      <c r="C1324" t="s">
        <v>85</v>
      </c>
      <c r="D1324" t="s">
        <v>82</v>
      </c>
      <c r="E1324" t="s">
        <v>735</v>
      </c>
      <c r="F1324" t="s">
        <v>733</v>
      </c>
      <c r="G1324">
        <v>124</v>
      </c>
      <c r="H1324">
        <v>53</v>
      </c>
      <c r="I1324">
        <v>0</v>
      </c>
      <c r="J1324">
        <v>0.14971751412429399</v>
      </c>
      <c r="K1324">
        <v>-2.24153340355581E-2</v>
      </c>
      <c r="L1324">
        <v>1.71782007483904</v>
      </c>
    </row>
    <row r="1325" spans="1:12">
      <c r="A1325" t="s">
        <v>182</v>
      </c>
      <c r="B1325">
        <v>120322548</v>
      </c>
      <c r="C1325" t="s">
        <v>85</v>
      </c>
      <c r="D1325" t="s">
        <v>82</v>
      </c>
      <c r="E1325" t="s">
        <v>735</v>
      </c>
      <c r="F1325" t="s">
        <v>734</v>
      </c>
      <c r="G1325">
        <v>111</v>
      </c>
      <c r="H1325">
        <v>59</v>
      </c>
      <c r="I1325">
        <v>0</v>
      </c>
      <c r="J1325">
        <v>0.17352941176470599</v>
      </c>
      <c r="K1325">
        <v>-3.01124567474047E-2</v>
      </c>
      <c r="L1325">
        <v>2.20838575637976</v>
      </c>
    </row>
    <row r="1326" spans="1:12">
      <c r="A1326" t="s">
        <v>182</v>
      </c>
      <c r="B1326">
        <v>120322548</v>
      </c>
      <c r="C1326" t="s">
        <v>85</v>
      </c>
      <c r="D1326" t="s">
        <v>82</v>
      </c>
      <c r="E1326" t="s">
        <v>736</v>
      </c>
      <c r="F1326" t="s">
        <v>733</v>
      </c>
      <c r="G1326">
        <v>212</v>
      </c>
      <c r="H1326">
        <v>48</v>
      </c>
      <c r="I1326">
        <v>0</v>
      </c>
      <c r="J1326">
        <v>9.2307692307692299E-2</v>
      </c>
      <c r="K1326">
        <v>-8.52071005917154E-3</v>
      </c>
      <c r="L1326">
        <v>0.99546084214907304</v>
      </c>
    </row>
    <row r="1327" spans="1:12">
      <c r="A1327" t="s">
        <v>182</v>
      </c>
      <c r="B1327">
        <v>120322548</v>
      </c>
      <c r="C1327" t="s">
        <v>85</v>
      </c>
      <c r="D1327" t="s">
        <v>82</v>
      </c>
      <c r="E1327" t="s">
        <v>736</v>
      </c>
      <c r="F1327" t="s">
        <v>734</v>
      </c>
      <c r="G1327">
        <v>182</v>
      </c>
      <c r="H1327">
        <v>62</v>
      </c>
      <c r="I1327">
        <v>0</v>
      </c>
      <c r="J1327">
        <v>0.12704918032786899</v>
      </c>
      <c r="K1327">
        <v>-1.6141494221983299E-2</v>
      </c>
      <c r="L1327">
        <v>1.6382396049857899</v>
      </c>
    </row>
    <row r="1328" spans="1:12">
      <c r="A1328" t="s">
        <v>182</v>
      </c>
      <c r="B1328">
        <v>120322548</v>
      </c>
      <c r="C1328" t="s">
        <v>85</v>
      </c>
      <c r="D1328" t="s">
        <v>82</v>
      </c>
      <c r="E1328" t="s">
        <v>737</v>
      </c>
      <c r="F1328" t="s">
        <v>733</v>
      </c>
      <c r="G1328">
        <v>176</v>
      </c>
      <c r="H1328">
        <v>87</v>
      </c>
      <c r="I1328">
        <v>0</v>
      </c>
      <c r="J1328">
        <v>0.16539923954372601</v>
      </c>
      <c r="K1328">
        <v>-2.7356908441642999E-2</v>
      </c>
      <c r="L1328">
        <v>2.8829129525864401</v>
      </c>
    </row>
    <row r="1329" spans="1:12">
      <c r="A1329" t="s">
        <v>182</v>
      </c>
      <c r="B1329">
        <v>120322548</v>
      </c>
      <c r="C1329" t="s">
        <v>85</v>
      </c>
      <c r="D1329" t="s">
        <v>82</v>
      </c>
      <c r="E1329" t="s">
        <v>737</v>
      </c>
      <c r="F1329" t="s">
        <v>734</v>
      </c>
      <c r="G1329">
        <v>155</v>
      </c>
      <c r="H1329">
        <v>85</v>
      </c>
      <c r="I1329">
        <v>0</v>
      </c>
      <c r="J1329">
        <v>0.17708333333333301</v>
      </c>
      <c r="K1329">
        <v>-3.1358506944444503E-2</v>
      </c>
      <c r="L1329">
        <v>3.0670352830786198</v>
      </c>
    </row>
    <row r="1330" spans="1:12">
      <c r="A1330" t="s">
        <v>182</v>
      </c>
      <c r="B1330">
        <v>120322548</v>
      </c>
      <c r="C1330" t="s">
        <v>85</v>
      </c>
      <c r="D1330" t="s">
        <v>82</v>
      </c>
      <c r="E1330" t="s">
        <v>738</v>
      </c>
      <c r="F1330" t="s">
        <v>733</v>
      </c>
      <c r="G1330">
        <v>165</v>
      </c>
      <c r="H1330">
        <v>62</v>
      </c>
      <c r="I1330">
        <v>0</v>
      </c>
      <c r="J1330">
        <v>0.136563876651982</v>
      </c>
      <c r="K1330">
        <v>-1.8649692406217899E-2</v>
      </c>
      <c r="L1330">
        <v>1.7651386591087701</v>
      </c>
    </row>
    <row r="1331" spans="1:12">
      <c r="A1331" t="s">
        <v>182</v>
      </c>
      <c r="B1331">
        <v>120322548</v>
      </c>
      <c r="C1331" t="s">
        <v>85</v>
      </c>
      <c r="D1331" t="s">
        <v>82</v>
      </c>
      <c r="E1331" t="s">
        <v>738</v>
      </c>
      <c r="F1331" t="s">
        <v>734</v>
      </c>
      <c r="G1331">
        <v>196</v>
      </c>
      <c r="H1331">
        <v>61</v>
      </c>
      <c r="I1331">
        <v>0</v>
      </c>
      <c r="J1331">
        <v>0.118677042801556</v>
      </c>
      <c r="K1331">
        <v>-1.40842404881225E-2</v>
      </c>
      <c r="L1331">
        <v>1.5104468968339499</v>
      </c>
    </row>
    <row r="1332" spans="1:12">
      <c r="A1332" t="s">
        <v>212</v>
      </c>
      <c r="B1332">
        <v>5013390</v>
      </c>
      <c r="C1332" t="s">
        <v>84</v>
      </c>
      <c r="D1332" t="s">
        <v>85</v>
      </c>
      <c r="E1332" t="s">
        <v>732</v>
      </c>
      <c r="F1332" t="s">
        <v>733</v>
      </c>
      <c r="G1332">
        <v>203</v>
      </c>
      <c r="H1332">
        <v>133</v>
      </c>
      <c r="I1332">
        <v>0</v>
      </c>
      <c r="J1332">
        <v>0.19791666666666699</v>
      </c>
      <c r="K1332">
        <v>-3.9171006944444302E-2</v>
      </c>
      <c r="L1332">
        <v>5.2150159183878602</v>
      </c>
    </row>
    <row r="1333" spans="1:12">
      <c r="A1333" t="s">
        <v>212</v>
      </c>
      <c r="B1333">
        <v>5013390</v>
      </c>
      <c r="C1333" t="s">
        <v>84</v>
      </c>
      <c r="D1333" t="s">
        <v>85</v>
      </c>
      <c r="E1333" t="s">
        <v>732</v>
      </c>
      <c r="F1333" t="s">
        <v>734</v>
      </c>
      <c r="G1333">
        <v>176</v>
      </c>
      <c r="H1333">
        <v>140</v>
      </c>
      <c r="I1333">
        <v>0</v>
      </c>
      <c r="J1333">
        <v>0.221518987341772</v>
      </c>
      <c r="K1333">
        <v>-4.9070661752924197E-2</v>
      </c>
      <c r="L1333">
        <v>6.3736989156123096</v>
      </c>
    </row>
    <row r="1334" spans="1:12">
      <c r="A1334" t="s">
        <v>212</v>
      </c>
      <c r="B1334">
        <v>5013390</v>
      </c>
      <c r="C1334" t="s">
        <v>84</v>
      </c>
      <c r="D1334" t="s">
        <v>85</v>
      </c>
      <c r="E1334" t="s">
        <v>735</v>
      </c>
      <c r="F1334" t="s">
        <v>733</v>
      </c>
      <c r="G1334">
        <v>131</v>
      </c>
      <c r="H1334">
        <v>46</v>
      </c>
      <c r="I1334">
        <v>0</v>
      </c>
      <c r="J1334">
        <v>0.129943502824859</v>
      </c>
      <c r="K1334">
        <v>-1.6885313926393999E-2</v>
      </c>
      <c r="L1334">
        <v>1.32860048383672</v>
      </c>
    </row>
    <row r="1335" spans="1:12">
      <c r="A1335" t="s">
        <v>212</v>
      </c>
      <c r="B1335">
        <v>5013390</v>
      </c>
      <c r="C1335" t="s">
        <v>84</v>
      </c>
      <c r="D1335" t="s">
        <v>85</v>
      </c>
      <c r="E1335" t="s">
        <v>735</v>
      </c>
      <c r="F1335" t="s">
        <v>734</v>
      </c>
      <c r="G1335">
        <v>129</v>
      </c>
      <c r="H1335">
        <v>41</v>
      </c>
      <c r="I1335">
        <v>0</v>
      </c>
      <c r="J1335">
        <v>0.120588235294118</v>
      </c>
      <c r="K1335">
        <v>-1.45415224913494E-2</v>
      </c>
      <c r="L1335">
        <v>1.1319660471317401</v>
      </c>
    </row>
    <row r="1336" spans="1:12">
      <c r="A1336" t="s">
        <v>212</v>
      </c>
      <c r="B1336">
        <v>5013390</v>
      </c>
      <c r="C1336" t="s">
        <v>84</v>
      </c>
      <c r="D1336" t="s">
        <v>85</v>
      </c>
      <c r="E1336" t="s">
        <v>736</v>
      </c>
      <c r="F1336" t="s">
        <v>733</v>
      </c>
      <c r="G1336">
        <v>168</v>
      </c>
      <c r="H1336">
        <v>92</v>
      </c>
      <c r="I1336">
        <v>0</v>
      </c>
      <c r="J1336">
        <v>0.17692307692307699</v>
      </c>
      <c r="K1336">
        <v>-3.1301775147929103E-2</v>
      </c>
      <c r="L1336">
        <v>3.2771776015968599</v>
      </c>
    </row>
    <row r="1337" spans="1:12">
      <c r="A1337" t="s">
        <v>212</v>
      </c>
      <c r="B1337">
        <v>5013390</v>
      </c>
      <c r="C1337" t="s">
        <v>84</v>
      </c>
      <c r="D1337" t="s">
        <v>85</v>
      </c>
      <c r="E1337" t="s">
        <v>736</v>
      </c>
      <c r="F1337" t="s">
        <v>734</v>
      </c>
      <c r="G1337">
        <v>151</v>
      </c>
      <c r="H1337">
        <v>93</v>
      </c>
      <c r="I1337">
        <v>0</v>
      </c>
      <c r="J1337">
        <v>0.19057377049180299</v>
      </c>
      <c r="K1337">
        <v>-3.6318361999462499E-2</v>
      </c>
      <c r="L1337">
        <v>3.6283565837901399</v>
      </c>
    </row>
    <row r="1338" spans="1:12">
      <c r="A1338" t="s">
        <v>212</v>
      </c>
      <c r="B1338">
        <v>5013390</v>
      </c>
      <c r="C1338" t="s">
        <v>84</v>
      </c>
      <c r="D1338" t="s">
        <v>85</v>
      </c>
      <c r="E1338" t="s">
        <v>737</v>
      </c>
      <c r="F1338" t="s">
        <v>733</v>
      </c>
      <c r="G1338">
        <v>176</v>
      </c>
      <c r="H1338">
        <v>87</v>
      </c>
      <c r="I1338">
        <v>0</v>
      </c>
      <c r="J1338">
        <v>0.16539923954372601</v>
      </c>
      <c r="K1338">
        <v>-2.7356908441642999E-2</v>
      </c>
      <c r="L1338">
        <v>2.8829129525864401</v>
      </c>
    </row>
    <row r="1339" spans="1:12">
      <c r="A1339" t="s">
        <v>212</v>
      </c>
      <c r="B1339">
        <v>5013390</v>
      </c>
      <c r="C1339" t="s">
        <v>84</v>
      </c>
      <c r="D1339" t="s">
        <v>85</v>
      </c>
      <c r="E1339" t="s">
        <v>737</v>
      </c>
      <c r="F1339" t="s">
        <v>734</v>
      </c>
      <c r="G1339">
        <v>168</v>
      </c>
      <c r="H1339">
        <v>72</v>
      </c>
      <c r="I1339">
        <v>0</v>
      </c>
      <c r="J1339">
        <v>0.15</v>
      </c>
      <c r="K1339">
        <v>-2.2499999999999999E-2</v>
      </c>
      <c r="L1339">
        <v>2.2034628616698799</v>
      </c>
    </row>
    <row r="1340" spans="1:12">
      <c r="A1340" t="s">
        <v>212</v>
      </c>
      <c r="B1340">
        <v>5013390</v>
      </c>
      <c r="C1340" t="s">
        <v>84</v>
      </c>
      <c r="D1340" t="s">
        <v>85</v>
      </c>
      <c r="E1340" t="s">
        <v>738</v>
      </c>
      <c r="F1340" t="s">
        <v>733</v>
      </c>
      <c r="G1340">
        <v>134</v>
      </c>
      <c r="H1340">
        <v>93</v>
      </c>
      <c r="I1340">
        <v>0</v>
      </c>
      <c r="J1340">
        <v>0.20484581497797399</v>
      </c>
      <c r="K1340">
        <v>-4.1961807913990297E-2</v>
      </c>
      <c r="L1340">
        <v>3.98356919531146</v>
      </c>
    </row>
    <row r="1341" spans="1:12">
      <c r="A1341" t="s">
        <v>212</v>
      </c>
      <c r="B1341">
        <v>5013390</v>
      </c>
      <c r="C1341" t="s">
        <v>84</v>
      </c>
      <c r="D1341" t="s">
        <v>85</v>
      </c>
      <c r="E1341" t="s">
        <v>738</v>
      </c>
      <c r="F1341" t="s">
        <v>734</v>
      </c>
      <c r="G1341">
        <v>172</v>
      </c>
      <c r="H1341">
        <v>85</v>
      </c>
      <c r="I1341">
        <v>0</v>
      </c>
      <c r="J1341">
        <v>0.16536964980544699</v>
      </c>
      <c r="K1341">
        <v>-2.7347121076776299E-2</v>
      </c>
      <c r="L1341">
        <v>2.8264015481056002</v>
      </c>
    </row>
    <row r="1342" spans="1:12">
      <c r="A1342" t="s">
        <v>212</v>
      </c>
      <c r="B1342">
        <v>9086065</v>
      </c>
      <c r="C1342" t="s">
        <v>85</v>
      </c>
      <c r="D1342" t="s">
        <v>84</v>
      </c>
      <c r="E1342" t="s">
        <v>732</v>
      </c>
      <c r="F1342" t="s">
        <v>733</v>
      </c>
      <c r="G1342">
        <v>9</v>
      </c>
      <c r="H1342">
        <v>27</v>
      </c>
      <c r="I1342">
        <v>300</v>
      </c>
      <c r="J1342">
        <v>6.6964285714285698E-2</v>
      </c>
      <c r="K1342">
        <v>2.2301498724489801E-2</v>
      </c>
      <c r="L1342">
        <v>10.2190603755885</v>
      </c>
    </row>
    <row r="1343" spans="1:12">
      <c r="A1343" t="s">
        <v>212</v>
      </c>
      <c r="B1343">
        <v>9086065</v>
      </c>
      <c r="C1343" t="s">
        <v>85</v>
      </c>
      <c r="D1343" t="s">
        <v>84</v>
      </c>
      <c r="E1343" t="s">
        <v>732</v>
      </c>
      <c r="F1343" t="s">
        <v>734</v>
      </c>
      <c r="G1343">
        <v>6</v>
      </c>
      <c r="H1343">
        <v>25</v>
      </c>
      <c r="I1343">
        <v>285</v>
      </c>
      <c r="J1343">
        <v>5.8544303797468403E-2</v>
      </c>
      <c r="K1343">
        <v>1.55599062650216E-2</v>
      </c>
      <c r="L1343">
        <v>6.28315078649897</v>
      </c>
    </row>
    <row r="1344" spans="1:12">
      <c r="A1344" t="s">
        <v>212</v>
      </c>
      <c r="B1344">
        <v>9086065</v>
      </c>
      <c r="C1344" t="s">
        <v>85</v>
      </c>
      <c r="D1344" t="s">
        <v>84</v>
      </c>
      <c r="E1344" t="s">
        <v>735</v>
      </c>
      <c r="F1344" t="s">
        <v>733</v>
      </c>
      <c r="G1344">
        <v>41</v>
      </c>
      <c r="H1344">
        <v>83</v>
      </c>
      <c r="I1344">
        <v>53</v>
      </c>
      <c r="J1344">
        <v>0.46610169491525399</v>
      </c>
      <c r="K1344">
        <v>1.43876280762233E-2</v>
      </c>
      <c r="L1344">
        <v>0.354796513864512</v>
      </c>
    </row>
    <row r="1345" spans="1:12">
      <c r="A1345" t="s">
        <v>212</v>
      </c>
      <c r="B1345">
        <v>9086065</v>
      </c>
      <c r="C1345" t="s">
        <v>85</v>
      </c>
      <c r="D1345" t="s">
        <v>84</v>
      </c>
      <c r="E1345" t="s">
        <v>735</v>
      </c>
      <c r="F1345" t="s">
        <v>734</v>
      </c>
      <c r="G1345">
        <v>42</v>
      </c>
      <c r="H1345">
        <v>72</v>
      </c>
      <c r="I1345">
        <v>56</v>
      </c>
      <c r="J1345">
        <v>0.45882352941176502</v>
      </c>
      <c r="K1345">
        <v>3.65397923875432E-2</v>
      </c>
      <c r="L1345">
        <v>1.25945619339772</v>
      </c>
    </row>
    <row r="1346" spans="1:12">
      <c r="A1346" t="s">
        <v>212</v>
      </c>
      <c r="B1346">
        <v>9086065</v>
      </c>
      <c r="C1346" t="s">
        <v>85</v>
      </c>
      <c r="D1346" t="s">
        <v>84</v>
      </c>
      <c r="E1346" t="s">
        <v>736</v>
      </c>
      <c r="F1346" t="s">
        <v>733</v>
      </c>
      <c r="G1346">
        <v>30</v>
      </c>
      <c r="H1346">
        <v>111</v>
      </c>
      <c r="I1346">
        <v>119</v>
      </c>
      <c r="J1346">
        <v>0.32884615384615401</v>
      </c>
      <c r="K1346">
        <v>7.2448224852071103E-3</v>
      </c>
      <c r="L1346">
        <v>0.22431724751207099</v>
      </c>
    </row>
    <row r="1347" spans="1:12">
      <c r="A1347" t="s">
        <v>212</v>
      </c>
      <c r="B1347">
        <v>9086065</v>
      </c>
      <c r="C1347" t="s">
        <v>85</v>
      </c>
      <c r="D1347" t="s">
        <v>84</v>
      </c>
      <c r="E1347" t="s">
        <v>736</v>
      </c>
      <c r="F1347" t="s">
        <v>734</v>
      </c>
      <c r="G1347">
        <v>26</v>
      </c>
      <c r="H1347">
        <v>99</v>
      </c>
      <c r="I1347">
        <v>119</v>
      </c>
      <c r="J1347">
        <v>0.30942622950819698</v>
      </c>
      <c r="K1347">
        <v>1.0812785541521101E-2</v>
      </c>
      <c r="L1347">
        <v>0.36726472010703498</v>
      </c>
    </row>
    <row r="1348" spans="1:12">
      <c r="A1348" t="s">
        <v>212</v>
      </c>
      <c r="B1348">
        <v>9086065</v>
      </c>
      <c r="C1348" t="s">
        <v>85</v>
      </c>
      <c r="D1348" t="s">
        <v>84</v>
      </c>
      <c r="E1348" t="s">
        <v>737</v>
      </c>
      <c r="F1348" t="s">
        <v>733</v>
      </c>
      <c r="G1348">
        <v>47</v>
      </c>
      <c r="H1348">
        <v>133</v>
      </c>
      <c r="I1348">
        <v>83</v>
      </c>
      <c r="J1348">
        <v>0.43155893536121698</v>
      </c>
      <c r="K1348">
        <v>-7.5358903555060603E-3</v>
      </c>
      <c r="L1348">
        <v>0.20876093414518701</v>
      </c>
    </row>
    <row r="1349" spans="1:12">
      <c r="A1349" t="s">
        <v>212</v>
      </c>
      <c r="B1349">
        <v>9086065</v>
      </c>
      <c r="C1349" t="s">
        <v>85</v>
      </c>
      <c r="D1349" t="s">
        <v>84</v>
      </c>
      <c r="E1349" t="s">
        <v>737</v>
      </c>
      <c r="F1349" t="s">
        <v>734</v>
      </c>
      <c r="G1349">
        <v>36</v>
      </c>
      <c r="H1349">
        <v>122</v>
      </c>
      <c r="I1349">
        <v>82</v>
      </c>
      <c r="J1349">
        <v>0.40416666666666701</v>
      </c>
      <c r="K1349">
        <v>-1.33506944444445E-2</v>
      </c>
      <c r="L1349">
        <v>0.40847263426946501</v>
      </c>
    </row>
    <row r="1350" spans="1:12">
      <c r="A1350" t="s">
        <v>212</v>
      </c>
      <c r="B1350">
        <v>9086065</v>
      </c>
      <c r="C1350" t="s">
        <v>85</v>
      </c>
      <c r="D1350" t="s">
        <v>84</v>
      </c>
      <c r="E1350" t="s">
        <v>738</v>
      </c>
      <c r="F1350" t="s">
        <v>733</v>
      </c>
      <c r="G1350">
        <v>15</v>
      </c>
      <c r="H1350">
        <v>86</v>
      </c>
      <c r="I1350">
        <v>126</v>
      </c>
      <c r="J1350">
        <v>0.25550660792951502</v>
      </c>
      <c r="K1350">
        <v>7.9566845853791502E-4</v>
      </c>
      <c r="L1350">
        <v>2.23906282260985E-2</v>
      </c>
    </row>
    <row r="1351" spans="1:12">
      <c r="A1351" t="s">
        <v>212</v>
      </c>
      <c r="B1351">
        <v>9086065</v>
      </c>
      <c r="C1351" t="s">
        <v>85</v>
      </c>
      <c r="D1351" t="s">
        <v>84</v>
      </c>
      <c r="E1351" t="s">
        <v>738</v>
      </c>
      <c r="F1351" t="s">
        <v>734</v>
      </c>
      <c r="G1351">
        <v>10</v>
      </c>
      <c r="H1351">
        <v>83</v>
      </c>
      <c r="I1351">
        <v>164</v>
      </c>
      <c r="J1351">
        <v>0.20038910505836599</v>
      </c>
      <c r="K1351">
        <v>-1.2452875895168801E-3</v>
      </c>
      <c r="L1351">
        <v>4.5348436015832397E-2</v>
      </c>
    </row>
    <row r="1352" spans="1:12">
      <c r="A1352" t="s">
        <v>212</v>
      </c>
      <c r="B1352">
        <v>17272196</v>
      </c>
      <c r="C1352" t="s">
        <v>85</v>
      </c>
      <c r="D1352" t="s">
        <v>84</v>
      </c>
      <c r="E1352" t="s">
        <v>732</v>
      </c>
      <c r="F1352" t="s">
        <v>733</v>
      </c>
      <c r="G1352">
        <v>159</v>
      </c>
      <c r="H1352">
        <v>177</v>
      </c>
      <c r="I1352">
        <v>0</v>
      </c>
      <c r="J1352">
        <v>0.26339285714285698</v>
      </c>
      <c r="K1352">
        <v>-6.9375797193877403E-2</v>
      </c>
      <c r="L1352">
        <v>10.253061380881899</v>
      </c>
    </row>
    <row r="1353" spans="1:12">
      <c r="A1353" t="s">
        <v>212</v>
      </c>
      <c r="B1353">
        <v>17272196</v>
      </c>
      <c r="C1353" t="s">
        <v>85</v>
      </c>
      <c r="D1353" t="s">
        <v>84</v>
      </c>
      <c r="E1353" t="s">
        <v>732</v>
      </c>
      <c r="F1353" t="s">
        <v>734</v>
      </c>
      <c r="G1353">
        <v>177</v>
      </c>
      <c r="H1353">
        <v>139</v>
      </c>
      <c r="I1353">
        <v>0</v>
      </c>
      <c r="J1353">
        <v>0.21993670886076</v>
      </c>
      <c r="K1353">
        <v>-4.8372155904502397E-2</v>
      </c>
      <c r="L1353">
        <v>6.2686849436561198</v>
      </c>
    </row>
    <row r="1354" spans="1:12">
      <c r="A1354" t="s">
        <v>212</v>
      </c>
      <c r="B1354">
        <v>17272196</v>
      </c>
      <c r="C1354" t="s">
        <v>85</v>
      </c>
      <c r="D1354" t="s">
        <v>84</v>
      </c>
      <c r="E1354" t="s">
        <v>735</v>
      </c>
      <c r="F1354" t="s">
        <v>733</v>
      </c>
      <c r="G1354">
        <v>93</v>
      </c>
      <c r="H1354">
        <v>84</v>
      </c>
      <c r="I1354">
        <v>0</v>
      </c>
      <c r="J1354">
        <v>0.23728813559322001</v>
      </c>
      <c r="K1354">
        <v>-5.6305659293306602E-2</v>
      </c>
      <c r="L1354">
        <v>4.4575163293206703</v>
      </c>
    </row>
    <row r="1355" spans="1:12">
      <c r="A1355" t="s">
        <v>212</v>
      </c>
      <c r="B1355">
        <v>17272196</v>
      </c>
      <c r="C1355" t="s">
        <v>85</v>
      </c>
      <c r="D1355" t="s">
        <v>84</v>
      </c>
      <c r="E1355" t="s">
        <v>735</v>
      </c>
      <c r="F1355" t="s">
        <v>734</v>
      </c>
      <c r="G1355">
        <v>86</v>
      </c>
      <c r="H1355">
        <v>84</v>
      </c>
      <c r="I1355">
        <v>0</v>
      </c>
      <c r="J1355">
        <v>0.247058823529412</v>
      </c>
      <c r="K1355">
        <v>-6.1038062283737003E-2</v>
      </c>
      <c r="L1355">
        <v>4.7249462812076297</v>
      </c>
    </row>
    <row r="1356" spans="1:12">
      <c r="A1356" t="s">
        <v>212</v>
      </c>
      <c r="B1356">
        <v>17272196</v>
      </c>
      <c r="C1356" t="s">
        <v>85</v>
      </c>
      <c r="D1356" t="s">
        <v>84</v>
      </c>
      <c r="E1356" t="s">
        <v>736</v>
      </c>
      <c r="F1356" t="s">
        <v>733</v>
      </c>
      <c r="G1356">
        <v>198</v>
      </c>
      <c r="H1356">
        <v>62</v>
      </c>
      <c r="I1356">
        <v>0</v>
      </c>
      <c r="J1356">
        <v>0.119230769230769</v>
      </c>
      <c r="K1356">
        <v>-1.4215976331360999E-2</v>
      </c>
      <c r="L1356">
        <v>1.5368398993377499</v>
      </c>
    </row>
    <row r="1357" spans="1:12">
      <c r="A1357" t="s">
        <v>212</v>
      </c>
      <c r="B1357">
        <v>17272196</v>
      </c>
      <c r="C1357" t="s">
        <v>85</v>
      </c>
      <c r="D1357" t="s">
        <v>84</v>
      </c>
      <c r="E1357" t="s">
        <v>736</v>
      </c>
      <c r="F1357" t="s">
        <v>734</v>
      </c>
      <c r="G1357">
        <v>178</v>
      </c>
      <c r="H1357">
        <v>66</v>
      </c>
      <c r="I1357">
        <v>0</v>
      </c>
      <c r="J1357">
        <v>0.135245901639344</v>
      </c>
      <c r="K1357">
        <v>-1.8291453910239199E-2</v>
      </c>
      <c r="L1357">
        <v>1.83668736691989</v>
      </c>
    </row>
    <row r="1358" spans="1:12">
      <c r="A1358" t="s">
        <v>212</v>
      </c>
      <c r="B1358">
        <v>17272196</v>
      </c>
      <c r="C1358" t="s">
        <v>85</v>
      </c>
      <c r="D1358" t="s">
        <v>84</v>
      </c>
      <c r="E1358" t="s">
        <v>737</v>
      </c>
      <c r="F1358" t="s">
        <v>733</v>
      </c>
      <c r="G1358">
        <v>95</v>
      </c>
      <c r="H1358">
        <v>167</v>
      </c>
      <c r="I1358">
        <v>1</v>
      </c>
      <c r="J1358">
        <v>0.32129277566539899</v>
      </c>
      <c r="K1358">
        <v>-9.9426766325955304E-2</v>
      </c>
      <c r="L1358">
        <v>12.8472758313256</v>
      </c>
    </row>
    <row r="1359" spans="1:12">
      <c r="A1359" t="s">
        <v>212</v>
      </c>
      <c r="B1359">
        <v>17272196</v>
      </c>
      <c r="C1359" t="s">
        <v>85</v>
      </c>
      <c r="D1359" t="s">
        <v>84</v>
      </c>
      <c r="E1359" t="s">
        <v>737</v>
      </c>
      <c r="F1359" t="s">
        <v>734</v>
      </c>
      <c r="G1359">
        <v>100</v>
      </c>
      <c r="H1359">
        <v>140</v>
      </c>
      <c r="I1359">
        <v>0</v>
      </c>
      <c r="J1359">
        <v>0.29166666666666702</v>
      </c>
      <c r="K1359">
        <v>-8.5069444444444503E-2</v>
      </c>
      <c r="L1359">
        <v>9.7490642595228891</v>
      </c>
    </row>
    <row r="1360" spans="1:12">
      <c r="A1360" t="s">
        <v>212</v>
      </c>
      <c r="B1360">
        <v>17272196</v>
      </c>
      <c r="C1360" t="s">
        <v>85</v>
      </c>
      <c r="D1360" t="s">
        <v>84</v>
      </c>
      <c r="E1360" t="s">
        <v>738</v>
      </c>
      <c r="F1360" t="s">
        <v>733</v>
      </c>
      <c r="G1360">
        <v>109</v>
      </c>
      <c r="H1360">
        <v>118</v>
      </c>
      <c r="I1360">
        <v>0</v>
      </c>
      <c r="J1360">
        <v>0.259911894273128</v>
      </c>
      <c r="K1360">
        <v>-6.75541927846455E-2</v>
      </c>
      <c r="L1360">
        <v>6.91540799108542</v>
      </c>
    </row>
    <row r="1361" spans="1:12">
      <c r="A1361" t="s">
        <v>212</v>
      </c>
      <c r="B1361">
        <v>17272196</v>
      </c>
      <c r="C1361" t="s">
        <v>85</v>
      </c>
      <c r="D1361" t="s">
        <v>84</v>
      </c>
      <c r="E1361" t="s">
        <v>738</v>
      </c>
      <c r="F1361" t="s">
        <v>734</v>
      </c>
      <c r="G1361">
        <v>129</v>
      </c>
      <c r="H1361">
        <v>128</v>
      </c>
      <c r="I1361">
        <v>0</v>
      </c>
      <c r="J1361">
        <v>0.249027237354086</v>
      </c>
      <c r="K1361">
        <v>-6.2014564944208102E-2</v>
      </c>
      <c r="L1361">
        <v>6.9745187629739602</v>
      </c>
    </row>
    <row r="1362" spans="1:12">
      <c r="A1362" t="s">
        <v>212</v>
      </c>
      <c r="B1362">
        <v>17272200</v>
      </c>
      <c r="C1362" t="s">
        <v>85</v>
      </c>
      <c r="D1362" t="s">
        <v>84</v>
      </c>
      <c r="E1362" t="s">
        <v>732</v>
      </c>
      <c r="F1362" t="s">
        <v>733</v>
      </c>
      <c r="G1362">
        <v>170</v>
      </c>
      <c r="H1362">
        <v>166</v>
      </c>
      <c r="I1362">
        <v>0</v>
      </c>
      <c r="J1362">
        <v>0.24702380952381001</v>
      </c>
      <c r="K1362">
        <v>-6.1020762471655297E-2</v>
      </c>
      <c r="L1362">
        <v>8.7409760793366207</v>
      </c>
    </row>
    <row r="1363" spans="1:12">
      <c r="A1363" t="s">
        <v>212</v>
      </c>
      <c r="B1363">
        <v>17272200</v>
      </c>
      <c r="C1363" t="s">
        <v>85</v>
      </c>
      <c r="D1363" t="s">
        <v>84</v>
      </c>
      <c r="E1363" t="s">
        <v>732</v>
      </c>
      <c r="F1363" t="s">
        <v>734</v>
      </c>
      <c r="G1363">
        <v>187</v>
      </c>
      <c r="H1363">
        <v>129</v>
      </c>
      <c r="I1363">
        <v>0</v>
      </c>
      <c r="J1363">
        <v>0.204113924050633</v>
      </c>
      <c r="K1363">
        <v>-4.1662493991347603E-2</v>
      </c>
      <c r="L1363">
        <v>5.2889618220461898</v>
      </c>
    </row>
    <row r="1364" spans="1:12">
      <c r="A1364" t="s">
        <v>212</v>
      </c>
      <c r="B1364">
        <v>17272200</v>
      </c>
      <c r="C1364" t="s">
        <v>85</v>
      </c>
      <c r="D1364" t="s">
        <v>84</v>
      </c>
      <c r="E1364" t="s">
        <v>735</v>
      </c>
      <c r="F1364" t="s">
        <v>733</v>
      </c>
      <c r="G1364">
        <v>96</v>
      </c>
      <c r="H1364">
        <v>81</v>
      </c>
      <c r="I1364">
        <v>0</v>
      </c>
      <c r="J1364">
        <v>0.22881355932203401</v>
      </c>
      <c r="K1364">
        <v>-5.2355644929617903E-2</v>
      </c>
      <c r="L1364">
        <v>4.1023130360515001</v>
      </c>
    </row>
    <row r="1365" spans="1:12">
      <c r="A1365" t="s">
        <v>212</v>
      </c>
      <c r="B1365">
        <v>17272200</v>
      </c>
      <c r="C1365" t="s">
        <v>85</v>
      </c>
      <c r="D1365" t="s">
        <v>84</v>
      </c>
      <c r="E1365" t="s">
        <v>735</v>
      </c>
      <c r="F1365" t="s">
        <v>734</v>
      </c>
      <c r="G1365">
        <v>88</v>
      </c>
      <c r="H1365">
        <v>82</v>
      </c>
      <c r="I1365">
        <v>0</v>
      </c>
      <c r="J1365">
        <v>0.24117647058823499</v>
      </c>
      <c r="K1365">
        <v>-5.8166089965398002E-2</v>
      </c>
      <c r="L1365">
        <v>4.4668434345940904</v>
      </c>
    </row>
    <row r="1366" spans="1:12">
      <c r="A1366" t="s">
        <v>212</v>
      </c>
      <c r="B1366">
        <v>17272200</v>
      </c>
      <c r="C1366" t="s">
        <v>85</v>
      </c>
      <c r="D1366" t="s">
        <v>84</v>
      </c>
      <c r="E1366" t="s">
        <v>736</v>
      </c>
      <c r="F1366" t="s">
        <v>733</v>
      </c>
      <c r="G1366">
        <v>201</v>
      </c>
      <c r="H1366">
        <v>59</v>
      </c>
      <c r="I1366">
        <v>0</v>
      </c>
      <c r="J1366">
        <v>0.113461538461538</v>
      </c>
      <c r="K1366">
        <v>-1.2873520710059301E-2</v>
      </c>
      <c r="L1366">
        <v>1.40837742165561</v>
      </c>
    </row>
    <row r="1367" spans="1:12">
      <c r="A1367" t="s">
        <v>212</v>
      </c>
      <c r="B1367">
        <v>17272200</v>
      </c>
      <c r="C1367" t="s">
        <v>85</v>
      </c>
      <c r="D1367" t="s">
        <v>84</v>
      </c>
      <c r="E1367" t="s">
        <v>736</v>
      </c>
      <c r="F1367" t="s">
        <v>734</v>
      </c>
      <c r="G1367">
        <v>182</v>
      </c>
      <c r="H1367">
        <v>62</v>
      </c>
      <c r="I1367">
        <v>0</v>
      </c>
      <c r="J1367">
        <v>0.12704918032786899</v>
      </c>
      <c r="K1367">
        <v>-1.6141494221983299E-2</v>
      </c>
      <c r="L1367">
        <v>1.6382396049857899</v>
      </c>
    </row>
    <row r="1368" spans="1:12">
      <c r="A1368" t="s">
        <v>212</v>
      </c>
      <c r="B1368">
        <v>17272200</v>
      </c>
      <c r="C1368" t="s">
        <v>85</v>
      </c>
      <c r="D1368" t="s">
        <v>84</v>
      </c>
      <c r="E1368" t="s">
        <v>737</v>
      </c>
      <c r="F1368" t="s">
        <v>733</v>
      </c>
      <c r="G1368">
        <v>100</v>
      </c>
      <c r="H1368">
        <v>162</v>
      </c>
      <c r="I1368">
        <v>1</v>
      </c>
      <c r="J1368">
        <v>0.31178707224334601</v>
      </c>
      <c r="K1368">
        <v>-9.3408897049256201E-2</v>
      </c>
      <c r="L1368">
        <v>11.7775876151658</v>
      </c>
    </row>
    <row r="1369" spans="1:12">
      <c r="A1369" t="s">
        <v>212</v>
      </c>
      <c r="B1369">
        <v>17272200</v>
      </c>
      <c r="C1369" t="s">
        <v>85</v>
      </c>
      <c r="D1369" t="s">
        <v>84</v>
      </c>
      <c r="E1369" t="s">
        <v>737</v>
      </c>
      <c r="F1369" t="s">
        <v>734</v>
      </c>
      <c r="G1369">
        <v>105</v>
      </c>
      <c r="H1369">
        <v>135</v>
      </c>
      <c r="I1369">
        <v>0</v>
      </c>
      <c r="J1369">
        <v>0.28125</v>
      </c>
      <c r="K1369">
        <v>-7.91015625E-2</v>
      </c>
      <c r="L1369">
        <v>8.8716384895924296</v>
      </c>
    </row>
    <row r="1370" spans="1:12">
      <c r="A1370" t="s">
        <v>212</v>
      </c>
      <c r="B1370">
        <v>17272200</v>
      </c>
      <c r="C1370" t="s">
        <v>85</v>
      </c>
      <c r="D1370" t="s">
        <v>84</v>
      </c>
      <c r="E1370" t="s">
        <v>738</v>
      </c>
      <c r="F1370" t="s">
        <v>733</v>
      </c>
      <c r="G1370">
        <v>113</v>
      </c>
      <c r="H1370">
        <v>114</v>
      </c>
      <c r="I1370">
        <v>0</v>
      </c>
      <c r="J1370">
        <v>0.25110132158590298</v>
      </c>
      <c r="K1370">
        <v>-6.3051873702187206E-2</v>
      </c>
      <c r="L1370">
        <v>6.3586646060387997</v>
      </c>
    </row>
    <row r="1371" spans="1:12">
      <c r="A1371" t="s">
        <v>212</v>
      </c>
      <c r="B1371">
        <v>17272200</v>
      </c>
      <c r="C1371" t="s">
        <v>85</v>
      </c>
      <c r="D1371" t="s">
        <v>84</v>
      </c>
      <c r="E1371" t="s">
        <v>738</v>
      </c>
      <c r="F1371" t="s">
        <v>734</v>
      </c>
      <c r="G1371">
        <v>134</v>
      </c>
      <c r="H1371">
        <v>123</v>
      </c>
      <c r="I1371">
        <v>0</v>
      </c>
      <c r="J1371">
        <v>0.23929961089494201</v>
      </c>
      <c r="K1371">
        <v>-5.7264303774470601E-2</v>
      </c>
      <c r="L1371">
        <v>6.3390171397702302</v>
      </c>
    </row>
    <row r="1372" spans="1:12">
      <c r="A1372" t="s">
        <v>212</v>
      </c>
      <c r="B1372">
        <v>99322575</v>
      </c>
      <c r="C1372" t="s">
        <v>84</v>
      </c>
      <c r="D1372" t="s">
        <v>82</v>
      </c>
      <c r="E1372" t="s">
        <v>732</v>
      </c>
      <c r="F1372" t="s">
        <v>733</v>
      </c>
      <c r="G1372">
        <v>185</v>
      </c>
      <c r="H1372">
        <v>119</v>
      </c>
      <c r="I1372">
        <v>32</v>
      </c>
      <c r="J1372">
        <v>0.27232142857142899</v>
      </c>
      <c r="K1372">
        <v>2.1079134778911501E-2</v>
      </c>
      <c r="L1372">
        <v>1.2907800900050199</v>
      </c>
    </row>
    <row r="1373" spans="1:12">
      <c r="A1373" t="s">
        <v>212</v>
      </c>
      <c r="B1373">
        <v>99322575</v>
      </c>
      <c r="C1373" t="s">
        <v>84</v>
      </c>
      <c r="D1373" t="s">
        <v>82</v>
      </c>
      <c r="E1373" t="s">
        <v>732</v>
      </c>
      <c r="F1373" t="s">
        <v>734</v>
      </c>
      <c r="G1373">
        <v>176</v>
      </c>
      <c r="H1373">
        <v>107</v>
      </c>
      <c r="I1373">
        <v>33</v>
      </c>
      <c r="J1373">
        <v>0.27373417721519</v>
      </c>
      <c r="K1373">
        <v>2.94999799711585E-2</v>
      </c>
      <c r="L1373">
        <v>2.0785860272199899</v>
      </c>
    </row>
    <row r="1374" spans="1:12">
      <c r="A1374" t="s">
        <v>212</v>
      </c>
      <c r="B1374">
        <v>99322575</v>
      </c>
      <c r="C1374" t="s">
        <v>84</v>
      </c>
      <c r="D1374" t="s">
        <v>82</v>
      </c>
      <c r="E1374" t="s">
        <v>735</v>
      </c>
      <c r="F1374" t="s">
        <v>733</v>
      </c>
      <c r="G1374">
        <v>94</v>
      </c>
      <c r="H1374">
        <v>59</v>
      </c>
      <c r="I1374">
        <v>24</v>
      </c>
      <c r="J1374">
        <v>0.30225988700564999</v>
      </c>
      <c r="K1374">
        <v>4.4232181046315003E-2</v>
      </c>
      <c r="L1374">
        <v>2.2785245328437398</v>
      </c>
    </row>
    <row r="1375" spans="1:12">
      <c r="A1375" t="s">
        <v>212</v>
      </c>
      <c r="B1375">
        <v>99322575</v>
      </c>
      <c r="C1375" t="s">
        <v>84</v>
      </c>
      <c r="D1375" t="s">
        <v>82</v>
      </c>
      <c r="E1375" t="s">
        <v>735</v>
      </c>
      <c r="F1375" t="s">
        <v>734</v>
      </c>
      <c r="G1375">
        <v>86</v>
      </c>
      <c r="H1375">
        <v>60</v>
      </c>
      <c r="I1375">
        <v>24</v>
      </c>
      <c r="J1375">
        <v>0.317647058823529</v>
      </c>
      <c r="K1375">
        <v>4.0276816608996499E-2</v>
      </c>
      <c r="L1375">
        <v>1.8124939069730499</v>
      </c>
    </row>
    <row r="1376" spans="1:12">
      <c r="A1376" t="s">
        <v>212</v>
      </c>
      <c r="B1376">
        <v>99322575</v>
      </c>
      <c r="C1376" t="s">
        <v>84</v>
      </c>
      <c r="D1376" t="s">
        <v>82</v>
      </c>
      <c r="E1376" t="s">
        <v>736</v>
      </c>
      <c r="F1376" t="s">
        <v>733</v>
      </c>
      <c r="G1376">
        <v>150</v>
      </c>
      <c r="H1376">
        <v>78</v>
      </c>
      <c r="I1376">
        <v>32</v>
      </c>
      <c r="J1376">
        <v>0.27307692307692299</v>
      </c>
      <c r="K1376">
        <v>4.8505917159763302E-2</v>
      </c>
      <c r="L1376">
        <v>4.0891328264628504</v>
      </c>
    </row>
    <row r="1377" spans="1:12">
      <c r="A1377" t="s">
        <v>212</v>
      </c>
      <c r="B1377">
        <v>99322575</v>
      </c>
      <c r="C1377" t="s">
        <v>84</v>
      </c>
      <c r="D1377" t="s">
        <v>82</v>
      </c>
      <c r="E1377" t="s">
        <v>736</v>
      </c>
      <c r="F1377" t="s">
        <v>734</v>
      </c>
      <c r="G1377">
        <v>129</v>
      </c>
      <c r="H1377">
        <v>79</v>
      </c>
      <c r="I1377">
        <v>36</v>
      </c>
      <c r="J1377">
        <v>0.30942622950819698</v>
      </c>
      <c r="K1377">
        <v>5.1796392098898199E-2</v>
      </c>
      <c r="L1377">
        <v>3.8157582364232701</v>
      </c>
    </row>
    <row r="1378" spans="1:12">
      <c r="A1378" t="s">
        <v>212</v>
      </c>
      <c r="B1378">
        <v>99322575</v>
      </c>
      <c r="C1378" t="s">
        <v>84</v>
      </c>
      <c r="D1378" t="s">
        <v>82</v>
      </c>
      <c r="E1378" t="s">
        <v>737</v>
      </c>
      <c r="F1378" t="s">
        <v>733</v>
      </c>
      <c r="G1378">
        <v>103</v>
      </c>
      <c r="H1378">
        <v>100</v>
      </c>
      <c r="I1378">
        <v>60</v>
      </c>
      <c r="J1378">
        <v>0.41825095057034201</v>
      </c>
      <c r="K1378">
        <v>5.3203024476282799E-2</v>
      </c>
      <c r="L1378">
        <v>3.4077213761327001</v>
      </c>
    </row>
    <row r="1379" spans="1:12">
      <c r="A1379" t="s">
        <v>212</v>
      </c>
      <c r="B1379">
        <v>99322575</v>
      </c>
      <c r="C1379" t="s">
        <v>84</v>
      </c>
      <c r="D1379" t="s">
        <v>82</v>
      </c>
      <c r="E1379" t="s">
        <v>737</v>
      </c>
      <c r="F1379" t="s">
        <v>734</v>
      </c>
      <c r="G1379">
        <v>83</v>
      </c>
      <c r="H1379">
        <v>100</v>
      </c>
      <c r="I1379">
        <v>57</v>
      </c>
      <c r="J1379">
        <v>0.44583333333333303</v>
      </c>
      <c r="K1379">
        <v>3.8732638888888803E-2</v>
      </c>
      <c r="L1379">
        <v>1.81947205081887</v>
      </c>
    </row>
    <row r="1380" spans="1:12">
      <c r="A1380" t="s">
        <v>212</v>
      </c>
      <c r="B1380">
        <v>99322575</v>
      </c>
      <c r="C1380" t="s">
        <v>84</v>
      </c>
      <c r="D1380" t="s">
        <v>82</v>
      </c>
      <c r="E1380" t="s">
        <v>738</v>
      </c>
      <c r="F1380" t="s">
        <v>733</v>
      </c>
      <c r="G1380">
        <v>98</v>
      </c>
      <c r="H1380">
        <v>94</v>
      </c>
      <c r="I1380">
        <v>35</v>
      </c>
      <c r="J1380">
        <v>0.36123348017621199</v>
      </c>
      <c r="K1380">
        <v>2.36953948262143E-2</v>
      </c>
      <c r="L1380">
        <v>0.91429999872092604</v>
      </c>
    </row>
    <row r="1381" spans="1:12">
      <c r="A1381" t="s">
        <v>212</v>
      </c>
      <c r="B1381">
        <v>99322575</v>
      </c>
      <c r="C1381" t="s">
        <v>84</v>
      </c>
      <c r="D1381" t="s">
        <v>82</v>
      </c>
      <c r="E1381" t="s">
        <v>738</v>
      </c>
      <c r="F1381" t="s">
        <v>734</v>
      </c>
      <c r="G1381">
        <v>120</v>
      </c>
      <c r="H1381">
        <v>99</v>
      </c>
      <c r="I1381">
        <v>38</v>
      </c>
      <c r="J1381">
        <v>0.34046692607003898</v>
      </c>
      <c r="K1381">
        <v>3.1942194431407001E-2</v>
      </c>
      <c r="L1381">
        <v>1.6462520735436901</v>
      </c>
    </row>
    <row r="1382" spans="1:12">
      <c r="A1382" t="s">
        <v>212</v>
      </c>
      <c r="B1382">
        <v>99322649</v>
      </c>
      <c r="C1382" t="s">
        <v>85</v>
      </c>
      <c r="D1382" t="s">
        <v>84</v>
      </c>
      <c r="E1382" t="s">
        <v>732</v>
      </c>
      <c r="F1382" t="s">
        <v>733</v>
      </c>
      <c r="G1382">
        <v>114</v>
      </c>
      <c r="H1382">
        <v>144</v>
      </c>
      <c r="I1382">
        <v>78</v>
      </c>
      <c r="J1382">
        <v>0.44642857142857101</v>
      </c>
      <c r="K1382">
        <v>3.2844387755101997E-2</v>
      </c>
      <c r="L1382">
        <v>1.8284412725310499</v>
      </c>
    </row>
    <row r="1383" spans="1:12">
      <c r="A1383" t="s">
        <v>212</v>
      </c>
      <c r="B1383">
        <v>99322649</v>
      </c>
      <c r="C1383" t="s">
        <v>85</v>
      </c>
      <c r="D1383" t="s">
        <v>84</v>
      </c>
      <c r="E1383" t="s">
        <v>732</v>
      </c>
      <c r="F1383" t="s">
        <v>734</v>
      </c>
      <c r="G1383">
        <v>104</v>
      </c>
      <c r="H1383">
        <v>142</v>
      </c>
      <c r="I1383">
        <v>70</v>
      </c>
      <c r="J1383">
        <v>0.44620253164557</v>
      </c>
      <c r="K1383">
        <v>2.24222880948566E-2</v>
      </c>
      <c r="L1383">
        <v>0.97167450735722005</v>
      </c>
    </row>
    <row r="1384" spans="1:12">
      <c r="A1384" t="s">
        <v>212</v>
      </c>
      <c r="B1384">
        <v>99322649</v>
      </c>
      <c r="C1384" t="s">
        <v>85</v>
      </c>
      <c r="D1384" t="s">
        <v>84</v>
      </c>
      <c r="E1384" t="s">
        <v>735</v>
      </c>
      <c r="F1384" t="s">
        <v>733</v>
      </c>
      <c r="G1384">
        <v>80</v>
      </c>
      <c r="H1384">
        <v>65</v>
      </c>
      <c r="I1384">
        <v>32</v>
      </c>
      <c r="J1384">
        <v>0.36440677966101698</v>
      </c>
      <c r="K1384">
        <v>4.7998659389064502E-2</v>
      </c>
      <c r="L1384">
        <v>2.23418751782769</v>
      </c>
    </row>
    <row r="1385" spans="1:12">
      <c r="A1385" t="s">
        <v>212</v>
      </c>
      <c r="B1385">
        <v>99322649</v>
      </c>
      <c r="C1385" t="s">
        <v>85</v>
      </c>
      <c r="D1385" t="s">
        <v>84</v>
      </c>
      <c r="E1385" t="s">
        <v>735</v>
      </c>
      <c r="F1385" t="s">
        <v>734</v>
      </c>
      <c r="G1385">
        <v>79</v>
      </c>
      <c r="H1385">
        <v>57</v>
      </c>
      <c r="I1385">
        <v>34</v>
      </c>
      <c r="J1385">
        <v>0.36764705882352899</v>
      </c>
      <c r="K1385">
        <v>6.4835640138408396E-2</v>
      </c>
      <c r="L1385">
        <v>3.5580053209487201</v>
      </c>
    </row>
    <row r="1386" spans="1:12">
      <c r="A1386" t="s">
        <v>212</v>
      </c>
      <c r="B1386">
        <v>99322649</v>
      </c>
      <c r="C1386" t="s">
        <v>85</v>
      </c>
      <c r="D1386" t="s">
        <v>84</v>
      </c>
      <c r="E1386" t="s">
        <v>736</v>
      </c>
      <c r="F1386" t="s">
        <v>733</v>
      </c>
      <c r="G1386">
        <v>150</v>
      </c>
      <c r="H1386">
        <v>78</v>
      </c>
      <c r="I1386">
        <v>32</v>
      </c>
      <c r="J1386">
        <v>0.27307692307692299</v>
      </c>
      <c r="K1386">
        <v>4.8505917159763302E-2</v>
      </c>
      <c r="L1386">
        <v>4.0891328264628504</v>
      </c>
    </row>
    <row r="1387" spans="1:12">
      <c r="A1387" t="s">
        <v>212</v>
      </c>
      <c r="B1387">
        <v>99322649</v>
      </c>
      <c r="C1387" t="s">
        <v>85</v>
      </c>
      <c r="D1387" t="s">
        <v>84</v>
      </c>
      <c r="E1387" t="s">
        <v>736</v>
      </c>
      <c r="F1387" t="s">
        <v>734</v>
      </c>
      <c r="G1387">
        <v>129</v>
      </c>
      <c r="H1387">
        <v>79</v>
      </c>
      <c r="I1387">
        <v>36</v>
      </c>
      <c r="J1387">
        <v>0.30942622950819698</v>
      </c>
      <c r="K1387">
        <v>5.1796392098898199E-2</v>
      </c>
      <c r="L1387">
        <v>3.8157582364232701</v>
      </c>
    </row>
    <row r="1388" spans="1:12">
      <c r="A1388" t="s">
        <v>212</v>
      </c>
      <c r="B1388">
        <v>99322649</v>
      </c>
      <c r="C1388" t="s">
        <v>85</v>
      </c>
      <c r="D1388" t="s">
        <v>84</v>
      </c>
      <c r="E1388" t="s">
        <v>737</v>
      </c>
      <c r="F1388" t="s">
        <v>733</v>
      </c>
      <c r="G1388">
        <v>81</v>
      </c>
      <c r="H1388">
        <v>103</v>
      </c>
      <c r="I1388">
        <v>79</v>
      </c>
      <c r="J1388">
        <v>0.49619771863117901</v>
      </c>
      <c r="K1388">
        <v>5.4168052162095803E-2</v>
      </c>
      <c r="L1388">
        <v>3.3552138424188902</v>
      </c>
    </row>
    <row r="1389" spans="1:12">
      <c r="A1389" t="s">
        <v>212</v>
      </c>
      <c r="B1389">
        <v>99322649</v>
      </c>
      <c r="C1389" t="s">
        <v>85</v>
      </c>
      <c r="D1389" t="s">
        <v>84</v>
      </c>
      <c r="E1389" t="s">
        <v>737</v>
      </c>
      <c r="F1389" t="s">
        <v>734</v>
      </c>
      <c r="G1389">
        <v>57</v>
      </c>
      <c r="H1389">
        <v>107</v>
      </c>
      <c r="I1389">
        <v>76</v>
      </c>
      <c r="J1389">
        <v>0.46041666666666697</v>
      </c>
      <c r="K1389">
        <v>2.5516493055555499E-2</v>
      </c>
      <c r="L1389">
        <v>0.952448899521111</v>
      </c>
    </row>
    <row r="1390" spans="1:12">
      <c r="A1390" t="s">
        <v>212</v>
      </c>
      <c r="B1390">
        <v>99322649</v>
      </c>
      <c r="C1390" t="s">
        <v>85</v>
      </c>
      <c r="D1390" t="s">
        <v>84</v>
      </c>
      <c r="E1390" t="s">
        <v>738</v>
      </c>
      <c r="F1390" t="s">
        <v>733</v>
      </c>
      <c r="G1390">
        <v>88</v>
      </c>
      <c r="H1390">
        <v>97</v>
      </c>
      <c r="I1390">
        <v>42</v>
      </c>
      <c r="J1390">
        <v>0.39867841409691601</v>
      </c>
      <c r="K1390">
        <v>2.60775485648858E-2</v>
      </c>
      <c r="L1390">
        <v>0.99466553801562096</v>
      </c>
    </row>
    <row r="1391" spans="1:12">
      <c r="A1391" t="s">
        <v>212</v>
      </c>
      <c r="B1391">
        <v>99322649</v>
      </c>
      <c r="C1391" t="s">
        <v>85</v>
      </c>
      <c r="D1391" t="s">
        <v>84</v>
      </c>
      <c r="E1391" t="s">
        <v>738</v>
      </c>
      <c r="F1391" t="s">
        <v>734</v>
      </c>
      <c r="G1391">
        <v>110</v>
      </c>
      <c r="H1391">
        <v>105</v>
      </c>
      <c r="I1391">
        <v>42</v>
      </c>
      <c r="J1391">
        <v>0.36770428015564199</v>
      </c>
      <c r="K1391">
        <v>2.8217686868839801E-2</v>
      </c>
      <c r="L1391">
        <v>1.2865559380471501</v>
      </c>
    </row>
    <row r="1392" spans="1:12">
      <c r="A1392" t="s">
        <v>220</v>
      </c>
      <c r="B1392">
        <v>1064220</v>
      </c>
      <c r="C1392" t="s">
        <v>84</v>
      </c>
      <c r="D1392" t="s">
        <v>85</v>
      </c>
      <c r="E1392" t="s">
        <v>732</v>
      </c>
      <c r="F1392" t="s">
        <v>733</v>
      </c>
      <c r="G1392">
        <v>281</v>
      </c>
      <c r="H1392">
        <v>55</v>
      </c>
      <c r="I1392">
        <v>0</v>
      </c>
      <c r="J1392">
        <v>8.1845238095238096E-2</v>
      </c>
      <c r="K1392">
        <v>-6.6986429988663597E-3</v>
      </c>
      <c r="L1392">
        <v>0.99028269294373805</v>
      </c>
    </row>
    <row r="1393" spans="1:12">
      <c r="A1393" t="s">
        <v>220</v>
      </c>
      <c r="B1393">
        <v>1064220</v>
      </c>
      <c r="C1393" t="s">
        <v>84</v>
      </c>
      <c r="D1393" t="s">
        <v>85</v>
      </c>
      <c r="E1393" t="s">
        <v>732</v>
      </c>
      <c r="F1393" t="s">
        <v>734</v>
      </c>
      <c r="G1393">
        <v>268</v>
      </c>
      <c r="H1393">
        <v>48</v>
      </c>
      <c r="I1393">
        <v>0</v>
      </c>
      <c r="J1393">
        <v>7.5949367088607597E-2</v>
      </c>
      <c r="K1393">
        <v>-5.7683063611599899E-3</v>
      </c>
      <c r="L1393">
        <v>0.84165139982487203</v>
      </c>
    </row>
    <row r="1394" spans="1:12">
      <c r="A1394" t="s">
        <v>220</v>
      </c>
      <c r="B1394">
        <v>1064220</v>
      </c>
      <c r="C1394" t="s">
        <v>84</v>
      </c>
      <c r="D1394" t="s">
        <v>85</v>
      </c>
      <c r="E1394" t="s">
        <v>735</v>
      </c>
      <c r="F1394" t="s">
        <v>733</v>
      </c>
      <c r="G1394">
        <v>138</v>
      </c>
      <c r="H1394">
        <v>39</v>
      </c>
      <c r="I1394">
        <v>0</v>
      </c>
      <c r="J1394">
        <v>0.110169491525424</v>
      </c>
      <c r="K1394">
        <v>-1.2137316862970499E-2</v>
      </c>
      <c r="L1394">
        <v>1.00208376356936</v>
      </c>
    </row>
    <row r="1395" spans="1:12">
      <c r="A1395" t="s">
        <v>220</v>
      </c>
      <c r="B1395">
        <v>1064220</v>
      </c>
      <c r="C1395" t="s">
        <v>84</v>
      </c>
      <c r="D1395" t="s">
        <v>85</v>
      </c>
      <c r="E1395" t="s">
        <v>735</v>
      </c>
      <c r="F1395" t="s">
        <v>734</v>
      </c>
      <c r="G1395">
        <v>117</v>
      </c>
      <c r="H1395">
        <v>53</v>
      </c>
      <c r="I1395">
        <v>0</v>
      </c>
      <c r="J1395">
        <v>0.155882352941176</v>
      </c>
      <c r="K1395">
        <v>-2.4299307958477501E-2</v>
      </c>
      <c r="L1395">
        <v>1.7945397911208301</v>
      </c>
    </row>
    <row r="1396" spans="1:12">
      <c r="A1396" t="s">
        <v>220</v>
      </c>
      <c r="B1396">
        <v>1064220</v>
      </c>
      <c r="C1396" t="s">
        <v>84</v>
      </c>
      <c r="D1396" t="s">
        <v>85</v>
      </c>
      <c r="E1396" t="s">
        <v>736</v>
      </c>
      <c r="F1396" t="s">
        <v>733</v>
      </c>
      <c r="G1396">
        <v>217</v>
      </c>
      <c r="H1396">
        <v>43</v>
      </c>
      <c r="I1396">
        <v>0</v>
      </c>
      <c r="J1396">
        <v>8.2692307692307704E-2</v>
      </c>
      <c r="K1396">
        <v>-6.83801775147941E-3</v>
      </c>
      <c r="L1396">
        <v>0.835454381024893</v>
      </c>
    </row>
    <row r="1397" spans="1:12">
      <c r="A1397" t="s">
        <v>220</v>
      </c>
      <c r="B1397">
        <v>1064220</v>
      </c>
      <c r="C1397" t="s">
        <v>84</v>
      </c>
      <c r="D1397" t="s">
        <v>85</v>
      </c>
      <c r="E1397" t="s">
        <v>736</v>
      </c>
      <c r="F1397" t="s">
        <v>734</v>
      </c>
      <c r="G1397">
        <v>214</v>
      </c>
      <c r="H1397">
        <v>30</v>
      </c>
      <c r="I1397">
        <v>0</v>
      </c>
      <c r="J1397">
        <v>6.14754098360656E-2</v>
      </c>
      <c r="K1397">
        <v>-3.7792260145121902E-3</v>
      </c>
      <c r="L1397">
        <v>0.51396041506336498</v>
      </c>
    </row>
    <row r="1398" spans="1:12">
      <c r="A1398" t="s">
        <v>220</v>
      </c>
      <c r="B1398">
        <v>1064220</v>
      </c>
      <c r="C1398" t="s">
        <v>84</v>
      </c>
      <c r="D1398" t="s">
        <v>85</v>
      </c>
      <c r="E1398" t="s">
        <v>737</v>
      </c>
      <c r="F1398" t="s">
        <v>733</v>
      </c>
      <c r="G1398">
        <v>156</v>
      </c>
      <c r="H1398">
        <v>107</v>
      </c>
      <c r="I1398">
        <v>0</v>
      </c>
      <c r="J1398">
        <v>0.20342205323193899</v>
      </c>
      <c r="K1398">
        <v>-4.1380531741097903E-2</v>
      </c>
      <c r="L1398">
        <v>4.4619469404373904</v>
      </c>
    </row>
    <row r="1399" spans="1:12">
      <c r="A1399" t="s">
        <v>220</v>
      </c>
      <c r="B1399">
        <v>1064220</v>
      </c>
      <c r="C1399" t="s">
        <v>84</v>
      </c>
      <c r="D1399" t="s">
        <v>85</v>
      </c>
      <c r="E1399" t="s">
        <v>737</v>
      </c>
      <c r="F1399" t="s">
        <v>734</v>
      </c>
      <c r="G1399">
        <v>155</v>
      </c>
      <c r="H1399">
        <v>85</v>
      </c>
      <c r="I1399">
        <v>0</v>
      </c>
      <c r="J1399">
        <v>0.17708333333333301</v>
      </c>
      <c r="K1399">
        <v>-3.1358506944444503E-2</v>
      </c>
      <c r="L1399">
        <v>3.0670352830786198</v>
      </c>
    </row>
    <row r="1400" spans="1:12">
      <c r="A1400" t="s">
        <v>220</v>
      </c>
      <c r="B1400">
        <v>1064220</v>
      </c>
      <c r="C1400" t="s">
        <v>84</v>
      </c>
      <c r="D1400" t="s">
        <v>85</v>
      </c>
      <c r="E1400" t="s">
        <v>738</v>
      </c>
      <c r="F1400" t="s">
        <v>733</v>
      </c>
      <c r="G1400">
        <v>153</v>
      </c>
      <c r="H1400">
        <v>74</v>
      </c>
      <c r="I1400">
        <v>0</v>
      </c>
      <c r="J1400">
        <v>0.16299559471365599</v>
      </c>
      <c r="K1400">
        <v>-2.6567563896058601E-2</v>
      </c>
      <c r="L1400">
        <v>2.47545154969555</v>
      </c>
    </row>
    <row r="1401" spans="1:12">
      <c r="A1401" t="s">
        <v>220</v>
      </c>
      <c r="B1401">
        <v>1064220</v>
      </c>
      <c r="C1401" t="s">
        <v>84</v>
      </c>
      <c r="D1401" t="s">
        <v>85</v>
      </c>
      <c r="E1401" t="s">
        <v>738</v>
      </c>
      <c r="F1401" t="s">
        <v>734</v>
      </c>
      <c r="G1401">
        <v>178</v>
      </c>
      <c r="H1401">
        <v>79</v>
      </c>
      <c r="I1401">
        <v>0</v>
      </c>
      <c r="J1401">
        <v>0.15369649805447499</v>
      </c>
      <c r="K1401">
        <v>-2.36226135142091E-2</v>
      </c>
      <c r="L1401">
        <v>2.4439465429306702</v>
      </c>
    </row>
    <row r="1402" spans="1:12">
      <c r="A1402" t="s">
        <v>220</v>
      </c>
      <c r="B1402">
        <v>1064225</v>
      </c>
      <c r="C1402" t="s">
        <v>84</v>
      </c>
      <c r="D1402" t="s">
        <v>81</v>
      </c>
      <c r="E1402" t="s">
        <v>732</v>
      </c>
      <c r="F1402" t="s">
        <v>733</v>
      </c>
      <c r="G1402">
        <v>281</v>
      </c>
      <c r="H1402">
        <v>55</v>
      </c>
      <c r="I1402">
        <v>0</v>
      </c>
      <c r="J1402">
        <v>8.1845238095238096E-2</v>
      </c>
      <c r="K1402">
        <v>-6.6986429988663597E-3</v>
      </c>
      <c r="L1402">
        <v>0.99028269294373805</v>
      </c>
    </row>
    <row r="1403" spans="1:12">
      <c r="A1403" t="s">
        <v>220</v>
      </c>
      <c r="B1403">
        <v>1064225</v>
      </c>
      <c r="C1403" t="s">
        <v>84</v>
      </c>
      <c r="D1403" t="s">
        <v>81</v>
      </c>
      <c r="E1403" t="s">
        <v>732</v>
      </c>
      <c r="F1403" t="s">
        <v>734</v>
      </c>
      <c r="G1403">
        <v>266</v>
      </c>
      <c r="H1403">
        <v>50</v>
      </c>
      <c r="I1403">
        <v>0</v>
      </c>
      <c r="J1403">
        <v>7.9113924050632903E-2</v>
      </c>
      <c r="K1403">
        <v>-6.25901297868936E-3</v>
      </c>
      <c r="L1403">
        <v>0.89716865803374002</v>
      </c>
    </row>
    <row r="1404" spans="1:12">
      <c r="A1404" t="s">
        <v>220</v>
      </c>
      <c r="B1404">
        <v>1064225</v>
      </c>
      <c r="C1404" t="s">
        <v>84</v>
      </c>
      <c r="D1404" t="s">
        <v>81</v>
      </c>
      <c r="E1404" t="s">
        <v>735</v>
      </c>
      <c r="F1404" t="s">
        <v>733</v>
      </c>
      <c r="G1404">
        <v>137</v>
      </c>
      <c r="H1404">
        <v>40</v>
      </c>
      <c r="I1404">
        <v>0</v>
      </c>
      <c r="J1404">
        <v>0.112994350282486</v>
      </c>
      <c r="K1404">
        <v>-1.2767723195760999E-2</v>
      </c>
      <c r="L1404">
        <v>1.0452055024379201</v>
      </c>
    </row>
    <row r="1405" spans="1:12">
      <c r="A1405" t="s">
        <v>220</v>
      </c>
      <c r="B1405">
        <v>1064225</v>
      </c>
      <c r="C1405" t="s">
        <v>84</v>
      </c>
      <c r="D1405" t="s">
        <v>81</v>
      </c>
      <c r="E1405" t="s">
        <v>735</v>
      </c>
      <c r="F1405" t="s">
        <v>734</v>
      </c>
      <c r="G1405">
        <v>116</v>
      </c>
      <c r="H1405">
        <v>54</v>
      </c>
      <c r="I1405">
        <v>0</v>
      </c>
      <c r="J1405">
        <v>0.158823529411765</v>
      </c>
      <c r="K1405">
        <v>-2.5224913494809698E-2</v>
      </c>
      <c r="L1405">
        <v>1.8593568572228301</v>
      </c>
    </row>
    <row r="1406" spans="1:12">
      <c r="A1406" t="s">
        <v>220</v>
      </c>
      <c r="B1406">
        <v>1064225</v>
      </c>
      <c r="C1406" t="s">
        <v>84</v>
      </c>
      <c r="D1406" t="s">
        <v>81</v>
      </c>
      <c r="E1406" t="s">
        <v>736</v>
      </c>
      <c r="F1406" t="s">
        <v>733</v>
      </c>
      <c r="G1406">
        <v>218</v>
      </c>
      <c r="H1406">
        <v>42</v>
      </c>
      <c r="I1406">
        <v>0</v>
      </c>
      <c r="J1406">
        <v>8.0769230769230801E-2</v>
      </c>
      <c r="K1406">
        <v>-6.5236686390534003E-3</v>
      </c>
      <c r="L1406">
        <v>0.80536948791122898</v>
      </c>
    </row>
    <row r="1407" spans="1:12">
      <c r="A1407" t="s">
        <v>220</v>
      </c>
      <c r="B1407">
        <v>1064225</v>
      </c>
      <c r="C1407" t="s">
        <v>84</v>
      </c>
      <c r="D1407" t="s">
        <v>81</v>
      </c>
      <c r="E1407" t="s">
        <v>736</v>
      </c>
      <c r="F1407" t="s">
        <v>734</v>
      </c>
      <c r="G1407">
        <v>212</v>
      </c>
      <c r="H1407">
        <v>32</v>
      </c>
      <c r="I1407">
        <v>0</v>
      </c>
      <c r="J1407">
        <v>6.5573770491803296E-2</v>
      </c>
      <c r="K1407">
        <v>-4.2999193765116397E-3</v>
      </c>
      <c r="L1407">
        <v>0.563834130065203</v>
      </c>
    </row>
    <row r="1408" spans="1:12">
      <c r="A1408" t="s">
        <v>220</v>
      </c>
      <c r="B1408">
        <v>1064225</v>
      </c>
      <c r="C1408" t="s">
        <v>84</v>
      </c>
      <c r="D1408" t="s">
        <v>81</v>
      </c>
      <c r="E1408" t="s">
        <v>737</v>
      </c>
      <c r="F1408" t="s">
        <v>733</v>
      </c>
      <c r="G1408">
        <v>152</v>
      </c>
      <c r="H1408">
        <v>111</v>
      </c>
      <c r="I1408">
        <v>0</v>
      </c>
      <c r="J1408">
        <v>0.211026615969582</v>
      </c>
      <c r="K1408">
        <v>-4.4532232647573201E-2</v>
      </c>
      <c r="L1408">
        <v>4.84156001716776</v>
      </c>
    </row>
    <row r="1409" spans="1:12">
      <c r="A1409" t="s">
        <v>220</v>
      </c>
      <c r="B1409">
        <v>1064225</v>
      </c>
      <c r="C1409" t="s">
        <v>84</v>
      </c>
      <c r="D1409" t="s">
        <v>81</v>
      </c>
      <c r="E1409" t="s">
        <v>737</v>
      </c>
      <c r="F1409" t="s">
        <v>734</v>
      </c>
      <c r="G1409">
        <v>152</v>
      </c>
      <c r="H1409">
        <v>88</v>
      </c>
      <c r="I1409">
        <v>0</v>
      </c>
      <c r="J1409">
        <v>0.18333333333333299</v>
      </c>
      <c r="K1409">
        <v>-3.3611111111111099E-2</v>
      </c>
      <c r="L1409">
        <v>3.2962076403924199</v>
      </c>
    </row>
    <row r="1410" spans="1:12">
      <c r="A1410" t="s">
        <v>220</v>
      </c>
      <c r="B1410">
        <v>1064225</v>
      </c>
      <c r="C1410" t="s">
        <v>84</v>
      </c>
      <c r="D1410" t="s">
        <v>81</v>
      </c>
      <c r="E1410" t="s">
        <v>738</v>
      </c>
      <c r="F1410" t="s">
        <v>733</v>
      </c>
      <c r="G1410">
        <v>149</v>
      </c>
      <c r="H1410">
        <v>78</v>
      </c>
      <c r="I1410">
        <v>0</v>
      </c>
      <c r="J1410">
        <v>0.171806167400881</v>
      </c>
      <c r="K1410">
        <v>-2.9517359156979599E-2</v>
      </c>
      <c r="L1410">
        <v>2.75079607712075</v>
      </c>
    </row>
    <row r="1411" spans="1:12">
      <c r="A1411" t="s">
        <v>220</v>
      </c>
      <c r="B1411">
        <v>1064225</v>
      </c>
      <c r="C1411" t="s">
        <v>84</v>
      </c>
      <c r="D1411" t="s">
        <v>81</v>
      </c>
      <c r="E1411" t="s">
        <v>738</v>
      </c>
      <c r="F1411" t="s">
        <v>734</v>
      </c>
      <c r="G1411">
        <v>175</v>
      </c>
      <c r="H1411">
        <v>82</v>
      </c>
      <c r="I1411">
        <v>0</v>
      </c>
      <c r="J1411">
        <v>0.15953307392996099</v>
      </c>
      <c r="K1411">
        <v>-2.5450801677542399E-2</v>
      </c>
      <c r="L1411">
        <v>2.6302997121553102</v>
      </c>
    </row>
    <row r="1412" spans="1:12">
      <c r="A1412" t="s">
        <v>220</v>
      </c>
      <c r="B1412">
        <v>1064229</v>
      </c>
      <c r="C1412" t="s">
        <v>84</v>
      </c>
      <c r="D1412" t="s">
        <v>85</v>
      </c>
      <c r="E1412" t="s">
        <v>732</v>
      </c>
      <c r="F1412" t="s">
        <v>733</v>
      </c>
      <c r="G1412">
        <v>282</v>
      </c>
      <c r="H1412">
        <v>54</v>
      </c>
      <c r="I1412">
        <v>0</v>
      </c>
      <c r="J1412">
        <v>8.0357142857142905E-2</v>
      </c>
      <c r="K1412">
        <v>-6.4572704081633497E-3</v>
      </c>
      <c r="L1412">
        <v>0.961669729556068</v>
      </c>
    </row>
    <row r="1413" spans="1:12">
      <c r="A1413" t="s">
        <v>220</v>
      </c>
      <c r="B1413">
        <v>1064229</v>
      </c>
      <c r="C1413" t="s">
        <v>84</v>
      </c>
      <c r="D1413" t="s">
        <v>85</v>
      </c>
      <c r="E1413" t="s">
        <v>732</v>
      </c>
      <c r="F1413" t="s">
        <v>734</v>
      </c>
      <c r="G1413">
        <v>264</v>
      </c>
      <c r="H1413">
        <v>52</v>
      </c>
      <c r="I1413">
        <v>0</v>
      </c>
      <c r="J1413">
        <v>8.2278481012658194E-2</v>
      </c>
      <c r="K1413">
        <v>-6.7697484377503602E-3</v>
      </c>
      <c r="L1413">
        <v>0.95470396134496704</v>
      </c>
    </row>
    <row r="1414" spans="1:12">
      <c r="A1414" t="s">
        <v>220</v>
      </c>
      <c r="B1414">
        <v>1064229</v>
      </c>
      <c r="C1414" t="s">
        <v>84</v>
      </c>
      <c r="D1414" t="s">
        <v>85</v>
      </c>
      <c r="E1414" t="s">
        <v>735</v>
      </c>
      <c r="F1414" t="s">
        <v>733</v>
      </c>
      <c r="G1414">
        <v>136</v>
      </c>
      <c r="H1414">
        <v>41</v>
      </c>
      <c r="I1414">
        <v>0</v>
      </c>
      <c r="J1414">
        <v>0.115819209039548</v>
      </c>
      <c r="K1414">
        <v>-1.3414089182546499E-2</v>
      </c>
      <c r="L1414">
        <v>1.0894633041791799</v>
      </c>
    </row>
    <row r="1415" spans="1:12">
      <c r="A1415" t="s">
        <v>220</v>
      </c>
      <c r="B1415">
        <v>1064229</v>
      </c>
      <c r="C1415" t="s">
        <v>84</v>
      </c>
      <c r="D1415" t="s">
        <v>85</v>
      </c>
      <c r="E1415" t="s">
        <v>735</v>
      </c>
      <c r="F1415" t="s">
        <v>734</v>
      </c>
      <c r="G1415">
        <v>116</v>
      </c>
      <c r="H1415">
        <v>54</v>
      </c>
      <c r="I1415">
        <v>0</v>
      </c>
      <c r="J1415">
        <v>0.158823529411765</v>
      </c>
      <c r="K1415">
        <v>-2.5224913494809698E-2</v>
      </c>
      <c r="L1415">
        <v>1.8593568572228301</v>
      </c>
    </row>
    <row r="1416" spans="1:12">
      <c r="A1416" t="s">
        <v>220</v>
      </c>
      <c r="B1416">
        <v>1064229</v>
      </c>
      <c r="C1416" t="s">
        <v>84</v>
      </c>
      <c r="D1416" t="s">
        <v>85</v>
      </c>
      <c r="E1416" t="s">
        <v>736</v>
      </c>
      <c r="F1416" t="s">
        <v>733</v>
      </c>
      <c r="G1416">
        <v>218</v>
      </c>
      <c r="H1416">
        <v>42</v>
      </c>
      <c r="I1416">
        <v>0</v>
      </c>
      <c r="J1416">
        <v>8.0769230769230801E-2</v>
      </c>
      <c r="K1416">
        <v>-6.5236686390534003E-3</v>
      </c>
      <c r="L1416">
        <v>0.80536948791122898</v>
      </c>
    </row>
    <row r="1417" spans="1:12">
      <c r="A1417" t="s">
        <v>220</v>
      </c>
      <c r="B1417">
        <v>1064229</v>
      </c>
      <c r="C1417" t="s">
        <v>84</v>
      </c>
      <c r="D1417" t="s">
        <v>85</v>
      </c>
      <c r="E1417" t="s">
        <v>736</v>
      </c>
      <c r="F1417" t="s">
        <v>734</v>
      </c>
      <c r="G1417">
        <v>211</v>
      </c>
      <c r="H1417">
        <v>33</v>
      </c>
      <c r="I1417">
        <v>0</v>
      </c>
      <c r="J1417">
        <v>6.7622950819672095E-2</v>
      </c>
      <c r="K1417">
        <v>-4.5728634775599204E-3</v>
      </c>
      <c r="L1417">
        <v>0.58964494000287904</v>
      </c>
    </row>
    <row r="1418" spans="1:12">
      <c r="A1418" t="s">
        <v>220</v>
      </c>
      <c r="B1418">
        <v>1064229</v>
      </c>
      <c r="C1418" t="s">
        <v>84</v>
      </c>
      <c r="D1418" t="s">
        <v>85</v>
      </c>
      <c r="E1418" t="s">
        <v>737</v>
      </c>
      <c r="F1418" t="s">
        <v>733</v>
      </c>
      <c r="G1418">
        <v>152</v>
      </c>
      <c r="H1418">
        <v>111</v>
      </c>
      <c r="I1418">
        <v>0</v>
      </c>
      <c r="J1418">
        <v>0.211026615969582</v>
      </c>
      <c r="K1418">
        <v>-4.4532232647573201E-2</v>
      </c>
      <c r="L1418">
        <v>4.84156001716776</v>
      </c>
    </row>
    <row r="1419" spans="1:12">
      <c r="A1419" t="s">
        <v>220</v>
      </c>
      <c r="B1419">
        <v>1064229</v>
      </c>
      <c r="C1419" t="s">
        <v>84</v>
      </c>
      <c r="D1419" t="s">
        <v>85</v>
      </c>
      <c r="E1419" t="s">
        <v>737</v>
      </c>
      <c r="F1419" t="s">
        <v>734</v>
      </c>
      <c r="G1419">
        <v>152</v>
      </c>
      <c r="H1419">
        <v>88</v>
      </c>
      <c r="I1419">
        <v>0</v>
      </c>
      <c r="J1419">
        <v>0.18333333333333299</v>
      </c>
      <c r="K1419">
        <v>-3.3611111111111099E-2</v>
      </c>
      <c r="L1419">
        <v>3.2962076403924199</v>
      </c>
    </row>
    <row r="1420" spans="1:12">
      <c r="A1420" t="s">
        <v>220</v>
      </c>
      <c r="B1420">
        <v>1064229</v>
      </c>
      <c r="C1420" t="s">
        <v>84</v>
      </c>
      <c r="D1420" t="s">
        <v>85</v>
      </c>
      <c r="E1420" t="s">
        <v>738</v>
      </c>
      <c r="F1420" t="s">
        <v>733</v>
      </c>
      <c r="G1420">
        <v>151</v>
      </c>
      <c r="H1420">
        <v>76</v>
      </c>
      <c r="I1420">
        <v>0</v>
      </c>
      <c r="J1420">
        <v>0.167400881057269</v>
      </c>
      <c r="K1420">
        <v>-2.8023054978749799E-2</v>
      </c>
      <c r="L1420">
        <v>2.61054338034049</v>
      </c>
    </row>
    <row r="1421" spans="1:12">
      <c r="A1421" t="s">
        <v>220</v>
      </c>
      <c r="B1421">
        <v>1064229</v>
      </c>
      <c r="C1421" t="s">
        <v>84</v>
      </c>
      <c r="D1421" t="s">
        <v>85</v>
      </c>
      <c r="E1421" t="s">
        <v>738</v>
      </c>
      <c r="F1421" t="s">
        <v>734</v>
      </c>
      <c r="G1421">
        <v>174</v>
      </c>
      <c r="H1421">
        <v>83</v>
      </c>
      <c r="I1421">
        <v>0</v>
      </c>
      <c r="J1421">
        <v>0.16147859922179</v>
      </c>
      <c r="K1421">
        <v>-2.60753380066314E-2</v>
      </c>
      <c r="L1421">
        <v>2.6945648924495398</v>
      </c>
    </row>
    <row r="1422" spans="1:12">
      <c r="A1422" t="s">
        <v>220</v>
      </c>
      <c r="B1422">
        <v>1064255</v>
      </c>
      <c r="C1422" t="s">
        <v>84</v>
      </c>
      <c r="D1422" t="s">
        <v>85</v>
      </c>
      <c r="E1422" t="s">
        <v>732</v>
      </c>
      <c r="F1422" t="s">
        <v>733</v>
      </c>
      <c r="G1422">
        <v>271</v>
      </c>
      <c r="H1422">
        <v>65</v>
      </c>
      <c r="I1422">
        <v>0</v>
      </c>
      <c r="J1422">
        <v>9.6726190476190493E-2</v>
      </c>
      <c r="K1422">
        <v>-9.3559559240362598E-3</v>
      </c>
      <c r="L1422">
        <v>1.30399478861286</v>
      </c>
    </row>
    <row r="1423" spans="1:12">
      <c r="A1423" t="s">
        <v>220</v>
      </c>
      <c r="B1423">
        <v>1064255</v>
      </c>
      <c r="C1423" t="s">
        <v>84</v>
      </c>
      <c r="D1423" t="s">
        <v>85</v>
      </c>
      <c r="E1423" t="s">
        <v>732</v>
      </c>
      <c r="F1423" t="s">
        <v>734</v>
      </c>
      <c r="G1423">
        <v>258</v>
      </c>
      <c r="H1423">
        <v>58</v>
      </c>
      <c r="I1423">
        <v>0</v>
      </c>
      <c r="J1423">
        <v>9.1772151898734194E-2</v>
      </c>
      <c r="K1423">
        <v>-8.4221278641244401E-3</v>
      </c>
      <c r="L1423">
        <v>1.13990490871217</v>
      </c>
    </row>
    <row r="1424" spans="1:12">
      <c r="A1424" t="s">
        <v>220</v>
      </c>
      <c r="B1424">
        <v>1064255</v>
      </c>
      <c r="C1424" t="s">
        <v>84</v>
      </c>
      <c r="D1424" t="s">
        <v>85</v>
      </c>
      <c r="E1424" t="s">
        <v>735</v>
      </c>
      <c r="F1424" t="s">
        <v>733</v>
      </c>
      <c r="G1424">
        <v>134</v>
      </c>
      <c r="H1424">
        <v>43</v>
      </c>
      <c r="I1424">
        <v>0</v>
      </c>
      <c r="J1424">
        <v>0.121468926553672</v>
      </c>
      <c r="K1424">
        <v>-1.47547001181015E-2</v>
      </c>
      <c r="L1424">
        <v>1.1814782034081199</v>
      </c>
    </row>
    <row r="1425" spans="1:12">
      <c r="A1425" t="s">
        <v>220</v>
      </c>
      <c r="B1425">
        <v>1064255</v>
      </c>
      <c r="C1425" t="s">
        <v>84</v>
      </c>
      <c r="D1425" t="s">
        <v>85</v>
      </c>
      <c r="E1425" t="s">
        <v>735</v>
      </c>
      <c r="F1425" t="s">
        <v>734</v>
      </c>
      <c r="G1425">
        <v>113</v>
      </c>
      <c r="H1425">
        <v>57</v>
      </c>
      <c r="I1425">
        <v>0</v>
      </c>
      <c r="J1425">
        <v>0.16764705882352901</v>
      </c>
      <c r="K1425">
        <v>-2.8105536332179801E-2</v>
      </c>
      <c r="L1425">
        <v>2.0636524086571701</v>
      </c>
    </row>
    <row r="1426" spans="1:12">
      <c r="A1426" t="s">
        <v>220</v>
      </c>
      <c r="B1426">
        <v>1064255</v>
      </c>
      <c r="C1426" t="s">
        <v>84</v>
      </c>
      <c r="D1426" t="s">
        <v>85</v>
      </c>
      <c r="E1426" t="s">
        <v>736</v>
      </c>
      <c r="F1426" t="s">
        <v>733</v>
      </c>
      <c r="G1426">
        <v>217</v>
      </c>
      <c r="H1426">
        <v>43</v>
      </c>
      <c r="I1426">
        <v>0</v>
      </c>
      <c r="J1426">
        <v>8.2692307692307704E-2</v>
      </c>
      <c r="K1426">
        <v>-6.83801775147941E-3</v>
      </c>
      <c r="L1426">
        <v>0.835454381024893</v>
      </c>
    </row>
    <row r="1427" spans="1:12">
      <c r="A1427" t="s">
        <v>220</v>
      </c>
      <c r="B1427">
        <v>1064255</v>
      </c>
      <c r="C1427" t="s">
        <v>84</v>
      </c>
      <c r="D1427" t="s">
        <v>85</v>
      </c>
      <c r="E1427" t="s">
        <v>736</v>
      </c>
      <c r="F1427" t="s">
        <v>734</v>
      </c>
      <c r="G1427">
        <v>203</v>
      </c>
      <c r="H1427">
        <v>41</v>
      </c>
      <c r="I1427">
        <v>0</v>
      </c>
      <c r="J1427">
        <v>8.4016393442623002E-2</v>
      </c>
      <c r="K1427">
        <v>-7.0587543671055703E-3</v>
      </c>
      <c r="L1427">
        <v>0.81836071431074298</v>
      </c>
    </row>
    <row r="1428" spans="1:12">
      <c r="A1428" t="s">
        <v>220</v>
      </c>
      <c r="B1428">
        <v>1064255</v>
      </c>
      <c r="C1428" t="s">
        <v>84</v>
      </c>
      <c r="D1428" t="s">
        <v>85</v>
      </c>
      <c r="E1428" t="s">
        <v>737</v>
      </c>
      <c r="F1428" t="s">
        <v>733</v>
      </c>
      <c r="G1428">
        <v>139</v>
      </c>
      <c r="H1428">
        <v>124</v>
      </c>
      <c r="I1428">
        <v>0</v>
      </c>
      <c r="J1428">
        <v>0.23574144486692</v>
      </c>
      <c r="K1428">
        <v>-5.5574028827943198E-2</v>
      </c>
      <c r="L1428">
        <v>6.2468953861905696</v>
      </c>
    </row>
    <row r="1429" spans="1:12">
      <c r="A1429" t="s">
        <v>220</v>
      </c>
      <c r="B1429">
        <v>1064255</v>
      </c>
      <c r="C1429" t="s">
        <v>84</v>
      </c>
      <c r="D1429" t="s">
        <v>85</v>
      </c>
      <c r="E1429" t="s">
        <v>737</v>
      </c>
      <c r="F1429" t="s">
        <v>734</v>
      </c>
      <c r="G1429">
        <v>148</v>
      </c>
      <c r="H1429">
        <v>92</v>
      </c>
      <c r="I1429">
        <v>0</v>
      </c>
      <c r="J1429">
        <v>0.19166666666666701</v>
      </c>
      <c r="K1429">
        <v>-3.6736111111111101E-2</v>
      </c>
      <c r="L1429">
        <v>3.6208833144258898</v>
      </c>
    </row>
    <row r="1430" spans="1:12">
      <c r="A1430" t="s">
        <v>220</v>
      </c>
      <c r="B1430">
        <v>1064255</v>
      </c>
      <c r="C1430" t="s">
        <v>84</v>
      </c>
      <c r="D1430" t="s">
        <v>85</v>
      </c>
      <c r="E1430" t="s">
        <v>738</v>
      </c>
      <c r="F1430" t="s">
        <v>733</v>
      </c>
      <c r="G1430">
        <v>149</v>
      </c>
      <c r="H1430">
        <v>78</v>
      </c>
      <c r="I1430">
        <v>0</v>
      </c>
      <c r="J1430">
        <v>0.171806167400881</v>
      </c>
      <c r="K1430">
        <v>-2.9517359156979599E-2</v>
      </c>
      <c r="L1430">
        <v>2.75079607712075</v>
      </c>
    </row>
    <row r="1431" spans="1:12">
      <c r="A1431" t="s">
        <v>220</v>
      </c>
      <c r="B1431">
        <v>1064255</v>
      </c>
      <c r="C1431" t="s">
        <v>84</v>
      </c>
      <c r="D1431" t="s">
        <v>85</v>
      </c>
      <c r="E1431" t="s">
        <v>738</v>
      </c>
      <c r="F1431" t="s">
        <v>734</v>
      </c>
      <c r="G1431">
        <v>166</v>
      </c>
      <c r="H1431">
        <v>91</v>
      </c>
      <c r="I1431">
        <v>0</v>
      </c>
      <c r="J1431">
        <v>0.17704280155641999</v>
      </c>
      <c r="K1431">
        <v>-3.1344153582946101E-2</v>
      </c>
      <c r="L1431">
        <v>3.24942172122174</v>
      </c>
    </row>
    <row r="1432" spans="1:12">
      <c r="A1432" t="s">
        <v>220</v>
      </c>
      <c r="B1432">
        <v>1064274</v>
      </c>
      <c r="C1432" t="s">
        <v>84</v>
      </c>
      <c r="D1432" t="s">
        <v>81</v>
      </c>
      <c r="E1432" t="s">
        <v>732</v>
      </c>
      <c r="F1432" t="s">
        <v>733</v>
      </c>
      <c r="G1432">
        <v>262</v>
      </c>
      <c r="H1432">
        <v>74</v>
      </c>
      <c r="I1432">
        <v>0</v>
      </c>
      <c r="J1432">
        <v>0.110119047619048</v>
      </c>
      <c r="K1432">
        <v>-1.2126204648526E-2</v>
      </c>
      <c r="L1432">
        <v>1.6324385515503901</v>
      </c>
    </row>
    <row r="1433" spans="1:12">
      <c r="A1433" t="s">
        <v>220</v>
      </c>
      <c r="B1433">
        <v>1064274</v>
      </c>
      <c r="C1433" t="s">
        <v>84</v>
      </c>
      <c r="D1433" t="s">
        <v>81</v>
      </c>
      <c r="E1433" t="s">
        <v>732</v>
      </c>
      <c r="F1433" t="s">
        <v>734</v>
      </c>
      <c r="G1433">
        <v>248</v>
      </c>
      <c r="H1433">
        <v>68</v>
      </c>
      <c r="I1433">
        <v>0</v>
      </c>
      <c r="J1433">
        <v>0.107594936708861</v>
      </c>
      <c r="K1433">
        <v>-1.15766704053838E-2</v>
      </c>
      <c r="L1433">
        <v>1.4935920609864399</v>
      </c>
    </row>
    <row r="1434" spans="1:12">
      <c r="A1434" t="s">
        <v>220</v>
      </c>
      <c r="B1434">
        <v>1064274</v>
      </c>
      <c r="C1434" t="s">
        <v>84</v>
      </c>
      <c r="D1434" t="s">
        <v>81</v>
      </c>
      <c r="E1434" t="s">
        <v>735</v>
      </c>
      <c r="F1434" t="s">
        <v>733</v>
      </c>
      <c r="G1434">
        <v>124</v>
      </c>
      <c r="H1434">
        <v>53</v>
      </c>
      <c r="I1434">
        <v>0</v>
      </c>
      <c r="J1434">
        <v>0.14971751412429399</v>
      </c>
      <c r="K1434">
        <v>-2.24153340355581E-2</v>
      </c>
      <c r="L1434">
        <v>1.71782007483904</v>
      </c>
    </row>
    <row r="1435" spans="1:12">
      <c r="A1435" t="s">
        <v>220</v>
      </c>
      <c r="B1435">
        <v>1064274</v>
      </c>
      <c r="C1435" t="s">
        <v>84</v>
      </c>
      <c r="D1435" t="s">
        <v>81</v>
      </c>
      <c r="E1435" t="s">
        <v>735</v>
      </c>
      <c r="F1435" t="s">
        <v>734</v>
      </c>
      <c r="G1435">
        <v>106</v>
      </c>
      <c r="H1435">
        <v>64</v>
      </c>
      <c r="I1435">
        <v>0</v>
      </c>
      <c r="J1435">
        <v>0.188235294117647</v>
      </c>
      <c r="K1435">
        <v>-3.5432525951557103E-2</v>
      </c>
      <c r="L1435">
        <v>2.6021414818120898</v>
      </c>
    </row>
    <row r="1436" spans="1:12">
      <c r="A1436" t="s">
        <v>220</v>
      </c>
      <c r="B1436">
        <v>1064274</v>
      </c>
      <c r="C1436" t="s">
        <v>84</v>
      </c>
      <c r="D1436" t="s">
        <v>81</v>
      </c>
      <c r="E1436" t="s">
        <v>736</v>
      </c>
      <c r="F1436" t="s">
        <v>733</v>
      </c>
      <c r="G1436">
        <v>207</v>
      </c>
      <c r="H1436">
        <v>53</v>
      </c>
      <c r="I1436">
        <v>0</v>
      </c>
      <c r="J1436">
        <v>0.10192307692307701</v>
      </c>
      <c r="K1436">
        <v>-1.0388313609467299E-2</v>
      </c>
      <c r="L1436">
        <v>1.1722860248845699</v>
      </c>
    </row>
    <row r="1437" spans="1:12">
      <c r="A1437" t="s">
        <v>220</v>
      </c>
      <c r="B1437">
        <v>1064274</v>
      </c>
      <c r="C1437" t="s">
        <v>84</v>
      </c>
      <c r="D1437" t="s">
        <v>81</v>
      </c>
      <c r="E1437" t="s">
        <v>736</v>
      </c>
      <c r="F1437" t="s">
        <v>734</v>
      </c>
      <c r="G1437">
        <v>200</v>
      </c>
      <c r="H1437">
        <v>44</v>
      </c>
      <c r="I1437">
        <v>0</v>
      </c>
      <c r="J1437">
        <v>9.0163934426229497E-2</v>
      </c>
      <c r="K1437">
        <v>-8.1295350712173899E-3</v>
      </c>
      <c r="L1437">
        <v>0.91496738201588901</v>
      </c>
    </row>
    <row r="1438" spans="1:12">
      <c r="A1438" t="s">
        <v>220</v>
      </c>
      <c r="B1438">
        <v>1064274</v>
      </c>
      <c r="C1438" t="s">
        <v>84</v>
      </c>
      <c r="D1438" t="s">
        <v>81</v>
      </c>
      <c r="E1438" t="s">
        <v>737</v>
      </c>
      <c r="F1438" t="s">
        <v>733</v>
      </c>
      <c r="G1438">
        <v>125</v>
      </c>
      <c r="H1438">
        <v>138</v>
      </c>
      <c r="I1438">
        <v>0</v>
      </c>
      <c r="J1438">
        <v>0.262357414448669</v>
      </c>
      <c r="K1438">
        <v>-6.8831412916190896E-2</v>
      </c>
      <c r="L1438">
        <v>8.0957286501726102</v>
      </c>
    </row>
    <row r="1439" spans="1:12">
      <c r="A1439" t="s">
        <v>220</v>
      </c>
      <c r="B1439">
        <v>1064274</v>
      </c>
      <c r="C1439" t="s">
        <v>84</v>
      </c>
      <c r="D1439" t="s">
        <v>81</v>
      </c>
      <c r="E1439" t="s">
        <v>737</v>
      </c>
      <c r="F1439" t="s">
        <v>734</v>
      </c>
      <c r="G1439">
        <v>128</v>
      </c>
      <c r="H1439">
        <v>112</v>
      </c>
      <c r="I1439">
        <v>0</v>
      </c>
      <c r="J1439">
        <v>0.233333333333333</v>
      </c>
      <c r="K1439">
        <v>-5.44444444444444E-2</v>
      </c>
      <c r="L1439">
        <v>5.6165680558550104</v>
      </c>
    </row>
    <row r="1440" spans="1:12">
      <c r="A1440" t="s">
        <v>220</v>
      </c>
      <c r="B1440">
        <v>1064274</v>
      </c>
      <c r="C1440" t="s">
        <v>84</v>
      </c>
      <c r="D1440" t="s">
        <v>81</v>
      </c>
      <c r="E1440" t="s">
        <v>738</v>
      </c>
      <c r="F1440" t="s">
        <v>733</v>
      </c>
      <c r="G1440">
        <v>133</v>
      </c>
      <c r="H1440">
        <v>94</v>
      </c>
      <c r="I1440">
        <v>0</v>
      </c>
      <c r="J1440">
        <v>0.20704845814978001</v>
      </c>
      <c r="K1440">
        <v>-4.2869064022201003E-2</v>
      </c>
      <c r="L1440">
        <v>4.0781501546009302</v>
      </c>
    </row>
    <row r="1441" spans="1:12">
      <c r="A1441" t="s">
        <v>220</v>
      </c>
      <c r="B1441">
        <v>1064274</v>
      </c>
      <c r="C1441" t="s">
        <v>84</v>
      </c>
      <c r="D1441" t="s">
        <v>81</v>
      </c>
      <c r="E1441" t="s">
        <v>738</v>
      </c>
      <c r="F1441" t="s">
        <v>734</v>
      </c>
      <c r="G1441">
        <v>150</v>
      </c>
      <c r="H1441">
        <v>107</v>
      </c>
      <c r="I1441">
        <v>0</v>
      </c>
      <c r="J1441">
        <v>0.208171206225681</v>
      </c>
      <c r="K1441">
        <v>-4.33352511014551E-2</v>
      </c>
      <c r="L1441">
        <v>4.6016677023747601</v>
      </c>
    </row>
    <row r="1442" spans="1:12">
      <c r="A1442" t="s">
        <v>220</v>
      </c>
      <c r="B1442">
        <v>1064294</v>
      </c>
      <c r="C1442" t="s">
        <v>81</v>
      </c>
      <c r="D1442" t="s">
        <v>82</v>
      </c>
      <c r="E1442" t="s">
        <v>732</v>
      </c>
      <c r="F1442" t="s">
        <v>733</v>
      </c>
      <c r="G1442">
        <v>262</v>
      </c>
      <c r="H1442">
        <v>74</v>
      </c>
      <c r="I1442">
        <v>0</v>
      </c>
      <c r="J1442">
        <v>0.110119047619048</v>
      </c>
      <c r="K1442">
        <v>-1.2126204648526E-2</v>
      </c>
      <c r="L1442">
        <v>1.6324385515503901</v>
      </c>
    </row>
    <row r="1443" spans="1:12">
      <c r="A1443" t="s">
        <v>220</v>
      </c>
      <c r="B1443">
        <v>1064294</v>
      </c>
      <c r="C1443" t="s">
        <v>81</v>
      </c>
      <c r="D1443" t="s">
        <v>82</v>
      </c>
      <c r="E1443" t="s">
        <v>732</v>
      </c>
      <c r="F1443" t="s">
        <v>734</v>
      </c>
      <c r="G1443">
        <v>249</v>
      </c>
      <c r="H1443">
        <v>67</v>
      </c>
      <c r="I1443">
        <v>0</v>
      </c>
      <c r="J1443">
        <v>0.106012658227848</v>
      </c>
      <c r="K1443">
        <v>-1.1238683704534499E-2</v>
      </c>
      <c r="L1443">
        <v>1.45554389864645</v>
      </c>
    </row>
    <row r="1444" spans="1:12">
      <c r="A1444" t="s">
        <v>220</v>
      </c>
      <c r="B1444">
        <v>1064294</v>
      </c>
      <c r="C1444" t="s">
        <v>81</v>
      </c>
      <c r="D1444" t="s">
        <v>82</v>
      </c>
      <c r="E1444" t="s">
        <v>735</v>
      </c>
      <c r="F1444" t="s">
        <v>733</v>
      </c>
      <c r="G1444">
        <v>124</v>
      </c>
      <c r="H1444">
        <v>53</v>
      </c>
      <c r="I1444">
        <v>0</v>
      </c>
      <c r="J1444">
        <v>0.14971751412429399</v>
      </c>
      <c r="K1444">
        <v>-2.24153340355581E-2</v>
      </c>
      <c r="L1444">
        <v>1.71782007483904</v>
      </c>
    </row>
    <row r="1445" spans="1:12">
      <c r="A1445" t="s">
        <v>220</v>
      </c>
      <c r="B1445">
        <v>1064294</v>
      </c>
      <c r="C1445" t="s">
        <v>81</v>
      </c>
      <c r="D1445" t="s">
        <v>82</v>
      </c>
      <c r="E1445" t="s">
        <v>735</v>
      </c>
      <c r="F1445" t="s">
        <v>734</v>
      </c>
      <c r="G1445">
        <v>106</v>
      </c>
      <c r="H1445">
        <v>64</v>
      </c>
      <c r="I1445">
        <v>0</v>
      </c>
      <c r="J1445">
        <v>0.188235294117647</v>
      </c>
      <c r="K1445">
        <v>-3.5432525951557103E-2</v>
      </c>
      <c r="L1445">
        <v>2.6021414818120898</v>
      </c>
    </row>
    <row r="1446" spans="1:12">
      <c r="A1446" t="s">
        <v>220</v>
      </c>
      <c r="B1446">
        <v>1064294</v>
      </c>
      <c r="C1446" t="s">
        <v>81</v>
      </c>
      <c r="D1446" t="s">
        <v>82</v>
      </c>
      <c r="E1446" t="s">
        <v>736</v>
      </c>
      <c r="F1446" t="s">
        <v>733</v>
      </c>
      <c r="G1446">
        <v>206</v>
      </c>
      <c r="H1446">
        <v>54</v>
      </c>
      <c r="I1446">
        <v>0</v>
      </c>
      <c r="J1446">
        <v>0.103846153846154</v>
      </c>
      <c r="K1446">
        <v>-1.0784023668639E-2</v>
      </c>
      <c r="L1446">
        <v>1.20977423069492</v>
      </c>
    </row>
    <row r="1447" spans="1:12">
      <c r="A1447" t="s">
        <v>220</v>
      </c>
      <c r="B1447">
        <v>1064294</v>
      </c>
      <c r="C1447" t="s">
        <v>81</v>
      </c>
      <c r="D1447" t="s">
        <v>82</v>
      </c>
      <c r="E1447" t="s">
        <v>736</v>
      </c>
      <c r="F1447" t="s">
        <v>734</v>
      </c>
      <c r="G1447">
        <v>200</v>
      </c>
      <c r="H1447">
        <v>44</v>
      </c>
      <c r="I1447">
        <v>0</v>
      </c>
      <c r="J1447">
        <v>9.0163934426229497E-2</v>
      </c>
      <c r="K1447">
        <v>-8.1295350712173899E-3</v>
      </c>
      <c r="L1447">
        <v>0.91496738201588901</v>
      </c>
    </row>
    <row r="1448" spans="1:12">
      <c r="A1448" t="s">
        <v>220</v>
      </c>
      <c r="B1448">
        <v>1064294</v>
      </c>
      <c r="C1448" t="s">
        <v>81</v>
      </c>
      <c r="D1448" t="s">
        <v>82</v>
      </c>
      <c r="E1448" t="s">
        <v>737</v>
      </c>
      <c r="F1448" t="s">
        <v>733</v>
      </c>
      <c r="G1448">
        <v>124</v>
      </c>
      <c r="H1448">
        <v>139</v>
      </c>
      <c r="I1448">
        <v>0</v>
      </c>
      <c r="J1448">
        <v>0.26425855513308</v>
      </c>
      <c r="K1448">
        <v>-6.9832583961023001E-2</v>
      </c>
      <c r="L1448">
        <v>8.2427721009899493</v>
      </c>
    </row>
    <row r="1449" spans="1:12">
      <c r="A1449" t="s">
        <v>220</v>
      </c>
      <c r="B1449">
        <v>1064294</v>
      </c>
      <c r="C1449" t="s">
        <v>81</v>
      </c>
      <c r="D1449" t="s">
        <v>82</v>
      </c>
      <c r="E1449" t="s">
        <v>737</v>
      </c>
      <c r="F1449" t="s">
        <v>734</v>
      </c>
      <c r="G1449">
        <v>129</v>
      </c>
      <c r="H1449">
        <v>111</v>
      </c>
      <c r="I1449">
        <v>0</v>
      </c>
      <c r="J1449">
        <v>0.23125000000000001</v>
      </c>
      <c r="K1449">
        <v>-5.3476562500000102E-2</v>
      </c>
      <c r="L1449">
        <v>5.5003946650378204</v>
      </c>
    </row>
    <row r="1450" spans="1:12">
      <c r="A1450" t="s">
        <v>220</v>
      </c>
      <c r="B1450">
        <v>1064294</v>
      </c>
      <c r="C1450" t="s">
        <v>81</v>
      </c>
      <c r="D1450" t="s">
        <v>82</v>
      </c>
      <c r="E1450" t="s">
        <v>738</v>
      </c>
      <c r="F1450" t="s">
        <v>733</v>
      </c>
      <c r="G1450">
        <v>133</v>
      </c>
      <c r="H1450">
        <v>94</v>
      </c>
      <c r="I1450">
        <v>0</v>
      </c>
      <c r="J1450">
        <v>0.20704845814978001</v>
      </c>
      <c r="K1450">
        <v>-4.2869064022201003E-2</v>
      </c>
      <c r="L1450">
        <v>4.0781501546009302</v>
      </c>
    </row>
    <row r="1451" spans="1:12">
      <c r="A1451" t="s">
        <v>220</v>
      </c>
      <c r="B1451">
        <v>1064294</v>
      </c>
      <c r="C1451" t="s">
        <v>81</v>
      </c>
      <c r="D1451" t="s">
        <v>82</v>
      </c>
      <c r="E1451" t="s">
        <v>738</v>
      </c>
      <c r="F1451" t="s">
        <v>734</v>
      </c>
      <c r="G1451">
        <v>150</v>
      </c>
      <c r="H1451">
        <v>107</v>
      </c>
      <c r="I1451">
        <v>0</v>
      </c>
      <c r="J1451">
        <v>0.208171206225681</v>
      </c>
      <c r="K1451">
        <v>-4.33352511014551E-2</v>
      </c>
      <c r="L1451">
        <v>4.6016677023747601</v>
      </c>
    </row>
    <row r="1452" spans="1:12">
      <c r="A1452" t="s">
        <v>220</v>
      </c>
      <c r="B1452">
        <v>1064310</v>
      </c>
      <c r="C1452" t="s">
        <v>85</v>
      </c>
      <c r="D1452" t="s">
        <v>84</v>
      </c>
      <c r="E1452" t="s">
        <v>732</v>
      </c>
      <c r="F1452" t="s">
        <v>733</v>
      </c>
      <c r="G1452">
        <v>261</v>
      </c>
      <c r="H1452">
        <v>75</v>
      </c>
      <c r="I1452">
        <v>0</v>
      </c>
      <c r="J1452">
        <v>0.111607142857143</v>
      </c>
      <c r="K1452">
        <v>-1.24561543367347E-2</v>
      </c>
      <c r="L1452">
        <v>1.6718244605585899</v>
      </c>
    </row>
    <row r="1453" spans="1:12">
      <c r="A1453" t="s">
        <v>220</v>
      </c>
      <c r="B1453">
        <v>1064310</v>
      </c>
      <c r="C1453" t="s">
        <v>85</v>
      </c>
      <c r="D1453" t="s">
        <v>84</v>
      </c>
      <c r="E1453" t="s">
        <v>732</v>
      </c>
      <c r="F1453" t="s">
        <v>734</v>
      </c>
      <c r="G1453">
        <v>248</v>
      </c>
      <c r="H1453">
        <v>68</v>
      </c>
      <c r="I1453">
        <v>0</v>
      </c>
      <c r="J1453">
        <v>0.107594936708861</v>
      </c>
      <c r="K1453">
        <v>-1.15766704053838E-2</v>
      </c>
      <c r="L1453">
        <v>1.4935920609864399</v>
      </c>
    </row>
    <row r="1454" spans="1:12">
      <c r="A1454" t="s">
        <v>220</v>
      </c>
      <c r="B1454">
        <v>1064310</v>
      </c>
      <c r="C1454" t="s">
        <v>85</v>
      </c>
      <c r="D1454" t="s">
        <v>84</v>
      </c>
      <c r="E1454" t="s">
        <v>735</v>
      </c>
      <c r="F1454" t="s">
        <v>733</v>
      </c>
      <c r="G1454">
        <v>124</v>
      </c>
      <c r="H1454">
        <v>53</v>
      </c>
      <c r="I1454">
        <v>0</v>
      </c>
      <c r="J1454">
        <v>0.14971751412429399</v>
      </c>
      <c r="K1454">
        <v>-2.24153340355581E-2</v>
      </c>
      <c r="L1454">
        <v>1.71782007483904</v>
      </c>
    </row>
    <row r="1455" spans="1:12">
      <c r="A1455" t="s">
        <v>220</v>
      </c>
      <c r="B1455">
        <v>1064310</v>
      </c>
      <c r="C1455" t="s">
        <v>85</v>
      </c>
      <c r="D1455" t="s">
        <v>84</v>
      </c>
      <c r="E1455" t="s">
        <v>735</v>
      </c>
      <c r="F1455" t="s">
        <v>734</v>
      </c>
      <c r="G1455">
        <v>105</v>
      </c>
      <c r="H1455">
        <v>65</v>
      </c>
      <c r="I1455">
        <v>0</v>
      </c>
      <c r="J1455">
        <v>0.191176470588235</v>
      </c>
      <c r="K1455">
        <v>-3.6548442906574399E-2</v>
      </c>
      <c r="L1455">
        <v>2.68666072595876</v>
      </c>
    </row>
    <row r="1456" spans="1:12">
      <c r="A1456" t="s">
        <v>220</v>
      </c>
      <c r="B1456">
        <v>1064310</v>
      </c>
      <c r="C1456" t="s">
        <v>85</v>
      </c>
      <c r="D1456" t="s">
        <v>84</v>
      </c>
      <c r="E1456" t="s">
        <v>736</v>
      </c>
      <c r="F1456" t="s">
        <v>733</v>
      </c>
      <c r="G1456">
        <v>209</v>
      </c>
      <c r="H1456">
        <v>51</v>
      </c>
      <c r="I1456">
        <v>0</v>
      </c>
      <c r="J1456">
        <v>9.8076923076923103E-2</v>
      </c>
      <c r="K1456">
        <v>-9.6190828402367094E-3</v>
      </c>
      <c r="L1456">
        <v>1.0994619738440301</v>
      </c>
    </row>
    <row r="1457" spans="1:12">
      <c r="A1457" t="s">
        <v>220</v>
      </c>
      <c r="B1457">
        <v>1064310</v>
      </c>
      <c r="C1457" t="s">
        <v>85</v>
      </c>
      <c r="D1457" t="s">
        <v>84</v>
      </c>
      <c r="E1457" t="s">
        <v>736</v>
      </c>
      <c r="F1457" t="s">
        <v>734</v>
      </c>
      <c r="G1457">
        <v>200</v>
      </c>
      <c r="H1457">
        <v>44</v>
      </c>
      <c r="I1457">
        <v>0</v>
      </c>
      <c r="J1457">
        <v>9.0163934426229497E-2</v>
      </c>
      <c r="K1457">
        <v>-8.1295350712173899E-3</v>
      </c>
      <c r="L1457">
        <v>0.91496738201588901</v>
      </c>
    </row>
    <row r="1458" spans="1:12">
      <c r="A1458" t="s">
        <v>220</v>
      </c>
      <c r="B1458">
        <v>1064310</v>
      </c>
      <c r="C1458" t="s">
        <v>85</v>
      </c>
      <c r="D1458" t="s">
        <v>84</v>
      </c>
      <c r="E1458" t="s">
        <v>737</v>
      </c>
      <c r="F1458" t="s">
        <v>733</v>
      </c>
      <c r="G1458">
        <v>124</v>
      </c>
      <c r="H1458">
        <v>139</v>
      </c>
      <c r="I1458">
        <v>0</v>
      </c>
      <c r="J1458">
        <v>0.26425855513308</v>
      </c>
      <c r="K1458">
        <v>-6.9832583961023001E-2</v>
      </c>
      <c r="L1458">
        <v>8.2427721009899493</v>
      </c>
    </row>
    <row r="1459" spans="1:12">
      <c r="A1459" t="s">
        <v>220</v>
      </c>
      <c r="B1459">
        <v>1064310</v>
      </c>
      <c r="C1459" t="s">
        <v>85</v>
      </c>
      <c r="D1459" t="s">
        <v>84</v>
      </c>
      <c r="E1459" t="s">
        <v>737</v>
      </c>
      <c r="F1459" t="s">
        <v>734</v>
      </c>
      <c r="G1459">
        <v>127</v>
      </c>
      <c r="H1459">
        <v>113</v>
      </c>
      <c r="I1459">
        <v>0</v>
      </c>
      <c r="J1459">
        <v>0.235416666666667</v>
      </c>
      <c r="K1459">
        <v>-5.5421006944444497E-2</v>
      </c>
      <c r="L1459">
        <v>5.73464029426962</v>
      </c>
    </row>
    <row r="1460" spans="1:12">
      <c r="A1460" t="s">
        <v>220</v>
      </c>
      <c r="B1460">
        <v>1064310</v>
      </c>
      <c r="C1460" t="s">
        <v>85</v>
      </c>
      <c r="D1460" t="s">
        <v>84</v>
      </c>
      <c r="E1460" t="s">
        <v>738</v>
      </c>
      <c r="F1460" t="s">
        <v>733</v>
      </c>
      <c r="G1460">
        <v>134</v>
      </c>
      <c r="H1460">
        <v>93</v>
      </c>
      <c r="I1460">
        <v>0</v>
      </c>
      <c r="J1460">
        <v>0.20484581497797399</v>
      </c>
      <c r="K1460">
        <v>-4.1961807913990297E-2</v>
      </c>
      <c r="L1460">
        <v>3.98356919531146</v>
      </c>
    </row>
    <row r="1461" spans="1:12">
      <c r="A1461" t="s">
        <v>220</v>
      </c>
      <c r="B1461">
        <v>1064310</v>
      </c>
      <c r="C1461" t="s">
        <v>85</v>
      </c>
      <c r="D1461" t="s">
        <v>84</v>
      </c>
      <c r="E1461" t="s">
        <v>738</v>
      </c>
      <c r="F1461" t="s">
        <v>734</v>
      </c>
      <c r="G1461">
        <v>150</v>
      </c>
      <c r="H1461">
        <v>107</v>
      </c>
      <c r="I1461">
        <v>0</v>
      </c>
      <c r="J1461">
        <v>0.208171206225681</v>
      </c>
      <c r="K1461">
        <v>-4.33352511014551E-2</v>
      </c>
      <c r="L1461">
        <v>4.6016677023747601</v>
      </c>
    </row>
    <row r="1462" spans="1:12">
      <c r="A1462" t="s">
        <v>220</v>
      </c>
      <c r="B1462">
        <v>48479461</v>
      </c>
      <c r="C1462" t="s">
        <v>85</v>
      </c>
      <c r="D1462" t="s">
        <v>84</v>
      </c>
      <c r="E1462" t="s">
        <v>732</v>
      </c>
      <c r="F1462" t="s">
        <v>733</v>
      </c>
      <c r="G1462">
        <v>172</v>
      </c>
      <c r="H1462">
        <v>136</v>
      </c>
      <c r="I1462">
        <v>28</v>
      </c>
      <c r="J1462">
        <v>0.28571428571428598</v>
      </c>
      <c r="K1462">
        <v>1.7006802721089001E-3</v>
      </c>
      <c r="L1462">
        <v>5.6212044077674501E-2</v>
      </c>
    </row>
    <row r="1463" spans="1:12">
      <c r="A1463" t="s">
        <v>220</v>
      </c>
      <c r="B1463">
        <v>48479461</v>
      </c>
      <c r="C1463" t="s">
        <v>85</v>
      </c>
      <c r="D1463" t="s">
        <v>84</v>
      </c>
      <c r="E1463" t="s">
        <v>732</v>
      </c>
      <c r="F1463" t="s">
        <v>734</v>
      </c>
      <c r="G1463">
        <v>160</v>
      </c>
      <c r="H1463">
        <v>120</v>
      </c>
      <c r="I1463">
        <v>36</v>
      </c>
      <c r="J1463">
        <v>0.30379746835443</v>
      </c>
      <c r="K1463">
        <v>2.1631148854350201E-2</v>
      </c>
      <c r="L1463">
        <v>1.16078565809025</v>
      </c>
    </row>
    <row r="1464" spans="1:12">
      <c r="A1464" t="s">
        <v>220</v>
      </c>
      <c r="B1464">
        <v>48479461</v>
      </c>
      <c r="C1464" t="s">
        <v>85</v>
      </c>
      <c r="D1464" t="s">
        <v>84</v>
      </c>
      <c r="E1464" t="s">
        <v>735</v>
      </c>
      <c r="F1464" t="s">
        <v>733</v>
      </c>
      <c r="G1464">
        <v>78</v>
      </c>
      <c r="H1464">
        <v>63</v>
      </c>
      <c r="I1464">
        <v>36</v>
      </c>
      <c r="J1464">
        <v>0.38135593220338998</v>
      </c>
      <c r="K1464">
        <v>5.7957483481758103E-2</v>
      </c>
      <c r="L1464">
        <v>2.96582360023032</v>
      </c>
    </row>
    <row r="1465" spans="1:12">
      <c r="A1465" t="s">
        <v>220</v>
      </c>
      <c r="B1465">
        <v>48479461</v>
      </c>
      <c r="C1465" t="s">
        <v>85</v>
      </c>
      <c r="D1465" t="s">
        <v>84</v>
      </c>
      <c r="E1465" t="s">
        <v>735</v>
      </c>
      <c r="F1465" t="s">
        <v>734</v>
      </c>
      <c r="G1465">
        <v>84</v>
      </c>
      <c r="H1465">
        <v>53</v>
      </c>
      <c r="I1465">
        <v>33</v>
      </c>
      <c r="J1465">
        <v>0.35</v>
      </c>
      <c r="K1465">
        <v>7.1617647058823494E-2</v>
      </c>
      <c r="L1465">
        <v>4.3923915556058901</v>
      </c>
    </row>
    <row r="1466" spans="1:12">
      <c r="A1466" t="s">
        <v>220</v>
      </c>
      <c r="B1466">
        <v>48479461</v>
      </c>
      <c r="C1466" t="s">
        <v>85</v>
      </c>
      <c r="D1466" t="s">
        <v>84</v>
      </c>
      <c r="E1466" t="s">
        <v>736</v>
      </c>
      <c r="F1466" t="s">
        <v>733</v>
      </c>
      <c r="G1466">
        <v>88</v>
      </c>
      <c r="H1466">
        <v>129</v>
      </c>
      <c r="I1466">
        <v>43</v>
      </c>
      <c r="J1466">
        <v>0.41346153846153799</v>
      </c>
      <c r="K1466">
        <v>-5.5658284023668604E-3</v>
      </c>
      <c r="L1466">
        <v>0.14792905615601001</v>
      </c>
    </row>
    <row r="1467" spans="1:12">
      <c r="A1467" t="s">
        <v>220</v>
      </c>
      <c r="B1467">
        <v>48479461</v>
      </c>
      <c r="C1467" t="s">
        <v>85</v>
      </c>
      <c r="D1467" t="s">
        <v>84</v>
      </c>
      <c r="E1467" t="s">
        <v>736</v>
      </c>
      <c r="F1467" t="s">
        <v>734</v>
      </c>
      <c r="G1467">
        <v>90</v>
      </c>
      <c r="H1467">
        <v>113</v>
      </c>
      <c r="I1467">
        <v>41</v>
      </c>
      <c r="J1467">
        <v>0.39959016393442598</v>
      </c>
      <c r="K1467">
        <v>8.3604877721041894E-3</v>
      </c>
      <c r="L1467">
        <v>0.23194458049827901</v>
      </c>
    </row>
    <row r="1468" spans="1:12">
      <c r="A1468" t="s">
        <v>220</v>
      </c>
      <c r="B1468">
        <v>48479461</v>
      </c>
      <c r="C1468" t="s">
        <v>85</v>
      </c>
      <c r="D1468" t="s">
        <v>84</v>
      </c>
      <c r="E1468" t="s">
        <v>737</v>
      </c>
      <c r="F1468" t="s">
        <v>733</v>
      </c>
      <c r="G1468">
        <v>226</v>
      </c>
      <c r="H1468">
        <v>29</v>
      </c>
      <c r="I1468">
        <v>8</v>
      </c>
      <c r="J1468">
        <v>8.5551330798479097E-2</v>
      </c>
      <c r="K1468">
        <v>2.30992207491796E-2</v>
      </c>
      <c r="L1468">
        <v>5.7743586739328796</v>
      </c>
    </row>
    <row r="1469" spans="1:12">
      <c r="A1469" t="s">
        <v>220</v>
      </c>
      <c r="B1469">
        <v>48479461</v>
      </c>
      <c r="C1469" t="s">
        <v>85</v>
      </c>
      <c r="D1469" t="s">
        <v>84</v>
      </c>
      <c r="E1469" t="s">
        <v>737</v>
      </c>
      <c r="F1469" t="s">
        <v>734</v>
      </c>
      <c r="G1469">
        <v>210</v>
      </c>
      <c r="H1469">
        <v>29</v>
      </c>
      <c r="I1469">
        <v>1</v>
      </c>
      <c r="J1469">
        <v>6.4583333333333298E-2</v>
      </c>
      <c r="K1469">
        <v>-4.3402777777368203E-6</v>
      </c>
      <c r="L1469">
        <v>3.8584668929267699E-4</v>
      </c>
    </row>
    <row r="1470" spans="1:12">
      <c r="A1470" t="s">
        <v>220</v>
      </c>
      <c r="B1470">
        <v>48479461</v>
      </c>
      <c r="C1470" t="s">
        <v>85</v>
      </c>
      <c r="D1470" t="s">
        <v>84</v>
      </c>
      <c r="E1470" t="s">
        <v>738</v>
      </c>
      <c r="F1470" t="s">
        <v>733</v>
      </c>
      <c r="G1470">
        <v>155</v>
      </c>
      <c r="H1470">
        <v>66</v>
      </c>
      <c r="I1470">
        <v>6</v>
      </c>
      <c r="J1470">
        <v>0.171806167400881</v>
      </c>
      <c r="K1470">
        <v>-3.0856410953056198E-3</v>
      </c>
      <c r="L1470">
        <v>0.128501254814125</v>
      </c>
    </row>
    <row r="1471" spans="1:12">
      <c r="A1471" t="s">
        <v>220</v>
      </c>
      <c r="B1471">
        <v>48479461</v>
      </c>
      <c r="C1471" t="s">
        <v>85</v>
      </c>
      <c r="D1471" t="s">
        <v>84</v>
      </c>
      <c r="E1471" t="s">
        <v>738</v>
      </c>
      <c r="F1471" t="s">
        <v>734</v>
      </c>
      <c r="G1471">
        <v>177</v>
      </c>
      <c r="H1471">
        <v>68</v>
      </c>
      <c r="I1471">
        <v>12</v>
      </c>
      <c r="J1471">
        <v>0.178988326848249</v>
      </c>
      <c r="K1471">
        <v>1.46557858559555E-2</v>
      </c>
      <c r="L1471">
        <v>0.95916468077057204</v>
      </c>
    </row>
    <row r="1472" spans="1:12">
      <c r="A1472" t="s">
        <v>220</v>
      </c>
      <c r="B1472">
        <v>79747082</v>
      </c>
      <c r="C1472" t="s">
        <v>81</v>
      </c>
      <c r="D1472" t="s">
        <v>84</v>
      </c>
      <c r="E1472" t="s">
        <v>732</v>
      </c>
      <c r="F1472" t="s">
        <v>733</v>
      </c>
      <c r="G1472">
        <v>0</v>
      </c>
      <c r="H1472">
        <v>50</v>
      </c>
      <c r="I1472">
        <v>286</v>
      </c>
      <c r="J1472">
        <v>7.4404761904761904E-2</v>
      </c>
      <c r="K1472">
        <v>-5.5360685941043099E-3</v>
      </c>
      <c r="L1472">
        <v>0.85196195552877896</v>
      </c>
    </row>
    <row r="1473" spans="1:12">
      <c r="A1473" t="s">
        <v>220</v>
      </c>
      <c r="B1473">
        <v>79747082</v>
      </c>
      <c r="C1473" t="s">
        <v>81</v>
      </c>
      <c r="D1473" t="s">
        <v>84</v>
      </c>
      <c r="E1473" t="s">
        <v>732</v>
      </c>
      <c r="F1473" t="s">
        <v>734</v>
      </c>
      <c r="G1473">
        <v>1</v>
      </c>
      <c r="H1473">
        <v>38</v>
      </c>
      <c r="I1473">
        <v>277</v>
      </c>
      <c r="J1473">
        <v>6.3291139240506306E-2</v>
      </c>
      <c r="K1473">
        <v>-8.4121134433584404E-4</v>
      </c>
      <c r="L1473">
        <v>9.6442678993790595E-2</v>
      </c>
    </row>
    <row r="1474" spans="1:12">
      <c r="A1474" t="s">
        <v>220</v>
      </c>
      <c r="B1474">
        <v>79747082</v>
      </c>
      <c r="C1474" t="s">
        <v>81</v>
      </c>
      <c r="D1474" t="s">
        <v>84</v>
      </c>
      <c r="E1474" t="s">
        <v>735</v>
      </c>
      <c r="F1474" t="s">
        <v>733</v>
      </c>
      <c r="G1474">
        <v>22</v>
      </c>
      <c r="H1474">
        <v>113</v>
      </c>
      <c r="I1474">
        <v>42</v>
      </c>
      <c r="J1474">
        <v>0.44350282485875703</v>
      </c>
      <c r="K1474">
        <v>-7.2400970346962898E-2</v>
      </c>
      <c r="L1474">
        <v>4.02180748822538</v>
      </c>
    </row>
    <row r="1475" spans="1:12">
      <c r="A1475" t="s">
        <v>220</v>
      </c>
      <c r="B1475">
        <v>79747082</v>
      </c>
      <c r="C1475" t="s">
        <v>81</v>
      </c>
      <c r="D1475" t="s">
        <v>84</v>
      </c>
      <c r="E1475" t="s">
        <v>735</v>
      </c>
      <c r="F1475" t="s">
        <v>734</v>
      </c>
      <c r="G1475">
        <v>26</v>
      </c>
      <c r="H1475">
        <v>98</v>
      </c>
      <c r="I1475">
        <v>46</v>
      </c>
      <c r="J1475">
        <v>0.441176470588235</v>
      </c>
      <c r="K1475">
        <v>-4.16955017301038E-2</v>
      </c>
      <c r="L1475">
        <v>1.56149458014829</v>
      </c>
    </row>
    <row r="1476" spans="1:12">
      <c r="A1476" t="s">
        <v>220</v>
      </c>
      <c r="B1476">
        <v>79747082</v>
      </c>
      <c r="C1476" t="s">
        <v>81</v>
      </c>
      <c r="D1476" t="s">
        <v>84</v>
      </c>
      <c r="E1476" t="s">
        <v>736</v>
      </c>
      <c r="F1476" t="s">
        <v>733</v>
      </c>
      <c r="G1476">
        <v>3</v>
      </c>
      <c r="H1476">
        <v>98</v>
      </c>
      <c r="I1476">
        <v>159</v>
      </c>
      <c r="J1476">
        <v>0.2</v>
      </c>
      <c r="K1476">
        <v>-2.84615384615385E-2</v>
      </c>
      <c r="L1476">
        <v>2.3843867916132901</v>
      </c>
    </row>
    <row r="1477" spans="1:12">
      <c r="A1477" t="s">
        <v>220</v>
      </c>
      <c r="B1477">
        <v>79747082</v>
      </c>
      <c r="C1477" t="s">
        <v>81</v>
      </c>
      <c r="D1477" t="s">
        <v>84</v>
      </c>
      <c r="E1477" t="s">
        <v>736</v>
      </c>
      <c r="F1477" t="s">
        <v>734</v>
      </c>
      <c r="G1477">
        <v>1</v>
      </c>
      <c r="H1477">
        <v>69</v>
      </c>
      <c r="I1477">
        <v>174</v>
      </c>
      <c r="J1477">
        <v>0.14549180327868899</v>
      </c>
      <c r="K1477">
        <v>-1.7069504165546898E-2</v>
      </c>
      <c r="L1477">
        <v>1.4951349720129501</v>
      </c>
    </row>
    <row r="1478" spans="1:12">
      <c r="A1478" t="s">
        <v>220</v>
      </c>
      <c r="B1478">
        <v>79747082</v>
      </c>
      <c r="C1478" t="s">
        <v>81</v>
      </c>
      <c r="D1478" t="s">
        <v>84</v>
      </c>
      <c r="E1478" t="s">
        <v>737</v>
      </c>
      <c r="F1478" t="s">
        <v>733</v>
      </c>
      <c r="G1478">
        <v>71</v>
      </c>
      <c r="H1478">
        <v>177</v>
      </c>
      <c r="I1478">
        <v>15</v>
      </c>
      <c r="J1478">
        <v>0.393536121673004</v>
      </c>
      <c r="K1478">
        <v>-9.7836458529109896E-2</v>
      </c>
      <c r="L1478">
        <v>10.5270057907716</v>
      </c>
    </row>
    <row r="1479" spans="1:12">
      <c r="A1479" t="s">
        <v>220</v>
      </c>
      <c r="B1479">
        <v>79747082</v>
      </c>
      <c r="C1479" t="s">
        <v>81</v>
      </c>
      <c r="D1479" t="s">
        <v>84</v>
      </c>
      <c r="E1479" t="s">
        <v>737</v>
      </c>
      <c r="F1479" t="s">
        <v>734</v>
      </c>
      <c r="G1479">
        <v>79</v>
      </c>
      <c r="H1479">
        <v>148</v>
      </c>
      <c r="I1479">
        <v>13</v>
      </c>
      <c r="J1479">
        <v>0.36249999999999999</v>
      </c>
      <c r="K1479">
        <v>-7.7239583333333306E-2</v>
      </c>
      <c r="L1479">
        <v>6.64908431746895</v>
      </c>
    </row>
    <row r="1480" spans="1:12">
      <c r="A1480" t="s">
        <v>220</v>
      </c>
      <c r="B1480">
        <v>79747082</v>
      </c>
      <c r="C1480" t="s">
        <v>81</v>
      </c>
      <c r="D1480" t="s">
        <v>84</v>
      </c>
      <c r="E1480" t="s">
        <v>738</v>
      </c>
      <c r="F1480" t="s">
        <v>733</v>
      </c>
      <c r="G1480">
        <v>25</v>
      </c>
      <c r="H1480">
        <v>134</v>
      </c>
      <c r="I1480">
        <v>68</v>
      </c>
      <c r="J1480">
        <v>0.40528634361233501</v>
      </c>
      <c r="K1480">
        <v>-5.4124861728347198E-2</v>
      </c>
      <c r="L1480">
        <v>3.1449554026590598</v>
      </c>
    </row>
    <row r="1481" spans="1:12">
      <c r="A1481" t="s">
        <v>220</v>
      </c>
      <c r="B1481">
        <v>79747082</v>
      </c>
      <c r="C1481" t="s">
        <v>81</v>
      </c>
      <c r="D1481" t="s">
        <v>84</v>
      </c>
      <c r="E1481" t="s">
        <v>738</v>
      </c>
      <c r="F1481" t="s">
        <v>734</v>
      </c>
      <c r="G1481">
        <v>26</v>
      </c>
      <c r="H1481">
        <v>158</v>
      </c>
      <c r="I1481">
        <v>73</v>
      </c>
      <c r="J1481">
        <v>0.40856031128404702</v>
      </c>
      <c r="K1481">
        <v>-6.5754212781419893E-2</v>
      </c>
      <c r="L1481">
        <v>4.8905730129896101</v>
      </c>
    </row>
    <row r="1482" spans="1:12">
      <c r="A1482" t="s">
        <v>220</v>
      </c>
      <c r="B1482">
        <v>114430192</v>
      </c>
      <c r="C1482" t="s">
        <v>81</v>
      </c>
      <c r="D1482" t="s">
        <v>84</v>
      </c>
      <c r="E1482" t="s">
        <v>732</v>
      </c>
      <c r="F1482" t="s">
        <v>733</v>
      </c>
      <c r="G1482">
        <v>66</v>
      </c>
      <c r="H1482">
        <v>198</v>
      </c>
      <c r="I1482">
        <v>72</v>
      </c>
      <c r="J1482">
        <v>0.49107142857142899</v>
      </c>
      <c r="K1482">
        <v>-4.4722576530612297E-2</v>
      </c>
      <c r="L1482">
        <v>2.9840184456205598</v>
      </c>
    </row>
    <row r="1483" spans="1:12">
      <c r="A1483" t="s">
        <v>220</v>
      </c>
      <c r="B1483">
        <v>114430192</v>
      </c>
      <c r="C1483" t="s">
        <v>81</v>
      </c>
      <c r="D1483" t="s">
        <v>84</v>
      </c>
      <c r="E1483" t="s">
        <v>732</v>
      </c>
      <c r="F1483" t="s">
        <v>734</v>
      </c>
      <c r="G1483">
        <v>54</v>
      </c>
      <c r="H1483">
        <v>194</v>
      </c>
      <c r="I1483">
        <v>68</v>
      </c>
      <c r="J1483">
        <v>0.477848101265823</v>
      </c>
      <c r="K1483">
        <v>-5.7452731933984903E-2</v>
      </c>
      <c r="L1483">
        <v>4.3712208939643702</v>
      </c>
    </row>
    <row r="1484" spans="1:12">
      <c r="A1484" t="s">
        <v>220</v>
      </c>
      <c r="B1484">
        <v>114430192</v>
      </c>
      <c r="C1484" t="s">
        <v>81</v>
      </c>
      <c r="D1484" t="s">
        <v>84</v>
      </c>
      <c r="E1484" t="s">
        <v>735</v>
      </c>
      <c r="F1484" t="s">
        <v>733</v>
      </c>
      <c r="G1484">
        <v>111</v>
      </c>
      <c r="H1484">
        <v>59</v>
      </c>
      <c r="I1484">
        <v>7</v>
      </c>
      <c r="J1484">
        <v>0.20621468926553699</v>
      </c>
      <c r="K1484">
        <v>-2.97647547001179E-3</v>
      </c>
      <c r="L1484">
        <v>9.2134951590332304E-2</v>
      </c>
    </row>
    <row r="1485" spans="1:12">
      <c r="A1485" t="s">
        <v>220</v>
      </c>
      <c r="B1485">
        <v>114430192</v>
      </c>
      <c r="C1485" t="s">
        <v>81</v>
      </c>
      <c r="D1485" t="s">
        <v>84</v>
      </c>
      <c r="E1485" t="s">
        <v>735</v>
      </c>
      <c r="F1485" t="s">
        <v>734</v>
      </c>
      <c r="G1485">
        <v>101</v>
      </c>
      <c r="H1485">
        <v>64</v>
      </c>
      <c r="I1485">
        <v>5</v>
      </c>
      <c r="J1485">
        <v>0.217647058823529</v>
      </c>
      <c r="K1485">
        <v>-1.7958477508650501E-2</v>
      </c>
      <c r="L1485">
        <v>0.77186576623973402</v>
      </c>
    </row>
    <row r="1486" spans="1:12">
      <c r="A1486" t="s">
        <v>220</v>
      </c>
      <c r="B1486">
        <v>114430192</v>
      </c>
      <c r="C1486" t="s">
        <v>81</v>
      </c>
      <c r="D1486" t="s">
        <v>84</v>
      </c>
      <c r="E1486" t="s">
        <v>736</v>
      </c>
      <c r="F1486" t="s">
        <v>733</v>
      </c>
      <c r="G1486">
        <v>86</v>
      </c>
      <c r="H1486">
        <v>166</v>
      </c>
      <c r="I1486">
        <v>8</v>
      </c>
      <c r="J1486">
        <v>0.35</v>
      </c>
      <c r="K1486">
        <v>-9.1730769230769102E-2</v>
      </c>
      <c r="L1486">
        <v>10.0997984645985</v>
      </c>
    </row>
    <row r="1487" spans="1:12">
      <c r="A1487" t="s">
        <v>220</v>
      </c>
      <c r="B1487">
        <v>114430192</v>
      </c>
      <c r="C1487" t="s">
        <v>81</v>
      </c>
      <c r="D1487" t="s">
        <v>84</v>
      </c>
      <c r="E1487" t="s">
        <v>736</v>
      </c>
      <c r="F1487" t="s">
        <v>734</v>
      </c>
      <c r="G1487">
        <v>91</v>
      </c>
      <c r="H1487">
        <v>143</v>
      </c>
      <c r="I1487">
        <v>10</v>
      </c>
      <c r="J1487">
        <v>0.33401639344262302</v>
      </c>
      <c r="K1487">
        <v>-7.0583344531040093E-2</v>
      </c>
      <c r="L1487">
        <v>6.1437938650432802</v>
      </c>
    </row>
    <row r="1488" spans="1:12">
      <c r="A1488" t="s">
        <v>220</v>
      </c>
      <c r="B1488">
        <v>114430192</v>
      </c>
      <c r="C1488" t="s">
        <v>81</v>
      </c>
      <c r="D1488" t="s">
        <v>84</v>
      </c>
      <c r="E1488" t="s">
        <v>737</v>
      </c>
      <c r="F1488" t="s">
        <v>733</v>
      </c>
      <c r="G1488">
        <v>195</v>
      </c>
      <c r="H1488">
        <v>63</v>
      </c>
      <c r="I1488">
        <v>5</v>
      </c>
      <c r="J1488">
        <v>0.13878326996197701</v>
      </c>
      <c r="K1488">
        <v>-2.4938917723249499E-4</v>
      </c>
      <c r="L1488">
        <v>1.1884366478214E-2</v>
      </c>
    </row>
    <row r="1489" spans="1:12">
      <c r="A1489" t="s">
        <v>220</v>
      </c>
      <c r="B1489">
        <v>114430192</v>
      </c>
      <c r="C1489" t="s">
        <v>81</v>
      </c>
      <c r="D1489" t="s">
        <v>84</v>
      </c>
      <c r="E1489" t="s">
        <v>737</v>
      </c>
      <c r="F1489" t="s">
        <v>734</v>
      </c>
      <c r="G1489">
        <v>176</v>
      </c>
      <c r="H1489">
        <v>58</v>
      </c>
      <c r="I1489">
        <v>6</v>
      </c>
      <c r="J1489">
        <v>0.14583333333333301</v>
      </c>
      <c r="K1489">
        <v>3.73263888888886E-3</v>
      </c>
      <c r="L1489">
        <v>0.192132671879472</v>
      </c>
    </row>
    <row r="1490" spans="1:12">
      <c r="A1490" t="s">
        <v>220</v>
      </c>
      <c r="B1490">
        <v>114430192</v>
      </c>
      <c r="C1490" t="s">
        <v>81</v>
      </c>
      <c r="D1490" t="s">
        <v>84</v>
      </c>
      <c r="E1490" t="s">
        <v>738</v>
      </c>
      <c r="F1490" t="s">
        <v>733</v>
      </c>
      <c r="G1490">
        <v>155</v>
      </c>
      <c r="H1490">
        <v>72</v>
      </c>
      <c r="I1490">
        <v>0</v>
      </c>
      <c r="J1490">
        <v>0.15859030837004401</v>
      </c>
      <c r="K1490">
        <v>-2.5150885908905699E-2</v>
      </c>
      <c r="L1490">
        <v>2.3453702004583201</v>
      </c>
    </row>
    <row r="1491" spans="1:12">
      <c r="A1491" t="s">
        <v>220</v>
      </c>
      <c r="B1491">
        <v>114430192</v>
      </c>
      <c r="C1491" t="s">
        <v>81</v>
      </c>
      <c r="D1491" t="s">
        <v>84</v>
      </c>
      <c r="E1491" t="s">
        <v>738</v>
      </c>
      <c r="F1491" t="s">
        <v>734</v>
      </c>
      <c r="G1491">
        <v>169</v>
      </c>
      <c r="H1491">
        <v>85</v>
      </c>
      <c r="I1491">
        <v>3</v>
      </c>
      <c r="J1491">
        <v>0.17704280155641999</v>
      </c>
      <c r="K1491">
        <v>-1.9671001831973099E-2</v>
      </c>
      <c r="L1491">
        <v>1.5166457255297801</v>
      </c>
    </row>
    <row r="1492" spans="1:12">
      <c r="A1492" t="s">
        <v>233</v>
      </c>
      <c r="B1492">
        <v>70960163</v>
      </c>
      <c r="C1492" t="s">
        <v>82</v>
      </c>
      <c r="D1492" t="s">
        <v>84</v>
      </c>
      <c r="E1492" t="s">
        <v>732</v>
      </c>
      <c r="F1492" t="s">
        <v>733</v>
      </c>
      <c r="G1492">
        <v>309</v>
      </c>
      <c r="H1492">
        <v>19</v>
      </c>
      <c r="I1492">
        <v>8</v>
      </c>
      <c r="J1492">
        <v>5.2083333333333301E-2</v>
      </c>
      <c r="K1492">
        <v>2.10968501984127E-2</v>
      </c>
      <c r="L1492">
        <v>14.3214500475357</v>
      </c>
    </row>
    <row r="1493" spans="1:12">
      <c r="A1493" t="s">
        <v>233</v>
      </c>
      <c r="B1493">
        <v>70960163</v>
      </c>
      <c r="C1493" t="s">
        <v>82</v>
      </c>
      <c r="D1493" t="s">
        <v>84</v>
      </c>
      <c r="E1493" t="s">
        <v>732</v>
      </c>
      <c r="F1493" t="s">
        <v>734</v>
      </c>
      <c r="G1493">
        <v>282</v>
      </c>
      <c r="H1493">
        <v>25</v>
      </c>
      <c r="I1493">
        <v>9</v>
      </c>
      <c r="J1493">
        <v>6.8037974683544306E-2</v>
      </c>
      <c r="K1493">
        <v>2.38518466591893E-2</v>
      </c>
      <c r="L1493">
        <v>10.6417598893196</v>
      </c>
    </row>
    <row r="1494" spans="1:12">
      <c r="A1494" t="s">
        <v>233</v>
      </c>
      <c r="B1494">
        <v>70960163</v>
      </c>
      <c r="C1494" t="s">
        <v>82</v>
      </c>
      <c r="D1494" t="s">
        <v>84</v>
      </c>
      <c r="E1494" t="s">
        <v>735</v>
      </c>
      <c r="F1494" t="s">
        <v>733</v>
      </c>
      <c r="G1494">
        <v>135</v>
      </c>
      <c r="H1494">
        <v>39</v>
      </c>
      <c r="I1494">
        <v>3</v>
      </c>
      <c r="J1494">
        <v>0.12711864406779699</v>
      </c>
      <c r="K1494">
        <v>7.90002872737672E-4</v>
      </c>
      <c r="L1494">
        <v>3.4076339069846799E-2</v>
      </c>
    </row>
    <row r="1495" spans="1:12">
      <c r="A1495" t="s">
        <v>233</v>
      </c>
      <c r="B1495">
        <v>70960163</v>
      </c>
      <c r="C1495" t="s">
        <v>82</v>
      </c>
      <c r="D1495" t="s">
        <v>84</v>
      </c>
      <c r="E1495" t="s">
        <v>735</v>
      </c>
      <c r="F1495" t="s">
        <v>734</v>
      </c>
      <c r="G1495">
        <v>146</v>
      </c>
      <c r="H1495">
        <v>23</v>
      </c>
      <c r="I1495">
        <v>1</v>
      </c>
      <c r="J1495">
        <v>7.3529411764705899E-2</v>
      </c>
      <c r="K1495">
        <v>4.7577854671287901E-4</v>
      </c>
      <c r="L1495">
        <v>3.2712572758687102E-2</v>
      </c>
    </row>
    <row r="1496" spans="1:12">
      <c r="A1496" t="s">
        <v>233</v>
      </c>
      <c r="B1496">
        <v>70960163</v>
      </c>
      <c r="C1496" t="s">
        <v>82</v>
      </c>
      <c r="D1496" t="s">
        <v>84</v>
      </c>
      <c r="E1496" t="s">
        <v>736</v>
      </c>
      <c r="F1496" t="s">
        <v>733</v>
      </c>
      <c r="G1496">
        <v>205</v>
      </c>
      <c r="H1496">
        <v>28</v>
      </c>
      <c r="I1496">
        <v>27</v>
      </c>
      <c r="J1496">
        <v>0.15769230769230799</v>
      </c>
      <c r="K1496">
        <v>7.8979289940828395E-2</v>
      </c>
      <c r="L1496">
        <v>21.045806847800399</v>
      </c>
    </row>
    <row r="1497" spans="1:12">
      <c r="A1497" t="s">
        <v>233</v>
      </c>
      <c r="B1497">
        <v>70960163</v>
      </c>
      <c r="C1497" t="s">
        <v>82</v>
      </c>
      <c r="D1497" t="s">
        <v>84</v>
      </c>
      <c r="E1497" t="s">
        <v>736</v>
      </c>
      <c r="F1497" t="s">
        <v>734</v>
      </c>
      <c r="G1497">
        <v>193</v>
      </c>
      <c r="H1497">
        <v>23</v>
      </c>
      <c r="I1497">
        <v>28</v>
      </c>
      <c r="J1497">
        <v>0.161885245901639</v>
      </c>
      <c r="K1497">
        <v>8.8547265520021595E-2</v>
      </c>
      <c r="L1497">
        <v>23.6774559100683</v>
      </c>
    </row>
    <row r="1498" spans="1:12">
      <c r="A1498" t="s">
        <v>233</v>
      </c>
      <c r="B1498">
        <v>70960163</v>
      </c>
      <c r="C1498" t="s">
        <v>82</v>
      </c>
      <c r="D1498" t="s">
        <v>84</v>
      </c>
      <c r="E1498" t="s">
        <v>737</v>
      </c>
      <c r="F1498" t="s">
        <v>733</v>
      </c>
      <c r="G1498">
        <v>233</v>
      </c>
      <c r="H1498">
        <v>30</v>
      </c>
      <c r="I1498">
        <v>0</v>
      </c>
      <c r="J1498">
        <v>5.70342205323194E-2</v>
      </c>
      <c r="K1498">
        <v>-3.25290231172937E-3</v>
      </c>
      <c r="L1498">
        <v>0.485917112743387</v>
      </c>
    </row>
    <row r="1499" spans="1:12">
      <c r="A1499" t="s">
        <v>233</v>
      </c>
      <c r="B1499">
        <v>70960163</v>
      </c>
      <c r="C1499" t="s">
        <v>82</v>
      </c>
      <c r="D1499" t="s">
        <v>84</v>
      </c>
      <c r="E1499" t="s">
        <v>737</v>
      </c>
      <c r="F1499" t="s">
        <v>734</v>
      </c>
      <c r="G1499">
        <v>214</v>
      </c>
      <c r="H1499">
        <v>26</v>
      </c>
      <c r="I1499">
        <v>0</v>
      </c>
      <c r="J1499">
        <v>5.4166666666666703E-2</v>
      </c>
      <c r="K1499">
        <v>-2.93402777777785E-3</v>
      </c>
      <c r="L1499">
        <v>0.42600406573240701</v>
      </c>
    </row>
    <row r="1500" spans="1:12">
      <c r="A1500" t="s">
        <v>233</v>
      </c>
      <c r="B1500">
        <v>70960163</v>
      </c>
      <c r="C1500" t="s">
        <v>82</v>
      </c>
      <c r="D1500" t="s">
        <v>84</v>
      </c>
      <c r="E1500" t="s">
        <v>738</v>
      </c>
      <c r="F1500" t="s">
        <v>733</v>
      </c>
      <c r="G1500">
        <v>165</v>
      </c>
      <c r="H1500">
        <v>46</v>
      </c>
      <c r="I1500">
        <v>16</v>
      </c>
      <c r="J1500">
        <v>0.171806167400881</v>
      </c>
      <c r="K1500">
        <v>4.0967222340817698E-2</v>
      </c>
      <c r="L1500">
        <v>4.8420720122110499</v>
      </c>
    </row>
    <row r="1501" spans="1:12">
      <c r="A1501" t="s">
        <v>233</v>
      </c>
      <c r="B1501">
        <v>70960163</v>
      </c>
      <c r="C1501" t="s">
        <v>82</v>
      </c>
      <c r="D1501" t="s">
        <v>84</v>
      </c>
      <c r="E1501" t="s">
        <v>738</v>
      </c>
      <c r="F1501" t="s">
        <v>734</v>
      </c>
      <c r="G1501">
        <v>187</v>
      </c>
      <c r="H1501">
        <v>53</v>
      </c>
      <c r="I1501">
        <v>17</v>
      </c>
      <c r="J1501">
        <v>0.16926070038910501</v>
      </c>
      <c r="K1501">
        <v>3.7498675225968697E-2</v>
      </c>
      <c r="L1501">
        <v>4.7191434628154596</v>
      </c>
    </row>
    <row r="1502" spans="1:12">
      <c r="A1502" t="s">
        <v>233</v>
      </c>
      <c r="B1502">
        <v>70960164</v>
      </c>
      <c r="C1502" t="s">
        <v>82</v>
      </c>
      <c r="D1502" t="s">
        <v>85</v>
      </c>
      <c r="E1502" t="s">
        <v>732</v>
      </c>
      <c r="F1502" t="s">
        <v>733</v>
      </c>
      <c r="G1502">
        <v>310</v>
      </c>
      <c r="H1502">
        <v>18</v>
      </c>
      <c r="I1502">
        <v>8</v>
      </c>
      <c r="J1502">
        <v>5.0595238095238103E-2</v>
      </c>
      <c r="K1502">
        <v>2.1249645691609899E-2</v>
      </c>
      <c r="L1502">
        <v>15.291637654990399</v>
      </c>
    </row>
    <row r="1503" spans="1:12">
      <c r="A1503" t="s">
        <v>233</v>
      </c>
      <c r="B1503">
        <v>70960164</v>
      </c>
      <c r="C1503" t="s">
        <v>82</v>
      </c>
      <c r="D1503" t="s">
        <v>85</v>
      </c>
      <c r="E1503" t="s">
        <v>732</v>
      </c>
      <c r="F1503" t="s">
        <v>734</v>
      </c>
      <c r="G1503">
        <v>282</v>
      </c>
      <c r="H1503">
        <v>25</v>
      </c>
      <c r="I1503">
        <v>9</v>
      </c>
      <c r="J1503">
        <v>6.8037974683544306E-2</v>
      </c>
      <c r="K1503">
        <v>2.38518466591893E-2</v>
      </c>
      <c r="L1503">
        <v>10.6417598893196</v>
      </c>
    </row>
    <row r="1504" spans="1:12">
      <c r="A1504" t="s">
        <v>233</v>
      </c>
      <c r="B1504">
        <v>70960164</v>
      </c>
      <c r="C1504" t="s">
        <v>82</v>
      </c>
      <c r="D1504" t="s">
        <v>85</v>
      </c>
      <c r="E1504" t="s">
        <v>735</v>
      </c>
      <c r="F1504" t="s">
        <v>733</v>
      </c>
      <c r="G1504">
        <v>135</v>
      </c>
      <c r="H1504">
        <v>39</v>
      </c>
      <c r="I1504">
        <v>3</v>
      </c>
      <c r="J1504">
        <v>0.12711864406779699</v>
      </c>
      <c r="K1504">
        <v>7.90002872737672E-4</v>
      </c>
      <c r="L1504">
        <v>3.4076339069846799E-2</v>
      </c>
    </row>
    <row r="1505" spans="1:12">
      <c r="A1505" t="s">
        <v>233</v>
      </c>
      <c r="B1505">
        <v>70960164</v>
      </c>
      <c r="C1505" t="s">
        <v>82</v>
      </c>
      <c r="D1505" t="s">
        <v>85</v>
      </c>
      <c r="E1505" t="s">
        <v>735</v>
      </c>
      <c r="F1505" t="s">
        <v>734</v>
      </c>
      <c r="G1505">
        <v>146</v>
      </c>
      <c r="H1505">
        <v>23</v>
      </c>
      <c r="I1505">
        <v>1</v>
      </c>
      <c r="J1505">
        <v>7.3529411764705899E-2</v>
      </c>
      <c r="K1505">
        <v>4.7577854671287901E-4</v>
      </c>
      <c r="L1505">
        <v>3.2712572758687102E-2</v>
      </c>
    </row>
    <row r="1506" spans="1:12">
      <c r="A1506" t="s">
        <v>233</v>
      </c>
      <c r="B1506">
        <v>70960164</v>
      </c>
      <c r="C1506" t="s">
        <v>82</v>
      </c>
      <c r="D1506" t="s">
        <v>85</v>
      </c>
      <c r="E1506" t="s">
        <v>736</v>
      </c>
      <c r="F1506" t="s">
        <v>733</v>
      </c>
      <c r="G1506">
        <v>205</v>
      </c>
      <c r="H1506">
        <v>28</v>
      </c>
      <c r="I1506">
        <v>27</v>
      </c>
      <c r="J1506">
        <v>0.15769230769230799</v>
      </c>
      <c r="K1506">
        <v>7.8979289940828395E-2</v>
      </c>
      <c r="L1506">
        <v>21.045806847800399</v>
      </c>
    </row>
    <row r="1507" spans="1:12">
      <c r="A1507" t="s">
        <v>233</v>
      </c>
      <c r="B1507">
        <v>70960164</v>
      </c>
      <c r="C1507" t="s">
        <v>82</v>
      </c>
      <c r="D1507" t="s">
        <v>85</v>
      </c>
      <c r="E1507" t="s">
        <v>736</v>
      </c>
      <c r="F1507" t="s">
        <v>734</v>
      </c>
      <c r="G1507">
        <v>193</v>
      </c>
      <c r="H1507">
        <v>23</v>
      </c>
      <c r="I1507">
        <v>28</v>
      </c>
      <c r="J1507">
        <v>0.161885245901639</v>
      </c>
      <c r="K1507">
        <v>8.8547265520021595E-2</v>
      </c>
      <c r="L1507">
        <v>23.6774559100683</v>
      </c>
    </row>
    <row r="1508" spans="1:12">
      <c r="A1508" t="s">
        <v>233</v>
      </c>
      <c r="B1508">
        <v>70960164</v>
      </c>
      <c r="C1508" t="s">
        <v>82</v>
      </c>
      <c r="D1508" t="s">
        <v>85</v>
      </c>
      <c r="E1508" t="s">
        <v>737</v>
      </c>
      <c r="F1508" t="s">
        <v>733</v>
      </c>
      <c r="G1508">
        <v>233</v>
      </c>
      <c r="H1508">
        <v>30</v>
      </c>
      <c r="I1508">
        <v>0</v>
      </c>
      <c r="J1508">
        <v>5.70342205323194E-2</v>
      </c>
      <c r="K1508">
        <v>-3.25290231172937E-3</v>
      </c>
      <c r="L1508">
        <v>0.485917112743387</v>
      </c>
    </row>
    <row r="1509" spans="1:12">
      <c r="A1509" t="s">
        <v>233</v>
      </c>
      <c r="B1509">
        <v>70960164</v>
      </c>
      <c r="C1509" t="s">
        <v>82</v>
      </c>
      <c r="D1509" t="s">
        <v>85</v>
      </c>
      <c r="E1509" t="s">
        <v>737</v>
      </c>
      <c r="F1509" t="s">
        <v>734</v>
      </c>
      <c r="G1509">
        <v>214</v>
      </c>
      <c r="H1509">
        <v>26</v>
      </c>
      <c r="I1509">
        <v>0</v>
      </c>
      <c r="J1509">
        <v>5.4166666666666703E-2</v>
      </c>
      <c r="K1509">
        <v>-2.93402777777785E-3</v>
      </c>
      <c r="L1509">
        <v>0.42600406573240701</v>
      </c>
    </row>
    <row r="1510" spans="1:12">
      <c r="A1510" t="s">
        <v>233</v>
      </c>
      <c r="B1510">
        <v>70960164</v>
      </c>
      <c r="C1510" t="s">
        <v>82</v>
      </c>
      <c r="D1510" t="s">
        <v>85</v>
      </c>
      <c r="E1510" t="s">
        <v>738</v>
      </c>
      <c r="F1510" t="s">
        <v>733</v>
      </c>
      <c r="G1510">
        <v>165</v>
      </c>
      <c r="H1510">
        <v>46</v>
      </c>
      <c r="I1510">
        <v>16</v>
      </c>
      <c r="J1510">
        <v>0.171806167400881</v>
      </c>
      <c r="K1510">
        <v>4.0967222340817698E-2</v>
      </c>
      <c r="L1510">
        <v>4.8420720122110499</v>
      </c>
    </row>
    <row r="1511" spans="1:12">
      <c r="A1511" t="s">
        <v>233</v>
      </c>
      <c r="B1511">
        <v>70960164</v>
      </c>
      <c r="C1511" t="s">
        <v>82</v>
      </c>
      <c r="D1511" t="s">
        <v>85</v>
      </c>
      <c r="E1511" t="s">
        <v>738</v>
      </c>
      <c r="F1511" t="s">
        <v>734</v>
      </c>
      <c r="G1511">
        <v>187</v>
      </c>
      <c r="H1511">
        <v>53</v>
      </c>
      <c r="I1511">
        <v>17</v>
      </c>
      <c r="J1511">
        <v>0.16926070038910501</v>
      </c>
      <c r="K1511">
        <v>3.7498675225968697E-2</v>
      </c>
      <c r="L1511">
        <v>4.7191434628154596</v>
      </c>
    </row>
    <row r="1512" spans="1:12">
      <c r="A1512" t="s">
        <v>238</v>
      </c>
      <c r="B1512">
        <v>28221292</v>
      </c>
      <c r="C1512" t="s">
        <v>82</v>
      </c>
      <c r="D1512" t="s">
        <v>84</v>
      </c>
      <c r="E1512" t="s">
        <v>732</v>
      </c>
      <c r="F1512" t="s">
        <v>733</v>
      </c>
      <c r="G1512">
        <v>9</v>
      </c>
      <c r="H1512">
        <v>45</v>
      </c>
      <c r="I1512">
        <v>282</v>
      </c>
      <c r="J1512">
        <v>9.375E-2</v>
      </c>
      <c r="K1512">
        <v>1.7996651785714302E-2</v>
      </c>
      <c r="L1512">
        <v>3.9860184294679799</v>
      </c>
    </row>
    <row r="1513" spans="1:12">
      <c r="A1513" t="s">
        <v>238</v>
      </c>
      <c r="B1513">
        <v>28221292</v>
      </c>
      <c r="C1513" t="s">
        <v>82</v>
      </c>
      <c r="D1513" t="s">
        <v>84</v>
      </c>
      <c r="E1513" t="s">
        <v>732</v>
      </c>
      <c r="F1513" t="s">
        <v>734</v>
      </c>
      <c r="G1513">
        <v>11</v>
      </c>
      <c r="H1513">
        <v>49</v>
      </c>
      <c r="I1513">
        <v>256</v>
      </c>
      <c r="J1513">
        <v>0.112341772151899</v>
      </c>
      <c r="K1513">
        <v>2.2189452812049398E-2</v>
      </c>
      <c r="L1513">
        <v>4.1170782020892602</v>
      </c>
    </row>
    <row r="1514" spans="1:12">
      <c r="A1514" t="s">
        <v>238</v>
      </c>
      <c r="B1514">
        <v>28221292</v>
      </c>
      <c r="C1514" t="s">
        <v>82</v>
      </c>
      <c r="D1514" t="s">
        <v>84</v>
      </c>
      <c r="E1514" t="s">
        <v>735</v>
      </c>
      <c r="F1514" t="s">
        <v>733</v>
      </c>
      <c r="G1514">
        <v>9</v>
      </c>
      <c r="H1514">
        <v>34</v>
      </c>
      <c r="I1514">
        <v>134</v>
      </c>
      <c r="J1514">
        <v>0.14689265536723201</v>
      </c>
      <c r="K1514">
        <v>2.92700054262824E-2</v>
      </c>
      <c r="L1514">
        <v>2.7242236303068901</v>
      </c>
    </row>
    <row r="1515" spans="1:12">
      <c r="A1515" t="s">
        <v>238</v>
      </c>
      <c r="B1515">
        <v>28221292</v>
      </c>
      <c r="C1515" t="s">
        <v>82</v>
      </c>
      <c r="D1515" t="s">
        <v>84</v>
      </c>
      <c r="E1515" t="s">
        <v>735</v>
      </c>
      <c r="F1515" t="s">
        <v>734</v>
      </c>
      <c r="G1515">
        <v>14</v>
      </c>
      <c r="H1515">
        <v>46</v>
      </c>
      <c r="I1515">
        <v>110</v>
      </c>
      <c r="J1515">
        <v>0.217647058823529</v>
      </c>
      <c r="K1515">
        <v>3.4982698961937703E-2</v>
      </c>
      <c r="L1515">
        <v>2.1312905370627</v>
      </c>
    </row>
    <row r="1516" spans="1:12">
      <c r="A1516" t="s">
        <v>238</v>
      </c>
      <c r="B1516">
        <v>28221292</v>
      </c>
      <c r="C1516" t="s">
        <v>82</v>
      </c>
      <c r="D1516" t="s">
        <v>84</v>
      </c>
      <c r="E1516" t="s">
        <v>736</v>
      </c>
      <c r="F1516" t="s">
        <v>733</v>
      </c>
      <c r="G1516">
        <v>10</v>
      </c>
      <c r="H1516">
        <v>47</v>
      </c>
      <c r="I1516">
        <v>203</v>
      </c>
      <c r="J1516">
        <v>0.128846153846154</v>
      </c>
      <c r="K1516">
        <v>2.1860207100591701E-2</v>
      </c>
      <c r="L1516">
        <v>2.7727295382939601</v>
      </c>
    </row>
    <row r="1517" spans="1:12">
      <c r="A1517" t="s">
        <v>238</v>
      </c>
      <c r="B1517">
        <v>28221292</v>
      </c>
      <c r="C1517" t="s">
        <v>82</v>
      </c>
      <c r="D1517" t="s">
        <v>84</v>
      </c>
      <c r="E1517" t="s">
        <v>736</v>
      </c>
      <c r="F1517" t="s">
        <v>734</v>
      </c>
      <c r="G1517">
        <v>6</v>
      </c>
      <c r="H1517">
        <v>44</v>
      </c>
      <c r="I1517">
        <v>194</v>
      </c>
      <c r="J1517">
        <v>0.114754098360656</v>
      </c>
      <c r="K1517">
        <v>1.14216608438592E-2</v>
      </c>
      <c r="L1517">
        <v>1.1021432202524</v>
      </c>
    </row>
    <row r="1518" spans="1:12">
      <c r="A1518" t="s">
        <v>238</v>
      </c>
      <c r="B1518">
        <v>28221292</v>
      </c>
      <c r="C1518" t="s">
        <v>82</v>
      </c>
      <c r="D1518" t="s">
        <v>84</v>
      </c>
      <c r="E1518" t="s">
        <v>737</v>
      </c>
      <c r="F1518" t="s">
        <v>733</v>
      </c>
      <c r="G1518">
        <v>28</v>
      </c>
      <c r="H1518">
        <v>78</v>
      </c>
      <c r="I1518">
        <v>157</v>
      </c>
      <c r="J1518">
        <v>0.25475285171102702</v>
      </c>
      <c r="K1518">
        <v>4.1564862872095903E-2</v>
      </c>
      <c r="L1518">
        <v>3.4150405418113698</v>
      </c>
    </row>
    <row r="1519" spans="1:12">
      <c r="A1519" t="s">
        <v>238</v>
      </c>
      <c r="B1519">
        <v>28221292</v>
      </c>
      <c r="C1519" t="s">
        <v>82</v>
      </c>
      <c r="D1519" t="s">
        <v>84</v>
      </c>
      <c r="E1519" t="s">
        <v>737</v>
      </c>
      <c r="F1519" t="s">
        <v>734</v>
      </c>
      <c r="G1519">
        <v>22</v>
      </c>
      <c r="H1519">
        <v>76</v>
      </c>
      <c r="I1519">
        <v>142</v>
      </c>
      <c r="J1519">
        <v>0.25</v>
      </c>
      <c r="K1519">
        <v>2.9166666666666698E-2</v>
      </c>
      <c r="L1519">
        <v>1.7969996409717801</v>
      </c>
    </row>
    <row r="1520" spans="1:12">
      <c r="A1520" t="s">
        <v>238</v>
      </c>
      <c r="B1520">
        <v>28221292</v>
      </c>
      <c r="C1520" t="s">
        <v>82</v>
      </c>
      <c r="D1520" t="s">
        <v>84</v>
      </c>
      <c r="E1520" t="s">
        <v>738</v>
      </c>
      <c r="F1520" t="s">
        <v>733</v>
      </c>
      <c r="G1520">
        <v>32</v>
      </c>
      <c r="H1520">
        <v>77</v>
      </c>
      <c r="I1520">
        <v>118</v>
      </c>
      <c r="J1520">
        <v>0.31057268722467002</v>
      </c>
      <c r="K1520">
        <v>4.4513768945642303E-2</v>
      </c>
      <c r="L1520">
        <v>2.7607611342139999</v>
      </c>
    </row>
    <row r="1521" spans="1:12">
      <c r="A1521" t="s">
        <v>238</v>
      </c>
      <c r="B1521">
        <v>28221292</v>
      </c>
      <c r="C1521" t="s">
        <v>82</v>
      </c>
      <c r="D1521" t="s">
        <v>84</v>
      </c>
      <c r="E1521" t="s">
        <v>738</v>
      </c>
      <c r="F1521" t="s">
        <v>734</v>
      </c>
      <c r="G1521">
        <v>39</v>
      </c>
      <c r="H1521">
        <v>86</v>
      </c>
      <c r="I1521">
        <v>132</v>
      </c>
      <c r="J1521">
        <v>0.31906614785992199</v>
      </c>
      <c r="K1521">
        <v>4.9947766052476202E-2</v>
      </c>
      <c r="L1521">
        <v>3.6415895596324401</v>
      </c>
    </row>
    <row r="1522" spans="1:12">
      <c r="A1522" t="s">
        <v>238</v>
      </c>
      <c r="B1522">
        <v>81632947</v>
      </c>
      <c r="C1522" t="s">
        <v>81</v>
      </c>
      <c r="D1522" t="s">
        <v>82</v>
      </c>
      <c r="E1522" t="s">
        <v>732</v>
      </c>
      <c r="F1522" t="s">
        <v>733</v>
      </c>
      <c r="G1522">
        <v>12</v>
      </c>
      <c r="H1522">
        <v>313</v>
      </c>
      <c r="I1522">
        <v>11</v>
      </c>
      <c r="J1522">
        <v>0.49851190476190499</v>
      </c>
      <c r="K1522">
        <v>-0.21577602395124701</v>
      </c>
      <c r="L1522">
        <v>55.65253052808</v>
      </c>
    </row>
    <row r="1523" spans="1:12">
      <c r="A1523" t="s">
        <v>238</v>
      </c>
      <c r="B1523">
        <v>81632947</v>
      </c>
      <c r="C1523" t="s">
        <v>81</v>
      </c>
      <c r="D1523" t="s">
        <v>82</v>
      </c>
      <c r="E1523" t="s">
        <v>732</v>
      </c>
      <c r="F1523" t="s">
        <v>734</v>
      </c>
      <c r="G1523">
        <v>9</v>
      </c>
      <c r="H1523">
        <v>300</v>
      </c>
      <c r="I1523">
        <v>7</v>
      </c>
      <c r="J1523">
        <v>0.496835443037975</v>
      </c>
      <c r="K1523">
        <v>-0.22469355872456301</v>
      </c>
      <c r="L1523">
        <v>56.7374099440595</v>
      </c>
    </row>
    <row r="1524" spans="1:12">
      <c r="A1524" t="s">
        <v>238</v>
      </c>
      <c r="B1524">
        <v>81632947</v>
      </c>
      <c r="C1524" t="s">
        <v>81</v>
      </c>
      <c r="D1524" t="s">
        <v>82</v>
      </c>
      <c r="E1524" t="s">
        <v>735</v>
      </c>
      <c r="F1524" t="s">
        <v>733</v>
      </c>
      <c r="G1524">
        <v>98</v>
      </c>
      <c r="H1524">
        <v>77</v>
      </c>
      <c r="I1524">
        <v>2</v>
      </c>
      <c r="J1524">
        <v>0.22881355932203401</v>
      </c>
      <c r="K1524">
        <v>-4.1056209901369302E-2</v>
      </c>
      <c r="L1524">
        <v>2.70661116638987</v>
      </c>
    </row>
    <row r="1525" spans="1:12">
      <c r="A1525" t="s">
        <v>238</v>
      </c>
      <c r="B1525">
        <v>81632947</v>
      </c>
      <c r="C1525" t="s">
        <v>81</v>
      </c>
      <c r="D1525" t="s">
        <v>82</v>
      </c>
      <c r="E1525" t="s">
        <v>735</v>
      </c>
      <c r="F1525" t="s">
        <v>734</v>
      </c>
      <c r="G1525">
        <v>94</v>
      </c>
      <c r="H1525">
        <v>75</v>
      </c>
      <c r="I1525">
        <v>1</v>
      </c>
      <c r="J1525">
        <v>0.22647058823529401</v>
      </c>
      <c r="K1525">
        <v>-4.5406574394463703E-2</v>
      </c>
      <c r="L1525">
        <v>3.1389827974397999</v>
      </c>
    </row>
    <row r="1526" spans="1:12">
      <c r="A1526" t="s">
        <v>238</v>
      </c>
      <c r="B1526">
        <v>81632947</v>
      </c>
      <c r="C1526" t="s">
        <v>81</v>
      </c>
      <c r="D1526" t="s">
        <v>82</v>
      </c>
      <c r="E1526" t="s">
        <v>736</v>
      </c>
      <c r="F1526" t="s">
        <v>733</v>
      </c>
      <c r="G1526">
        <v>163</v>
      </c>
      <c r="H1526">
        <v>96</v>
      </c>
      <c r="I1526">
        <v>1</v>
      </c>
      <c r="J1526">
        <v>0.18846153846153799</v>
      </c>
      <c r="K1526">
        <v>-3.1671597633136102E-2</v>
      </c>
      <c r="L1526">
        <v>3.0754051942788001</v>
      </c>
    </row>
    <row r="1527" spans="1:12">
      <c r="A1527" t="s">
        <v>238</v>
      </c>
      <c r="B1527">
        <v>81632947</v>
      </c>
      <c r="C1527" t="s">
        <v>81</v>
      </c>
      <c r="D1527" t="s">
        <v>82</v>
      </c>
      <c r="E1527" t="s">
        <v>736</v>
      </c>
      <c r="F1527" t="s">
        <v>734</v>
      </c>
      <c r="G1527">
        <v>160</v>
      </c>
      <c r="H1527">
        <v>83</v>
      </c>
      <c r="I1527">
        <v>1</v>
      </c>
      <c r="J1527">
        <v>0.17418032786885199</v>
      </c>
      <c r="K1527">
        <v>-2.6240425960763099E-2</v>
      </c>
      <c r="L1527">
        <v>2.3587595363441398</v>
      </c>
    </row>
    <row r="1528" spans="1:12">
      <c r="A1528" t="s">
        <v>238</v>
      </c>
      <c r="B1528">
        <v>81632947</v>
      </c>
      <c r="C1528" t="s">
        <v>81</v>
      </c>
      <c r="D1528" t="s">
        <v>82</v>
      </c>
      <c r="E1528" t="s">
        <v>737</v>
      </c>
      <c r="F1528" t="s">
        <v>733</v>
      </c>
      <c r="G1528">
        <v>168</v>
      </c>
      <c r="H1528">
        <v>94</v>
      </c>
      <c r="I1528">
        <v>1</v>
      </c>
      <c r="J1528">
        <v>0.182509505703422</v>
      </c>
      <c r="K1528">
        <v>-2.9507438303286199E-2</v>
      </c>
      <c r="L1528">
        <v>2.8729545323957302</v>
      </c>
    </row>
    <row r="1529" spans="1:12">
      <c r="A1529" t="s">
        <v>238</v>
      </c>
      <c r="B1529">
        <v>81632947</v>
      </c>
      <c r="C1529" t="s">
        <v>81</v>
      </c>
      <c r="D1529" t="s">
        <v>82</v>
      </c>
      <c r="E1529" t="s">
        <v>737</v>
      </c>
      <c r="F1529" t="s">
        <v>734</v>
      </c>
      <c r="G1529">
        <v>140</v>
      </c>
      <c r="H1529">
        <v>100</v>
      </c>
      <c r="I1529">
        <v>0</v>
      </c>
      <c r="J1529">
        <v>0.20833333333333301</v>
      </c>
      <c r="K1529">
        <v>-4.3402777777777901E-2</v>
      </c>
      <c r="L1529">
        <v>4.3405125051308504</v>
      </c>
    </row>
    <row r="1530" spans="1:12">
      <c r="A1530" t="s">
        <v>238</v>
      </c>
      <c r="B1530">
        <v>81632947</v>
      </c>
      <c r="C1530" t="s">
        <v>81</v>
      </c>
      <c r="D1530" t="s">
        <v>82</v>
      </c>
      <c r="E1530" t="s">
        <v>738</v>
      </c>
      <c r="F1530" t="s">
        <v>733</v>
      </c>
      <c r="G1530">
        <v>155</v>
      </c>
      <c r="H1530">
        <v>72</v>
      </c>
      <c r="I1530">
        <v>0</v>
      </c>
      <c r="J1530">
        <v>0.15859030837004401</v>
      </c>
      <c r="K1530">
        <v>-2.5150885908905699E-2</v>
      </c>
      <c r="L1530">
        <v>2.3453702004583201</v>
      </c>
    </row>
    <row r="1531" spans="1:12">
      <c r="A1531" t="s">
        <v>238</v>
      </c>
      <c r="B1531">
        <v>81632947</v>
      </c>
      <c r="C1531" t="s">
        <v>81</v>
      </c>
      <c r="D1531" t="s">
        <v>82</v>
      </c>
      <c r="E1531" t="s">
        <v>738</v>
      </c>
      <c r="F1531" t="s">
        <v>734</v>
      </c>
      <c r="G1531">
        <v>173</v>
      </c>
      <c r="H1531">
        <v>84</v>
      </c>
      <c r="I1531">
        <v>0</v>
      </c>
      <c r="J1531">
        <v>0.16342412451361901</v>
      </c>
      <c r="K1531">
        <v>-2.6707444473042699E-2</v>
      </c>
      <c r="L1531">
        <v>2.7599273701954399</v>
      </c>
    </row>
    <row r="1532" spans="1:12">
      <c r="A1532" t="s">
        <v>238</v>
      </c>
      <c r="B1532">
        <v>81632950</v>
      </c>
      <c r="C1532" t="s">
        <v>81</v>
      </c>
      <c r="D1532" t="s">
        <v>85</v>
      </c>
      <c r="E1532" t="s">
        <v>732</v>
      </c>
      <c r="F1532" t="s">
        <v>733</v>
      </c>
      <c r="G1532">
        <v>12</v>
      </c>
      <c r="H1532">
        <v>313</v>
      </c>
      <c r="I1532">
        <v>11</v>
      </c>
      <c r="J1532">
        <v>0.49851190476190499</v>
      </c>
      <c r="K1532">
        <v>-0.21577602395124701</v>
      </c>
      <c r="L1532">
        <v>55.65253052808</v>
      </c>
    </row>
    <row r="1533" spans="1:12">
      <c r="A1533" t="s">
        <v>238</v>
      </c>
      <c r="B1533">
        <v>81632950</v>
      </c>
      <c r="C1533" t="s">
        <v>81</v>
      </c>
      <c r="D1533" t="s">
        <v>85</v>
      </c>
      <c r="E1533" t="s">
        <v>732</v>
      </c>
      <c r="F1533" t="s">
        <v>734</v>
      </c>
      <c r="G1533">
        <v>9</v>
      </c>
      <c r="H1533">
        <v>300</v>
      </c>
      <c r="I1533">
        <v>7</v>
      </c>
      <c r="J1533">
        <v>0.496835443037975</v>
      </c>
      <c r="K1533">
        <v>-0.22469355872456301</v>
      </c>
      <c r="L1533">
        <v>56.7374099440595</v>
      </c>
    </row>
    <row r="1534" spans="1:12">
      <c r="A1534" t="s">
        <v>238</v>
      </c>
      <c r="B1534">
        <v>81632950</v>
      </c>
      <c r="C1534" t="s">
        <v>81</v>
      </c>
      <c r="D1534" t="s">
        <v>85</v>
      </c>
      <c r="E1534" t="s">
        <v>735</v>
      </c>
      <c r="F1534" t="s">
        <v>733</v>
      </c>
      <c r="G1534">
        <v>98</v>
      </c>
      <c r="H1534">
        <v>77</v>
      </c>
      <c r="I1534">
        <v>2</v>
      </c>
      <c r="J1534">
        <v>0.22881355932203401</v>
      </c>
      <c r="K1534">
        <v>-4.1056209901369302E-2</v>
      </c>
      <c r="L1534">
        <v>2.70661116638987</v>
      </c>
    </row>
    <row r="1535" spans="1:12">
      <c r="A1535" t="s">
        <v>238</v>
      </c>
      <c r="B1535">
        <v>81632950</v>
      </c>
      <c r="C1535" t="s">
        <v>81</v>
      </c>
      <c r="D1535" t="s">
        <v>85</v>
      </c>
      <c r="E1535" t="s">
        <v>735</v>
      </c>
      <c r="F1535" t="s">
        <v>734</v>
      </c>
      <c r="G1535">
        <v>94</v>
      </c>
      <c r="H1535">
        <v>75</v>
      </c>
      <c r="I1535">
        <v>1</v>
      </c>
      <c r="J1535">
        <v>0.22647058823529401</v>
      </c>
      <c r="K1535">
        <v>-4.5406574394463703E-2</v>
      </c>
      <c r="L1535">
        <v>3.1389827974397999</v>
      </c>
    </row>
    <row r="1536" spans="1:12">
      <c r="A1536" t="s">
        <v>238</v>
      </c>
      <c r="B1536">
        <v>81632950</v>
      </c>
      <c r="C1536" t="s">
        <v>81</v>
      </c>
      <c r="D1536" t="s">
        <v>85</v>
      </c>
      <c r="E1536" t="s">
        <v>736</v>
      </c>
      <c r="F1536" t="s">
        <v>733</v>
      </c>
      <c r="G1536">
        <v>163</v>
      </c>
      <c r="H1536">
        <v>95</v>
      </c>
      <c r="I1536">
        <v>2</v>
      </c>
      <c r="J1536">
        <v>0.19038461538461501</v>
      </c>
      <c r="K1536">
        <v>-2.8553994082840199E-2</v>
      </c>
      <c r="L1536">
        <v>2.55024269786712</v>
      </c>
    </row>
    <row r="1537" spans="1:12">
      <c r="A1537" t="s">
        <v>238</v>
      </c>
      <c r="B1537">
        <v>81632950</v>
      </c>
      <c r="C1537" t="s">
        <v>81</v>
      </c>
      <c r="D1537" t="s">
        <v>85</v>
      </c>
      <c r="E1537" t="s">
        <v>736</v>
      </c>
      <c r="F1537" t="s">
        <v>734</v>
      </c>
      <c r="G1537">
        <v>160</v>
      </c>
      <c r="H1537">
        <v>83</v>
      </c>
      <c r="I1537">
        <v>1</v>
      </c>
      <c r="J1537">
        <v>0.17418032786885199</v>
      </c>
      <c r="K1537">
        <v>-2.6240425960763099E-2</v>
      </c>
      <c r="L1537">
        <v>2.3587595363441398</v>
      </c>
    </row>
    <row r="1538" spans="1:12">
      <c r="A1538" t="s">
        <v>238</v>
      </c>
      <c r="B1538">
        <v>81632950</v>
      </c>
      <c r="C1538" t="s">
        <v>81</v>
      </c>
      <c r="D1538" t="s">
        <v>85</v>
      </c>
      <c r="E1538" t="s">
        <v>737</v>
      </c>
      <c r="F1538" t="s">
        <v>733</v>
      </c>
      <c r="G1538">
        <v>168</v>
      </c>
      <c r="H1538">
        <v>94</v>
      </c>
      <c r="I1538">
        <v>1</v>
      </c>
      <c r="J1538">
        <v>0.182509505703422</v>
      </c>
      <c r="K1538">
        <v>-2.9507438303286199E-2</v>
      </c>
      <c r="L1538">
        <v>2.8729545323957302</v>
      </c>
    </row>
    <row r="1539" spans="1:12">
      <c r="A1539" t="s">
        <v>238</v>
      </c>
      <c r="B1539">
        <v>81632950</v>
      </c>
      <c r="C1539" t="s">
        <v>81</v>
      </c>
      <c r="D1539" t="s">
        <v>85</v>
      </c>
      <c r="E1539" t="s">
        <v>737</v>
      </c>
      <c r="F1539" t="s">
        <v>734</v>
      </c>
      <c r="G1539">
        <v>140</v>
      </c>
      <c r="H1539">
        <v>100</v>
      </c>
      <c r="I1539">
        <v>0</v>
      </c>
      <c r="J1539">
        <v>0.20833333333333301</v>
      </c>
      <c r="K1539">
        <v>-4.3402777777777901E-2</v>
      </c>
      <c r="L1539">
        <v>4.3405125051308504</v>
      </c>
    </row>
    <row r="1540" spans="1:12">
      <c r="A1540" t="s">
        <v>238</v>
      </c>
      <c r="B1540">
        <v>81632950</v>
      </c>
      <c r="C1540" t="s">
        <v>81</v>
      </c>
      <c r="D1540" t="s">
        <v>85</v>
      </c>
      <c r="E1540" t="s">
        <v>738</v>
      </c>
      <c r="F1540" t="s">
        <v>733</v>
      </c>
      <c r="G1540">
        <v>155</v>
      </c>
      <c r="H1540">
        <v>72</v>
      </c>
      <c r="I1540">
        <v>0</v>
      </c>
      <c r="J1540">
        <v>0.15859030837004401</v>
      </c>
      <c r="K1540">
        <v>-2.5150885908905699E-2</v>
      </c>
      <c r="L1540">
        <v>2.3453702004583201</v>
      </c>
    </row>
    <row r="1541" spans="1:12">
      <c r="A1541" t="s">
        <v>238</v>
      </c>
      <c r="B1541">
        <v>81632950</v>
      </c>
      <c r="C1541" t="s">
        <v>81</v>
      </c>
      <c r="D1541" t="s">
        <v>85</v>
      </c>
      <c r="E1541" t="s">
        <v>738</v>
      </c>
      <c r="F1541" t="s">
        <v>734</v>
      </c>
      <c r="G1541">
        <v>173</v>
      </c>
      <c r="H1541">
        <v>84</v>
      </c>
      <c r="I1541">
        <v>0</v>
      </c>
      <c r="J1541">
        <v>0.16342412451361901</v>
      </c>
      <c r="K1541">
        <v>-2.6707444473042699E-2</v>
      </c>
      <c r="L1541">
        <v>2.7599273701954399</v>
      </c>
    </row>
    <row r="1542" spans="1:12">
      <c r="A1542" t="s">
        <v>238</v>
      </c>
      <c r="B1542">
        <v>81632952</v>
      </c>
      <c r="C1542" t="s">
        <v>82</v>
      </c>
      <c r="D1542" t="s">
        <v>85</v>
      </c>
      <c r="E1542" t="s">
        <v>732</v>
      </c>
      <c r="F1542" t="s">
        <v>733</v>
      </c>
      <c r="G1542">
        <v>12</v>
      </c>
      <c r="H1542">
        <v>313</v>
      </c>
      <c r="I1542">
        <v>11</v>
      </c>
      <c r="J1542">
        <v>0.49851190476190499</v>
      </c>
      <c r="K1542">
        <v>-0.21577602395124701</v>
      </c>
      <c r="L1542">
        <v>55.65253052808</v>
      </c>
    </row>
    <row r="1543" spans="1:12">
      <c r="A1543" t="s">
        <v>238</v>
      </c>
      <c r="B1543">
        <v>81632952</v>
      </c>
      <c r="C1543" t="s">
        <v>82</v>
      </c>
      <c r="D1543" t="s">
        <v>85</v>
      </c>
      <c r="E1543" t="s">
        <v>732</v>
      </c>
      <c r="F1543" t="s">
        <v>734</v>
      </c>
      <c r="G1543">
        <v>9</v>
      </c>
      <c r="H1543">
        <v>300</v>
      </c>
      <c r="I1543">
        <v>7</v>
      </c>
      <c r="J1543">
        <v>0.496835443037975</v>
      </c>
      <c r="K1543">
        <v>-0.22469355872456301</v>
      </c>
      <c r="L1543">
        <v>56.7374099440595</v>
      </c>
    </row>
    <row r="1544" spans="1:12">
      <c r="A1544" t="s">
        <v>238</v>
      </c>
      <c r="B1544">
        <v>81632952</v>
      </c>
      <c r="C1544" t="s">
        <v>82</v>
      </c>
      <c r="D1544" t="s">
        <v>85</v>
      </c>
      <c r="E1544" t="s">
        <v>735</v>
      </c>
      <c r="F1544" t="s">
        <v>733</v>
      </c>
      <c r="G1544">
        <v>98</v>
      </c>
      <c r="H1544">
        <v>76</v>
      </c>
      <c r="I1544">
        <v>3</v>
      </c>
      <c r="J1544">
        <v>0.23163841807909599</v>
      </c>
      <c r="K1544">
        <v>-3.67072041878133E-2</v>
      </c>
      <c r="L1544">
        <v>2.2166560163848001</v>
      </c>
    </row>
    <row r="1545" spans="1:12">
      <c r="A1545" t="s">
        <v>238</v>
      </c>
      <c r="B1545">
        <v>81632952</v>
      </c>
      <c r="C1545" t="s">
        <v>82</v>
      </c>
      <c r="D1545" t="s">
        <v>85</v>
      </c>
      <c r="E1545" t="s">
        <v>735</v>
      </c>
      <c r="F1545" t="s">
        <v>734</v>
      </c>
      <c r="G1545">
        <v>94</v>
      </c>
      <c r="H1545">
        <v>75</v>
      </c>
      <c r="I1545">
        <v>1</v>
      </c>
      <c r="J1545">
        <v>0.22647058823529401</v>
      </c>
      <c r="K1545">
        <v>-4.5406574394463703E-2</v>
      </c>
      <c r="L1545">
        <v>3.1389827974397999</v>
      </c>
    </row>
    <row r="1546" spans="1:12">
      <c r="A1546" t="s">
        <v>238</v>
      </c>
      <c r="B1546">
        <v>81632952</v>
      </c>
      <c r="C1546" t="s">
        <v>82</v>
      </c>
      <c r="D1546" t="s">
        <v>85</v>
      </c>
      <c r="E1546" t="s">
        <v>736</v>
      </c>
      <c r="F1546" t="s">
        <v>733</v>
      </c>
      <c r="G1546">
        <v>163</v>
      </c>
      <c r="H1546">
        <v>95</v>
      </c>
      <c r="I1546">
        <v>2</v>
      </c>
      <c r="J1546">
        <v>0.19038461538461501</v>
      </c>
      <c r="K1546">
        <v>-2.8553994082840199E-2</v>
      </c>
      <c r="L1546">
        <v>2.55024269786712</v>
      </c>
    </row>
    <row r="1547" spans="1:12">
      <c r="A1547" t="s">
        <v>238</v>
      </c>
      <c r="B1547">
        <v>81632952</v>
      </c>
      <c r="C1547" t="s">
        <v>82</v>
      </c>
      <c r="D1547" t="s">
        <v>85</v>
      </c>
      <c r="E1547" t="s">
        <v>736</v>
      </c>
      <c r="F1547" t="s">
        <v>734</v>
      </c>
      <c r="G1547">
        <v>160</v>
      </c>
      <c r="H1547">
        <v>83</v>
      </c>
      <c r="I1547">
        <v>1</v>
      </c>
      <c r="J1547">
        <v>0.17418032786885199</v>
      </c>
      <c r="K1547">
        <v>-2.6240425960763099E-2</v>
      </c>
      <c r="L1547">
        <v>2.3587595363441398</v>
      </c>
    </row>
    <row r="1548" spans="1:12">
      <c r="A1548" t="s">
        <v>238</v>
      </c>
      <c r="B1548">
        <v>81632952</v>
      </c>
      <c r="C1548" t="s">
        <v>82</v>
      </c>
      <c r="D1548" t="s">
        <v>85</v>
      </c>
      <c r="E1548" t="s">
        <v>737</v>
      </c>
      <c r="F1548" t="s">
        <v>733</v>
      </c>
      <c r="G1548">
        <v>168</v>
      </c>
      <c r="H1548">
        <v>94</v>
      </c>
      <c r="I1548">
        <v>1</v>
      </c>
      <c r="J1548">
        <v>0.182509505703422</v>
      </c>
      <c r="K1548">
        <v>-2.9507438303286199E-2</v>
      </c>
      <c r="L1548">
        <v>2.8729545323957302</v>
      </c>
    </row>
    <row r="1549" spans="1:12">
      <c r="A1549" t="s">
        <v>238</v>
      </c>
      <c r="B1549">
        <v>81632952</v>
      </c>
      <c r="C1549" t="s">
        <v>82</v>
      </c>
      <c r="D1549" t="s">
        <v>85</v>
      </c>
      <c r="E1549" t="s">
        <v>737</v>
      </c>
      <c r="F1549" t="s">
        <v>734</v>
      </c>
      <c r="G1549">
        <v>140</v>
      </c>
      <c r="H1549">
        <v>100</v>
      </c>
      <c r="I1549">
        <v>0</v>
      </c>
      <c r="J1549">
        <v>0.20833333333333301</v>
      </c>
      <c r="K1549">
        <v>-4.3402777777777901E-2</v>
      </c>
      <c r="L1549">
        <v>4.3405125051308504</v>
      </c>
    </row>
    <row r="1550" spans="1:12">
      <c r="A1550" t="s">
        <v>238</v>
      </c>
      <c r="B1550">
        <v>81632952</v>
      </c>
      <c r="C1550" t="s">
        <v>82</v>
      </c>
      <c r="D1550" t="s">
        <v>85</v>
      </c>
      <c r="E1550" t="s">
        <v>738</v>
      </c>
      <c r="F1550" t="s">
        <v>733</v>
      </c>
      <c r="G1550">
        <v>155</v>
      </c>
      <c r="H1550">
        <v>72</v>
      </c>
      <c r="I1550">
        <v>0</v>
      </c>
      <c r="J1550">
        <v>0.15859030837004401</v>
      </c>
      <c r="K1550">
        <v>-2.5150885908905699E-2</v>
      </c>
      <c r="L1550">
        <v>2.3453702004583201</v>
      </c>
    </row>
    <row r="1551" spans="1:12">
      <c r="A1551" t="s">
        <v>238</v>
      </c>
      <c r="B1551">
        <v>81632952</v>
      </c>
      <c r="C1551" t="s">
        <v>82</v>
      </c>
      <c r="D1551" t="s">
        <v>85</v>
      </c>
      <c r="E1551" t="s">
        <v>738</v>
      </c>
      <c r="F1551" t="s">
        <v>734</v>
      </c>
      <c r="G1551">
        <v>173</v>
      </c>
      <c r="H1551">
        <v>84</v>
      </c>
      <c r="I1551">
        <v>0</v>
      </c>
      <c r="J1551">
        <v>0.16342412451361901</v>
      </c>
      <c r="K1551">
        <v>-2.6707444473042699E-2</v>
      </c>
      <c r="L1551">
        <v>2.7599273701954399</v>
      </c>
    </row>
    <row r="1552" spans="1:12">
      <c r="A1552" t="s">
        <v>238</v>
      </c>
      <c r="B1552">
        <v>81632953</v>
      </c>
      <c r="C1552" t="s">
        <v>82</v>
      </c>
      <c r="D1552" t="s">
        <v>85</v>
      </c>
      <c r="E1552" t="s">
        <v>732</v>
      </c>
      <c r="F1552" t="s">
        <v>733</v>
      </c>
      <c r="G1552">
        <v>12</v>
      </c>
      <c r="H1552">
        <v>312</v>
      </c>
      <c r="I1552">
        <v>12</v>
      </c>
      <c r="J1552">
        <v>0.5</v>
      </c>
      <c r="K1552">
        <v>-0.214285714285714</v>
      </c>
      <c r="L1552">
        <v>54.9003720921663</v>
      </c>
    </row>
    <row r="1553" spans="1:12">
      <c r="A1553" t="s">
        <v>238</v>
      </c>
      <c r="B1553">
        <v>81632953</v>
      </c>
      <c r="C1553" t="s">
        <v>82</v>
      </c>
      <c r="D1553" t="s">
        <v>85</v>
      </c>
      <c r="E1553" t="s">
        <v>732</v>
      </c>
      <c r="F1553" t="s">
        <v>734</v>
      </c>
      <c r="G1553">
        <v>9</v>
      </c>
      <c r="H1553">
        <v>300</v>
      </c>
      <c r="I1553">
        <v>7</v>
      </c>
      <c r="J1553">
        <v>0.496835443037975</v>
      </c>
      <c r="K1553">
        <v>-0.22469355872456301</v>
      </c>
      <c r="L1553">
        <v>56.7374099440595</v>
      </c>
    </row>
    <row r="1554" spans="1:12">
      <c r="A1554" t="s">
        <v>238</v>
      </c>
      <c r="B1554">
        <v>81632953</v>
      </c>
      <c r="C1554" t="s">
        <v>82</v>
      </c>
      <c r="D1554" t="s">
        <v>85</v>
      </c>
      <c r="E1554" t="s">
        <v>735</v>
      </c>
      <c r="F1554" t="s">
        <v>733</v>
      </c>
      <c r="G1554">
        <v>98</v>
      </c>
      <c r="H1554">
        <v>76</v>
      </c>
      <c r="I1554">
        <v>3</v>
      </c>
      <c r="J1554">
        <v>0.23163841807909599</v>
      </c>
      <c r="K1554">
        <v>-3.67072041878133E-2</v>
      </c>
      <c r="L1554">
        <v>2.2166560163848001</v>
      </c>
    </row>
    <row r="1555" spans="1:12">
      <c r="A1555" t="s">
        <v>238</v>
      </c>
      <c r="B1555">
        <v>81632953</v>
      </c>
      <c r="C1555" t="s">
        <v>82</v>
      </c>
      <c r="D1555" t="s">
        <v>85</v>
      </c>
      <c r="E1555" t="s">
        <v>735</v>
      </c>
      <c r="F1555" t="s">
        <v>734</v>
      </c>
      <c r="G1555">
        <v>94</v>
      </c>
      <c r="H1555">
        <v>75</v>
      </c>
      <c r="I1555">
        <v>1</v>
      </c>
      <c r="J1555">
        <v>0.22647058823529401</v>
      </c>
      <c r="K1555">
        <v>-4.5406574394463703E-2</v>
      </c>
      <c r="L1555">
        <v>3.1389827974397999</v>
      </c>
    </row>
    <row r="1556" spans="1:12">
      <c r="A1556" t="s">
        <v>238</v>
      </c>
      <c r="B1556">
        <v>81632953</v>
      </c>
      <c r="C1556" t="s">
        <v>82</v>
      </c>
      <c r="D1556" t="s">
        <v>85</v>
      </c>
      <c r="E1556" t="s">
        <v>736</v>
      </c>
      <c r="F1556" t="s">
        <v>733</v>
      </c>
      <c r="G1556">
        <v>163</v>
      </c>
      <c r="H1556">
        <v>96</v>
      </c>
      <c r="I1556">
        <v>1</v>
      </c>
      <c r="J1556">
        <v>0.18846153846153799</v>
      </c>
      <c r="K1556">
        <v>-3.1671597633136102E-2</v>
      </c>
      <c r="L1556">
        <v>3.0754051942788001</v>
      </c>
    </row>
    <row r="1557" spans="1:12">
      <c r="A1557" t="s">
        <v>238</v>
      </c>
      <c r="B1557">
        <v>81632953</v>
      </c>
      <c r="C1557" t="s">
        <v>82</v>
      </c>
      <c r="D1557" t="s">
        <v>85</v>
      </c>
      <c r="E1557" t="s">
        <v>736</v>
      </c>
      <c r="F1557" t="s">
        <v>734</v>
      </c>
      <c r="G1557">
        <v>160</v>
      </c>
      <c r="H1557">
        <v>83</v>
      </c>
      <c r="I1557">
        <v>1</v>
      </c>
      <c r="J1557">
        <v>0.17418032786885199</v>
      </c>
      <c r="K1557">
        <v>-2.6240425960763099E-2</v>
      </c>
      <c r="L1557">
        <v>2.3587595363441398</v>
      </c>
    </row>
    <row r="1558" spans="1:12">
      <c r="A1558" t="s">
        <v>238</v>
      </c>
      <c r="B1558">
        <v>81632953</v>
      </c>
      <c r="C1558" t="s">
        <v>82</v>
      </c>
      <c r="D1558" t="s">
        <v>85</v>
      </c>
      <c r="E1558" t="s">
        <v>737</v>
      </c>
      <c r="F1558" t="s">
        <v>733</v>
      </c>
      <c r="G1558">
        <v>168</v>
      </c>
      <c r="H1558">
        <v>94</v>
      </c>
      <c r="I1558">
        <v>1</v>
      </c>
      <c r="J1558">
        <v>0.182509505703422</v>
      </c>
      <c r="K1558">
        <v>-2.9507438303286199E-2</v>
      </c>
      <c r="L1558">
        <v>2.8729545323957302</v>
      </c>
    </row>
    <row r="1559" spans="1:12">
      <c r="A1559" t="s">
        <v>238</v>
      </c>
      <c r="B1559">
        <v>81632953</v>
      </c>
      <c r="C1559" t="s">
        <v>82</v>
      </c>
      <c r="D1559" t="s">
        <v>85</v>
      </c>
      <c r="E1559" t="s">
        <v>737</v>
      </c>
      <c r="F1559" t="s">
        <v>734</v>
      </c>
      <c r="G1559">
        <v>140</v>
      </c>
      <c r="H1559">
        <v>100</v>
      </c>
      <c r="I1559">
        <v>0</v>
      </c>
      <c r="J1559">
        <v>0.20833333333333301</v>
      </c>
      <c r="K1559">
        <v>-4.3402777777777901E-2</v>
      </c>
      <c r="L1559">
        <v>4.3405125051308504</v>
      </c>
    </row>
    <row r="1560" spans="1:12">
      <c r="A1560" t="s">
        <v>238</v>
      </c>
      <c r="B1560">
        <v>81632953</v>
      </c>
      <c r="C1560" t="s">
        <v>82</v>
      </c>
      <c r="D1560" t="s">
        <v>85</v>
      </c>
      <c r="E1560" t="s">
        <v>738</v>
      </c>
      <c r="F1560" t="s">
        <v>733</v>
      </c>
      <c r="G1560">
        <v>155</v>
      </c>
      <c r="H1560">
        <v>72</v>
      </c>
      <c r="I1560">
        <v>0</v>
      </c>
      <c r="J1560">
        <v>0.15859030837004401</v>
      </c>
      <c r="K1560">
        <v>-2.5150885908905699E-2</v>
      </c>
      <c r="L1560">
        <v>2.3453702004583201</v>
      </c>
    </row>
    <row r="1561" spans="1:12">
      <c r="A1561" t="s">
        <v>238</v>
      </c>
      <c r="B1561">
        <v>81632953</v>
      </c>
      <c r="C1561" t="s">
        <v>82</v>
      </c>
      <c r="D1561" t="s">
        <v>85</v>
      </c>
      <c r="E1561" t="s">
        <v>738</v>
      </c>
      <c r="F1561" t="s">
        <v>734</v>
      </c>
      <c r="G1561">
        <v>173</v>
      </c>
      <c r="H1561">
        <v>84</v>
      </c>
      <c r="I1561">
        <v>0</v>
      </c>
      <c r="J1561">
        <v>0.16342412451361901</v>
      </c>
      <c r="K1561">
        <v>-2.6707444473042699E-2</v>
      </c>
      <c r="L1561">
        <v>2.7599273701954399</v>
      </c>
    </row>
    <row r="1562" spans="1:12">
      <c r="A1562" t="s">
        <v>238</v>
      </c>
      <c r="B1562">
        <v>81632956</v>
      </c>
      <c r="C1562" t="s">
        <v>82</v>
      </c>
      <c r="D1562" t="s">
        <v>85</v>
      </c>
      <c r="E1562" t="s">
        <v>732</v>
      </c>
      <c r="F1562" t="s">
        <v>733</v>
      </c>
      <c r="G1562">
        <v>12</v>
      </c>
      <c r="H1562">
        <v>312</v>
      </c>
      <c r="I1562">
        <v>12</v>
      </c>
      <c r="J1562">
        <v>0.5</v>
      </c>
      <c r="K1562">
        <v>-0.214285714285714</v>
      </c>
      <c r="L1562">
        <v>54.9003720921663</v>
      </c>
    </row>
    <row r="1563" spans="1:12">
      <c r="A1563" t="s">
        <v>238</v>
      </c>
      <c r="B1563">
        <v>81632956</v>
      </c>
      <c r="C1563" t="s">
        <v>82</v>
      </c>
      <c r="D1563" t="s">
        <v>85</v>
      </c>
      <c r="E1563" t="s">
        <v>732</v>
      </c>
      <c r="F1563" t="s">
        <v>734</v>
      </c>
      <c r="G1563">
        <v>9</v>
      </c>
      <c r="H1563">
        <v>300</v>
      </c>
      <c r="I1563">
        <v>7</v>
      </c>
      <c r="J1563">
        <v>0.496835443037975</v>
      </c>
      <c r="K1563">
        <v>-0.22469355872456301</v>
      </c>
      <c r="L1563">
        <v>56.7374099440595</v>
      </c>
    </row>
    <row r="1564" spans="1:12">
      <c r="A1564" t="s">
        <v>238</v>
      </c>
      <c r="B1564">
        <v>81632956</v>
      </c>
      <c r="C1564" t="s">
        <v>82</v>
      </c>
      <c r="D1564" t="s">
        <v>85</v>
      </c>
      <c r="E1564" t="s">
        <v>735</v>
      </c>
      <c r="F1564" t="s">
        <v>733</v>
      </c>
      <c r="G1564">
        <v>98</v>
      </c>
      <c r="H1564">
        <v>76</v>
      </c>
      <c r="I1564">
        <v>3</v>
      </c>
      <c r="J1564">
        <v>0.23163841807909599</v>
      </c>
      <c r="K1564">
        <v>-3.67072041878133E-2</v>
      </c>
      <c r="L1564">
        <v>2.2166560163848001</v>
      </c>
    </row>
    <row r="1565" spans="1:12">
      <c r="A1565" t="s">
        <v>238</v>
      </c>
      <c r="B1565">
        <v>81632956</v>
      </c>
      <c r="C1565" t="s">
        <v>82</v>
      </c>
      <c r="D1565" t="s">
        <v>85</v>
      </c>
      <c r="E1565" t="s">
        <v>735</v>
      </c>
      <c r="F1565" t="s">
        <v>734</v>
      </c>
      <c r="G1565">
        <v>94</v>
      </c>
      <c r="H1565">
        <v>75</v>
      </c>
      <c r="I1565">
        <v>1</v>
      </c>
      <c r="J1565">
        <v>0.22647058823529401</v>
      </c>
      <c r="K1565">
        <v>-4.5406574394463703E-2</v>
      </c>
      <c r="L1565">
        <v>3.1389827974397999</v>
      </c>
    </row>
    <row r="1566" spans="1:12">
      <c r="A1566" t="s">
        <v>238</v>
      </c>
      <c r="B1566">
        <v>81632956</v>
      </c>
      <c r="C1566" t="s">
        <v>82</v>
      </c>
      <c r="D1566" t="s">
        <v>85</v>
      </c>
      <c r="E1566" t="s">
        <v>736</v>
      </c>
      <c r="F1566" t="s">
        <v>733</v>
      </c>
      <c r="G1566">
        <v>163</v>
      </c>
      <c r="H1566">
        <v>96</v>
      </c>
      <c r="I1566">
        <v>1</v>
      </c>
      <c r="J1566">
        <v>0.18846153846153799</v>
      </c>
      <c r="K1566">
        <v>-3.1671597633136102E-2</v>
      </c>
      <c r="L1566">
        <v>3.0754051942788001</v>
      </c>
    </row>
    <row r="1567" spans="1:12">
      <c r="A1567" t="s">
        <v>238</v>
      </c>
      <c r="B1567">
        <v>81632956</v>
      </c>
      <c r="C1567" t="s">
        <v>82</v>
      </c>
      <c r="D1567" t="s">
        <v>85</v>
      </c>
      <c r="E1567" t="s">
        <v>736</v>
      </c>
      <c r="F1567" t="s">
        <v>734</v>
      </c>
      <c r="G1567">
        <v>160</v>
      </c>
      <c r="H1567">
        <v>83</v>
      </c>
      <c r="I1567">
        <v>1</v>
      </c>
      <c r="J1567">
        <v>0.17418032786885199</v>
      </c>
      <c r="K1567">
        <v>-2.6240425960763099E-2</v>
      </c>
      <c r="L1567">
        <v>2.3587595363441398</v>
      </c>
    </row>
    <row r="1568" spans="1:12">
      <c r="A1568" t="s">
        <v>238</v>
      </c>
      <c r="B1568">
        <v>81632956</v>
      </c>
      <c r="C1568" t="s">
        <v>82</v>
      </c>
      <c r="D1568" t="s">
        <v>85</v>
      </c>
      <c r="E1568" t="s">
        <v>737</v>
      </c>
      <c r="F1568" t="s">
        <v>733</v>
      </c>
      <c r="G1568">
        <v>168</v>
      </c>
      <c r="H1568">
        <v>94</v>
      </c>
      <c r="I1568">
        <v>1</v>
      </c>
      <c r="J1568">
        <v>0.182509505703422</v>
      </c>
      <c r="K1568">
        <v>-2.9507438303286199E-2</v>
      </c>
      <c r="L1568">
        <v>2.8729545323957302</v>
      </c>
    </row>
    <row r="1569" spans="1:12">
      <c r="A1569" t="s">
        <v>238</v>
      </c>
      <c r="B1569">
        <v>81632956</v>
      </c>
      <c r="C1569" t="s">
        <v>82</v>
      </c>
      <c r="D1569" t="s">
        <v>85</v>
      </c>
      <c r="E1569" t="s">
        <v>737</v>
      </c>
      <c r="F1569" t="s">
        <v>734</v>
      </c>
      <c r="G1569">
        <v>140</v>
      </c>
      <c r="H1569">
        <v>100</v>
      </c>
      <c r="I1569">
        <v>0</v>
      </c>
      <c r="J1569">
        <v>0.20833333333333301</v>
      </c>
      <c r="K1569">
        <v>-4.3402777777777901E-2</v>
      </c>
      <c r="L1569">
        <v>4.3405125051308504</v>
      </c>
    </row>
    <row r="1570" spans="1:12">
      <c r="A1570" t="s">
        <v>238</v>
      </c>
      <c r="B1570">
        <v>81632956</v>
      </c>
      <c r="C1570" t="s">
        <v>82</v>
      </c>
      <c r="D1570" t="s">
        <v>85</v>
      </c>
      <c r="E1570" t="s">
        <v>738</v>
      </c>
      <c r="F1570" t="s">
        <v>733</v>
      </c>
      <c r="G1570">
        <v>155</v>
      </c>
      <c r="H1570">
        <v>72</v>
      </c>
      <c r="I1570">
        <v>0</v>
      </c>
      <c r="J1570">
        <v>0.15859030837004401</v>
      </c>
      <c r="K1570">
        <v>-2.5150885908905699E-2</v>
      </c>
      <c r="L1570">
        <v>2.3453702004583201</v>
      </c>
    </row>
    <row r="1571" spans="1:12">
      <c r="A1571" t="s">
        <v>238</v>
      </c>
      <c r="B1571">
        <v>81632956</v>
      </c>
      <c r="C1571" t="s">
        <v>82</v>
      </c>
      <c r="D1571" t="s">
        <v>85</v>
      </c>
      <c r="E1571" t="s">
        <v>738</v>
      </c>
      <c r="F1571" t="s">
        <v>734</v>
      </c>
      <c r="G1571">
        <v>173</v>
      </c>
      <c r="H1571">
        <v>84</v>
      </c>
      <c r="I1571">
        <v>0</v>
      </c>
      <c r="J1571">
        <v>0.16342412451361901</v>
      </c>
      <c r="K1571">
        <v>-2.6707444473042699E-2</v>
      </c>
      <c r="L1571">
        <v>2.7599273701954399</v>
      </c>
    </row>
    <row r="1572" spans="1:12">
      <c r="A1572" t="s">
        <v>238</v>
      </c>
      <c r="B1572">
        <v>81632957</v>
      </c>
      <c r="C1572" t="s">
        <v>82</v>
      </c>
      <c r="D1572" t="s">
        <v>85</v>
      </c>
      <c r="E1572" t="s">
        <v>732</v>
      </c>
      <c r="F1572" t="s">
        <v>733</v>
      </c>
      <c r="G1572">
        <v>12</v>
      </c>
      <c r="H1572">
        <v>312</v>
      </c>
      <c r="I1572">
        <v>12</v>
      </c>
      <c r="J1572">
        <v>0.5</v>
      </c>
      <c r="K1572">
        <v>-0.214285714285714</v>
      </c>
      <c r="L1572">
        <v>54.9003720921663</v>
      </c>
    </row>
    <row r="1573" spans="1:12">
      <c r="A1573" t="s">
        <v>238</v>
      </c>
      <c r="B1573">
        <v>81632957</v>
      </c>
      <c r="C1573" t="s">
        <v>82</v>
      </c>
      <c r="D1573" t="s">
        <v>85</v>
      </c>
      <c r="E1573" t="s">
        <v>732</v>
      </c>
      <c r="F1573" t="s">
        <v>734</v>
      </c>
      <c r="G1573">
        <v>9</v>
      </c>
      <c r="H1573">
        <v>300</v>
      </c>
      <c r="I1573">
        <v>7</v>
      </c>
      <c r="J1573">
        <v>0.496835443037975</v>
      </c>
      <c r="K1573">
        <v>-0.22469355872456301</v>
      </c>
      <c r="L1573">
        <v>56.7374099440595</v>
      </c>
    </row>
    <row r="1574" spans="1:12">
      <c r="A1574" t="s">
        <v>238</v>
      </c>
      <c r="B1574">
        <v>81632957</v>
      </c>
      <c r="C1574" t="s">
        <v>82</v>
      </c>
      <c r="D1574" t="s">
        <v>85</v>
      </c>
      <c r="E1574" t="s">
        <v>735</v>
      </c>
      <c r="F1574" t="s">
        <v>733</v>
      </c>
      <c r="G1574">
        <v>98</v>
      </c>
      <c r="H1574">
        <v>77</v>
      </c>
      <c r="I1574">
        <v>2</v>
      </c>
      <c r="J1574">
        <v>0.22881355932203401</v>
      </c>
      <c r="K1574">
        <v>-4.1056209901369302E-2</v>
      </c>
      <c r="L1574">
        <v>2.70661116638987</v>
      </c>
    </row>
    <row r="1575" spans="1:12">
      <c r="A1575" t="s">
        <v>238</v>
      </c>
      <c r="B1575">
        <v>81632957</v>
      </c>
      <c r="C1575" t="s">
        <v>82</v>
      </c>
      <c r="D1575" t="s">
        <v>85</v>
      </c>
      <c r="E1575" t="s">
        <v>735</v>
      </c>
      <c r="F1575" t="s">
        <v>734</v>
      </c>
      <c r="G1575">
        <v>94</v>
      </c>
      <c r="H1575">
        <v>75</v>
      </c>
      <c r="I1575">
        <v>1</v>
      </c>
      <c r="J1575">
        <v>0.22647058823529401</v>
      </c>
      <c r="K1575">
        <v>-4.5406574394463703E-2</v>
      </c>
      <c r="L1575">
        <v>3.1389827974397999</v>
      </c>
    </row>
    <row r="1576" spans="1:12">
      <c r="A1576" t="s">
        <v>238</v>
      </c>
      <c r="B1576">
        <v>81632957</v>
      </c>
      <c r="C1576" t="s">
        <v>82</v>
      </c>
      <c r="D1576" t="s">
        <v>85</v>
      </c>
      <c r="E1576" t="s">
        <v>736</v>
      </c>
      <c r="F1576" t="s">
        <v>733</v>
      </c>
      <c r="G1576">
        <v>163</v>
      </c>
      <c r="H1576">
        <v>96</v>
      </c>
      <c r="I1576">
        <v>1</v>
      </c>
      <c r="J1576">
        <v>0.18846153846153799</v>
      </c>
      <c r="K1576">
        <v>-3.1671597633136102E-2</v>
      </c>
      <c r="L1576">
        <v>3.0754051942788001</v>
      </c>
    </row>
    <row r="1577" spans="1:12">
      <c r="A1577" t="s">
        <v>238</v>
      </c>
      <c r="B1577">
        <v>81632957</v>
      </c>
      <c r="C1577" t="s">
        <v>82</v>
      </c>
      <c r="D1577" t="s">
        <v>85</v>
      </c>
      <c r="E1577" t="s">
        <v>736</v>
      </c>
      <c r="F1577" t="s">
        <v>734</v>
      </c>
      <c r="G1577">
        <v>160</v>
      </c>
      <c r="H1577">
        <v>83</v>
      </c>
      <c r="I1577">
        <v>1</v>
      </c>
      <c r="J1577">
        <v>0.17418032786885199</v>
      </c>
      <c r="K1577">
        <v>-2.6240425960763099E-2</v>
      </c>
      <c r="L1577">
        <v>2.3587595363441398</v>
      </c>
    </row>
    <row r="1578" spans="1:12">
      <c r="A1578" t="s">
        <v>238</v>
      </c>
      <c r="B1578">
        <v>81632957</v>
      </c>
      <c r="C1578" t="s">
        <v>82</v>
      </c>
      <c r="D1578" t="s">
        <v>85</v>
      </c>
      <c r="E1578" t="s">
        <v>737</v>
      </c>
      <c r="F1578" t="s">
        <v>733</v>
      </c>
      <c r="G1578">
        <v>168</v>
      </c>
      <c r="H1578">
        <v>94</v>
      </c>
      <c r="I1578">
        <v>1</v>
      </c>
      <c r="J1578">
        <v>0.182509505703422</v>
      </c>
      <c r="K1578">
        <v>-2.9507438303286199E-2</v>
      </c>
      <c r="L1578">
        <v>2.8729545323957302</v>
      </c>
    </row>
    <row r="1579" spans="1:12">
      <c r="A1579" t="s">
        <v>238</v>
      </c>
      <c r="B1579">
        <v>81632957</v>
      </c>
      <c r="C1579" t="s">
        <v>82</v>
      </c>
      <c r="D1579" t="s">
        <v>85</v>
      </c>
      <c r="E1579" t="s">
        <v>737</v>
      </c>
      <c r="F1579" t="s">
        <v>734</v>
      </c>
      <c r="G1579">
        <v>140</v>
      </c>
      <c r="H1579">
        <v>100</v>
      </c>
      <c r="I1579">
        <v>0</v>
      </c>
      <c r="J1579">
        <v>0.20833333333333301</v>
      </c>
      <c r="K1579">
        <v>-4.3402777777777901E-2</v>
      </c>
      <c r="L1579">
        <v>4.3405125051308504</v>
      </c>
    </row>
    <row r="1580" spans="1:12">
      <c r="A1580" t="s">
        <v>238</v>
      </c>
      <c r="B1580">
        <v>81632957</v>
      </c>
      <c r="C1580" t="s">
        <v>82</v>
      </c>
      <c r="D1580" t="s">
        <v>85</v>
      </c>
      <c r="E1580" t="s">
        <v>738</v>
      </c>
      <c r="F1580" t="s">
        <v>733</v>
      </c>
      <c r="G1580">
        <v>155</v>
      </c>
      <c r="H1580">
        <v>72</v>
      </c>
      <c r="I1580">
        <v>0</v>
      </c>
      <c r="J1580">
        <v>0.15859030837004401</v>
      </c>
      <c r="K1580">
        <v>-2.5150885908905699E-2</v>
      </c>
      <c r="L1580">
        <v>2.3453702004583201</v>
      </c>
    </row>
    <row r="1581" spans="1:12">
      <c r="A1581" t="s">
        <v>238</v>
      </c>
      <c r="B1581">
        <v>81632957</v>
      </c>
      <c r="C1581" t="s">
        <v>82</v>
      </c>
      <c r="D1581" t="s">
        <v>85</v>
      </c>
      <c r="E1581" t="s">
        <v>738</v>
      </c>
      <c r="F1581" t="s">
        <v>734</v>
      </c>
      <c r="G1581">
        <v>173</v>
      </c>
      <c r="H1581">
        <v>84</v>
      </c>
      <c r="I1581">
        <v>0</v>
      </c>
      <c r="J1581">
        <v>0.16342412451361901</v>
      </c>
      <c r="K1581">
        <v>-2.6707444473042699E-2</v>
      </c>
      <c r="L1581">
        <v>2.7599273701954399</v>
      </c>
    </row>
    <row r="1582" spans="1:12">
      <c r="A1582" t="s">
        <v>238</v>
      </c>
      <c r="B1582">
        <v>81632959</v>
      </c>
      <c r="C1582" t="s">
        <v>82</v>
      </c>
      <c r="D1582" t="s">
        <v>84</v>
      </c>
      <c r="E1582" t="s">
        <v>732</v>
      </c>
      <c r="F1582" t="s">
        <v>733</v>
      </c>
      <c r="G1582">
        <v>12</v>
      </c>
      <c r="H1582">
        <v>312</v>
      </c>
      <c r="I1582">
        <v>12</v>
      </c>
      <c r="J1582">
        <v>0.5</v>
      </c>
      <c r="K1582">
        <v>-0.214285714285714</v>
      </c>
      <c r="L1582">
        <v>54.9003720921663</v>
      </c>
    </row>
    <row r="1583" spans="1:12">
      <c r="A1583" t="s">
        <v>238</v>
      </c>
      <c r="B1583">
        <v>81632959</v>
      </c>
      <c r="C1583" t="s">
        <v>82</v>
      </c>
      <c r="D1583" t="s">
        <v>84</v>
      </c>
      <c r="E1583" t="s">
        <v>732</v>
      </c>
      <c r="F1583" t="s">
        <v>734</v>
      </c>
      <c r="G1583">
        <v>9</v>
      </c>
      <c r="H1583">
        <v>300</v>
      </c>
      <c r="I1583">
        <v>7</v>
      </c>
      <c r="J1583">
        <v>0.496835443037975</v>
      </c>
      <c r="K1583">
        <v>-0.22469355872456301</v>
      </c>
      <c r="L1583">
        <v>56.7374099440595</v>
      </c>
    </row>
    <row r="1584" spans="1:12">
      <c r="A1584" t="s">
        <v>238</v>
      </c>
      <c r="B1584">
        <v>81632959</v>
      </c>
      <c r="C1584" t="s">
        <v>82</v>
      </c>
      <c r="D1584" t="s">
        <v>84</v>
      </c>
      <c r="E1584" t="s">
        <v>735</v>
      </c>
      <c r="F1584" t="s">
        <v>733</v>
      </c>
      <c r="G1584">
        <v>98</v>
      </c>
      <c r="H1584">
        <v>77</v>
      </c>
      <c r="I1584">
        <v>2</v>
      </c>
      <c r="J1584">
        <v>0.22881355932203401</v>
      </c>
      <c r="K1584">
        <v>-4.1056209901369302E-2</v>
      </c>
      <c r="L1584">
        <v>2.70661116638987</v>
      </c>
    </row>
    <row r="1585" spans="1:12">
      <c r="A1585" t="s">
        <v>238</v>
      </c>
      <c r="B1585">
        <v>81632959</v>
      </c>
      <c r="C1585" t="s">
        <v>82</v>
      </c>
      <c r="D1585" t="s">
        <v>84</v>
      </c>
      <c r="E1585" t="s">
        <v>735</v>
      </c>
      <c r="F1585" t="s">
        <v>734</v>
      </c>
      <c r="G1585">
        <v>94</v>
      </c>
      <c r="H1585">
        <v>75</v>
      </c>
      <c r="I1585">
        <v>1</v>
      </c>
      <c r="J1585">
        <v>0.22647058823529401</v>
      </c>
      <c r="K1585">
        <v>-4.5406574394463703E-2</v>
      </c>
      <c r="L1585">
        <v>3.1389827974397999</v>
      </c>
    </row>
    <row r="1586" spans="1:12">
      <c r="A1586" t="s">
        <v>238</v>
      </c>
      <c r="B1586">
        <v>81632959</v>
      </c>
      <c r="C1586" t="s">
        <v>82</v>
      </c>
      <c r="D1586" t="s">
        <v>84</v>
      </c>
      <c r="E1586" t="s">
        <v>736</v>
      </c>
      <c r="F1586" t="s">
        <v>733</v>
      </c>
      <c r="G1586">
        <v>163</v>
      </c>
      <c r="H1586">
        <v>96</v>
      </c>
      <c r="I1586">
        <v>1</v>
      </c>
      <c r="J1586">
        <v>0.18846153846153799</v>
      </c>
      <c r="K1586">
        <v>-3.1671597633136102E-2</v>
      </c>
      <c r="L1586">
        <v>3.0754051942788001</v>
      </c>
    </row>
    <row r="1587" spans="1:12">
      <c r="A1587" t="s">
        <v>238</v>
      </c>
      <c r="B1587">
        <v>81632959</v>
      </c>
      <c r="C1587" t="s">
        <v>82</v>
      </c>
      <c r="D1587" t="s">
        <v>84</v>
      </c>
      <c r="E1587" t="s">
        <v>736</v>
      </c>
      <c r="F1587" t="s">
        <v>734</v>
      </c>
      <c r="G1587">
        <v>160</v>
      </c>
      <c r="H1587">
        <v>83</v>
      </c>
      <c r="I1587">
        <v>1</v>
      </c>
      <c r="J1587">
        <v>0.17418032786885199</v>
      </c>
      <c r="K1587">
        <v>-2.6240425960763099E-2</v>
      </c>
      <c r="L1587">
        <v>2.3587595363441398</v>
      </c>
    </row>
    <row r="1588" spans="1:12">
      <c r="A1588" t="s">
        <v>238</v>
      </c>
      <c r="B1588">
        <v>81632959</v>
      </c>
      <c r="C1588" t="s">
        <v>82</v>
      </c>
      <c r="D1588" t="s">
        <v>84</v>
      </c>
      <c r="E1588" t="s">
        <v>737</v>
      </c>
      <c r="F1588" t="s">
        <v>733</v>
      </c>
      <c r="G1588">
        <v>168</v>
      </c>
      <c r="H1588">
        <v>94</v>
      </c>
      <c r="I1588">
        <v>1</v>
      </c>
      <c r="J1588">
        <v>0.182509505703422</v>
      </c>
      <c r="K1588">
        <v>-2.9507438303286199E-2</v>
      </c>
      <c r="L1588">
        <v>2.8729545323957302</v>
      </c>
    </row>
    <row r="1589" spans="1:12">
      <c r="A1589" t="s">
        <v>238</v>
      </c>
      <c r="B1589">
        <v>81632959</v>
      </c>
      <c r="C1589" t="s">
        <v>82</v>
      </c>
      <c r="D1589" t="s">
        <v>84</v>
      </c>
      <c r="E1589" t="s">
        <v>737</v>
      </c>
      <c r="F1589" t="s">
        <v>734</v>
      </c>
      <c r="G1589">
        <v>140</v>
      </c>
      <c r="H1589">
        <v>100</v>
      </c>
      <c r="I1589">
        <v>0</v>
      </c>
      <c r="J1589">
        <v>0.20833333333333301</v>
      </c>
      <c r="K1589">
        <v>-4.3402777777777901E-2</v>
      </c>
      <c r="L1589">
        <v>4.3405125051308504</v>
      </c>
    </row>
    <row r="1590" spans="1:12">
      <c r="A1590" t="s">
        <v>238</v>
      </c>
      <c r="B1590">
        <v>81632959</v>
      </c>
      <c r="C1590" t="s">
        <v>82</v>
      </c>
      <c r="D1590" t="s">
        <v>84</v>
      </c>
      <c r="E1590" t="s">
        <v>738</v>
      </c>
      <c r="F1590" t="s">
        <v>733</v>
      </c>
      <c r="G1590">
        <v>155</v>
      </c>
      <c r="H1590">
        <v>72</v>
      </c>
      <c r="I1590">
        <v>0</v>
      </c>
      <c r="J1590">
        <v>0.15859030837004401</v>
      </c>
      <c r="K1590">
        <v>-2.5150885908905699E-2</v>
      </c>
      <c r="L1590">
        <v>2.3453702004583201</v>
      </c>
    </row>
    <row r="1591" spans="1:12">
      <c r="A1591" t="s">
        <v>238</v>
      </c>
      <c r="B1591">
        <v>81632959</v>
      </c>
      <c r="C1591" t="s">
        <v>82</v>
      </c>
      <c r="D1591" t="s">
        <v>84</v>
      </c>
      <c r="E1591" t="s">
        <v>738</v>
      </c>
      <c r="F1591" t="s">
        <v>734</v>
      </c>
      <c r="G1591">
        <v>173</v>
      </c>
      <c r="H1591">
        <v>84</v>
      </c>
      <c r="I1591">
        <v>0</v>
      </c>
      <c r="J1591">
        <v>0.16342412451361901</v>
      </c>
      <c r="K1591">
        <v>-2.6707444473042699E-2</v>
      </c>
      <c r="L1591">
        <v>2.7599273701954399</v>
      </c>
    </row>
    <row r="1592" spans="1:12">
      <c r="A1592" t="s">
        <v>238</v>
      </c>
      <c r="B1592">
        <v>81632962</v>
      </c>
      <c r="C1592" t="s">
        <v>85</v>
      </c>
      <c r="D1592" t="s">
        <v>84</v>
      </c>
      <c r="E1592" t="s">
        <v>732</v>
      </c>
      <c r="F1592" t="s">
        <v>733</v>
      </c>
      <c r="G1592">
        <v>12</v>
      </c>
      <c r="H1592">
        <v>313</v>
      </c>
      <c r="I1592">
        <v>11</v>
      </c>
      <c r="J1592">
        <v>0.49851190476190499</v>
      </c>
      <c r="K1592">
        <v>-0.21577602395124701</v>
      </c>
      <c r="L1592">
        <v>55.65253052808</v>
      </c>
    </row>
    <row r="1593" spans="1:12">
      <c r="A1593" t="s">
        <v>238</v>
      </c>
      <c r="B1593">
        <v>81632962</v>
      </c>
      <c r="C1593" t="s">
        <v>85</v>
      </c>
      <c r="D1593" t="s">
        <v>84</v>
      </c>
      <c r="E1593" t="s">
        <v>732</v>
      </c>
      <c r="F1593" t="s">
        <v>734</v>
      </c>
      <c r="G1593">
        <v>9</v>
      </c>
      <c r="H1593">
        <v>300</v>
      </c>
      <c r="I1593">
        <v>7</v>
      </c>
      <c r="J1593">
        <v>0.496835443037975</v>
      </c>
      <c r="K1593">
        <v>-0.22469355872456301</v>
      </c>
      <c r="L1593">
        <v>56.7374099440595</v>
      </c>
    </row>
    <row r="1594" spans="1:12">
      <c r="A1594" t="s">
        <v>238</v>
      </c>
      <c r="B1594">
        <v>81632962</v>
      </c>
      <c r="C1594" t="s">
        <v>85</v>
      </c>
      <c r="D1594" t="s">
        <v>84</v>
      </c>
      <c r="E1594" t="s">
        <v>735</v>
      </c>
      <c r="F1594" t="s">
        <v>733</v>
      </c>
      <c r="G1594">
        <v>98</v>
      </c>
      <c r="H1594">
        <v>78</v>
      </c>
      <c r="I1594">
        <v>1</v>
      </c>
      <c r="J1594">
        <v>0.225988700564972</v>
      </c>
      <c r="K1594">
        <v>-4.5421175268920103E-2</v>
      </c>
      <c r="L1594">
        <v>3.2589310668877101</v>
      </c>
    </row>
    <row r="1595" spans="1:12">
      <c r="A1595" t="s">
        <v>238</v>
      </c>
      <c r="B1595">
        <v>81632962</v>
      </c>
      <c r="C1595" t="s">
        <v>85</v>
      </c>
      <c r="D1595" t="s">
        <v>84</v>
      </c>
      <c r="E1595" t="s">
        <v>735</v>
      </c>
      <c r="F1595" t="s">
        <v>734</v>
      </c>
      <c r="G1595">
        <v>94</v>
      </c>
      <c r="H1595">
        <v>75</v>
      </c>
      <c r="I1595">
        <v>1</v>
      </c>
      <c r="J1595">
        <v>0.22647058823529401</v>
      </c>
      <c r="K1595">
        <v>-4.5406574394463703E-2</v>
      </c>
      <c r="L1595">
        <v>3.1389827974397999</v>
      </c>
    </row>
    <row r="1596" spans="1:12">
      <c r="A1596" t="s">
        <v>238</v>
      </c>
      <c r="B1596">
        <v>81632962</v>
      </c>
      <c r="C1596" t="s">
        <v>85</v>
      </c>
      <c r="D1596" t="s">
        <v>84</v>
      </c>
      <c r="E1596" t="s">
        <v>736</v>
      </c>
      <c r="F1596" t="s">
        <v>733</v>
      </c>
      <c r="G1596">
        <v>163</v>
      </c>
      <c r="H1596">
        <v>96</v>
      </c>
      <c r="I1596">
        <v>1</v>
      </c>
      <c r="J1596">
        <v>0.18846153846153799</v>
      </c>
      <c r="K1596">
        <v>-3.1671597633136102E-2</v>
      </c>
      <c r="L1596">
        <v>3.0754051942788001</v>
      </c>
    </row>
    <row r="1597" spans="1:12">
      <c r="A1597" t="s">
        <v>238</v>
      </c>
      <c r="B1597">
        <v>81632962</v>
      </c>
      <c r="C1597" t="s">
        <v>85</v>
      </c>
      <c r="D1597" t="s">
        <v>84</v>
      </c>
      <c r="E1597" t="s">
        <v>736</v>
      </c>
      <c r="F1597" t="s">
        <v>734</v>
      </c>
      <c r="G1597">
        <v>160</v>
      </c>
      <c r="H1597">
        <v>83</v>
      </c>
      <c r="I1597">
        <v>1</v>
      </c>
      <c r="J1597">
        <v>0.17418032786885199</v>
      </c>
      <c r="K1597">
        <v>-2.6240425960763099E-2</v>
      </c>
      <c r="L1597">
        <v>2.3587595363441398</v>
      </c>
    </row>
    <row r="1598" spans="1:12">
      <c r="A1598" t="s">
        <v>238</v>
      </c>
      <c r="B1598">
        <v>81632962</v>
      </c>
      <c r="C1598" t="s">
        <v>85</v>
      </c>
      <c r="D1598" t="s">
        <v>84</v>
      </c>
      <c r="E1598" t="s">
        <v>737</v>
      </c>
      <c r="F1598" t="s">
        <v>733</v>
      </c>
      <c r="G1598">
        <v>168</v>
      </c>
      <c r="H1598">
        <v>94</v>
      </c>
      <c r="I1598">
        <v>1</v>
      </c>
      <c r="J1598">
        <v>0.182509505703422</v>
      </c>
      <c r="K1598">
        <v>-2.9507438303286199E-2</v>
      </c>
      <c r="L1598">
        <v>2.8729545323957302</v>
      </c>
    </row>
    <row r="1599" spans="1:12">
      <c r="A1599" t="s">
        <v>238</v>
      </c>
      <c r="B1599">
        <v>81632962</v>
      </c>
      <c r="C1599" t="s">
        <v>85</v>
      </c>
      <c r="D1599" t="s">
        <v>84</v>
      </c>
      <c r="E1599" t="s">
        <v>737</v>
      </c>
      <c r="F1599" t="s">
        <v>734</v>
      </c>
      <c r="G1599">
        <v>140</v>
      </c>
      <c r="H1599">
        <v>100</v>
      </c>
      <c r="I1599">
        <v>0</v>
      </c>
      <c r="J1599">
        <v>0.20833333333333301</v>
      </c>
      <c r="K1599">
        <v>-4.3402777777777901E-2</v>
      </c>
      <c r="L1599">
        <v>4.3405125051308504</v>
      </c>
    </row>
    <row r="1600" spans="1:12">
      <c r="A1600" t="s">
        <v>238</v>
      </c>
      <c r="B1600">
        <v>81632962</v>
      </c>
      <c r="C1600" t="s">
        <v>85</v>
      </c>
      <c r="D1600" t="s">
        <v>84</v>
      </c>
      <c r="E1600" t="s">
        <v>738</v>
      </c>
      <c r="F1600" t="s">
        <v>733</v>
      </c>
      <c r="G1600">
        <v>155</v>
      </c>
      <c r="H1600">
        <v>72</v>
      </c>
      <c r="I1600">
        <v>0</v>
      </c>
      <c r="J1600">
        <v>0.15859030837004401</v>
      </c>
      <c r="K1600">
        <v>-2.5150885908905699E-2</v>
      </c>
      <c r="L1600">
        <v>2.3453702004583201</v>
      </c>
    </row>
    <row r="1601" spans="1:12">
      <c r="A1601" t="s">
        <v>238</v>
      </c>
      <c r="B1601">
        <v>81632962</v>
      </c>
      <c r="C1601" t="s">
        <v>85</v>
      </c>
      <c r="D1601" t="s">
        <v>84</v>
      </c>
      <c r="E1601" t="s">
        <v>738</v>
      </c>
      <c r="F1601" t="s">
        <v>734</v>
      </c>
      <c r="G1601">
        <v>173</v>
      </c>
      <c r="H1601">
        <v>84</v>
      </c>
      <c r="I1601">
        <v>0</v>
      </c>
      <c r="J1601">
        <v>0.16342412451361901</v>
      </c>
      <c r="K1601">
        <v>-2.6707444473042699E-2</v>
      </c>
      <c r="L1601">
        <v>2.7599273701954399</v>
      </c>
    </row>
    <row r="1602" spans="1:12">
      <c r="A1602" t="s">
        <v>238</v>
      </c>
      <c r="B1602">
        <v>81656916</v>
      </c>
      <c r="C1602" t="s">
        <v>82</v>
      </c>
      <c r="D1602" t="s">
        <v>85</v>
      </c>
      <c r="E1602" t="s">
        <v>732</v>
      </c>
      <c r="F1602" t="s">
        <v>733</v>
      </c>
      <c r="G1602">
        <v>118</v>
      </c>
      <c r="H1602">
        <v>218</v>
      </c>
      <c r="I1602">
        <v>0</v>
      </c>
      <c r="J1602">
        <v>0.32440476190476197</v>
      </c>
      <c r="K1602">
        <v>-0.10523844954648499</v>
      </c>
      <c r="L1602">
        <v>17.870733779149599</v>
      </c>
    </row>
    <row r="1603" spans="1:12">
      <c r="A1603" t="s">
        <v>238</v>
      </c>
      <c r="B1603">
        <v>81656916</v>
      </c>
      <c r="C1603" t="s">
        <v>82</v>
      </c>
      <c r="D1603" t="s">
        <v>85</v>
      </c>
      <c r="E1603" t="s">
        <v>732</v>
      </c>
      <c r="F1603" t="s">
        <v>734</v>
      </c>
      <c r="G1603">
        <v>114</v>
      </c>
      <c r="H1603">
        <v>202</v>
      </c>
      <c r="I1603">
        <v>0</v>
      </c>
      <c r="J1603">
        <v>0.319620253164557</v>
      </c>
      <c r="K1603">
        <v>-0.102157106232975</v>
      </c>
      <c r="L1603">
        <v>16.168641490595299</v>
      </c>
    </row>
    <row r="1604" spans="1:12">
      <c r="A1604" t="s">
        <v>238</v>
      </c>
      <c r="B1604">
        <v>81656916</v>
      </c>
      <c r="C1604" t="s">
        <v>82</v>
      </c>
      <c r="D1604" t="s">
        <v>85</v>
      </c>
      <c r="E1604" t="s">
        <v>735</v>
      </c>
      <c r="F1604" t="s">
        <v>733</v>
      </c>
      <c r="G1604">
        <v>132</v>
      </c>
      <c r="H1604">
        <v>45</v>
      </c>
      <c r="I1604">
        <v>0</v>
      </c>
      <c r="J1604">
        <v>0.12711864406779699</v>
      </c>
      <c r="K1604">
        <v>-1.6159149669635199E-2</v>
      </c>
      <c r="L1604">
        <v>1.27831448314024</v>
      </c>
    </row>
    <row r="1605" spans="1:12">
      <c r="A1605" t="s">
        <v>238</v>
      </c>
      <c r="B1605">
        <v>81656916</v>
      </c>
      <c r="C1605" t="s">
        <v>82</v>
      </c>
      <c r="D1605" t="s">
        <v>85</v>
      </c>
      <c r="E1605" t="s">
        <v>735</v>
      </c>
      <c r="F1605" t="s">
        <v>734</v>
      </c>
      <c r="G1605">
        <v>133</v>
      </c>
      <c r="H1605">
        <v>37</v>
      </c>
      <c r="I1605">
        <v>0</v>
      </c>
      <c r="J1605">
        <v>0.108823529411765</v>
      </c>
      <c r="K1605">
        <v>-1.18425605536331E-2</v>
      </c>
      <c r="L1605">
        <v>0.95330449507382997</v>
      </c>
    </row>
    <row r="1606" spans="1:12">
      <c r="A1606" t="s">
        <v>238</v>
      </c>
      <c r="B1606">
        <v>81656916</v>
      </c>
      <c r="C1606" t="s">
        <v>82</v>
      </c>
      <c r="D1606" t="s">
        <v>85</v>
      </c>
      <c r="E1606" t="s">
        <v>736</v>
      </c>
      <c r="F1606" t="s">
        <v>733</v>
      </c>
      <c r="G1606">
        <v>207</v>
      </c>
      <c r="H1606">
        <v>53</v>
      </c>
      <c r="I1606">
        <v>0</v>
      </c>
      <c r="J1606">
        <v>0.10192307692307701</v>
      </c>
      <c r="K1606">
        <v>-1.0388313609467299E-2</v>
      </c>
      <c r="L1606">
        <v>1.1722860248845699</v>
      </c>
    </row>
    <row r="1607" spans="1:12">
      <c r="A1607" t="s">
        <v>238</v>
      </c>
      <c r="B1607">
        <v>81656916</v>
      </c>
      <c r="C1607" t="s">
        <v>82</v>
      </c>
      <c r="D1607" t="s">
        <v>85</v>
      </c>
      <c r="E1607" t="s">
        <v>736</v>
      </c>
      <c r="F1607" t="s">
        <v>734</v>
      </c>
      <c r="G1607">
        <v>190</v>
      </c>
      <c r="H1607">
        <v>54</v>
      </c>
      <c r="I1607">
        <v>0</v>
      </c>
      <c r="J1607">
        <v>0.110655737704918</v>
      </c>
      <c r="K1607">
        <v>-1.22446922870195E-2</v>
      </c>
      <c r="L1607">
        <v>1.2844311844905401</v>
      </c>
    </row>
    <row r="1608" spans="1:12">
      <c r="A1608" t="s">
        <v>238</v>
      </c>
      <c r="B1608">
        <v>81656916</v>
      </c>
      <c r="C1608" t="s">
        <v>82</v>
      </c>
      <c r="D1608" t="s">
        <v>85</v>
      </c>
      <c r="E1608" t="s">
        <v>737</v>
      </c>
      <c r="F1608" t="s">
        <v>733</v>
      </c>
      <c r="G1608">
        <v>204</v>
      </c>
      <c r="H1608">
        <v>59</v>
      </c>
      <c r="I1608">
        <v>0</v>
      </c>
      <c r="J1608">
        <v>0.112167300380228</v>
      </c>
      <c r="K1608">
        <v>-1.2581503274588301E-2</v>
      </c>
      <c r="L1608">
        <v>1.39280805952238</v>
      </c>
    </row>
    <row r="1609" spans="1:12">
      <c r="A1609" t="s">
        <v>238</v>
      </c>
      <c r="B1609">
        <v>81656916</v>
      </c>
      <c r="C1609" t="s">
        <v>82</v>
      </c>
      <c r="D1609" t="s">
        <v>85</v>
      </c>
      <c r="E1609" t="s">
        <v>737</v>
      </c>
      <c r="F1609" t="s">
        <v>734</v>
      </c>
      <c r="G1609">
        <v>168</v>
      </c>
      <c r="H1609">
        <v>72</v>
      </c>
      <c r="I1609">
        <v>0</v>
      </c>
      <c r="J1609">
        <v>0.15</v>
      </c>
      <c r="K1609">
        <v>-2.2499999999999999E-2</v>
      </c>
      <c r="L1609">
        <v>2.2034628616698799</v>
      </c>
    </row>
    <row r="1610" spans="1:12">
      <c r="A1610" t="s">
        <v>238</v>
      </c>
      <c r="B1610">
        <v>81656916</v>
      </c>
      <c r="C1610" t="s">
        <v>82</v>
      </c>
      <c r="D1610" t="s">
        <v>85</v>
      </c>
      <c r="E1610" t="s">
        <v>738</v>
      </c>
      <c r="F1610" t="s">
        <v>733</v>
      </c>
      <c r="G1610">
        <v>164</v>
      </c>
      <c r="H1610">
        <v>63</v>
      </c>
      <c r="I1610">
        <v>0</v>
      </c>
      <c r="J1610">
        <v>0.13876651982378899</v>
      </c>
      <c r="K1610">
        <v>-1.9256147024005799E-2</v>
      </c>
      <c r="L1610">
        <v>1.8181795073988201</v>
      </c>
    </row>
    <row r="1611" spans="1:12">
      <c r="A1611" t="s">
        <v>238</v>
      </c>
      <c r="B1611">
        <v>81656916</v>
      </c>
      <c r="C1611" t="s">
        <v>82</v>
      </c>
      <c r="D1611" t="s">
        <v>85</v>
      </c>
      <c r="E1611" t="s">
        <v>738</v>
      </c>
      <c r="F1611" t="s">
        <v>734</v>
      </c>
      <c r="G1611">
        <v>187</v>
      </c>
      <c r="H1611">
        <v>70</v>
      </c>
      <c r="I1611">
        <v>0</v>
      </c>
      <c r="J1611">
        <v>0.136186770428016</v>
      </c>
      <c r="K1611">
        <v>-1.8546836439612999E-2</v>
      </c>
      <c r="L1611">
        <v>1.9396951858253999</v>
      </c>
    </row>
    <row r="1612" spans="1:12">
      <c r="A1612" t="s">
        <v>238</v>
      </c>
      <c r="B1612">
        <v>81656919</v>
      </c>
      <c r="C1612" t="s">
        <v>82</v>
      </c>
      <c r="D1612" t="s">
        <v>85</v>
      </c>
      <c r="E1612" t="s">
        <v>732</v>
      </c>
      <c r="F1612" t="s">
        <v>733</v>
      </c>
      <c r="G1612">
        <v>118</v>
      </c>
      <c r="H1612">
        <v>218</v>
      </c>
      <c r="I1612">
        <v>0</v>
      </c>
      <c r="J1612">
        <v>0.32440476190476197</v>
      </c>
      <c r="K1612">
        <v>-0.10523844954648499</v>
      </c>
      <c r="L1612">
        <v>17.870733779149599</v>
      </c>
    </row>
    <row r="1613" spans="1:12">
      <c r="A1613" t="s">
        <v>238</v>
      </c>
      <c r="B1613">
        <v>81656919</v>
      </c>
      <c r="C1613" t="s">
        <v>82</v>
      </c>
      <c r="D1613" t="s">
        <v>85</v>
      </c>
      <c r="E1613" t="s">
        <v>732</v>
      </c>
      <c r="F1613" t="s">
        <v>734</v>
      </c>
      <c r="G1613">
        <v>115</v>
      </c>
      <c r="H1613">
        <v>201</v>
      </c>
      <c r="I1613">
        <v>0</v>
      </c>
      <c r="J1613">
        <v>0.318037974683544</v>
      </c>
      <c r="K1613">
        <v>-0.101148153340811</v>
      </c>
      <c r="L1613">
        <v>15.946511170294499</v>
      </c>
    </row>
    <row r="1614" spans="1:12">
      <c r="A1614" t="s">
        <v>238</v>
      </c>
      <c r="B1614">
        <v>81656919</v>
      </c>
      <c r="C1614" t="s">
        <v>82</v>
      </c>
      <c r="D1614" t="s">
        <v>85</v>
      </c>
      <c r="E1614" t="s">
        <v>735</v>
      </c>
      <c r="F1614" t="s">
        <v>733</v>
      </c>
      <c r="G1614">
        <v>132</v>
      </c>
      <c r="H1614">
        <v>45</v>
      </c>
      <c r="I1614">
        <v>0</v>
      </c>
      <c r="J1614">
        <v>0.12711864406779699</v>
      </c>
      <c r="K1614">
        <v>-1.6159149669635199E-2</v>
      </c>
      <c r="L1614">
        <v>1.27831448314024</v>
      </c>
    </row>
    <row r="1615" spans="1:12">
      <c r="A1615" t="s">
        <v>238</v>
      </c>
      <c r="B1615">
        <v>81656919</v>
      </c>
      <c r="C1615" t="s">
        <v>82</v>
      </c>
      <c r="D1615" t="s">
        <v>85</v>
      </c>
      <c r="E1615" t="s">
        <v>735</v>
      </c>
      <c r="F1615" t="s">
        <v>734</v>
      </c>
      <c r="G1615">
        <v>133</v>
      </c>
      <c r="H1615">
        <v>37</v>
      </c>
      <c r="I1615">
        <v>0</v>
      </c>
      <c r="J1615">
        <v>0.108823529411765</v>
      </c>
      <c r="K1615">
        <v>-1.18425605536331E-2</v>
      </c>
      <c r="L1615">
        <v>0.95330449507382997</v>
      </c>
    </row>
    <row r="1616" spans="1:12">
      <c r="A1616" t="s">
        <v>238</v>
      </c>
      <c r="B1616">
        <v>81656919</v>
      </c>
      <c r="C1616" t="s">
        <v>82</v>
      </c>
      <c r="D1616" t="s">
        <v>85</v>
      </c>
      <c r="E1616" t="s">
        <v>736</v>
      </c>
      <c r="F1616" t="s">
        <v>733</v>
      </c>
      <c r="G1616">
        <v>207</v>
      </c>
      <c r="H1616">
        <v>53</v>
      </c>
      <c r="I1616">
        <v>0</v>
      </c>
      <c r="J1616">
        <v>0.10192307692307701</v>
      </c>
      <c r="K1616">
        <v>-1.0388313609467299E-2</v>
      </c>
      <c r="L1616">
        <v>1.1722860248845699</v>
      </c>
    </row>
    <row r="1617" spans="1:12">
      <c r="A1617" t="s">
        <v>238</v>
      </c>
      <c r="B1617">
        <v>81656919</v>
      </c>
      <c r="C1617" t="s">
        <v>82</v>
      </c>
      <c r="D1617" t="s">
        <v>85</v>
      </c>
      <c r="E1617" t="s">
        <v>736</v>
      </c>
      <c r="F1617" t="s">
        <v>734</v>
      </c>
      <c r="G1617">
        <v>191</v>
      </c>
      <c r="H1617">
        <v>53</v>
      </c>
      <c r="I1617">
        <v>0</v>
      </c>
      <c r="J1617">
        <v>0.108606557377049</v>
      </c>
      <c r="K1617">
        <v>-1.1795384305294299E-2</v>
      </c>
      <c r="L1617">
        <v>1.2440023959639701</v>
      </c>
    </row>
    <row r="1618" spans="1:12">
      <c r="A1618" t="s">
        <v>238</v>
      </c>
      <c r="B1618">
        <v>81656919</v>
      </c>
      <c r="C1618" t="s">
        <v>82</v>
      </c>
      <c r="D1618" t="s">
        <v>85</v>
      </c>
      <c r="E1618" t="s">
        <v>737</v>
      </c>
      <c r="F1618" t="s">
        <v>733</v>
      </c>
      <c r="G1618">
        <v>204</v>
      </c>
      <c r="H1618">
        <v>59</v>
      </c>
      <c r="I1618">
        <v>0</v>
      </c>
      <c r="J1618">
        <v>0.112167300380228</v>
      </c>
      <c r="K1618">
        <v>-1.2581503274588301E-2</v>
      </c>
      <c r="L1618">
        <v>1.39280805952238</v>
      </c>
    </row>
    <row r="1619" spans="1:12">
      <c r="A1619" t="s">
        <v>238</v>
      </c>
      <c r="B1619">
        <v>81656919</v>
      </c>
      <c r="C1619" t="s">
        <v>82</v>
      </c>
      <c r="D1619" t="s">
        <v>85</v>
      </c>
      <c r="E1619" t="s">
        <v>737</v>
      </c>
      <c r="F1619" t="s">
        <v>734</v>
      </c>
      <c r="G1619">
        <v>168</v>
      </c>
      <c r="H1619">
        <v>72</v>
      </c>
      <c r="I1619">
        <v>0</v>
      </c>
      <c r="J1619">
        <v>0.15</v>
      </c>
      <c r="K1619">
        <v>-2.2499999999999999E-2</v>
      </c>
      <c r="L1619">
        <v>2.2034628616698799</v>
      </c>
    </row>
    <row r="1620" spans="1:12">
      <c r="A1620" t="s">
        <v>238</v>
      </c>
      <c r="B1620">
        <v>81656919</v>
      </c>
      <c r="C1620" t="s">
        <v>82</v>
      </c>
      <c r="D1620" t="s">
        <v>85</v>
      </c>
      <c r="E1620" t="s">
        <v>738</v>
      </c>
      <c r="F1620" t="s">
        <v>733</v>
      </c>
      <c r="G1620">
        <v>164</v>
      </c>
      <c r="H1620">
        <v>63</v>
      </c>
      <c r="I1620">
        <v>0</v>
      </c>
      <c r="J1620">
        <v>0.13876651982378899</v>
      </c>
      <c r="K1620">
        <v>-1.9256147024005799E-2</v>
      </c>
      <c r="L1620">
        <v>1.8181795073988201</v>
      </c>
    </row>
    <row r="1621" spans="1:12">
      <c r="A1621" t="s">
        <v>238</v>
      </c>
      <c r="B1621">
        <v>81656919</v>
      </c>
      <c r="C1621" t="s">
        <v>82</v>
      </c>
      <c r="D1621" t="s">
        <v>85</v>
      </c>
      <c r="E1621" t="s">
        <v>738</v>
      </c>
      <c r="F1621" t="s">
        <v>734</v>
      </c>
      <c r="G1621">
        <v>187</v>
      </c>
      <c r="H1621">
        <v>70</v>
      </c>
      <c r="I1621">
        <v>0</v>
      </c>
      <c r="J1621">
        <v>0.136186770428016</v>
      </c>
      <c r="K1621">
        <v>-1.8546836439612999E-2</v>
      </c>
      <c r="L1621">
        <v>1.9396951858253999</v>
      </c>
    </row>
    <row r="1622" spans="1:12">
      <c r="A1622" t="s">
        <v>238</v>
      </c>
      <c r="B1622">
        <v>90963696</v>
      </c>
      <c r="C1622" t="s">
        <v>84</v>
      </c>
      <c r="D1622" t="s">
        <v>85</v>
      </c>
      <c r="E1622" t="s">
        <v>732</v>
      </c>
      <c r="F1622" t="s">
        <v>733</v>
      </c>
      <c r="G1622">
        <v>192</v>
      </c>
      <c r="H1622">
        <v>123</v>
      </c>
      <c r="I1622">
        <v>21</v>
      </c>
      <c r="J1622">
        <v>0.245535714285714</v>
      </c>
      <c r="K1622">
        <v>2.2122130102040201E-3</v>
      </c>
      <c r="L1622">
        <v>8.2636857831500002E-2</v>
      </c>
    </row>
    <row r="1623" spans="1:12">
      <c r="A1623" t="s">
        <v>238</v>
      </c>
      <c r="B1623">
        <v>90963696</v>
      </c>
      <c r="C1623" t="s">
        <v>84</v>
      </c>
      <c r="D1623" t="s">
        <v>85</v>
      </c>
      <c r="E1623" t="s">
        <v>732</v>
      </c>
      <c r="F1623" t="s">
        <v>734</v>
      </c>
      <c r="G1623">
        <v>185</v>
      </c>
      <c r="H1623">
        <v>119</v>
      </c>
      <c r="I1623">
        <v>12</v>
      </c>
      <c r="J1623">
        <v>0.22626582278481</v>
      </c>
      <c r="K1623">
        <v>-1.32215390161833E-2</v>
      </c>
      <c r="L1623">
        <v>0.74609668522941597</v>
      </c>
    </row>
    <row r="1624" spans="1:12">
      <c r="A1624" t="s">
        <v>238</v>
      </c>
      <c r="B1624">
        <v>90963696</v>
      </c>
      <c r="C1624" t="s">
        <v>84</v>
      </c>
      <c r="D1624" t="s">
        <v>85</v>
      </c>
      <c r="E1624" t="s">
        <v>735</v>
      </c>
      <c r="F1624" t="s">
        <v>733</v>
      </c>
      <c r="G1624">
        <v>63</v>
      </c>
      <c r="H1624">
        <v>60</v>
      </c>
      <c r="I1624">
        <v>54</v>
      </c>
      <c r="J1624">
        <v>0.47457627118644102</v>
      </c>
      <c r="K1624">
        <v>7.9862108589485795E-2</v>
      </c>
      <c r="L1624">
        <v>4.6914084483177101</v>
      </c>
    </row>
    <row r="1625" spans="1:12">
      <c r="A1625" t="s">
        <v>238</v>
      </c>
      <c r="B1625">
        <v>90963696</v>
      </c>
      <c r="C1625" t="s">
        <v>84</v>
      </c>
      <c r="D1625" t="s">
        <v>85</v>
      </c>
      <c r="E1625" t="s">
        <v>735</v>
      </c>
      <c r="F1625" t="s">
        <v>734</v>
      </c>
      <c r="G1625">
        <v>56</v>
      </c>
      <c r="H1625">
        <v>55</v>
      </c>
      <c r="I1625">
        <v>59</v>
      </c>
      <c r="J1625">
        <v>0.49117647058823499</v>
      </c>
      <c r="K1625">
        <v>8.8157439446366795E-2</v>
      </c>
      <c r="L1625">
        <v>5.3724352285484196</v>
      </c>
    </row>
    <row r="1626" spans="1:12">
      <c r="A1626" t="s">
        <v>238</v>
      </c>
      <c r="B1626">
        <v>90963696</v>
      </c>
      <c r="C1626" t="s">
        <v>84</v>
      </c>
      <c r="D1626" t="s">
        <v>85</v>
      </c>
      <c r="E1626" t="s">
        <v>736</v>
      </c>
      <c r="F1626" t="s">
        <v>733</v>
      </c>
      <c r="G1626">
        <v>13</v>
      </c>
      <c r="H1626">
        <v>76</v>
      </c>
      <c r="I1626">
        <v>171</v>
      </c>
      <c r="J1626">
        <v>0.19615384615384601</v>
      </c>
      <c r="K1626">
        <v>1.15236686390532E-2</v>
      </c>
      <c r="L1626">
        <v>0.62229128542370704</v>
      </c>
    </row>
    <row r="1627" spans="1:12">
      <c r="A1627" t="s">
        <v>238</v>
      </c>
      <c r="B1627">
        <v>90963696</v>
      </c>
      <c r="C1627" t="s">
        <v>84</v>
      </c>
      <c r="D1627" t="s">
        <v>85</v>
      </c>
      <c r="E1627" t="s">
        <v>736</v>
      </c>
      <c r="F1627" t="s">
        <v>734</v>
      </c>
      <c r="G1627">
        <v>12</v>
      </c>
      <c r="H1627">
        <v>63</v>
      </c>
      <c r="I1627">
        <v>169</v>
      </c>
      <c r="J1627">
        <v>0.17827868852459</v>
      </c>
      <c r="K1627">
        <v>1.7397037086804599E-2</v>
      </c>
      <c r="L1627">
        <v>1.19657826253267</v>
      </c>
    </row>
    <row r="1628" spans="1:12">
      <c r="A1628" t="s">
        <v>238</v>
      </c>
      <c r="B1628">
        <v>90963696</v>
      </c>
      <c r="C1628" t="s">
        <v>84</v>
      </c>
      <c r="D1628" t="s">
        <v>85</v>
      </c>
      <c r="E1628" t="s">
        <v>737</v>
      </c>
      <c r="F1628" t="s">
        <v>733</v>
      </c>
      <c r="G1628">
        <v>160</v>
      </c>
      <c r="H1628">
        <v>90</v>
      </c>
      <c r="I1628">
        <v>13</v>
      </c>
      <c r="J1628">
        <v>0.22053231939163501</v>
      </c>
      <c r="K1628">
        <v>7.9515389842266303E-4</v>
      </c>
      <c r="L1628">
        <v>2.6779142916341699E-2</v>
      </c>
    </row>
    <row r="1629" spans="1:12">
      <c r="A1629" t="s">
        <v>238</v>
      </c>
      <c r="B1629">
        <v>90963696</v>
      </c>
      <c r="C1629" t="s">
        <v>84</v>
      </c>
      <c r="D1629" t="s">
        <v>85</v>
      </c>
      <c r="E1629" t="s">
        <v>737</v>
      </c>
      <c r="F1629" t="s">
        <v>734</v>
      </c>
      <c r="G1629">
        <v>133</v>
      </c>
      <c r="H1629">
        <v>99</v>
      </c>
      <c r="I1629">
        <v>8</v>
      </c>
      <c r="J1629">
        <v>0.23958333333333301</v>
      </c>
      <c r="K1629">
        <v>-2.40668402777778E-2</v>
      </c>
      <c r="L1629">
        <v>1.3903520533470199</v>
      </c>
    </row>
    <row r="1630" spans="1:12">
      <c r="A1630" t="s">
        <v>238</v>
      </c>
      <c r="B1630">
        <v>90963696</v>
      </c>
      <c r="C1630" t="s">
        <v>84</v>
      </c>
      <c r="D1630" t="s">
        <v>85</v>
      </c>
      <c r="E1630" t="s">
        <v>738</v>
      </c>
      <c r="F1630" t="s">
        <v>733</v>
      </c>
      <c r="G1630">
        <v>93</v>
      </c>
      <c r="H1630">
        <v>92</v>
      </c>
      <c r="I1630">
        <v>42</v>
      </c>
      <c r="J1630">
        <v>0.38766519823788498</v>
      </c>
      <c r="K1630">
        <v>3.4737720506899099E-2</v>
      </c>
      <c r="L1630">
        <v>1.5611668552643101</v>
      </c>
    </row>
    <row r="1631" spans="1:12">
      <c r="A1631" t="s">
        <v>238</v>
      </c>
      <c r="B1631">
        <v>90963696</v>
      </c>
      <c r="C1631" t="s">
        <v>84</v>
      </c>
      <c r="D1631" t="s">
        <v>85</v>
      </c>
      <c r="E1631" t="s">
        <v>738</v>
      </c>
      <c r="F1631" t="s">
        <v>734</v>
      </c>
      <c r="G1631">
        <v>81</v>
      </c>
      <c r="H1631">
        <v>127</v>
      </c>
      <c r="I1631">
        <v>49</v>
      </c>
      <c r="J1631">
        <v>0.43774319066147899</v>
      </c>
      <c r="K1631">
        <v>-9.5762237126984005E-4</v>
      </c>
      <c r="L1631">
        <v>2.2155429870732501E-2</v>
      </c>
    </row>
    <row r="1632" spans="1:12">
      <c r="A1632" t="s">
        <v>238</v>
      </c>
      <c r="B1632">
        <v>98925936</v>
      </c>
      <c r="C1632" t="s">
        <v>81</v>
      </c>
      <c r="D1632" t="s">
        <v>82</v>
      </c>
      <c r="E1632" t="s">
        <v>732</v>
      </c>
      <c r="F1632" t="s">
        <v>733</v>
      </c>
      <c r="G1632">
        <v>147</v>
      </c>
      <c r="H1632">
        <v>189</v>
      </c>
      <c r="I1632">
        <v>0</v>
      </c>
      <c r="J1632">
        <v>0.28125</v>
      </c>
      <c r="K1632">
        <v>-7.91015625E-2</v>
      </c>
      <c r="L1632">
        <v>12.1336046923425</v>
      </c>
    </row>
    <row r="1633" spans="1:12">
      <c r="A1633" t="s">
        <v>238</v>
      </c>
      <c r="B1633">
        <v>98925936</v>
      </c>
      <c r="C1633" t="s">
        <v>81</v>
      </c>
      <c r="D1633" t="s">
        <v>82</v>
      </c>
      <c r="E1633" t="s">
        <v>732</v>
      </c>
      <c r="F1633" t="s">
        <v>734</v>
      </c>
      <c r="G1633">
        <v>137</v>
      </c>
      <c r="H1633">
        <v>179</v>
      </c>
      <c r="I1633">
        <v>0</v>
      </c>
      <c r="J1633">
        <v>0.283227848101266</v>
      </c>
      <c r="K1633">
        <v>-8.0218013940073801E-2</v>
      </c>
      <c r="L1633">
        <v>11.6670391051591</v>
      </c>
    </row>
    <row r="1634" spans="1:12">
      <c r="A1634" t="s">
        <v>238</v>
      </c>
      <c r="B1634">
        <v>98925936</v>
      </c>
      <c r="C1634" t="s">
        <v>81</v>
      </c>
      <c r="D1634" t="s">
        <v>82</v>
      </c>
      <c r="E1634" t="s">
        <v>735</v>
      </c>
      <c r="F1634" t="s">
        <v>733</v>
      </c>
      <c r="G1634">
        <v>146</v>
      </c>
      <c r="H1634">
        <v>31</v>
      </c>
      <c r="I1634">
        <v>0</v>
      </c>
      <c r="J1634">
        <v>8.7570621468926593E-2</v>
      </c>
      <c r="K1634">
        <v>-7.66861374445405E-3</v>
      </c>
      <c r="L1634">
        <v>0.69540379963089605</v>
      </c>
    </row>
    <row r="1635" spans="1:12">
      <c r="A1635" t="s">
        <v>238</v>
      </c>
      <c r="B1635">
        <v>98925936</v>
      </c>
      <c r="C1635" t="s">
        <v>81</v>
      </c>
      <c r="D1635" t="s">
        <v>82</v>
      </c>
      <c r="E1635" t="s">
        <v>735</v>
      </c>
      <c r="F1635" t="s">
        <v>734</v>
      </c>
      <c r="G1635">
        <v>126</v>
      </c>
      <c r="H1635">
        <v>44</v>
      </c>
      <c r="I1635">
        <v>0</v>
      </c>
      <c r="J1635">
        <v>0.129411764705882</v>
      </c>
      <c r="K1635">
        <v>-1.67474048442906E-2</v>
      </c>
      <c r="L1635">
        <v>1.2789647907225401</v>
      </c>
    </row>
    <row r="1636" spans="1:12">
      <c r="A1636" t="s">
        <v>238</v>
      </c>
      <c r="B1636">
        <v>98925936</v>
      </c>
      <c r="C1636" t="s">
        <v>81</v>
      </c>
      <c r="D1636" t="s">
        <v>82</v>
      </c>
      <c r="E1636" t="s">
        <v>736</v>
      </c>
      <c r="F1636" t="s">
        <v>733</v>
      </c>
      <c r="G1636">
        <v>135</v>
      </c>
      <c r="H1636">
        <v>125</v>
      </c>
      <c r="I1636">
        <v>0</v>
      </c>
      <c r="J1636">
        <v>0.240384615384615</v>
      </c>
      <c r="K1636">
        <v>-5.7784763313609502E-2</v>
      </c>
      <c r="L1636">
        <v>6.4751486304824803</v>
      </c>
    </row>
    <row r="1637" spans="1:12">
      <c r="A1637" t="s">
        <v>238</v>
      </c>
      <c r="B1637">
        <v>98925936</v>
      </c>
      <c r="C1637" t="s">
        <v>81</v>
      </c>
      <c r="D1637" t="s">
        <v>82</v>
      </c>
      <c r="E1637" t="s">
        <v>736</v>
      </c>
      <c r="F1637" t="s">
        <v>734</v>
      </c>
      <c r="G1637">
        <v>112</v>
      </c>
      <c r="H1637">
        <v>132</v>
      </c>
      <c r="I1637">
        <v>0</v>
      </c>
      <c r="J1637">
        <v>0.27049180327868899</v>
      </c>
      <c r="K1637">
        <v>-7.3165815640956797E-2</v>
      </c>
      <c r="L1637">
        <v>8.1573484139517394</v>
      </c>
    </row>
    <row r="1638" spans="1:12">
      <c r="A1638" t="s">
        <v>238</v>
      </c>
      <c r="B1638">
        <v>98925936</v>
      </c>
      <c r="C1638" t="s">
        <v>81</v>
      </c>
      <c r="D1638" t="s">
        <v>82</v>
      </c>
      <c r="E1638" t="s">
        <v>737</v>
      </c>
      <c r="F1638" t="s">
        <v>733</v>
      </c>
      <c r="G1638">
        <v>207</v>
      </c>
      <c r="H1638">
        <v>56</v>
      </c>
      <c r="I1638">
        <v>0</v>
      </c>
      <c r="J1638">
        <v>0.106463878326996</v>
      </c>
      <c r="K1638">
        <v>-1.13345573884255E-2</v>
      </c>
      <c r="L1638">
        <v>1.27306048841455</v>
      </c>
    </row>
    <row r="1639" spans="1:12">
      <c r="A1639" t="s">
        <v>238</v>
      </c>
      <c r="B1639">
        <v>98925936</v>
      </c>
      <c r="C1639" t="s">
        <v>81</v>
      </c>
      <c r="D1639" t="s">
        <v>82</v>
      </c>
      <c r="E1639" t="s">
        <v>737</v>
      </c>
      <c r="F1639" t="s">
        <v>734</v>
      </c>
      <c r="G1639">
        <v>180</v>
      </c>
      <c r="H1639">
        <v>60</v>
      </c>
      <c r="I1639">
        <v>0</v>
      </c>
      <c r="J1639">
        <v>0.125</v>
      </c>
      <c r="K1639">
        <v>-1.5625E-2</v>
      </c>
      <c r="L1639">
        <v>1.5704341659251599</v>
      </c>
    </row>
    <row r="1640" spans="1:12">
      <c r="A1640" t="s">
        <v>238</v>
      </c>
      <c r="B1640">
        <v>98925936</v>
      </c>
      <c r="C1640" t="s">
        <v>81</v>
      </c>
      <c r="D1640" t="s">
        <v>82</v>
      </c>
      <c r="E1640" t="s">
        <v>738</v>
      </c>
      <c r="F1640" t="s">
        <v>733</v>
      </c>
      <c r="G1640">
        <v>154</v>
      </c>
      <c r="H1640">
        <v>73</v>
      </c>
      <c r="I1640">
        <v>0</v>
      </c>
      <c r="J1640">
        <v>0.16079295154185</v>
      </c>
      <c r="K1640">
        <v>-2.5854373265539899E-2</v>
      </c>
      <c r="L1640">
        <v>2.40979380048132</v>
      </c>
    </row>
    <row r="1641" spans="1:12">
      <c r="A1641" t="s">
        <v>238</v>
      </c>
      <c r="B1641">
        <v>98925936</v>
      </c>
      <c r="C1641" t="s">
        <v>81</v>
      </c>
      <c r="D1641" t="s">
        <v>82</v>
      </c>
      <c r="E1641" t="s">
        <v>738</v>
      </c>
      <c r="F1641" t="s">
        <v>734</v>
      </c>
      <c r="G1641">
        <v>157</v>
      </c>
      <c r="H1641">
        <v>100</v>
      </c>
      <c r="I1641">
        <v>0</v>
      </c>
      <c r="J1641">
        <v>0.19455252918287899</v>
      </c>
      <c r="K1641">
        <v>-3.7850686611455103E-2</v>
      </c>
      <c r="L1641">
        <v>3.9672842149330299</v>
      </c>
    </row>
    <row r="1642" spans="1:12">
      <c r="A1642" t="s">
        <v>238</v>
      </c>
      <c r="B1642">
        <v>98925951</v>
      </c>
      <c r="C1642" t="s">
        <v>84</v>
      </c>
      <c r="D1642" t="s">
        <v>85</v>
      </c>
      <c r="E1642" t="s">
        <v>732</v>
      </c>
      <c r="F1642" t="s">
        <v>733</v>
      </c>
      <c r="G1642">
        <v>188</v>
      </c>
      <c r="H1642">
        <v>148</v>
      </c>
      <c r="I1642">
        <v>0</v>
      </c>
      <c r="J1642">
        <v>0.22023809523809501</v>
      </c>
      <c r="K1642">
        <v>-4.8504818594104299E-2</v>
      </c>
      <c r="L1642">
        <v>6.6474952501340603</v>
      </c>
    </row>
    <row r="1643" spans="1:12">
      <c r="A1643" t="s">
        <v>238</v>
      </c>
      <c r="B1643">
        <v>98925951</v>
      </c>
      <c r="C1643" t="s">
        <v>84</v>
      </c>
      <c r="D1643" t="s">
        <v>85</v>
      </c>
      <c r="E1643" t="s">
        <v>732</v>
      </c>
      <c r="F1643" t="s">
        <v>734</v>
      </c>
      <c r="G1643">
        <v>176</v>
      </c>
      <c r="H1643">
        <v>140</v>
      </c>
      <c r="I1643">
        <v>0</v>
      </c>
      <c r="J1643">
        <v>0.221518987341772</v>
      </c>
      <c r="K1643">
        <v>-4.9070661752924197E-2</v>
      </c>
      <c r="L1643">
        <v>6.3736989156123096</v>
      </c>
    </row>
    <row r="1644" spans="1:12">
      <c r="A1644" t="s">
        <v>238</v>
      </c>
      <c r="B1644">
        <v>98925951</v>
      </c>
      <c r="C1644" t="s">
        <v>84</v>
      </c>
      <c r="D1644" t="s">
        <v>85</v>
      </c>
      <c r="E1644" t="s">
        <v>735</v>
      </c>
      <c r="F1644" t="s">
        <v>733</v>
      </c>
      <c r="G1644">
        <v>145</v>
      </c>
      <c r="H1644">
        <v>32</v>
      </c>
      <c r="I1644">
        <v>0</v>
      </c>
      <c r="J1644">
        <v>9.03954802259887E-2</v>
      </c>
      <c r="K1644">
        <v>-8.1713428452869791E-3</v>
      </c>
      <c r="L1644">
        <v>0.730211164962839</v>
      </c>
    </row>
    <row r="1645" spans="1:12">
      <c r="A1645" t="s">
        <v>238</v>
      </c>
      <c r="B1645">
        <v>98925951</v>
      </c>
      <c r="C1645" t="s">
        <v>84</v>
      </c>
      <c r="D1645" t="s">
        <v>85</v>
      </c>
      <c r="E1645" t="s">
        <v>735</v>
      </c>
      <c r="F1645" t="s">
        <v>734</v>
      </c>
      <c r="G1645">
        <v>134</v>
      </c>
      <c r="H1645">
        <v>36</v>
      </c>
      <c r="I1645">
        <v>0</v>
      </c>
      <c r="J1645">
        <v>0.105882352941176</v>
      </c>
      <c r="K1645">
        <v>-1.12110726643597E-2</v>
      </c>
      <c r="L1645">
        <v>0.91156941920403001</v>
      </c>
    </row>
    <row r="1646" spans="1:12">
      <c r="A1646" t="s">
        <v>238</v>
      </c>
      <c r="B1646">
        <v>98925951</v>
      </c>
      <c r="C1646" t="s">
        <v>84</v>
      </c>
      <c r="D1646" t="s">
        <v>85</v>
      </c>
      <c r="E1646" t="s">
        <v>736</v>
      </c>
      <c r="F1646" t="s">
        <v>733</v>
      </c>
      <c r="G1646">
        <v>159</v>
      </c>
      <c r="H1646">
        <v>101</v>
      </c>
      <c r="I1646">
        <v>0</v>
      </c>
      <c r="J1646">
        <v>0.19423076923076901</v>
      </c>
      <c r="K1646">
        <v>-3.7725591715976302E-2</v>
      </c>
      <c r="L1646">
        <v>3.99324514544189</v>
      </c>
    </row>
    <row r="1647" spans="1:12">
      <c r="A1647" t="s">
        <v>238</v>
      </c>
      <c r="B1647">
        <v>98925951</v>
      </c>
      <c r="C1647" t="s">
        <v>84</v>
      </c>
      <c r="D1647" t="s">
        <v>85</v>
      </c>
      <c r="E1647" t="s">
        <v>736</v>
      </c>
      <c r="F1647" t="s">
        <v>734</v>
      </c>
      <c r="G1647">
        <v>141</v>
      </c>
      <c r="H1647">
        <v>103</v>
      </c>
      <c r="I1647">
        <v>0</v>
      </c>
      <c r="J1647">
        <v>0.21106557377049201</v>
      </c>
      <c r="K1647">
        <v>-4.4548676431066997E-2</v>
      </c>
      <c r="L1647">
        <v>4.5334206040713498</v>
      </c>
    </row>
    <row r="1648" spans="1:12">
      <c r="A1648" t="s">
        <v>238</v>
      </c>
      <c r="B1648">
        <v>98925951</v>
      </c>
      <c r="C1648" t="s">
        <v>84</v>
      </c>
      <c r="D1648" t="s">
        <v>85</v>
      </c>
      <c r="E1648" t="s">
        <v>737</v>
      </c>
      <c r="F1648" t="s">
        <v>733</v>
      </c>
      <c r="G1648">
        <v>209</v>
      </c>
      <c r="H1648">
        <v>54</v>
      </c>
      <c r="I1648">
        <v>0</v>
      </c>
      <c r="J1648">
        <v>0.10266159695817501</v>
      </c>
      <c r="K1648">
        <v>-1.0539403490002699E-2</v>
      </c>
      <c r="L1648">
        <v>1.19692576624764</v>
      </c>
    </row>
    <row r="1649" spans="1:12">
      <c r="A1649" t="s">
        <v>238</v>
      </c>
      <c r="B1649">
        <v>98925951</v>
      </c>
      <c r="C1649" t="s">
        <v>84</v>
      </c>
      <c r="D1649" t="s">
        <v>85</v>
      </c>
      <c r="E1649" t="s">
        <v>737</v>
      </c>
      <c r="F1649" t="s">
        <v>734</v>
      </c>
      <c r="G1649">
        <v>181</v>
      </c>
      <c r="H1649">
        <v>59</v>
      </c>
      <c r="I1649">
        <v>0</v>
      </c>
      <c r="J1649">
        <v>0.12291666666666699</v>
      </c>
      <c r="K1649">
        <v>-1.51085069444444E-2</v>
      </c>
      <c r="L1649">
        <v>1.5239624283131701</v>
      </c>
    </row>
    <row r="1650" spans="1:12">
      <c r="A1650" t="s">
        <v>238</v>
      </c>
      <c r="B1650">
        <v>98925951</v>
      </c>
      <c r="C1650" t="s">
        <v>84</v>
      </c>
      <c r="D1650" t="s">
        <v>85</v>
      </c>
      <c r="E1650" t="s">
        <v>738</v>
      </c>
      <c r="F1650" t="s">
        <v>733</v>
      </c>
      <c r="G1650">
        <v>187</v>
      </c>
      <c r="H1650">
        <v>40</v>
      </c>
      <c r="I1650">
        <v>0</v>
      </c>
      <c r="J1650">
        <v>8.8105726872246701E-2</v>
      </c>
      <c r="K1650">
        <v>-7.7626191076869402E-3</v>
      </c>
      <c r="L1650">
        <v>0.83721186111599999</v>
      </c>
    </row>
    <row r="1651" spans="1:12">
      <c r="A1651" t="s">
        <v>238</v>
      </c>
      <c r="B1651">
        <v>98925951</v>
      </c>
      <c r="C1651" t="s">
        <v>84</v>
      </c>
      <c r="D1651" t="s">
        <v>85</v>
      </c>
      <c r="E1651" t="s">
        <v>738</v>
      </c>
      <c r="F1651" t="s">
        <v>734</v>
      </c>
      <c r="G1651">
        <v>191</v>
      </c>
      <c r="H1651">
        <v>66</v>
      </c>
      <c r="I1651">
        <v>0</v>
      </c>
      <c r="J1651">
        <v>0.12840466926069999</v>
      </c>
      <c r="K1651">
        <v>-1.6487759087949899E-2</v>
      </c>
      <c r="L1651">
        <v>1.74018430437921</v>
      </c>
    </row>
    <row r="1652" spans="1:12">
      <c r="A1652" t="s">
        <v>238</v>
      </c>
      <c r="B1652">
        <v>101107780</v>
      </c>
      <c r="C1652" t="s">
        <v>84</v>
      </c>
      <c r="D1652" t="s">
        <v>85</v>
      </c>
      <c r="E1652" t="s">
        <v>732</v>
      </c>
      <c r="F1652" t="s">
        <v>733</v>
      </c>
      <c r="G1652">
        <v>284</v>
      </c>
      <c r="H1652">
        <v>52</v>
      </c>
      <c r="I1652">
        <v>0</v>
      </c>
      <c r="J1652">
        <v>7.7380952380952397E-2</v>
      </c>
      <c r="K1652">
        <v>-5.9878117913833E-3</v>
      </c>
      <c r="L1652">
        <v>0.905877620723476</v>
      </c>
    </row>
    <row r="1653" spans="1:12">
      <c r="A1653" t="s">
        <v>238</v>
      </c>
      <c r="B1653">
        <v>101107780</v>
      </c>
      <c r="C1653" t="s">
        <v>84</v>
      </c>
      <c r="D1653" t="s">
        <v>85</v>
      </c>
      <c r="E1653" t="s">
        <v>732</v>
      </c>
      <c r="F1653" t="s">
        <v>734</v>
      </c>
      <c r="G1653">
        <v>276</v>
      </c>
      <c r="H1653">
        <v>40</v>
      </c>
      <c r="I1653">
        <v>0</v>
      </c>
      <c r="J1653">
        <v>6.3291139240506306E-2</v>
      </c>
      <c r="K1653">
        <v>-4.0057683063611203E-3</v>
      </c>
      <c r="L1653">
        <v>0.63882092844237304</v>
      </c>
    </row>
    <row r="1654" spans="1:12">
      <c r="A1654" t="s">
        <v>238</v>
      </c>
      <c r="B1654">
        <v>101107780</v>
      </c>
      <c r="C1654" t="s">
        <v>84</v>
      </c>
      <c r="D1654" t="s">
        <v>85</v>
      </c>
      <c r="E1654" t="s">
        <v>735</v>
      </c>
      <c r="F1654" t="s">
        <v>733</v>
      </c>
      <c r="G1654">
        <v>81</v>
      </c>
      <c r="H1654">
        <v>96</v>
      </c>
      <c r="I1654">
        <v>0</v>
      </c>
      <c r="J1654">
        <v>0.27118644067796599</v>
      </c>
      <c r="K1654">
        <v>-7.3542085607584101E-2</v>
      </c>
      <c r="L1654">
        <v>6.1303555887414802</v>
      </c>
    </row>
    <row r="1655" spans="1:12">
      <c r="A1655" t="s">
        <v>238</v>
      </c>
      <c r="B1655">
        <v>101107780</v>
      </c>
      <c r="C1655" t="s">
        <v>84</v>
      </c>
      <c r="D1655" t="s">
        <v>85</v>
      </c>
      <c r="E1655" t="s">
        <v>735</v>
      </c>
      <c r="F1655" t="s">
        <v>734</v>
      </c>
      <c r="G1655">
        <v>97</v>
      </c>
      <c r="H1655">
        <v>73</v>
      </c>
      <c r="I1655">
        <v>0</v>
      </c>
      <c r="J1655">
        <v>0.214705882352941</v>
      </c>
      <c r="K1655">
        <v>-4.6098615916955098E-2</v>
      </c>
      <c r="L1655">
        <v>3.4387511718763002</v>
      </c>
    </row>
    <row r="1656" spans="1:12">
      <c r="A1656" t="s">
        <v>238</v>
      </c>
      <c r="B1656">
        <v>101107780</v>
      </c>
      <c r="C1656" t="s">
        <v>84</v>
      </c>
      <c r="D1656" t="s">
        <v>85</v>
      </c>
      <c r="E1656" t="s">
        <v>736</v>
      </c>
      <c r="F1656" t="s">
        <v>733</v>
      </c>
      <c r="G1656">
        <v>153</v>
      </c>
      <c r="H1656">
        <v>107</v>
      </c>
      <c r="I1656">
        <v>0</v>
      </c>
      <c r="J1656">
        <v>0.20576923076923101</v>
      </c>
      <c r="K1656">
        <v>-4.2340976331360997E-2</v>
      </c>
      <c r="L1656">
        <v>4.5306470451030298</v>
      </c>
    </row>
    <row r="1657" spans="1:12">
      <c r="A1657" t="s">
        <v>238</v>
      </c>
      <c r="B1657">
        <v>101107780</v>
      </c>
      <c r="C1657" t="s">
        <v>84</v>
      </c>
      <c r="D1657" t="s">
        <v>85</v>
      </c>
      <c r="E1657" t="s">
        <v>736</v>
      </c>
      <c r="F1657" t="s">
        <v>734</v>
      </c>
      <c r="G1657">
        <v>145</v>
      </c>
      <c r="H1657">
        <v>99</v>
      </c>
      <c r="I1657">
        <v>0</v>
      </c>
      <c r="J1657">
        <v>0.20286885245901601</v>
      </c>
      <c r="K1657">
        <v>-4.1155771298038303E-2</v>
      </c>
      <c r="L1657">
        <v>4.1532798230480896</v>
      </c>
    </row>
    <row r="1658" spans="1:12">
      <c r="A1658" t="s">
        <v>238</v>
      </c>
      <c r="B1658">
        <v>101107780</v>
      </c>
      <c r="C1658" t="s">
        <v>84</v>
      </c>
      <c r="D1658" t="s">
        <v>85</v>
      </c>
      <c r="E1658" t="s">
        <v>737</v>
      </c>
      <c r="F1658" t="s">
        <v>733</v>
      </c>
      <c r="G1658">
        <v>143</v>
      </c>
      <c r="H1658">
        <v>120</v>
      </c>
      <c r="I1658">
        <v>0</v>
      </c>
      <c r="J1658">
        <v>0.22813688212927799</v>
      </c>
      <c r="K1658">
        <v>-5.2046436987667997E-2</v>
      </c>
      <c r="L1658">
        <v>5.7849608324121897</v>
      </c>
    </row>
    <row r="1659" spans="1:12">
      <c r="A1659" t="s">
        <v>238</v>
      </c>
      <c r="B1659">
        <v>101107780</v>
      </c>
      <c r="C1659" t="s">
        <v>84</v>
      </c>
      <c r="D1659" t="s">
        <v>85</v>
      </c>
      <c r="E1659" t="s">
        <v>737</v>
      </c>
      <c r="F1659" t="s">
        <v>734</v>
      </c>
      <c r="G1659">
        <v>118</v>
      </c>
      <c r="H1659">
        <v>122</v>
      </c>
      <c r="I1659">
        <v>0</v>
      </c>
      <c r="J1659">
        <v>0.25416666666666698</v>
      </c>
      <c r="K1659">
        <v>-6.4600694444444398E-2</v>
      </c>
      <c r="L1659">
        <v>6.8873078192577504</v>
      </c>
    </row>
    <row r="1660" spans="1:12">
      <c r="A1660" t="s">
        <v>238</v>
      </c>
      <c r="B1660">
        <v>101107780</v>
      </c>
      <c r="C1660" t="s">
        <v>84</v>
      </c>
      <c r="D1660" t="s">
        <v>85</v>
      </c>
      <c r="E1660" t="s">
        <v>738</v>
      </c>
      <c r="F1660" t="s">
        <v>733</v>
      </c>
      <c r="G1660">
        <v>114</v>
      </c>
      <c r="H1660">
        <v>113</v>
      </c>
      <c r="I1660">
        <v>0</v>
      </c>
      <c r="J1660">
        <v>0.24889867841409699</v>
      </c>
      <c r="K1660">
        <v>-6.1950552116284002E-2</v>
      </c>
      <c r="L1660">
        <v>6.2252231970433103</v>
      </c>
    </row>
    <row r="1661" spans="1:12">
      <c r="A1661" t="s">
        <v>238</v>
      </c>
      <c r="B1661">
        <v>101107780</v>
      </c>
      <c r="C1661" t="s">
        <v>84</v>
      </c>
      <c r="D1661" t="s">
        <v>85</v>
      </c>
      <c r="E1661" t="s">
        <v>738</v>
      </c>
      <c r="F1661" t="s">
        <v>734</v>
      </c>
      <c r="G1661">
        <v>109</v>
      </c>
      <c r="H1661">
        <v>148</v>
      </c>
      <c r="I1661">
        <v>0</v>
      </c>
      <c r="J1661">
        <v>0.28793774319066101</v>
      </c>
      <c r="K1661">
        <v>-8.2908143953731195E-2</v>
      </c>
      <c r="L1661">
        <v>10.044921396534599</v>
      </c>
    </row>
    <row r="1662" spans="1:12">
      <c r="A1662" t="s">
        <v>238</v>
      </c>
      <c r="B1662">
        <v>101107795</v>
      </c>
      <c r="C1662" t="s">
        <v>84</v>
      </c>
      <c r="D1662" t="s">
        <v>85</v>
      </c>
      <c r="E1662" t="s">
        <v>732</v>
      </c>
      <c r="F1662" t="s">
        <v>733</v>
      </c>
      <c r="G1662">
        <v>283</v>
      </c>
      <c r="H1662">
        <v>53</v>
      </c>
      <c r="I1662">
        <v>0</v>
      </c>
      <c r="J1662">
        <v>7.8869047619047603E-2</v>
      </c>
      <c r="K1662">
        <v>-6.2203266723355197E-3</v>
      </c>
      <c r="L1662">
        <v>0.93353648015823698</v>
      </c>
    </row>
    <row r="1663" spans="1:12">
      <c r="A1663" t="s">
        <v>238</v>
      </c>
      <c r="B1663">
        <v>101107795</v>
      </c>
      <c r="C1663" t="s">
        <v>84</v>
      </c>
      <c r="D1663" t="s">
        <v>85</v>
      </c>
      <c r="E1663" t="s">
        <v>732</v>
      </c>
      <c r="F1663" t="s">
        <v>734</v>
      </c>
      <c r="G1663">
        <v>275</v>
      </c>
      <c r="H1663">
        <v>41</v>
      </c>
      <c r="I1663">
        <v>0</v>
      </c>
      <c r="J1663">
        <v>6.4873417721519E-2</v>
      </c>
      <c r="K1663">
        <v>-4.2085603268706704E-3</v>
      </c>
      <c r="L1663">
        <v>0.66255196915460302</v>
      </c>
    </row>
    <row r="1664" spans="1:12">
      <c r="A1664" t="s">
        <v>238</v>
      </c>
      <c r="B1664">
        <v>101107795</v>
      </c>
      <c r="C1664" t="s">
        <v>84</v>
      </c>
      <c r="D1664" t="s">
        <v>85</v>
      </c>
      <c r="E1664" t="s">
        <v>735</v>
      </c>
      <c r="F1664" t="s">
        <v>733</v>
      </c>
      <c r="G1664">
        <v>84</v>
      </c>
      <c r="H1664">
        <v>93</v>
      </c>
      <c r="I1664">
        <v>0</v>
      </c>
      <c r="J1664">
        <v>0.26271186440678002</v>
      </c>
      <c r="K1664">
        <v>-6.9017523700086195E-2</v>
      </c>
      <c r="L1664">
        <v>5.6713454150420199</v>
      </c>
    </row>
    <row r="1665" spans="1:12">
      <c r="A1665" t="s">
        <v>238</v>
      </c>
      <c r="B1665">
        <v>101107795</v>
      </c>
      <c r="C1665" t="s">
        <v>84</v>
      </c>
      <c r="D1665" t="s">
        <v>85</v>
      </c>
      <c r="E1665" t="s">
        <v>735</v>
      </c>
      <c r="F1665" t="s">
        <v>734</v>
      </c>
      <c r="G1665">
        <v>95</v>
      </c>
      <c r="H1665">
        <v>75</v>
      </c>
      <c r="I1665">
        <v>0</v>
      </c>
      <c r="J1665">
        <v>0.220588235294118</v>
      </c>
      <c r="K1665">
        <v>-4.8659169550173E-2</v>
      </c>
      <c r="L1665">
        <v>3.64945529647831</v>
      </c>
    </row>
    <row r="1666" spans="1:12">
      <c r="A1666" t="s">
        <v>238</v>
      </c>
      <c r="B1666">
        <v>101107795</v>
      </c>
      <c r="C1666" t="s">
        <v>84</v>
      </c>
      <c r="D1666" t="s">
        <v>85</v>
      </c>
      <c r="E1666" t="s">
        <v>736</v>
      </c>
      <c r="F1666" t="s">
        <v>733</v>
      </c>
      <c r="G1666">
        <v>153</v>
      </c>
      <c r="H1666">
        <v>107</v>
      </c>
      <c r="I1666">
        <v>0</v>
      </c>
      <c r="J1666">
        <v>0.20576923076923101</v>
      </c>
      <c r="K1666">
        <v>-4.2340976331360997E-2</v>
      </c>
      <c r="L1666">
        <v>4.5306470451030298</v>
      </c>
    </row>
    <row r="1667" spans="1:12">
      <c r="A1667" t="s">
        <v>238</v>
      </c>
      <c r="B1667">
        <v>101107795</v>
      </c>
      <c r="C1667" t="s">
        <v>84</v>
      </c>
      <c r="D1667" t="s">
        <v>85</v>
      </c>
      <c r="E1667" t="s">
        <v>736</v>
      </c>
      <c r="F1667" t="s">
        <v>734</v>
      </c>
      <c r="G1667">
        <v>145</v>
      </c>
      <c r="H1667">
        <v>99</v>
      </c>
      <c r="I1667">
        <v>0</v>
      </c>
      <c r="J1667">
        <v>0.20286885245901601</v>
      </c>
      <c r="K1667">
        <v>-4.1155771298038303E-2</v>
      </c>
      <c r="L1667">
        <v>4.1532798230480896</v>
      </c>
    </row>
    <row r="1668" spans="1:12">
      <c r="A1668" t="s">
        <v>238</v>
      </c>
      <c r="B1668">
        <v>101107795</v>
      </c>
      <c r="C1668" t="s">
        <v>84</v>
      </c>
      <c r="D1668" t="s">
        <v>85</v>
      </c>
      <c r="E1668" t="s">
        <v>737</v>
      </c>
      <c r="F1668" t="s">
        <v>733</v>
      </c>
      <c r="G1668">
        <v>145</v>
      </c>
      <c r="H1668">
        <v>118</v>
      </c>
      <c r="I1668">
        <v>0</v>
      </c>
      <c r="J1668">
        <v>0.224334600760456</v>
      </c>
      <c r="K1668">
        <v>-5.0326013098353398E-2</v>
      </c>
      <c r="L1668">
        <v>5.56412733211305</v>
      </c>
    </row>
    <row r="1669" spans="1:12">
      <c r="A1669" t="s">
        <v>238</v>
      </c>
      <c r="B1669">
        <v>101107795</v>
      </c>
      <c r="C1669" t="s">
        <v>84</v>
      </c>
      <c r="D1669" t="s">
        <v>85</v>
      </c>
      <c r="E1669" t="s">
        <v>737</v>
      </c>
      <c r="F1669" t="s">
        <v>734</v>
      </c>
      <c r="G1669">
        <v>118</v>
      </c>
      <c r="H1669">
        <v>122</v>
      </c>
      <c r="I1669">
        <v>0</v>
      </c>
      <c r="J1669">
        <v>0.25416666666666698</v>
      </c>
      <c r="K1669">
        <v>-6.4600694444444398E-2</v>
      </c>
      <c r="L1669">
        <v>6.8873078192577504</v>
      </c>
    </row>
    <row r="1670" spans="1:12">
      <c r="A1670" t="s">
        <v>238</v>
      </c>
      <c r="B1670">
        <v>101107795</v>
      </c>
      <c r="C1670" t="s">
        <v>84</v>
      </c>
      <c r="D1670" t="s">
        <v>85</v>
      </c>
      <c r="E1670" t="s">
        <v>738</v>
      </c>
      <c r="F1670" t="s">
        <v>733</v>
      </c>
      <c r="G1670">
        <v>113</v>
      </c>
      <c r="H1670">
        <v>114</v>
      </c>
      <c r="I1670">
        <v>0</v>
      </c>
      <c r="J1670">
        <v>0.25110132158590298</v>
      </c>
      <c r="K1670">
        <v>-6.3051873702187206E-2</v>
      </c>
      <c r="L1670">
        <v>6.3586646060387997</v>
      </c>
    </row>
    <row r="1671" spans="1:12">
      <c r="A1671" t="s">
        <v>238</v>
      </c>
      <c r="B1671">
        <v>101107795</v>
      </c>
      <c r="C1671" t="s">
        <v>84</v>
      </c>
      <c r="D1671" t="s">
        <v>85</v>
      </c>
      <c r="E1671" t="s">
        <v>738</v>
      </c>
      <c r="F1671" t="s">
        <v>734</v>
      </c>
      <c r="G1671">
        <v>108</v>
      </c>
      <c r="H1671">
        <v>149</v>
      </c>
      <c r="I1671">
        <v>0</v>
      </c>
      <c r="J1671">
        <v>0.28988326848249002</v>
      </c>
      <c r="K1671">
        <v>-8.4032309346091599E-2</v>
      </c>
      <c r="L1671">
        <v>10.223340992646399</v>
      </c>
    </row>
    <row r="1672" spans="1:12">
      <c r="A1672" t="s">
        <v>238</v>
      </c>
      <c r="B1672">
        <v>101107796</v>
      </c>
      <c r="C1672" t="s">
        <v>85</v>
      </c>
      <c r="D1672" t="s">
        <v>84</v>
      </c>
      <c r="E1672" t="s">
        <v>732</v>
      </c>
      <c r="F1672" t="s">
        <v>733</v>
      </c>
      <c r="G1672">
        <v>283</v>
      </c>
      <c r="H1672">
        <v>53</v>
      </c>
      <c r="I1672">
        <v>0</v>
      </c>
      <c r="J1672">
        <v>7.8869047619047603E-2</v>
      </c>
      <c r="K1672">
        <v>-6.2203266723355197E-3</v>
      </c>
      <c r="L1672">
        <v>0.93353648015823698</v>
      </c>
    </row>
    <row r="1673" spans="1:12">
      <c r="A1673" t="s">
        <v>238</v>
      </c>
      <c r="B1673">
        <v>101107796</v>
      </c>
      <c r="C1673" t="s">
        <v>85</v>
      </c>
      <c r="D1673" t="s">
        <v>84</v>
      </c>
      <c r="E1673" t="s">
        <v>732</v>
      </c>
      <c r="F1673" t="s">
        <v>734</v>
      </c>
      <c r="G1673">
        <v>275</v>
      </c>
      <c r="H1673">
        <v>41</v>
      </c>
      <c r="I1673">
        <v>0</v>
      </c>
      <c r="J1673">
        <v>6.4873417721519E-2</v>
      </c>
      <c r="K1673">
        <v>-4.2085603268706704E-3</v>
      </c>
      <c r="L1673">
        <v>0.66255196915460302</v>
      </c>
    </row>
    <row r="1674" spans="1:12">
      <c r="A1674" t="s">
        <v>238</v>
      </c>
      <c r="B1674">
        <v>101107796</v>
      </c>
      <c r="C1674" t="s">
        <v>85</v>
      </c>
      <c r="D1674" t="s">
        <v>84</v>
      </c>
      <c r="E1674" t="s">
        <v>735</v>
      </c>
      <c r="F1674" t="s">
        <v>733</v>
      </c>
      <c r="G1674">
        <v>83</v>
      </c>
      <c r="H1674">
        <v>94</v>
      </c>
      <c r="I1674">
        <v>0</v>
      </c>
      <c r="J1674">
        <v>0.26553672316384203</v>
      </c>
      <c r="K1674">
        <v>-7.0509751348590693E-2</v>
      </c>
      <c r="L1674">
        <v>5.8211288238724697</v>
      </c>
    </row>
    <row r="1675" spans="1:12">
      <c r="A1675" t="s">
        <v>238</v>
      </c>
      <c r="B1675">
        <v>101107796</v>
      </c>
      <c r="C1675" t="s">
        <v>85</v>
      </c>
      <c r="D1675" t="s">
        <v>84</v>
      </c>
      <c r="E1675" t="s">
        <v>735</v>
      </c>
      <c r="F1675" t="s">
        <v>734</v>
      </c>
      <c r="G1675">
        <v>95</v>
      </c>
      <c r="H1675">
        <v>75</v>
      </c>
      <c r="I1675">
        <v>0</v>
      </c>
      <c r="J1675">
        <v>0.220588235294118</v>
      </c>
      <c r="K1675">
        <v>-4.8659169550173E-2</v>
      </c>
      <c r="L1675">
        <v>3.64945529647831</v>
      </c>
    </row>
    <row r="1676" spans="1:12">
      <c r="A1676" t="s">
        <v>238</v>
      </c>
      <c r="B1676">
        <v>101107796</v>
      </c>
      <c r="C1676" t="s">
        <v>85</v>
      </c>
      <c r="D1676" t="s">
        <v>84</v>
      </c>
      <c r="E1676" t="s">
        <v>736</v>
      </c>
      <c r="F1676" t="s">
        <v>733</v>
      </c>
      <c r="G1676">
        <v>153</v>
      </c>
      <c r="H1676">
        <v>107</v>
      </c>
      <c r="I1676">
        <v>0</v>
      </c>
      <c r="J1676">
        <v>0.20576923076923101</v>
      </c>
      <c r="K1676">
        <v>-4.2340976331360997E-2</v>
      </c>
      <c r="L1676">
        <v>4.5306470451030298</v>
      </c>
    </row>
    <row r="1677" spans="1:12">
      <c r="A1677" t="s">
        <v>238</v>
      </c>
      <c r="B1677">
        <v>101107796</v>
      </c>
      <c r="C1677" t="s">
        <v>85</v>
      </c>
      <c r="D1677" t="s">
        <v>84</v>
      </c>
      <c r="E1677" t="s">
        <v>736</v>
      </c>
      <c r="F1677" t="s">
        <v>734</v>
      </c>
      <c r="G1677">
        <v>145</v>
      </c>
      <c r="H1677">
        <v>99</v>
      </c>
      <c r="I1677">
        <v>0</v>
      </c>
      <c r="J1677">
        <v>0.20286885245901601</v>
      </c>
      <c r="K1677">
        <v>-4.1155771298038303E-2</v>
      </c>
      <c r="L1677">
        <v>4.1532798230480896</v>
      </c>
    </row>
    <row r="1678" spans="1:12">
      <c r="A1678" t="s">
        <v>238</v>
      </c>
      <c r="B1678">
        <v>101107796</v>
      </c>
      <c r="C1678" t="s">
        <v>85</v>
      </c>
      <c r="D1678" t="s">
        <v>84</v>
      </c>
      <c r="E1678" t="s">
        <v>737</v>
      </c>
      <c r="F1678" t="s">
        <v>733</v>
      </c>
      <c r="G1678">
        <v>144</v>
      </c>
      <c r="H1678">
        <v>119</v>
      </c>
      <c r="I1678">
        <v>0</v>
      </c>
      <c r="J1678">
        <v>0.22623574144486699</v>
      </c>
      <c r="K1678">
        <v>-5.1182610707108701E-2</v>
      </c>
      <c r="L1678">
        <v>5.6737174835518003</v>
      </c>
    </row>
    <row r="1679" spans="1:12">
      <c r="A1679" t="s">
        <v>238</v>
      </c>
      <c r="B1679">
        <v>101107796</v>
      </c>
      <c r="C1679" t="s">
        <v>85</v>
      </c>
      <c r="D1679" t="s">
        <v>84</v>
      </c>
      <c r="E1679" t="s">
        <v>737</v>
      </c>
      <c r="F1679" t="s">
        <v>734</v>
      </c>
      <c r="G1679">
        <v>118</v>
      </c>
      <c r="H1679">
        <v>122</v>
      </c>
      <c r="I1679">
        <v>0</v>
      </c>
      <c r="J1679">
        <v>0.25416666666666698</v>
      </c>
      <c r="K1679">
        <v>-6.4600694444444398E-2</v>
      </c>
      <c r="L1679">
        <v>6.8873078192577504</v>
      </c>
    </row>
    <row r="1680" spans="1:12">
      <c r="A1680" t="s">
        <v>238</v>
      </c>
      <c r="B1680">
        <v>101107796</v>
      </c>
      <c r="C1680" t="s">
        <v>85</v>
      </c>
      <c r="D1680" t="s">
        <v>84</v>
      </c>
      <c r="E1680" t="s">
        <v>738</v>
      </c>
      <c r="F1680" t="s">
        <v>733</v>
      </c>
      <c r="G1680">
        <v>113</v>
      </c>
      <c r="H1680">
        <v>114</v>
      </c>
      <c r="I1680">
        <v>0</v>
      </c>
      <c r="J1680">
        <v>0.25110132158590298</v>
      </c>
      <c r="K1680">
        <v>-6.3051873702187206E-2</v>
      </c>
      <c r="L1680">
        <v>6.3586646060387997</v>
      </c>
    </row>
    <row r="1681" spans="1:12">
      <c r="A1681" t="s">
        <v>238</v>
      </c>
      <c r="B1681">
        <v>101107796</v>
      </c>
      <c r="C1681" t="s">
        <v>85</v>
      </c>
      <c r="D1681" t="s">
        <v>84</v>
      </c>
      <c r="E1681" t="s">
        <v>738</v>
      </c>
      <c r="F1681" t="s">
        <v>734</v>
      </c>
      <c r="G1681">
        <v>108</v>
      </c>
      <c r="H1681">
        <v>149</v>
      </c>
      <c r="I1681">
        <v>0</v>
      </c>
      <c r="J1681">
        <v>0.28988326848249002</v>
      </c>
      <c r="K1681">
        <v>-8.4032309346091599E-2</v>
      </c>
      <c r="L1681">
        <v>10.223340992646399</v>
      </c>
    </row>
    <row r="1682" spans="1:12">
      <c r="A1682" t="s">
        <v>238</v>
      </c>
      <c r="B1682">
        <v>101107802</v>
      </c>
      <c r="C1682" t="s">
        <v>82</v>
      </c>
      <c r="D1682" t="s">
        <v>81</v>
      </c>
      <c r="E1682" t="s">
        <v>732</v>
      </c>
      <c r="F1682" t="s">
        <v>733</v>
      </c>
      <c r="G1682">
        <v>282</v>
      </c>
      <c r="H1682">
        <v>54</v>
      </c>
      <c r="I1682">
        <v>0</v>
      </c>
      <c r="J1682">
        <v>8.0357142857142905E-2</v>
      </c>
      <c r="K1682">
        <v>-6.4572704081633497E-3</v>
      </c>
      <c r="L1682">
        <v>0.961669729556068</v>
      </c>
    </row>
    <row r="1683" spans="1:12">
      <c r="A1683" t="s">
        <v>238</v>
      </c>
      <c r="B1683">
        <v>101107802</v>
      </c>
      <c r="C1683" t="s">
        <v>82</v>
      </c>
      <c r="D1683" t="s">
        <v>81</v>
      </c>
      <c r="E1683" t="s">
        <v>732</v>
      </c>
      <c r="F1683" t="s">
        <v>734</v>
      </c>
      <c r="G1683">
        <v>275</v>
      </c>
      <c r="H1683">
        <v>41</v>
      </c>
      <c r="I1683">
        <v>0</v>
      </c>
      <c r="J1683">
        <v>6.4873417721519E-2</v>
      </c>
      <c r="K1683">
        <v>-4.2085603268706704E-3</v>
      </c>
      <c r="L1683">
        <v>0.66255196915460302</v>
      </c>
    </row>
    <row r="1684" spans="1:12">
      <c r="A1684" t="s">
        <v>238</v>
      </c>
      <c r="B1684">
        <v>101107802</v>
      </c>
      <c r="C1684" t="s">
        <v>82</v>
      </c>
      <c r="D1684" t="s">
        <v>81</v>
      </c>
      <c r="E1684" t="s">
        <v>735</v>
      </c>
      <c r="F1684" t="s">
        <v>733</v>
      </c>
      <c r="G1684">
        <v>84</v>
      </c>
      <c r="H1684">
        <v>93</v>
      </c>
      <c r="I1684">
        <v>0</v>
      </c>
      <c r="J1684">
        <v>0.26271186440678002</v>
      </c>
      <c r="K1684">
        <v>-6.9017523700086195E-2</v>
      </c>
      <c r="L1684">
        <v>5.6713454150420199</v>
      </c>
    </row>
    <row r="1685" spans="1:12">
      <c r="A1685" t="s">
        <v>238</v>
      </c>
      <c r="B1685">
        <v>101107802</v>
      </c>
      <c r="C1685" t="s">
        <v>82</v>
      </c>
      <c r="D1685" t="s">
        <v>81</v>
      </c>
      <c r="E1685" t="s">
        <v>735</v>
      </c>
      <c r="F1685" t="s">
        <v>734</v>
      </c>
      <c r="G1685">
        <v>95</v>
      </c>
      <c r="H1685">
        <v>75</v>
      </c>
      <c r="I1685">
        <v>0</v>
      </c>
      <c r="J1685">
        <v>0.220588235294118</v>
      </c>
      <c r="K1685">
        <v>-4.8659169550173E-2</v>
      </c>
      <c r="L1685">
        <v>3.64945529647831</v>
      </c>
    </row>
    <row r="1686" spans="1:12">
      <c r="A1686" t="s">
        <v>238</v>
      </c>
      <c r="B1686">
        <v>101107802</v>
      </c>
      <c r="C1686" t="s">
        <v>82</v>
      </c>
      <c r="D1686" t="s">
        <v>81</v>
      </c>
      <c r="E1686" t="s">
        <v>736</v>
      </c>
      <c r="F1686" t="s">
        <v>733</v>
      </c>
      <c r="G1686">
        <v>153</v>
      </c>
      <c r="H1686">
        <v>107</v>
      </c>
      <c r="I1686">
        <v>0</v>
      </c>
      <c r="J1686">
        <v>0.20576923076923101</v>
      </c>
      <c r="K1686">
        <v>-4.2340976331360997E-2</v>
      </c>
      <c r="L1686">
        <v>4.5306470451030298</v>
      </c>
    </row>
    <row r="1687" spans="1:12">
      <c r="A1687" t="s">
        <v>238</v>
      </c>
      <c r="B1687">
        <v>101107802</v>
      </c>
      <c r="C1687" t="s">
        <v>82</v>
      </c>
      <c r="D1687" t="s">
        <v>81</v>
      </c>
      <c r="E1687" t="s">
        <v>736</v>
      </c>
      <c r="F1687" t="s">
        <v>734</v>
      </c>
      <c r="G1687">
        <v>146</v>
      </c>
      <c r="H1687">
        <v>98</v>
      </c>
      <c r="I1687">
        <v>0</v>
      </c>
      <c r="J1687">
        <v>0.20081967213114801</v>
      </c>
      <c r="K1687">
        <v>-4.0328540714861701E-2</v>
      </c>
      <c r="L1687">
        <v>4.0621046088242698</v>
      </c>
    </row>
    <row r="1688" spans="1:12">
      <c r="A1688" t="s">
        <v>238</v>
      </c>
      <c r="B1688">
        <v>101107802</v>
      </c>
      <c r="C1688" t="s">
        <v>82</v>
      </c>
      <c r="D1688" t="s">
        <v>81</v>
      </c>
      <c r="E1688" t="s">
        <v>737</v>
      </c>
      <c r="F1688" t="s">
        <v>733</v>
      </c>
      <c r="G1688">
        <v>145</v>
      </c>
      <c r="H1688">
        <v>118</v>
      </c>
      <c r="I1688">
        <v>0</v>
      </c>
      <c r="J1688">
        <v>0.224334600760456</v>
      </c>
      <c r="K1688">
        <v>-5.0326013098353398E-2</v>
      </c>
      <c r="L1688">
        <v>5.56412733211305</v>
      </c>
    </row>
    <row r="1689" spans="1:12">
      <c r="A1689" t="s">
        <v>238</v>
      </c>
      <c r="B1689">
        <v>101107802</v>
      </c>
      <c r="C1689" t="s">
        <v>82</v>
      </c>
      <c r="D1689" t="s">
        <v>81</v>
      </c>
      <c r="E1689" t="s">
        <v>737</v>
      </c>
      <c r="F1689" t="s">
        <v>734</v>
      </c>
      <c r="G1689">
        <v>118</v>
      </c>
      <c r="H1689">
        <v>122</v>
      </c>
      <c r="I1689">
        <v>0</v>
      </c>
      <c r="J1689">
        <v>0.25416666666666698</v>
      </c>
      <c r="K1689">
        <v>-6.4600694444444398E-2</v>
      </c>
      <c r="L1689">
        <v>6.8873078192577504</v>
      </c>
    </row>
    <row r="1690" spans="1:12">
      <c r="A1690" t="s">
        <v>238</v>
      </c>
      <c r="B1690">
        <v>101107802</v>
      </c>
      <c r="C1690" t="s">
        <v>82</v>
      </c>
      <c r="D1690" t="s">
        <v>81</v>
      </c>
      <c r="E1690" t="s">
        <v>738</v>
      </c>
      <c r="F1690" t="s">
        <v>733</v>
      </c>
      <c r="G1690">
        <v>115</v>
      </c>
      <c r="H1690">
        <v>112</v>
      </c>
      <c r="I1690">
        <v>0</v>
      </c>
      <c r="J1690">
        <v>0.246696035242291</v>
      </c>
      <c r="K1690">
        <v>-6.08589338042657E-2</v>
      </c>
      <c r="L1690">
        <v>6.0940114648620201</v>
      </c>
    </row>
    <row r="1691" spans="1:12">
      <c r="A1691" t="s">
        <v>238</v>
      </c>
      <c r="B1691">
        <v>101107802</v>
      </c>
      <c r="C1691" t="s">
        <v>82</v>
      </c>
      <c r="D1691" t="s">
        <v>81</v>
      </c>
      <c r="E1691" t="s">
        <v>738</v>
      </c>
      <c r="F1691" t="s">
        <v>734</v>
      </c>
      <c r="G1691">
        <v>110</v>
      </c>
      <c r="H1691">
        <v>147</v>
      </c>
      <c r="I1691">
        <v>0</v>
      </c>
      <c r="J1691">
        <v>0.285992217898833</v>
      </c>
      <c r="K1691">
        <v>-8.1791548698693303E-2</v>
      </c>
      <c r="L1691">
        <v>9.8690786361593599</v>
      </c>
    </row>
    <row r="1692" spans="1:12">
      <c r="A1692" t="s">
        <v>238</v>
      </c>
      <c r="B1692">
        <v>101107810</v>
      </c>
      <c r="C1692" t="s">
        <v>85</v>
      </c>
      <c r="D1692" t="s">
        <v>82</v>
      </c>
      <c r="E1692" t="s">
        <v>732</v>
      </c>
      <c r="F1692" t="s">
        <v>733</v>
      </c>
      <c r="G1692">
        <v>282</v>
      </c>
      <c r="H1692">
        <v>54</v>
      </c>
      <c r="I1692">
        <v>0</v>
      </c>
      <c r="J1692">
        <v>8.0357142857142905E-2</v>
      </c>
      <c r="K1692">
        <v>-6.4572704081633497E-3</v>
      </c>
      <c r="L1692">
        <v>0.961669729556068</v>
      </c>
    </row>
    <row r="1693" spans="1:12">
      <c r="A1693" t="s">
        <v>238</v>
      </c>
      <c r="B1693">
        <v>101107810</v>
      </c>
      <c r="C1693" t="s">
        <v>85</v>
      </c>
      <c r="D1693" t="s">
        <v>82</v>
      </c>
      <c r="E1693" t="s">
        <v>732</v>
      </c>
      <c r="F1693" t="s">
        <v>734</v>
      </c>
      <c r="G1693">
        <v>276</v>
      </c>
      <c r="H1693">
        <v>40</v>
      </c>
      <c r="I1693">
        <v>0</v>
      </c>
      <c r="J1693">
        <v>6.3291139240506306E-2</v>
      </c>
      <c r="K1693">
        <v>-4.0057683063611203E-3</v>
      </c>
      <c r="L1693">
        <v>0.63882092844237304</v>
      </c>
    </row>
    <row r="1694" spans="1:12">
      <c r="A1694" t="s">
        <v>238</v>
      </c>
      <c r="B1694">
        <v>101107810</v>
      </c>
      <c r="C1694" t="s">
        <v>85</v>
      </c>
      <c r="D1694" t="s">
        <v>82</v>
      </c>
      <c r="E1694" t="s">
        <v>735</v>
      </c>
      <c r="F1694" t="s">
        <v>733</v>
      </c>
      <c r="G1694">
        <v>85</v>
      </c>
      <c r="H1694">
        <v>92</v>
      </c>
      <c r="I1694">
        <v>0</v>
      </c>
      <c r="J1694">
        <v>0.25988700564971801</v>
      </c>
      <c r="K1694">
        <v>-6.7541255705576203E-2</v>
      </c>
      <c r="L1694">
        <v>5.5246995796459704</v>
      </c>
    </row>
    <row r="1695" spans="1:12">
      <c r="A1695" t="s">
        <v>238</v>
      </c>
      <c r="B1695">
        <v>101107810</v>
      </c>
      <c r="C1695" t="s">
        <v>85</v>
      </c>
      <c r="D1695" t="s">
        <v>82</v>
      </c>
      <c r="E1695" t="s">
        <v>735</v>
      </c>
      <c r="F1695" t="s">
        <v>734</v>
      </c>
      <c r="G1695">
        <v>96</v>
      </c>
      <c r="H1695">
        <v>74</v>
      </c>
      <c r="I1695">
        <v>0</v>
      </c>
      <c r="J1695">
        <v>0.217647058823529</v>
      </c>
      <c r="K1695">
        <v>-4.7370242214532898E-2</v>
      </c>
      <c r="L1695">
        <v>3.5429008497578001</v>
      </c>
    </row>
    <row r="1696" spans="1:12">
      <c r="A1696" t="s">
        <v>238</v>
      </c>
      <c r="B1696">
        <v>101107810</v>
      </c>
      <c r="C1696" t="s">
        <v>85</v>
      </c>
      <c r="D1696" t="s">
        <v>82</v>
      </c>
      <c r="E1696" t="s">
        <v>736</v>
      </c>
      <c r="F1696" t="s">
        <v>733</v>
      </c>
      <c r="G1696">
        <v>156</v>
      </c>
      <c r="H1696">
        <v>104</v>
      </c>
      <c r="I1696">
        <v>0</v>
      </c>
      <c r="J1696">
        <v>0.2</v>
      </c>
      <c r="K1696">
        <v>-4.0000000000000098E-2</v>
      </c>
      <c r="L1696">
        <v>4.2556319453473197</v>
      </c>
    </row>
    <row r="1697" spans="1:12">
      <c r="A1697" t="s">
        <v>238</v>
      </c>
      <c r="B1697">
        <v>101107810</v>
      </c>
      <c r="C1697" t="s">
        <v>85</v>
      </c>
      <c r="D1697" t="s">
        <v>82</v>
      </c>
      <c r="E1697" t="s">
        <v>736</v>
      </c>
      <c r="F1697" t="s">
        <v>734</v>
      </c>
      <c r="G1697">
        <v>146</v>
      </c>
      <c r="H1697">
        <v>98</v>
      </c>
      <c r="I1697">
        <v>0</v>
      </c>
      <c r="J1697">
        <v>0.20081967213114801</v>
      </c>
      <c r="K1697">
        <v>-4.0328540714861701E-2</v>
      </c>
      <c r="L1697">
        <v>4.0621046088242698</v>
      </c>
    </row>
    <row r="1698" spans="1:12">
      <c r="A1698" t="s">
        <v>238</v>
      </c>
      <c r="B1698">
        <v>101107810</v>
      </c>
      <c r="C1698" t="s">
        <v>85</v>
      </c>
      <c r="D1698" t="s">
        <v>82</v>
      </c>
      <c r="E1698" t="s">
        <v>737</v>
      </c>
      <c r="F1698" t="s">
        <v>733</v>
      </c>
      <c r="G1698">
        <v>145</v>
      </c>
      <c r="H1698">
        <v>118</v>
      </c>
      <c r="I1698">
        <v>0</v>
      </c>
      <c r="J1698">
        <v>0.224334600760456</v>
      </c>
      <c r="K1698">
        <v>-5.0326013098353398E-2</v>
      </c>
      <c r="L1698">
        <v>5.56412733211305</v>
      </c>
    </row>
    <row r="1699" spans="1:12">
      <c r="A1699" t="s">
        <v>238</v>
      </c>
      <c r="B1699">
        <v>101107810</v>
      </c>
      <c r="C1699" t="s">
        <v>85</v>
      </c>
      <c r="D1699" t="s">
        <v>82</v>
      </c>
      <c r="E1699" t="s">
        <v>737</v>
      </c>
      <c r="F1699" t="s">
        <v>734</v>
      </c>
      <c r="G1699">
        <v>119</v>
      </c>
      <c r="H1699">
        <v>121</v>
      </c>
      <c r="I1699">
        <v>0</v>
      </c>
      <c r="J1699">
        <v>0.25208333333333299</v>
      </c>
      <c r="K1699">
        <v>-6.3546006944444497E-2</v>
      </c>
      <c r="L1699">
        <v>6.7508870273526496</v>
      </c>
    </row>
    <row r="1700" spans="1:12">
      <c r="A1700" t="s">
        <v>238</v>
      </c>
      <c r="B1700">
        <v>101107810</v>
      </c>
      <c r="C1700" t="s">
        <v>85</v>
      </c>
      <c r="D1700" t="s">
        <v>82</v>
      </c>
      <c r="E1700" t="s">
        <v>738</v>
      </c>
      <c r="F1700" t="s">
        <v>733</v>
      </c>
      <c r="G1700">
        <v>115</v>
      </c>
      <c r="H1700">
        <v>112</v>
      </c>
      <c r="I1700">
        <v>0</v>
      </c>
      <c r="J1700">
        <v>0.246696035242291</v>
      </c>
      <c r="K1700">
        <v>-6.08589338042657E-2</v>
      </c>
      <c r="L1700">
        <v>6.0940114648620201</v>
      </c>
    </row>
    <row r="1701" spans="1:12">
      <c r="A1701" t="s">
        <v>238</v>
      </c>
      <c r="B1701">
        <v>101107810</v>
      </c>
      <c r="C1701" t="s">
        <v>85</v>
      </c>
      <c r="D1701" t="s">
        <v>82</v>
      </c>
      <c r="E1701" t="s">
        <v>738</v>
      </c>
      <c r="F1701" t="s">
        <v>734</v>
      </c>
      <c r="G1701">
        <v>113</v>
      </c>
      <c r="H1701">
        <v>144</v>
      </c>
      <c r="I1701">
        <v>0</v>
      </c>
      <c r="J1701">
        <v>0.28015564202334597</v>
      </c>
      <c r="K1701">
        <v>-7.8487183757513401E-2</v>
      </c>
      <c r="L1701">
        <v>9.3566676634378094</v>
      </c>
    </row>
    <row r="1702" spans="1:12">
      <c r="A1702" t="s">
        <v>238</v>
      </c>
      <c r="B1702">
        <v>101107814</v>
      </c>
      <c r="C1702" t="s">
        <v>81</v>
      </c>
      <c r="D1702" t="s">
        <v>85</v>
      </c>
      <c r="E1702" t="s">
        <v>732</v>
      </c>
      <c r="F1702" t="s">
        <v>733</v>
      </c>
      <c r="G1702">
        <v>282</v>
      </c>
      <c r="H1702">
        <v>54</v>
      </c>
      <c r="I1702">
        <v>0</v>
      </c>
      <c r="J1702">
        <v>8.0357142857142905E-2</v>
      </c>
      <c r="K1702">
        <v>-6.4572704081633497E-3</v>
      </c>
      <c r="L1702">
        <v>0.961669729556068</v>
      </c>
    </row>
    <row r="1703" spans="1:12">
      <c r="A1703" t="s">
        <v>238</v>
      </c>
      <c r="B1703">
        <v>101107814</v>
      </c>
      <c r="C1703" t="s">
        <v>81</v>
      </c>
      <c r="D1703" t="s">
        <v>85</v>
      </c>
      <c r="E1703" t="s">
        <v>732</v>
      </c>
      <c r="F1703" t="s">
        <v>734</v>
      </c>
      <c r="G1703">
        <v>277</v>
      </c>
      <c r="H1703">
        <v>39</v>
      </c>
      <c r="I1703">
        <v>0</v>
      </c>
      <c r="J1703">
        <v>6.1708860759493701E-2</v>
      </c>
      <c r="K1703">
        <v>-3.80798349623457E-3</v>
      </c>
      <c r="L1703">
        <v>0.61553655119862405</v>
      </c>
    </row>
    <row r="1704" spans="1:12">
      <c r="A1704" t="s">
        <v>238</v>
      </c>
      <c r="B1704">
        <v>101107814</v>
      </c>
      <c r="C1704" t="s">
        <v>81</v>
      </c>
      <c r="D1704" t="s">
        <v>85</v>
      </c>
      <c r="E1704" t="s">
        <v>735</v>
      </c>
      <c r="F1704" t="s">
        <v>733</v>
      </c>
      <c r="G1704">
        <v>86</v>
      </c>
      <c r="H1704">
        <v>91</v>
      </c>
      <c r="I1704">
        <v>0</v>
      </c>
      <c r="J1704">
        <v>0.257062146892655</v>
      </c>
      <c r="K1704">
        <v>-6.6080947365061302E-2</v>
      </c>
      <c r="L1704">
        <v>5.3811311189889501</v>
      </c>
    </row>
    <row r="1705" spans="1:12">
      <c r="A1705" t="s">
        <v>238</v>
      </c>
      <c r="B1705">
        <v>101107814</v>
      </c>
      <c r="C1705" t="s">
        <v>81</v>
      </c>
      <c r="D1705" t="s">
        <v>85</v>
      </c>
      <c r="E1705" t="s">
        <v>735</v>
      </c>
      <c r="F1705" t="s">
        <v>734</v>
      </c>
      <c r="G1705">
        <v>96</v>
      </c>
      <c r="H1705">
        <v>74</v>
      </c>
      <c r="I1705">
        <v>0</v>
      </c>
      <c r="J1705">
        <v>0.217647058823529</v>
      </c>
      <c r="K1705">
        <v>-4.7370242214532898E-2</v>
      </c>
      <c r="L1705">
        <v>3.5429008497578001</v>
      </c>
    </row>
    <row r="1706" spans="1:12">
      <c r="A1706" t="s">
        <v>238</v>
      </c>
      <c r="B1706">
        <v>101107814</v>
      </c>
      <c r="C1706" t="s">
        <v>81</v>
      </c>
      <c r="D1706" t="s">
        <v>85</v>
      </c>
      <c r="E1706" t="s">
        <v>736</v>
      </c>
      <c r="F1706" t="s">
        <v>733</v>
      </c>
      <c r="G1706">
        <v>156</v>
      </c>
      <c r="H1706">
        <v>104</v>
      </c>
      <c r="I1706">
        <v>0</v>
      </c>
      <c r="J1706">
        <v>0.2</v>
      </c>
      <c r="K1706">
        <v>-4.0000000000000098E-2</v>
      </c>
      <c r="L1706">
        <v>4.2556319453473197</v>
      </c>
    </row>
    <row r="1707" spans="1:12">
      <c r="A1707" t="s">
        <v>238</v>
      </c>
      <c r="B1707">
        <v>101107814</v>
      </c>
      <c r="C1707" t="s">
        <v>81</v>
      </c>
      <c r="D1707" t="s">
        <v>85</v>
      </c>
      <c r="E1707" t="s">
        <v>736</v>
      </c>
      <c r="F1707" t="s">
        <v>734</v>
      </c>
      <c r="G1707">
        <v>145</v>
      </c>
      <c r="H1707">
        <v>99</v>
      </c>
      <c r="I1707">
        <v>0</v>
      </c>
      <c r="J1707">
        <v>0.20286885245901601</v>
      </c>
      <c r="K1707">
        <v>-4.1155771298038303E-2</v>
      </c>
      <c r="L1707">
        <v>4.1532798230480896</v>
      </c>
    </row>
    <row r="1708" spans="1:12">
      <c r="A1708" t="s">
        <v>238</v>
      </c>
      <c r="B1708">
        <v>101107814</v>
      </c>
      <c r="C1708" t="s">
        <v>81</v>
      </c>
      <c r="D1708" t="s">
        <v>85</v>
      </c>
      <c r="E1708" t="s">
        <v>737</v>
      </c>
      <c r="F1708" t="s">
        <v>733</v>
      </c>
      <c r="G1708">
        <v>145</v>
      </c>
      <c r="H1708">
        <v>118</v>
      </c>
      <c r="I1708">
        <v>0</v>
      </c>
      <c r="J1708">
        <v>0.224334600760456</v>
      </c>
      <c r="K1708">
        <v>-5.0326013098353398E-2</v>
      </c>
      <c r="L1708">
        <v>5.56412733211305</v>
      </c>
    </row>
    <row r="1709" spans="1:12">
      <c r="A1709" t="s">
        <v>238</v>
      </c>
      <c r="B1709">
        <v>101107814</v>
      </c>
      <c r="C1709" t="s">
        <v>81</v>
      </c>
      <c r="D1709" t="s">
        <v>85</v>
      </c>
      <c r="E1709" t="s">
        <v>737</v>
      </c>
      <c r="F1709" t="s">
        <v>734</v>
      </c>
      <c r="G1709">
        <v>117</v>
      </c>
      <c r="H1709">
        <v>123</v>
      </c>
      <c r="I1709">
        <v>0</v>
      </c>
      <c r="J1709">
        <v>0.25624999999999998</v>
      </c>
      <c r="K1709">
        <v>-6.5664062499999801E-2</v>
      </c>
      <c r="L1709">
        <v>7.02591519686308</v>
      </c>
    </row>
    <row r="1710" spans="1:12">
      <c r="A1710" t="s">
        <v>238</v>
      </c>
      <c r="B1710">
        <v>101107814</v>
      </c>
      <c r="C1710" t="s">
        <v>81</v>
      </c>
      <c r="D1710" t="s">
        <v>85</v>
      </c>
      <c r="E1710" t="s">
        <v>738</v>
      </c>
      <c r="F1710" t="s">
        <v>733</v>
      </c>
      <c r="G1710">
        <v>115</v>
      </c>
      <c r="H1710">
        <v>112</v>
      </c>
      <c r="I1710">
        <v>0</v>
      </c>
      <c r="J1710">
        <v>0.246696035242291</v>
      </c>
      <c r="K1710">
        <v>-6.08589338042657E-2</v>
      </c>
      <c r="L1710">
        <v>6.0940114648620201</v>
      </c>
    </row>
    <row r="1711" spans="1:12">
      <c r="A1711" t="s">
        <v>238</v>
      </c>
      <c r="B1711">
        <v>101107814</v>
      </c>
      <c r="C1711" t="s">
        <v>81</v>
      </c>
      <c r="D1711" t="s">
        <v>85</v>
      </c>
      <c r="E1711" t="s">
        <v>738</v>
      </c>
      <c r="F1711" t="s">
        <v>734</v>
      </c>
      <c r="G1711">
        <v>115</v>
      </c>
      <c r="H1711">
        <v>142</v>
      </c>
      <c r="I1711">
        <v>0</v>
      </c>
      <c r="J1711">
        <v>0.27626459143968901</v>
      </c>
      <c r="K1711">
        <v>-7.6322124483338305E-2</v>
      </c>
      <c r="L1711">
        <v>9.0273232537761796</v>
      </c>
    </row>
    <row r="1712" spans="1:12">
      <c r="A1712" t="s">
        <v>238</v>
      </c>
      <c r="B1712">
        <v>101130189</v>
      </c>
      <c r="C1712" t="s">
        <v>81</v>
      </c>
      <c r="D1712" t="s">
        <v>82</v>
      </c>
      <c r="E1712" t="s">
        <v>732</v>
      </c>
      <c r="F1712" t="s">
        <v>733</v>
      </c>
      <c r="G1712">
        <v>277</v>
      </c>
      <c r="H1712">
        <v>59</v>
      </c>
      <c r="I1712">
        <v>0</v>
      </c>
      <c r="J1712">
        <v>8.7797619047618999E-2</v>
      </c>
      <c r="K1712">
        <v>-7.7084219104308601E-3</v>
      </c>
      <c r="L1712">
        <v>1.10963946038713</v>
      </c>
    </row>
    <row r="1713" spans="1:12">
      <c r="A1713" t="s">
        <v>238</v>
      </c>
      <c r="B1713">
        <v>101130189</v>
      </c>
      <c r="C1713" t="s">
        <v>81</v>
      </c>
      <c r="D1713" t="s">
        <v>82</v>
      </c>
      <c r="E1713" t="s">
        <v>732</v>
      </c>
      <c r="F1713" t="s">
        <v>734</v>
      </c>
      <c r="G1713">
        <v>273</v>
      </c>
      <c r="H1713">
        <v>43</v>
      </c>
      <c r="I1713">
        <v>0</v>
      </c>
      <c r="J1713">
        <v>6.8037974683544306E-2</v>
      </c>
      <c r="K1713">
        <v>-4.6291659990387304E-3</v>
      </c>
      <c r="L1713">
        <v>0.71137649040538697</v>
      </c>
    </row>
    <row r="1714" spans="1:12">
      <c r="A1714" t="s">
        <v>238</v>
      </c>
      <c r="B1714">
        <v>101130189</v>
      </c>
      <c r="C1714" t="s">
        <v>81</v>
      </c>
      <c r="D1714" t="s">
        <v>82</v>
      </c>
      <c r="E1714" t="s">
        <v>735</v>
      </c>
      <c r="F1714" t="s">
        <v>733</v>
      </c>
      <c r="G1714">
        <v>79</v>
      </c>
      <c r="H1714">
        <v>98</v>
      </c>
      <c r="I1714">
        <v>0</v>
      </c>
      <c r="J1714">
        <v>0.27683615819209001</v>
      </c>
      <c r="K1714">
        <v>-7.6638258482556093E-2</v>
      </c>
      <c r="L1714">
        <v>6.4528876519166802</v>
      </c>
    </row>
    <row r="1715" spans="1:12">
      <c r="A1715" t="s">
        <v>238</v>
      </c>
      <c r="B1715">
        <v>101130189</v>
      </c>
      <c r="C1715" t="s">
        <v>81</v>
      </c>
      <c r="D1715" t="s">
        <v>82</v>
      </c>
      <c r="E1715" t="s">
        <v>735</v>
      </c>
      <c r="F1715" t="s">
        <v>734</v>
      </c>
      <c r="G1715">
        <v>92</v>
      </c>
      <c r="H1715">
        <v>78</v>
      </c>
      <c r="I1715">
        <v>0</v>
      </c>
      <c r="J1715">
        <v>0.22941176470588201</v>
      </c>
      <c r="K1715">
        <v>-5.26297577854671E-2</v>
      </c>
      <c r="L1715">
        <v>3.9840336955404099</v>
      </c>
    </row>
    <row r="1716" spans="1:12">
      <c r="A1716" t="s">
        <v>238</v>
      </c>
      <c r="B1716">
        <v>101130189</v>
      </c>
      <c r="C1716" t="s">
        <v>81</v>
      </c>
      <c r="D1716" t="s">
        <v>82</v>
      </c>
      <c r="E1716" t="s">
        <v>736</v>
      </c>
      <c r="F1716" t="s">
        <v>733</v>
      </c>
      <c r="G1716">
        <v>144</v>
      </c>
      <c r="H1716">
        <v>116</v>
      </c>
      <c r="I1716">
        <v>0</v>
      </c>
      <c r="J1716">
        <v>0.22307692307692301</v>
      </c>
      <c r="K1716">
        <v>-4.9763313609467397E-2</v>
      </c>
      <c r="L1716">
        <v>5.4365201370991603</v>
      </c>
    </row>
    <row r="1717" spans="1:12">
      <c r="A1717" t="s">
        <v>238</v>
      </c>
      <c r="B1717">
        <v>101130189</v>
      </c>
      <c r="C1717" t="s">
        <v>81</v>
      </c>
      <c r="D1717" t="s">
        <v>82</v>
      </c>
      <c r="E1717" t="s">
        <v>736</v>
      </c>
      <c r="F1717" t="s">
        <v>734</v>
      </c>
      <c r="G1717">
        <v>138</v>
      </c>
      <c r="H1717">
        <v>106</v>
      </c>
      <c r="I1717">
        <v>0</v>
      </c>
      <c r="J1717">
        <v>0.21721311475409799</v>
      </c>
      <c r="K1717">
        <v>-4.7181537221177003E-2</v>
      </c>
      <c r="L1717">
        <v>4.8353428332320103</v>
      </c>
    </row>
    <row r="1718" spans="1:12">
      <c r="A1718" t="s">
        <v>238</v>
      </c>
      <c r="B1718">
        <v>101130189</v>
      </c>
      <c r="C1718" t="s">
        <v>81</v>
      </c>
      <c r="D1718" t="s">
        <v>82</v>
      </c>
      <c r="E1718" t="s">
        <v>737</v>
      </c>
      <c r="F1718" t="s">
        <v>733</v>
      </c>
      <c r="G1718">
        <v>147</v>
      </c>
      <c r="H1718">
        <v>116</v>
      </c>
      <c r="I1718">
        <v>0</v>
      </c>
      <c r="J1718">
        <v>0.22053231939163501</v>
      </c>
      <c r="K1718">
        <v>-4.8634503896254101E-2</v>
      </c>
      <c r="L1718">
        <v>5.3498230714463499</v>
      </c>
    </row>
    <row r="1719" spans="1:12">
      <c r="A1719" t="s">
        <v>238</v>
      </c>
      <c r="B1719">
        <v>101130189</v>
      </c>
      <c r="C1719" t="s">
        <v>81</v>
      </c>
      <c r="D1719" t="s">
        <v>82</v>
      </c>
      <c r="E1719" t="s">
        <v>737</v>
      </c>
      <c r="F1719" t="s">
        <v>734</v>
      </c>
      <c r="G1719">
        <v>116</v>
      </c>
      <c r="H1719">
        <v>124</v>
      </c>
      <c r="I1719">
        <v>0</v>
      </c>
      <c r="J1719">
        <v>0.25833333333333303</v>
      </c>
      <c r="K1719">
        <v>-6.6736111111111204E-2</v>
      </c>
      <c r="L1719">
        <v>7.1667404160524599</v>
      </c>
    </row>
    <row r="1720" spans="1:12">
      <c r="A1720" t="s">
        <v>238</v>
      </c>
      <c r="B1720">
        <v>101130189</v>
      </c>
      <c r="C1720" t="s">
        <v>81</v>
      </c>
      <c r="D1720" t="s">
        <v>82</v>
      </c>
      <c r="E1720" t="s">
        <v>738</v>
      </c>
      <c r="F1720" t="s">
        <v>733</v>
      </c>
      <c r="G1720">
        <v>101</v>
      </c>
      <c r="H1720">
        <v>126</v>
      </c>
      <c r="I1720">
        <v>0</v>
      </c>
      <c r="J1720">
        <v>0.27753303964757697</v>
      </c>
      <c r="K1720">
        <v>-7.7024588096023597E-2</v>
      </c>
      <c r="L1720">
        <v>8.1466898534425791</v>
      </c>
    </row>
    <row r="1721" spans="1:12">
      <c r="A1721" t="s">
        <v>238</v>
      </c>
      <c r="B1721">
        <v>101130189</v>
      </c>
      <c r="C1721" t="s">
        <v>81</v>
      </c>
      <c r="D1721" t="s">
        <v>82</v>
      </c>
      <c r="E1721" t="s">
        <v>738</v>
      </c>
      <c r="F1721" t="s">
        <v>734</v>
      </c>
      <c r="G1721">
        <v>96</v>
      </c>
      <c r="H1721">
        <v>161</v>
      </c>
      <c r="I1721">
        <v>0</v>
      </c>
      <c r="J1721">
        <v>0.31322957198443602</v>
      </c>
      <c r="K1721">
        <v>-9.8112764765552904E-2</v>
      </c>
      <c r="L1721">
        <v>12.5787179483253</v>
      </c>
    </row>
    <row r="1722" spans="1:12">
      <c r="A1722" t="s">
        <v>238</v>
      </c>
      <c r="B1722">
        <v>101130197</v>
      </c>
      <c r="C1722" t="s">
        <v>81</v>
      </c>
      <c r="D1722" t="s">
        <v>85</v>
      </c>
      <c r="E1722" t="s">
        <v>732</v>
      </c>
      <c r="F1722" t="s">
        <v>733</v>
      </c>
      <c r="G1722">
        <v>269</v>
      </c>
      <c r="H1722">
        <v>67</v>
      </c>
      <c r="I1722">
        <v>0</v>
      </c>
      <c r="J1722">
        <v>9.9702380952381001E-2</v>
      </c>
      <c r="K1722">
        <v>-9.9405647675736598E-3</v>
      </c>
      <c r="L1722">
        <v>1.3730455704489</v>
      </c>
    </row>
    <row r="1723" spans="1:12">
      <c r="A1723" t="s">
        <v>238</v>
      </c>
      <c r="B1723">
        <v>101130197</v>
      </c>
      <c r="C1723" t="s">
        <v>81</v>
      </c>
      <c r="D1723" t="s">
        <v>85</v>
      </c>
      <c r="E1723" t="s">
        <v>732</v>
      </c>
      <c r="F1723" t="s">
        <v>734</v>
      </c>
      <c r="G1723">
        <v>270</v>
      </c>
      <c r="H1723">
        <v>46</v>
      </c>
      <c r="I1723">
        <v>0</v>
      </c>
      <c r="J1723">
        <v>7.2784810126582306E-2</v>
      </c>
      <c r="K1723">
        <v>-5.2976285851627E-3</v>
      </c>
      <c r="L1723">
        <v>0.78810458373713799</v>
      </c>
    </row>
    <row r="1724" spans="1:12">
      <c r="A1724" t="s">
        <v>238</v>
      </c>
      <c r="B1724">
        <v>101130197</v>
      </c>
      <c r="C1724" t="s">
        <v>81</v>
      </c>
      <c r="D1724" t="s">
        <v>85</v>
      </c>
      <c r="E1724" t="s">
        <v>735</v>
      </c>
      <c r="F1724" t="s">
        <v>733</v>
      </c>
      <c r="G1724">
        <v>76</v>
      </c>
      <c r="H1724">
        <v>101</v>
      </c>
      <c r="I1724">
        <v>0</v>
      </c>
      <c r="J1724">
        <v>0.28531073446327698</v>
      </c>
      <c r="K1724">
        <v>-8.1402215199974495E-2</v>
      </c>
      <c r="L1724">
        <v>6.9627985748293</v>
      </c>
    </row>
    <row r="1725" spans="1:12">
      <c r="A1725" t="s">
        <v>238</v>
      </c>
      <c r="B1725">
        <v>101130197</v>
      </c>
      <c r="C1725" t="s">
        <v>81</v>
      </c>
      <c r="D1725" t="s">
        <v>85</v>
      </c>
      <c r="E1725" t="s">
        <v>735</v>
      </c>
      <c r="F1725" t="s">
        <v>734</v>
      </c>
      <c r="G1725">
        <v>90</v>
      </c>
      <c r="H1725">
        <v>80</v>
      </c>
      <c r="I1725">
        <v>0</v>
      </c>
      <c r="J1725">
        <v>0.23529411764705899</v>
      </c>
      <c r="K1725">
        <v>-5.5363321799307898E-2</v>
      </c>
      <c r="L1725">
        <v>4.22001963314852</v>
      </c>
    </row>
    <row r="1726" spans="1:12">
      <c r="A1726" t="s">
        <v>238</v>
      </c>
      <c r="B1726">
        <v>101130197</v>
      </c>
      <c r="C1726" t="s">
        <v>81</v>
      </c>
      <c r="D1726" t="s">
        <v>85</v>
      </c>
      <c r="E1726" t="s">
        <v>736</v>
      </c>
      <c r="F1726" t="s">
        <v>733</v>
      </c>
      <c r="G1726">
        <v>135</v>
      </c>
      <c r="H1726">
        <v>125</v>
      </c>
      <c r="I1726">
        <v>0</v>
      </c>
      <c r="J1726">
        <v>0.240384615384615</v>
      </c>
      <c r="K1726">
        <v>-5.7784763313609502E-2</v>
      </c>
      <c r="L1726">
        <v>6.4751486304824803</v>
      </c>
    </row>
    <row r="1727" spans="1:12">
      <c r="A1727" t="s">
        <v>238</v>
      </c>
      <c r="B1727">
        <v>101130197</v>
      </c>
      <c r="C1727" t="s">
        <v>81</v>
      </c>
      <c r="D1727" t="s">
        <v>85</v>
      </c>
      <c r="E1727" t="s">
        <v>736</v>
      </c>
      <c r="F1727" t="s">
        <v>734</v>
      </c>
      <c r="G1727">
        <v>134</v>
      </c>
      <c r="H1727">
        <v>110</v>
      </c>
      <c r="I1727">
        <v>0</v>
      </c>
      <c r="J1727">
        <v>0.22540983606557399</v>
      </c>
      <c r="K1727">
        <v>-5.0809594195108797E-2</v>
      </c>
      <c r="L1727">
        <v>5.2614849458821897</v>
      </c>
    </row>
    <row r="1728" spans="1:12">
      <c r="A1728" t="s">
        <v>238</v>
      </c>
      <c r="B1728">
        <v>101130197</v>
      </c>
      <c r="C1728" t="s">
        <v>81</v>
      </c>
      <c r="D1728" t="s">
        <v>85</v>
      </c>
      <c r="E1728" t="s">
        <v>737</v>
      </c>
      <c r="F1728" t="s">
        <v>733</v>
      </c>
      <c r="G1728">
        <v>132</v>
      </c>
      <c r="H1728">
        <v>131</v>
      </c>
      <c r="I1728">
        <v>0</v>
      </c>
      <c r="J1728">
        <v>0.249049429657795</v>
      </c>
      <c r="K1728">
        <v>-6.2025618412872803E-2</v>
      </c>
      <c r="L1728">
        <v>7.12403636176027</v>
      </c>
    </row>
    <row r="1729" spans="1:12">
      <c r="A1729" t="s">
        <v>238</v>
      </c>
      <c r="B1729">
        <v>101130197</v>
      </c>
      <c r="C1729" t="s">
        <v>81</v>
      </c>
      <c r="D1729" t="s">
        <v>85</v>
      </c>
      <c r="E1729" t="s">
        <v>737</v>
      </c>
      <c r="F1729" t="s">
        <v>734</v>
      </c>
      <c r="G1729">
        <v>114</v>
      </c>
      <c r="H1729">
        <v>126</v>
      </c>
      <c r="I1729">
        <v>0</v>
      </c>
      <c r="J1729">
        <v>0.26250000000000001</v>
      </c>
      <c r="K1729">
        <v>-6.8906250000000099E-2</v>
      </c>
      <c r="L1729">
        <v>7.4551718363255501</v>
      </c>
    </row>
    <row r="1730" spans="1:12">
      <c r="A1730" t="s">
        <v>238</v>
      </c>
      <c r="B1730">
        <v>101130197</v>
      </c>
      <c r="C1730" t="s">
        <v>81</v>
      </c>
      <c r="D1730" t="s">
        <v>85</v>
      </c>
      <c r="E1730" t="s">
        <v>738</v>
      </c>
      <c r="F1730" t="s">
        <v>733</v>
      </c>
      <c r="G1730">
        <v>97</v>
      </c>
      <c r="H1730">
        <v>130</v>
      </c>
      <c r="I1730">
        <v>0</v>
      </c>
      <c r="J1730">
        <v>0.28634361233480199</v>
      </c>
      <c r="K1730">
        <v>-8.1992664324943204E-2</v>
      </c>
      <c r="L1730">
        <v>8.8261814571289605</v>
      </c>
    </row>
    <row r="1731" spans="1:12">
      <c r="A1731" t="s">
        <v>238</v>
      </c>
      <c r="B1731">
        <v>101130197</v>
      </c>
      <c r="C1731" t="s">
        <v>81</v>
      </c>
      <c r="D1731" t="s">
        <v>85</v>
      </c>
      <c r="E1731" t="s">
        <v>738</v>
      </c>
      <c r="F1731" t="s">
        <v>734</v>
      </c>
      <c r="G1731">
        <v>90</v>
      </c>
      <c r="H1731">
        <v>167</v>
      </c>
      <c r="I1731">
        <v>0</v>
      </c>
      <c r="J1731">
        <v>0.32490272373540902</v>
      </c>
      <c r="K1731">
        <v>-0.105561779890687</v>
      </c>
      <c r="L1731">
        <v>13.918344743038199</v>
      </c>
    </row>
    <row r="1732" spans="1:12">
      <c r="A1732" t="s">
        <v>273</v>
      </c>
      <c r="B1732">
        <v>50332288</v>
      </c>
      <c r="C1732" t="s">
        <v>81</v>
      </c>
      <c r="D1732" t="s">
        <v>82</v>
      </c>
      <c r="E1732" t="s">
        <v>732</v>
      </c>
      <c r="F1732" t="s">
        <v>733</v>
      </c>
      <c r="G1732">
        <v>275</v>
      </c>
      <c r="H1732">
        <v>61</v>
      </c>
      <c r="I1732">
        <v>0</v>
      </c>
      <c r="J1732">
        <v>9.0773809523809507E-2</v>
      </c>
      <c r="K1732">
        <v>-8.2398844954648699E-3</v>
      </c>
      <c r="L1732">
        <v>1.17233729711151</v>
      </c>
    </row>
    <row r="1733" spans="1:12">
      <c r="A1733" t="s">
        <v>273</v>
      </c>
      <c r="B1733">
        <v>50332288</v>
      </c>
      <c r="C1733" t="s">
        <v>81</v>
      </c>
      <c r="D1733" t="s">
        <v>82</v>
      </c>
      <c r="E1733" t="s">
        <v>732</v>
      </c>
      <c r="F1733" t="s">
        <v>734</v>
      </c>
      <c r="G1733">
        <v>275</v>
      </c>
      <c r="H1733">
        <v>41</v>
      </c>
      <c r="I1733">
        <v>0</v>
      </c>
      <c r="J1733">
        <v>6.4873417721519E-2</v>
      </c>
      <c r="K1733">
        <v>-4.2085603268706704E-3</v>
      </c>
      <c r="L1733">
        <v>0.66255196915460302</v>
      </c>
    </row>
    <row r="1734" spans="1:12">
      <c r="A1734" t="s">
        <v>273</v>
      </c>
      <c r="B1734">
        <v>50332288</v>
      </c>
      <c r="C1734" t="s">
        <v>81</v>
      </c>
      <c r="D1734" t="s">
        <v>82</v>
      </c>
      <c r="E1734" t="s">
        <v>735</v>
      </c>
      <c r="F1734" t="s">
        <v>733</v>
      </c>
      <c r="G1734">
        <v>119</v>
      </c>
      <c r="H1734">
        <v>58</v>
      </c>
      <c r="I1734">
        <v>0</v>
      </c>
      <c r="J1734">
        <v>0.16384180790960501</v>
      </c>
      <c r="K1734">
        <v>-2.6844138019087801E-2</v>
      </c>
      <c r="L1734">
        <v>2.0392041145874402</v>
      </c>
    </row>
    <row r="1735" spans="1:12">
      <c r="A1735" t="s">
        <v>273</v>
      </c>
      <c r="B1735">
        <v>50332288</v>
      </c>
      <c r="C1735" t="s">
        <v>81</v>
      </c>
      <c r="D1735" t="s">
        <v>82</v>
      </c>
      <c r="E1735" t="s">
        <v>735</v>
      </c>
      <c r="F1735" t="s">
        <v>734</v>
      </c>
      <c r="G1735">
        <v>128</v>
      </c>
      <c r="H1735">
        <v>42</v>
      </c>
      <c r="I1735">
        <v>0</v>
      </c>
      <c r="J1735">
        <v>0.123529411764706</v>
      </c>
      <c r="K1735">
        <v>-1.5259515570934299E-2</v>
      </c>
      <c r="L1735">
        <v>1.17968482274922</v>
      </c>
    </row>
    <row r="1736" spans="1:12">
      <c r="A1736" t="s">
        <v>273</v>
      </c>
      <c r="B1736">
        <v>50332288</v>
      </c>
      <c r="C1736" t="s">
        <v>81</v>
      </c>
      <c r="D1736" t="s">
        <v>82</v>
      </c>
      <c r="E1736" t="s">
        <v>736</v>
      </c>
      <c r="F1736" t="s">
        <v>733</v>
      </c>
      <c r="G1736">
        <v>193</v>
      </c>
      <c r="H1736">
        <v>67</v>
      </c>
      <c r="I1736">
        <v>0</v>
      </c>
      <c r="J1736">
        <v>0.128846153846154</v>
      </c>
      <c r="K1736">
        <v>-1.6601331360946801E-2</v>
      </c>
      <c r="L1736">
        <v>1.7673717026639</v>
      </c>
    </row>
    <row r="1737" spans="1:12">
      <c r="A1737" t="s">
        <v>273</v>
      </c>
      <c r="B1737">
        <v>50332288</v>
      </c>
      <c r="C1737" t="s">
        <v>81</v>
      </c>
      <c r="D1737" t="s">
        <v>82</v>
      </c>
      <c r="E1737" t="s">
        <v>736</v>
      </c>
      <c r="F1737" t="s">
        <v>734</v>
      </c>
      <c r="G1737">
        <v>163</v>
      </c>
      <c r="H1737">
        <v>81</v>
      </c>
      <c r="I1737">
        <v>0</v>
      </c>
      <c r="J1737">
        <v>0.16598360655737701</v>
      </c>
      <c r="K1737">
        <v>-2.75505576457943E-2</v>
      </c>
      <c r="L1737">
        <v>2.7261151164008899</v>
      </c>
    </row>
    <row r="1738" spans="1:12">
      <c r="A1738" t="s">
        <v>273</v>
      </c>
      <c r="B1738">
        <v>50332288</v>
      </c>
      <c r="C1738" t="s">
        <v>81</v>
      </c>
      <c r="D1738" t="s">
        <v>82</v>
      </c>
      <c r="E1738" t="s">
        <v>737</v>
      </c>
      <c r="F1738" t="s">
        <v>733</v>
      </c>
      <c r="G1738">
        <v>177</v>
      </c>
      <c r="H1738">
        <v>86</v>
      </c>
      <c r="I1738">
        <v>0</v>
      </c>
      <c r="J1738">
        <v>0.16349809885931599</v>
      </c>
      <c r="K1738">
        <v>-2.6731628330610602E-2</v>
      </c>
      <c r="L1738">
        <v>2.8165155870196901</v>
      </c>
    </row>
    <row r="1739" spans="1:12">
      <c r="A1739" t="s">
        <v>273</v>
      </c>
      <c r="B1739">
        <v>50332288</v>
      </c>
      <c r="C1739" t="s">
        <v>81</v>
      </c>
      <c r="D1739" t="s">
        <v>82</v>
      </c>
      <c r="E1739" t="s">
        <v>737</v>
      </c>
      <c r="F1739" t="s">
        <v>734</v>
      </c>
      <c r="G1739">
        <v>166</v>
      </c>
      <c r="H1739">
        <v>74</v>
      </c>
      <c r="I1739">
        <v>0</v>
      </c>
      <c r="J1739">
        <v>0.15416666666666701</v>
      </c>
      <c r="K1739">
        <v>-2.37673611111111E-2</v>
      </c>
      <c r="L1739">
        <v>2.3234913421547199</v>
      </c>
    </row>
    <row r="1740" spans="1:12">
      <c r="A1740" t="s">
        <v>273</v>
      </c>
      <c r="B1740">
        <v>50332288</v>
      </c>
      <c r="C1740" t="s">
        <v>81</v>
      </c>
      <c r="D1740" t="s">
        <v>82</v>
      </c>
      <c r="E1740" t="s">
        <v>738</v>
      </c>
      <c r="F1740" t="s">
        <v>733</v>
      </c>
      <c r="G1740">
        <v>160</v>
      </c>
      <c r="H1740">
        <v>67</v>
      </c>
      <c r="I1740">
        <v>0</v>
      </c>
      <c r="J1740">
        <v>0.147577092511013</v>
      </c>
      <c r="K1740">
        <v>-2.1778998234004199E-2</v>
      </c>
      <c r="L1740">
        <v>2.04113772473365</v>
      </c>
    </row>
    <row r="1741" spans="1:12">
      <c r="A1741" t="s">
        <v>273</v>
      </c>
      <c r="B1741">
        <v>50332288</v>
      </c>
      <c r="C1741" t="s">
        <v>81</v>
      </c>
      <c r="D1741" t="s">
        <v>82</v>
      </c>
      <c r="E1741" t="s">
        <v>738</v>
      </c>
      <c r="F1741" t="s">
        <v>734</v>
      </c>
      <c r="G1741">
        <v>190</v>
      </c>
      <c r="H1741">
        <v>67</v>
      </c>
      <c r="I1741">
        <v>0</v>
      </c>
      <c r="J1741">
        <v>0.130350194552529</v>
      </c>
      <c r="K1741">
        <v>-1.6991173219882201E-2</v>
      </c>
      <c r="L1741">
        <v>1.7887167885999</v>
      </c>
    </row>
    <row r="1742" spans="1:12">
      <c r="A1742" t="s">
        <v>273</v>
      </c>
      <c r="B1742">
        <v>68125612</v>
      </c>
      <c r="C1742" t="s">
        <v>84</v>
      </c>
      <c r="D1742" t="s">
        <v>85</v>
      </c>
      <c r="E1742" t="s">
        <v>732</v>
      </c>
      <c r="F1742" t="s">
        <v>733</v>
      </c>
      <c r="G1742">
        <v>204</v>
      </c>
      <c r="H1742">
        <v>132</v>
      </c>
      <c r="I1742">
        <v>0</v>
      </c>
      <c r="J1742">
        <v>0.19642857142857101</v>
      </c>
      <c r="K1742">
        <v>-3.8584183673469302E-2</v>
      </c>
      <c r="L1742">
        <v>5.1285178703158598</v>
      </c>
    </row>
    <row r="1743" spans="1:12">
      <c r="A1743" t="s">
        <v>273</v>
      </c>
      <c r="B1743">
        <v>68125612</v>
      </c>
      <c r="C1743" t="s">
        <v>84</v>
      </c>
      <c r="D1743" t="s">
        <v>85</v>
      </c>
      <c r="E1743" t="s">
        <v>732</v>
      </c>
      <c r="F1743" t="s">
        <v>734</v>
      </c>
      <c r="G1743">
        <v>185</v>
      </c>
      <c r="H1743">
        <v>131</v>
      </c>
      <c r="I1743">
        <v>0</v>
      </c>
      <c r="J1743">
        <v>0.207278481012658</v>
      </c>
      <c r="K1743">
        <v>-4.2964368690914898E-2</v>
      </c>
      <c r="L1743">
        <v>5.4749838904871302</v>
      </c>
    </row>
    <row r="1744" spans="1:12">
      <c r="A1744" t="s">
        <v>273</v>
      </c>
      <c r="B1744">
        <v>68125612</v>
      </c>
      <c r="C1744" t="s">
        <v>84</v>
      </c>
      <c r="D1744" t="s">
        <v>85</v>
      </c>
      <c r="E1744" t="s">
        <v>735</v>
      </c>
      <c r="F1744" t="s">
        <v>733</v>
      </c>
      <c r="G1744">
        <v>97</v>
      </c>
      <c r="H1744">
        <v>80</v>
      </c>
      <c r="I1744">
        <v>0</v>
      </c>
      <c r="J1744">
        <v>0.225988700564972</v>
      </c>
      <c r="K1744">
        <v>-5.1070892783044497E-2</v>
      </c>
      <c r="L1744">
        <v>3.9889587772832602</v>
      </c>
    </row>
    <row r="1745" spans="1:12">
      <c r="A1745" t="s">
        <v>273</v>
      </c>
      <c r="B1745">
        <v>68125612</v>
      </c>
      <c r="C1745" t="s">
        <v>84</v>
      </c>
      <c r="D1745" t="s">
        <v>85</v>
      </c>
      <c r="E1745" t="s">
        <v>735</v>
      </c>
      <c r="F1745" t="s">
        <v>734</v>
      </c>
      <c r="G1745">
        <v>83</v>
      </c>
      <c r="H1745">
        <v>87</v>
      </c>
      <c r="I1745">
        <v>0</v>
      </c>
      <c r="J1745">
        <v>0.25588235294117601</v>
      </c>
      <c r="K1745">
        <v>-6.5475778546712896E-2</v>
      </c>
      <c r="L1745">
        <v>5.1342612412647499</v>
      </c>
    </row>
    <row r="1746" spans="1:12">
      <c r="A1746" t="s">
        <v>273</v>
      </c>
      <c r="B1746">
        <v>68125612</v>
      </c>
      <c r="C1746" t="s">
        <v>84</v>
      </c>
      <c r="D1746" t="s">
        <v>85</v>
      </c>
      <c r="E1746" t="s">
        <v>736</v>
      </c>
      <c r="F1746" t="s">
        <v>733</v>
      </c>
      <c r="G1746">
        <v>172</v>
      </c>
      <c r="H1746">
        <v>88</v>
      </c>
      <c r="I1746">
        <v>0</v>
      </c>
      <c r="J1746">
        <v>0.16923076923076899</v>
      </c>
      <c r="K1746">
        <v>-2.8639053254437798E-2</v>
      </c>
      <c r="L1746">
        <v>2.9908946271065502</v>
      </c>
    </row>
    <row r="1747" spans="1:12">
      <c r="A1747" t="s">
        <v>273</v>
      </c>
      <c r="B1747">
        <v>68125612</v>
      </c>
      <c r="C1747" t="s">
        <v>84</v>
      </c>
      <c r="D1747" t="s">
        <v>85</v>
      </c>
      <c r="E1747" t="s">
        <v>736</v>
      </c>
      <c r="F1747" t="s">
        <v>734</v>
      </c>
      <c r="G1747">
        <v>156</v>
      </c>
      <c r="H1747">
        <v>88</v>
      </c>
      <c r="I1747">
        <v>0</v>
      </c>
      <c r="J1747">
        <v>0.18032786885245899</v>
      </c>
      <c r="K1747">
        <v>-3.2518140284869698E-2</v>
      </c>
      <c r="L1747">
        <v>3.2296923676001099</v>
      </c>
    </row>
    <row r="1748" spans="1:12">
      <c r="A1748" t="s">
        <v>273</v>
      </c>
      <c r="B1748">
        <v>68125612</v>
      </c>
      <c r="C1748" t="s">
        <v>84</v>
      </c>
      <c r="D1748" t="s">
        <v>85</v>
      </c>
      <c r="E1748" t="s">
        <v>737</v>
      </c>
      <c r="F1748" t="s">
        <v>733</v>
      </c>
      <c r="G1748">
        <v>164</v>
      </c>
      <c r="H1748">
        <v>99</v>
      </c>
      <c r="I1748">
        <v>0</v>
      </c>
      <c r="J1748">
        <v>0.18821292775665399</v>
      </c>
      <c r="K1748">
        <v>-3.5424106174731497E-2</v>
      </c>
      <c r="L1748">
        <v>3.7697326336168202</v>
      </c>
    </row>
    <row r="1749" spans="1:12">
      <c r="A1749" t="s">
        <v>273</v>
      </c>
      <c r="B1749">
        <v>68125612</v>
      </c>
      <c r="C1749" t="s">
        <v>84</v>
      </c>
      <c r="D1749" t="s">
        <v>85</v>
      </c>
      <c r="E1749" t="s">
        <v>737</v>
      </c>
      <c r="F1749" t="s">
        <v>734</v>
      </c>
      <c r="G1749">
        <v>146</v>
      </c>
      <c r="H1749">
        <v>94</v>
      </c>
      <c r="I1749">
        <v>0</v>
      </c>
      <c r="J1749">
        <v>0.195833333333333</v>
      </c>
      <c r="K1749">
        <v>-3.8350694444444403E-2</v>
      </c>
      <c r="L1749">
        <v>3.7917609277704201</v>
      </c>
    </row>
    <row r="1750" spans="1:12">
      <c r="A1750" t="s">
        <v>273</v>
      </c>
      <c r="B1750">
        <v>68125612</v>
      </c>
      <c r="C1750" t="s">
        <v>84</v>
      </c>
      <c r="D1750" t="s">
        <v>85</v>
      </c>
      <c r="E1750" t="s">
        <v>738</v>
      </c>
      <c r="F1750" t="s">
        <v>733</v>
      </c>
      <c r="G1750">
        <v>139</v>
      </c>
      <c r="H1750">
        <v>88</v>
      </c>
      <c r="I1750">
        <v>0</v>
      </c>
      <c r="J1750">
        <v>0.19383259911894299</v>
      </c>
      <c r="K1750">
        <v>-3.75710764812048E-2</v>
      </c>
      <c r="L1750">
        <v>3.53504591715298</v>
      </c>
    </row>
    <row r="1751" spans="1:12">
      <c r="A1751" t="s">
        <v>273</v>
      </c>
      <c r="B1751">
        <v>68125612</v>
      </c>
      <c r="C1751" t="s">
        <v>84</v>
      </c>
      <c r="D1751" t="s">
        <v>85</v>
      </c>
      <c r="E1751" t="s">
        <v>738</v>
      </c>
      <c r="F1751" t="s">
        <v>734</v>
      </c>
      <c r="G1751">
        <v>140</v>
      </c>
      <c r="H1751">
        <v>117</v>
      </c>
      <c r="I1751">
        <v>0</v>
      </c>
      <c r="J1751">
        <v>0.22762645914396901</v>
      </c>
      <c r="K1751">
        <v>-5.1813804902420803E-2</v>
      </c>
      <c r="L1751">
        <v>5.6371268396819696</v>
      </c>
    </row>
    <row r="1752" spans="1:12">
      <c r="A1752" t="s">
        <v>273</v>
      </c>
      <c r="B1752">
        <v>77366932</v>
      </c>
      <c r="C1752" t="s">
        <v>84</v>
      </c>
      <c r="D1752" t="s">
        <v>85</v>
      </c>
      <c r="E1752" t="s">
        <v>732</v>
      </c>
      <c r="F1752" t="s">
        <v>733</v>
      </c>
      <c r="G1752">
        <v>58</v>
      </c>
      <c r="H1752">
        <v>145</v>
      </c>
      <c r="I1752">
        <v>133</v>
      </c>
      <c r="J1752">
        <v>0.38839285714285698</v>
      </c>
      <c r="K1752">
        <v>2.1770036139455801E-2</v>
      </c>
      <c r="L1752">
        <v>1.03163106678915</v>
      </c>
    </row>
    <row r="1753" spans="1:12">
      <c r="A1753" t="s">
        <v>273</v>
      </c>
      <c r="B1753">
        <v>77366932</v>
      </c>
      <c r="C1753" t="s">
        <v>84</v>
      </c>
      <c r="D1753" t="s">
        <v>85</v>
      </c>
      <c r="E1753" t="s">
        <v>732</v>
      </c>
      <c r="F1753" t="s">
        <v>734</v>
      </c>
      <c r="G1753">
        <v>63</v>
      </c>
      <c r="H1753">
        <v>131</v>
      </c>
      <c r="I1753">
        <v>122</v>
      </c>
      <c r="J1753">
        <v>0.406645569620253</v>
      </c>
      <c r="K1753">
        <v>3.4006469315814802E-2</v>
      </c>
      <c r="L1753">
        <v>1.91251171013191</v>
      </c>
    </row>
    <row r="1754" spans="1:12">
      <c r="A1754" t="s">
        <v>273</v>
      </c>
      <c r="B1754">
        <v>77366932</v>
      </c>
      <c r="C1754" t="s">
        <v>84</v>
      </c>
      <c r="D1754" t="s">
        <v>85</v>
      </c>
      <c r="E1754" t="s">
        <v>735</v>
      </c>
      <c r="F1754" t="s">
        <v>733</v>
      </c>
      <c r="G1754">
        <v>31</v>
      </c>
      <c r="H1754">
        <v>55</v>
      </c>
      <c r="I1754">
        <v>91</v>
      </c>
      <c r="J1754">
        <v>0.33050847457627103</v>
      </c>
      <c r="K1754">
        <v>6.5905391171119404E-2</v>
      </c>
      <c r="L1754">
        <v>4.1299537944949902</v>
      </c>
    </row>
    <row r="1755" spans="1:12">
      <c r="A1755" t="s">
        <v>273</v>
      </c>
      <c r="B1755">
        <v>77366932</v>
      </c>
      <c r="C1755" t="s">
        <v>84</v>
      </c>
      <c r="D1755" t="s">
        <v>85</v>
      </c>
      <c r="E1755" t="s">
        <v>735</v>
      </c>
      <c r="F1755" t="s">
        <v>734</v>
      </c>
      <c r="G1755">
        <v>24</v>
      </c>
      <c r="H1755">
        <v>62</v>
      </c>
      <c r="I1755">
        <v>84</v>
      </c>
      <c r="J1755">
        <v>0.32352941176470601</v>
      </c>
      <c r="K1755">
        <v>3.6505190311418703E-2</v>
      </c>
      <c r="L1755">
        <v>1.52803084057146</v>
      </c>
    </row>
    <row r="1756" spans="1:12">
      <c r="A1756" t="s">
        <v>273</v>
      </c>
      <c r="B1756">
        <v>77366932</v>
      </c>
      <c r="C1756" t="s">
        <v>84</v>
      </c>
      <c r="D1756" t="s">
        <v>85</v>
      </c>
      <c r="E1756" t="s">
        <v>736</v>
      </c>
      <c r="F1756" t="s">
        <v>733</v>
      </c>
      <c r="G1756">
        <v>25</v>
      </c>
      <c r="H1756">
        <v>71</v>
      </c>
      <c r="I1756">
        <v>164</v>
      </c>
      <c r="J1756">
        <v>0.232692307692308</v>
      </c>
      <c r="K1756">
        <v>4.2008136094674603E-2</v>
      </c>
      <c r="L1756">
        <v>3.8285949832097201</v>
      </c>
    </row>
    <row r="1757" spans="1:12">
      <c r="A1757" t="s">
        <v>273</v>
      </c>
      <c r="B1757">
        <v>77366932</v>
      </c>
      <c r="C1757" t="s">
        <v>84</v>
      </c>
      <c r="D1757" t="s">
        <v>85</v>
      </c>
      <c r="E1757" t="s">
        <v>736</v>
      </c>
      <c r="F1757" t="s">
        <v>734</v>
      </c>
      <c r="G1757">
        <v>21</v>
      </c>
      <c r="H1757">
        <v>70</v>
      </c>
      <c r="I1757">
        <v>153</v>
      </c>
      <c r="J1757">
        <v>0.22950819672131101</v>
      </c>
      <c r="K1757">
        <v>3.3391561408223601E-2</v>
      </c>
      <c r="L1757">
        <v>2.4973413838606202</v>
      </c>
    </row>
    <row r="1758" spans="1:12">
      <c r="A1758" t="s">
        <v>273</v>
      </c>
      <c r="B1758">
        <v>77366932</v>
      </c>
      <c r="C1758" t="s">
        <v>84</v>
      </c>
      <c r="D1758" t="s">
        <v>85</v>
      </c>
      <c r="E1758" t="s">
        <v>737</v>
      </c>
      <c r="F1758" t="s">
        <v>733</v>
      </c>
      <c r="G1758">
        <v>64</v>
      </c>
      <c r="H1758">
        <v>123</v>
      </c>
      <c r="I1758">
        <v>76</v>
      </c>
      <c r="J1758">
        <v>0.47718631178707199</v>
      </c>
      <c r="K1758">
        <v>1.56392314476138E-2</v>
      </c>
      <c r="L1758">
        <v>0.50957154928665704</v>
      </c>
    </row>
    <row r="1759" spans="1:12">
      <c r="A1759" t="s">
        <v>273</v>
      </c>
      <c r="B1759">
        <v>77366932</v>
      </c>
      <c r="C1759" t="s">
        <v>84</v>
      </c>
      <c r="D1759" t="s">
        <v>85</v>
      </c>
      <c r="E1759" t="s">
        <v>737</v>
      </c>
      <c r="F1759" t="s">
        <v>734</v>
      </c>
      <c r="G1759">
        <v>56</v>
      </c>
      <c r="H1759">
        <v>107</v>
      </c>
      <c r="I1759">
        <v>77</v>
      </c>
      <c r="J1759">
        <v>0.45624999999999999</v>
      </c>
      <c r="K1759">
        <v>2.5169270833333299E-2</v>
      </c>
      <c r="L1759">
        <v>0.93548060728975502</v>
      </c>
    </row>
    <row r="1760" spans="1:12">
      <c r="A1760" t="s">
        <v>273</v>
      </c>
      <c r="B1760">
        <v>77366932</v>
      </c>
      <c r="C1760" t="s">
        <v>84</v>
      </c>
      <c r="D1760" t="s">
        <v>85</v>
      </c>
      <c r="E1760" t="s">
        <v>738</v>
      </c>
      <c r="F1760" t="s">
        <v>733</v>
      </c>
      <c r="G1760">
        <v>28</v>
      </c>
      <c r="H1760">
        <v>108</v>
      </c>
      <c r="I1760">
        <v>91</v>
      </c>
      <c r="J1760">
        <v>0.36123348017621099</v>
      </c>
      <c r="K1760">
        <v>-7.1416095790719598E-3</v>
      </c>
      <c r="L1760">
        <v>0.193148459660757</v>
      </c>
    </row>
    <row r="1761" spans="1:12">
      <c r="A1761" t="s">
        <v>273</v>
      </c>
      <c r="B1761">
        <v>77366932</v>
      </c>
      <c r="C1761" t="s">
        <v>84</v>
      </c>
      <c r="D1761" t="s">
        <v>85</v>
      </c>
      <c r="E1761" t="s">
        <v>738</v>
      </c>
      <c r="F1761" t="s">
        <v>734</v>
      </c>
      <c r="G1761">
        <v>53</v>
      </c>
      <c r="H1761">
        <v>99</v>
      </c>
      <c r="I1761">
        <v>105</v>
      </c>
      <c r="J1761">
        <v>0.39883268482490303</v>
      </c>
      <c r="K1761">
        <v>4.7158170449211903E-2</v>
      </c>
      <c r="L1761">
        <v>2.7916989184974002</v>
      </c>
    </row>
    <row r="1762" spans="1:12">
      <c r="A1762" t="s">
        <v>273</v>
      </c>
      <c r="B1762">
        <v>92913528</v>
      </c>
      <c r="C1762" t="s">
        <v>85</v>
      </c>
      <c r="D1762" t="s">
        <v>84</v>
      </c>
      <c r="E1762" t="s">
        <v>732</v>
      </c>
      <c r="F1762" t="s">
        <v>733</v>
      </c>
      <c r="G1762">
        <v>101</v>
      </c>
      <c r="H1762">
        <v>208</v>
      </c>
      <c r="I1762">
        <v>27</v>
      </c>
      <c r="J1762">
        <v>0.389880952380952</v>
      </c>
      <c r="K1762">
        <v>-7.1650014172335699E-2</v>
      </c>
      <c r="L1762">
        <v>7.4729503208473798</v>
      </c>
    </row>
    <row r="1763" spans="1:12">
      <c r="A1763" t="s">
        <v>273</v>
      </c>
      <c r="B1763">
        <v>92913528</v>
      </c>
      <c r="C1763" t="s">
        <v>85</v>
      </c>
      <c r="D1763" t="s">
        <v>84</v>
      </c>
      <c r="E1763" t="s">
        <v>732</v>
      </c>
      <c r="F1763" t="s">
        <v>734</v>
      </c>
      <c r="G1763">
        <v>88</v>
      </c>
      <c r="H1763">
        <v>208</v>
      </c>
      <c r="I1763">
        <v>20</v>
      </c>
      <c r="J1763">
        <v>0.392405063291139</v>
      </c>
      <c r="K1763">
        <v>-9.0690594456016599E-2</v>
      </c>
      <c r="L1763">
        <v>10.865296681198901</v>
      </c>
    </row>
    <row r="1764" spans="1:12">
      <c r="A1764" t="s">
        <v>273</v>
      </c>
      <c r="B1764">
        <v>92913528</v>
      </c>
      <c r="C1764" t="s">
        <v>85</v>
      </c>
      <c r="D1764" t="s">
        <v>84</v>
      </c>
      <c r="E1764" t="s">
        <v>735</v>
      </c>
      <c r="F1764" t="s">
        <v>733</v>
      </c>
      <c r="G1764">
        <v>133</v>
      </c>
      <c r="H1764">
        <v>39</v>
      </c>
      <c r="I1764">
        <v>5</v>
      </c>
      <c r="J1764">
        <v>0.138418079096045</v>
      </c>
      <c r="K1764">
        <v>9.0890229499823692E-3</v>
      </c>
      <c r="L1764">
        <v>0.50778603072498296</v>
      </c>
    </row>
    <row r="1765" spans="1:12">
      <c r="A1765" t="s">
        <v>273</v>
      </c>
      <c r="B1765">
        <v>92913528</v>
      </c>
      <c r="C1765" t="s">
        <v>85</v>
      </c>
      <c r="D1765" t="s">
        <v>84</v>
      </c>
      <c r="E1765" t="s">
        <v>735</v>
      </c>
      <c r="F1765" t="s">
        <v>734</v>
      </c>
      <c r="G1765">
        <v>108</v>
      </c>
      <c r="H1765">
        <v>58</v>
      </c>
      <c r="I1765">
        <v>4</v>
      </c>
      <c r="J1765">
        <v>0.19411764705882401</v>
      </c>
      <c r="K1765">
        <v>-1.4152249134948201E-2</v>
      </c>
      <c r="L1765">
        <v>0.62309000025678296</v>
      </c>
    </row>
    <row r="1766" spans="1:12">
      <c r="A1766" t="s">
        <v>273</v>
      </c>
      <c r="B1766">
        <v>92913528</v>
      </c>
      <c r="C1766" t="s">
        <v>85</v>
      </c>
      <c r="D1766" t="s">
        <v>84</v>
      </c>
      <c r="E1766" t="s">
        <v>736</v>
      </c>
      <c r="F1766" t="s">
        <v>733</v>
      </c>
      <c r="G1766">
        <v>173</v>
      </c>
      <c r="H1766">
        <v>79</v>
      </c>
      <c r="I1766">
        <v>8</v>
      </c>
      <c r="J1766">
        <v>0.18269230769230799</v>
      </c>
      <c r="K1766">
        <v>-2.6072485207100401E-3</v>
      </c>
      <c r="L1766">
        <v>0.108861482664631</v>
      </c>
    </row>
    <row r="1767" spans="1:12">
      <c r="A1767" t="s">
        <v>273</v>
      </c>
      <c r="B1767">
        <v>92913528</v>
      </c>
      <c r="C1767" t="s">
        <v>85</v>
      </c>
      <c r="D1767" t="s">
        <v>84</v>
      </c>
      <c r="E1767" t="s">
        <v>736</v>
      </c>
      <c r="F1767" t="s">
        <v>734</v>
      </c>
      <c r="G1767">
        <v>161</v>
      </c>
      <c r="H1767">
        <v>81</v>
      </c>
      <c r="I1767">
        <v>2</v>
      </c>
      <c r="J1767">
        <v>0.17418032786885199</v>
      </c>
      <c r="K1767">
        <v>-2.21420653050254E-2</v>
      </c>
      <c r="L1767">
        <v>1.7906554697943</v>
      </c>
    </row>
    <row r="1768" spans="1:12">
      <c r="A1768" t="s">
        <v>273</v>
      </c>
      <c r="B1768">
        <v>92913528</v>
      </c>
      <c r="C1768" t="s">
        <v>85</v>
      </c>
      <c r="D1768" t="s">
        <v>84</v>
      </c>
      <c r="E1768" t="s">
        <v>737</v>
      </c>
      <c r="F1768" t="s">
        <v>733</v>
      </c>
      <c r="G1768">
        <v>220</v>
      </c>
      <c r="H1768">
        <v>41</v>
      </c>
      <c r="I1768">
        <v>2</v>
      </c>
      <c r="J1768">
        <v>8.5551330798479097E-2</v>
      </c>
      <c r="K1768">
        <v>2.8553253625163101E-4</v>
      </c>
      <c r="L1768">
        <v>2.0997850763971201E-2</v>
      </c>
    </row>
    <row r="1769" spans="1:12">
      <c r="A1769" t="s">
        <v>273</v>
      </c>
      <c r="B1769">
        <v>92913528</v>
      </c>
      <c r="C1769" t="s">
        <v>85</v>
      </c>
      <c r="D1769" t="s">
        <v>84</v>
      </c>
      <c r="E1769" t="s">
        <v>737</v>
      </c>
      <c r="F1769" t="s">
        <v>734</v>
      </c>
      <c r="G1769">
        <v>208</v>
      </c>
      <c r="H1769">
        <v>32</v>
      </c>
      <c r="I1769">
        <v>0</v>
      </c>
      <c r="J1769">
        <v>6.6666666666666693E-2</v>
      </c>
      <c r="K1769">
        <v>-4.4444444444444696E-3</v>
      </c>
      <c r="L1769">
        <v>0.57108591900329297</v>
      </c>
    </row>
    <row r="1770" spans="1:12">
      <c r="A1770" t="s">
        <v>273</v>
      </c>
      <c r="B1770">
        <v>92913528</v>
      </c>
      <c r="C1770" t="s">
        <v>85</v>
      </c>
      <c r="D1770" t="s">
        <v>84</v>
      </c>
      <c r="E1770" t="s">
        <v>738</v>
      </c>
      <c r="F1770" t="s">
        <v>733</v>
      </c>
      <c r="G1770">
        <v>199</v>
      </c>
      <c r="H1770">
        <v>25</v>
      </c>
      <c r="I1770">
        <v>3</v>
      </c>
      <c r="J1770">
        <v>6.8281938325991207E-2</v>
      </c>
      <c r="K1770">
        <v>8.5534359292824807E-3</v>
      </c>
      <c r="L1770">
        <v>1.3685435316160699</v>
      </c>
    </row>
    <row r="1771" spans="1:12">
      <c r="A1771" t="s">
        <v>273</v>
      </c>
      <c r="B1771">
        <v>92913528</v>
      </c>
      <c r="C1771" t="s">
        <v>85</v>
      </c>
      <c r="D1771" t="s">
        <v>84</v>
      </c>
      <c r="E1771" t="s">
        <v>738</v>
      </c>
      <c r="F1771" t="s">
        <v>734</v>
      </c>
      <c r="G1771">
        <v>225</v>
      </c>
      <c r="H1771">
        <v>31</v>
      </c>
      <c r="I1771">
        <v>1</v>
      </c>
      <c r="J1771">
        <v>6.4202334630350202E-2</v>
      </c>
      <c r="K1771">
        <v>-2.3088918832991901E-4</v>
      </c>
      <c r="L1771">
        <v>2.18765819445285E-2</v>
      </c>
    </row>
    <row r="1772" spans="1:12">
      <c r="A1772" t="s">
        <v>273</v>
      </c>
      <c r="B1772">
        <v>92913559</v>
      </c>
      <c r="C1772" t="s">
        <v>81</v>
      </c>
      <c r="D1772" t="s">
        <v>82</v>
      </c>
      <c r="E1772" t="s">
        <v>732</v>
      </c>
      <c r="F1772" t="s">
        <v>733</v>
      </c>
      <c r="G1772">
        <v>101</v>
      </c>
      <c r="H1772">
        <v>212</v>
      </c>
      <c r="I1772">
        <v>23</v>
      </c>
      <c r="J1772">
        <v>0.38392857142857101</v>
      </c>
      <c r="K1772">
        <v>-7.8948767006802797E-2</v>
      </c>
      <c r="L1772">
        <v>9.0243102653028107</v>
      </c>
    </row>
    <row r="1773" spans="1:12">
      <c r="A1773" t="s">
        <v>273</v>
      </c>
      <c r="B1773">
        <v>92913559</v>
      </c>
      <c r="C1773" t="s">
        <v>81</v>
      </c>
      <c r="D1773" t="s">
        <v>82</v>
      </c>
      <c r="E1773" t="s">
        <v>732</v>
      </c>
      <c r="F1773" t="s">
        <v>734</v>
      </c>
      <c r="G1773">
        <v>88</v>
      </c>
      <c r="H1773">
        <v>209</v>
      </c>
      <c r="I1773">
        <v>19</v>
      </c>
      <c r="J1773">
        <v>0.390822784810127</v>
      </c>
      <c r="K1773">
        <v>-9.2615866848261397E-2</v>
      </c>
      <c r="L1773">
        <v>11.3305261531147</v>
      </c>
    </row>
    <row r="1774" spans="1:12">
      <c r="A1774" t="s">
        <v>273</v>
      </c>
      <c r="B1774">
        <v>92913559</v>
      </c>
      <c r="C1774" t="s">
        <v>81</v>
      </c>
      <c r="D1774" t="s">
        <v>82</v>
      </c>
      <c r="E1774" t="s">
        <v>735</v>
      </c>
      <c r="F1774" t="s">
        <v>733</v>
      </c>
      <c r="G1774">
        <v>133</v>
      </c>
      <c r="H1774">
        <v>39</v>
      </c>
      <c r="I1774">
        <v>5</v>
      </c>
      <c r="J1774">
        <v>0.138418079096045</v>
      </c>
      <c r="K1774">
        <v>9.0890229499823692E-3</v>
      </c>
      <c r="L1774">
        <v>0.50778603072498296</v>
      </c>
    </row>
    <row r="1775" spans="1:12">
      <c r="A1775" t="s">
        <v>273</v>
      </c>
      <c r="B1775">
        <v>92913559</v>
      </c>
      <c r="C1775" t="s">
        <v>81</v>
      </c>
      <c r="D1775" t="s">
        <v>82</v>
      </c>
      <c r="E1775" t="s">
        <v>735</v>
      </c>
      <c r="F1775" t="s">
        <v>734</v>
      </c>
      <c r="G1775">
        <v>108</v>
      </c>
      <c r="H1775">
        <v>58</v>
      </c>
      <c r="I1775">
        <v>4</v>
      </c>
      <c r="J1775">
        <v>0.19411764705882401</v>
      </c>
      <c r="K1775">
        <v>-1.4152249134948201E-2</v>
      </c>
      <c r="L1775">
        <v>0.62309000025678296</v>
      </c>
    </row>
    <row r="1776" spans="1:12">
      <c r="A1776" t="s">
        <v>273</v>
      </c>
      <c r="B1776">
        <v>92913559</v>
      </c>
      <c r="C1776" t="s">
        <v>81</v>
      </c>
      <c r="D1776" t="s">
        <v>82</v>
      </c>
      <c r="E1776" t="s">
        <v>736</v>
      </c>
      <c r="F1776" t="s">
        <v>733</v>
      </c>
      <c r="G1776">
        <v>173</v>
      </c>
      <c r="H1776">
        <v>79</v>
      </c>
      <c r="I1776">
        <v>8</v>
      </c>
      <c r="J1776">
        <v>0.18269230769230799</v>
      </c>
      <c r="K1776">
        <v>-2.6072485207100401E-3</v>
      </c>
      <c r="L1776">
        <v>0.108861482664631</v>
      </c>
    </row>
    <row r="1777" spans="1:12">
      <c r="A1777" t="s">
        <v>273</v>
      </c>
      <c r="B1777">
        <v>92913559</v>
      </c>
      <c r="C1777" t="s">
        <v>81</v>
      </c>
      <c r="D1777" t="s">
        <v>82</v>
      </c>
      <c r="E1777" t="s">
        <v>736</v>
      </c>
      <c r="F1777" t="s">
        <v>734</v>
      </c>
      <c r="G1777">
        <v>161</v>
      </c>
      <c r="H1777">
        <v>81</v>
      </c>
      <c r="I1777">
        <v>2</v>
      </c>
      <c r="J1777">
        <v>0.17418032786885199</v>
      </c>
      <c r="K1777">
        <v>-2.21420653050254E-2</v>
      </c>
      <c r="L1777">
        <v>1.7906554697943</v>
      </c>
    </row>
    <row r="1778" spans="1:12">
      <c r="A1778" t="s">
        <v>273</v>
      </c>
      <c r="B1778">
        <v>92913559</v>
      </c>
      <c r="C1778" t="s">
        <v>81</v>
      </c>
      <c r="D1778" t="s">
        <v>82</v>
      </c>
      <c r="E1778" t="s">
        <v>737</v>
      </c>
      <c r="F1778" t="s">
        <v>733</v>
      </c>
      <c r="G1778">
        <v>220</v>
      </c>
      <c r="H1778">
        <v>41</v>
      </c>
      <c r="I1778">
        <v>2</v>
      </c>
      <c r="J1778">
        <v>8.5551330798479097E-2</v>
      </c>
      <c r="K1778">
        <v>2.8553253625163101E-4</v>
      </c>
      <c r="L1778">
        <v>2.0997850763971201E-2</v>
      </c>
    </row>
    <row r="1779" spans="1:12">
      <c r="A1779" t="s">
        <v>273</v>
      </c>
      <c r="B1779">
        <v>92913559</v>
      </c>
      <c r="C1779" t="s">
        <v>81</v>
      </c>
      <c r="D1779" t="s">
        <v>82</v>
      </c>
      <c r="E1779" t="s">
        <v>737</v>
      </c>
      <c r="F1779" t="s">
        <v>734</v>
      </c>
      <c r="G1779">
        <v>208</v>
      </c>
      <c r="H1779">
        <v>32</v>
      </c>
      <c r="I1779">
        <v>0</v>
      </c>
      <c r="J1779">
        <v>6.6666666666666693E-2</v>
      </c>
      <c r="K1779">
        <v>-4.4444444444444696E-3</v>
      </c>
      <c r="L1779">
        <v>0.57108591900329297</v>
      </c>
    </row>
    <row r="1780" spans="1:12">
      <c r="A1780" t="s">
        <v>273</v>
      </c>
      <c r="B1780">
        <v>92913559</v>
      </c>
      <c r="C1780" t="s">
        <v>81</v>
      </c>
      <c r="D1780" t="s">
        <v>82</v>
      </c>
      <c r="E1780" t="s">
        <v>738</v>
      </c>
      <c r="F1780" t="s">
        <v>733</v>
      </c>
      <c r="G1780">
        <v>199</v>
      </c>
      <c r="H1780">
        <v>25</v>
      </c>
      <c r="I1780">
        <v>3</v>
      </c>
      <c r="J1780">
        <v>6.8281938325991207E-2</v>
      </c>
      <c r="K1780">
        <v>8.5534359292824807E-3</v>
      </c>
      <c r="L1780">
        <v>1.3685435316160699</v>
      </c>
    </row>
    <row r="1781" spans="1:12">
      <c r="A1781" t="s">
        <v>273</v>
      </c>
      <c r="B1781">
        <v>92913559</v>
      </c>
      <c r="C1781" t="s">
        <v>81</v>
      </c>
      <c r="D1781" t="s">
        <v>82</v>
      </c>
      <c r="E1781" t="s">
        <v>738</v>
      </c>
      <c r="F1781" t="s">
        <v>734</v>
      </c>
      <c r="G1781">
        <v>225</v>
      </c>
      <c r="H1781">
        <v>31</v>
      </c>
      <c r="I1781">
        <v>1</v>
      </c>
      <c r="J1781">
        <v>6.4202334630350202E-2</v>
      </c>
      <c r="K1781">
        <v>-2.3088918832991901E-4</v>
      </c>
      <c r="L1781">
        <v>2.18765819445285E-2</v>
      </c>
    </row>
    <row r="1782" spans="1:12">
      <c r="A1782" t="s">
        <v>273</v>
      </c>
      <c r="B1782">
        <v>92913632</v>
      </c>
      <c r="C1782" t="s">
        <v>81</v>
      </c>
      <c r="D1782" t="s">
        <v>85</v>
      </c>
      <c r="E1782" t="s">
        <v>732</v>
      </c>
      <c r="F1782" t="s">
        <v>733</v>
      </c>
      <c r="G1782">
        <v>101</v>
      </c>
      <c r="H1782">
        <v>212</v>
      </c>
      <c r="I1782">
        <v>23</v>
      </c>
      <c r="J1782">
        <v>0.38392857142857101</v>
      </c>
      <c r="K1782">
        <v>-7.8948767006802797E-2</v>
      </c>
      <c r="L1782">
        <v>9.0243102653028107</v>
      </c>
    </row>
    <row r="1783" spans="1:12">
      <c r="A1783" t="s">
        <v>273</v>
      </c>
      <c r="B1783">
        <v>92913632</v>
      </c>
      <c r="C1783" t="s">
        <v>81</v>
      </c>
      <c r="D1783" t="s">
        <v>85</v>
      </c>
      <c r="E1783" t="s">
        <v>732</v>
      </c>
      <c r="F1783" t="s">
        <v>734</v>
      </c>
      <c r="G1783">
        <v>88</v>
      </c>
      <c r="H1783">
        <v>210</v>
      </c>
      <c r="I1783">
        <v>18</v>
      </c>
      <c r="J1783">
        <v>0.389240506329114</v>
      </c>
      <c r="K1783">
        <v>-9.4546146450889199E-2</v>
      </c>
      <c r="L1783">
        <v>11.8088201495391</v>
      </c>
    </row>
    <row r="1784" spans="1:12">
      <c r="A1784" t="s">
        <v>273</v>
      </c>
      <c r="B1784">
        <v>92913632</v>
      </c>
      <c r="C1784" t="s">
        <v>81</v>
      </c>
      <c r="D1784" t="s">
        <v>85</v>
      </c>
      <c r="E1784" t="s">
        <v>735</v>
      </c>
      <c r="F1784" t="s">
        <v>733</v>
      </c>
      <c r="G1784">
        <v>133</v>
      </c>
      <c r="H1784">
        <v>39</v>
      </c>
      <c r="I1784">
        <v>5</v>
      </c>
      <c r="J1784">
        <v>0.138418079096045</v>
      </c>
      <c r="K1784">
        <v>9.0890229499823692E-3</v>
      </c>
      <c r="L1784">
        <v>0.50778603072498296</v>
      </c>
    </row>
    <row r="1785" spans="1:12">
      <c r="A1785" t="s">
        <v>273</v>
      </c>
      <c r="B1785">
        <v>92913632</v>
      </c>
      <c r="C1785" t="s">
        <v>81</v>
      </c>
      <c r="D1785" t="s">
        <v>85</v>
      </c>
      <c r="E1785" t="s">
        <v>735</v>
      </c>
      <c r="F1785" t="s">
        <v>734</v>
      </c>
      <c r="G1785">
        <v>108</v>
      </c>
      <c r="H1785">
        <v>58</v>
      </c>
      <c r="I1785">
        <v>4</v>
      </c>
      <c r="J1785">
        <v>0.19411764705882401</v>
      </c>
      <c r="K1785">
        <v>-1.4152249134948201E-2</v>
      </c>
      <c r="L1785">
        <v>0.62309000025678296</v>
      </c>
    </row>
    <row r="1786" spans="1:12">
      <c r="A1786" t="s">
        <v>273</v>
      </c>
      <c r="B1786">
        <v>92913632</v>
      </c>
      <c r="C1786" t="s">
        <v>81</v>
      </c>
      <c r="D1786" t="s">
        <v>85</v>
      </c>
      <c r="E1786" t="s">
        <v>736</v>
      </c>
      <c r="F1786" t="s">
        <v>733</v>
      </c>
      <c r="G1786">
        <v>173</v>
      </c>
      <c r="H1786">
        <v>79</v>
      </c>
      <c r="I1786">
        <v>8</v>
      </c>
      <c r="J1786">
        <v>0.18269230769230799</v>
      </c>
      <c r="K1786">
        <v>-2.6072485207100401E-3</v>
      </c>
      <c r="L1786">
        <v>0.108861482664631</v>
      </c>
    </row>
    <row r="1787" spans="1:12">
      <c r="A1787" t="s">
        <v>273</v>
      </c>
      <c r="B1787">
        <v>92913632</v>
      </c>
      <c r="C1787" t="s">
        <v>81</v>
      </c>
      <c r="D1787" t="s">
        <v>85</v>
      </c>
      <c r="E1787" t="s">
        <v>736</v>
      </c>
      <c r="F1787" t="s">
        <v>734</v>
      </c>
      <c r="G1787">
        <v>161</v>
      </c>
      <c r="H1787">
        <v>81</v>
      </c>
      <c r="I1787">
        <v>2</v>
      </c>
      <c r="J1787">
        <v>0.17418032786885199</v>
      </c>
      <c r="K1787">
        <v>-2.21420653050254E-2</v>
      </c>
      <c r="L1787">
        <v>1.7906554697943</v>
      </c>
    </row>
    <row r="1788" spans="1:12">
      <c r="A1788" t="s">
        <v>273</v>
      </c>
      <c r="B1788">
        <v>92913632</v>
      </c>
      <c r="C1788" t="s">
        <v>81</v>
      </c>
      <c r="D1788" t="s">
        <v>85</v>
      </c>
      <c r="E1788" t="s">
        <v>737</v>
      </c>
      <c r="F1788" t="s">
        <v>733</v>
      </c>
      <c r="G1788">
        <v>220</v>
      </c>
      <c r="H1788">
        <v>41</v>
      </c>
      <c r="I1788">
        <v>2</v>
      </c>
      <c r="J1788">
        <v>8.5551330798479097E-2</v>
      </c>
      <c r="K1788">
        <v>2.8553253625163101E-4</v>
      </c>
      <c r="L1788">
        <v>2.0997850763971201E-2</v>
      </c>
    </row>
    <row r="1789" spans="1:12">
      <c r="A1789" t="s">
        <v>273</v>
      </c>
      <c r="B1789">
        <v>92913632</v>
      </c>
      <c r="C1789" t="s">
        <v>81</v>
      </c>
      <c r="D1789" t="s">
        <v>85</v>
      </c>
      <c r="E1789" t="s">
        <v>737</v>
      </c>
      <c r="F1789" t="s">
        <v>734</v>
      </c>
      <c r="G1789">
        <v>208</v>
      </c>
      <c r="H1789">
        <v>32</v>
      </c>
      <c r="I1789">
        <v>0</v>
      </c>
      <c r="J1789">
        <v>6.6666666666666693E-2</v>
      </c>
      <c r="K1789">
        <v>-4.4444444444444696E-3</v>
      </c>
      <c r="L1789">
        <v>0.57108591900329297</v>
      </c>
    </row>
    <row r="1790" spans="1:12">
      <c r="A1790" t="s">
        <v>273</v>
      </c>
      <c r="B1790">
        <v>92913632</v>
      </c>
      <c r="C1790" t="s">
        <v>81</v>
      </c>
      <c r="D1790" t="s">
        <v>85</v>
      </c>
      <c r="E1790" t="s">
        <v>738</v>
      </c>
      <c r="F1790" t="s">
        <v>733</v>
      </c>
      <c r="G1790">
        <v>199</v>
      </c>
      <c r="H1790">
        <v>25</v>
      </c>
      <c r="I1790">
        <v>3</v>
      </c>
      <c r="J1790">
        <v>6.8281938325991207E-2</v>
      </c>
      <c r="K1790">
        <v>8.5534359292824807E-3</v>
      </c>
      <c r="L1790">
        <v>1.3685435316160699</v>
      </c>
    </row>
    <row r="1791" spans="1:12">
      <c r="A1791" t="s">
        <v>273</v>
      </c>
      <c r="B1791">
        <v>92913632</v>
      </c>
      <c r="C1791" t="s">
        <v>81</v>
      </c>
      <c r="D1791" t="s">
        <v>85</v>
      </c>
      <c r="E1791" t="s">
        <v>738</v>
      </c>
      <c r="F1791" t="s">
        <v>734</v>
      </c>
      <c r="G1791">
        <v>225</v>
      </c>
      <c r="H1791">
        <v>31</v>
      </c>
      <c r="I1791">
        <v>1</v>
      </c>
      <c r="J1791">
        <v>6.4202334630350202E-2</v>
      </c>
      <c r="K1791">
        <v>-2.3088918832991901E-4</v>
      </c>
      <c r="L1791">
        <v>2.18765819445285E-2</v>
      </c>
    </row>
    <row r="1792" spans="1:12">
      <c r="A1792" t="s">
        <v>273</v>
      </c>
      <c r="B1792">
        <v>92913633</v>
      </c>
      <c r="C1792" t="s">
        <v>85</v>
      </c>
      <c r="D1792" t="s">
        <v>84</v>
      </c>
      <c r="E1792" t="s">
        <v>732</v>
      </c>
      <c r="F1792" t="s">
        <v>733</v>
      </c>
      <c r="G1792">
        <v>101</v>
      </c>
      <c r="H1792">
        <v>208</v>
      </c>
      <c r="I1792">
        <v>27</v>
      </c>
      <c r="J1792">
        <v>0.389880952380952</v>
      </c>
      <c r="K1792">
        <v>-7.1650014172335699E-2</v>
      </c>
      <c r="L1792">
        <v>7.4729503208473798</v>
      </c>
    </row>
    <row r="1793" spans="1:12">
      <c r="A1793" t="s">
        <v>273</v>
      </c>
      <c r="B1793">
        <v>92913633</v>
      </c>
      <c r="C1793" t="s">
        <v>85</v>
      </c>
      <c r="D1793" t="s">
        <v>84</v>
      </c>
      <c r="E1793" t="s">
        <v>732</v>
      </c>
      <c r="F1793" t="s">
        <v>734</v>
      </c>
      <c r="G1793">
        <v>88</v>
      </c>
      <c r="H1793">
        <v>209</v>
      </c>
      <c r="I1793">
        <v>19</v>
      </c>
      <c r="J1793">
        <v>0.390822784810127</v>
      </c>
      <c r="K1793">
        <v>-9.2615866848261397E-2</v>
      </c>
      <c r="L1793">
        <v>11.3305261531147</v>
      </c>
    </row>
    <row r="1794" spans="1:12">
      <c r="A1794" t="s">
        <v>273</v>
      </c>
      <c r="B1794">
        <v>92913633</v>
      </c>
      <c r="C1794" t="s">
        <v>85</v>
      </c>
      <c r="D1794" t="s">
        <v>84</v>
      </c>
      <c r="E1794" t="s">
        <v>735</v>
      </c>
      <c r="F1794" t="s">
        <v>733</v>
      </c>
      <c r="G1794">
        <v>133</v>
      </c>
      <c r="H1794">
        <v>39</v>
      </c>
      <c r="I1794">
        <v>5</v>
      </c>
      <c r="J1794">
        <v>0.138418079096045</v>
      </c>
      <c r="K1794">
        <v>9.0890229499823692E-3</v>
      </c>
      <c r="L1794">
        <v>0.50778603072498296</v>
      </c>
    </row>
    <row r="1795" spans="1:12">
      <c r="A1795" t="s">
        <v>273</v>
      </c>
      <c r="B1795">
        <v>92913633</v>
      </c>
      <c r="C1795" t="s">
        <v>85</v>
      </c>
      <c r="D1795" t="s">
        <v>84</v>
      </c>
      <c r="E1795" t="s">
        <v>735</v>
      </c>
      <c r="F1795" t="s">
        <v>734</v>
      </c>
      <c r="G1795">
        <v>108</v>
      </c>
      <c r="H1795">
        <v>58</v>
      </c>
      <c r="I1795">
        <v>4</v>
      </c>
      <c r="J1795">
        <v>0.19411764705882401</v>
      </c>
      <c r="K1795">
        <v>-1.4152249134948201E-2</v>
      </c>
      <c r="L1795">
        <v>0.62309000025678296</v>
      </c>
    </row>
    <row r="1796" spans="1:12">
      <c r="A1796" t="s">
        <v>273</v>
      </c>
      <c r="B1796">
        <v>92913633</v>
      </c>
      <c r="C1796" t="s">
        <v>85</v>
      </c>
      <c r="D1796" t="s">
        <v>84</v>
      </c>
      <c r="E1796" t="s">
        <v>736</v>
      </c>
      <c r="F1796" t="s">
        <v>733</v>
      </c>
      <c r="G1796">
        <v>173</v>
      </c>
      <c r="H1796">
        <v>79</v>
      </c>
      <c r="I1796">
        <v>8</v>
      </c>
      <c r="J1796">
        <v>0.18269230769230799</v>
      </c>
      <c r="K1796">
        <v>-2.6072485207100401E-3</v>
      </c>
      <c r="L1796">
        <v>0.108861482664631</v>
      </c>
    </row>
    <row r="1797" spans="1:12">
      <c r="A1797" t="s">
        <v>273</v>
      </c>
      <c r="B1797">
        <v>92913633</v>
      </c>
      <c r="C1797" t="s">
        <v>85</v>
      </c>
      <c r="D1797" t="s">
        <v>84</v>
      </c>
      <c r="E1797" t="s">
        <v>736</v>
      </c>
      <c r="F1797" t="s">
        <v>734</v>
      </c>
      <c r="G1797">
        <v>161</v>
      </c>
      <c r="H1797">
        <v>81</v>
      </c>
      <c r="I1797">
        <v>2</v>
      </c>
      <c r="J1797">
        <v>0.17418032786885199</v>
      </c>
      <c r="K1797">
        <v>-2.21420653050254E-2</v>
      </c>
      <c r="L1797">
        <v>1.7906554697943</v>
      </c>
    </row>
    <row r="1798" spans="1:12">
      <c r="A1798" t="s">
        <v>273</v>
      </c>
      <c r="B1798">
        <v>92913633</v>
      </c>
      <c r="C1798" t="s">
        <v>85</v>
      </c>
      <c r="D1798" t="s">
        <v>84</v>
      </c>
      <c r="E1798" t="s">
        <v>737</v>
      </c>
      <c r="F1798" t="s">
        <v>733</v>
      </c>
      <c r="G1798">
        <v>220</v>
      </c>
      <c r="H1798">
        <v>41</v>
      </c>
      <c r="I1798">
        <v>2</v>
      </c>
      <c r="J1798">
        <v>8.5551330798479097E-2</v>
      </c>
      <c r="K1798">
        <v>2.8553253625163101E-4</v>
      </c>
      <c r="L1798">
        <v>2.0997850763971201E-2</v>
      </c>
    </row>
    <row r="1799" spans="1:12">
      <c r="A1799" t="s">
        <v>273</v>
      </c>
      <c r="B1799">
        <v>92913633</v>
      </c>
      <c r="C1799" t="s">
        <v>85</v>
      </c>
      <c r="D1799" t="s">
        <v>84</v>
      </c>
      <c r="E1799" t="s">
        <v>737</v>
      </c>
      <c r="F1799" t="s">
        <v>734</v>
      </c>
      <c r="G1799">
        <v>208</v>
      </c>
      <c r="H1799">
        <v>32</v>
      </c>
      <c r="I1799">
        <v>0</v>
      </c>
      <c r="J1799">
        <v>6.6666666666666693E-2</v>
      </c>
      <c r="K1799">
        <v>-4.4444444444444696E-3</v>
      </c>
      <c r="L1799">
        <v>0.57108591900329297</v>
      </c>
    </row>
    <row r="1800" spans="1:12">
      <c r="A1800" t="s">
        <v>273</v>
      </c>
      <c r="B1800">
        <v>92913633</v>
      </c>
      <c r="C1800" t="s">
        <v>85</v>
      </c>
      <c r="D1800" t="s">
        <v>84</v>
      </c>
      <c r="E1800" t="s">
        <v>738</v>
      </c>
      <c r="F1800" t="s">
        <v>733</v>
      </c>
      <c r="G1800">
        <v>199</v>
      </c>
      <c r="H1800">
        <v>25</v>
      </c>
      <c r="I1800">
        <v>3</v>
      </c>
      <c r="J1800">
        <v>6.8281938325991207E-2</v>
      </c>
      <c r="K1800">
        <v>8.5534359292824807E-3</v>
      </c>
      <c r="L1800">
        <v>1.3685435316160699</v>
      </c>
    </row>
    <row r="1801" spans="1:12">
      <c r="A1801" t="s">
        <v>273</v>
      </c>
      <c r="B1801">
        <v>92913633</v>
      </c>
      <c r="C1801" t="s">
        <v>85</v>
      </c>
      <c r="D1801" t="s">
        <v>84</v>
      </c>
      <c r="E1801" t="s">
        <v>738</v>
      </c>
      <c r="F1801" t="s">
        <v>734</v>
      </c>
      <c r="G1801">
        <v>225</v>
      </c>
      <c r="H1801">
        <v>31</v>
      </c>
      <c r="I1801">
        <v>1</v>
      </c>
      <c r="J1801">
        <v>6.4202334630350202E-2</v>
      </c>
      <c r="K1801">
        <v>-2.3088918832991901E-4</v>
      </c>
      <c r="L1801">
        <v>2.18765819445285E-2</v>
      </c>
    </row>
    <row r="1802" spans="1:12">
      <c r="A1802" t="s">
        <v>273</v>
      </c>
      <c r="B1802">
        <v>92913661</v>
      </c>
      <c r="C1802" t="s">
        <v>82</v>
      </c>
      <c r="D1802" t="s">
        <v>81</v>
      </c>
      <c r="E1802" t="s">
        <v>732</v>
      </c>
      <c r="F1802" t="s">
        <v>733</v>
      </c>
      <c r="G1802">
        <v>101</v>
      </c>
      <c r="H1802">
        <v>235</v>
      </c>
      <c r="I1802">
        <v>0</v>
      </c>
      <c r="J1802">
        <v>0.34970238095238099</v>
      </c>
      <c r="K1802">
        <v>-0.122291755243764</v>
      </c>
      <c r="L1802">
        <v>22.195398178519699</v>
      </c>
    </row>
    <row r="1803" spans="1:12">
      <c r="A1803" t="s">
        <v>273</v>
      </c>
      <c r="B1803">
        <v>92913661</v>
      </c>
      <c r="C1803" t="s">
        <v>82</v>
      </c>
      <c r="D1803" t="s">
        <v>81</v>
      </c>
      <c r="E1803" t="s">
        <v>732</v>
      </c>
      <c r="F1803" t="s">
        <v>734</v>
      </c>
      <c r="G1803">
        <v>88</v>
      </c>
      <c r="H1803">
        <v>228</v>
      </c>
      <c r="I1803">
        <v>0</v>
      </c>
      <c r="J1803">
        <v>0.360759493670886</v>
      </c>
      <c r="K1803">
        <v>-0.13014741227367399</v>
      </c>
      <c r="L1803">
        <v>22.958546551355901</v>
      </c>
    </row>
    <row r="1804" spans="1:12">
      <c r="A1804" t="s">
        <v>273</v>
      </c>
      <c r="B1804">
        <v>92913661</v>
      </c>
      <c r="C1804" t="s">
        <v>82</v>
      </c>
      <c r="D1804" t="s">
        <v>81</v>
      </c>
      <c r="E1804" t="s">
        <v>735</v>
      </c>
      <c r="F1804" t="s">
        <v>733</v>
      </c>
      <c r="G1804">
        <v>133</v>
      </c>
      <c r="H1804">
        <v>44</v>
      </c>
      <c r="I1804">
        <v>0</v>
      </c>
      <c r="J1804">
        <v>0.124293785310734</v>
      </c>
      <c r="K1804">
        <v>-1.54489450668709E-2</v>
      </c>
      <c r="L1804">
        <v>1.2292818020744001</v>
      </c>
    </row>
    <row r="1805" spans="1:12">
      <c r="A1805" t="s">
        <v>273</v>
      </c>
      <c r="B1805">
        <v>92913661</v>
      </c>
      <c r="C1805" t="s">
        <v>82</v>
      </c>
      <c r="D1805" t="s">
        <v>81</v>
      </c>
      <c r="E1805" t="s">
        <v>735</v>
      </c>
      <c r="F1805" t="s">
        <v>734</v>
      </c>
      <c r="G1805">
        <v>108</v>
      </c>
      <c r="H1805">
        <v>62</v>
      </c>
      <c r="I1805">
        <v>0</v>
      </c>
      <c r="J1805">
        <v>0.182352941176471</v>
      </c>
      <c r="K1805">
        <v>-3.3252595155709302E-2</v>
      </c>
      <c r="L1805">
        <v>2.4389846710048602</v>
      </c>
    </row>
    <row r="1806" spans="1:12">
      <c r="A1806" t="s">
        <v>273</v>
      </c>
      <c r="B1806">
        <v>92913661</v>
      </c>
      <c r="C1806" t="s">
        <v>82</v>
      </c>
      <c r="D1806" t="s">
        <v>81</v>
      </c>
      <c r="E1806" t="s">
        <v>736</v>
      </c>
      <c r="F1806" t="s">
        <v>733</v>
      </c>
      <c r="G1806">
        <v>173</v>
      </c>
      <c r="H1806">
        <v>87</v>
      </c>
      <c r="I1806">
        <v>0</v>
      </c>
      <c r="J1806">
        <v>0.16730769230769199</v>
      </c>
      <c r="K1806">
        <v>-2.79918639053254E-2</v>
      </c>
      <c r="L1806">
        <v>2.9222176226231298</v>
      </c>
    </row>
    <row r="1807" spans="1:12">
      <c r="A1807" t="s">
        <v>273</v>
      </c>
      <c r="B1807">
        <v>92913661</v>
      </c>
      <c r="C1807" t="s">
        <v>82</v>
      </c>
      <c r="D1807" t="s">
        <v>81</v>
      </c>
      <c r="E1807" t="s">
        <v>736</v>
      </c>
      <c r="F1807" t="s">
        <v>734</v>
      </c>
      <c r="G1807">
        <v>161</v>
      </c>
      <c r="H1807">
        <v>83</v>
      </c>
      <c r="I1807">
        <v>0</v>
      </c>
      <c r="J1807">
        <v>0.170081967213115</v>
      </c>
      <c r="K1807">
        <v>-2.8927875571082999E-2</v>
      </c>
      <c r="L1807">
        <v>2.86379204641357</v>
      </c>
    </row>
    <row r="1808" spans="1:12">
      <c r="A1808" t="s">
        <v>273</v>
      </c>
      <c r="B1808">
        <v>92913661</v>
      </c>
      <c r="C1808" t="s">
        <v>82</v>
      </c>
      <c r="D1808" t="s">
        <v>81</v>
      </c>
      <c r="E1808" t="s">
        <v>737</v>
      </c>
      <c r="F1808" t="s">
        <v>733</v>
      </c>
      <c r="G1808">
        <v>220</v>
      </c>
      <c r="H1808">
        <v>43</v>
      </c>
      <c r="I1808">
        <v>0</v>
      </c>
      <c r="J1808">
        <v>8.17490494296578E-2</v>
      </c>
      <c r="K1808">
        <v>-6.6829070826526201E-3</v>
      </c>
      <c r="L1808">
        <v>0.82738955542593595</v>
      </c>
    </row>
    <row r="1809" spans="1:12">
      <c r="A1809" t="s">
        <v>273</v>
      </c>
      <c r="B1809">
        <v>92913661</v>
      </c>
      <c r="C1809" t="s">
        <v>82</v>
      </c>
      <c r="D1809" t="s">
        <v>81</v>
      </c>
      <c r="E1809" t="s">
        <v>737</v>
      </c>
      <c r="F1809" t="s">
        <v>734</v>
      </c>
      <c r="G1809">
        <v>208</v>
      </c>
      <c r="H1809">
        <v>32</v>
      </c>
      <c r="I1809">
        <v>0</v>
      </c>
      <c r="J1809">
        <v>6.6666666666666693E-2</v>
      </c>
      <c r="K1809">
        <v>-4.4444444444444696E-3</v>
      </c>
      <c r="L1809">
        <v>0.57108591900329297</v>
      </c>
    </row>
    <row r="1810" spans="1:12">
      <c r="A1810" t="s">
        <v>273</v>
      </c>
      <c r="B1810">
        <v>92913661</v>
      </c>
      <c r="C1810" t="s">
        <v>82</v>
      </c>
      <c r="D1810" t="s">
        <v>81</v>
      </c>
      <c r="E1810" t="s">
        <v>738</v>
      </c>
      <c r="F1810" t="s">
        <v>733</v>
      </c>
      <c r="G1810">
        <v>199</v>
      </c>
      <c r="H1810">
        <v>28</v>
      </c>
      <c r="I1810">
        <v>0</v>
      </c>
      <c r="J1810">
        <v>6.1674008810572702E-2</v>
      </c>
      <c r="K1810">
        <v>-3.8036833627667099E-3</v>
      </c>
      <c r="L1810">
        <v>0.49209888901722199</v>
      </c>
    </row>
    <row r="1811" spans="1:12">
      <c r="A1811" t="s">
        <v>273</v>
      </c>
      <c r="B1811">
        <v>92913661</v>
      </c>
      <c r="C1811" t="s">
        <v>82</v>
      </c>
      <c r="D1811" t="s">
        <v>81</v>
      </c>
      <c r="E1811" t="s">
        <v>738</v>
      </c>
      <c r="F1811" t="s">
        <v>734</v>
      </c>
      <c r="G1811">
        <v>225</v>
      </c>
      <c r="H1811">
        <v>32</v>
      </c>
      <c r="I1811">
        <v>0</v>
      </c>
      <c r="J1811">
        <v>6.2256809338521402E-2</v>
      </c>
      <c r="K1811">
        <v>-3.8759103090130198E-3</v>
      </c>
      <c r="L1811">
        <v>0.541835554121466</v>
      </c>
    </row>
    <row r="1812" spans="1:12">
      <c r="A1812" t="s">
        <v>291</v>
      </c>
      <c r="B1812">
        <v>4554630</v>
      </c>
      <c r="C1812" t="s">
        <v>81</v>
      </c>
      <c r="D1812" t="s">
        <v>82</v>
      </c>
      <c r="E1812" t="s">
        <v>732</v>
      </c>
      <c r="F1812" t="s">
        <v>733</v>
      </c>
      <c r="G1812">
        <v>305</v>
      </c>
      <c r="H1812">
        <v>24</v>
      </c>
      <c r="I1812">
        <v>7</v>
      </c>
      <c r="J1812">
        <v>5.6547619047618999E-2</v>
      </c>
      <c r="K1812">
        <v>1.7635700113378699E-2</v>
      </c>
      <c r="L1812">
        <v>8.8643933950767906</v>
      </c>
    </row>
    <row r="1813" spans="1:12">
      <c r="A1813" t="s">
        <v>291</v>
      </c>
      <c r="B1813">
        <v>4554630</v>
      </c>
      <c r="C1813" t="s">
        <v>81</v>
      </c>
      <c r="D1813" t="s">
        <v>82</v>
      </c>
      <c r="E1813" t="s">
        <v>732</v>
      </c>
      <c r="F1813" t="s">
        <v>734</v>
      </c>
      <c r="G1813">
        <v>282</v>
      </c>
      <c r="H1813">
        <v>31</v>
      </c>
      <c r="I1813">
        <v>3</v>
      </c>
      <c r="J1813">
        <v>5.8544303797468403E-2</v>
      </c>
      <c r="K1813">
        <v>6.0662353789455699E-3</v>
      </c>
      <c r="L1813">
        <v>1.2975080839778701</v>
      </c>
    </row>
    <row r="1814" spans="1:12">
      <c r="A1814" t="s">
        <v>291</v>
      </c>
      <c r="B1814">
        <v>4554630</v>
      </c>
      <c r="C1814" t="s">
        <v>81</v>
      </c>
      <c r="D1814" t="s">
        <v>82</v>
      </c>
      <c r="E1814" t="s">
        <v>735</v>
      </c>
      <c r="F1814" t="s">
        <v>733</v>
      </c>
      <c r="G1814">
        <v>40</v>
      </c>
      <c r="H1814">
        <v>72</v>
      </c>
      <c r="I1814">
        <v>65</v>
      </c>
      <c r="J1814">
        <v>0.42937853107344598</v>
      </c>
      <c r="K1814">
        <v>4.16227776181812E-2</v>
      </c>
      <c r="L1814">
        <v>1.6231580316190299</v>
      </c>
    </row>
    <row r="1815" spans="1:12">
      <c r="A1815" t="s">
        <v>291</v>
      </c>
      <c r="B1815">
        <v>4554630</v>
      </c>
      <c r="C1815" t="s">
        <v>81</v>
      </c>
      <c r="D1815" t="s">
        <v>82</v>
      </c>
      <c r="E1815" t="s">
        <v>735</v>
      </c>
      <c r="F1815" t="s">
        <v>734</v>
      </c>
      <c r="G1815">
        <v>31</v>
      </c>
      <c r="H1815">
        <v>94</v>
      </c>
      <c r="I1815">
        <v>45</v>
      </c>
      <c r="J1815">
        <v>0.45882352941176502</v>
      </c>
      <c r="K1815">
        <v>-2.8166089965397999E-2</v>
      </c>
      <c r="L1815">
        <v>0.85654207957674799</v>
      </c>
    </row>
    <row r="1816" spans="1:12">
      <c r="A1816" t="s">
        <v>291</v>
      </c>
      <c r="B1816">
        <v>4554630</v>
      </c>
      <c r="C1816" t="s">
        <v>81</v>
      </c>
      <c r="D1816" t="s">
        <v>82</v>
      </c>
      <c r="E1816" t="s">
        <v>736</v>
      </c>
      <c r="F1816" t="s">
        <v>733</v>
      </c>
      <c r="G1816">
        <v>41</v>
      </c>
      <c r="H1816">
        <v>110</v>
      </c>
      <c r="I1816">
        <v>109</v>
      </c>
      <c r="J1816">
        <v>0.36923076923076897</v>
      </c>
      <c r="K1816">
        <v>2.13609467455621E-2</v>
      </c>
      <c r="L1816">
        <v>0.85646353456301905</v>
      </c>
    </row>
    <row r="1817" spans="1:12">
      <c r="A1817" t="s">
        <v>291</v>
      </c>
      <c r="B1817">
        <v>4554630</v>
      </c>
      <c r="C1817" t="s">
        <v>81</v>
      </c>
      <c r="D1817" t="s">
        <v>82</v>
      </c>
      <c r="E1817" t="s">
        <v>736</v>
      </c>
      <c r="F1817" t="s">
        <v>734</v>
      </c>
      <c r="G1817">
        <v>33</v>
      </c>
      <c r="H1817">
        <v>111</v>
      </c>
      <c r="I1817">
        <v>100</v>
      </c>
      <c r="J1817">
        <v>0.36270491803278698</v>
      </c>
      <c r="K1817">
        <v>3.6910440741735901E-3</v>
      </c>
      <c r="L1817">
        <v>9.52695606377153E-2</v>
      </c>
    </row>
    <row r="1818" spans="1:12">
      <c r="A1818" t="s">
        <v>291</v>
      </c>
      <c r="B1818">
        <v>4554630</v>
      </c>
      <c r="C1818" t="s">
        <v>81</v>
      </c>
      <c r="D1818" t="s">
        <v>82</v>
      </c>
      <c r="E1818" t="s">
        <v>737</v>
      </c>
      <c r="F1818" t="s">
        <v>733</v>
      </c>
      <c r="G1818">
        <v>29</v>
      </c>
      <c r="H1818">
        <v>121</v>
      </c>
      <c r="I1818">
        <v>113</v>
      </c>
      <c r="J1818">
        <v>0.340304182509506</v>
      </c>
      <c r="K1818">
        <v>-5.5407769376454603E-3</v>
      </c>
      <c r="L1818">
        <v>0.16180082641167501</v>
      </c>
    </row>
    <row r="1819" spans="1:12">
      <c r="A1819" t="s">
        <v>291</v>
      </c>
      <c r="B1819">
        <v>4554630</v>
      </c>
      <c r="C1819" t="s">
        <v>81</v>
      </c>
      <c r="D1819" t="s">
        <v>82</v>
      </c>
      <c r="E1819" t="s">
        <v>737</v>
      </c>
      <c r="F1819" t="s">
        <v>734</v>
      </c>
      <c r="G1819">
        <v>32</v>
      </c>
      <c r="H1819">
        <v>100</v>
      </c>
      <c r="I1819">
        <v>108</v>
      </c>
      <c r="J1819">
        <v>0.34166666666666701</v>
      </c>
      <c r="K1819">
        <v>1.6597222222222201E-2</v>
      </c>
      <c r="L1819">
        <v>0.59690016172803095</v>
      </c>
    </row>
    <row r="1820" spans="1:12">
      <c r="A1820" t="s">
        <v>291</v>
      </c>
      <c r="B1820">
        <v>4554630</v>
      </c>
      <c r="C1820" t="s">
        <v>81</v>
      </c>
      <c r="D1820" t="s">
        <v>82</v>
      </c>
      <c r="E1820" t="s">
        <v>738</v>
      </c>
      <c r="F1820" t="s">
        <v>733</v>
      </c>
      <c r="G1820">
        <v>74</v>
      </c>
      <c r="H1820">
        <v>101</v>
      </c>
      <c r="I1820">
        <v>52</v>
      </c>
      <c r="J1820">
        <v>0.451541850220264</v>
      </c>
      <c r="K1820">
        <v>2.51848473675019E-2</v>
      </c>
      <c r="L1820">
        <v>0.901435226996123</v>
      </c>
    </row>
    <row r="1821" spans="1:12">
      <c r="A1821" t="s">
        <v>291</v>
      </c>
      <c r="B1821">
        <v>4554630</v>
      </c>
      <c r="C1821" t="s">
        <v>81</v>
      </c>
      <c r="D1821" t="s">
        <v>82</v>
      </c>
      <c r="E1821" t="s">
        <v>738</v>
      </c>
      <c r="F1821" t="s">
        <v>734</v>
      </c>
      <c r="G1821">
        <v>85</v>
      </c>
      <c r="H1821">
        <v>104</v>
      </c>
      <c r="I1821">
        <v>68</v>
      </c>
      <c r="J1821">
        <v>0.46692607003891101</v>
      </c>
      <c r="K1821">
        <v>4.6571484806734398E-2</v>
      </c>
      <c r="L1821">
        <v>2.5679779679105001</v>
      </c>
    </row>
    <row r="1822" spans="1:12">
      <c r="A1822" t="s">
        <v>291</v>
      </c>
      <c r="B1822">
        <v>17804039</v>
      </c>
      <c r="C1822" t="s">
        <v>85</v>
      </c>
      <c r="D1822" t="s">
        <v>84</v>
      </c>
      <c r="E1822" t="s">
        <v>732</v>
      </c>
      <c r="F1822" t="s">
        <v>733</v>
      </c>
      <c r="G1822">
        <v>179</v>
      </c>
      <c r="H1822">
        <v>91</v>
      </c>
      <c r="I1822">
        <v>66</v>
      </c>
      <c r="J1822">
        <v>0.33184523809523803</v>
      </c>
      <c r="K1822">
        <v>8.6307309382086195E-2</v>
      </c>
      <c r="L1822">
        <v>12.0147311311829</v>
      </c>
    </row>
    <row r="1823" spans="1:12">
      <c r="A1823" t="s">
        <v>291</v>
      </c>
      <c r="B1823">
        <v>17804039</v>
      </c>
      <c r="C1823" t="s">
        <v>85</v>
      </c>
      <c r="D1823" t="s">
        <v>84</v>
      </c>
      <c r="E1823" t="s">
        <v>732</v>
      </c>
      <c r="F1823" t="s">
        <v>734</v>
      </c>
      <c r="G1823">
        <v>163</v>
      </c>
      <c r="H1823">
        <v>103</v>
      </c>
      <c r="I1823">
        <v>50</v>
      </c>
      <c r="J1823">
        <v>0.32120253164557</v>
      </c>
      <c r="K1823">
        <v>5.5056781765742697E-2</v>
      </c>
      <c r="L1823">
        <v>5.1450362700805403</v>
      </c>
    </row>
    <row r="1824" spans="1:12">
      <c r="A1824" t="s">
        <v>291</v>
      </c>
      <c r="B1824">
        <v>17804039</v>
      </c>
      <c r="C1824" t="s">
        <v>85</v>
      </c>
      <c r="D1824" t="s">
        <v>84</v>
      </c>
      <c r="E1824" t="s">
        <v>735</v>
      </c>
      <c r="F1824" t="s">
        <v>733</v>
      </c>
      <c r="G1824">
        <v>50</v>
      </c>
      <c r="H1824">
        <v>69</v>
      </c>
      <c r="I1824">
        <v>58</v>
      </c>
      <c r="J1824">
        <v>0.47740112994350298</v>
      </c>
      <c r="K1824">
        <v>5.45740368348814E-2</v>
      </c>
      <c r="L1824">
        <v>2.4422362905050599</v>
      </c>
    </row>
    <row r="1825" spans="1:12">
      <c r="A1825" t="s">
        <v>291</v>
      </c>
      <c r="B1825">
        <v>17804039</v>
      </c>
      <c r="C1825" t="s">
        <v>85</v>
      </c>
      <c r="D1825" t="s">
        <v>84</v>
      </c>
      <c r="E1825" t="s">
        <v>735</v>
      </c>
      <c r="F1825" t="s">
        <v>734</v>
      </c>
      <c r="G1825">
        <v>41</v>
      </c>
      <c r="H1825">
        <v>81</v>
      </c>
      <c r="I1825">
        <v>48</v>
      </c>
      <c r="J1825">
        <v>0.47941176470588198</v>
      </c>
      <c r="K1825">
        <v>1.1340830449827E-2</v>
      </c>
      <c r="L1825">
        <v>0.25685414480840302</v>
      </c>
    </row>
    <row r="1826" spans="1:12">
      <c r="A1826" t="s">
        <v>291</v>
      </c>
      <c r="B1826">
        <v>17804039</v>
      </c>
      <c r="C1826" t="s">
        <v>85</v>
      </c>
      <c r="D1826" t="s">
        <v>84</v>
      </c>
      <c r="E1826" t="s">
        <v>736</v>
      </c>
      <c r="F1826" t="s">
        <v>733</v>
      </c>
      <c r="G1826">
        <v>61</v>
      </c>
      <c r="H1826">
        <v>136</v>
      </c>
      <c r="I1826">
        <v>63</v>
      </c>
      <c r="J1826">
        <v>0.496153846153846</v>
      </c>
      <c r="K1826">
        <v>-1.15532544378698E-2</v>
      </c>
      <c r="L1826">
        <v>0.34089534469168897</v>
      </c>
    </row>
    <row r="1827" spans="1:12">
      <c r="A1827" t="s">
        <v>291</v>
      </c>
      <c r="B1827">
        <v>17804039</v>
      </c>
      <c r="C1827" t="s">
        <v>85</v>
      </c>
      <c r="D1827" t="s">
        <v>84</v>
      </c>
      <c r="E1827" t="s">
        <v>736</v>
      </c>
      <c r="F1827" t="s">
        <v>734</v>
      </c>
      <c r="G1827">
        <v>62</v>
      </c>
      <c r="H1827">
        <v>109</v>
      </c>
      <c r="I1827">
        <v>73</v>
      </c>
      <c r="J1827">
        <v>0.47745901639344301</v>
      </c>
      <c r="K1827">
        <v>2.6131248320344001E-2</v>
      </c>
      <c r="L1827">
        <v>0.99213485575357097</v>
      </c>
    </row>
    <row r="1828" spans="1:12">
      <c r="A1828" t="s">
        <v>291</v>
      </c>
      <c r="B1828">
        <v>17804039</v>
      </c>
      <c r="C1828" t="s">
        <v>85</v>
      </c>
      <c r="D1828" t="s">
        <v>84</v>
      </c>
      <c r="E1828" t="s">
        <v>737</v>
      </c>
      <c r="F1828" t="s">
        <v>733</v>
      </c>
      <c r="G1828">
        <v>86</v>
      </c>
      <c r="H1828">
        <v>120</v>
      </c>
      <c r="I1828">
        <v>57</v>
      </c>
      <c r="J1828">
        <v>0.44486692015209101</v>
      </c>
      <c r="K1828">
        <v>1.8823461377206498E-2</v>
      </c>
      <c r="L1828">
        <v>0.66469245175009894</v>
      </c>
    </row>
    <row r="1829" spans="1:12">
      <c r="A1829" t="s">
        <v>291</v>
      </c>
      <c r="B1829">
        <v>17804039</v>
      </c>
      <c r="C1829" t="s">
        <v>85</v>
      </c>
      <c r="D1829" t="s">
        <v>84</v>
      </c>
      <c r="E1829" t="s">
        <v>737</v>
      </c>
      <c r="F1829" t="s">
        <v>734</v>
      </c>
      <c r="G1829">
        <v>71</v>
      </c>
      <c r="H1829">
        <v>124</v>
      </c>
      <c r="I1829">
        <v>45</v>
      </c>
      <c r="J1829">
        <v>0.44583333333333303</v>
      </c>
      <c r="K1829">
        <v>-1.12673611111112E-2</v>
      </c>
      <c r="L1829">
        <v>0.31887233732811099</v>
      </c>
    </row>
    <row r="1830" spans="1:12">
      <c r="A1830" t="s">
        <v>291</v>
      </c>
      <c r="B1830">
        <v>17804039</v>
      </c>
      <c r="C1830" t="s">
        <v>85</v>
      </c>
      <c r="D1830" t="s">
        <v>84</v>
      </c>
      <c r="E1830" t="s">
        <v>738</v>
      </c>
      <c r="F1830" t="s">
        <v>733</v>
      </c>
      <c r="G1830">
        <v>55</v>
      </c>
      <c r="H1830">
        <v>120</v>
      </c>
      <c r="I1830">
        <v>52</v>
      </c>
      <c r="J1830">
        <v>0.493392070484582</v>
      </c>
      <c r="K1830">
        <v>-1.43608453492208E-2</v>
      </c>
      <c r="L1830">
        <v>0.41262926387888599</v>
      </c>
    </row>
    <row r="1831" spans="1:12">
      <c r="A1831" t="s">
        <v>291</v>
      </c>
      <c r="B1831">
        <v>17804039</v>
      </c>
      <c r="C1831" t="s">
        <v>85</v>
      </c>
      <c r="D1831" t="s">
        <v>84</v>
      </c>
      <c r="E1831" t="s">
        <v>738</v>
      </c>
      <c r="F1831" t="s">
        <v>734</v>
      </c>
      <c r="G1831">
        <v>85</v>
      </c>
      <c r="H1831">
        <v>110</v>
      </c>
      <c r="I1831">
        <v>62</v>
      </c>
      <c r="J1831">
        <v>0.45525291828793801</v>
      </c>
      <c r="K1831">
        <v>3.3989916577086797E-2</v>
      </c>
      <c r="L1831">
        <v>1.5527430947145799</v>
      </c>
    </row>
    <row r="1832" spans="1:12">
      <c r="A1832" t="s">
        <v>291</v>
      </c>
      <c r="B1832">
        <v>96126902</v>
      </c>
      <c r="C1832" t="s">
        <v>85</v>
      </c>
      <c r="D1832" t="s">
        <v>84</v>
      </c>
      <c r="E1832" t="s">
        <v>732</v>
      </c>
      <c r="F1832" t="s">
        <v>733</v>
      </c>
      <c r="G1832">
        <v>18</v>
      </c>
      <c r="H1832">
        <v>63</v>
      </c>
      <c r="I1832">
        <v>255</v>
      </c>
      <c r="J1832">
        <v>0.14732142857142899</v>
      </c>
      <c r="K1832">
        <v>3.1867825255101997E-2</v>
      </c>
      <c r="L1832">
        <v>5.4793492094991603</v>
      </c>
    </row>
    <row r="1833" spans="1:12">
      <c r="A1833" t="s">
        <v>291</v>
      </c>
      <c r="B1833">
        <v>96126902</v>
      </c>
      <c r="C1833" t="s">
        <v>85</v>
      </c>
      <c r="D1833" t="s">
        <v>84</v>
      </c>
      <c r="E1833" t="s">
        <v>732</v>
      </c>
      <c r="F1833" t="s">
        <v>734</v>
      </c>
      <c r="G1833">
        <v>9</v>
      </c>
      <c r="H1833">
        <v>61</v>
      </c>
      <c r="I1833">
        <v>246</v>
      </c>
      <c r="J1833">
        <v>0.125</v>
      </c>
      <c r="K1833">
        <v>1.28560126582278E-2</v>
      </c>
      <c r="L1833">
        <v>1.4357207366565099</v>
      </c>
    </row>
    <row r="1834" spans="1:12">
      <c r="A1834" t="s">
        <v>291</v>
      </c>
      <c r="B1834">
        <v>96126902</v>
      </c>
      <c r="C1834" t="s">
        <v>85</v>
      </c>
      <c r="D1834" t="s">
        <v>84</v>
      </c>
      <c r="E1834" t="s">
        <v>735</v>
      </c>
      <c r="F1834" t="s">
        <v>733</v>
      </c>
      <c r="G1834">
        <v>21</v>
      </c>
      <c r="H1834">
        <v>60</v>
      </c>
      <c r="I1834">
        <v>96</v>
      </c>
      <c r="J1834">
        <v>0.28813559322033899</v>
      </c>
      <c r="K1834">
        <v>3.5621947716173497E-2</v>
      </c>
      <c r="L1834">
        <v>1.6807008437982001</v>
      </c>
    </row>
    <row r="1835" spans="1:12">
      <c r="A1835" t="s">
        <v>291</v>
      </c>
      <c r="B1835">
        <v>96126902</v>
      </c>
      <c r="C1835" t="s">
        <v>85</v>
      </c>
      <c r="D1835" t="s">
        <v>84</v>
      </c>
      <c r="E1835" t="s">
        <v>735</v>
      </c>
      <c r="F1835" t="s">
        <v>734</v>
      </c>
      <c r="G1835">
        <v>13</v>
      </c>
      <c r="H1835">
        <v>60</v>
      </c>
      <c r="I1835">
        <v>97</v>
      </c>
      <c r="J1835">
        <v>0.252941176470588</v>
      </c>
      <c r="K1835">
        <v>1.2491349480968901E-2</v>
      </c>
      <c r="L1835">
        <v>0.41034110095786203</v>
      </c>
    </row>
    <row r="1836" spans="1:12">
      <c r="A1836" t="s">
        <v>291</v>
      </c>
      <c r="B1836">
        <v>96126902</v>
      </c>
      <c r="C1836" t="s">
        <v>85</v>
      </c>
      <c r="D1836" t="s">
        <v>84</v>
      </c>
      <c r="E1836" t="s">
        <v>736</v>
      </c>
      <c r="F1836" t="s">
        <v>733</v>
      </c>
      <c r="G1836">
        <v>6</v>
      </c>
      <c r="H1836">
        <v>68</v>
      </c>
      <c r="I1836">
        <v>186</v>
      </c>
      <c r="J1836">
        <v>0.15384615384615399</v>
      </c>
      <c r="K1836">
        <v>-5.9171597633136301E-4</v>
      </c>
      <c r="L1836">
        <v>2.6146113717042299E-2</v>
      </c>
    </row>
    <row r="1837" spans="1:12">
      <c r="A1837" t="s">
        <v>291</v>
      </c>
      <c r="B1837">
        <v>96126902</v>
      </c>
      <c r="C1837" t="s">
        <v>85</v>
      </c>
      <c r="D1837" t="s">
        <v>84</v>
      </c>
      <c r="E1837" t="s">
        <v>736</v>
      </c>
      <c r="F1837" t="s">
        <v>734</v>
      </c>
      <c r="G1837">
        <v>5</v>
      </c>
      <c r="H1837">
        <v>71</v>
      </c>
      <c r="I1837">
        <v>168</v>
      </c>
      <c r="J1837">
        <v>0.16598360655737701</v>
      </c>
      <c r="K1837">
        <v>-7.0587543671056102E-3</v>
      </c>
      <c r="L1837">
        <v>0.37085123286234301</v>
      </c>
    </row>
    <row r="1838" spans="1:12">
      <c r="A1838" t="s">
        <v>291</v>
      </c>
      <c r="B1838">
        <v>96126902</v>
      </c>
      <c r="C1838" t="s">
        <v>85</v>
      </c>
      <c r="D1838" t="s">
        <v>84</v>
      </c>
      <c r="E1838" t="s">
        <v>737</v>
      </c>
      <c r="F1838" t="s">
        <v>733</v>
      </c>
      <c r="G1838">
        <v>52</v>
      </c>
      <c r="H1838">
        <v>85</v>
      </c>
      <c r="I1838">
        <v>126</v>
      </c>
      <c r="J1838">
        <v>0.35931558935361202</v>
      </c>
      <c r="K1838">
        <v>6.8610938426173607E-2</v>
      </c>
      <c r="L1838">
        <v>5.8721386518732999</v>
      </c>
    </row>
    <row r="1839" spans="1:12">
      <c r="A1839" t="s">
        <v>291</v>
      </c>
      <c r="B1839">
        <v>96126902</v>
      </c>
      <c r="C1839" t="s">
        <v>85</v>
      </c>
      <c r="D1839" t="s">
        <v>84</v>
      </c>
      <c r="E1839" t="s">
        <v>737</v>
      </c>
      <c r="F1839" t="s">
        <v>734</v>
      </c>
      <c r="G1839">
        <v>48</v>
      </c>
      <c r="H1839">
        <v>98</v>
      </c>
      <c r="I1839">
        <v>94</v>
      </c>
      <c r="J1839">
        <v>0.40416666666666701</v>
      </c>
      <c r="K1839">
        <v>3.6649305555555602E-2</v>
      </c>
      <c r="L1839">
        <v>1.7354369599837201</v>
      </c>
    </row>
    <row r="1840" spans="1:12">
      <c r="A1840" t="s">
        <v>291</v>
      </c>
      <c r="B1840">
        <v>96126902</v>
      </c>
      <c r="C1840" t="s">
        <v>85</v>
      </c>
      <c r="D1840" t="s">
        <v>84</v>
      </c>
      <c r="E1840" t="s">
        <v>738</v>
      </c>
      <c r="F1840" t="s">
        <v>733</v>
      </c>
      <c r="G1840">
        <v>63</v>
      </c>
      <c r="H1840">
        <v>89</v>
      </c>
      <c r="I1840">
        <v>75</v>
      </c>
      <c r="J1840">
        <v>0.47356828193832601</v>
      </c>
      <c r="K1840">
        <v>5.3266121989559198E-2</v>
      </c>
      <c r="L1840">
        <v>2.8908353780882901</v>
      </c>
    </row>
    <row r="1841" spans="1:12">
      <c r="A1841" t="s">
        <v>291</v>
      </c>
      <c r="B1841">
        <v>96126902</v>
      </c>
      <c r="C1841" t="s">
        <v>85</v>
      </c>
      <c r="D1841" t="s">
        <v>84</v>
      </c>
      <c r="E1841" t="s">
        <v>738</v>
      </c>
      <c r="F1841" t="s">
        <v>734</v>
      </c>
      <c r="G1841">
        <v>57</v>
      </c>
      <c r="H1841">
        <v>105</v>
      </c>
      <c r="I1841">
        <v>95</v>
      </c>
      <c r="J1841">
        <v>0.42607003891050599</v>
      </c>
      <c r="K1841">
        <v>4.02542052112825E-2</v>
      </c>
      <c r="L1841">
        <v>2.0801212179370698</v>
      </c>
    </row>
    <row r="1842" spans="1:12">
      <c r="A1842" t="s">
        <v>299</v>
      </c>
      <c r="B1842">
        <v>37064962</v>
      </c>
      <c r="C1842" t="s">
        <v>82</v>
      </c>
      <c r="D1842" t="s">
        <v>81</v>
      </c>
      <c r="E1842" t="s">
        <v>732</v>
      </c>
      <c r="F1842" t="s">
        <v>733</v>
      </c>
      <c r="G1842">
        <v>8</v>
      </c>
      <c r="H1842">
        <v>148</v>
      </c>
      <c r="I1842">
        <v>180</v>
      </c>
      <c r="J1842">
        <v>0.24404761904761901</v>
      </c>
      <c r="K1842">
        <v>-3.5749716553288E-2</v>
      </c>
      <c r="L1842">
        <v>3.4175824675881201</v>
      </c>
    </row>
    <row r="1843" spans="1:12">
      <c r="A1843" t="s">
        <v>299</v>
      </c>
      <c r="B1843">
        <v>37064962</v>
      </c>
      <c r="C1843" t="s">
        <v>82</v>
      </c>
      <c r="D1843" t="s">
        <v>81</v>
      </c>
      <c r="E1843" t="s">
        <v>732</v>
      </c>
      <c r="F1843" t="s">
        <v>734</v>
      </c>
      <c r="G1843">
        <v>6</v>
      </c>
      <c r="H1843">
        <v>133</v>
      </c>
      <c r="I1843">
        <v>177</v>
      </c>
      <c r="J1843">
        <v>0.229430379746835</v>
      </c>
      <c r="K1843">
        <v>-3.3650957378625203E-2</v>
      </c>
      <c r="L1843">
        <v>3.14542745416865</v>
      </c>
    </row>
    <row r="1844" spans="1:12">
      <c r="A1844" t="s">
        <v>299</v>
      </c>
      <c r="B1844">
        <v>37064962</v>
      </c>
      <c r="C1844" t="s">
        <v>82</v>
      </c>
      <c r="D1844" t="s">
        <v>81</v>
      </c>
      <c r="E1844" t="s">
        <v>735</v>
      </c>
      <c r="F1844" t="s">
        <v>733</v>
      </c>
      <c r="G1844">
        <v>60</v>
      </c>
      <c r="H1844">
        <v>84</v>
      </c>
      <c r="I1844">
        <v>33</v>
      </c>
      <c r="J1844">
        <v>0.42372881355932202</v>
      </c>
      <c r="K1844">
        <v>6.89457052571096E-3</v>
      </c>
      <c r="L1844">
        <v>0.150470047435173</v>
      </c>
    </row>
    <row r="1845" spans="1:12">
      <c r="A1845" t="s">
        <v>299</v>
      </c>
      <c r="B1845">
        <v>37064962</v>
      </c>
      <c r="C1845" t="s">
        <v>82</v>
      </c>
      <c r="D1845" t="s">
        <v>81</v>
      </c>
      <c r="E1845" t="s">
        <v>735</v>
      </c>
      <c r="F1845" t="s">
        <v>734</v>
      </c>
      <c r="G1845">
        <v>66</v>
      </c>
      <c r="H1845">
        <v>80</v>
      </c>
      <c r="I1845">
        <v>24</v>
      </c>
      <c r="J1845">
        <v>0.376470588235294</v>
      </c>
      <c r="K1845">
        <v>-5.5363321799306597E-4</v>
      </c>
      <c r="L1845">
        <v>1.0786904246443499E-2</v>
      </c>
    </row>
    <row r="1846" spans="1:12">
      <c r="A1846" t="s">
        <v>299</v>
      </c>
      <c r="B1846">
        <v>37064962</v>
      </c>
      <c r="C1846" t="s">
        <v>82</v>
      </c>
      <c r="D1846" t="s">
        <v>81</v>
      </c>
      <c r="E1846" t="s">
        <v>736</v>
      </c>
      <c r="F1846" t="s">
        <v>733</v>
      </c>
      <c r="G1846">
        <v>17</v>
      </c>
      <c r="H1846">
        <v>124</v>
      </c>
      <c r="I1846">
        <v>119</v>
      </c>
      <c r="J1846">
        <v>0.30384615384615399</v>
      </c>
      <c r="K1846">
        <v>-2.6937869822485201E-2</v>
      </c>
      <c r="L1846">
        <v>1.3976596609706999</v>
      </c>
    </row>
    <row r="1847" spans="1:12">
      <c r="A1847" t="s">
        <v>299</v>
      </c>
      <c r="B1847">
        <v>37064962</v>
      </c>
      <c r="C1847" t="s">
        <v>82</v>
      </c>
      <c r="D1847" t="s">
        <v>81</v>
      </c>
      <c r="E1847" t="s">
        <v>736</v>
      </c>
      <c r="F1847" t="s">
        <v>734</v>
      </c>
      <c r="G1847">
        <v>16</v>
      </c>
      <c r="H1847">
        <v>124</v>
      </c>
      <c r="I1847">
        <v>104</v>
      </c>
      <c r="J1847">
        <v>0.31967213114754101</v>
      </c>
      <c r="K1847">
        <v>-3.6616500940607401E-2</v>
      </c>
      <c r="L1847">
        <v>2.0685646839192802</v>
      </c>
    </row>
    <row r="1848" spans="1:12">
      <c r="A1848" t="s">
        <v>299</v>
      </c>
      <c r="B1848">
        <v>37064962</v>
      </c>
      <c r="C1848" t="s">
        <v>82</v>
      </c>
      <c r="D1848" t="s">
        <v>81</v>
      </c>
      <c r="E1848" t="s">
        <v>737</v>
      </c>
      <c r="F1848" t="s">
        <v>733</v>
      </c>
      <c r="G1848">
        <v>70</v>
      </c>
      <c r="H1848">
        <v>148</v>
      </c>
      <c r="I1848">
        <v>45</v>
      </c>
      <c r="J1848">
        <v>0.45247148288973399</v>
      </c>
      <c r="K1848">
        <v>-3.36277812314765E-2</v>
      </c>
      <c r="L1848">
        <v>1.55728216787301</v>
      </c>
    </row>
    <row r="1849" spans="1:12">
      <c r="A1849" t="s">
        <v>299</v>
      </c>
      <c r="B1849">
        <v>37064962</v>
      </c>
      <c r="C1849" t="s">
        <v>82</v>
      </c>
      <c r="D1849" t="s">
        <v>81</v>
      </c>
      <c r="E1849" t="s">
        <v>737</v>
      </c>
      <c r="F1849" t="s">
        <v>734</v>
      </c>
      <c r="G1849">
        <v>60</v>
      </c>
      <c r="H1849">
        <v>130</v>
      </c>
      <c r="I1849">
        <v>50</v>
      </c>
      <c r="J1849">
        <v>0.47916666666666702</v>
      </c>
      <c r="K1849">
        <v>-2.1267361111111101E-2</v>
      </c>
      <c r="L1849">
        <v>0.72868309101148898</v>
      </c>
    </row>
    <row r="1850" spans="1:12">
      <c r="A1850" t="s">
        <v>299</v>
      </c>
      <c r="B1850">
        <v>37064962</v>
      </c>
      <c r="C1850" t="s">
        <v>82</v>
      </c>
      <c r="D1850" t="s">
        <v>81</v>
      </c>
      <c r="E1850" t="s">
        <v>738</v>
      </c>
      <c r="F1850" t="s">
        <v>733</v>
      </c>
      <c r="G1850">
        <v>35</v>
      </c>
      <c r="H1850">
        <v>125</v>
      </c>
      <c r="I1850">
        <v>67</v>
      </c>
      <c r="J1850">
        <v>0.42951541850220298</v>
      </c>
      <c r="K1850">
        <v>-3.0298472704690601E-2</v>
      </c>
      <c r="L1850">
        <v>1.2043744618861101</v>
      </c>
    </row>
    <row r="1851" spans="1:12">
      <c r="A1851" t="s">
        <v>299</v>
      </c>
      <c r="B1851">
        <v>37064962</v>
      </c>
      <c r="C1851" t="s">
        <v>82</v>
      </c>
      <c r="D1851" t="s">
        <v>81</v>
      </c>
      <c r="E1851" t="s">
        <v>738</v>
      </c>
      <c r="F1851" t="s">
        <v>734</v>
      </c>
      <c r="G1851">
        <v>29</v>
      </c>
      <c r="H1851">
        <v>156</v>
      </c>
      <c r="I1851">
        <v>72</v>
      </c>
      <c r="J1851">
        <v>0.416342412451362</v>
      </c>
      <c r="K1851">
        <v>-6.05005374797499E-2</v>
      </c>
      <c r="L1851">
        <v>4.1823990163886302</v>
      </c>
    </row>
    <row r="1852" spans="1:12">
      <c r="A1852" t="s">
        <v>299</v>
      </c>
      <c r="B1852">
        <v>37069815</v>
      </c>
      <c r="C1852" t="s">
        <v>82</v>
      </c>
      <c r="D1852" t="s">
        <v>81</v>
      </c>
      <c r="E1852" t="s">
        <v>732</v>
      </c>
      <c r="F1852" t="s">
        <v>733</v>
      </c>
      <c r="G1852">
        <v>48</v>
      </c>
      <c r="H1852">
        <v>219</v>
      </c>
      <c r="I1852">
        <v>69</v>
      </c>
      <c r="J1852">
        <v>0.46875</v>
      </c>
      <c r="K1852">
        <v>-7.6869419642857206E-2</v>
      </c>
      <c r="L1852">
        <v>7.81555275922112</v>
      </c>
    </row>
    <row r="1853" spans="1:12">
      <c r="A1853" t="s">
        <v>299</v>
      </c>
      <c r="B1853">
        <v>37069815</v>
      </c>
      <c r="C1853" t="s">
        <v>82</v>
      </c>
      <c r="D1853" t="s">
        <v>81</v>
      </c>
      <c r="E1853" t="s">
        <v>732</v>
      </c>
      <c r="F1853" t="s">
        <v>734</v>
      </c>
      <c r="G1853">
        <v>48</v>
      </c>
      <c r="H1853">
        <v>195</v>
      </c>
      <c r="I1853">
        <v>73</v>
      </c>
      <c r="J1853">
        <v>0.460443037974684</v>
      </c>
      <c r="K1853">
        <v>-6.0109057042140701E-2</v>
      </c>
      <c r="L1853">
        <v>4.7694924213892502</v>
      </c>
    </row>
    <row r="1854" spans="1:12">
      <c r="A1854" t="s">
        <v>299</v>
      </c>
      <c r="B1854">
        <v>37069815</v>
      </c>
      <c r="C1854" t="s">
        <v>82</v>
      </c>
      <c r="D1854" t="s">
        <v>81</v>
      </c>
      <c r="E1854" t="s">
        <v>735</v>
      </c>
      <c r="F1854" t="s">
        <v>733</v>
      </c>
      <c r="G1854">
        <v>64</v>
      </c>
      <c r="H1854">
        <v>103</v>
      </c>
      <c r="I1854">
        <v>10</v>
      </c>
      <c r="J1854">
        <v>0.34745762711864397</v>
      </c>
      <c r="K1854">
        <v>-6.4229627501675796E-2</v>
      </c>
      <c r="L1854">
        <v>3.7851919386128601</v>
      </c>
    </row>
    <row r="1855" spans="1:12">
      <c r="A1855" t="s">
        <v>299</v>
      </c>
      <c r="B1855">
        <v>37069815</v>
      </c>
      <c r="C1855" t="s">
        <v>82</v>
      </c>
      <c r="D1855" t="s">
        <v>81</v>
      </c>
      <c r="E1855" t="s">
        <v>735</v>
      </c>
      <c r="F1855" t="s">
        <v>734</v>
      </c>
      <c r="G1855">
        <v>65</v>
      </c>
      <c r="H1855">
        <v>87</v>
      </c>
      <c r="I1855">
        <v>18</v>
      </c>
      <c r="J1855">
        <v>0.36176470588235299</v>
      </c>
      <c r="K1855">
        <v>-2.4991349480968799E-2</v>
      </c>
      <c r="L1855">
        <v>0.80088180361507</v>
      </c>
    </row>
    <row r="1856" spans="1:12">
      <c r="A1856" t="s">
        <v>299</v>
      </c>
      <c r="B1856">
        <v>37069815</v>
      </c>
      <c r="C1856" t="s">
        <v>82</v>
      </c>
      <c r="D1856" t="s">
        <v>81</v>
      </c>
      <c r="E1856" t="s">
        <v>736</v>
      </c>
      <c r="F1856" t="s">
        <v>733</v>
      </c>
      <c r="G1856">
        <v>44</v>
      </c>
      <c r="H1856">
        <v>162</v>
      </c>
      <c r="I1856">
        <v>54</v>
      </c>
      <c r="J1856">
        <v>0.480769230769231</v>
      </c>
      <c r="K1856">
        <v>-6.1908284023668603E-2</v>
      </c>
      <c r="L1856">
        <v>4.1962495069969599</v>
      </c>
    </row>
    <row r="1857" spans="1:12">
      <c r="A1857" t="s">
        <v>299</v>
      </c>
      <c r="B1857">
        <v>37069815</v>
      </c>
      <c r="C1857" t="s">
        <v>82</v>
      </c>
      <c r="D1857" t="s">
        <v>81</v>
      </c>
      <c r="E1857" t="s">
        <v>736</v>
      </c>
      <c r="F1857" t="s">
        <v>734</v>
      </c>
      <c r="G1857">
        <v>27</v>
      </c>
      <c r="H1857">
        <v>149</v>
      </c>
      <c r="I1857">
        <v>68</v>
      </c>
      <c r="J1857">
        <v>0.41598360655737698</v>
      </c>
      <c r="K1857">
        <v>-6.2386623219564598E-2</v>
      </c>
      <c r="L1857">
        <v>4.2190685474042002</v>
      </c>
    </row>
    <row r="1858" spans="1:12">
      <c r="A1858" t="s">
        <v>299</v>
      </c>
      <c r="B1858">
        <v>37069815</v>
      </c>
      <c r="C1858" t="s">
        <v>82</v>
      </c>
      <c r="D1858" t="s">
        <v>81</v>
      </c>
      <c r="E1858" t="s">
        <v>737</v>
      </c>
      <c r="F1858" t="s">
        <v>733</v>
      </c>
      <c r="G1858">
        <v>92</v>
      </c>
      <c r="H1858">
        <v>145</v>
      </c>
      <c r="I1858">
        <v>26</v>
      </c>
      <c r="J1858">
        <v>0.37452471482889699</v>
      </c>
      <c r="K1858">
        <v>-4.1409446428313297E-2</v>
      </c>
      <c r="L1858">
        <v>2.3822263982702698</v>
      </c>
    </row>
    <row r="1859" spans="1:12">
      <c r="A1859" t="s">
        <v>299</v>
      </c>
      <c r="B1859">
        <v>37069815</v>
      </c>
      <c r="C1859" t="s">
        <v>82</v>
      </c>
      <c r="D1859" t="s">
        <v>81</v>
      </c>
      <c r="E1859" t="s">
        <v>737</v>
      </c>
      <c r="F1859" t="s">
        <v>734</v>
      </c>
      <c r="G1859">
        <v>84</v>
      </c>
      <c r="H1859">
        <v>131</v>
      </c>
      <c r="I1859">
        <v>25</v>
      </c>
      <c r="J1859">
        <v>0.37708333333333299</v>
      </c>
      <c r="K1859">
        <v>-3.8025173611110998E-2</v>
      </c>
      <c r="L1859">
        <v>1.9155939796960999</v>
      </c>
    </row>
    <row r="1860" spans="1:12">
      <c r="A1860" t="s">
        <v>299</v>
      </c>
      <c r="B1860">
        <v>37069815</v>
      </c>
      <c r="C1860" t="s">
        <v>82</v>
      </c>
      <c r="D1860" t="s">
        <v>81</v>
      </c>
      <c r="E1860" t="s">
        <v>738</v>
      </c>
      <c r="F1860" t="s">
        <v>733</v>
      </c>
      <c r="G1860">
        <v>61</v>
      </c>
      <c r="H1860">
        <v>136</v>
      </c>
      <c r="I1860">
        <v>30</v>
      </c>
      <c r="J1860">
        <v>0.431718061674009</v>
      </c>
      <c r="K1860">
        <v>-5.42218944671932E-2</v>
      </c>
      <c r="L1860">
        <v>3.0610028402390399</v>
      </c>
    </row>
    <row r="1861" spans="1:12">
      <c r="A1861" t="s">
        <v>299</v>
      </c>
      <c r="B1861">
        <v>37069815</v>
      </c>
      <c r="C1861" t="s">
        <v>82</v>
      </c>
      <c r="D1861" t="s">
        <v>81</v>
      </c>
      <c r="E1861" t="s">
        <v>738</v>
      </c>
      <c r="F1861" t="s">
        <v>734</v>
      </c>
      <c r="G1861">
        <v>62</v>
      </c>
      <c r="H1861">
        <v>156</v>
      </c>
      <c r="I1861">
        <v>39</v>
      </c>
      <c r="J1861">
        <v>0.45525291828793801</v>
      </c>
      <c r="K1861">
        <v>-5.5504246847037697E-2</v>
      </c>
      <c r="L1861">
        <v>3.4771627854043001</v>
      </c>
    </row>
    <row r="1862" spans="1:12">
      <c r="A1862" t="s">
        <v>299</v>
      </c>
      <c r="B1862">
        <v>37070982</v>
      </c>
      <c r="C1862" t="s">
        <v>84</v>
      </c>
      <c r="D1862" t="s">
        <v>82</v>
      </c>
      <c r="E1862" t="s">
        <v>732</v>
      </c>
      <c r="F1862" t="s">
        <v>733</v>
      </c>
      <c r="G1862">
        <v>17</v>
      </c>
      <c r="H1862">
        <v>185</v>
      </c>
      <c r="I1862">
        <v>134</v>
      </c>
      <c r="J1862">
        <v>0.32589285714285698</v>
      </c>
      <c r="K1862">
        <v>-5.5610916241496597E-2</v>
      </c>
      <c r="L1862">
        <v>5.4580886469310599</v>
      </c>
    </row>
    <row r="1863" spans="1:12">
      <c r="A1863" t="s">
        <v>299</v>
      </c>
      <c r="B1863">
        <v>37070982</v>
      </c>
      <c r="C1863" t="s">
        <v>84</v>
      </c>
      <c r="D1863" t="s">
        <v>82</v>
      </c>
      <c r="E1863" t="s">
        <v>732</v>
      </c>
      <c r="F1863" t="s">
        <v>734</v>
      </c>
      <c r="G1863">
        <v>16</v>
      </c>
      <c r="H1863">
        <v>167</v>
      </c>
      <c r="I1863">
        <v>133</v>
      </c>
      <c r="J1863">
        <v>0.314873417721519</v>
      </c>
      <c r="K1863">
        <v>-4.85123577952251E-2</v>
      </c>
      <c r="L1863">
        <v>4.19372903793034</v>
      </c>
    </row>
    <row r="1864" spans="1:12">
      <c r="A1864" t="s">
        <v>299</v>
      </c>
      <c r="B1864">
        <v>37070982</v>
      </c>
      <c r="C1864" t="s">
        <v>84</v>
      </c>
      <c r="D1864" t="s">
        <v>82</v>
      </c>
      <c r="E1864" t="s">
        <v>735</v>
      </c>
      <c r="F1864" t="s">
        <v>733</v>
      </c>
      <c r="G1864">
        <v>102</v>
      </c>
      <c r="H1864">
        <v>70</v>
      </c>
      <c r="I1864">
        <v>5</v>
      </c>
      <c r="J1864">
        <v>0.225988700564972</v>
      </c>
      <c r="K1864">
        <v>-2.2822305212423101E-2</v>
      </c>
      <c r="L1864">
        <v>1.08307035053215</v>
      </c>
    </row>
    <row r="1865" spans="1:12">
      <c r="A1865" t="s">
        <v>299</v>
      </c>
      <c r="B1865">
        <v>37070982</v>
      </c>
      <c r="C1865" t="s">
        <v>84</v>
      </c>
      <c r="D1865" t="s">
        <v>82</v>
      </c>
      <c r="E1865" t="s">
        <v>735</v>
      </c>
      <c r="F1865" t="s">
        <v>734</v>
      </c>
      <c r="G1865">
        <v>103</v>
      </c>
      <c r="H1865">
        <v>63</v>
      </c>
      <c r="I1865">
        <v>4</v>
      </c>
      <c r="J1865">
        <v>0.20882352941176499</v>
      </c>
      <c r="K1865">
        <v>-2.0077854671280301E-2</v>
      </c>
      <c r="L1865">
        <v>0.946603848470291</v>
      </c>
    </row>
    <row r="1866" spans="1:12">
      <c r="A1866" t="s">
        <v>299</v>
      </c>
      <c r="B1866">
        <v>37070982</v>
      </c>
      <c r="C1866" t="s">
        <v>84</v>
      </c>
      <c r="D1866" t="s">
        <v>82</v>
      </c>
      <c r="E1866" t="s">
        <v>736</v>
      </c>
      <c r="F1866" t="s">
        <v>733</v>
      </c>
      <c r="G1866">
        <v>136</v>
      </c>
      <c r="H1866">
        <v>118</v>
      </c>
      <c r="I1866">
        <v>6</v>
      </c>
      <c r="J1866">
        <v>0.25</v>
      </c>
      <c r="K1866">
        <v>-3.9423076923076901E-2</v>
      </c>
      <c r="L1866">
        <v>3.1560166034608401</v>
      </c>
    </row>
    <row r="1867" spans="1:12">
      <c r="A1867" t="s">
        <v>299</v>
      </c>
      <c r="B1867">
        <v>37070982</v>
      </c>
      <c r="C1867" t="s">
        <v>84</v>
      </c>
      <c r="D1867" t="s">
        <v>82</v>
      </c>
      <c r="E1867" t="s">
        <v>736</v>
      </c>
      <c r="F1867" t="s">
        <v>734</v>
      </c>
      <c r="G1867">
        <v>122</v>
      </c>
      <c r="H1867">
        <v>117</v>
      </c>
      <c r="I1867">
        <v>5</v>
      </c>
      <c r="J1867">
        <v>0.26024590163934402</v>
      </c>
      <c r="K1867">
        <v>-4.7236126041386703E-2</v>
      </c>
      <c r="L1867">
        <v>3.89696309811207</v>
      </c>
    </row>
    <row r="1868" spans="1:12">
      <c r="A1868" t="s">
        <v>299</v>
      </c>
      <c r="B1868">
        <v>37070982</v>
      </c>
      <c r="C1868" t="s">
        <v>84</v>
      </c>
      <c r="D1868" t="s">
        <v>82</v>
      </c>
      <c r="E1868" t="s">
        <v>737</v>
      </c>
      <c r="F1868" t="s">
        <v>733</v>
      </c>
      <c r="G1868">
        <v>186</v>
      </c>
      <c r="H1868">
        <v>70</v>
      </c>
      <c r="I1868">
        <v>7</v>
      </c>
      <c r="J1868">
        <v>0.159695817490494</v>
      </c>
      <c r="K1868">
        <v>1.1132154577917499E-3</v>
      </c>
      <c r="L1868">
        <v>4.9157510704862399E-2</v>
      </c>
    </row>
    <row r="1869" spans="1:12">
      <c r="A1869" t="s">
        <v>299</v>
      </c>
      <c r="B1869">
        <v>37070982</v>
      </c>
      <c r="C1869" t="s">
        <v>84</v>
      </c>
      <c r="D1869" t="s">
        <v>82</v>
      </c>
      <c r="E1869" t="s">
        <v>737</v>
      </c>
      <c r="F1869" t="s">
        <v>734</v>
      </c>
      <c r="G1869">
        <v>157</v>
      </c>
      <c r="H1869">
        <v>75</v>
      </c>
      <c r="I1869">
        <v>8</v>
      </c>
      <c r="J1869">
        <v>0.18958333333333299</v>
      </c>
      <c r="K1869">
        <v>-2.6085069444444801E-3</v>
      </c>
      <c r="L1869">
        <v>0.10098154284392501</v>
      </c>
    </row>
    <row r="1870" spans="1:12">
      <c r="A1870" t="s">
        <v>299</v>
      </c>
      <c r="B1870">
        <v>37070982</v>
      </c>
      <c r="C1870" t="s">
        <v>84</v>
      </c>
      <c r="D1870" t="s">
        <v>82</v>
      </c>
      <c r="E1870" t="s">
        <v>738</v>
      </c>
      <c r="F1870" t="s">
        <v>733</v>
      </c>
      <c r="G1870">
        <v>111</v>
      </c>
      <c r="H1870">
        <v>103</v>
      </c>
      <c r="I1870">
        <v>13</v>
      </c>
      <c r="J1870">
        <v>0.28414096916299603</v>
      </c>
      <c r="K1870">
        <v>-2.3467367889926101E-2</v>
      </c>
      <c r="L1870">
        <v>1.0853175835046101</v>
      </c>
    </row>
    <row r="1871" spans="1:12">
      <c r="A1871" t="s">
        <v>299</v>
      </c>
      <c r="B1871">
        <v>37070982</v>
      </c>
      <c r="C1871" t="s">
        <v>84</v>
      </c>
      <c r="D1871" t="s">
        <v>82</v>
      </c>
      <c r="E1871" t="s">
        <v>738</v>
      </c>
      <c r="F1871" t="s">
        <v>734</v>
      </c>
      <c r="G1871">
        <v>125</v>
      </c>
      <c r="H1871">
        <v>120</v>
      </c>
      <c r="I1871">
        <v>12</v>
      </c>
      <c r="J1871">
        <v>0.28015564202334597</v>
      </c>
      <c r="K1871">
        <v>-3.1794576753622399E-2</v>
      </c>
      <c r="L1871">
        <v>1.9396951858254099</v>
      </c>
    </row>
    <row r="1872" spans="1:12">
      <c r="A1872" t="s">
        <v>299</v>
      </c>
      <c r="B1872">
        <v>37081967</v>
      </c>
      <c r="C1872" t="s">
        <v>81</v>
      </c>
      <c r="D1872" t="s">
        <v>85</v>
      </c>
      <c r="E1872" t="s">
        <v>732</v>
      </c>
      <c r="F1872" t="s">
        <v>733</v>
      </c>
      <c r="G1872">
        <v>7</v>
      </c>
      <c r="H1872">
        <v>163</v>
      </c>
      <c r="I1872">
        <v>166</v>
      </c>
      <c r="J1872">
        <v>0.26339285714285698</v>
      </c>
      <c r="K1872">
        <v>-4.8542463860544199E-2</v>
      </c>
      <c r="L1872">
        <v>5.3454197657151097</v>
      </c>
    </row>
    <row r="1873" spans="1:12">
      <c r="A1873" t="s">
        <v>299</v>
      </c>
      <c r="B1873">
        <v>37081967</v>
      </c>
      <c r="C1873" t="s">
        <v>81</v>
      </c>
      <c r="D1873" t="s">
        <v>85</v>
      </c>
      <c r="E1873" t="s">
        <v>732</v>
      </c>
      <c r="F1873" t="s">
        <v>734</v>
      </c>
      <c r="G1873">
        <v>6</v>
      </c>
      <c r="H1873">
        <v>168</v>
      </c>
      <c r="I1873">
        <v>142</v>
      </c>
      <c r="J1873">
        <v>0.284810126582278</v>
      </c>
      <c r="K1873">
        <v>-6.2129466431661597E-2</v>
      </c>
      <c r="L1873">
        <v>7.2297679229742497</v>
      </c>
    </row>
    <row r="1874" spans="1:12">
      <c r="A1874" t="s">
        <v>299</v>
      </c>
      <c r="B1874">
        <v>37081967</v>
      </c>
      <c r="C1874" t="s">
        <v>81</v>
      </c>
      <c r="D1874" t="s">
        <v>85</v>
      </c>
      <c r="E1874" t="s">
        <v>735</v>
      </c>
      <c r="F1874" t="s">
        <v>733</v>
      </c>
      <c r="G1874">
        <v>34</v>
      </c>
      <c r="H1874">
        <v>85</v>
      </c>
      <c r="I1874">
        <v>58</v>
      </c>
      <c r="J1874">
        <v>0.43220338983050899</v>
      </c>
      <c r="K1874">
        <v>5.2906252992435104E-3</v>
      </c>
      <c r="L1874">
        <v>0.11111962240972</v>
      </c>
    </row>
    <row r="1875" spans="1:12">
      <c r="A1875" t="s">
        <v>299</v>
      </c>
      <c r="B1875">
        <v>37081967</v>
      </c>
      <c r="C1875" t="s">
        <v>81</v>
      </c>
      <c r="D1875" t="s">
        <v>85</v>
      </c>
      <c r="E1875" t="s">
        <v>735</v>
      </c>
      <c r="F1875" t="s">
        <v>734</v>
      </c>
      <c r="G1875">
        <v>24</v>
      </c>
      <c r="H1875">
        <v>71</v>
      </c>
      <c r="I1875">
        <v>75</v>
      </c>
      <c r="J1875">
        <v>0.35</v>
      </c>
      <c r="K1875">
        <v>1.8676470588235301E-2</v>
      </c>
      <c r="L1875">
        <v>0.54599646117764999</v>
      </c>
    </row>
    <row r="1876" spans="1:12">
      <c r="A1876" t="s">
        <v>299</v>
      </c>
      <c r="B1876">
        <v>37081967</v>
      </c>
      <c r="C1876" t="s">
        <v>81</v>
      </c>
      <c r="D1876" t="s">
        <v>85</v>
      </c>
      <c r="E1876" t="s">
        <v>736</v>
      </c>
      <c r="F1876" t="s">
        <v>733</v>
      </c>
      <c r="G1876">
        <v>7</v>
      </c>
      <c r="H1876">
        <v>113</v>
      </c>
      <c r="I1876">
        <v>140</v>
      </c>
      <c r="J1876">
        <v>0.244230769230769</v>
      </c>
      <c r="K1876">
        <v>-3.2725591715976297E-2</v>
      </c>
      <c r="L1876">
        <v>2.3713663748548699</v>
      </c>
    </row>
    <row r="1877" spans="1:12">
      <c r="A1877" t="s">
        <v>299</v>
      </c>
      <c r="B1877">
        <v>37081967</v>
      </c>
      <c r="C1877" t="s">
        <v>81</v>
      </c>
      <c r="D1877" t="s">
        <v>85</v>
      </c>
      <c r="E1877" t="s">
        <v>736</v>
      </c>
      <c r="F1877" t="s">
        <v>734</v>
      </c>
      <c r="G1877">
        <v>7</v>
      </c>
      <c r="H1877">
        <v>121</v>
      </c>
      <c r="I1877">
        <v>116</v>
      </c>
      <c r="J1877">
        <v>0.27663934426229497</v>
      </c>
      <c r="K1877">
        <v>-4.7840802203708697E-2</v>
      </c>
      <c r="L1877">
        <v>3.7255201585448501</v>
      </c>
    </row>
    <row r="1878" spans="1:12">
      <c r="A1878" t="s">
        <v>299</v>
      </c>
      <c r="B1878">
        <v>37081967</v>
      </c>
      <c r="C1878" t="s">
        <v>81</v>
      </c>
      <c r="D1878" t="s">
        <v>85</v>
      </c>
      <c r="E1878" t="s">
        <v>737</v>
      </c>
      <c r="F1878" t="s">
        <v>733</v>
      </c>
      <c r="G1878">
        <v>30</v>
      </c>
      <c r="H1878">
        <v>139</v>
      </c>
      <c r="I1878">
        <v>94</v>
      </c>
      <c r="J1878">
        <v>0.37832699619771898</v>
      </c>
      <c r="K1878">
        <v>-2.9062874987349802E-2</v>
      </c>
      <c r="L1878">
        <v>1.34606132554363</v>
      </c>
    </row>
    <row r="1879" spans="1:12">
      <c r="A1879" t="s">
        <v>299</v>
      </c>
      <c r="B1879">
        <v>37081967</v>
      </c>
      <c r="C1879" t="s">
        <v>81</v>
      </c>
      <c r="D1879" t="s">
        <v>85</v>
      </c>
      <c r="E1879" t="s">
        <v>737</v>
      </c>
      <c r="F1879" t="s">
        <v>734</v>
      </c>
      <c r="G1879">
        <v>30</v>
      </c>
      <c r="H1879">
        <v>130</v>
      </c>
      <c r="I1879">
        <v>80</v>
      </c>
      <c r="J1879">
        <v>0.39583333333333298</v>
      </c>
      <c r="K1879">
        <v>-3.1684027777777797E-2</v>
      </c>
      <c r="L1879">
        <v>1.39659601371936</v>
      </c>
    </row>
    <row r="1880" spans="1:12">
      <c r="A1880" t="s">
        <v>299</v>
      </c>
      <c r="B1880">
        <v>37081967</v>
      </c>
      <c r="C1880" t="s">
        <v>81</v>
      </c>
      <c r="D1880" t="s">
        <v>85</v>
      </c>
      <c r="E1880" t="s">
        <v>738</v>
      </c>
      <c r="F1880" t="s">
        <v>733</v>
      </c>
      <c r="G1880">
        <v>14</v>
      </c>
      <c r="H1880">
        <v>109</v>
      </c>
      <c r="I1880">
        <v>104</v>
      </c>
      <c r="J1880">
        <v>0.301762114537445</v>
      </c>
      <c r="K1880">
        <v>-2.9386364959537399E-2</v>
      </c>
      <c r="L1880">
        <v>1.4483849657966601</v>
      </c>
    </row>
    <row r="1881" spans="1:12">
      <c r="A1881" t="s">
        <v>299</v>
      </c>
      <c r="B1881">
        <v>37081967</v>
      </c>
      <c r="C1881" t="s">
        <v>81</v>
      </c>
      <c r="D1881" t="s">
        <v>85</v>
      </c>
      <c r="E1881" t="s">
        <v>738</v>
      </c>
      <c r="F1881" t="s">
        <v>734</v>
      </c>
      <c r="G1881">
        <v>12</v>
      </c>
      <c r="H1881">
        <v>118</v>
      </c>
      <c r="I1881">
        <v>127</v>
      </c>
      <c r="J1881">
        <v>0.27626459143968901</v>
      </c>
      <c r="K1881">
        <v>-2.9629517479447101E-2</v>
      </c>
      <c r="L1881">
        <v>1.75653714304792</v>
      </c>
    </row>
    <row r="1882" spans="1:12">
      <c r="A1882" t="s">
        <v>299</v>
      </c>
      <c r="B1882">
        <v>37082002</v>
      </c>
      <c r="C1882" t="s">
        <v>85</v>
      </c>
      <c r="D1882" t="s">
        <v>84</v>
      </c>
      <c r="E1882" t="s">
        <v>732</v>
      </c>
      <c r="F1882" t="s">
        <v>733</v>
      </c>
      <c r="G1882">
        <v>86</v>
      </c>
      <c r="H1882">
        <v>214</v>
      </c>
      <c r="I1882">
        <v>36</v>
      </c>
      <c r="J1882">
        <v>0.42559523809523803</v>
      </c>
      <c r="K1882">
        <v>-7.3988449546485299E-2</v>
      </c>
      <c r="L1882">
        <v>7.5386076503102704</v>
      </c>
    </row>
    <row r="1883" spans="1:12">
      <c r="A1883" t="s">
        <v>299</v>
      </c>
      <c r="B1883">
        <v>37082002</v>
      </c>
      <c r="C1883" t="s">
        <v>85</v>
      </c>
      <c r="D1883" t="s">
        <v>84</v>
      </c>
      <c r="E1883" t="s">
        <v>732</v>
      </c>
      <c r="F1883" t="s">
        <v>734</v>
      </c>
      <c r="G1883">
        <v>81</v>
      </c>
      <c r="H1883">
        <v>202</v>
      </c>
      <c r="I1883">
        <v>33</v>
      </c>
      <c r="J1883">
        <v>0.424050632911392</v>
      </c>
      <c r="K1883">
        <v>-7.5388559525717005E-2</v>
      </c>
      <c r="L1883">
        <v>7.3888436785409999</v>
      </c>
    </row>
    <row r="1884" spans="1:12">
      <c r="A1884" t="s">
        <v>299</v>
      </c>
      <c r="B1884">
        <v>37082002</v>
      </c>
      <c r="C1884" t="s">
        <v>85</v>
      </c>
      <c r="D1884" t="s">
        <v>84</v>
      </c>
      <c r="E1884" t="s">
        <v>735</v>
      </c>
      <c r="F1884" t="s">
        <v>733</v>
      </c>
      <c r="G1884">
        <v>70</v>
      </c>
      <c r="H1884">
        <v>95</v>
      </c>
      <c r="I1884">
        <v>12</v>
      </c>
      <c r="J1884">
        <v>0.33615819209039599</v>
      </c>
      <c r="K1884">
        <v>-4.5205719939991701E-2</v>
      </c>
      <c r="L1884">
        <v>2.1526022597028902</v>
      </c>
    </row>
    <row r="1885" spans="1:12">
      <c r="A1885" t="s">
        <v>299</v>
      </c>
      <c r="B1885">
        <v>37082002</v>
      </c>
      <c r="C1885" t="s">
        <v>85</v>
      </c>
      <c r="D1885" t="s">
        <v>84</v>
      </c>
      <c r="E1885" t="s">
        <v>735</v>
      </c>
      <c r="F1885" t="s">
        <v>734</v>
      </c>
      <c r="G1885">
        <v>60</v>
      </c>
      <c r="H1885">
        <v>91</v>
      </c>
      <c r="I1885">
        <v>19</v>
      </c>
      <c r="J1885">
        <v>0.379411764705882</v>
      </c>
      <c r="K1885">
        <v>-3.2188581314878902E-2</v>
      </c>
      <c r="L1885">
        <v>1.12679869512853</v>
      </c>
    </row>
    <row r="1886" spans="1:12">
      <c r="A1886" t="s">
        <v>299</v>
      </c>
      <c r="B1886">
        <v>37082002</v>
      </c>
      <c r="C1886" t="s">
        <v>85</v>
      </c>
      <c r="D1886" t="s">
        <v>84</v>
      </c>
      <c r="E1886" t="s">
        <v>736</v>
      </c>
      <c r="F1886" t="s">
        <v>733</v>
      </c>
      <c r="G1886">
        <v>63</v>
      </c>
      <c r="H1886">
        <v>148</v>
      </c>
      <c r="I1886">
        <v>49</v>
      </c>
      <c r="J1886">
        <v>0.47307692307692301</v>
      </c>
      <c r="K1886">
        <v>-3.5340236686390601E-2</v>
      </c>
      <c r="L1886">
        <v>1.65259239363828</v>
      </c>
    </row>
    <row r="1887" spans="1:12">
      <c r="A1887" t="s">
        <v>299</v>
      </c>
      <c r="B1887">
        <v>37082002</v>
      </c>
      <c r="C1887" t="s">
        <v>85</v>
      </c>
      <c r="D1887" t="s">
        <v>84</v>
      </c>
      <c r="E1887" t="s">
        <v>736</v>
      </c>
      <c r="F1887" t="s">
        <v>734</v>
      </c>
      <c r="G1887">
        <v>52</v>
      </c>
      <c r="H1887">
        <v>155</v>
      </c>
      <c r="I1887">
        <v>37</v>
      </c>
      <c r="J1887">
        <v>0.46926229508196698</v>
      </c>
      <c r="K1887">
        <v>-6.8567757323300102E-2</v>
      </c>
      <c r="L1887">
        <v>4.7685027368329598</v>
      </c>
    </row>
    <row r="1888" spans="1:12">
      <c r="A1888" t="s">
        <v>299</v>
      </c>
      <c r="B1888">
        <v>37082002</v>
      </c>
      <c r="C1888" t="s">
        <v>85</v>
      </c>
      <c r="D1888" t="s">
        <v>84</v>
      </c>
      <c r="E1888" t="s">
        <v>737</v>
      </c>
      <c r="F1888" t="s">
        <v>733</v>
      </c>
      <c r="G1888">
        <v>78</v>
      </c>
      <c r="H1888">
        <v>137</v>
      </c>
      <c r="I1888">
        <v>48</v>
      </c>
      <c r="J1888">
        <v>0.44296577946768101</v>
      </c>
      <c r="K1888">
        <v>-1.3709176075987799E-2</v>
      </c>
      <c r="L1888">
        <v>0.43465443737780202</v>
      </c>
    </row>
    <row r="1889" spans="1:12">
      <c r="A1889" t="s">
        <v>299</v>
      </c>
      <c r="B1889">
        <v>37082002</v>
      </c>
      <c r="C1889" t="s">
        <v>85</v>
      </c>
      <c r="D1889" t="s">
        <v>84</v>
      </c>
      <c r="E1889" t="s">
        <v>737</v>
      </c>
      <c r="F1889" t="s">
        <v>734</v>
      </c>
      <c r="G1889">
        <v>65</v>
      </c>
      <c r="H1889">
        <v>142</v>
      </c>
      <c r="I1889">
        <v>33</v>
      </c>
      <c r="J1889">
        <v>0.43333333333333302</v>
      </c>
      <c r="K1889">
        <v>-5.0277777777777803E-2</v>
      </c>
      <c r="L1889">
        <v>2.8198805543454899</v>
      </c>
    </row>
    <row r="1890" spans="1:12">
      <c r="A1890" t="s">
        <v>299</v>
      </c>
      <c r="B1890">
        <v>37082002</v>
      </c>
      <c r="C1890" t="s">
        <v>85</v>
      </c>
      <c r="D1890" t="s">
        <v>84</v>
      </c>
      <c r="E1890" t="s">
        <v>738</v>
      </c>
      <c r="F1890" t="s">
        <v>733</v>
      </c>
      <c r="G1890">
        <v>91</v>
      </c>
      <c r="H1890">
        <v>120</v>
      </c>
      <c r="I1890">
        <v>16</v>
      </c>
      <c r="J1890">
        <v>0.33480176211453699</v>
      </c>
      <c r="K1890">
        <v>-4.1607638417202102E-2</v>
      </c>
      <c r="L1890">
        <v>2.3115092991051598</v>
      </c>
    </row>
    <row r="1891" spans="1:12">
      <c r="A1891" t="s">
        <v>299</v>
      </c>
      <c r="B1891">
        <v>37082002</v>
      </c>
      <c r="C1891" t="s">
        <v>85</v>
      </c>
      <c r="D1891" t="s">
        <v>84</v>
      </c>
      <c r="E1891" t="s">
        <v>738</v>
      </c>
      <c r="F1891" t="s">
        <v>734</v>
      </c>
      <c r="G1891">
        <v>86</v>
      </c>
      <c r="H1891">
        <v>139</v>
      </c>
      <c r="I1891">
        <v>32</v>
      </c>
      <c r="J1891">
        <v>0.39494163424124501</v>
      </c>
      <c r="K1891">
        <v>-3.1465275780102601E-2</v>
      </c>
      <c r="L1891">
        <v>1.45866041546642</v>
      </c>
    </row>
    <row r="1892" spans="1:12">
      <c r="A1892" t="s">
        <v>299</v>
      </c>
      <c r="B1892">
        <v>37082051</v>
      </c>
      <c r="C1892" t="s">
        <v>85</v>
      </c>
      <c r="D1892" t="s">
        <v>82</v>
      </c>
      <c r="E1892" t="s">
        <v>732</v>
      </c>
      <c r="F1892" t="s">
        <v>733</v>
      </c>
      <c r="G1892">
        <v>25</v>
      </c>
      <c r="H1892">
        <v>196</v>
      </c>
      <c r="I1892">
        <v>115</v>
      </c>
      <c r="J1892">
        <v>0.36607142857142899</v>
      </c>
      <c r="K1892">
        <v>-5.9603528911564702E-2</v>
      </c>
      <c r="L1892">
        <v>5.6017605537556996</v>
      </c>
    </row>
    <row r="1893" spans="1:12">
      <c r="A1893" t="s">
        <v>299</v>
      </c>
      <c r="B1893">
        <v>37082051</v>
      </c>
      <c r="C1893" t="s">
        <v>85</v>
      </c>
      <c r="D1893" t="s">
        <v>82</v>
      </c>
      <c r="E1893" t="s">
        <v>732</v>
      </c>
      <c r="F1893" t="s">
        <v>734</v>
      </c>
      <c r="G1893">
        <v>17</v>
      </c>
      <c r="H1893">
        <v>194</v>
      </c>
      <c r="I1893">
        <v>105</v>
      </c>
      <c r="J1893">
        <v>0.360759493670886</v>
      </c>
      <c r="K1893">
        <v>-7.6349943919243698E-2</v>
      </c>
      <c r="L1893">
        <v>8.4009028219394093</v>
      </c>
    </row>
    <row r="1894" spans="1:12">
      <c r="A1894" t="s">
        <v>299</v>
      </c>
      <c r="B1894">
        <v>37082051</v>
      </c>
      <c r="C1894" t="s">
        <v>85</v>
      </c>
      <c r="D1894" t="s">
        <v>82</v>
      </c>
      <c r="E1894" t="s">
        <v>735</v>
      </c>
      <c r="F1894" t="s">
        <v>733</v>
      </c>
      <c r="G1894">
        <v>42</v>
      </c>
      <c r="H1894">
        <v>98</v>
      </c>
      <c r="I1894">
        <v>37</v>
      </c>
      <c r="J1894">
        <v>0.48587570621468901</v>
      </c>
      <c r="K1894">
        <v>-2.7035653867024199E-2</v>
      </c>
      <c r="L1894">
        <v>0.82420505103592101</v>
      </c>
    </row>
    <row r="1895" spans="1:12">
      <c r="A1895" t="s">
        <v>299</v>
      </c>
      <c r="B1895">
        <v>37082051</v>
      </c>
      <c r="C1895" t="s">
        <v>85</v>
      </c>
      <c r="D1895" t="s">
        <v>82</v>
      </c>
      <c r="E1895" t="s">
        <v>735</v>
      </c>
      <c r="F1895" t="s">
        <v>734</v>
      </c>
      <c r="G1895">
        <v>36</v>
      </c>
      <c r="H1895">
        <v>77</v>
      </c>
      <c r="I1895">
        <v>57</v>
      </c>
      <c r="J1895">
        <v>0.438235294117647</v>
      </c>
      <c r="K1895">
        <v>1.97145328719723E-2</v>
      </c>
      <c r="L1895">
        <v>0.52807597059354905</v>
      </c>
    </row>
    <row r="1896" spans="1:12">
      <c r="A1896" t="s">
        <v>299</v>
      </c>
      <c r="B1896">
        <v>37082051</v>
      </c>
      <c r="C1896" t="s">
        <v>85</v>
      </c>
      <c r="D1896" t="s">
        <v>82</v>
      </c>
      <c r="E1896" t="s">
        <v>736</v>
      </c>
      <c r="F1896" t="s">
        <v>733</v>
      </c>
      <c r="G1896">
        <v>10</v>
      </c>
      <c r="H1896">
        <v>142</v>
      </c>
      <c r="I1896">
        <v>108</v>
      </c>
      <c r="J1896">
        <v>0.31153846153846199</v>
      </c>
      <c r="K1896">
        <v>-5.8594674556212999E-2</v>
      </c>
      <c r="L1896">
        <v>4.9757340162705104</v>
      </c>
    </row>
    <row r="1897" spans="1:12">
      <c r="A1897" t="s">
        <v>299</v>
      </c>
      <c r="B1897">
        <v>37082051</v>
      </c>
      <c r="C1897" t="s">
        <v>85</v>
      </c>
      <c r="D1897" t="s">
        <v>82</v>
      </c>
      <c r="E1897" t="s">
        <v>736</v>
      </c>
      <c r="F1897" t="s">
        <v>734</v>
      </c>
      <c r="G1897">
        <v>19</v>
      </c>
      <c r="H1897">
        <v>134</v>
      </c>
      <c r="I1897">
        <v>91</v>
      </c>
      <c r="J1897">
        <v>0.35245901639344301</v>
      </c>
      <c r="K1897">
        <v>-4.6358505778016701E-2</v>
      </c>
      <c r="L1897">
        <v>2.8211536246115401</v>
      </c>
    </row>
    <row r="1898" spans="1:12">
      <c r="A1898" t="s">
        <v>299</v>
      </c>
      <c r="B1898">
        <v>37082051</v>
      </c>
      <c r="C1898" t="s">
        <v>85</v>
      </c>
      <c r="D1898" t="s">
        <v>82</v>
      </c>
      <c r="E1898" t="s">
        <v>737</v>
      </c>
      <c r="F1898" t="s">
        <v>733</v>
      </c>
      <c r="G1898">
        <v>37</v>
      </c>
      <c r="H1898">
        <v>142</v>
      </c>
      <c r="I1898">
        <v>84</v>
      </c>
      <c r="J1898">
        <v>0.41064638783270002</v>
      </c>
      <c r="K1898">
        <v>-2.7946045193656101E-2</v>
      </c>
      <c r="L1898">
        <v>1.2138299673269</v>
      </c>
    </row>
    <row r="1899" spans="1:12">
      <c r="A1899" t="s">
        <v>299</v>
      </c>
      <c r="B1899">
        <v>37082051</v>
      </c>
      <c r="C1899" t="s">
        <v>85</v>
      </c>
      <c r="D1899" t="s">
        <v>82</v>
      </c>
      <c r="E1899" t="s">
        <v>737</v>
      </c>
      <c r="F1899" t="s">
        <v>734</v>
      </c>
      <c r="G1899">
        <v>35</v>
      </c>
      <c r="H1899">
        <v>130</v>
      </c>
      <c r="I1899">
        <v>75</v>
      </c>
      <c r="J1899">
        <v>0.41666666666666702</v>
      </c>
      <c r="K1899">
        <v>-2.77777777777777E-2</v>
      </c>
      <c r="L1899">
        <v>1.1155287858404199</v>
      </c>
    </row>
    <row r="1900" spans="1:12">
      <c r="A1900" t="s">
        <v>299</v>
      </c>
      <c r="B1900">
        <v>37082051</v>
      </c>
      <c r="C1900" t="s">
        <v>85</v>
      </c>
      <c r="D1900" t="s">
        <v>82</v>
      </c>
      <c r="E1900" t="s">
        <v>738</v>
      </c>
      <c r="F1900" t="s">
        <v>733</v>
      </c>
      <c r="G1900">
        <v>31</v>
      </c>
      <c r="H1900">
        <v>130</v>
      </c>
      <c r="I1900">
        <v>66</v>
      </c>
      <c r="J1900">
        <v>0.42290748898678399</v>
      </c>
      <c r="K1900">
        <v>-4.2286867589124602E-2</v>
      </c>
      <c r="L1900">
        <v>2.0438136802470401</v>
      </c>
    </row>
    <row r="1901" spans="1:12">
      <c r="A1901" t="s">
        <v>299</v>
      </c>
      <c r="B1901">
        <v>37082051</v>
      </c>
      <c r="C1901" t="s">
        <v>85</v>
      </c>
      <c r="D1901" t="s">
        <v>82</v>
      </c>
      <c r="E1901" t="s">
        <v>738</v>
      </c>
      <c r="F1901" t="s">
        <v>734</v>
      </c>
      <c r="G1901">
        <v>33</v>
      </c>
      <c r="H1901">
        <v>141</v>
      </c>
      <c r="I1901">
        <v>83</v>
      </c>
      <c r="J1901">
        <v>0.40272373540855999</v>
      </c>
      <c r="K1901">
        <v>-3.3781737800723702E-2</v>
      </c>
      <c r="L1901">
        <v>1.6133972907412</v>
      </c>
    </row>
    <row r="1902" spans="1:12">
      <c r="A1902" t="s">
        <v>299</v>
      </c>
      <c r="B1902">
        <v>37082209</v>
      </c>
      <c r="C1902" t="s">
        <v>81</v>
      </c>
      <c r="D1902" t="s">
        <v>82</v>
      </c>
      <c r="E1902" t="s">
        <v>732</v>
      </c>
      <c r="F1902" t="s">
        <v>733</v>
      </c>
      <c r="G1902">
        <v>19</v>
      </c>
      <c r="H1902">
        <v>190</v>
      </c>
      <c r="I1902">
        <v>127</v>
      </c>
      <c r="J1902">
        <v>0.33928571428571402</v>
      </c>
      <c r="K1902">
        <v>-5.8567176870748298E-2</v>
      </c>
      <c r="L1902">
        <v>5.7756841862369299</v>
      </c>
    </row>
    <row r="1903" spans="1:12">
      <c r="A1903" t="s">
        <v>299</v>
      </c>
      <c r="B1903">
        <v>37082209</v>
      </c>
      <c r="C1903" t="s">
        <v>81</v>
      </c>
      <c r="D1903" t="s">
        <v>82</v>
      </c>
      <c r="E1903" t="s">
        <v>732</v>
      </c>
      <c r="F1903" t="s">
        <v>734</v>
      </c>
      <c r="G1903">
        <v>11</v>
      </c>
      <c r="H1903">
        <v>190</v>
      </c>
      <c r="I1903">
        <v>115</v>
      </c>
      <c r="J1903">
        <v>0.335443037974684</v>
      </c>
      <c r="K1903">
        <v>-7.7711905143406507E-2</v>
      </c>
      <c r="L1903">
        <v>9.2399035906301403</v>
      </c>
    </row>
    <row r="1904" spans="1:12">
      <c r="A1904" t="s">
        <v>299</v>
      </c>
      <c r="B1904">
        <v>37082209</v>
      </c>
      <c r="C1904" t="s">
        <v>81</v>
      </c>
      <c r="D1904" t="s">
        <v>82</v>
      </c>
      <c r="E1904" t="s">
        <v>735</v>
      </c>
      <c r="F1904" t="s">
        <v>733</v>
      </c>
      <c r="G1904">
        <v>35</v>
      </c>
      <c r="H1904">
        <v>85</v>
      </c>
      <c r="I1904">
        <v>57</v>
      </c>
      <c r="J1904">
        <v>0.43785310734463301</v>
      </c>
      <c r="K1904">
        <v>6.0247693829997796E-3</v>
      </c>
      <c r="L1904">
        <v>0.12802420555690799</v>
      </c>
    </row>
    <row r="1905" spans="1:12">
      <c r="A1905" t="s">
        <v>299</v>
      </c>
      <c r="B1905">
        <v>37082209</v>
      </c>
      <c r="C1905" t="s">
        <v>81</v>
      </c>
      <c r="D1905" t="s">
        <v>82</v>
      </c>
      <c r="E1905" t="s">
        <v>735</v>
      </c>
      <c r="F1905" t="s">
        <v>734</v>
      </c>
      <c r="G1905">
        <v>24</v>
      </c>
      <c r="H1905">
        <v>74</v>
      </c>
      <c r="I1905">
        <v>72</v>
      </c>
      <c r="J1905">
        <v>0.35882352941176499</v>
      </c>
      <c r="K1905">
        <v>1.24221453287197E-2</v>
      </c>
      <c r="L1905">
        <v>0.31745516653428102</v>
      </c>
    </row>
    <row r="1906" spans="1:12">
      <c r="A1906" t="s">
        <v>299</v>
      </c>
      <c r="B1906">
        <v>37082209</v>
      </c>
      <c r="C1906" t="s">
        <v>81</v>
      </c>
      <c r="D1906" t="s">
        <v>82</v>
      </c>
      <c r="E1906" t="s">
        <v>736</v>
      </c>
      <c r="F1906" t="s">
        <v>733</v>
      </c>
      <c r="G1906">
        <v>7</v>
      </c>
      <c r="H1906">
        <v>113</v>
      </c>
      <c r="I1906">
        <v>140</v>
      </c>
      <c r="J1906">
        <v>0.244230769230769</v>
      </c>
      <c r="K1906">
        <v>-3.2725591715976297E-2</v>
      </c>
      <c r="L1906">
        <v>2.3713663748548699</v>
      </c>
    </row>
    <row r="1907" spans="1:12">
      <c r="A1907" t="s">
        <v>299</v>
      </c>
      <c r="B1907">
        <v>37082209</v>
      </c>
      <c r="C1907" t="s">
        <v>81</v>
      </c>
      <c r="D1907" t="s">
        <v>82</v>
      </c>
      <c r="E1907" t="s">
        <v>736</v>
      </c>
      <c r="F1907" t="s">
        <v>734</v>
      </c>
      <c r="G1907">
        <v>7</v>
      </c>
      <c r="H1907">
        <v>121</v>
      </c>
      <c r="I1907">
        <v>116</v>
      </c>
      <c r="J1907">
        <v>0.27663934426229497</v>
      </c>
      <c r="K1907">
        <v>-4.7840802203708697E-2</v>
      </c>
      <c r="L1907">
        <v>3.7255201585448501</v>
      </c>
    </row>
    <row r="1908" spans="1:12">
      <c r="A1908" t="s">
        <v>299</v>
      </c>
      <c r="B1908">
        <v>37082209</v>
      </c>
      <c r="C1908" t="s">
        <v>81</v>
      </c>
      <c r="D1908" t="s">
        <v>82</v>
      </c>
      <c r="E1908" t="s">
        <v>737</v>
      </c>
      <c r="F1908" t="s">
        <v>733</v>
      </c>
      <c r="G1908">
        <v>30</v>
      </c>
      <c r="H1908">
        <v>139</v>
      </c>
      <c r="I1908">
        <v>94</v>
      </c>
      <c r="J1908">
        <v>0.37832699619771898</v>
      </c>
      <c r="K1908">
        <v>-2.9062874987349802E-2</v>
      </c>
      <c r="L1908">
        <v>1.34606132554363</v>
      </c>
    </row>
    <row r="1909" spans="1:12">
      <c r="A1909" t="s">
        <v>299</v>
      </c>
      <c r="B1909">
        <v>37082209</v>
      </c>
      <c r="C1909" t="s">
        <v>81</v>
      </c>
      <c r="D1909" t="s">
        <v>82</v>
      </c>
      <c r="E1909" t="s">
        <v>737</v>
      </c>
      <c r="F1909" t="s">
        <v>734</v>
      </c>
      <c r="G1909">
        <v>30</v>
      </c>
      <c r="H1909">
        <v>130</v>
      </c>
      <c r="I1909">
        <v>80</v>
      </c>
      <c r="J1909">
        <v>0.39583333333333298</v>
      </c>
      <c r="K1909">
        <v>-3.1684027777777797E-2</v>
      </c>
      <c r="L1909">
        <v>1.39659601371936</v>
      </c>
    </row>
    <row r="1910" spans="1:12">
      <c r="A1910" t="s">
        <v>299</v>
      </c>
      <c r="B1910">
        <v>37082209</v>
      </c>
      <c r="C1910" t="s">
        <v>81</v>
      </c>
      <c r="D1910" t="s">
        <v>82</v>
      </c>
      <c r="E1910" t="s">
        <v>738</v>
      </c>
      <c r="F1910" t="s">
        <v>733</v>
      </c>
      <c r="G1910">
        <v>14</v>
      </c>
      <c r="H1910">
        <v>109</v>
      </c>
      <c r="I1910">
        <v>104</v>
      </c>
      <c r="J1910">
        <v>0.301762114537445</v>
      </c>
      <c r="K1910">
        <v>-2.9386364959537399E-2</v>
      </c>
      <c r="L1910">
        <v>1.4483849657966601</v>
      </c>
    </row>
    <row r="1911" spans="1:12">
      <c r="A1911" t="s">
        <v>299</v>
      </c>
      <c r="B1911">
        <v>37082209</v>
      </c>
      <c r="C1911" t="s">
        <v>81</v>
      </c>
      <c r="D1911" t="s">
        <v>82</v>
      </c>
      <c r="E1911" t="s">
        <v>738</v>
      </c>
      <c r="F1911" t="s">
        <v>734</v>
      </c>
      <c r="G1911">
        <v>12</v>
      </c>
      <c r="H1911">
        <v>118</v>
      </c>
      <c r="I1911">
        <v>127</v>
      </c>
      <c r="J1911">
        <v>0.27626459143968901</v>
      </c>
      <c r="K1911">
        <v>-2.9629517479447101E-2</v>
      </c>
      <c r="L1911">
        <v>1.75653714304792</v>
      </c>
    </row>
    <row r="1912" spans="1:12">
      <c r="A1912" t="s">
        <v>299</v>
      </c>
      <c r="B1912">
        <v>37084592</v>
      </c>
      <c r="C1912" t="s">
        <v>82</v>
      </c>
      <c r="D1912" t="s">
        <v>85</v>
      </c>
      <c r="E1912" t="s">
        <v>732</v>
      </c>
      <c r="F1912" t="s">
        <v>733</v>
      </c>
      <c r="G1912">
        <v>87</v>
      </c>
      <c r="H1912">
        <v>217</v>
      </c>
      <c r="I1912">
        <v>32</v>
      </c>
      <c r="J1912">
        <v>0.41815476190476197</v>
      </c>
      <c r="K1912">
        <v>-7.9615309665532902E-2</v>
      </c>
      <c r="L1912">
        <v>8.7000485793057294</v>
      </c>
    </row>
    <row r="1913" spans="1:12">
      <c r="A1913" t="s">
        <v>299</v>
      </c>
      <c r="B1913">
        <v>37084592</v>
      </c>
      <c r="C1913" t="s">
        <v>82</v>
      </c>
      <c r="D1913" t="s">
        <v>85</v>
      </c>
      <c r="E1913" t="s">
        <v>732</v>
      </c>
      <c r="F1913" t="s">
        <v>734</v>
      </c>
      <c r="G1913">
        <v>77</v>
      </c>
      <c r="H1913">
        <v>197</v>
      </c>
      <c r="I1913">
        <v>42</v>
      </c>
      <c r="J1913">
        <v>0.444620253164557</v>
      </c>
      <c r="K1913">
        <v>-6.47757771190514E-2</v>
      </c>
      <c r="L1913">
        <v>5.5066170891452098</v>
      </c>
    </row>
    <row r="1914" spans="1:12">
      <c r="A1914" t="s">
        <v>299</v>
      </c>
      <c r="B1914">
        <v>37084592</v>
      </c>
      <c r="C1914" t="s">
        <v>82</v>
      </c>
      <c r="D1914" t="s">
        <v>85</v>
      </c>
      <c r="E1914" t="s">
        <v>735</v>
      </c>
      <c r="F1914" t="s">
        <v>733</v>
      </c>
      <c r="G1914">
        <v>66</v>
      </c>
      <c r="H1914">
        <v>97</v>
      </c>
      <c r="I1914">
        <v>14</v>
      </c>
      <c r="J1914">
        <v>0.35310734463276799</v>
      </c>
      <c r="K1914">
        <v>-4.5588751635864497E-2</v>
      </c>
      <c r="L1914">
        <v>2.1010022009292699</v>
      </c>
    </row>
    <row r="1915" spans="1:12">
      <c r="A1915" t="s">
        <v>299</v>
      </c>
      <c r="B1915">
        <v>37084592</v>
      </c>
      <c r="C1915" t="s">
        <v>82</v>
      </c>
      <c r="D1915" t="s">
        <v>85</v>
      </c>
      <c r="E1915" t="s">
        <v>735</v>
      </c>
      <c r="F1915" t="s">
        <v>734</v>
      </c>
      <c r="G1915">
        <v>61</v>
      </c>
      <c r="H1915">
        <v>87</v>
      </c>
      <c r="I1915">
        <v>22</v>
      </c>
      <c r="J1915">
        <v>0.38529411764705901</v>
      </c>
      <c r="K1915">
        <v>-1.9039792387543299E-2</v>
      </c>
      <c r="L1915">
        <v>0.53081792705740005</v>
      </c>
    </row>
    <row r="1916" spans="1:12">
      <c r="A1916" t="s">
        <v>299</v>
      </c>
      <c r="B1916">
        <v>37084592</v>
      </c>
      <c r="C1916" t="s">
        <v>82</v>
      </c>
      <c r="D1916" t="s">
        <v>85</v>
      </c>
      <c r="E1916" t="s">
        <v>736</v>
      </c>
      <c r="F1916" t="s">
        <v>733</v>
      </c>
      <c r="G1916">
        <v>44</v>
      </c>
      <c r="H1916">
        <v>142</v>
      </c>
      <c r="I1916">
        <v>74</v>
      </c>
      <c r="J1916">
        <v>0.44230769230769201</v>
      </c>
      <c r="K1916">
        <v>-2.6405325443787001E-2</v>
      </c>
      <c r="L1916">
        <v>1.07399546052132</v>
      </c>
    </row>
    <row r="1917" spans="1:12">
      <c r="A1917" t="s">
        <v>299</v>
      </c>
      <c r="B1917">
        <v>37084592</v>
      </c>
      <c r="C1917" t="s">
        <v>82</v>
      </c>
      <c r="D1917" t="s">
        <v>85</v>
      </c>
      <c r="E1917" t="s">
        <v>736</v>
      </c>
      <c r="F1917" t="s">
        <v>734</v>
      </c>
      <c r="G1917">
        <v>25</v>
      </c>
      <c r="H1917">
        <v>152</v>
      </c>
      <c r="I1917">
        <v>67</v>
      </c>
      <c r="J1917">
        <v>0.41393442622950799</v>
      </c>
      <c r="K1917">
        <v>-6.8882692824509498E-2</v>
      </c>
      <c r="L1917">
        <v>5.0365637934850902</v>
      </c>
    </row>
    <row r="1918" spans="1:12">
      <c r="A1918" t="s">
        <v>299</v>
      </c>
      <c r="B1918">
        <v>37084592</v>
      </c>
      <c r="C1918" t="s">
        <v>82</v>
      </c>
      <c r="D1918" t="s">
        <v>85</v>
      </c>
      <c r="E1918" t="s">
        <v>737</v>
      </c>
      <c r="F1918" t="s">
        <v>733</v>
      </c>
      <c r="G1918">
        <v>81</v>
      </c>
      <c r="H1918">
        <v>140</v>
      </c>
      <c r="I1918">
        <v>42</v>
      </c>
      <c r="J1918">
        <v>0.42585551330798499</v>
      </c>
      <c r="K1918">
        <v>-2.16571007243129E-2</v>
      </c>
      <c r="L1918">
        <v>0.82139601535488005</v>
      </c>
    </row>
    <row r="1919" spans="1:12">
      <c r="A1919" t="s">
        <v>299</v>
      </c>
      <c r="B1919">
        <v>37084592</v>
      </c>
      <c r="C1919" t="s">
        <v>82</v>
      </c>
      <c r="D1919" t="s">
        <v>85</v>
      </c>
      <c r="E1919" t="s">
        <v>737</v>
      </c>
      <c r="F1919" t="s">
        <v>734</v>
      </c>
      <c r="G1919">
        <v>70</v>
      </c>
      <c r="H1919">
        <v>138</v>
      </c>
      <c r="I1919">
        <v>32</v>
      </c>
      <c r="J1919">
        <v>0.420833333333333</v>
      </c>
      <c r="K1919">
        <v>-4.3767361111111E-2</v>
      </c>
      <c r="L1919">
        <v>2.2672777551744701</v>
      </c>
    </row>
    <row r="1920" spans="1:12">
      <c r="A1920" t="s">
        <v>299</v>
      </c>
      <c r="B1920">
        <v>37084592</v>
      </c>
      <c r="C1920" t="s">
        <v>82</v>
      </c>
      <c r="D1920" t="s">
        <v>85</v>
      </c>
      <c r="E1920" t="s">
        <v>738</v>
      </c>
      <c r="F1920" t="s">
        <v>733</v>
      </c>
      <c r="G1920">
        <v>59</v>
      </c>
      <c r="H1920">
        <v>143</v>
      </c>
      <c r="I1920">
        <v>25</v>
      </c>
      <c r="J1920">
        <v>0.42511013215859</v>
      </c>
      <c r="K1920">
        <v>-7.0586465873585802E-2</v>
      </c>
      <c r="L1920">
        <v>4.8691773486329302</v>
      </c>
    </row>
    <row r="1921" spans="1:12">
      <c r="A1921" t="s">
        <v>299</v>
      </c>
      <c r="B1921">
        <v>37084592</v>
      </c>
      <c r="C1921" t="s">
        <v>82</v>
      </c>
      <c r="D1921" t="s">
        <v>85</v>
      </c>
      <c r="E1921" t="s">
        <v>738</v>
      </c>
      <c r="F1921" t="s">
        <v>734</v>
      </c>
      <c r="G1921">
        <v>68</v>
      </c>
      <c r="H1921">
        <v>139</v>
      </c>
      <c r="I1921">
        <v>50</v>
      </c>
      <c r="J1921">
        <v>0.464980544747082</v>
      </c>
      <c r="K1921">
        <v>-2.1654377810413499E-2</v>
      </c>
      <c r="L1921">
        <v>0.78811531811164204</v>
      </c>
    </row>
    <row r="1922" spans="1:12">
      <c r="A1922" t="s">
        <v>299</v>
      </c>
      <c r="B1922">
        <v>42133541</v>
      </c>
      <c r="C1922" t="s">
        <v>84</v>
      </c>
      <c r="D1922" t="s">
        <v>82</v>
      </c>
      <c r="E1922" t="s">
        <v>732</v>
      </c>
      <c r="F1922" t="s">
        <v>733</v>
      </c>
      <c r="G1922">
        <v>96</v>
      </c>
      <c r="H1922">
        <v>240</v>
      </c>
      <c r="I1922">
        <v>0</v>
      </c>
      <c r="J1922">
        <v>0.35714285714285698</v>
      </c>
      <c r="K1922">
        <v>-0.12755102040816299</v>
      </c>
      <c r="L1922">
        <v>23.629021588613899</v>
      </c>
    </row>
    <row r="1923" spans="1:12">
      <c r="A1923" t="s">
        <v>299</v>
      </c>
      <c r="B1923">
        <v>42133541</v>
      </c>
      <c r="C1923" t="s">
        <v>84</v>
      </c>
      <c r="D1923" t="s">
        <v>82</v>
      </c>
      <c r="E1923" t="s">
        <v>732</v>
      </c>
      <c r="F1923" t="s">
        <v>734</v>
      </c>
      <c r="G1923">
        <v>69</v>
      </c>
      <c r="H1923">
        <v>247</v>
      </c>
      <c r="I1923">
        <v>0</v>
      </c>
      <c r="J1923">
        <v>0.390822784810127</v>
      </c>
      <c r="K1923">
        <v>-0.15274244912674201</v>
      </c>
      <c r="L1923">
        <v>29.401613275664999</v>
      </c>
    </row>
    <row r="1924" spans="1:12">
      <c r="A1924" t="s">
        <v>299</v>
      </c>
      <c r="B1924">
        <v>42133541</v>
      </c>
      <c r="C1924" t="s">
        <v>84</v>
      </c>
      <c r="D1924" t="s">
        <v>82</v>
      </c>
      <c r="E1924" t="s">
        <v>735</v>
      </c>
      <c r="F1924" t="s">
        <v>733</v>
      </c>
      <c r="G1924">
        <v>122</v>
      </c>
      <c r="H1924">
        <v>55</v>
      </c>
      <c r="I1924">
        <v>0</v>
      </c>
      <c r="J1924">
        <v>0.15536723163841801</v>
      </c>
      <c r="K1924">
        <v>-2.41389766669859E-2</v>
      </c>
      <c r="L1924">
        <v>1.84178408260754</v>
      </c>
    </row>
    <row r="1925" spans="1:12">
      <c r="A1925" t="s">
        <v>299</v>
      </c>
      <c r="B1925">
        <v>42133541</v>
      </c>
      <c r="C1925" t="s">
        <v>84</v>
      </c>
      <c r="D1925" t="s">
        <v>82</v>
      </c>
      <c r="E1925" t="s">
        <v>735</v>
      </c>
      <c r="F1925" t="s">
        <v>734</v>
      </c>
      <c r="G1925">
        <v>103</v>
      </c>
      <c r="H1925">
        <v>67</v>
      </c>
      <c r="I1925">
        <v>0</v>
      </c>
      <c r="J1925">
        <v>0.19705882352941201</v>
      </c>
      <c r="K1925">
        <v>-3.8832179930795803E-2</v>
      </c>
      <c r="L1925">
        <v>2.8617777274629899</v>
      </c>
    </row>
    <row r="1926" spans="1:12">
      <c r="A1926" t="s">
        <v>299</v>
      </c>
      <c r="B1926">
        <v>42133541</v>
      </c>
      <c r="C1926" t="s">
        <v>84</v>
      </c>
      <c r="D1926" t="s">
        <v>82</v>
      </c>
      <c r="E1926" t="s">
        <v>736</v>
      </c>
      <c r="F1926" t="s">
        <v>733</v>
      </c>
      <c r="G1926">
        <v>104</v>
      </c>
      <c r="H1926">
        <v>156</v>
      </c>
      <c r="I1926">
        <v>0</v>
      </c>
      <c r="J1926">
        <v>0.3</v>
      </c>
      <c r="K1926">
        <v>-8.99999999999999E-2</v>
      </c>
      <c r="L1926">
        <v>11.316119566596999</v>
      </c>
    </row>
    <row r="1927" spans="1:12">
      <c r="A1927" t="s">
        <v>299</v>
      </c>
      <c r="B1927">
        <v>42133541</v>
      </c>
      <c r="C1927" t="s">
        <v>84</v>
      </c>
      <c r="D1927" t="s">
        <v>82</v>
      </c>
      <c r="E1927" t="s">
        <v>736</v>
      </c>
      <c r="F1927" t="s">
        <v>734</v>
      </c>
      <c r="G1927">
        <v>98</v>
      </c>
      <c r="H1927">
        <v>146</v>
      </c>
      <c r="I1927">
        <v>0</v>
      </c>
      <c r="J1927">
        <v>0.29918032786885201</v>
      </c>
      <c r="K1927">
        <v>-8.9508868583713999E-2</v>
      </c>
      <c r="L1927">
        <v>10.5873603617759</v>
      </c>
    </row>
    <row r="1928" spans="1:12">
      <c r="A1928" t="s">
        <v>299</v>
      </c>
      <c r="B1928">
        <v>42133541</v>
      </c>
      <c r="C1928" t="s">
        <v>84</v>
      </c>
      <c r="D1928" t="s">
        <v>82</v>
      </c>
      <c r="E1928" t="s">
        <v>737</v>
      </c>
      <c r="F1928" t="s">
        <v>733</v>
      </c>
      <c r="G1928">
        <v>149</v>
      </c>
      <c r="H1928">
        <v>114</v>
      </c>
      <c r="I1928">
        <v>0</v>
      </c>
      <c r="J1928">
        <v>0.21673003802281399</v>
      </c>
      <c r="K1928">
        <v>-4.6971909381370198E-2</v>
      </c>
      <c r="L1928">
        <v>5.1418837167437701</v>
      </c>
    </row>
    <row r="1929" spans="1:12">
      <c r="A1929" t="s">
        <v>299</v>
      </c>
      <c r="B1929">
        <v>42133541</v>
      </c>
      <c r="C1929" t="s">
        <v>84</v>
      </c>
      <c r="D1929" t="s">
        <v>82</v>
      </c>
      <c r="E1929" t="s">
        <v>737</v>
      </c>
      <c r="F1929" t="s">
        <v>734</v>
      </c>
      <c r="G1929">
        <v>135</v>
      </c>
      <c r="H1929">
        <v>105</v>
      </c>
      <c r="I1929">
        <v>0</v>
      </c>
      <c r="J1929">
        <v>0.21875</v>
      </c>
      <c r="K1929">
        <v>-4.78515625E-2</v>
      </c>
      <c r="L1929">
        <v>4.8417749922112803</v>
      </c>
    </row>
    <row r="1930" spans="1:12">
      <c r="A1930" t="s">
        <v>299</v>
      </c>
      <c r="B1930">
        <v>42133541</v>
      </c>
      <c r="C1930" t="s">
        <v>84</v>
      </c>
      <c r="D1930" t="s">
        <v>82</v>
      </c>
      <c r="E1930" t="s">
        <v>738</v>
      </c>
      <c r="F1930" t="s">
        <v>733</v>
      </c>
      <c r="G1930">
        <v>154</v>
      </c>
      <c r="H1930">
        <v>73</v>
      </c>
      <c r="I1930">
        <v>0</v>
      </c>
      <c r="J1930">
        <v>0.16079295154185</v>
      </c>
      <c r="K1930">
        <v>-2.5854373265539899E-2</v>
      </c>
      <c r="L1930">
        <v>2.40979380048132</v>
      </c>
    </row>
    <row r="1931" spans="1:12">
      <c r="A1931" t="s">
        <v>299</v>
      </c>
      <c r="B1931">
        <v>42133541</v>
      </c>
      <c r="C1931" t="s">
        <v>84</v>
      </c>
      <c r="D1931" t="s">
        <v>82</v>
      </c>
      <c r="E1931" t="s">
        <v>738</v>
      </c>
      <c r="F1931" t="s">
        <v>734</v>
      </c>
      <c r="G1931">
        <v>164</v>
      </c>
      <c r="H1931">
        <v>93</v>
      </c>
      <c r="I1931">
        <v>0</v>
      </c>
      <c r="J1931">
        <v>0.18093385214007801</v>
      </c>
      <c r="K1931">
        <v>-3.2737058850247601E-2</v>
      </c>
      <c r="L1931">
        <v>3.4000047531073401</v>
      </c>
    </row>
    <row r="1932" spans="1:12">
      <c r="A1932" t="s">
        <v>299</v>
      </c>
      <c r="B1932">
        <v>42133554</v>
      </c>
      <c r="C1932" t="s">
        <v>85</v>
      </c>
      <c r="D1932" t="s">
        <v>81</v>
      </c>
      <c r="E1932" t="s">
        <v>732</v>
      </c>
      <c r="F1932" t="s">
        <v>733</v>
      </c>
      <c r="G1932">
        <v>96</v>
      </c>
      <c r="H1932">
        <v>240</v>
      </c>
      <c r="I1932">
        <v>0</v>
      </c>
      <c r="J1932">
        <v>0.35714285714285698</v>
      </c>
      <c r="K1932">
        <v>-0.12755102040816299</v>
      </c>
      <c r="L1932">
        <v>23.629021588613899</v>
      </c>
    </row>
    <row r="1933" spans="1:12">
      <c r="A1933" t="s">
        <v>299</v>
      </c>
      <c r="B1933">
        <v>42133554</v>
      </c>
      <c r="C1933" t="s">
        <v>85</v>
      </c>
      <c r="D1933" t="s">
        <v>81</v>
      </c>
      <c r="E1933" t="s">
        <v>732</v>
      </c>
      <c r="F1933" t="s">
        <v>734</v>
      </c>
      <c r="G1933">
        <v>71</v>
      </c>
      <c r="H1933">
        <v>245</v>
      </c>
      <c r="I1933">
        <v>0</v>
      </c>
      <c r="J1933">
        <v>0.387658227848101</v>
      </c>
      <c r="K1933">
        <v>-0.15027890161832999</v>
      </c>
      <c r="L1933">
        <v>28.653922085082399</v>
      </c>
    </row>
    <row r="1934" spans="1:12">
      <c r="A1934" t="s">
        <v>299</v>
      </c>
      <c r="B1934">
        <v>42133554</v>
      </c>
      <c r="C1934" t="s">
        <v>85</v>
      </c>
      <c r="D1934" t="s">
        <v>81</v>
      </c>
      <c r="E1934" t="s">
        <v>735</v>
      </c>
      <c r="F1934" t="s">
        <v>733</v>
      </c>
      <c r="G1934">
        <v>122</v>
      </c>
      <c r="H1934">
        <v>55</v>
      </c>
      <c r="I1934">
        <v>0</v>
      </c>
      <c r="J1934">
        <v>0.15536723163841801</v>
      </c>
      <c r="K1934">
        <v>-2.41389766669859E-2</v>
      </c>
      <c r="L1934">
        <v>1.84178408260754</v>
      </c>
    </row>
    <row r="1935" spans="1:12">
      <c r="A1935" t="s">
        <v>299</v>
      </c>
      <c r="B1935">
        <v>42133554</v>
      </c>
      <c r="C1935" t="s">
        <v>85</v>
      </c>
      <c r="D1935" t="s">
        <v>81</v>
      </c>
      <c r="E1935" t="s">
        <v>735</v>
      </c>
      <c r="F1935" t="s">
        <v>734</v>
      </c>
      <c r="G1935">
        <v>103</v>
      </c>
      <c r="H1935">
        <v>67</v>
      </c>
      <c r="I1935">
        <v>0</v>
      </c>
      <c r="J1935">
        <v>0.19705882352941201</v>
      </c>
      <c r="K1935">
        <v>-3.8832179930795803E-2</v>
      </c>
      <c r="L1935">
        <v>2.8617777274629899</v>
      </c>
    </row>
    <row r="1936" spans="1:12">
      <c r="A1936" t="s">
        <v>299</v>
      </c>
      <c r="B1936">
        <v>42133554</v>
      </c>
      <c r="C1936" t="s">
        <v>85</v>
      </c>
      <c r="D1936" t="s">
        <v>81</v>
      </c>
      <c r="E1936" t="s">
        <v>736</v>
      </c>
      <c r="F1936" t="s">
        <v>733</v>
      </c>
      <c r="G1936">
        <v>104</v>
      </c>
      <c r="H1936">
        <v>156</v>
      </c>
      <c r="I1936">
        <v>0</v>
      </c>
      <c r="J1936">
        <v>0.3</v>
      </c>
      <c r="K1936">
        <v>-8.99999999999999E-2</v>
      </c>
      <c r="L1936">
        <v>11.316119566596999</v>
      </c>
    </row>
    <row r="1937" spans="1:12">
      <c r="A1937" t="s">
        <v>299</v>
      </c>
      <c r="B1937">
        <v>42133554</v>
      </c>
      <c r="C1937" t="s">
        <v>85</v>
      </c>
      <c r="D1937" t="s">
        <v>81</v>
      </c>
      <c r="E1937" t="s">
        <v>736</v>
      </c>
      <c r="F1937" t="s">
        <v>734</v>
      </c>
      <c r="G1937">
        <v>98</v>
      </c>
      <c r="H1937">
        <v>146</v>
      </c>
      <c r="I1937">
        <v>0</v>
      </c>
      <c r="J1937">
        <v>0.29918032786885201</v>
      </c>
      <c r="K1937">
        <v>-8.9508868583713999E-2</v>
      </c>
      <c r="L1937">
        <v>10.5873603617759</v>
      </c>
    </row>
    <row r="1938" spans="1:12">
      <c r="A1938" t="s">
        <v>299</v>
      </c>
      <c r="B1938">
        <v>42133554</v>
      </c>
      <c r="C1938" t="s">
        <v>85</v>
      </c>
      <c r="D1938" t="s">
        <v>81</v>
      </c>
      <c r="E1938" t="s">
        <v>737</v>
      </c>
      <c r="F1938" t="s">
        <v>733</v>
      </c>
      <c r="G1938">
        <v>149</v>
      </c>
      <c r="H1938">
        <v>114</v>
      </c>
      <c r="I1938">
        <v>0</v>
      </c>
      <c r="J1938">
        <v>0.21673003802281399</v>
      </c>
      <c r="K1938">
        <v>-4.6971909381370198E-2</v>
      </c>
      <c r="L1938">
        <v>5.1418837167437701</v>
      </c>
    </row>
    <row r="1939" spans="1:12">
      <c r="A1939" t="s">
        <v>299</v>
      </c>
      <c r="B1939">
        <v>42133554</v>
      </c>
      <c r="C1939" t="s">
        <v>85</v>
      </c>
      <c r="D1939" t="s">
        <v>81</v>
      </c>
      <c r="E1939" t="s">
        <v>737</v>
      </c>
      <c r="F1939" t="s">
        <v>734</v>
      </c>
      <c r="G1939">
        <v>135</v>
      </c>
      <c r="H1939">
        <v>105</v>
      </c>
      <c r="I1939">
        <v>0</v>
      </c>
      <c r="J1939">
        <v>0.21875</v>
      </c>
      <c r="K1939">
        <v>-4.78515625E-2</v>
      </c>
      <c r="L1939">
        <v>4.8417749922112803</v>
      </c>
    </row>
    <row r="1940" spans="1:12">
      <c r="A1940" t="s">
        <v>299</v>
      </c>
      <c r="B1940">
        <v>42133554</v>
      </c>
      <c r="C1940" t="s">
        <v>85</v>
      </c>
      <c r="D1940" t="s">
        <v>81</v>
      </c>
      <c r="E1940" t="s">
        <v>738</v>
      </c>
      <c r="F1940" t="s">
        <v>733</v>
      </c>
      <c r="G1940">
        <v>154</v>
      </c>
      <c r="H1940">
        <v>73</v>
      </c>
      <c r="I1940">
        <v>0</v>
      </c>
      <c r="J1940">
        <v>0.16079295154185</v>
      </c>
      <c r="K1940">
        <v>-2.5854373265539899E-2</v>
      </c>
      <c r="L1940">
        <v>2.40979380048132</v>
      </c>
    </row>
    <row r="1941" spans="1:12">
      <c r="A1941" t="s">
        <v>299</v>
      </c>
      <c r="B1941">
        <v>42133554</v>
      </c>
      <c r="C1941" t="s">
        <v>85</v>
      </c>
      <c r="D1941" t="s">
        <v>81</v>
      </c>
      <c r="E1941" t="s">
        <v>738</v>
      </c>
      <c r="F1941" t="s">
        <v>734</v>
      </c>
      <c r="G1941">
        <v>164</v>
      </c>
      <c r="H1941">
        <v>93</v>
      </c>
      <c r="I1941">
        <v>0</v>
      </c>
      <c r="J1941">
        <v>0.18093385214007801</v>
      </c>
      <c r="K1941">
        <v>-3.2737058850247601E-2</v>
      </c>
      <c r="L1941">
        <v>3.4000047531073401</v>
      </c>
    </row>
    <row r="1942" spans="1:12">
      <c r="A1942" t="s">
        <v>299</v>
      </c>
      <c r="B1942">
        <v>42133560</v>
      </c>
      <c r="C1942" t="s">
        <v>81</v>
      </c>
      <c r="D1942" t="s">
        <v>84</v>
      </c>
      <c r="E1942" t="s">
        <v>732</v>
      </c>
      <c r="F1942" t="s">
        <v>733</v>
      </c>
      <c r="G1942">
        <v>96</v>
      </c>
      <c r="H1942">
        <v>240</v>
      </c>
      <c r="I1942">
        <v>0</v>
      </c>
      <c r="J1942">
        <v>0.35714285714285698</v>
      </c>
      <c r="K1942">
        <v>-0.12755102040816299</v>
      </c>
      <c r="L1942">
        <v>23.629021588613899</v>
      </c>
    </row>
    <row r="1943" spans="1:12">
      <c r="A1943" t="s">
        <v>299</v>
      </c>
      <c r="B1943">
        <v>42133560</v>
      </c>
      <c r="C1943" t="s">
        <v>81</v>
      </c>
      <c r="D1943" t="s">
        <v>84</v>
      </c>
      <c r="E1943" t="s">
        <v>732</v>
      </c>
      <c r="F1943" t="s">
        <v>734</v>
      </c>
      <c r="G1943">
        <v>71</v>
      </c>
      <c r="H1943">
        <v>245</v>
      </c>
      <c r="I1943">
        <v>0</v>
      </c>
      <c r="J1943">
        <v>0.387658227848101</v>
      </c>
      <c r="K1943">
        <v>-0.15027890161832999</v>
      </c>
      <c r="L1943">
        <v>28.653922085082399</v>
      </c>
    </row>
    <row r="1944" spans="1:12">
      <c r="A1944" t="s">
        <v>299</v>
      </c>
      <c r="B1944">
        <v>42133560</v>
      </c>
      <c r="C1944" t="s">
        <v>81</v>
      </c>
      <c r="D1944" t="s">
        <v>84</v>
      </c>
      <c r="E1944" t="s">
        <v>735</v>
      </c>
      <c r="F1944" t="s">
        <v>733</v>
      </c>
      <c r="G1944">
        <v>122</v>
      </c>
      <c r="H1944">
        <v>55</v>
      </c>
      <c r="I1944">
        <v>0</v>
      </c>
      <c r="J1944">
        <v>0.15536723163841801</v>
      </c>
      <c r="K1944">
        <v>-2.41389766669859E-2</v>
      </c>
      <c r="L1944">
        <v>1.84178408260754</v>
      </c>
    </row>
    <row r="1945" spans="1:12">
      <c r="A1945" t="s">
        <v>299</v>
      </c>
      <c r="B1945">
        <v>42133560</v>
      </c>
      <c r="C1945" t="s">
        <v>81</v>
      </c>
      <c r="D1945" t="s">
        <v>84</v>
      </c>
      <c r="E1945" t="s">
        <v>735</v>
      </c>
      <c r="F1945" t="s">
        <v>734</v>
      </c>
      <c r="G1945">
        <v>103</v>
      </c>
      <c r="H1945">
        <v>67</v>
      </c>
      <c r="I1945">
        <v>0</v>
      </c>
      <c r="J1945">
        <v>0.19705882352941201</v>
      </c>
      <c r="K1945">
        <v>-3.8832179930795803E-2</v>
      </c>
      <c r="L1945">
        <v>2.8617777274629899</v>
      </c>
    </row>
    <row r="1946" spans="1:12">
      <c r="A1946" t="s">
        <v>299</v>
      </c>
      <c r="B1946">
        <v>42133560</v>
      </c>
      <c r="C1946" t="s">
        <v>81</v>
      </c>
      <c r="D1946" t="s">
        <v>84</v>
      </c>
      <c r="E1946" t="s">
        <v>736</v>
      </c>
      <c r="F1946" t="s">
        <v>733</v>
      </c>
      <c r="G1946">
        <v>104</v>
      </c>
      <c r="H1946">
        <v>156</v>
      </c>
      <c r="I1946">
        <v>0</v>
      </c>
      <c r="J1946">
        <v>0.3</v>
      </c>
      <c r="K1946">
        <v>-8.99999999999999E-2</v>
      </c>
      <c r="L1946">
        <v>11.316119566596999</v>
      </c>
    </row>
    <row r="1947" spans="1:12">
      <c r="A1947" t="s">
        <v>299</v>
      </c>
      <c r="B1947">
        <v>42133560</v>
      </c>
      <c r="C1947" t="s">
        <v>81</v>
      </c>
      <c r="D1947" t="s">
        <v>84</v>
      </c>
      <c r="E1947" t="s">
        <v>736</v>
      </c>
      <c r="F1947" t="s">
        <v>734</v>
      </c>
      <c r="G1947">
        <v>99</v>
      </c>
      <c r="H1947">
        <v>145</v>
      </c>
      <c r="I1947">
        <v>0</v>
      </c>
      <c r="J1947">
        <v>0.29713114754098402</v>
      </c>
      <c r="K1947">
        <v>-8.8286918839021802E-2</v>
      </c>
      <c r="L1947">
        <v>10.3960070112987</v>
      </c>
    </row>
    <row r="1948" spans="1:12">
      <c r="A1948" t="s">
        <v>299</v>
      </c>
      <c r="B1948">
        <v>42133560</v>
      </c>
      <c r="C1948" t="s">
        <v>81</v>
      </c>
      <c r="D1948" t="s">
        <v>84</v>
      </c>
      <c r="E1948" t="s">
        <v>737</v>
      </c>
      <c r="F1948" t="s">
        <v>733</v>
      </c>
      <c r="G1948">
        <v>149</v>
      </c>
      <c r="H1948">
        <v>114</v>
      </c>
      <c r="I1948">
        <v>0</v>
      </c>
      <c r="J1948">
        <v>0.21673003802281399</v>
      </c>
      <c r="K1948">
        <v>-4.6971909381370198E-2</v>
      </c>
      <c r="L1948">
        <v>5.1418837167437701</v>
      </c>
    </row>
    <row r="1949" spans="1:12">
      <c r="A1949" t="s">
        <v>299</v>
      </c>
      <c r="B1949">
        <v>42133560</v>
      </c>
      <c r="C1949" t="s">
        <v>81</v>
      </c>
      <c r="D1949" t="s">
        <v>84</v>
      </c>
      <c r="E1949" t="s">
        <v>737</v>
      </c>
      <c r="F1949" t="s">
        <v>734</v>
      </c>
      <c r="G1949">
        <v>135</v>
      </c>
      <c r="H1949">
        <v>105</v>
      </c>
      <c r="I1949">
        <v>0</v>
      </c>
      <c r="J1949">
        <v>0.21875</v>
      </c>
      <c r="K1949">
        <v>-4.78515625E-2</v>
      </c>
      <c r="L1949">
        <v>4.8417749922112803</v>
      </c>
    </row>
    <row r="1950" spans="1:12">
      <c r="A1950" t="s">
        <v>299</v>
      </c>
      <c r="B1950">
        <v>42133560</v>
      </c>
      <c r="C1950" t="s">
        <v>81</v>
      </c>
      <c r="D1950" t="s">
        <v>84</v>
      </c>
      <c r="E1950" t="s">
        <v>738</v>
      </c>
      <c r="F1950" t="s">
        <v>733</v>
      </c>
      <c r="G1950">
        <v>154</v>
      </c>
      <c r="H1950">
        <v>73</v>
      </c>
      <c r="I1950">
        <v>0</v>
      </c>
      <c r="J1950">
        <v>0.16079295154185</v>
      </c>
      <c r="K1950">
        <v>-2.5854373265539899E-2</v>
      </c>
      <c r="L1950">
        <v>2.40979380048132</v>
      </c>
    </row>
    <row r="1951" spans="1:12">
      <c r="A1951" t="s">
        <v>299</v>
      </c>
      <c r="B1951">
        <v>42133560</v>
      </c>
      <c r="C1951" t="s">
        <v>81</v>
      </c>
      <c r="D1951" t="s">
        <v>84</v>
      </c>
      <c r="E1951" t="s">
        <v>738</v>
      </c>
      <c r="F1951" t="s">
        <v>734</v>
      </c>
      <c r="G1951">
        <v>164</v>
      </c>
      <c r="H1951">
        <v>93</v>
      </c>
      <c r="I1951">
        <v>0</v>
      </c>
      <c r="J1951">
        <v>0.18093385214007801</v>
      </c>
      <c r="K1951">
        <v>-3.2737058850247601E-2</v>
      </c>
      <c r="L1951">
        <v>3.4000047531073401</v>
      </c>
    </row>
    <row r="1952" spans="1:12">
      <c r="A1952" t="s">
        <v>299</v>
      </c>
      <c r="B1952">
        <v>42133562</v>
      </c>
      <c r="C1952" t="s">
        <v>84</v>
      </c>
      <c r="D1952" t="s">
        <v>85</v>
      </c>
      <c r="E1952" t="s">
        <v>732</v>
      </c>
      <c r="F1952" t="s">
        <v>733</v>
      </c>
      <c r="G1952">
        <v>96</v>
      </c>
      <c r="H1952">
        <v>240</v>
      </c>
      <c r="I1952">
        <v>0</v>
      </c>
      <c r="J1952">
        <v>0.35714285714285698</v>
      </c>
      <c r="K1952">
        <v>-0.12755102040816299</v>
      </c>
      <c r="L1952">
        <v>23.629021588613899</v>
      </c>
    </row>
    <row r="1953" spans="1:12">
      <c r="A1953" t="s">
        <v>299</v>
      </c>
      <c r="B1953">
        <v>42133562</v>
      </c>
      <c r="C1953" t="s">
        <v>84</v>
      </c>
      <c r="D1953" t="s">
        <v>85</v>
      </c>
      <c r="E1953" t="s">
        <v>732</v>
      </c>
      <c r="F1953" t="s">
        <v>734</v>
      </c>
      <c r="G1953">
        <v>70</v>
      </c>
      <c r="H1953">
        <v>246</v>
      </c>
      <c r="I1953">
        <v>0</v>
      </c>
      <c r="J1953">
        <v>0.389240506329114</v>
      </c>
      <c r="K1953">
        <v>-0.15150817176734499</v>
      </c>
      <c r="L1953">
        <v>29.0255737567044</v>
      </c>
    </row>
    <row r="1954" spans="1:12">
      <c r="A1954" t="s">
        <v>299</v>
      </c>
      <c r="B1954">
        <v>42133562</v>
      </c>
      <c r="C1954" t="s">
        <v>84</v>
      </c>
      <c r="D1954" t="s">
        <v>85</v>
      </c>
      <c r="E1954" t="s">
        <v>735</v>
      </c>
      <c r="F1954" t="s">
        <v>733</v>
      </c>
      <c r="G1954">
        <v>122</v>
      </c>
      <c r="H1954">
        <v>55</v>
      </c>
      <c r="I1954">
        <v>0</v>
      </c>
      <c r="J1954">
        <v>0.15536723163841801</v>
      </c>
      <c r="K1954">
        <v>-2.41389766669859E-2</v>
      </c>
      <c r="L1954">
        <v>1.84178408260754</v>
      </c>
    </row>
    <row r="1955" spans="1:12">
      <c r="A1955" t="s">
        <v>299</v>
      </c>
      <c r="B1955">
        <v>42133562</v>
      </c>
      <c r="C1955" t="s">
        <v>84</v>
      </c>
      <c r="D1955" t="s">
        <v>85</v>
      </c>
      <c r="E1955" t="s">
        <v>735</v>
      </c>
      <c r="F1955" t="s">
        <v>734</v>
      </c>
      <c r="G1955">
        <v>103</v>
      </c>
      <c r="H1955">
        <v>67</v>
      </c>
      <c r="I1955">
        <v>0</v>
      </c>
      <c r="J1955">
        <v>0.19705882352941201</v>
      </c>
      <c r="K1955">
        <v>-3.8832179930795803E-2</v>
      </c>
      <c r="L1955">
        <v>2.8617777274629899</v>
      </c>
    </row>
    <row r="1956" spans="1:12">
      <c r="A1956" t="s">
        <v>299</v>
      </c>
      <c r="B1956">
        <v>42133562</v>
      </c>
      <c r="C1956" t="s">
        <v>84</v>
      </c>
      <c r="D1956" t="s">
        <v>85</v>
      </c>
      <c r="E1956" t="s">
        <v>736</v>
      </c>
      <c r="F1956" t="s">
        <v>733</v>
      </c>
      <c r="G1956">
        <v>104</v>
      </c>
      <c r="H1956">
        <v>156</v>
      </c>
      <c r="I1956">
        <v>0</v>
      </c>
      <c r="J1956">
        <v>0.3</v>
      </c>
      <c r="K1956">
        <v>-8.99999999999999E-2</v>
      </c>
      <c r="L1956">
        <v>11.316119566596999</v>
      </c>
    </row>
    <row r="1957" spans="1:12">
      <c r="A1957" t="s">
        <v>299</v>
      </c>
      <c r="B1957">
        <v>42133562</v>
      </c>
      <c r="C1957" t="s">
        <v>84</v>
      </c>
      <c r="D1957" t="s">
        <v>85</v>
      </c>
      <c r="E1957" t="s">
        <v>736</v>
      </c>
      <c r="F1957" t="s">
        <v>734</v>
      </c>
      <c r="G1957">
        <v>98</v>
      </c>
      <c r="H1957">
        <v>146</v>
      </c>
      <c r="I1957">
        <v>0</v>
      </c>
      <c r="J1957">
        <v>0.29918032786885201</v>
      </c>
      <c r="K1957">
        <v>-8.9508868583713999E-2</v>
      </c>
      <c r="L1957">
        <v>10.5873603617759</v>
      </c>
    </row>
    <row r="1958" spans="1:12">
      <c r="A1958" t="s">
        <v>299</v>
      </c>
      <c r="B1958">
        <v>42133562</v>
      </c>
      <c r="C1958" t="s">
        <v>84</v>
      </c>
      <c r="D1958" t="s">
        <v>85</v>
      </c>
      <c r="E1958" t="s">
        <v>737</v>
      </c>
      <c r="F1958" t="s">
        <v>733</v>
      </c>
      <c r="G1958">
        <v>149</v>
      </c>
      <c r="H1958">
        <v>114</v>
      </c>
      <c r="I1958">
        <v>0</v>
      </c>
      <c r="J1958">
        <v>0.21673003802281399</v>
      </c>
      <c r="K1958">
        <v>-4.6971909381370198E-2</v>
      </c>
      <c r="L1958">
        <v>5.1418837167437701</v>
      </c>
    </row>
    <row r="1959" spans="1:12">
      <c r="A1959" t="s">
        <v>299</v>
      </c>
      <c r="B1959">
        <v>42133562</v>
      </c>
      <c r="C1959" t="s">
        <v>84</v>
      </c>
      <c r="D1959" t="s">
        <v>85</v>
      </c>
      <c r="E1959" t="s">
        <v>737</v>
      </c>
      <c r="F1959" t="s">
        <v>734</v>
      </c>
      <c r="G1959">
        <v>135</v>
      </c>
      <c r="H1959">
        <v>105</v>
      </c>
      <c r="I1959">
        <v>0</v>
      </c>
      <c r="J1959">
        <v>0.21875</v>
      </c>
      <c r="K1959">
        <v>-4.78515625E-2</v>
      </c>
      <c r="L1959">
        <v>4.8417749922112803</v>
      </c>
    </row>
    <row r="1960" spans="1:12">
      <c r="A1960" t="s">
        <v>299</v>
      </c>
      <c r="B1960">
        <v>42133562</v>
      </c>
      <c r="C1960" t="s">
        <v>84</v>
      </c>
      <c r="D1960" t="s">
        <v>85</v>
      </c>
      <c r="E1960" t="s">
        <v>738</v>
      </c>
      <c r="F1960" t="s">
        <v>733</v>
      </c>
      <c r="G1960">
        <v>154</v>
      </c>
      <c r="H1960">
        <v>73</v>
      </c>
      <c r="I1960">
        <v>0</v>
      </c>
      <c r="J1960">
        <v>0.16079295154185</v>
      </c>
      <c r="K1960">
        <v>-2.5854373265539899E-2</v>
      </c>
      <c r="L1960">
        <v>2.40979380048132</v>
      </c>
    </row>
    <row r="1961" spans="1:12">
      <c r="A1961" t="s">
        <v>299</v>
      </c>
      <c r="B1961">
        <v>42133562</v>
      </c>
      <c r="C1961" t="s">
        <v>84</v>
      </c>
      <c r="D1961" t="s">
        <v>85</v>
      </c>
      <c r="E1961" t="s">
        <v>738</v>
      </c>
      <c r="F1961" t="s">
        <v>734</v>
      </c>
      <c r="G1961">
        <v>164</v>
      </c>
      <c r="H1961">
        <v>93</v>
      </c>
      <c r="I1961">
        <v>0</v>
      </c>
      <c r="J1961">
        <v>0.18093385214007801</v>
      </c>
      <c r="K1961">
        <v>-3.2737058850247601E-2</v>
      </c>
      <c r="L1961">
        <v>3.4000047531073401</v>
      </c>
    </row>
    <row r="1962" spans="1:12">
      <c r="A1962" t="s">
        <v>299</v>
      </c>
      <c r="B1962">
        <v>62536048</v>
      </c>
      <c r="C1962" t="s">
        <v>84</v>
      </c>
      <c r="D1962" t="s">
        <v>85</v>
      </c>
      <c r="E1962" t="s">
        <v>732</v>
      </c>
      <c r="F1962" t="s">
        <v>733</v>
      </c>
      <c r="G1962">
        <v>43</v>
      </c>
      <c r="H1962">
        <v>291</v>
      </c>
      <c r="I1962">
        <v>2</v>
      </c>
      <c r="J1962">
        <v>0.43898809523809501</v>
      </c>
      <c r="K1962">
        <v>-0.18675816680839</v>
      </c>
      <c r="L1962">
        <v>43.2001809540292</v>
      </c>
    </row>
    <row r="1963" spans="1:12">
      <c r="A1963" t="s">
        <v>299</v>
      </c>
      <c r="B1963">
        <v>62536048</v>
      </c>
      <c r="C1963" t="s">
        <v>84</v>
      </c>
      <c r="D1963" t="s">
        <v>85</v>
      </c>
      <c r="E1963" t="s">
        <v>732</v>
      </c>
      <c r="F1963" t="s">
        <v>734</v>
      </c>
      <c r="G1963">
        <v>31</v>
      </c>
      <c r="H1963">
        <v>283</v>
      </c>
      <c r="I1963">
        <v>2</v>
      </c>
      <c r="J1963">
        <v>0.454113924050633</v>
      </c>
      <c r="K1963">
        <v>-0.199890342092613</v>
      </c>
      <c r="L1963">
        <v>45.872590893712697</v>
      </c>
    </row>
    <row r="1964" spans="1:12">
      <c r="A1964" t="s">
        <v>299</v>
      </c>
      <c r="B1964">
        <v>62536048</v>
      </c>
      <c r="C1964" t="s">
        <v>84</v>
      </c>
      <c r="D1964" t="s">
        <v>85</v>
      </c>
      <c r="E1964" t="s">
        <v>735</v>
      </c>
      <c r="F1964" t="s">
        <v>733</v>
      </c>
      <c r="G1964">
        <v>16</v>
      </c>
      <c r="H1964">
        <v>161</v>
      </c>
      <c r="I1964">
        <v>0</v>
      </c>
      <c r="J1964">
        <v>0.45480225988700601</v>
      </c>
      <c r="K1964">
        <v>-0.20684509559832701</v>
      </c>
      <c r="L1964">
        <v>27.893134078180498</v>
      </c>
    </row>
    <row r="1965" spans="1:12">
      <c r="A1965" t="s">
        <v>299</v>
      </c>
      <c r="B1965">
        <v>62536048</v>
      </c>
      <c r="C1965" t="s">
        <v>84</v>
      </c>
      <c r="D1965" t="s">
        <v>85</v>
      </c>
      <c r="E1965" t="s">
        <v>735</v>
      </c>
      <c r="F1965" t="s">
        <v>734</v>
      </c>
      <c r="G1965">
        <v>20</v>
      </c>
      <c r="H1965">
        <v>149</v>
      </c>
      <c r="I1965">
        <v>1</v>
      </c>
      <c r="J1965">
        <v>0.44411764705882401</v>
      </c>
      <c r="K1965">
        <v>-0.19135813148788899</v>
      </c>
      <c r="L1965">
        <v>23.2854601849909</v>
      </c>
    </row>
    <row r="1966" spans="1:12">
      <c r="A1966" t="s">
        <v>299</v>
      </c>
      <c r="B1966">
        <v>62536048</v>
      </c>
      <c r="C1966" t="s">
        <v>84</v>
      </c>
      <c r="D1966" t="s">
        <v>85</v>
      </c>
      <c r="E1966" t="s">
        <v>736</v>
      </c>
      <c r="F1966" t="s">
        <v>733</v>
      </c>
      <c r="G1966">
        <v>14</v>
      </c>
      <c r="H1966">
        <v>244</v>
      </c>
      <c r="I1966">
        <v>2</v>
      </c>
      <c r="J1966">
        <v>0.47692307692307701</v>
      </c>
      <c r="K1966">
        <v>-0.21976331360946699</v>
      </c>
      <c r="L1966">
        <v>45.0663473643964</v>
      </c>
    </row>
    <row r="1967" spans="1:12">
      <c r="A1967" t="s">
        <v>299</v>
      </c>
      <c r="B1967">
        <v>62536048</v>
      </c>
      <c r="C1967" t="s">
        <v>84</v>
      </c>
      <c r="D1967" t="s">
        <v>85</v>
      </c>
      <c r="E1967" t="s">
        <v>736</v>
      </c>
      <c r="F1967" t="s">
        <v>734</v>
      </c>
      <c r="G1967">
        <v>23</v>
      </c>
      <c r="H1967">
        <v>221</v>
      </c>
      <c r="I1967">
        <v>0</v>
      </c>
      <c r="J1967">
        <v>0.45286885245901598</v>
      </c>
      <c r="K1967">
        <v>-0.20509019752754601</v>
      </c>
      <c r="L1967">
        <v>37.512157754955801</v>
      </c>
    </row>
    <row r="1968" spans="1:12">
      <c r="A1968" t="s">
        <v>299</v>
      </c>
      <c r="B1968">
        <v>62536048</v>
      </c>
      <c r="C1968" t="s">
        <v>84</v>
      </c>
      <c r="D1968" t="s">
        <v>85</v>
      </c>
      <c r="E1968" t="s">
        <v>737</v>
      </c>
      <c r="F1968" t="s">
        <v>733</v>
      </c>
      <c r="G1968">
        <v>63</v>
      </c>
      <c r="H1968">
        <v>199</v>
      </c>
      <c r="I1968">
        <v>1</v>
      </c>
      <c r="J1968">
        <v>0.38212927756654003</v>
      </c>
      <c r="K1968">
        <v>-0.14222050340470399</v>
      </c>
      <c r="L1968">
        <v>21.813707446047101</v>
      </c>
    </row>
    <row r="1969" spans="1:12">
      <c r="A1969" t="s">
        <v>299</v>
      </c>
      <c r="B1969">
        <v>62536048</v>
      </c>
      <c r="C1969" t="s">
        <v>84</v>
      </c>
      <c r="D1969" t="s">
        <v>85</v>
      </c>
      <c r="E1969" t="s">
        <v>737</v>
      </c>
      <c r="F1969" t="s">
        <v>734</v>
      </c>
      <c r="G1969">
        <v>51</v>
      </c>
      <c r="H1969">
        <v>186</v>
      </c>
      <c r="I1969">
        <v>3</v>
      </c>
      <c r="J1969">
        <v>0.4</v>
      </c>
      <c r="K1969">
        <v>-0.14749999999999999</v>
      </c>
      <c r="L1969">
        <v>20.766035314829502</v>
      </c>
    </row>
    <row r="1970" spans="1:12">
      <c r="A1970" t="s">
        <v>299</v>
      </c>
      <c r="B1970">
        <v>62536048</v>
      </c>
      <c r="C1970" t="s">
        <v>84</v>
      </c>
      <c r="D1970" t="s">
        <v>85</v>
      </c>
      <c r="E1970" t="s">
        <v>738</v>
      </c>
      <c r="F1970" t="s">
        <v>733</v>
      </c>
      <c r="G1970">
        <v>78</v>
      </c>
      <c r="H1970">
        <v>148</v>
      </c>
      <c r="I1970">
        <v>1</v>
      </c>
      <c r="J1970">
        <v>0.33039647577092501</v>
      </c>
      <c r="K1970">
        <v>-0.104756544858235</v>
      </c>
      <c r="L1970">
        <v>12.0114323149475</v>
      </c>
    </row>
    <row r="1971" spans="1:12">
      <c r="A1971" t="s">
        <v>299</v>
      </c>
      <c r="B1971">
        <v>62536048</v>
      </c>
      <c r="C1971" t="s">
        <v>84</v>
      </c>
      <c r="D1971" t="s">
        <v>85</v>
      </c>
      <c r="E1971" t="s">
        <v>738</v>
      </c>
      <c r="F1971" t="s">
        <v>734</v>
      </c>
      <c r="G1971">
        <v>91</v>
      </c>
      <c r="H1971">
        <v>166</v>
      </c>
      <c r="I1971">
        <v>0</v>
      </c>
      <c r="J1971">
        <v>0.32295719844358001</v>
      </c>
      <c r="K1971">
        <v>-0.104301352026526</v>
      </c>
      <c r="L1971">
        <v>13.6869751153839</v>
      </c>
    </row>
    <row r="1972" spans="1:12">
      <c r="A1972" t="s">
        <v>299</v>
      </c>
      <c r="B1972">
        <v>62536050</v>
      </c>
      <c r="C1972" t="s">
        <v>84</v>
      </c>
      <c r="D1972" t="s">
        <v>85</v>
      </c>
      <c r="E1972" t="s">
        <v>732</v>
      </c>
      <c r="F1972" t="s">
        <v>733</v>
      </c>
      <c r="G1972">
        <v>43</v>
      </c>
      <c r="H1972">
        <v>291</v>
      </c>
      <c r="I1972">
        <v>2</v>
      </c>
      <c r="J1972">
        <v>0.43898809523809501</v>
      </c>
      <c r="K1972">
        <v>-0.18675816680839</v>
      </c>
      <c r="L1972">
        <v>43.2001809540292</v>
      </c>
    </row>
    <row r="1973" spans="1:12">
      <c r="A1973" t="s">
        <v>299</v>
      </c>
      <c r="B1973">
        <v>62536050</v>
      </c>
      <c r="C1973" t="s">
        <v>84</v>
      </c>
      <c r="D1973" t="s">
        <v>85</v>
      </c>
      <c r="E1973" t="s">
        <v>732</v>
      </c>
      <c r="F1973" t="s">
        <v>734</v>
      </c>
      <c r="G1973">
        <v>31</v>
      </c>
      <c r="H1973">
        <v>283</v>
      </c>
      <c r="I1973">
        <v>2</v>
      </c>
      <c r="J1973">
        <v>0.454113924050633</v>
      </c>
      <c r="K1973">
        <v>-0.199890342092613</v>
      </c>
      <c r="L1973">
        <v>45.872590893712697</v>
      </c>
    </row>
    <row r="1974" spans="1:12">
      <c r="A1974" t="s">
        <v>299</v>
      </c>
      <c r="B1974">
        <v>62536050</v>
      </c>
      <c r="C1974" t="s">
        <v>84</v>
      </c>
      <c r="D1974" t="s">
        <v>85</v>
      </c>
      <c r="E1974" t="s">
        <v>735</v>
      </c>
      <c r="F1974" t="s">
        <v>733</v>
      </c>
      <c r="G1974">
        <v>16</v>
      </c>
      <c r="H1974">
        <v>161</v>
      </c>
      <c r="I1974">
        <v>0</v>
      </c>
      <c r="J1974">
        <v>0.45480225988700601</v>
      </c>
      <c r="K1974">
        <v>-0.20684509559832701</v>
      </c>
      <c r="L1974">
        <v>27.893134078180498</v>
      </c>
    </row>
    <row r="1975" spans="1:12">
      <c r="A1975" t="s">
        <v>299</v>
      </c>
      <c r="B1975">
        <v>62536050</v>
      </c>
      <c r="C1975" t="s">
        <v>84</v>
      </c>
      <c r="D1975" t="s">
        <v>85</v>
      </c>
      <c r="E1975" t="s">
        <v>735</v>
      </c>
      <c r="F1975" t="s">
        <v>734</v>
      </c>
      <c r="G1975">
        <v>20</v>
      </c>
      <c r="H1975">
        <v>149</v>
      </c>
      <c r="I1975">
        <v>1</v>
      </c>
      <c r="J1975">
        <v>0.44411764705882401</v>
      </c>
      <c r="K1975">
        <v>-0.19135813148788899</v>
      </c>
      <c r="L1975">
        <v>23.2854601849909</v>
      </c>
    </row>
    <row r="1976" spans="1:12">
      <c r="A1976" t="s">
        <v>299</v>
      </c>
      <c r="B1976">
        <v>62536050</v>
      </c>
      <c r="C1976" t="s">
        <v>84</v>
      </c>
      <c r="D1976" t="s">
        <v>85</v>
      </c>
      <c r="E1976" t="s">
        <v>736</v>
      </c>
      <c r="F1976" t="s">
        <v>733</v>
      </c>
      <c r="G1976">
        <v>14</v>
      </c>
      <c r="H1976">
        <v>244</v>
      </c>
      <c r="I1976">
        <v>2</v>
      </c>
      <c r="J1976">
        <v>0.47692307692307701</v>
      </c>
      <c r="K1976">
        <v>-0.21976331360946699</v>
      </c>
      <c r="L1976">
        <v>45.0663473643964</v>
      </c>
    </row>
    <row r="1977" spans="1:12">
      <c r="A1977" t="s">
        <v>299</v>
      </c>
      <c r="B1977">
        <v>62536050</v>
      </c>
      <c r="C1977" t="s">
        <v>84</v>
      </c>
      <c r="D1977" t="s">
        <v>85</v>
      </c>
      <c r="E1977" t="s">
        <v>736</v>
      </c>
      <c r="F1977" t="s">
        <v>734</v>
      </c>
      <c r="G1977">
        <v>23</v>
      </c>
      <c r="H1977">
        <v>221</v>
      </c>
      <c r="I1977">
        <v>0</v>
      </c>
      <c r="J1977">
        <v>0.45286885245901598</v>
      </c>
      <c r="K1977">
        <v>-0.20509019752754601</v>
      </c>
      <c r="L1977">
        <v>37.512157754955801</v>
      </c>
    </row>
    <row r="1978" spans="1:12">
      <c r="A1978" t="s">
        <v>299</v>
      </c>
      <c r="B1978">
        <v>62536050</v>
      </c>
      <c r="C1978" t="s">
        <v>84</v>
      </c>
      <c r="D1978" t="s">
        <v>85</v>
      </c>
      <c r="E1978" t="s">
        <v>737</v>
      </c>
      <c r="F1978" t="s">
        <v>733</v>
      </c>
      <c r="G1978">
        <v>63</v>
      </c>
      <c r="H1978">
        <v>199</v>
      </c>
      <c r="I1978">
        <v>1</v>
      </c>
      <c r="J1978">
        <v>0.38212927756654003</v>
      </c>
      <c r="K1978">
        <v>-0.14222050340470399</v>
      </c>
      <c r="L1978">
        <v>21.813707446047101</v>
      </c>
    </row>
    <row r="1979" spans="1:12">
      <c r="A1979" t="s">
        <v>299</v>
      </c>
      <c r="B1979">
        <v>62536050</v>
      </c>
      <c r="C1979" t="s">
        <v>84</v>
      </c>
      <c r="D1979" t="s">
        <v>85</v>
      </c>
      <c r="E1979" t="s">
        <v>737</v>
      </c>
      <c r="F1979" t="s">
        <v>734</v>
      </c>
      <c r="G1979">
        <v>51</v>
      </c>
      <c r="H1979">
        <v>186</v>
      </c>
      <c r="I1979">
        <v>3</v>
      </c>
      <c r="J1979">
        <v>0.4</v>
      </c>
      <c r="K1979">
        <v>-0.14749999999999999</v>
      </c>
      <c r="L1979">
        <v>20.766035314829502</v>
      </c>
    </row>
    <row r="1980" spans="1:12">
      <c r="A1980" t="s">
        <v>299</v>
      </c>
      <c r="B1980">
        <v>62536050</v>
      </c>
      <c r="C1980" t="s">
        <v>84</v>
      </c>
      <c r="D1980" t="s">
        <v>85</v>
      </c>
      <c r="E1980" t="s">
        <v>738</v>
      </c>
      <c r="F1980" t="s">
        <v>733</v>
      </c>
      <c r="G1980">
        <v>78</v>
      </c>
      <c r="H1980">
        <v>148</v>
      </c>
      <c r="I1980">
        <v>1</v>
      </c>
      <c r="J1980">
        <v>0.33039647577092501</v>
      </c>
      <c r="K1980">
        <v>-0.104756544858235</v>
      </c>
      <c r="L1980">
        <v>12.0114323149475</v>
      </c>
    </row>
    <row r="1981" spans="1:12">
      <c r="A1981" t="s">
        <v>299</v>
      </c>
      <c r="B1981">
        <v>62536050</v>
      </c>
      <c r="C1981" t="s">
        <v>84</v>
      </c>
      <c r="D1981" t="s">
        <v>85</v>
      </c>
      <c r="E1981" t="s">
        <v>738</v>
      </c>
      <c r="F1981" t="s">
        <v>734</v>
      </c>
      <c r="G1981">
        <v>91</v>
      </c>
      <c r="H1981">
        <v>166</v>
      </c>
      <c r="I1981">
        <v>0</v>
      </c>
      <c r="J1981">
        <v>0.32295719844358001</v>
      </c>
      <c r="K1981">
        <v>-0.104301352026526</v>
      </c>
      <c r="L1981">
        <v>13.6869751153839</v>
      </c>
    </row>
    <row r="1982" spans="1:12">
      <c r="A1982" t="s">
        <v>299</v>
      </c>
      <c r="B1982">
        <v>62536054</v>
      </c>
      <c r="C1982" t="s">
        <v>84</v>
      </c>
      <c r="D1982" t="s">
        <v>81</v>
      </c>
      <c r="E1982" t="s">
        <v>732</v>
      </c>
      <c r="F1982" t="s">
        <v>733</v>
      </c>
      <c r="G1982">
        <v>44</v>
      </c>
      <c r="H1982">
        <v>290</v>
      </c>
      <c r="I1982">
        <v>2</v>
      </c>
      <c r="J1982">
        <v>0.4375</v>
      </c>
      <c r="K1982">
        <v>-0.18545386904761901</v>
      </c>
      <c r="L1982">
        <v>42.675313973749098</v>
      </c>
    </row>
    <row r="1983" spans="1:12">
      <c r="A1983" t="s">
        <v>299</v>
      </c>
      <c r="B1983">
        <v>62536054</v>
      </c>
      <c r="C1983" t="s">
        <v>84</v>
      </c>
      <c r="D1983" t="s">
        <v>81</v>
      </c>
      <c r="E1983" t="s">
        <v>732</v>
      </c>
      <c r="F1983" t="s">
        <v>734</v>
      </c>
      <c r="G1983">
        <v>31</v>
      </c>
      <c r="H1983">
        <v>283</v>
      </c>
      <c r="I1983">
        <v>2</v>
      </c>
      <c r="J1983">
        <v>0.454113924050633</v>
      </c>
      <c r="K1983">
        <v>-0.199890342092613</v>
      </c>
      <c r="L1983">
        <v>45.872590893712697</v>
      </c>
    </row>
    <row r="1984" spans="1:12">
      <c r="A1984" t="s">
        <v>299</v>
      </c>
      <c r="B1984">
        <v>62536054</v>
      </c>
      <c r="C1984" t="s">
        <v>84</v>
      </c>
      <c r="D1984" t="s">
        <v>81</v>
      </c>
      <c r="E1984" t="s">
        <v>735</v>
      </c>
      <c r="F1984" t="s">
        <v>733</v>
      </c>
      <c r="G1984">
        <v>16</v>
      </c>
      <c r="H1984">
        <v>161</v>
      </c>
      <c r="I1984">
        <v>0</v>
      </c>
      <c r="J1984">
        <v>0.45480225988700601</v>
      </c>
      <c r="K1984">
        <v>-0.20684509559832701</v>
      </c>
      <c r="L1984">
        <v>27.893134078180498</v>
      </c>
    </row>
    <row r="1985" spans="1:12">
      <c r="A1985" t="s">
        <v>299</v>
      </c>
      <c r="B1985">
        <v>62536054</v>
      </c>
      <c r="C1985" t="s">
        <v>84</v>
      </c>
      <c r="D1985" t="s">
        <v>81</v>
      </c>
      <c r="E1985" t="s">
        <v>735</v>
      </c>
      <c r="F1985" t="s">
        <v>734</v>
      </c>
      <c r="G1985">
        <v>20</v>
      </c>
      <c r="H1985">
        <v>149</v>
      </c>
      <c r="I1985">
        <v>1</v>
      </c>
      <c r="J1985">
        <v>0.44411764705882401</v>
      </c>
      <c r="K1985">
        <v>-0.19135813148788899</v>
      </c>
      <c r="L1985">
        <v>23.2854601849909</v>
      </c>
    </row>
    <row r="1986" spans="1:12">
      <c r="A1986" t="s">
        <v>299</v>
      </c>
      <c r="B1986">
        <v>62536054</v>
      </c>
      <c r="C1986" t="s">
        <v>84</v>
      </c>
      <c r="D1986" t="s">
        <v>81</v>
      </c>
      <c r="E1986" t="s">
        <v>736</v>
      </c>
      <c r="F1986" t="s">
        <v>733</v>
      </c>
      <c r="G1986">
        <v>14</v>
      </c>
      <c r="H1986">
        <v>244</v>
      </c>
      <c r="I1986">
        <v>2</v>
      </c>
      <c r="J1986">
        <v>0.47692307692307701</v>
      </c>
      <c r="K1986">
        <v>-0.21976331360946699</v>
      </c>
      <c r="L1986">
        <v>45.0663473643964</v>
      </c>
    </row>
    <row r="1987" spans="1:12">
      <c r="A1987" t="s">
        <v>299</v>
      </c>
      <c r="B1987">
        <v>62536054</v>
      </c>
      <c r="C1987" t="s">
        <v>84</v>
      </c>
      <c r="D1987" t="s">
        <v>81</v>
      </c>
      <c r="E1987" t="s">
        <v>736</v>
      </c>
      <c r="F1987" t="s">
        <v>734</v>
      </c>
      <c r="G1987">
        <v>23</v>
      </c>
      <c r="H1987">
        <v>221</v>
      </c>
      <c r="I1987">
        <v>0</v>
      </c>
      <c r="J1987">
        <v>0.45286885245901598</v>
      </c>
      <c r="K1987">
        <v>-0.20509019752754601</v>
      </c>
      <c r="L1987">
        <v>37.512157754955801</v>
      </c>
    </row>
    <row r="1988" spans="1:12">
      <c r="A1988" t="s">
        <v>299</v>
      </c>
      <c r="B1988">
        <v>62536054</v>
      </c>
      <c r="C1988" t="s">
        <v>84</v>
      </c>
      <c r="D1988" t="s">
        <v>81</v>
      </c>
      <c r="E1988" t="s">
        <v>737</v>
      </c>
      <c r="F1988" t="s">
        <v>733</v>
      </c>
      <c r="G1988">
        <v>63</v>
      </c>
      <c r="H1988">
        <v>200</v>
      </c>
      <c r="I1988">
        <v>0</v>
      </c>
      <c r="J1988">
        <v>0.38022813688212898</v>
      </c>
      <c r="K1988">
        <v>-0.14457343607685499</v>
      </c>
      <c r="L1988">
        <v>22.595003530227</v>
      </c>
    </row>
    <row r="1989" spans="1:12">
      <c r="A1989" t="s">
        <v>299</v>
      </c>
      <c r="B1989">
        <v>62536054</v>
      </c>
      <c r="C1989" t="s">
        <v>84</v>
      </c>
      <c r="D1989" t="s">
        <v>81</v>
      </c>
      <c r="E1989" t="s">
        <v>737</v>
      </c>
      <c r="F1989" t="s">
        <v>734</v>
      </c>
      <c r="G1989">
        <v>51</v>
      </c>
      <c r="H1989">
        <v>186</v>
      </c>
      <c r="I1989">
        <v>3</v>
      </c>
      <c r="J1989">
        <v>0.4</v>
      </c>
      <c r="K1989">
        <v>-0.14749999999999999</v>
      </c>
      <c r="L1989">
        <v>20.766035314829502</v>
      </c>
    </row>
    <row r="1990" spans="1:12">
      <c r="A1990" t="s">
        <v>299</v>
      </c>
      <c r="B1990">
        <v>62536054</v>
      </c>
      <c r="C1990" t="s">
        <v>84</v>
      </c>
      <c r="D1990" t="s">
        <v>81</v>
      </c>
      <c r="E1990" t="s">
        <v>738</v>
      </c>
      <c r="F1990" t="s">
        <v>733</v>
      </c>
      <c r="G1990">
        <v>78</v>
      </c>
      <c r="H1990">
        <v>148</v>
      </c>
      <c r="I1990">
        <v>1</v>
      </c>
      <c r="J1990">
        <v>0.33039647577092501</v>
      </c>
      <c r="K1990">
        <v>-0.104756544858235</v>
      </c>
      <c r="L1990">
        <v>12.0114323149475</v>
      </c>
    </row>
    <row r="1991" spans="1:12">
      <c r="A1991" t="s">
        <v>299</v>
      </c>
      <c r="B1991">
        <v>62536054</v>
      </c>
      <c r="C1991" t="s">
        <v>84</v>
      </c>
      <c r="D1991" t="s">
        <v>81</v>
      </c>
      <c r="E1991" t="s">
        <v>738</v>
      </c>
      <c r="F1991" t="s">
        <v>734</v>
      </c>
      <c r="G1991">
        <v>91</v>
      </c>
      <c r="H1991">
        <v>166</v>
      </c>
      <c r="I1991">
        <v>0</v>
      </c>
      <c r="J1991">
        <v>0.32295719844358001</v>
      </c>
      <c r="K1991">
        <v>-0.104301352026526</v>
      </c>
      <c r="L1991">
        <v>13.6869751153839</v>
      </c>
    </row>
    <row r="1992" spans="1:12">
      <c r="A1992" t="s">
        <v>299</v>
      </c>
      <c r="B1992">
        <v>62536055</v>
      </c>
      <c r="C1992" t="s">
        <v>81</v>
      </c>
      <c r="D1992" t="s">
        <v>82</v>
      </c>
      <c r="E1992" t="s">
        <v>732</v>
      </c>
      <c r="F1992" t="s">
        <v>733</v>
      </c>
      <c r="G1992">
        <v>44</v>
      </c>
      <c r="H1992">
        <v>290</v>
      </c>
      <c r="I1992">
        <v>2</v>
      </c>
      <c r="J1992">
        <v>0.4375</v>
      </c>
      <c r="K1992">
        <v>-0.18545386904761901</v>
      </c>
      <c r="L1992">
        <v>42.675313973749098</v>
      </c>
    </row>
    <row r="1993" spans="1:12">
      <c r="A1993" t="s">
        <v>299</v>
      </c>
      <c r="B1993">
        <v>62536055</v>
      </c>
      <c r="C1993" t="s">
        <v>81</v>
      </c>
      <c r="D1993" t="s">
        <v>82</v>
      </c>
      <c r="E1993" t="s">
        <v>732</v>
      </c>
      <c r="F1993" t="s">
        <v>734</v>
      </c>
      <c r="G1993">
        <v>31</v>
      </c>
      <c r="H1993">
        <v>284</v>
      </c>
      <c r="I1993">
        <v>1</v>
      </c>
      <c r="J1993">
        <v>0.45253164556962</v>
      </c>
      <c r="K1993">
        <v>-0.20162033327992299</v>
      </c>
      <c r="L1993">
        <v>46.706317492746699</v>
      </c>
    </row>
    <row r="1994" spans="1:12">
      <c r="A1994" t="s">
        <v>299</v>
      </c>
      <c r="B1994">
        <v>62536055</v>
      </c>
      <c r="C1994" t="s">
        <v>81</v>
      </c>
      <c r="D1994" t="s">
        <v>82</v>
      </c>
      <c r="E1994" t="s">
        <v>735</v>
      </c>
      <c r="F1994" t="s">
        <v>733</v>
      </c>
      <c r="G1994">
        <v>16</v>
      </c>
      <c r="H1994">
        <v>161</v>
      </c>
      <c r="I1994">
        <v>0</v>
      </c>
      <c r="J1994">
        <v>0.45480225988700601</v>
      </c>
      <c r="K1994">
        <v>-0.20684509559832701</v>
      </c>
      <c r="L1994">
        <v>27.893134078180498</v>
      </c>
    </row>
    <row r="1995" spans="1:12">
      <c r="A1995" t="s">
        <v>299</v>
      </c>
      <c r="B1995">
        <v>62536055</v>
      </c>
      <c r="C1995" t="s">
        <v>81</v>
      </c>
      <c r="D1995" t="s">
        <v>82</v>
      </c>
      <c r="E1995" t="s">
        <v>735</v>
      </c>
      <c r="F1995" t="s">
        <v>734</v>
      </c>
      <c r="G1995">
        <v>20</v>
      </c>
      <c r="H1995">
        <v>149</v>
      </c>
      <c r="I1995">
        <v>1</v>
      </c>
      <c r="J1995">
        <v>0.44411764705882401</v>
      </c>
      <c r="K1995">
        <v>-0.19135813148788899</v>
      </c>
      <c r="L1995">
        <v>23.2854601849909</v>
      </c>
    </row>
    <row r="1996" spans="1:12">
      <c r="A1996" t="s">
        <v>299</v>
      </c>
      <c r="B1996">
        <v>62536055</v>
      </c>
      <c r="C1996" t="s">
        <v>81</v>
      </c>
      <c r="D1996" t="s">
        <v>82</v>
      </c>
      <c r="E1996" t="s">
        <v>736</v>
      </c>
      <c r="F1996" t="s">
        <v>733</v>
      </c>
      <c r="G1996">
        <v>14</v>
      </c>
      <c r="H1996">
        <v>244</v>
      </c>
      <c r="I1996">
        <v>2</v>
      </c>
      <c r="J1996">
        <v>0.47692307692307701</v>
      </c>
      <c r="K1996">
        <v>-0.21976331360946699</v>
      </c>
      <c r="L1996">
        <v>45.0663473643964</v>
      </c>
    </row>
    <row r="1997" spans="1:12">
      <c r="A1997" t="s">
        <v>299</v>
      </c>
      <c r="B1997">
        <v>62536055</v>
      </c>
      <c r="C1997" t="s">
        <v>81</v>
      </c>
      <c r="D1997" t="s">
        <v>82</v>
      </c>
      <c r="E1997" t="s">
        <v>736</v>
      </c>
      <c r="F1997" t="s">
        <v>734</v>
      </c>
      <c r="G1997">
        <v>23</v>
      </c>
      <c r="H1997">
        <v>221</v>
      </c>
      <c r="I1997">
        <v>0</v>
      </c>
      <c r="J1997">
        <v>0.45286885245901598</v>
      </c>
      <c r="K1997">
        <v>-0.20509019752754601</v>
      </c>
      <c r="L1997">
        <v>37.512157754955801</v>
      </c>
    </row>
    <row r="1998" spans="1:12">
      <c r="A1998" t="s">
        <v>299</v>
      </c>
      <c r="B1998">
        <v>62536055</v>
      </c>
      <c r="C1998" t="s">
        <v>81</v>
      </c>
      <c r="D1998" t="s">
        <v>82</v>
      </c>
      <c r="E1998" t="s">
        <v>737</v>
      </c>
      <c r="F1998" t="s">
        <v>733</v>
      </c>
      <c r="G1998">
        <v>63</v>
      </c>
      <c r="H1998">
        <v>200</v>
      </c>
      <c r="I1998">
        <v>0</v>
      </c>
      <c r="J1998">
        <v>0.38022813688212898</v>
      </c>
      <c r="K1998">
        <v>-0.14457343607685499</v>
      </c>
      <c r="L1998">
        <v>22.595003530227</v>
      </c>
    </row>
    <row r="1999" spans="1:12">
      <c r="A1999" t="s">
        <v>299</v>
      </c>
      <c r="B1999">
        <v>62536055</v>
      </c>
      <c r="C1999" t="s">
        <v>81</v>
      </c>
      <c r="D1999" t="s">
        <v>82</v>
      </c>
      <c r="E1999" t="s">
        <v>737</v>
      </c>
      <c r="F1999" t="s">
        <v>734</v>
      </c>
      <c r="G1999">
        <v>51</v>
      </c>
      <c r="H1999">
        <v>186</v>
      </c>
      <c r="I1999">
        <v>3</v>
      </c>
      <c r="J1999">
        <v>0.4</v>
      </c>
      <c r="K1999">
        <v>-0.14749999999999999</v>
      </c>
      <c r="L1999">
        <v>20.766035314829502</v>
      </c>
    </row>
    <row r="2000" spans="1:12">
      <c r="A2000" t="s">
        <v>299</v>
      </c>
      <c r="B2000">
        <v>62536055</v>
      </c>
      <c r="C2000" t="s">
        <v>81</v>
      </c>
      <c r="D2000" t="s">
        <v>82</v>
      </c>
      <c r="E2000" t="s">
        <v>738</v>
      </c>
      <c r="F2000" t="s">
        <v>733</v>
      </c>
      <c r="G2000">
        <v>78</v>
      </c>
      <c r="H2000">
        <v>148</v>
      </c>
      <c r="I2000">
        <v>1</v>
      </c>
      <c r="J2000">
        <v>0.33039647577092501</v>
      </c>
      <c r="K2000">
        <v>-0.104756544858235</v>
      </c>
      <c r="L2000">
        <v>12.0114323149475</v>
      </c>
    </row>
    <row r="2001" spans="1:12">
      <c r="A2001" t="s">
        <v>299</v>
      </c>
      <c r="B2001">
        <v>62536055</v>
      </c>
      <c r="C2001" t="s">
        <v>81</v>
      </c>
      <c r="D2001" t="s">
        <v>82</v>
      </c>
      <c r="E2001" t="s">
        <v>738</v>
      </c>
      <c r="F2001" t="s">
        <v>734</v>
      </c>
      <c r="G2001">
        <v>91</v>
      </c>
      <c r="H2001">
        <v>166</v>
      </c>
      <c r="I2001">
        <v>0</v>
      </c>
      <c r="J2001">
        <v>0.32295719844358001</v>
      </c>
      <c r="K2001">
        <v>-0.104301352026526</v>
      </c>
      <c r="L2001">
        <v>13.6869751153839</v>
      </c>
    </row>
    <row r="2002" spans="1:12">
      <c r="A2002" t="s">
        <v>299</v>
      </c>
      <c r="B2002">
        <v>62536068</v>
      </c>
      <c r="C2002" t="s">
        <v>85</v>
      </c>
      <c r="D2002" t="s">
        <v>81</v>
      </c>
      <c r="E2002" t="s">
        <v>732</v>
      </c>
      <c r="F2002" t="s">
        <v>733</v>
      </c>
      <c r="G2002">
        <v>44</v>
      </c>
      <c r="H2002">
        <v>290</v>
      </c>
      <c r="I2002">
        <v>2</v>
      </c>
      <c r="J2002">
        <v>0.4375</v>
      </c>
      <c r="K2002">
        <v>-0.18545386904761901</v>
      </c>
      <c r="L2002">
        <v>42.675313973749098</v>
      </c>
    </row>
    <row r="2003" spans="1:12">
      <c r="A2003" t="s">
        <v>299</v>
      </c>
      <c r="B2003">
        <v>62536068</v>
      </c>
      <c r="C2003" t="s">
        <v>85</v>
      </c>
      <c r="D2003" t="s">
        <v>81</v>
      </c>
      <c r="E2003" t="s">
        <v>732</v>
      </c>
      <c r="F2003" t="s">
        <v>734</v>
      </c>
      <c r="G2003">
        <v>31</v>
      </c>
      <c r="H2003">
        <v>285</v>
      </c>
      <c r="I2003">
        <v>0</v>
      </c>
      <c r="J2003">
        <v>0.450949367088608</v>
      </c>
      <c r="K2003">
        <v>-0.20335533167761599</v>
      </c>
      <c r="L2003">
        <v>47.552832798849998</v>
      </c>
    </row>
    <row r="2004" spans="1:12">
      <c r="A2004" t="s">
        <v>299</v>
      </c>
      <c r="B2004">
        <v>62536068</v>
      </c>
      <c r="C2004" t="s">
        <v>85</v>
      </c>
      <c r="D2004" t="s">
        <v>81</v>
      </c>
      <c r="E2004" t="s">
        <v>735</v>
      </c>
      <c r="F2004" t="s">
        <v>733</v>
      </c>
      <c r="G2004">
        <v>16</v>
      </c>
      <c r="H2004">
        <v>161</v>
      </c>
      <c r="I2004">
        <v>0</v>
      </c>
      <c r="J2004">
        <v>0.45480225988700601</v>
      </c>
      <c r="K2004">
        <v>-0.20684509559832701</v>
      </c>
      <c r="L2004">
        <v>27.893134078180498</v>
      </c>
    </row>
    <row r="2005" spans="1:12">
      <c r="A2005" t="s">
        <v>299</v>
      </c>
      <c r="B2005">
        <v>62536068</v>
      </c>
      <c r="C2005" t="s">
        <v>85</v>
      </c>
      <c r="D2005" t="s">
        <v>81</v>
      </c>
      <c r="E2005" t="s">
        <v>735</v>
      </c>
      <c r="F2005" t="s">
        <v>734</v>
      </c>
      <c r="G2005">
        <v>20</v>
      </c>
      <c r="H2005">
        <v>149</v>
      </c>
      <c r="I2005">
        <v>1</v>
      </c>
      <c r="J2005">
        <v>0.44411764705882401</v>
      </c>
      <c r="K2005">
        <v>-0.19135813148788899</v>
      </c>
      <c r="L2005">
        <v>23.2854601849909</v>
      </c>
    </row>
    <row r="2006" spans="1:12">
      <c r="A2006" t="s">
        <v>299</v>
      </c>
      <c r="B2006">
        <v>62536068</v>
      </c>
      <c r="C2006" t="s">
        <v>85</v>
      </c>
      <c r="D2006" t="s">
        <v>81</v>
      </c>
      <c r="E2006" t="s">
        <v>736</v>
      </c>
      <c r="F2006" t="s">
        <v>733</v>
      </c>
      <c r="G2006">
        <v>14</v>
      </c>
      <c r="H2006">
        <v>244</v>
      </c>
      <c r="I2006">
        <v>2</v>
      </c>
      <c r="J2006">
        <v>0.47692307692307701</v>
      </c>
      <c r="K2006">
        <v>-0.21976331360946699</v>
      </c>
      <c r="L2006">
        <v>45.0663473643964</v>
      </c>
    </row>
    <row r="2007" spans="1:12">
      <c r="A2007" t="s">
        <v>299</v>
      </c>
      <c r="B2007">
        <v>62536068</v>
      </c>
      <c r="C2007" t="s">
        <v>85</v>
      </c>
      <c r="D2007" t="s">
        <v>81</v>
      </c>
      <c r="E2007" t="s">
        <v>736</v>
      </c>
      <c r="F2007" t="s">
        <v>734</v>
      </c>
      <c r="G2007">
        <v>23</v>
      </c>
      <c r="H2007">
        <v>221</v>
      </c>
      <c r="I2007">
        <v>0</v>
      </c>
      <c r="J2007">
        <v>0.45286885245901598</v>
      </c>
      <c r="K2007">
        <v>-0.20509019752754601</v>
      </c>
      <c r="L2007">
        <v>37.512157754955801</v>
      </c>
    </row>
    <row r="2008" spans="1:12">
      <c r="A2008" t="s">
        <v>299</v>
      </c>
      <c r="B2008">
        <v>62536068</v>
      </c>
      <c r="C2008" t="s">
        <v>85</v>
      </c>
      <c r="D2008" t="s">
        <v>81</v>
      </c>
      <c r="E2008" t="s">
        <v>737</v>
      </c>
      <c r="F2008" t="s">
        <v>733</v>
      </c>
      <c r="G2008">
        <v>63</v>
      </c>
      <c r="H2008">
        <v>199</v>
      </c>
      <c r="I2008">
        <v>1</v>
      </c>
      <c r="J2008">
        <v>0.38212927756654003</v>
      </c>
      <c r="K2008">
        <v>-0.14222050340470399</v>
      </c>
      <c r="L2008">
        <v>21.813707446047101</v>
      </c>
    </row>
    <row r="2009" spans="1:12">
      <c r="A2009" t="s">
        <v>299</v>
      </c>
      <c r="B2009">
        <v>62536068</v>
      </c>
      <c r="C2009" t="s">
        <v>85</v>
      </c>
      <c r="D2009" t="s">
        <v>81</v>
      </c>
      <c r="E2009" t="s">
        <v>737</v>
      </c>
      <c r="F2009" t="s">
        <v>734</v>
      </c>
      <c r="G2009">
        <v>51</v>
      </c>
      <c r="H2009">
        <v>186</v>
      </c>
      <c r="I2009">
        <v>3</v>
      </c>
      <c r="J2009">
        <v>0.4</v>
      </c>
      <c r="K2009">
        <v>-0.14749999999999999</v>
      </c>
      <c r="L2009">
        <v>20.766035314829502</v>
      </c>
    </row>
    <row r="2010" spans="1:12">
      <c r="A2010" t="s">
        <v>299</v>
      </c>
      <c r="B2010">
        <v>62536068</v>
      </c>
      <c r="C2010" t="s">
        <v>85</v>
      </c>
      <c r="D2010" t="s">
        <v>81</v>
      </c>
      <c r="E2010" t="s">
        <v>738</v>
      </c>
      <c r="F2010" t="s">
        <v>733</v>
      </c>
      <c r="G2010">
        <v>78</v>
      </c>
      <c r="H2010">
        <v>148</v>
      </c>
      <c r="I2010">
        <v>1</v>
      </c>
      <c r="J2010">
        <v>0.33039647577092501</v>
      </c>
      <c r="K2010">
        <v>-0.104756544858235</v>
      </c>
      <c r="L2010">
        <v>12.0114323149475</v>
      </c>
    </row>
    <row r="2011" spans="1:12">
      <c r="A2011" t="s">
        <v>299</v>
      </c>
      <c r="B2011">
        <v>62536068</v>
      </c>
      <c r="C2011" t="s">
        <v>85</v>
      </c>
      <c r="D2011" t="s">
        <v>81</v>
      </c>
      <c r="E2011" t="s">
        <v>738</v>
      </c>
      <c r="F2011" t="s">
        <v>734</v>
      </c>
      <c r="G2011">
        <v>91</v>
      </c>
      <c r="H2011">
        <v>166</v>
      </c>
      <c r="I2011">
        <v>0</v>
      </c>
      <c r="J2011">
        <v>0.32295719844358001</v>
      </c>
      <c r="K2011">
        <v>-0.104301352026526</v>
      </c>
      <c r="L2011">
        <v>13.6869751153839</v>
      </c>
    </row>
    <row r="2012" spans="1:12">
      <c r="A2012" t="s">
        <v>299</v>
      </c>
      <c r="B2012">
        <v>62536070</v>
      </c>
      <c r="C2012" t="s">
        <v>82</v>
      </c>
      <c r="D2012" t="s">
        <v>85</v>
      </c>
      <c r="E2012" t="s">
        <v>732</v>
      </c>
      <c r="F2012" t="s">
        <v>733</v>
      </c>
      <c r="G2012">
        <v>44</v>
      </c>
      <c r="H2012">
        <v>290</v>
      </c>
      <c r="I2012">
        <v>2</v>
      </c>
      <c r="J2012">
        <v>0.4375</v>
      </c>
      <c r="K2012">
        <v>-0.18545386904761901</v>
      </c>
      <c r="L2012">
        <v>42.675313973749098</v>
      </c>
    </row>
    <row r="2013" spans="1:12">
      <c r="A2013" t="s">
        <v>299</v>
      </c>
      <c r="B2013">
        <v>62536070</v>
      </c>
      <c r="C2013" t="s">
        <v>82</v>
      </c>
      <c r="D2013" t="s">
        <v>85</v>
      </c>
      <c r="E2013" t="s">
        <v>732</v>
      </c>
      <c r="F2013" t="s">
        <v>734</v>
      </c>
      <c r="G2013">
        <v>31</v>
      </c>
      <c r="H2013">
        <v>284</v>
      </c>
      <c r="I2013">
        <v>1</v>
      </c>
      <c r="J2013">
        <v>0.45253164556962</v>
      </c>
      <c r="K2013">
        <v>-0.20162033327992299</v>
      </c>
      <c r="L2013">
        <v>46.706317492746699</v>
      </c>
    </row>
    <row r="2014" spans="1:12">
      <c r="A2014" t="s">
        <v>299</v>
      </c>
      <c r="B2014">
        <v>62536070</v>
      </c>
      <c r="C2014" t="s">
        <v>82</v>
      </c>
      <c r="D2014" t="s">
        <v>85</v>
      </c>
      <c r="E2014" t="s">
        <v>735</v>
      </c>
      <c r="F2014" t="s">
        <v>733</v>
      </c>
      <c r="G2014">
        <v>16</v>
      </c>
      <c r="H2014">
        <v>161</v>
      </c>
      <c r="I2014">
        <v>0</v>
      </c>
      <c r="J2014">
        <v>0.45480225988700601</v>
      </c>
      <c r="K2014">
        <v>-0.20684509559832701</v>
      </c>
      <c r="L2014">
        <v>27.893134078180498</v>
      </c>
    </row>
    <row r="2015" spans="1:12">
      <c r="A2015" t="s">
        <v>299</v>
      </c>
      <c r="B2015">
        <v>62536070</v>
      </c>
      <c r="C2015" t="s">
        <v>82</v>
      </c>
      <c r="D2015" t="s">
        <v>85</v>
      </c>
      <c r="E2015" t="s">
        <v>735</v>
      </c>
      <c r="F2015" t="s">
        <v>734</v>
      </c>
      <c r="G2015">
        <v>20</v>
      </c>
      <c r="H2015">
        <v>149</v>
      </c>
      <c r="I2015">
        <v>1</v>
      </c>
      <c r="J2015">
        <v>0.44411764705882401</v>
      </c>
      <c r="K2015">
        <v>-0.19135813148788899</v>
      </c>
      <c r="L2015">
        <v>23.2854601849909</v>
      </c>
    </row>
    <row r="2016" spans="1:12">
      <c r="A2016" t="s">
        <v>299</v>
      </c>
      <c r="B2016">
        <v>62536070</v>
      </c>
      <c r="C2016" t="s">
        <v>82</v>
      </c>
      <c r="D2016" t="s">
        <v>85</v>
      </c>
      <c r="E2016" t="s">
        <v>736</v>
      </c>
      <c r="F2016" t="s">
        <v>733</v>
      </c>
      <c r="G2016">
        <v>14</v>
      </c>
      <c r="H2016">
        <v>244</v>
      </c>
      <c r="I2016">
        <v>2</v>
      </c>
      <c r="J2016">
        <v>0.47692307692307701</v>
      </c>
      <c r="K2016">
        <v>-0.21976331360946699</v>
      </c>
      <c r="L2016">
        <v>45.0663473643964</v>
      </c>
    </row>
    <row r="2017" spans="1:12">
      <c r="A2017" t="s">
        <v>299</v>
      </c>
      <c r="B2017">
        <v>62536070</v>
      </c>
      <c r="C2017" t="s">
        <v>82</v>
      </c>
      <c r="D2017" t="s">
        <v>85</v>
      </c>
      <c r="E2017" t="s">
        <v>736</v>
      </c>
      <c r="F2017" t="s">
        <v>734</v>
      </c>
      <c r="G2017">
        <v>23</v>
      </c>
      <c r="H2017">
        <v>221</v>
      </c>
      <c r="I2017">
        <v>0</v>
      </c>
      <c r="J2017">
        <v>0.45286885245901598</v>
      </c>
      <c r="K2017">
        <v>-0.20509019752754601</v>
      </c>
      <c r="L2017">
        <v>37.512157754955801</v>
      </c>
    </row>
    <row r="2018" spans="1:12">
      <c r="A2018" t="s">
        <v>299</v>
      </c>
      <c r="B2018">
        <v>62536070</v>
      </c>
      <c r="C2018" t="s">
        <v>82</v>
      </c>
      <c r="D2018" t="s">
        <v>85</v>
      </c>
      <c r="E2018" t="s">
        <v>737</v>
      </c>
      <c r="F2018" t="s">
        <v>733</v>
      </c>
      <c r="G2018">
        <v>63</v>
      </c>
      <c r="H2018">
        <v>199</v>
      </c>
      <c r="I2018">
        <v>1</v>
      </c>
      <c r="J2018">
        <v>0.38212927756654003</v>
      </c>
      <c r="K2018">
        <v>-0.14222050340470399</v>
      </c>
      <c r="L2018">
        <v>21.813707446047101</v>
      </c>
    </row>
    <row r="2019" spans="1:12">
      <c r="A2019" t="s">
        <v>299</v>
      </c>
      <c r="B2019">
        <v>62536070</v>
      </c>
      <c r="C2019" t="s">
        <v>82</v>
      </c>
      <c r="D2019" t="s">
        <v>85</v>
      </c>
      <c r="E2019" t="s">
        <v>737</v>
      </c>
      <c r="F2019" t="s">
        <v>734</v>
      </c>
      <c r="G2019">
        <v>51</v>
      </c>
      <c r="H2019">
        <v>186</v>
      </c>
      <c r="I2019">
        <v>3</v>
      </c>
      <c r="J2019">
        <v>0.4</v>
      </c>
      <c r="K2019">
        <v>-0.14749999999999999</v>
      </c>
      <c r="L2019">
        <v>20.766035314829502</v>
      </c>
    </row>
    <row r="2020" spans="1:12">
      <c r="A2020" t="s">
        <v>299</v>
      </c>
      <c r="B2020">
        <v>62536070</v>
      </c>
      <c r="C2020" t="s">
        <v>82</v>
      </c>
      <c r="D2020" t="s">
        <v>85</v>
      </c>
      <c r="E2020" t="s">
        <v>738</v>
      </c>
      <c r="F2020" t="s">
        <v>733</v>
      </c>
      <c r="G2020">
        <v>78</v>
      </c>
      <c r="H2020">
        <v>149</v>
      </c>
      <c r="I2020">
        <v>0</v>
      </c>
      <c r="J2020">
        <v>0.328193832599119</v>
      </c>
      <c r="K2020">
        <v>-0.107711191756099</v>
      </c>
      <c r="L2020">
        <v>12.7365819792827</v>
      </c>
    </row>
    <row r="2021" spans="1:12">
      <c r="A2021" t="s">
        <v>299</v>
      </c>
      <c r="B2021">
        <v>62536070</v>
      </c>
      <c r="C2021" t="s">
        <v>82</v>
      </c>
      <c r="D2021" t="s">
        <v>85</v>
      </c>
      <c r="E2021" t="s">
        <v>738</v>
      </c>
      <c r="F2021" t="s">
        <v>734</v>
      </c>
      <c r="G2021">
        <v>91</v>
      </c>
      <c r="H2021">
        <v>166</v>
      </c>
      <c r="I2021">
        <v>0</v>
      </c>
      <c r="J2021">
        <v>0.32295719844358001</v>
      </c>
      <c r="K2021">
        <v>-0.104301352026526</v>
      </c>
      <c r="L2021">
        <v>13.6869751153839</v>
      </c>
    </row>
    <row r="2022" spans="1:12">
      <c r="A2022" t="s">
        <v>299</v>
      </c>
      <c r="B2022">
        <v>62536072</v>
      </c>
      <c r="C2022" t="s">
        <v>82</v>
      </c>
      <c r="D2022" t="s">
        <v>81</v>
      </c>
      <c r="E2022" t="s">
        <v>732</v>
      </c>
      <c r="F2022" t="s">
        <v>733</v>
      </c>
      <c r="G2022">
        <v>44</v>
      </c>
      <c r="H2022">
        <v>290</v>
      </c>
      <c r="I2022">
        <v>2</v>
      </c>
      <c r="J2022">
        <v>0.4375</v>
      </c>
      <c r="K2022">
        <v>-0.18545386904761901</v>
      </c>
      <c r="L2022">
        <v>42.675313973749098</v>
      </c>
    </row>
    <row r="2023" spans="1:12">
      <c r="A2023" t="s">
        <v>299</v>
      </c>
      <c r="B2023">
        <v>62536072</v>
      </c>
      <c r="C2023" t="s">
        <v>82</v>
      </c>
      <c r="D2023" t="s">
        <v>81</v>
      </c>
      <c r="E2023" t="s">
        <v>732</v>
      </c>
      <c r="F2023" t="s">
        <v>734</v>
      </c>
      <c r="G2023">
        <v>31</v>
      </c>
      <c r="H2023">
        <v>284</v>
      </c>
      <c r="I2023">
        <v>1</v>
      </c>
      <c r="J2023">
        <v>0.45253164556962</v>
      </c>
      <c r="K2023">
        <v>-0.20162033327992299</v>
      </c>
      <c r="L2023">
        <v>46.706317492746699</v>
      </c>
    </row>
    <row r="2024" spans="1:12">
      <c r="A2024" t="s">
        <v>299</v>
      </c>
      <c r="B2024">
        <v>62536072</v>
      </c>
      <c r="C2024" t="s">
        <v>82</v>
      </c>
      <c r="D2024" t="s">
        <v>81</v>
      </c>
      <c r="E2024" t="s">
        <v>735</v>
      </c>
      <c r="F2024" t="s">
        <v>733</v>
      </c>
      <c r="G2024">
        <v>16</v>
      </c>
      <c r="H2024">
        <v>161</v>
      </c>
      <c r="I2024">
        <v>0</v>
      </c>
      <c r="J2024">
        <v>0.45480225988700601</v>
      </c>
      <c r="K2024">
        <v>-0.20684509559832701</v>
      </c>
      <c r="L2024">
        <v>27.893134078180498</v>
      </c>
    </row>
    <row r="2025" spans="1:12">
      <c r="A2025" t="s">
        <v>299</v>
      </c>
      <c r="B2025">
        <v>62536072</v>
      </c>
      <c r="C2025" t="s">
        <v>82</v>
      </c>
      <c r="D2025" t="s">
        <v>81</v>
      </c>
      <c r="E2025" t="s">
        <v>735</v>
      </c>
      <c r="F2025" t="s">
        <v>734</v>
      </c>
      <c r="G2025">
        <v>20</v>
      </c>
      <c r="H2025">
        <v>149</v>
      </c>
      <c r="I2025">
        <v>1</v>
      </c>
      <c r="J2025">
        <v>0.44411764705882401</v>
      </c>
      <c r="K2025">
        <v>-0.19135813148788899</v>
      </c>
      <c r="L2025">
        <v>23.2854601849909</v>
      </c>
    </row>
    <row r="2026" spans="1:12">
      <c r="A2026" t="s">
        <v>299</v>
      </c>
      <c r="B2026">
        <v>62536072</v>
      </c>
      <c r="C2026" t="s">
        <v>82</v>
      </c>
      <c r="D2026" t="s">
        <v>81</v>
      </c>
      <c r="E2026" t="s">
        <v>736</v>
      </c>
      <c r="F2026" t="s">
        <v>733</v>
      </c>
      <c r="G2026">
        <v>14</v>
      </c>
      <c r="H2026">
        <v>244</v>
      </c>
      <c r="I2026">
        <v>2</v>
      </c>
      <c r="J2026">
        <v>0.47692307692307701</v>
      </c>
      <c r="K2026">
        <v>-0.21976331360946699</v>
      </c>
      <c r="L2026">
        <v>45.0663473643964</v>
      </c>
    </row>
    <row r="2027" spans="1:12">
      <c r="A2027" t="s">
        <v>299</v>
      </c>
      <c r="B2027">
        <v>62536072</v>
      </c>
      <c r="C2027" t="s">
        <v>82</v>
      </c>
      <c r="D2027" t="s">
        <v>81</v>
      </c>
      <c r="E2027" t="s">
        <v>736</v>
      </c>
      <c r="F2027" t="s">
        <v>734</v>
      </c>
      <c r="G2027">
        <v>23</v>
      </c>
      <c r="H2027">
        <v>221</v>
      </c>
      <c r="I2027">
        <v>0</v>
      </c>
      <c r="J2027">
        <v>0.45286885245901598</v>
      </c>
      <c r="K2027">
        <v>-0.20509019752754601</v>
      </c>
      <c r="L2027">
        <v>37.512157754955801</v>
      </c>
    </row>
    <row r="2028" spans="1:12">
      <c r="A2028" t="s">
        <v>299</v>
      </c>
      <c r="B2028">
        <v>62536072</v>
      </c>
      <c r="C2028" t="s">
        <v>82</v>
      </c>
      <c r="D2028" t="s">
        <v>81</v>
      </c>
      <c r="E2028" t="s">
        <v>737</v>
      </c>
      <c r="F2028" t="s">
        <v>733</v>
      </c>
      <c r="G2028">
        <v>63</v>
      </c>
      <c r="H2028">
        <v>199</v>
      </c>
      <c r="I2028">
        <v>1</v>
      </c>
      <c r="J2028">
        <v>0.38212927756654003</v>
      </c>
      <c r="K2028">
        <v>-0.14222050340470399</v>
      </c>
      <c r="L2028">
        <v>21.813707446047101</v>
      </c>
    </row>
    <row r="2029" spans="1:12">
      <c r="A2029" t="s">
        <v>299</v>
      </c>
      <c r="B2029">
        <v>62536072</v>
      </c>
      <c r="C2029" t="s">
        <v>82</v>
      </c>
      <c r="D2029" t="s">
        <v>81</v>
      </c>
      <c r="E2029" t="s">
        <v>737</v>
      </c>
      <c r="F2029" t="s">
        <v>734</v>
      </c>
      <c r="G2029">
        <v>51</v>
      </c>
      <c r="H2029">
        <v>186</v>
      </c>
      <c r="I2029">
        <v>3</v>
      </c>
      <c r="J2029">
        <v>0.4</v>
      </c>
      <c r="K2029">
        <v>-0.14749999999999999</v>
      </c>
      <c r="L2029">
        <v>20.766035314829502</v>
      </c>
    </row>
    <row r="2030" spans="1:12">
      <c r="A2030" t="s">
        <v>299</v>
      </c>
      <c r="B2030">
        <v>62536072</v>
      </c>
      <c r="C2030" t="s">
        <v>82</v>
      </c>
      <c r="D2030" t="s">
        <v>81</v>
      </c>
      <c r="E2030" t="s">
        <v>738</v>
      </c>
      <c r="F2030" t="s">
        <v>733</v>
      </c>
      <c r="G2030">
        <v>78</v>
      </c>
      <c r="H2030">
        <v>149</v>
      </c>
      <c r="I2030">
        <v>0</v>
      </c>
      <c r="J2030">
        <v>0.328193832599119</v>
      </c>
      <c r="K2030">
        <v>-0.107711191756099</v>
      </c>
      <c r="L2030">
        <v>12.7365819792827</v>
      </c>
    </row>
    <row r="2031" spans="1:12">
      <c r="A2031" t="s">
        <v>299</v>
      </c>
      <c r="B2031">
        <v>62536072</v>
      </c>
      <c r="C2031" t="s">
        <v>82</v>
      </c>
      <c r="D2031" t="s">
        <v>81</v>
      </c>
      <c r="E2031" t="s">
        <v>738</v>
      </c>
      <c r="F2031" t="s">
        <v>734</v>
      </c>
      <c r="G2031">
        <v>91</v>
      </c>
      <c r="H2031">
        <v>166</v>
      </c>
      <c r="I2031">
        <v>0</v>
      </c>
      <c r="J2031">
        <v>0.32295719844358001</v>
      </c>
      <c r="K2031">
        <v>-0.104301352026526</v>
      </c>
      <c r="L2031">
        <v>13.6869751153839</v>
      </c>
    </row>
    <row r="2032" spans="1:12">
      <c r="A2032" t="s">
        <v>299</v>
      </c>
      <c r="B2032">
        <v>62536074</v>
      </c>
      <c r="C2032" t="s">
        <v>82</v>
      </c>
      <c r="D2032" t="s">
        <v>81</v>
      </c>
      <c r="E2032" t="s">
        <v>732</v>
      </c>
      <c r="F2032" t="s">
        <v>733</v>
      </c>
      <c r="G2032">
        <v>44</v>
      </c>
      <c r="H2032">
        <v>290</v>
      </c>
      <c r="I2032">
        <v>2</v>
      </c>
      <c r="J2032">
        <v>0.4375</v>
      </c>
      <c r="K2032">
        <v>-0.18545386904761901</v>
      </c>
      <c r="L2032">
        <v>42.675313973749098</v>
      </c>
    </row>
    <row r="2033" spans="1:12">
      <c r="A2033" t="s">
        <v>299</v>
      </c>
      <c r="B2033">
        <v>62536074</v>
      </c>
      <c r="C2033" t="s">
        <v>82</v>
      </c>
      <c r="D2033" t="s">
        <v>81</v>
      </c>
      <c r="E2033" t="s">
        <v>732</v>
      </c>
      <c r="F2033" t="s">
        <v>734</v>
      </c>
      <c r="G2033">
        <v>31</v>
      </c>
      <c r="H2033">
        <v>284</v>
      </c>
      <c r="I2033">
        <v>1</v>
      </c>
      <c r="J2033">
        <v>0.45253164556962</v>
      </c>
      <c r="K2033">
        <v>-0.20162033327992299</v>
      </c>
      <c r="L2033">
        <v>46.706317492746699</v>
      </c>
    </row>
    <row r="2034" spans="1:12">
      <c r="A2034" t="s">
        <v>299</v>
      </c>
      <c r="B2034">
        <v>62536074</v>
      </c>
      <c r="C2034" t="s">
        <v>82</v>
      </c>
      <c r="D2034" t="s">
        <v>81</v>
      </c>
      <c r="E2034" t="s">
        <v>735</v>
      </c>
      <c r="F2034" t="s">
        <v>733</v>
      </c>
      <c r="G2034">
        <v>16</v>
      </c>
      <c r="H2034">
        <v>161</v>
      </c>
      <c r="I2034">
        <v>0</v>
      </c>
      <c r="J2034">
        <v>0.45480225988700601</v>
      </c>
      <c r="K2034">
        <v>-0.20684509559832701</v>
      </c>
      <c r="L2034">
        <v>27.893134078180498</v>
      </c>
    </row>
    <row r="2035" spans="1:12">
      <c r="A2035" t="s">
        <v>299</v>
      </c>
      <c r="B2035">
        <v>62536074</v>
      </c>
      <c r="C2035" t="s">
        <v>82</v>
      </c>
      <c r="D2035" t="s">
        <v>81</v>
      </c>
      <c r="E2035" t="s">
        <v>735</v>
      </c>
      <c r="F2035" t="s">
        <v>734</v>
      </c>
      <c r="G2035">
        <v>20</v>
      </c>
      <c r="H2035">
        <v>149</v>
      </c>
      <c r="I2035">
        <v>1</v>
      </c>
      <c r="J2035">
        <v>0.44411764705882401</v>
      </c>
      <c r="K2035">
        <v>-0.19135813148788899</v>
      </c>
      <c r="L2035">
        <v>23.2854601849909</v>
      </c>
    </row>
    <row r="2036" spans="1:12">
      <c r="A2036" t="s">
        <v>299</v>
      </c>
      <c r="B2036">
        <v>62536074</v>
      </c>
      <c r="C2036" t="s">
        <v>82</v>
      </c>
      <c r="D2036" t="s">
        <v>81</v>
      </c>
      <c r="E2036" t="s">
        <v>736</v>
      </c>
      <c r="F2036" t="s">
        <v>733</v>
      </c>
      <c r="G2036">
        <v>14</v>
      </c>
      <c r="H2036">
        <v>244</v>
      </c>
      <c r="I2036">
        <v>2</v>
      </c>
      <c r="J2036">
        <v>0.47692307692307701</v>
      </c>
      <c r="K2036">
        <v>-0.21976331360946699</v>
      </c>
      <c r="L2036">
        <v>45.0663473643964</v>
      </c>
    </row>
    <row r="2037" spans="1:12">
      <c r="A2037" t="s">
        <v>299</v>
      </c>
      <c r="B2037">
        <v>62536074</v>
      </c>
      <c r="C2037" t="s">
        <v>82</v>
      </c>
      <c r="D2037" t="s">
        <v>81</v>
      </c>
      <c r="E2037" t="s">
        <v>736</v>
      </c>
      <c r="F2037" t="s">
        <v>734</v>
      </c>
      <c r="G2037">
        <v>23</v>
      </c>
      <c r="H2037">
        <v>221</v>
      </c>
      <c r="I2037">
        <v>0</v>
      </c>
      <c r="J2037">
        <v>0.45286885245901598</v>
      </c>
      <c r="K2037">
        <v>-0.20509019752754601</v>
      </c>
      <c r="L2037">
        <v>37.512157754955801</v>
      </c>
    </row>
    <row r="2038" spans="1:12">
      <c r="A2038" t="s">
        <v>299</v>
      </c>
      <c r="B2038">
        <v>62536074</v>
      </c>
      <c r="C2038" t="s">
        <v>82</v>
      </c>
      <c r="D2038" t="s">
        <v>81</v>
      </c>
      <c r="E2038" t="s">
        <v>737</v>
      </c>
      <c r="F2038" t="s">
        <v>733</v>
      </c>
      <c r="G2038">
        <v>63</v>
      </c>
      <c r="H2038">
        <v>200</v>
      </c>
      <c r="I2038">
        <v>0</v>
      </c>
      <c r="J2038">
        <v>0.38022813688212898</v>
      </c>
      <c r="K2038">
        <v>-0.14457343607685499</v>
      </c>
      <c r="L2038">
        <v>22.595003530227</v>
      </c>
    </row>
    <row r="2039" spans="1:12">
      <c r="A2039" t="s">
        <v>299</v>
      </c>
      <c r="B2039">
        <v>62536074</v>
      </c>
      <c r="C2039" t="s">
        <v>82</v>
      </c>
      <c r="D2039" t="s">
        <v>81</v>
      </c>
      <c r="E2039" t="s">
        <v>737</v>
      </c>
      <c r="F2039" t="s">
        <v>734</v>
      </c>
      <c r="G2039">
        <v>51</v>
      </c>
      <c r="H2039">
        <v>186</v>
      </c>
      <c r="I2039">
        <v>3</v>
      </c>
      <c r="J2039">
        <v>0.4</v>
      </c>
      <c r="K2039">
        <v>-0.14749999999999999</v>
      </c>
      <c r="L2039">
        <v>20.766035314829502</v>
      </c>
    </row>
    <row r="2040" spans="1:12">
      <c r="A2040" t="s">
        <v>299</v>
      </c>
      <c r="B2040">
        <v>62536074</v>
      </c>
      <c r="C2040" t="s">
        <v>82</v>
      </c>
      <c r="D2040" t="s">
        <v>81</v>
      </c>
      <c r="E2040" t="s">
        <v>738</v>
      </c>
      <c r="F2040" t="s">
        <v>733</v>
      </c>
      <c r="G2040">
        <v>78</v>
      </c>
      <c r="H2040">
        <v>149</v>
      </c>
      <c r="I2040">
        <v>0</v>
      </c>
      <c r="J2040">
        <v>0.328193832599119</v>
      </c>
      <c r="K2040">
        <v>-0.107711191756099</v>
      </c>
      <c r="L2040">
        <v>12.7365819792827</v>
      </c>
    </row>
    <row r="2041" spans="1:12">
      <c r="A2041" t="s">
        <v>299</v>
      </c>
      <c r="B2041">
        <v>62536074</v>
      </c>
      <c r="C2041" t="s">
        <v>82</v>
      </c>
      <c r="D2041" t="s">
        <v>81</v>
      </c>
      <c r="E2041" t="s">
        <v>738</v>
      </c>
      <c r="F2041" t="s">
        <v>734</v>
      </c>
      <c r="G2041">
        <v>91</v>
      </c>
      <c r="H2041">
        <v>166</v>
      </c>
      <c r="I2041">
        <v>0</v>
      </c>
      <c r="J2041">
        <v>0.32295719844358001</v>
      </c>
      <c r="K2041">
        <v>-0.104301352026526</v>
      </c>
      <c r="L2041">
        <v>13.6869751153839</v>
      </c>
    </row>
    <row r="2042" spans="1:12">
      <c r="A2042" t="s">
        <v>299</v>
      </c>
      <c r="B2042">
        <v>84175249</v>
      </c>
      <c r="C2042" t="s">
        <v>85</v>
      </c>
      <c r="D2042" t="s">
        <v>81</v>
      </c>
      <c r="E2042" t="s">
        <v>732</v>
      </c>
      <c r="F2042" t="s">
        <v>733</v>
      </c>
      <c r="G2042">
        <v>105</v>
      </c>
      <c r="H2042">
        <v>192</v>
      </c>
      <c r="I2042">
        <v>39</v>
      </c>
      <c r="J2042">
        <v>0.40178571428571402</v>
      </c>
      <c r="K2042">
        <v>-4.5360331632653003E-2</v>
      </c>
      <c r="L2042">
        <v>3.2664180385019801</v>
      </c>
    </row>
    <row r="2043" spans="1:12">
      <c r="A2043" t="s">
        <v>299</v>
      </c>
      <c r="B2043">
        <v>84175249</v>
      </c>
      <c r="C2043" t="s">
        <v>85</v>
      </c>
      <c r="D2043" t="s">
        <v>81</v>
      </c>
      <c r="E2043" t="s">
        <v>732</v>
      </c>
      <c r="F2043" t="s">
        <v>734</v>
      </c>
      <c r="G2043">
        <v>103</v>
      </c>
      <c r="H2043">
        <v>182</v>
      </c>
      <c r="I2043">
        <v>31</v>
      </c>
      <c r="J2043">
        <v>0.386075949367089</v>
      </c>
      <c r="K2043">
        <v>-5.0953372856913898E-2</v>
      </c>
      <c r="L2043">
        <v>3.8772434895358101</v>
      </c>
    </row>
    <row r="2044" spans="1:12">
      <c r="A2044" t="s">
        <v>299</v>
      </c>
      <c r="B2044">
        <v>84175249</v>
      </c>
      <c r="C2044" t="s">
        <v>85</v>
      </c>
      <c r="D2044" t="s">
        <v>81</v>
      </c>
      <c r="E2044" t="s">
        <v>735</v>
      </c>
      <c r="F2044" t="s">
        <v>733</v>
      </c>
      <c r="G2044">
        <v>129</v>
      </c>
      <c r="H2044">
        <v>48</v>
      </c>
      <c r="I2044">
        <v>0</v>
      </c>
      <c r="J2044">
        <v>0.13559322033898299</v>
      </c>
      <c r="K2044">
        <v>-1.83855214018959E-2</v>
      </c>
      <c r="L2044">
        <v>1.4330314569778899</v>
      </c>
    </row>
    <row r="2045" spans="1:12">
      <c r="A2045" t="s">
        <v>299</v>
      </c>
      <c r="B2045">
        <v>84175249</v>
      </c>
      <c r="C2045" t="s">
        <v>85</v>
      </c>
      <c r="D2045" t="s">
        <v>81</v>
      </c>
      <c r="E2045" t="s">
        <v>735</v>
      </c>
      <c r="F2045" t="s">
        <v>734</v>
      </c>
      <c r="G2045">
        <v>111</v>
      </c>
      <c r="H2045">
        <v>59</v>
      </c>
      <c r="I2045">
        <v>0</v>
      </c>
      <c r="J2045">
        <v>0.17352941176470599</v>
      </c>
      <c r="K2045">
        <v>-3.01124567474047E-2</v>
      </c>
      <c r="L2045">
        <v>2.20838575637976</v>
      </c>
    </row>
    <row r="2046" spans="1:12">
      <c r="A2046" t="s">
        <v>299</v>
      </c>
      <c r="B2046">
        <v>84175249</v>
      </c>
      <c r="C2046" t="s">
        <v>85</v>
      </c>
      <c r="D2046" t="s">
        <v>81</v>
      </c>
      <c r="E2046" t="s">
        <v>736</v>
      </c>
      <c r="F2046" t="s">
        <v>733</v>
      </c>
      <c r="G2046">
        <v>190</v>
      </c>
      <c r="H2046">
        <v>70</v>
      </c>
      <c r="I2046">
        <v>0</v>
      </c>
      <c r="J2046">
        <v>0.134615384615385</v>
      </c>
      <c r="K2046">
        <v>-1.8121301775147799E-2</v>
      </c>
      <c r="L2046">
        <v>1.9160387637258001</v>
      </c>
    </row>
    <row r="2047" spans="1:12">
      <c r="A2047" t="s">
        <v>299</v>
      </c>
      <c r="B2047">
        <v>84175249</v>
      </c>
      <c r="C2047" t="s">
        <v>85</v>
      </c>
      <c r="D2047" t="s">
        <v>81</v>
      </c>
      <c r="E2047" t="s">
        <v>736</v>
      </c>
      <c r="F2047" t="s">
        <v>734</v>
      </c>
      <c r="G2047">
        <v>175</v>
      </c>
      <c r="H2047">
        <v>69</v>
      </c>
      <c r="I2047">
        <v>0</v>
      </c>
      <c r="J2047">
        <v>0.141393442622951</v>
      </c>
      <c r="K2047">
        <v>-1.9992105616769701E-2</v>
      </c>
      <c r="L2047">
        <v>1.99563196321021</v>
      </c>
    </row>
    <row r="2048" spans="1:12">
      <c r="A2048" t="s">
        <v>299</v>
      </c>
      <c r="B2048">
        <v>84175249</v>
      </c>
      <c r="C2048" t="s">
        <v>85</v>
      </c>
      <c r="D2048" t="s">
        <v>81</v>
      </c>
      <c r="E2048" t="s">
        <v>737</v>
      </c>
      <c r="F2048" t="s">
        <v>733</v>
      </c>
      <c r="G2048">
        <v>197</v>
      </c>
      <c r="H2048">
        <v>66</v>
      </c>
      <c r="I2048">
        <v>0</v>
      </c>
      <c r="J2048">
        <v>0.12547528517110301</v>
      </c>
      <c r="K2048">
        <v>-1.57440471887694E-2</v>
      </c>
      <c r="L2048">
        <v>1.6995239091696499</v>
      </c>
    </row>
    <row r="2049" spans="1:12">
      <c r="A2049" t="s">
        <v>299</v>
      </c>
      <c r="B2049">
        <v>84175249</v>
      </c>
      <c r="C2049" t="s">
        <v>85</v>
      </c>
      <c r="D2049" t="s">
        <v>81</v>
      </c>
      <c r="E2049" t="s">
        <v>737</v>
      </c>
      <c r="F2049" t="s">
        <v>734</v>
      </c>
      <c r="G2049">
        <v>185</v>
      </c>
      <c r="H2049">
        <v>55</v>
      </c>
      <c r="I2049">
        <v>0</v>
      </c>
      <c r="J2049">
        <v>0.114583333333333</v>
      </c>
      <c r="K2049">
        <v>-1.3129340277777899E-2</v>
      </c>
      <c r="L2049">
        <v>1.3469774418148499</v>
      </c>
    </row>
    <row r="2050" spans="1:12">
      <c r="A2050" t="s">
        <v>299</v>
      </c>
      <c r="B2050">
        <v>84175249</v>
      </c>
      <c r="C2050" t="s">
        <v>85</v>
      </c>
      <c r="D2050" t="s">
        <v>81</v>
      </c>
      <c r="E2050" t="s">
        <v>738</v>
      </c>
      <c r="F2050" t="s">
        <v>733</v>
      </c>
      <c r="G2050">
        <v>186</v>
      </c>
      <c r="H2050">
        <v>41</v>
      </c>
      <c r="I2050">
        <v>0</v>
      </c>
      <c r="J2050">
        <v>9.0308370044052899E-2</v>
      </c>
      <c r="K2050">
        <v>-8.1556017000137294E-3</v>
      </c>
      <c r="L2050">
        <v>0.87053620893866701</v>
      </c>
    </row>
    <row r="2051" spans="1:12">
      <c r="A2051" t="s">
        <v>299</v>
      </c>
      <c r="B2051">
        <v>84175249</v>
      </c>
      <c r="C2051" t="s">
        <v>85</v>
      </c>
      <c r="D2051" t="s">
        <v>81</v>
      </c>
      <c r="E2051" t="s">
        <v>738</v>
      </c>
      <c r="F2051" t="s">
        <v>734</v>
      </c>
      <c r="G2051">
        <v>213</v>
      </c>
      <c r="H2051">
        <v>44</v>
      </c>
      <c r="I2051">
        <v>0</v>
      </c>
      <c r="J2051">
        <v>8.56031128404669E-2</v>
      </c>
      <c r="K2051">
        <v>-7.3278929279778603E-3</v>
      </c>
      <c r="L2051">
        <v>0.87481621596325398</v>
      </c>
    </row>
    <row r="2052" spans="1:12">
      <c r="A2052" t="s">
        <v>339</v>
      </c>
      <c r="B2052">
        <v>75941906</v>
      </c>
      <c r="C2052" t="s">
        <v>85</v>
      </c>
      <c r="D2052" t="s">
        <v>84</v>
      </c>
      <c r="E2052" t="s">
        <v>732</v>
      </c>
      <c r="F2052" t="s">
        <v>733</v>
      </c>
      <c r="G2052">
        <v>202</v>
      </c>
      <c r="H2052">
        <v>134</v>
      </c>
      <c r="I2052">
        <v>0</v>
      </c>
      <c r="J2052">
        <v>0.199404761904762</v>
      </c>
      <c r="K2052">
        <v>-3.9762259070294903E-2</v>
      </c>
      <c r="L2052">
        <v>5.30258760257421</v>
      </c>
    </row>
    <row r="2053" spans="1:12">
      <c r="A2053" t="s">
        <v>339</v>
      </c>
      <c r="B2053">
        <v>75941906</v>
      </c>
      <c r="C2053" t="s">
        <v>85</v>
      </c>
      <c r="D2053" t="s">
        <v>84</v>
      </c>
      <c r="E2053" t="s">
        <v>732</v>
      </c>
      <c r="F2053" t="s">
        <v>734</v>
      </c>
      <c r="G2053">
        <v>193</v>
      </c>
      <c r="H2053">
        <v>123</v>
      </c>
      <c r="I2053">
        <v>0</v>
      </c>
      <c r="J2053">
        <v>0.194620253164557</v>
      </c>
      <c r="K2053">
        <v>-3.78770429418364E-2</v>
      </c>
      <c r="L2053">
        <v>4.7590345739785302</v>
      </c>
    </row>
    <row r="2054" spans="1:12">
      <c r="A2054" t="s">
        <v>339</v>
      </c>
      <c r="B2054">
        <v>75941906</v>
      </c>
      <c r="C2054" t="s">
        <v>85</v>
      </c>
      <c r="D2054" t="s">
        <v>84</v>
      </c>
      <c r="E2054" t="s">
        <v>735</v>
      </c>
      <c r="F2054" t="s">
        <v>733</v>
      </c>
      <c r="G2054">
        <v>73</v>
      </c>
      <c r="H2054">
        <v>104</v>
      </c>
      <c r="I2054">
        <v>0</v>
      </c>
      <c r="J2054">
        <v>0.29378531073446301</v>
      </c>
      <c r="K2054">
        <v>-8.6309808803345198E-2</v>
      </c>
      <c r="L2054">
        <v>7.5057316112972998</v>
      </c>
    </row>
    <row r="2055" spans="1:12">
      <c r="A2055" t="s">
        <v>339</v>
      </c>
      <c r="B2055">
        <v>75941906</v>
      </c>
      <c r="C2055" t="s">
        <v>85</v>
      </c>
      <c r="D2055" t="s">
        <v>84</v>
      </c>
      <c r="E2055" t="s">
        <v>735</v>
      </c>
      <c r="F2055" t="s">
        <v>734</v>
      </c>
      <c r="G2055">
        <v>64</v>
      </c>
      <c r="H2055">
        <v>106</v>
      </c>
      <c r="I2055">
        <v>0</v>
      </c>
      <c r="J2055">
        <v>0.311764705882353</v>
      </c>
      <c r="K2055">
        <v>-9.7197231833910006E-2</v>
      </c>
      <c r="L2055">
        <v>8.4560480672527696</v>
      </c>
    </row>
    <row r="2056" spans="1:12">
      <c r="A2056" t="s">
        <v>339</v>
      </c>
      <c r="B2056">
        <v>75941906</v>
      </c>
      <c r="C2056" t="s">
        <v>85</v>
      </c>
      <c r="D2056" t="s">
        <v>84</v>
      </c>
      <c r="E2056" t="s">
        <v>736</v>
      </c>
      <c r="F2056" t="s">
        <v>733</v>
      </c>
      <c r="G2056">
        <v>130</v>
      </c>
      <c r="H2056">
        <v>130</v>
      </c>
      <c r="I2056">
        <v>0</v>
      </c>
      <c r="J2056">
        <v>0.25</v>
      </c>
      <c r="K2056">
        <v>-6.25E-2</v>
      </c>
      <c r="L2056">
        <v>7.1154801640673302</v>
      </c>
    </row>
    <row r="2057" spans="1:12">
      <c r="A2057" t="s">
        <v>339</v>
      </c>
      <c r="B2057">
        <v>75941906</v>
      </c>
      <c r="C2057" t="s">
        <v>85</v>
      </c>
      <c r="D2057" t="s">
        <v>84</v>
      </c>
      <c r="E2057" t="s">
        <v>736</v>
      </c>
      <c r="F2057" t="s">
        <v>734</v>
      </c>
      <c r="G2057">
        <v>110</v>
      </c>
      <c r="H2057">
        <v>134</v>
      </c>
      <c r="I2057">
        <v>0</v>
      </c>
      <c r="J2057">
        <v>0.27459016393442598</v>
      </c>
      <c r="K2057">
        <v>-7.5399758129535199E-2</v>
      </c>
      <c r="L2057">
        <v>8.4733379342240909</v>
      </c>
    </row>
    <row r="2058" spans="1:12">
      <c r="A2058" t="s">
        <v>339</v>
      </c>
      <c r="B2058">
        <v>75941906</v>
      </c>
      <c r="C2058" t="s">
        <v>85</v>
      </c>
      <c r="D2058" t="s">
        <v>84</v>
      </c>
      <c r="E2058" t="s">
        <v>737</v>
      </c>
      <c r="F2058" t="s">
        <v>733</v>
      </c>
      <c r="G2058">
        <v>113</v>
      </c>
      <c r="H2058">
        <v>150</v>
      </c>
      <c r="I2058">
        <v>0</v>
      </c>
      <c r="J2058">
        <v>0.28517110266159701</v>
      </c>
      <c r="K2058">
        <v>-8.1322557793231096E-2</v>
      </c>
      <c r="L2058">
        <v>10.007776562765301</v>
      </c>
    </row>
    <row r="2059" spans="1:12">
      <c r="A2059" t="s">
        <v>339</v>
      </c>
      <c r="B2059">
        <v>75941906</v>
      </c>
      <c r="C2059" t="s">
        <v>85</v>
      </c>
      <c r="D2059" t="s">
        <v>84</v>
      </c>
      <c r="E2059" t="s">
        <v>737</v>
      </c>
      <c r="F2059" t="s">
        <v>734</v>
      </c>
      <c r="G2059">
        <v>97</v>
      </c>
      <c r="H2059">
        <v>143</v>
      </c>
      <c r="I2059">
        <v>0</v>
      </c>
      <c r="J2059">
        <v>0.297916666666667</v>
      </c>
      <c r="K2059">
        <v>-8.8754340277777802E-2</v>
      </c>
      <c r="L2059">
        <v>10.3091777188687</v>
      </c>
    </row>
    <row r="2060" spans="1:12">
      <c r="A2060" t="s">
        <v>339</v>
      </c>
      <c r="B2060">
        <v>75941906</v>
      </c>
      <c r="C2060" t="s">
        <v>85</v>
      </c>
      <c r="D2060" t="s">
        <v>84</v>
      </c>
      <c r="E2060" t="s">
        <v>738</v>
      </c>
      <c r="F2060" t="s">
        <v>733</v>
      </c>
      <c r="G2060">
        <v>83</v>
      </c>
      <c r="H2060">
        <v>144</v>
      </c>
      <c r="I2060">
        <v>0</v>
      </c>
      <c r="J2060">
        <v>0.31718061674008802</v>
      </c>
      <c r="K2060">
        <v>-0.100603543635623</v>
      </c>
      <c r="L2060">
        <v>11.587611921303001</v>
      </c>
    </row>
    <row r="2061" spans="1:12">
      <c r="A2061" t="s">
        <v>339</v>
      </c>
      <c r="B2061">
        <v>75941906</v>
      </c>
      <c r="C2061" t="s">
        <v>85</v>
      </c>
      <c r="D2061" t="s">
        <v>84</v>
      </c>
      <c r="E2061" t="s">
        <v>738</v>
      </c>
      <c r="F2061" t="s">
        <v>734</v>
      </c>
      <c r="G2061">
        <v>107</v>
      </c>
      <c r="H2061">
        <v>150</v>
      </c>
      <c r="I2061">
        <v>0</v>
      </c>
      <c r="J2061">
        <v>0.29182879377431897</v>
      </c>
      <c r="K2061">
        <v>-8.51640448757741E-2</v>
      </c>
      <c r="L2061">
        <v>10.4043725756793</v>
      </c>
    </row>
    <row r="2062" spans="1:12">
      <c r="A2062" t="s">
        <v>344</v>
      </c>
      <c r="B2062">
        <v>55501564</v>
      </c>
      <c r="C2062" t="s">
        <v>81</v>
      </c>
      <c r="D2062" t="s">
        <v>85</v>
      </c>
      <c r="E2062" t="s">
        <v>732</v>
      </c>
      <c r="F2062" t="s">
        <v>733</v>
      </c>
      <c r="G2062">
        <v>231</v>
      </c>
      <c r="H2062">
        <v>105</v>
      </c>
      <c r="I2062">
        <v>0</v>
      </c>
      <c r="J2062">
        <v>0.15625</v>
      </c>
      <c r="K2062">
        <v>-2.44140625E-2</v>
      </c>
      <c r="L2062">
        <v>3.1627025937917899</v>
      </c>
    </row>
    <row r="2063" spans="1:12">
      <c r="A2063" t="s">
        <v>344</v>
      </c>
      <c r="B2063">
        <v>55501564</v>
      </c>
      <c r="C2063" t="s">
        <v>81</v>
      </c>
      <c r="D2063" t="s">
        <v>85</v>
      </c>
      <c r="E2063" t="s">
        <v>732</v>
      </c>
      <c r="F2063" t="s">
        <v>734</v>
      </c>
      <c r="G2063">
        <v>214</v>
      </c>
      <c r="H2063">
        <v>102</v>
      </c>
      <c r="I2063">
        <v>0</v>
      </c>
      <c r="J2063">
        <v>0.161392405063291</v>
      </c>
      <c r="K2063">
        <v>-2.6047508412113299E-2</v>
      </c>
      <c r="L2063">
        <v>3.20506152786756</v>
      </c>
    </row>
    <row r="2064" spans="1:12">
      <c r="A2064" t="s">
        <v>344</v>
      </c>
      <c r="B2064">
        <v>55501564</v>
      </c>
      <c r="C2064" t="s">
        <v>81</v>
      </c>
      <c r="D2064" t="s">
        <v>85</v>
      </c>
      <c r="E2064" t="s">
        <v>735</v>
      </c>
      <c r="F2064" t="s">
        <v>733</v>
      </c>
      <c r="G2064">
        <v>86</v>
      </c>
      <c r="H2064">
        <v>91</v>
      </c>
      <c r="I2064">
        <v>0</v>
      </c>
      <c r="J2064">
        <v>0.257062146892655</v>
      </c>
      <c r="K2064">
        <v>-6.6080947365061302E-2</v>
      </c>
      <c r="L2064">
        <v>5.3811311189889501</v>
      </c>
    </row>
    <row r="2065" spans="1:12">
      <c r="A2065" t="s">
        <v>344</v>
      </c>
      <c r="B2065">
        <v>55501564</v>
      </c>
      <c r="C2065" t="s">
        <v>81</v>
      </c>
      <c r="D2065" t="s">
        <v>85</v>
      </c>
      <c r="E2065" t="s">
        <v>735</v>
      </c>
      <c r="F2065" t="s">
        <v>734</v>
      </c>
      <c r="G2065">
        <v>80</v>
      </c>
      <c r="H2065">
        <v>90</v>
      </c>
      <c r="I2065">
        <v>0</v>
      </c>
      <c r="J2065">
        <v>0.26470588235294101</v>
      </c>
      <c r="K2065">
        <v>-7.0069204152249306E-2</v>
      </c>
      <c r="L2065">
        <v>5.5716343738479397</v>
      </c>
    </row>
    <row r="2066" spans="1:12">
      <c r="A2066" t="s">
        <v>344</v>
      </c>
      <c r="B2066">
        <v>55501564</v>
      </c>
      <c r="C2066" t="s">
        <v>81</v>
      </c>
      <c r="D2066" t="s">
        <v>85</v>
      </c>
      <c r="E2066" t="s">
        <v>736</v>
      </c>
      <c r="F2066" t="s">
        <v>733</v>
      </c>
      <c r="G2066">
        <v>101</v>
      </c>
      <c r="H2066">
        <v>159</v>
      </c>
      <c r="I2066">
        <v>0</v>
      </c>
      <c r="J2066">
        <v>0.30576923076923102</v>
      </c>
      <c r="K2066">
        <v>-9.3494822485207102E-2</v>
      </c>
      <c r="L2066">
        <v>11.9100119164403</v>
      </c>
    </row>
    <row r="2067" spans="1:12">
      <c r="A2067" t="s">
        <v>344</v>
      </c>
      <c r="B2067">
        <v>55501564</v>
      </c>
      <c r="C2067" t="s">
        <v>81</v>
      </c>
      <c r="D2067" t="s">
        <v>85</v>
      </c>
      <c r="E2067" t="s">
        <v>736</v>
      </c>
      <c r="F2067" t="s">
        <v>734</v>
      </c>
      <c r="G2067">
        <v>101</v>
      </c>
      <c r="H2067">
        <v>143</v>
      </c>
      <c r="I2067">
        <v>0</v>
      </c>
      <c r="J2067">
        <v>0.29303278688524598</v>
      </c>
      <c r="K2067">
        <v>-8.5868214189734102E-2</v>
      </c>
      <c r="L2067">
        <v>10.0219398696211</v>
      </c>
    </row>
    <row r="2068" spans="1:12">
      <c r="A2068" t="s">
        <v>344</v>
      </c>
      <c r="B2068">
        <v>55501564</v>
      </c>
      <c r="C2068" t="s">
        <v>81</v>
      </c>
      <c r="D2068" t="s">
        <v>85</v>
      </c>
      <c r="E2068" t="s">
        <v>737</v>
      </c>
      <c r="F2068" t="s">
        <v>733</v>
      </c>
      <c r="G2068">
        <v>134</v>
      </c>
      <c r="H2068">
        <v>129</v>
      </c>
      <c r="I2068">
        <v>0</v>
      </c>
      <c r="J2068">
        <v>0.24524714828897301</v>
      </c>
      <c r="K2068">
        <v>-6.0146163743873798E-2</v>
      </c>
      <c r="L2068">
        <v>6.8641471592930596</v>
      </c>
    </row>
    <row r="2069" spans="1:12">
      <c r="A2069" t="s">
        <v>344</v>
      </c>
      <c r="B2069">
        <v>55501564</v>
      </c>
      <c r="C2069" t="s">
        <v>81</v>
      </c>
      <c r="D2069" t="s">
        <v>85</v>
      </c>
      <c r="E2069" t="s">
        <v>737</v>
      </c>
      <c r="F2069" t="s">
        <v>734</v>
      </c>
      <c r="G2069">
        <v>118</v>
      </c>
      <c r="H2069">
        <v>122</v>
      </c>
      <c r="I2069">
        <v>0</v>
      </c>
      <c r="J2069">
        <v>0.25416666666666698</v>
      </c>
      <c r="K2069">
        <v>-6.4600694444444398E-2</v>
      </c>
      <c r="L2069">
        <v>6.8873078192577504</v>
      </c>
    </row>
    <row r="2070" spans="1:12">
      <c r="A2070" t="s">
        <v>344</v>
      </c>
      <c r="B2070">
        <v>55501564</v>
      </c>
      <c r="C2070" t="s">
        <v>81</v>
      </c>
      <c r="D2070" t="s">
        <v>85</v>
      </c>
      <c r="E2070" t="s">
        <v>738</v>
      </c>
      <c r="F2070" t="s">
        <v>733</v>
      </c>
      <c r="G2070">
        <v>93</v>
      </c>
      <c r="H2070">
        <v>134</v>
      </c>
      <c r="I2070">
        <v>0</v>
      </c>
      <c r="J2070">
        <v>0.29515418502202601</v>
      </c>
      <c r="K2070">
        <v>-8.7115992936016601E-2</v>
      </c>
      <c r="L2070">
        <v>9.5518289988579603</v>
      </c>
    </row>
    <row r="2071" spans="1:12">
      <c r="A2071" t="s">
        <v>344</v>
      </c>
      <c r="B2071">
        <v>55501564</v>
      </c>
      <c r="C2071" t="s">
        <v>81</v>
      </c>
      <c r="D2071" t="s">
        <v>85</v>
      </c>
      <c r="E2071" t="s">
        <v>738</v>
      </c>
      <c r="F2071" t="s">
        <v>734</v>
      </c>
      <c r="G2071">
        <v>113</v>
      </c>
      <c r="H2071">
        <v>144</v>
      </c>
      <c r="I2071">
        <v>0</v>
      </c>
      <c r="J2071">
        <v>0.28015564202334597</v>
      </c>
      <c r="K2071">
        <v>-7.8487183757513401E-2</v>
      </c>
      <c r="L2071">
        <v>9.3566676634378094</v>
      </c>
    </row>
    <row r="2072" spans="1:12">
      <c r="A2072" t="s">
        <v>344</v>
      </c>
      <c r="B2072">
        <v>55501565</v>
      </c>
      <c r="C2072" t="s">
        <v>81</v>
      </c>
      <c r="D2072" t="s">
        <v>85</v>
      </c>
      <c r="E2072" t="s">
        <v>732</v>
      </c>
      <c r="F2072" t="s">
        <v>733</v>
      </c>
      <c r="G2072">
        <v>228</v>
      </c>
      <c r="H2072">
        <v>108</v>
      </c>
      <c r="I2072">
        <v>0</v>
      </c>
      <c r="J2072">
        <v>0.160714285714286</v>
      </c>
      <c r="K2072">
        <v>-2.58290816326531E-2</v>
      </c>
      <c r="L2072">
        <v>3.3487132666393302</v>
      </c>
    </row>
    <row r="2073" spans="1:12">
      <c r="A2073" t="s">
        <v>344</v>
      </c>
      <c r="B2073">
        <v>55501565</v>
      </c>
      <c r="C2073" t="s">
        <v>81</v>
      </c>
      <c r="D2073" t="s">
        <v>85</v>
      </c>
      <c r="E2073" t="s">
        <v>732</v>
      </c>
      <c r="F2073" t="s">
        <v>734</v>
      </c>
      <c r="G2073">
        <v>212</v>
      </c>
      <c r="H2073">
        <v>104</v>
      </c>
      <c r="I2073">
        <v>0</v>
      </c>
      <c r="J2073">
        <v>0.164556962025316</v>
      </c>
      <c r="K2073">
        <v>-2.7078993751001399E-2</v>
      </c>
      <c r="L2073">
        <v>3.3346034669824398</v>
      </c>
    </row>
    <row r="2074" spans="1:12">
      <c r="A2074" t="s">
        <v>344</v>
      </c>
      <c r="B2074">
        <v>55501565</v>
      </c>
      <c r="C2074" t="s">
        <v>81</v>
      </c>
      <c r="D2074" t="s">
        <v>85</v>
      </c>
      <c r="E2074" t="s">
        <v>735</v>
      </c>
      <c r="F2074" t="s">
        <v>733</v>
      </c>
      <c r="G2074">
        <v>87</v>
      </c>
      <c r="H2074">
        <v>90</v>
      </c>
      <c r="I2074">
        <v>0</v>
      </c>
      <c r="J2074">
        <v>0.25423728813559299</v>
      </c>
      <c r="K2074">
        <v>-6.4636598678540699E-2</v>
      </c>
      <c r="L2074">
        <v>5.2405810828432502</v>
      </c>
    </row>
    <row r="2075" spans="1:12">
      <c r="A2075" t="s">
        <v>344</v>
      </c>
      <c r="B2075">
        <v>55501565</v>
      </c>
      <c r="C2075" t="s">
        <v>81</v>
      </c>
      <c r="D2075" t="s">
        <v>85</v>
      </c>
      <c r="E2075" t="s">
        <v>735</v>
      </c>
      <c r="F2075" t="s">
        <v>734</v>
      </c>
      <c r="G2075">
        <v>77</v>
      </c>
      <c r="H2075">
        <v>93</v>
      </c>
      <c r="I2075">
        <v>0</v>
      </c>
      <c r="J2075">
        <v>0.27352941176470602</v>
      </c>
      <c r="K2075">
        <v>-7.4818339100346104E-2</v>
      </c>
      <c r="L2075">
        <v>6.0388158200098996</v>
      </c>
    </row>
    <row r="2076" spans="1:12">
      <c r="A2076" t="s">
        <v>344</v>
      </c>
      <c r="B2076">
        <v>55501565</v>
      </c>
      <c r="C2076" t="s">
        <v>81</v>
      </c>
      <c r="D2076" t="s">
        <v>85</v>
      </c>
      <c r="E2076" t="s">
        <v>736</v>
      </c>
      <c r="F2076" t="s">
        <v>733</v>
      </c>
      <c r="G2076">
        <v>101</v>
      </c>
      <c r="H2076">
        <v>159</v>
      </c>
      <c r="I2076">
        <v>0</v>
      </c>
      <c r="J2076">
        <v>0.30576923076923102</v>
      </c>
      <c r="K2076">
        <v>-9.3494822485207102E-2</v>
      </c>
      <c r="L2076">
        <v>11.9100119164403</v>
      </c>
    </row>
    <row r="2077" spans="1:12">
      <c r="A2077" t="s">
        <v>344</v>
      </c>
      <c r="B2077">
        <v>55501565</v>
      </c>
      <c r="C2077" t="s">
        <v>81</v>
      </c>
      <c r="D2077" t="s">
        <v>85</v>
      </c>
      <c r="E2077" t="s">
        <v>736</v>
      </c>
      <c r="F2077" t="s">
        <v>734</v>
      </c>
      <c r="G2077">
        <v>101</v>
      </c>
      <c r="H2077">
        <v>143</v>
      </c>
      <c r="I2077">
        <v>0</v>
      </c>
      <c r="J2077">
        <v>0.29303278688524598</v>
      </c>
      <c r="K2077">
        <v>-8.5868214189734102E-2</v>
      </c>
      <c r="L2077">
        <v>10.0219398696211</v>
      </c>
    </row>
    <row r="2078" spans="1:12">
      <c r="A2078" t="s">
        <v>344</v>
      </c>
      <c r="B2078">
        <v>55501565</v>
      </c>
      <c r="C2078" t="s">
        <v>81</v>
      </c>
      <c r="D2078" t="s">
        <v>85</v>
      </c>
      <c r="E2078" t="s">
        <v>737</v>
      </c>
      <c r="F2078" t="s">
        <v>733</v>
      </c>
      <c r="G2078">
        <v>132</v>
      </c>
      <c r="H2078">
        <v>131</v>
      </c>
      <c r="I2078">
        <v>0</v>
      </c>
      <c r="J2078">
        <v>0.249049429657795</v>
      </c>
      <c r="K2078">
        <v>-6.2025618412872803E-2</v>
      </c>
      <c r="L2078">
        <v>7.12403636176027</v>
      </c>
    </row>
    <row r="2079" spans="1:12">
      <c r="A2079" t="s">
        <v>344</v>
      </c>
      <c r="B2079">
        <v>55501565</v>
      </c>
      <c r="C2079" t="s">
        <v>81</v>
      </c>
      <c r="D2079" t="s">
        <v>85</v>
      </c>
      <c r="E2079" t="s">
        <v>737</v>
      </c>
      <c r="F2079" t="s">
        <v>734</v>
      </c>
      <c r="G2079">
        <v>117</v>
      </c>
      <c r="H2079">
        <v>123</v>
      </c>
      <c r="I2079">
        <v>0</v>
      </c>
      <c r="J2079">
        <v>0.25624999999999998</v>
      </c>
      <c r="K2079">
        <v>-6.5664062499999801E-2</v>
      </c>
      <c r="L2079">
        <v>7.02591519686308</v>
      </c>
    </row>
    <row r="2080" spans="1:12">
      <c r="A2080" t="s">
        <v>344</v>
      </c>
      <c r="B2080">
        <v>55501565</v>
      </c>
      <c r="C2080" t="s">
        <v>81</v>
      </c>
      <c r="D2080" t="s">
        <v>85</v>
      </c>
      <c r="E2080" t="s">
        <v>738</v>
      </c>
      <c r="F2080" t="s">
        <v>733</v>
      </c>
      <c r="G2080">
        <v>90</v>
      </c>
      <c r="H2080">
        <v>137</v>
      </c>
      <c r="I2080">
        <v>0</v>
      </c>
      <c r="J2080">
        <v>0.301762114537445</v>
      </c>
      <c r="K2080">
        <v>-9.1060373770110101E-2</v>
      </c>
      <c r="L2080">
        <v>10.1281082321785</v>
      </c>
    </row>
    <row r="2081" spans="1:12">
      <c r="A2081" t="s">
        <v>344</v>
      </c>
      <c r="B2081">
        <v>55501565</v>
      </c>
      <c r="C2081" t="s">
        <v>81</v>
      </c>
      <c r="D2081" t="s">
        <v>85</v>
      </c>
      <c r="E2081" t="s">
        <v>738</v>
      </c>
      <c r="F2081" t="s">
        <v>734</v>
      </c>
      <c r="G2081">
        <v>113</v>
      </c>
      <c r="H2081">
        <v>144</v>
      </c>
      <c r="I2081">
        <v>0</v>
      </c>
      <c r="J2081">
        <v>0.28015564202334597</v>
      </c>
      <c r="K2081">
        <v>-7.8487183757513401E-2</v>
      </c>
      <c r="L2081">
        <v>9.3566676634378094</v>
      </c>
    </row>
    <row r="2082" spans="1:12">
      <c r="A2082" t="s">
        <v>344</v>
      </c>
      <c r="B2082">
        <v>55501587</v>
      </c>
      <c r="C2082" t="s">
        <v>84</v>
      </c>
      <c r="D2082" t="s">
        <v>81</v>
      </c>
      <c r="E2082" t="s">
        <v>732</v>
      </c>
      <c r="F2082" t="s">
        <v>733</v>
      </c>
      <c r="G2082">
        <v>216</v>
      </c>
      <c r="H2082">
        <v>120</v>
      </c>
      <c r="I2082">
        <v>0</v>
      </c>
      <c r="J2082">
        <v>0.17857142857142899</v>
      </c>
      <c r="K2082">
        <v>-3.18877551020409E-2</v>
      </c>
      <c r="L2082">
        <v>4.1705469090951901</v>
      </c>
    </row>
    <row r="2083" spans="1:12">
      <c r="A2083" t="s">
        <v>344</v>
      </c>
      <c r="B2083">
        <v>55501587</v>
      </c>
      <c r="C2083" t="s">
        <v>84</v>
      </c>
      <c r="D2083" t="s">
        <v>81</v>
      </c>
      <c r="E2083" t="s">
        <v>732</v>
      </c>
      <c r="F2083" t="s">
        <v>734</v>
      </c>
      <c r="G2083">
        <v>196</v>
      </c>
      <c r="H2083">
        <v>120</v>
      </c>
      <c r="I2083">
        <v>0</v>
      </c>
      <c r="J2083">
        <v>0.189873417721519</v>
      </c>
      <c r="K2083">
        <v>-3.6051914757250399E-2</v>
      </c>
      <c r="L2083">
        <v>4.5093008727411599</v>
      </c>
    </row>
    <row r="2084" spans="1:12">
      <c r="A2084" t="s">
        <v>344</v>
      </c>
      <c r="B2084">
        <v>55501587</v>
      </c>
      <c r="C2084" t="s">
        <v>84</v>
      </c>
      <c r="D2084" t="s">
        <v>81</v>
      </c>
      <c r="E2084" t="s">
        <v>735</v>
      </c>
      <c r="F2084" t="s">
        <v>733</v>
      </c>
      <c r="G2084">
        <v>77</v>
      </c>
      <c r="H2084">
        <v>100</v>
      </c>
      <c r="I2084">
        <v>0</v>
      </c>
      <c r="J2084">
        <v>0.28248587570621497</v>
      </c>
      <c r="K2084">
        <v>-7.9798269973506905E-2</v>
      </c>
      <c r="L2084">
        <v>6.7892548762203999</v>
      </c>
    </row>
    <row r="2085" spans="1:12">
      <c r="A2085" t="s">
        <v>344</v>
      </c>
      <c r="B2085">
        <v>55501587</v>
      </c>
      <c r="C2085" t="s">
        <v>84</v>
      </c>
      <c r="D2085" t="s">
        <v>81</v>
      </c>
      <c r="E2085" t="s">
        <v>735</v>
      </c>
      <c r="F2085" t="s">
        <v>734</v>
      </c>
      <c r="G2085">
        <v>67</v>
      </c>
      <c r="H2085">
        <v>103</v>
      </c>
      <c r="I2085">
        <v>0</v>
      </c>
      <c r="J2085">
        <v>0.30294117647058799</v>
      </c>
      <c r="K2085">
        <v>-9.1773356401384107E-2</v>
      </c>
      <c r="L2085">
        <v>7.8363584601002003</v>
      </c>
    </row>
    <row r="2086" spans="1:12">
      <c r="A2086" t="s">
        <v>344</v>
      </c>
      <c r="B2086">
        <v>55501587</v>
      </c>
      <c r="C2086" t="s">
        <v>84</v>
      </c>
      <c r="D2086" t="s">
        <v>81</v>
      </c>
      <c r="E2086" t="s">
        <v>736</v>
      </c>
      <c r="F2086" t="s">
        <v>733</v>
      </c>
      <c r="G2086">
        <v>86</v>
      </c>
      <c r="H2086">
        <v>174</v>
      </c>
      <c r="I2086">
        <v>0</v>
      </c>
      <c r="J2086">
        <v>0.33461538461538498</v>
      </c>
      <c r="K2086">
        <v>-0.111967455621302</v>
      </c>
      <c r="L2086">
        <v>15.2916070445962</v>
      </c>
    </row>
    <row r="2087" spans="1:12">
      <c r="A2087" t="s">
        <v>344</v>
      </c>
      <c r="B2087">
        <v>55501587</v>
      </c>
      <c r="C2087" t="s">
        <v>84</v>
      </c>
      <c r="D2087" t="s">
        <v>81</v>
      </c>
      <c r="E2087" t="s">
        <v>736</v>
      </c>
      <c r="F2087" t="s">
        <v>734</v>
      </c>
      <c r="G2087">
        <v>87</v>
      </c>
      <c r="H2087">
        <v>157</v>
      </c>
      <c r="I2087">
        <v>0</v>
      </c>
      <c r="J2087">
        <v>0.32172131147541</v>
      </c>
      <c r="K2087">
        <v>-0.103504602257458</v>
      </c>
      <c r="L2087">
        <v>12.8957138409388</v>
      </c>
    </row>
    <row r="2088" spans="1:12">
      <c r="A2088" t="s">
        <v>344</v>
      </c>
      <c r="B2088">
        <v>55501587</v>
      </c>
      <c r="C2088" t="s">
        <v>84</v>
      </c>
      <c r="D2088" t="s">
        <v>81</v>
      </c>
      <c r="E2088" t="s">
        <v>737</v>
      </c>
      <c r="F2088" t="s">
        <v>733</v>
      </c>
      <c r="G2088">
        <v>129</v>
      </c>
      <c r="H2088">
        <v>134</v>
      </c>
      <c r="I2088">
        <v>0</v>
      </c>
      <c r="J2088">
        <v>0.25475285171102702</v>
      </c>
      <c r="K2088">
        <v>-6.4899015454900302E-2</v>
      </c>
      <c r="L2088">
        <v>7.5283953884716999</v>
      </c>
    </row>
    <row r="2089" spans="1:12">
      <c r="A2089" t="s">
        <v>344</v>
      </c>
      <c r="B2089">
        <v>55501587</v>
      </c>
      <c r="C2089" t="s">
        <v>84</v>
      </c>
      <c r="D2089" t="s">
        <v>81</v>
      </c>
      <c r="E2089" t="s">
        <v>737</v>
      </c>
      <c r="F2089" t="s">
        <v>734</v>
      </c>
      <c r="G2089">
        <v>102</v>
      </c>
      <c r="H2089">
        <v>138</v>
      </c>
      <c r="I2089">
        <v>0</v>
      </c>
      <c r="J2089">
        <v>0.28749999999999998</v>
      </c>
      <c r="K2089">
        <v>-8.2656249999999903E-2</v>
      </c>
      <c r="L2089">
        <v>9.3898821333329892</v>
      </c>
    </row>
    <row r="2090" spans="1:12">
      <c r="A2090" t="s">
        <v>344</v>
      </c>
      <c r="B2090">
        <v>55501587</v>
      </c>
      <c r="C2090" t="s">
        <v>84</v>
      </c>
      <c r="D2090" t="s">
        <v>81</v>
      </c>
      <c r="E2090" t="s">
        <v>738</v>
      </c>
      <c r="F2090" t="s">
        <v>733</v>
      </c>
      <c r="G2090">
        <v>75</v>
      </c>
      <c r="H2090">
        <v>152</v>
      </c>
      <c r="I2090">
        <v>0</v>
      </c>
      <c r="J2090">
        <v>0.33480176211453699</v>
      </c>
      <c r="K2090">
        <v>-0.112092219914999</v>
      </c>
      <c r="L2090">
        <v>13.472025044079899</v>
      </c>
    </row>
    <row r="2091" spans="1:12">
      <c r="A2091" t="s">
        <v>344</v>
      </c>
      <c r="B2091">
        <v>55501587</v>
      </c>
      <c r="C2091" t="s">
        <v>84</v>
      </c>
      <c r="D2091" t="s">
        <v>81</v>
      </c>
      <c r="E2091" t="s">
        <v>738</v>
      </c>
      <c r="F2091" t="s">
        <v>734</v>
      </c>
      <c r="G2091">
        <v>90</v>
      </c>
      <c r="H2091">
        <v>167</v>
      </c>
      <c r="I2091">
        <v>0</v>
      </c>
      <c r="J2091">
        <v>0.32490272373540902</v>
      </c>
      <c r="K2091">
        <v>-0.105561779890687</v>
      </c>
      <c r="L2091">
        <v>13.918344743038199</v>
      </c>
    </row>
    <row r="2092" spans="1:12">
      <c r="A2092" t="s">
        <v>344</v>
      </c>
      <c r="B2092">
        <v>55501590</v>
      </c>
      <c r="C2092" t="s">
        <v>81</v>
      </c>
      <c r="D2092" t="s">
        <v>82</v>
      </c>
      <c r="E2092" t="s">
        <v>732</v>
      </c>
      <c r="F2092" t="s">
        <v>733</v>
      </c>
      <c r="G2092">
        <v>214</v>
      </c>
      <c r="H2092">
        <v>122</v>
      </c>
      <c r="I2092">
        <v>0</v>
      </c>
      <c r="J2092">
        <v>0.18154761904761901</v>
      </c>
      <c r="K2092">
        <v>-3.2959537981859501E-2</v>
      </c>
      <c r="L2092">
        <v>4.3203170800342603</v>
      </c>
    </row>
    <row r="2093" spans="1:12">
      <c r="A2093" t="s">
        <v>344</v>
      </c>
      <c r="B2093">
        <v>55501590</v>
      </c>
      <c r="C2093" t="s">
        <v>81</v>
      </c>
      <c r="D2093" t="s">
        <v>82</v>
      </c>
      <c r="E2093" t="s">
        <v>732</v>
      </c>
      <c r="F2093" t="s">
        <v>734</v>
      </c>
      <c r="G2093">
        <v>191</v>
      </c>
      <c r="H2093">
        <v>125</v>
      </c>
      <c r="I2093">
        <v>0</v>
      </c>
      <c r="J2093">
        <v>0.197784810126582</v>
      </c>
      <c r="K2093">
        <v>-3.9118831116808299E-2</v>
      </c>
      <c r="L2093">
        <v>4.9310851431634504</v>
      </c>
    </row>
    <row r="2094" spans="1:12">
      <c r="A2094" t="s">
        <v>344</v>
      </c>
      <c r="B2094">
        <v>55501590</v>
      </c>
      <c r="C2094" t="s">
        <v>81</v>
      </c>
      <c r="D2094" t="s">
        <v>82</v>
      </c>
      <c r="E2094" t="s">
        <v>735</v>
      </c>
      <c r="F2094" t="s">
        <v>733</v>
      </c>
      <c r="G2094">
        <v>77</v>
      </c>
      <c r="H2094">
        <v>100</v>
      </c>
      <c r="I2094">
        <v>0</v>
      </c>
      <c r="J2094">
        <v>0.28248587570621497</v>
      </c>
      <c r="K2094">
        <v>-7.9798269973506905E-2</v>
      </c>
      <c r="L2094">
        <v>6.7892548762203999</v>
      </c>
    </row>
    <row r="2095" spans="1:12">
      <c r="A2095" t="s">
        <v>344</v>
      </c>
      <c r="B2095">
        <v>55501590</v>
      </c>
      <c r="C2095" t="s">
        <v>81</v>
      </c>
      <c r="D2095" t="s">
        <v>82</v>
      </c>
      <c r="E2095" t="s">
        <v>735</v>
      </c>
      <c r="F2095" t="s">
        <v>734</v>
      </c>
      <c r="G2095">
        <v>66</v>
      </c>
      <c r="H2095">
        <v>104</v>
      </c>
      <c r="I2095">
        <v>0</v>
      </c>
      <c r="J2095">
        <v>0.30588235294117699</v>
      </c>
      <c r="K2095">
        <v>-9.3564013840830407E-2</v>
      </c>
      <c r="L2095">
        <v>8.0384788595284995</v>
      </c>
    </row>
    <row r="2096" spans="1:12">
      <c r="A2096" t="s">
        <v>344</v>
      </c>
      <c r="B2096">
        <v>55501590</v>
      </c>
      <c r="C2096" t="s">
        <v>81</v>
      </c>
      <c r="D2096" t="s">
        <v>82</v>
      </c>
      <c r="E2096" t="s">
        <v>736</v>
      </c>
      <c r="F2096" t="s">
        <v>733</v>
      </c>
      <c r="G2096">
        <v>82</v>
      </c>
      <c r="H2096">
        <v>178</v>
      </c>
      <c r="I2096">
        <v>0</v>
      </c>
      <c r="J2096">
        <v>0.34230769230769198</v>
      </c>
      <c r="K2096">
        <v>-0.11717455621301801</v>
      </c>
      <c r="L2096">
        <v>16.321703606310901</v>
      </c>
    </row>
    <row r="2097" spans="1:12">
      <c r="A2097" t="s">
        <v>344</v>
      </c>
      <c r="B2097">
        <v>55501590</v>
      </c>
      <c r="C2097" t="s">
        <v>81</v>
      </c>
      <c r="D2097" t="s">
        <v>82</v>
      </c>
      <c r="E2097" t="s">
        <v>736</v>
      </c>
      <c r="F2097" t="s">
        <v>734</v>
      </c>
      <c r="G2097">
        <v>87</v>
      </c>
      <c r="H2097">
        <v>157</v>
      </c>
      <c r="I2097">
        <v>0</v>
      </c>
      <c r="J2097">
        <v>0.32172131147541</v>
      </c>
      <c r="K2097">
        <v>-0.103504602257458</v>
      </c>
      <c r="L2097">
        <v>12.8957138409388</v>
      </c>
    </row>
    <row r="2098" spans="1:12">
      <c r="A2098" t="s">
        <v>344</v>
      </c>
      <c r="B2098">
        <v>55501590</v>
      </c>
      <c r="C2098" t="s">
        <v>81</v>
      </c>
      <c r="D2098" t="s">
        <v>82</v>
      </c>
      <c r="E2098" t="s">
        <v>737</v>
      </c>
      <c r="F2098" t="s">
        <v>733</v>
      </c>
      <c r="G2098">
        <v>123</v>
      </c>
      <c r="H2098">
        <v>140</v>
      </c>
      <c r="I2098">
        <v>0</v>
      </c>
      <c r="J2098">
        <v>0.26615969581749099</v>
      </c>
      <c r="K2098">
        <v>-7.0840983677658995E-2</v>
      </c>
      <c r="L2098">
        <v>8.39195428506053</v>
      </c>
    </row>
    <row r="2099" spans="1:12">
      <c r="A2099" t="s">
        <v>344</v>
      </c>
      <c r="B2099">
        <v>55501590</v>
      </c>
      <c r="C2099" t="s">
        <v>81</v>
      </c>
      <c r="D2099" t="s">
        <v>82</v>
      </c>
      <c r="E2099" t="s">
        <v>737</v>
      </c>
      <c r="F2099" t="s">
        <v>734</v>
      </c>
      <c r="G2099">
        <v>98</v>
      </c>
      <c r="H2099">
        <v>142</v>
      </c>
      <c r="I2099">
        <v>0</v>
      </c>
      <c r="J2099">
        <v>0.295833333333333</v>
      </c>
      <c r="K2099">
        <v>-8.7517361111110997E-2</v>
      </c>
      <c r="L2099">
        <v>10.1195722730816</v>
      </c>
    </row>
    <row r="2100" spans="1:12">
      <c r="A2100" t="s">
        <v>344</v>
      </c>
      <c r="B2100">
        <v>55501590</v>
      </c>
      <c r="C2100" t="s">
        <v>81</v>
      </c>
      <c r="D2100" t="s">
        <v>82</v>
      </c>
      <c r="E2100" t="s">
        <v>738</v>
      </c>
      <c r="F2100" t="s">
        <v>733</v>
      </c>
      <c r="G2100">
        <v>72</v>
      </c>
      <c r="H2100">
        <v>155</v>
      </c>
      <c r="I2100">
        <v>0</v>
      </c>
      <c r="J2100">
        <v>0.34140969162995599</v>
      </c>
      <c r="K2100">
        <v>-0.116560577538862</v>
      </c>
      <c r="L2100">
        <v>14.244083584630401</v>
      </c>
    </row>
    <row r="2101" spans="1:12">
      <c r="A2101" t="s">
        <v>344</v>
      </c>
      <c r="B2101">
        <v>55501590</v>
      </c>
      <c r="C2101" t="s">
        <v>81</v>
      </c>
      <c r="D2101" t="s">
        <v>82</v>
      </c>
      <c r="E2101" t="s">
        <v>738</v>
      </c>
      <c r="F2101" t="s">
        <v>734</v>
      </c>
      <c r="G2101">
        <v>85</v>
      </c>
      <c r="H2101">
        <v>172</v>
      </c>
      <c r="I2101">
        <v>0</v>
      </c>
      <c r="J2101">
        <v>0.33463035019455301</v>
      </c>
      <c r="K2101">
        <v>-0.111977471271329</v>
      </c>
      <c r="L2101">
        <v>15.1263358407806</v>
      </c>
    </row>
    <row r="2102" spans="1:12">
      <c r="A2102" t="s">
        <v>344</v>
      </c>
      <c r="B2102">
        <v>55501598</v>
      </c>
      <c r="C2102" t="s">
        <v>85</v>
      </c>
      <c r="D2102" t="s">
        <v>84</v>
      </c>
      <c r="E2102" t="s">
        <v>732</v>
      </c>
      <c r="F2102" t="s">
        <v>733</v>
      </c>
      <c r="G2102">
        <v>199</v>
      </c>
      <c r="H2102">
        <v>137</v>
      </c>
      <c r="I2102">
        <v>0</v>
      </c>
      <c r="J2102">
        <v>0.203869047619048</v>
      </c>
      <c r="K2102">
        <v>-4.1562588577097402E-2</v>
      </c>
      <c r="L2102">
        <v>5.5718516052403002</v>
      </c>
    </row>
    <row r="2103" spans="1:12">
      <c r="A2103" t="s">
        <v>344</v>
      </c>
      <c r="B2103">
        <v>55501598</v>
      </c>
      <c r="C2103" t="s">
        <v>85</v>
      </c>
      <c r="D2103" t="s">
        <v>84</v>
      </c>
      <c r="E2103" t="s">
        <v>732</v>
      </c>
      <c r="F2103" t="s">
        <v>734</v>
      </c>
      <c r="G2103">
        <v>174</v>
      </c>
      <c r="H2103">
        <v>142</v>
      </c>
      <c r="I2103">
        <v>0</v>
      </c>
      <c r="J2103">
        <v>0.224683544303797</v>
      </c>
      <c r="K2103">
        <v>-5.0482695080916497E-2</v>
      </c>
      <c r="L2103">
        <v>6.5877463616605603</v>
      </c>
    </row>
    <row r="2104" spans="1:12">
      <c r="A2104" t="s">
        <v>344</v>
      </c>
      <c r="B2104">
        <v>55501598</v>
      </c>
      <c r="C2104" t="s">
        <v>85</v>
      </c>
      <c r="D2104" t="s">
        <v>84</v>
      </c>
      <c r="E2104" t="s">
        <v>735</v>
      </c>
      <c r="F2104" t="s">
        <v>733</v>
      </c>
      <c r="G2104">
        <v>69</v>
      </c>
      <c r="H2104">
        <v>108</v>
      </c>
      <c r="I2104">
        <v>0</v>
      </c>
      <c r="J2104">
        <v>0.305084745762712</v>
      </c>
      <c r="K2104">
        <v>-9.3076702097098604E-2</v>
      </c>
      <c r="L2104">
        <v>8.2845115452508598</v>
      </c>
    </row>
    <row r="2105" spans="1:12">
      <c r="A2105" t="s">
        <v>344</v>
      </c>
      <c r="B2105">
        <v>55501598</v>
      </c>
      <c r="C2105" t="s">
        <v>85</v>
      </c>
      <c r="D2105" t="s">
        <v>84</v>
      </c>
      <c r="E2105" t="s">
        <v>735</v>
      </c>
      <c r="F2105" t="s">
        <v>734</v>
      </c>
      <c r="G2105">
        <v>57</v>
      </c>
      <c r="H2105">
        <v>113</v>
      </c>
      <c r="I2105">
        <v>0</v>
      </c>
      <c r="J2105">
        <v>0.33235294117647102</v>
      </c>
      <c r="K2105">
        <v>-0.110458477508651</v>
      </c>
      <c r="L2105">
        <v>10.0677223002627</v>
      </c>
    </row>
    <row r="2106" spans="1:12">
      <c r="A2106" t="s">
        <v>344</v>
      </c>
      <c r="B2106">
        <v>55501598</v>
      </c>
      <c r="C2106" t="s">
        <v>85</v>
      </c>
      <c r="D2106" t="s">
        <v>84</v>
      </c>
      <c r="E2106" t="s">
        <v>736</v>
      </c>
      <c r="F2106" t="s">
        <v>733</v>
      </c>
      <c r="G2106">
        <v>67</v>
      </c>
      <c r="H2106">
        <v>193</v>
      </c>
      <c r="I2106">
        <v>0</v>
      </c>
      <c r="J2106">
        <v>0.371153846153846</v>
      </c>
      <c r="K2106">
        <v>-0.13775517751479299</v>
      </c>
      <c r="L2106">
        <v>20.748617645813798</v>
      </c>
    </row>
    <row r="2107" spans="1:12">
      <c r="A2107" t="s">
        <v>344</v>
      </c>
      <c r="B2107">
        <v>55501598</v>
      </c>
      <c r="C2107" t="s">
        <v>85</v>
      </c>
      <c r="D2107" t="s">
        <v>84</v>
      </c>
      <c r="E2107" t="s">
        <v>736</v>
      </c>
      <c r="F2107" t="s">
        <v>734</v>
      </c>
      <c r="G2107">
        <v>70</v>
      </c>
      <c r="H2107">
        <v>174</v>
      </c>
      <c r="I2107">
        <v>0</v>
      </c>
      <c r="J2107">
        <v>0.35655737704918</v>
      </c>
      <c r="K2107">
        <v>-0.12713316312819101</v>
      </c>
      <c r="L2107">
        <v>17.310831316702401</v>
      </c>
    </row>
    <row r="2108" spans="1:12">
      <c r="A2108" t="s">
        <v>344</v>
      </c>
      <c r="B2108">
        <v>55501598</v>
      </c>
      <c r="C2108" t="s">
        <v>85</v>
      </c>
      <c r="D2108" t="s">
        <v>84</v>
      </c>
      <c r="E2108" t="s">
        <v>737</v>
      </c>
      <c r="F2108" t="s">
        <v>733</v>
      </c>
      <c r="G2108">
        <v>98</v>
      </c>
      <c r="H2108">
        <v>165</v>
      </c>
      <c r="I2108">
        <v>0</v>
      </c>
      <c r="J2108">
        <v>0.313688212927757</v>
      </c>
      <c r="K2108">
        <v>-9.8400294929809604E-2</v>
      </c>
      <c r="L2108">
        <v>12.9062227850717</v>
      </c>
    </row>
    <row r="2109" spans="1:12">
      <c r="A2109" t="s">
        <v>344</v>
      </c>
      <c r="B2109">
        <v>55501598</v>
      </c>
      <c r="C2109" t="s">
        <v>85</v>
      </c>
      <c r="D2109" t="s">
        <v>84</v>
      </c>
      <c r="E2109" t="s">
        <v>737</v>
      </c>
      <c r="F2109" t="s">
        <v>734</v>
      </c>
      <c r="G2109">
        <v>79</v>
      </c>
      <c r="H2109">
        <v>161</v>
      </c>
      <c r="I2109">
        <v>0</v>
      </c>
      <c r="J2109">
        <v>0.33541666666666697</v>
      </c>
      <c r="K2109">
        <v>-0.112504340277778</v>
      </c>
      <c r="L2109">
        <v>14.273078496936501</v>
      </c>
    </row>
    <row r="2110" spans="1:12">
      <c r="A2110" t="s">
        <v>344</v>
      </c>
      <c r="B2110">
        <v>55501598</v>
      </c>
      <c r="C2110" t="s">
        <v>85</v>
      </c>
      <c r="D2110" t="s">
        <v>84</v>
      </c>
      <c r="E2110" t="s">
        <v>738</v>
      </c>
      <c r="F2110" t="s">
        <v>733</v>
      </c>
      <c r="G2110">
        <v>65</v>
      </c>
      <c r="H2110">
        <v>162</v>
      </c>
      <c r="I2110">
        <v>0</v>
      </c>
      <c r="J2110">
        <v>0.35682819383259901</v>
      </c>
      <c r="K2110">
        <v>-0.12732635991383501</v>
      </c>
      <c r="L2110">
        <v>16.198270829222</v>
      </c>
    </row>
    <row r="2111" spans="1:12">
      <c r="A2111" t="s">
        <v>344</v>
      </c>
      <c r="B2111">
        <v>55501598</v>
      </c>
      <c r="C2111" t="s">
        <v>85</v>
      </c>
      <c r="D2111" t="s">
        <v>84</v>
      </c>
      <c r="E2111" t="s">
        <v>738</v>
      </c>
      <c r="F2111" t="s">
        <v>734</v>
      </c>
      <c r="G2111">
        <v>65</v>
      </c>
      <c r="H2111">
        <v>192</v>
      </c>
      <c r="I2111">
        <v>0</v>
      </c>
      <c r="J2111">
        <v>0.37354085603112802</v>
      </c>
      <c r="K2111">
        <v>-0.13953277112446799</v>
      </c>
      <c r="L2111">
        <v>20.924768090028699</v>
      </c>
    </row>
    <row r="2112" spans="1:12">
      <c r="A2112" t="s">
        <v>344</v>
      </c>
      <c r="B2112">
        <v>55501602</v>
      </c>
      <c r="C2112" t="s">
        <v>84</v>
      </c>
      <c r="D2112" t="s">
        <v>85</v>
      </c>
      <c r="E2112" t="s">
        <v>732</v>
      </c>
      <c r="F2112" t="s">
        <v>733</v>
      </c>
      <c r="G2112">
        <v>194</v>
      </c>
      <c r="H2112">
        <v>142</v>
      </c>
      <c r="I2112">
        <v>0</v>
      </c>
      <c r="J2112">
        <v>0.211309523809524</v>
      </c>
      <c r="K2112">
        <v>-4.4651714852607799E-2</v>
      </c>
      <c r="L2112">
        <v>6.0431141491274296</v>
      </c>
    </row>
    <row r="2113" spans="1:12">
      <c r="A2113" t="s">
        <v>344</v>
      </c>
      <c r="B2113">
        <v>55501602</v>
      </c>
      <c r="C2113" t="s">
        <v>84</v>
      </c>
      <c r="D2113" t="s">
        <v>85</v>
      </c>
      <c r="E2113" t="s">
        <v>732</v>
      </c>
      <c r="F2113" t="s">
        <v>734</v>
      </c>
      <c r="G2113">
        <v>170</v>
      </c>
      <c r="H2113">
        <v>146</v>
      </c>
      <c r="I2113">
        <v>0</v>
      </c>
      <c r="J2113">
        <v>0.231012658227848</v>
      </c>
      <c r="K2113">
        <v>-5.33668482614965E-2</v>
      </c>
      <c r="L2113">
        <v>7.03232244789403</v>
      </c>
    </row>
    <row r="2114" spans="1:12">
      <c r="A2114" t="s">
        <v>344</v>
      </c>
      <c r="B2114">
        <v>55501602</v>
      </c>
      <c r="C2114" t="s">
        <v>84</v>
      </c>
      <c r="D2114" t="s">
        <v>85</v>
      </c>
      <c r="E2114" t="s">
        <v>735</v>
      </c>
      <c r="F2114" t="s">
        <v>733</v>
      </c>
      <c r="G2114">
        <v>65</v>
      </c>
      <c r="H2114">
        <v>112</v>
      </c>
      <c r="I2114">
        <v>0</v>
      </c>
      <c r="J2114">
        <v>0.31638418079095998</v>
      </c>
      <c r="K2114">
        <v>-0.100098949854767</v>
      </c>
      <c r="L2114">
        <v>9.1307543011282704</v>
      </c>
    </row>
    <row r="2115" spans="1:12">
      <c r="A2115" t="s">
        <v>344</v>
      </c>
      <c r="B2115">
        <v>55501602</v>
      </c>
      <c r="C2115" t="s">
        <v>84</v>
      </c>
      <c r="D2115" t="s">
        <v>85</v>
      </c>
      <c r="E2115" t="s">
        <v>735</v>
      </c>
      <c r="F2115" t="s">
        <v>734</v>
      </c>
      <c r="G2115">
        <v>55</v>
      </c>
      <c r="H2115">
        <v>115</v>
      </c>
      <c r="I2115">
        <v>0</v>
      </c>
      <c r="J2115">
        <v>0.33823529411764702</v>
      </c>
      <c r="K2115">
        <v>-0.11440311418685099</v>
      </c>
      <c r="L2115">
        <v>10.5745635545494</v>
      </c>
    </row>
    <row r="2116" spans="1:12">
      <c r="A2116" t="s">
        <v>344</v>
      </c>
      <c r="B2116">
        <v>55501602</v>
      </c>
      <c r="C2116" t="s">
        <v>84</v>
      </c>
      <c r="D2116" t="s">
        <v>85</v>
      </c>
      <c r="E2116" t="s">
        <v>736</v>
      </c>
      <c r="F2116" t="s">
        <v>733</v>
      </c>
      <c r="G2116">
        <v>68</v>
      </c>
      <c r="H2116">
        <v>192</v>
      </c>
      <c r="I2116">
        <v>0</v>
      </c>
      <c r="J2116">
        <v>0.36923076923076897</v>
      </c>
      <c r="K2116">
        <v>-0.136331360946746</v>
      </c>
      <c r="L2116">
        <v>20.4233292540099</v>
      </c>
    </row>
    <row r="2117" spans="1:12">
      <c r="A2117" t="s">
        <v>344</v>
      </c>
      <c r="B2117">
        <v>55501602</v>
      </c>
      <c r="C2117" t="s">
        <v>84</v>
      </c>
      <c r="D2117" t="s">
        <v>85</v>
      </c>
      <c r="E2117" t="s">
        <v>736</v>
      </c>
      <c r="F2117" t="s">
        <v>734</v>
      </c>
      <c r="G2117">
        <v>68</v>
      </c>
      <c r="H2117">
        <v>176</v>
      </c>
      <c r="I2117">
        <v>0</v>
      </c>
      <c r="J2117">
        <v>0.36065573770491799</v>
      </c>
      <c r="K2117">
        <v>-0.13007256113947899</v>
      </c>
      <c r="L2117">
        <v>17.9086423233278</v>
      </c>
    </row>
    <row r="2118" spans="1:12">
      <c r="A2118" t="s">
        <v>344</v>
      </c>
      <c r="B2118">
        <v>55501602</v>
      </c>
      <c r="C2118" t="s">
        <v>84</v>
      </c>
      <c r="D2118" t="s">
        <v>85</v>
      </c>
      <c r="E2118" t="s">
        <v>737</v>
      </c>
      <c r="F2118" t="s">
        <v>733</v>
      </c>
      <c r="G2118">
        <v>98</v>
      </c>
      <c r="H2118">
        <v>165</v>
      </c>
      <c r="I2118">
        <v>0</v>
      </c>
      <c r="J2118">
        <v>0.313688212927757</v>
      </c>
      <c r="K2118">
        <v>-9.8400294929809604E-2</v>
      </c>
      <c r="L2118">
        <v>12.9062227850717</v>
      </c>
    </row>
    <row r="2119" spans="1:12">
      <c r="A2119" t="s">
        <v>344</v>
      </c>
      <c r="B2119">
        <v>55501602</v>
      </c>
      <c r="C2119" t="s">
        <v>84</v>
      </c>
      <c r="D2119" t="s">
        <v>85</v>
      </c>
      <c r="E2119" t="s">
        <v>737</v>
      </c>
      <c r="F2119" t="s">
        <v>734</v>
      </c>
      <c r="G2119">
        <v>78</v>
      </c>
      <c r="H2119">
        <v>162</v>
      </c>
      <c r="I2119">
        <v>0</v>
      </c>
      <c r="J2119">
        <v>0.33750000000000002</v>
      </c>
      <c r="K2119">
        <v>-0.11390625</v>
      </c>
      <c r="L2119">
        <v>14.527093004277299</v>
      </c>
    </row>
    <row r="2120" spans="1:12">
      <c r="A2120" t="s">
        <v>344</v>
      </c>
      <c r="B2120">
        <v>55501602</v>
      </c>
      <c r="C2120" t="s">
        <v>84</v>
      </c>
      <c r="D2120" t="s">
        <v>85</v>
      </c>
      <c r="E2120" t="s">
        <v>738</v>
      </c>
      <c r="F2120" t="s">
        <v>733</v>
      </c>
      <c r="G2120">
        <v>63</v>
      </c>
      <c r="H2120">
        <v>164</v>
      </c>
      <c r="I2120">
        <v>0</v>
      </c>
      <c r="J2120">
        <v>0.36123348017621099</v>
      </c>
      <c r="K2120">
        <v>-0.13048962720021701</v>
      </c>
      <c r="L2120">
        <v>16.7985054731211</v>
      </c>
    </row>
    <row r="2121" spans="1:12">
      <c r="A2121" t="s">
        <v>344</v>
      </c>
      <c r="B2121">
        <v>55501602</v>
      </c>
      <c r="C2121" t="s">
        <v>84</v>
      </c>
      <c r="D2121" t="s">
        <v>85</v>
      </c>
      <c r="E2121" t="s">
        <v>738</v>
      </c>
      <c r="F2121" t="s">
        <v>734</v>
      </c>
      <c r="G2121">
        <v>63</v>
      </c>
      <c r="H2121">
        <v>194</v>
      </c>
      <c r="I2121">
        <v>0</v>
      </c>
      <c r="J2121">
        <v>0.37743190661478598</v>
      </c>
      <c r="K2121">
        <v>-0.142454844130873</v>
      </c>
      <c r="L2121">
        <v>21.601354248370999</v>
      </c>
    </row>
    <row r="2122" spans="1:12">
      <c r="A2122" t="s">
        <v>344</v>
      </c>
      <c r="B2122">
        <v>55501606</v>
      </c>
      <c r="C2122" t="s">
        <v>84</v>
      </c>
      <c r="D2122" t="s">
        <v>85</v>
      </c>
      <c r="E2122" t="s">
        <v>732</v>
      </c>
      <c r="F2122" t="s">
        <v>733</v>
      </c>
      <c r="G2122">
        <v>193</v>
      </c>
      <c r="H2122">
        <v>143</v>
      </c>
      <c r="I2122">
        <v>0</v>
      </c>
      <c r="J2122">
        <v>0.21279761904761901</v>
      </c>
      <c r="K2122">
        <v>-4.5282826672335602E-2</v>
      </c>
      <c r="L2122">
        <v>6.1408415011337603</v>
      </c>
    </row>
    <row r="2123" spans="1:12">
      <c r="A2123" t="s">
        <v>344</v>
      </c>
      <c r="B2123">
        <v>55501606</v>
      </c>
      <c r="C2123" t="s">
        <v>84</v>
      </c>
      <c r="D2123" t="s">
        <v>85</v>
      </c>
      <c r="E2123" t="s">
        <v>732</v>
      </c>
      <c r="F2123" t="s">
        <v>734</v>
      </c>
      <c r="G2123">
        <v>167</v>
      </c>
      <c r="H2123">
        <v>149</v>
      </c>
      <c r="I2123">
        <v>0</v>
      </c>
      <c r="J2123">
        <v>0.235759493670886</v>
      </c>
      <c r="K2123">
        <v>-5.5582538855952698E-2</v>
      </c>
      <c r="L2123">
        <v>7.3806420756380398</v>
      </c>
    </row>
    <row r="2124" spans="1:12">
      <c r="A2124" t="s">
        <v>344</v>
      </c>
      <c r="B2124">
        <v>55501606</v>
      </c>
      <c r="C2124" t="s">
        <v>84</v>
      </c>
      <c r="D2124" t="s">
        <v>85</v>
      </c>
      <c r="E2124" t="s">
        <v>735</v>
      </c>
      <c r="F2124" t="s">
        <v>733</v>
      </c>
      <c r="G2124">
        <v>64</v>
      </c>
      <c r="H2124">
        <v>113</v>
      </c>
      <c r="I2124">
        <v>0</v>
      </c>
      <c r="J2124">
        <v>0.31920903954802299</v>
      </c>
      <c r="K2124">
        <v>-0.10189441092917099</v>
      </c>
      <c r="L2124">
        <v>9.3535057967545008</v>
      </c>
    </row>
    <row r="2125" spans="1:12">
      <c r="A2125" t="s">
        <v>344</v>
      </c>
      <c r="B2125">
        <v>55501606</v>
      </c>
      <c r="C2125" t="s">
        <v>84</v>
      </c>
      <c r="D2125" t="s">
        <v>85</v>
      </c>
      <c r="E2125" t="s">
        <v>735</v>
      </c>
      <c r="F2125" t="s">
        <v>734</v>
      </c>
      <c r="G2125">
        <v>51</v>
      </c>
      <c r="H2125">
        <v>119</v>
      </c>
      <c r="I2125">
        <v>0</v>
      </c>
      <c r="J2125">
        <v>0.35</v>
      </c>
      <c r="K2125">
        <v>-0.1225</v>
      </c>
      <c r="L2125">
        <v>11.6560170968559</v>
      </c>
    </row>
    <row r="2126" spans="1:12">
      <c r="A2126" t="s">
        <v>344</v>
      </c>
      <c r="B2126">
        <v>55501606</v>
      </c>
      <c r="C2126" t="s">
        <v>84</v>
      </c>
      <c r="D2126" t="s">
        <v>85</v>
      </c>
      <c r="E2126" t="s">
        <v>736</v>
      </c>
      <c r="F2126" t="s">
        <v>733</v>
      </c>
      <c r="G2126">
        <v>63</v>
      </c>
      <c r="H2126">
        <v>197</v>
      </c>
      <c r="I2126">
        <v>0</v>
      </c>
      <c r="J2126">
        <v>0.378846153846154</v>
      </c>
      <c r="K2126">
        <v>-0.14352440828402399</v>
      </c>
      <c r="L2126">
        <v>22.096920170528499</v>
      </c>
    </row>
    <row r="2127" spans="1:12">
      <c r="A2127" t="s">
        <v>344</v>
      </c>
      <c r="B2127">
        <v>55501606</v>
      </c>
      <c r="C2127" t="s">
        <v>84</v>
      </c>
      <c r="D2127" t="s">
        <v>85</v>
      </c>
      <c r="E2127" t="s">
        <v>736</v>
      </c>
      <c r="F2127" t="s">
        <v>734</v>
      </c>
      <c r="G2127">
        <v>69</v>
      </c>
      <c r="H2127">
        <v>175</v>
      </c>
      <c r="I2127">
        <v>0</v>
      </c>
      <c r="J2127">
        <v>0.358606557377049</v>
      </c>
      <c r="K2127">
        <v>-0.128598662993819</v>
      </c>
      <c r="L2127">
        <v>17.607483208939101</v>
      </c>
    </row>
    <row r="2128" spans="1:12">
      <c r="A2128" t="s">
        <v>344</v>
      </c>
      <c r="B2128">
        <v>55501606</v>
      </c>
      <c r="C2128" t="s">
        <v>84</v>
      </c>
      <c r="D2128" t="s">
        <v>85</v>
      </c>
      <c r="E2128" t="s">
        <v>737</v>
      </c>
      <c r="F2128" t="s">
        <v>733</v>
      </c>
      <c r="G2128">
        <v>97</v>
      </c>
      <c r="H2128">
        <v>166</v>
      </c>
      <c r="I2128">
        <v>0</v>
      </c>
      <c r="J2128">
        <v>0.315589353612167</v>
      </c>
      <c r="K2128">
        <v>-9.95966401133455E-2</v>
      </c>
      <c r="L2128">
        <v>13.12215681482</v>
      </c>
    </row>
    <row r="2129" spans="1:12">
      <c r="A2129" t="s">
        <v>344</v>
      </c>
      <c r="B2129">
        <v>55501606</v>
      </c>
      <c r="C2129" t="s">
        <v>84</v>
      </c>
      <c r="D2129" t="s">
        <v>85</v>
      </c>
      <c r="E2129" t="s">
        <v>737</v>
      </c>
      <c r="F2129" t="s">
        <v>734</v>
      </c>
      <c r="G2129">
        <v>78</v>
      </c>
      <c r="H2129">
        <v>162</v>
      </c>
      <c r="I2129">
        <v>0</v>
      </c>
      <c r="J2129">
        <v>0.33750000000000002</v>
      </c>
      <c r="K2129">
        <v>-0.11390625</v>
      </c>
      <c r="L2129">
        <v>14.527093004277299</v>
      </c>
    </row>
    <row r="2130" spans="1:12">
      <c r="A2130" t="s">
        <v>344</v>
      </c>
      <c r="B2130">
        <v>55501606</v>
      </c>
      <c r="C2130" t="s">
        <v>84</v>
      </c>
      <c r="D2130" t="s">
        <v>85</v>
      </c>
      <c r="E2130" t="s">
        <v>738</v>
      </c>
      <c r="F2130" t="s">
        <v>733</v>
      </c>
      <c r="G2130">
        <v>61</v>
      </c>
      <c r="H2130">
        <v>166</v>
      </c>
      <c r="I2130">
        <v>0</v>
      </c>
      <c r="J2130">
        <v>0.36563876651982402</v>
      </c>
      <c r="K2130">
        <v>-0.133691707582138</v>
      </c>
      <c r="L2130">
        <v>17.418501357261501</v>
      </c>
    </row>
    <row r="2131" spans="1:12">
      <c r="A2131" t="s">
        <v>344</v>
      </c>
      <c r="B2131">
        <v>55501606</v>
      </c>
      <c r="C2131" t="s">
        <v>84</v>
      </c>
      <c r="D2131" t="s">
        <v>85</v>
      </c>
      <c r="E2131" t="s">
        <v>738</v>
      </c>
      <c r="F2131" t="s">
        <v>734</v>
      </c>
      <c r="G2131">
        <v>63</v>
      </c>
      <c r="H2131">
        <v>194</v>
      </c>
      <c r="I2131">
        <v>0</v>
      </c>
      <c r="J2131">
        <v>0.37743190661478598</v>
      </c>
      <c r="K2131">
        <v>-0.142454844130873</v>
      </c>
      <c r="L2131">
        <v>21.601354248370999</v>
      </c>
    </row>
    <row r="2132" spans="1:12">
      <c r="A2132" t="s">
        <v>344</v>
      </c>
      <c r="B2132">
        <v>55501608</v>
      </c>
      <c r="C2132" t="s">
        <v>85</v>
      </c>
      <c r="D2132" t="s">
        <v>84</v>
      </c>
      <c r="E2132" t="s">
        <v>732</v>
      </c>
      <c r="F2132" t="s">
        <v>733</v>
      </c>
      <c r="G2132">
        <v>191</v>
      </c>
      <c r="H2132">
        <v>145</v>
      </c>
      <c r="I2132">
        <v>0</v>
      </c>
      <c r="J2132">
        <v>0.21577380952381001</v>
      </c>
      <c r="K2132">
        <v>-4.6558336876417201E-2</v>
      </c>
      <c r="L2132">
        <v>6.3398638142584396</v>
      </c>
    </row>
    <row r="2133" spans="1:12">
      <c r="A2133" t="s">
        <v>344</v>
      </c>
      <c r="B2133">
        <v>55501608</v>
      </c>
      <c r="C2133" t="s">
        <v>85</v>
      </c>
      <c r="D2133" t="s">
        <v>84</v>
      </c>
      <c r="E2133" t="s">
        <v>732</v>
      </c>
      <c r="F2133" t="s">
        <v>734</v>
      </c>
      <c r="G2133">
        <v>167</v>
      </c>
      <c r="H2133">
        <v>149</v>
      </c>
      <c r="I2133">
        <v>0</v>
      </c>
      <c r="J2133">
        <v>0.235759493670886</v>
      </c>
      <c r="K2133">
        <v>-5.5582538855952698E-2</v>
      </c>
      <c r="L2133">
        <v>7.3806420756380398</v>
      </c>
    </row>
    <row r="2134" spans="1:12">
      <c r="A2134" t="s">
        <v>344</v>
      </c>
      <c r="B2134">
        <v>55501608</v>
      </c>
      <c r="C2134" t="s">
        <v>85</v>
      </c>
      <c r="D2134" t="s">
        <v>84</v>
      </c>
      <c r="E2134" t="s">
        <v>735</v>
      </c>
      <c r="F2134" t="s">
        <v>733</v>
      </c>
      <c r="G2134">
        <v>64</v>
      </c>
      <c r="H2134">
        <v>113</v>
      </c>
      <c r="I2134">
        <v>0</v>
      </c>
      <c r="J2134">
        <v>0.31920903954802299</v>
      </c>
      <c r="K2134">
        <v>-0.10189441092917099</v>
      </c>
      <c r="L2134">
        <v>9.3535057967545008</v>
      </c>
    </row>
    <row r="2135" spans="1:12">
      <c r="A2135" t="s">
        <v>344</v>
      </c>
      <c r="B2135">
        <v>55501608</v>
      </c>
      <c r="C2135" t="s">
        <v>85</v>
      </c>
      <c r="D2135" t="s">
        <v>84</v>
      </c>
      <c r="E2135" t="s">
        <v>735</v>
      </c>
      <c r="F2135" t="s">
        <v>734</v>
      </c>
      <c r="G2135">
        <v>51</v>
      </c>
      <c r="H2135">
        <v>119</v>
      </c>
      <c r="I2135">
        <v>0</v>
      </c>
      <c r="J2135">
        <v>0.35</v>
      </c>
      <c r="K2135">
        <v>-0.1225</v>
      </c>
      <c r="L2135">
        <v>11.6560170968559</v>
      </c>
    </row>
    <row r="2136" spans="1:12">
      <c r="A2136" t="s">
        <v>344</v>
      </c>
      <c r="B2136">
        <v>55501608</v>
      </c>
      <c r="C2136" t="s">
        <v>85</v>
      </c>
      <c r="D2136" t="s">
        <v>84</v>
      </c>
      <c r="E2136" t="s">
        <v>736</v>
      </c>
      <c r="F2136" t="s">
        <v>733</v>
      </c>
      <c r="G2136">
        <v>62</v>
      </c>
      <c r="H2136">
        <v>198</v>
      </c>
      <c r="I2136">
        <v>0</v>
      </c>
      <c r="J2136">
        <v>0.38076923076923103</v>
      </c>
      <c r="K2136">
        <v>-0.14498520710059201</v>
      </c>
      <c r="L2136">
        <v>22.446131047422401</v>
      </c>
    </row>
    <row r="2137" spans="1:12">
      <c r="A2137" t="s">
        <v>344</v>
      </c>
      <c r="B2137">
        <v>55501608</v>
      </c>
      <c r="C2137" t="s">
        <v>85</v>
      </c>
      <c r="D2137" t="s">
        <v>84</v>
      </c>
      <c r="E2137" t="s">
        <v>736</v>
      </c>
      <c r="F2137" t="s">
        <v>734</v>
      </c>
      <c r="G2137">
        <v>68</v>
      </c>
      <c r="H2137">
        <v>176</v>
      </c>
      <c r="I2137">
        <v>0</v>
      </c>
      <c r="J2137">
        <v>0.36065573770491799</v>
      </c>
      <c r="K2137">
        <v>-0.13007256113947899</v>
      </c>
      <c r="L2137">
        <v>17.9086423233278</v>
      </c>
    </row>
    <row r="2138" spans="1:12">
      <c r="A2138" t="s">
        <v>344</v>
      </c>
      <c r="B2138">
        <v>55501608</v>
      </c>
      <c r="C2138" t="s">
        <v>85</v>
      </c>
      <c r="D2138" t="s">
        <v>84</v>
      </c>
      <c r="E2138" t="s">
        <v>737</v>
      </c>
      <c r="F2138" t="s">
        <v>733</v>
      </c>
      <c r="G2138">
        <v>97</v>
      </c>
      <c r="H2138">
        <v>166</v>
      </c>
      <c r="I2138">
        <v>0</v>
      </c>
      <c r="J2138">
        <v>0.315589353612167</v>
      </c>
      <c r="K2138">
        <v>-9.95966401133455E-2</v>
      </c>
      <c r="L2138">
        <v>13.12215681482</v>
      </c>
    </row>
    <row r="2139" spans="1:12">
      <c r="A2139" t="s">
        <v>344</v>
      </c>
      <c r="B2139">
        <v>55501608</v>
      </c>
      <c r="C2139" t="s">
        <v>85</v>
      </c>
      <c r="D2139" t="s">
        <v>84</v>
      </c>
      <c r="E2139" t="s">
        <v>737</v>
      </c>
      <c r="F2139" t="s">
        <v>734</v>
      </c>
      <c r="G2139">
        <v>77</v>
      </c>
      <c r="H2139">
        <v>163</v>
      </c>
      <c r="I2139">
        <v>0</v>
      </c>
      <c r="J2139">
        <v>0.33958333333333302</v>
      </c>
      <c r="K2139">
        <v>-0.115316840277778</v>
      </c>
      <c r="L2139">
        <v>14.7850313457749</v>
      </c>
    </row>
    <row r="2140" spans="1:12">
      <c r="A2140" t="s">
        <v>344</v>
      </c>
      <c r="B2140">
        <v>55501608</v>
      </c>
      <c r="C2140" t="s">
        <v>85</v>
      </c>
      <c r="D2140" t="s">
        <v>84</v>
      </c>
      <c r="E2140" t="s">
        <v>738</v>
      </c>
      <c r="F2140" t="s">
        <v>733</v>
      </c>
      <c r="G2140">
        <v>61</v>
      </c>
      <c r="H2140">
        <v>166</v>
      </c>
      <c r="I2140">
        <v>0</v>
      </c>
      <c r="J2140">
        <v>0.36563876651982402</v>
      </c>
      <c r="K2140">
        <v>-0.133691707582138</v>
      </c>
      <c r="L2140">
        <v>17.418501357261501</v>
      </c>
    </row>
    <row r="2141" spans="1:12">
      <c r="A2141" t="s">
        <v>344</v>
      </c>
      <c r="B2141">
        <v>55501608</v>
      </c>
      <c r="C2141" t="s">
        <v>85</v>
      </c>
      <c r="D2141" t="s">
        <v>84</v>
      </c>
      <c r="E2141" t="s">
        <v>738</v>
      </c>
      <c r="F2141" t="s">
        <v>734</v>
      </c>
      <c r="G2141">
        <v>61</v>
      </c>
      <c r="H2141">
        <v>196</v>
      </c>
      <c r="I2141">
        <v>0</v>
      </c>
      <c r="J2141">
        <v>0.381322957198444</v>
      </c>
      <c r="K2141">
        <v>-0.14540719768656599</v>
      </c>
      <c r="L2141">
        <v>22.297658015962</v>
      </c>
    </row>
    <row r="2142" spans="1:12">
      <c r="A2142" t="s">
        <v>344</v>
      </c>
      <c r="B2142">
        <v>55501669</v>
      </c>
      <c r="C2142" t="s">
        <v>81</v>
      </c>
      <c r="D2142" t="s">
        <v>82</v>
      </c>
      <c r="E2142" t="s">
        <v>732</v>
      </c>
      <c r="F2142" t="s">
        <v>733</v>
      </c>
      <c r="G2142">
        <v>197</v>
      </c>
      <c r="H2142">
        <v>139</v>
      </c>
      <c r="I2142">
        <v>0</v>
      </c>
      <c r="J2142">
        <v>0.206845238095238</v>
      </c>
      <c r="K2142">
        <v>-4.2784952522675702E-2</v>
      </c>
      <c r="L2142">
        <v>5.75692745072209</v>
      </c>
    </row>
    <row r="2143" spans="1:12">
      <c r="A2143" t="s">
        <v>344</v>
      </c>
      <c r="B2143">
        <v>55501669</v>
      </c>
      <c r="C2143" t="s">
        <v>81</v>
      </c>
      <c r="D2143" t="s">
        <v>82</v>
      </c>
      <c r="E2143" t="s">
        <v>732</v>
      </c>
      <c r="F2143" t="s">
        <v>734</v>
      </c>
      <c r="G2143">
        <v>169</v>
      </c>
      <c r="H2143">
        <v>147</v>
      </c>
      <c r="I2143">
        <v>0</v>
      </c>
      <c r="J2143">
        <v>0.232594936708861</v>
      </c>
      <c r="K2143">
        <v>-5.4100404582598897E-2</v>
      </c>
      <c r="L2143">
        <v>7.1469859542344203</v>
      </c>
    </row>
    <row r="2144" spans="1:12">
      <c r="A2144" t="s">
        <v>344</v>
      </c>
      <c r="B2144">
        <v>55501669</v>
      </c>
      <c r="C2144" t="s">
        <v>81</v>
      </c>
      <c r="D2144" t="s">
        <v>82</v>
      </c>
      <c r="E2144" t="s">
        <v>735</v>
      </c>
      <c r="F2144" t="s">
        <v>733</v>
      </c>
      <c r="G2144">
        <v>67</v>
      </c>
      <c r="H2144">
        <v>110</v>
      </c>
      <c r="I2144">
        <v>0</v>
      </c>
      <c r="J2144">
        <v>0.31073446327683601</v>
      </c>
      <c r="K2144">
        <v>-9.65559066679436E-2</v>
      </c>
      <c r="L2144">
        <v>8.6988593857309802</v>
      </c>
    </row>
    <row r="2145" spans="1:12">
      <c r="A2145" t="s">
        <v>344</v>
      </c>
      <c r="B2145">
        <v>55501669</v>
      </c>
      <c r="C2145" t="s">
        <v>81</v>
      </c>
      <c r="D2145" t="s">
        <v>82</v>
      </c>
      <c r="E2145" t="s">
        <v>735</v>
      </c>
      <c r="F2145" t="s">
        <v>734</v>
      </c>
      <c r="G2145">
        <v>54</v>
      </c>
      <c r="H2145">
        <v>116</v>
      </c>
      <c r="I2145">
        <v>0</v>
      </c>
      <c r="J2145">
        <v>0.34117647058823503</v>
      </c>
      <c r="K2145">
        <v>-0.116401384083045</v>
      </c>
      <c r="L2145">
        <v>10.8362733013049</v>
      </c>
    </row>
    <row r="2146" spans="1:12">
      <c r="A2146" t="s">
        <v>344</v>
      </c>
      <c r="B2146">
        <v>55501669</v>
      </c>
      <c r="C2146" t="s">
        <v>81</v>
      </c>
      <c r="D2146" t="s">
        <v>82</v>
      </c>
      <c r="E2146" t="s">
        <v>736</v>
      </c>
      <c r="F2146" t="s">
        <v>733</v>
      </c>
      <c r="G2146">
        <v>64</v>
      </c>
      <c r="H2146">
        <v>196</v>
      </c>
      <c r="I2146">
        <v>0</v>
      </c>
      <c r="J2146">
        <v>0.37692307692307703</v>
      </c>
      <c r="K2146">
        <v>-0.14207100591715999</v>
      </c>
      <c r="L2146">
        <v>21.752634163004601</v>
      </c>
    </row>
    <row r="2147" spans="1:12">
      <c r="A2147" t="s">
        <v>344</v>
      </c>
      <c r="B2147">
        <v>55501669</v>
      </c>
      <c r="C2147" t="s">
        <v>81</v>
      </c>
      <c r="D2147" t="s">
        <v>82</v>
      </c>
      <c r="E2147" t="s">
        <v>736</v>
      </c>
      <c r="F2147" t="s">
        <v>734</v>
      </c>
      <c r="G2147">
        <v>69</v>
      </c>
      <c r="H2147">
        <v>175</v>
      </c>
      <c r="I2147">
        <v>0</v>
      </c>
      <c r="J2147">
        <v>0.358606557377049</v>
      </c>
      <c r="K2147">
        <v>-0.128598662993819</v>
      </c>
      <c r="L2147">
        <v>17.607483208939101</v>
      </c>
    </row>
    <row r="2148" spans="1:12">
      <c r="A2148" t="s">
        <v>344</v>
      </c>
      <c r="B2148">
        <v>55501669</v>
      </c>
      <c r="C2148" t="s">
        <v>81</v>
      </c>
      <c r="D2148" t="s">
        <v>82</v>
      </c>
      <c r="E2148" t="s">
        <v>737</v>
      </c>
      <c r="F2148" t="s">
        <v>733</v>
      </c>
      <c r="G2148">
        <v>99</v>
      </c>
      <c r="H2148">
        <v>164</v>
      </c>
      <c r="I2148">
        <v>0</v>
      </c>
      <c r="J2148">
        <v>0.31178707224334601</v>
      </c>
      <c r="K2148">
        <v>-9.7211178418077498E-2</v>
      </c>
      <c r="L2148">
        <v>12.693306804435901</v>
      </c>
    </row>
    <row r="2149" spans="1:12">
      <c r="A2149" t="s">
        <v>344</v>
      </c>
      <c r="B2149">
        <v>55501669</v>
      </c>
      <c r="C2149" t="s">
        <v>81</v>
      </c>
      <c r="D2149" t="s">
        <v>82</v>
      </c>
      <c r="E2149" t="s">
        <v>737</v>
      </c>
      <c r="F2149" t="s">
        <v>734</v>
      </c>
      <c r="G2149">
        <v>76</v>
      </c>
      <c r="H2149">
        <v>164</v>
      </c>
      <c r="I2149">
        <v>0</v>
      </c>
      <c r="J2149">
        <v>0.34166666666666701</v>
      </c>
      <c r="K2149">
        <v>-0.116736111111111</v>
      </c>
      <c r="L2149">
        <v>15.046953473021601</v>
      </c>
    </row>
    <row r="2150" spans="1:12">
      <c r="A2150" t="s">
        <v>344</v>
      </c>
      <c r="B2150">
        <v>55501669</v>
      </c>
      <c r="C2150" t="s">
        <v>81</v>
      </c>
      <c r="D2150" t="s">
        <v>82</v>
      </c>
      <c r="E2150" t="s">
        <v>738</v>
      </c>
      <c r="F2150" t="s">
        <v>733</v>
      </c>
      <c r="G2150">
        <v>61</v>
      </c>
      <c r="H2150">
        <v>166</v>
      </c>
      <c r="I2150">
        <v>0</v>
      </c>
      <c r="J2150">
        <v>0.36563876651982402</v>
      </c>
      <c r="K2150">
        <v>-0.133691707582138</v>
      </c>
      <c r="L2150">
        <v>17.418501357261501</v>
      </c>
    </row>
    <row r="2151" spans="1:12">
      <c r="A2151" t="s">
        <v>344</v>
      </c>
      <c r="B2151">
        <v>55501669</v>
      </c>
      <c r="C2151" t="s">
        <v>81</v>
      </c>
      <c r="D2151" t="s">
        <v>82</v>
      </c>
      <c r="E2151" t="s">
        <v>738</v>
      </c>
      <c r="F2151" t="s">
        <v>734</v>
      </c>
      <c r="G2151">
        <v>63</v>
      </c>
      <c r="H2151">
        <v>194</v>
      </c>
      <c r="I2151">
        <v>0</v>
      </c>
      <c r="J2151">
        <v>0.37743190661478598</v>
      </c>
      <c r="K2151">
        <v>-0.142454844130873</v>
      </c>
      <c r="L2151">
        <v>21.601354248370999</v>
      </c>
    </row>
    <row r="2152" spans="1:12">
      <c r="A2152" t="s">
        <v>344</v>
      </c>
      <c r="B2152">
        <v>55501672</v>
      </c>
      <c r="C2152" t="s">
        <v>82</v>
      </c>
      <c r="D2152" t="s">
        <v>85</v>
      </c>
      <c r="E2152" t="s">
        <v>732</v>
      </c>
      <c r="F2152" t="s">
        <v>733</v>
      </c>
      <c r="G2152">
        <v>198</v>
      </c>
      <c r="H2152">
        <v>138</v>
      </c>
      <c r="I2152">
        <v>0</v>
      </c>
      <c r="J2152">
        <v>0.20535714285714299</v>
      </c>
      <c r="K2152">
        <v>-4.2171556122449098E-2</v>
      </c>
      <c r="L2152">
        <v>5.6638255140527196</v>
      </c>
    </row>
    <row r="2153" spans="1:12">
      <c r="A2153" t="s">
        <v>344</v>
      </c>
      <c r="B2153">
        <v>55501672</v>
      </c>
      <c r="C2153" t="s">
        <v>82</v>
      </c>
      <c r="D2153" t="s">
        <v>85</v>
      </c>
      <c r="E2153" t="s">
        <v>732</v>
      </c>
      <c r="F2153" t="s">
        <v>734</v>
      </c>
      <c r="G2153">
        <v>172</v>
      </c>
      <c r="H2153">
        <v>144</v>
      </c>
      <c r="I2153">
        <v>0</v>
      </c>
      <c r="J2153">
        <v>0.227848101265823</v>
      </c>
      <c r="K2153">
        <v>-5.1914757250440598E-2</v>
      </c>
      <c r="L2153">
        <v>6.80724860044353</v>
      </c>
    </row>
    <row r="2154" spans="1:12">
      <c r="A2154" t="s">
        <v>344</v>
      </c>
      <c r="B2154">
        <v>55501672</v>
      </c>
      <c r="C2154" t="s">
        <v>82</v>
      </c>
      <c r="D2154" t="s">
        <v>85</v>
      </c>
      <c r="E2154" t="s">
        <v>735</v>
      </c>
      <c r="F2154" t="s">
        <v>733</v>
      </c>
      <c r="G2154">
        <v>71</v>
      </c>
      <c r="H2154">
        <v>106</v>
      </c>
      <c r="I2154">
        <v>0</v>
      </c>
      <c r="J2154">
        <v>0.29943502824858798</v>
      </c>
      <c r="K2154">
        <v>-8.9661336142232401E-2</v>
      </c>
      <c r="L2154">
        <v>7.8870219003653697</v>
      </c>
    </row>
    <row r="2155" spans="1:12">
      <c r="A2155" t="s">
        <v>344</v>
      </c>
      <c r="B2155">
        <v>55501672</v>
      </c>
      <c r="C2155" t="s">
        <v>82</v>
      </c>
      <c r="D2155" t="s">
        <v>85</v>
      </c>
      <c r="E2155" t="s">
        <v>735</v>
      </c>
      <c r="F2155" t="s">
        <v>734</v>
      </c>
      <c r="G2155">
        <v>56</v>
      </c>
      <c r="H2155">
        <v>114</v>
      </c>
      <c r="I2155">
        <v>0</v>
      </c>
      <c r="J2155">
        <v>0.33529411764705902</v>
      </c>
      <c r="K2155">
        <v>-0.11242214532872</v>
      </c>
      <c r="L2155">
        <v>10.3184191685533</v>
      </c>
    </row>
    <row r="2156" spans="1:12">
      <c r="A2156" t="s">
        <v>344</v>
      </c>
      <c r="B2156">
        <v>55501672</v>
      </c>
      <c r="C2156" t="s">
        <v>82</v>
      </c>
      <c r="D2156" t="s">
        <v>85</v>
      </c>
      <c r="E2156" t="s">
        <v>736</v>
      </c>
      <c r="F2156" t="s">
        <v>733</v>
      </c>
      <c r="G2156">
        <v>66</v>
      </c>
      <c r="H2156">
        <v>194</v>
      </c>
      <c r="I2156">
        <v>0</v>
      </c>
      <c r="J2156">
        <v>0.37307692307692297</v>
      </c>
      <c r="K2156">
        <v>-0.139186390532544</v>
      </c>
      <c r="L2156">
        <v>21.078552492816801</v>
      </c>
    </row>
    <row r="2157" spans="1:12">
      <c r="A2157" t="s">
        <v>344</v>
      </c>
      <c r="B2157">
        <v>55501672</v>
      </c>
      <c r="C2157" t="s">
        <v>82</v>
      </c>
      <c r="D2157" t="s">
        <v>85</v>
      </c>
      <c r="E2157" t="s">
        <v>736</v>
      </c>
      <c r="F2157" t="s">
        <v>734</v>
      </c>
      <c r="G2157">
        <v>71</v>
      </c>
      <c r="H2157">
        <v>173</v>
      </c>
      <c r="I2157">
        <v>0</v>
      </c>
      <c r="J2157">
        <v>0.35450819672131101</v>
      </c>
      <c r="K2157">
        <v>-0.125676061542596</v>
      </c>
      <c r="L2157">
        <v>17.018618614358701</v>
      </c>
    </row>
    <row r="2158" spans="1:12">
      <c r="A2158" t="s">
        <v>344</v>
      </c>
      <c r="B2158">
        <v>55501672</v>
      </c>
      <c r="C2158" t="s">
        <v>82</v>
      </c>
      <c r="D2158" t="s">
        <v>85</v>
      </c>
      <c r="E2158" t="s">
        <v>737</v>
      </c>
      <c r="F2158" t="s">
        <v>733</v>
      </c>
      <c r="G2158">
        <v>101</v>
      </c>
      <c r="H2158">
        <v>162</v>
      </c>
      <c r="I2158">
        <v>0</v>
      </c>
      <c r="J2158">
        <v>0.30798479087452502</v>
      </c>
      <c r="K2158">
        <v>-9.4854631410024801E-2</v>
      </c>
      <c r="L2158">
        <v>12.2763677075831</v>
      </c>
    </row>
    <row r="2159" spans="1:12">
      <c r="A2159" t="s">
        <v>344</v>
      </c>
      <c r="B2159">
        <v>55501672</v>
      </c>
      <c r="C2159" t="s">
        <v>82</v>
      </c>
      <c r="D2159" t="s">
        <v>85</v>
      </c>
      <c r="E2159" t="s">
        <v>737</v>
      </c>
      <c r="F2159" t="s">
        <v>734</v>
      </c>
      <c r="G2159">
        <v>77</v>
      </c>
      <c r="H2159">
        <v>163</v>
      </c>
      <c r="I2159">
        <v>0</v>
      </c>
      <c r="J2159">
        <v>0.33958333333333302</v>
      </c>
      <c r="K2159">
        <v>-0.115316840277778</v>
      </c>
      <c r="L2159">
        <v>14.7850313457749</v>
      </c>
    </row>
    <row r="2160" spans="1:12">
      <c r="A2160" t="s">
        <v>344</v>
      </c>
      <c r="B2160">
        <v>55501672</v>
      </c>
      <c r="C2160" t="s">
        <v>82</v>
      </c>
      <c r="D2160" t="s">
        <v>85</v>
      </c>
      <c r="E2160" t="s">
        <v>738</v>
      </c>
      <c r="F2160" t="s">
        <v>733</v>
      </c>
      <c r="G2160">
        <v>61</v>
      </c>
      <c r="H2160">
        <v>166</v>
      </c>
      <c r="I2160">
        <v>0</v>
      </c>
      <c r="J2160">
        <v>0.36563876651982402</v>
      </c>
      <c r="K2160">
        <v>-0.133691707582138</v>
      </c>
      <c r="L2160">
        <v>17.418501357261501</v>
      </c>
    </row>
    <row r="2161" spans="1:12">
      <c r="A2161" t="s">
        <v>344</v>
      </c>
      <c r="B2161">
        <v>55501672</v>
      </c>
      <c r="C2161" t="s">
        <v>82</v>
      </c>
      <c r="D2161" t="s">
        <v>85</v>
      </c>
      <c r="E2161" t="s">
        <v>738</v>
      </c>
      <c r="F2161" t="s">
        <v>734</v>
      </c>
      <c r="G2161">
        <v>63</v>
      </c>
      <c r="H2161">
        <v>194</v>
      </c>
      <c r="I2161">
        <v>0</v>
      </c>
      <c r="J2161">
        <v>0.37743190661478598</v>
      </c>
      <c r="K2161">
        <v>-0.142454844130873</v>
      </c>
      <c r="L2161">
        <v>21.601354248370999</v>
      </c>
    </row>
    <row r="2162" spans="1:12">
      <c r="A2162" t="s">
        <v>344</v>
      </c>
      <c r="B2162">
        <v>55501679</v>
      </c>
      <c r="C2162" t="s">
        <v>84</v>
      </c>
      <c r="D2162" t="s">
        <v>85</v>
      </c>
      <c r="E2162" t="s">
        <v>732</v>
      </c>
      <c r="F2162" t="s">
        <v>733</v>
      </c>
      <c r="G2162">
        <v>198</v>
      </c>
      <c r="H2162">
        <v>138</v>
      </c>
      <c r="I2162">
        <v>0</v>
      </c>
      <c r="J2162">
        <v>0.20535714285714299</v>
      </c>
      <c r="K2162">
        <v>-4.2171556122449098E-2</v>
      </c>
      <c r="L2162">
        <v>5.6638255140527196</v>
      </c>
    </row>
    <row r="2163" spans="1:12">
      <c r="A2163" t="s">
        <v>344</v>
      </c>
      <c r="B2163">
        <v>55501679</v>
      </c>
      <c r="C2163" t="s">
        <v>84</v>
      </c>
      <c r="D2163" t="s">
        <v>85</v>
      </c>
      <c r="E2163" t="s">
        <v>732</v>
      </c>
      <c r="F2163" t="s">
        <v>734</v>
      </c>
      <c r="G2163">
        <v>176</v>
      </c>
      <c r="H2163">
        <v>140</v>
      </c>
      <c r="I2163">
        <v>0</v>
      </c>
      <c r="J2163">
        <v>0.221518987341772</v>
      </c>
      <c r="K2163">
        <v>-4.9070661752924197E-2</v>
      </c>
      <c r="L2163">
        <v>6.3736989156123096</v>
      </c>
    </row>
    <row r="2164" spans="1:12">
      <c r="A2164" t="s">
        <v>344</v>
      </c>
      <c r="B2164">
        <v>55501679</v>
      </c>
      <c r="C2164" t="s">
        <v>84</v>
      </c>
      <c r="D2164" t="s">
        <v>85</v>
      </c>
      <c r="E2164" t="s">
        <v>735</v>
      </c>
      <c r="F2164" t="s">
        <v>733</v>
      </c>
      <c r="G2164">
        <v>72</v>
      </c>
      <c r="H2164">
        <v>105</v>
      </c>
      <c r="I2164">
        <v>0</v>
      </c>
      <c r="J2164">
        <v>0.29661016949152502</v>
      </c>
      <c r="K2164">
        <v>-8.79775926457914E-2</v>
      </c>
      <c r="L2164">
        <v>7.69439188272574</v>
      </c>
    </row>
    <row r="2165" spans="1:12">
      <c r="A2165" t="s">
        <v>344</v>
      </c>
      <c r="B2165">
        <v>55501679</v>
      </c>
      <c r="C2165" t="s">
        <v>84</v>
      </c>
      <c r="D2165" t="s">
        <v>85</v>
      </c>
      <c r="E2165" t="s">
        <v>735</v>
      </c>
      <c r="F2165" t="s">
        <v>734</v>
      </c>
      <c r="G2165">
        <v>59</v>
      </c>
      <c r="H2165">
        <v>111</v>
      </c>
      <c r="I2165">
        <v>0</v>
      </c>
      <c r="J2165">
        <v>0.32647058823529401</v>
      </c>
      <c r="K2165">
        <v>-0.10658304498269899</v>
      </c>
      <c r="L2165">
        <v>9.5822137471660902</v>
      </c>
    </row>
    <row r="2166" spans="1:12">
      <c r="A2166" t="s">
        <v>344</v>
      </c>
      <c r="B2166">
        <v>55501679</v>
      </c>
      <c r="C2166" t="s">
        <v>84</v>
      </c>
      <c r="D2166" t="s">
        <v>85</v>
      </c>
      <c r="E2166" t="s">
        <v>736</v>
      </c>
      <c r="F2166" t="s">
        <v>733</v>
      </c>
      <c r="G2166">
        <v>66</v>
      </c>
      <c r="H2166">
        <v>194</v>
      </c>
      <c r="I2166">
        <v>0</v>
      </c>
      <c r="J2166">
        <v>0.37307692307692297</v>
      </c>
      <c r="K2166">
        <v>-0.139186390532544</v>
      </c>
      <c r="L2166">
        <v>21.078552492816801</v>
      </c>
    </row>
    <row r="2167" spans="1:12">
      <c r="A2167" t="s">
        <v>344</v>
      </c>
      <c r="B2167">
        <v>55501679</v>
      </c>
      <c r="C2167" t="s">
        <v>84</v>
      </c>
      <c r="D2167" t="s">
        <v>85</v>
      </c>
      <c r="E2167" t="s">
        <v>736</v>
      </c>
      <c r="F2167" t="s">
        <v>734</v>
      </c>
      <c r="G2167">
        <v>74</v>
      </c>
      <c r="H2167">
        <v>170</v>
      </c>
      <c r="I2167">
        <v>0</v>
      </c>
      <c r="J2167">
        <v>0.34836065573770503</v>
      </c>
      <c r="K2167">
        <v>-0.121355146466004</v>
      </c>
      <c r="L2167">
        <v>16.167952761484798</v>
      </c>
    </row>
    <row r="2168" spans="1:12">
      <c r="A2168" t="s">
        <v>344</v>
      </c>
      <c r="B2168">
        <v>55501679</v>
      </c>
      <c r="C2168" t="s">
        <v>84</v>
      </c>
      <c r="D2168" t="s">
        <v>85</v>
      </c>
      <c r="E2168" t="s">
        <v>737</v>
      </c>
      <c r="F2168" t="s">
        <v>733</v>
      </c>
      <c r="G2168">
        <v>104</v>
      </c>
      <c r="H2168">
        <v>159</v>
      </c>
      <c r="I2168">
        <v>0</v>
      </c>
      <c r="J2168">
        <v>0.30228136882129297</v>
      </c>
      <c r="K2168">
        <v>-9.1374025936474298E-2</v>
      </c>
      <c r="L2168">
        <v>11.672602173608499</v>
      </c>
    </row>
    <row r="2169" spans="1:12">
      <c r="A2169" t="s">
        <v>344</v>
      </c>
      <c r="B2169">
        <v>55501679</v>
      </c>
      <c r="C2169" t="s">
        <v>84</v>
      </c>
      <c r="D2169" t="s">
        <v>85</v>
      </c>
      <c r="E2169" t="s">
        <v>737</v>
      </c>
      <c r="F2169" t="s">
        <v>734</v>
      </c>
      <c r="G2169">
        <v>78</v>
      </c>
      <c r="H2169">
        <v>162</v>
      </c>
      <c r="I2169">
        <v>0</v>
      </c>
      <c r="J2169">
        <v>0.33750000000000002</v>
      </c>
      <c r="K2169">
        <v>-0.11390625</v>
      </c>
      <c r="L2169">
        <v>14.527093004277299</v>
      </c>
    </row>
    <row r="2170" spans="1:12">
      <c r="A2170" t="s">
        <v>344</v>
      </c>
      <c r="B2170">
        <v>55501679</v>
      </c>
      <c r="C2170" t="s">
        <v>84</v>
      </c>
      <c r="D2170" t="s">
        <v>85</v>
      </c>
      <c r="E2170" t="s">
        <v>738</v>
      </c>
      <c r="F2170" t="s">
        <v>733</v>
      </c>
      <c r="G2170">
        <v>63</v>
      </c>
      <c r="H2170">
        <v>164</v>
      </c>
      <c r="I2170">
        <v>0</v>
      </c>
      <c r="J2170">
        <v>0.36123348017621099</v>
      </c>
      <c r="K2170">
        <v>-0.13048962720021701</v>
      </c>
      <c r="L2170">
        <v>16.7985054731211</v>
      </c>
    </row>
    <row r="2171" spans="1:12">
      <c r="A2171" t="s">
        <v>344</v>
      </c>
      <c r="B2171">
        <v>55501679</v>
      </c>
      <c r="C2171" t="s">
        <v>84</v>
      </c>
      <c r="D2171" t="s">
        <v>85</v>
      </c>
      <c r="E2171" t="s">
        <v>738</v>
      </c>
      <c r="F2171" t="s">
        <v>734</v>
      </c>
      <c r="G2171">
        <v>64</v>
      </c>
      <c r="H2171">
        <v>193</v>
      </c>
      <c r="I2171">
        <v>0</v>
      </c>
      <c r="J2171">
        <v>0.37548638132295697</v>
      </c>
      <c r="K2171">
        <v>-0.140990022559009</v>
      </c>
      <c r="L2171">
        <v>21.2606326906966</v>
      </c>
    </row>
    <row r="2172" spans="1:12">
      <c r="A2172" t="s">
        <v>344</v>
      </c>
      <c r="B2172">
        <v>55501686</v>
      </c>
      <c r="C2172" t="s">
        <v>82</v>
      </c>
      <c r="D2172" t="s">
        <v>81</v>
      </c>
      <c r="E2172" t="s">
        <v>732</v>
      </c>
      <c r="F2172" t="s">
        <v>733</v>
      </c>
      <c r="G2172">
        <v>206</v>
      </c>
      <c r="H2172">
        <v>130</v>
      </c>
      <c r="I2172">
        <v>0</v>
      </c>
      <c r="J2172">
        <v>0.19345238095238099</v>
      </c>
      <c r="K2172">
        <v>-3.7423823696145199E-2</v>
      </c>
      <c r="L2172">
        <v>4.9587005791759298</v>
      </c>
    </row>
    <row r="2173" spans="1:12">
      <c r="A2173" t="s">
        <v>344</v>
      </c>
      <c r="B2173">
        <v>55501686</v>
      </c>
      <c r="C2173" t="s">
        <v>82</v>
      </c>
      <c r="D2173" t="s">
        <v>81</v>
      </c>
      <c r="E2173" t="s">
        <v>732</v>
      </c>
      <c r="F2173" t="s">
        <v>734</v>
      </c>
      <c r="G2173">
        <v>181</v>
      </c>
      <c r="H2173">
        <v>135</v>
      </c>
      <c r="I2173">
        <v>0</v>
      </c>
      <c r="J2173">
        <v>0.213607594936709</v>
      </c>
      <c r="K2173">
        <v>-4.5628204614645097E-2</v>
      </c>
      <c r="L2173">
        <v>5.8617015532620798</v>
      </c>
    </row>
    <row r="2174" spans="1:12">
      <c r="A2174" t="s">
        <v>344</v>
      </c>
      <c r="B2174">
        <v>55501686</v>
      </c>
      <c r="C2174" t="s">
        <v>82</v>
      </c>
      <c r="D2174" t="s">
        <v>81</v>
      </c>
      <c r="E2174" t="s">
        <v>735</v>
      </c>
      <c r="F2174" t="s">
        <v>733</v>
      </c>
      <c r="G2174">
        <v>77</v>
      </c>
      <c r="H2174">
        <v>100</v>
      </c>
      <c r="I2174">
        <v>0</v>
      </c>
      <c r="J2174">
        <v>0.28248587570621497</v>
      </c>
      <c r="K2174">
        <v>-7.9798269973506905E-2</v>
      </c>
      <c r="L2174">
        <v>6.7892548762203999</v>
      </c>
    </row>
    <row r="2175" spans="1:12">
      <c r="A2175" t="s">
        <v>344</v>
      </c>
      <c r="B2175">
        <v>55501686</v>
      </c>
      <c r="C2175" t="s">
        <v>82</v>
      </c>
      <c r="D2175" t="s">
        <v>81</v>
      </c>
      <c r="E2175" t="s">
        <v>735</v>
      </c>
      <c r="F2175" t="s">
        <v>734</v>
      </c>
      <c r="G2175">
        <v>64</v>
      </c>
      <c r="H2175">
        <v>106</v>
      </c>
      <c r="I2175">
        <v>0</v>
      </c>
      <c r="J2175">
        <v>0.311764705882353</v>
      </c>
      <c r="K2175">
        <v>-9.7197231833910006E-2</v>
      </c>
      <c r="L2175">
        <v>8.4560480672527696</v>
      </c>
    </row>
    <row r="2176" spans="1:12">
      <c r="A2176" t="s">
        <v>344</v>
      </c>
      <c r="B2176">
        <v>55501686</v>
      </c>
      <c r="C2176" t="s">
        <v>82</v>
      </c>
      <c r="D2176" t="s">
        <v>81</v>
      </c>
      <c r="E2176" t="s">
        <v>736</v>
      </c>
      <c r="F2176" t="s">
        <v>733</v>
      </c>
      <c r="G2176">
        <v>75</v>
      </c>
      <c r="H2176">
        <v>185</v>
      </c>
      <c r="I2176">
        <v>0</v>
      </c>
      <c r="J2176">
        <v>0.355769230769231</v>
      </c>
      <c r="K2176">
        <v>-0.12657174556212999</v>
      </c>
      <c r="L2176">
        <v>18.270940436509399</v>
      </c>
    </row>
    <row r="2177" spans="1:12">
      <c r="A2177" t="s">
        <v>344</v>
      </c>
      <c r="B2177">
        <v>55501686</v>
      </c>
      <c r="C2177" t="s">
        <v>82</v>
      </c>
      <c r="D2177" t="s">
        <v>81</v>
      </c>
      <c r="E2177" t="s">
        <v>736</v>
      </c>
      <c r="F2177" t="s">
        <v>734</v>
      </c>
      <c r="G2177">
        <v>80</v>
      </c>
      <c r="H2177">
        <v>164</v>
      </c>
      <c r="I2177">
        <v>0</v>
      </c>
      <c r="J2177">
        <v>0.33606557377049201</v>
      </c>
      <c r="K2177">
        <v>-0.11294006987369</v>
      </c>
      <c r="L2177">
        <v>14.577804471684001</v>
      </c>
    </row>
    <row r="2178" spans="1:12">
      <c r="A2178" t="s">
        <v>344</v>
      </c>
      <c r="B2178">
        <v>55501686</v>
      </c>
      <c r="C2178" t="s">
        <v>82</v>
      </c>
      <c r="D2178" t="s">
        <v>81</v>
      </c>
      <c r="E2178" t="s">
        <v>737</v>
      </c>
      <c r="F2178" t="s">
        <v>733</v>
      </c>
      <c r="G2178">
        <v>110</v>
      </c>
      <c r="H2178">
        <v>153</v>
      </c>
      <c r="I2178">
        <v>0</v>
      </c>
      <c r="J2178">
        <v>0.290874524714829</v>
      </c>
      <c r="K2178">
        <v>-8.4607989128077696E-2</v>
      </c>
      <c r="L2178">
        <v>10.539268969339201</v>
      </c>
    </row>
    <row r="2179" spans="1:12">
      <c r="A2179" t="s">
        <v>344</v>
      </c>
      <c r="B2179">
        <v>55501686</v>
      </c>
      <c r="C2179" t="s">
        <v>82</v>
      </c>
      <c r="D2179" t="s">
        <v>81</v>
      </c>
      <c r="E2179" t="s">
        <v>737</v>
      </c>
      <c r="F2179" t="s">
        <v>734</v>
      </c>
      <c r="G2179">
        <v>81</v>
      </c>
      <c r="H2179">
        <v>159</v>
      </c>
      <c r="I2179">
        <v>0</v>
      </c>
      <c r="J2179">
        <v>0.33124999999999999</v>
      </c>
      <c r="K2179">
        <v>-0.1097265625</v>
      </c>
      <c r="L2179">
        <v>13.776586270007799</v>
      </c>
    </row>
    <row r="2180" spans="1:12">
      <c r="A2180" t="s">
        <v>344</v>
      </c>
      <c r="B2180">
        <v>55501686</v>
      </c>
      <c r="C2180" t="s">
        <v>82</v>
      </c>
      <c r="D2180" t="s">
        <v>81</v>
      </c>
      <c r="E2180" t="s">
        <v>738</v>
      </c>
      <c r="F2180" t="s">
        <v>733</v>
      </c>
      <c r="G2180">
        <v>68</v>
      </c>
      <c r="H2180">
        <v>159</v>
      </c>
      <c r="I2180">
        <v>0</v>
      </c>
      <c r="J2180">
        <v>0.35022026431718101</v>
      </c>
      <c r="K2180">
        <v>-0.122654233538396</v>
      </c>
      <c r="L2180">
        <v>15.333584600420901</v>
      </c>
    </row>
    <row r="2181" spans="1:12">
      <c r="A2181" t="s">
        <v>344</v>
      </c>
      <c r="B2181">
        <v>55501686</v>
      </c>
      <c r="C2181" t="s">
        <v>82</v>
      </c>
      <c r="D2181" t="s">
        <v>81</v>
      </c>
      <c r="E2181" t="s">
        <v>738</v>
      </c>
      <c r="F2181" t="s">
        <v>734</v>
      </c>
      <c r="G2181">
        <v>70</v>
      </c>
      <c r="H2181">
        <v>187</v>
      </c>
      <c r="I2181">
        <v>0</v>
      </c>
      <c r="J2181">
        <v>0.36381322957198398</v>
      </c>
      <c r="K2181">
        <v>-0.132360066011597</v>
      </c>
      <c r="L2181">
        <v>19.315858229770399</v>
      </c>
    </row>
    <row r="2182" spans="1:12">
      <c r="A2182" t="s">
        <v>344</v>
      </c>
      <c r="B2182">
        <v>55501687</v>
      </c>
      <c r="C2182" t="s">
        <v>84</v>
      </c>
      <c r="D2182" t="s">
        <v>85</v>
      </c>
      <c r="E2182" t="s">
        <v>732</v>
      </c>
      <c r="F2182" t="s">
        <v>733</v>
      </c>
      <c r="G2182">
        <v>206</v>
      </c>
      <c r="H2182">
        <v>130</v>
      </c>
      <c r="I2182">
        <v>0</v>
      </c>
      <c r="J2182">
        <v>0.19345238095238099</v>
      </c>
      <c r="K2182">
        <v>-3.7423823696145199E-2</v>
      </c>
      <c r="L2182">
        <v>4.9587005791759298</v>
      </c>
    </row>
    <row r="2183" spans="1:12">
      <c r="A2183" t="s">
        <v>344</v>
      </c>
      <c r="B2183">
        <v>55501687</v>
      </c>
      <c r="C2183" t="s">
        <v>84</v>
      </c>
      <c r="D2183" t="s">
        <v>85</v>
      </c>
      <c r="E2183" t="s">
        <v>732</v>
      </c>
      <c r="F2183" t="s">
        <v>734</v>
      </c>
      <c r="G2183">
        <v>181</v>
      </c>
      <c r="H2183">
        <v>135</v>
      </c>
      <c r="I2183">
        <v>0</v>
      </c>
      <c r="J2183">
        <v>0.213607594936709</v>
      </c>
      <c r="K2183">
        <v>-4.5628204614645097E-2</v>
      </c>
      <c r="L2183">
        <v>5.8617015532620798</v>
      </c>
    </row>
    <row r="2184" spans="1:12">
      <c r="A2184" t="s">
        <v>344</v>
      </c>
      <c r="B2184">
        <v>55501687</v>
      </c>
      <c r="C2184" t="s">
        <v>84</v>
      </c>
      <c r="D2184" t="s">
        <v>85</v>
      </c>
      <c r="E2184" t="s">
        <v>735</v>
      </c>
      <c r="F2184" t="s">
        <v>733</v>
      </c>
      <c r="G2184">
        <v>77</v>
      </c>
      <c r="H2184">
        <v>100</v>
      </c>
      <c r="I2184">
        <v>0</v>
      </c>
      <c r="J2184">
        <v>0.28248587570621497</v>
      </c>
      <c r="K2184">
        <v>-7.9798269973506905E-2</v>
      </c>
      <c r="L2184">
        <v>6.7892548762203999</v>
      </c>
    </row>
    <row r="2185" spans="1:12">
      <c r="A2185" t="s">
        <v>344</v>
      </c>
      <c r="B2185">
        <v>55501687</v>
      </c>
      <c r="C2185" t="s">
        <v>84</v>
      </c>
      <c r="D2185" t="s">
        <v>85</v>
      </c>
      <c r="E2185" t="s">
        <v>735</v>
      </c>
      <c r="F2185" t="s">
        <v>734</v>
      </c>
      <c r="G2185">
        <v>64</v>
      </c>
      <c r="H2185">
        <v>106</v>
      </c>
      <c r="I2185">
        <v>0</v>
      </c>
      <c r="J2185">
        <v>0.311764705882353</v>
      </c>
      <c r="K2185">
        <v>-9.7197231833910006E-2</v>
      </c>
      <c r="L2185">
        <v>8.4560480672527696</v>
      </c>
    </row>
    <row r="2186" spans="1:12">
      <c r="A2186" t="s">
        <v>344</v>
      </c>
      <c r="B2186">
        <v>55501687</v>
      </c>
      <c r="C2186" t="s">
        <v>84</v>
      </c>
      <c r="D2186" t="s">
        <v>85</v>
      </c>
      <c r="E2186" t="s">
        <v>736</v>
      </c>
      <c r="F2186" t="s">
        <v>733</v>
      </c>
      <c r="G2186">
        <v>76</v>
      </c>
      <c r="H2186">
        <v>184</v>
      </c>
      <c r="I2186">
        <v>0</v>
      </c>
      <c r="J2186">
        <v>0.35384615384615398</v>
      </c>
      <c r="K2186">
        <v>-0.125207100591716</v>
      </c>
      <c r="L2186">
        <v>17.9805105475881</v>
      </c>
    </row>
    <row r="2187" spans="1:12">
      <c r="A2187" t="s">
        <v>344</v>
      </c>
      <c r="B2187">
        <v>55501687</v>
      </c>
      <c r="C2187" t="s">
        <v>84</v>
      </c>
      <c r="D2187" t="s">
        <v>85</v>
      </c>
      <c r="E2187" t="s">
        <v>736</v>
      </c>
      <c r="F2187" t="s">
        <v>734</v>
      </c>
      <c r="G2187">
        <v>80</v>
      </c>
      <c r="H2187">
        <v>164</v>
      </c>
      <c r="I2187">
        <v>0</v>
      </c>
      <c r="J2187">
        <v>0.33606557377049201</v>
      </c>
      <c r="K2187">
        <v>-0.11294006987369</v>
      </c>
      <c r="L2187">
        <v>14.577804471684001</v>
      </c>
    </row>
    <row r="2188" spans="1:12">
      <c r="A2188" t="s">
        <v>344</v>
      </c>
      <c r="B2188">
        <v>55501687</v>
      </c>
      <c r="C2188" t="s">
        <v>84</v>
      </c>
      <c r="D2188" t="s">
        <v>85</v>
      </c>
      <c r="E2188" t="s">
        <v>737</v>
      </c>
      <c r="F2188" t="s">
        <v>733</v>
      </c>
      <c r="G2188">
        <v>110</v>
      </c>
      <c r="H2188">
        <v>153</v>
      </c>
      <c r="I2188">
        <v>0</v>
      </c>
      <c r="J2188">
        <v>0.290874524714829</v>
      </c>
      <c r="K2188">
        <v>-8.4607989128077696E-2</v>
      </c>
      <c r="L2188">
        <v>10.539268969339201</v>
      </c>
    </row>
    <row r="2189" spans="1:12">
      <c r="A2189" t="s">
        <v>344</v>
      </c>
      <c r="B2189">
        <v>55501687</v>
      </c>
      <c r="C2189" t="s">
        <v>84</v>
      </c>
      <c r="D2189" t="s">
        <v>85</v>
      </c>
      <c r="E2189" t="s">
        <v>737</v>
      </c>
      <c r="F2189" t="s">
        <v>734</v>
      </c>
      <c r="G2189">
        <v>80</v>
      </c>
      <c r="H2189">
        <v>160</v>
      </c>
      <c r="I2189">
        <v>0</v>
      </c>
      <c r="J2189">
        <v>0.33333333333333298</v>
      </c>
      <c r="K2189">
        <v>-0.11111111111111099</v>
      </c>
      <c r="L2189">
        <v>14.022928894549301</v>
      </c>
    </row>
    <row r="2190" spans="1:12">
      <c r="A2190" t="s">
        <v>344</v>
      </c>
      <c r="B2190">
        <v>55501687</v>
      </c>
      <c r="C2190" t="s">
        <v>84</v>
      </c>
      <c r="D2190" t="s">
        <v>85</v>
      </c>
      <c r="E2190" t="s">
        <v>738</v>
      </c>
      <c r="F2190" t="s">
        <v>733</v>
      </c>
      <c r="G2190">
        <v>70</v>
      </c>
      <c r="H2190">
        <v>157</v>
      </c>
      <c r="I2190">
        <v>0</v>
      </c>
      <c r="J2190">
        <v>0.34581497797356803</v>
      </c>
      <c r="K2190">
        <v>-0.11958799899086001</v>
      </c>
      <c r="L2190">
        <v>14.7800178671159</v>
      </c>
    </row>
    <row r="2191" spans="1:12">
      <c r="A2191" t="s">
        <v>344</v>
      </c>
      <c r="B2191">
        <v>55501687</v>
      </c>
      <c r="C2191" t="s">
        <v>84</v>
      </c>
      <c r="D2191" t="s">
        <v>85</v>
      </c>
      <c r="E2191" t="s">
        <v>738</v>
      </c>
      <c r="F2191" t="s">
        <v>734</v>
      </c>
      <c r="G2191">
        <v>70</v>
      </c>
      <c r="H2191">
        <v>187</v>
      </c>
      <c r="I2191">
        <v>0</v>
      </c>
      <c r="J2191">
        <v>0.36381322957198398</v>
      </c>
      <c r="K2191">
        <v>-0.132360066011597</v>
      </c>
      <c r="L2191">
        <v>19.315858229770399</v>
      </c>
    </row>
    <row r="2192" spans="1:12">
      <c r="A2192" t="s">
        <v>344</v>
      </c>
      <c r="B2192">
        <v>55501696</v>
      </c>
      <c r="C2192" t="s">
        <v>81</v>
      </c>
      <c r="D2192" t="s">
        <v>82</v>
      </c>
      <c r="E2192" t="s">
        <v>732</v>
      </c>
      <c r="F2192" t="s">
        <v>733</v>
      </c>
      <c r="G2192">
        <v>213</v>
      </c>
      <c r="H2192">
        <v>123</v>
      </c>
      <c r="I2192">
        <v>0</v>
      </c>
      <c r="J2192">
        <v>0.183035714285714</v>
      </c>
      <c r="K2192">
        <v>-3.3502072704081703E-2</v>
      </c>
      <c r="L2192">
        <v>4.3966421604688</v>
      </c>
    </row>
    <row r="2193" spans="1:12">
      <c r="A2193" t="s">
        <v>344</v>
      </c>
      <c r="B2193">
        <v>55501696</v>
      </c>
      <c r="C2193" t="s">
        <v>81</v>
      </c>
      <c r="D2193" t="s">
        <v>82</v>
      </c>
      <c r="E2193" t="s">
        <v>732</v>
      </c>
      <c r="F2193" t="s">
        <v>734</v>
      </c>
      <c r="G2193">
        <v>183</v>
      </c>
      <c r="H2193">
        <v>133</v>
      </c>
      <c r="I2193">
        <v>0</v>
      </c>
      <c r="J2193">
        <v>0.210443037974684</v>
      </c>
      <c r="K2193">
        <v>-4.4286272232014097E-2</v>
      </c>
      <c r="L2193">
        <v>5.6658626580324603</v>
      </c>
    </row>
    <row r="2194" spans="1:12">
      <c r="A2194" t="s">
        <v>344</v>
      </c>
      <c r="B2194">
        <v>55501696</v>
      </c>
      <c r="C2194" t="s">
        <v>81</v>
      </c>
      <c r="D2194" t="s">
        <v>82</v>
      </c>
      <c r="E2194" t="s">
        <v>735</v>
      </c>
      <c r="F2194" t="s">
        <v>733</v>
      </c>
      <c r="G2194">
        <v>81</v>
      </c>
      <c r="H2194">
        <v>96</v>
      </c>
      <c r="I2194">
        <v>0</v>
      </c>
      <c r="J2194">
        <v>0.27118644067796599</v>
      </c>
      <c r="K2194">
        <v>-7.3542085607584101E-2</v>
      </c>
      <c r="L2194">
        <v>6.1303555887414802</v>
      </c>
    </row>
    <row r="2195" spans="1:12">
      <c r="A2195" t="s">
        <v>344</v>
      </c>
      <c r="B2195">
        <v>55501696</v>
      </c>
      <c r="C2195" t="s">
        <v>81</v>
      </c>
      <c r="D2195" t="s">
        <v>82</v>
      </c>
      <c r="E2195" t="s">
        <v>735</v>
      </c>
      <c r="F2195" t="s">
        <v>734</v>
      </c>
      <c r="G2195">
        <v>64</v>
      </c>
      <c r="H2195">
        <v>106</v>
      </c>
      <c r="I2195">
        <v>0</v>
      </c>
      <c r="J2195">
        <v>0.311764705882353</v>
      </c>
      <c r="K2195">
        <v>-9.7197231833910006E-2</v>
      </c>
      <c r="L2195">
        <v>8.4560480672527696</v>
      </c>
    </row>
    <row r="2196" spans="1:12">
      <c r="A2196" t="s">
        <v>344</v>
      </c>
      <c r="B2196">
        <v>55501696</v>
      </c>
      <c r="C2196" t="s">
        <v>81</v>
      </c>
      <c r="D2196" t="s">
        <v>82</v>
      </c>
      <c r="E2196" t="s">
        <v>736</v>
      </c>
      <c r="F2196" t="s">
        <v>733</v>
      </c>
      <c r="G2196">
        <v>80</v>
      </c>
      <c r="H2196">
        <v>180</v>
      </c>
      <c r="I2196">
        <v>0</v>
      </c>
      <c r="J2196">
        <v>0.34615384615384598</v>
      </c>
      <c r="K2196">
        <v>-0.119822485207101</v>
      </c>
      <c r="L2196">
        <v>16.859055798421998</v>
      </c>
    </row>
    <row r="2197" spans="1:12">
      <c r="A2197" t="s">
        <v>344</v>
      </c>
      <c r="B2197">
        <v>55501696</v>
      </c>
      <c r="C2197" t="s">
        <v>81</v>
      </c>
      <c r="D2197" t="s">
        <v>82</v>
      </c>
      <c r="E2197" t="s">
        <v>736</v>
      </c>
      <c r="F2197" t="s">
        <v>734</v>
      </c>
      <c r="G2197">
        <v>86</v>
      </c>
      <c r="H2197">
        <v>158</v>
      </c>
      <c r="I2197">
        <v>0</v>
      </c>
      <c r="J2197">
        <v>0.32377049180327899</v>
      </c>
      <c r="K2197">
        <v>-0.104827331362537</v>
      </c>
      <c r="L2197">
        <v>13.1252631588591</v>
      </c>
    </row>
    <row r="2198" spans="1:12">
      <c r="A2198" t="s">
        <v>344</v>
      </c>
      <c r="B2198">
        <v>55501696</v>
      </c>
      <c r="C2198" t="s">
        <v>81</v>
      </c>
      <c r="D2198" t="s">
        <v>82</v>
      </c>
      <c r="E2198" t="s">
        <v>737</v>
      </c>
      <c r="F2198" t="s">
        <v>733</v>
      </c>
      <c r="G2198">
        <v>116</v>
      </c>
      <c r="H2198">
        <v>147</v>
      </c>
      <c r="I2198">
        <v>0</v>
      </c>
      <c r="J2198">
        <v>0.27946768060836502</v>
      </c>
      <c r="K2198">
        <v>-7.8102184504619102E-2</v>
      </c>
      <c r="L2198">
        <v>9.49851974358576</v>
      </c>
    </row>
    <row r="2199" spans="1:12">
      <c r="A2199" t="s">
        <v>344</v>
      </c>
      <c r="B2199">
        <v>55501696</v>
      </c>
      <c r="C2199" t="s">
        <v>81</v>
      </c>
      <c r="D2199" t="s">
        <v>82</v>
      </c>
      <c r="E2199" t="s">
        <v>737</v>
      </c>
      <c r="F2199" t="s">
        <v>734</v>
      </c>
      <c r="G2199">
        <v>90</v>
      </c>
      <c r="H2199">
        <v>150</v>
      </c>
      <c r="I2199">
        <v>0</v>
      </c>
      <c r="J2199">
        <v>0.3125</v>
      </c>
      <c r="K2199">
        <v>-9.765625E-2</v>
      </c>
      <c r="L2199">
        <v>11.721729930772399</v>
      </c>
    </row>
    <row r="2200" spans="1:12">
      <c r="A2200" t="s">
        <v>344</v>
      </c>
      <c r="B2200">
        <v>55501696</v>
      </c>
      <c r="C2200" t="s">
        <v>81</v>
      </c>
      <c r="D2200" t="s">
        <v>82</v>
      </c>
      <c r="E2200" t="s">
        <v>738</v>
      </c>
      <c r="F2200" t="s">
        <v>733</v>
      </c>
      <c r="G2200">
        <v>73</v>
      </c>
      <c r="H2200">
        <v>154</v>
      </c>
      <c r="I2200">
        <v>0</v>
      </c>
      <c r="J2200">
        <v>0.33920704845814997</v>
      </c>
      <c r="K2200">
        <v>-0.11506142172368999</v>
      </c>
      <c r="L2200">
        <v>13.982553035664701</v>
      </c>
    </row>
    <row r="2201" spans="1:12">
      <c r="A2201" t="s">
        <v>344</v>
      </c>
      <c r="B2201">
        <v>55501696</v>
      </c>
      <c r="C2201" t="s">
        <v>81</v>
      </c>
      <c r="D2201" t="s">
        <v>82</v>
      </c>
      <c r="E2201" t="s">
        <v>738</v>
      </c>
      <c r="F2201" t="s">
        <v>734</v>
      </c>
      <c r="G2201">
        <v>78</v>
      </c>
      <c r="H2201">
        <v>179</v>
      </c>
      <c r="I2201">
        <v>0</v>
      </c>
      <c r="J2201">
        <v>0.34824902723735401</v>
      </c>
      <c r="K2201">
        <v>-0.12127738497176301</v>
      </c>
      <c r="L2201">
        <v>16.9697965147875</v>
      </c>
    </row>
    <row r="2202" spans="1:12">
      <c r="A2202" t="s">
        <v>344</v>
      </c>
      <c r="B2202">
        <v>55501704</v>
      </c>
      <c r="C2202" t="s">
        <v>82</v>
      </c>
      <c r="D2202" t="s">
        <v>81</v>
      </c>
      <c r="E2202" t="s">
        <v>732</v>
      </c>
      <c r="F2202" t="s">
        <v>733</v>
      </c>
      <c r="G2202">
        <v>228</v>
      </c>
      <c r="H2202">
        <v>108</v>
      </c>
      <c r="I2202">
        <v>0</v>
      </c>
      <c r="J2202">
        <v>0.160714285714286</v>
      </c>
      <c r="K2202">
        <v>-2.58290816326531E-2</v>
      </c>
      <c r="L2202">
        <v>3.3487132666393302</v>
      </c>
    </row>
    <row r="2203" spans="1:12">
      <c r="A2203" t="s">
        <v>344</v>
      </c>
      <c r="B2203">
        <v>55501704</v>
      </c>
      <c r="C2203" t="s">
        <v>82</v>
      </c>
      <c r="D2203" t="s">
        <v>81</v>
      </c>
      <c r="E2203" t="s">
        <v>732</v>
      </c>
      <c r="F2203" t="s">
        <v>734</v>
      </c>
      <c r="G2203">
        <v>206</v>
      </c>
      <c r="H2203">
        <v>110</v>
      </c>
      <c r="I2203">
        <v>0</v>
      </c>
      <c r="J2203">
        <v>0.174050632911392</v>
      </c>
      <c r="K2203">
        <v>-3.0293622816856301E-2</v>
      </c>
      <c r="L2203">
        <v>3.7454779145301198</v>
      </c>
    </row>
    <row r="2204" spans="1:12">
      <c r="A2204" t="s">
        <v>344</v>
      </c>
      <c r="B2204">
        <v>55501704</v>
      </c>
      <c r="C2204" t="s">
        <v>82</v>
      </c>
      <c r="D2204" t="s">
        <v>81</v>
      </c>
      <c r="E2204" t="s">
        <v>735</v>
      </c>
      <c r="F2204" t="s">
        <v>733</v>
      </c>
      <c r="G2204">
        <v>88</v>
      </c>
      <c r="H2204">
        <v>89</v>
      </c>
      <c r="I2204">
        <v>0</v>
      </c>
      <c r="J2204">
        <v>0.25141242937853098</v>
      </c>
      <c r="K2204">
        <v>-6.3208209646014896E-2</v>
      </c>
      <c r="L2204">
        <v>5.1029917388250903</v>
      </c>
    </row>
    <row r="2205" spans="1:12">
      <c r="A2205" t="s">
        <v>344</v>
      </c>
      <c r="B2205">
        <v>55501704</v>
      </c>
      <c r="C2205" t="s">
        <v>82</v>
      </c>
      <c r="D2205" t="s">
        <v>81</v>
      </c>
      <c r="E2205" t="s">
        <v>735</v>
      </c>
      <c r="F2205" t="s">
        <v>734</v>
      </c>
      <c r="G2205">
        <v>75</v>
      </c>
      <c r="H2205">
        <v>95</v>
      </c>
      <c r="I2205">
        <v>0</v>
      </c>
      <c r="J2205">
        <v>0.27941176470588203</v>
      </c>
      <c r="K2205">
        <v>-7.8070934256055394E-2</v>
      </c>
      <c r="L2205">
        <v>6.3677482419268197</v>
      </c>
    </row>
    <row r="2206" spans="1:12">
      <c r="A2206" t="s">
        <v>344</v>
      </c>
      <c r="B2206">
        <v>55501704</v>
      </c>
      <c r="C2206" t="s">
        <v>82</v>
      </c>
      <c r="D2206" t="s">
        <v>81</v>
      </c>
      <c r="E2206" t="s">
        <v>736</v>
      </c>
      <c r="F2206" t="s">
        <v>733</v>
      </c>
      <c r="G2206">
        <v>90</v>
      </c>
      <c r="H2206">
        <v>170</v>
      </c>
      <c r="I2206">
        <v>0</v>
      </c>
      <c r="J2206">
        <v>0.32692307692307698</v>
      </c>
      <c r="K2206">
        <v>-0.10687869822485201</v>
      </c>
      <c r="L2206">
        <v>14.3182858910102</v>
      </c>
    </row>
    <row r="2207" spans="1:12">
      <c r="A2207" t="s">
        <v>344</v>
      </c>
      <c r="B2207">
        <v>55501704</v>
      </c>
      <c r="C2207" t="s">
        <v>82</v>
      </c>
      <c r="D2207" t="s">
        <v>81</v>
      </c>
      <c r="E2207" t="s">
        <v>736</v>
      </c>
      <c r="F2207" t="s">
        <v>734</v>
      </c>
      <c r="G2207">
        <v>106</v>
      </c>
      <c r="H2207">
        <v>138</v>
      </c>
      <c r="I2207">
        <v>0</v>
      </c>
      <c r="J2207">
        <v>0.28278688524590201</v>
      </c>
      <c r="K2207">
        <v>-7.9968422467078804E-2</v>
      </c>
      <c r="L2207">
        <v>9.1352897216624598</v>
      </c>
    </row>
    <row r="2208" spans="1:12">
      <c r="A2208" t="s">
        <v>344</v>
      </c>
      <c r="B2208">
        <v>55501704</v>
      </c>
      <c r="C2208" t="s">
        <v>82</v>
      </c>
      <c r="D2208" t="s">
        <v>81</v>
      </c>
      <c r="E2208" t="s">
        <v>737</v>
      </c>
      <c r="F2208" t="s">
        <v>733</v>
      </c>
      <c r="G2208">
        <v>137</v>
      </c>
      <c r="H2208">
        <v>126</v>
      </c>
      <c r="I2208">
        <v>0</v>
      </c>
      <c r="J2208">
        <v>0.23954372623574099</v>
      </c>
      <c r="K2208">
        <v>-5.7381196778903999E-2</v>
      </c>
      <c r="L2208">
        <v>6.4883480575155996</v>
      </c>
    </row>
    <row r="2209" spans="1:12">
      <c r="A2209" t="s">
        <v>344</v>
      </c>
      <c r="B2209">
        <v>55501704</v>
      </c>
      <c r="C2209" t="s">
        <v>82</v>
      </c>
      <c r="D2209" t="s">
        <v>81</v>
      </c>
      <c r="E2209" t="s">
        <v>737</v>
      </c>
      <c r="F2209" t="s">
        <v>734</v>
      </c>
      <c r="G2209">
        <v>103</v>
      </c>
      <c r="H2209">
        <v>137</v>
      </c>
      <c r="I2209">
        <v>0</v>
      </c>
      <c r="J2209">
        <v>0.28541666666666698</v>
      </c>
      <c r="K2209">
        <v>-8.1462673611111203E-2</v>
      </c>
      <c r="L2209">
        <v>9.21443654310319</v>
      </c>
    </row>
    <row r="2210" spans="1:12">
      <c r="A2210" t="s">
        <v>344</v>
      </c>
      <c r="B2210">
        <v>55501704</v>
      </c>
      <c r="C2210" t="s">
        <v>82</v>
      </c>
      <c r="D2210" t="s">
        <v>81</v>
      </c>
      <c r="E2210" t="s">
        <v>738</v>
      </c>
      <c r="F2210" t="s">
        <v>733</v>
      </c>
      <c r="G2210">
        <v>91</v>
      </c>
      <c r="H2210">
        <v>136</v>
      </c>
      <c r="I2210">
        <v>0</v>
      </c>
      <c r="J2210">
        <v>0.29955947136563899</v>
      </c>
      <c r="K2210">
        <v>-8.9735876884860996E-2</v>
      </c>
      <c r="L2210">
        <v>9.9328683318679598</v>
      </c>
    </row>
    <row r="2211" spans="1:12">
      <c r="A2211" t="s">
        <v>344</v>
      </c>
      <c r="B2211">
        <v>55501704</v>
      </c>
      <c r="C2211" t="s">
        <v>82</v>
      </c>
      <c r="D2211" t="s">
        <v>81</v>
      </c>
      <c r="E2211" t="s">
        <v>738</v>
      </c>
      <c r="F2211" t="s">
        <v>734</v>
      </c>
      <c r="G2211">
        <v>97</v>
      </c>
      <c r="H2211">
        <v>160</v>
      </c>
      <c r="I2211">
        <v>0</v>
      </c>
      <c r="J2211">
        <v>0.31128404669260701</v>
      </c>
      <c r="K2211">
        <v>-9.6897757725325204E-2</v>
      </c>
      <c r="L2211">
        <v>12.3664749160166</v>
      </c>
    </row>
    <row r="2212" spans="1:12">
      <c r="A2212" t="s">
        <v>344</v>
      </c>
      <c r="B2212">
        <v>59586669</v>
      </c>
      <c r="C2212" t="s">
        <v>85</v>
      </c>
      <c r="D2212" t="s">
        <v>84</v>
      </c>
      <c r="E2212" t="s">
        <v>732</v>
      </c>
      <c r="F2212" t="s">
        <v>733</v>
      </c>
      <c r="G2212">
        <v>106</v>
      </c>
      <c r="H2212">
        <v>230</v>
      </c>
      <c r="I2212">
        <v>0</v>
      </c>
      <c r="J2212">
        <v>0.34226190476190499</v>
      </c>
      <c r="K2212">
        <v>-0.117143211451247</v>
      </c>
      <c r="L2212">
        <v>20.8384437452764</v>
      </c>
    </row>
    <row r="2213" spans="1:12">
      <c r="A2213" t="s">
        <v>344</v>
      </c>
      <c r="B2213">
        <v>59586669</v>
      </c>
      <c r="C2213" t="s">
        <v>85</v>
      </c>
      <c r="D2213" t="s">
        <v>84</v>
      </c>
      <c r="E2213" t="s">
        <v>732</v>
      </c>
      <c r="F2213" t="s">
        <v>734</v>
      </c>
      <c r="G2213">
        <v>88</v>
      </c>
      <c r="H2213">
        <v>228</v>
      </c>
      <c r="I2213">
        <v>0</v>
      </c>
      <c r="J2213">
        <v>0.360759493670886</v>
      </c>
      <c r="K2213">
        <v>-0.13014741227367399</v>
      </c>
      <c r="L2213">
        <v>22.958546551355901</v>
      </c>
    </row>
    <row r="2214" spans="1:12">
      <c r="A2214" t="s">
        <v>344</v>
      </c>
      <c r="B2214">
        <v>59586669</v>
      </c>
      <c r="C2214" t="s">
        <v>85</v>
      </c>
      <c r="D2214" t="s">
        <v>84</v>
      </c>
      <c r="E2214" t="s">
        <v>735</v>
      </c>
      <c r="F2214" t="s">
        <v>733</v>
      </c>
      <c r="G2214">
        <v>31</v>
      </c>
      <c r="H2214">
        <v>146</v>
      </c>
      <c r="I2214">
        <v>0</v>
      </c>
      <c r="J2214">
        <v>0.41242937853107298</v>
      </c>
      <c r="K2214">
        <v>-0.17009799227552699</v>
      </c>
      <c r="L2214">
        <v>20.0099821959924</v>
      </c>
    </row>
    <row r="2215" spans="1:12">
      <c r="A2215" t="s">
        <v>344</v>
      </c>
      <c r="B2215">
        <v>59586669</v>
      </c>
      <c r="C2215" t="s">
        <v>85</v>
      </c>
      <c r="D2215" t="s">
        <v>84</v>
      </c>
      <c r="E2215" t="s">
        <v>735</v>
      </c>
      <c r="F2215" t="s">
        <v>734</v>
      </c>
      <c r="G2215">
        <v>42</v>
      </c>
      <c r="H2215">
        <v>128</v>
      </c>
      <c r="I2215">
        <v>0</v>
      </c>
      <c r="J2215">
        <v>0.376470588235294</v>
      </c>
      <c r="K2215">
        <v>-0.141730103806228</v>
      </c>
      <c r="L2215">
        <v>14.4580031477315</v>
      </c>
    </row>
    <row r="2216" spans="1:12">
      <c r="A2216" t="s">
        <v>344</v>
      </c>
      <c r="B2216">
        <v>59586669</v>
      </c>
      <c r="C2216" t="s">
        <v>85</v>
      </c>
      <c r="D2216" t="s">
        <v>84</v>
      </c>
      <c r="E2216" t="s">
        <v>736</v>
      </c>
      <c r="F2216" t="s">
        <v>733</v>
      </c>
      <c r="G2216">
        <v>51</v>
      </c>
      <c r="H2216">
        <v>209</v>
      </c>
      <c r="I2216">
        <v>0</v>
      </c>
      <c r="J2216">
        <v>0.40192307692307699</v>
      </c>
      <c r="K2216">
        <v>-0.16154215976331401</v>
      </c>
      <c r="L2216">
        <v>26.634164543091</v>
      </c>
    </row>
    <row r="2217" spans="1:12">
      <c r="A2217" t="s">
        <v>344</v>
      </c>
      <c r="B2217">
        <v>59586669</v>
      </c>
      <c r="C2217" t="s">
        <v>85</v>
      </c>
      <c r="D2217" t="s">
        <v>84</v>
      </c>
      <c r="E2217" t="s">
        <v>736</v>
      </c>
      <c r="F2217" t="s">
        <v>734</v>
      </c>
      <c r="G2217">
        <v>52</v>
      </c>
      <c r="H2217">
        <v>192</v>
      </c>
      <c r="I2217">
        <v>0</v>
      </c>
      <c r="J2217">
        <v>0.39344262295082</v>
      </c>
      <c r="K2217">
        <v>-0.154797097554421</v>
      </c>
      <c r="L2217">
        <v>23.400622282918999</v>
      </c>
    </row>
    <row r="2218" spans="1:12">
      <c r="A2218" t="s">
        <v>344</v>
      </c>
      <c r="B2218">
        <v>59586669</v>
      </c>
      <c r="C2218" t="s">
        <v>85</v>
      </c>
      <c r="D2218" t="s">
        <v>84</v>
      </c>
      <c r="E2218" t="s">
        <v>737</v>
      </c>
      <c r="F2218" t="s">
        <v>733</v>
      </c>
      <c r="G2218">
        <v>74</v>
      </c>
      <c r="H2218">
        <v>189</v>
      </c>
      <c r="I2218">
        <v>0</v>
      </c>
      <c r="J2218">
        <v>0.35931558935361202</v>
      </c>
      <c r="K2218">
        <v>-0.129107692752534</v>
      </c>
      <c r="L2218">
        <v>19.024763069283399</v>
      </c>
    </row>
    <row r="2219" spans="1:12">
      <c r="A2219" t="s">
        <v>344</v>
      </c>
      <c r="B2219">
        <v>59586669</v>
      </c>
      <c r="C2219" t="s">
        <v>85</v>
      </c>
      <c r="D2219" t="s">
        <v>84</v>
      </c>
      <c r="E2219" t="s">
        <v>737</v>
      </c>
      <c r="F2219" t="s">
        <v>734</v>
      </c>
      <c r="G2219">
        <v>64</v>
      </c>
      <c r="H2219">
        <v>176</v>
      </c>
      <c r="I2219">
        <v>0</v>
      </c>
      <c r="J2219">
        <v>0.36666666666666697</v>
      </c>
      <c r="K2219">
        <v>-0.13444444444444401</v>
      </c>
      <c r="L2219">
        <v>18.524066919890299</v>
      </c>
    </row>
    <row r="2220" spans="1:12">
      <c r="A2220" t="s">
        <v>344</v>
      </c>
      <c r="B2220">
        <v>59586669</v>
      </c>
      <c r="C2220" t="s">
        <v>85</v>
      </c>
      <c r="D2220" t="s">
        <v>84</v>
      </c>
      <c r="E2220" t="s">
        <v>738</v>
      </c>
      <c r="F2220" t="s">
        <v>733</v>
      </c>
      <c r="G2220">
        <v>65</v>
      </c>
      <c r="H2220">
        <v>162</v>
      </c>
      <c r="I2220">
        <v>0</v>
      </c>
      <c r="J2220">
        <v>0.35682819383259901</v>
      </c>
      <c r="K2220">
        <v>-0.12732635991383501</v>
      </c>
      <c r="L2220">
        <v>16.198270829222</v>
      </c>
    </row>
    <row r="2221" spans="1:12">
      <c r="A2221" t="s">
        <v>344</v>
      </c>
      <c r="B2221">
        <v>59586669</v>
      </c>
      <c r="C2221" t="s">
        <v>85</v>
      </c>
      <c r="D2221" t="s">
        <v>84</v>
      </c>
      <c r="E2221" t="s">
        <v>738</v>
      </c>
      <c r="F2221" t="s">
        <v>734</v>
      </c>
      <c r="G2221">
        <v>56</v>
      </c>
      <c r="H2221">
        <v>201</v>
      </c>
      <c r="I2221">
        <v>0</v>
      </c>
      <c r="J2221">
        <v>0.39105058365758799</v>
      </c>
      <c r="K2221">
        <v>-0.15292055897894</v>
      </c>
      <c r="L2221">
        <v>24.128618368393401</v>
      </c>
    </row>
    <row r="2222" spans="1:12">
      <c r="A2222" t="s">
        <v>344</v>
      </c>
      <c r="B2222">
        <v>59586688</v>
      </c>
      <c r="C2222" t="s">
        <v>84</v>
      </c>
      <c r="D2222" t="s">
        <v>85</v>
      </c>
      <c r="E2222" t="s">
        <v>732</v>
      </c>
      <c r="F2222" t="s">
        <v>733</v>
      </c>
      <c r="G2222">
        <v>62</v>
      </c>
      <c r="H2222">
        <v>274</v>
      </c>
      <c r="I2222">
        <v>0</v>
      </c>
      <c r="J2222">
        <v>0.40773809523809501</v>
      </c>
      <c r="K2222">
        <v>-0.16625035430839</v>
      </c>
      <c r="L2222">
        <v>35.782068178703703</v>
      </c>
    </row>
    <row r="2223" spans="1:12">
      <c r="A2223" t="s">
        <v>344</v>
      </c>
      <c r="B2223">
        <v>59586688</v>
      </c>
      <c r="C2223" t="s">
        <v>84</v>
      </c>
      <c r="D2223" t="s">
        <v>85</v>
      </c>
      <c r="E2223" t="s">
        <v>732</v>
      </c>
      <c r="F2223" t="s">
        <v>734</v>
      </c>
      <c r="G2223">
        <v>49</v>
      </c>
      <c r="H2223">
        <v>267</v>
      </c>
      <c r="I2223">
        <v>0</v>
      </c>
      <c r="J2223">
        <v>0.42246835443038</v>
      </c>
      <c r="K2223">
        <v>-0.17847951049511299</v>
      </c>
      <c r="L2223">
        <v>37.932583566798897</v>
      </c>
    </row>
    <row r="2224" spans="1:12">
      <c r="A2224" t="s">
        <v>344</v>
      </c>
      <c r="B2224">
        <v>59586688</v>
      </c>
      <c r="C2224" t="s">
        <v>84</v>
      </c>
      <c r="D2224" t="s">
        <v>85</v>
      </c>
      <c r="E2224" t="s">
        <v>735</v>
      </c>
      <c r="F2224" t="s">
        <v>733</v>
      </c>
      <c r="G2224">
        <v>8</v>
      </c>
      <c r="H2224">
        <v>169</v>
      </c>
      <c r="I2224">
        <v>0</v>
      </c>
      <c r="J2224">
        <v>0.47740112994350298</v>
      </c>
      <c r="K2224">
        <v>-0.22791183887133301</v>
      </c>
      <c r="L2224">
        <v>33.259979259241497</v>
      </c>
    </row>
    <row r="2225" spans="1:12">
      <c r="A2225" t="s">
        <v>344</v>
      </c>
      <c r="B2225">
        <v>59586688</v>
      </c>
      <c r="C2225" t="s">
        <v>84</v>
      </c>
      <c r="D2225" t="s">
        <v>85</v>
      </c>
      <c r="E2225" t="s">
        <v>735</v>
      </c>
      <c r="F2225" t="s">
        <v>734</v>
      </c>
      <c r="G2225">
        <v>15</v>
      </c>
      <c r="H2225">
        <v>155</v>
      </c>
      <c r="I2225">
        <v>0</v>
      </c>
      <c r="J2225">
        <v>0.45588235294117602</v>
      </c>
      <c r="K2225">
        <v>-0.20782871972318301</v>
      </c>
      <c r="L2225">
        <v>27.0533374510294</v>
      </c>
    </row>
    <row r="2226" spans="1:12">
      <c r="A2226" t="s">
        <v>344</v>
      </c>
      <c r="B2226">
        <v>59586688</v>
      </c>
      <c r="C2226" t="s">
        <v>84</v>
      </c>
      <c r="D2226" t="s">
        <v>85</v>
      </c>
      <c r="E2226" t="s">
        <v>736</v>
      </c>
      <c r="F2226" t="s">
        <v>733</v>
      </c>
      <c r="G2226">
        <v>22</v>
      </c>
      <c r="H2226">
        <v>238</v>
      </c>
      <c r="I2226">
        <v>0</v>
      </c>
      <c r="J2226">
        <v>0.45769230769230801</v>
      </c>
      <c r="K2226">
        <v>-0.20948224852071001</v>
      </c>
      <c r="L2226">
        <v>41.448752366213498</v>
      </c>
    </row>
    <row r="2227" spans="1:12">
      <c r="A2227" t="s">
        <v>344</v>
      </c>
      <c r="B2227">
        <v>59586688</v>
      </c>
      <c r="C2227" t="s">
        <v>84</v>
      </c>
      <c r="D2227" t="s">
        <v>85</v>
      </c>
      <c r="E2227" t="s">
        <v>736</v>
      </c>
      <c r="F2227" t="s">
        <v>734</v>
      </c>
      <c r="G2227">
        <v>23</v>
      </c>
      <c r="H2227">
        <v>221</v>
      </c>
      <c r="I2227">
        <v>0</v>
      </c>
      <c r="J2227">
        <v>0.45286885245901598</v>
      </c>
      <c r="K2227">
        <v>-0.20509019752754601</v>
      </c>
      <c r="L2227">
        <v>37.512157754955801</v>
      </c>
    </row>
    <row r="2228" spans="1:12">
      <c r="A2228" t="s">
        <v>344</v>
      </c>
      <c r="B2228">
        <v>59586688</v>
      </c>
      <c r="C2228" t="s">
        <v>84</v>
      </c>
      <c r="D2228" t="s">
        <v>85</v>
      </c>
      <c r="E2228" t="s">
        <v>737</v>
      </c>
      <c r="F2228" t="s">
        <v>733</v>
      </c>
      <c r="G2228">
        <v>39</v>
      </c>
      <c r="H2228">
        <v>224</v>
      </c>
      <c r="I2228">
        <v>0</v>
      </c>
      <c r="J2228">
        <v>0.42585551330798499</v>
      </c>
      <c r="K2228">
        <v>-0.18135291821480701</v>
      </c>
      <c r="L2228">
        <v>32.600219895664701</v>
      </c>
    </row>
    <row r="2229" spans="1:12">
      <c r="A2229" t="s">
        <v>344</v>
      </c>
      <c r="B2229">
        <v>59586688</v>
      </c>
      <c r="C2229" t="s">
        <v>84</v>
      </c>
      <c r="D2229" t="s">
        <v>85</v>
      </c>
      <c r="E2229" t="s">
        <v>737</v>
      </c>
      <c r="F2229" t="s">
        <v>734</v>
      </c>
      <c r="G2229">
        <v>37</v>
      </c>
      <c r="H2229">
        <v>203</v>
      </c>
      <c r="I2229">
        <v>0</v>
      </c>
      <c r="J2229">
        <v>0.422916666666667</v>
      </c>
      <c r="K2229">
        <v>-0.17885850694444499</v>
      </c>
      <c r="L2229">
        <v>29.146178581936802</v>
      </c>
    </row>
    <row r="2230" spans="1:12">
      <c r="A2230" t="s">
        <v>344</v>
      </c>
      <c r="B2230">
        <v>59586688</v>
      </c>
      <c r="C2230" t="s">
        <v>84</v>
      </c>
      <c r="D2230" t="s">
        <v>85</v>
      </c>
      <c r="E2230" t="s">
        <v>738</v>
      </c>
      <c r="F2230" t="s">
        <v>733</v>
      </c>
      <c r="G2230">
        <v>37</v>
      </c>
      <c r="H2230">
        <v>190</v>
      </c>
      <c r="I2230">
        <v>0</v>
      </c>
      <c r="J2230">
        <v>0.41850220264317201</v>
      </c>
      <c r="K2230">
        <v>-0.175144093617186</v>
      </c>
      <c r="L2230">
        <v>26.6685283411807</v>
      </c>
    </row>
    <row r="2231" spans="1:12">
      <c r="A2231" t="s">
        <v>344</v>
      </c>
      <c r="B2231">
        <v>59586688</v>
      </c>
      <c r="C2231" t="s">
        <v>84</v>
      </c>
      <c r="D2231" t="s">
        <v>85</v>
      </c>
      <c r="E2231" t="s">
        <v>738</v>
      </c>
      <c r="F2231" t="s">
        <v>734</v>
      </c>
      <c r="G2231">
        <v>21</v>
      </c>
      <c r="H2231">
        <v>236</v>
      </c>
      <c r="I2231">
        <v>0</v>
      </c>
      <c r="J2231">
        <v>0.45914396887159498</v>
      </c>
      <c r="K2231">
        <v>-0.21081318415115999</v>
      </c>
      <c r="L2231">
        <v>41.4523358280547</v>
      </c>
    </row>
    <row r="2232" spans="1:12">
      <c r="A2232" t="s">
        <v>344</v>
      </c>
      <c r="B2232">
        <v>59586692</v>
      </c>
      <c r="C2232" t="s">
        <v>81</v>
      </c>
      <c r="D2232" t="s">
        <v>85</v>
      </c>
      <c r="E2232" t="s">
        <v>732</v>
      </c>
      <c r="F2232" t="s">
        <v>733</v>
      </c>
      <c r="G2232">
        <v>57</v>
      </c>
      <c r="H2232">
        <v>279</v>
      </c>
      <c r="I2232">
        <v>0</v>
      </c>
      <c r="J2232">
        <v>0.41517857142857101</v>
      </c>
      <c r="K2232">
        <v>-0.172373246173469</v>
      </c>
      <c r="L2232">
        <v>37.986939182900898</v>
      </c>
    </row>
    <row r="2233" spans="1:12">
      <c r="A2233" t="s">
        <v>344</v>
      </c>
      <c r="B2233">
        <v>59586692</v>
      </c>
      <c r="C2233" t="s">
        <v>81</v>
      </c>
      <c r="D2233" t="s">
        <v>85</v>
      </c>
      <c r="E2233" t="s">
        <v>732</v>
      </c>
      <c r="F2233" t="s">
        <v>734</v>
      </c>
      <c r="G2233">
        <v>41</v>
      </c>
      <c r="H2233">
        <v>275</v>
      </c>
      <c r="I2233">
        <v>0</v>
      </c>
      <c r="J2233">
        <v>0.435126582278481</v>
      </c>
      <c r="K2233">
        <v>-0.189335142605352</v>
      </c>
      <c r="L2233">
        <v>41.953346031492401</v>
      </c>
    </row>
    <row r="2234" spans="1:12">
      <c r="A2234" t="s">
        <v>344</v>
      </c>
      <c r="B2234">
        <v>59586692</v>
      </c>
      <c r="C2234" t="s">
        <v>81</v>
      </c>
      <c r="D2234" t="s">
        <v>85</v>
      </c>
      <c r="E2234" t="s">
        <v>735</v>
      </c>
      <c r="F2234" t="s">
        <v>733</v>
      </c>
      <c r="G2234">
        <v>8</v>
      </c>
      <c r="H2234">
        <v>169</v>
      </c>
      <c r="I2234">
        <v>0</v>
      </c>
      <c r="J2234">
        <v>0.47740112994350298</v>
      </c>
      <c r="K2234">
        <v>-0.22791183887133301</v>
      </c>
      <c r="L2234">
        <v>33.259979259241497</v>
      </c>
    </row>
    <row r="2235" spans="1:12">
      <c r="A2235" t="s">
        <v>344</v>
      </c>
      <c r="B2235">
        <v>59586692</v>
      </c>
      <c r="C2235" t="s">
        <v>81</v>
      </c>
      <c r="D2235" t="s">
        <v>85</v>
      </c>
      <c r="E2235" t="s">
        <v>735</v>
      </c>
      <c r="F2235" t="s">
        <v>734</v>
      </c>
      <c r="G2235">
        <v>14</v>
      </c>
      <c r="H2235">
        <v>156</v>
      </c>
      <c r="I2235">
        <v>0</v>
      </c>
      <c r="J2235">
        <v>0.45882352941176502</v>
      </c>
      <c r="K2235">
        <v>-0.21051903114186901</v>
      </c>
      <c r="L2235">
        <v>27.679934487441201</v>
      </c>
    </row>
    <row r="2236" spans="1:12">
      <c r="A2236" t="s">
        <v>344</v>
      </c>
      <c r="B2236">
        <v>59586692</v>
      </c>
      <c r="C2236" t="s">
        <v>81</v>
      </c>
      <c r="D2236" t="s">
        <v>85</v>
      </c>
      <c r="E2236" t="s">
        <v>736</v>
      </c>
      <c r="F2236" t="s">
        <v>733</v>
      </c>
      <c r="G2236">
        <v>14</v>
      </c>
      <c r="H2236">
        <v>246</v>
      </c>
      <c r="I2236">
        <v>0</v>
      </c>
      <c r="J2236">
        <v>0.47307692307692301</v>
      </c>
      <c r="K2236">
        <v>-0.22380177514792901</v>
      </c>
      <c r="L2236">
        <v>46.769722622110102</v>
      </c>
    </row>
    <row r="2237" spans="1:12">
      <c r="A2237" t="s">
        <v>344</v>
      </c>
      <c r="B2237">
        <v>59586692</v>
      </c>
      <c r="C2237" t="s">
        <v>81</v>
      </c>
      <c r="D2237" t="s">
        <v>85</v>
      </c>
      <c r="E2237" t="s">
        <v>736</v>
      </c>
      <c r="F2237" t="s">
        <v>734</v>
      </c>
      <c r="G2237">
        <v>20</v>
      </c>
      <c r="H2237">
        <v>224</v>
      </c>
      <c r="I2237">
        <v>0</v>
      </c>
      <c r="J2237">
        <v>0.45901639344262302</v>
      </c>
      <c r="K2237">
        <v>-0.210696049449073</v>
      </c>
      <c r="L2237">
        <v>39.3673720273014</v>
      </c>
    </row>
    <row r="2238" spans="1:12">
      <c r="A2238" t="s">
        <v>344</v>
      </c>
      <c r="B2238">
        <v>59586692</v>
      </c>
      <c r="C2238" t="s">
        <v>81</v>
      </c>
      <c r="D2238" t="s">
        <v>85</v>
      </c>
      <c r="E2238" t="s">
        <v>737</v>
      </c>
      <c r="F2238" t="s">
        <v>733</v>
      </c>
      <c r="G2238">
        <v>32</v>
      </c>
      <c r="H2238">
        <v>231</v>
      </c>
      <c r="I2238">
        <v>0</v>
      </c>
      <c r="J2238">
        <v>0.43916349809885902</v>
      </c>
      <c r="K2238">
        <v>-0.19286457806242699</v>
      </c>
      <c r="L2238">
        <v>36.222371761637604</v>
      </c>
    </row>
    <row r="2239" spans="1:12">
      <c r="A2239" t="s">
        <v>344</v>
      </c>
      <c r="B2239">
        <v>59586692</v>
      </c>
      <c r="C2239" t="s">
        <v>81</v>
      </c>
      <c r="D2239" t="s">
        <v>85</v>
      </c>
      <c r="E2239" t="s">
        <v>737</v>
      </c>
      <c r="F2239" t="s">
        <v>734</v>
      </c>
      <c r="G2239">
        <v>34</v>
      </c>
      <c r="H2239">
        <v>206</v>
      </c>
      <c r="I2239">
        <v>0</v>
      </c>
      <c r="J2239">
        <v>0.42916666666666697</v>
      </c>
      <c r="K2239">
        <v>-0.18418402777777801</v>
      </c>
      <c r="L2239">
        <v>30.625129199871399</v>
      </c>
    </row>
    <row r="2240" spans="1:12">
      <c r="A2240" t="s">
        <v>344</v>
      </c>
      <c r="B2240">
        <v>59586692</v>
      </c>
      <c r="C2240" t="s">
        <v>81</v>
      </c>
      <c r="D2240" t="s">
        <v>85</v>
      </c>
      <c r="E2240" t="s">
        <v>738</v>
      </c>
      <c r="F2240" t="s">
        <v>733</v>
      </c>
      <c r="G2240">
        <v>27</v>
      </c>
      <c r="H2240">
        <v>200</v>
      </c>
      <c r="I2240">
        <v>0</v>
      </c>
      <c r="J2240">
        <v>0.44052863436123302</v>
      </c>
      <c r="K2240">
        <v>-0.194065477692173</v>
      </c>
      <c r="L2240">
        <v>31.736665763200101</v>
      </c>
    </row>
    <row r="2241" spans="1:12">
      <c r="A2241" t="s">
        <v>344</v>
      </c>
      <c r="B2241">
        <v>59586692</v>
      </c>
      <c r="C2241" t="s">
        <v>81</v>
      </c>
      <c r="D2241" t="s">
        <v>85</v>
      </c>
      <c r="E2241" t="s">
        <v>738</v>
      </c>
      <c r="F2241" t="s">
        <v>734</v>
      </c>
      <c r="G2241">
        <v>19</v>
      </c>
      <c r="H2241">
        <v>238</v>
      </c>
      <c r="I2241">
        <v>0</v>
      </c>
      <c r="J2241">
        <v>0.46303501945525299</v>
      </c>
      <c r="K2241">
        <v>-0.21440142924192601</v>
      </c>
      <c r="L2241">
        <v>42.738557896464997</v>
      </c>
    </row>
    <row r="2242" spans="1:12">
      <c r="A2242" t="s">
        <v>344</v>
      </c>
      <c r="B2242">
        <v>59586697</v>
      </c>
      <c r="C2242" t="s">
        <v>84</v>
      </c>
      <c r="D2242" t="s">
        <v>82</v>
      </c>
      <c r="E2242" t="s">
        <v>732</v>
      </c>
      <c r="F2242" t="s">
        <v>733</v>
      </c>
      <c r="G2242">
        <v>56</v>
      </c>
      <c r="H2242">
        <v>280</v>
      </c>
      <c r="I2242">
        <v>0</v>
      </c>
      <c r="J2242">
        <v>0.41666666666666702</v>
      </c>
      <c r="K2242">
        <v>-0.17361111111111099</v>
      </c>
      <c r="L2242">
        <v>38.442840307882904</v>
      </c>
    </row>
    <row r="2243" spans="1:12">
      <c r="A2243" t="s">
        <v>344</v>
      </c>
      <c r="B2243">
        <v>59586697</v>
      </c>
      <c r="C2243" t="s">
        <v>84</v>
      </c>
      <c r="D2243" t="s">
        <v>82</v>
      </c>
      <c r="E2243" t="s">
        <v>732</v>
      </c>
      <c r="F2243" t="s">
        <v>734</v>
      </c>
      <c r="G2243">
        <v>39</v>
      </c>
      <c r="H2243">
        <v>277</v>
      </c>
      <c r="I2243">
        <v>0</v>
      </c>
      <c r="J2243">
        <v>0.438291139240506</v>
      </c>
      <c r="K2243">
        <v>-0.19209912273674101</v>
      </c>
      <c r="L2243">
        <v>43.020055075362698</v>
      </c>
    </row>
    <row r="2244" spans="1:12">
      <c r="A2244" t="s">
        <v>344</v>
      </c>
      <c r="B2244">
        <v>59586697</v>
      </c>
      <c r="C2244" t="s">
        <v>84</v>
      </c>
      <c r="D2244" t="s">
        <v>82</v>
      </c>
      <c r="E2244" t="s">
        <v>735</v>
      </c>
      <c r="F2244" t="s">
        <v>733</v>
      </c>
      <c r="G2244">
        <v>9</v>
      </c>
      <c r="H2244">
        <v>168</v>
      </c>
      <c r="I2244">
        <v>0</v>
      </c>
      <c r="J2244">
        <v>0.47457627118644102</v>
      </c>
      <c r="K2244">
        <v>-0.22522263717322599</v>
      </c>
      <c r="L2244">
        <v>32.536771332405401</v>
      </c>
    </row>
    <row r="2245" spans="1:12">
      <c r="A2245" t="s">
        <v>344</v>
      </c>
      <c r="B2245">
        <v>59586697</v>
      </c>
      <c r="C2245" t="s">
        <v>84</v>
      </c>
      <c r="D2245" t="s">
        <v>82</v>
      </c>
      <c r="E2245" t="s">
        <v>735</v>
      </c>
      <c r="F2245" t="s">
        <v>734</v>
      </c>
      <c r="G2245">
        <v>14</v>
      </c>
      <c r="H2245">
        <v>156</v>
      </c>
      <c r="I2245">
        <v>0</v>
      </c>
      <c r="J2245">
        <v>0.45882352941176502</v>
      </c>
      <c r="K2245">
        <v>-0.21051903114186901</v>
      </c>
      <c r="L2245">
        <v>27.679934487441201</v>
      </c>
    </row>
    <row r="2246" spans="1:12">
      <c r="A2246" t="s">
        <v>344</v>
      </c>
      <c r="B2246">
        <v>59586697</v>
      </c>
      <c r="C2246" t="s">
        <v>84</v>
      </c>
      <c r="D2246" t="s">
        <v>82</v>
      </c>
      <c r="E2246" t="s">
        <v>736</v>
      </c>
      <c r="F2246" t="s">
        <v>733</v>
      </c>
      <c r="G2246">
        <v>12</v>
      </c>
      <c r="H2246">
        <v>248</v>
      </c>
      <c r="I2246">
        <v>0</v>
      </c>
      <c r="J2246">
        <v>0.47692307692307701</v>
      </c>
      <c r="K2246">
        <v>-0.22745562130177499</v>
      </c>
      <c r="L2246">
        <v>48.202026366772401</v>
      </c>
    </row>
    <row r="2247" spans="1:12">
      <c r="A2247" t="s">
        <v>344</v>
      </c>
      <c r="B2247">
        <v>59586697</v>
      </c>
      <c r="C2247" t="s">
        <v>84</v>
      </c>
      <c r="D2247" t="s">
        <v>82</v>
      </c>
      <c r="E2247" t="s">
        <v>736</v>
      </c>
      <c r="F2247" t="s">
        <v>734</v>
      </c>
      <c r="G2247">
        <v>18</v>
      </c>
      <c r="H2247">
        <v>226</v>
      </c>
      <c r="I2247">
        <v>0</v>
      </c>
      <c r="J2247">
        <v>0.463114754098361</v>
      </c>
      <c r="K2247">
        <v>-0.214475275463585</v>
      </c>
      <c r="L2247">
        <v>40.6537179128646</v>
      </c>
    </row>
    <row r="2248" spans="1:12">
      <c r="A2248" t="s">
        <v>344</v>
      </c>
      <c r="B2248">
        <v>59586697</v>
      </c>
      <c r="C2248" t="s">
        <v>84</v>
      </c>
      <c r="D2248" t="s">
        <v>82</v>
      </c>
      <c r="E2248" t="s">
        <v>737</v>
      </c>
      <c r="F2248" t="s">
        <v>733</v>
      </c>
      <c r="G2248">
        <v>28</v>
      </c>
      <c r="H2248">
        <v>235</v>
      </c>
      <c r="I2248">
        <v>0</v>
      </c>
      <c r="J2248">
        <v>0.446768060836502</v>
      </c>
      <c r="K2248">
        <v>-0.19960170018360801</v>
      </c>
      <c r="L2248">
        <v>38.462008414516802</v>
      </c>
    </row>
    <row r="2249" spans="1:12">
      <c r="A2249" t="s">
        <v>344</v>
      </c>
      <c r="B2249">
        <v>59586697</v>
      </c>
      <c r="C2249" t="s">
        <v>84</v>
      </c>
      <c r="D2249" t="s">
        <v>82</v>
      </c>
      <c r="E2249" t="s">
        <v>737</v>
      </c>
      <c r="F2249" t="s">
        <v>734</v>
      </c>
      <c r="G2249">
        <v>29</v>
      </c>
      <c r="H2249">
        <v>211</v>
      </c>
      <c r="I2249">
        <v>0</v>
      </c>
      <c r="J2249">
        <v>0.43958333333333299</v>
      </c>
      <c r="K2249">
        <v>-0.19323350694444399</v>
      </c>
      <c r="L2249">
        <v>33.250194657266299</v>
      </c>
    </row>
    <row r="2250" spans="1:12">
      <c r="A2250" t="s">
        <v>344</v>
      </c>
      <c r="B2250">
        <v>59586697</v>
      </c>
      <c r="C2250" t="s">
        <v>84</v>
      </c>
      <c r="D2250" t="s">
        <v>82</v>
      </c>
      <c r="E2250" t="s">
        <v>738</v>
      </c>
      <c r="F2250" t="s">
        <v>733</v>
      </c>
      <c r="G2250">
        <v>27</v>
      </c>
      <c r="H2250">
        <v>200</v>
      </c>
      <c r="I2250">
        <v>0</v>
      </c>
      <c r="J2250">
        <v>0.44052863436123302</v>
      </c>
      <c r="K2250">
        <v>-0.194065477692173</v>
      </c>
      <c r="L2250">
        <v>31.736665763200101</v>
      </c>
    </row>
    <row r="2251" spans="1:12">
      <c r="A2251" t="s">
        <v>344</v>
      </c>
      <c r="B2251">
        <v>59586697</v>
      </c>
      <c r="C2251" t="s">
        <v>84</v>
      </c>
      <c r="D2251" t="s">
        <v>82</v>
      </c>
      <c r="E2251" t="s">
        <v>738</v>
      </c>
      <c r="F2251" t="s">
        <v>734</v>
      </c>
      <c r="G2251">
        <v>16</v>
      </c>
      <c r="H2251">
        <v>241</v>
      </c>
      <c r="I2251">
        <v>0</v>
      </c>
      <c r="J2251">
        <v>0.46887159533073902</v>
      </c>
      <c r="K2251">
        <v>-0.219840572907993</v>
      </c>
      <c r="L2251">
        <v>44.7417060812516</v>
      </c>
    </row>
    <row r="2252" spans="1:12">
      <c r="A2252" t="s">
        <v>344</v>
      </c>
      <c r="B2252">
        <v>59586703</v>
      </c>
      <c r="C2252" t="s">
        <v>85</v>
      </c>
      <c r="D2252" t="s">
        <v>84</v>
      </c>
      <c r="E2252" t="s">
        <v>732</v>
      </c>
      <c r="F2252" t="s">
        <v>733</v>
      </c>
      <c r="G2252">
        <v>53</v>
      </c>
      <c r="H2252">
        <v>283</v>
      </c>
      <c r="I2252">
        <v>0</v>
      </c>
      <c r="J2252">
        <v>0.421130952380952</v>
      </c>
      <c r="K2252">
        <v>-0.17735127905328801</v>
      </c>
      <c r="L2252">
        <v>39.841472971560201</v>
      </c>
    </row>
    <row r="2253" spans="1:12">
      <c r="A2253" t="s">
        <v>344</v>
      </c>
      <c r="B2253">
        <v>59586703</v>
      </c>
      <c r="C2253" t="s">
        <v>85</v>
      </c>
      <c r="D2253" t="s">
        <v>84</v>
      </c>
      <c r="E2253" t="s">
        <v>732</v>
      </c>
      <c r="F2253" t="s">
        <v>734</v>
      </c>
      <c r="G2253">
        <v>35</v>
      </c>
      <c r="H2253">
        <v>281</v>
      </c>
      <c r="I2253">
        <v>0</v>
      </c>
      <c r="J2253">
        <v>0.444620253164557</v>
      </c>
      <c r="K2253">
        <v>-0.197687169524115</v>
      </c>
      <c r="L2253">
        <v>45.231859692744898</v>
      </c>
    </row>
    <row r="2254" spans="1:12">
      <c r="A2254" t="s">
        <v>344</v>
      </c>
      <c r="B2254">
        <v>59586703</v>
      </c>
      <c r="C2254" t="s">
        <v>85</v>
      </c>
      <c r="D2254" t="s">
        <v>84</v>
      </c>
      <c r="E2254" t="s">
        <v>735</v>
      </c>
      <c r="F2254" t="s">
        <v>733</v>
      </c>
      <c r="G2254">
        <v>7</v>
      </c>
      <c r="H2254">
        <v>170</v>
      </c>
      <c r="I2254">
        <v>0</v>
      </c>
      <c r="J2254">
        <v>0.48022598870056499</v>
      </c>
      <c r="K2254">
        <v>-0.23061700022343501</v>
      </c>
      <c r="L2254">
        <v>33.999263140564501</v>
      </c>
    </row>
    <row r="2255" spans="1:12">
      <c r="A2255" t="s">
        <v>344</v>
      </c>
      <c r="B2255">
        <v>59586703</v>
      </c>
      <c r="C2255" t="s">
        <v>85</v>
      </c>
      <c r="D2255" t="s">
        <v>84</v>
      </c>
      <c r="E2255" t="s">
        <v>735</v>
      </c>
      <c r="F2255" t="s">
        <v>734</v>
      </c>
      <c r="G2255">
        <v>13</v>
      </c>
      <c r="H2255">
        <v>157</v>
      </c>
      <c r="I2255">
        <v>0</v>
      </c>
      <c r="J2255">
        <v>0.46176470588235302</v>
      </c>
      <c r="K2255">
        <v>-0.21322664359861601</v>
      </c>
      <c r="L2255">
        <v>28.320807984073198</v>
      </c>
    </row>
    <row r="2256" spans="1:12">
      <c r="A2256" t="s">
        <v>344</v>
      </c>
      <c r="B2256">
        <v>59586703</v>
      </c>
      <c r="C2256" t="s">
        <v>85</v>
      </c>
      <c r="D2256" t="s">
        <v>84</v>
      </c>
      <c r="E2256" t="s">
        <v>736</v>
      </c>
      <c r="F2256" t="s">
        <v>733</v>
      </c>
      <c r="G2256">
        <v>13</v>
      </c>
      <c r="H2256">
        <v>247</v>
      </c>
      <c r="I2256">
        <v>0</v>
      </c>
      <c r="J2256">
        <v>0.47499999999999998</v>
      </c>
      <c r="K2256">
        <v>-0.22562499999999999</v>
      </c>
      <c r="L2256">
        <v>47.4805153294893</v>
      </c>
    </row>
    <row r="2257" spans="1:12">
      <c r="A2257" t="s">
        <v>344</v>
      </c>
      <c r="B2257">
        <v>59586703</v>
      </c>
      <c r="C2257" t="s">
        <v>85</v>
      </c>
      <c r="D2257" t="s">
        <v>84</v>
      </c>
      <c r="E2257" t="s">
        <v>736</v>
      </c>
      <c r="F2257" t="s">
        <v>734</v>
      </c>
      <c r="G2257">
        <v>16</v>
      </c>
      <c r="H2257">
        <v>228</v>
      </c>
      <c r="I2257">
        <v>0</v>
      </c>
      <c r="J2257">
        <v>0.46721311475409799</v>
      </c>
      <c r="K2257">
        <v>-0.21828809459822601</v>
      </c>
      <c r="L2257">
        <v>41.981327058230001</v>
      </c>
    </row>
    <row r="2258" spans="1:12">
      <c r="A2258" t="s">
        <v>344</v>
      </c>
      <c r="B2258">
        <v>59586703</v>
      </c>
      <c r="C2258" t="s">
        <v>85</v>
      </c>
      <c r="D2258" t="s">
        <v>84</v>
      </c>
      <c r="E2258" t="s">
        <v>737</v>
      </c>
      <c r="F2258" t="s">
        <v>733</v>
      </c>
      <c r="G2258">
        <v>26</v>
      </c>
      <c r="H2258">
        <v>237</v>
      </c>
      <c r="I2258">
        <v>0</v>
      </c>
      <c r="J2258">
        <v>0.45057034220532299</v>
      </c>
      <c r="K2258">
        <v>-0.203013633275022</v>
      </c>
      <c r="L2258">
        <v>39.631370567697097</v>
      </c>
    </row>
    <row r="2259" spans="1:12">
      <c r="A2259" t="s">
        <v>344</v>
      </c>
      <c r="B2259">
        <v>59586703</v>
      </c>
      <c r="C2259" t="s">
        <v>85</v>
      </c>
      <c r="D2259" t="s">
        <v>84</v>
      </c>
      <c r="E2259" t="s">
        <v>737</v>
      </c>
      <c r="F2259" t="s">
        <v>734</v>
      </c>
      <c r="G2259">
        <v>29</v>
      </c>
      <c r="H2259">
        <v>211</v>
      </c>
      <c r="I2259">
        <v>0</v>
      </c>
      <c r="J2259">
        <v>0.43958333333333299</v>
      </c>
      <c r="K2259">
        <v>-0.19323350694444399</v>
      </c>
      <c r="L2259">
        <v>33.250194657266299</v>
      </c>
    </row>
    <row r="2260" spans="1:12">
      <c r="A2260" t="s">
        <v>344</v>
      </c>
      <c r="B2260">
        <v>59586703</v>
      </c>
      <c r="C2260" t="s">
        <v>85</v>
      </c>
      <c r="D2260" t="s">
        <v>84</v>
      </c>
      <c r="E2260" t="s">
        <v>738</v>
      </c>
      <c r="F2260" t="s">
        <v>733</v>
      </c>
      <c r="G2260">
        <v>24</v>
      </c>
      <c r="H2260">
        <v>203</v>
      </c>
      <c r="I2260">
        <v>0</v>
      </c>
      <c r="J2260">
        <v>0.44713656387665202</v>
      </c>
      <c r="K2260">
        <v>-0.199931106755419</v>
      </c>
      <c r="L2260">
        <v>33.428982669016797</v>
      </c>
    </row>
    <row r="2261" spans="1:12">
      <c r="A2261" t="s">
        <v>344</v>
      </c>
      <c r="B2261">
        <v>59586703</v>
      </c>
      <c r="C2261" t="s">
        <v>85</v>
      </c>
      <c r="D2261" t="s">
        <v>84</v>
      </c>
      <c r="E2261" t="s">
        <v>738</v>
      </c>
      <c r="F2261" t="s">
        <v>734</v>
      </c>
      <c r="G2261">
        <v>14</v>
      </c>
      <c r="H2261">
        <v>243</v>
      </c>
      <c r="I2261">
        <v>0</v>
      </c>
      <c r="J2261">
        <v>0.47276264591439698</v>
      </c>
      <c r="K2261">
        <v>-0.22350451937198099</v>
      </c>
      <c r="L2261">
        <v>46.128291560833503</v>
      </c>
    </row>
    <row r="2262" spans="1:12">
      <c r="A2262" t="s">
        <v>344</v>
      </c>
      <c r="B2262">
        <v>59586706</v>
      </c>
      <c r="C2262" t="s">
        <v>81</v>
      </c>
      <c r="D2262" t="s">
        <v>82</v>
      </c>
      <c r="E2262" t="s">
        <v>732</v>
      </c>
      <c r="F2262" t="s">
        <v>733</v>
      </c>
      <c r="G2262">
        <v>51</v>
      </c>
      <c r="H2262">
        <v>285</v>
      </c>
      <c r="I2262">
        <v>0</v>
      </c>
      <c r="J2262">
        <v>0.42410714285714302</v>
      </c>
      <c r="K2262">
        <v>-0.17986686862244899</v>
      </c>
      <c r="L2262">
        <v>40.800289671895797</v>
      </c>
    </row>
    <row r="2263" spans="1:12">
      <c r="A2263" t="s">
        <v>344</v>
      </c>
      <c r="B2263">
        <v>59586706</v>
      </c>
      <c r="C2263" t="s">
        <v>81</v>
      </c>
      <c r="D2263" t="s">
        <v>82</v>
      </c>
      <c r="E2263" t="s">
        <v>732</v>
      </c>
      <c r="F2263" t="s">
        <v>734</v>
      </c>
      <c r="G2263">
        <v>35</v>
      </c>
      <c r="H2263">
        <v>281</v>
      </c>
      <c r="I2263">
        <v>0</v>
      </c>
      <c r="J2263">
        <v>0.444620253164557</v>
      </c>
      <c r="K2263">
        <v>-0.197687169524115</v>
      </c>
      <c r="L2263">
        <v>45.231859692744898</v>
      </c>
    </row>
    <row r="2264" spans="1:12">
      <c r="A2264" t="s">
        <v>344</v>
      </c>
      <c r="B2264">
        <v>59586706</v>
      </c>
      <c r="C2264" t="s">
        <v>81</v>
      </c>
      <c r="D2264" t="s">
        <v>82</v>
      </c>
      <c r="E2264" t="s">
        <v>735</v>
      </c>
      <c r="F2264" t="s">
        <v>733</v>
      </c>
      <c r="G2264">
        <v>7</v>
      </c>
      <c r="H2264">
        <v>170</v>
      </c>
      <c r="I2264">
        <v>0</v>
      </c>
      <c r="J2264">
        <v>0.48022598870056499</v>
      </c>
      <c r="K2264">
        <v>-0.23061700022343501</v>
      </c>
      <c r="L2264">
        <v>33.999263140564501</v>
      </c>
    </row>
    <row r="2265" spans="1:12">
      <c r="A2265" t="s">
        <v>344</v>
      </c>
      <c r="B2265">
        <v>59586706</v>
      </c>
      <c r="C2265" t="s">
        <v>81</v>
      </c>
      <c r="D2265" t="s">
        <v>82</v>
      </c>
      <c r="E2265" t="s">
        <v>735</v>
      </c>
      <c r="F2265" t="s">
        <v>734</v>
      </c>
      <c r="G2265">
        <v>13</v>
      </c>
      <c r="H2265">
        <v>157</v>
      </c>
      <c r="I2265">
        <v>0</v>
      </c>
      <c r="J2265">
        <v>0.46176470588235302</v>
      </c>
      <c r="K2265">
        <v>-0.21322664359861601</v>
      </c>
      <c r="L2265">
        <v>28.320807984073198</v>
      </c>
    </row>
    <row r="2266" spans="1:12">
      <c r="A2266" t="s">
        <v>344</v>
      </c>
      <c r="B2266">
        <v>59586706</v>
      </c>
      <c r="C2266" t="s">
        <v>81</v>
      </c>
      <c r="D2266" t="s">
        <v>82</v>
      </c>
      <c r="E2266" t="s">
        <v>736</v>
      </c>
      <c r="F2266" t="s">
        <v>733</v>
      </c>
      <c r="G2266">
        <v>12</v>
      </c>
      <c r="H2266">
        <v>248</v>
      </c>
      <c r="I2266">
        <v>0</v>
      </c>
      <c r="J2266">
        <v>0.47692307692307701</v>
      </c>
      <c r="K2266">
        <v>-0.22745562130177499</v>
      </c>
      <c r="L2266">
        <v>48.202026366772401</v>
      </c>
    </row>
    <row r="2267" spans="1:12">
      <c r="A2267" t="s">
        <v>344</v>
      </c>
      <c r="B2267">
        <v>59586706</v>
      </c>
      <c r="C2267" t="s">
        <v>81</v>
      </c>
      <c r="D2267" t="s">
        <v>82</v>
      </c>
      <c r="E2267" t="s">
        <v>736</v>
      </c>
      <c r="F2267" t="s">
        <v>734</v>
      </c>
      <c r="G2267">
        <v>17</v>
      </c>
      <c r="H2267">
        <v>227</v>
      </c>
      <c r="I2267">
        <v>0</v>
      </c>
      <c r="J2267">
        <v>0.46516393442623</v>
      </c>
      <c r="K2267">
        <v>-0.21637748589089001</v>
      </c>
      <c r="L2267">
        <v>41.312274328162502</v>
      </c>
    </row>
    <row r="2268" spans="1:12">
      <c r="A2268" t="s">
        <v>344</v>
      </c>
      <c r="B2268">
        <v>59586706</v>
      </c>
      <c r="C2268" t="s">
        <v>81</v>
      </c>
      <c r="D2268" t="s">
        <v>82</v>
      </c>
      <c r="E2268" t="s">
        <v>737</v>
      </c>
      <c r="F2268" t="s">
        <v>733</v>
      </c>
      <c r="G2268">
        <v>25</v>
      </c>
      <c r="H2268">
        <v>238</v>
      </c>
      <c r="I2268">
        <v>0</v>
      </c>
      <c r="J2268">
        <v>0.45247148288973399</v>
      </c>
      <c r="K2268">
        <v>-0.204730442828435</v>
      </c>
      <c r="L2268">
        <v>40.228900299606799</v>
      </c>
    </row>
    <row r="2269" spans="1:12">
      <c r="A2269" t="s">
        <v>344</v>
      </c>
      <c r="B2269">
        <v>59586706</v>
      </c>
      <c r="C2269" t="s">
        <v>81</v>
      </c>
      <c r="D2269" t="s">
        <v>82</v>
      </c>
      <c r="E2269" t="s">
        <v>737</v>
      </c>
      <c r="F2269" t="s">
        <v>734</v>
      </c>
      <c r="G2269">
        <v>28</v>
      </c>
      <c r="H2269">
        <v>212</v>
      </c>
      <c r="I2269">
        <v>0</v>
      </c>
      <c r="J2269">
        <v>0.44166666666666698</v>
      </c>
      <c r="K2269">
        <v>-0.19506944444444399</v>
      </c>
      <c r="L2269">
        <v>33.8004802404174</v>
      </c>
    </row>
    <row r="2270" spans="1:12">
      <c r="A2270" t="s">
        <v>344</v>
      </c>
      <c r="B2270">
        <v>59586706</v>
      </c>
      <c r="C2270" t="s">
        <v>81</v>
      </c>
      <c r="D2270" t="s">
        <v>82</v>
      </c>
      <c r="E2270" t="s">
        <v>738</v>
      </c>
      <c r="F2270" t="s">
        <v>733</v>
      </c>
      <c r="G2270">
        <v>25</v>
      </c>
      <c r="H2270">
        <v>202</v>
      </c>
      <c r="I2270">
        <v>0</v>
      </c>
      <c r="J2270">
        <v>0.444933920704846</v>
      </c>
      <c r="K2270">
        <v>-0.19796619379378599</v>
      </c>
      <c r="L2270">
        <v>32.855414308384397</v>
      </c>
    </row>
    <row r="2271" spans="1:12">
      <c r="A2271" t="s">
        <v>344</v>
      </c>
      <c r="B2271">
        <v>59586706</v>
      </c>
      <c r="C2271" t="s">
        <v>81</v>
      </c>
      <c r="D2271" t="s">
        <v>82</v>
      </c>
      <c r="E2271" t="s">
        <v>738</v>
      </c>
      <c r="F2271" t="s">
        <v>734</v>
      </c>
      <c r="G2271">
        <v>14</v>
      </c>
      <c r="H2271">
        <v>243</v>
      </c>
      <c r="I2271">
        <v>0</v>
      </c>
      <c r="J2271">
        <v>0.47276264591439698</v>
      </c>
      <c r="K2271">
        <v>-0.22350451937198099</v>
      </c>
      <c r="L2271">
        <v>46.128291560833503</v>
      </c>
    </row>
    <row r="2272" spans="1:12">
      <c r="A2272" t="s">
        <v>344</v>
      </c>
      <c r="B2272">
        <v>59586716</v>
      </c>
      <c r="C2272" t="s">
        <v>81</v>
      </c>
      <c r="D2272" t="s">
        <v>85</v>
      </c>
      <c r="E2272" t="s">
        <v>732</v>
      </c>
      <c r="F2272" t="s">
        <v>733</v>
      </c>
      <c r="G2272">
        <v>48</v>
      </c>
      <c r="H2272">
        <v>288</v>
      </c>
      <c r="I2272">
        <v>0</v>
      </c>
      <c r="J2272">
        <v>0.42857142857142899</v>
      </c>
      <c r="K2272">
        <v>-0.183673469387755</v>
      </c>
      <c r="L2272">
        <v>42.2793876046889</v>
      </c>
    </row>
    <row r="2273" spans="1:12">
      <c r="A2273" t="s">
        <v>344</v>
      </c>
      <c r="B2273">
        <v>59586716</v>
      </c>
      <c r="C2273" t="s">
        <v>81</v>
      </c>
      <c r="D2273" t="s">
        <v>85</v>
      </c>
      <c r="E2273" t="s">
        <v>732</v>
      </c>
      <c r="F2273" t="s">
        <v>734</v>
      </c>
      <c r="G2273">
        <v>34</v>
      </c>
      <c r="H2273">
        <v>282</v>
      </c>
      <c r="I2273">
        <v>0</v>
      </c>
      <c r="J2273">
        <v>0.44620253164557</v>
      </c>
      <c r="K2273">
        <v>-0.199096699246915</v>
      </c>
      <c r="L2273">
        <v>45.8016444278027</v>
      </c>
    </row>
    <row r="2274" spans="1:12">
      <c r="A2274" t="s">
        <v>344</v>
      </c>
      <c r="B2274">
        <v>59586716</v>
      </c>
      <c r="C2274" t="s">
        <v>81</v>
      </c>
      <c r="D2274" t="s">
        <v>85</v>
      </c>
      <c r="E2274" t="s">
        <v>735</v>
      </c>
      <c r="F2274" t="s">
        <v>733</v>
      </c>
      <c r="G2274">
        <v>6</v>
      </c>
      <c r="H2274">
        <v>171</v>
      </c>
      <c r="I2274">
        <v>0</v>
      </c>
      <c r="J2274">
        <v>0.483050847457627</v>
      </c>
      <c r="K2274">
        <v>-0.23333812122953199</v>
      </c>
      <c r="L2274">
        <v>34.755023110293102</v>
      </c>
    </row>
    <row r="2275" spans="1:12">
      <c r="A2275" t="s">
        <v>344</v>
      </c>
      <c r="B2275">
        <v>59586716</v>
      </c>
      <c r="C2275" t="s">
        <v>81</v>
      </c>
      <c r="D2275" t="s">
        <v>85</v>
      </c>
      <c r="E2275" t="s">
        <v>735</v>
      </c>
      <c r="F2275" t="s">
        <v>734</v>
      </c>
      <c r="G2275">
        <v>11</v>
      </c>
      <c r="H2275">
        <v>159</v>
      </c>
      <c r="I2275">
        <v>0</v>
      </c>
      <c r="J2275">
        <v>0.46764705882352903</v>
      </c>
      <c r="K2275">
        <v>-0.21869377162629799</v>
      </c>
      <c r="L2275">
        <v>29.646834184514599</v>
      </c>
    </row>
    <row r="2276" spans="1:12">
      <c r="A2276" t="s">
        <v>344</v>
      </c>
      <c r="B2276">
        <v>59586716</v>
      </c>
      <c r="C2276" t="s">
        <v>81</v>
      </c>
      <c r="D2276" t="s">
        <v>85</v>
      </c>
      <c r="E2276" t="s">
        <v>736</v>
      </c>
      <c r="F2276" t="s">
        <v>733</v>
      </c>
      <c r="G2276">
        <v>12</v>
      </c>
      <c r="H2276">
        <v>248</v>
      </c>
      <c r="I2276">
        <v>0</v>
      </c>
      <c r="J2276">
        <v>0.47692307692307701</v>
      </c>
      <c r="K2276">
        <v>-0.22745562130177499</v>
      </c>
      <c r="L2276">
        <v>48.202026366772401</v>
      </c>
    </row>
    <row r="2277" spans="1:12">
      <c r="A2277" t="s">
        <v>344</v>
      </c>
      <c r="B2277">
        <v>59586716</v>
      </c>
      <c r="C2277" t="s">
        <v>81</v>
      </c>
      <c r="D2277" t="s">
        <v>85</v>
      </c>
      <c r="E2277" t="s">
        <v>736</v>
      </c>
      <c r="F2277" t="s">
        <v>734</v>
      </c>
      <c r="G2277">
        <v>15</v>
      </c>
      <c r="H2277">
        <v>229</v>
      </c>
      <c r="I2277">
        <v>0</v>
      </c>
      <c r="J2277">
        <v>0.46926229508196698</v>
      </c>
      <c r="K2277">
        <v>-0.22020710158559501</v>
      </c>
      <c r="L2277">
        <v>42.661061287311298</v>
      </c>
    </row>
    <row r="2278" spans="1:12">
      <c r="A2278" t="s">
        <v>344</v>
      </c>
      <c r="B2278">
        <v>59586716</v>
      </c>
      <c r="C2278" t="s">
        <v>81</v>
      </c>
      <c r="D2278" t="s">
        <v>85</v>
      </c>
      <c r="E2278" t="s">
        <v>737</v>
      </c>
      <c r="F2278" t="s">
        <v>733</v>
      </c>
      <c r="G2278">
        <v>25</v>
      </c>
      <c r="H2278">
        <v>238</v>
      </c>
      <c r="I2278">
        <v>0</v>
      </c>
      <c r="J2278">
        <v>0.45247148288973399</v>
      </c>
      <c r="K2278">
        <v>-0.204730442828435</v>
      </c>
      <c r="L2278">
        <v>40.228900299606799</v>
      </c>
    </row>
    <row r="2279" spans="1:12">
      <c r="A2279" t="s">
        <v>344</v>
      </c>
      <c r="B2279">
        <v>59586716</v>
      </c>
      <c r="C2279" t="s">
        <v>81</v>
      </c>
      <c r="D2279" t="s">
        <v>85</v>
      </c>
      <c r="E2279" t="s">
        <v>737</v>
      </c>
      <c r="F2279" t="s">
        <v>734</v>
      </c>
      <c r="G2279">
        <v>26</v>
      </c>
      <c r="H2279">
        <v>214</v>
      </c>
      <c r="I2279">
        <v>0</v>
      </c>
      <c r="J2279">
        <v>0.44583333333333303</v>
      </c>
      <c r="K2279">
        <v>-0.19876736111111101</v>
      </c>
      <c r="L2279">
        <v>34.927497586162701</v>
      </c>
    </row>
    <row r="2280" spans="1:12">
      <c r="A2280" t="s">
        <v>344</v>
      </c>
      <c r="B2280">
        <v>59586716</v>
      </c>
      <c r="C2280" t="s">
        <v>81</v>
      </c>
      <c r="D2280" t="s">
        <v>85</v>
      </c>
      <c r="E2280" t="s">
        <v>738</v>
      </c>
      <c r="F2280" t="s">
        <v>733</v>
      </c>
      <c r="G2280">
        <v>25</v>
      </c>
      <c r="H2280">
        <v>202</v>
      </c>
      <c r="I2280">
        <v>0</v>
      </c>
      <c r="J2280">
        <v>0.444933920704846</v>
      </c>
      <c r="K2280">
        <v>-0.19796619379378599</v>
      </c>
      <c r="L2280">
        <v>32.855414308384397</v>
      </c>
    </row>
    <row r="2281" spans="1:12">
      <c r="A2281" t="s">
        <v>344</v>
      </c>
      <c r="B2281">
        <v>59586716</v>
      </c>
      <c r="C2281" t="s">
        <v>81</v>
      </c>
      <c r="D2281" t="s">
        <v>85</v>
      </c>
      <c r="E2281" t="s">
        <v>738</v>
      </c>
      <c r="F2281" t="s">
        <v>734</v>
      </c>
      <c r="G2281">
        <v>13</v>
      </c>
      <c r="H2281">
        <v>244</v>
      </c>
      <c r="I2281">
        <v>0</v>
      </c>
      <c r="J2281">
        <v>0.47470817120622599</v>
      </c>
      <c r="K2281">
        <v>-0.22534784780995901</v>
      </c>
      <c r="L2281">
        <v>46.837449941099599</v>
      </c>
    </row>
    <row r="2282" spans="1:12">
      <c r="A2282" t="s">
        <v>377</v>
      </c>
      <c r="B2282">
        <v>1628096</v>
      </c>
      <c r="C2282" t="s">
        <v>81</v>
      </c>
      <c r="D2282" t="s">
        <v>82</v>
      </c>
      <c r="E2282" t="s">
        <v>732</v>
      </c>
      <c r="F2282" t="s">
        <v>733</v>
      </c>
      <c r="G2282">
        <v>251</v>
      </c>
      <c r="H2282">
        <v>84</v>
      </c>
      <c r="I2282">
        <v>1</v>
      </c>
      <c r="J2282">
        <v>0.12797619047618999</v>
      </c>
      <c r="K2282">
        <v>-1.3401714852607801E-2</v>
      </c>
      <c r="L2282">
        <v>1.5572504741817099</v>
      </c>
    </row>
    <row r="2283" spans="1:12">
      <c r="A2283" t="s">
        <v>377</v>
      </c>
      <c r="B2283">
        <v>1628096</v>
      </c>
      <c r="C2283" t="s">
        <v>81</v>
      </c>
      <c r="D2283" t="s">
        <v>82</v>
      </c>
      <c r="E2283" t="s">
        <v>732</v>
      </c>
      <c r="F2283" t="s">
        <v>734</v>
      </c>
      <c r="G2283">
        <v>243</v>
      </c>
      <c r="H2283">
        <v>71</v>
      </c>
      <c r="I2283">
        <v>2</v>
      </c>
      <c r="J2283">
        <v>0.118670886075949</v>
      </c>
      <c r="K2283">
        <v>-7.75366527800037E-3</v>
      </c>
      <c r="L2283">
        <v>0.72687940677402596</v>
      </c>
    </row>
    <row r="2284" spans="1:12">
      <c r="A2284" t="s">
        <v>377</v>
      </c>
      <c r="B2284">
        <v>1628096</v>
      </c>
      <c r="C2284" t="s">
        <v>81</v>
      </c>
      <c r="D2284" t="s">
        <v>82</v>
      </c>
      <c r="E2284" t="s">
        <v>735</v>
      </c>
      <c r="F2284" t="s">
        <v>733</v>
      </c>
      <c r="G2284">
        <v>72</v>
      </c>
      <c r="H2284">
        <v>105</v>
      </c>
      <c r="I2284">
        <v>0</v>
      </c>
      <c r="J2284">
        <v>0.29661016949152502</v>
      </c>
      <c r="K2284">
        <v>-8.79775926457914E-2</v>
      </c>
      <c r="L2284">
        <v>7.69439188272574</v>
      </c>
    </row>
    <row r="2285" spans="1:12">
      <c r="A2285" t="s">
        <v>377</v>
      </c>
      <c r="B2285">
        <v>1628096</v>
      </c>
      <c r="C2285" t="s">
        <v>81</v>
      </c>
      <c r="D2285" t="s">
        <v>82</v>
      </c>
      <c r="E2285" t="s">
        <v>735</v>
      </c>
      <c r="F2285" t="s">
        <v>734</v>
      </c>
      <c r="G2285">
        <v>53</v>
      </c>
      <c r="H2285">
        <v>117</v>
      </c>
      <c r="I2285">
        <v>0</v>
      </c>
      <c r="J2285">
        <v>0.34411764705882403</v>
      </c>
      <c r="K2285">
        <v>-0.118416955017301</v>
      </c>
      <c r="L2285">
        <v>11.1036691489508</v>
      </c>
    </row>
    <row r="2286" spans="1:12">
      <c r="A2286" t="s">
        <v>377</v>
      </c>
      <c r="B2286">
        <v>1628096</v>
      </c>
      <c r="C2286" t="s">
        <v>81</v>
      </c>
      <c r="D2286" t="s">
        <v>82</v>
      </c>
      <c r="E2286" t="s">
        <v>736</v>
      </c>
      <c r="F2286" t="s">
        <v>733</v>
      </c>
      <c r="G2286">
        <v>160</v>
      </c>
      <c r="H2286">
        <v>100</v>
      </c>
      <c r="I2286">
        <v>0</v>
      </c>
      <c r="J2286">
        <v>0.19230769230769201</v>
      </c>
      <c r="K2286">
        <v>-3.6982248520710102E-2</v>
      </c>
      <c r="L2286">
        <v>3.90850624977978</v>
      </c>
    </row>
    <row r="2287" spans="1:12">
      <c r="A2287" t="s">
        <v>377</v>
      </c>
      <c r="B2287">
        <v>1628096</v>
      </c>
      <c r="C2287" t="s">
        <v>81</v>
      </c>
      <c r="D2287" t="s">
        <v>82</v>
      </c>
      <c r="E2287" t="s">
        <v>736</v>
      </c>
      <c r="F2287" t="s">
        <v>734</v>
      </c>
      <c r="G2287">
        <v>145</v>
      </c>
      <c r="H2287">
        <v>99</v>
      </c>
      <c r="I2287">
        <v>0</v>
      </c>
      <c r="J2287">
        <v>0.20286885245901601</v>
      </c>
      <c r="K2287">
        <v>-4.1155771298038303E-2</v>
      </c>
      <c r="L2287">
        <v>4.1532798230480896</v>
      </c>
    </row>
    <row r="2288" spans="1:12">
      <c r="A2288" t="s">
        <v>377</v>
      </c>
      <c r="B2288">
        <v>1628096</v>
      </c>
      <c r="C2288" t="s">
        <v>81</v>
      </c>
      <c r="D2288" t="s">
        <v>82</v>
      </c>
      <c r="E2288" t="s">
        <v>737</v>
      </c>
      <c r="F2288" t="s">
        <v>733</v>
      </c>
      <c r="G2288">
        <v>96</v>
      </c>
      <c r="H2288">
        <v>161</v>
      </c>
      <c r="I2288">
        <v>6</v>
      </c>
      <c r="J2288">
        <v>0.32889733840304203</v>
      </c>
      <c r="K2288">
        <v>-8.5359770995677306E-2</v>
      </c>
      <c r="L2288">
        <v>9.4470368564234501</v>
      </c>
    </row>
    <row r="2289" spans="1:12">
      <c r="A2289" t="s">
        <v>377</v>
      </c>
      <c r="B2289">
        <v>1628096</v>
      </c>
      <c r="C2289" t="s">
        <v>81</v>
      </c>
      <c r="D2289" t="s">
        <v>82</v>
      </c>
      <c r="E2289" t="s">
        <v>737</v>
      </c>
      <c r="F2289" t="s">
        <v>734</v>
      </c>
      <c r="G2289">
        <v>108</v>
      </c>
      <c r="H2289">
        <v>126</v>
      </c>
      <c r="I2289">
        <v>6</v>
      </c>
      <c r="J2289">
        <v>0.28749999999999998</v>
      </c>
      <c r="K2289">
        <v>-5.7656249999999999E-2</v>
      </c>
      <c r="L2289">
        <v>4.8867010689913997</v>
      </c>
    </row>
    <row r="2290" spans="1:12">
      <c r="A2290" t="s">
        <v>377</v>
      </c>
      <c r="B2290">
        <v>1628096</v>
      </c>
      <c r="C2290" t="s">
        <v>81</v>
      </c>
      <c r="D2290" t="s">
        <v>82</v>
      </c>
      <c r="E2290" t="s">
        <v>738</v>
      </c>
      <c r="F2290" t="s">
        <v>733</v>
      </c>
      <c r="G2290">
        <v>154</v>
      </c>
      <c r="H2290">
        <v>72</v>
      </c>
      <c r="I2290">
        <v>1</v>
      </c>
      <c r="J2290">
        <v>0.16299559471365599</v>
      </c>
      <c r="K2290">
        <v>-2.2162277552446302E-2</v>
      </c>
      <c r="L2290">
        <v>1.84209357612687</v>
      </c>
    </row>
    <row r="2291" spans="1:12">
      <c r="A2291" t="s">
        <v>377</v>
      </c>
      <c r="B2291">
        <v>1628096</v>
      </c>
      <c r="C2291" t="s">
        <v>81</v>
      </c>
      <c r="D2291" t="s">
        <v>82</v>
      </c>
      <c r="E2291" t="s">
        <v>738</v>
      </c>
      <c r="F2291" t="s">
        <v>734</v>
      </c>
      <c r="G2291">
        <v>165</v>
      </c>
      <c r="H2291">
        <v>92</v>
      </c>
      <c r="I2291">
        <v>0</v>
      </c>
      <c r="J2291">
        <v>0.178988326848249</v>
      </c>
      <c r="K2291">
        <v>-3.2036821147935698E-2</v>
      </c>
      <c r="L2291">
        <v>3.3240964380493598</v>
      </c>
    </row>
    <row r="2292" spans="1:12">
      <c r="A2292" t="s">
        <v>377</v>
      </c>
      <c r="B2292">
        <v>1628097</v>
      </c>
      <c r="C2292" t="s">
        <v>82</v>
      </c>
      <c r="D2292" t="s">
        <v>84</v>
      </c>
      <c r="E2292" t="s">
        <v>732</v>
      </c>
      <c r="F2292" t="s">
        <v>733</v>
      </c>
      <c r="G2292">
        <v>251</v>
      </c>
      <c r="H2292">
        <v>84</v>
      </c>
      <c r="I2292">
        <v>1</v>
      </c>
      <c r="J2292">
        <v>0.12797619047618999</v>
      </c>
      <c r="K2292">
        <v>-1.3401714852607801E-2</v>
      </c>
      <c r="L2292">
        <v>1.5572504741817099</v>
      </c>
    </row>
    <row r="2293" spans="1:12">
      <c r="A2293" t="s">
        <v>377</v>
      </c>
      <c r="B2293">
        <v>1628097</v>
      </c>
      <c r="C2293" t="s">
        <v>82</v>
      </c>
      <c r="D2293" t="s">
        <v>84</v>
      </c>
      <c r="E2293" t="s">
        <v>732</v>
      </c>
      <c r="F2293" t="s">
        <v>734</v>
      </c>
      <c r="G2293">
        <v>243</v>
      </c>
      <c r="H2293">
        <v>71</v>
      </c>
      <c r="I2293">
        <v>2</v>
      </c>
      <c r="J2293">
        <v>0.118670886075949</v>
      </c>
      <c r="K2293">
        <v>-7.75366527800037E-3</v>
      </c>
      <c r="L2293">
        <v>0.72687940677402596</v>
      </c>
    </row>
    <row r="2294" spans="1:12">
      <c r="A2294" t="s">
        <v>377</v>
      </c>
      <c r="B2294">
        <v>1628097</v>
      </c>
      <c r="C2294" t="s">
        <v>82</v>
      </c>
      <c r="D2294" t="s">
        <v>84</v>
      </c>
      <c r="E2294" t="s">
        <v>735</v>
      </c>
      <c r="F2294" t="s">
        <v>733</v>
      </c>
      <c r="G2294">
        <v>72</v>
      </c>
      <c r="H2294">
        <v>105</v>
      </c>
      <c r="I2294">
        <v>0</v>
      </c>
      <c r="J2294">
        <v>0.29661016949152502</v>
      </c>
      <c r="K2294">
        <v>-8.79775926457914E-2</v>
      </c>
      <c r="L2294">
        <v>7.69439188272574</v>
      </c>
    </row>
    <row r="2295" spans="1:12">
      <c r="A2295" t="s">
        <v>377</v>
      </c>
      <c r="B2295">
        <v>1628097</v>
      </c>
      <c r="C2295" t="s">
        <v>82</v>
      </c>
      <c r="D2295" t="s">
        <v>84</v>
      </c>
      <c r="E2295" t="s">
        <v>735</v>
      </c>
      <c r="F2295" t="s">
        <v>734</v>
      </c>
      <c r="G2295">
        <v>53</v>
      </c>
      <c r="H2295">
        <v>117</v>
      </c>
      <c r="I2295">
        <v>0</v>
      </c>
      <c r="J2295">
        <v>0.34411764705882403</v>
      </c>
      <c r="K2295">
        <v>-0.118416955017301</v>
      </c>
      <c r="L2295">
        <v>11.1036691489508</v>
      </c>
    </row>
    <row r="2296" spans="1:12">
      <c r="A2296" t="s">
        <v>377</v>
      </c>
      <c r="B2296">
        <v>1628097</v>
      </c>
      <c r="C2296" t="s">
        <v>82</v>
      </c>
      <c r="D2296" t="s">
        <v>84</v>
      </c>
      <c r="E2296" t="s">
        <v>736</v>
      </c>
      <c r="F2296" t="s">
        <v>733</v>
      </c>
      <c r="G2296">
        <v>160</v>
      </c>
      <c r="H2296">
        <v>100</v>
      </c>
      <c r="I2296">
        <v>0</v>
      </c>
      <c r="J2296">
        <v>0.19230769230769201</v>
      </c>
      <c r="K2296">
        <v>-3.6982248520710102E-2</v>
      </c>
      <c r="L2296">
        <v>3.90850624977978</v>
      </c>
    </row>
    <row r="2297" spans="1:12">
      <c r="A2297" t="s">
        <v>377</v>
      </c>
      <c r="B2297">
        <v>1628097</v>
      </c>
      <c r="C2297" t="s">
        <v>82</v>
      </c>
      <c r="D2297" t="s">
        <v>84</v>
      </c>
      <c r="E2297" t="s">
        <v>736</v>
      </c>
      <c r="F2297" t="s">
        <v>734</v>
      </c>
      <c r="G2297">
        <v>145</v>
      </c>
      <c r="H2297">
        <v>99</v>
      </c>
      <c r="I2297">
        <v>0</v>
      </c>
      <c r="J2297">
        <v>0.20286885245901601</v>
      </c>
      <c r="K2297">
        <v>-4.1155771298038303E-2</v>
      </c>
      <c r="L2297">
        <v>4.1532798230480896</v>
      </c>
    </row>
    <row r="2298" spans="1:12">
      <c r="A2298" t="s">
        <v>377</v>
      </c>
      <c r="B2298">
        <v>1628097</v>
      </c>
      <c r="C2298" t="s">
        <v>82</v>
      </c>
      <c r="D2298" t="s">
        <v>84</v>
      </c>
      <c r="E2298" t="s">
        <v>737</v>
      </c>
      <c r="F2298" t="s">
        <v>733</v>
      </c>
      <c r="G2298">
        <v>96</v>
      </c>
      <c r="H2298">
        <v>161</v>
      </c>
      <c r="I2298">
        <v>6</v>
      </c>
      <c r="J2298">
        <v>0.32889733840304203</v>
      </c>
      <c r="K2298">
        <v>-8.5359770995677306E-2</v>
      </c>
      <c r="L2298">
        <v>9.4470368564234501</v>
      </c>
    </row>
    <row r="2299" spans="1:12">
      <c r="A2299" t="s">
        <v>377</v>
      </c>
      <c r="B2299">
        <v>1628097</v>
      </c>
      <c r="C2299" t="s">
        <v>82</v>
      </c>
      <c r="D2299" t="s">
        <v>84</v>
      </c>
      <c r="E2299" t="s">
        <v>737</v>
      </c>
      <c r="F2299" t="s">
        <v>734</v>
      </c>
      <c r="G2299">
        <v>108</v>
      </c>
      <c r="H2299">
        <v>126</v>
      </c>
      <c r="I2299">
        <v>6</v>
      </c>
      <c r="J2299">
        <v>0.28749999999999998</v>
      </c>
      <c r="K2299">
        <v>-5.7656249999999999E-2</v>
      </c>
      <c r="L2299">
        <v>4.8867010689913997</v>
      </c>
    </row>
    <row r="2300" spans="1:12">
      <c r="A2300" t="s">
        <v>377</v>
      </c>
      <c r="B2300">
        <v>1628097</v>
      </c>
      <c r="C2300" t="s">
        <v>82</v>
      </c>
      <c r="D2300" t="s">
        <v>84</v>
      </c>
      <c r="E2300" t="s">
        <v>738</v>
      </c>
      <c r="F2300" t="s">
        <v>733</v>
      </c>
      <c r="G2300">
        <v>154</v>
      </c>
      <c r="H2300">
        <v>72</v>
      </c>
      <c r="I2300">
        <v>1</v>
      </c>
      <c r="J2300">
        <v>0.16299559471365599</v>
      </c>
      <c r="K2300">
        <v>-2.2162277552446302E-2</v>
      </c>
      <c r="L2300">
        <v>1.84209357612687</v>
      </c>
    </row>
    <row r="2301" spans="1:12">
      <c r="A2301" t="s">
        <v>377</v>
      </c>
      <c r="B2301">
        <v>1628097</v>
      </c>
      <c r="C2301" t="s">
        <v>82</v>
      </c>
      <c r="D2301" t="s">
        <v>84</v>
      </c>
      <c r="E2301" t="s">
        <v>738</v>
      </c>
      <c r="F2301" t="s">
        <v>734</v>
      </c>
      <c r="G2301">
        <v>165</v>
      </c>
      <c r="H2301">
        <v>92</v>
      </c>
      <c r="I2301">
        <v>0</v>
      </c>
      <c r="J2301">
        <v>0.178988326848249</v>
      </c>
      <c r="K2301">
        <v>-3.2036821147935698E-2</v>
      </c>
      <c r="L2301">
        <v>3.3240964380493598</v>
      </c>
    </row>
    <row r="2302" spans="1:12">
      <c r="A2302" t="s">
        <v>377</v>
      </c>
      <c r="B2302">
        <v>1628487</v>
      </c>
      <c r="C2302" t="s">
        <v>85</v>
      </c>
      <c r="D2302" t="s">
        <v>81</v>
      </c>
      <c r="E2302" t="s">
        <v>732</v>
      </c>
      <c r="F2302" t="s">
        <v>733</v>
      </c>
      <c r="G2302">
        <v>251</v>
      </c>
      <c r="H2302">
        <v>84</v>
      </c>
      <c r="I2302">
        <v>1</v>
      </c>
      <c r="J2302">
        <v>0.12797619047618999</v>
      </c>
      <c r="K2302">
        <v>-1.3401714852607801E-2</v>
      </c>
      <c r="L2302">
        <v>1.5572504741817099</v>
      </c>
    </row>
    <row r="2303" spans="1:12">
      <c r="A2303" t="s">
        <v>377</v>
      </c>
      <c r="B2303">
        <v>1628487</v>
      </c>
      <c r="C2303" t="s">
        <v>85</v>
      </c>
      <c r="D2303" t="s">
        <v>81</v>
      </c>
      <c r="E2303" t="s">
        <v>732</v>
      </c>
      <c r="F2303" t="s">
        <v>734</v>
      </c>
      <c r="G2303">
        <v>243</v>
      </c>
      <c r="H2303">
        <v>71</v>
      </c>
      <c r="I2303">
        <v>2</v>
      </c>
      <c r="J2303">
        <v>0.118670886075949</v>
      </c>
      <c r="K2303">
        <v>-7.75366527800037E-3</v>
      </c>
      <c r="L2303">
        <v>0.72687940677402596</v>
      </c>
    </row>
    <row r="2304" spans="1:12">
      <c r="A2304" t="s">
        <v>377</v>
      </c>
      <c r="B2304">
        <v>1628487</v>
      </c>
      <c r="C2304" t="s">
        <v>85</v>
      </c>
      <c r="D2304" t="s">
        <v>81</v>
      </c>
      <c r="E2304" t="s">
        <v>735</v>
      </c>
      <c r="F2304" t="s">
        <v>733</v>
      </c>
      <c r="G2304">
        <v>72</v>
      </c>
      <c r="H2304">
        <v>105</v>
      </c>
      <c r="I2304">
        <v>0</v>
      </c>
      <c r="J2304">
        <v>0.29661016949152502</v>
      </c>
      <c r="K2304">
        <v>-8.79775926457914E-2</v>
      </c>
      <c r="L2304">
        <v>7.69439188272574</v>
      </c>
    </row>
    <row r="2305" spans="1:12">
      <c r="A2305" t="s">
        <v>377</v>
      </c>
      <c r="B2305">
        <v>1628487</v>
      </c>
      <c r="C2305" t="s">
        <v>85</v>
      </c>
      <c r="D2305" t="s">
        <v>81</v>
      </c>
      <c r="E2305" t="s">
        <v>735</v>
      </c>
      <c r="F2305" t="s">
        <v>734</v>
      </c>
      <c r="G2305">
        <v>53</v>
      </c>
      <c r="H2305">
        <v>117</v>
      </c>
      <c r="I2305">
        <v>0</v>
      </c>
      <c r="J2305">
        <v>0.34411764705882403</v>
      </c>
      <c r="K2305">
        <v>-0.118416955017301</v>
      </c>
      <c r="L2305">
        <v>11.1036691489508</v>
      </c>
    </row>
    <row r="2306" spans="1:12">
      <c r="A2306" t="s">
        <v>377</v>
      </c>
      <c r="B2306">
        <v>1628487</v>
      </c>
      <c r="C2306" t="s">
        <v>85</v>
      </c>
      <c r="D2306" t="s">
        <v>81</v>
      </c>
      <c r="E2306" t="s">
        <v>736</v>
      </c>
      <c r="F2306" t="s">
        <v>733</v>
      </c>
      <c r="G2306">
        <v>160</v>
      </c>
      <c r="H2306">
        <v>100</v>
      </c>
      <c r="I2306">
        <v>0</v>
      </c>
      <c r="J2306">
        <v>0.19230769230769201</v>
      </c>
      <c r="K2306">
        <v>-3.6982248520710102E-2</v>
      </c>
      <c r="L2306">
        <v>3.90850624977978</v>
      </c>
    </row>
    <row r="2307" spans="1:12">
      <c r="A2307" t="s">
        <v>377</v>
      </c>
      <c r="B2307">
        <v>1628487</v>
      </c>
      <c r="C2307" t="s">
        <v>85</v>
      </c>
      <c r="D2307" t="s">
        <v>81</v>
      </c>
      <c r="E2307" t="s">
        <v>736</v>
      </c>
      <c r="F2307" t="s">
        <v>734</v>
      </c>
      <c r="G2307">
        <v>145</v>
      </c>
      <c r="H2307">
        <v>99</v>
      </c>
      <c r="I2307">
        <v>0</v>
      </c>
      <c r="J2307">
        <v>0.20286885245901601</v>
      </c>
      <c r="K2307">
        <v>-4.1155771298038303E-2</v>
      </c>
      <c r="L2307">
        <v>4.1532798230480896</v>
      </c>
    </row>
    <row r="2308" spans="1:12">
      <c r="A2308" t="s">
        <v>377</v>
      </c>
      <c r="B2308">
        <v>1628487</v>
      </c>
      <c r="C2308" t="s">
        <v>85</v>
      </c>
      <c r="D2308" t="s">
        <v>81</v>
      </c>
      <c r="E2308" t="s">
        <v>737</v>
      </c>
      <c r="F2308" t="s">
        <v>733</v>
      </c>
      <c r="G2308">
        <v>96</v>
      </c>
      <c r="H2308">
        <v>161</v>
      </c>
      <c r="I2308">
        <v>6</v>
      </c>
      <c r="J2308">
        <v>0.32889733840304203</v>
      </c>
      <c r="K2308">
        <v>-8.5359770995677306E-2</v>
      </c>
      <c r="L2308">
        <v>9.4470368564234501</v>
      </c>
    </row>
    <row r="2309" spans="1:12">
      <c r="A2309" t="s">
        <v>377</v>
      </c>
      <c r="B2309">
        <v>1628487</v>
      </c>
      <c r="C2309" t="s">
        <v>85</v>
      </c>
      <c r="D2309" t="s">
        <v>81</v>
      </c>
      <c r="E2309" t="s">
        <v>737</v>
      </c>
      <c r="F2309" t="s">
        <v>734</v>
      </c>
      <c r="G2309">
        <v>108</v>
      </c>
      <c r="H2309">
        <v>126</v>
      </c>
      <c r="I2309">
        <v>6</v>
      </c>
      <c r="J2309">
        <v>0.28749999999999998</v>
      </c>
      <c r="K2309">
        <v>-5.7656249999999999E-2</v>
      </c>
      <c r="L2309">
        <v>4.8867010689913997</v>
      </c>
    </row>
    <row r="2310" spans="1:12">
      <c r="A2310" t="s">
        <v>377</v>
      </c>
      <c r="B2310">
        <v>1628487</v>
      </c>
      <c r="C2310" t="s">
        <v>85</v>
      </c>
      <c r="D2310" t="s">
        <v>81</v>
      </c>
      <c r="E2310" t="s">
        <v>738</v>
      </c>
      <c r="F2310" t="s">
        <v>733</v>
      </c>
      <c r="G2310">
        <v>154</v>
      </c>
      <c r="H2310">
        <v>72</v>
      </c>
      <c r="I2310">
        <v>1</v>
      </c>
      <c r="J2310">
        <v>0.16299559471365599</v>
      </c>
      <c r="K2310">
        <v>-2.2162277552446302E-2</v>
      </c>
      <c r="L2310">
        <v>1.84209357612687</v>
      </c>
    </row>
    <row r="2311" spans="1:12">
      <c r="A2311" t="s">
        <v>377</v>
      </c>
      <c r="B2311">
        <v>1628487</v>
      </c>
      <c r="C2311" t="s">
        <v>85</v>
      </c>
      <c r="D2311" t="s">
        <v>81</v>
      </c>
      <c r="E2311" t="s">
        <v>738</v>
      </c>
      <c r="F2311" t="s">
        <v>734</v>
      </c>
      <c r="G2311">
        <v>165</v>
      </c>
      <c r="H2311">
        <v>92</v>
      </c>
      <c r="I2311">
        <v>0</v>
      </c>
      <c r="J2311">
        <v>0.178988326848249</v>
      </c>
      <c r="K2311">
        <v>-3.2036821147935698E-2</v>
      </c>
      <c r="L2311">
        <v>3.3240964380493598</v>
      </c>
    </row>
    <row r="2312" spans="1:12">
      <c r="A2312" t="s">
        <v>377</v>
      </c>
      <c r="B2312">
        <v>1628500</v>
      </c>
      <c r="C2312" t="s">
        <v>81</v>
      </c>
      <c r="D2312" t="s">
        <v>82</v>
      </c>
      <c r="E2312" t="s">
        <v>732</v>
      </c>
      <c r="F2312" t="s">
        <v>733</v>
      </c>
      <c r="G2312">
        <v>251</v>
      </c>
      <c r="H2312">
        <v>84</v>
      </c>
      <c r="I2312">
        <v>1</v>
      </c>
      <c r="J2312">
        <v>0.12797619047618999</v>
      </c>
      <c r="K2312">
        <v>-1.3401714852607801E-2</v>
      </c>
      <c r="L2312">
        <v>1.5572504741817099</v>
      </c>
    </row>
    <row r="2313" spans="1:12">
      <c r="A2313" t="s">
        <v>377</v>
      </c>
      <c r="B2313">
        <v>1628500</v>
      </c>
      <c r="C2313" t="s">
        <v>81</v>
      </c>
      <c r="D2313" t="s">
        <v>82</v>
      </c>
      <c r="E2313" t="s">
        <v>732</v>
      </c>
      <c r="F2313" t="s">
        <v>734</v>
      </c>
      <c r="G2313">
        <v>243</v>
      </c>
      <c r="H2313">
        <v>71</v>
      </c>
      <c r="I2313">
        <v>2</v>
      </c>
      <c r="J2313">
        <v>0.118670886075949</v>
      </c>
      <c r="K2313">
        <v>-7.75366527800037E-3</v>
      </c>
      <c r="L2313">
        <v>0.72687940677402596</v>
      </c>
    </row>
    <row r="2314" spans="1:12">
      <c r="A2314" t="s">
        <v>377</v>
      </c>
      <c r="B2314">
        <v>1628500</v>
      </c>
      <c r="C2314" t="s">
        <v>81</v>
      </c>
      <c r="D2314" t="s">
        <v>82</v>
      </c>
      <c r="E2314" t="s">
        <v>735</v>
      </c>
      <c r="F2314" t="s">
        <v>733</v>
      </c>
      <c r="G2314">
        <v>72</v>
      </c>
      <c r="H2314">
        <v>105</v>
      </c>
      <c r="I2314">
        <v>0</v>
      </c>
      <c r="J2314">
        <v>0.29661016949152502</v>
      </c>
      <c r="K2314">
        <v>-8.79775926457914E-2</v>
      </c>
      <c r="L2314">
        <v>7.69439188272574</v>
      </c>
    </row>
    <row r="2315" spans="1:12">
      <c r="A2315" t="s">
        <v>377</v>
      </c>
      <c r="B2315">
        <v>1628500</v>
      </c>
      <c r="C2315" t="s">
        <v>81</v>
      </c>
      <c r="D2315" t="s">
        <v>82</v>
      </c>
      <c r="E2315" t="s">
        <v>735</v>
      </c>
      <c r="F2315" t="s">
        <v>734</v>
      </c>
      <c r="G2315">
        <v>53</v>
      </c>
      <c r="H2315">
        <v>117</v>
      </c>
      <c r="I2315">
        <v>0</v>
      </c>
      <c r="J2315">
        <v>0.34411764705882403</v>
      </c>
      <c r="K2315">
        <v>-0.118416955017301</v>
      </c>
      <c r="L2315">
        <v>11.1036691489508</v>
      </c>
    </row>
    <row r="2316" spans="1:12">
      <c r="A2316" t="s">
        <v>377</v>
      </c>
      <c r="B2316">
        <v>1628500</v>
      </c>
      <c r="C2316" t="s">
        <v>81</v>
      </c>
      <c r="D2316" t="s">
        <v>82</v>
      </c>
      <c r="E2316" t="s">
        <v>736</v>
      </c>
      <c r="F2316" t="s">
        <v>733</v>
      </c>
      <c r="G2316">
        <v>160</v>
      </c>
      <c r="H2316">
        <v>100</v>
      </c>
      <c r="I2316">
        <v>0</v>
      </c>
      <c r="J2316">
        <v>0.19230769230769201</v>
      </c>
      <c r="K2316">
        <v>-3.6982248520710102E-2</v>
      </c>
      <c r="L2316">
        <v>3.90850624977978</v>
      </c>
    </row>
    <row r="2317" spans="1:12">
      <c r="A2317" t="s">
        <v>377</v>
      </c>
      <c r="B2317">
        <v>1628500</v>
      </c>
      <c r="C2317" t="s">
        <v>81</v>
      </c>
      <c r="D2317" t="s">
        <v>82</v>
      </c>
      <c r="E2317" t="s">
        <v>736</v>
      </c>
      <c r="F2317" t="s">
        <v>734</v>
      </c>
      <c r="G2317">
        <v>145</v>
      </c>
      <c r="H2317">
        <v>99</v>
      </c>
      <c r="I2317">
        <v>0</v>
      </c>
      <c r="J2317">
        <v>0.20286885245901601</v>
      </c>
      <c r="K2317">
        <v>-4.1155771298038303E-2</v>
      </c>
      <c r="L2317">
        <v>4.1532798230480896</v>
      </c>
    </row>
    <row r="2318" spans="1:12">
      <c r="A2318" t="s">
        <v>377</v>
      </c>
      <c r="B2318">
        <v>1628500</v>
      </c>
      <c r="C2318" t="s">
        <v>81</v>
      </c>
      <c r="D2318" t="s">
        <v>82</v>
      </c>
      <c r="E2318" t="s">
        <v>737</v>
      </c>
      <c r="F2318" t="s">
        <v>733</v>
      </c>
      <c r="G2318">
        <v>96</v>
      </c>
      <c r="H2318">
        <v>161</v>
      </c>
      <c r="I2318">
        <v>6</v>
      </c>
      <c r="J2318">
        <v>0.32889733840304203</v>
      </c>
      <c r="K2318">
        <v>-8.5359770995677306E-2</v>
      </c>
      <c r="L2318">
        <v>9.4470368564234501</v>
      </c>
    </row>
    <row r="2319" spans="1:12">
      <c r="A2319" t="s">
        <v>377</v>
      </c>
      <c r="B2319">
        <v>1628500</v>
      </c>
      <c r="C2319" t="s">
        <v>81</v>
      </c>
      <c r="D2319" t="s">
        <v>82</v>
      </c>
      <c r="E2319" t="s">
        <v>737</v>
      </c>
      <c r="F2319" t="s">
        <v>734</v>
      </c>
      <c r="G2319">
        <v>108</v>
      </c>
      <c r="H2319">
        <v>126</v>
      </c>
      <c r="I2319">
        <v>6</v>
      </c>
      <c r="J2319">
        <v>0.28749999999999998</v>
      </c>
      <c r="K2319">
        <v>-5.7656249999999999E-2</v>
      </c>
      <c r="L2319">
        <v>4.8867010689913997</v>
      </c>
    </row>
    <row r="2320" spans="1:12">
      <c r="A2320" t="s">
        <v>377</v>
      </c>
      <c r="B2320">
        <v>1628500</v>
      </c>
      <c r="C2320" t="s">
        <v>81</v>
      </c>
      <c r="D2320" t="s">
        <v>82</v>
      </c>
      <c r="E2320" t="s">
        <v>738</v>
      </c>
      <c r="F2320" t="s">
        <v>733</v>
      </c>
      <c r="G2320">
        <v>154</v>
      </c>
      <c r="H2320">
        <v>72</v>
      </c>
      <c r="I2320">
        <v>1</v>
      </c>
      <c r="J2320">
        <v>0.16299559471365599</v>
      </c>
      <c r="K2320">
        <v>-2.2162277552446302E-2</v>
      </c>
      <c r="L2320">
        <v>1.84209357612687</v>
      </c>
    </row>
    <row r="2321" spans="1:12">
      <c r="A2321" t="s">
        <v>377</v>
      </c>
      <c r="B2321">
        <v>1628500</v>
      </c>
      <c r="C2321" t="s">
        <v>81</v>
      </c>
      <c r="D2321" t="s">
        <v>82</v>
      </c>
      <c r="E2321" t="s">
        <v>738</v>
      </c>
      <c r="F2321" t="s">
        <v>734</v>
      </c>
      <c r="G2321">
        <v>165</v>
      </c>
      <c r="H2321">
        <v>92</v>
      </c>
      <c r="I2321">
        <v>0</v>
      </c>
      <c r="J2321">
        <v>0.178988326848249</v>
      </c>
      <c r="K2321">
        <v>-3.2036821147935698E-2</v>
      </c>
      <c r="L2321">
        <v>3.3240964380493598</v>
      </c>
    </row>
    <row r="2322" spans="1:12">
      <c r="A2322" t="s">
        <v>377</v>
      </c>
      <c r="B2322">
        <v>1628824</v>
      </c>
      <c r="C2322" t="s">
        <v>82</v>
      </c>
      <c r="D2322" t="s">
        <v>85</v>
      </c>
      <c r="E2322" t="s">
        <v>732</v>
      </c>
      <c r="F2322" t="s">
        <v>733</v>
      </c>
      <c r="G2322">
        <v>251</v>
      </c>
      <c r="H2322">
        <v>84</v>
      </c>
      <c r="I2322">
        <v>1</v>
      </c>
      <c r="J2322">
        <v>0.12797619047618999</v>
      </c>
      <c r="K2322">
        <v>-1.3401714852607801E-2</v>
      </c>
      <c r="L2322">
        <v>1.5572504741817099</v>
      </c>
    </row>
    <row r="2323" spans="1:12">
      <c r="A2323" t="s">
        <v>377</v>
      </c>
      <c r="B2323">
        <v>1628824</v>
      </c>
      <c r="C2323" t="s">
        <v>82</v>
      </c>
      <c r="D2323" t="s">
        <v>85</v>
      </c>
      <c r="E2323" t="s">
        <v>732</v>
      </c>
      <c r="F2323" t="s">
        <v>734</v>
      </c>
      <c r="G2323">
        <v>243</v>
      </c>
      <c r="H2323">
        <v>71</v>
      </c>
      <c r="I2323">
        <v>2</v>
      </c>
      <c r="J2323">
        <v>0.118670886075949</v>
      </c>
      <c r="K2323">
        <v>-7.75366527800037E-3</v>
      </c>
      <c r="L2323">
        <v>0.72687940677402596</v>
      </c>
    </row>
    <row r="2324" spans="1:12">
      <c r="A2324" t="s">
        <v>377</v>
      </c>
      <c r="B2324">
        <v>1628824</v>
      </c>
      <c r="C2324" t="s">
        <v>82</v>
      </c>
      <c r="D2324" t="s">
        <v>85</v>
      </c>
      <c r="E2324" t="s">
        <v>735</v>
      </c>
      <c r="F2324" t="s">
        <v>733</v>
      </c>
      <c r="G2324">
        <v>72</v>
      </c>
      <c r="H2324">
        <v>105</v>
      </c>
      <c r="I2324">
        <v>0</v>
      </c>
      <c r="J2324">
        <v>0.29661016949152502</v>
      </c>
      <c r="K2324">
        <v>-8.79775926457914E-2</v>
      </c>
      <c r="L2324">
        <v>7.69439188272574</v>
      </c>
    </row>
    <row r="2325" spans="1:12">
      <c r="A2325" t="s">
        <v>377</v>
      </c>
      <c r="B2325">
        <v>1628824</v>
      </c>
      <c r="C2325" t="s">
        <v>82</v>
      </c>
      <c r="D2325" t="s">
        <v>85</v>
      </c>
      <c r="E2325" t="s">
        <v>735</v>
      </c>
      <c r="F2325" t="s">
        <v>734</v>
      </c>
      <c r="G2325">
        <v>53</v>
      </c>
      <c r="H2325">
        <v>117</v>
      </c>
      <c r="I2325">
        <v>0</v>
      </c>
      <c r="J2325">
        <v>0.34411764705882403</v>
      </c>
      <c r="K2325">
        <v>-0.118416955017301</v>
      </c>
      <c r="L2325">
        <v>11.1036691489508</v>
      </c>
    </row>
    <row r="2326" spans="1:12">
      <c r="A2326" t="s">
        <v>377</v>
      </c>
      <c r="B2326">
        <v>1628824</v>
      </c>
      <c r="C2326" t="s">
        <v>82</v>
      </c>
      <c r="D2326" t="s">
        <v>85</v>
      </c>
      <c r="E2326" t="s">
        <v>736</v>
      </c>
      <c r="F2326" t="s">
        <v>733</v>
      </c>
      <c r="G2326">
        <v>160</v>
      </c>
      <c r="H2326">
        <v>100</v>
      </c>
      <c r="I2326">
        <v>0</v>
      </c>
      <c r="J2326">
        <v>0.19230769230769201</v>
      </c>
      <c r="K2326">
        <v>-3.6982248520710102E-2</v>
      </c>
      <c r="L2326">
        <v>3.90850624977978</v>
      </c>
    </row>
    <row r="2327" spans="1:12">
      <c r="A2327" t="s">
        <v>377</v>
      </c>
      <c r="B2327">
        <v>1628824</v>
      </c>
      <c r="C2327" t="s">
        <v>82</v>
      </c>
      <c r="D2327" t="s">
        <v>85</v>
      </c>
      <c r="E2327" t="s">
        <v>736</v>
      </c>
      <c r="F2327" t="s">
        <v>734</v>
      </c>
      <c r="G2327">
        <v>145</v>
      </c>
      <c r="H2327">
        <v>99</v>
      </c>
      <c r="I2327">
        <v>0</v>
      </c>
      <c r="J2327">
        <v>0.20286885245901601</v>
      </c>
      <c r="K2327">
        <v>-4.1155771298038303E-2</v>
      </c>
      <c r="L2327">
        <v>4.1532798230480896</v>
      </c>
    </row>
    <row r="2328" spans="1:12">
      <c r="A2328" t="s">
        <v>377</v>
      </c>
      <c r="B2328">
        <v>1628824</v>
      </c>
      <c r="C2328" t="s">
        <v>82</v>
      </c>
      <c r="D2328" t="s">
        <v>85</v>
      </c>
      <c r="E2328" t="s">
        <v>737</v>
      </c>
      <c r="F2328" t="s">
        <v>733</v>
      </c>
      <c r="G2328">
        <v>96</v>
      </c>
      <c r="H2328">
        <v>161</v>
      </c>
      <c r="I2328">
        <v>6</v>
      </c>
      <c r="J2328">
        <v>0.32889733840304203</v>
      </c>
      <c r="K2328">
        <v>-8.5359770995677306E-2</v>
      </c>
      <c r="L2328">
        <v>9.4470368564234501</v>
      </c>
    </row>
    <row r="2329" spans="1:12">
      <c r="A2329" t="s">
        <v>377</v>
      </c>
      <c r="B2329">
        <v>1628824</v>
      </c>
      <c r="C2329" t="s">
        <v>82</v>
      </c>
      <c r="D2329" t="s">
        <v>85</v>
      </c>
      <c r="E2329" t="s">
        <v>737</v>
      </c>
      <c r="F2329" t="s">
        <v>734</v>
      </c>
      <c r="G2329">
        <v>108</v>
      </c>
      <c r="H2329">
        <v>126</v>
      </c>
      <c r="I2329">
        <v>6</v>
      </c>
      <c r="J2329">
        <v>0.28749999999999998</v>
      </c>
      <c r="K2329">
        <v>-5.7656249999999999E-2</v>
      </c>
      <c r="L2329">
        <v>4.8867010689913997</v>
      </c>
    </row>
    <row r="2330" spans="1:12">
      <c r="A2330" t="s">
        <v>377</v>
      </c>
      <c r="B2330">
        <v>1628824</v>
      </c>
      <c r="C2330" t="s">
        <v>82</v>
      </c>
      <c r="D2330" t="s">
        <v>85</v>
      </c>
      <c r="E2330" t="s">
        <v>738</v>
      </c>
      <c r="F2330" t="s">
        <v>733</v>
      </c>
      <c r="G2330">
        <v>154</v>
      </c>
      <c r="H2330">
        <v>72</v>
      </c>
      <c r="I2330">
        <v>1</v>
      </c>
      <c r="J2330">
        <v>0.16299559471365599</v>
      </c>
      <c r="K2330">
        <v>-2.2162277552446302E-2</v>
      </c>
      <c r="L2330">
        <v>1.84209357612687</v>
      </c>
    </row>
    <row r="2331" spans="1:12">
      <c r="A2331" t="s">
        <v>377</v>
      </c>
      <c r="B2331">
        <v>1628824</v>
      </c>
      <c r="C2331" t="s">
        <v>82</v>
      </c>
      <c r="D2331" t="s">
        <v>85</v>
      </c>
      <c r="E2331" t="s">
        <v>738</v>
      </c>
      <c r="F2331" t="s">
        <v>734</v>
      </c>
      <c r="G2331">
        <v>165</v>
      </c>
      <c r="H2331">
        <v>92</v>
      </c>
      <c r="I2331">
        <v>0</v>
      </c>
      <c r="J2331">
        <v>0.178988326848249</v>
      </c>
      <c r="K2331">
        <v>-3.2036821147935698E-2</v>
      </c>
      <c r="L2331">
        <v>3.3240964380493598</v>
      </c>
    </row>
    <row r="2332" spans="1:12">
      <c r="A2332" t="s">
        <v>377</v>
      </c>
      <c r="B2332">
        <v>1628842</v>
      </c>
      <c r="C2332" t="s">
        <v>82</v>
      </c>
      <c r="D2332" t="s">
        <v>85</v>
      </c>
      <c r="E2332" t="s">
        <v>732</v>
      </c>
      <c r="F2332" t="s">
        <v>733</v>
      </c>
      <c r="G2332">
        <v>251</v>
      </c>
      <c r="H2332">
        <v>84</v>
      </c>
      <c r="I2332">
        <v>1</v>
      </c>
      <c r="J2332">
        <v>0.12797619047618999</v>
      </c>
      <c r="K2332">
        <v>-1.3401714852607801E-2</v>
      </c>
      <c r="L2332">
        <v>1.5572504741817099</v>
      </c>
    </row>
    <row r="2333" spans="1:12">
      <c r="A2333" t="s">
        <v>377</v>
      </c>
      <c r="B2333">
        <v>1628842</v>
      </c>
      <c r="C2333" t="s">
        <v>82</v>
      </c>
      <c r="D2333" t="s">
        <v>85</v>
      </c>
      <c r="E2333" t="s">
        <v>732</v>
      </c>
      <c r="F2333" t="s">
        <v>734</v>
      </c>
      <c r="G2333">
        <v>243</v>
      </c>
      <c r="H2333">
        <v>71</v>
      </c>
      <c r="I2333">
        <v>2</v>
      </c>
      <c r="J2333">
        <v>0.118670886075949</v>
      </c>
      <c r="K2333">
        <v>-7.75366527800037E-3</v>
      </c>
      <c r="L2333">
        <v>0.72687940677402596</v>
      </c>
    </row>
    <row r="2334" spans="1:12">
      <c r="A2334" t="s">
        <v>377</v>
      </c>
      <c r="B2334">
        <v>1628842</v>
      </c>
      <c r="C2334" t="s">
        <v>82</v>
      </c>
      <c r="D2334" t="s">
        <v>85</v>
      </c>
      <c r="E2334" t="s">
        <v>735</v>
      </c>
      <c r="F2334" t="s">
        <v>733</v>
      </c>
      <c r="G2334">
        <v>72</v>
      </c>
      <c r="H2334">
        <v>105</v>
      </c>
      <c r="I2334">
        <v>0</v>
      </c>
      <c r="J2334">
        <v>0.29661016949152502</v>
      </c>
      <c r="K2334">
        <v>-8.79775926457914E-2</v>
      </c>
      <c r="L2334">
        <v>7.69439188272574</v>
      </c>
    </row>
    <row r="2335" spans="1:12">
      <c r="A2335" t="s">
        <v>377</v>
      </c>
      <c r="B2335">
        <v>1628842</v>
      </c>
      <c r="C2335" t="s">
        <v>82</v>
      </c>
      <c r="D2335" t="s">
        <v>85</v>
      </c>
      <c r="E2335" t="s">
        <v>735</v>
      </c>
      <c r="F2335" t="s">
        <v>734</v>
      </c>
      <c r="G2335">
        <v>53</v>
      </c>
      <c r="H2335">
        <v>117</v>
      </c>
      <c r="I2335">
        <v>0</v>
      </c>
      <c r="J2335">
        <v>0.34411764705882403</v>
      </c>
      <c r="K2335">
        <v>-0.118416955017301</v>
      </c>
      <c r="L2335">
        <v>11.1036691489508</v>
      </c>
    </row>
    <row r="2336" spans="1:12">
      <c r="A2336" t="s">
        <v>377</v>
      </c>
      <c r="B2336">
        <v>1628842</v>
      </c>
      <c r="C2336" t="s">
        <v>82</v>
      </c>
      <c r="D2336" t="s">
        <v>85</v>
      </c>
      <c r="E2336" t="s">
        <v>736</v>
      </c>
      <c r="F2336" t="s">
        <v>733</v>
      </c>
      <c r="G2336">
        <v>160</v>
      </c>
      <c r="H2336">
        <v>100</v>
      </c>
      <c r="I2336">
        <v>0</v>
      </c>
      <c r="J2336">
        <v>0.19230769230769201</v>
      </c>
      <c r="K2336">
        <v>-3.6982248520710102E-2</v>
      </c>
      <c r="L2336">
        <v>3.90850624977978</v>
      </c>
    </row>
    <row r="2337" spans="1:12">
      <c r="A2337" t="s">
        <v>377</v>
      </c>
      <c r="B2337">
        <v>1628842</v>
      </c>
      <c r="C2337" t="s">
        <v>82</v>
      </c>
      <c r="D2337" t="s">
        <v>85</v>
      </c>
      <c r="E2337" t="s">
        <v>736</v>
      </c>
      <c r="F2337" t="s">
        <v>734</v>
      </c>
      <c r="G2337">
        <v>145</v>
      </c>
      <c r="H2337">
        <v>99</v>
      </c>
      <c r="I2337">
        <v>0</v>
      </c>
      <c r="J2337">
        <v>0.20286885245901601</v>
      </c>
      <c r="K2337">
        <v>-4.1155771298038303E-2</v>
      </c>
      <c r="L2337">
        <v>4.1532798230480896</v>
      </c>
    </row>
    <row r="2338" spans="1:12">
      <c r="A2338" t="s">
        <v>377</v>
      </c>
      <c r="B2338">
        <v>1628842</v>
      </c>
      <c r="C2338" t="s">
        <v>82</v>
      </c>
      <c r="D2338" t="s">
        <v>85</v>
      </c>
      <c r="E2338" t="s">
        <v>737</v>
      </c>
      <c r="F2338" t="s">
        <v>733</v>
      </c>
      <c r="G2338">
        <v>96</v>
      </c>
      <c r="H2338">
        <v>161</v>
      </c>
      <c r="I2338">
        <v>6</v>
      </c>
      <c r="J2338">
        <v>0.32889733840304203</v>
      </c>
      <c r="K2338">
        <v>-8.5359770995677306E-2</v>
      </c>
      <c r="L2338">
        <v>9.4470368564234501</v>
      </c>
    </row>
    <row r="2339" spans="1:12">
      <c r="A2339" t="s">
        <v>377</v>
      </c>
      <c r="B2339">
        <v>1628842</v>
      </c>
      <c r="C2339" t="s">
        <v>82</v>
      </c>
      <c r="D2339" t="s">
        <v>85</v>
      </c>
      <c r="E2339" t="s">
        <v>737</v>
      </c>
      <c r="F2339" t="s">
        <v>734</v>
      </c>
      <c r="G2339">
        <v>108</v>
      </c>
      <c r="H2339">
        <v>126</v>
      </c>
      <c r="I2339">
        <v>6</v>
      </c>
      <c r="J2339">
        <v>0.28749999999999998</v>
      </c>
      <c r="K2339">
        <v>-5.7656249999999999E-2</v>
      </c>
      <c r="L2339">
        <v>4.8867010689913997</v>
      </c>
    </row>
    <row r="2340" spans="1:12">
      <c r="A2340" t="s">
        <v>377</v>
      </c>
      <c r="B2340">
        <v>1628842</v>
      </c>
      <c r="C2340" t="s">
        <v>82</v>
      </c>
      <c r="D2340" t="s">
        <v>85</v>
      </c>
      <c r="E2340" t="s">
        <v>738</v>
      </c>
      <c r="F2340" t="s">
        <v>733</v>
      </c>
      <c r="G2340">
        <v>155</v>
      </c>
      <c r="H2340">
        <v>71</v>
      </c>
      <c r="I2340">
        <v>1</v>
      </c>
      <c r="J2340">
        <v>0.16079295154185</v>
      </c>
      <c r="K2340">
        <v>-2.1449086921927499E-2</v>
      </c>
      <c r="L2340">
        <v>1.7792293896534199</v>
      </c>
    </row>
    <row r="2341" spans="1:12">
      <c r="A2341" t="s">
        <v>377</v>
      </c>
      <c r="B2341">
        <v>1628842</v>
      </c>
      <c r="C2341" t="s">
        <v>82</v>
      </c>
      <c r="D2341" t="s">
        <v>85</v>
      </c>
      <c r="E2341" t="s">
        <v>738</v>
      </c>
      <c r="F2341" t="s">
        <v>734</v>
      </c>
      <c r="G2341">
        <v>165</v>
      </c>
      <c r="H2341">
        <v>92</v>
      </c>
      <c r="I2341">
        <v>0</v>
      </c>
      <c r="J2341">
        <v>0.178988326848249</v>
      </c>
      <c r="K2341">
        <v>-3.2036821147935698E-2</v>
      </c>
      <c r="L2341">
        <v>3.3240964380493598</v>
      </c>
    </row>
    <row r="2342" spans="1:12">
      <c r="A2342" t="s">
        <v>377</v>
      </c>
      <c r="B2342">
        <v>1628851</v>
      </c>
      <c r="C2342" t="s">
        <v>81</v>
      </c>
      <c r="D2342" t="s">
        <v>85</v>
      </c>
      <c r="E2342" t="s">
        <v>732</v>
      </c>
      <c r="F2342" t="s">
        <v>733</v>
      </c>
      <c r="G2342">
        <v>251</v>
      </c>
      <c r="H2342">
        <v>84</v>
      </c>
      <c r="I2342">
        <v>1</v>
      </c>
      <c r="J2342">
        <v>0.12797619047618999</v>
      </c>
      <c r="K2342">
        <v>-1.3401714852607801E-2</v>
      </c>
      <c r="L2342">
        <v>1.5572504741817099</v>
      </c>
    </row>
    <row r="2343" spans="1:12">
      <c r="A2343" t="s">
        <v>377</v>
      </c>
      <c r="B2343">
        <v>1628851</v>
      </c>
      <c r="C2343" t="s">
        <v>81</v>
      </c>
      <c r="D2343" t="s">
        <v>85</v>
      </c>
      <c r="E2343" t="s">
        <v>732</v>
      </c>
      <c r="F2343" t="s">
        <v>734</v>
      </c>
      <c r="G2343">
        <v>243</v>
      </c>
      <c r="H2343">
        <v>71</v>
      </c>
      <c r="I2343">
        <v>2</v>
      </c>
      <c r="J2343">
        <v>0.118670886075949</v>
      </c>
      <c r="K2343">
        <v>-7.75366527800037E-3</v>
      </c>
      <c r="L2343">
        <v>0.72687940677402596</v>
      </c>
    </row>
    <row r="2344" spans="1:12">
      <c r="A2344" t="s">
        <v>377</v>
      </c>
      <c r="B2344">
        <v>1628851</v>
      </c>
      <c r="C2344" t="s">
        <v>81</v>
      </c>
      <c r="D2344" t="s">
        <v>85</v>
      </c>
      <c r="E2344" t="s">
        <v>735</v>
      </c>
      <c r="F2344" t="s">
        <v>733</v>
      </c>
      <c r="G2344">
        <v>72</v>
      </c>
      <c r="H2344">
        <v>105</v>
      </c>
      <c r="I2344">
        <v>0</v>
      </c>
      <c r="J2344">
        <v>0.29661016949152502</v>
      </c>
      <c r="K2344">
        <v>-8.79775926457914E-2</v>
      </c>
      <c r="L2344">
        <v>7.69439188272574</v>
      </c>
    </row>
    <row r="2345" spans="1:12">
      <c r="A2345" t="s">
        <v>377</v>
      </c>
      <c r="B2345">
        <v>1628851</v>
      </c>
      <c r="C2345" t="s">
        <v>81</v>
      </c>
      <c r="D2345" t="s">
        <v>85</v>
      </c>
      <c r="E2345" t="s">
        <v>735</v>
      </c>
      <c r="F2345" t="s">
        <v>734</v>
      </c>
      <c r="G2345">
        <v>53</v>
      </c>
      <c r="H2345">
        <v>117</v>
      </c>
      <c r="I2345">
        <v>0</v>
      </c>
      <c r="J2345">
        <v>0.34411764705882403</v>
      </c>
      <c r="K2345">
        <v>-0.118416955017301</v>
      </c>
      <c r="L2345">
        <v>11.1036691489508</v>
      </c>
    </row>
    <row r="2346" spans="1:12">
      <c r="A2346" t="s">
        <v>377</v>
      </c>
      <c r="B2346">
        <v>1628851</v>
      </c>
      <c r="C2346" t="s">
        <v>81</v>
      </c>
      <c r="D2346" t="s">
        <v>85</v>
      </c>
      <c r="E2346" t="s">
        <v>736</v>
      </c>
      <c r="F2346" t="s">
        <v>733</v>
      </c>
      <c r="G2346">
        <v>160</v>
      </c>
      <c r="H2346">
        <v>100</v>
      </c>
      <c r="I2346">
        <v>0</v>
      </c>
      <c r="J2346">
        <v>0.19230769230769201</v>
      </c>
      <c r="K2346">
        <v>-3.6982248520710102E-2</v>
      </c>
      <c r="L2346">
        <v>3.90850624977978</v>
      </c>
    </row>
    <row r="2347" spans="1:12">
      <c r="A2347" t="s">
        <v>377</v>
      </c>
      <c r="B2347">
        <v>1628851</v>
      </c>
      <c r="C2347" t="s">
        <v>81</v>
      </c>
      <c r="D2347" t="s">
        <v>85</v>
      </c>
      <c r="E2347" t="s">
        <v>736</v>
      </c>
      <c r="F2347" t="s">
        <v>734</v>
      </c>
      <c r="G2347">
        <v>145</v>
      </c>
      <c r="H2347">
        <v>99</v>
      </c>
      <c r="I2347">
        <v>0</v>
      </c>
      <c r="J2347">
        <v>0.20286885245901601</v>
      </c>
      <c r="K2347">
        <v>-4.1155771298038303E-2</v>
      </c>
      <c r="L2347">
        <v>4.1532798230480896</v>
      </c>
    </row>
    <row r="2348" spans="1:12">
      <c r="A2348" t="s">
        <v>377</v>
      </c>
      <c r="B2348">
        <v>1628851</v>
      </c>
      <c r="C2348" t="s">
        <v>81</v>
      </c>
      <c r="D2348" t="s">
        <v>85</v>
      </c>
      <c r="E2348" t="s">
        <v>737</v>
      </c>
      <c r="F2348" t="s">
        <v>733</v>
      </c>
      <c r="G2348">
        <v>96</v>
      </c>
      <c r="H2348">
        <v>161</v>
      </c>
      <c r="I2348">
        <v>6</v>
      </c>
      <c r="J2348">
        <v>0.32889733840304203</v>
      </c>
      <c r="K2348">
        <v>-8.5359770995677306E-2</v>
      </c>
      <c r="L2348">
        <v>9.4470368564234501</v>
      </c>
    </row>
    <row r="2349" spans="1:12">
      <c r="A2349" t="s">
        <v>377</v>
      </c>
      <c r="B2349">
        <v>1628851</v>
      </c>
      <c r="C2349" t="s">
        <v>81</v>
      </c>
      <c r="D2349" t="s">
        <v>85</v>
      </c>
      <c r="E2349" t="s">
        <v>737</v>
      </c>
      <c r="F2349" t="s">
        <v>734</v>
      </c>
      <c r="G2349">
        <v>108</v>
      </c>
      <c r="H2349">
        <v>126</v>
      </c>
      <c r="I2349">
        <v>6</v>
      </c>
      <c r="J2349">
        <v>0.28749999999999998</v>
      </c>
      <c r="K2349">
        <v>-5.7656249999999999E-2</v>
      </c>
      <c r="L2349">
        <v>4.8867010689913997</v>
      </c>
    </row>
    <row r="2350" spans="1:12">
      <c r="A2350" t="s">
        <v>377</v>
      </c>
      <c r="B2350">
        <v>1628851</v>
      </c>
      <c r="C2350" t="s">
        <v>81</v>
      </c>
      <c r="D2350" t="s">
        <v>85</v>
      </c>
      <c r="E2350" t="s">
        <v>738</v>
      </c>
      <c r="F2350" t="s">
        <v>733</v>
      </c>
      <c r="G2350">
        <v>154</v>
      </c>
      <c r="H2350">
        <v>72</v>
      </c>
      <c r="I2350">
        <v>1</v>
      </c>
      <c r="J2350">
        <v>0.16299559471365599</v>
      </c>
      <c r="K2350">
        <v>-2.2162277552446302E-2</v>
      </c>
      <c r="L2350">
        <v>1.84209357612687</v>
      </c>
    </row>
    <row r="2351" spans="1:12">
      <c r="A2351" t="s">
        <v>377</v>
      </c>
      <c r="B2351">
        <v>1628851</v>
      </c>
      <c r="C2351" t="s">
        <v>81</v>
      </c>
      <c r="D2351" t="s">
        <v>85</v>
      </c>
      <c r="E2351" t="s">
        <v>738</v>
      </c>
      <c r="F2351" t="s">
        <v>734</v>
      </c>
      <c r="G2351">
        <v>165</v>
      </c>
      <c r="H2351">
        <v>92</v>
      </c>
      <c r="I2351">
        <v>0</v>
      </c>
      <c r="J2351">
        <v>0.178988326848249</v>
      </c>
      <c r="K2351">
        <v>-3.2036821147935698E-2</v>
      </c>
      <c r="L2351">
        <v>3.3240964380493598</v>
      </c>
    </row>
    <row r="2352" spans="1:12">
      <c r="A2352" t="s">
        <v>377</v>
      </c>
      <c r="B2352">
        <v>1628978</v>
      </c>
      <c r="C2352" t="s">
        <v>82</v>
      </c>
      <c r="D2352" t="s">
        <v>85</v>
      </c>
      <c r="E2352" t="s">
        <v>732</v>
      </c>
      <c r="F2352" t="s">
        <v>733</v>
      </c>
      <c r="G2352">
        <v>282</v>
      </c>
      <c r="H2352">
        <v>54</v>
      </c>
      <c r="I2352">
        <v>0</v>
      </c>
      <c r="J2352">
        <v>8.0357142857142905E-2</v>
      </c>
      <c r="K2352">
        <v>-6.4572704081633497E-3</v>
      </c>
      <c r="L2352">
        <v>0.961669729556068</v>
      </c>
    </row>
    <row r="2353" spans="1:12">
      <c r="A2353" t="s">
        <v>377</v>
      </c>
      <c r="B2353">
        <v>1628978</v>
      </c>
      <c r="C2353" t="s">
        <v>82</v>
      </c>
      <c r="D2353" t="s">
        <v>85</v>
      </c>
      <c r="E2353" t="s">
        <v>732</v>
      </c>
      <c r="F2353" t="s">
        <v>734</v>
      </c>
      <c r="G2353">
        <v>266</v>
      </c>
      <c r="H2353">
        <v>50</v>
      </c>
      <c r="I2353">
        <v>0</v>
      </c>
      <c r="J2353">
        <v>7.9113924050632903E-2</v>
      </c>
      <c r="K2353">
        <v>-6.25901297868936E-3</v>
      </c>
      <c r="L2353">
        <v>0.89716865803374002</v>
      </c>
    </row>
    <row r="2354" spans="1:12">
      <c r="A2354" t="s">
        <v>377</v>
      </c>
      <c r="B2354">
        <v>1628978</v>
      </c>
      <c r="C2354" t="s">
        <v>82</v>
      </c>
      <c r="D2354" t="s">
        <v>85</v>
      </c>
      <c r="E2354" t="s">
        <v>735</v>
      </c>
      <c r="F2354" t="s">
        <v>733</v>
      </c>
      <c r="G2354">
        <v>83</v>
      </c>
      <c r="H2354">
        <v>94</v>
      </c>
      <c r="I2354">
        <v>0</v>
      </c>
      <c r="J2354">
        <v>0.26553672316384203</v>
      </c>
      <c r="K2354">
        <v>-7.0509751348590693E-2</v>
      </c>
      <c r="L2354">
        <v>5.8211288238724697</v>
      </c>
    </row>
    <row r="2355" spans="1:12">
      <c r="A2355" t="s">
        <v>377</v>
      </c>
      <c r="B2355">
        <v>1628978</v>
      </c>
      <c r="C2355" t="s">
        <v>82</v>
      </c>
      <c r="D2355" t="s">
        <v>85</v>
      </c>
      <c r="E2355" t="s">
        <v>735</v>
      </c>
      <c r="F2355" t="s">
        <v>734</v>
      </c>
      <c r="G2355">
        <v>64</v>
      </c>
      <c r="H2355">
        <v>106</v>
      </c>
      <c r="I2355">
        <v>0</v>
      </c>
      <c r="J2355">
        <v>0.311764705882353</v>
      </c>
      <c r="K2355">
        <v>-9.7197231833910006E-2</v>
      </c>
      <c r="L2355">
        <v>8.4560480672527696</v>
      </c>
    </row>
    <row r="2356" spans="1:12">
      <c r="A2356" t="s">
        <v>377</v>
      </c>
      <c r="B2356">
        <v>1628978</v>
      </c>
      <c r="C2356" t="s">
        <v>82</v>
      </c>
      <c r="D2356" t="s">
        <v>85</v>
      </c>
      <c r="E2356" t="s">
        <v>736</v>
      </c>
      <c r="F2356" t="s">
        <v>733</v>
      </c>
      <c r="G2356">
        <v>160</v>
      </c>
      <c r="H2356">
        <v>100</v>
      </c>
      <c r="I2356">
        <v>0</v>
      </c>
      <c r="J2356">
        <v>0.19230769230769201</v>
      </c>
      <c r="K2356">
        <v>-3.6982248520710102E-2</v>
      </c>
      <c r="L2356">
        <v>3.90850624977978</v>
      </c>
    </row>
    <row r="2357" spans="1:12">
      <c r="A2357" t="s">
        <v>377</v>
      </c>
      <c r="B2357">
        <v>1628978</v>
      </c>
      <c r="C2357" t="s">
        <v>82</v>
      </c>
      <c r="D2357" t="s">
        <v>85</v>
      </c>
      <c r="E2357" t="s">
        <v>736</v>
      </c>
      <c r="F2357" t="s">
        <v>734</v>
      </c>
      <c r="G2357">
        <v>146</v>
      </c>
      <c r="H2357">
        <v>98</v>
      </c>
      <c r="I2357">
        <v>0</v>
      </c>
      <c r="J2357">
        <v>0.20081967213114801</v>
      </c>
      <c r="K2357">
        <v>-4.0328540714861701E-2</v>
      </c>
      <c r="L2357">
        <v>4.0621046088242698</v>
      </c>
    </row>
    <row r="2358" spans="1:12">
      <c r="A2358" t="s">
        <v>377</v>
      </c>
      <c r="B2358">
        <v>1628978</v>
      </c>
      <c r="C2358" t="s">
        <v>82</v>
      </c>
      <c r="D2358" t="s">
        <v>85</v>
      </c>
      <c r="E2358" t="s">
        <v>737</v>
      </c>
      <c r="F2358" t="s">
        <v>733</v>
      </c>
      <c r="G2358">
        <v>161</v>
      </c>
      <c r="H2358">
        <v>102</v>
      </c>
      <c r="I2358">
        <v>0</v>
      </c>
      <c r="J2358">
        <v>0.19391634980988601</v>
      </c>
      <c r="K2358">
        <v>-3.760355072359E-2</v>
      </c>
      <c r="L2358">
        <v>4.0192360258408</v>
      </c>
    </row>
    <row r="2359" spans="1:12">
      <c r="A2359" t="s">
        <v>377</v>
      </c>
      <c r="B2359">
        <v>1628978</v>
      </c>
      <c r="C2359" t="s">
        <v>82</v>
      </c>
      <c r="D2359" t="s">
        <v>85</v>
      </c>
      <c r="E2359" t="s">
        <v>737</v>
      </c>
      <c r="F2359" t="s">
        <v>734</v>
      </c>
      <c r="G2359">
        <v>149</v>
      </c>
      <c r="H2359">
        <v>91</v>
      </c>
      <c r="I2359">
        <v>0</v>
      </c>
      <c r="J2359">
        <v>0.18958333333333299</v>
      </c>
      <c r="K2359">
        <v>-3.5941840277777803E-2</v>
      </c>
      <c r="L2359">
        <v>3.5376091143544999</v>
      </c>
    </row>
    <row r="2360" spans="1:12">
      <c r="A2360" t="s">
        <v>377</v>
      </c>
      <c r="B2360">
        <v>1628978</v>
      </c>
      <c r="C2360" t="s">
        <v>82</v>
      </c>
      <c r="D2360" t="s">
        <v>85</v>
      </c>
      <c r="E2360" t="s">
        <v>738</v>
      </c>
      <c r="F2360" t="s">
        <v>733</v>
      </c>
      <c r="G2360">
        <v>172</v>
      </c>
      <c r="H2360">
        <v>55</v>
      </c>
      <c r="I2360">
        <v>0</v>
      </c>
      <c r="J2360">
        <v>0.121145374449339</v>
      </c>
      <c r="K2360">
        <v>-1.4676201750470699E-2</v>
      </c>
      <c r="L2360">
        <v>1.4223190232112799</v>
      </c>
    </row>
    <row r="2361" spans="1:12">
      <c r="A2361" t="s">
        <v>377</v>
      </c>
      <c r="B2361">
        <v>1628978</v>
      </c>
      <c r="C2361" t="s">
        <v>82</v>
      </c>
      <c r="D2361" t="s">
        <v>85</v>
      </c>
      <c r="E2361" t="s">
        <v>738</v>
      </c>
      <c r="F2361" t="s">
        <v>734</v>
      </c>
      <c r="G2361">
        <v>188</v>
      </c>
      <c r="H2361">
        <v>69</v>
      </c>
      <c r="I2361">
        <v>0</v>
      </c>
      <c r="J2361">
        <v>0.13424124513618699</v>
      </c>
      <c r="K2361">
        <v>-1.8020711895713699E-2</v>
      </c>
      <c r="L2361">
        <v>1.8884602434819999</v>
      </c>
    </row>
    <row r="2362" spans="1:12">
      <c r="A2362" t="s">
        <v>377</v>
      </c>
      <c r="B2362">
        <v>1630468</v>
      </c>
      <c r="C2362" t="s">
        <v>84</v>
      </c>
      <c r="D2362" t="s">
        <v>82</v>
      </c>
      <c r="E2362" t="s">
        <v>732</v>
      </c>
      <c r="F2362" t="s">
        <v>733</v>
      </c>
      <c r="G2362">
        <v>286</v>
      </c>
      <c r="H2362">
        <v>50</v>
      </c>
      <c r="I2362">
        <v>0</v>
      </c>
      <c r="J2362">
        <v>7.4404761904761904E-2</v>
      </c>
      <c r="K2362">
        <v>-5.5360685941041599E-3</v>
      </c>
      <c r="L2362">
        <v>0.85196195552874898</v>
      </c>
    </row>
    <row r="2363" spans="1:12">
      <c r="A2363" t="s">
        <v>377</v>
      </c>
      <c r="B2363">
        <v>1630468</v>
      </c>
      <c r="C2363" t="s">
        <v>84</v>
      </c>
      <c r="D2363" t="s">
        <v>82</v>
      </c>
      <c r="E2363" t="s">
        <v>732</v>
      </c>
      <c r="F2363" t="s">
        <v>734</v>
      </c>
      <c r="G2363">
        <v>268</v>
      </c>
      <c r="H2363">
        <v>48</v>
      </c>
      <c r="I2363">
        <v>0</v>
      </c>
      <c r="J2363">
        <v>7.5949367088607597E-2</v>
      </c>
      <c r="K2363">
        <v>-5.7683063611599899E-3</v>
      </c>
      <c r="L2363">
        <v>0.84165139982487203</v>
      </c>
    </row>
    <row r="2364" spans="1:12">
      <c r="A2364" t="s">
        <v>377</v>
      </c>
      <c r="B2364">
        <v>1630468</v>
      </c>
      <c r="C2364" t="s">
        <v>84</v>
      </c>
      <c r="D2364" t="s">
        <v>82</v>
      </c>
      <c r="E2364" t="s">
        <v>735</v>
      </c>
      <c r="F2364" t="s">
        <v>733</v>
      </c>
      <c r="G2364">
        <v>83</v>
      </c>
      <c r="H2364">
        <v>94</v>
      </c>
      <c r="I2364">
        <v>0</v>
      </c>
      <c r="J2364">
        <v>0.26553672316384203</v>
      </c>
      <c r="K2364">
        <v>-7.0509751348590693E-2</v>
      </c>
      <c r="L2364">
        <v>5.8211288238724697</v>
      </c>
    </row>
    <row r="2365" spans="1:12">
      <c r="A2365" t="s">
        <v>377</v>
      </c>
      <c r="B2365">
        <v>1630468</v>
      </c>
      <c r="C2365" t="s">
        <v>84</v>
      </c>
      <c r="D2365" t="s">
        <v>82</v>
      </c>
      <c r="E2365" t="s">
        <v>735</v>
      </c>
      <c r="F2365" t="s">
        <v>734</v>
      </c>
      <c r="G2365">
        <v>65</v>
      </c>
      <c r="H2365">
        <v>105</v>
      </c>
      <c r="I2365">
        <v>0</v>
      </c>
      <c r="J2365">
        <v>0.308823529411765</v>
      </c>
      <c r="K2365">
        <v>-9.5371972318339104E-2</v>
      </c>
      <c r="L2365">
        <v>8.2450110859503294</v>
      </c>
    </row>
    <row r="2366" spans="1:12">
      <c r="A2366" t="s">
        <v>377</v>
      </c>
      <c r="B2366">
        <v>1630468</v>
      </c>
      <c r="C2366" t="s">
        <v>84</v>
      </c>
      <c r="D2366" t="s">
        <v>82</v>
      </c>
      <c r="E2366" t="s">
        <v>736</v>
      </c>
      <c r="F2366" t="s">
        <v>733</v>
      </c>
      <c r="G2366">
        <v>160</v>
      </c>
      <c r="H2366">
        <v>100</v>
      </c>
      <c r="I2366">
        <v>0</v>
      </c>
      <c r="J2366">
        <v>0.19230769230769201</v>
      </c>
      <c r="K2366">
        <v>-3.6982248520710102E-2</v>
      </c>
      <c r="L2366">
        <v>3.90850624977978</v>
      </c>
    </row>
    <row r="2367" spans="1:12">
      <c r="A2367" t="s">
        <v>377</v>
      </c>
      <c r="B2367">
        <v>1630468</v>
      </c>
      <c r="C2367" t="s">
        <v>84</v>
      </c>
      <c r="D2367" t="s">
        <v>82</v>
      </c>
      <c r="E2367" t="s">
        <v>736</v>
      </c>
      <c r="F2367" t="s">
        <v>734</v>
      </c>
      <c r="G2367">
        <v>146</v>
      </c>
      <c r="H2367">
        <v>98</v>
      </c>
      <c r="I2367">
        <v>0</v>
      </c>
      <c r="J2367">
        <v>0.20081967213114801</v>
      </c>
      <c r="K2367">
        <v>-4.0328540714861701E-2</v>
      </c>
      <c r="L2367">
        <v>4.0621046088242698</v>
      </c>
    </row>
    <row r="2368" spans="1:12">
      <c r="A2368" t="s">
        <v>377</v>
      </c>
      <c r="B2368">
        <v>1630468</v>
      </c>
      <c r="C2368" t="s">
        <v>84</v>
      </c>
      <c r="D2368" t="s">
        <v>82</v>
      </c>
      <c r="E2368" t="s">
        <v>737</v>
      </c>
      <c r="F2368" t="s">
        <v>733</v>
      </c>
      <c r="G2368">
        <v>161</v>
      </c>
      <c r="H2368">
        <v>102</v>
      </c>
      <c r="I2368">
        <v>0</v>
      </c>
      <c r="J2368">
        <v>0.19391634980988601</v>
      </c>
      <c r="K2368">
        <v>-3.760355072359E-2</v>
      </c>
      <c r="L2368">
        <v>4.0192360258408</v>
      </c>
    </row>
    <row r="2369" spans="1:12">
      <c r="A2369" t="s">
        <v>377</v>
      </c>
      <c r="B2369">
        <v>1630468</v>
      </c>
      <c r="C2369" t="s">
        <v>84</v>
      </c>
      <c r="D2369" t="s">
        <v>82</v>
      </c>
      <c r="E2369" t="s">
        <v>737</v>
      </c>
      <c r="F2369" t="s">
        <v>734</v>
      </c>
      <c r="G2369">
        <v>149</v>
      </c>
      <c r="H2369">
        <v>91</v>
      </c>
      <c r="I2369">
        <v>0</v>
      </c>
      <c r="J2369">
        <v>0.18958333333333299</v>
      </c>
      <c r="K2369">
        <v>-3.5941840277777803E-2</v>
      </c>
      <c r="L2369">
        <v>3.5376091143544999</v>
      </c>
    </row>
    <row r="2370" spans="1:12">
      <c r="A2370" t="s">
        <v>377</v>
      </c>
      <c r="B2370">
        <v>1630468</v>
      </c>
      <c r="C2370" t="s">
        <v>84</v>
      </c>
      <c r="D2370" t="s">
        <v>82</v>
      </c>
      <c r="E2370" t="s">
        <v>738</v>
      </c>
      <c r="F2370" t="s">
        <v>733</v>
      </c>
      <c r="G2370">
        <v>172</v>
      </c>
      <c r="H2370">
        <v>55</v>
      </c>
      <c r="I2370">
        <v>0</v>
      </c>
      <c r="J2370">
        <v>0.121145374449339</v>
      </c>
      <c r="K2370">
        <v>-1.4676201750470699E-2</v>
      </c>
      <c r="L2370">
        <v>1.4223190232112799</v>
      </c>
    </row>
    <row r="2371" spans="1:12">
      <c r="A2371" t="s">
        <v>377</v>
      </c>
      <c r="B2371">
        <v>1630468</v>
      </c>
      <c r="C2371" t="s">
        <v>84</v>
      </c>
      <c r="D2371" t="s">
        <v>82</v>
      </c>
      <c r="E2371" t="s">
        <v>738</v>
      </c>
      <c r="F2371" t="s">
        <v>734</v>
      </c>
      <c r="G2371">
        <v>187</v>
      </c>
      <c r="H2371">
        <v>70</v>
      </c>
      <c r="I2371">
        <v>0</v>
      </c>
      <c r="J2371">
        <v>0.136186770428016</v>
      </c>
      <c r="K2371">
        <v>-1.8546836439612999E-2</v>
      </c>
      <c r="L2371">
        <v>1.9396951858253999</v>
      </c>
    </row>
    <row r="2372" spans="1:12">
      <c r="A2372" t="s">
        <v>377</v>
      </c>
      <c r="B2372">
        <v>1630998</v>
      </c>
      <c r="C2372" t="s">
        <v>81</v>
      </c>
      <c r="D2372" t="s">
        <v>82</v>
      </c>
      <c r="E2372" t="s">
        <v>732</v>
      </c>
      <c r="F2372" t="s">
        <v>733</v>
      </c>
      <c r="G2372">
        <v>286</v>
      </c>
      <c r="H2372">
        <v>50</v>
      </c>
      <c r="I2372">
        <v>0</v>
      </c>
      <c r="J2372">
        <v>7.4404761904761904E-2</v>
      </c>
      <c r="K2372">
        <v>-5.5360685941041599E-3</v>
      </c>
      <c r="L2372">
        <v>0.85196195552874898</v>
      </c>
    </row>
    <row r="2373" spans="1:12">
      <c r="A2373" t="s">
        <v>377</v>
      </c>
      <c r="B2373">
        <v>1630998</v>
      </c>
      <c r="C2373" t="s">
        <v>81</v>
      </c>
      <c r="D2373" t="s">
        <v>82</v>
      </c>
      <c r="E2373" t="s">
        <v>732</v>
      </c>
      <c r="F2373" t="s">
        <v>734</v>
      </c>
      <c r="G2373">
        <v>268</v>
      </c>
      <c r="H2373">
        <v>48</v>
      </c>
      <c r="I2373">
        <v>0</v>
      </c>
      <c r="J2373">
        <v>7.5949367088607597E-2</v>
      </c>
      <c r="K2373">
        <v>-5.7683063611599899E-3</v>
      </c>
      <c r="L2373">
        <v>0.84165139982487203</v>
      </c>
    </row>
    <row r="2374" spans="1:12">
      <c r="A2374" t="s">
        <v>377</v>
      </c>
      <c r="B2374">
        <v>1630998</v>
      </c>
      <c r="C2374" t="s">
        <v>81</v>
      </c>
      <c r="D2374" t="s">
        <v>82</v>
      </c>
      <c r="E2374" t="s">
        <v>735</v>
      </c>
      <c r="F2374" t="s">
        <v>733</v>
      </c>
      <c r="G2374">
        <v>83</v>
      </c>
      <c r="H2374">
        <v>94</v>
      </c>
      <c r="I2374">
        <v>0</v>
      </c>
      <c r="J2374">
        <v>0.26553672316384203</v>
      </c>
      <c r="K2374">
        <v>-7.0509751348590693E-2</v>
      </c>
      <c r="L2374">
        <v>5.8211288238724697</v>
      </c>
    </row>
    <row r="2375" spans="1:12">
      <c r="A2375" t="s">
        <v>377</v>
      </c>
      <c r="B2375">
        <v>1630998</v>
      </c>
      <c r="C2375" t="s">
        <v>81</v>
      </c>
      <c r="D2375" t="s">
        <v>82</v>
      </c>
      <c r="E2375" t="s">
        <v>735</v>
      </c>
      <c r="F2375" t="s">
        <v>734</v>
      </c>
      <c r="G2375">
        <v>65</v>
      </c>
      <c r="H2375">
        <v>105</v>
      </c>
      <c r="I2375">
        <v>0</v>
      </c>
      <c r="J2375">
        <v>0.308823529411765</v>
      </c>
      <c r="K2375">
        <v>-9.5371972318339104E-2</v>
      </c>
      <c r="L2375">
        <v>8.2450110859503294</v>
      </c>
    </row>
    <row r="2376" spans="1:12">
      <c r="A2376" t="s">
        <v>377</v>
      </c>
      <c r="B2376">
        <v>1630998</v>
      </c>
      <c r="C2376" t="s">
        <v>81</v>
      </c>
      <c r="D2376" t="s">
        <v>82</v>
      </c>
      <c r="E2376" t="s">
        <v>736</v>
      </c>
      <c r="F2376" t="s">
        <v>733</v>
      </c>
      <c r="G2376">
        <v>160</v>
      </c>
      <c r="H2376">
        <v>100</v>
      </c>
      <c r="I2376">
        <v>0</v>
      </c>
      <c r="J2376">
        <v>0.19230769230769201</v>
      </c>
      <c r="K2376">
        <v>-3.6982248520710102E-2</v>
      </c>
      <c r="L2376">
        <v>3.90850624977978</v>
      </c>
    </row>
    <row r="2377" spans="1:12">
      <c r="A2377" t="s">
        <v>377</v>
      </c>
      <c r="B2377">
        <v>1630998</v>
      </c>
      <c r="C2377" t="s">
        <v>81</v>
      </c>
      <c r="D2377" t="s">
        <v>82</v>
      </c>
      <c r="E2377" t="s">
        <v>736</v>
      </c>
      <c r="F2377" t="s">
        <v>734</v>
      </c>
      <c r="G2377">
        <v>146</v>
      </c>
      <c r="H2377">
        <v>98</v>
      </c>
      <c r="I2377">
        <v>0</v>
      </c>
      <c r="J2377">
        <v>0.20081967213114801</v>
      </c>
      <c r="K2377">
        <v>-4.0328540714861701E-2</v>
      </c>
      <c r="L2377">
        <v>4.0621046088242698</v>
      </c>
    </row>
    <row r="2378" spans="1:12">
      <c r="A2378" t="s">
        <v>377</v>
      </c>
      <c r="B2378">
        <v>1630998</v>
      </c>
      <c r="C2378" t="s">
        <v>81</v>
      </c>
      <c r="D2378" t="s">
        <v>82</v>
      </c>
      <c r="E2378" t="s">
        <v>737</v>
      </c>
      <c r="F2378" t="s">
        <v>733</v>
      </c>
      <c r="G2378">
        <v>161</v>
      </c>
      <c r="H2378">
        <v>102</v>
      </c>
      <c r="I2378">
        <v>0</v>
      </c>
      <c r="J2378">
        <v>0.19391634980988601</v>
      </c>
      <c r="K2378">
        <v>-3.760355072359E-2</v>
      </c>
      <c r="L2378">
        <v>4.0192360258408</v>
      </c>
    </row>
    <row r="2379" spans="1:12">
      <c r="A2379" t="s">
        <v>377</v>
      </c>
      <c r="B2379">
        <v>1630998</v>
      </c>
      <c r="C2379" t="s">
        <v>81</v>
      </c>
      <c r="D2379" t="s">
        <v>82</v>
      </c>
      <c r="E2379" t="s">
        <v>737</v>
      </c>
      <c r="F2379" t="s">
        <v>734</v>
      </c>
      <c r="G2379">
        <v>149</v>
      </c>
      <c r="H2379">
        <v>91</v>
      </c>
      <c r="I2379">
        <v>0</v>
      </c>
      <c r="J2379">
        <v>0.18958333333333299</v>
      </c>
      <c r="K2379">
        <v>-3.5941840277777803E-2</v>
      </c>
      <c r="L2379">
        <v>3.5376091143544999</v>
      </c>
    </row>
    <row r="2380" spans="1:12">
      <c r="A2380" t="s">
        <v>377</v>
      </c>
      <c r="B2380">
        <v>1630998</v>
      </c>
      <c r="C2380" t="s">
        <v>81</v>
      </c>
      <c r="D2380" t="s">
        <v>82</v>
      </c>
      <c r="E2380" t="s">
        <v>738</v>
      </c>
      <c r="F2380" t="s">
        <v>733</v>
      </c>
      <c r="G2380">
        <v>172</v>
      </c>
      <c r="H2380">
        <v>55</v>
      </c>
      <c r="I2380">
        <v>0</v>
      </c>
      <c r="J2380">
        <v>0.121145374449339</v>
      </c>
      <c r="K2380">
        <v>-1.4676201750470699E-2</v>
      </c>
      <c r="L2380">
        <v>1.4223190232112799</v>
      </c>
    </row>
    <row r="2381" spans="1:12">
      <c r="A2381" t="s">
        <v>377</v>
      </c>
      <c r="B2381">
        <v>1630998</v>
      </c>
      <c r="C2381" t="s">
        <v>81</v>
      </c>
      <c r="D2381" t="s">
        <v>82</v>
      </c>
      <c r="E2381" t="s">
        <v>738</v>
      </c>
      <c r="F2381" t="s">
        <v>734</v>
      </c>
      <c r="G2381">
        <v>187</v>
      </c>
      <c r="H2381">
        <v>70</v>
      </c>
      <c r="I2381">
        <v>0</v>
      </c>
      <c r="J2381">
        <v>0.136186770428016</v>
      </c>
      <c r="K2381">
        <v>-1.8546836439612999E-2</v>
      </c>
      <c r="L2381">
        <v>1.9396951858253999</v>
      </c>
    </row>
    <row r="2382" spans="1:12">
      <c r="A2382" t="s">
        <v>377</v>
      </c>
      <c r="B2382">
        <v>1636655</v>
      </c>
      <c r="C2382" t="s">
        <v>81</v>
      </c>
      <c r="D2382" t="s">
        <v>82</v>
      </c>
      <c r="E2382" t="s">
        <v>732</v>
      </c>
      <c r="F2382" t="s">
        <v>733</v>
      </c>
      <c r="G2382">
        <v>285</v>
      </c>
      <c r="H2382">
        <v>50</v>
      </c>
      <c r="I2382">
        <v>1</v>
      </c>
      <c r="J2382">
        <v>7.7380952380952397E-2</v>
      </c>
      <c r="K2382">
        <v>-3.0116213151926102E-3</v>
      </c>
      <c r="L2382">
        <v>0.35715853095886002</v>
      </c>
    </row>
    <row r="2383" spans="1:12">
      <c r="A2383" t="s">
        <v>377</v>
      </c>
      <c r="B2383">
        <v>1636655</v>
      </c>
      <c r="C2383" t="s">
        <v>81</v>
      </c>
      <c r="D2383" t="s">
        <v>82</v>
      </c>
      <c r="E2383" t="s">
        <v>732</v>
      </c>
      <c r="F2383" t="s">
        <v>734</v>
      </c>
      <c r="G2383">
        <v>267</v>
      </c>
      <c r="H2383">
        <v>48</v>
      </c>
      <c r="I2383">
        <v>1</v>
      </c>
      <c r="J2383">
        <v>7.9113924050632903E-2</v>
      </c>
      <c r="K2383">
        <v>-3.09445601666392E-3</v>
      </c>
      <c r="L2383">
        <v>0.34656946781971498</v>
      </c>
    </row>
    <row r="2384" spans="1:12">
      <c r="A2384" t="s">
        <v>377</v>
      </c>
      <c r="B2384">
        <v>1636655</v>
      </c>
      <c r="C2384" t="s">
        <v>81</v>
      </c>
      <c r="D2384" t="s">
        <v>82</v>
      </c>
      <c r="E2384" t="s">
        <v>735</v>
      </c>
      <c r="F2384" t="s">
        <v>733</v>
      </c>
      <c r="G2384">
        <v>81</v>
      </c>
      <c r="H2384">
        <v>88</v>
      </c>
      <c r="I2384">
        <v>8</v>
      </c>
      <c r="J2384">
        <v>0.29378531073446301</v>
      </c>
      <c r="K2384">
        <v>-4.1112068690350799E-2</v>
      </c>
      <c r="L2384">
        <v>2.0766309657105899</v>
      </c>
    </row>
    <row r="2385" spans="1:12">
      <c r="A2385" t="s">
        <v>377</v>
      </c>
      <c r="B2385">
        <v>1636655</v>
      </c>
      <c r="C2385" t="s">
        <v>81</v>
      </c>
      <c r="D2385" t="s">
        <v>82</v>
      </c>
      <c r="E2385" t="s">
        <v>735</v>
      </c>
      <c r="F2385" t="s">
        <v>734</v>
      </c>
      <c r="G2385">
        <v>64</v>
      </c>
      <c r="H2385">
        <v>103</v>
      </c>
      <c r="I2385">
        <v>3</v>
      </c>
      <c r="J2385">
        <v>0.32058823529411801</v>
      </c>
      <c r="K2385">
        <v>-8.5129757785467206E-2</v>
      </c>
      <c r="L2385">
        <v>6.4596761625261196</v>
      </c>
    </row>
    <row r="2386" spans="1:12">
      <c r="A2386" t="s">
        <v>377</v>
      </c>
      <c r="B2386">
        <v>1636655</v>
      </c>
      <c r="C2386" t="s">
        <v>81</v>
      </c>
      <c r="D2386" t="s">
        <v>82</v>
      </c>
      <c r="E2386" t="s">
        <v>736</v>
      </c>
      <c r="F2386" t="s">
        <v>733</v>
      </c>
      <c r="G2386">
        <v>159</v>
      </c>
      <c r="H2386">
        <v>101</v>
      </c>
      <c r="I2386">
        <v>0</v>
      </c>
      <c r="J2386">
        <v>0.19423076923076901</v>
      </c>
      <c r="K2386">
        <v>-3.7725591715976302E-2</v>
      </c>
      <c r="L2386">
        <v>3.99324514544189</v>
      </c>
    </row>
    <row r="2387" spans="1:12">
      <c r="A2387" t="s">
        <v>377</v>
      </c>
      <c r="B2387">
        <v>1636655</v>
      </c>
      <c r="C2387" t="s">
        <v>81</v>
      </c>
      <c r="D2387" t="s">
        <v>82</v>
      </c>
      <c r="E2387" t="s">
        <v>736</v>
      </c>
      <c r="F2387" t="s">
        <v>734</v>
      </c>
      <c r="G2387">
        <v>144</v>
      </c>
      <c r="H2387">
        <v>95</v>
      </c>
      <c r="I2387">
        <v>5</v>
      </c>
      <c r="J2387">
        <v>0.21516393442623</v>
      </c>
      <c r="K2387">
        <v>-2.58037153990863E-2</v>
      </c>
      <c r="L2387">
        <v>1.76974250123961</v>
      </c>
    </row>
    <row r="2388" spans="1:12">
      <c r="A2388" t="s">
        <v>377</v>
      </c>
      <c r="B2388">
        <v>1636655</v>
      </c>
      <c r="C2388" t="s">
        <v>81</v>
      </c>
      <c r="D2388" t="s">
        <v>82</v>
      </c>
      <c r="E2388" t="s">
        <v>737</v>
      </c>
      <c r="F2388" t="s">
        <v>733</v>
      </c>
      <c r="G2388">
        <v>163</v>
      </c>
      <c r="H2388">
        <v>97</v>
      </c>
      <c r="I2388">
        <v>3</v>
      </c>
      <c r="J2388">
        <v>0.195817490494297</v>
      </c>
      <c r="K2388">
        <v>-2.6937645477019899E-2</v>
      </c>
      <c r="L2388">
        <v>2.2569250440909299</v>
      </c>
    </row>
    <row r="2389" spans="1:12">
      <c r="A2389" t="s">
        <v>377</v>
      </c>
      <c r="B2389">
        <v>1636655</v>
      </c>
      <c r="C2389" t="s">
        <v>81</v>
      </c>
      <c r="D2389" t="s">
        <v>82</v>
      </c>
      <c r="E2389" t="s">
        <v>737</v>
      </c>
      <c r="F2389" t="s">
        <v>734</v>
      </c>
      <c r="G2389">
        <v>148</v>
      </c>
      <c r="H2389">
        <v>88</v>
      </c>
      <c r="I2389">
        <v>4</v>
      </c>
      <c r="J2389">
        <v>0.2</v>
      </c>
      <c r="K2389">
        <v>-2.33333333333334E-2</v>
      </c>
      <c r="L2389">
        <v>1.6221759254175201</v>
      </c>
    </row>
    <row r="2390" spans="1:12">
      <c r="A2390" t="s">
        <v>377</v>
      </c>
      <c r="B2390">
        <v>1636655</v>
      </c>
      <c r="C2390" t="s">
        <v>81</v>
      </c>
      <c r="D2390" t="s">
        <v>82</v>
      </c>
      <c r="E2390" t="s">
        <v>738</v>
      </c>
      <c r="F2390" t="s">
        <v>733</v>
      </c>
      <c r="G2390">
        <v>168</v>
      </c>
      <c r="H2390">
        <v>58</v>
      </c>
      <c r="I2390">
        <v>1</v>
      </c>
      <c r="J2390">
        <v>0.13215859030836999</v>
      </c>
      <c r="K2390">
        <v>-1.30606066486832E-2</v>
      </c>
      <c r="L2390">
        <v>1.06440421173622</v>
      </c>
    </row>
    <row r="2391" spans="1:12">
      <c r="A2391" t="s">
        <v>377</v>
      </c>
      <c r="B2391">
        <v>1636655</v>
      </c>
      <c r="C2391" t="s">
        <v>81</v>
      </c>
      <c r="D2391" t="s">
        <v>82</v>
      </c>
      <c r="E2391" t="s">
        <v>738</v>
      </c>
      <c r="F2391" t="s">
        <v>734</v>
      </c>
      <c r="G2391">
        <v>183</v>
      </c>
      <c r="H2391">
        <v>72</v>
      </c>
      <c r="I2391">
        <v>2</v>
      </c>
      <c r="J2391">
        <v>0.147859922178988</v>
      </c>
      <c r="K2391">
        <v>-1.4080455419461501E-2</v>
      </c>
      <c r="L2391">
        <v>1.1354307980893099</v>
      </c>
    </row>
    <row r="2392" spans="1:12">
      <c r="A2392" t="s">
        <v>377</v>
      </c>
      <c r="B2392">
        <v>1674871</v>
      </c>
      <c r="C2392" t="s">
        <v>85</v>
      </c>
      <c r="D2392" t="s">
        <v>84</v>
      </c>
      <c r="E2392" t="s">
        <v>732</v>
      </c>
      <c r="F2392" t="s">
        <v>733</v>
      </c>
      <c r="G2392">
        <v>299</v>
      </c>
      <c r="H2392">
        <v>37</v>
      </c>
      <c r="I2392">
        <v>0</v>
      </c>
      <c r="J2392">
        <v>5.5059523809523801E-2</v>
      </c>
      <c r="K2392">
        <v>-3.0315511621315E-3</v>
      </c>
      <c r="L2392">
        <v>0.54440720753463701</v>
      </c>
    </row>
    <row r="2393" spans="1:12">
      <c r="A2393" t="s">
        <v>377</v>
      </c>
      <c r="B2393">
        <v>1674871</v>
      </c>
      <c r="C2393" t="s">
        <v>85</v>
      </c>
      <c r="D2393" t="s">
        <v>84</v>
      </c>
      <c r="E2393" t="s">
        <v>732</v>
      </c>
      <c r="F2393" t="s">
        <v>734</v>
      </c>
      <c r="G2393">
        <v>273</v>
      </c>
      <c r="H2393">
        <v>43</v>
      </c>
      <c r="I2393">
        <v>0</v>
      </c>
      <c r="J2393">
        <v>6.8037974683544306E-2</v>
      </c>
      <c r="K2393">
        <v>-4.6291659990387304E-3</v>
      </c>
      <c r="L2393">
        <v>0.71137649040538697</v>
      </c>
    </row>
    <row r="2394" spans="1:12">
      <c r="A2394" t="s">
        <v>377</v>
      </c>
      <c r="B2394">
        <v>1674871</v>
      </c>
      <c r="C2394" t="s">
        <v>85</v>
      </c>
      <c r="D2394" t="s">
        <v>84</v>
      </c>
      <c r="E2394" t="s">
        <v>735</v>
      </c>
      <c r="F2394" t="s">
        <v>733</v>
      </c>
      <c r="G2394">
        <v>101</v>
      </c>
      <c r="H2394">
        <v>76</v>
      </c>
      <c r="I2394">
        <v>0</v>
      </c>
      <c r="J2394">
        <v>0.21468926553672299</v>
      </c>
      <c r="K2394">
        <v>-4.60914807366977E-2</v>
      </c>
      <c r="L2394">
        <v>3.5595266520255602</v>
      </c>
    </row>
    <row r="2395" spans="1:12">
      <c r="A2395" t="s">
        <v>377</v>
      </c>
      <c r="B2395">
        <v>1674871</v>
      </c>
      <c r="C2395" t="s">
        <v>85</v>
      </c>
      <c r="D2395" t="s">
        <v>84</v>
      </c>
      <c r="E2395" t="s">
        <v>735</v>
      </c>
      <c r="F2395" t="s">
        <v>734</v>
      </c>
      <c r="G2395">
        <v>85</v>
      </c>
      <c r="H2395">
        <v>85</v>
      </c>
      <c r="I2395">
        <v>0</v>
      </c>
      <c r="J2395">
        <v>0.25</v>
      </c>
      <c r="K2395">
        <v>-6.25E-2</v>
      </c>
      <c r="L2395">
        <v>4.8583704275692803</v>
      </c>
    </row>
    <row r="2396" spans="1:12">
      <c r="A2396" t="s">
        <v>377</v>
      </c>
      <c r="B2396">
        <v>1674871</v>
      </c>
      <c r="C2396" t="s">
        <v>85</v>
      </c>
      <c r="D2396" t="s">
        <v>84</v>
      </c>
      <c r="E2396" t="s">
        <v>736</v>
      </c>
      <c r="F2396" t="s">
        <v>733</v>
      </c>
      <c r="G2396">
        <v>179</v>
      </c>
      <c r="H2396">
        <v>81</v>
      </c>
      <c r="I2396">
        <v>0</v>
      </c>
      <c r="J2396">
        <v>0.15576923076923099</v>
      </c>
      <c r="K2396">
        <v>-2.4264053254437899E-2</v>
      </c>
      <c r="L2396">
        <v>2.5333452900068001</v>
      </c>
    </row>
    <row r="2397" spans="1:12">
      <c r="A2397" t="s">
        <v>377</v>
      </c>
      <c r="B2397">
        <v>1674871</v>
      </c>
      <c r="C2397" t="s">
        <v>85</v>
      </c>
      <c r="D2397" t="s">
        <v>84</v>
      </c>
      <c r="E2397" t="s">
        <v>736</v>
      </c>
      <c r="F2397" t="s">
        <v>734</v>
      </c>
      <c r="G2397">
        <v>161</v>
      </c>
      <c r="H2397">
        <v>83</v>
      </c>
      <c r="I2397">
        <v>0</v>
      </c>
      <c r="J2397">
        <v>0.170081967213115</v>
      </c>
      <c r="K2397">
        <v>-2.8927875571082999E-2</v>
      </c>
      <c r="L2397">
        <v>2.86379204641357</v>
      </c>
    </row>
    <row r="2398" spans="1:12">
      <c r="A2398" t="s">
        <v>377</v>
      </c>
      <c r="B2398">
        <v>1674871</v>
      </c>
      <c r="C2398" t="s">
        <v>85</v>
      </c>
      <c r="D2398" t="s">
        <v>84</v>
      </c>
      <c r="E2398" t="s">
        <v>737</v>
      </c>
      <c r="F2398" t="s">
        <v>733</v>
      </c>
      <c r="G2398">
        <v>176</v>
      </c>
      <c r="H2398">
        <v>87</v>
      </c>
      <c r="I2398">
        <v>0</v>
      </c>
      <c r="J2398">
        <v>0.16539923954372601</v>
      </c>
      <c r="K2398">
        <v>-2.7356908441642999E-2</v>
      </c>
      <c r="L2398">
        <v>2.8829129525864401</v>
      </c>
    </row>
    <row r="2399" spans="1:12">
      <c r="A2399" t="s">
        <v>377</v>
      </c>
      <c r="B2399">
        <v>1674871</v>
      </c>
      <c r="C2399" t="s">
        <v>85</v>
      </c>
      <c r="D2399" t="s">
        <v>84</v>
      </c>
      <c r="E2399" t="s">
        <v>737</v>
      </c>
      <c r="F2399" t="s">
        <v>734</v>
      </c>
      <c r="G2399">
        <v>165</v>
      </c>
      <c r="H2399">
        <v>75</v>
      </c>
      <c r="I2399">
        <v>0</v>
      </c>
      <c r="J2399">
        <v>0.15625</v>
      </c>
      <c r="K2399">
        <v>-2.44140625E-2</v>
      </c>
      <c r="L2399">
        <v>2.3851739014463398</v>
      </c>
    </row>
    <row r="2400" spans="1:12">
      <c r="A2400" t="s">
        <v>377</v>
      </c>
      <c r="B2400">
        <v>1674871</v>
      </c>
      <c r="C2400" t="s">
        <v>85</v>
      </c>
      <c r="D2400" t="s">
        <v>84</v>
      </c>
      <c r="E2400" t="s">
        <v>738</v>
      </c>
      <c r="F2400" t="s">
        <v>733</v>
      </c>
      <c r="G2400">
        <v>180</v>
      </c>
      <c r="H2400">
        <v>47</v>
      </c>
      <c r="I2400">
        <v>0</v>
      </c>
      <c r="J2400">
        <v>0.10352422907489001</v>
      </c>
      <c r="K2400">
        <v>-1.0717266005550201E-2</v>
      </c>
      <c r="L2400">
        <v>1.0868107901784101</v>
      </c>
    </row>
    <row r="2401" spans="1:12">
      <c r="A2401" t="s">
        <v>377</v>
      </c>
      <c r="B2401">
        <v>1674871</v>
      </c>
      <c r="C2401" t="s">
        <v>85</v>
      </c>
      <c r="D2401" t="s">
        <v>84</v>
      </c>
      <c r="E2401" t="s">
        <v>738</v>
      </c>
      <c r="F2401" t="s">
        <v>734</v>
      </c>
      <c r="G2401">
        <v>199</v>
      </c>
      <c r="H2401">
        <v>58</v>
      </c>
      <c r="I2401">
        <v>0</v>
      </c>
      <c r="J2401">
        <v>0.11284046692607</v>
      </c>
      <c r="K2401">
        <v>-1.27329709760936E-2</v>
      </c>
      <c r="L2401">
        <v>1.3825364819924</v>
      </c>
    </row>
    <row r="2402" spans="1:12">
      <c r="A2402" t="s">
        <v>377</v>
      </c>
      <c r="B2402">
        <v>1674874</v>
      </c>
      <c r="C2402" t="s">
        <v>81</v>
      </c>
      <c r="D2402" t="s">
        <v>85</v>
      </c>
      <c r="E2402" t="s">
        <v>732</v>
      </c>
      <c r="F2402" t="s">
        <v>733</v>
      </c>
      <c r="G2402">
        <v>300</v>
      </c>
      <c r="H2402">
        <v>36</v>
      </c>
      <c r="I2402">
        <v>0</v>
      </c>
      <c r="J2402">
        <v>5.3571428571428603E-2</v>
      </c>
      <c r="K2402">
        <v>-2.8698979591837998E-3</v>
      </c>
      <c r="L2402">
        <v>0.52364241123028199</v>
      </c>
    </row>
    <row r="2403" spans="1:12">
      <c r="A2403" t="s">
        <v>377</v>
      </c>
      <c r="B2403">
        <v>1674874</v>
      </c>
      <c r="C2403" t="s">
        <v>81</v>
      </c>
      <c r="D2403" t="s">
        <v>85</v>
      </c>
      <c r="E2403" t="s">
        <v>732</v>
      </c>
      <c r="F2403" t="s">
        <v>734</v>
      </c>
      <c r="G2403">
        <v>273</v>
      </c>
      <c r="H2403">
        <v>43</v>
      </c>
      <c r="I2403">
        <v>0</v>
      </c>
      <c r="J2403">
        <v>6.8037974683544306E-2</v>
      </c>
      <c r="K2403">
        <v>-4.6291659990387304E-3</v>
      </c>
      <c r="L2403">
        <v>0.71137649040538697</v>
      </c>
    </row>
    <row r="2404" spans="1:12">
      <c r="A2404" t="s">
        <v>377</v>
      </c>
      <c r="B2404">
        <v>1674874</v>
      </c>
      <c r="C2404" t="s">
        <v>81</v>
      </c>
      <c r="D2404" t="s">
        <v>85</v>
      </c>
      <c r="E2404" t="s">
        <v>735</v>
      </c>
      <c r="F2404" t="s">
        <v>733</v>
      </c>
      <c r="G2404">
        <v>95</v>
      </c>
      <c r="H2404">
        <v>82</v>
      </c>
      <c r="I2404">
        <v>0</v>
      </c>
      <c r="J2404">
        <v>0.23163841807909599</v>
      </c>
      <c r="K2404">
        <v>-5.3656356730186101E-2</v>
      </c>
      <c r="L2404">
        <v>4.21815853772015</v>
      </c>
    </row>
    <row r="2405" spans="1:12">
      <c r="A2405" t="s">
        <v>377</v>
      </c>
      <c r="B2405">
        <v>1674874</v>
      </c>
      <c r="C2405" t="s">
        <v>81</v>
      </c>
      <c r="D2405" t="s">
        <v>85</v>
      </c>
      <c r="E2405" t="s">
        <v>735</v>
      </c>
      <c r="F2405" t="s">
        <v>734</v>
      </c>
      <c r="G2405">
        <v>81</v>
      </c>
      <c r="H2405">
        <v>89</v>
      </c>
      <c r="I2405">
        <v>0</v>
      </c>
      <c r="J2405">
        <v>0.26176470588235301</v>
      </c>
      <c r="K2405">
        <v>-6.8520761245674897E-2</v>
      </c>
      <c r="L2405">
        <v>5.4226200858525004</v>
      </c>
    </row>
    <row r="2406" spans="1:12">
      <c r="A2406" t="s">
        <v>377</v>
      </c>
      <c r="B2406">
        <v>1674874</v>
      </c>
      <c r="C2406" t="s">
        <v>81</v>
      </c>
      <c r="D2406" t="s">
        <v>85</v>
      </c>
      <c r="E2406" t="s">
        <v>736</v>
      </c>
      <c r="F2406" t="s">
        <v>733</v>
      </c>
      <c r="G2406">
        <v>177</v>
      </c>
      <c r="H2406">
        <v>83</v>
      </c>
      <c r="I2406">
        <v>0</v>
      </c>
      <c r="J2406">
        <v>0.15961538461538499</v>
      </c>
      <c r="K2406">
        <v>-2.5477071005917101E-2</v>
      </c>
      <c r="L2406">
        <v>2.6586464522692799</v>
      </c>
    </row>
    <row r="2407" spans="1:12">
      <c r="A2407" t="s">
        <v>377</v>
      </c>
      <c r="B2407">
        <v>1674874</v>
      </c>
      <c r="C2407" t="s">
        <v>81</v>
      </c>
      <c r="D2407" t="s">
        <v>85</v>
      </c>
      <c r="E2407" t="s">
        <v>736</v>
      </c>
      <c r="F2407" t="s">
        <v>734</v>
      </c>
      <c r="G2407">
        <v>161</v>
      </c>
      <c r="H2407">
        <v>83</v>
      </c>
      <c r="I2407">
        <v>0</v>
      </c>
      <c r="J2407">
        <v>0.170081967213115</v>
      </c>
      <c r="K2407">
        <v>-2.8927875571082999E-2</v>
      </c>
      <c r="L2407">
        <v>2.86379204641357</v>
      </c>
    </row>
    <row r="2408" spans="1:12">
      <c r="A2408" t="s">
        <v>377</v>
      </c>
      <c r="B2408">
        <v>1674874</v>
      </c>
      <c r="C2408" t="s">
        <v>81</v>
      </c>
      <c r="D2408" t="s">
        <v>85</v>
      </c>
      <c r="E2408" t="s">
        <v>737</v>
      </c>
      <c r="F2408" t="s">
        <v>733</v>
      </c>
      <c r="G2408">
        <v>172</v>
      </c>
      <c r="H2408">
        <v>91</v>
      </c>
      <c r="I2408">
        <v>0</v>
      </c>
      <c r="J2408">
        <v>0.173003802281369</v>
      </c>
      <c r="K2408">
        <v>-2.9930315603811E-2</v>
      </c>
      <c r="L2408">
        <v>3.1596562124616101</v>
      </c>
    </row>
    <row r="2409" spans="1:12">
      <c r="A2409" t="s">
        <v>377</v>
      </c>
      <c r="B2409">
        <v>1674874</v>
      </c>
      <c r="C2409" t="s">
        <v>81</v>
      </c>
      <c r="D2409" t="s">
        <v>85</v>
      </c>
      <c r="E2409" t="s">
        <v>737</v>
      </c>
      <c r="F2409" t="s">
        <v>734</v>
      </c>
      <c r="G2409">
        <v>164</v>
      </c>
      <c r="H2409">
        <v>76</v>
      </c>
      <c r="I2409">
        <v>0</v>
      </c>
      <c r="J2409">
        <v>0.15833333333333299</v>
      </c>
      <c r="K2409">
        <v>-2.5069444444444498E-2</v>
      </c>
      <c r="L2409">
        <v>2.4479896556878198</v>
      </c>
    </row>
    <row r="2410" spans="1:12">
      <c r="A2410" t="s">
        <v>377</v>
      </c>
      <c r="B2410">
        <v>1674874</v>
      </c>
      <c r="C2410" t="s">
        <v>81</v>
      </c>
      <c r="D2410" t="s">
        <v>85</v>
      </c>
      <c r="E2410" t="s">
        <v>738</v>
      </c>
      <c r="F2410" t="s">
        <v>733</v>
      </c>
      <c r="G2410">
        <v>176</v>
      </c>
      <c r="H2410">
        <v>51</v>
      </c>
      <c r="I2410">
        <v>0</v>
      </c>
      <c r="J2410">
        <v>0.11233480176211499</v>
      </c>
      <c r="K2410">
        <v>-1.2619107686933501E-2</v>
      </c>
      <c r="L2410">
        <v>1.24747602843858</v>
      </c>
    </row>
    <row r="2411" spans="1:12">
      <c r="A2411" t="s">
        <v>377</v>
      </c>
      <c r="B2411">
        <v>1674874</v>
      </c>
      <c r="C2411" t="s">
        <v>81</v>
      </c>
      <c r="D2411" t="s">
        <v>85</v>
      </c>
      <c r="E2411" t="s">
        <v>738</v>
      </c>
      <c r="F2411" t="s">
        <v>734</v>
      </c>
      <c r="G2411">
        <v>199</v>
      </c>
      <c r="H2411">
        <v>58</v>
      </c>
      <c r="I2411">
        <v>0</v>
      </c>
      <c r="J2411">
        <v>0.11284046692607</v>
      </c>
      <c r="K2411">
        <v>-1.27329709760936E-2</v>
      </c>
      <c r="L2411">
        <v>1.3825364819924</v>
      </c>
    </row>
    <row r="2412" spans="1:12">
      <c r="A2412" t="s">
        <v>377</v>
      </c>
      <c r="B2412">
        <v>1674891</v>
      </c>
      <c r="C2412" t="s">
        <v>82</v>
      </c>
      <c r="D2412" t="s">
        <v>85</v>
      </c>
      <c r="E2412" t="s">
        <v>732</v>
      </c>
      <c r="F2412" t="s">
        <v>733</v>
      </c>
      <c r="G2412">
        <v>293</v>
      </c>
      <c r="H2412">
        <v>43</v>
      </c>
      <c r="I2412">
        <v>0</v>
      </c>
      <c r="J2412">
        <v>6.3988095238095205E-2</v>
      </c>
      <c r="K2412">
        <v>-4.0944763321995002E-3</v>
      </c>
      <c r="L2412">
        <v>0.67743441828552098</v>
      </c>
    </row>
    <row r="2413" spans="1:12">
      <c r="A2413" t="s">
        <v>377</v>
      </c>
      <c r="B2413">
        <v>1674891</v>
      </c>
      <c r="C2413" t="s">
        <v>82</v>
      </c>
      <c r="D2413" t="s">
        <v>85</v>
      </c>
      <c r="E2413" t="s">
        <v>732</v>
      </c>
      <c r="F2413" t="s">
        <v>734</v>
      </c>
      <c r="G2413">
        <v>268</v>
      </c>
      <c r="H2413">
        <v>48</v>
      </c>
      <c r="I2413">
        <v>0</v>
      </c>
      <c r="J2413">
        <v>7.5949367088607597E-2</v>
      </c>
      <c r="K2413">
        <v>-5.7683063611599899E-3</v>
      </c>
      <c r="L2413">
        <v>0.84165139982487203</v>
      </c>
    </row>
    <row r="2414" spans="1:12">
      <c r="A2414" t="s">
        <v>377</v>
      </c>
      <c r="B2414">
        <v>1674891</v>
      </c>
      <c r="C2414" t="s">
        <v>82</v>
      </c>
      <c r="D2414" t="s">
        <v>85</v>
      </c>
      <c r="E2414" t="s">
        <v>735</v>
      </c>
      <c r="F2414" t="s">
        <v>733</v>
      </c>
      <c r="G2414">
        <v>86</v>
      </c>
      <c r="H2414">
        <v>91</v>
      </c>
      <c r="I2414">
        <v>0</v>
      </c>
      <c r="J2414">
        <v>0.257062146892655</v>
      </c>
      <c r="K2414">
        <v>-6.6080947365061302E-2</v>
      </c>
      <c r="L2414">
        <v>5.3811311189889501</v>
      </c>
    </row>
    <row r="2415" spans="1:12">
      <c r="A2415" t="s">
        <v>377</v>
      </c>
      <c r="B2415">
        <v>1674891</v>
      </c>
      <c r="C2415" t="s">
        <v>82</v>
      </c>
      <c r="D2415" t="s">
        <v>85</v>
      </c>
      <c r="E2415" t="s">
        <v>735</v>
      </c>
      <c r="F2415" t="s">
        <v>734</v>
      </c>
      <c r="G2415">
        <v>69</v>
      </c>
      <c r="H2415">
        <v>101</v>
      </c>
      <c r="I2415">
        <v>0</v>
      </c>
      <c r="J2415">
        <v>0.29705882352941199</v>
      </c>
      <c r="K2415">
        <v>-8.8243944636678104E-2</v>
      </c>
      <c r="L2415">
        <v>7.4449920433726096</v>
      </c>
    </row>
    <row r="2416" spans="1:12">
      <c r="A2416" t="s">
        <v>377</v>
      </c>
      <c r="B2416">
        <v>1674891</v>
      </c>
      <c r="C2416" t="s">
        <v>82</v>
      </c>
      <c r="D2416" t="s">
        <v>85</v>
      </c>
      <c r="E2416" t="s">
        <v>736</v>
      </c>
      <c r="F2416" t="s">
        <v>733</v>
      </c>
      <c r="G2416">
        <v>167</v>
      </c>
      <c r="H2416">
        <v>93</v>
      </c>
      <c r="I2416">
        <v>0</v>
      </c>
      <c r="J2416">
        <v>0.17884615384615399</v>
      </c>
      <c r="K2416">
        <v>-3.1985946745562203E-2</v>
      </c>
      <c r="L2416">
        <v>3.3517173867864698</v>
      </c>
    </row>
    <row r="2417" spans="1:12">
      <c r="A2417" t="s">
        <v>377</v>
      </c>
      <c r="B2417">
        <v>1674891</v>
      </c>
      <c r="C2417" t="s">
        <v>82</v>
      </c>
      <c r="D2417" t="s">
        <v>85</v>
      </c>
      <c r="E2417" t="s">
        <v>736</v>
      </c>
      <c r="F2417" t="s">
        <v>734</v>
      </c>
      <c r="G2417">
        <v>154</v>
      </c>
      <c r="H2417">
        <v>90</v>
      </c>
      <c r="I2417">
        <v>0</v>
      </c>
      <c r="J2417">
        <v>0.18442622950819701</v>
      </c>
      <c r="K2417">
        <v>-3.4013034130610201E-2</v>
      </c>
      <c r="L2417">
        <v>3.38509998624379</v>
      </c>
    </row>
    <row r="2418" spans="1:12">
      <c r="A2418" t="s">
        <v>377</v>
      </c>
      <c r="B2418">
        <v>1674891</v>
      </c>
      <c r="C2418" t="s">
        <v>82</v>
      </c>
      <c r="D2418" t="s">
        <v>85</v>
      </c>
      <c r="E2418" t="s">
        <v>737</v>
      </c>
      <c r="F2418" t="s">
        <v>733</v>
      </c>
      <c r="G2418">
        <v>165</v>
      </c>
      <c r="H2418">
        <v>98</v>
      </c>
      <c r="I2418">
        <v>0</v>
      </c>
      <c r="J2418">
        <v>0.186311787072243</v>
      </c>
      <c r="K2418">
        <v>-3.4712082002053002E-2</v>
      </c>
      <c r="L2418">
        <v>3.6891513620527698</v>
      </c>
    </row>
    <row r="2419" spans="1:12">
      <c r="A2419" t="s">
        <v>377</v>
      </c>
      <c r="B2419">
        <v>1674891</v>
      </c>
      <c r="C2419" t="s">
        <v>82</v>
      </c>
      <c r="D2419" t="s">
        <v>85</v>
      </c>
      <c r="E2419" t="s">
        <v>737</v>
      </c>
      <c r="F2419" t="s">
        <v>734</v>
      </c>
      <c r="G2419">
        <v>156</v>
      </c>
      <c r="H2419">
        <v>84</v>
      </c>
      <c r="I2419">
        <v>0</v>
      </c>
      <c r="J2419">
        <v>0.17499999999999999</v>
      </c>
      <c r="K2419">
        <v>-3.0624999999999899E-2</v>
      </c>
      <c r="L2419">
        <v>2.9932750405209601</v>
      </c>
    </row>
    <row r="2420" spans="1:12">
      <c r="A2420" t="s">
        <v>377</v>
      </c>
      <c r="B2420">
        <v>1674891</v>
      </c>
      <c r="C2420" t="s">
        <v>82</v>
      </c>
      <c r="D2420" t="s">
        <v>85</v>
      </c>
      <c r="E2420" t="s">
        <v>738</v>
      </c>
      <c r="F2420" t="s">
        <v>733</v>
      </c>
      <c r="G2420">
        <v>176</v>
      </c>
      <c r="H2420">
        <v>51</v>
      </c>
      <c r="I2420">
        <v>0</v>
      </c>
      <c r="J2420">
        <v>0.11233480176211499</v>
      </c>
      <c r="K2420">
        <v>-1.2619107686933501E-2</v>
      </c>
      <c r="L2420">
        <v>1.24747602843858</v>
      </c>
    </row>
    <row r="2421" spans="1:12">
      <c r="A2421" t="s">
        <v>377</v>
      </c>
      <c r="B2421">
        <v>1674891</v>
      </c>
      <c r="C2421" t="s">
        <v>82</v>
      </c>
      <c r="D2421" t="s">
        <v>85</v>
      </c>
      <c r="E2421" t="s">
        <v>738</v>
      </c>
      <c r="F2421" t="s">
        <v>734</v>
      </c>
      <c r="G2421">
        <v>191</v>
      </c>
      <c r="H2421">
        <v>66</v>
      </c>
      <c r="I2421">
        <v>0</v>
      </c>
      <c r="J2421">
        <v>0.12840466926069999</v>
      </c>
      <c r="K2421">
        <v>-1.6487759087949899E-2</v>
      </c>
      <c r="L2421">
        <v>1.74018430437921</v>
      </c>
    </row>
    <row r="2422" spans="1:12">
      <c r="A2422" t="s">
        <v>377</v>
      </c>
      <c r="B2422">
        <v>1674904</v>
      </c>
      <c r="C2422" t="s">
        <v>85</v>
      </c>
      <c r="D2422" t="s">
        <v>84</v>
      </c>
      <c r="E2422" t="s">
        <v>732</v>
      </c>
      <c r="F2422" t="s">
        <v>733</v>
      </c>
      <c r="G2422">
        <v>290</v>
      </c>
      <c r="H2422">
        <v>46</v>
      </c>
      <c r="I2422">
        <v>0</v>
      </c>
      <c r="J2422">
        <v>6.8452380952381001E-2</v>
      </c>
      <c r="K2422">
        <v>-4.6857284580499297E-3</v>
      </c>
      <c r="L2422">
        <v>0.74959298822624099</v>
      </c>
    </row>
    <row r="2423" spans="1:12">
      <c r="A2423" t="s">
        <v>377</v>
      </c>
      <c r="B2423">
        <v>1674904</v>
      </c>
      <c r="C2423" t="s">
        <v>85</v>
      </c>
      <c r="D2423" t="s">
        <v>84</v>
      </c>
      <c r="E2423" t="s">
        <v>732</v>
      </c>
      <c r="F2423" t="s">
        <v>734</v>
      </c>
      <c r="G2423">
        <v>268</v>
      </c>
      <c r="H2423">
        <v>48</v>
      </c>
      <c r="I2423">
        <v>0</v>
      </c>
      <c r="J2423">
        <v>7.5949367088607597E-2</v>
      </c>
      <c r="K2423">
        <v>-5.7683063611599899E-3</v>
      </c>
      <c r="L2423">
        <v>0.84165139982487203</v>
      </c>
    </row>
    <row r="2424" spans="1:12">
      <c r="A2424" t="s">
        <v>377</v>
      </c>
      <c r="B2424">
        <v>1674904</v>
      </c>
      <c r="C2424" t="s">
        <v>85</v>
      </c>
      <c r="D2424" t="s">
        <v>84</v>
      </c>
      <c r="E2424" t="s">
        <v>735</v>
      </c>
      <c r="F2424" t="s">
        <v>733</v>
      </c>
      <c r="G2424">
        <v>86</v>
      </c>
      <c r="H2424">
        <v>91</v>
      </c>
      <c r="I2424">
        <v>0</v>
      </c>
      <c r="J2424">
        <v>0.257062146892655</v>
      </c>
      <c r="K2424">
        <v>-6.6080947365061302E-2</v>
      </c>
      <c r="L2424">
        <v>5.3811311189889501</v>
      </c>
    </row>
    <row r="2425" spans="1:12">
      <c r="A2425" t="s">
        <v>377</v>
      </c>
      <c r="B2425">
        <v>1674904</v>
      </c>
      <c r="C2425" t="s">
        <v>85</v>
      </c>
      <c r="D2425" t="s">
        <v>84</v>
      </c>
      <c r="E2425" t="s">
        <v>735</v>
      </c>
      <c r="F2425" t="s">
        <v>734</v>
      </c>
      <c r="G2425">
        <v>67</v>
      </c>
      <c r="H2425">
        <v>103</v>
      </c>
      <c r="I2425">
        <v>0</v>
      </c>
      <c r="J2425">
        <v>0.30294117647058799</v>
      </c>
      <c r="K2425">
        <v>-9.1773356401384107E-2</v>
      </c>
      <c r="L2425">
        <v>7.8363584601002003</v>
      </c>
    </row>
    <row r="2426" spans="1:12">
      <c r="A2426" t="s">
        <v>377</v>
      </c>
      <c r="B2426">
        <v>1674904</v>
      </c>
      <c r="C2426" t="s">
        <v>85</v>
      </c>
      <c r="D2426" t="s">
        <v>84</v>
      </c>
      <c r="E2426" t="s">
        <v>736</v>
      </c>
      <c r="F2426" t="s">
        <v>733</v>
      </c>
      <c r="G2426">
        <v>162</v>
      </c>
      <c r="H2426">
        <v>98</v>
      </c>
      <c r="I2426">
        <v>0</v>
      </c>
      <c r="J2426">
        <v>0.18846153846153799</v>
      </c>
      <c r="K2426">
        <v>-3.55177514792899E-2</v>
      </c>
      <c r="L2426">
        <v>3.7430099759461899</v>
      </c>
    </row>
    <row r="2427" spans="1:12">
      <c r="A2427" t="s">
        <v>377</v>
      </c>
      <c r="B2427">
        <v>1674904</v>
      </c>
      <c r="C2427" t="s">
        <v>85</v>
      </c>
      <c r="D2427" t="s">
        <v>84</v>
      </c>
      <c r="E2427" t="s">
        <v>736</v>
      </c>
      <c r="F2427" t="s">
        <v>734</v>
      </c>
      <c r="G2427">
        <v>147</v>
      </c>
      <c r="H2427">
        <v>97</v>
      </c>
      <c r="I2427">
        <v>0</v>
      </c>
      <c r="J2427">
        <v>0.19877049180327899</v>
      </c>
      <c r="K2427">
        <v>-3.95097084117172E-2</v>
      </c>
      <c r="L2427">
        <v>3.97243154072823</v>
      </c>
    </row>
    <row r="2428" spans="1:12">
      <c r="A2428" t="s">
        <v>377</v>
      </c>
      <c r="B2428">
        <v>1674904</v>
      </c>
      <c r="C2428" t="s">
        <v>85</v>
      </c>
      <c r="D2428" t="s">
        <v>84</v>
      </c>
      <c r="E2428" t="s">
        <v>737</v>
      </c>
      <c r="F2428" t="s">
        <v>733</v>
      </c>
      <c r="G2428">
        <v>162</v>
      </c>
      <c r="H2428">
        <v>101</v>
      </c>
      <c r="I2428">
        <v>0</v>
      </c>
      <c r="J2428">
        <v>0.19201520912547501</v>
      </c>
      <c r="K2428">
        <v>-3.6869840535500097E-2</v>
      </c>
      <c r="L2428">
        <v>3.9347585078935299</v>
      </c>
    </row>
    <row r="2429" spans="1:12">
      <c r="A2429" t="s">
        <v>377</v>
      </c>
      <c r="B2429">
        <v>1674904</v>
      </c>
      <c r="C2429" t="s">
        <v>85</v>
      </c>
      <c r="D2429" t="s">
        <v>84</v>
      </c>
      <c r="E2429" t="s">
        <v>737</v>
      </c>
      <c r="F2429" t="s">
        <v>734</v>
      </c>
      <c r="G2429">
        <v>151</v>
      </c>
      <c r="H2429">
        <v>89</v>
      </c>
      <c r="I2429">
        <v>0</v>
      </c>
      <c r="J2429">
        <v>0.18541666666666701</v>
      </c>
      <c r="K2429">
        <v>-3.4379340277777802E-2</v>
      </c>
      <c r="L2429">
        <v>3.3752907115850901</v>
      </c>
    </row>
    <row r="2430" spans="1:12">
      <c r="A2430" t="s">
        <v>377</v>
      </c>
      <c r="B2430">
        <v>1674904</v>
      </c>
      <c r="C2430" t="s">
        <v>85</v>
      </c>
      <c r="D2430" t="s">
        <v>84</v>
      </c>
      <c r="E2430" t="s">
        <v>738</v>
      </c>
      <c r="F2430" t="s">
        <v>733</v>
      </c>
      <c r="G2430">
        <v>172</v>
      </c>
      <c r="H2430">
        <v>55</v>
      </c>
      <c r="I2430">
        <v>0</v>
      </c>
      <c r="J2430">
        <v>0.121145374449339</v>
      </c>
      <c r="K2430">
        <v>-1.4676201750470699E-2</v>
      </c>
      <c r="L2430">
        <v>1.4223190232112799</v>
      </c>
    </row>
    <row r="2431" spans="1:12">
      <c r="A2431" t="s">
        <v>377</v>
      </c>
      <c r="B2431">
        <v>1674904</v>
      </c>
      <c r="C2431" t="s">
        <v>85</v>
      </c>
      <c r="D2431" t="s">
        <v>84</v>
      </c>
      <c r="E2431" t="s">
        <v>738</v>
      </c>
      <c r="F2431" t="s">
        <v>734</v>
      </c>
      <c r="G2431">
        <v>188</v>
      </c>
      <c r="H2431">
        <v>69</v>
      </c>
      <c r="I2431">
        <v>0</v>
      </c>
      <c r="J2431">
        <v>0.13424124513618699</v>
      </c>
      <c r="K2431">
        <v>-1.8020711895713699E-2</v>
      </c>
      <c r="L2431">
        <v>1.8884602434819999</v>
      </c>
    </row>
    <row r="2432" spans="1:12">
      <c r="A2432" t="s">
        <v>377</v>
      </c>
      <c r="B2432">
        <v>1674907</v>
      </c>
      <c r="C2432" t="s">
        <v>82</v>
      </c>
      <c r="D2432" t="s">
        <v>84</v>
      </c>
      <c r="E2432" t="s">
        <v>732</v>
      </c>
      <c r="F2432" t="s">
        <v>733</v>
      </c>
      <c r="G2432">
        <v>289</v>
      </c>
      <c r="H2432">
        <v>47</v>
      </c>
      <c r="I2432">
        <v>0</v>
      </c>
      <c r="J2432">
        <v>6.9940476190476206E-2</v>
      </c>
      <c r="K2432">
        <v>-4.8916702097505701E-3</v>
      </c>
      <c r="L2432">
        <v>0.77451532845229198</v>
      </c>
    </row>
    <row r="2433" spans="1:12">
      <c r="A2433" t="s">
        <v>377</v>
      </c>
      <c r="B2433">
        <v>1674907</v>
      </c>
      <c r="C2433" t="s">
        <v>82</v>
      </c>
      <c r="D2433" t="s">
        <v>84</v>
      </c>
      <c r="E2433" t="s">
        <v>732</v>
      </c>
      <c r="F2433" t="s">
        <v>734</v>
      </c>
      <c r="G2433">
        <v>268</v>
      </c>
      <c r="H2433">
        <v>48</v>
      </c>
      <c r="I2433">
        <v>0</v>
      </c>
      <c r="J2433">
        <v>7.5949367088607597E-2</v>
      </c>
      <c r="K2433">
        <v>-5.7683063611599899E-3</v>
      </c>
      <c r="L2433">
        <v>0.84165139982487203</v>
      </c>
    </row>
    <row r="2434" spans="1:12">
      <c r="A2434" t="s">
        <v>377</v>
      </c>
      <c r="B2434">
        <v>1674907</v>
      </c>
      <c r="C2434" t="s">
        <v>82</v>
      </c>
      <c r="D2434" t="s">
        <v>84</v>
      </c>
      <c r="E2434" t="s">
        <v>735</v>
      </c>
      <c r="F2434" t="s">
        <v>733</v>
      </c>
      <c r="G2434">
        <v>86</v>
      </c>
      <c r="H2434">
        <v>91</v>
      </c>
      <c r="I2434">
        <v>0</v>
      </c>
      <c r="J2434">
        <v>0.257062146892655</v>
      </c>
      <c r="K2434">
        <v>-6.6080947365061302E-2</v>
      </c>
      <c r="L2434">
        <v>5.3811311189889501</v>
      </c>
    </row>
    <row r="2435" spans="1:12">
      <c r="A2435" t="s">
        <v>377</v>
      </c>
      <c r="B2435">
        <v>1674907</v>
      </c>
      <c r="C2435" t="s">
        <v>82</v>
      </c>
      <c r="D2435" t="s">
        <v>84</v>
      </c>
      <c r="E2435" t="s">
        <v>735</v>
      </c>
      <c r="F2435" t="s">
        <v>734</v>
      </c>
      <c r="G2435">
        <v>67</v>
      </c>
      <c r="H2435">
        <v>103</v>
      </c>
      <c r="I2435">
        <v>0</v>
      </c>
      <c r="J2435">
        <v>0.30294117647058799</v>
      </c>
      <c r="K2435">
        <v>-9.1773356401384107E-2</v>
      </c>
      <c r="L2435">
        <v>7.8363584601002003</v>
      </c>
    </row>
    <row r="2436" spans="1:12">
      <c r="A2436" t="s">
        <v>377</v>
      </c>
      <c r="B2436">
        <v>1674907</v>
      </c>
      <c r="C2436" t="s">
        <v>82</v>
      </c>
      <c r="D2436" t="s">
        <v>84</v>
      </c>
      <c r="E2436" t="s">
        <v>736</v>
      </c>
      <c r="F2436" t="s">
        <v>733</v>
      </c>
      <c r="G2436">
        <v>160</v>
      </c>
      <c r="H2436">
        <v>100</v>
      </c>
      <c r="I2436">
        <v>0</v>
      </c>
      <c r="J2436">
        <v>0.19230769230769201</v>
      </c>
      <c r="K2436">
        <v>-3.6982248520710102E-2</v>
      </c>
      <c r="L2436">
        <v>3.90850624977978</v>
      </c>
    </row>
    <row r="2437" spans="1:12">
      <c r="A2437" t="s">
        <v>377</v>
      </c>
      <c r="B2437">
        <v>1674907</v>
      </c>
      <c r="C2437" t="s">
        <v>82</v>
      </c>
      <c r="D2437" t="s">
        <v>84</v>
      </c>
      <c r="E2437" t="s">
        <v>736</v>
      </c>
      <c r="F2437" t="s">
        <v>734</v>
      </c>
      <c r="G2437">
        <v>147</v>
      </c>
      <c r="H2437">
        <v>97</v>
      </c>
      <c r="I2437">
        <v>0</v>
      </c>
      <c r="J2437">
        <v>0.19877049180327899</v>
      </c>
      <c r="K2437">
        <v>-3.95097084117172E-2</v>
      </c>
      <c r="L2437">
        <v>3.97243154072823</v>
      </c>
    </row>
    <row r="2438" spans="1:12">
      <c r="A2438" t="s">
        <v>377</v>
      </c>
      <c r="B2438">
        <v>1674907</v>
      </c>
      <c r="C2438" t="s">
        <v>82</v>
      </c>
      <c r="D2438" t="s">
        <v>84</v>
      </c>
      <c r="E2438" t="s">
        <v>737</v>
      </c>
      <c r="F2438" t="s">
        <v>733</v>
      </c>
      <c r="G2438">
        <v>162</v>
      </c>
      <c r="H2438">
        <v>101</v>
      </c>
      <c r="I2438">
        <v>0</v>
      </c>
      <c r="J2438">
        <v>0.19201520912547501</v>
      </c>
      <c r="K2438">
        <v>-3.6869840535500097E-2</v>
      </c>
      <c r="L2438">
        <v>3.9347585078935299</v>
      </c>
    </row>
    <row r="2439" spans="1:12">
      <c r="A2439" t="s">
        <v>377</v>
      </c>
      <c r="B2439">
        <v>1674907</v>
      </c>
      <c r="C2439" t="s">
        <v>82</v>
      </c>
      <c r="D2439" t="s">
        <v>84</v>
      </c>
      <c r="E2439" t="s">
        <v>737</v>
      </c>
      <c r="F2439" t="s">
        <v>734</v>
      </c>
      <c r="G2439">
        <v>151</v>
      </c>
      <c r="H2439">
        <v>89</v>
      </c>
      <c r="I2439">
        <v>0</v>
      </c>
      <c r="J2439">
        <v>0.18541666666666701</v>
      </c>
      <c r="K2439">
        <v>-3.4379340277777802E-2</v>
      </c>
      <c r="L2439">
        <v>3.3752907115850901</v>
      </c>
    </row>
    <row r="2440" spans="1:12">
      <c r="A2440" t="s">
        <v>377</v>
      </c>
      <c r="B2440">
        <v>1674907</v>
      </c>
      <c r="C2440" t="s">
        <v>82</v>
      </c>
      <c r="D2440" t="s">
        <v>84</v>
      </c>
      <c r="E2440" t="s">
        <v>738</v>
      </c>
      <c r="F2440" t="s">
        <v>733</v>
      </c>
      <c r="G2440">
        <v>172</v>
      </c>
      <c r="H2440">
        <v>55</v>
      </c>
      <c r="I2440">
        <v>0</v>
      </c>
      <c r="J2440">
        <v>0.121145374449339</v>
      </c>
      <c r="K2440">
        <v>-1.4676201750470699E-2</v>
      </c>
      <c r="L2440">
        <v>1.4223190232112799</v>
      </c>
    </row>
    <row r="2441" spans="1:12">
      <c r="A2441" t="s">
        <v>377</v>
      </c>
      <c r="B2441">
        <v>1674907</v>
      </c>
      <c r="C2441" t="s">
        <v>82</v>
      </c>
      <c r="D2441" t="s">
        <v>84</v>
      </c>
      <c r="E2441" t="s">
        <v>738</v>
      </c>
      <c r="F2441" t="s">
        <v>734</v>
      </c>
      <c r="G2441">
        <v>188</v>
      </c>
      <c r="H2441">
        <v>69</v>
      </c>
      <c r="I2441">
        <v>0</v>
      </c>
      <c r="J2441">
        <v>0.13424124513618699</v>
      </c>
      <c r="K2441">
        <v>-1.8020711895713699E-2</v>
      </c>
      <c r="L2441">
        <v>1.8884602434819999</v>
      </c>
    </row>
    <row r="2442" spans="1:12">
      <c r="A2442" t="s">
        <v>377</v>
      </c>
      <c r="B2442">
        <v>1674920</v>
      </c>
      <c r="C2442" t="s">
        <v>84</v>
      </c>
      <c r="D2442" t="s">
        <v>85</v>
      </c>
      <c r="E2442" t="s">
        <v>732</v>
      </c>
      <c r="F2442" t="s">
        <v>733</v>
      </c>
      <c r="G2442">
        <v>288</v>
      </c>
      <c r="H2442">
        <v>48</v>
      </c>
      <c r="I2442">
        <v>0</v>
      </c>
      <c r="J2442">
        <v>7.1428571428571397E-2</v>
      </c>
      <c r="K2442">
        <v>-5.1020408163264799E-3</v>
      </c>
      <c r="L2442">
        <v>0.79988085394124797</v>
      </c>
    </row>
    <row r="2443" spans="1:12">
      <c r="A2443" t="s">
        <v>377</v>
      </c>
      <c r="B2443">
        <v>1674920</v>
      </c>
      <c r="C2443" t="s">
        <v>84</v>
      </c>
      <c r="D2443" t="s">
        <v>85</v>
      </c>
      <c r="E2443" t="s">
        <v>732</v>
      </c>
      <c r="F2443" t="s">
        <v>734</v>
      </c>
      <c r="G2443">
        <v>268</v>
      </c>
      <c r="H2443">
        <v>48</v>
      </c>
      <c r="I2443">
        <v>0</v>
      </c>
      <c r="J2443">
        <v>7.5949367088607597E-2</v>
      </c>
      <c r="K2443">
        <v>-5.7683063611599899E-3</v>
      </c>
      <c r="L2443">
        <v>0.84165139982487203</v>
      </c>
    </row>
    <row r="2444" spans="1:12">
      <c r="A2444" t="s">
        <v>377</v>
      </c>
      <c r="B2444">
        <v>1674920</v>
      </c>
      <c r="C2444" t="s">
        <v>84</v>
      </c>
      <c r="D2444" t="s">
        <v>85</v>
      </c>
      <c r="E2444" t="s">
        <v>735</v>
      </c>
      <c r="F2444" t="s">
        <v>733</v>
      </c>
      <c r="G2444">
        <v>85</v>
      </c>
      <c r="H2444">
        <v>92</v>
      </c>
      <c r="I2444">
        <v>0</v>
      </c>
      <c r="J2444">
        <v>0.25988700564971801</v>
      </c>
      <c r="K2444">
        <v>-6.7541255705576203E-2</v>
      </c>
      <c r="L2444">
        <v>5.5246995796459704</v>
      </c>
    </row>
    <row r="2445" spans="1:12">
      <c r="A2445" t="s">
        <v>377</v>
      </c>
      <c r="B2445">
        <v>1674920</v>
      </c>
      <c r="C2445" t="s">
        <v>84</v>
      </c>
      <c r="D2445" t="s">
        <v>85</v>
      </c>
      <c r="E2445" t="s">
        <v>735</v>
      </c>
      <c r="F2445" t="s">
        <v>734</v>
      </c>
      <c r="G2445">
        <v>65</v>
      </c>
      <c r="H2445">
        <v>105</v>
      </c>
      <c r="I2445">
        <v>0</v>
      </c>
      <c r="J2445">
        <v>0.308823529411765</v>
      </c>
      <c r="K2445">
        <v>-9.5371972318339104E-2</v>
      </c>
      <c r="L2445">
        <v>8.2450110859503294</v>
      </c>
    </row>
    <row r="2446" spans="1:12">
      <c r="A2446" t="s">
        <v>377</v>
      </c>
      <c r="B2446">
        <v>1674920</v>
      </c>
      <c r="C2446" t="s">
        <v>84</v>
      </c>
      <c r="D2446" t="s">
        <v>85</v>
      </c>
      <c r="E2446" t="s">
        <v>736</v>
      </c>
      <c r="F2446" t="s">
        <v>733</v>
      </c>
      <c r="G2446">
        <v>160</v>
      </c>
      <c r="H2446">
        <v>100</v>
      </c>
      <c r="I2446">
        <v>0</v>
      </c>
      <c r="J2446">
        <v>0.19230769230769201</v>
      </c>
      <c r="K2446">
        <v>-3.6982248520710102E-2</v>
      </c>
      <c r="L2446">
        <v>3.90850624977978</v>
      </c>
    </row>
    <row r="2447" spans="1:12">
      <c r="A2447" t="s">
        <v>377</v>
      </c>
      <c r="B2447">
        <v>1674920</v>
      </c>
      <c r="C2447" t="s">
        <v>84</v>
      </c>
      <c r="D2447" t="s">
        <v>85</v>
      </c>
      <c r="E2447" t="s">
        <v>736</v>
      </c>
      <c r="F2447" t="s">
        <v>734</v>
      </c>
      <c r="G2447">
        <v>146</v>
      </c>
      <c r="H2447">
        <v>98</v>
      </c>
      <c r="I2447">
        <v>0</v>
      </c>
      <c r="J2447">
        <v>0.20081967213114801</v>
      </c>
      <c r="K2447">
        <v>-4.0328540714861701E-2</v>
      </c>
      <c r="L2447">
        <v>4.0621046088242698</v>
      </c>
    </row>
    <row r="2448" spans="1:12">
      <c r="A2448" t="s">
        <v>377</v>
      </c>
      <c r="B2448">
        <v>1674920</v>
      </c>
      <c r="C2448" t="s">
        <v>84</v>
      </c>
      <c r="D2448" t="s">
        <v>85</v>
      </c>
      <c r="E2448" t="s">
        <v>737</v>
      </c>
      <c r="F2448" t="s">
        <v>733</v>
      </c>
      <c r="G2448">
        <v>161</v>
      </c>
      <c r="H2448">
        <v>102</v>
      </c>
      <c r="I2448">
        <v>0</v>
      </c>
      <c r="J2448">
        <v>0.19391634980988601</v>
      </c>
      <c r="K2448">
        <v>-3.760355072359E-2</v>
      </c>
      <c r="L2448">
        <v>4.0192360258408</v>
      </c>
    </row>
    <row r="2449" spans="1:12">
      <c r="A2449" t="s">
        <v>377</v>
      </c>
      <c r="B2449">
        <v>1674920</v>
      </c>
      <c r="C2449" t="s">
        <v>84</v>
      </c>
      <c r="D2449" t="s">
        <v>85</v>
      </c>
      <c r="E2449" t="s">
        <v>737</v>
      </c>
      <c r="F2449" t="s">
        <v>734</v>
      </c>
      <c r="G2449">
        <v>149</v>
      </c>
      <c r="H2449">
        <v>91</v>
      </c>
      <c r="I2449">
        <v>0</v>
      </c>
      <c r="J2449">
        <v>0.18958333333333299</v>
      </c>
      <c r="K2449">
        <v>-3.5941840277777803E-2</v>
      </c>
      <c r="L2449">
        <v>3.5376091143544999</v>
      </c>
    </row>
    <row r="2450" spans="1:12">
      <c r="A2450" t="s">
        <v>377</v>
      </c>
      <c r="B2450">
        <v>1674920</v>
      </c>
      <c r="C2450" t="s">
        <v>84</v>
      </c>
      <c r="D2450" t="s">
        <v>85</v>
      </c>
      <c r="E2450" t="s">
        <v>738</v>
      </c>
      <c r="F2450" t="s">
        <v>733</v>
      </c>
      <c r="G2450">
        <v>172</v>
      </c>
      <c r="H2450">
        <v>55</v>
      </c>
      <c r="I2450">
        <v>0</v>
      </c>
      <c r="J2450">
        <v>0.121145374449339</v>
      </c>
      <c r="K2450">
        <v>-1.4676201750470699E-2</v>
      </c>
      <c r="L2450">
        <v>1.4223190232112799</v>
      </c>
    </row>
    <row r="2451" spans="1:12">
      <c r="A2451" t="s">
        <v>377</v>
      </c>
      <c r="B2451">
        <v>1674920</v>
      </c>
      <c r="C2451" t="s">
        <v>84</v>
      </c>
      <c r="D2451" t="s">
        <v>85</v>
      </c>
      <c r="E2451" t="s">
        <v>738</v>
      </c>
      <c r="F2451" t="s">
        <v>734</v>
      </c>
      <c r="G2451">
        <v>187</v>
      </c>
      <c r="H2451">
        <v>70</v>
      </c>
      <c r="I2451">
        <v>0</v>
      </c>
      <c r="J2451">
        <v>0.136186770428016</v>
      </c>
      <c r="K2451">
        <v>-1.8546836439612999E-2</v>
      </c>
      <c r="L2451">
        <v>1.9396951858253999</v>
      </c>
    </row>
    <row r="2452" spans="1:12">
      <c r="A2452" t="s">
        <v>377</v>
      </c>
      <c r="B2452">
        <v>1674927</v>
      </c>
      <c r="C2452" t="s">
        <v>81</v>
      </c>
      <c r="D2452" t="s">
        <v>85</v>
      </c>
      <c r="E2452" t="s">
        <v>732</v>
      </c>
      <c r="F2452" t="s">
        <v>733</v>
      </c>
      <c r="G2452">
        <v>287</v>
      </c>
      <c r="H2452">
        <v>49</v>
      </c>
      <c r="I2452">
        <v>0</v>
      </c>
      <c r="J2452">
        <v>7.2916666666666699E-2</v>
      </c>
      <c r="K2452">
        <v>-5.31684027777768E-3</v>
      </c>
      <c r="L2452">
        <v>0.82569468002090995</v>
      </c>
    </row>
    <row r="2453" spans="1:12">
      <c r="A2453" t="s">
        <v>377</v>
      </c>
      <c r="B2453">
        <v>1674927</v>
      </c>
      <c r="C2453" t="s">
        <v>81</v>
      </c>
      <c r="D2453" t="s">
        <v>85</v>
      </c>
      <c r="E2453" t="s">
        <v>732</v>
      </c>
      <c r="F2453" t="s">
        <v>734</v>
      </c>
      <c r="G2453">
        <v>268</v>
      </c>
      <c r="H2453">
        <v>48</v>
      </c>
      <c r="I2453">
        <v>0</v>
      </c>
      <c r="J2453">
        <v>7.5949367088607597E-2</v>
      </c>
      <c r="K2453">
        <v>-5.7683063611599899E-3</v>
      </c>
      <c r="L2453">
        <v>0.84165139982487203</v>
      </c>
    </row>
    <row r="2454" spans="1:12">
      <c r="A2454" t="s">
        <v>377</v>
      </c>
      <c r="B2454">
        <v>1674927</v>
      </c>
      <c r="C2454" t="s">
        <v>81</v>
      </c>
      <c r="D2454" t="s">
        <v>85</v>
      </c>
      <c r="E2454" t="s">
        <v>735</v>
      </c>
      <c r="F2454" t="s">
        <v>733</v>
      </c>
      <c r="G2454">
        <v>85</v>
      </c>
      <c r="H2454">
        <v>92</v>
      </c>
      <c r="I2454">
        <v>0</v>
      </c>
      <c r="J2454">
        <v>0.25988700564971801</v>
      </c>
      <c r="K2454">
        <v>-6.7541255705576203E-2</v>
      </c>
      <c r="L2454">
        <v>5.5246995796459704</v>
      </c>
    </row>
    <row r="2455" spans="1:12">
      <c r="A2455" t="s">
        <v>377</v>
      </c>
      <c r="B2455">
        <v>1674927</v>
      </c>
      <c r="C2455" t="s">
        <v>81</v>
      </c>
      <c r="D2455" t="s">
        <v>85</v>
      </c>
      <c r="E2455" t="s">
        <v>735</v>
      </c>
      <c r="F2455" t="s">
        <v>734</v>
      </c>
      <c r="G2455">
        <v>65</v>
      </c>
      <c r="H2455">
        <v>105</v>
      </c>
      <c r="I2455">
        <v>0</v>
      </c>
      <c r="J2455">
        <v>0.308823529411765</v>
      </c>
      <c r="K2455">
        <v>-9.5371972318339104E-2</v>
      </c>
      <c r="L2455">
        <v>8.2450110859503294</v>
      </c>
    </row>
    <row r="2456" spans="1:12">
      <c r="A2456" t="s">
        <v>377</v>
      </c>
      <c r="B2456">
        <v>1674927</v>
      </c>
      <c r="C2456" t="s">
        <v>81</v>
      </c>
      <c r="D2456" t="s">
        <v>85</v>
      </c>
      <c r="E2456" t="s">
        <v>736</v>
      </c>
      <c r="F2456" t="s">
        <v>733</v>
      </c>
      <c r="G2456">
        <v>161</v>
      </c>
      <c r="H2456">
        <v>99</v>
      </c>
      <c r="I2456">
        <v>0</v>
      </c>
      <c r="J2456">
        <v>0.19038461538461501</v>
      </c>
      <c r="K2456">
        <v>-3.6246301775147899E-2</v>
      </c>
      <c r="L2456">
        <v>3.8251001864893399</v>
      </c>
    </row>
    <row r="2457" spans="1:12">
      <c r="A2457" t="s">
        <v>377</v>
      </c>
      <c r="B2457">
        <v>1674927</v>
      </c>
      <c r="C2457" t="s">
        <v>81</v>
      </c>
      <c r="D2457" t="s">
        <v>85</v>
      </c>
      <c r="E2457" t="s">
        <v>736</v>
      </c>
      <c r="F2457" t="s">
        <v>734</v>
      </c>
      <c r="G2457">
        <v>146</v>
      </c>
      <c r="H2457">
        <v>98</v>
      </c>
      <c r="I2457">
        <v>0</v>
      </c>
      <c r="J2457">
        <v>0.20081967213114801</v>
      </c>
      <c r="K2457">
        <v>-4.0328540714861701E-2</v>
      </c>
      <c r="L2457">
        <v>4.0621046088242698</v>
      </c>
    </row>
    <row r="2458" spans="1:12">
      <c r="A2458" t="s">
        <v>377</v>
      </c>
      <c r="B2458">
        <v>1674927</v>
      </c>
      <c r="C2458" t="s">
        <v>81</v>
      </c>
      <c r="D2458" t="s">
        <v>85</v>
      </c>
      <c r="E2458" t="s">
        <v>737</v>
      </c>
      <c r="F2458" t="s">
        <v>733</v>
      </c>
      <c r="G2458">
        <v>161</v>
      </c>
      <c r="H2458">
        <v>102</v>
      </c>
      <c r="I2458">
        <v>0</v>
      </c>
      <c r="J2458">
        <v>0.19391634980988601</v>
      </c>
      <c r="K2458">
        <v>-3.760355072359E-2</v>
      </c>
      <c r="L2458">
        <v>4.0192360258408</v>
      </c>
    </row>
    <row r="2459" spans="1:12">
      <c r="A2459" t="s">
        <v>377</v>
      </c>
      <c r="B2459">
        <v>1674927</v>
      </c>
      <c r="C2459" t="s">
        <v>81</v>
      </c>
      <c r="D2459" t="s">
        <v>85</v>
      </c>
      <c r="E2459" t="s">
        <v>737</v>
      </c>
      <c r="F2459" t="s">
        <v>734</v>
      </c>
      <c r="G2459">
        <v>149</v>
      </c>
      <c r="H2459">
        <v>91</v>
      </c>
      <c r="I2459">
        <v>0</v>
      </c>
      <c r="J2459">
        <v>0.18958333333333299</v>
      </c>
      <c r="K2459">
        <v>-3.5941840277777803E-2</v>
      </c>
      <c r="L2459">
        <v>3.5376091143544999</v>
      </c>
    </row>
    <row r="2460" spans="1:12">
      <c r="A2460" t="s">
        <v>377</v>
      </c>
      <c r="B2460">
        <v>1674927</v>
      </c>
      <c r="C2460" t="s">
        <v>81</v>
      </c>
      <c r="D2460" t="s">
        <v>85</v>
      </c>
      <c r="E2460" t="s">
        <v>738</v>
      </c>
      <c r="F2460" t="s">
        <v>733</v>
      </c>
      <c r="G2460">
        <v>172</v>
      </c>
      <c r="H2460">
        <v>55</v>
      </c>
      <c r="I2460">
        <v>0</v>
      </c>
      <c r="J2460">
        <v>0.121145374449339</v>
      </c>
      <c r="K2460">
        <v>-1.4676201750470699E-2</v>
      </c>
      <c r="L2460">
        <v>1.4223190232112799</v>
      </c>
    </row>
    <row r="2461" spans="1:12">
      <c r="A2461" t="s">
        <v>377</v>
      </c>
      <c r="B2461">
        <v>1674927</v>
      </c>
      <c r="C2461" t="s">
        <v>81</v>
      </c>
      <c r="D2461" t="s">
        <v>85</v>
      </c>
      <c r="E2461" t="s">
        <v>738</v>
      </c>
      <c r="F2461" t="s">
        <v>734</v>
      </c>
      <c r="G2461">
        <v>187</v>
      </c>
      <c r="H2461">
        <v>70</v>
      </c>
      <c r="I2461">
        <v>0</v>
      </c>
      <c r="J2461">
        <v>0.136186770428016</v>
      </c>
      <c r="K2461">
        <v>-1.8546836439612999E-2</v>
      </c>
      <c r="L2461">
        <v>1.9396951858253999</v>
      </c>
    </row>
    <row r="2462" spans="1:12">
      <c r="A2462" t="s">
        <v>377</v>
      </c>
      <c r="B2462">
        <v>1674930</v>
      </c>
      <c r="C2462" t="s">
        <v>84</v>
      </c>
      <c r="D2462" t="s">
        <v>85</v>
      </c>
      <c r="E2462" t="s">
        <v>732</v>
      </c>
      <c r="F2462" t="s">
        <v>733</v>
      </c>
      <c r="G2462">
        <v>287</v>
      </c>
      <c r="H2462">
        <v>49</v>
      </c>
      <c r="I2462">
        <v>0</v>
      </c>
      <c r="J2462">
        <v>7.2916666666666699E-2</v>
      </c>
      <c r="K2462">
        <v>-5.31684027777768E-3</v>
      </c>
      <c r="L2462">
        <v>0.82569468002090995</v>
      </c>
    </row>
    <row r="2463" spans="1:12">
      <c r="A2463" t="s">
        <v>377</v>
      </c>
      <c r="B2463">
        <v>1674930</v>
      </c>
      <c r="C2463" t="s">
        <v>84</v>
      </c>
      <c r="D2463" t="s">
        <v>85</v>
      </c>
      <c r="E2463" t="s">
        <v>732</v>
      </c>
      <c r="F2463" t="s">
        <v>734</v>
      </c>
      <c r="G2463">
        <v>268</v>
      </c>
      <c r="H2463">
        <v>48</v>
      </c>
      <c r="I2463">
        <v>0</v>
      </c>
      <c r="J2463">
        <v>7.5949367088607597E-2</v>
      </c>
      <c r="K2463">
        <v>-5.7683063611599899E-3</v>
      </c>
      <c r="L2463">
        <v>0.84165139982487203</v>
      </c>
    </row>
    <row r="2464" spans="1:12">
      <c r="A2464" t="s">
        <v>377</v>
      </c>
      <c r="B2464">
        <v>1674930</v>
      </c>
      <c r="C2464" t="s">
        <v>84</v>
      </c>
      <c r="D2464" t="s">
        <v>85</v>
      </c>
      <c r="E2464" t="s">
        <v>735</v>
      </c>
      <c r="F2464" t="s">
        <v>733</v>
      </c>
      <c r="G2464">
        <v>85</v>
      </c>
      <c r="H2464">
        <v>92</v>
      </c>
      <c r="I2464">
        <v>0</v>
      </c>
      <c r="J2464">
        <v>0.25988700564971801</v>
      </c>
      <c r="K2464">
        <v>-6.7541255705576203E-2</v>
      </c>
      <c r="L2464">
        <v>5.5246995796459704</v>
      </c>
    </row>
    <row r="2465" spans="1:12">
      <c r="A2465" t="s">
        <v>377</v>
      </c>
      <c r="B2465">
        <v>1674930</v>
      </c>
      <c r="C2465" t="s">
        <v>84</v>
      </c>
      <c r="D2465" t="s">
        <v>85</v>
      </c>
      <c r="E2465" t="s">
        <v>735</v>
      </c>
      <c r="F2465" t="s">
        <v>734</v>
      </c>
      <c r="G2465">
        <v>65</v>
      </c>
      <c r="H2465">
        <v>105</v>
      </c>
      <c r="I2465">
        <v>0</v>
      </c>
      <c r="J2465">
        <v>0.308823529411765</v>
      </c>
      <c r="K2465">
        <v>-9.5371972318339104E-2</v>
      </c>
      <c r="L2465">
        <v>8.2450110859503294</v>
      </c>
    </row>
    <row r="2466" spans="1:12">
      <c r="A2466" t="s">
        <v>377</v>
      </c>
      <c r="B2466">
        <v>1674930</v>
      </c>
      <c r="C2466" t="s">
        <v>84</v>
      </c>
      <c r="D2466" t="s">
        <v>85</v>
      </c>
      <c r="E2466" t="s">
        <v>736</v>
      </c>
      <c r="F2466" t="s">
        <v>733</v>
      </c>
      <c r="G2466">
        <v>161</v>
      </c>
      <c r="H2466">
        <v>99</v>
      </c>
      <c r="I2466">
        <v>0</v>
      </c>
      <c r="J2466">
        <v>0.19038461538461501</v>
      </c>
      <c r="K2466">
        <v>-3.6246301775147899E-2</v>
      </c>
      <c r="L2466">
        <v>3.8251001864893399</v>
      </c>
    </row>
    <row r="2467" spans="1:12">
      <c r="A2467" t="s">
        <v>377</v>
      </c>
      <c r="B2467">
        <v>1674930</v>
      </c>
      <c r="C2467" t="s">
        <v>84</v>
      </c>
      <c r="D2467" t="s">
        <v>85</v>
      </c>
      <c r="E2467" t="s">
        <v>736</v>
      </c>
      <c r="F2467" t="s">
        <v>734</v>
      </c>
      <c r="G2467">
        <v>146</v>
      </c>
      <c r="H2467">
        <v>98</v>
      </c>
      <c r="I2467">
        <v>0</v>
      </c>
      <c r="J2467">
        <v>0.20081967213114801</v>
      </c>
      <c r="K2467">
        <v>-4.0328540714861701E-2</v>
      </c>
      <c r="L2467">
        <v>4.0621046088242698</v>
      </c>
    </row>
    <row r="2468" spans="1:12">
      <c r="A2468" t="s">
        <v>377</v>
      </c>
      <c r="B2468">
        <v>1674930</v>
      </c>
      <c r="C2468" t="s">
        <v>84</v>
      </c>
      <c r="D2468" t="s">
        <v>85</v>
      </c>
      <c r="E2468" t="s">
        <v>737</v>
      </c>
      <c r="F2468" t="s">
        <v>733</v>
      </c>
      <c r="G2468">
        <v>161</v>
      </c>
      <c r="H2468">
        <v>102</v>
      </c>
      <c r="I2468">
        <v>0</v>
      </c>
      <c r="J2468">
        <v>0.19391634980988601</v>
      </c>
      <c r="K2468">
        <v>-3.760355072359E-2</v>
      </c>
      <c r="L2468">
        <v>4.0192360258408</v>
      </c>
    </row>
    <row r="2469" spans="1:12">
      <c r="A2469" t="s">
        <v>377</v>
      </c>
      <c r="B2469">
        <v>1674930</v>
      </c>
      <c r="C2469" t="s">
        <v>84</v>
      </c>
      <c r="D2469" t="s">
        <v>85</v>
      </c>
      <c r="E2469" t="s">
        <v>737</v>
      </c>
      <c r="F2469" t="s">
        <v>734</v>
      </c>
      <c r="G2469">
        <v>149</v>
      </c>
      <c r="H2469">
        <v>91</v>
      </c>
      <c r="I2469">
        <v>0</v>
      </c>
      <c r="J2469">
        <v>0.18958333333333299</v>
      </c>
      <c r="K2469">
        <v>-3.5941840277777803E-2</v>
      </c>
      <c r="L2469">
        <v>3.5376091143544999</v>
      </c>
    </row>
    <row r="2470" spans="1:12">
      <c r="A2470" t="s">
        <v>377</v>
      </c>
      <c r="B2470">
        <v>1674930</v>
      </c>
      <c r="C2470" t="s">
        <v>84</v>
      </c>
      <c r="D2470" t="s">
        <v>85</v>
      </c>
      <c r="E2470" t="s">
        <v>738</v>
      </c>
      <c r="F2470" t="s">
        <v>733</v>
      </c>
      <c r="G2470">
        <v>172</v>
      </c>
      <c r="H2470">
        <v>55</v>
      </c>
      <c r="I2470">
        <v>0</v>
      </c>
      <c r="J2470">
        <v>0.121145374449339</v>
      </c>
      <c r="K2470">
        <v>-1.4676201750470699E-2</v>
      </c>
      <c r="L2470">
        <v>1.4223190232112799</v>
      </c>
    </row>
    <row r="2471" spans="1:12">
      <c r="A2471" t="s">
        <v>377</v>
      </c>
      <c r="B2471">
        <v>1674930</v>
      </c>
      <c r="C2471" t="s">
        <v>84</v>
      </c>
      <c r="D2471" t="s">
        <v>85</v>
      </c>
      <c r="E2471" t="s">
        <v>738</v>
      </c>
      <c r="F2471" t="s">
        <v>734</v>
      </c>
      <c r="G2471">
        <v>187</v>
      </c>
      <c r="H2471">
        <v>70</v>
      </c>
      <c r="I2471">
        <v>0</v>
      </c>
      <c r="J2471">
        <v>0.136186770428016</v>
      </c>
      <c r="K2471">
        <v>-1.8546836439612999E-2</v>
      </c>
      <c r="L2471">
        <v>1.9396951858253999</v>
      </c>
    </row>
    <row r="2472" spans="1:12">
      <c r="A2472" t="s">
        <v>377</v>
      </c>
      <c r="B2472">
        <v>1674935</v>
      </c>
      <c r="C2472" t="s">
        <v>81</v>
      </c>
      <c r="D2472" t="s">
        <v>84</v>
      </c>
      <c r="E2472" t="s">
        <v>732</v>
      </c>
      <c r="F2472" t="s">
        <v>733</v>
      </c>
      <c r="G2472">
        <v>287</v>
      </c>
      <c r="H2472">
        <v>49</v>
      </c>
      <c r="I2472">
        <v>0</v>
      </c>
      <c r="J2472">
        <v>7.2916666666666699E-2</v>
      </c>
      <c r="K2472">
        <v>-5.31684027777768E-3</v>
      </c>
      <c r="L2472">
        <v>0.82569468002090995</v>
      </c>
    </row>
    <row r="2473" spans="1:12">
      <c r="A2473" t="s">
        <v>377</v>
      </c>
      <c r="B2473">
        <v>1674935</v>
      </c>
      <c r="C2473" t="s">
        <v>81</v>
      </c>
      <c r="D2473" t="s">
        <v>84</v>
      </c>
      <c r="E2473" t="s">
        <v>732</v>
      </c>
      <c r="F2473" t="s">
        <v>734</v>
      </c>
      <c r="G2473">
        <v>268</v>
      </c>
      <c r="H2473">
        <v>48</v>
      </c>
      <c r="I2473">
        <v>0</v>
      </c>
      <c r="J2473">
        <v>7.5949367088607597E-2</v>
      </c>
      <c r="K2473">
        <v>-5.7683063611599899E-3</v>
      </c>
      <c r="L2473">
        <v>0.84165139982487203</v>
      </c>
    </row>
    <row r="2474" spans="1:12">
      <c r="A2474" t="s">
        <v>377</v>
      </c>
      <c r="B2474">
        <v>1674935</v>
      </c>
      <c r="C2474" t="s">
        <v>81</v>
      </c>
      <c r="D2474" t="s">
        <v>84</v>
      </c>
      <c r="E2474" t="s">
        <v>735</v>
      </c>
      <c r="F2474" t="s">
        <v>733</v>
      </c>
      <c r="G2474">
        <v>85</v>
      </c>
      <c r="H2474">
        <v>92</v>
      </c>
      <c r="I2474">
        <v>0</v>
      </c>
      <c r="J2474">
        <v>0.25988700564971801</v>
      </c>
      <c r="K2474">
        <v>-6.7541255705576203E-2</v>
      </c>
      <c r="L2474">
        <v>5.5246995796459704</v>
      </c>
    </row>
    <row r="2475" spans="1:12">
      <c r="A2475" t="s">
        <v>377</v>
      </c>
      <c r="B2475">
        <v>1674935</v>
      </c>
      <c r="C2475" t="s">
        <v>81</v>
      </c>
      <c r="D2475" t="s">
        <v>84</v>
      </c>
      <c r="E2475" t="s">
        <v>735</v>
      </c>
      <c r="F2475" t="s">
        <v>734</v>
      </c>
      <c r="G2475">
        <v>65</v>
      </c>
      <c r="H2475">
        <v>105</v>
      </c>
      <c r="I2475">
        <v>0</v>
      </c>
      <c r="J2475">
        <v>0.308823529411765</v>
      </c>
      <c r="K2475">
        <v>-9.5371972318339104E-2</v>
      </c>
      <c r="L2475">
        <v>8.2450110859503294</v>
      </c>
    </row>
    <row r="2476" spans="1:12">
      <c r="A2476" t="s">
        <v>377</v>
      </c>
      <c r="B2476">
        <v>1674935</v>
      </c>
      <c r="C2476" t="s">
        <v>81</v>
      </c>
      <c r="D2476" t="s">
        <v>84</v>
      </c>
      <c r="E2476" t="s">
        <v>736</v>
      </c>
      <c r="F2476" t="s">
        <v>733</v>
      </c>
      <c r="G2476">
        <v>161</v>
      </c>
      <c r="H2476">
        <v>99</v>
      </c>
      <c r="I2476">
        <v>0</v>
      </c>
      <c r="J2476">
        <v>0.19038461538461501</v>
      </c>
      <c r="K2476">
        <v>-3.6246301775147899E-2</v>
      </c>
      <c r="L2476">
        <v>3.8251001864893399</v>
      </c>
    </row>
    <row r="2477" spans="1:12">
      <c r="A2477" t="s">
        <v>377</v>
      </c>
      <c r="B2477">
        <v>1674935</v>
      </c>
      <c r="C2477" t="s">
        <v>81</v>
      </c>
      <c r="D2477" t="s">
        <v>84</v>
      </c>
      <c r="E2477" t="s">
        <v>736</v>
      </c>
      <c r="F2477" t="s">
        <v>734</v>
      </c>
      <c r="G2477">
        <v>146</v>
      </c>
      <c r="H2477">
        <v>98</v>
      </c>
      <c r="I2477">
        <v>0</v>
      </c>
      <c r="J2477">
        <v>0.20081967213114801</v>
      </c>
      <c r="K2477">
        <v>-4.0328540714861701E-2</v>
      </c>
      <c r="L2477">
        <v>4.0621046088242698</v>
      </c>
    </row>
    <row r="2478" spans="1:12">
      <c r="A2478" t="s">
        <v>377</v>
      </c>
      <c r="B2478">
        <v>1674935</v>
      </c>
      <c r="C2478" t="s">
        <v>81</v>
      </c>
      <c r="D2478" t="s">
        <v>84</v>
      </c>
      <c r="E2478" t="s">
        <v>737</v>
      </c>
      <c r="F2478" t="s">
        <v>733</v>
      </c>
      <c r="G2478">
        <v>161</v>
      </c>
      <c r="H2478">
        <v>102</v>
      </c>
      <c r="I2478">
        <v>0</v>
      </c>
      <c r="J2478">
        <v>0.19391634980988601</v>
      </c>
      <c r="K2478">
        <v>-3.760355072359E-2</v>
      </c>
      <c r="L2478">
        <v>4.0192360258408</v>
      </c>
    </row>
    <row r="2479" spans="1:12">
      <c r="A2479" t="s">
        <v>377</v>
      </c>
      <c r="B2479">
        <v>1674935</v>
      </c>
      <c r="C2479" t="s">
        <v>81</v>
      </c>
      <c r="D2479" t="s">
        <v>84</v>
      </c>
      <c r="E2479" t="s">
        <v>737</v>
      </c>
      <c r="F2479" t="s">
        <v>734</v>
      </c>
      <c r="G2479">
        <v>149</v>
      </c>
      <c r="H2479">
        <v>91</v>
      </c>
      <c r="I2479">
        <v>0</v>
      </c>
      <c r="J2479">
        <v>0.18958333333333299</v>
      </c>
      <c r="K2479">
        <v>-3.5941840277777803E-2</v>
      </c>
      <c r="L2479">
        <v>3.5376091143544999</v>
      </c>
    </row>
    <row r="2480" spans="1:12">
      <c r="A2480" t="s">
        <v>377</v>
      </c>
      <c r="B2480">
        <v>1674935</v>
      </c>
      <c r="C2480" t="s">
        <v>81</v>
      </c>
      <c r="D2480" t="s">
        <v>84</v>
      </c>
      <c r="E2480" t="s">
        <v>738</v>
      </c>
      <c r="F2480" t="s">
        <v>733</v>
      </c>
      <c r="G2480">
        <v>172</v>
      </c>
      <c r="H2480">
        <v>55</v>
      </c>
      <c r="I2480">
        <v>0</v>
      </c>
      <c r="J2480">
        <v>0.121145374449339</v>
      </c>
      <c r="K2480">
        <v>-1.4676201750470699E-2</v>
      </c>
      <c r="L2480">
        <v>1.4223190232112799</v>
      </c>
    </row>
    <row r="2481" spans="1:12">
      <c r="A2481" t="s">
        <v>377</v>
      </c>
      <c r="B2481">
        <v>1674935</v>
      </c>
      <c r="C2481" t="s">
        <v>81</v>
      </c>
      <c r="D2481" t="s">
        <v>84</v>
      </c>
      <c r="E2481" t="s">
        <v>738</v>
      </c>
      <c r="F2481" t="s">
        <v>734</v>
      </c>
      <c r="G2481">
        <v>187</v>
      </c>
      <c r="H2481">
        <v>70</v>
      </c>
      <c r="I2481">
        <v>0</v>
      </c>
      <c r="J2481">
        <v>0.136186770428016</v>
      </c>
      <c r="K2481">
        <v>-1.8546836439612999E-2</v>
      </c>
      <c r="L2481">
        <v>1.9396951858253999</v>
      </c>
    </row>
    <row r="2482" spans="1:12">
      <c r="A2482" t="s">
        <v>377</v>
      </c>
      <c r="B2482">
        <v>1674939</v>
      </c>
      <c r="C2482" t="s">
        <v>84</v>
      </c>
      <c r="D2482" t="s">
        <v>85</v>
      </c>
      <c r="E2482" t="s">
        <v>732</v>
      </c>
      <c r="F2482" t="s">
        <v>733</v>
      </c>
      <c r="G2482">
        <v>287</v>
      </c>
      <c r="H2482">
        <v>49</v>
      </c>
      <c r="I2482">
        <v>0</v>
      </c>
      <c r="J2482">
        <v>7.2916666666666699E-2</v>
      </c>
      <c r="K2482">
        <v>-5.31684027777768E-3</v>
      </c>
      <c r="L2482">
        <v>0.82569468002090995</v>
      </c>
    </row>
    <row r="2483" spans="1:12">
      <c r="A2483" t="s">
        <v>377</v>
      </c>
      <c r="B2483">
        <v>1674939</v>
      </c>
      <c r="C2483" t="s">
        <v>84</v>
      </c>
      <c r="D2483" t="s">
        <v>85</v>
      </c>
      <c r="E2483" t="s">
        <v>732</v>
      </c>
      <c r="F2483" t="s">
        <v>734</v>
      </c>
      <c r="G2483">
        <v>268</v>
      </c>
      <c r="H2483">
        <v>48</v>
      </c>
      <c r="I2483">
        <v>0</v>
      </c>
      <c r="J2483">
        <v>7.5949367088607597E-2</v>
      </c>
      <c r="K2483">
        <v>-5.7683063611599899E-3</v>
      </c>
      <c r="L2483">
        <v>0.84165139982487203</v>
      </c>
    </row>
    <row r="2484" spans="1:12">
      <c r="A2484" t="s">
        <v>377</v>
      </c>
      <c r="B2484">
        <v>1674939</v>
      </c>
      <c r="C2484" t="s">
        <v>84</v>
      </c>
      <c r="D2484" t="s">
        <v>85</v>
      </c>
      <c r="E2484" t="s">
        <v>735</v>
      </c>
      <c r="F2484" t="s">
        <v>733</v>
      </c>
      <c r="G2484">
        <v>85</v>
      </c>
      <c r="H2484">
        <v>92</v>
      </c>
      <c r="I2484">
        <v>0</v>
      </c>
      <c r="J2484">
        <v>0.25988700564971801</v>
      </c>
      <c r="K2484">
        <v>-6.7541255705576203E-2</v>
      </c>
      <c r="L2484">
        <v>5.5246995796459704</v>
      </c>
    </row>
    <row r="2485" spans="1:12">
      <c r="A2485" t="s">
        <v>377</v>
      </c>
      <c r="B2485">
        <v>1674939</v>
      </c>
      <c r="C2485" t="s">
        <v>84</v>
      </c>
      <c r="D2485" t="s">
        <v>85</v>
      </c>
      <c r="E2485" t="s">
        <v>735</v>
      </c>
      <c r="F2485" t="s">
        <v>734</v>
      </c>
      <c r="G2485">
        <v>65</v>
      </c>
      <c r="H2485">
        <v>105</v>
      </c>
      <c r="I2485">
        <v>0</v>
      </c>
      <c r="J2485">
        <v>0.308823529411765</v>
      </c>
      <c r="K2485">
        <v>-9.5371972318339104E-2</v>
      </c>
      <c r="L2485">
        <v>8.2450110859503294</v>
      </c>
    </row>
    <row r="2486" spans="1:12">
      <c r="A2486" t="s">
        <v>377</v>
      </c>
      <c r="B2486">
        <v>1674939</v>
      </c>
      <c r="C2486" t="s">
        <v>84</v>
      </c>
      <c r="D2486" t="s">
        <v>85</v>
      </c>
      <c r="E2486" t="s">
        <v>736</v>
      </c>
      <c r="F2486" t="s">
        <v>733</v>
      </c>
      <c r="G2486">
        <v>161</v>
      </c>
      <c r="H2486">
        <v>99</v>
      </c>
      <c r="I2486">
        <v>0</v>
      </c>
      <c r="J2486">
        <v>0.19038461538461501</v>
      </c>
      <c r="K2486">
        <v>-3.6246301775147899E-2</v>
      </c>
      <c r="L2486">
        <v>3.8251001864893399</v>
      </c>
    </row>
    <row r="2487" spans="1:12">
      <c r="A2487" t="s">
        <v>377</v>
      </c>
      <c r="B2487">
        <v>1674939</v>
      </c>
      <c r="C2487" t="s">
        <v>84</v>
      </c>
      <c r="D2487" t="s">
        <v>85</v>
      </c>
      <c r="E2487" t="s">
        <v>736</v>
      </c>
      <c r="F2487" t="s">
        <v>734</v>
      </c>
      <c r="G2487">
        <v>146</v>
      </c>
      <c r="H2487">
        <v>98</v>
      </c>
      <c r="I2487">
        <v>0</v>
      </c>
      <c r="J2487">
        <v>0.20081967213114801</v>
      </c>
      <c r="K2487">
        <v>-4.0328540714861701E-2</v>
      </c>
      <c r="L2487">
        <v>4.0621046088242698</v>
      </c>
    </row>
    <row r="2488" spans="1:12">
      <c r="A2488" t="s">
        <v>377</v>
      </c>
      <c r="B2488">
        <v>1674939</v>
      </c>
      <c r="C2488" t="s">
        <v>84</v>
      </c>
      <c r="D2488" t="s">
        <v>85</v>
      </c>
      <c r="E2488" t="s">
        <v>737</v>
      </c>
      <c r="F2488" t="s">
        <v>733</v>
      </c>
      <c r="G2488">
        <v>161</v>
      </c>
      <c r="H2488">
        <v>102</v>
      </c>
      <c r="I2488">
        <v>0</v>
      </c>
      <c r="J2488">
        <v>0.19391634980988601</v>
      </c>
      <c r="K2488">
        <v>-3.760355072359E-2</v>
      </c>
      <c r="L2488">
        <v>4.0192360258408</v>
      </c>
    </row>
    <row r="2489" spans="1:12">
      <c r="A2489" t="s">
        <v>377</v>
      </c>
      <c r="B2489">
        <v>1674939</v>
      </c>
      <c r="C2489" t="s">
        <v>84</v>
      </c>
      <c r="D2489" t="s">
        <v>85</v>
      </c>
      <c r="E2489" t="s">
        <v>737</v>
      </c>
      <c r="F2489" t="s">
        <v>734</v>
      </c>
      <c r="G2489">
        <v>149</v>
      </c>
      <c r="H2489">
        <v>91</v>
      </c>
      <c r="I2489">
        <v>0</v>
      </c>
      <c r="J2489">
        <v>0.18958333333333299</v>
      </c>
      <c r="K2489">
        <v>-3.5941840277777803E-2</v>
      </c>
      <c r="L2489">
        <v>3.5376091143544999</v>
      </c>
    </row>
    <row r="2490" spans="1:12">
      <c r="A2490" t="s">
        <v>377</v>
      </c>
      <c r="B2490">
        <v>1674939</v>
      </c>
      <c r="C2490" t="s">
        <v>84</v>
      </c>
      <c r="D2490" t="s">
        <v>85</v>
      </c>
      <c r="E2490" t="s">
        <v>738</v>
      </c>
      <c r="F2490" t="s">
        <v>733</v>
      </c>
      <c r="G2490">
        <v>172</v>
      </c>
      <c r="H2490">
        <v>55</v>
      </c>
      <c r="I2490">
        <v>0</v>
      </c>
      <c r="J2490">
        <v>0.121145374449339</v>
      </c>
      <c r="K2490">
        <v>-1.4676201750470699E-2</v>
      </c>
      <c r="L2490">
        <v>1.4223190232112799</v>
      </c>
    </row>
    <row r="2491" spans="1:12">
      <c r="A2491" t="s">
        <v>377</v>
      </c>
      <c r="B2491">
        <v>1674939</v>
      </c>
      <c r="C2491" t="s">
        <v>84</v>
      </c>
      <c r="D2491" t="s">
        <v>85</v>
      </c>
      <c r="E2491" t="s">
        <v>738</v>
      </c>
      <c r="F2491" t="s">
        <v>734</v>
      </c>
      <c r="G2491">
        <v>187</v>
      </c>
      <c r="H2491">
        <v>70</v>
      </c>
      <c r="I2491">
        <v>0</v>
      </c>
      <c r="J2491">
        <v>0.136186770428016</v>
      </c>
      <c r="K2491">
        <v>-1.8546836439612999E-2</v>
      </c>
      <c r="L2491">
        <v>1.9396951858253999</v>
      </c>
    </row>
    <row r="2492" spans="1:12">
      <c r="A2492" t="s">
        <v>377</v>
      </c>
      <c r="B2492">
        <v>1710429</v>
      </c>
      <c r="C2492" t="s">
        <v>84</v>
      </c>
      <c r="D2492" t="s">
        <v>85</v>
      </c>
      <c r="E2492" t="s">
        <v>732</v>
      </c>
      <c r="F2492" t="s">
        <v>733</v>
      </c>
      <c r="G2492">
        <v>287</v>
      </c>
      <c r="H2492">
        <v>49</v>
      </c>
      <c r="I2492">
        <v>0</v>
      </c>
      <c r="J2492">
        <v>7.2916666666666699E-2</v>
      </c>
      <c r="K2492">
        <v>-5.31684027777768E-3</v>
      </c>
      <c r="L2492">
        <v>0.82569468002090995</v>
      </c>
    </row>
    <row r="2493" spans="1:12">
      <c r="A2493" t="s">
        <v>377</v>
      </c>
      <c r="B2493">
        <v>1710429</v>
      </c>
      <c r="C2493" t="s">
        <v>84</v>
      </c>
      <c r="D2493" t="s">
        <v>85</v>
      </c>
      <c r="E2493" t="s">
        <v>732</v>
      </c>
      <c r="F2493" t="s">
        <v>734</v>
      </c>
      <c r="G2493">
        <v>268</v>
      </c>
      <c r="H2493">
        <v>48</v>
      </c>
      <c r="I2493">
        <v>0</v>
      </c>
      <c r="J2493">
        <v>7.5949367088607597E-2</v>
      </c>
      <c r="K2493">
        <v>-5.7683063611599899E-3</v>
      </c>
      <c r="L2493">
        <v>0.84165139982487203</v>
      </c>
    </row>
    <row r="2494" spans="1:12">
      <c r="A2494" t="s">
        <v>377</v>
      </c>
      <c r="B2494">
        <v>1710429</v>
      </c>
      <c r="C2494" t="s">
        <v>84</v>
      </c>
      <c r="D2494" t="s">
        <v>85</v>
      </c>
      <c r="E2494" t="s">
        <v>735</v>
      </c>
      <c r="F2494" t="s">
        <v>733</v>
      </c>
      <c r="G2494">
        <v>83</v>
      </c>
      <c r="H2494">
        <v>94</v>
      </c>
      <c r="I2494">
        <v>0</v>
      </c>
      <c r="J2494">
        <v>0.26553672316384203</v>
      </c>
      <c r="K2494">
        <v>-7.0509751348590693E-2</v>
      </c>
      <c r="L2494">
        <v>5.8211288238724697</v>
      </c>
    </row>
    <row r="2495" spans="1:12">
      <c r="A2495" t="s">
        <v>377</v>
      </c>
      <c r="B2495">
        <v>1710429</v>
      </c>
      <c r="C2495" t="s">
        <v>84</v>
      </c>
      <c r="D2495" t="s">
        <v>85</v>
      </c>
      <c r="E2495" t="s">
        <v>735</v>
      </c>
      <c r="F2495" t="s">
        <v>734</v>
      </c>
      <c r="G2495">
        <v>65</v>
      </c>
      <c r="H2495">
        <v>105</v>
      </c>
      <c r="I2495">
        <v>0</v>
      </c>
      <c r="J2495">
        <v>0.308823529411765</v>
      </c>
      <c r="K2495">
        <v>-9.5371972318339104E-2</v>
      </c>
      <c r="L2495">
        <v>8.2450110859503294</v>
      </c>
    </row>
    <row r="2496" spans="1:12">
      <c r="A2496" t="s">
        <v>377</v>
      </c>
      <c r="B2496">
        <v>1710429</v>
      </c>
      <c r="C2496" t="s">
        <v>84</v>
      </c>
      <c r="D2496" t="s">
        <v>85</v>
      </c>
      <c r="E2496" t="s">
        <v>736</v>
      </c>
      <c r="F2496" t="s">
        <v>733</v>
      </c>
      <c r="G2496">
        <v>161</v>
      </c>
      <c r="H2496">
        <v>99</v>
      </c>
      <c r="I2496">
        <v>0</v>
      </c>
      <c r="J2496">
        <v>0.19038461538461501</v>
      </c>
      <c r="K2496">
        <v>-3.6246301775147899E-2</v>
      </c>
      <c r="L2496">
        <v>3.8251001864893399</v>
      </c>
    </row>
    <row r="2497" spans="1:12">
      <c r="A2497" t="s">
        <v>377</v>
      </c>
      <c r="B2497">
        <v>1710429</v>
      </c>
      <c r="C2497" t="s">
        <v>84</v>
      </c>
      <c r="D2497" t="s">
        <v>85</v>
      </c>
      <c r="E2497" t="s">
        <v>736</v>
      </c>
      <c r="F2497" t="s">
        <v>734</v>
      </c>
      <c r="G2497">
        <v>146</v>
      </c>
      <c r="H2497">
        <v>98</v>
      </c>
      <c r="I2497">
        <v>0</v>
      </c>
      <c r="J2497">
        <v>0.20081967213114801</v>
      </c>
      <c r="K2497">
        <v>-4.0328540714861701E-2</v>
      </c>
      <c r="L2497">
        <v>4.0621046088242698</v>
      </c>
    </row>
    <row r="2498" spans="1:12">
      <c r="A2498" t="s">
        <v>377</v>
      </c>
      <c r="B2498">
        <v>1710429</v>
      </c>
      <c r="C2498" t="s">
        <v>84</v>
      </c>
      <c r="D2498" t="s">
        <v>85</v>
      </c>
      <c r="E2498" t="s">
        <v>737</v>
      </c>
      <c r="F2498" t="s">
        <v>733</v>
      </c>
      <c r="G2498">
        <v>161</v>
      </c>
      <c r="H2498">
        <v>102</v>
      </c>
      <c r="I2498">
        <v>0</v>
      </c>
      <c r="J2498">
        <v>0.19391634980988601</v>
      </c>
      <c r="K2498">
        <v>-3.760355072359E-2</v>
      </c>
      <c r="L2498">
        <v>4.0192360258408</v>
      </c>
    </row>
    <row r="2499" spans="1:12">
      <c r="A2499" t="s">
        <v>377</v>
      </c>
      <c r="B2499">
        <v>1710429</v>
      </c>
      <c r="C2499" t="s">
        <v>84</v>
      </c>
      <c r="D2499" t="s">
        <v>85</v>
      </c>
      <c r="E2499" t="s">
        <v>737</v>
      </c>
      <c r="F2499" t="s">
        <v>734</v>
      </c>
      <c r="G2499">
        <v>151</v>
      </c>
      <c r="H2499">
        <v>89</v>
      </c>
      <c r="I2499">
        <v>0</v>
      </c>
      <c r="J2499">
        <v>0.18541666666666701</v>
      </c>
      <c r="K2499">
        <v>-3.4379340277777802E-2</v>
      </c>
      <c r="L2499">
        <v>3.3752907115850901</v>
      </c>
    </row>
    <row r="2500" spans="1:12">
      <c r="A2500" t="s">
        <v>377</v>
      </c>
      <c r="B2500">
        <v>1710429</v>
      </c>
      <c r="C2500" t="s">
        <v>84</v>
      </c>
      <c r="D2500" t="s">
        <v>85</v>
      </c>
      <c r="E2500" t="s">
        <v>738</v>
      </c>
      <c r="F2500" t="s">
        <v>733</v>
      </c>
      <c r="G2500">
        <v>173</v>
      </c>
      <c r="H2500">
        <v>54</v>
      </c>
      <c r="I2500">
        <v>0</v>
      </c>
      <c r="J2500">
        <v>0.11894273127753301</v>
      </c>
      <c r="K2500">
        <v>-1.41473733237595E-2</v>
      </c>
      <c r="L2500">
        <v>1.3772307349466399</v>
      </c>
    </row>
    <row r="2501" spans="1:12">
      <c r="A2501" t="s">
        <v>377</v>
      </c>
      <c r="B2501">
        <v>1710429</v>
      </c>
      <c r="C2501" t="s">
        <v>84</v>
      </c>
      <c r="D2501" t="s">
        <v>85</v>
      </c>
      <c r="E2501" t="s">
        <v>738</v>
      </c>
      <c r="F2501" t="s">
        <v>734</v>
      </c>
      <c r="G2501">
        <v>187</v>
      </c>
      <c r="H2501">
        <v>70</v>
      </c>
      <c r="I2501">
        <v>0</v>
      </c>
      <c r="J2501">
        <v>0.136186770428016</v>
      </c>
      <c r="K2501">
        <v>-1.8546836439612999E-2</v>
      </c>
      <c r="L2501">
        <v>1.9396951858253999</v>
      </c>
    </row>
    <row r="2502" spans="1:12">
      <c r="A2502" t="s">
        <v>377</v>
      </c>
      <c r="B2502">
        <v>1710493</v>
      </c>
      <c r="C2502" t="s">
        <v>85</v>
      </c>
      <c r="D2502" t="s">
        <v>81</v>
      </c>
      <c r="E2502" t="s">
        <v>732</v>
      </c>
      <c r="F2502" t="s">
        <v>733</v>
      </c>
      <c r="G2502">
        <v>286</v>
      </c>
      <c r="H2502">
        <v>50</v>
      </c>
      <c r="I2502">
        <v>0</v>
      </c>
      <c r="J2502">
        <v>7.4404761904761904E-2</v>
      </c>
      <c r="K2502">
        <v>-5.5360685941041599E-3</v>
      </c>
      <c r="L2502">
        <v>0.85196195552874898</v>
      </c>
    </row>
    <row r="2503" spans="1:12">
      <c r="A2503" t="s">
        <v>377</v>
      </c>
      <c r="B2503">
        <v>1710493</v>
      </c>
      <c r="C2503" t="s">
        <v>85</v>
      </c>
      <c r="D2503" t="s">
        <v>81</v>
      </c>
      <c r="E2503" t="s">
        <v>732</v>
      </c>
      <c r="F2503" t="s">
        <v>734</v>
      </c>
      <c r="G2503">
        <v>268</v>
      </c>
      <c r="H2503">
        <v>48</v>
      </c>
      <c r="I2503">
        <v>0</v>
      </c>
      <c r="J2503">
        <v>7.5949367088607597E-2</v>
      </c>
      <c r="K2503">
        <v>-5.7683063611599899E-3</v>
      </c>
      <c r="L2503">
        <v>0.84165139982487203</v>
      </c>
    </row>
    <row r="2504" spans="1:12">
      <c r="A2504" t="s">
        <v>377</v>
      </c>
      <c r="B2504">
        <v>1710493</v>
      </c>
      <c r="C2504" t="s">
        <v>85</v>
      </c>
      <c r="D2504" t="s">
        <v>81</v>
      </c>
      <c r="E2504" t="s">
        <v>735</v>
      </c>
      <c r="F2504" t="s">
        <v>733</v>
      </c>
      <c r="G2504">
        <v>83</v>
      </c>
      <c r="H2504">
        <v>94</v>
      </c>
      <c r="I2504">
        <v>0</v>
      </c>
      <c r="J2504">
        <v>0.26553672316384203</v>
      </c>
      <c r="K2504">
        <v>-7.0509751348590693E-2</v>
      </c>
      <c r="L2504">
        <v>5.8211288238724697</v>
      </c>
    </row>
    <row r="2505" spans="1:12">
      <c r="A2505" t="s">
        <v>377</v>
      </c>
      <c r="B2505">
        <v>1710493</v>
      </c>
      <c r="C2505" t="s">
        <v>85</v>
      </c>
      <c r="D2505" t="s">
        <v>81</v>
      </c>
      <c r="E2505" t="s">
        <v>735</v>
      </c>
      <c r="F2505" t="s">
        <v>734</v>
      </c>
      <c r="G2505">
        <v>65</v>
      </c>
      <c r="H2505">
        <v>105</v>
      </c>
      <c r="I2505">
        <v>0</v>
      </c>
      <c r="J2505">
        <v>0.308823529411765</v>
      </c>
      <c r="K2505">
        <v>-9.5371972318339104E-2</v>
      </c>
      <c r="L2505">
        <v>8.2450110859503294</v>
      </c>
    </row>
    <row r="2506" spans="1:12">
      <c r="A2506" t="s">
        <v>377</v>
      </c>
      <c r="B2506">
        <v>1710493</v>
      </c>
      <c r="C2506" t="s">
        <v>85</v>
      </c>
      <c r="D2506" t="s">
        <v>81</v>
      </c>
      <c r="E2506" t="s">
        <v>736</v>
      </c>
      <c r="F2506" t="s">
        <v>733</v>
      </c>
      <c r="G2506">
        <v>160</v>
      </c>
      <c r="H2506">
        <v>100</v>
      </c>
      <c r="I2506">
        <v>0</v>
      </c>
      <c r="J2506">
        <v>0.19230769230769201</v>
      </c>
      <c r="K2506">
        <v>-3.6982248520710102E-2</v>
      </c>
      <c r="L2506">
        <v>3.90850624977978</v>
      </c>
    </row>
    <row r="2507" spans="1:12">
      <c r="A2507" t="s">
        <v>377</v>
      </c>
      <c r="B2507">
        <v>1710493</v>
      </c>
      <c r="C2507" t="s">
        <v>85</v>
      </c>
      <c r="D2507" t="s">
        <v>81</v>
      </c>
      <c r="E2507" t="s">
        <v>736</v>
      </c>
      <c r="F2507" t="s">
        <v>734</v>
      </c>
      <c r="G2507">
        <v>146</v>
      </c>
      <c r="H2507">
        <v>98</v>
      </c>
      <c r="I2507">
        <v>0</v>
      </c>
      <c r="J2507">
        <v>0.20081967213114801</v>
      </c>
      <c r="K2507">
        <v>-4.0328540714861701E-2</v>
      </c>
      <c r="L2507">
        <v>4.0621046088242698</v>
      </c>
    </row>
    <row r="2508" spans="1:12">
      <c r="A2508" t="s">
        <v>377</v>
      </c>
      <c r="B2508">
        <v>1710493</v>
      </c>
      <c r="C2508" t="s">
        <v>85</v>
      </c>
      <c r="D2508" t="s">
        <v>81</v>
      </c>
      <c r="E2508" t="s">
        <v>737</v>
      </c>
      <c r="F2508" t="s">
        <v>733</v>
      </c>
      <c r="G2508">
        <v>162</v>
      </c>
      <c r="H2508">
        <v>101</v>
      </c>
      <c r="I2508">
        <v>0</v>
      </c>
      <c r="J2508">
        <v>0.19201520912547501</v>
      </c>
      <c r="K2508">
        <v>-3.6869840535500097E-2</v>
      </c>
      <c r="L2508">
        <v>3.9347585078935299</v>
      </c>
    </row>
    <row r="2509" spans="1:12">
      <c r="A2509" t="s">
        <v>377</v>
      </c>
      <c r="B2509">
        <v>1710493</v>
      </c>
      <c r="C2509" t="s">
        <v>85</v>
      </c>
      <c r="D2509" t="s">
        <v>81</v>
      </c>
      <c r="E2509" t="s">
        <v>737</v>
      </c>
      <c r="F2509" t="s">
        <v>734</v>
      </c>
      <c r="G2509">
        <v>149</v>
      </c>
      <c r="H2509">
        <v>91</v>
      </c>
      <c r="I2509">
        <v>0</v>
      </c>
      <c r="J2509">
        <v>0.18958333333333299</v>
      </c>
      <c r="K2509">
        <v>-3.5941840277777803E-2</v>
      </c>
      <c r="L2509">
        <v>3.5376091143544999</v>
      </c>
    </row>
    <row r="2510" spans="1:12">
      <c r="A2510" t="s">
        <v>377</v>
      </c>
      <c r="B2510">
        <v>1710493</v>
      </c>
      <c r="C2510" t="s">
        <v>85</v>
      </c>
      <c r="D2510" t="s">
        <v>81</v>
      </c>
      <c r="E2510" t="s">
        <v>738</v>
      </c>
      <c r="F2510" t="s">
        <v>733</v>
      </c>
      <c r="G2510">
        <v>172</v>
      </c>
      <c r="H2510">
        <v>55</v>
      </c>
      <c r="I2510">
        <v>0</v>
      </c>
      <c r="J2510">
        <v>0.121145374449339</v>
      </c>
      <c r="K2510">
        <v>-1.4676201750470699E-2</v>
      </c>
      <c r="L2510">
        <v>1.4223190232112799</v>
      </c>
    </row>
    <row r="2511" spans="1:12">
      <c r="A2511" t="s">
        <v>377</v>
      </c>
      <c r="B2511">
        <v>1710493</v>
      </c>
      <c r="C2511" t="s">
        <v>85</v>
      </c>
      <c r="D2511" t="s">
        <v>81</v>
      </c>
      <c r="E2511" t="s">
        <v>738</v>
      </c>
      <c r="F2511" t="s">
        <v>734</v>
      </c>
      <c r="G2511">
        <v>187</v>
      </c>
      <c r="H2511">
        <v>70</v>
      </c>
      <c r="I2511">
        <v>0</v>
      </c>
      <c r="J2511">
        <v>0.136186770428016</v>
      </c>
      <c r="K2511">
        <v>-1.8546836439612999E-2</v>
      </c>
      <c r="L2511">
        <v>1.9396951858253999</v>
      </c>
    </row>
    <row r="2512" spans="1:12">
      <c r="A2512" t="s">
        <v>377</v>
      </c>
      <c r="B2512">
        <v>1710499</v>
      </c>
      <c r="C2512" t="s">
        <v>81</v>
      </c>
      <c r="D2512" t="s">
        <v>85</v>
      </c>
      <c r="E2512" t="s">
        <v>732</v>
      </c>
      <c r="F2512" t="s">
        <v>733</v>
      </c>
      <c r="G2512">
        <v>287</v>
      </c>
      <c r="H2512">
        <v>49</v>
      </c>
      <c r="I2512">
        <v>0</v>
      </c>
      <c r="J2512">
        <v>7.2916666666666699E-2</v>
      </c>
      <c r="K2512">
        <v>-5.31684027777768E-3</v>
      </c>
      <c r="L2512">
        <v>0.82569468002090995</v>
      </c>
    </row>
    <row r="2513" spans="1:12">
      <c r="A2513" t="s">
        <v>377</v>
      </c>
      <c r="B2513">
        <v>1710499</v>
      </c>
      <c r="C2513" t="s">
        <v>81</v>
      </c>
      <c r="D2513" t="s">
        <v>85</v>
      </c>
      <c r="E2513" t="s">
        <v>732</v>
      </c>
      <c r="F2513" t="s">
        <v>734</v>
      </c>
      <c r="G2513">
        <v>268</v>
      </c>
      <c r="H2513">
        <v>48</v>
      </c>
      <c r="I2513">
        <v>0</v>
      </c>
      <c r="J2513">
        <v>7.5949367088607597E-2</v>
      </c>
      <c r="K2513">
        <v>-5.7683063611599899E-3</v>
      </c>
      <c r="L2513">
        <v>0.84165139982487203</v>
      </c>
    </row>
    <row r="2514" spans="1:12">
      <c r="A2514" t="s">
        <v>377</v>
      </c>
      <c r="B2514">
        <v>1710499</v>
      </c>
      <c r="C2514" t="s">
        <v>81</v>
      </c>
      <c r="D2514" t="s">
        <v>85</v>
      </c>
      <c r="E2514" t="s">
        <v>735</v>
      </c>
      <c r="F2514" t="s">
        <v>733</v>
      </c>
      <c r="G2514">
        <v>83</v>
      </c>
      <c r="H2514">
        <v>94</v>
      </c>
      <c r="I2514">
        <v>0</v>
      </c>
      <c r="J2514">
        <v>0.26553672316384203</v>
      </c>
      <c r="K2514">
        <v>-7.0509751348590693E-2</v>
      </c>
      <c r="L2514">
        <v>5.8211288238724697</v>
      </c>
    </row>
    <row r="2515" spans="1:12">
      <c r="A2515" t="s">
        <v>377</v>
      </c>
      <c r="B2515">
        <v>1710499</v>
      </c>
      <c r="C2515" t="s">
        <v>81</v>
      </c>
      <c r="D2515" t="s">
        <v>85</v>
      </c>
      <c r="E2515" t="s">
        <v>735</v>
      </c>
      <c r="F2515" t="s">
        <v>734</v>
      </c>
      <c r="G2515">
        <v>65</v>
      </c>
      <c r="H2515">
        <v>105</v>
      </c>
      <c r="I2515">
        <v>0</v>
      </c>
      <c r="J2515">
        <v>0.308823529411765</v>
      </c>
      <c r="K2515">
        <v>-9.5371972318339104E-2</v>
      </c>
      <c r="L2515">
        <v>8.2450110859503294</v>
      </c>
    </row>
    <row r="2516" spans="1:12">
      <c r="A2516" t="s">
        <v>377</v>
      </c>
      <c r="B2516">
        <v>1710499</v>
      </c>
      <c r="C2516" t="s">
        <v>81</v>
      </c>
      <c r="D2516" t="s">
        <v>85</v>
      </c>
      <c r="E2516" t="s">
        <v>736</v>
      </c>
      <c r="F2516" t="s">
        <v>733</v>
      </c>
      <c r="G2516">
        <v>160</v>
      </c>
      <c r="H2516">
        <v>100</v>
      </c>
      <c r="I2516">
        <v>0</v>
      </c>
      <c r="J2516">
        <v>0.19230769230769201</v>
      </c>
      <c r="K2516">
        <v>-3.6982248520710102E-2</v>
      </c>
      <c r="L2516">
        <v>3.90850624977978</v>
      </c>
    </row>
    <row r="2517" spans="1:12">
      <c r="A2517" t="s">
        <v>377</v>
      </c>
      <c r="B2517">
        <v>1710499</v>
      </c>
      <c r="C2517" t="s">
        <v>81</v>
      </c>
      <c r="D2517" t="s">
        <v>85</v>
      </c>
      <c r="E2517" t="s">
        <v>736</v>
      </c>
      <c r="F2517" t="s">
        <v>734</v>
      </c>
      <c r="G2517">
        <v>146</v>
      </c>
      <c r="H2517">
        <v>98</v>
      </c>
      <c r="I2517">
        <v>0</v>
      </c>
      <c r="J2517">
        <v>0.20081967213114801</v>
      </c>
      <c r="K2517">
        <v>-4.0328540714861701E-2</v>
      </c>
      <c r="L2517">
        <v>4.0621046088242698</v>
      </c>
    </row>
    <row r="2518" spans="1:12">
      <c r="A2518" t="s">
        <v>377</v>
      </c>
      <c r="B2518">
        <v>1710499</v>
      </c>
      <c r="C2518" t="s">
        <v>81</v>
      </c>
      <c r="D2518" t="s">
        <v>85</v>
      </c>
      <c r="E2518" t="s">
        <v>737</v>
      </c>
      <c r="F2518" t="s">
        <v>733</v>
      </c>
      <c r="G2518">
        <v>162</v>
      </c>
      <c r="H2518">
        <v>101</v>
      </c>
      <c r="I2518">
        <v>0</v>
      </c>
      <c r="J2518">
        <v>0.19201520912547501</v>
      </c>
      <c r="K2518">
        <v>-3.6869840535500097E-2</v>
      </c>
      <c r="L2518">
        <v>3.9347585078935299</v>
      </c>
    </row>
    <row r="2519" spans="1:12">
      <c r="A2519" t="s">
        <v>377</v>
      </c>
      <c r="B2519">
        <v>1710499</v>
      </c>
      <c r="C2519" t="s">
        <v>81</v>
      </c>
      <c r="D2519" t="s">
        <v>85</v>
      </c>
      <c r="E2519" t="s">
        <v>737</v>
      </c>
      <c r="F2519" t="s">
        <v>734</v>
      </c>
      <c r="G2519">
        <v>149</v>
      </c>
      <c r="H2519">
        <v>91</v>
      </c>
      <c r="I2519">
        <v>0</v>
      </c>
      <c r="J2519">
        <v>0.18958333333333299</v>
      </c>
      <c r="K2519">
        <v>-3.5941840277777803E-2</v>
      </c>
      <c r="L2519">
        <v>3.5376091143544999</v>
      </c>
    </row>
    <row r="2520" spans="1:12">
      <c r="A2520" t="s">
        <v>377</v>
      </c>
      <c r="B2520">
        <v>1710499</v>
      </c>
      <c r="C2520" t="s">
        <v>81</v>
      </c>
      <c r="D2520" t="s">
        <v>85</v>
      </c>
      <c r="E2520" t="s">
        <v>738</v>
      </c>
      <c r="F2520" t="s">
        <v>733</v>
      </c>
      <c r="G2520">
        <v>172</v>
      </c>
      <c r="H2520">
        <v>55</v>
      </c>
      <c r="I2520">
        <v>0</v>
      </c>
      <c r="J2520">
        <v>0.121145374449339</v>
      </c>
      <c r="K2520">
        <v>-1.4676201750470699E-2</v>
      </c>
      <c r="L2520">
        <v>1.4223190232112799</v>
      </c>
    </row>
    <row r="2521" spans="1:12">
      <c r="A2521" t="s">
        <v>377</v>
      </c>
      <c r="B2521">
        <v>1710499</v>
      </c>
      <c r="C2521" t="s">
        <v>81</v>
      </c>
      <c r="D2521" t="s">
        <v>85</v>
      </c>
      <c r="E2521" t="s">
        <v>738</v>
      </c>
      <c r="F2521" t="s">
        <v>734</v>
      </c>
      <c r="G2521">
        <v>188</v>
      </c>
      <c r="H2521">
        <v>69</v>
      </c>
      <c r="I2521">
        <v>0</v>
      </c>
      <c r="J2521">
        <v>0.13424124513618699</v>
      </c>
      <c r="K2521">
        <v>-1.8020711895713699E-2</v>
      </c>
      <c r="L2521">
        <v>1.8884602434819999</v>
      </c>
    </row>
    <row r="2522" spans="1:12">
      <c r="A2522" t="s">
        <v>377</v>
      </c>
      <c r="B2522">
        <v>1710677</v>
      </c>
      <c r="C2522" t="s">
        <v>82</v>
      </c>
      <c r="D2522" t="s">
        <v>85</v>
      </c>
      <c r="E2522" t="s">
        <v>732</v>
      </c>
      <c r="F2522" t="s">
        <v>733</v>
      </c>
      <c r="G2522">
        <v>10</v>
      </c>
      <c r="H2522">
        <v>102</v>
      </c>
      <c r="I2522">
        <v>224</v>
      </c>
      <c r="J2522">
        <v>0.18154761904761901</v>
      </c>
      <c r="K2522">
        <v>-3.1976332199546501E-3</v>
      </c>
      <c r="L2522">
        <v>0.15912023953514001</v>
      </c>
    </row>
    <row r="2523" spans="1:12">
      <c r="A2523" t="s">
        <v>377</v>
      </c>
      <c r="B2523">
        <v>1710677</v>
      </c>
      <c r="C2523" t="s">
        <v>82</v>
      </c>
      <c r="D2523" t="s">
        <v>85</v>
      </c>
      <c r="E2523" t="s">
        <v>732</v>
      </c>
      <c r="F2523" t="s">
        <v>734</v>
      </c>
      <c r="G2523">
        <v>6</v>
      </c>
      <c r="H2523">
        <v>93</v>
      </c>
      <c r="I2523">
        <v>217</v>
      </c>
      <c r="J2523">
        <v>0.166139240506329</v>
      </c>
      <c r="K2523">
        <v>-8.6149054638679692E-3</v>
      </c>
      <c r="L2523">
        <v>0.57028556629291105</v>
      </c>
    </row>
    <row r="2524" spans="1:12">
      <c r="A2524" t="s">
        <v>377</v>
      </c>
      <c r="B2524">
        <v>1710677</v>
      </c>
      <c r="C2524" t="s">
        <v>82</v>
      </c>
      <c r="D2524" t="s">
        <v>85</v>
      </c>
      <c r="E2524" t="s">
        <v>735</v>
      </c>
      <c r="F2524" t="s">
        <v>733</v>
      </c>
      <c r="G2524">
        <v>45</v>
      </c>
      <c r="H2524">
        <v>112</v>
      </c>
      <c r="I2524">
        <v>20</v>
      </c>
      <c r="J2524">
        <v>0.42937853107344598</v>
      </c>
      <c r="K2524">
        <v>-7.1371572664304606E-2</v>
      </c>
      <c r="L2524">
        <v>3.9729659223302498</v>
      </c>
    </row>
    <row r="2525" spans="1:12">
      <c r="A2525" t="s">
        <v>377</v>
      </c>
      <c r="B2525">
        <v>1710677</v>
      </c>
      <c r="C2525" t="s">
        <v>82</v>
      </c>
      <c r="D2525" t="s">
        <v>85</v>
      </c>
      <c r="E2525" t="s">
        <v>735</v>
      </c>
      <c r="F2525" t="s">
        <v>734</v>
      </c>
      <c r="G2525">
        <v>45</v>
      </c>
      <c r="H2525">
        <v>111</v>
      </c>
      <c r="I2525">
        <v>14</v>
      </c>
      <c r="J2525">
        <v>0.40882352941176497</v>
      </c>
      <c r="K2525">
        <v>-8.4783737024221498E-2</v>
      </c>
      <c r="L2525">
        <v>5.3198524252521899</v>
      </c>
    </row>
    <row r="2526" spans="1:12">
      <c r="A2526" t="s">
        <v>377</v>
      </c>
      <c r="B2526">
        <v>1710677</v>
      </c>
      <c r="C2526" t="s">
        <v>82</v>
      </c>
      <c r="D2526" t="s">
        <v>85</v>
      </c>
      <c r="E2526" t="s">
        <v>736</v>
      </c>
      <c r="F2526" t="s">
        <v>733</v>
      </c>
      <c r="G2526">
        <v>166</v>
      </c>
      <c r="H2526">
        <v>92</v>
      </c>
      <c r="I2526">
        <v>2</v>
      </c>
      <c r="J2526">
        <v>0.18461538461538499</v>
      </c>
      <c r="K2526">
        <v>-2.63905325443787E-2</v>
      </c>
      <c r="L2526">
        <v>2.3278397334767198</v>
      </c>
    </row>
    <row r="2527" spans="1:12">
      <c r="A2527" t="s">
        <v>377</v>
      </c>
      <c r="B2527">
        <v>1710677</v>
      </c>
      <c r="C2527" t="s">
        <v>82</v>
      </c>
      <c r="D2527" t="s">
        <v>85</v>
      </c>
      <c r="E2527" t="s">
        <v>736</v>
      </c>
      <c r="F2527" t="s">
        <v>734</v>
      </c>
      <c r="G2527">
        <v>164</v>
      </c>
      <c r="H2527">
        <v>80</v>
      </c>
      <c r="I2527">
        <v>0</v>
      </c>
      <c r="J2527">
        <v>0.16393442622950799</v>
      </c>
      <c r="K2527">
        <v>-2.6874496103198E-2</v>
      </c>
      <c r="L2527">
        <v>2.6590702100440802</v>
      </c>
    </row>
    <row r="2528" spans="1:12">
      <c r="A2528" t="s">
        <v>377</v>
      </c>
      <c r="B2528">
        <v>1710677</v>
      </c>
      <c r="C2528" t="s">
        <v>82</v>
      </c>
      <c r="D2528" t="s">
        <v>85</v>
      </c>
      <c r="E2528" t="s">
        <v>737</v>
      </c>
      <c r="F2528" t="s">
        <v>733</v>
      </c>
      <c r="G2528">
        <v>64</v>
      </c>
      <c r="H2528">
        <v>156</v>
      </c>
      <c r="I2528">
        <v>43</v>
      </c>
      <c r="J2528">
        <v>0.46007604562737597</v>
      </c>
      <c r="K2528">
        <v>-4.8171868900808101E-2</v>
      </c>
      <c r="L2528">
        <v>2.77954120658478</v>
      </c>
    </row>
    <row r="2529" spans="1:12">
      <c r="A2529" t="s">
        <v>377</v>
      </c>
      <c r="B2529">
        <v>1710677</v>
      </c>
      <c r="C2529" t="s">
        <v>82</v>
      </c>
      <c r="D2529" t="s">
        <v>85</v>
      </c>
      <c r="E2529" t="s">
        <v>737</v>
      </c>
      <c r="F2529" t="s">
        <v>734</v>
      </c>
      <c r="G2529">
        <v>71</v>
      </c>
      <c r="H2529">
        <v>131</v>
      </c>
      <c r="I2529">
        <v>38</v>
      </c>
      <c r="J2529">
        <v>0.43125000000000002</v>
      </c>
      <c r="K2529">
        <v>-2.7643229166666599E-2</v>
      </c>
      <c r="L2529">
        <v>1.09252841827104</v>
      </c>
    </row>
    <row r="2530" spans="1:12">
      <c r="A2530" t="s">
        <v>377</v>
      </c>
      <c r="B2530">
        <v>1710677</v>
      </c>
      <c r="C2530" t="s">
        <v>82</v>
      </c>
      <c r="D2530" t="s">
        <v>85</v>
      </c>
      <c r="E2530" t="s">
        <v>738</v>
      </c>
      <c r="F2530" t="s">
        <v>733</v>
      </c>
      <c r="G2530">
        <v>132</v>
      </c>
      <c r="H2530">
        <v>85</v>
      </c>
      <c r="I2530">
        <v>10</v>
      </c>
      <c r="J2530">
        <v>0.23127753303964799</v>
      </c>
      <c r="K2530">
        <v>-9.4364338527819207E-3</v>
      </c>
      <c r="L2530">
        <v>0.37274217316089903</v>
      </c>
    </row>
    <row r="2531" spans="1:12">
      <c r="A2531" t="s">
        <v>377</v>
      </c>
      <c r="B2531">
        <v>1710677</v>
      </c>
      <c r="C2531" t="s">
        <v>82</v>
      </c>
      <c r="D2531" t="s">
        <v>85</v>
      </c>
      <c r="E2531" t="s">
        <v>738</v>
      </c>
      <c r="F2531" t="s">
        <v>734</v>
      </c>
      <c r="G2531">
        <v>151</v>
      </c>
      <c r="H2531">
        <v>98</v>
      </c>
      <c r="I2531">
        <v>8</v>
      </c>
      <c r="J2531">
        <v>0.22178988326848301</v>
      </c>
      <c r="K2531">
        <v>-1.80623476509864E-2</v>
      </c>
      <c r="L2531">
        <v>1.0295840908426399</v>
      </c>
    </row>
    <row r="2532" spans="1:12">
      <c r="A2532" t="s">
        <v>377</v>
      </c>
      <c r="B2532">
        <v>64472494</v>
      </c>
      <c r="C2532" t="s">
        <v>81</v>
      </c>
      <c r="D2532" t="s">
        <v>82</v>
      </c>
      <c r="E2532" t="s">
        <v>732</v>
      </c>
      <c r="F2532" t="s">
        <v>733</v>
      </c>
      <c r="G2532">
        <v>175</v>
      </c>
      <c r="H2532">
        <v>131</v>
      </c>
      <c r="I2532">
        <v>30</v>
      </c>
      <c r="J2532">
        <v>0.28422619047619002</v>
      </c>
      <c r="K2532">
        <v>8.5011869331066397E-3</v>
      </c>
      <c r="L2532">
        <v>0.35291377458078199</v>
      </c>
    </row>
    <row r="2533" spans="1:12">
      <c r="A2533" t="s">
        <v>377</v>
      </c>
      <c r="B2533">
        <v>64472494</v>
      </c>
      <c r="C2533" t="s">
        <v>81</v>
      </c>
      <c r="D2533" t="s">
        <v>82</v>
      </c>
      <c r="E2533" t="s">
        <v>732</v>
      </c>
      <c r="F2533" t="s">
        <v>734</v>
      </c>
      <c r="G2533">
        <v>152</v>
      </c>
      <c r="H2533">
        <v>130</v>
      </c>
      <c r="I2533">
        <v>34</v>
      </c>
      <c r="J2533">
        <v>0.313291139240506</v>
      </c>
      <c r="K2533">
        <v>9.4435987822464301E-3</v>
      </c>
      <c r="L2533">
        <v>0.36129545752484399</v>
      </c>
    </row>
    <row r="2534" spans="1:12">
      <c r="A2534" t="s">
        <v>377</v>
      </c>
      <c r="B2534">
        <v>64472494</v>
      </c>
      <c r="C2534" t="s">
        <v>81</v>
      </c>
      <c r="D2534" t="s">
        <v>82</v>
      </c>
      <c r="E2534" t="s">
        <v>735</v>
      </c>
      <c r="F2534" t="s">
        <v>733</v>
      </c>
      <c r="G2534">
        <v>108</v>
      </c>
      <c r="H2534">
        <v>51</v>
      </c>
      <c r="I2534">
        <v>18</v>
      </c>
      <c r="J2534">
        <v>0.24576271186440701</v>
      </c>
      <c r="K2534">
        <v>4.1295604711289902E-2</v>
      </c>
      <c r="L2534">
        <v>2.5174876188939201</v>
      </c>
    </row>
    <row r="2535" spans="1:12">
      <c r="A2535" t="s">
        <v>377</v>
      </c>
      <c r="B2535">
        <v>64472494</v>
      </c>
      <c r="C2535" t="s">
        <v>81</v>
      </c>
      <c r="D2535" t="s">
        <v>82</v>
      </c>
      <c r="E2535" t="s">
        <v>735</v>
      </c>
      <c r="F2535" t="s">
        <v>734</v>
      </c>
      <c r="G2535">
        <v>98</v>
      </c>
      <c r="H2535">
        <v>62</v>
      </c>
      <c r="I2535">
        <v>10</v>
      </c>
      <c r="J2535">
        <v>0.24117647058823499</v>
      </c>
      <c r="K2535">
        <v>6.5743944636675899E-4</v>
      </c>
      <c r="L2535">
        <v>1.6535278014471001E-2</v>
      </c>
    </row>
    <row r="2536" spans="1:12">
      <c r="A2536" t="s">
        <v>377</v>
      </c>
      <c r="B2536">
        <v>64472494</v>
      </c>
      <c r="C2536" t="s">
        <v>81</v>
      </c>
      <c r="D2536" t="s">
        <v>82</v>
      </c>
      <c r="E2536" t="s">
        <v>736</v>
      </c>
      <c r="F2536" t="s">
        <v>733</v>
      </c>
      <c r="G2536">
        <v>194</v>
      </c>
      <c r="H2536">
        <v>52</v>
      </c>
      <c r="I2536">
        <v>14</v>
      </c>
      <c r="J2536">
        <v>0.15384615384615399</v>
      </c>
      <c r="K2536">
        <v>3.0177514792899401E-2</v>
      </c>
      <c r="L2536">
        <v>3.7316034044049098</v>
      </c>
    </row>
    <row r="2537" spans="1:12">
      <c r="A2537" t="s">
        <v>377</v>
      </c>
      <c r="B2537">
        <v>64472494</v>
      </c>
      <c r="C2537" t="s">
        <v>81</v>
      </c>
      <c r="D2537" t="s">
        <v>82</v>
      </c>
      <c r="E2537" t="s">
        <v>736</v>
      </c>
      <c r="F2537" t="s">
        <v>734</v>
      </c>
      <c r="G2537">
        <v>186</v>
      </c>
      <c r="H2537">
        <v>54</v>
      </c>
      <c r="I2537">
        <v>4</v>
      </c>
      <c r="J2537">
        <v>0.12704918032786899</v>
      </c>
      <c r="K2537">
        <v>2.51948400967539E-4</v>
      </c>
      <c r="L2537">
        <v>1.24709246088668E-2</v>
      </c>
    </row>
    <row r="2538" spans="1:12">
      <c r="A2538" t="s">
        <v>377</v>
      </c>
      <c r="B2538">
        <v>64472494</v>
      </c>
      <c r="C2538" t="s">
        <v>81</v>
      </c>
      <c r="D2538" t="s">
        <v>82</v>
      </c>
      <c r="E2538" t="s">
        <v>737</v>
      </c>
      <c r="F2538" t="s">
        <v>733</v>
      </c>
      <c r="G2538">
        <v>190</v>
      </c>
      <c r="H2538">
        <v>53</v>
      </c>
      <c r="I2538">
        <v>20</v>
      </c>
      <c r="J2538">
        <v>0.17680608365018999</v>
      </c>
      <c r="K2538">
        <v>4.47852361607078E-2</v>
      </c>
      <c r="L2538">
        <v>6.2194436953688204</v>
      </c>
    </row>
    <row r="2539" spans="1:12">
      <c r="A2539" t="s">
        <v>377</v>
      </c>
      <c r="B2539">
        <v>64472494</v>
      </c>
      <c r="C2539" t="s">
        <v>81</v>
      </c>
      <c r="D2539" t="s">
        <v>82</v>
      </c>
      <c r="E2539" t="s">
        <v>737</v>
      </c>
      <c r="F2539" t="s">
        <v>734</v>
      </c>
      <c r="G2539">
        <v>170</v>
      </c>
      <c r="H2539">
        <v>53</v>
      </c>
      <c r="I2539">
        <v>17</v>
      </c>
      <c r="J2539">
        <v>0.18124999999999999</v>
      </c>
      <c r="K2539">
        <v>3.7981770833333199E-2</v>
      </c>
      <c r="L2539">
        <v>4.1344660555341104</v>
      </c>
    </row>
    <row r="2540" spans="1:12">
      <c r="A2540" t="s">
        <v>377</v>
      </c>
      <c r="B2540">
        <v>64472494</v>
      </c>
      <c r="C2540" t="s">
        <v>81</v>
      </c>
      <c r="D2540" t="s">
        <v>82</v>
      </c>
      <c r="E2540" t="s">
        <v>738</v>
      </c>
      <c r="F2540" t="s">
        <v>733</v>
      </c>
      <c r="G2540">
        <v>164</v>
      </c>
      <c r="H2540">
        <v>61</v>
      </c>
      <c r="I2540">
        <v>2</v>
      </c>
      <c r="J2540">
        <v>0.14317180616740099</v>
      </c>
      <c r="K2540">
        <v>-1.1687593394011001E-2</v>
      </c>
      <c r="L2540">
        <v>0.82056274509846205</v>
      </c>
    </row>
    <row r="2541" spans="1:12">
      <c r="A2541" t="s">
        <v>377</v>
      </c>
      <c r="B2541">
        <v>64472494</v>
      </c>
      <c r="C2541" t="s">
        <v>81</v>
      </c>
      <c r="D2541" t="s">
        <v>82</v>
      </c>
      <c r="E2541" t="s">
        <v>738</v>
      </c>
      <c r="F2541" t="s">
        <v>734</v>
      </c>
      <c r="G2541">
        <v>194</v>
      </c>
      <c r="H2541">
        <v>54</v>
      </c>
      <c r="I2541">
        <v>9</v>
      </c>
      <c r="J2541">
        <v>0.14007782101167299</v>
      </c>
      <c r="K2541">
        <v>1.5397659313540001E-2</v>
      </c>
      <c r="L2541">
        <v>1.3932029070087399</v>
      </c>
    </row>
    <row r="2542" spans="1:12">
      <c r="A2542" t="s">
        <v>408</v>
      </c>
      <c r="B2542">
        <v>27267720</v>
      </c>
      <c r="C2542" t="s">
        <v>82</v>
      </c>
      <c r="D2542" t="s">
        <v>81</v>
      </c>
      <c r="E2542" t="s">
        <v>732</v>
      </c>
      <c r="F2542" t="s">
        <v>733</v>
      </c>
      <c r="G2542">
        <v>265</v>
      </c>
      <c r="H2542">
        <v>71</v>
      </c>
      <c r="I2542">
        <v>0</v>
      </c>
      <c r="J2542">
        <v>0.105654761904762</v>
      </c>
      <c r="K2542">
        <v>-1.1162928713151801E-2</v>
      </c>
      <c r="L2542">
        <v>1.5178241654043501</v>
      </c>
    </row>
    <row r="2543" spans="1:12">
      <c r="A2543" t="s">
        <v>408</v>
      </c>
      <c r="B2543">
        <v>27267720</v>
      </c>
      <c r="C2543" t="s">
        <v>82</v>
      </c>
      <c r="D2543" t="s">
        <v>81</v>
      </c>
      <c r="E2543" t="s">
        <v>732</v>
      </c>
      <c r="F2543" t="s">
        <v>734</v>
      </c>
      <c r="G2543">
        <v>248</v>
      </c>
      <c r="H2543">
        <v>68</v>
      </c>
      <c r="I2543">
        <v>0</v>
      </c>
      <c r="J2543">
        <v>0.107594936708861</v>
      </c>
      <c r="K2543">
        <v>-1.15766704053838E-2</v>
      </c>
      <c r="L2543">
        <v>1.4935920609864399</v>
      </c>
    </row>
    <row r="2544" spans="1:12">
      <c r="A2544" t="s">
        <v>408</v>
      </c>
      <c r="B2544">
        <v>27267720</v>
      </c>
      <c r="C2544" t="s">
        <v>82</v>
      </c>
      <c r="D2544" t="s">
        <v>81</v>
      </c>
      <c r="E2544" t="s">
        <v>735</v>
      </c>
      <c r="F2544" t="s">
        <v>733</v>
      </c>
      <c r="G2544">
        <v>134</v>
      </c>
      <c r="H2544">
        <v>43</v>
      </c>
      <c r="I2544">
        <v>0</v>
      </c>
      <c r="J2544">
        <v>0.121468926553672</v>
      </c>
      <c r="K2544">
        <v>-1.47547001181015E-2</v>
      </c>
      <c r="L2544">
        <v>1.1814782034081199</v>
      </c>
    </row>
    <row r="2545" spans="1:12">
      <c r="A2545" t="s">
        <v>408</v>
      </c>
      <c r="B2545">
        <v>27267720</v>
      </c>
      <c r="C2545" t="s">
        <v>82</v>
      </c>
      <c r="D2545" t="s">
        <v>81</v>
      </c>
      <c r="E2545" t="s">
        <v>735</v>
      </c>
      <c r="F2545" t="s">
        <v>734</v>
      </c>
      <c r="G2545">
        <v>131</v>
      </c>
      <c r="H2545">
        <v>39</v>
      </c>
      <c r="I2545">
        <v>0</v>
      </c>
      <c r="J2545">
        <v>0.114705882352941</v>
      </c>
      <c r="K2545">
        <v>-1.3157439446366799E-2</v>
      </c>
      <c r="L2545">
        <v>1.0402424241324599</v>
      </c>
    </row>
    <row r="2546" spans="1:12">
      <c r="A2546" t="s">
        <v>408</v>
      </c>
      <c r="B2546">
        <v>27267720</v>
      </c>
      <c r="C2546" t="s">
        <v>82</v>
      </c>
      <c r="D2546" t="s">
        <v>81</v>
      </c>
      <c r="E2546" t="s">
        <v>736</v>
      </c>
      <c r="F2546" t="s">
        <v>733</v>
      </c>
      <c r="G2546">
        <v>223</v>
      </c>
      <c r="H2546">
        <v>37</v>
      </c>
      <c r="I2546">
        <v>0</v>
      </c>
      <c r="J2546">
        <v>7.1153846153846206E-2</v>
      </c>
      <c r="K2546">
        <v>-5.0628698224851601E-3</v>
      </c>
      <c r="L2546">
        <v>0.66403716123004397</v>
      </c>
    </row>
    <row r="2547" spans="1:12">
      <c r="A2547" t="s">
        <v>408</v>
      </c>
      <c r="B2547">
        <v>27267720</v>
      </c>
      <c r="C2547" t="s">
        <v>82</v>
      </c>
      <c r="D2547" t="s">
        <v>81</v>
      </c>
      <c r="E2547" t="s">
        <v>736</v>
      </c>
      <c r="F2547" t="s">
        <v>734</v>
      </c>
      <c r="G2547">
        <v>208</v>
      </c>
      <c r="H2547">
        <v>36</v>
      </c>
      <c r="I2547">
        <v>0</v>
      </c>
      <c r="J2547">
        <v>7.3770491803278701E-2</v>
      </c>
      <c r="K2547">
        <v>-5.4420854608975304E-3</v>
      </c>
      <c r="L2547">
        <v>0.67068578955257796</v>
      </c>
    </row>
    <row r="2548" spans="1:12">
      <c r="A2548" t="s">
        <v>408</v>
      </c>
      <c r="B2548">
        <v>27267720</v>
      </c>
      <c r="C2548" t="s">
        <v>82</v>
      </c>
      <c r="D2548" t="s">
        <v>81</v>
      </c>
      <c r="E2548" t="s">
        <v>737</v>
      </c>
      <c r="F2548" t="s">
        <v>733</v>
      </c>
      <c r="G2548">
        <v>191</v>
      </c>
      <c r="H2548">
        <v>72</v>
      </c>
      <c r="I2548">
        <v>0</v>
      </c>
      <c r="J2548">
        <v>0.13688212927756699</v>
      </c>
      <c r="K2548">
        <v>-1.8736717315560401E-2</v>
      </c>
      <c r="L2548">
        <v>1.99507129114771</v>
      </c>
    </row>
    <row r="2549" spans="1:12">
      <c r="A2549" t="s">
        <v>408</v>
      </c>
      <c r="B2549">
        <v>27267720</v>
      </c>
      <c r="C2549" t="s">
        <v>82</v>
      </c>
      <c r="D2549" t="s">
        <v>81</v>
      </c>
      <c r="E2549" t="s">
        <v>737</v>
      </c>
      <c r="F2549" t="s">
        <v>734</v>
      </c>
      <c r="G2549">
        <v>172</v>
      </c>
      <c r="H2549">
        <v>68</v>
      </c>
      <c r="I2549">
        <v>0</v>
      </c>
      <c r="J2549">
        <v>0.141666666666667</v>
      </c>
      <c r="K2549">
        <v>-2.0069444444444601E-2</v>
      </c>
      <c r="L2549">
        <v>1.9763229870074599</v>
      </c>
    </row>
    <row r="2550" spans="1:12">
      <c r="A2550" t="s">
        <v>408</v>
      </c>
      <c r="B2550">
        <v>27267720</v>
      </c>
      <c r="C2550" t="s">
        <v>82</v>
      </c>
      <c r="D2550" t="s">
        <v>81</v>
      </c>
      <c r="E2550" t="s">
        <v>738</v>
      </c>
      <c r="F2550" t="s">
        <v>733</v>
      </c>
      <c r="G2550">
        <v>142</v>
      </c>
      <c r="H2550">
        <v>85</v>
      </c>
      <c r="I2550">
        <v>0</v>
      </c>
      <c r="J2550">
        <v>0.18722466960352399</v>
      </c>
      <c r="K2550">
        <v>-3.5053076908148899E-2</v>
      </c>
      <c r="L2550">
        <v>3.2845961996442998</v>
      </c>
    </row>
    <row r="2551" spans="1:12">
      <c r="A2551" t="s">
        <v>408</v>
      </c>
      <c r="B2551">
        <v>27267720</v>
      </c>
      <c r="C2551" t="s">
        <v>82</v>
      </c>
      <c r="D2551" t="s">
        <v>81</v>
      </c>
      <c r="E2551" t="s">
        <v>738</v>
      </c>
      <c r="F2551" t="s">
        <v>734</v>
      </c>
      <c r="G2551">
        <v>160</v>
      </c>
      <c r="H2551">
        <v>97</v>
      </c>
      <c r="I2551">
        <v>0</v>
      </c>
      <c r="J2551">
        <v>0.18871595330739299</v>
      </c>
      <c r="K2551">
        <v>-3.5613711032718202E-2</v>
      </c>
      <c r="L2551">
        <v>3.71629950019436</v>
      </c>
    </row>
    <row r="2552" spans="1:12">
      <c r="A2552" t="s">
        <v>566</v>
      </c>
      <c r="B2552">
        <v>142631953</v>
      </c>
      <c r="C2552" t="s">
        <v>81</v>
      </c>
      <c r="D2552" t="s">
        <v>82</v>
      </c>
      <c r="E2552" t="s">
        <v>732</v>
      </c>
      <c r="F2552" t="s">
        <v>733</v>
      </c>
      <c r="G2552">
        <v>286</v>
      </c>
      <c r="H2552">
        <v>38</v>
      </c>
      <c r="I2552">
        <v>12</v>
      </c>
      <c r="J2552">
        <v>9.2261904761904795E-2</v>
      </c>
      <c r="K2552">
        <v>2.7202026643991E-2</v>
      </c>
      <c r="L2552">
        <v>8.5814903383073506</v>
      </c>
    </row>
    <row r="2553" spans="1:12">
      <c r="A2553" t="s">
        <v>566</v>
      </c>
      <c r="B2553">
        <v>142631953</v>
      </c>
      <c r="C2553" t="s">
        <v>81</v>
      </c>
      <c r="D2553" t="s">
        <v>82</v>
      </c>
      <c r="E2553" t="s">
        <v>735</v>
      </c>
      <c r="F2553" t="s">
        <v>733</v>
      </c>
      <c r="G2553">
        <v>99</v>
      </c>
      <c r="H2553">
        <v>35</v>
      </c>
      <c r="I2553">
        <v>43</v>
      </c>
      <c r="J2553">
        <v>0.34180790960452001</v>
      </c>
      <c r="K2553">
        <v>0.126105206039133</v>
      </c>
      <c r="L2553">
        <v>13.0541579096025</v>
      </c>
    </row>
    <row r="2554" spans="1:12">
      <c r="A2554" t="s">
        <v>566</v>
      </c>
      <c r="B2554">
        <v>142631953</v>
      </c>
      <c r="C2554" t="s">
        <v>81</v>
      </c>
      <c r="D2554" t="s">
        <v>82</v>
      </c>
      <c r="E2554" t="s">
        <v>736</v>
      </c>
      <c r="F2554" t="s">
        <v>733</v>
      </c>
      <c r="G2554">
        <v>48</v>
      </c>
      <c r="H2554">
        <v>101</v>
      </c>
      <c r="I2554">
        <v>111</v>
      </c>
      <c r="J2554">
        <v>0.378846153846154</v>
      </c>
      <c r="K2554">
        <v>4.1090976331361002E-2</v>
      </c>
      <c r="L2554">
        <v>2.3125947646934999</v>
      </c>
    </row>
    <row r="2555" spans="1:12">
      <c r="A2555" t="s">
        <v>566</v>
      </c>
      <c r="B2555">
        <v>142631953</v>
      </c>
      <c r="C2555" t="s">
        <v>81</v>
      </c>
      <c r="D2555" t="s">
        <v>82</v>
      </c>
      <c r="E2555" t="s">
        <v>737</v>
      </c>
      <c r="F2555" t="s">
        <v>733</v>
      </c>
      <c r="G2555">
        <v>93</v>
      </c>
      <c r="H2555">
        <v>80</v>
      </c>
      <c r="I2555">
        <v>90</v>
      </c>
      <c r="J2555">
        <v>0.49429657794676801</v>
      </c>
      <c r="K2555">
        <v>9.7876216224031004E-2</v>
      </c>
      <c r="L2555">
        <v>9.6668360539183293</v>
      </c>
    </row>
    <row r="2556" spans="1:12">
      <c r="A2556" t="s">
        <v>566</v>
      </c>
      <c r="B2556">
        <v>142631953</v>
      </c>
      <c r="C2556" t="s">
        <v>81</v>
      </c>
      <c r="D2556" t="s">
        <v>82</v>
      </c>
      <c r="E2556" t="s">
        <v>738</v>
      </c>
      <c r="F2556" t="s">
        <v>733</v>
      </c>
      <c r="G2556">
        <v>116</v>
      </c>
      <c r="H2556">
        <v>69</v>
      </c>
      <c r="I2556">
        <v>42</v>
      </c>
      <c r="J2556">
        <v>0.33700440528634401</v>
      </c>
      <c r="K2556">
        <v>7.1450057249315996E-2</v>
      </c>
      <c r="L2556">
        <v>5.83867909936483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B257"/>
  <sheetViews>
    <sheetView topLeftCell="A156" workbookViewId="0"/>
  </sheetViews>
  <sheetFormatPr defaultRowHeight="15"/>
  <sheetData>
    <row r="1" spans="1:80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X1" t="s">
        <v>50</v>
      </c>
      <c r="AY1" t="s">
        <v>51</v>
      </c>
      <c r="AZ1" t="s">
        <v>52</v>
      </c>
      <c r="BA1" t="s">
        <v>53</v>
      </c>
      <c r="BB1" t="s">
        <v>54</v>
      </c>
      <c r="BC1" t="s">
        <v>55</v>
      </c>
      <c r="BD1" t="s">
        <v>56</v>
      </c>
      <c r="BE1" t="s">
        <v>57</v>
      </c>
      <c r="BF1" t="s">
        <v>58</v>
      </c>
      <c r="BG1" t="s">
        <v>59</v>
      </c>
      <c r="BH1" t="s">
        <v>60</v>
      </c>
      <c r="BI1" t="s">
        <v>61</v>
      </c>
      <c r="BJ1" t="s">
        <v>62</v>
      </c>
      <c r="BK1" t="s">
        <v>63</v>
      </c>
      <c r="BL1" t="s">
        <v>64</v>
      </c>
      <c r="BM1" t="s">
        <v>65</v>
      </c>
      <c r="BN1" t="s">
        <v>66</v>
      </c>
      <c r="BO1" t="s">
        <v>67</v>
      </c>
      <c r="BP1" t="s">
        <v>68</v>
      </c>
      <c r="BQ1" t="s">
        <v>69</v>
      </c>
      <c r="BR1" t="s">
        <v>70</v>
      </c>
      <c r="BS1" t="s">
        <v>71</v>
      </c>
      <c r="BT1" t="s">
        <v>72</v>
      </c>
      <c r="BU1" t="s">
        <v>73</v>
      </c>
      <c r="BV1" t="s">
        <v>74</v>
      </c>
      <c r="BW1" t="s">
        <v>75</v>
      </c>
      <c r="BX1" t="s">
        <v>76</v>
      </c>
      <c r="BY1" t="s">
        <v>77</v>
      </c>
      <c r="BZ1" t="s">
        <v>78</v>
      </c>
      <c r="CA1" t="s">
        <v>79</v>
      </c>
      <c r="CB1" t="s">
        <v>739</v>
      </c>
    </row>
    <row r="2" spans="1:80">
      <c r="A2" t="s">
        <v>359</v>
      </c>
      <c r="B2">
        <v>109720082</v>
      </c>
      <c r="C2" t="s">
        <v>82</v>
      </c>
      <c r="D2" t="s">
        <v>81</v>
      </c>
      <c r="E2">
        <v>424.53163996393801</v>
      </c>
      <c r="F2">
        <v>84.250342881049306</v>
      </c>
      <c r="G2">
        <v>10.455605215575201</v>
      </c>
      <c r="H2">
        <v>5.1061309611120098</v>
      </c>
      <c r="I2">
        <v>7.1872664432010804</v>
      </c>
      <c r="J2">
        <v>7.8206074409325296E-2</v>
      </c>
      <c r="K2">
        <v>0.230920970970103</v>
      </c>
      <c r="L2">
        <v>99</v>
      </c>
      <c r="M2">
        <v>237</v>
      </c>
      <c r="N2">
        <v>0</v>
      </c>
      <c r="O2">
        <v>0.35267857142857101</v>
      </c>
      <c r="P2">
        <v>-0.124382174744898</v>
      </c>
      <c r="Q2">
        <v>22.759410898588801</v>
      </c>
      <c r="R2">
        <v>88</v>
      </c>
      <c r="S2">
        <v>227</v>
      </c>
      <c r="T2">
        <v>1</v>
      </c>
      <c r="U2">
        <v>0.362341772151899</v>
      </c>
      <c r="V2">
        <v>-0.12812700288415299</v>
      </c>
      <c r="W2">
        <v>22.197535191042</v>
      </c>
      <c r="X2">
        <v>0.99416374321034595</v>
      </c>
      <c r="Y2">
        <v>1.8459828406616099</v>
      </c>
      <c r="Z2">
        <v>97</v>
      </c>
      <c r="AA2">
        <v>80</v>
      </c>
      <c r="AB2">
        <v>0</v>
      </c>
      <c r="AC2">
        <v>0.225988700564972</v>
      </c>
      <c r="AD2">
        <v>-5.1070892783044497E-2</v>
      </c>
      <c r="AE2">
        <v>3.9889587772832602</v>
      </c>
      <c r="AF2">
        <v>71</v>
      </c>
      <c r="AG2">
        <v>99</v>
      </c>
      <c r="AH2">
        <v>0</v>
      </c>
      <c r="AI2">
        <v>0.29117647058823498</v>
      </c>
      <c r="AJ2">
        <v>-8.4783737024221498E-2</v>
      </c>
      <c r="AK2">
        <v>7.0702100742028202</v>
      </c>
      <c r="AL2">
        <v>0.14367998343070901</v>
      </c>
      <c r="AM2">
        <v>0.25175002939443197</v>
      </c>
      <c r="AN2">
        <v>150</v>
      </c>
      <c r="AO2">
        <v>110</v>
      </c>
      <c r="AP2">
        <v>0</v>
      </c>
      <c r="AQ2">
        <v>0.21153846153846201</v>
      </c>
      <c r="AR2">
        <v>-4.4748520710059199E-2</v>
      </c>
      <c r="AS2">
        <v>4.8187861478005196</v>
      </c>
      <c r="AT2">
        <v>147</v>
      </c>
      <c r="AU2">
        <v>97</v>
      </c>
      <c r="AV2">
        <v>0</v>
      </c>
      <c r="AW2">
        <v>0.19877049180327899</v>
      </c>
      <c r="AX2">
        <v>-3.95097084117172E-2</v>
      </c>
      <c r="AY2">
        <v>3.97243154072823</v>
      </c>
      <c r="AZ2">
        <v>0.79931291191213005</v>
      </c>
      <c r="BA2">
        <v>1.49459703696325</v>
      </c>
      <c r="BB2">
        <v>124</v>
      </c>
      <c r="BC2">
        <v>139</v>
      </c>
      <c r="BD2">
        <v>0</v>
      </c>
      <c r="BE2">
        <v>0.26425855513308</v>
      </c>
      <c r="BF2">
        <v>-6.9832583961023001E-2</v>
      </c>
      <c r="BG2">
        <v>8.2427721009899493</v>
      </c>
      <c r="BH2">
        <v>136</v>
      </c>
      <c r="BI2">
        <v>104</v>
      </c>
      <c r="BJ2">
        <v>0</v>
      </c>
      <c r="BK2">
        <v>0.21666666666666701</v>
      </c>
      <c r="BL2">
        <v>-4.6944444444444497E-2</v>
      </c>
      <c r="BM2">
        <v>4.7381738783033898</v>
      </c>
      <c r="BN2">
        <v>0.204160512993001</v>
      </c>
      <c r="BO2">
        <v>0.31208776029395002</v>
      </c>
      <c r="BP2">
        <v>90</v>
      </c>
      <c r="BQ2">
        <v>137</v>
      </c>
      <c r="BR2">
        <v>0</v>
      </c>
      <c r="BS2">
        <v>0.301762114537445</v>
      </c>
      <c r="BT2">
        <v>-9.1060373770110101E-2</v>
      </c>
      <c r="BU2">
        <v>10.1281082321785</v>
      </c>
      <c r="BV2">
        <v>94</v>
      </c>
      <c r="BW2">
        <v>163</v>
      </c>
      <c r="BX2">
        <v>0</v>
      </c>
      <c r="BY2">
        <v>0.31712062256809298</v>
      </c>
      <c r="BZ2">
        <v>-0.100565489257975</v>
      </c>
      <c r="CA2">
        <v>13.012481718872101</v>
      </c>
      <c r="CB2" t="s">
        <v>740</v>
      </c>
    </row>
    <row r="3" spans="1:80">
      <c r="A3" t="s">
        <v>359</v>
      </c>
      <c r="B3">
        <v>177000011</v>
      </c>
      <c r="C3" t="s">
        <v>85</v>
      </c>
      <c r="D3" t="s">
        <v>82</v>
      </c>
      <c r="E3">
        <v>90.690104658469707</v>
      </c>
      <c r="F3">
        <v>14.408056594528601</v>
      </c>
      <c r="G3">
        <v>2.0454140112036701</v>
      </c>
      <c r="H3">
        <v>2.32603761126561</v>
      </c>
      <c r="I3">
        <v>0.82294970861846295</v>
      </c>
      <c r="J3">
        <v>3.59101385026213E-2</v>
      </c>
      <c r="K3">
        <v>6.9855075073414194E-2</v>
      </c>
      <c r="L3">
        <v>237</v>
      </c>
      <c r="M3">
        <v>99</v>
      </c>
      <c r="N3">
        <v>0</v>
      </c>
      <c r="O3">
        <v>0.14732142857142899</v>
      </c>
      <c r="P3">
        <v>-2.1703603316326599E-2</v>
      </c>
      <c r="Q3">
        <v>2.8124453754866701</v>
      </c>
      <c r="R3">
        <v>225</v>
      </c>
      <c r="S3">
        <v>91</v>
      </c>
      <c r="T3">
        <v>0</v>
      </c>
      <c r="U3">
        <v>0.143987341772152</v>
      </c>
      <c r="V3">
        <v>-2.0732354590610499E-2</v>
      </c>
      <c r="W3">
        <v>2.5545922292868899</v>
      </c>
      <c r="X3">
        <v>0.30504650355649399</v>
      </c>
      <c r="Y3">
        <v>0.52636132006441105</v>
      </c>
      <c r="Z3">
        <v>88</v>
      </c>
      <c r="AA3">
        <v>89</v>
      </c>
      <c r="AB3">
        <v>0</v>
      </c>
      <c r="AC3">
        <v>0.25141242937853098</v>
      </c>
      <c r="AD3">
        <v>-6.3208209646014896E-2</v>
      </c>
      <c r="AE3">
        <v>5.1029917388250903</v>
      </c>
      <c r="AF3">
        <v>94</v>
      </c>
      <c r="AG3">
        <v>76</v>
      </c>
      <c r="AH3">
        <v>0</v>
      </c>
      <c r="AI3">
        <v>0.223529411764706</v>
      </c>
      <c r="AJ3">
        <v>-4.9965397923875401E-2</v>
      </c>
      <c r="AK3">
        <v>3.7584626523656999</v>
      </c>
      <c r="AL3">
        <v>0.27081480643193501</v>
      </c>
      <c r="AM3">
        <v>0.75018646011857004</v>
      </c>
      <c r="AN3">
        <v>210</v>
      </c>
      <c r="AO3">
        <v>50</v>
      </c>
      <c r="AP3">
        <v>0</v>
      </c>
      <c r="AQ3">
        <v>9.6153846153846201E-2</v>
      </c>
      <c r="AR3">
        <v>-9.2455621301774597E-3</v>
      </c>
      <c r="AS3">
        <v>1.06410656948089</v>
      </c>
      <c r="AT3">
        <v>185</v>
      </c>
      <c r="AU3">
        <v>59</v>
      </c>
      <c r="AV3">
        <v>0</v>
      </c>
      <c r="AW3">
        <v>0.120901639344262</v>
      </c>
      <c r="AX3">
        <v>-1.4617206396129999E-2</v>
      </c>
      <c r="AY3">
        <v>1.49905020638252</v>
      </c>
      <c r="AZ3">
        <v>3.0453741444155701E-2</v>
      </c>
      <c r="BA3">
        <v>6.4118328141755804E-2</v>
      </c>
      <c r="BB3">
        <v>199</v>
      </c>
      <c r="BC3">
        <v>64</v>
      </c>
      <c r="BD3">
        <v>0</v>
      </c>
      <c r="BE3">
        <v>0.12167300380228099</v>
      </c>
      <c r="BF3">
        <v>-1.4804319854270101E-2</v>
      </c>
      <c r="BG3">
        <v>1.60785070457901</v>
      </c>
      <c r="BH3">
        <v>180</v>
      </c>
      <c r="BI3">
        <v>60</v>
      </c>
      <c r="BJ3">
        <v>0</v>
      </c>
      <c r="BK3">
        <v>0.125</v>
      </c>
      <c r="BL3">
        <v>-1.5625E-2</v>
      </c>
      <c r="BM3">
        <v>1.5704341659251599</v>
      </c>
      <c r="BN3">
        <v>8.6439946113073096E-2</v>
      </c>
      <c r="BO3">
        <v>0.16193267756940799</v>
      </c>
      <c r="BP3">
        <v>148</v>
      </c>
      <c r="BQ3">
        <v>79</v>
      </c>
      <c r="BR3">
        <v>0</v>
      </c>
      <c r="BS3">
        <v>0.17400881057268699</v>
      </c>
      <c r="BT3">
        <v>-3.0279066156921299E-2</v>
      </c>
      <c r="BU3">
        <v>2.8229059155620302</v>
      </c>
      <c r="BV3">
        <v>172</v>
      </c>
      <c r="BW3">
        <v>85</v>
      </c>
      <c r="BX3">
        <v>0</v>
      </c>
      <c r="BY3">
        <v>0.16536964980544699</v>
      </c>
      <c r="BZ3">
        <v>-2.7347121076776299E-2</v>
      </c>
      <c r="CA3">
        <v>2.8264015481056002</v>
      </c>
      <c r="CB3" t="s">
        <v>740</v>
      </c>
    </row>
    <row r="4" spans="1:80">
      <c r="A4" t="s">
        <v>359</v>
      </c>
      <c r="B4">
        <v>204473930</v>
      </c>
      <c r="C4" t="s">
        <v>82</v>
      </c>
      <c r="D4" t="s">
        <v>84</v>
      </c>
      <c r="E4">
        <v>84.844307943670302</v>
      </c>
      <c r="F4">
        <v>13.2516499534376</v>
      </c>
      <c r="G4">
        <v>4.9914157271300903</v>
      </c>
      <c r="H4">
        <v>3.5437507463617801</v>
      </c>
      <c r="I4">
        <v>2.8942898537288202</v>
      </c>
      <c r="J4">
        <v>8.12885550421448E-2</v>
      </c>
      <c r="K4">
        <v>0.13114713733536701</v>
      </c>
      <c r="L4">
        <v>183</v>
      </c>
      <c r="M4">
        <v>153</v>
      </c>
      <c r="N4">
        <v>0</v>
      </c>
      <c r="O4">
        <v>0.22767857142857101</v>
      </c>
      <c r="P4">
        <v>-5.1837531887755001E-2</v>
      </c>
      <c r="Q4">
        <v>7.1852940399937104</v>
      </c>
      <c r="R4">
        <v>168</v>
      </c>
      <c r="S4">
        <v>148</v>
      </c>
      <c r="T4">
        <v>0</v>
      </c>
      <c r="U4">
        <v>0.234177215189873</v>
      </c>
      <c r="V4">
        <v>-5.4838968114084299E-2</v>
      </c>
      <c r="W4">
        <v>7.2630873764219404</v>
      </c>
      <c r="X4">
        <v>0.28482479006703199</v>
      </c>
      <c r="Y4">
        <v>0.96766122784431496</v>
      </c>
      <c r="Z4">
        <v>153</v>
      </c>
      <c r="AA4">
        <v>24</v>
      </c>
      <c r="AB4">
        <v>0</v>
      </c>
      <c r="AC4">
        <v>6.7796610169491497E-2</v>
      </c>
      <c r="AD4">
        <v>-4.5963803504740497E-3</v>
      </c>
      <c r="AE4">
        <v>0.47722013177456202</v>
      </c>
      <c r="AF4">
        <v>136</v>
      </c>
      <c r="AG4">
        <v>34</v>
      </c>
      <c r="AH4">
        <v>0</v>
      </c>
      <c r="AI4">
        <v>0.1</v>
      </c>
      <c r="AJ4">
        <v>-0.01</v>
      </c>
      <c r="AK4">
        <v>0.83144911133112698</v>
      </c>
      <c r="AL4">
        <v>0.30089243080255401</v>
      </c>
      <c r="AM4">
        <v>0.83774400252068104</v>
      </c>
      <c r="AN4">
        <v>196</v>
      </c>
      <c r="AO4">
        <v>64</v>
      </c>
      <c r="AP4">
        <v>0</v>
      </c>
      <c r="AQ4">
        <v>0.123076923076923</v>
      </c>
      <c r="AR4">
        <v>-1.51479289940828E-2</v>
      </c>
      <c r="AS4">
        <v>1.6265335511341601</v>
      </c>
      <c r="AT4">
        <v>197</v>
      </c>
      <c r="AU4">
        <v>47</v>
      </c>
      <c r="AV4">
        <v>0</v>
      </c>
      <c r="AW4">
        <v>9.6311475409836103E-2</v>
      </c>
      <c r="AX4">
        <v>-9.2759002956194197E-3</v>
      </c>
      <c r="AY4">
        <v>1.0179156588204099</v>
      </c>
      <c r="AZ4">
        <v>0.120690167629272</v>
      </c>
      <c r="BA4">
        <v>0.32639992970624798</v>
      </c>
      <c r="BB4">
        <v>217</v>
      </c>
      <c r="BC4">
        <v>46</v>
      </c>
      <c r="BD4">
        <v>0</v>
      </c>
      <c r="BE4">
        <v>8.7452471482889704E-2</v>
      </c>
      <c r="BF4">
        <v>-7.6479347684655901E-3</v>
      </c>
      <c r="BG4">
        <v>0.920285875009903</v>
      </c>
      <c r="BH4">
        <v>192</v>
      </c>
      <c r="BI4">
        <v>48</v>
      </c>
      <c r="BJ4">
        <v>0</v>
      </c>
      <c r="BK4">
        <v>0.1</v>
      </c>
      <c r="BL4">
        <v>-0.01</v>
      </c>
      <c r="BM4">
        <v>1.0696027334940801</v>
      </c>
      <c r="BN4">
        <v>0.203876608804092</v>
      </c>
      <c r="BO4">
        <v>0.49400467348682903</v>
      </c>
      <c r="BP4">
        <v>166</v>
      </c>
      <c r="BQ4">
        <v>61</v>
      </c>
      <c r="BR4">
        <v>0</v>
      </c>
      <c r="BS4">
        <v>0.13436123348017601</v>
      </c>
      <c r="BT4">
        <v>-1.80529410623144E-2</v>
      </c>
      <c r="BU4">
        <v>1.71314526190118</v>
      </c>
      <c r="BV4">
        <v>198</v>
      </c>
      <c r="BW4">
        <v>59</v>
      </c>
      <c r="BX4">
        <v>0</v>
      </c>
      <c r="BY4">
        <v>0.11478599221789899</v>
      </c>
      <c r="BZ4">
        <v>-1.31758240094476E-2</v>
      </c>
      <c r="CA4">
        <v>1.42437148244753</v>
      </c>
      <c r="CB4" t="s">
        <v>740</v>
      </c>
    </row>
    <row r="5" spans="1:80">
      <c r="A5" t="s">
        <v>359</v>
      </c>
      <c r="B5">
        <v>245077528</v>
      </c>
      <c r="C5" t="s">
        <v>84</v>
      </c>
      <c r="D5" t="s">
        <v>85</v>
      </c>
      <c r="E5">
        <v>97.738661566851306</v>
      </c>
      <c r="F5">
        <v>15.811482683945901</v>
      </c>
      <c r="G5">
        <v>0.82957790078485305</v>
      </c>
      <c r="H5">
        <v>0.174275585431793</v>
      </c>
      <c r="I5">
        <v>1.52827820643003</v>
      </c>
      <c r="J5">
        <v>0.35794024379935002</v>
      </c>
      <c r="K5">
        <v>0.43635543597642301</v>
      </c>
      <c r="L5">
        <v>130</v>
      </c>
      <c r="M5">
        <v>139</v>
      </c>
      <c r="N5">
        <v>67</v>
      </c>
      <c r="O5">
        <v>0.40625</v>
      </c>
      <c r="P5">
        <v>3.4365699404761897E-2</v>
      </c>
      <c r="Q5">
        <v>2.04511316323768</v>
      </c>
      <c r="R5">
        <v>137</v>
      </c>
      <c r="S5">
        <v>118</v>
      </c>
      <c r="T5">
        <v>61</v>
      </c>
      <c r="U5">
        <v>0.379746835443038</v>
      </c>
      <c r="V5">
        <v>4.88303156545426E-2</v>
      </c>
      <c r="W5">
        <v>3.6411980394720098</v>
      </c>
      <c r="X5">
        <v>0.18851908949232399</v>
      </c>
      <c r="Y5">
        <v>5.8215531457468002E-2</v>
      </c>
      <c r="Z5">
        <v>83</v>
      </c>
      <c r="AA5">
        <v>65</v>
      </c>
      <c r="AB5">
        <v>29</v>
      </c>
      <c r="AC5">
        <v>0.34745762711864397</v>
      </c>
      <c r="AD5">
        <v>4.3115005266685803E-2</v>
      </c>
      <c r="AE5">
        <v>1.94274155938015</v>
      </c>
      <c r="AF5">
        <v>83</v>
      </c>
      <c r="AG5">
        <v>58</v>
      </c>
      <c r="AH5">
        <v>29</v>
      </c>
      <c r="AI5">
        <v>0.34117647058823503</v>
      </c>
      <c r="AJ5">
        <v>5.4186851211072598E-2</v>
      </c>
      <c r="AK5">
        <v>2.7769738838331701</v>
      </c>
      <c r="AL5">
        <v>0.22850688138438599</v>
      </c>
      <c r="AM5">
        <v>0.21564520950604499</v>
      </c>
      <c r="AN5">
        <v>66</v>
      </c>
      <c r="AO5">
        <v>100</v>
      </c>
      <c r="AP5">
        <v>94</v>
      </c>
      <c r="AQ5">
        <v>0.44615384615384601</v>
      </c>
      <c r="AR5">
        <v>5.4792899408284003E-2</v>
      </c>
      <c r="AS5">
        <v>3.4564846004772298</v>
      </c>
      <c r="AT5">
        <v>61</v>
      </c>
      <c r="AU5">
        <v>87</v>
      </c>
      <c r="AV5">
        <v>96</v>
      </c>
      <c r="AW5">
        <v>0.42827868852459</v>
      </c>
      <c r="AX5">
        <v>6.6577364955657095E-2</v>
      </c>
      <c r="AY5">
        <v>4.6647757207897103</v>
      </c>
      <c r="AZ5">
        <v>1.23807066882565</v>
      </c>
      <c r="BA5">
        <v>0.358073768214836</v>
      </c>
      <c r="BB5">
        <v>120</v>
      </c>
      <c r="BC5">
        <v>99</v>
      </c>
      <c r="BD5">
        <v>44</v>
      </c>
      <c r="BE5">
        <v>0.35551330798479103</v>
      </c>
      <c r="BF5">
        <v>4.0910668073848099E-2</v>
      </c>
      <c r="BG5">
        <v>2.4220652779875</v>
      </c>
      <c r="BH5">
        <v>108</v>
      </c>
      <c r="BI5">
        <v>105</v>
      </c>
      <c r="BJ5">
        <v>27</v>
      </c>
      <c r="BK5">
        <v>0.33124999999999999</v>
      </c>
      <c r="BL5">
        <v>2.7734375000000901E-3</v>
      </c>
      <c r="BM5">
        <v>7.2521873080918994E-2</v>
      </c>
      <c r="BN5">
        <v>0.47266488963304498</v>
      </c>
      <c r="BO5">
        <v>0.27831700268690401</v>
      </c>
      <c r="BP5">
        <v>62</v>
      </c>
      <c r="BQ5">
        <v>84</v>
      </c>
      <c r="BR5">
        <v>81</v>
      </c>
      <c r="BS5">
        <v>0.45814977973568299</v>
      </c>
      <c r="BT5">
        <v>6.3226532632110102E-2</v>
      </c>
      <c r="BU5">
        <v>3.9051958627983301</v>
      </c>
      <c r="BV5">
        <v>70</v>
      </c>
      <c r="BW5">
        <v>107</v>
      </c>
      <c r="BX5">
        <v>80</v>
      </c>
      <c r="BY5">
        <v>0.48054474708171202</v>
      </c>
      <c r="BZ5">
        <v>4.1450286908204501E-2</v>
      </c>
      <c r="CA5">
        <v>2.1097348705632499</v>
      </c>
      <c r="CB5" t="s">
        <v>741</v>
      </c>
    </row>
    <row r="6" spans="1:80">
      <c r="A6" t="s">
        <v>359</v>
      </c>
      <c r="B6">
        <v>30110320</v>
      </c>
      <c r="C6" t="s">
        <v>82</v>
      </c>
      <c r="D6" t="s">
        <v>85</v>
      </c>
      <c r="E6">
        <v>55.355166478606598</v>
      </c>
      <c r="F6">
        <v>7.5669537862638299</v>
      </c>
      <c r="G6">
        <v>1.9499239268602999</v>
      </c>
      <c r="H6">
        <v>1.84316006687686</v>
      </c>
      <c r="I6">
        <v>5.71637110076696E-2</v>
      </c>
      <c r="J6">
        <v>0.95515361207882499</v>
      </c>
      <c r="K6">
        <v>1.4713024397410199</v>
      </c>
      <c r="L6">
        <v>85</v>
      </c>
      <c r="M6">
        <v>174</v>
      </c>
      <c r="N6">
        <v>77</v>
      </c>
      <c r="O6">
        <v>0.48809523809523803</v>
      </c>
      <c r="P6">
        <v>-9.0702947845804904E-3</v>
      </c>
      <c r="Q6">
        <v>0.29603793975979498</v>
      </c>
      <c r="R6">
        <v>110</v>
      </c>
      <c r="S6">
        <v>141</v>
      </c>
      <c r="T6">
        <v>65</v>
      </c>
      <c r="U6">
        <v>0.42879746835443</v>
      </c>
      <c r="V6">
        <v>2.1828933664476802E-2</v>
      </c>
      <c r="W6">
        <v>0.94642784595926699</v>
      </c>
      <c r="X6">
        <v>0.59629649331439305</v>
      </c>
      <c r="Y6">
        <v>0.57745404804966205</v>
      </c>
      <c r="Z6">
        <v>59</v>
      </c>
      <c r="AA6">
        <v>69</v>
      </c>
      <c r="AB6">
        <v>49</v>
      </c>
      <c r="AC6">
        <v>0.47175141242937901</v>
      </c>
      <c r="AD6">
        <v>5.4286763062976799E-2</v>
      </c>
      <c r="AE6">
        <v>2.42561473791829</v>
      </c>
      <c r="AF6">
        <v>60</v>
      </c>
      <c r="AG6">
        <v>75</v>
      </c>
      <c r="AH6">
        <v>35</v>
      </c>
      <c r="AI6">
        <v>0.42647058823529399</v>
      </c>
      <c r="AJ6">
        <v>2.4005190311418699E-2</v>
      </c>
      <c r="AK6">
        <v>0.69750703773185496</v>
      </c>
      <c r="AL6">
        <v>1.1839319991703801</v>
      </c>
      <c r="AM6">
        <v>4.4110435539094703E-2</v>
      </c>
      <c r="AN6">
        <v>43</v>
      </c>
      <c r="AO6">
        <v>139</v>
      </c>
      <c r="AP6">
        <v>78</v>
      </c>
      <c r="AQ6">
        <v>0.43269230769230799</v>
      </c>
      <c r="AR6">
        <v>-2.18380177514793E-2</v>
      </c>
      <c r="AS6">
        <v>0.81979316448809403</v>
      </c>
      <c r="AT6">
        <v>51</v>
      </c>
      <c r="AU6">
        <v>111</v>
      </c>
      <c r="AV6">
        <v>82</v>
      </c>
      <c r="AW6">
        <v>0.43647540983606598</v>
      </c>
      <c r="AX6">
        <v>1.8505610051061602E-2</v>
      </c>
      <c r="AY6">
        <v>0.61997032511503203</v>
      </c>
      <c r="AZ6">
        <v>1.83844370669379</v>
      </c>
      <c r="BA6">
        <v>0.67675082199329495</v>
      </c>
      <c r="BB6">
        <v>208</v>
      </c>
      <c r="BC6">
        <v>49</v>
      </c>
      <c r="BD6">
        <v>6</v>
      </c>
      <c r="BE6">
        <v>0.11596958174904901</v>
      </c>
      <c r="BF6">
        <v>9.3647443218783898E-3</v>
      </c>
      <c r="BG6">
        <v>0.858522148422866</v>
      </c>
      <c r="BH6">
        <v>206</v>
      </c>
      <c r="BI6">
        <v>25</v>
      </c>
      <c r="BJ6">
        <v>9</v>
      </c>
      <c r="BK6">
        <v>8.9583333333333307E-2</v>
      </c>
      <c r="BL6">
        <v>2.9474826388888899E-2</v>
      </c>
      <c r="BM6">
        <v>7.6656893565094197</v>
      </c>
      <c r="BN6">
        <v>1.0862364481219199E-2</v>
      </c>
      <c r="BO6">
        <v>0.116424696293163</v>
      </c>
      <c r="BP6">
        <v>140</v>
      </c>
      <c r="BQ6">
        <v>71</v>
      </c>
      <c r="BR6">
        <v>16</v>
      </c>
      <c r="BS6">
        <v>0.22687224669603501</v>
      </c>
      <c r="BT6">
        <v>1.90135651768907E-2</v>
      </c>
      <c r="BU6">
        <v>0.98960081949648604</v>
      </c>
      <c r="BV6">
        <v>155</v>
      </c>
      <c r="BW6">
        <v>83</v>
      </c>
      <c r="BX6">
        <v>19</v>
      </c>
      <c r="BY6">
        <v>0.23540856031128399</v>
      </c>
      <c r="BZ6">
        <v>1.8512770821662802E-2</v>
      </c>
      <c r="CA6">
        <v>1.0036006024498401</v>
      </c>
      <c r="CB6" t="s">
        <v>742</v>
      </c>
    </row>
    <row r="7" spans="1:80">
      <c r="A7" t="s">
        <v>359</v>
      </c>
      <c r="B7">
        <v>43014474</v>
      </c>
      <c r="C7" t="s">
        <v>81</v>
      </c>
      <c r="D7" t="s">
        <v>82</v>
      </c>
      <c r="E7">
        <v>65.343839145946305</v>
      </c>
      <c r="F7">
        <v>9.4579883785702705</v>
      </c>
      <c r="G7">
        <v>2.6870078077249602</v>
      </c>
      <c r="H7">
        <v>2.39192135738557</v>
      </c>
      <c r="I7">
        <v>1.4920755328280499</v>
      </c>
      <c r="J7">
        <v>0.13670081831973499</v>
      </c>
      <c r="K7">
        <v>3.6052526573945802E-2</v>
      </c>
      <c r="L7">
        <v>181</v>
      </c>
      <c r="M7">
        <v>134</v>
      </c>
      <c r="N7">
        <v>21</v>
      </c>
      <c r="O7">
        <v>0.26190476190476197</v>
      </c>
      <c r="P7">
        <v>-6.0941043083900803E-3</v>
      </c>
      <c r="Q7">
        <v>0.249215793918075</v>
      </c>
      <c r="R7">
        <v>173</v>
      </c>
      <c r="S7">
        <v>122</v>
      </c>
      <c r="T7">
        <v>21</v>
      </c>
      <c r="U7">
        <v>0.259493670886076</v>
      </c>
      <c r="V7">
        <v>-8.8126902739948899E-4</v>
      </c>
      <c r="W7">
        <v>2.9177430372795E-2</v>
      </c>
      <c r="X7">
        <v>9.1215410316610596E-2</v>
      </c>
      <c r="Y7">
        <v>8.3186420375611206E-2</v>
      </c>
      <c r="Z7">
        <v>43</v>
      </c>
      <c r="AA7">
        <v>99</v>
      </c>
      <c r="AB7">
        <v>35</v>
      </c>
      <c r="AC7">
        <v>0.47740112994350298</v>
      </c>
      <c r="AD7">
        <v>-3.0171725876983E-2</v>
      </c>
      <c r="AE7">
        <v>0.96805257950417001</v>
      </c>
      <c r="AF7">
        <v>41</v>
      </c>
      <c r="AG7">
        <v>93</v>
      </c>
      <c r="AH7">
        <v>36</v>
      </c>
      <c r="AI7">
        <v>0.48529411764705899</v>
      </c>
      <c r="AJ7">
        <v>-2.3745674740484501E-2</v>
      </c>
      <c r="AK7">
        <v>0.66723402414192701</v>
      </c>
      <c r="AL7">
        <v>1.05911487500124</v>
      </c>
      <c r="AM7">
        <v>2.84394597999242E-2</v>
      </c>
      <c r="AN7">
        <v>23</v>
      </c>
      <c r="AO7">
        <v>166</v>
      </c>
      <c r="AP7">
        <v>71</v>
      </c>
      <c r="AQ7">
        <v>0.40769230769230802</v>
      </c>
      <c r="AR7">
        <v>-7.7751479289940806E-2</v>
      </c>
      <c r="AS7">
        <v>6.6813019025324802</v>
      </c>
      <c r="AT7">
        <v>31</v>
      </c>
      <c r="AU7">
        <v>138</v>
      </c>
      <c r="AV7">
        <v>75</v>
      </c>
      <c r="AW7">
        <v>0.409836065573771</v>
      </c>
      <c r="AX7">
        <v>-4.0916420317119097E-2</v>
      </c>
      <c r="AY7">
        <v>2.0845775314320099</v>
      </c>
      <c r="AZ7">
        <v>0.46391088426298099</v>
      </c>
      <c r="BA7">
        <v>0.81445426046856895</v>
      </c>
      <c r="BB7">
        <v>49</v>
      </c>
      <c r="BC7">
        <v>146</v>
      </c>
      <c r="BD7">
        <v>68</v>
      </c>
      <c r="BE7">
        <v>0.46387832699619802</v>
      </c>
      <c r="BF7">
        <v>-2.8871315184547899E-2</v>
      </c>
      <c r="BG7">
        <v>1.22370961956844</v>
      </c>
      <c r="BH7">
        <v>31</v>
      </c>
      <c r="BI7">
        <v>141</v>
      </c>
      <c r="BJ7">
        <v>68</v>
      </c>
      <c r="BK7">
        <v>0.422916666666667</v>
      </c>
      <c r="BL7">
        <v>-4.9691840277777802E-2</v>
      </c>
      <c r="BM7">
        <v>2.7934273790975199</v>
      </c>
      <c r="BN7">
        <v>0.30058730959498098</v>
      </c>
      <c r="BO7">
        <v>0.106644553847976</v>
      </c>
      <c r="BP7">
        <v>38</v>
      </c>
      <c r="BQ7">
        <v>127</v>
      </c>
      <c r="BR7">
        <v>62</v>
      </c>
      <c r="BS7">
        <v>0.44713656387665202</v>
      </c>
      <c r="BT7">
        <v>-3.2530225698150603E-2</v>
      </c>
      <c r="BU7">
        <v>1.3241425767664701</v>
      </c>
      <c r="BV7">
        <v>41</v>
      </c>
      <c r="BW7">
        <v>152</v>
      </c>
      <c r="BX7">
        <v>64</v>
      </c>
      <c r="BY7">
        <v>0.45525291828793801</v>
      </c>
      <c r="BZ7">
        <v>-4.7722145679722598E-2</v>
      </c>
      <c r="CA7">
        <v>2.6911552832902501</v>
      </c>
      <c r="CB7" t="s">
        <v>740</v>
      </c>
    </row>
    <row r="8" spans="1:80">
      <c r="A8" t="s">
        <v>359</v>
      </c>
      <c r="B8">
        <v>43015436</v>
      </c>
      <c r="C8" t="s">
        <v>82</v>
      </c>
      <c r="D8" t="s">
        <v>81</v>
      </c>
      <c r="E8">
        <v>250.20522950762901</v>
      </c>
      <c r="F8">
        <v>47.308524551743602</v>
      </c>
      <c r="G8">
        <v>0.57883631984736705</v>
      </c>
      <c r="H8">
        <v>0.43445786741150699</v>
      </c>
      <c r="I8">
        <v>0.67011634494297101</v>
      </c>
      <c r="J8">
        <v>0.64544193741006906</v>
      </c>
      <c r="K8">
        <v>1.1980834869175501</v>
      </c>
      <c r="L8">
        <v>166</v>
      </c>
      <c r="M8">
        <v>170</v>
      </c>
      <c r="N8">
        <v>0</v>
      </c>
      <c r="O8">
        <v>0.25297619047619002</v>
      </c>
      <c r="P8">
        <v>-6.3996952947845798E-2</v>
      </c>
      <c r="Q8">
        <v>9.2688680265684393</v>
      </c>
      <c r="R8">
        <v>179</v>
      </c>
      <c r="S8">
        <v>137</v>
      </c>
      <c r="T8">
        <v>0</v>
      </c>
      <c r="U8">
        <v>0.216772151898734</v>
      </c>
      <c r="V8">
        <v>-4.6990165838807801E-2</v>
      </c>
      <c r="W8">
        <v>6.0626062927081001</v>
      </c>
      <c r="X8">
        <v>0.129219069859727</v>
      </c>
      <c r="Y8">
        <v>0.20974242345532099</v>
      </c>
      <c r="Z8">
        <v>90</v>
      </c>
      <c r="AA8">
        <v>87</v>
      </c>
      <c r="AB8">
        <v>0</v>
      </c>
      <c r="AC8">
        <v>0.24576271186440701</v>
      </c>
      <c r="AD8">
        <v>-6.0399310542947497E-2</v>
      </c>
      <c r="AE8">
        <v>4.8364701089090802</v>
      </c>
      <c r="AF8">
        <v>91</v>
      </c>
      <c r="AG8">
        <v>79</v>
      </c>
      <c r="AH8">
        <v>0</v>
      </c>
      <c r="AI8">
        <v>0.23235294117647101</v>
      </c>
      <c r="AJ8">
        <v>-5.39878892733563E-2</v>
      </c>
      <c r="AK8">
        <v>4.1006987830471804</v>
      </c>
      <c r="AL8">
        <v>6.8006667596409998E-2</v>
      </c>
      <c r="AM8">
        <v>0.10185165860583401</v>
      </c>
      <c r="AN8">
        <v>116</v>
      </c>
      <c r="AO8">
        <v>144</v>
      </c>
      <c r="AP8">
        <v>0</v>
      </c>
      <c r="AQ8">
        <v>0.27692307692307699</v>
      </c>
      <c r="AR8">
        <v>-7.6686390532544502E-2</v>
      </c>
      <c r="AS8">
        <v>9.1803338286750993</v>
      </c>
      <c r="AT8">
        <v>106</v>
      </c>
      <c r="AU8">
        <v>138</v>
      </c>
      <c r="AV8">
        <v>0</v>
      </c>
      <c r="AW8">
        <v>0.28278688524590201</v>
      </c>
      <c r="AX8">
        <v>-7.9968422467078804E-2</v>
      </c>
      <c r="AY8">
        <v>9.1352897216624598</v>
      </c>
      <c r="AZ8">
        <v>3.6498992170579801E-2</v>
      </c>
      <c r="BA8">
        <v>5.9500050206955798E-2</v>
      </c>
      <c r="BB8">
        <v>152</v>
      </c>
      <c r="BC8">
        <v>111</v>
      </c>
      <c r="BD8">
        <v>0</v>
      </c>
      <c r="BE8">
        <v>0.211026615969582</v>
      </c>
      <c r="BF8">
        <v>-4.4532232647573201E-2</v>
      </c>
      <c r="BG8">
        <v>4.84156001716776</v>
      </c>
      <c r="BH8">
        <v>137</v>
      </c>
      <c r="BI8">
        <v>103</v>
      </c>
      <c r="BJ8">
        <v>0</v>
      </c>
      <c r="BK8">
        <v>0.21458333333333299</v>
      </c>
      <c r="BL8">
        <v>-4.6046006944444502E-2</v>
      </c>
      <c r="BM8">
        <v>4.6362704351103803</v>
      </c>
      <c r="BN8">
        <v>0.36330432197282703</v>
      </c>
      <c r="BO8">
        <v>0.65836856441092495</v>
      </c>
      <c r="BP8">
        <v>119</v>
      </c>
      <c r="BQ8">
        <v>108</v>
      </c>
      <c r="BR8">
        <v>0</v>
      </c>
      <c r="BS8">
        <v>0.23788546255506601</v>
      </c>
      <c r="BT8">
        <v>-5.65894932950377E-2</v>
      </c>
      <c r="BU8">
        <v>5.5908071990256802</v>
      </c>
      <c r="BV8">
        <v>149</v>
      </c>
      <c r="BW8">
        <v>108</v>
      </c>
      <c r="BX8">
        <v>0</v>
      </c>
      <c r="BY8">
        <v>0.21011673151751001</v>
      </c>
      <c r="BZ8">
        <v>-4.4149040863601399E-2</v>
      </c>
      <c r="CA8">
        <v>4.6981366638077597</v>
      </c>
      <c r="CB8" t="s">
        <v>740</v>
      </c>
    </row>
    <row r="9" spans="1:80">
      <c r="A9" t="s">
        <v>359</v>
      </c>
      <c r="B9">
        <v>43015439</v>
      </c>
      <c r="C9" t="s">
        <v>84</v>
      </c>
      <c r="D9" t="s">
        <v>85</v>
      </c>
      <c r="E9">
        <v>220.87396830645901</v>
      </c>
      <c r="F9">
        <v>41.154054338301101</v>
      </c>
      <c r="G9">
        <v>0.626352143106221</v>
      </c>
      <c r="H9">
        <v>0.30463316527252599</v>
      </c>
      <c r="I9">
        <v>0.89178195732525301</v>
      </c>
      <c r="J9">
        <v>0.93403584159665498</v>
      </c>
      <c r="K9">
        <v>1.84784671148734</v>
      </c>
      <c r="L9">
        <v>169</v>
      </c>
      <c r="M9">
        <v>167</v>
      </c>
      <c r="N9">
        <v>0</v>
      </c>
      <c r="O9">
        <v>0.24851190476190499</v>
      </c>
      <c r="P9">
        <v>-6.1758166808390101E-2</v>
      </c>
      <c r="Q9">
        <v>8.87067482723136</v>
      </c>
      <c r="R9">
        <v>189</v>
      </c>
      <c r="S9">
        <v>127</v>
      </c>
      <c r="T9">
        <v>0</v>
      </c>
      <c r="U9">
        <v>0.200949367088608</v>
      </c>
      <c r="V9">
        <v>-4.0380648133311901E-2</v>
      </c>
      <c r="W9">
        <v>5.1076952510109397</v>
      </c>
      <c r="X9">
        <v>7.3171910313150304E-2</v>
      </c>
      <c r="Y9">
        <v>0.118245685346831</v>
      </c>
      <c r="Z9">
        <v>95</v>
      </c>
      <c r="AA9">
        <v>82</v>
      </c>
      <c r="AB9">
        <v>0</v>
      </c>
      <c r="AC9">
        <v>0.23163841807909599</v>
      </c>
      <c r="AD9">
        <v>-5.3656356730186101E-2</v>
      </c>
      <c r="AE9">
        <v>4.21815853772015</v>
      </c>
      <c r="AF9">
        <v>94</v>
      </c>
      <c r="AG9">
        <v>76</v>
      </c>
      <c r="AH9">
        <v>0</v>
      </c>
      <c r="AI9">
        <v>0.223529411764706</v>
      </c>
      <c r="AJ9">
        <v>-4.9965397923875401E-2</v>
      </c>
      <c r="AK9">
        <v>3.7584626523656999</v>
      </c>
      <c r="AL9">
        <v>0.25024775140962202</v>
      </c>
      <c r="AM9">
        <v>0.404872729869234</v>
      </c>
      <c r="AN9">
        <v>126</v>
      </c>
      <c r="AO9">
        <v>134</v>
      </c>
      <c r="AP9">
        <v>0</v>
      </c>
      <c r="AQ9">
        <v>0.257692307692308</v>
      </c>
      <c r="AR9">
        <v>-6.6405325443786994E-2</v>
      </c>
      <c r="AS9">
        <v>7.6629358090742299</v>
      </c>
      <c r="AT9">
        <v>109</v>
      </c>
      <c r="AU9">
        <v>135</v>
      </c>
      <c r="AV9">
        <v>0</v>
      </c>
      <c r="AW9">
        <v>0.27663934426229497</v>
      </c>
      <c r="AX9">
        <v>-7.6529326793872601E-2</v>
      </c>
      <c r="AY9">
        <v>8.6350262359038794</v>
      </c>
      <c r="AZ9">
        <v>7.6222612620058305E-2</v>
      </c>
      <c r="BA9">
        <v>0.128185132331602</v>
      </c>
      <c r="BB9">
        <v>155</v>
      </c>
      <c r="BC9">
        <v>108</v>
      </c>
      <c r="BD9">
        <v>0</v>
      </c>
      <c r="BE9">
        <v>0.20532319391635001</v>
      </c>
      <c r="BF9">
        <v>-4.2157613960010901E-2</v>
      </c>
      <c r="BG9">
        <v>4.5546758264004099</v>
      </c>
      <c r="BH9">
        <v>138</v>
      </c>
      <c r="BI9">
        <v>102</v>
      </c>
      <c r="BJ9">
        <v>0</v>
      </c>
      <c r="BK9">
        <v>0.21249999999999999</v>
      </c>
      <c r="BL9">
        <v>-4.5156250000000002E-2</v>
      </c>
      <c r="BM9">
        <v>4.5360411316493296</v>
      </c>
      <c r="BN9">
        <v>0.34584844469911702</v>
      </c>
      <c r="BO9">
        <v>0.65642379949549901</v>
      </c>
      <c r="BP9">
        <v>128</v>
      </c>
      <c r="BQ9">
        <v>99</v>
      </c>
      <c r="BR9">
        <v>0</v>
      </c>
      <c r="BS9">
        <v>0.21806167400881099</v>
      </c>
      <c r="BT9">
        <v>-4.7550893671524902E-2</v>
      </c>
      <c r="BU9">
        <v>4.5767906008457597</v>
      </c>
      <c r="BV9">
        <v>159</v>
      </c>
      <c r="BW9">
        <v>98</v>
      </c>
      <c r="BX9">
        <v>0</v>
      </c>
      <c r="BY9">
        <v>0.190661478599222</v>
      </c>
      <c r="BZ9">
        <v>-3.6351799421641497E-2</v>
      </c>
      <c r="CA9">
        <v>3.7986217817230199</v>
      </c>
      <c r="CB9" t="s">
        <v>740</v>
      </c>
    </row>
    <row r="10" spans="1:80">
      <c r="A10" t="s">
        <v>359</v>
      </c>
      <c r="B10">
        <v>43015443</v>
      </c>
      <c r="C10" t="s">
        <v>84</v>
      </c>
      <c r="D10" t="s">
        <v>82</v>
      </c>
      <c r="E10">
        <v>147.13941956887399</v>
      </c>
      <c r="F10">
        <v>25.840403572355701</v>
      </c>
      <c r="G10">
        <v>0.70943618191790003</v>
      </c>
      <c r="H10">
        <v>0.17332916370479501</v>
      </c>
      <c r="I10">
        <v>1.30072633055568</v>
      </c>
      <c r="J10">
        <v>1.1526788982637199</v>
      </c>
      <c r="K10">
        <v>2.6700387942100599</v>
      </c>
      <c r="L10">
        <v>192</v>
      </c>
      <c r="M10">
        <v>144</v>
      </c>
      <c r="N10">
        <v>0</v>
      </c>
      <c r="O10">
        <v>0.214285714285714</v>
      </c>
      <c r="P10">
        <v>-4.5918367346938799E-2</v>
      </c>
      <c r="Q10">
        <v>6.2397541208443199</v>
      </c>
      <c r="R10">
        <v>217</v>
      </c>
      <c r="S10">
        <v>99</v>
      </c>
      <c r="T10">
        <v>0</v>
      </c>
      <c r="U10">
        <v>0.156645569620253</v>
      </c>
      <c r="V10">
        <v>-2.4537834481653701E-2</v>
      </c>
      <c r="W10">
        <v>3.0174368304593102</v>
      </c>
      <c r="X10">
        <v>8.3629962188024404E-2</v>
      </c>
      <c r="Y10">
        <v>0.14754667446377201</v>
      </c>
      <c r="Z10">
        <v>108</v>
      </c>
      <c r="AA10">
        <v>69</v>
      </c>
      <c r="AB10">
        <v>0</v>
      </c>
      <c r="AC10">
        <v>0.194915254237288</v>
      </c>
      <c r="AD10">
        <v>-3.7991956334386803E-2</v>
      </c>
      <c r="AE10">
        <v>2.8936605488222198</v>
      </c>
      <c r="AF10">
        <v>107</v>
      </c>
      <c r="AG10">
        <v>63</v>
      </c>
      <c r="AH10">
        <v>0</v>
      </c>
      <c r="AI10">
        <v>0.185294117647059</v>
      </c>
      <c r="AJ10">
        <v>-3.4333910034602101E-2</v>
      </c>
      <c r="AK10">
        <v>2.51959566303612</v>
      </c>
      <c r="AL10">
        <v>0.95226779913322701</v>
      </c>
      <c r="AM10">
        <v>1.8627347883490799</v>
      </c>
      <c r="AN10">
        <v>153</v>
      </c>
      <c r="AO10">
        <v>107</v>
      </c>
      <c r="AP10">
        <v>0</v>
      </c>
      <c r="AQ10">
        <v>0.20576923076923101</v>
      </c>
      <c r="AR10">
        <v>-4.2340976331360997E-2</v>
      </c>
      <c r="AS10">
        <v>4.5306470451030298</v>
      </c>
      <c r="AT10">
        <v>117</v>
      </c>
      <c r="AU10">
        <v>127</v>
      </c>
      <c r="AV10">
        <v>0</v>
      </c>
      <c r="AW10">
        <v>0.26024590163934402</v>
      </c>
      <c r="AX10">
        <v>-6.7727929320075195E-2</v>
      </c>
      <c r="AY10">
        <v>7.4088841189471797</v>
      </c>
      <c r="AZ10">
        <v>7.8171453422519702E-2</v>
      </c>
      <c r="BA10">
        <v>0.144956854475983</v>
      </c>
      <c r="BB10">
        <v>175</v>
      </c>
      <c r="BC10">
        <v>88</v>
      </c>
      <c r="BD10">
        <v>0</v>
      </c>
      <c r="BE10">
        <v>0.16730038022813701</v>
      </c>
      <c r="BF10">
        <v>-2.7989417224479101E-2</v>
      </c>
      <c r="BG10">
        <v>2.9504115165044902</v>
      </c>
      <c r="BH10">
        <v>156</v>
      </c>
      <c r="BI10">
        <v>84</v>
      </c>
      <c r="BJ10">
        <v>0</v>
      </c>
      <c r="BK10">
        <v>0.17499999999999999</v>
      </c>
      <c r="BL10">
        <v>-3.0624999999999899E-2</v>
      </c>
      <c r="BM10">
        <v>2.9932750405209601</v>
      </c>
      <c r="BN10">
        <v>0.17457734991401799</v>
      </c>
      <c r="BO10">
        <v>0.33414208231000497</v>
      </c>
      <c r="BP10">
        <v>142</v>
      </c>
      <c r="BQ10">
        <v>85</v>
      </c>
      <c r="BR10">
        <v>0</v>
      </c>
      <c r="BS10">
        <v>0.18722466960352399</v>
      </c>
      <c r="BT10">
        <v>-3.5053076908148899E-2</v>
      </c>
      <c r="BU10">
        <v>3.2845961996442998</v>
      </c>
      <c r="BV10">
        <v>169</v>
      </c>
      <c r="BW10">
        <v>88</v>
      </c>
      <c r="BX10">
        <v>0</v>
      </c>
      <c r="BY10">
        <v>0.17120622568093399</v>
      </c>
      <c r="BZ10">
        <v>-2.9311571711910799E-2</v>
      </c>
      <c r="CA10">
        <v>3.0326410030286799</v>
      </c>
      <c r="CB10" t="s">
        <v>740</v>
      </c>
    </row>
    <row r="11" spans="1:80">
      <c r="A11" t="s">
        <v>359</v>
      </c>
      <c r="B11">
        <v>43015447</v>
      </c>
      <c r="C11" t="s">
        <v>84</v>
      </c>
      <c r="D11" t="s">
        <v>82</v>
      </c>
      <c r="E11">
        <v>83.314415716862797</v>
      </c>
      <c r="F11">
        <v>12.9502615881187</v>
      </c>
      <c r="G11">
        <v>6.0800470677722498E-2</v>
      </c>
      <c r="H11">
        <v>6.6233012052629298E-3</v>
      </c>
      <c r="I11">
        <v>0.39287668858990898</v>
      </c>
      <c r="J11">
        <v>0.47918428973347499</v>
      </c>
      <c r="K11">
        <v>1.1707570365920701</v>
      </c>
      <c r="L11">
        <v>227</v>
      </c>
      <c r="M11">
        <v>109</v>
      </c>
      <c r="N11">
        <v>0</v>
      </c>
      <c r="O11">
        <v>0.16220238095238099</v>
      </c>
      <c r="P11">
        <v>-2.6309612386621301E-2</v>
      </c>
      <c r="Q11">
        <v>3.4123830450210599</v>
      </c>
      <c r="R11">
        <v>234</v>
      </c>
      <c r="S11">
        <v>82</v>
      </c>
      <c r="T11">
        <v>0</v>
      </c>
      <c r="U11">
        <v>0.129746835443038</v>
      </c>
      <c r="V11">
        <v>-1.6834241307482799E-2</v>
      </c>
      <c r="W11">
        <v>2.0946315643055602</v>
      </c>
      <c r="X11">
        <v>4.3656780069369502E-2</v>
      </c>
      <c r="Y11">
        <v>8.4310461366192996E-2</v>
      </c>
      <c r="Z11">
        <v>123</v>
      </c>
      <c r="AA11">
        <v>54</v>
      </c>
      <c r="AB11">
        <v>0</v>
      </c>
      <c r="AC11">
        <v>0.152542372881356</v>
      </c>
      <c r="AD11">
        <v>-2.32691755242748E-2</v>
      </c>
      <c r="AE11">
        <v>1.77905651634339</v>
      </c>
      <c r="AF11">
        <v>120</v>
      </c>
      <c r="AG11">
        <v>50</v>
      </c>
      <c r="AH11">
        <v>0</v>
      </c>
      <c r="AI11">
        <v>0.14705882352941199</v>
      </c>
      <c r="AJ11">
        <v>-2.1626297577854701E-2</v>
      </c>
      <c r="AK11">
        <v>1.6094863800860499</v>
      </c>
      <c r="AL11">
        <v>0.54326813283684705</v>
      </c>
      <c r="AM11">
        <v>1.1790008273713899</v>
      </c>
      <c r="AN11">
        <v>177</v>
      </c>
      <c r="AO11">
        <v>83</v>
      </c>
      <c r="AP11">
        <v>0</v>
      </c>
      <c r="AQ11">
        <v>0.15961538461538499</v>
      </c>
      <c r="AR11">
        <v>-2.5477071005917101E-2</v>
      </c>
      <c r="AS11">
        <v>2.6586464522692799</v>
      </c>
      <c r="AT11">
        <v>147</v>
      </c>
      <c r="AU11">
        <v>97</v>
      </c>
      <c r="AV11">
        <v>0</v>
      </c>
      <c r="AW11">
        <v>0.19877049180327899</v>
      </c>
      <c r="AX11">
        <v>-3.95097084117172E-2</v>
      </c>
      <c r="AY11">
        <v>3.97243154072823</v>
      </c>
      <c r="AZ11">
        <v>9.5177809467864097E-2</v>
      </c>
      <c r="BA11">
        <v>0.193313624135592</v>
      </c>
      <c r="BB11">
        <v>188</v>
      </c>
      <c r="BC11">
        <v>75</v>
      </c>
      <c r="BD11">
        <v>0</v>
      </c>
      <c r="BE11">
        <v>0.142585551330799</v>
      </c>
      <c r="BF11">
        <v>-2.0330639448307701E-2</v>
      </c>
      <c r="BG11">
        <v>2.15495645004926</v>
      </c>
      <c r="BH11">
        <v>167</v>
      </c>
      <c r="BI11">
        <v>73</v>
      </c>
      <c r="BJ11">
        <v>0</v>
      </c>
      <c r="BK11">
        <v>0.15208333333333299</v>
      </c>
      <c r="BL11">
        <v>-2.3129340277777799E-2</v>
      </c>
      <c r="BM11">
        <v>2.2629261904199498</v>
      </c>
      <c r="BN11">
        <v>0.23905327182455199</v>
      </c>
      <c r="BO11">
        <v>0.54081655294505404</v>
      </c>
      <c r="BP11">
        <v>157</v>
      </c>
      <c r="BQ11">
        <v>70</v>
      </c>
      <c r="BR11">
        <v>0</v>
      </c>
      <c r="BS11">
        <v>0.154185022026432</v>
      </c>
      <c r="BT11">
        <v>-2.3773021017291202E-2</v>
      </c>
      <c r="BU11">
        <v>2.2201530867846699</v>
      </c>
      <c r="BV11">
        <v>189</v>
      </c>
      <c r="BW11">
        <v>68</v>
      </c>
      <c r="BX11">
        <v>0</v>
      </c>
      <c r="BY11">
        <v>0.13229571984435801</v>
      </c>
      <c r="BZ11">
        <v>-1.7502157489136898E-2</v>
      </c>
      <c r="CA11">
        <v>1.83813812912895</v>
      </c>
      <c r="CB11" t="s">
        <v>740</v>
      </c>
    </row>
    <row r="12" spans="1:80">
      <c r="A12" t="s">
        <v>359</v>
      </c>
      <c r="B12">
        <v>72180881</v>
      </c>
      <c r="C12" t="s">
        <v>82</v>
      </c>
      <c r="D12" t="s">
        <v>81</v>
      </c>
      <c r="E12">
        <v>239.55723509703401</v>
      </c>
      <c r="F12">
        <v>45.071263092607303</v>
      </c>
      <c r="G12">
        <v>32.293114366326101</v>
      </c>
      <c r="H12">
        <v>17.1815730359667</v>
      </c>
      <c r="I12">
        <v>15.1836358249156</v>
      </c>
      <c r="J12">
        <v>6.9631145662894203E-2</v>
      </c>
      <c r="K12">
        <v>0.16260615953628199</v>
      </c>
      <c r="L12">
        <v>96</v>
      </c>
      <c r="M12">
        <v>225</v>
      </c>
      <c r="N12">
        <v>15</v>
      </c>
      <c r="O12">
        <v>0.37946428571428598</v>
      </c>
      <c r="P12">
        <v>-9.9350286989795797E-2</v>
      </c>
      <c r="Q12">
        <v>13.981864995038</v>
      </c>
      <c r="R12">
        <v>86</v>
      </c>
      <c r="S12">
        <v>215</v>
      </c>
      <c r="T12">
        <v>15</v>
      </c>
      <c r="U12">
        <v>0.387658227848101</v>
      </c>
      <c r="V12">
        <v>-0.102810547187951</v>
      </c>
      <c r="W12">
        <v>13.8630920926045</v>
      </c>
      <c r="X12">
        <v>1.07932334877142</v>
      </c>
      <c r="Y12">
        <v>0.86600829703816595</v>
      </c>
      <c r="Z12">
        <v>81</v>
      </c>
      <c r="AA12">
        <v>92</v>
      </c>
      <c r="AB12">
        <v>4</v>
      </c>
      <c r="AC12">
        <v>0.28248587570621497</v>
      </c>
      <c r="AD12">
        <v>-5.7199399917009702E-2</v>
      </c>
      <c r="AE12">
        <v>3.7602126551248301</v>
      </c>
      <c r="AF12">
        <v>95</v>
      </c>
      <c r="AG12">
        <v>69</v>
      </c>
      <c r="AH12">
        <v>6</v>
      </c>
      <c r="AI12">
        <v>0.23823529411764699</v>
      </c>
      <c r="AJ12">
        <v>-2.14619377162629E-2</v>
      </c>
      <c r="AK12">
        <v>0.90978052478949101</v>
      </c>
      <c r="AL12">
        <v>0.29097342080468303</v>
      </c>
      <c r="AM12">
        <v>1.19536111729728</v>
      </c>
      <c r="AN12">
        <v>219</v>
      </c>
      <c r="AO12">
        <v>41</v>
      </c>
      <c r="AP12">
        <v>0</v>
      </c>
      <c r="AQ12">
        <v>7.8846153846153802E-2</v>
      </c>
      <c r="AR12">
        <v>-6.2167159763314396E-3</v>
      </c>
      <c r="AS12">
        <v>0.77590241518144498</v>
      </c>
      <c r="AT12">
        <v>219</v>
      </c>
      <c r="AU12">
        <v>25</v>
      </c>
      <c r="AV12">
        <v>0</v>
      </c>
      <c r="AW12">
        <v>5.1229508196721299E-2</v>
      </c>
      <c r="AX12">
        <v>-2.6244625100780902E-3</v>
      </c>
      <c r="AY12">
        <v>0.39904594144456801</v>
      </c>
      <c r="AZ12">
        <v>0.41287664126186402</v>
      </c>
      <c r="BA12">
        <v>0.47994592848142098</v>
      </c>
      <c r="BB12">
        <v>98</v>
      </c>
      <c r="BC12">
        <v>159</v>
      </c>
      <c r="BD12">
        <v>6</v>
      </c>
      <c r="BE12">
        <v>0.32509505703422098</v>
      </c>
      <c r="BF12">
        <v>-8.2873107895155201E-2</v>
      </c>
      <c r="BG12">
        <v>9.0437189132424596</v>
      </c>
      <c r="BH12">
        <v>101</v>
      </c>
      <c r="BI12">
        <v>133</v>
      </c>
      <c r="BJ12">
        <v>6</v>
      </c>
      <c r="BK12">
        <v>0.30208333333333298</v>
      </c>
      <c r="BL12">
        <v>-6.6254340277777907E-2</v>
      </c>
      <c r="BM12">
        <v>5.9489094396076103</v>
      </c>
      <c r="BN12">
        <v>1.20413687109803</v>
      </c>
      <c r="BO12">
        <v>0.71799839121256503</v>
      </c>
      <c r="BP12">
        <v>83</v>
      </c>
      <c r="BQ12">
        <v>137</v>
      </c>
      <c r="BR12">
        <v>7</v>
      </c>
      <c r="BS12">
        <v>0.33259911894273098</v>
      </c>
      <c r="BT12">
        <v>-7.9785169516194701E-2</v>
      </c>
      <c r="BU12">
        <v>7.21349027250427</v>
      </c>
      <c r="BV12">
        <v>115</v>
      </c>
      <c r="BW12">
        <v>130</v>
      </c>
      <c r="BX12">
        <v>12</v>
      </c>
      <c r="BY12">
        <v>0.29961089494163401</v>
      </c>
      <c r="BZ12">
        <v>-4.3074081363835802E-2</v>
      </c>
      <c r="CA12">
        <v>3.00023601785536</v>
      </c>
      <c r="CB12" t="s">
        <v>740</v>
      </c>
    </row>
    <row r="13" spans="1:80">
      <c r="A13" t="s">
        <v>359</v>
      </c>
      <c r="B13">
        <v>77980214</v>
      </c>
      <c r="C13" t="s">
        <v>82</v>
      </c>
      <c r="D13" t="s">
        <v>81</v>
      </c>
      <c r="E13">
        <v>63.874417934188699</v>
      </c>
      <c r="F13">
        <v>9.1771223721469006</v>
      </c>
      <c r="G13">
        <v>3.3994491617651401</v>
      </c>
      <c r="H13">
        <v>1.11198713677067</v>
      </c>
      <c r="I13">
        <v>3.0151946617922101</v>
      </c>
      <c r="J13">
        <v>4.4612059268917301E-2</v>
      </c>
      <c r="K13">
        <v>1.15699938086017</v>
      </c>
      <c r="L13">
        <v>218</v>
      </c>
      <c r="M13">
        <v>102</v>
      </c>
      <c r="N13">
        <v>16</v>
      </c>
      <c r="O13">
        <v>0.199404761904762</v>
      </c>
      <c r="P13">
        <v>7.8567885487528192E-3</v>
      </c>
      <c r="Q13">
        <v>0.43534450513544498</v>
      </c>
      <c r="R13">
        <v>226</v>
      </c>
      <c r="S13">
        <v>79</v>
      </c>
      <c r="T13">
        <v>11</v>
      </c>
      <c r="U13">
        <v>0.159810126582278</v>
      </c>
      <c r="V13">
        <v>9.2708500240345996E-3</v>
      </c>
      <c r="W13">
        <v>0.65821473749360704</v>
      </c>
      <c r="X13">
        <v>0.53678965682384105</v>
      </c>
      <c r="Y13">
        <v>1.05237329481165</v>
      </c>
      <c r="Z13">
        <v>120</v>
      </c>
      <c r="AA13">
        <v>46</v>
      </c>
      <c r="AB13">
        <v>11</v>
      </c>
      <c r="AC13">
        <v>0.19209039548022599</v>
      </c>
      <c r="AD13">
        <v>2.5248172619617499E-2</v>
      </c>
      <c r="AE13">
        <v>1.5167037696677701</v>
      </c>
      <c r="AF13">
        <v>127</v>
      </c>
      <c r="AG13">
        <v>38</v>
      </c>
      <c r="AH13">
        <v>5</v>
      </c>
      <c r="AI13">
        <v>0.14117647058823499</v>
      </c>
      <c r="AJ13">
        <v>9.4809688581314298E-3</v>
      </c>
      <c r="AK13">
        <v>0.51153494040081604</v>
      </c>
      <c r="AL13">
        <v>0.292682523462792</v>
      </c>
      <c r="AM13">
        <v>0.61673532916429696</v>
      </c>
      <c r="AN13">
        <v>30</v>
      </c>
      <c r="AO13">
        <v>73</v>
      </c>
      <c r="AP13">
        <v>157</v>
      </c>
      <c r="AQ13">
        <v>0.25576923076923103</v>
      </c>
      <c r="AR13">
        <v>4.9966715976331399E-2</v>
      </c>
      <c r="AS13">
        <v>4.6364599470342096</v>
      </c>
      <c r="AT13">
        <v>36</v>
      </c>
      <c r="AU13">
        <v>71</v>
      </c>
      <c r="AV13">
        <v>137</v>
      </c>
      <c r="AW13">
        <v>0.29303278688524598</v>
      </c>
      <c r="AX13">
        <v>6.1672769416823398E-2</v>
      </c>
      <c r="AY13">
        <v>5.4793961137645999</v>
      </c>
      <c r="AZ13">
        <v>1.97908608771345</v>
      </c>
      <c r="BA13">
        <v>0.117209958235027</v>
      </c>
      <c r="BB13">
        <v>175</v>
      </c>
      <c r="BC13">
        <v>70</v>
      </c>
      <c r="BD13">
        <v>18</v>
      </c>
      <c r="BE13">
        <v>0.20152091254752899</v>
      </c>
      <c r="BF13">
        <v>2.7830386444794498E-2</v>
      </c>
      <c r="BG13">
        <v>2.29811987666907</v>
      </c>
      <c r="BH13">
        <v>154</v>
      </c>
      <c r="BI13">
        <v>79</v>
      </c>
      <c r="BJ13">
        <v>7</v>
      </c>
      <c r="BK13">
        <v>0.19375000000000001</v>
      </c>
      <c r="BL13">
        <v>-8.3723958333332699E-3</v>
      </c>
      <c r="BM13">
        <v>0.39108950427345202</v>
      </c>
      <c r="BN13">
        <v>0.21274463721505599</v>
      </c>
      <c r="BO13">
        <v>1.1628141724580701</v>
      </c>
      <c r="BP13">
        <v>139</v>
      </c>
      <c r="BQ13">
        <v>70</v>
      </c>
      <c r="BR13">
        <v>18</v>
      </c>
      <c r="BS13">
        <v>0.233480176211454</v>
      </c>
      <c r="BT13">
        <v>2.4782161501290499E-2</v>
      </c>
      <c r="BU13">
        <v>1.43237840279657</v>
      </c>
      <c r="BV13">
        <v>176</v>
      </c>
      <c r="BW13">
        <v>68</v>
      </c>
      <c r="BX13">
        <v>13</v>
      </c>
      <c r="BY13">
        <v>0.18287937743190699</v>
      </c>
      <c r="BZ13">
        <v>1.71387908976669E-2</v>
      </c>
      <c r="CA13">
        <v>1.1806621083734501</v>
      </c>
      <c r="CB13" t="s">
        <v>743</v>
      </c>
    </row>
    <row r="14" spans="1:80">
      <c r="A14" t="s">
        <v>410</v>
      </c>
      <c r="B14">
        <v>124732902</v>
      </c>
      <c r="C14" t="s">
        <v>85</v>
      </c>
      <c r="D14" t="s">
        <v>82</v>
      </c>
      <c r="E14">
        <v>525.28216705913599</v>
      </c>
      <c r="F14">
        <v>105.75969450998799</v>
      </c>
      <c r="G14">
        <v>11.6968391484295</v>
      </c>
      <c r="H14">
        <v>5.1276857489800802</v>
      </c>
      <c r="I14">
        <v>8.4654333568100206</v>
      </c>
      <c r="J14">
        <v>0.338106458912389</v>
      </c>
      <c r="K14">
        <v>0.58251031765224204</v>
      </c>
      <c r="L14">
        <v>166</v>
      </c>
      <c r="M14">
        <v>170</v>
      </c>
      <c r="N14">
        <v>0</v>
      </c>
      <c r="O14">
        <v>0.25297619047619002</v>
      </c>
      <c r="P14">
        <v>-6.3996952947845798E-2</v>
      </c>
      <c r="Q14">
        <v>9.2688680265684393</v>
      </c>
      <c r="R14">
        <v>170</v>
      </c>
      <c r="S14">
        <v>146</v>
      </c>
      <c r="T14">
        <v>0</v>
      </c>
      <c r="U14">
        <v>0.231012658227848</v>
      </c>
      <c r="V14">
        <v>-5.33668482614965E-2</v>
      </c>
      <c r="W14">
        <v>7.03232244789403</v>
      </c>
      <c r="X14">
        <v>0.22585128160925899</v>
      </c>
      <c r="Y14">
        <v>0.362775945472534</v>
      </c>
      <c r="Z14">
        <v>79</v>
      </c>
      <c r="AA14">
        <v>98</v>
      </c>
      <c r="AB14">
        <v>0</v>
      </c>
      <c r="AC14">
        <v>0.27683615819209001</v>
      </c>
      <c r="AD14">
        <v>-7.6638258482556093E-2</v>
      </c>
      <c r="AE14">
        <v>6.4528876519166802</v>
      </c>
      <c r="AF14">
        <v>83</v>
      </c>
      <c r="AG14">
        <v>87</v>
      </c>
      <c r="AH14">
        <v>0</v>
      </c>
      <c r="AI14">
        <v>0.25588235294117601</v>
      </c>
      <c r="AJ14">
        <v>-6.5475778546712896E-2</v>
      </c>
      <c r="AK14">
        <v>5.1342612412647499</v>
      </c>
      <c r="AL14">
        <v>6.81596964342117E-2</v>
      </c>
      <c r="AM14">
        <v>9.9274563872835397E-2</v>
      </c>
      <c r="AN14">
        <v>87</v>
      </c>
      <c r="AO14">
        <v>173</v>
      </c>
      <c r="AP14">
        <v>0</v>
      </c>
      <c r="AQ14">
        <v>0.33269230769230801</v>
      </c>
      <c r="AR14">
        <v>-0.110684171597633</v>
      </c>
      <c r="AS14">
        <v>15.0430772163045</v>
      </c>
      <c r="AT14">
        <v>79</v>
      </c>
      <c r="AU14">
        <v>165</v>
      </c>
      <c r="AV14">
        <v>0</v>
      </c>
      <c r="AW14">
        <v>0.338114754098361</v>
      </c>
      <c r="AX14">
        <v>-0.114321586938995</v>
      </c>
      <c r="AY14">
        <v>14.8329400676022</v>
      </c>
      <c r="AZ14">
        <v>7.5376531800097193E-2</v>
      </c>
      <c r="BA14">
        <v>0.114802870451365</v>
      </c>
      <c r="BB14">
        <v>124</v>
      </c>
      <c r="BC14">
        <v>139</v>
      </c>
      <c r="BD14">
        <v>0</v>
      </c>
      <c r="BE14">
        <v>0.26425855513308</v>
      </c>
      <c r="BF14">
        <v>-6.9832583961023001E-2</v>
      </c>
      <c r="BG14">
        <v>8.2427721009899493</v>
      </c>
      <c r="BH14">
        <v>110</v>
      </c>
      <c r="BI14">
        <v>130</v>
      </c>
      <c r="BJ14">
        <v>0</v>
      </c>
      <c r="BK14">
        <v>0.27083333333333298</v>
      </c>
      <c r="BL14">
        <v>-7.3350694444444406E-2</v>
      </c>
      <c r="BM14">
        <v>8.0600789805151898</v>
      </c>
      <c r="BN14">
        <v>0.18633619107329399</v>
      </c>
      <c r="BO14">
        <v>0.30294985842016797</v>
      </c>
      <c r="BP14">
        <v>48</v>
      </c>
      <c r="BQ14">
        <v>179</v>
      </c>
      <c r="BR14">
        <v>0</v>
      </c>
      <c r="BS14">
        <v>0.39427312775330398</v>
      </c>
      <c r="BT14">
        <v>-0.15545129926837301</v>
      </c>
      <c r="BU14">
        <v>21.978341492393699</v>
      </c>
      <c r="BV14">
        <v>48</v>
      </c>
      <c r="BW14">
        <v>209</v>
      </c>
      <c r="BX14">
        <v>0</v>
      </c>
      <c r="BY14">
        <v>0.40661478599221801</v>
      </c>
      <c r="BZ14">
        <v>-0.165335584187497</v>
      </c>
      <c r="CA14">
        <v>27.347168885977599</v>
      </c>
      <c r="CB14" t="s">
        <v>740</v>
      </c>
    </row>
    <row r="15" spans="1:80">
      <c r="A15" t="s">
        <v>410</v>
      </c>
      <c r="B15">
        <v>142084429</v>
      </c>
      <c r="C15" t="s">
        <v>85</v>
      </c>
      <c r="D15" t="s">
        <v>81</v>
      </c>
      <c r="E15">
        <v>1563.17830379372</v>
      </c>
      <c r="F15">
        <v>329.24592747003902</v>
      </c>
      <c r="G15">
        <v>3.2029062719023802</v>
      </c>
      <c r="H15">
        <v>2.27376879595238</v>
      </c>
      <c r="I15">
        <v>2.14022135723659</v>
      </c>
      <c r="J15">
        <v>6.0552586256321604E-4</v>
      </c>
      <c r="K15">
        <v>1.1059919063955599E-3</v>
      </c>
      <c r="L15">
        <v>34</v>
      </c>
      <c r="M15">
        <v>302</v>
      </c>
      <c r="N15">
        <v>0</v>
      </c>
      <c r="O15">
        <v>0.44940476190476197</v>
      </c>
      <c r="P15">
        <v>-0.201964640022676</v>
      </c>
      <c r="Q15">
        <v>49.882537227789101</v>
      </c>
      <c r="R15">
        <v>32</v>
      </c>
      <c r="S15">
        <v>284</v>
      </c>
      <c r="T15">
        <v>0</v>
      </c>
      <c r="U15">
        <v>0.449367088607595</v>
      </c>
      <c r="V15">
        <v>-0.20193078032366599</v>
      </c>
      <c r="W15">
        <v>46.9620389535607</v>
      </c>
      <c r="X15">
        <v>0.158024234755749</v>
      </c>
      <c r="Y15">
        <v>0.293117539795338</v>
      </c>
      <c r="Z15">
        <v>24</v>
      </c>
      <c r="AA15">
        <v>152</v>
      </c>
      <c r="AB15">
        <v>1</v>
      </c>
      <c r="AC15">
        <v>0.435028248587571</v>
      </c>
      <c r="AD15">
        <v>-0.18359985955504499</v>
      </c>
      <c r="AE15">
        <v>22.547521665953401</v>
      </c>
      <c r="AF15">
        <v>19</v>
      </c>
      <c r="AG15">
        <v>150</v>
      </c>
      <c r="AH15">
        <v>1</v>
      </c>
      <c r="AI15">
        <v>0.44705882352941201</v>
      </c>
      <c r="AJ15">
        <v>-0.19397923875432499</v>
      </c>
      <c r="AK15">
        <v>23.8434682522633</v>
      </c>
      <c r="AL15">
        <v>4.2724252779623502E-2</v>
      </c>
      <c r="AM15">
        <v>0.43127594024803301</v>
      </c>
      <c r="AN15">
        <v>10</v>
      </c>
      <c r="AO15">
        <v>246</v>
      </c>
      <c r="AP15">
        <v>4</v>
      </c>
      <c r="AQ15">
        <v>0.488461538461538</v>
      </c>
      <c r="AR15">
        <v>-0.223210059171598</v>
      </c>
      <c r="AS15">
        <v>46.313087276284499</v>
      </c>
      <c r="AT15">
        <v>11</v>
      </c>
      <c r="AU15">
        <v>232</v>
      </c>
      <c r="AV15">
        <v>1</v>
      </c>
      <c r="AW15">
        <v>0.47950819672131201</v>
      </c>
      <c r="AX15">
        <v>-0.225829750067186</v>
      </c>
      <c r="AY15">
        <v>44.630178020078603</v>
      </c>
      <c r="AZ15">
        <v>4.3414007584450999E-2</v>
      </c>
      <c r="BA15">
        <v>6.4722840718479904E-2</v>
      </c>
      <c r="BB15">
        <v>62</v>
      </c>
      <c r="BC15">
        <v>201</v>
      </c>
      <c r="BD15">
        <v>0</v>
      </c>
      <c r="BE15">
        <v>0.38212927756654003</v>
      </c>
      <c r="BF15">
        <v>-0.14602278477352601</v>
      </c>
      <c r="BG15">
        <v>22.947730783849899</v>
      </c>
      <c r="BH15">
        <v>55</v>
      </c>
      <c r="BI15">
        <v>185</v>
      </c>
      <c r="BJ15">
        <v>0</v>
      </c>
      <c r="BK15">
        <v>0.38541666666666702</v>
      </c>
      <c r="BL15">
        <v>-0.148546006944445</v>
      </c>
      <c r="BM15">
        <v>21.5858056372915</v>
      </c>
      <c r="BN15">
        <v>0.27029787227852498</v>
      </c>
      <c r="BO15">
        <v>0.16554152239817399</v>
      </c>
      <c r="BP15">
        <v>24</v>
      </c>
      <c r="BQ15">
        <v>201</v>
      </c>
      <c r="BR15">
        <v>2</v>
      </c>
      <c r="BS15">
        <v>0.451541850220264</v>
      </c>
      <c r="BT15">
        <v>-0.195079469813115</v>
      </c>
      <c r="BU15">
        <v>31.7613055188218</v>
      </c>
      <c r="BV15">
        <v>22</v>
      </c>
      <c r="BW15">
        <v>235</v>
      </c>
      <c r="BX15">
        <v>0</v>
      </c>
      <c r="BY15">
        <v>0.45719844357976702</v>
      </c>
      <c r="BZ15">
        <v>-0.20903041681176099</v>
      </c>
      <c r="CA15">
        <v>40.823507228416901</v>
      </c>
      <c r="CB15" t="s">
        <v>740</v>
      </c>
    </row>
    <row r="16" spans="1:80">
      <c r="A16" t="s">
        <v>410</v>
      </c>
      <c r="B16">
        <v>142084431</v>
      </c>
      <c r="C16" t="s">
        <v>84</v>
      </c>
      <c r="D16" t="s">
        <v>85</v>
      </c>
      <c r="E16">
        <v>1563.17830379372</v>
      </c>
      <c r="F16">
        <v>329.24592747003902</v>
      </c>
      <c r="G16">
        <v>3.2029062719023802</v>
      </c>
      <c r="H16">
        <v>2.27376879595238</v>
      </c>
      <c r="I16">
        <v>2.14022135723659</v>
      </c>
      <c r="J16">
        <v>6.0552586256321604E-4</v>
      </c>
      <c r="K16">
        <v>1.1059919063955599E-3</v>
      </c>
      <c r="L16">
        <v>34</v>
      </c>
      <c r="M16">
        <v>302</v>
      </c>
      <c r="N16">
        <v>0</v>
      </c>
      <c r="O16">
        <v>0.44940476190476197</v>
      </c>
      <c r="P16">
        <v>-0.201964640022676</v>
      </c>
      <c r="Q16">
        <v>49.882537227789101</v>
      </c>
      <c r="R16">
        <v>32</v>
      </c>
      <c r="S16">
        <v>284</v>
      </c>
      <c r="T16">
        <v>0</v>
      </c>
      <c r="U16">
        <v>0.449367088607595</v>
      </c>
      <c r="V16">
        <v>-0.20193078032366599</v>
      </c>
      <c r="W16">
        <v>46.9620389535607</v>
      </c>
      <c r="X16">
        <v>0.158024234755749</v>
      </c>
      <c r="Y16">
        <v>0.293117539795338</v>
      </c>
      <c r="Z16">
        <v>24</v>
      </c>
      <c r="AA16">
        <v>152</v>
      </c>
      <c r="AB16">
        <v>1</v>
      </c>
      <c r="AC16">
        <v>0.435028248587571</v>
      </c>
      <c r="AD16">
        <v>-0.18359985955504499</v>
      </c>
      <c r="AE16">
        <v>22.547521665953401</v>
      </c>
      <c r="AF16">
        <v>19</v>
      </c>
      <c r="AG16">
        <v>150</v>
      </c>
      <c r="AH16">
        <v>1</v>
      </c>
      <c r="AI16">
        <v>0.44705882352941201</v>
      </c>
      <c r="AJ16">
        <v>-0.19397923875432499</v>
      </c>
      <c r="AK16">
        <v>23.8434682522633</v>
      </c>
      <c r="AL16">
        <v>4.2724252779623502E-2</v>
      </c>
      <c r="AM16">
        <v>0.43127594024803301</v>
      </c>
      <c r="AN16">
        <v>10</v>
      </c>
      <c r="AO16">
        <v>246</v>
      </c>
      <c r="AP16">
        <v>4</v>
      </c>
      <c r="AQ16">
        <v>0.488461538461538</v>
      </c>
      <c r="AR16">
        <v>-0.223210059171598</v>
      </c>
      <c r="AS16">
        <v>46.313087276284499</v>
      </c>
      <c r="AT16">
        <v>11</v>
      </c>
      <c r="AU16">
        <v>232</v>
      </c>
      <c r="AV16">
        <v>1</v>
      </c>
      <c r="AW16">
        <v>0.47950819672131201</v>
      </c>
      <c r="AX16">
        <v>-0.225829750067186</v>
      </c>
      <c r="AY16">
        <v>44.630178020078603</v>
      </c>
      <c r="AZ16">
        <v>4.3414007584450999E-2</v>
      </c>
      <c r="BA16">
        <v>6.4722840718479904E-2</v>
      </c>
      <c r="BB16">
        <v>62</v>
      </c>
      <c r="BC16">
        <v>201</v>
      </c>
      <c r="BD16">
        <v>0</v>
      </c>
      <c r="BE16">
        <v>0.38212927756654003</v>
      </c>
      <c r="BF16">
        <v>-0.14602278477352601</v>
      </c>
      <c r="BG16">
        <v>22.947730783849899</v>
      </c>
      <c r="BH16">
        <v>55</v>
      </c>
      <c r="BI16">
        <v>185</v>
      </c>
      <c r="BJ16">
        <v>0</v>
      </c>
      <c r="BK16">
        <v>0.38541666666666702</v>
      </c>
      <c r="BL16">
        <v>-0.148546006944445</v>
      </c>
      <c r="BM16">
        <v>21.5858056372915</v>
      </c>
      <c r="BN16">
        <v>0.27029787227852498</v>
      </c>
      <c r="BO16">
        <v>0.16554152239817399</v>
      </c>
      <c r="BP16">
        <v>24</v>
      </c>
      <c r="BQ16">
        <v>201</v>
      </c>
      <c r="BR16">
        <v>2</v>
      </c>
      <c r="BS16">
        <v>0.451541850220264</v>
      </c>
      <c r="BT16">
        <v>-0.195079469813115</v>
      </c>
      <c r="BU16">
        <v>31.7613055188218</v>
      </c>
      <c r="BV16">
        <v>22</v>
      </c>
      <c r="BW16">
        <v>235</v>
      </c>
      <c r="BX16">
        <v>0</v>
      </c>
      <c r="BY16">
        <v>0.45719844357976702</v>
      </c>
      <c r="BZ16">
        <v>-0.20903041681176099</v>
      </c>
      <c r="CA16">
        <v>40.823507228416901</v>
      </c>
      <c r="CB16" t="s">
        <v>740</v>
      </c>
    </row>
    <row r="17" spans="1:80">
      <c r="A17" t="s">
        <v>410</v>
      </c>
      <c r="B17">
        <v>142084511</v>
      </c>
      <c r="C17" t="s">
        <v>81</v>
      </c>
      <c r="D17" t="s">
        <v>85</v>
      </c>
      <c r="E17">
        <v>1497.60733852311</v>
      </c>
      <c r="F17">
        <v>315.08171794231498</v>
      </c>
      <c r="G17">
        <v>4.6359734350887196</v>
      </c>
      <c r="H17">
        <v>3.5704786849332701</v>
      </c>
      <c r="I17">
        <v>2.5113086856427498</v>
      </c>
      <c r="J17">
        <v>7.8818327617388495E-2</v>
      </c>
      <c r="K17">
        <v>0.15634277873168501</v>
      </c>
      <c r="L17">
        <v>31</v>
      </c>
      <c r="M17">
        <v>305</v>
      </c>
      <c r="N17">
        <v>0</v>
      </c>
      <c r="O17">
        <v>0.453869047619048</v>
      </c>
      <c r="P17">
        <v>-0.205997112386621</v>
      </c>
      <c r="Q17">
        <v>51.674662593040502</v>
      </c>
      <c r="R17">
        <v>32</v>
      </c>
      <c r="S17">
        <v>284</v>
      </c>
      <c r="T17">
        <v>0</v>
      </c>
      <c r="U17">
        <v>0.449367088607595</v>
      </c>
      <c r="V17">
        <v>-0.20193078032366599</v>
      </c>
      <c r="W17">
        <v>46.9620389535607</v>
      </c>
      <c r="X17">
        <v>0.34187004861039599</v>
      </c>
      <c r="Y17">
        <v>0.64868771164542505</v>
      </c>
      <c r="Z17">
        <v>30</v>
      </c>
      <c r="AA17">
        <v>147</v>
      </c>
      <c r="AB17">
        <v>0</v>
      </c>
      <c r="AC17">
        <v>0.41525423728813599</v>
      </c>
      <c r="AD17">
        <v>-0.17243608158575099</v>
      </c>
      <c r="AE17">
        <v>20.461154869302899</v>
      </c>
      <c r="AF17">
        <v>21</v>
      </c>
      <c r="AG17">
        <v>149</v>
      </c>
      <c r="AH17">
        <v>0</v>
      </c>
      <c r="AI17">
        <v>0.438235294117647</v>
      </c>
      <c r="AJ17">
        <v>-0.19205017301038099</v>
      </c>
      <c r="AK17">
        <v>23.574673605802001</v>
      </c>
      <c r="AL17">
        <v>0.39721861560317701</v>
      </c>
      <c r="AM17">
        <v>1.14343583544949</v>
      </c>
      <c r="AN17">
        <v>12</v>
      </c>
      <c r="AO17">
        <v>248</v>
      </c>
      <c r="AP17">
        <v>0</v>
      </c>
      <c r="AQ17">
        <v>0.47692307692307701</v>
      </c>
      <c r="AR17">
        <v>-0.22745562130177499</v>
      </c>
      <c r="AS17">
        <v>48.202026366772401</v>
      </c>
      <c r="AT17">
        <v>21</v>
      </c>
      <c r="AU17">
        <v>223</v>
      </c>
      <c r="AV17">
        <v>0</v>
      </c>
      <c r="AW17">
        <v>0.45696721311475402</v>
      </c>
      <c r="AX17">
        <v>-0.20881903386186501</v>
      </c>
      <c r="AY17">
        <v>38.739230660849302</v>
      </c>
      <c r="AZ17">
        <v>5.2792256385249897E-2</v>
      </c>
      <c r="BA17">
        <v>7.7566006680992894E-2</v>
      </c>
      <c r="BB17">
        <v>68</v>
      </c>
      <c r="BC17">
        <v>195</v>
      </c>
      <c r="BD17">
        <v>0</v>
      </c>
      <c r="BE17">
        <v>0.370722433460076</v>
      </c>
      <c r="BF17">
        <v>-0.13743512267056099</v>
      </c>
      <c r="BG17">
        <v>20.903775311971302</v>
      </c>
      <c r="BH17">
        <v>64</v>
      </c>
      <c r="BI17">
        <v>176</v>
      </c>
      <c r="BJ17">
        <v>0</v>
      </c>
      <c r="BK17">
        <v>0.36666666666666697</v>
      </c>
      <c r="BL17">
        <v>-0.13444444444444401</v>
      </c>
      <c r="BM17">
        <v>18.524066919890299</v>
      </c>
      <c r="BN17">
        <v>0.147569009647502</v>
      </c>
      <c r="BO17">
        <v>0.28111220873623599</v>
      </c>
      <c r="BP17">
        <v>29</v>
      </c>
      <c r="BQ17">
        <v>198</v>
      </c>
      <c r="BR17">
        <v>0</v>
      </c>
      <c r="BS17">
        <v>0.43612334801762098</v>
      </c>
      <c r="BT17">
        <v>-0.190203574686099</v>
      </c>
      <c r="BU17">
        <v>30.654641699212601</v>
      </c>
      <c r="BV17">
        <v>28</v>
      </c>
      <c r="BW17">
        <v>229</v>
      </c>
      <c r="BX17">
        <v>0</v>
      </c>
      <c r="BY17">
        <v>0.44552529182879402</v>
      </c>
      <c r="BZ17">
        <v>-0.198492785659132</v>
      </c>
      <c r="CA17">
        <v>37.240963029572697</v>
      </c>
      <c r="CB17" t="s">
        <v>740</v>
      </c>
    </row>
    <row r="18" spans="1:80">
      <c r="A18" t="s">
        <v>410</v>
      </c>
      <c r="B18">
        <v>142084554</v>
      </c>
      <c r="C18" t="s">
        <v>81</v>
      </c>
      <c r="D18" t="s">
        <v>84</v>
      </c>
      <c r="E18">
        <v>1585.7631606950599</v>
      </c>
      <c r="F18">
        <v>334.12527934571301</v>
      </c>
      <c r="G18">
        <v>3.79188040999323</v>
      </c>
      <c r="H18">
        <v>3.02683568292619</v>
      </c>
      <c r="I18">
        <v>2.0987897182353299</v>
      </c>
      <c r="J18">
        <v>2.6766290784590901E-2</v>
      </c>
      <c r="K18">
        <v>4.9762587515886102E-2</v>
      </c>
      <c r="L18">
        <v>34</v>
      </c>
      <c r="M18">
        <v>302</v>
      </c>
      <c r="N18">
        <v>0</v>
      </c>
      <c r="O18">
        <v>0.44940476190476197</v>
      </c>
      <c r="P18">
        <v>-0.201964640022676</v>
      </c>
      <c r="Q18">
        <v>49.882537227789101</v>
      </c>
      <c r="R18">
        <v>33</v>
      </c>
      <c r="S18">
        <v>283</v>
      </c>
      <c r="T18">
        <v>0</v>
      </c>
      <c r="U18">
        <v>0.447784810126582</v>
      </c>
      <c r="V18">
        <v>-0.200511236180099</v>
      </c>
      <c r="W18">
        <v>46.378340408650601</v>
      </c>
      <c r="X18">
        <v>0.15935194848130199</v>
      </c>
      <c r="Y18">
        <v>0.30131841365812301</v>
      </c>
      <c r="Z18">
        <v>24</v>
      </c>
      <c r="AA18">
        <v>153</v>
      </c>
      <c r="AB18">
        <v>0</v>
      </c>
      <c r="AC18">
        <v>0.43220338983050899</v>
      </c>
      <c r="AD18">
        <v>-0.18679977018098301</v>
      </c>
      <c r="AE18">
        <v>23.377581215706499</v>
      </c>
      <c r="AF18">
        <v>19</v>
      </c>
      <c r="AG18">
        <v>151</v>
      </c>
      <c r="AH18">
        <v>0</v>
      </c>
      <c r="AI18">
        <v>0.44411764705882401</v>
      </c>
      <c r="AJ18">
        <v>-0.197240484429066</v>
      </c>
      <c r="AK18">
        <v>24.682873042983299</v>
      </c>
      <c r="AL18">
        <v>8.7374501236639507E-2</v>
      </c>
      <c r="AM18">
        <v>0.25378014614694899</v>
      </c>
      <c r="AN18">
        <v>10</v>
      </c>
      <c r="AO18">
        <v>250</v>
      </c>
      <c r="AP18">
        <v>0</v>
      </c>
      <c r="AQ18">
        <v>0.480769230769231</v>
      </c>
      <c r="AR18">
        <v>-0.23113905325443801</v>
      </c>
      <c r="AS18">
        <v>49.677927227703798</v>
      </c>
      <c r="AT18">
        <v>12</v>
      </c>
      <c r="AU18">
        <v>232</v>
      </c>
      <c r="AV18">
        <v>0</v>
      </c>
      <c r="AW18">
        <v>0.47540983606557402</v>
      </c>
      <c r="AX18">
        <v>-0.22601451222789601</v>
      </c>
      <c r="AY18">
        <v>44.766263237501299</v>
      </c>
      <c r="AZ18">
        <v>9.8417854319036102E-2</v>
      </c>
      <c r="BA18">
        <v>0.14979142469244899</v>
      </c>
      <c r="BB18">
        <v>64</v>
      </c>
      <c r="BC18">
        <v>199</v>
      </c>
      <c r="BD18">
        <v>0</v>
      </c>
      <c r="BE18">
        <v>0.37832699619771898</v>
      </c>
      <c r="BF18">
        <v>-0.143131316051989</v>
      </c>
      <c r="BG18">
        <v>22.2471964555365</v>
      </c>
      <c r="BH18">
        <v>55</v>
      </c>
      <c r="BI18">
        <v>185</v>
      </c>
      <c r="BJ18">
        <v>0</v>
      </c>
      <c r="BK18">
        <v>0.38541666666666702</v>
      </c>
      <c r="BL18">
        <v>-0.148546006944445</v>
      </c>
      <c r="BM18">
        <v>21.5858056372915</v>
      </c>
      <c r="BN18">
        <v>0.12764500048691699</v>
      </c>
      <c r="BO18">
        <v>0.26046668154012098</v>
      </c>
      <c r="BP18">
        <v>24</v>
      </c>
      <c r="BQ18">
        <v>203</v>
      </c>
      <c r="BR18">
        <v>0</v>
      </c>
      <c r="BS18">
        <v>0.44713656387665202</v>
      </c>
      <c r="BT18">
        <v>-0.199931106755419</v>
      </c>
      <c r="BU18">
        <v>33.428982669016797</v>
      </c>
      <c r="BV18">
        <v>23</v>
      </c>
      <c r="BW18">
        <v>234</v>
      </c>
      <c r="BX18">
        <v>0</v>
      </c>
      <c r="BY18">
        <v>0.45525291828793801</v>
      </c>
      <c r="BZ18">
        <v>-0.20725521960968399</v>
      </c>
      <c r="CA18">
        <v>40.203993798122298</v>
      </c>
      <c r="CB18" t="s">
        <v>740</v>
      </c>
    </row>
    <row r="19" spans="1:80">
      <c r="A19" t="s">
        <v>410</v>
      </c>
      <c r="B19">
        <v>142084557</v>
      </c>
      <c r="C19" t="s">
        <v>81</v>
      </c>
      <c r="D19" t="s">
        <v>82</v>
      </c>
      <c r="E19">
        <v>955.89893778258397</v>
      </c>
      <c r="F19">
        <v>198.22985803480199</v>
      </c>
      <c r="G19">
        <v>9.71147489346688</v>
      </c>
      <c r="H19">
        <v>5.6217310405675596</v>
      </c>
      <c r="I19">
        <v>5.8831400689328097</v>
      </c>
      <c r="J19">
        <v>0.48299671252584098</v>
      </c>
      <c r="K19">
        <v>0.77631525038142601</v>
      </c>
      <c r="L19">
        <v>101</v>
      </c>
      <c r="M19">
        <v>235</v>
      </c>
      <c r="N19">
        <v>0</v>
      </c>
      <c r="O19">
        <v>0.34970238095238099</v>
      </c>
      <c r="P19">
        <v>-0.122291755243764</v>
      </c>
      <c r="Q19">
        <v>22.195398178519699</v>
      </c>
      <c r="R19">
        <v>111</v>
      </c>
      <c r="S19">
        <v>205</v>
      </c>
      <c r="T19">
        <v>0</v>
      </c>
      <c r="U19">
        <v>0.324367088607595</v>
      </c>
      <c r="V19">
        <v>-0.105214008171767</v>
      </c>
      <c r="W19">
        <v>16.8508805145038</v>
      </c>
      <c r="X19">
        <v>0.26600865743425101</v>
      </c>
      <c r="Y19">
        <v>0.419298470008792</v>
      </c>
      <c r="Z19">
        <v>50</v>
      </c>
      <c r="AA19">
        <v>127</v>
      </c>
      <c r="AB19">
        <v>0</v>
      </c>
      <c r="AC19">
        <v>0.35875706214689301</v>
      </c>
      <c r="AD19">
        <v>-0.12870662964026899</v>
      </c>
      <c r="AE19">
        <v>13.0078274183172</v>
      </c>
      <c r="AF19">
        <v>41</v>
      </c>
      <c r="AG19">
        <v>129</v>
      </c>
      <c r="AH19">
        <v>0</v>
      </c>
      <c r="AI19">
        <v>0.379411764705882</v>
      </c>
      <c r="AJ19">
        <v>-0.14395328719723199</v>
      </c>
      <c r="AK19">
        <v>14.804227327955401</v>
      </c>
      <c r="AL19">
        <v>0.26885855536863101</v>
      </c>
      <c r="AM19">
        <v>0.58596821100934604</v>
      </c>
      <c r="AN19">
        <v>22</v>
      </c>
      <c r="AO19">
        <v>238</v>
      </c>
      <c r="AP19">
        <v>0</v>
      </c>
      <c r="AQ19">
        <v>0.45769230769230801</v>
      </c>
      <c r="AR19">
        <v>-0.20948224852071001</v>
      </c>
      <c r="AS19">
        <v>41.448752366213498</v>
      </c>
      <c r="AT19">
        <v>28</v>
      </c>
      <c r="AU19">
        <v>216</v>
      </c>
      <c r="AV19">
        <v>0</v>
      </c>
      <c r="AW19">
        <v>0.44262295081967201</v>
      </c>
      <c r="AX19">
        <v>-0.195915076592314</v>
      </c>
      <c r="AY19">
        <v>34.607291936717601</v>
      </c>
      <c r="AZ19">
        <v>1.45770622243949E-2</v>
      </c>
      <c r="BA19">
        <v>2.0804835689732602E-2</v>
      </c>
      <c r="BB19">
        <v>96</v>
      </c>
      <c r="BC19">
        <v>167</v>
      </c>
      <c r="BD19">
        <v>0</v>
      </c>
      <c r="BE19">
        <v>0.317490494296578</v>
      </c>
      <c r="BF19">
        <v>-0.10080021396868501</v>
      </c>
      <c r="BG19">
        <v>13.341149986468199</v>
      </c>
      <c r="BH19">
        <v>87</v>
      </c>
      <c r="BI19">
        <v>153</v>
      </c>
      <c r="BJ19">
        <v>0</v>
      </c>
      <c r="BK19">
        <v>0.31874999999999998</v>
      </c>
      <c r="BL19">
        <v>-0.10160156250000001</v>
      </c>
      <c r="BM19">
        <v>12.375354496640901</v>
      </c>
      <c r="BN19">
        <v>0.64726974115422997</v>
      </c>
      <c r="BO19">
        <v>1.15683638657336</v>
      </c>
      <c r="BP19">
        <v>53</v>
      </c>
      <c r="BQ19">
        <v>174</v>
      </c>
      <c r="BR19">
        <v>0</v>
      </c>
      <c r="BS19">
        <v>0.383259911894273</v>
      </c>
      <c r="BT19">
        <v>-0.146888160065206</v>
      </c>
      <c r="BU19">
        <v>20.109710659934301</v>
      </c>
      <c r="BV19">
        <v>43</v>
      </c>
      <c r="BW19">
        <v>214</v>
      </c>
      <c r="BX19">
        <v>0</v>
      </c>
      <c r="BY19">
        <v>0.416342412451362</v>
      </c>
      <c r="BZ19">
        <v>-0.17334100440582001</v>
      </c>
      <c r="CA19">
        <v>29.556579749489298</v>
      </c>
      <c r="CB19" t="s">
        <v>740</v>
      </c>
    </row>
    <row r="20" spans="1:80">
      <c r="A20" t="s">
        <v>410</v>
      </c>
      <c r="B20">
        <v>142084579</v>
      </c>
      <c r="C20" t="s">
        <v>85</v>
      </c>
      <c r="D20" t="s">
        <v>84</v>
      </c>
      <c r="E20">
        <v>1585.7015893856001</v>
      </c>
      <c r="F20">
        <v>334.11197667213702</v>
      </c>
      <c r="G20">
        <v>3.7813999227861399</v>
      </c>
      <c r="H20">
        <v>2.8889509884984999</v>
      </c>
      <c r="I20">
        <v>2.2303588246315198</v>
      </c>
      <c r="J20">
        <v>2.6766290784590901E-2</v>
      </c>
      <c r="K20">
        <v>4.9762587515886102E-2</v>
      </c>
      <c r="L20">
        <v>34</v>
      </c>
      <c r="M20">
        <v>302</v>
      </c>
      <c r="N20">
        <v>0</v>
      </c>
      <c r="O20">
        <v>0.44940476190476197</v>
      </c>
      <c r="P20">
        <v>-0.201964640022676</v>
      </c>
      <c r="Q20">
        <v>49.882537227789101</v>
      </c>
      <c r="R20">
        <v>33</v>
      </c>
      <c r="S20">
        <v>283</v>
      </c>
      <c r="T20">
        <v>0</v>
      </c>
      <c r="U20">
        <v>0.447784810126582</v>
      </c>
      <c r="V20">
        <v>-0.200511236180099</v>
      </c>
      <c r="W20">
        <v>46.378340408650601</v>
      </c>
      <c r="X20">
        <v>0.15935194848130199</v>
      </c>
      <c r="Y20">
        <v>0.30131841365812301</v>
      </c>
      <c r="Z20">
        <v>24</v>
      </c>
      <c r="AA20">
        <v>153</v>
      </c>
      <c r="AB20">
        <v>0</v>
      </c>
      <c r="AC20">
        <v>0.43220338983050899</v>
      </c>
      <c r="AD20">
        <v>-0.18679977018098301</v>
      </c>
      <c r="AE20">
        <v>23.377581215706499</v>
      </c>
      <c r="AF20">
        <v>19</v>
      </c>
      <c r="AG20">
        <v>151</v>
      </c>
      <c r="AH20">
        <v>0</v>
      </c>
      <c r="AI20">
        <v>0.44411764705882401</v>
      </c>
      <c r="AJ20">
        <v>-0.197240484429066</v>
      </c>
      <c r="AK20">
        <v>24.682873042983299</v>
      </c>
      <c r="AL20">
        <v>8.7374501236639507E-2</v>
      </c>
      <c r="AM20">
        <v>0.25378014614694899</v>
      </c>
      <c r="AN20">
        <v>10</v>
      </c>
      <c r="AO20">
        <v>250</v>
      </c>
      <c r="AP20">
        <v>0</v>
      </c>
      <c r="AQ20">
        <v>0.480769230769231</v>
      </c>
      <c r="AR20">
        <v>-0.23113905325443801</v>
      </c>
      <c r="AS20">
        <v>49.677927227703798</v>
      </c>
      <c r="AT20">
        <v>12</v>
      </c>
      <c r="AU20">
        <v>232</v>
      </c>
      <c r="AV20">
        <v>0</v>
      </c>
      <c r="AW20">
        <v>0.47540983606557402</v>
      </c>
      <c r="AX20">
        <v>-0.22601451222789601</v>
      </c>
      <c r="AY20">
        <v>44.766263237501299</v>
      </c>
      <c r="AZ20">
        <v>4.0764345708663899E-2</v>
      </c>
      <c r="BA20">
        <v>6.0525277278644297E-2</v>
      </c>
      <c r="BB20">
        <v>63</v>
      </c>
      <c r="BC20">
        <v>200</v>
      </c>
      <c r="BD20">
        <v>0</v>
      </c>
      <c r="BE20">
        <v>0.38022813688212898</v>
      </c>
      <c r="BF20">
        <v>-0.14457343607685499</v>
      </c>
      <c r="BG20">
        <v>22.595003530227</v>
      </c>
      <c r="BH20">
        <v>56</v>
      </c>
      <c r="BI20">
        <v>184</v>
      </c>
      <c r="BJ20">
        <v>0</v>
      </c>
      <c r="BK20">
        <v>0.38333333333333303</v>
      </c>
      <c r="BL20">
        <v>-0.14694444444444499</v>
      </c>
      <c r="BM20">
        <v>21.224321630350499</v>
      </c>
      <c r="BN20">
        <v>0.12764500048691699</v>
      </c>
      <c r="BO20">
        <v>0.26046668154012098</v>
      </c>
      <c r="BP20">
        <v>24</v>
      </c>
      <c r="BQ20">
        <v>203</v>
      </c>
      <c r="BR20">
        <v>0</v>
      </c>
      <c r="BS20">
        <v>0.44713656387665202</v>
      </c>
      <c r="BT20">
        <v>-0.199931106755419</v>
      </c>
      <c r="BU20">
        <v>33.428982669016797</v>
      </c>
      <c r="BV20">
        <v>23</v>
      </c>
      <c r="BW20">
        <v>234</v>
      </c>
      <c r="BX20">
        <v>0</v>
      </c>
      <c r="BY20">
        <v>0.45525291828793801</v>
      </c>
      <c r="BZ20">
        <v>-0.20725521960968399</v>
      </c>
      <c r="CA20">
        <v>40.203993798122298</v>
      </c>
      <c r="CB20" t="s">
        <v>740</v>
      </c>
    </row>
    <row r="21" spans="1:80">
      <c r="A21" t="s">
        <v>410</v>
      </c>
      <c r="B21">
        <v>142084592</v>
      </c>
      <c r="C21" t="s">
        <v>84</v>
      </c>
      <c r="D21" t="s">
        <v>85</v>
      </c>
      <c r="E21">
        <v>1766.2469100158301</v>
      </c>
      <c r="F21">
        <v>373.12979960371803</v>
      </c>
      <c r="G21">
        <v>3.2687652440575001</v>
      </c>
      <c r="H21">
        <v>2.2801988870750698</v>
      </c>
      <c r="I21">
        <v>2.2499066246521502</v>
      </c>
      <c r="J21">
        <v>2.4228158320064E-3</v>
      </c>
      <c r="K21">
        <v>0.128461669517723</v>
      </c>
      <c r="L21">
        <v>29</v>
      </c>
      <c r="M21">
        <v>307</v>
      </c>
      <c r="N21">
        <v>0</v>
      </c>
      <c r="O21">
        <v>0.45684523809523803</v>
      </c>
      <c r="P21">
        <v>-0.20870757157029499</v>
      </c>
      <c r="Q21">
        <v>52.903915337898198</v>
      </c>
      <c r="R21">
        <v>26</v>
      </c>
      <c r="S21">
        <v>289</v>
      </c>
      <c r="T21">
        <v>1</v>
      </c>
      <c r="U21">
        <v>0.460443037974684</v>
      </c>
      <c r="V21">
        <v>-0.20884323425733101</v>
      </c>
      <c r="W21">
        <v>49.764837488572802</v>
      </c>
      <c r="X21">
        <v>6.5382428639823895E-2</v>
      </c>
      <c r="Y21">
        <v>0.41241420573394999</v>
      </c>
      <c r="Z21">
        <v>8</v>
      </c>
      <c r="AA21">
        <v>164</v>
      </c>
      <c r="AB21">
        <v>5</v>
      </c>
      <c r="AC21">
        <v>0.49152542372881403</v>
      </c>
      <c r="AD21">
        <v>-0.213348654601168</v>
      </c>
      <c r="AE21">
        <v>29.164292892036901</v>
      </c>
      <c r="AF21">
        <v>9</v>
      </c>
      <c r="AG21">
        <v>159</v>
      </c>
      <c r="AH21">
        <v>2</v>
      </c>
      <c r="AI21">
        <v>0.47941176470588198</v>
      </c>
      <c r="AJ21">
        <v>-0.218070934256055</v>
      </c>
      <c r="AK21">
        <v>29.3413208260191</v>
      </c>
      <c r="AL21">
        <v>4.3372353619935702E-2</v>
      </c>
      <c r="AM21">
        <v>0.45679901521193</v>
      </c>
      <c r="AN21">
        <v>1</v>
      </c>
      <c r="AO21">
        <v>254</v>
      </c>
      <c r="AP21">
        <v>5</v>
      </c>
      <c r="AQ21">
        <v>0.492307692307692</v>
      </c>
      <c r="AR21">
        <v>-0.238520710059172</v>
      </c>
      <c r="AS21">
        <v>52.703897632846001</v>
      </c>
      <c r="AT21">
        <v>0</v>
      </c>
      <c r="AU21">
        <v>237</v>
      </c>
      <c r="AV21">
        <v>7</v>
      </c>
      <c r="AW21">
        <v>0.48565573770491799</v>
      </c>
      <c r="AX21">
        <v>-0.23586149556570801</v>
      </c>
      <c r="AY21">
        <v>48.5070089152658</v>
      </c>
      <c r="AZ21">
        <v>1.6607405786328801E-3</v>
      </c>
      <c r="BA21">
        <v>0.133809333719456</v>
      </c>
      <c r="BB21">
        <v>49</v>
      </c>
      <c r="BC21">
        <v>211</v>
      </c>
      <c r="BD21">
        <v>3</v>
      </c>
      <c r="BE21">
        <v>0.41254752851711002</v>
      </c>
      <c r="BF21">
        <v>-0.15878861917911199</v>
      </c>
      <c r="BG21">
        <v>25.6444997923488</v>
      </c>
      <c r="BH21">
        <v>43</v>
      </c>
      <c r="BI21">
        <v>193</v>
      </c>
      <c r="BJ21">
        <v>4</v>
      </c>
      <c r="BK21">
        <v>0.41875000000000001</v>
      </c>
      <c r="BL21">
        <v>-0.15868489583333301</v>
      </c>
      <c r="BM21">
        <v>23.257940480029799</v>
      </c>
      <c r="BN21">
        <v>0.25915137904223701</v>
      </c>
      <c r="BO21">
        <v>0.84956082409817402</v>
      </c>
      <c r="BP21">
        <v>14</v>
      </c>
      <c r="BQ21">
        <v>210</v>
      </c>
      <c r="BR21">
        <v>3</v>
      </c>
      <c r="BS21">
        <v>0.47577092511013203</v>
      </c>
      <c r="BT21">
        <v>-0.213142114149314</v>
      </c>
      <c r="BU21">
        <v>37.208597925951402</v>
      </c>
      <c r="BV21">
        <v>8</v>
      </c>
      <c r="BW21">
        <v>245</v>
      </c>
      <c r="BX21">
        <v>4</v>
      </c>
      <c r="BY21">
        <v>0.49221789883268502</v>
      </c>
      <c r="BZ21">
        <v>-0.226714257596633</v>
      </c>
      <c r="CA21">
        <v>47.179914003239197</v>
      </c>
      <c r="CB21" t="s">
        <v>740</v>
      </c>
    </row>
    <row r="22" spans="1:80">
      <c r="A22" t="s">
        <v>410</v>
      </c>
      <c r="B22">
        <v>178914336</v>
      </c>
      <c r="C22" t="s">
        <v>82</v>
      </c>
      <c r="D22" t="s">
        <v>81</v>
      </c>
      <c r="E22">
        <v>259.52496130367899</v>
      </c>
      <c r="F22">
        <v>49.2692540090287</v>
      </c>
      <c r="G22">
        <v>11.399297172789</v>
      </c>
      <c r="H22">
        <v>6.7118153392176696</v>
      </c>
      <c r="I22">
        <v>6.2726977904879604</v>
      </c>
      <c r="J22">
        <v>0.17171651829433099</v>
      </c>
      <c r="K22">
        <v>0.38889807044649899</v>
      </c>
      <c r="L22">
        <v>251</v>
      </c>
      <c r="M22">
        <v>85</v>
      </c>
      <c r="N22">
        <v>0</v>
      </c>
      <c r="O22">
        <v>0.12648809523809501</v>
      </c>
      <c r="P22">
        <v>-1.5999238236961501E-2</v>
      </c>
      <c r="Q22">
        <v>2.09978323884047</v>
      </c>
      <c r="R22">
        <v>227</v>
      </c>
      <c r="S22">
        <v>89</v>
      </c>
      <c r="T22">
        <v>0</v>
      </c>
      <c r="U22">
        <v>0.140822784810127</v>
      </c>
      <c r="V22">
        <v>-1.9831056721679199E-2</v>
      </c>
      <c r="W22">
        <v>2.4470176861162098</v>
      </c>
      <c r="X22">
        <v>9.7778733735989304E-2</v>
      </c>
      <c r="Y22">
        <v>0.145047484775295</v>
      </c>
      <c r="Z22">
        <v>70</v>
      </c>
      <c r="AA22">
        <v>107</v>
      </c>
      <c r="AB22">
        <v>0</v>
      </c>
      <c r="AC22">
        <v>0.30225988700564999</v>
      </c>
      <c r="AD22">
        <v>-9.13610392926682E-2</v>
      </c>
      <c r="AE22">
        <v>8.0837013115882907</v>
      </c>
      <c r="AF22">
        <v>64</v>
      </c>
      <c r="AG22">
        <v>106</v>
      </c>
      <c r="AH22">
        <v>0</v>
      </c>
      <c r="AI22">
        <v>0.311764705882353</v>
      </c>
      <c r="AJ22">
        <v>-9.7197231833910006E-2</v>
      </c>
      <c r="AK22">
        <v>8.4560480672527696</v>
      </c>
      <c r="AL22">
        <v>9.4242550670318899E-3</v>
      </c>
      <c r="AM22">
        <v>1.3966931182444201E-2</v>
      </c>
      <c r="AN22">
        <v>123</v>
      </c>
      <c r="AO22">
        <v>137</v>
      </c>
      <c r="AP22">
        <v>0</v>
      </c>
      <c r="AQ22">
        <v>0.26346153846153803</v>
      </c>
      <c r="AR22">
        <v>-6.9411982248520798E-2</v>
      </c>
      <c r="AS22">
        <v>8.0951549224835802</v>
      </c>
      <c r="AT22">
        <v>115</v>
      </c>
      <c r="AU22">
        <v>129</v>
      </c>
      <c r="AV22">
        <v>0</v>
      </c>
      <c r="AW22">
        <v>0.26434426229508201</v>
      </c>
      <c r="AX22">
        <v>-6.9877889008331001E-2</v>
      </c>
      <c r="AY22">
        <v>7.7013195176723999</v>
      </c>
      <c r="AZ22">
        <v>0.30735186323951902</v>
      </c>
      <c r="BA22">
        <v>0.51836635205056603</v>
      </c>
      <c r="BB22">
        <v>137</v>
      </c>
      <c r="BC22">
        <v>126</v>
      </c>
      <c r="BD22">
        <v>0</v>
      </c>
      <c r="BE22">
        <v>0.23954372623574099</v>
      </c>
      <c r="BF22">
        <v>-5.7381196778903999E-2</v>
      </c>
      <c r="BG22">
        <v>6.4883480575155996</v>
      </c>
      <c r="BH22">
        <v>114</v>
      </c>
      <c r="BI22">
        <v>126</v>
      </c>
      <c r="BJ22">
        <v>0</v>
      </c>
      <c r="BK22">
        <v>0.26250000000000001</v>
      </c>
      <c r="BL22">
        <v>-6.8906250000000099E-2</v>
      </c>
      <c r="BM22">
        <v>7.4551718363255501</v>
      </c>
      <c r="BN22">
        <v>0.263421199327325</v>
      </c>
      <c r="BO22">
        <v>0.43776092451583298</v>
      </c>
      <c r="BP22">
        <v>118</v>
      </c>
      <c r="BQ22">
        <v>109</v>
      </c>
      <c r="BR22">
        <v>0</v>
      </c>
      <c r="BS22">
        <v>0.240088105726872</v>
      </c>
      <c r="BT22">
        <v>-5.7642298511517802E-2</v>
      </c>
      <c r="BU22">
        <v>5.7134259786577397</v>
      </c>
      <c r="BV22">
        <v>123</v>
      </c>
      <c r="BW22">
        <v>134</v>
      </c>
      <c r="BX22">
        <v>0</v>
      </c>
      <c r="BY22">
        <v>0.26070038910505799</v>
      </c>
      <c r="BZ22">
        <v>-6.7964692879528804E-2</v>
      </c>
      <c r="CA22">
        <v>7.8025361497861203</v>
      </c>
      <c r="CB22" t="s">
        <v>740</v>
      </c>
    </row>
    <row r="23" spans="1:80">
      <c r="A23" t="s">
        <v>410</v>
      </c>
      <c r="B23">
        <v>178914576</v>
      </c>
      <c r="C23" t="s">
        <v>81</v>
      </c>
      <c r="D23" t="s">
        <v>82</v>
      </c>
      <c r="E23">
        <v>260.19430004181601</v>
      </c>
      <c r="F23">
        <v>49.410159459572803</v>
      </c>
      <c r="G23">
        <v>11.4640659799589</v>
      </c>
      <c r="H23">
        <v>6.7118153392176696</v>
      </c>
      <c r="I23">
        <v>6.3309890576185701</v>
      </c>
      <c r="J23">
        <v>0.17171651829433099</v>
      </c>
      <c r="K23">
        <v>0.38889807044649899</v>
      </c>
      <c r="L23">
        <v>251</v>
      </c>
      <c r="M23">
        <v>85</v>
      </c>
      <c r="N23">
        <v>0</v>
      </c>
      <c r="O23">
        <v>0.12648809523809501</v>
      </c>
      <c r="P23">
        <v>-1.5999238236961501E-2</v>
      </c>
      <c r="Q23">
        <v>2.09978323884047</v>
      </c>
      <c r="R23">
        <v>227</v>
      </c>
      <c r="S23">
        <v>89</v>
      </c>
      <c r="T23">
        <v>0</v>
      </c>
      <c r="U23">
        <v>0.140822784810127</v>
      </c>
      <c r="V23">
        <v>-1.9831056721679199E-2</v>
      </c>
      <c r="W23">
        <v>2.4470176861162098</v>
      </c>
      <c r="X23">
        <v>9.7778733735989304E-2</v>
      </c>
      <c r="Y23">
        <v>0.145047484775295</v>
      </c>
      <c r="Z23">
        <v>70</v>
      </c>
      <c r="AA23">
        <v>107</v>
      </c>
      <c r="AB23">
        <v>0</v>
      </c>
      <c r="AC23">
        <v>0.30225988700564999</v>
      </c>
      <c r="AD23">
        <v>-9.13610392926682E-2</v>
      </c>
      <c r="AE23">
        <v>8.0837013115882907</v>
      </c>
      <c r="AF23">
        <v>64</v>
      </c>
      <c r="AG23">
        <v>106</v>
      </c>
      <c r="AH23">
        <v>0</v>
      </c>
      <c r="AI23">
        <v>0.311764705882353</v>
      </c>
      <c r="AJ23">
        <v>-9.7197231833910006E-2</v>
      </c>
      <c r="AK23">
        <v>8.4560480672527696</v>
      </c>
      <c r="AL23">
        <v>3.2127654048324898E-2</v>
      </c>
      <c r="AM23">
        <v>4.8113487658289697E-2</v>
      </c>
      <c r="AN23">
        <v>123</v>
      </c>
      <c r="AO23">
        <v>137</v>
      </c>
      <c r="AP23">
        <v>0</v>
      </c>
      <c r="AQ23">
        <v>0.26346153846153803</v>
      </c>
      <c r="AR23">
        <v>-6.9411982248520798E-2</v>
      </c>
      <c r="AS23">
        <v>8.0951549224835802</v>
      </c>
      <c r="AT23">
        <v>114</v>
      </c>
      <c r="AU23">
        <v>130</v>
      </c>
      <c r="AV23">
        <v>0</v>
      </c>
      <c r="AW23">
        <v>0.266393442622951</v>
      </c>
      <c r="AX23">
        <v>-7.0965466272507396E-2</v>
      </c>
      <c r="AY23">
        <v>7.8509797659346496</v>
      </c>
      <c r="AZ23">
        <v>0.30735186323951902</v>
      </c>
      <c r="BA23">
        <v>0.51836635205056603</v>
      </c>
      <c r="BB23">
        <v>137</v>
      </c>
      <c r="BC23">
        <v>126</v>
      </c>
      <c r="BD23">
        <v>0</v>
      </c>
      <c r="BE23">
        <v>0.23954372623574099</v>
      </c>
      <c r="BF23">
        <v>-5.7381196778903999E-2</v>
      </c>
      <c r="BG23">
        <v>6.4883480575155996</v>
      </c>
      <c r="BH23">
        <v>114</v>
      </c>
      <c r="BI23">
        <v>126</v>
      </c>
      <c r="BJ23">
        <v>0</v>
      </c>
      <c r="BK23">
        <v>0.26250000000000001</v>
      </c>
      <c r="BL23">
        <v>-6.8906250000000099E-2</v>
      </c>
      <c r="BM23">
        <v>7.4551718363255501</v>
      </c>
      <c r="BN23">
        <v>0.263421199327325</v>
      </c>
      <c r="BO23">
        <v>0.43776092451583298</v>
      </c>
      <c r="BP23">
        <v>118</v>
      </c>
      <c r="BQ23">
        <v>109</v>
      </c>
      <c r="BR23">
        <v>0</v>
      </c>
      <c r="BS23">
        <v>0.240088105726872</v>
      </c>
      <c r="BT23">
        <v>-5.7642298511517802E-2</v>
      </c>
      <c r="BU23">
        <v>5.7134259786577397</v>
      </c>
      <c r="BV23">
        <v>123</v>
      </c>
      <c r="BW23">
        <v>134</v>
      </c>
      <c r="BX23">
        <v>0</v>
      </c>
      <c r="BY23">
        <v>0.26070038910505799</v>
      </c>
      <c r="BZ23">
        <v>-6.7964692879528804E-2</v>
      </c>
      <c r="CA23">
        <v>7.8025361497861203</v>
      </c>
      <c r="CB23" t="s">
        <v>740</v>
      </c>
    </row>
    <row r="24" spans="1:80">
      <c r="A24" t="s">
        <v>410</v>
      </c>
      <c r="B24">
        <v>178914886</v>
      </c>
      <c r="C24" t="s">
        <v>84</v>
      </c>
      <c r="D24" t="s">
        <v>85</v>
      </c>
      <c r="E24">
        <v>260.19430004181601</v>
      </c>
      <c r="F24">
        <v>49.410159459572803</v>
      </c>
      <c r="G24">
        <v>11.4640659799589</v>
      </c>
      <c r="H24">
        <v>6.7118153392176696</v>
      </c>
      <c r="I24">
        <v>6.3309890576185701</v>
      </c>
      <c r="J24">
        <v>0.17171651829433099</v>
      </c>
      <c r="K24">
        <v>0.38889807044649899</v>
      </c>
      <c r="L24">
        <v>251</v>
      </c>
      <c r="M24">
        <v>85</v>
      </c>
      <c r="N24">
        <v>0</v>
      </c>
      <c r="O24">
        <v>0.12648809523809501</v>
      </c>
      <c r="P24">
        <v>-1.5999238236961501E-2</v>
      </c>
      <c r="Q24">
        <v>2.09978323884047</v>
      </c>
      <c r="R24">
        <v>227</v>
      </c>
      <c r="S24">
        <v>89</v>
      </c>
      <c r="T24">
        <v>0</v>
      </c>
      <c r="U24">
        <v>0.140822784810127</v>
      </c>
      <c r="V24">
        <v>-1.9831056721679199E-2</v>
      </c>
      <c r="W24">
        <v>2.4470176861162098</v>
      </c>
      <c r="X24">
        <v>9.7778733735989304E-2</v>
      </c>
      <c r="Y24">
        <v>0.145047484775295</v>
      </c>
      <c r="Z24">
        <v>70</v>
      </c>
      <c r="AA24">
        <v>107</v>
      </c>
      <c r="AB24">
        <v>0</v>
      </c>
      <c r="AC24">
        <v>0.30225988700564999</v>
      </c>
      <c r="AD24">
        <v>-9.13610392926682E-2</v>
      </c>
      <c r="AE24">
        <v>8.0837013115882907</v>
      </c>
      <c r="AF24">
        <v>64</v>
      </c>
      <c r="AG24">
        <v>106</v>
      </c>
      <c r="AH24">
        <v>0</v>
      </c>
      <c r="AI24">
        <v>0.311764705882353</v>
      </c>
      <c r="AJ24">
        <v>-9.7197231833910006E-2</v>
      </c>
      <c r="AK24">
        <v>8.4560480672527696</v>
      </c>
      <c r="AL24">
        <v>3.2127654048324898E-2</v>
      </c>
      <c r="AM24">
        <v>4.8113487658289697E-2</v>
      </c>
      <c r="AN24">
        <v>123</v>
      </c>
      <c r="AO24">
        <v>137</v>
      </c>
      <c r="AP24">
        <v>0</v>
      </c>
      <c r="AQ24">
        <v>0.26346153846153803</v>
      </c>
      <c r="AR24">
        <v>-6.9411982248520798E-2</v>
      </c>
      <c r="AS24">
        <v>8.0951549224835802</v>
      </c>
      <c r="AT24">
        <v>114</v>
      </c>
      <c r="AU24">
        <v>130</v>
      </c>
      <c r="AV24">
        <v>0</v>
      </c>
      <c r="AW24">
        <v>0.266393442622951</v>
      </c>
      <c r="AX24">
        <v>-7.0965466272507396E-2</v>
      </c>
      <c r="AY24">
        <v>7.8509797659346496</v>
      </c>
      <c r="AZ24">
        <v>0.30735186323951902</v>
      </c>
      <c r="BA24">
        <v>0.51836635205056603</v>
      </c>
      <c r="BB24">
        <v>137</v>
      </c>
      <c r="BC24">
        <v>126</v>
      </c>
      <c r="BD24">
        <v>0</v>
      </c>
      <c r="BE24">
        <v>0.23954372623574099</v>
      </c>
      <c r="BF24">
        <v>-5.7381196778903999E-2</v>
      </c>
      <c r="BG24">
        <v>6.4883480575155996</v>
      </c>
      <c r="BH24">
        <v>114</v>
      </c>
      <c r="BI24">
        <v>126</v>
      </c>
      <c r="BJ24">
        <v>0</v>
      </c>
      <c r="BK24">
        <v>0.26250000000000001</v>
      </c>
      <c r="BL24">
        <v>-6.8906250000000099E-2</v>
      </c>
      <c r="BM24">
        <v>7.4551718363255501</v>
      </c>
      <c r="BN24">
        <v>0.263421199327325</v>
      </c>
      <c r="BO24">
        <v>0.43776092451583298</v>
      </c>
      <c r="BP24">
        <v>118</v>
      </c>
      <c r="BQ24">
        <v>109</v>
      </c>
      <c r="BR24">
        <v>0</v>
      </c>
      <c r="BS24">
        <v>0.240088105726872</v>
      </c>
      <c r="BT24">
        <v>-5.7642298511517802E-2</v>
      </c>
      <c r="BU24">
        <v>5.7134259786577397</v>
      </c>
      <c r="BV24">
        <v>123</v>
      </c>
      <c r="BW24">
        <v>134</v>
      </c>
      <c r="BX24">
        <v>0</v>
      </c>
      <c r="BY24">
        <v>0.26070038910505799</v>
      </c>
      <c r="BZ24">
        <v>-6.7964692879528804E-2</v>
      </c>
      <c r="CA24">
        <v>7.8025361497861203</v>
      </c>
      <c r="CB24" t="s">
        <v>740</v>
      </c>
    </row>
    <row r="25" spans="1:80">
      <c r="A25" t="s">
        <v>410</v>
      </c>
      <c r="B25">
        <v>178919036</v>
      </c>
      <c r="C25" t="s">
        <v>84</v>
      </c>
      <c r="D25" t="s">
        <v>85</v>
      </c>
      <c r="E25">
        <v>259.65204699090901</v>
      </c>
      <c r="F25">
        <v>49.296006504767199</v>
      </c>
      <c r="G25">
        <v>11.4287427286698</v>
      </c>
      <c r="H25">
        <v>6.6662132879934699</v>
      </c>
      <c r="I25">
        <v>6.3309890576185701</v>
      </c>
      <c r="J25">
        <v>0.17171651829433099</v>
      </c>
      <c r="K25">
        <v>0.38889807044649899</v>
      </c>
      <c r="L25">
        <v>251</v>
      </c>
      <c r="M25">
        <v>85</v>
      </c>
      <c r="N25">
        <v>0</v>
      </c>
      <c r="O25">
        <v>0.12648809523809501</v>
      </c>
      <c r="P25">
        <v>-1.5999238236961501E-2</v>
      </c>
      <c r="Q25">
        <v>2.09978323884047</v>
      </c>
      <c r="R25">
        <v>227</v>
      </c>
      <c r="S25">
        <v>89</v>
      </c>
      <c r="T25">
        <v>0</v>
      </c>
      <c r="U25">
        <v>0.140822784810127</v>
      </c>
      <c r="V25">
        <v>-1.9831056721679199E-2</v>
      </c>
      <c r="W25">
        <v>2.4470176861162098</v>
      </c>
      <c r="X25">
        <v>9.7778733735989304E-2</v>
      </c>
      <c r="Y25">
        <v>0.145047484775295</v>
      </c>
      <c r="Z25">
        <v>70</v>
      </c>
      <c r="AA25">
        <v>107</v>
      </c>
      <c r="AB25">
        <v>0</v>
      </c>
      <c r="AC25">
        <v>0.30225988700564999</v>
      </c>
      <c r="AD25">
        <v>-9.13610392926682E-2</v>
      </c>
      <c r="AE25">
        <v>8.0837013115882907</v>
      </c>
      <c r="AF25">
        <v>64</v>
      </c>
      <c r="AG25">
        <v>106</v>
      </c>
      <c r="AH25">
        <v>0</v>
      </c>
      <c r="AI25">
        <v>0.311764705882353</v>
      </c>
      <c r="AJ25">
        <v>-9.7197231833910006E-2</v>
      </c>
      <c r="AK25">
        <v>8.4560480672527696</v>
      </c>
      <c r="AL25">
        <v>3.2127654048324898E-2</v>
      </c>
      <c r="AM25">
        <v>4.8113487658289697E-2</v>
      </c>
      <c r="AN25">
        <v>123</v>
      </c>
      <c r="AO25">
        <v>137</v>
      </c>
      <c r="AP25">
        <v>0</v>
      </c>
      <c r="AQ25">
        <v>0.26346153846153803</v>
      </c>
      <c r="AR25">
        <v>-6.9411982248520798E-2</v>
      </c>
      <c r="AS25">
        <v>8.0951549224835802</v>
      </c>
      <c r="AT25">
        <v>114</v>
      </c>
      <c r="AU25">
        <v>130</v>
      </c>
      <c r="AV25">
        <v>0</v>
      </c>
      <c r="AW25">
        <v>0.266393442622951</v>
      </c>
      <c r="AX25">
        <v>-7.0965466272507396E-2</v>
      </c>
      <c r="AY25">
        <v>7.8509797659346496</v>
      </c>
      <c r="AZ25">
        <v>0.30735186323951902</v>
      </c>
      <c r="BA25">
        <v>0.51836635205056603</v>
      </c>
      <c r="BB25">
        <v>137</v>
      </c>
      <c r="BC25">
        <v>126</v>
      </c>
      <c r="BD25">
        <v>0</v>
      </c>
      <c r="BE25">
        <v>0.23954372623574099</v>
      </c>
      <c r="BF25">
        <v>-5.7381196778903999E-2</v>
      </c>
      <c r="BG25">
        <v>6.4883480575155996</v>
      </c>
      <c r="BH25">
        <v>114</v>
      </c>
      <c r="BI25">
        <v>126</v>
      </c>
      <c r="BJ25">
        <v>0</v>
      </c>
      <c r="BK25">
        <v>0.26250000000000001</v>
      </c>
      <c r="BL25">
        <v>-6.8906250000000099E-2</v>
      </c>
      <c r="BM25">
        <v>7.4551718363255501</v>
      </c>
      <c r="BN25">
        <v>0.29786242471973601</v>
      </c>
      <c r="BO25">
        <v>0.50049308424953898</v>
      </c>
      <c r="BP25">
        <v>119</v>
      </c>
      <c r="BQ25">
        <v>108</v>
      </c>
      <c r="BR25">
        <v>0</v>
      </c>
      <c r="BS25">
        <v>0.23788546255506601</v>
      </c>
      <c r="BT25">
        <v>-5.65894932950377E-2</v>
      </c>
      <c r="BU25">
        <v>5.5908071990256802</v>
      </c>
      <c r="BV25">
        <v>123</v>
      </c>
      <c r="BW25">
        <v>134</v>
      </c>
      <c r="BX25">
        <v>0</v>
      </c>
      <c r="BY25">
        <v>0.26070038910505799</v>
      </c>
      <c r="BZ25">
        <v>-6.7964692879528804E-2</v>
      </c>
      <c r="CA25">
        <v>7.8025361497861203</v>
      </c>
      <c r="CB25" t="s">
        <v>740</v>
      </c>
    </row>
    <row r="26" spans="1:80">
      <c r="A26" t="s">
        <v>410</v>
      </c>
      <c r="B26">
        <v>178919044</v>
      </c>
      <c r="C26" t="s">
        <v>85</v>
      </c>
      <c r="D26" t="s">
        <v>82</v>
      </c>
      <c r="E26">
        <v>61.538340267425397</v>
      </c>
      <c r="F26">
        <v>8.7323828817166405</v>
      </c>
      <c r="G26">
        <v>3.4953842063323202</v>
      </c>
      <c r="H26">
        <v>1.7537578632983299</v>
      </c>
      <c r="I26">
        <v>3.0251757058365998</v>
      </c>
      <c r="J26">
        <v>0.14340917685851301</v>
      </c>
      <c r="K26">
        <v>0.49742780740542603</v>
      </c>
      <c r="L26">
        <v>296</v>
      </c>
      <c r="M26">
        <v>40</v>
      </c>
      <c r="N26">
        <v>0</v>
      </c>
      <c r="O26">
        <v>5.95238095238095E-2</v>
      </c>
      <c r="P26">
        <v>-3.5430839002267298E-3</v>
      </c>
      <c r="Q26">
        <v>0.60908347991999301</v>
      </c>
      <c r="R26">
        <v>270</v>
      </c>
      <c r="S26">
        <v>46</v>
      </c>
      <c r="T26">
        <v>0</v>
      </c>
      <c r="U26">
        <v>7.2784810126582306E-2</v>
      </c>
      <c r="V26">
        <v>-5.2976285851627E-3</v>
      </c>
      <c r="W26">
        <v>0.78810458373713799</v>
      </c>
      <c r="X26">
        <v>0.42742394970122399</v>
      </c>
      <c r="Y26">
        <v>0.88708065572927397</v>
      </c>
      <c r="Z26">
        <v>119</v>
      </c>
      <c r="AA26">
        <v>58</v>
      </c>
      <c r="AB26">
        <v>0</v>
      </c>
      <c r="AC26">
        <v>0.16384180790960501</v>
      </c>
      <c r="AD26">
        <v>-2.6844138019087801E-2</v>
      </c>
      <c r="AE26">
        <v>2.0392041145874402</v>
      </c>
      <c r="AF26">
        <v>101</v>
      </c>
      <c r="AG26">
        <v>69</v>
      </c>
      <c r="AH26">
        <v>0</v>
      </c>
      <c r="AI26">
        <v>0.20294117647058799</v>
      </c>
      <c r="AJ26">
        <v>-4.1185121107266603E-2</v>
      </c>
      <c r="AK26">
        <v>3.0452710954358801</v>
      </c>
      <c r="AL26">
        <v>0.16643681361298299</v>
      </c>
      <c r="AM26">
        <v>0.52868469190575595</v>
      </c>
      <c r="AN26">
        <v>215</v>
      </c>
      <c r="AO26">
        <v>45</v>
      </c>
      <c r="AP26">
        <v>0</v>
      </c>
      <c r="AQ26">
        <v>8.6538461538461495E-2</v>
      </c>
      <c r="AR26">
        <v>-7.4889053254437697E-3</v>
      </c>
      <c r="AS26">
        <v>0.89751333230053898</v>
      </c>
      <c r="AT26">
        <v>210</v>
      </c>
      <c r="AU26">
        <v>34</v>
      </c>
      <c r="AV26">
        <v>0</v>
      </c>
      <c r="AW26">
        <v>6.9672131147541005E-2</v>
      </c>
      <c r="AX26">
        <v>-4.8542058586401602E-3</v>
      </c>
      <c r="AY26">
        <v>0.61605083500482805</v>
      </c>
      <c r="AZ26">
        <v>0.108987085252503</v>
      </c>
      <c r="BA26">
        <v>0.21423277727498899</v>
      </c>
      <c r="BB26">
        <v>182</v>
      </c>
      <c r="BC26">
        <v>81</v>
      </c>
      <c r="BD26">
        <v>0</v>
      </c>
      <c r="BE26">
        <v>0.15399239543726201</v>
      </c>
      <c r="BF26">
        <v>-2.37136578525062E-2</v>
      </c>
      <c r="BG26">
        <v>2.5005650935417698</v>
      </c>
      <c r="BH26">
        <v>161</v>
      </c>
      <c r="BI26">
        <v>79</v>
      </c>
      <c r="BJ26">
        <v>0</v>
      </c>
      <c r="BK26">
        <v>0.164583333333333</v>
      </c>
      <c r="BL26">
        <v>-2.7087673611111002E-2</v>
      </c>
      <c r="BM26">
        <v>2.6433970805158999</v>
      </c>
      <c r="BN26">
        <v>0.35821062267049802</v>
      </c>
      <c r="BO26">
        <v>0.78101019468948496</v>
      </c>
      <c r="BP26">
        <v>160</v>
      </c>
      <c r="BQ26">
        <v>67</v>
      </c>
      <c r="BR26">
        <v>0</v>
      </c>
      <c r="BS26">
        <v>0.147577092511013</v>
      </c>
      <c r="BT26">
        <v>-2.1778998234004199E-2</v>
      </c>
      <c r="BU26">
        <v>2.04113772473365</v>
      </c>
      <c r="BV26">
        <v>166</v>
      </c>
      <c r="BW26">
        <v>91</v>
      </c>
      <c r="BX26">
        <v>0</v>
      </c>
      <c r="BY26">
        <v>0.17704280155641999</v>
      </c>
      <c r="BZ26">
        <v>-3.1344153582946101E-2</v>
      </c>
      <c r="CA26">
        <v>3.24942172122174</v>
      </c>
      <c r="CB26" t="s">
        <v>740</v>
      </c>
    </row>
    <row r="27" spans="1:80">
      <c r="A27" t="s">
        <v>410</v>
      </c>
      <c r="B27">
        <v>178930272</v>
      </c>
      <c r="C27" t="s">
        <v>84</v>
      </c>
      <c r="D27" t="s">
        <v>81</v>
      </c>
      <c r="E27">
        <v>64.973980691887405</v>
      </c>
      <c r="F27">
        <v>9.3872147807343307</v>
      </c>
      <c r="G27">
        <v>2.05411900803532</v>
      </c>
      <c r="H27">
        <v>1.4057828936485299</v>
      </c>
      <c r="I27">
        <v>1.6233839961123699</v>
      </c>
      <c r="J27">
        <v>9.7707020822125304E-2</v>
      </c>
      <c r="K27">
        <v>0.29214410728517398</v>
      </c>
      <c r="L27">
        <v>288</v>
      </c>
      <c r="M27">
        <v>48</v>
      </c>
      <c r="N27">
        <v>0</v>
      </c>
      <c r="O27">
        <v>7.1428571428571397E-2</v>
      </c>
      <c r="P27">
        <v>-5.1020408163264799E-3</v>
      </c>
      <c r="Q27">
        <v>0.79988085394124797</v>
      </c>
      <c r="R27">
        <v>265</v>
      </c>
      <c r="S27">
        <v>51</v>
      </c>
      <c r="T27">
        <v>0</v>
      </c>
      <c r="U27">
        <v>8.0696202531645597E-2</v>
      </c>
      <c r="V27">
        <v>-6.5118771030283603E-3</v>
      </c>
      <c r="W27">
        <v>0.92568105149671298</v>
      </c>
      <c r="X27">
        <v>0.18324451114947299</v>
      </c>
      <c r="Y27">
        <v>0.33764894533603901</v>
      </c>
      <c r="Z27">
        <v>112</v>
      </c>
      <c r="AA27">
        <v>65</v>
      </c>
      <c r="AB27">
        <v>0</v>
      </c>
      <c r="AC27">
        <v>0.18361581920903999</v>
      </c>
      <c r="AD27">
        <v>-3.3714769063806799E-2</v>
      </c>
      <c r="AE27">
        <v>2.55767283630703</v>
      </c>
      <c r="AF27">
        <v>101</v>
      </c>
      <c r="AG27">
        <v>69</v>
      </c>
      <c r="AH27">
        <v>0</v>
      </c>
      <c r="AI27">
        <v>0.20294117647058799</v>
      </c>
      <c r="AJ27">
        <v>-4.1185121107266603E-2</v>
      </c>
      <c r="AK27">
        <v>3.0452710954358801</v>
      </c>
      <c r="AL27">
        <v>0.34345578500802798</v>
      </c>
      <c r="AM27">
        <v>0.81029416822823197</v>
      </c>
      <c r="AN27">
        <v>178</v>
      </c>
      <c r="AO27">
        <v>82</v>
      </c>
      <c r="AP27">
        <v>0</v>
      </c>
      <c r="AQ27">
        <v>0.15769230769230799</v>
      </c>
      <c r="AR27">
        <v>-2.4866863905325401E-2</v>
      </c>
      <c r="AS27">
        <v>2.5954670570178102</v>
      </c>
      <c r="AT27">
        <v>181</v>
      </c>
      <c r="AU27">
        <v>63</v>
      </c>
      <c r="AV27">
        <v>0</v>
      </c>
      <c r="AW27">
        <v>0.12909836065573799</v>
      </c>
      <c r="AX27">
        <v>-1.6666386723999001E-2</v>
      </c>
      <c r="AY27">
        <v>1.6864475392229299</v>
      </c>
      <c r="AZ27">
        <v>0.50943784326868002</v>
      </c>
      <c r="BA27">
        <v>1.2752800092083401</v>
      </c>
      <c r="BB27">
        <v>197</v>
      </c>
      <c r="BC27">
        <v>66</v>
      </c>
      <c r="BD27">
        <v>0</v>
      </c>
      <c r="BE27">
        <v>0.12547528517110301</v>
      </c>
      <c r="BF27">
        <v>-1.57440471887694E-2</v>
      </c>
      <c r="BG27">
        <v>1.6995239091696499</v>
      </c>
      <c r="BH27">
        <v>161</v>
      </c>
      <c r="BI27">
        <v>79</v>
      </c>
      <c r="BJ27">
        <v>0</v>
      </c>
      <c r="BK27">
        <v>0.164583333333333</v>
      </c>
      <c r="BL27">
        <v>-2.7087673611111002E-2</v>
      </c>
      <c r="BM27">
        <v>2.6433970805158999</v>
      </c>
      <c r="BN27">
        <v>0.43376588302742097</v>
      </c>
      <c r="BO27">
        <v>1.1327802494471799</v>
      </c>
      <c r="BP27">
        <v>176</v>
      </c>
      <c r="BQ27">
        <v>51</v>
      </c>
      <c r="BR27">
        <v>0</v>
      </c>
      <c r="BS27">
        <v>0.11233480176211499</v>
      </c>
      <c r="BT27">
        <v>-1.2619107686933501E-2</v>
      </c>
      <c r="BU27">
        <v>1.24747602843858</v>
      </c>
      <c r="BV27">
        <v>181</v>
      </c>
      <c r="BW27">
        <v>76</v>
      </c>
      <c r="BX27">
        <v>0</v>
      </c>
      <c r="BY27">
        <v>0.147859922178988</v>
      </c>
      <c r="BZ27">
        <v>-2.1862556586776601E-2</v>
      </c>
      <c r="CA27">
        <v>2.2669670688925501</v>
      </c>
      <c r="CB27" t="s">
        <v>740</v>
      </c>
    </row>
    <row r="28" spans="1:80">
      <c r="A28" t="s">
        <v>410</v>
      </c>
      <c r="B28">
        <v>178930281</v>
      </c>
      <c r="C28" t="s">
        <v>85</v>
      </c>
      <c r="D28" t="s">
        <v>81</v>
      </c>
      <c r="E28">
        <v>113.138821230681</v>
      </c>
      <c r="F28">
        <v>18.9064229285345</v>
      </c>
      <c r="G28">
        <v>4.0514754724122399</v>
      </c>
      <c r="H28">
        <v>2.38365237232171</v>
      </c>
      <c r="I28">
        <v>2.6054830204854098</v>
      </c>
      <c r="J28">
        <v>0.19713529539281099</v>
      </c>
      <c r="K28">
        <v>0.55020372141945695</v>
      </c>
      <c r="L28">
        <v>275</v>
      </c>
      <c r="M28">
        <v>61</v>
      </c>
      <c r="N28">
        <v>0</v>
      </c>
      <c r="O28">
        <v>9.0773809523809507E-2</v>
      </c>
      <c r="P28">
        <v>-8.2398844954648699E-3</v>
      </c>
      <c r="Q28">
        <v>1.17233729711151</v>
      </c>
      <c r="R28">
        <v>248</v>
      </c>
      <c r="S28">
        <v>68</v>
      </c>
      <c r="T28">
        <v>0</v>
      </c>
      <c r="U28">
        <v>0.107594936708861</v>
      </c>
      <c r="V28">
        <v>-1.15766704053838E-2</v>
      </c>
      <c r="W28">
        <v>1.4935920609864399</v>
      </c>
      <c r="X28">
        <v>0.17681570682395001</v>
      </c>
      <c r="Y28">
        <v>0.29816854238574803</v>
      </c>
      <c r="Z28">
        <v>99</v>
      </c>
      <c r="AA28">
        <v>78</v>
      </c>
      <c r="AB28">
        <v>0</v>
      </c>
      <c r="AC28">
        <v>0.22033898305084701</v>
      </c>
      <c r="AD28">
        <v>-4.8549267451881602E-2</v>
      </c>
      <c r="AE28">
        <v>3.76953664982203</v>
      </c>
      <c r="AF28">
        <v>89</v>
      </c>
      <c r="AG28">
        <v>81</v>
      </c>
      <c r="AH28">
        <v>0</v>
      </c>
      <c r="AI28">
        <v>0.23823529411764699</v>
      </c>
      <c r="AJ28">
        <v>-5.6756055363321699E-2</v>
      </c>
      <c r="AK28">
        <v>4.3420496647481004</v>
      </c>
      <c r="AL28">
        <v>0.12902611323452001</v>
      </c>
      <c r="AM28">
        <v>0.234436794732438</v>
      </c>
      <c r="AN28">
        <v>159</v>
      </c>
      <c r="AO28">
        <v>101</v>
      </c>
      <c r="AP28">
        <v>0</v>
      </c>
      <c r="AQ28">
        <v>0.19423076923076901</v>
      </c>
      <c r="AR28">
        <v>-3.7725591715976302E-2</v>
      </c>
      <c r="AS28">
        <v>3.99324514544189</v>
      </c>
      <c r="AT28">
        <v>155</v>
      </c>
      <c r="AU28">
        <v>89</v>
      </c>
      <c r="AV28">
        <v>0</v>
      </c>
      <c r="AW28">
        <v>0.18237704918032799</v>
      </c>
      <c r="AX28">
        <v>-3.3261388067723802E-2</v>
      </c>
      <c r="AY28">
        <v>3.3067321136752201</v>
      </c>
      <c r="AZ28">
        <v>0.55796993447573895</v>
      </c>
      <c r="BA28">
        <v>1.2231624085538699</v>
      </c>
      <c r="BB28">
        <v>180</v>
      </c>
      <c r="BC28">
        <v>83</v>
      </c>
      <c r="BD28">
        <v>0</v>
      </c>
      <c r="BE28">
        <v>0.157794676806084</v>
      </c>
      <c r="BF28">
        <v>-2.4899160028336299E-2</v>
      </c>
      <c r="BG28">
        <v>2.6237922498203399</v>
      </c>
      <c r="BH28">
        <v>145</v>
      </c>
      <c r="BI28">
        <v>95</v>
      </c>
      <c r="BJ28">
        <v>0</v>
      </c>
      <c r="BK28">
        <v>0.19791666666666699</v>
      </c>
      <c r="BL28">
        <v>-3.9171006944444302E-2</v>
      </c>
      <c r="BM28">
        <v>3.8794048656356801</v>
      </c>
      <c r="BN28">
        <v>0.84484153170301501</v>
      </c>
      <c r="BO28">
        <v>1.9596226010239199</v>
      </c>
      <c r="BP28">
        <v>160</v>
      </c>
      <c r="BQ28">
        <v>67</v>
      </c>
      <c r="BR28">
        <v>0</v>
      </c>
      <c r="BS28">
        <v>0.147577092511013</v>
      </c>
      <c r="BT28">
        <v>-2.1778998234004199E-2</v>
      </c>
      <c r="BU28">
        <v>2.04113772473365</v>
      </c>
      <c r="BV28">
        <v>153</v>
      </c>
      <c r="BW28">
        <v>104</v>
      </c>
      <c r="BX28">
        <v>0</v>
      </c>
      <c r="BY28">
        <v>0.202334630350195</v>
      </c>
      <c r="BZ28">
        <v>-4.0939302638950001E-2</v>
      </c>
      <c r="CA28">
        <v>4.32117620849779</v>
      </c>
      <c r="CB28" t="s">
        <v>740</v>
      </c>
    </row>
    <row r="29" spans="1:80">
      <c r="A29" t="s">
        <v>410</v>
      </c>
      <c r="B29">
        <v>178930284</v>
      </c>
      <c r="C29" t="s">
        <v>84</v>
      </c>
      <c r="D29" t="s">
        <v>82</v>
      </c>
      <c r="E29">
        <v>117.526400054516</v>
      </c>
      <c r="F29">
        <v>19.794263862800001</v>
      </c>
      <c r="G29">
        <v>4.2220312653507799</v>
      </c>
      <c r="H29">
        <v>2.40021373313825</v>
      </c>
      <c r="I29">
        <v>2.8370169290956899</v>
      </c>
      <c r="J29">
        <v>0.15781966421753901</v>
      </c>
      <c r="K29">
        <v>0.42214417119203002</v>
      </c>
      <c r="L29">
        <v>273</v>
      </c>
      <c r="M29">
        <v>63</v>
      </c>
      <c r="N29">
        <v>0</v>
      </c>
      <c r="O29">
        <v>9.375E-2</v>
      </c>
      <c r="P29">
        <v>-8.7890625E-3</v>
      </c>
      <c r="Q29">
        <v>1.23710733026807</v>
      </c>
      <c r="R29">
        <v>248</v>
      </c>
      <c r="S29">
        <v>68</v>
      </c>
      <c r="T29">
        <v>0</v>
      </c>
      <c r="U29">
        <v>0.107594936708861</v>
      </c>
      <c r="V29">
        <v>-1.15766704053838E-2</v>
      </c>
      <c r="W29">
        <v>1.4935920609864399</v>
      </c>
      <c r="X29">
        <v>0.115475441708108</v>
      </c>
      <c r="Y29">
        <v>0.18886656978626301</v>
      </c>
      <c r="Z29">
        <v>97</v>
      </c>
      <c r="AA29">
        <v>80</v>
      </c>
      <c r="AB29">
        <v>0</v>
      </c>
      <c r="AC29">
        <v>0.225988700564972</v>
      </c>
      <c r="AD29">
        <v>-5.1070892783044497E-2</v>
      </c>
      <c r="AE29">
        <v>3.9889587772832602</v>
      </c>
      <c r="AF29">
        <v>89</v>
      </c>
      <c r="AG29">
        <v>81</v>
      </c>
      <c r="AH29">
        <v>0</v>
      </c>
      <c r="AI29">
        <v>0.23823529411764699</v>
      </c>
      <c r="AJ29">
        <v>-5.6756055363321699E-2</v>
      </c>
      <c r="AK29">
        <v>4.3420496647481004</v>
      </c>
      <c r="AL29">
        <v>0.12902611323452001</v>
      </c>
      <c r="AM29">
        <v>0.234436794732438</v>
      </c>
      <c r="AN29">
        <v>159</v>
      </c>
      <c r="AO29">
        <v>101</v>
      </c>
      <c r="AP29">
        <v>0</v>
      </c>
      <c r="AQ29">
        <v>0.19423076923076901</v>
      </c>
      <c r="AR29">
        <v>-3.7725591715976302E-2</v>
      </c>
      <c r="AS29">
        <v>3.99324514544189</v>
      </c>
      <c r="AT29">
        <v>155</v>
      </c>
      <c r="AU29">
        <v>89</v>
      </c>
      <c r="AV29">
        <v>0</v>
      </c>
      <c r="AW29">
        <v>0.18237704918032799</v>
      </c>
      <c r="AX29">
        <v>-3.3261388067723802E-2</v>
      </c>
      <c r="AY29">
        <v>3.3067321136752201</v>
      </c>
      <c r="AZ29">
        <v>0.609848763593277</v>
      </c>
      <c r="BA29">
        <v>1.3272924204344301</v>
      </c>
      <c r="BB29">
        <v>178</v>
      </c>
      <c r="BC29">
        <v>85</v>
      </c>
      <c r="BD29">
        <v>0</v>
      </c>
      <c r="BE29">
        <v>0.16159695817490499</v>
      </c>
      <c r="BF29">
        <v>-2.6113576891381898E-2</v>
      </c>
      <c r="BG29">
        <v>2.7512054937903101</v>
      </c>
      <c r="BH29">
        <v>142</v>
      </c>
      <c r="BI29">
        <v>98</v>
      </c>
      <c r="BJ29">
        <v>0</v>
      </c>
      <c r="BK29">
        <v>0.204166666666667</v>
      </c>
      <c r="BL29">
        <v>-4.1684027777777903E-2</v>
      </c>
      <c r="BM29">
        <v>4.1514064088460998</v>
      </c>
      <c r="BN29">
        <v>0.93426058559316805</v>
      </c>
      <c r="BO29">
        <v>2.15991771537028</v>
      </c>
      <c r="BP29">
        <v>159</v>
      </c>
      <c r="BQ29">
        <v>68</v>
      </c>
      <c r="BR29">
        <v>0</v>
      </c>
      <c r="BS29">
        <v>0.14977973568281899</v>
      </c>
      <c r="BT29">
        <v>-2.24339692212151E-2</v>
      </c>
      <c r="BU29">
        <v>2.0996579512883802</v>
      </c>
      <c r="BV29">
        <v>150</v>
      </c>
      <c r="BW29">
        <v>107</v>
      </c>
      <c r="BX29">
        <v>0</v>
      </c>
      <c r="BY29">
        <v>0.208171206225681</v>
      </c>
      <c r="BZ29">
        <v>-4.33352511014551E-2</v>
      </c>
      <c r="CA29">
        <v>4.6016677023747601</v>
      </c>
      <c r="CB29" t="s">
        <v>740</v>
      </c>
    </row>
    <row r="30" spans="1:80">
      <c r="A30" t="s">
        <v>410</v>
      </c>
      <c r="B30">
        <v>178930290</v>
      </c>
      <c r="C30" t="s">
        <v>82</v>
      </c>
      <c r="D30" t="s">
        <v>85</v>
      </c>
      <c r="E30">
        <v>132.32282062199101</v>
      </c>
      <c r="F30">
        <v>22.804678473001299</v>
      </c>
      <c r="G30">
        <v>4.8070555360767599</v>
      </c>
      <c r="H30">
        <v>2.6296047367051001</v>
      </c>
      <c r="I30">
        <v>3.2175602927045399</v>
      </c>
      <c r="J30">
        <v>0.14332715562871001</v>
      </c>
      <c r="K30">
        <v>0.36644189675597699</v>
      </c>
      <c r="L30">
        <v>269</v>
      </c>
      <c r="M30">
        <v>67</v>
      </c>
      <c r="N30">
        <v>0</v>
      </c>
      <c r="O30">
        <v>9.9702380952381001E-2</v>
      </c>
      <c r="P30">
        <v>-9.9405647675736598E-3</v>
      </c>
      <c r="Q30">
        <v>1.3730455704489</v>
      </c>
      <c r="R30">
        <v>245</v>
      </c>
      <c r="S30">
        <v>71</v>
      </c>
      <c r="T30">
        <v>0</v>
      </c>
      <c r="U30">
        <v>0.112341772151899</v>
      </c>
      <c r="V30">
        <v>-1.2620673770229201E-2</v>
      </c>
      <c r="W30">
        <v>1.6114858329467201</v>
      </c>
      <c r="X30">
        <v>0.11891746812000099</v>
      </c>
      <c r="Y30">
        <v>0.19275910076400099</v>
      </c>
      <c r="Z30">
        <v>95</v>
      </c>
      <c r="AA30">
        <v>82</v>
      </c>
      <c r="AB30">
        <v>0</v>
      </c>
      <c r="AC30">
        <v>0.23163841807909599</v>
      </c>
      <c r="AD30">
        <v>-5.3656356730186101E-2</v>
      </c>
      <c r="AE30">
        <v>4.21815853772015</v>
      </c>
      <c r="AF30">
        <v>87</v>
      </c>
      <c r="AG30">
        <v>83</v>
      </c>
      <c r="AH30">
        <v>0</v>
      </c>
      <c r="AI30">
        <v>0.24411764705882399</v>
      </c>
      <c r="AJ30">
        <v>-5.9593425605536397E-2</v>
      </c>
      <c r="AK30">
        <v>4.5944566664690196</v>
      </c>
      <c r="AL30">
        <v>4.9809167535411397E-2</v>
      </c>
      <c r="AM30">
        <v>8.3102026649810895E-2</v>
      </c>
      <c r="AN30">
        <v>152</v>
      </c>
      <c r="AO30">
        <v>108</v>
      </c>
      <c r="AP30">
        <v>0</v>
      </c>
      <c r="AQ30">
        <v>0.20769230769230801</v>
      </c>
      <c r="AR30">
        <v>-4.31360946745563E-2</v>
      </c>
      <c r="AS30">
        <v>4.6252101445355196</v>
      </c>
      <c r="AT30">
        <v>145</v>
      </c>
      <c r="AU30">
        <v>99</v>
      </c>
      <c r="AV30">
        <v>0</v>
      </c>
      <c r="AW30">
        <v>0.20286885245901601</v>
      </c>
      <c r="AX30">
        <v>-4.1155771298038303E-2</v>
      </c>
      <c r="AY30">
        <v>4.1532798230480896</v>
      </c>
      <c r="AZ30">
        <v>0.67049510498356502</v>
      </c>
      <c r="BA30">
        <v>1.43992543690755</v>
      </c>
      <c r="BB30">
        <v>175</v>
      </c>
      <c r="BC30">
        <v>88</v>
      </c>
      <c r="BD30">
        <v>0</v>
      </c>
      <c r="BE30">
        <v>0.16730038022813701</v>
      </c>
      <c r="BF30">
        <v>-2.7989417224479101E-2</v>
      </c>
      <c r="BG30">
        <v>2.9504115165044902</v>
      </c>
      <c r="BH30">
        <v>138</v>
      </c>
      <c r="BI30">
        <v>102</v>
      </c>
      <c r="BJ30">
        <v>0</v>
      </c>
      <c r="BK30">
        <v>0.21249999999999999</v>
      </c>
      <c r="BL30">
        <v>-4.5156250000000002E-2</v>
      </c>
      <c r="BM30">
        <v>4.5360411316493296</v>
      </c>
      <c r="BN30">
        <v>0.92422286850323099</v>
      </c>
      <c r="BO30">
        <v>2.0634069343346901</v>
      </c>
      <c r="BP30">
        <v>155</v>
      </c>
      <c r="BQ30">
        <v>72</v>
      </c>
      <c r="BR30">
        <v>0</v>
      </c>
      <c r="BS30">
        <v>0.15859030837004401</v>
      </c>
      <c r="BT30">
        <v>-2.5150885908905699E-2</v>
      </c>
      <c r="BU30">
        <v>2.3453702004583201</v>
      </c>
      <c r="BV30">
        <v>146</v>
      </c>
      <c r="BW30">
        <v>111</v>
      </c>
      <c r="BX30">
        <v>0</v>
      </c>
      <c r="BY30">
        <v>0.21595330739299601</v>
      </c>
      <c r="BZ30">
        <v>-4.6635830973973801E-2</v>
      </c>
      <c r="CA30">
        <v>4.99673353217079</v>
      </c>
      <c r="CB30" t="s">
        <v>740</v>
      </c>
    </row>
    <row r="31" spans="1:80">
      <c r="A31" t="s">
        <v>410</v>
      </c>
      <c r="B31">
        <v>221503552</v>
      </c>
      <c r="C31" t="s">
        <v>82</v>
      </c>
      <c r="D31" t="s">
        <v>84</v>
      </c>
      <c r="E31">
        <v>287.33418370019803</v>
      </c>
      <c r="F31">
        <v>55.1324318125342</v>
      </c>
      <c r="G31">
        <v>19.478136258669601</v>
      </c>
      <c r="H31">
        <v>9.8505463428079203</v>
      </c>
      <c r="I31">
        <v>11.7875717057694</v>
      </c>
      <c r="J31">
        <v>0.30241859762907303</v>
      </c>
      <c r="K31">
        <v>0.19161712371930101</v>
      </c>
      <c r="L31">
        <v>174</v>
      </c>
      <c r="M31">
        <v>134</v>
      </c>
      <c r="N31">
        <v>28</v>
      </c>
      <c r="O31">
        <v>0.28273809523809501</v>
      </c>
      <c r="P31">
        <v>3.3925028344670202E-3</v>
      </c>
      <c r="Q31">
        <v>0.11969073141573</v>
      </c>
      <c r="R31">
        <v>155</v>
      </c>
      <c r="S31">
        <v>136</v>
      </c>
      <c r="T31">
        <v>25</v>
      </c>
      <c r="U31">
        <v>0.294303797468354</v>
      </c>
      <c r="V31">
        <v>-7.50080115366125E-3</v>
      </c>
      <c r="W31">
        <v>0.28327001770100502</v>
      </c>
      <c r="X31">
        <v>1.2608787128764001</v>
      </c>
      <c r="Y31">
        <v>0.56704888012349697</v>
      </c>
      <c r="Z31">
        <v>143</v>
      </c>
      <c r="AA31">
        <v>29</v>
      </c>
      <c r="AB31">
        <v>5</v>
      </c>
      <c r="AC31">
        <v>0.110169491525424</v>
      </c>
      <c r="AD31">
        <v>1.6111270707651199E-2</v>
      </c>
      <c r="AE31">
        <v>1.54091424087375</v>
      </c>
      <c r="AF31">
        <v>132</v>
      </c>
      <c r="AG31">
        <v>28</v>
      </c>
      <c r="AH31">
        <v>10</v>
      </c>
      <c r="AI31">
        <v>0.14117647058823499</v>
      </c>
      <c r="AJ31">
        <v>3.88927335640138E-2</v>
      </c>
      <c r="AK31">
        <v>4.5399530143191997</v>
      </c>
      <c r="AL31">
        <v>0.47019348902525998</v>
      </c>
      <c r="AM31">
        <v>2.90808922791383E-2</v>
      </c>
      <c r="AN31">
        <v>196</v>
      </c>
      <c r="AO31">
        <v>34</v>
      </c>
      <c r="AP31">
        <v>30</v>
      </c>
      <c r="AQ31">
        <v>0.18076923076923099</v>
      </c>
      <c r="AR31">
        <v>8.2707100591716001E-2</v>
      </c>
      <c r="AS31">
        <v>18.667448727764299</v>
      </c>
      <c r="AT31">
        <v>188</v>
      </c>
      <c r="AU31">
        <v>25</v>
      </c>
      <c r="AV31">
        <v>31</v>
      </c>
      <c r="AW31">
        <v>0.17827868852459</v>
      </c>
      <c r="AX31">
        <v>9.5265889545820895E-2</v>
      </c>
      <c r="AY31">
        <v>23.515325546084</v>
      </c>
      <c r="AZ31">
        <v>0.51192616557568005</v>
      </c>
      <c r="BA31">
        <v>1.2583384011398899</v>
      </c>
      <c r="BB31">
        <v>174</v>
      </c>
      <c r="BC31">
        <v>71</v>
      </c>
      <c r="BD31">
        <v>18</v>
      </c>
      <c r="BE31">
        <v>0.20342205323193899</v>
      </c>
      <c r="BF31">
        <v>2.70605328976854E-2</v>
      </c>
      <c r="BG31">
        <v>2.16979560389382</v>
      </c>
      <c r="BH31">
        <v>175</v>
      </c>
      <c r="BI31">
        <v>56</v>
      </c>
      <c r="BJ31">
        <v>9</v>
      </c>
      <c r="BK31">
        <v>0.15416666666666701</v>
      </c>
      <c r="BL31">
        <v>1.37326388888889E-2</v>
      </c>
      <c r="BM31">
        <v>0.98806169666694998</v>
      </c>
      <c r="BN31">
        <v>1.15181520122975</v>
      </c>
      <c r="BO31">
        <v>0.57640211111040096</v>
      </c>
      <c r="BP31">
        <v>163</v>
      </c>
      <c r="BQ31">
        <v>40</v>
      </c>
      <c r="BR31">
        <v>24</v>
      </c>
      <c r="BS31">
        <v>0.19383259911894299</v>
      </c>
      <c r="BT31">
        <v>6.8155795765491203E-2</v>
      </c>
      <c r="BU31">
        <v>10.3026385335569</v>
      </c>
      <c r="BV31">
        <v>192</v>
      </c>
      <c r="BW31">
        <v>47</v>
      </c>
      <c r="BX31">
        <v>18</v>
      </c>
      <c r="BY31">
        <v>0.16147859922179</v>
      </c>
      <c r="BZ31">
        <v>4.39635724992051E-2</v>
      </c>
      <c r="CA31">
        <v>6.7124771781188501</v>
      </c>
      <c r="CB31" t="s">
        <v>744</v>
      </c>
    </row>
    <row r="32" spans="1:80">
      <c r="A32" t="s">
        <v>410</v>
      </c>
      <c r="B32">
        <v>233252459</v>
      </c>
      <c r="C32" t="s">
        <v>84</v>
      </c>
      <c r="D32" t="s">
        <v>85</v>
      </c>
      <c r="E32">
        <v>114.640837905992</v>
      </c>
      <c r="F32">
        <v>19.210087091042201</v>
      </c>
      <c r="G32">
        <v>5.1007110739938604</v>
      </c>
      <c r="H32">
        <v>3.0884987378631199</v>
      </c>
      <c r="I32">
        <v>3.49504814816218</v>
      </c>
      <c r="J32">
        <v>3.7018610994169102E-2</v>
      </c>
      <c r="K32">
        <v>9.2326065323668494E-2</v>
      </c>
      <c r="L32">
        <v>274</v>
      </c>
      <c r="M32">
        <v>62</v>
      </c>
      <c r="N32">
        <v>0</v>
      </c>
      <c r="O32">
        <v>9.2261904761904795E-2</v>
      </c>
      <c r="P32">
        <v>-8.51225907029474E-3</v>
      </c>
      <c r="Q32">
        <v>1.2044604778011201</v>
      </c>
      <c r="R32">
        <v>260</v>
      </c>
      <c r="S32">
        <v>56</v>
      </c>
      <c r="T32">
        <v>0</v>
      </c>
      <c r="U32">
        <v>8.8607594936708903E-2</v>
      </c>
      <c r="V32">
        <v>-7.8513058804680104E-3</v>
      </c>
      <c r="W32">
        <v>1.07602267223903</v>
      </c>
      <c r="X32">
        <v>7.0644021693833598E-3</v>
      </c>
      <c r="Y32">
        <v>1.0876812025060601E-2</v>
      </c>
      <c r="Z32">
        <v>94</v>
      </c>
      <c r="AA32">
        <v>83</v>
      </c>
      <c r="AB32">
        <v>0</v>
      </c>
      <c r="AC32">
        <v>0.234463276836158</v>
      </c>
      <c r="AD32">
        <v>-5.4973028184748897E-2</v>
      </c>
      <c r="AE32">
        <v>4.3365433029916698</v>
      </c>
      <c r="AF32">
        <v>90</v>
      </c>
      <c r="AG32">
        <v>80</v>
      </c>
      <c r="AH32">
        <v>0</v>
      </c>
      <c r="AI32">
        <v>0.23529411764705899</v>
      </c>
      <c r="AJ32">
        <v>-5.5363321799307898E-2</v>
      </c>
      <c r="AK32">
        <v>4.22001963314852</v>
      </c>
      <c r="AL32">
        <v>0.100967495715467</v>
      </c>
      <c r="AM32">
        <v>0.177488401180249</v>
      </c>
      <c r="AN32">
        <v>156</v>
      </c>
      <c r="AO32">
        <v>104</v>
      </c>
      <c r="AP32">
        <v>0</v>
      </c>
      <c r="AQ32">
        <v>0.2</v>
      </c>
      <c r="AR32">
        <v>-4.0000000000000098E-2</v>
      </c>
      <c r="AS32">
        <v>4.2556319453473197</v>
      </c>
      <c r="AT32">
        <v>151</v>
      </c>
      <c r="AU32">
        <v>93</v>
      </c>
      <c r="AV32">
        <v>0</v>
      </c>
      <c r="AW32">
        <v>0.19057377049180299</v>
      </c>
      <c r="AX32">
        <v>-3.6318361999462499E-2</v>
      </c>
      <c r="AY32">
        <v>3.6283565837901399</v>
      </c>
      <c r="AZ32">
        <v>3.99354807522962E-2</v>
      </c>
      <c r="BA32">
        <v>7.1668101047648494E-2</v>
      </c>
      <c r="BB32">
        <v>171</v>
      </c>
      <c r="BC32">
        <v>92</v>
      </c>
      <c r="BD32">
        <v>0</v>
      </c>
      <c r="BE32">
        <v>0.17490494296577899</v>
      </c>
      <c r="BF32">
        <v>-3.05917390738627E-2</v>
      </c>
      <c r="BG32">
        <v>3.2317022547133498</v>
      </c>
      <c r="BH32">
        <v>158</v>
      </c>
      <c r="BI32">
        <v>82</v>
      </c>
      <c r="BJ32">
        <v>0</v>
      </c>
      <c r="BK32">
        <v>0.170833333333333</v>
      </c>
      <c r="BL32">
        <v>-2.9184027777777701E-2</v>
      </c>
      <c r="BM32">
        <v>2.8495918464858998</v>
      </c>
      <c r="BN32">
        <v>0.47120658444166602</v>
      </c>
      <c r="BO32">
        <v>0.998244202963812</v>
      </c>
      <c r="BP32">
        <v>154</v>
      </c>
      <c r="BQ32">
        <v>73</v>
      </c>
      <c r="BR32">
        <v>0</v>
      </c>
      <c r="BS32">
        <v>0.16079295154185</v>
      </c>
      <c r="BT32">
        <v>-2.5854373265539899E-2</v>
      </c>
      <c r="BU32">
        <v>2.40979380048132</v>
      </c>
      <c r="BV32">
        <v>156</v>
      </c>
      <c r="BW32">
        <v>101</v>
      </c>
      <c r="BX32">
        <v>0</v>
      </c>
      <c r="BY32">
        <v>0.196498054474708</v>
      </c>
      <c r="BZ32">
        <v>-3.8611485412345298E-2</v>
      </c>
      <c r="CA32">
        <v>4.0536594215480601</v>
      </c>
      <c r="CB32" t="s">
        <v>740</v>
      </c>
    </row>
    <row r="33" spans="1:80">
      <c r="A33" t="s">
        <v>410</v>
      </c>
      <c r="B33">
        <v>233252462</v>
      </c>
      <c r="C33" t="s">
        <v>82</v>
      </c>
      <c r="D33" t="s">
        <v>85</v>
      </c>
      <c r="E33">
        <v>112.430663382277</v>
      </c>
      <c r="F33">
        <v>18.7633557670129</v>
      </c>
      <c r="G33">
        <v>5.0057383214043298</v>
      </c>
      <c r="H33">
        <v>2.8932092487033301</v>
      </c>
      <c r="I33">
        <v>3.5889663993847898</v>
      </c>
      <c r="J33">
        <v>5.3931796782137303E-2</v>
      </c>
      <c r="K33">
        <v>0.13821949829026201</v>
      </c>
      <c r="L33">
        <v>274</v>
      </c>
      <c r="M33">
        <v>62</v>
      </c>
      <c r="N33">
        <v>0</v>
      </c>
      <c r="O33">
        <v>9.2261904761904795E-2</v>
      </c>
      <c r="P33">
        <v>-8.51225907029474E-3</v>
      </c>
      <c r="Q33">
        <v>1.2044604778011201</v>
      </c>
      <c r="R33">
        <v>261</v>
      </c>
      <c r="S33">
        <v>55</v>
      </c>
      <c r="T33">
        <v>0</v>
      </c>
      <c r="U33">
        <v>8.7025316455696194E-2</v>
      </c>
      <c r="V33">
        <v>-7.57340570421405E-3</v>
      </c>
      <c r="W33">
        <v>1.04489662776919</v>
      </c>
      <c r="X33">
        <v>3.18760010799293E-2</v>
      </c>
      <c r="Y33">
        <v>4.9903005344155399E-2</v>
      </c>
      <c r="Z33">
        <v>95</v>
      </c>
      <c r="AA33">
        <v>82</v>
      </c>
      <c r="AB33">
        <v>0</v>
      </c>
      <c r="AC33">
        <v>0.23163841807909599</v>
      </c>
      <c r="AD33">
        <v>-5.3656356730186101E-2</v>
      </c>
      <c r="AE33">
        <v>4.21815853772015</v>
      </c>
      <c r="AF33">
        <v>90</v>
      </c>
      <c r="AG33">
        <v>80</v>
      </c>
      <c r="AH33">
        <v>0</v>
      </c>
      <c r="AI33">
        <v>0.23529411764705899</v>
      </c>
      <c r="AJ33">
        <v>-5.5363321799307898E-2</v>
      </c>
      <c r="AK33">
        <v>4.22001963314852</v>
      </c>
      <c r="AL33">
        <v>5.5973435851157903E-2</v>
      </c>
      <c r="AM33">
        <v>9.5868218422479903E-2</v>
      </c>
      <c r="AN33">
        <v>157</v>
      </c>
      <c r="AO33">
        <v>103</v>
      </c>
      <c r="AP33">
        <v>0</v>
      </c>
      <c r="AQ33">
        <v>0.19807692307692301</v>
      </c>
      <c r="AR33">
        <v>-3.9234467455621203E-2</v>
      </c>
      <c r="AS33">
        <v>4.1667904562192701</v>
      </c>
      <c r="AT33">
        <v>150</v>
      </c>
      <c r="AU33">
        <v>94</v>
      </c>
      <c r="AV33">
        <v>0</v>
      </c>
      <c r="AW33">
        <v>0.19262295081967201</v>
      </c>
      <c r="AX33">
        <v>-3.71036011824777E-2</v>
      </c>
      <c r="AY33">
        <v>3.7122224465774298</v>
      </c>
      <c r="AZ33">
        <v>2.2570873352567199E-2</v>
      </c>
      <c r="BA33">
        <v>4.0298020657285299E-2</v>
      </c>
      <c r="BB33">
        <v>173</v>
      </c>
      <c r="BC33">
        <v>90</v>
      </c>
      <c r="BD33">
        <v>0</v>
      </c>
      <c r="BE33">
        <v>0.171102661596958</v>
      </c>
      <c r="BF33">
        <v>-2.9276120805563199E-2</v>
      </c>
      <c r="BG33">
        <v>3.0887687919956202</v>
      </c>
      <c r="BH33">
        <v>159</v>
      </c>
      <c r="BI33">
        <v>81</v>
      </c>
      <c r="BJ33">
        <v>0</v>
      </c>
      <c r="BK33">
        <v>0.16875000000000001</v>
      </c>
      <c r="BL33">
        <v>-2.8476562500000101E-2</v>
      </c>
      <c r="BM33">
        <v>2.7796335669959702</v>
      </c>
      <c r="BN33">
        <v>0.47411875584037599</v>
      </c>
      <c r="BO33">
        <v>1.0129415455619899</v>
      </c>
      <c r="BP33">
        <v>155</v>
      </c>
      <c r="BQ33">
        <v>72</v>
      </c>
      <c r="BR33">
        <v>0</v>
      </c>
      <c r="BS33">
        <v>0.15859030837004401</v>
      </c>
      <c r="BT33">
        <v>-2.5150885908905699E-2</v>
      </c>
      <c r="BU33">
        <v>2.3453702004583201</v>
      </c>
      <c r="BV33">
        <v>157</v>
      </c>
      <c r="BW33">
        <v>100</v>
      </c>
      <c r="BX33">
        <v>0</v>
      </c>
      <c r="BY33">
        <v>0.19455252918287899</v>
      </c>
      <c r="BZ33">
        <v>-3.7850686611455103E-2</v>
      </c>
      <c r="CA33">
        <v>3.9672842149330299</v>
      </c>
      <c r="CB33" t="s">
        <v>740</v>
      </c>
    </row>
    <row r="34" spans="1:80">
      <c r="A34" t="s">
        <v>410</v>
      </c>
      <c r="B34">
        <v>235591013</v>
      </c>
      <c r="C34" t="s">
        <v>85</v>
      </c>
      <c r="D34" t="s">
        <v>84</v>
      </c>
      <c r="E34">
        <v>1725.87404879062</v>
      </c>
      <c r="F34">
        <v>364.40306732492598</v>
      </c>
      <c r="G34">
        <v>4.4830939875179796</v>
      </c>
      <c r="H34">
        <v>3.6521855817842699</v>
      </c>
      <c r="I34">
        <v>2.22667270862196</v>
      </c>
      <c r="J34">
        <v>0.41304690573354402</v>
      </c>
      <c r="K34">
        <v>0.72498457136322003</v>
      </c>
      <c r="L34">
        <v>71</v>
      </c>
      <c r="M34">
        <v>265</v>
      </c>
      <c r="N34">
        <v>0</v>
      </c>
      <c r="O34">
        <v>0.39434523809523803</v>
      </c>
      <c r="P34">
        <v>-0.15550816680839</v>
      </c>
      <c r="Q34">
        <v>32.109060621052798</v>
      </c>
      <c r="R34">
        <v>54</v>
      </c>
      <c r="S34">
        <v>262</v>
      </c>
      <c r="T34">
        <v>0</v>
      </c>
      <c r="U34">
        <v>0.414556962025316</v>
      </c>
      <c r="V34">
        <v>-0.17185747476366001</v>
      </c>
      <c r="W34">
        <v>35.607204910805798</v>
      </c>
      <c r="X34">
        <v>0.25582960094194102</v>
      </c>
      <c r="Y34">
        <v>0.94121252086807194</v>
      </c>
      <c r="Z34">
        <v>10</v>
      </c>
      <c r="AA34">
        <v>167</v>
      </c>
      <c r="AB34">
        <v>0</v>
      </c>
      <c r="AC34">
        <v>0.47175141242937901</v>
      </c>
      <c r="AD34">
        <v>-0.22254939512911401</v>
      </c>
      <c r="AE34">
        <v>31.8292506322828</v>
      </c>
      <c r="AF34">
        <v>4</v>
      </c>
      <c r="AG34">
        <v>166</v>
      </c>
      <c r="AH34">
        <v>0</v>
      </c>
      <c r="AI34">
        <v>0.48823529411764699</v>
      </c>
      <c r="AJ34">
        <v>-0.23837370242214501</v>
      </c>
      <c r="AK34">
        <v>34.794185618660997</v>
      </c>
      <c r="AL34">
        <v>9.7208118287611892E-3</v>
      </c>
      <c r="AM34">
        <v>3.6556726438569997E-2</v>
      </c>
      <c r="AN34">
        <v>5</v>
      </c>
      <c r="AO34">
        <v>255</v>
      </c>
      <c r="AP34">
        <v>0</v>
      </c>
      <c r="AQ34">
        <v>0.49038461538461497</v>
      </c>
      <c r="AR34">
        <v>-0.240477071005917</v>
      </c>
      <c r="AS34">
        <v>53.568302956630198</v>
      </c>
      <c r="AT34">
        <v>5</v>
      </c>
      <c r="AU34">
        <v>239</v>
      </c>
      <c r="AV34">
        <v>0</v>
      </c>
      <c r="AW34">
        <v>0.48975409836065598</v>
      </c>
      <c r="AX34">
        <v>-0.23985907686105901</v>
      </c>
      <c r="AY34">
        <v>50.089510602104603</v>
      </c>
      <c r="AZ34">
        <v>0.19789871594467301</v>
      </c>
      <c r="BA34">
        <v>0.47480019235395898</v>
      </c>
      <c r="BB34">
        <v>17</v>
      </c>
      <c r="BC34">
        <v>246</v>
      </c>
      <c r="BD34">
        <v>0</v>
      </c>
      <c r="BE34">
        <v>0.46768060836501901</v>
      </c>
      <c r="BF34">
        <v>-0.218725151440674</v>
      </c>
      <c r="BG34">
        <v>45.336225413843799</v>
      </c>
      <c r="BH34">
        <v>21</v>
      </c>
      <c r="BI34">
        <v>219</v>
      </c>
      <c r="BJ34">
        <v>0</v>
      </c>
      <c r="BK34">
        <v>0.45624999999999999</v>
      </c>
      <c r="BL34">
        <v>-0.2081640625</v>
      </c>
      <c r="BM34">
        <v>37.906619626115798</v>
      </c>
      <c r="BN34">
        <v>2.24451184104822E-2</v>
      </c>
      <c r="BO34">
        <v>3.8715789777380202E-2</v>
      </c>
      <c r="BP34">
        <v>29</v>
      </c>
      <c r="BQ34">
        <v>198</v>
      </c>
      <c r="BR34">
        <v>0</v>
      </c>
      <c r="BS34">
        <v>0.43612334801762098</v>
      </c>
      <c r="BT34">
        <v>-0.190203574686099</v>
      </c>
      <c r="BU34">
        <v>30.654641699212601</v>
      </c>
      <c r="BV34">
        <v>32</v>
      </c>
      <c r="BW34">
        <v>225</v>
      </c>
      <c r="BX34">
        <v>0</v>
      </c>
      <c r="BY34">
        <v>0.43774319066147899</v>
      </c>
      <c r="BZ34">
        <v>-0.19161910097049201</v>
      </c>
      <c r="CA34">
        <v>35.023534350221901</v>
      </c>
      <c r="CB34" t="s">
        <v>740</v>
      </c>
    </row>
    <row r="35" spans="1:80">
      <c r="A35" t="s">
        <v>410</v>
      </c>
      <c r="B35">
        <v>235591022</v>
      </c>
      <c r="C35" t="s">
        <v>82</v>
      </c>
      <c r="D35" t="s">
        <v>81</v>
      </c>
      <c r="E35">
        <v>1723.05875377029</v>
      </c>
      <c r="F35">
        <v>363.79456652996703</v>
      </c>
      <c r="G35">
        <v>4.4715096411154702</v>
      </c>
      <c r="H35">
        <v>3.6521855817842699</v>
      </c>
      <c r="I35">
        <v>2.22058412312481</v>
      </c>
      <c r="J35">
        <v>0.41304690573354402</v>
      </c>
      <c r="K35">
        <v>0.72498457136322003</v>
      </c>
      <c r="L35">
        <v>71</v>
      </c>
      <c r="M35">
        <v>265</v>
      </c>
      <c r="N35">
        <v>0</v>
      </c>
      <c r="O35">
        <v>0.39434523809523803</v>
      </c>
      <c r="P35">
        <v>-0.15550816680839</v>
      </c>
      <c r="Q35">
        <v>32.109060621052798</v>
      </c>
      <c r="R35">
        <v>54</v>
      </c>
      <c r="S35">
        <v>262</v>
      </c>
      <c r="T35">
        <v>0</v>
      </c>
      <c r="U35">
        <v>0.414556962025316</v>
      </c>
      <c r="V35">
        <v>-0.17185747476366001</v>
      </c>
      <c r="W35">
        <v>35.607204910805798</v>
      </c>
      <c r="X35">
        <v>0.25582960094194102</v>
      </c>
      <c r="Y35">
        <v>0.94121252086807194</v>
      </c>
      <c r="Z35">
        <v>10</v>
      </c>
      <c r="AA35">
        <v>167</v>
      </c>
      <c r="AB35">
        <v>0</v>
      </c>
      <c r="AC35">
        <v>0.47175141242937901</v>
      </c>
      <c r="AD35">
        <v>-0.22254939512911401</v>
      </c>
      <c r="AE35">
        <v>31.8292506322828</v>
      </c>
      <c r="AF35">
        <v>4</v>
      </c>
      <c r="AG35">
        <v>166</v>
      </c>
      <c r="AH35">
        <v>0</v>
      </c>
      <c r="AI35">
        <v>0.48823529411764699</v>
      </c>
      <c r="AJ35">
        <v>-0.23837370242214501</v>
      </c>
      <c r="AK35">
        <v>34.794185618660997</v>
      </c>
      <c r="AL35">
        <v>9.7208118287611892E-3</v>
      </c>
      <c r="AM35">
        <v>3.6556726438569997E-2</v>
      </c>
      <c r="AN35">
        <v>5</v>
      </c>
      <c r="AO35">
        <v>255</v>
      </c>
      <c r="AP35">
        <v>0</v>
      </c>
      <c r="AQ35">
        <v>0.49038461538461497</v>
      </c>
      <c r="AR35">
        <v>-0.240477071005917</v>
      </c>
      <c r="AS35">
        <v>53.568302956630198</v>
      </c>
      <c r="AT35">
        <v>5</v>
      </c>
      <c r="AU35">
        <v>239</v>
      </c>
      <c r="AV35">
        <v>0</v>
      </c>
      <c r="AW35">
        <v>0.48975409836065598</v>
      </c>
      <c r="AX35">
        <v>-0.23985907686105901</v>
      </c>
      <c r="AY35">
        <v>50.089510602104603</v>
      </c>
      <c r="AZ35">
        <v>0.240897635176859</v>
      </c>
      <c r="BA35">
        <v>0.58429809636684904</v>
      </c>
      <c r="BB35">
        <v>17</v>
      </c>
      <c r="BC35">
        <v>246</v>
      </c>
      <c r="BD35">
        <v>0</v>
      </c>
      <c r="BE35">
        <v>0.46768060836501901</v>
      </c>
      <c r="BF35">
        <v>-0.218725151440674</v>
      </c>
      <c r="BG35">
        <v>45.336225413843799</v>
      </c>
      <c r="BH35">
        <v>22</v>
      </c>
      <c r="BI35">
        <v>218</v>
      </c>
      <c r="BJ35">
        <v>0</v>
      </c>
      <c r="BK35">
        <v>0.454166666666667</v>
      </c>
      <c r="BL35">
        <v>-0.20626736111111099</v>
      </c>
      <c r="BM35">
        <v>37.291679977574397</v>
      </c>
      <c r="BN35">
        <v>2.24451184104822E-2</v>
      </c>
      <c r="BO35">
        <v>3.8715789777380202E-2</v>
      </c>
      <c r="BP35">
        <v>29</v>
      </c>
      <c r="BQ35">
        <v>198</v>
      </c>
      <c r="BR35">
        <v>0</v>
      </c>
      <c r="BS35">
        <v>0.43612334801762098</v>
      </c>
      <c r="BT35">
        <v>-0.190203574686099</v>
      </c>
      <c r="BU35">
        <v>30.654641699212601</v>
      </c>
      <c r="BV35">
        <v>32</v>
      </c>
      <c r="BW35">
        <v>225</v>
      </c>
      <c r="BX35">
        <v>0</v>
      </c>
      <c r="BY35">
        <v>0.43774319066147899</v>
      </c>
      <c r="BZ35">
        <v>-0.19161910097049201</v>
      </c>
      <c r="CA35">
        <v>35.023534350221901</v>
      </c>
      <c r="CB35" t="s">
        <v>740</v>
      </c>
    </row>
    <row r="36" spans="1:80">
      <c r="A36" t="s">
        <v>410</v>
      </c>
      <c r="B36">
        <v>239862619</v>
      </c>
      <c r="C36" t="s">
        <v>84</v>
      </c>
      <c r="D36" t="s">
        <v>81</v>
      </c>
      <c r="E36">
        <v>54.144269519533502</v>
      </c>
      <c r="F36">
        <v>7.3409320394427304</v>
      </c>
      <c r="G36">
        <v>5.8118203630570404</v>
      </c>
      <c r="H36">
        <v>3.55633627808787</v>
      </c>
      <c r="I36">
        <v>3.4395971480945802</v>
      </c>
      <c r="J36">
        <v>3.3689965800945498</v>
      </c>
      <c r="K36">
        <v>0.364670451817599</v>
      </c>
      <c r="L36">
        <v>287</v>
      </c>
      <c r="M36">
        <v>49</v>
      </c>
      <c r="N36">
        <v>0</v>
      </c>
      <c r="O36">
        <v>7.2916666666666699E-2</v>
      </c>
      <c r="P36">
        <v>-5.31684027777768E-3</v>
      </c>
      <c r="Q36">
        <v>0.82569468002090995</v>
      </c>
      <c r="R36">
        <v>282</v>
      </c>
      <c r="S36">
        <v>29</v>
      </c>
      <c r="T36">
        <v>5</v>
      </c>
      <c r="U36">
        <v>6.1708860759493701E-2</v>
      </c>
      <c r="V36">
        <v>1.2014801313891999E-2</v>
      </c>
      <c r="W36">
        <v>3.6470646752520999</v>
      </c>
      <c r="X36">
        <v>0.12763870314292899</v>
      </c>
      <c r="Y36">
        <v>0.68747220547737298</v>
      </c>
      <c r="Z36">
        <v>84</v>
      </c>
      <c r="AA36">
        <v>59</v>
      </c>
      <c r="AB36">
        <v>34</v>
      </c>
      <c r="AC36">
        <v>0.35875706214689301</v>
      </c>
      <c r="AD36">
        <v>6.3383765839956599E-2</v>
      </c>
      <c r="AE36">
        <v>3.6076768779550399</v>
      </c>
      <c r="AF36">
        <v>71</v>
      </c>
      <c r="AG36">
        <v>58</v>
      </c>
      <c r="AH36">
        <v>41</v>
      </c>
      <c r="AI36">
        <v>0.41176470588235298</v>
      </c>
      <c r="AJ36">
        <v>7.16262975778547E-2</v>
      </c>
      <c r="AK36">
        <v>3.9376962108683302</v>
      </c>
      <c r="AL36">
        <v>0.32903779707453201</v>
      </c>
      <c r="AM36">
        <v>1.1247738009527399</v>
      </c>
      <c r="AN36">
        <v>30</v>
      </c>
      <c r="AO36">
        <v>117</v>
      </c>
      <c r="AP36">
        <v>113</v>
      </c>
      <c r="AQ36">
        <v>0.34038461538461501</v>
      </c>
      <c r="AR36">
        <v>-4.7707100591716501E-4</v>
      </c>
      <c r="AS36">
        <v>1.20351663319154E-2</v>
      </c>
      <c r="AT36">
        <v>34</v>
      </c>
      <c r="AU36">
        <v>124</v>
      </c>
      <c r="AV36">
        <v>86</v>
      </c>
      <c r="AW36">
        <v>0.39344262295082</v>
      </c>
      <c r="AX36">
        <v>-1.5452835259338899E-2</v>
      </c>
      <c r="AY36">
        <v>0.50613069511611297</v>
      </c>
      <c r="AZ36">
        <v>1.2062784590659501</v>
      </c>
      <c r="BA36">
        <v>0.74833973952829702</v>
      </c>
      <c r="BB36">
        <v>223</v>
      </c>
      <c r="BC36">
        <v>35</v>
      </c>
      <c r="BD36">
        <v>5</v>
      </c>
      <c r="BE36">
        <v>8.5551330798479097E-2</v>
      </c>
      <c r="BF36">
        <v>1.1692376642715699E-2</v>
      </c>
      <c r="BG36">
        <v>1.81362055734356</v>
      </c>
      <c r="BH36">
        <v>211</v>
      </c>
      <c r="BI36">
        <v>28</v>
      </c>
      <c r="BJ36">
        <v>1</v>
      </c>
      <c r="BK36">
        <v>6.25E-2</v>
      </c>
      <c r="BL36">
        <v>2.6041666666665203E-4</v>
      </c>
      <c r="BM36">
        <v>2.4519203728396399E-2</v>
      </c>
      <c r="BN36">
        <v>0.10353001679031699</v>
      </c>
      <c r="BO36">
        <v>5.0238091374715799E-2</v>
      </c>
      <c r="BP36">
        <v>84</v>
      </c>
      <c r="BQ36">
        <v>102</v>
      </c>
      <c r="BR36">
        <v>41</v>
      </c>
      <c r="BS36">
        <v>0.40528634361233501</v>
      </c>
      <c r="BT36">
        <v>1.63597197694503E-2</v>
      </c>
      <c r="BU36">
        <v>0.513594462517728</v>
      </c>
      <c r="BV36">
        <v>98</v>
      </c>
      <c r="BW36">
        <v>112</v>
      </c>
      <c r="BX36">
        <v>47</v>
      </c>
      <c r="BY36">
        <v>0.40077821011673198</v>
      </c>
      <c r="BZ36">
        <v>2.22562037275356E-2</v>
      </c>
      <c r="CA36">
        <v>0.86212968530794198</v>
      </c>
      <c r="CB36" t="s">
        <v>745</v>
      </c>
    </row>
    <row r="37" spans="1:80">
      <c r="A37" t="s">
        <v>410</v>
      </c>
      <c r="B37">
        <v>239990148</v>
      </c>
      <c r="C37" t="s">
        <v>85</v>
      </c>
      <c r="D37" t="s">
        <v>81</v>
      </c>
      <c r="E37">
        <v>55.7524426807732</v>
      </c>
      <c r="F37">
        <v>7.6412762320988197</v>
      </c>
      <c r="G37">
        <v>3.74955365073113</v>
      </c>
      <c r="H37">
        <v>1.2653832001991701</v>
      </c>
      <c r="I37">
        <v>1.73350482530537</v>
      </c>
      <c r="J37">
        <v>2.99379123131882</v>
      </c>
      <c r="K37">
        <v>0.20734331380363999</v>
      </c>
      <c r="L37">
        <v>3</v>
      </c>
      <c r="M37">
        <v>46</v>
      </c>
      <c r="N37">
        <v>287</v>
      </c>
      <c r="O37">
        <v>7.7380952380952397E-2</v>
      </c>
      <c r="P37">
        <v>2.94075963718821E-3</v>
      </c>
      <c r="Q37">
        <v>0.34657314805587103</v>
      </c>
      <c r="R37">
        <v>8</v>
      </c>
      <c r="S37">
        <v>28</v>
      </c>
      <c r="T37">
        <v>280</v>
      </c>
      <c r="U37">
        <v>6.9620253164557E-2</v>
      </c>
      <c r="V37">
        <v>2.0469476045505499E-2</v>
      </c>
      <c r="W37">
        <v>7.7131489005984504</v>
      </c>
      <c r="X37">
        <v>2.2471202744491201</v>
      </c>
      <c r="Y37">
        <v>0.12732415960010901</v>
      </c>
      <c r="Z37">
        <v>49</v>
      </c>
      <c r="AA37">
        <v>90</v>
      </c>
      <c r="AB37">
        <v>38</v>
      </c>
      <c r="AC37">
        <v>0.468926553672316</v>
      </c>
      <c r="AD37">
        <v>-5.20284720227265E-3</v>
      </c>
      <c r="AE37">
        <v>0.107321191917359</v>
      </c>
      <c r="AF37">
        <v>62</v>
      </c>
      <c r="AG37">
        <v>61</v>
      </c>
      <c r="AH37">
        <v>47</v>
      </c>
      <c r="AI37">
        <v>0.45588235294117702</v>
      </c>
      <c r="AJ37">
        <v>6.8641868512110696E-2</v>
      </c>
      <c r="AK37">
        <v>3.5106712089324801</v>
      </c>
      <c r="AL37">
        <v>0.345644406801496</v>
      </c>
      <c r="AM37">
        <v>0.66555357328016895</v>
      </c>
      <c r="AN37">
        <v>97</v>
      </c>
      <c r="AO37">
        <v>135</v>
      </c>
      <c r="AP37">
        <v>28</v>
      </c>
      <c r="AQ37">
        <v>0.367307692307692</v>
      </c>
      <c r="AR37">
        <v>-2.72226331360946E-2</v>
      </c>
      <c r="AS37">
        <v>1.2297828025828199</v>
      </c>
      <c r="AT37">
        <v>84</v>
      </c>
      <c r="AU37">
        <v>123</v>
      </c>
      <c r="AV37">
        <v>37</v>
      </c>
      <c r="AW37">
        <v>0.40368852459016402</v>
      </c>
      <c r="AX37">
        <v>-1.13250806234882E-2</v>
      </c>
      <c r="AY37">
        <v>0.33497056906925898</v>
      </c>
      <c r="AZ37">
        <v>0.32666814677754902</v>
      </c>
      <c r="BA37">
        <v>6.0555681088007497E-2</v>
      </c>
      <c r="BB37">
        <v>58</v>
      </c>
      <c r="BC37">
        <v>118</v>
      </c>
      <c r="BD37">
        <v>87</v>
      </c>
      <c r="BE37">
        <v>0.44486692015209101</v>
      </c>
      <c r="BF37">
        <v>2.2625742746027799E-2</v>
      </c>
      <c r="BG37">
        <v>0.86220853600952496</v>
      </c>
      <c r="BH37">
        <v>48</v>
      </c>
      <c r="BI37">
        <v>115</v>
      </c>
      <c r="BJ37">
        <v>77</v>
      </c>
      <c r="BK37">
        <v>0.43958333333333299</v>
      </c>
      <c r="BL37">
        <v>6.7664930555555699E-3</v>
      </c>
      <c r="BM37">
        <v>0.17362727584146301</v>
      </c>
      <c r="BN37">
        <v>0.50956622795305795</v>
      </c>
      <c r="BO37">
        <v>0.69651242247093503</v>
      </c>
      <c r="BP37">
        <v>64</v>
      </c>
      <c r="BQ37">
        <v>99</v>
      </c>
      <c r="BR37">
        <v>64</v>
      </c>
      <c r="BS37">
        <v>0.5</v>
      </c>
      <c r="BT37">
        <v>3.1938325991189502E-2</v>
      </c>
      <c r="BU37">
        <v>1.2655627622849901</v>
      </c>
      <c r="BV37">
        <v>78</v>
      </c>
      <c r="BW37">
        <v>123</v>
      </c>
      <c r="BX37">
        <v>56</v>
      </c>
      <c r="BY37">
        <v>0.45719844357976702</v>
      </c>
      <c r="BZ37">
        <v>8.8684158730639694E-3</v>
      </c>
      <c r="CA37">
        <v>0.246629041354405</v>
      </c>
      <c r="CB37" t="s">
        <v>746</v>
      </c>
    </row>
    <row r="38" spans="1:80">
      <c r="A38" t="s">
        <v>410</v>
      </c>
      <c r="B38">
        <v>239993884</v>
      </c>
      <c r="C38" t="s">
        <v>84</v>
      </c>
      <c r="D38" t="s">
        <v>85</v>
      </c>
      <c r="E38">
        <v>54.695443823998403</v>
      </c>
      <c r="F38">
        <v>7.4437153410783097</v>
      </c>
      <c r="G38">
        <v>3.6985165417406001</v>
      </c>
      <c r="H38">
        <v>1.35306760215262</v>
      </c>
      <c r="I38">
        <v>1.52198502656188</v>
      </c>
      <c r="J38">
        <v>3.0131434985769001</v>
      </c>
      <c r="K38">
        <v>0.254754541817379</v>
      </c>
      <c r="L38">
        <v>3</v>
      </c>
      <c r="M38">
        <v>47</v>
      </c>
      <c r="N38">
        <v>286</v>
      </c>
      <c r="O38">
        <v>7.8869047619047603E-2</v>
      </c>
      <c r="P38">
        <v>2.7082447562358299E-3</v>
      </c>
      <c r="Q38">
        <v>0.30592219960247002</v>
      </c>
      <c r="R38">
        <v>8</v>
      </c>
      <c r="S38">
        <v>28</v>
      </c>
      <c r="T38">
        <v>280</v>
      </c>
      <c r="U38">
        <v>6.9620253164557E-2</v>
      </c>
      <c r="V38">
        <v>2.0469476045505499E-2</v>
      </c>
      <c r="W38">
        <v>7.7131489005984504</v>
      </c>
      <c r="X38">
        <v>2.1131064782140698</v>
      </c>
      <c r="Y38">
        <v>9.6156709023061407E-2</v>
      </c>
      <c r="Z38">
        <v>49</v>
      </c>
      <c r="AA38">
        <v>90</v>
      </c>
      <c r="AB38">
        <v>38</v>
      </c>
      <c r="AC38">
        <v>0.468926553672316</v>
      </c>
      <c r="AD38">
        <v>-5.20284720227265E-3</v>
      </c>
      <c r="AE38">
        <v>0.107321191917359</v>
      </c>
      <c r="AF38">
        <v>61</v>
      </c>
      <c r="AG38">
        <v>62</v>
      </c>
      <c r="AH38">
        <v>47</v>
      </c>
      <c r="AI38">
        <v>0.45882352941176502</v>
      </c>
      <c r="AJ38">
        <v>6.5951557093425706E-2</v>
      </c>
      <c r="AK38">
        <v>3.2724656023172698</v>
      </c>
      <c r="AL38">
        <v>0.488442683038945</v>
      </c>
      <c r="AM38">
        <v>0.76957577944247502</v>
      </c>
      <c r="AN38">
        <v>97</v>
      </c>
      <c r="AO38">
        <v>136</v>
      </c>
      <c r="AP38">
        <v>27</v>
      </c>
      <c r="AQ38">
        <v>0.36538461538461497</v>
      </c>
      <c r="AR38">
        <v>-2.9659763313609401E-2</v>
      </c>
      <c r="AS38">
        <v>1.4071532864354599</v>
      </c>
      <c r="AT38">
        <v>84</v>
      </c>
      <c r="AU38">
        <v>122</v>
      </c>
      <c r="AV38">
        <v>38</v>
      </c>
      <c r="AW38">
        <v>0.40573770491803302</v>
      </c>
      <c r="AX38">
        <v>-8.8853802741197807E-3</v>
      </c>
      <c r="AY38">
        <v>0.248057838311429</v>
      </c>
      <c r="AZ38">
        <v>0.32992104280992002</v>
      </c>
      <c r="BA38">
        <v>5.8523264786884403E-2</v>
      </c>
      <c r="BB38">
        <v>58</v>
      </c>
      <c r="BC38">
        <v>119</v>
      </c>
      <c r="BD38">
        <v>86</v>
      </c>
      <c r="BE38">
        <v>0.446768060836502</v>
      </c>
      <c r="BF38">
        <v>2.0930619208026701E-2</v>
      </c>
      <c r="BG38">
        <v>0.77043583359376799</v>
      </c>
      <c r="BH38">
        <v>48</v>
      </c>
      <c r="BI38">
        <v>116</v>
      </c>
      <c r="BJ38">
        <v>76</v>
      </c>
      <c r="BK38">
        <v>0.44166666666666698</v>
      </c>
      <c r="BL38">
        <v>4.9305555555555804E-3</v>
      </c>
      <c r="BM38">
        <v>0.12104756939309499</v>
      </c>
      <c r="BN38">
        <v>0.50956622795305795</v>
      </c>
      <c r="BO38">
        <v>0.69651242247093503</v>
      </c>
      <c r="BP38">
        <v>64</v>
      </c>
      <c r="BQ38">
        <v>99</v>
      </c>
      <c r="BR38">
        <v>64</v>
      </c>
      <c r="BS38">
        <v>0.5</v>
      </c>
      <c r="BT38">
        <v>3.1938325991189502E-2</v>
      </c>
      <c r="BU38">
        <v>1.2655627622849901</v>
      </c>
      <c r="BV38">
        <v>78</v>
      </c>
      <c r="BW38">
        <v>123</v>
      </c>
      <c r="BX38">
        <v>56</v>
      </c>
      <c r="BY38">
        <v>0.45719844357976702</v>
      </c>
      <c r="BZ38">
        <v>8.8684158730639694E-3</v>
      </c>
      <c r="CA38">
        <v>0.246629041354405</v>
      </c>
      <c r="CB38" t="s">
        <v>746</v>
      </c>
    </row>
    <row r="39" spans="1:80">
      <c r="A39" t="s">
        <v>410</v>
      </c>
      <c r="B39">
        <v>239993972</v>
      </c>
      <c r="C39" t="s">
        <v>82</v>
      </c>
      <c r="D39" t="s">
        <v>84</v>
      </c>
      <c r="E39">
        <v>56.2633165186258</v>
      </c>
      <c r="F39">
        <v>7.7369697838355203</v>
      </c>
      <c r="G39">
        <v>3.6517732906087699</v>
      </c>
      <c r="H39">
        <v>1.4873453015506</v>
      </c>
      <c r="I39">
        <v>1.36571136106191</v>
      </c>
      <c r="J39">
        <v>2.9403054922776999</v>
      </c>
      <c r="K39">
        <v>7.99869365323405E-2</v>
      </c>
      <c r="L39">
        <v>3</v>
      </c>
      <c r="M39">
        <v>43</v>
      </c>
      <c r="N39">
        <v>290</v>
      </c>
      <c r="O39">
        <v>7.2916666666666699E-2</v>
      </c>
      <c r="P39">
        <v>3.6117311507936501E-3</v>
      </c>
      <c r="Q39">
        <v>0.48491422574978399</v>
      </c>
      <c r="R39">
        <v>8</v>
      </c>
      <c r="S39">
        <v>28</v>
      </c>
      <c r="T39">
        <v>280</v>
      </c>
      <c r="U39">
        <v>6.9620253164557E-2</v>
      </c>
      <c r="V39">
        <v>2.0469476045505499E-2</v>
      </c>
      <c r="W39">
        <v>7.7131489005984504</v>
      </c>
      <c r="X39">
        <v>2.1131064782140698</v>
      </c>
      <c r="Y39">
        <v>9.6156709023061407E-2</v>
      </c>
      <c r="Z39">
        <v>49</v>
      </c>
      <c r="AA39">
        <v>90</v>
      </c>
      <c r="AB39">
        <v>38</v>
      </c>
      <c r="AC39">
        <v>0.468926553672316</v>
      </c>
      <c r="AD39">
        <v>-5.20284720227265E-3</v>
      </c>
      <c r="AE39">
        <v>0.107321191917359</v>
      </c>
      <c r="AF39">
        <v>61</v>
      </c>
      <c r="AG39">
        <v>62</v>
      </c>
      <c r="AH39">
        <v>47</v>
      </c>
      <c r="AI39">
        <v>0.45882352941176502</v>
      </c>
      <c r="AJ39">
        <v>6.5951557093425706E-2</v>
      </c>
      <c r="AK39">
        <v>3.2724656023172698</v>
      </c>
      <c r="AL39">
        <v>0.56583304502381304</v>
      </c>
      <c r="AM39">
        <v>0.821946311507742</v>
      </c>
      <c r="AN39">
        <v>97</v>
      </c>
      <c r="AO39">
        <v>136</v>
      </c>
      <c r="AP39">
        <v>27</v>
      </c>
      <c r="AQ39">
        <v>0.36538461538461497</v>
      </c>
      <c r="AR39">
        <v>-2.9659763313609401E-2</v>
      </c>
      <c r="AS39">
        <v>1.4071532864354599</v>
      </c>
      <c r="AT39">
        <v>84</v>
      </c>
      <c r="AU39">
        <v>121</v>
      </c>
      <c r="AV39">
        <v>39</v>
      </c>
      <c r="AW39">
        <v>0.40778688524590201</v>
      </c>
      <c r="AX39">
        <v>-6.4540782047836096E-3</v>
      </c>
      <c r="AY39">
        <v>0.16983500876392399</v>
      </c>
      <c r="AZ39">
        <v>0.37487394818288999</v>
      </c>
      <c r="BA39">
        <v>3.5825408564826702E-2</v>
      </c>
      <c r="BB39">
        <v>58</v>
      </c>
      <c r="BC39">
        <v>118</v>
      </c>
      <c r="BD39">
        <v>87</v>
      </c>
      <c r="BE39">
        <v>0.44486692015209101</v>
      </c>
      <c r="BF39">
        <v>2.2625742746027799E-2</v>
      </c>
      <c r="BG39">
        <v>0.86220853600952496</v>
      </c>
      <c r="BH39">
        <v>48</v>
      </c>
      <c r="BI39">
        <v>116</v>
      </c>
      <c r="BJ39">
        <v>76</v>
      </c>
      <c r="BK39">
        <v>0.44166666666666698</v>
      </c>
      <c r="BL39">
        <v>4.9305555555555804E-3</v>
      </c>
      <c r="BM39">
        <v>0.12104756939309499</v>
      </c>
      <c r="BN39">
        <v>0.45136786345506502</v>
      </c>
      <c r="BO39">
        <v>0.65310652222494303</v>
      </c>
      <c r="BP39">
        <v>64</v>
      </c>
      <c r="BQ39">
        <v>98</v>
      </c>
      <c r="BR39">
        <v>65</v>
      </c>
      <c r="BS39">
        <v>0.49779735682819398</v>
      </c>
      <c r="BT39">
        <v>3.4136117526053299E-2</v>
      </c>
      <c r="BU39">
        <v>1.4016652737903399</v>
      </c>
      <c r="BV39">
        <v>78</v>
      </c>
      <c r="BW39">
        <v>121</v>
      </c>
      <c r="BX39">
        <v>58</v>
      </c>
      <c r="BY39">
        <v>0.46108949416342399</v>
      </c>
      <c r="BZ39">
        <v>1.3077412224257699E-2</v>
      </c>
      <c r="CA39">
        <v>0.39920265190538601</v>
      </c>
      <c r="CB39" t="s">
        <v>746</v>
      </c>
    </row>
    <row r="40" spans="1:80">
      <c r="A40" t="s">
        <v>410</v>
      </c>
      <c r="B40">
        <v>240468019</v>
      </c>
      <c r="C40" t="s">
        <v>82</v>
      </c>
      <c r="D40" t="s">
        <v>81</v>
      </c>
      <c r="E40">
        <v>103.706412724142</v>
      </c>
      <c r="F40">
        <v>17.0065314875621</v>
      </c>
      <c r="G40">
        <v>0.19100656746755301</v>
      </c>
      <c r="H40">
        <v>0.46862830365679697</v>
      </c>
      <c r="I40">
        <v>0.123665244862778</v>
      </c>
      <c r="J40">
        <v>0.20950850940190299</v>
      </c>
      <c r="K40">
        <v>0.18888995515635401</v>
      </c>
      <c r="L40">
        <v>165</v>
      </c>
      <c r="M40">
        <v>121</v>
      </c>
      <c r="N40">
        <v>50</v>
      </c>
      <c r="O40">
        <v>0.328869047619048</v>
      </c>
      <c r="P40">
        <v>4.0654673327664398E-2</v>
      </c>
      <c r="Q40">
        <v>3.13401137818982</v>
      </c>
      <c r="R40">
        <v>147</v>
      </c>
      <c r="S40">
        <v>122</v>
      </c>
      <c r="T40">
        <v>47</v>
      </c>
      <c r="U40">
        <v>0.341772151898734</v>
      </c>
      <c r="V40">
        <v>3.1925973401698497E-2</v>
      </c>
      <c r="W40">
        <v>1.9338974522419199</v>
      </c>
      <c r="X40">
        <v>7.9340494366412398E-2</v>
      </c>
      <c r="Y40">
        <v>0.161953889491943</v>
      </c>
      <c r="Z40">
        <v>88</v>
      </c>
      <c r="AA40">
        <v>61</v>
      </c>
      <c r="AB40">
        <v>28</v>
      </c>
      <c r="AC40">
        <v>0.33050847457627103</v>
      </c>
      <c r="AD40">
        <v>4.8956238628746498E-2</v>
      </c>
      <c r="AE40">
        <v>2.4887814913994202</v>
      </c>
      <c r="AF40">
        <v>89</v>
      </c>
      <c r="AG40">
        <v>55</v>
      </c>
      <c r="AH40">
        <v>26</v>
      </c>
      <c r="AI40">
        <v>0.314705882352941</v>
      </c>
      <c r="AJ40">
        <v>5.3901384083044998E-2</v>
      </c>
      <c r="AK40">
        <v>2.9510555065538302</v>
      </c>
      <c r="AL40">
        <v>0.43255034576191997</v>
      </c>
      <c r="AM40">
        <v>0.53647167259709105</v>
      </c>
      <c r="AN40">
        <v>163</v>
      </c>
      <c r="AO40">
        <v>76</v>
      </c>
      <c r="AP40">
        <v>21</v>
      </c>
      <c r="AQ40">
        <v>0.22692307692307701</v>
      </c>
      <c r="AR40">
        <v>2.9275147928994001E-2</v>
      </c>
      <c r="AS40">
        <v>2.14705077749842</v>
      </c>
      <c r="AT40">
        <v>145</v>
      </c>
      <c r="AU40">
        <v>72</v>
      </c>
      <c r="AV40">
        <v>27</v>
      </c>
      <c r="AW40">
        <v>0.25819672131147497</v>
      </c>
      <c r="AX40">
        <v>4.3990190808922199E-2</v>
      </c>
      <c r="AY40">
        <v>3.4766972939672498</v>
      </c>
      <c r="AZ40">
        <v>0.52373545255800502</v>
      </c>
      <c r="BA40">
        <v>0.59952237105346695</v>
      </c>
      <c r="BB40">
        <v>123</v>
      </c>
      <c r="BC40">
        <v>103</v>
      </c>
      <c r="BD40">
        <v>37</v>
      </c>
      <c r="BE40">
        <v>0.33650190114068401</v>
      </c>
      <c r="BF40">
        <v>2.7450881175092898E-2</v>
      </c>
      <c r="BG40">
        <v>1.33572305540856</v>
      </c>
      <c r="BH40">
        <v>129</v>
      </c>
      <c r="BI40">
        <v>78</v>
      </c>
      <c r="BJ40">
        <v>33</v>
      </c>
      <c r="BK40">
        <v>0.3</v>
      </c>
      <c r="BL40">
        <v>4.7500000000000001E-2</v>
      </c>
      <c r="BM40">
        <v>3.3390345220855</v>
      </c>
      <c r="BN40">
        <v>0.17955686598936099</v>
      </c>
      <c r="BO40">
        <v>0.362745814373237</v>
      </c>
      <c r="BP40">
        <v>91</v>
      </c>
      <c r="BQ40">
        <v>81</v>
      </c>
      <c r="BR40">
        <v>55</v>
      </c>
      <c r="BS40">
        <v>0.42070484581497802</v>
      </c>
      <c r="BT40">
        <v>6.5298181606474104E-2</v>
      </c>
      <c r="BU40">
        <v>4.2661083424904103</v>
      </c>
      <c r="BV40">
        <v>109</v>
      </c>
      <c r="BW40">
        <v>94</v>
      </c>
      <c r="BX40">
        <v>54</v>
      </c>
      <c r="BY40">
        <v>0.392996108949416</v>
      </c>
      <c r="BZ40">
        <v>5.56707898681282E-2</v>
      </c>
      <c r="CA40">
        <v>3.7372570497298598</v>
      </c>
      <c r="CB40" t="s">
        <v>741</v>
      </c>
    </row>
    <row r="41" spans="1:80">
      <c r="A41" t="s">
        <v>410</v>
      </c>
      <c r="B41">
        <v>2806307</v>
      </c>
      <c r="C41" t="s">
        <v>84</v>
      </c>
      <c r="D41" t="s">
        <v>82</v>
      </c>
      <c r="E41">
        <v>1019.13939888947</v>
      </c>
      <c r="F41">
        <v>211.85128968423101</v>
      </c>
      <c r="G41">
        <v>14.798567458672499</v>
      </c>
      <c r="H41">
        <v>10.0255459715942</v>
      </c>
      <c r="I41">
        <v>6.7544692468756997</v>
      </c>
      <c r="J41">
        <v>0.19805996971159401</v>
      </c>
      <c r="K41">
        <v>7.8371855064783294E-2</v>
      </c>
      <c r="L41">
        <v>210</v>
      </c>
      <c r="M41">
        <v>43</v>
      </c>
      <c r="N41">
        <v>83</v>
      </c>
      <c r="O41">
        <v>0.31101190476190499</v>
      </c>
      <c r="P41">
        <v>0.15029540462018101</v>
      </c>
      <c r="Q41">
        <v>37.102591565734301</v>
      </c>
      <c r="R41">
        <v>197</v>
      </c>
      <c r="S41">
        <v>37</v>
      </c>
      <c r="T41">
        <v>82</v>
      </c>
      <c r="U41">
        <v>0.318037974683544</v>
      </c>
      <c r="V41">
        <v>0.15834551754526499</v>
      </c>
      <c r="W41">
        <v>37.787991870804298</v>
      </c>
      <c r="X41">
        <v>0.962202589372401</v>
      </c>
      <c r="Y41">
        <v>0.44914885221134798</v>
      </c>
      <c r="Z41">
        <v>102</v>
      </c>
      <c r="AA41">
        <v>19</v>
      </c>
      <c r="AB41">
        <v>56</v>
      </c>
      <c r="AC41">
        <v>0.370056497175141</v>
      </c>
      <c r="AD41">
        <v>0.17944236968942501</v>
      </c>
      <c r="AE41">
        <v>23.8863954638305</v>
      </c>
      <c r="AF41">
        <v>101</v>
      </c>
      <c r="AG41">
        <v>27</v>
      </c>
      <c r="AH41">
        <v>42</v>
      </c>
      <c r="AI41">
        <v>0.32647058823529401</v>
      </c>
      <c r="AJ41">
        <v>0.140475778546713</v>
      </c>
      <c r="AK41">
        <v>16.090973566542001</v>
      </c>
      <c r="AL41">
        <v>0.13097040406712099</v>
      </c>
      <c r="AM41">
        <v>5.8945928119138197E-3</v>
      </c>
      <c r="AN41">
        <v>63</v>
      </c>
      <c r="AO41">
        <v>90</v>
      </c>
      <c r="AP41">
        <v>107</v>
      </c>
      <c r="AQ41">
        <v>0.41538461538461502</v>
      </c>
      <c r="AR41">
        <v>6.9763313609467498E-2</v>
      </c>
      <c r="AS41">
        <v>5.4416613392977604</v>
      </c>
      <c r="AT41">
        <v>61</v>
      </c>
      <c r="AU41">
        <v>81</v>
      </c>
      <c r="AV41">
        <v>102</v>
      </c>
      <c r="AW41">
        <v>0.41598360655737698</v>
      </c>
      <c r="AX41">
        <v>7.6957639075517295E-2</v>
      </c>
      <c r="AY41">
        <v>6.1254542101832303</v>
      </c>
      <c r="AZ41">
        <v>2.8549069775560501E-2</v>
      </c>
      <c r="BA41">
        <v>0.579960848714971</v>
      </c>
      <c r="BB41">
        <v>158</v>
      </c>
      <c r="BC41">
        <v>23</v>
      </c>
      <c r="BD41">
        <v>82</v>
      </c>
      <c r="BE41">
        <v>0.35551330798479103</v>
      </c>
      <c r="BF41">
        <v>0.185397360089057</v>
      </c>
      <c r="BG41">
        <v>38.610457110899702</v>
      </c>
      <c r="BH41">
        <v>159</v>
      </c>
      <c r="BI41">
        <v>13</v>
      </c>
      <c r="BJ41">
        <v>68</v>
      </c>
      <c r="BK41">
        <v>0.31041666666666701</v>
      </c>
      <c r="BL41">
        <v>0.18697482638888899</v>
      </c>
      <c r="BM41">
        <v>40.9937606778252</v>
      </c>
      <c r="BN41">
        <v>0.391819678794041</v>
      </c>
      <c r="BO41">
        <v>0.99727577659767097</v>
      </c>
      <c r="BP41">
        <v>146</v>
      </c>
      <c r="BQ41">
        <v>46</v>
      </c>
      <c r="BR41">
        <v>35</v>
      </c>
      <c r="BS41">
        <v>0.25550660792951502</v>
      </c>
      <c r="BT41">
        <v>8.8901395330784602E-2</v>
      </c>
      <c r="BU41">
        <v>11.720495677233</v>
      </c>
      <c r="BV41">
        <v>148</v>
      </c>
      <c r="BW41">
        <v>57</v>
      </c>
      <c r="BX41">
        <v>52</v>
      </c>
      <c r="BY41">
        <v>0.31322957198443602</v>
      </c>
      <c r="BZ41">
        <v>0.104221865584642</v>
      </c>
      <c r="CA41">
        <v>14.094785535589301</v>
      </c>
      <c r="CB41" t="s">
        <v>741</v>
      </c>
    </row>
    <row r="42" spans="1:80">
      <c r="A42" t="s">
        <v>410</v>
      </c>
      <c r="B42">
        <v>35365675</v>
      </c>
      <c r="C42" t="s">
        <v>81</v>
      </c>
      <c r="D42" t="s">
        <v>84</v>
      </c>
      <c r="E42">
        <v>61.411883695702798</v>
      </c>
      <c r="F42">
        <v>8.7083731128898805</v>
      </c>
      <c r="G42">
        <v>7.9007216711869104</v>
      </c>
      <c r="H42">
        <v>4.1576764652965901</v>
      </c>
      <c r="I42">
        <v>4.5805619176937098</v>
      </c>
      <c r="J42">
        <v>1.5828750230521</v>
      </c>
      <c r="K42">
        <v>0.42338506632584799</v>
      </c>
      <c r="L42">
        <v>138</v>
      </c>
      <c r="M42">
        <v>160</v>
      </c>
      <c r="N42">
        <v>38</v>
      </c>
      <c r="O42">
        <v>0.351190476190476</v>
      </c>
      <c r="P42">
        <v>-1.02395124716552E-2</v>
      </c>
      <c r="Q42">
        <v>0.38712232255618401</v>
      </c>
      <c r="R42">
        <v>152</v>
      </c>
      <c r="S42">
        <v>121</v>
      </c>
      <c r="T42">
        <v>43</v>
      </c>
      <c r="U42">
        <v>0.32753164556962</v>
      </c>
      <c r="V42">
        <v>2.8798970517545201E-2</v>
      </c>
      <c r="W42">
        <v>1.69662026804085</v>
      </c>
      <c r="X42">
        <v>0.221276464981434</v>
      </c>
      <c r="Y42">
        <v>0.20851078838803899</v>
      </c>
      <c r="Z42">
        <v>51</v>
      </c>
      <c r="AA42">
        <v>58</v>
      </c>
      <c r="AB42">
        <v>68</v>
      </c>
      <c r="AC42">
        <v>0.451977401129944</v>
      </c>
      <c r="AD42">
        <v>8.3852022088161102E-2</v>
      </c>
      <c r="AE42">
        <v>5.17567990401702</v>
      </c>
      <c r="AF42">
        <v>50</v>
      </c>
      <c r="AG42">
        <v>61</v>
      </c>
      <c r="AH42">
        <v>59</v>
      </c>
      <c r="AI42">
        <v>0.47352941176470598</v>
      </c>
      <c r="AJ42">
        <v>6.9887543252595205E-2</v>
      </c>
      <c r="AK42">
        <v>3.5899842944585298</v>
      </c>
      <c r="AL42">
        <v>4.4045018254557204</v>
      </c>
      <c r="AM42">
        <v>0.107527570641041</v>
      </c>
      <c r="AN42">
        <v>32</v>
      </c>
      <c r="AO42">
        <v>81</v>
      </c>
      <c r="AP42">
        <v>147</v>
      </c>
      <c r="AQ42">
        <v>0.27884615384615402</v>
      </c>
      <c r="AR42">
        <v>4.53217455621302E-2</v>
      </c>
      <c r="AS42">
        <v>3.55452369302163</v>
      </c>
      <c r="AT42">
        <v>13</v>
      </c>
      <c r="AU42">
        <v>114</v>
      </c>
      <c r="AV42">
        <v>117</v>
      </c>
      <c r="AW42">
        <v>0.286885245901639</v>
      </c>
      <c r="AX42">
        <v>-2.90244557914539E-2</v>
      </c>
      <c r="AY42">
        <v>1.57374984536651</v>
      </c>
      <c r="AZ42">
        <v>0.62253055711372096</v>
      </c>
      <c r="BA42">
        <v>0.20801380298434</v>
      </c>
      <c r="BB42">
        <v>139</v>
      </c>
      <c r="BC42">
        <v>104</v>
      </c>
      <c r="BD42">
        <v>20</v>
      </c>
      <c r="BE42">
        <v>0.27376425855513298</v>
      </c>
      <c r="BF42">
        <v>1.0987581141840301E-3</v>
      </c>
      <c r="BG42">
        <v>3.2177960938990703E-2</v>
      </c>
      <c r="BH42">
        <v>117</v>
      </c>
      <c r="BI42">
        <v>108</v>
      </c>
      <c r="BJ42">
        <v>15</v>
      </c>
      <c r="BK42">
        <v>0.28749999999999998</v>
      </c>
      <c r="BL42">
        <v>-2.0156250000000001E-2</v>
      </c>
      <c r="BM42">
        <v>0.89478168640967604</v>
      </c>
      <c r="BN42">
        <v>0.57316270151766702</v>
      </c>
      <c r="BO42">
        <v>0.103489487485941</v>
      </c>
      <c r="BP42">
        <v>62</v>
      </c>
      <c r="BQ42">
        <v>107</v>
      </c>
      <c r="BR42">
        <v>58</v>
      </c>
      <c r="BS42">
        <v>0.49118942731277498</v>
      </c>
      <c r="BT42">
        <v>1.4239554425663201E-2</v>
      </c>
      <c r="BU42">
        <v>0.40820569362866999</v>
      </c>
      <c r="BV42">
        <v>66</v>
      </c>
      <c r="BW42">
        <v>134</v>
      </c>
      <c r="BX42">
        <v>57</v>
      </c>
      <c r="BY42">
        <v>0.48249027237354097</v>
      </c>
      <c r="BZ42">
        <v>-1.10069796666111E-2</v>
      </c>
      <c r="CA42">
        <v>0.31897554807213702</v>
      </c>
      <c r="CB42" t="s">
        <v>747</v>
      </c>
    </row>
    <row r="43" spans="1:80">
      <c r="A43" t="s">
        <v>410</v>
      </c>
      <c r="B43">
        <v>35367556</v>
      </c>
      <c r="C43" t="s">
        <v>81</v>
      </c>
      <c r="D43" t="s">
        <v>84</v>
      </c>
      <c r="E43">
        <v>54.145860578455</v>
      </c>
      <c r="F43">
        <v>7.3412285045997603</v>
      </c>
      <c r="G43">
        <v>7.7414437531350098</v>
      </c>
      <c r="H43">
        <v>6.0448102722799399</v>
      </c>
      <c r="I43">
        <v>3.1550673549477701</v>
      </c>
      <c r="J43">
        <v>0.20612011002318101</v>
      </c>
      <c r="K43">
        <v>0.169382279489694</v>
      </c>
      <c r="L43">
        <v>293</v>
      </c>
      <c r="M43">
        <v>43</v>
      </c>
      <c r="N43">
        <v>0</v>
      </c>
      <c r="O43">
        <v>6.3988095238095205E-2</v>
      </c>
      <c r="P43">
        <v>-4.0944763321995002E-3</v>
      </c>
      <c r="Q43">
        <v>0.67743441828552098</v>
      </c>
      <c r="R43">
        <v>273</v>
      </c>
      <c r="S43">
        <v>42</v>
      </c>
      <c r="T43">
        <v>1</v>
      </c>
      <c r="U43">
        <v>6.9620253164557E-2</v>
      </c>
      <c r="V43">
        <v>-1.6824226886718E-3</v>
      </c>
      <c r="W43">
        <v>0.190926036481217</v>
      </c>
      <c r="X43">
        <v>0.20497435577768899</v>
      </c>
      <c r="Y43">
        <v>7.9235668715699897E-2</v>
      </c>
      <c r="Z43">
        <v>57</v>
      </c>
      <c r="AA43">
        <v>61</v>
      </c>
      <c r="AB43">
        <v>59</v>
      </c>
      <c r="AC43">
        <v>0.49435028248587598</v>
      </c>
      <c r="AD43">
        <v>7.7651696511219698E-2</v>
      </c>
      <c r="AE43">
        <v>4.4458230526785503</v>
      </c>
      <c r="AF43">
        <v>51</v>
      </c>
      <c r="AG43">
        <v>63</v>
      </c>
      <c r="AH43">
        <v>56</v>
      </c>
      <c r="AI43">
        <v>0.48529411764705899</v>
      </c>
      <c r="AJ43">
        <v>6.4489619377162605E-2</v>
      </c>
      <c r="AK43">
        <v>3.11810437096055</v>
      </c>
      <c r="AL43">
        <v>4.8996850818246704</v>
      </c>
      <c r="AM43">
        <v>0.140021005929268</v>
      </c>
      <c r="AN43">
        <v>33</v>
      </c>
      <c r="AO43">
        <v>80</v>
      </c>
      <c r="AP43">
        <v>147</v>
      </c>
      <c r="AQ43">
        <v>0.28076923076923099</v>
      </c>
      <c r="AR43">
        <v>4.8091715976331398E-2</v>
      </c>
      <c r="AS43">
        <v>3.9100981513148798</v>
      </c>
      <c r="AT43">
        <v>13</v>
      </c>
      <c r="AU43">
        <v>116</v>
      </c>
      <c r="AV43">
        <v>115</v>
      </c>
      <c r="AW43">
        <v>0.29098360655737698</v>
      </c>
      <c r="AX43">
        <v>-3.1392770760548201E-2</v>
      </c>
      <c r="AY43">
        <v>1.75791326798424</v>
      </c>
      <c r="AZ43">
        <v>0.62253055711372096</v>
      </c>
      <c r="BA43">
        <v>0.20801380298434</v>
      </c>
      <c r="BB43">
        <v>139</v>
      </c>
      <c r="BC43">
        <v>104</v>
      </c>
      <c r="BD43">
        <v>20</v>
      </c>
      <c r="BE43">
        <v>0.27376425855513298</v>
      </c>
      <c r="BF43">
        <v>1.0987581141840301E-3</v>
      </c>
      <c r="BG43">
        <v>3.2177960938990703E-2</v>
      </c>
      <c r="BH43">
        <v>117</v>
      </c>
      <c r="BI43">
        <v>108</v>
      </c>
      <c r="BJ43">
        <v>15</v>
      </c>
      <c r="BK43">
        <v>0.28749999999999998</v>
      </c>
      <c r="BL43">
        <v>-2.0156250000000001E-2</v>
      </c>
      <c r="BM43">
        <v>0.89478168640967604</v>
      </c>
      <c r="BN43">
        <v>0.56630691584399295</v>
      </c>
      <c r="BO43">
        <v>0.10060996904357</v>
      </c>
      <c r="BP43">
        <v>62</v>
      </c>
      <c r="BQ43">
        <v>108</v>
      </c>
      <c r="BR43">
        <v>57</v>
      </c>
      <c r="BS43">
        <v>0.48898678414096902</v>
      </c>
      <c r="BT43">
        <v>1.1993246521376301E-2</v>
      </c>
      <c r="BU43">
        <v>0.32827573089860801</v>
      </c>
      <c r="BV43">
        <v>66</v>
      </c>
      <c r="BW43">
        <v>135</v>
      </c>
      <c r="BX43">
        <v>56</v>
      </c>
      <c r="BY43">
        <v>0.48054474708171202</v>
      </c>
      <c r="BZ43">
        <v>-1.30244212630017E-2</v>
      </c>
      <c r="CA43">
        <v>0.39480434111303098</v>
      </c>
      <c r="CB43" t="s">
        <v>748</v>
      </c>
    </row>
    <row r="44" spans="1:80">
      <c r="A44" t="s">
        <v>410</v>
      </c>
      <c r="B44">
        <v>78769846</v>
      </c>
      <c r="C44" t="s">
        <v>82</v>
      </c>
      <c r="D44" t="s">
        <v>81</v>
      </c>
      <c r="E44">
        <v>62.286305506944998</v>
      </c>
      <c r="F44">
        <v>8.8745343175839899</v>
      </c>
      <c r="G44">
        <v>1.60550524877296</v>
      </c>
      <c r="H44">
        <v>0.46142434946623301</v>
      </c>
      <c r="I44">
        <v>2.0688886527302799</v>
      </c>
      <c r="J44">
        <v>1.64813392758721</v>
      </c>
      <c r="K44">
        <v>0.53006786812482098</v>
      </c>
      <c r="L44">
        <v>284</v>
      </c>
      <c r="M44">
        <v>41</v>
      </c>
      <c r="N44">
        <v>11</v>
      </c>
      <c r="O44">
        <v>9.375E-2</v>
      </c>
      <c r="P44">
        <v>2.3949032738095202E-2</v>
      </c>
      <c r="Q44">
        <v>6.6236358632464398</v>
      </c>
      <c r="R44">
        <v>273</v>
      </c>
      <c r="S44">
        <v>38</v>
      </c>
      <c r="T44">
        <v>5</v>
      </c>
      <c r="U44">
        <v>7.5949367088607597E-2</v>
      </c>
      <c r="V44">
        <v>1.00544784489665E-2</v>
      </c>
      <c r="W44">
        <v>1.9636224142325001</v>
      </c>
      <c r="X44">
        <v>0.228861813762049</v>
      </c>
      <c r="Y44">
        <v>9.17122303034602E-3</v>
      </c>
      <c r="Z44">
        <v>65</v>
      </c>
      <c r="AA44">
        <v>81</v>
      </c>
      <c r="AB44">
        <v>31</v>
      </c>
      <c r="AC44">
        <v>0.403954802259887</v>
      </c>
      <c r="AD44">
        <v>1.1961760669028701E-2</v>
      </c>
      <c r="AE44">
        <v>0.293586722243385</v>
      </c>
      <c r="AF44">
        <v>65</v>
      </c>
      <c r="AG44">
        <v>73</v>
      </c>
      <c r="AH44">
        <v>32</v>
      </c>
      <c r="AI44">
        <v>0.40294117647058803</v>
      </c>
      <c r="AJ44">
        <v>2.58737024221453E-2</v>
      </c>
      <c r="AK44">
        <v>0.793601229537511</v>
      </c>
      <c r="AL44">
        <v>0.70305671768190103</v>
      </c>
      <c r="AM44">
        <v>1.38720217156065</v>
      </c>
      <c r="AN44">
        <v>144</v>
      </c>
      <c r="AO44">
        <v>99</v>
      </c>
      <c r="AP44">
        <v>17</v>
      </c>
      <c r="AQ44">
        <v>0.25576923076923103</v>
      </c>
      <c r="AR44">
        <v>-3.32840236686449E-5</v>
      </c>
      <c r="AS44">
        <v>9.780911484135609E-4</v>
      </c>
      <c r="AT44">
        <v>120</v>
      </c>
      <c r="AU44">
        <v>94</v>
      </c>
      <c r="AV44">
        <v>30</v>
      </c>
      <c r="AW44">
        <v>0.31557377049180302</v>
      </c>
      <c r="AX44">
        <v>2.3364015049717898E-2</v>
      </c>
      <c r="AY44">
        <v>1.0405700214938001</v>
      </c>
      <c r="AZ44">
        <v>2.1800207465526702</v>
      </c>
      <c r="BA44">
        <v>0.79490955417443299</v>
      </c>
      <c r="BB44">
        <v>95</v>
      </c>
      <c r="BC44">
        <v>122</v>
      </c>
      <c r="BD44">
        <v>46</v>
      </c>
      <c r="BE44">
        <v>0.40684410646387797</v>
      </c>
      <c r="BF44">
        <v>9.3828160013879006E-3</v>
      </c>
      <c r="BG44">
        <v>0.27708661795672901</v>
      </c>
      <c r="BH44">
        <v>88</v>
      </c>
      <c r="BI44">
        <v>86</v>
      </c>
      <c r="BJ44">
        <v>66</v>
      </c>
      <c r="BK44">
        <v>0.454166666666667</v>
      </c>
      <c r="BL44">
        <v>6.8732638888888906E-2</v>
      </c>
      <c r="BM44">
        <v>4.7583076142011196</v>
      </c>
      <c r="BN44">
        <v>0.135720712819657</v>
      </c>
      <c r="BO44">
        <v>2.0716043900892E-2</v>
      </c>
      <c r="BP44">
        <v>107</v>
      </c>
      <c r="BQ44">
        <v>89</v>
      </c>
      <c r="BR44">
        <v>31</v>
      </c>
      <c r="BS44">
        <v>0.33259911894273098</v>
      </c>
      <c r="BT44">
        <v>2.5941702730501299E-2</v>
      </c>
      <c r="BU44">
        <v>1.10636739787692</v>
      </c>
      <c r="BV44">
        <v>120</v>
      </c>
      <c r="BW44">
        <v>104</v>
      </c>
      <c r="BX44">
        <v>33</v>
      </c>
      <c r="BY44">
        <v>0.33073929961089499</v>
      </c>
      <c r="BZ44">
        <v>1.9016184953595E-2</v>
      </c>
      <c r="CA44">
        <v>0.77355775282318695</v>
      </c>
      <c r="CB44" t="s">
        <v>749</v>
      </c>
    </row>
    <row r="45" spans="1:80">
      <c r="A45" t="s">
        <v>461</v>
      </c>
      <c r="B45">
        <v>106547885</v>
      </c>
      <c r="C45" t="s">
        <v>82</v>
      </c>
      <c r="D45" t="s">
        <v>85</v>
      </c>
      <c r="E45">
        <v>964.50574569144203</v>
      </c>
      <c r="F45">
        <v>200.08326383385401</v>
      </c>
      <c r="G45">
        <v>2.5247574226304099</v>
      </c>
      <c r="H45">
        <v>2.2569235965967902</v>
      </c>
      <c r="I45">
        <v>1.2969166380580599</v>
      </c>
      <c r="J45">
        <v>0.11904693404092501</v>
      </c>
      <c r="K45">
        <v>2.1066956611124701E-2</v>
      </c>
      <c r="L45">
        <v>265</v>
      </c>
      <c r="M45">
        <v>25</v>
      </c>
      <c r="N45">
        <v>46</v>
      </c>
      <c r="O45">
        <v>0.17410714285714299</v>
      </c>
      <c r="P45">
        <v>0.106591464710884</v>
      </c>
      <c r="Q45">
        <v>41.325545274393697</v>
      </c>
      <c r="R45">
        <v>249</v>
      </c>
      <c r="S45">
        <v>25</v>
      </c>
      <c r="T45">
        <v>42</v>
      </c>
      <c r="U45">
        <v>0.17246835443038</v>
      </c>
      <c r="V45">
        <v>0.10316605912514</v>
      </c>
      <c r="W45">
        <v>37.062663330993502</v>
      </c>
      <c r="X45">
        <v>0.50497803512955997</v>
      </c>
      <c r="Y45">
        <v>8.7408072849145205E-3</v>
      </c>
      <c r="Z45">
        <v>81</v>
      </c>
      <c r="AA45">
        <v>30</v>
      </c>
      <c r="AB45">
        <v>66</v>
      </c>
      <c r="AC45">
        <v>0.45762711864406802</v>
      </c>
      <c r="AD45">
        <v>0.163458776213732</v>
      </c>
      <c r="AE45">
        <v>17.7157080026982</v>
      </c>
      <c r="AF45">
        <v>73</v>
      </c>
      <c r="AG45">
        <v>38</v>
      </c>
      <c r="AH45">
        <v>59</v>
      </c>
      <c r="AI45">
        <v>0.45882352941176502</v>
      </c>
      <c r="AJ45">
        <v>0.13653979238754299</v>
      </c>
      <c r="AK45">
        <v>12.123901941011599</v>
      </c>
      <c r="AL45">
        <v>0.29347278321661602</v>
      </c>
      <c r="AM45">
        <v>0.231197657324685</v>
      </c>
      <c r="AN45">
        <v>190</v>
      </c>
      <c r="AO45">
        <v>30</v>
      </c>
      <c r="AP45">
        <v>40</v>
      </c>
      <c r="AQ45">
        <v>0.21153846153846201</v>
      </c>
      <c r="AR45">
        <v>0.109097633136095</v>
      </c>
      <c r="AS45">
        <v>25.2806556173812</v>
      </c>
      <c r="AT45">
        <v>169</v>
      </c>
      <c r="AU45">
        <v>38</v>
      </c>
      <c r="AV45">
        <v>37</v>
      </c>
      <c r="AW45">
        <v>0.22950819672131101</v>
      </c>
      <c r="AX45">
        <v>9.8965331900026807E-2</v>
      </c>
      <c r="AY45">
        <v>17.640202861028701</v>
      </c>
      <c r="AZ45">
        <v>6.3254944730713303E-2</v>
      </c>
      <c r="BA45">
        <v>0.69310524283630903</v>
      </c>
      <c r="BB45">
        <v>144</v>
      </c>
      <c r="BC45">
        <v>43</v>
      </c>
      <c r="BD45">
        <v>76</v>
      </c>
      <c r="BE45">
        <v>0.370722433460076</v>
      </c>
      <c r="BF45">
        <v>0.15153826135985801</v>
      </c>
      <c r="BG45">
        <v>25.222022542718499</v>
      </c>
      <c r="BH45">
        <v>116</v>
      </c>
      <c r="BI45">
        <v>46</v>
      </c>
      <c r="BJ45">
        <v>78</v>
      </c>
      <c r="BK45">
        <v>0.420833333333333</v>
      </c>
      <c r="BL45">
        <v>0.147899305555556</v>
      </c>
      <c r="BM45">
        <v>20.265800424742999</v>
      </c>
      <c r="BN45">
        <v>2.21356703737473E-2</v>
      </c>
      <c r="BO45">
        <v>0.129639777833509</v>
      </c>
      <c r="BP45">
        <v>59</v>
      </c>
      <c r="BQ45">
        <v>59</v>
      </c>
      <c r="BR45">
        <v>109</v>
      </c>
      <c r="BS45">
        <v>0.389867841409692</v>
      </c>
      <c r="BT45">
        <v>0.107914960507675</v>
      </c>
      <c r="BU45">
        <v>11.086862132117</v>
      </c>
      <c r="BV45">
        <v>64</v>
      </c>
      <c r="BW45">
        <v>66</v>
      </c>
      <c r="BX45">
        <v>127</v>
      </c>
      <c r="BY45">
        <v>0.37743190661478598</v>
      </c>
      <c r="BZ45">
        <v>0.10657239322321301</v>
      </c>
      <c r="CA45">
        <v>12.4470827357635</v>
      </c>
      <c r="CB45" t="s">
        <v>741</v>
      </c>
    </row>
    <row r="46" spans="1:80">
      <c r="A46" t="s">
        <v>461</v>
      </c>
      <c r="B46">
        <v>107644410</v>
      </c>
      <c r="C46" t="s">
        <v>85</v>
      </c>
      <c r="D46" t="s">
        <v>84</v>
      </c>
      <c r="E46">
        <v>171.493603314788</v>
      </c>
      <c r="F46">
        <v>30.8662086266872</v>
      </c>
      <c r="G46">
        <v>9.7284162342147003</v>
      </c>
      <c r="H46">
        <v>6.2825669892066296</v>
      </c>
      <c r="I46">
        <v>3.9077775771946901</v>
      </c>
      <c r="J46">
        <v>0.59177934701455703</v>
      </c>
      <c r="K46">
        <v>0.57063902975166503</v>
      </c>
      <c r="L46">
        <v>272</v>
      </c>
      <c r="M46">
        <v>57</v>
      </c>
      <c r="N46">
        <v>7</v>
      </c>
      <c r="O46">
        <v>0.105654761904762</v>
      </c>
      <c r="P46">
        <v>9.67040462018132E-3</v>
      </c>
      <c r="Q46">
        <v>1.2170769261933201</v>
      </c>
      <c r="R46">
        <v>264</v>
      </c>
      <c r="S46">
        <v>49</v>
      </c>
      <c r="T46">
        <v>3</v>
      </c>
      <c r="U46">
        <v>8.7025316455696194E-2</v>
      </c>
      <c r="V46">
        <v>1.92026518186195E-3</v>
      </c>
      <c r="W46">
        <v>0.17557434339362399</v>
      </c>
      <c r="X46">
        <v>1.6595025300133901</v>
      </c>
      <c r="Y46">
        <v>0.10397047686519501</v>
      </c>
      <c r="Z46">
        <v>156</v>
      </c>
      <c r="AA46">
        <v>16</v>
      </c>
      <c r="AB46">
        <v>5</v>
      </c>
      <c r="AC46">
        <v>7.3446327683615795E-2</v>
      </c>
      <c r="AD46">
        <v>2.28542245204124E-2</v>
      </c>
      <c r="AE46">
        <v>5.1026093684179203</v>
      </c>
      <c r="AF46">
        <v>145</v>
      </c>
      <c r="AG46">
        <v>23</v>
      </c>
      <c r="AH46">
        <v>2</v>
      </c>
      <c r="AI46">
        <v>7.9411764705882404E-2</v>
      </c>
      <c r="AJ46">
        <v>5.4584775086505798E-3</v>
      </c>
      <c r="AK46">
        <v>0.48109932922527499</v>
      </c>
      <c r="AL46">
        <v>3.4547396804934101</v>
      </c>
      <c r="AM46">
        <v>1.6538718843888101</v>
      </c>
      <c r="AN46">
        <v>209</v>
      </c>
      <c r="AO46">
        <v>30</v>
      </c>
      <c r="AP46">
        <v>21</v>
      </c>
      <c r="AQ46">
        <v>0.138461538461538</v>
      </c>
      <c r="AR46">
        <v>6.1597633136094697E-2</v>
      </c>
      <c r="AS46">
        <v>16.078426805477701</v>
      </c>
      <c r="AT46">
        <v>212</v>
      </c>
      <c r="AU46">
        <v>23</v>
      </c>
      <c r="AV46">
        <v>9</v>
      </c>
      <c r="AW46">
        <v>8.4016393442623002E-2</v>
      </c>
      <c r="AX46">
        <v>2.9826491534533799E-2</v>
      </c>
      <c r="AY46">
        <v>8.8499907814202903</v>
      </c>
      <c r="AZ46">
        <v>0.45263915683677802</v>
      </c>
      <c r="BA46">
        <v>0.170174367185183</v>
      </c>
      <c r="BB46">
        <v>217</v>
      </c>
      <c r="BC46">
        <v>37</v>
      </c>
      <c r="BD46">
        <v>9</v>
      </c>
      <c r="BE46">
        <v>0.104562737642586</v>
      </c>
      <c r="BF46">
        <v>2.32871662160795E-2</v>
      </c>
      <c r="BG46">
        <v>4.2600210392028401</v>
      </c>
      <c r="BH46">
        <v>200</v>
      </c>
      <c r="BI46">
        <v>34</v>
      </c>
      <c r="BJ46">
        <v>6</v>
      </c>
      <c r="BK46">
        <v>9.5833333333333298E-2</v>
      </c>
      <c r="BL46">
        <v>1.58159722222222E-2</v>
      </c>
      <c r="BM46">
        <v>2.32900528714005</v>
      </c>
      <c r="BN46">
        <v>0.54124623410663397</v>
      </c>
      <c r="BO46">
        <v>1.29293529800318E-2</v>
      </c>
      <c r="BP46">
        <v>171</v>
      </c>
      <c r="BQ46">
        <v>48</v>
      </c>
      <c r="BR46">
        <v>8</v>
      </c>
      <c r="BS46">
        <v>0.140969162995595</v>
      </c>
      <c r="BT46">
        <v>1.5369985833219999E-2</v>
      </c>
      <c r="BU46">
        <v>1.25306128265425</v>
      </c>
      <c r="BV46">
        <v>197</v>
      </c>
      <c r="BW46">
        <v>48</v>
      </c>
      <c r="BX46">
        <v>12</v>
      </c>
      <c r="BY46">
        <v>0.14007782101167299</v>
      </c>
      <c r="BZ46">
        <v>2.7070811064512701E-2</v>
      </c>
      <c r="CA46">
        <v>3.5019427709332702</v>
      </c>
      <c r="CB46" t="s">
        <v>741</v>
      </c>
    </row>
    <row r="47" spans="1:80">
      <c r="A47" t="s">
        <v>461</v>
      </c>
      <c r="B47">
        <v>140461369</v>
      </c>
      <c r="C47" t="s">
        <v>82</v>
      </c>
      <c r="D47" t="s">
        <v>81</v>
      </c>
      <c r="E47">
        <v>482.21918216380402</v>
      </c>
      <c r="F47">
        <v>96.556683508012995</v>
      </c>
      <c r="G47">
        <v>63.855684437232902</v>
      </c>
      <c r="H47">
        <v>33.107380324486599</v>
      </c>
      <c r="I47">
        <v>33.552504022083099</v>
      </c>
      <c r="J47">
        <v>4.2505514307036703E-2</v>
      </c>
      <c r="K47">
        <v>7.6521401575860806E-2</v>
      </c>
      <c r="L47">
        <v>40</v>
      </c>
      <c r="M47">
        <v>296</v>
      </c>
      <c r="N47">
        <v>0</v>
      </c>
      <c r="O47">
        <v>0.44047619047619102</v>
      </c>
      <c r="P47">
        <v>-0.194019274376417</v>
      </c>
      <c r="Q47">
        <v>46.476350914331299</v>
      </c>
      <c r="R47">
        <v>36</v>
      </c>
      <c r="S47">
        <v>280</v>
      </c>
      <c r="T47">
        <v>0</v>
      </c>
      <c r="U47">
        <v>0.443037974683544</v>
      </c>
      <c r="V47">
        <v>-0.19628264701169701</v>
      </c>
      <c r="W47">
        <v>44.668896277972202</v>
      </c>
      <c r="X47">
        <v>0.153250274977207</v>
      </c>
      <c r="Y47">
        <v>0.24994650283725101</v>
      </c>
      <c r="Z47">
        <v>94</v>
      </c>
      <c r="AA47">
        <v>83</v>
      </c>
      <c r="AB47">
        <v>0</v>
      </c>
      <c r="AC47">
        <v>0.234463276836158</v>
      </c>
      <c r="AD47">
        <v>-5.4973028184748897E-2</v>
      </c>
      <c r="AE47">
        <v>4.3365433029916698</v>
      </c>
      <c r="AF47">
        <v>85</v>
      </c>
      <c r="AG47">
        <v>85</v>
      </c>
      <c r="AH47">
        <v>0</v>
      </c>
      <c r="AI47">
        <v>0.25</v>
      </c>
      <c r="AJ47">
        <v>-6.25E-2</v>
      </c>
      <c r="AK47">
        <v>4.8583704275692803</v>
      </c>
      <c r="AL47">
        <v>0.134931172924077</v>
      </c>
      <c r="AM47">
        <v>0.28651440998191502</v>
      </c>
      <c r="AN47">
        <v>189</v>
      </c>
      <c r="AO47">
        <v>71</v>
      </c>
      <c r="AP47">
        <v>0</v>
      </c>
      <c r="AQ47">
        <v>0.136538461538462</v>
      </c>
      <c r="AR47">
        <v>-1.8642751479289801E-2</v>
      </c>
      <c r="AS47">
        <v>1.9673883790598401</v>
      </c>
      <c r="AT47">
        <v>171</v>
      </c>
      <c r="AU47">
        <v>73</v>
      </c>
      <c r="AV47">
        <v>0</v>
      </c>
      <c r="AW47">
        <v>0.14959016393442601</v>
      </c>
      <c r="AX47">
        <v>-2.23772171459286E-2</v>
      </c>
      <c r="AY47">
        <v>2.2217439978910201</v>
      </c>
      <c r="AZ47">
        <v>0.165886574682404</v>
      </c>
      <c r="BA47">
        <v>0.43624499046575799</v>
      </c>
      <c r="BB47">
        <v>204</v>
      </c>
      <c r="BC47">
        <v>59</v>
      </c>
      <c r="BD47">
        <v>0</v>
      </c>
      <c r="BE47">
        <v>0.112167300380228</v>
      </c>
      <c r="BF47">
        <v>-1.2581503274588301E-2</v>
      </c>
      <c r="BG47">
        <v>1.39280805952238</v>
      </c>
      <c r="BH47">
        <v>194</v>
      </c>
      <c r="BI47">
        <v>46</v>
      </c>
      <c r="BJ47">
        <v>0</v>
      </c>
      <c r="BK47">
        <v>9.5833333333333298E-2</v>
      </c>
      <c r="BL47">
        <v>-9.1840277777778204E-3</v>
      </c>
      <c r="BM47">
        <v>0.99744710331501696</v>
      </c>
      <c r="BN47">
        <v>5.1763137576236802E-2</v>
      </c>
      <c r="BO47">
        <v>9.7347121717871299E-2</v>
      </c>
      <c r="BP47">
        <v>153</v>
      </c>
      <c r="BQ47">
        <v>74</v>
      </c>
      <c r="BR47">
        <v>0</v>
      </c>
      <c r="BS47">
        <v>0.16299559471365599</v>
      </c>
      <c r="BT47">
        <v>-2.6567563896058601E-2</v>
      </c>
      <c r="BU47">
        <v>2.47545154969555</v>
      </c>
      <c r="BV47">
        <v>176</v>
      </c>
      <c r="BW47">
        <v>81</v>
      </c>
      <c r="BX47">
        <v>0</v>
      </c>
      <c r="BY47">
        <v>0.15758754863813201</v>
      </c>
      <c r="BZ47">
        <v>-2.4833835485775699E-2</v>
      </c>
      <c r="CA47">
        <v>2.5671176020205602</v>
      </c>
      <c r="CB47" t="s">
        <v>740</v>
      </c>
    </row>
    <row r="48" spans="1:80">
      <c r="A48" t="s">
        <v>461</v>
      </c>
      <c r="B48">
        <v>152303603</v>
      </c>
      <c r="C48" t="s">
        <v>82</v>
      </c>
      <c r="D48" t="s">
        <v>81</v>
      </c>
      <c r="E48">
        <v>314.75621125736302</v>
      </c>
      <c r="F48">
        <v>60.9297687611705</v>
      </c>
      <c r="G48">
        <v>2.15953880810084</v>
      </c>
      <c r="H48">
        <v>0.76728908036291699</v>
      </c>
      <c r="I48">
        <v>1.1221309541967499</v>
      </c>
      <c r="J48">
        <v>1.1028033740397201</v>
      </c>
      <c r="K48">
        <v>5.2558890741427902E-2</v>
      </c>
      <c r="L48">
        <v>202</v>
      </c>
      <c r="M48">
        <v>71</v>
      </c>
      <c r="N48">
        <v>63</v>
      </c>
      <c r="O48">
        <v>0.29315476190476197</v>
      </c>
      <c r="P48">
        <v>0.101560285572562</v>
      </c>
      <c r="Q48">
        <v>18.583402654397499</v>
      </c>
      <c r="R48">
        <v>179</v>
      </c>
      <c r="S48">
        <v>86</v>
      </c>
      <c r="T48">
        <v>51</v>
      </c>
      <c r="U48">
        <v>0.29746835443038</v>
      </c>
      <c r="V48">
        <v>7.2904983175773194E-2</v>
      </c>
      <c r="W48">
        <v>9.2522697780962897</v>
      </c>
      <c r="X48">
        <v>2.6489204185919899</v>
      </c>
      <c r="Y48">
        <v>0.187065294531052</v>
      </c>
      <c r="Z48">
        <v>32</v>
      </c>
      <c r="AA48">
        <v>36</v>
      </c>
      <c r="AB48">
        <v>109</v>
      </c>
      <c r="AC48">
        <v>0.28248587570621497</v>
      </c>
      <c r="AD48">
        <v>0.10099269047847</v>
      </c>
      <c r="AE48">
        <v>10.471184903219401</v>
      </c>
      <c r="AF48">
        <v>18</v>
      </c>
      <c r="AG48">
        <v>54</v>
      </c>
      <c r="AH48">
        <v>98</v>
      </c>
      <c r="AI48">
        <v>0.26470588235294101</v>
      </c>
      <c r="AJ48">
        <v>3.5813148788927301E-2</v>
      </c>
      <c r="AK48">
        <v>1.78417929514997</v>
      </c>
      <c r="AL48">
        <v>9.5124901219373004E-2</v>
      </c>
      <c r="AM48">
        <v>1.0828713842456099</v>
      </c>
      <c r="AN48">
        <v>82</v>
      </c>
      <c r="AO48">
        <v>82</v>
      </c>
      <c r="AP48">
        <v>96</v>
      </c>
      <c r="AQ48">
        <v>0.47307692307692301</v>
      </c>
      <c r="AR48">
        <v>9.1582840236686405E-2</v>
      </c>
      <c r="AS48">
        <v>8.5030323258695599</v>
      </c>
      <c r="AT48">
        <v>62</v>
      </c>
      <c r="AU48">
        <v>76</v>
      </c>
      <c r="AV48">
        <v>106</v>
      </c>
      <c r="AW48">
        <v>0.409836065573771</v>
      </c>
      <c r="AX48">
        <v>8.6132760010749806E-2</v>
      </c>
      <c r="AY48">
        <v>7.5755532313334601</v>
      </c>
      <c r="AZ48">
        <v>0.32336088357316101</v>
      </c>
      <c r="BA48">
        <v>1.42176691010121</v>
      </c>
      <c r="BB48">
        <v>56</v>
      </c>
      <c r="BC48">
        <v>95</v>
      </c>
      <c r="BD48">
        <v>112</v>
      </c>
      <c r="BE48">
        <v>0.393536121673004</v>
      </c>
      <c r="BF48">
        <v>5.8057077592563198E-2</v>
      </c>
      <c r="BG48">
        <v>4.0979395636031004</v>
      </c>
      <c r="BH48">
        <v>62</v>
      </c>
      <c r="BI48">
        <v>99</v>
      </c>
      <c r="BJ48">
        <v>79</v>
      </c>
      <c r="BK48">
        <v>0.46458333333333302</v>
      </c>
      <c r="BL48">
        <v>4.2495659722222301E-2</v>
      </c>
      <c r="BM48">
        <v>2.0899301797671099</v>
      </c>
      <c r="BN48">
        <v>0.19746504164494599</v>
      </c>
      <c r="BO48">
        <v>1.12561351687646E-2</v>
      </c>
      <c r="BP48">
        <v>113</v>
      </c>
      <c r="BQ48">
        <v>66</v>
      </c>
      <c r="BR48">
        <v>48</v>
      </c>
      <c r="BS48">
        <v>0.35682819383259901</v>
      </c>
      <c r="BT48">
        <v>8.4127384579557096E-2</v>
      </c>
      <c r="BU48">
        <v>7.4768747876769499</v>
      </c>
      <c r="BV48">
        <v>125</v>
      </c>
      <c r="BW48">
        <v>80</v>
      </c>
      <c r="BX48">
        <v>52</v>
      </c>
      <c r="BY48">
        <v>0.357976653696498</v>
      </c>
      <c r="BZ48">
        <v>7.4187345758452206E-2</v>
      </c>
      <c r="CA48">
        <v>6.64169473505964</v>
      </c>
      <c r="CB48" t="s">
        <v>741</v>
      </c>
    </row>
    <row r="49" spans="1:80">
      <c r="A49" t="s">
        <v>461</v>
      </c>
      <c r="B49">
        <v>195760146</v>
      </c>
      <c r="C49" t="s">
        <v>81</v>
      </c>
      <c r="D49" t="s">
        <v>82</v>
      </c>
      <c r="E49">
        <v>70.663457357936593</v>
      </c>
      <c r="F49">
        <v>10.4813978477451</v>
      </c>
      <c r="G49">
        <v>3.9953674283574498</v>
      </c>
      <c r="H49">
        <v>1.6921429171417599</v>
      </c>
      <c r="I49">
        <v>3.4999090944650999</v>
      </c>
      <c r="J49">
        <v>0.119674500348529</v>
      </c>
      <c r="K49">
        <v>0.19510652739659201</v>
      </c>
      <c r="L49">
        <v>265</v>
      </c>
      <c r="M49">
        <v>62</v>
      </c>
      <c r="N49">
        <v>9</v>
      </c>
      <c r="O49">
        <v>0.119047619047619</v>
      </c>
      <c r="P49">
        <v>1.2613378684807299E-2</v>
      </c>
      <c r="Q49">
        <v>1.56093830918188</v>
      </c>
      <c r="R49">
        <v>245</v>
      </c>
      <c r="S49">
        <v>61</v>
      </c>
      <c r="T49">
        <v>10</v>
      </c>
      <c r="U49">
        <v>0.128164556962025</v>
      </c>
      <c r="V49">
        <v>1.5219415958981001E-2</v>
      </c>
      <c r="W49">
        <v>1.8105835142683999</v>
      </c>
      <c r="X49">
        <v>1.11594859227674</v>
      </c>
      <c r="Y49">
        <v>0.34785575113652401</v>
      </c>
      <c r="Z49">
        <v>116</v>
      </c>
      <c r="AA49">
        <v>52</v>
      </c>
      <c r="AB49">
        <v>9</v>
      </c>
      <c r="AC49">
        <v>0.19774011299434999</v>
      </c>
      <c r="AD49">
        <v>1.17463053401002E-2</v>
      </c>
      <c r="AE49">
        <v>0.48868163375433898</v>
      </c>
      <c r="AF49">
        <v>123</v>
      </c>
      <c r="AG49">
        <v>35</v>
      </c>
      <c r="AH49">
        <v>12</v>
      </c>
      <c r="AI49">
        <v>0.17352941176470599</v>
      </c>
      <c r="AJ49">
        <v>4.0475778546712901E-2</v>
      </c>
      <c r="AK49">
        <v>3.6317948804145002</v>
      </c>
      <c r="AL49">
        <v>1.0491251561027799</v>
      </c>
      <c r="AM49">
        <v>0.28064312922782197</v>
      </c>
      <c r="AN49">
        <v>213</v>
      </c>
      <c r="AO49">
        <v>42</v>
      </c>
      <c r="AP49">
        <v>5</v>
      </c>
      <c r="AQ49">
        <v>0.1</v>
      </c>
      <c r="AR49">
        <v>9.2307692307691501E-3</v>
      </c>
      <c r="AS49">
        <v>1.0080261848299299</v>
      </c>
      <c r="AT49">
        <v>202</v>
      </c>
      <c r="AU49">
        <v>41</v>
      </c>
      <c r="AV49">
        <v>1</v>
      </c>
      <c r="AW49">
        <v>8.8114754098360698E-2</v>
      </c>
      <c r="AX49">
        <v>-3.6658492340767598E-3</v>
      </c>
      <c r="AY49">
        <v>0.32234022915555899</v>
      </c>
      <c r="AZ49">
        <v>8.5042534488319107E-3</v>
      </c>
      <c r="BA49">
        <v>0.75382668513629003</v>
      </c>
      <c r="BB49">
        <v>164</v>
      </c>
      <c r="BC49">
        <v>76</v>
      </c>
      <c r="BD49">
        <v>23</v>
      </c>
      <c r="BE49">
        <v>0.23193916349809901</v>
      </c>
      <c r="BF49">
        <v>3.3656695918691901E-2</v>
      </c>
      <c r="BG49">
        <v>2.6606561784582299</v>
      </c>
      <c r="BH49">
        <v>164</v>
      </c>
      <c r="BI49">
        <v>59</v>
      </c>
      <c r="BJ49">
        <v>17</v>
      </c>
      <c r="BK49">
        <v>0.19375000000000001</v>
      </c>
      <c r="BL49">
        <v>3.3294270833333403E-2</v>
      </c>
      <c r="BM49">
        <v>3.0175800042788601</v>
      </c>
      <c r="BN49">
        <v>1.1972128136838001</v>
      </c>
      <c r="BO49">
        <v>2.9722033960548899E-2</v>
      </c>
      <c r="BP49">
        <v>162</v>
      </c>
      <c r="BQ49">
        <v>48</v>
      </c>
      <c r="BR49">
        <v>17</v>
      </c>
      <c r="BS49">
        <v>0.18061674008810599</v>
      </c>
      <c r="BT49">
        <v>4.22674610413553E-2</v>
      </c>
      <c r="BU49">
        <v>4.77344952666816</v>
      </c>
      <c r="BV49">
        <v>176</v>
      </c>
      <c r="BW49">
        <v>68</v>
      </c>
      <c r="BX49">
        <v>13</v>
      </c>
      <c r="BY49">
        <v>0.18287937743190699</v>
      </c>
      <c r="BZ49">
        <v>1.71387908976669E-2</v>
      </c>
      <c r="CA49">
        <v>1.1806621083734501</v>
      </c>
      <c r="CB49" t="s">
        <v>750</v>
      </c>
    </row>
    <row r="50" spans="1:80">
      <c r="A50" t="s">
        <v>461</v>
      </c>
      <c r="B50">
        <v>7770691</v>
      </c>
      <c r="C50" t="s">
        <v>81</v>
      </c>
      <c r="D50" t="s">
        <v>82</v>
      </c>
      <c r="E50">
        <v>166.174129938286</v>
      </c>
      <c r="F50">
        <v>29.7651740057834</v>
      </c>
      <c r="G50">
        <v>10.0016517970025</v>
      </c>
      <c r="H50">
        <v>2.1886522387088001</v>
      </c>
      <c r="I50">
        <v>8.9914805044028707</v>
      </c>
      <c r="J50">
        <v>2.7834032414383401E-2</v>
      </c>
      <c r="K50">
        <v>0.64444189757343495</v>
      </c>
      <c r="L50">
        <v>166</v>
      </c>
      <c r="M50">
        <v>104</v>
      </c>
      <c r="N50">
        <v>66</v>
      </c>
      <c r="O50">
        <v>0.351190476190476</v>
      </c>
      <c r="P50">
        <v>7.3093820861677997E-2</v>
      </c>
      <c r="Q50">
        <v>8.3873968830891599</v>
      </c>
      <c r="R50">
        <v>171</v>
      </c>
      <c r="S50">
        <v>91</v>
      </c>
      <c r="T50">
        <v>54</v>
      </c>
      <c r="U50">
        <v>0.314873417721519</v>
      </c>
      <c r="V50">
        <v>7.17408067617369E-2</v>
      </c>
      <c r="W50">
        <v>8.4699820719287597</v>
      </c>
      <c r="X50">
        <v>1.4301387668233001</v>
      </c>
      <c r="Y50">
        <v>0.39697897400298199</v>
      </c>
      <c r="Z50">
        <v>97</v>
      </c>
      <c r="AA50">
        <v>65</v>
      </c>
      <c r="AB50">
        <v>15</v>
      </c>
      <c r="AC50">
        <v>0.26836158192090398</v>
      </c>
      <c r="AD50">
        <v>1.2727824060774299E-2</v>
      </c>
      <c r="AE50">
        <v>0.41066394294059599</v>
      </c>
      <c r="AF50">
        <v>108</v>
      </c>
      <c r="AG50">
        <v>43</v>
      </c>
      <c r="AH50">
        <v>19</v>
      </c>
      <c r="AI50">
        <v>0.23823529411764699</v>
      </c>
      <c r="AJ50">
        <v>5.5008650519031102E-2</v>
      </c>
      <c r="AK50">
        <v>4.11088522187144</v>
      </c>
      <c r="AL50">
        <v>0.538812447747403</v>
      </c>
      <c r="AM50">
        <v>0.230550503446217</v>
      </c>
      <c r="AN50">
        <v>161</v>
      </c>
      <c r="AO50">
        <v>78</v>
      </c>
      <c r="AP50">
        <v>21</v>
      </c>
      <c r="AQ50">
        <v>0.230769230769231</v>
      </c>
      <c r="AR50">
        <v>2.7514792899408301E-2</v>
      </c>
      <c r="AS50">
        <v>1.90504365517784</v>
      </c>
      <c r="AT50">
        <v>161</v>
      </c>
      <c r="AU50">
        <v>61</v>
      </c>
      <c r="AV50">
        <v>22</v>
      </c>
      <c r="AW50">
        <v>0.21516393442623</v>
      </c>
      <c r="AX50">
        <v>4.3868415748454702E-2</v>
      </c>
      <c r="AY50">
        <v>4.3052043190426801</v>
      </c>
      <c r="AZ50">
        <v>3.1888237949856602</v>
      </c>
      <c r="BA50">
        <v>0.40930833948388201</v>
      </c>
      <c r="BB50">
        <v>224</v>
      </c>
      <c r="BC50">
        <v>30</v>
      </c>
      <c r="BD50">
        <v>9</v>
      </c>
      <c r="BE50">
        <v>9.1254752851711002E-2</v>
      </c>
      <c r="BF50">
        <v>2.58931024013648E-2</v>
      </c>
      <c r="BG50">
        <v>6.3858535165384698</v>
      </c>
      <c r="BH50">
        <v>206</v>
      </c>
      <c r="BI50">
        <v>32</v>
      </c>
      <c r="BJ50">
        <v>2</v>
      </c>
      <c r="BK50">
        <v>7.4999999999999997E-2</v>
      </c>
      <c r="BL50">
        <v>2.7083333333334202E-3</v>
      </c>
      <c r="BM50">
        <v>0.26334983929260702</v>
      </c>
      <c r="BN50">
        <v>3.2303369093761698E-2</v>
      </c>
      <c r="BO50">
        <v>0.232295341449927</v>
      </c>
      <c r="BP50">
        <v>162</v>
      </c>
      <c r="BQ50">
        <v>50</v>
      </c>
      <c r="BR50">
        <v>15</v>
      </c>
      <c r="BS50">
        <v>0.17621145374449301</v>
      </c>
      <c r="BT50">
        <v>3.5028818723437299E-2</v>
      </c>
      <c r="BU50">
        <v>3.5571717776912801</v>
      </c>
      <c r="BV50">
        <v>190</v>
      </c>
      <c r="BW50">
        <v>51</v>
      </c>
      <c r="BX50">
        <v>16</v>
      </c>
      <c r="BY50">
        <v>0.16147859922179</v>
      </c>
      <c r="BZ50">
        <v>3.6181471331890001E-2</v>
      </c>
      <c r="CA50">
        <v>4.7357180179960601</v>
      </c>
      <c r="CB50" t="s">
        <v>741</v>
      </c>
    </row>
    <row r="51" spans="1:80">
      <c r="A51" t="s">
        <v>461</v>
      </c>
      <c r="B51">
        <v>8551418</v>
      </c>
      <c r="C51" t="s">
        <v>85</v>
      </c>
      <c r="D51" t="s">
        <v>84</v>
      </c>
      <c r="E51">
        <v>142.379526089168</v>
      </c>
      <c r="F51">
        <v>24.8631209376891</v>
      </c>
      <c r="G51">
        <v>7.9975090453638202</v>
      </c>
      <c r="H51">
        <v>4.3917138649665697</v>
      </c>
      <c r="I51">
        <v>4.7162317130060503</v>
      </c>
      <c r="J51">
        <v>0.54884692886420305</v>
      </c>
      <c r="K51">
        <v>0.27402650573757198</v>
      </c>
      <c r="L51">
        <v>121</v>
      </c>
      <c r="M51">
        <v>211</v>
      </c>
      <c r="N51">
        <v>4</v>
      </c>
      <c r="O51">
        <v>0.32589285714285698</v>
      </c>
      <c r="P51">
        <v>-9.4301392431972705E-2</v>
      </c>
      <c r="Q51">
        <v>14.4445025565498</v>
      </c>
      <c r="R51">
        <v>125</v>
      </c>
      <c r="S51">
        <v>184</v>
      </c>
      <c r="T51">
        <v>7</v>
      </c>
      <c r="U51">
        <v>0.313291139240506</v>
      </c>
      <c r="V51">
        <v>-7.5999439192437096E-2</v>
      </c>
      <c r="W51">
        <v>9.4692781730160398</v>
      </c>
      <c r="X51">
        <v>1.4845953500018201</v>
      </c>
      <c r="Y51">
        <v>8.2148425469119296E-2</v>
      </c>
      <c r="Z51">
        <v>74</v>
      </c>
      <c r="AA51">
        <v>89</v>
      </c>
      <c r="AB51">
        <v>14</v>
      </c>
      <c r="AC51">
        <v>0.33050847457627103</v>
      </c>
      <c r="AD51">
        <v>-3.01398065689936E-2</v>
      </c>
      <c r="AE51">
        <v>1.1551525108152201</v>
      </c>
      <c r="AF51">
        <v>78</v>
      </c>
      <c r="AG51">
        <v>69</v>
      </c>
      <c r="AH51">
        <v>23</v>
      </c>
      <c r="AI51">
        <v>0.33823529411764702</v>
      </c>
      <c r="AJ51">
        <v>2.0891003460207599E-2</v>
      </c>
      <c r="AK51">
        <v>0.65045925682554995</v>
      </c>
      <c r="AL51">
        <v>0.28072377729057002</v>
      </c>
      <c r="AM51">
        <v>2.8897889089141301E-2</v>
      </c>
      <c r="AN51">
        <v>87</v>
      </c>
      <c r="AO51">
        <v>137</v>
      </c>
      <c r="AP51">
        <v>36</v>
      </c>
      <c r="AQ51">
        <v>0.40192307692307699</v>
      </c>
      <c r="AR51">
        <v>-2.3080621301775101E-2</v>
      </c>
      <c r="AS51">
        <v>0.91518057152186705</v>
      </c>
      <c r="AT51">
        <v>79</v>
      </c>
      <c r="AU51">
        <v>135</v>
      </c>
      <c r="AV51">
        <v>30</v>
      </c>
      <c r="AW51">
        <v>0.39959016393442598</v>
      </c>
      <c r="AX51">
        <v>-3.6721479441010597E-2</v>
      </c>
      <c r="AY51">
        <v>1.7744483784721601</v>
      </c>
      <c r="AZ51">
        <v>0.35328614156463001</v>
      </c>
      <c r="BA51">
        <v>0.25590852648441997</v>
      </c>
      <c r="BB51">
        <v>168</v>
      </c>
      <c r="BC51">
        <v>92</v>
      </c>
      <c r="BD51">
        <v>3</v>
      </c>
      <c r="BE51">
        <v>0.186311787072243</v>
      </c>
      <c r="BF51">
        <v>-2.3305237895589099E-2</v>
      </c>
      <c r="BG51">
        <v>1.89740587428667</v>
      </c>
      <c r="BH51">
        <v>161</v>
      </c>
      <c r="BI51">
        <v>75</v>
      </c>
      <c r="BJ51">
        <v>4</v>
      </c>
      <c r="BK51">
        <v>0.172916666666667</v>
      </c>
      <c r="BL51">
        <v>-1.32335069444444E-2</v>
      </c>
      <c r="BM51">
        <v>0.81896270905171298</v>
      </c>
      <c r="BN51">
        <v>0.30587136790085201</v>
      </c>
      <c r="BO51">
        <v>0.351003398607942</v>
      </c>
      <c r="BP51">
        <v>86</v>
      </c>
      <c r="BQ51">
        <v>126</v>
      </c>
      <c r="BR51">
        <v>15</v>
      </c>
      <c r="BS51">
        <v>0.34361233480176201</v>
      </c>
      <c r="BT51">
        <v>-5.1990141473733202E-2</v>
      </c>
      <c r="BU51">
        <v>3.2884664690269099</v>
      </c>
      <c r="BV51">
        <v>108</v>
      </c>
      <c r="BW51">
        <v>132</v>
      </c>
      <c r="BX51">
        <v>17</v>
      </c>
      <c r="BY51">
        <v>0.32295719844358001</v>
      </c>
      <c r="BZ51">
        <v>-3.8153492104346799E-2</v>
      </c>
      <c r="CA51">
        <v>2.2879320687324198</v>
      </c>
      <c r="CB51" t="s">
        <v>751</v>
      </c>
    </row>
    <row r="52" spans="1:80">
      <c r="A52" t="s">
        <v>474</v>
      </c>
      <c r="B52">
        <v>14816137</v>
      </c>
      <c r="C52" t="s">
        <v>81</v>
      </c>
      <c r="D52" t="s">
        <v>85</v>
      </c>
      <c r="E52">
        <v>229.77842096025401</v>
      </c>
      <c r="F52">
        <v>43.019593135890297</v>
      </c>
      <c r="G52">
        <v>8.3676063590257304</v>
      </c>
      <c r="H52">
        <v>4.9078091148813101</v>
      </c>
      <c r="I52">
        <v>5.1273911731014898</v>
      </c>
      <c r="J52">
        <v>0.25182015208657299</v>
      </c>
      <c r="K52">
        <v>0.49611435385018499</v>
      </c>
      <c r="L52">
        <v>221</v>
      </c>
      <c r="M52">
        <v>115</v>
      </c>
      <c r="N52">
        <v>0</v>
      </c>
      <c r="O52">
        <v>0.171130952380952</v>
      </c>
      <c r="P52">
        <v>-2.9285802862811901E-2</v>
      </c>
      <c r="Q52">
        <v>3.8124862109474602</v>
      </c>
      <c r="R52">
        <v>196</v>
      </c>
      <c r="S52">
        <v>120</v>
      </c>
      <c r="T52">
        <v>0</v>
      </c>
      <c r="U52">
        <v>0.189873417721519</v>
      </c>
      <c r="V52">
        <v>-3.6051914757250399E-2</v>
      </c>
      <c r="W52">
        <v>4.5093008727411599</v>
      </c>
      <c r="X52">
        <v>0.114037107724016</v>
      </c>
      <c r="Y52">
        <v>0.17117411091746901</v>
      </c>
      <c r="Z52">
        <v>70</v>
      </c>
      <c r="AA52">
        <v>107</v>
      </c>
      <c r="AB52">
        <v>0</v>
      </c>
      <c r="AC52">
        <v>0.30225988700564999</v>
      </c>
      <c r="AD52">
        <v>-9.13610392926682E-2</v>
      </c>
      <c r="AE52">
        <v>8.0837013115882907</v>
      </c>
      <c r="AF52">
        <v>71</v>
      </c>
      <c r="AG52">
        <v>99</v>
      </c>
      <c r="AH52">
        <v>0</v>
      </c>
      <c r="AI52">
        <v>0.29117647058823498</v>
      </c>
      <c r="AJ52">
        <v>-8.4783737024221498E-2</v>
      </c>
      <c r="AK52">
        <v>7.0702100742028202</v>
      </c>
      <c r="AL52">
        <v>3.4094207277675999E-4</v>
      </c>
      <c r="AM52">
        <v>4.9428273959188705E-4</v>
      </c>
      <c r="AN52">
        <v>114</v>
      </c>
      <c r="AO52">
        <v>146</v>
      </c>
      <c r="AP52">
        <v>0</v>
      </c>
      <c r="AQ52">
        <v>0.28076923076923099</v>
      </c>
      <c r="AR52">
        <v>-7.8831360946745602E-2</v>
      </c>
      <c r="AS52">
        <v>9.5111679482120994</v>
      </c>
      <c r="AT52">
        <v>107</v>
      </c>
      <c r="AU52">
        <v>137</v>
      </c>
      <c r="AV52">
        <v>0</v>
      </c>
      <c r="AW52">
        <v>0.28073770491803302</v>
      </c>
      <c r="AX52">
        <v>-7.8813658962644403E-2</v>
      </c>
      <c r="AY52">
        <v>8.9659660678934205</v>
      </c>
      <c r="AZ52">
        <v>0.110964221340432</v>
      </c>
      <c r="BA52">
        <v>0.23321815168090301</v>
      </c>
      <c r="BB52">
        <v>186</v>
      </c>
      <c r="BC52">
        <v>77</v>
      </c>
      <c r="BD52">
        <v>0</v>
      </c>
      <c r="BE52">
        <v>0.14638783269962</v>
      </c>
      <c r="BF52">
        <v>-2.1429397562491799E-2</v>
      </c>
      <c r="BG52">
        <v>2.2662491393063999</v>
      </c>
      <c r="BH52">
        <v>175</v>
      </c>
      <c r="BI52">
        <v>65</v>
      </c>
      <c r="BJ52">
        <v>0</v>
      </c>
      <c r="BK52">
        <v>0.13541666666666699</v>
      </c>
      <c r="BL52">
        <v>-1.8337673611111101E-2</v>
      </c>
      <c r="BM52">
        <v>1.81680248240584</v>
      </c>
      <c r="BN52">
        <v>0.631387738428553</v>
      </c>
      <c r="BO52">
        <v>1.17481449820989</v>
      </c>
      <c r="BP52">
        <v>131</v>
      </c>
      <c r="BQ52">
        <v>96</v>
      </c>
      <c r="BR52">
        <v>0</v>
      </c>
      <c r="BS52">
        <v>0.21145374449339199</v>
      </c>
      <c r="BT52">
        <v>-4.4712686060276702E-2</v>
      </c>
      <c r="BU52">
        <v>4.2723830907716698</v>
      </c>
      <c r="BV52">
        <v>127</v>
      </c>
      <c r="BW52">
        <v>130</v>
      </c>
      <c r="BX52">
        <v>0</v>
      </c>
      <c r="BY52">
        <v>0.25291828793774301</v>
      </c>
      <c r="BZ52">
        <v>-6.39676603733592E-2</v>
      </c>
      <c r="CA52">
        <v>7.2423496910137199</v>
      </c>
      <c r="CB52" t="s">
        <v>740</v>
      </c>
    </row>
    <row r="53" spans="1:80">
      <c r="A53" t="s">
        <v>474</v>
      </c>
      <c r="B53">
        <v>14816139</v>
      </c>
      <c r="C53" t="s">
        <v>84</v>
      </c>
      <c r="D53" t="s">
        <v>85</v>
      </c>
      <c r="E53">
        <v>229.77842096025401</v>
      </c>
      <c r="F53">
        <v>43.019593135890297</v>
      </c>
      <c r="G53">
        <v>8.3676063590257304</v>
      </c>
      <c r="H53">
        <v>4.9078091148813101</v>
      </c>
      <c r="I53">
        <v>5.1273911731014898</v>
      </c>
      <c r="J53">
        <v>0.25182015208657299</v>
      </c>
      <c r="K53">
        <v>0.49611435385018499</v>
      </c>
      <c r="L53">
        <v>221</v>
      </c>
      <c r="M53">
        <v>115</v>
      </c>
      <c r="N53">
        <v>0</v>
      </c>
      <c r="O53">
        <v>0.171130952380952</v>
      </c>
      <c r="P53">
        <v>-2.9285802862811901E-2</v>
      </c>
      <c r="Q53">
        <v>3.8124862109474602</v>
      </c>
      <c r="R53">
        <v>196</v>
      </c>
      <c r="S53">
        <v>120</v>
      </c>
      <c r="T53">
        <v>0</v>
      </c>
      <c r="U53">
        <v>0.189873417721519</v>
      </c>
      <c r="V53">
        <v>-3.6051914757250399E-2</v>
      </c>
      <c r="W53">
        <v>4.5093008727411599</v>
      </c>
      <c r="X53">
        <v>0.114037107724016</v>
      </c>
      <c r="Y53">
        <v>0.17117411091746901</v>
      </c>
      <c r="Z53">
        <v>70</v>
      </c>
      <c r="AA53">
        <v>107</v>
      </c>
      <c r="AB53">
        <v>0</v>
      </c>
      <c r="AC53">
        <v>0.30225988700564999</v>
      </c>
      <c r="AD53">
        <v>-9.13610392926682E-2</v>
      </c>
      <c r="AE53">
        <v>8.0837013115882907</v>
      </c>
      <c r="AF53">
        <v>71</v>
      </c>
      <c r="AG53">
        <v>99</v>
      </c>
      <c r="AH53">
        <v>0</v>
      </c>
      <c r="AI53">
        <v>0.29117647058823498</v>
      </c>
      <c r="AJ53">
        <v>-8.4783737024221498E-2</v>
      </c>
      <c r="AK53">
        <v>7.0702100742028202</v>
      </c>
      <c r="AL53">
        <v>3.4094207277675999E-4</v>
      </c>
      <c r="AM53">
        <v>4.9428273959188705E-4</v>
      </c>
      <c r="AN53">
        <v>114</v>
      </c>
      <c r="AO53">
        <v>146</v>
      </c>
      <c r="AP53">
        <v>0</v>
      </c>
      <c r="AQ53">
        <v>0.28076923076923099</v>
      </c>
      <c r="AR53">
        <v>-7.8831360946745602E-2</v>
      </c>
      <c r="AS53">
        <v>9.5111679482120994</v>
      </c>
      <c r="AT53">
        <v>107</v>
      </c>
      <c r="AU53">
        <v>137</v>
      </c>
      <c r="AV53">
        <v>0</v>
      </c>
      <c r="AW53">
        <v>0.28073770491803302</v>
      </c>
      <c r="AX53">
        <v>-7.8813658962644403E-2</v>
      </c>
      <c r="AY53">
        <v>8.9659660678934205</v>
      </c>
      <c r="AZ53">
        <v>0.110964221340432</v>
      </c>
      <c r="BA53">
        <v>0.23321815168090301</v>
      </c>
      <c r="BB53">
        <v>186</v>
      </c>
      <c r="BC53">
        <v>77</v>
      </c>
      <c r="BD53">
        <v>0</v>
      </c>
      <c r="BE53">
        <v>0.14638783269962</v>
      </c>
      <c r="BF53">
        <v>-2.1429397562491799E-2</v>
      </c>
      <c r="BG53">
        <v>2.2662491393063999</v>
      </c>
      <c r="BH53">
        <v>175</v>
      </c>
      <c r="BI53">
        <v>65</v>
      </c>
      <c r="BJ53">
        <v>0</v>
      </c>
      <c r="BK53">
        <v>0.13541666666666699</v>
      </c>
      <c r="BL53">
        <v>-1.8337673611111101E-2</v>
      </c>
      <c r="BM53">
        <v>1.81680248240584</v>
      </c>
      <c r="BN53">
        <v>0.631387738428553</v>
      </c>
      <c r="BO53">
        <v>1.17481449820989</v>
      </c>
      <c r="BP53">
        <v>131</v>
      </c>
      <c r="BQ53">
        <v>96</v>
      </c>
      <c r="BR53">
        <v>0</v>
      </c>
      <c r="BS53">
        <v>0.21145374449339199</v>
      </c>
      <c r="BT53">
        <v>-4.4712686060276702E-2</v>
      </c>
      <c r="BU53">
        <v>4.2723830907716698</v>
      </c>
      <c r="BV53">
        <v>127</v>
      </c>
      <c r="BW53">
        <v>130</v>
      </c>
      <c r="BX53">
        <v>0</v>
      </c>
      <c r="BY53">
        <v>0.25291828793774301</v>
      </c>
      <c r="BZ53">
        <v>-6.39676603733592E-2</v>
      </c>
      <c r="CA53">
        <v>7.2423496910137199</v>
      </c>
      <c r="CB53" t="s">
        <v>740</v>
      </c>
    </row>
    <row r="54" spans="1:80">
      <c r="A54" t="s">
        <v>474</v>
      </c>
      <c r="B54">
        <v>14816212</v>
      </c>
      <c r="C54" t="s">
        <v>82</v>
      </c>
      <c r="D54" t="s">
        <v>81</v>
      </c>
      <c r="E54">
        <v>235.64293034431299</v>
      </c>
      <c r="F54">
        <v>44.249657188495497</v>
      </c>
      <c r="G54">
        <v>8.3911479800761395</v>
      </c>
      <c r="H54">
        <v>4.8156465129772199</v>
      </c>
      <c r="I54">
        <v>5.2792698143221104</v>
      </c>
      <c r="J54">
        <v>0.14197715003251599</v>
      </c>
      <c r="K54">
        <v>0.261862319428593</v>
      </c>
      <c r="L54">
        <v>215</v>
      </c>
      <c r="M54">
        <v>121</v>
      </c>
      <c r="N54">
        <v>0</v>
      </c>
      <c r="O54">
        <v>0.180059523809524</v>
      </c>
      <c r="P54">
        <v>-3.24214321145124E-2</v>
      </c>
      <c r="Q54">
        <v>4.24495515030054</v>
      </c>
      <c r="R54">
        <v>195</v>
      </c>
      <c r="S54">
        <v>121</v>
      </c>
      <c r="T54">
        <v>0</v>
      </c>
      <c r="U54">
        <v>0.191455696202532</v>
      </c>
      <c r="V54">
        <v>-3.6655283608396101E-2</v>
      </c>
      <c r="W54">
        <v>4.5914486723940398</v>
      </c>
      <c r="X54">
        <v>0.114037107724016</v>
      </c>
      <c r="Y54">
        <v>0.17117411091746901</v>
      </c>
      <c r="Z54">
        <v>70</v>
      </c>
      <c r="AA54">
        <v>107</v>
      </c>
      <c r="AB54">
        <v>0</v>
      </c>
      <c r="AC54">
        <v>0.30225988700564999</v>
      </c>
      <c r="AD54">
        <v>-9.13610392926682E-2</v>
      </c>
      <c r="AE54">
        <v>8.0837013115882907</v>
      </c>
      <c r="AF54">
        <v>71</v>
      </c>
      <c r="AG54">
        <v>99</v>
      </c>
      <c r="AH54">
        <v>0</v>
      </c>
      <c r="AI54">
        <v>0.29117647058823498</v>
      </c>
      <c r="AJ54">
        <v>-8.4783737024221498E-2</v>
      </c>
      <c r="AK54">
        <v>7.0702100742028202</v>
      </c>
      <c r="AL54">
        <v>2.3898937863316799E-2</v>
      </c>
      <c r="AM54">
        <v>3.49638013480452E-2</v>
      </c>
      <c r="AN54">
        <v>113</v>
      </c>
      <c r="AO54">
        <v>147</v>
      </c>
      <c r="AP54">
        <v>0</v>
      </c>
      <c r="AQ54">
        <v>0.28269230769230802</v>
      </c>
      <c r="AR54">
        <v>-7.9914940828402295E-2</v>
      </c>
      <c r="AS54">
        <v>9.6802043903254695</v>
      </c>
      <c r="AT54">
        <v>105</v>
      </c>
      <c r="AU54">
        <v>139</v>
      </c>
      <c r="AV54">
        <v>0</v>
      </c>
      <c r="AW54">
        <v>0.284836065573771</v>
      </c>
      <c r="AX54">
        <v>-8.1131584251545305E-2</v>
      </c>
      <c r="AY54">
        <v>9.3072315655019597</v>
      </c>
      <c r="AZ54">
        <v>0.110964221340432</v>
      </c>
      <c r="BA54">
        <v>0.23321815168090301</v>
      </c>
      <c r="BB54">
        <v>186</v>
      </c>
      <c r="BC54">
        <v>77</v>
      </c>
      <c r="BD54">
        <v>0</v>
      </c>
      <c r="BE54">
        <v>0.14638783269962</v>
      </c>
      <c r="BF54">
        <v>-2.1429397562491799E-2</v>
      </c>
      <c r="BG54">
        <v>2.2662491393063999</v>
      </c>
      <c r="BH54">
        <v>175</v>
      </c>
      <c r="BI54">
        <v>65</v>
      </c>
      <c r="BJ54">
        <v>0</v>
      </c>
      <c r="BK54">
        <v>0.13541666666666699</v>
      </c>
      <c r="BL54">
        <v>-1.8337673611111101E-2</v>
      </c>
      <c r="BM54">
        <v>1.81680248240584</v>
      </c>
      <c r="BN54">
        <v>0.50162747602256397</v>
      </c>
      <c r="BO54">
        <v>0.90595263652552704</v>
      </c>
      <c r="BP54">
        <v>128</v>
      </c>
      <c r="BQ54">
        <v>99</v>
      </c>
      <c r="BR54">
        <v>0</v>
      </c>
      <c r="BS54">
        <v>0.21806167400881099</v>
      </c>
      <c r="BT54">
        <v>-4.7550893671524902E-2</v>
      </c>
      <c r="BU54">
        <v>4.5767906008457597</v>
      </c>
      <c r="BV54">
        <v>127</v>
      </c>
      <c r="BW54">
        <v>130</v>
      </c>
      <c r="BX54">
        <v>0</v>
      </c>
      <c r="BY54">
        <v>0.25291828793774301</v>
      </c>
      <c r="BZ54">
        <v>-6.39676603733592E-2</v>
      </c>
      <c r="CA54">
        <v>7.2423496910137199</v>
      </c>
      <c r="CB54" t="s">
        <v>740</v>
      </c>
    </row>
    <row r="55" spans="1:80">
      <c r="A55" t="s">
        <v>474</v>
      </c>
      <c r="B55">
        <v>166659399</v>
      </c>
      <c r="C55" t="s">
        <v>85</v>
      </c>
      <c r="D55" t="s">
        <v>82</v>
      </c>
      <c r="E55">
        <v>478.33359084191198</v>
      </c>
      <c r="F55">
        <v>95.726933468690504</v>
      </c>
      <c r="G55">
        <v>21.043503188178502</v>
      </c>
      <c r="H55">
        <v>8.7914714790481998</v>
      </c>
      <c r="I55">
        <v>13.7086276829078</v>
      </c>
      <c r="J55">
        <v>0.30564611405132902</v>
      </c>
      <c r="K55">
        <v>0.48610162608750201</v>
      </c>
      <c r="L55">
        <v>134</v>
      </c>
      <c r="M55">
        <v>202</v>
      </c>
      <c r="N55">
        <v>0</v>
      </c>
      <c r="O55">
        <v>0.30059523809523803</v>
      </c>
      <c r="P55">
        <v>-9.0357497165532805E-2</v>
      </c>
      <c r="Q55">
        <v>14.4784480550727</v>
      </c>
      <c r="R55">
        <v>138</v>
      </c>
      <c r="S55">
        <v>178</v>
      </c>
      <c r="T55">
        <v>0</v>
      </c>
      <c r="U55">
        <v>0.281645569620253</v>
      </c>
      <c r="V55">
        <v>-7.9324226886716906E-2</v>
      </c>
      <c r="W55">
        <v>11.4977787537621</v>
      </c>
      <c r="X55">
        <v>0.46626669694217199</v>
      </c>
      <c r="Y55">
        <v>0.95798573127110698</v>
      </c>
      <c r="Z55">
        <v>103</v>
      </c>
      <c r="AA55">
        <v>74</v>
      </c>
      <c r="AB55">
        <v>0</v>
      </c>
      <c r="AC55">
        <v>0.209039548022599</v>
      </c>
      <c r="AD55">
        <v>-4.3697532637492299E-2</v>
      </c>
      <c r="AE55">
        <v>3.3585774752025399</v>
      </c>
      <c r="AF55">
        <v>113</v>
      </c>
      <c r="AG55">
        <v>57</v>
      </c>
      <c r="AH55">
        <v>0</v>
      </c>
      <c r="AI55">
        <v>0.16764705882352901</v>
      </c>
      <c r="AJ55">
        <v>-2.8105536332179801E-2</v>
      </c>
      <c r="AK55">
        <v>2.0636524086571701</v>
      </c>
      <c r="AL55">
        <v>0.27121141983166502</v>
      </c>
      <c r="AM55">
        <v>0.471304909406013</v>
      </c>
      <c r="AN55">
        <v>50</v>
      </c>
      <c r="AO55">
        <v>210</v>
      </c>
      <c r="AP55">
        <v>0</v>
      </c>
      <c r="AQ55">
        <v>0.40384615384615402</v>
      </c>
      <c r="AR55">
        <v>-0.16309171597633099</v>
      </c>
      <c r="AS55">
        <v>27.048506408572099</v>
      </c>
      <c r="AT55">
        <v>39</v>
      </c>
      <c r="AU55">
        <v>205</v>
      </c>
      <c r="AV55">
        <v>0</v>
      </c>
      <c r="AW55">
        <v>0.42008196721311503</v>
      </c>
      <c r="AX55">
        <v>-0.17646885917763999</v>
      </c>
      <c r="AY55">
        <v>28.9572396002938</v>
      </c>
      <c r="AZ55">
        <v>0.39727707857553601</v>
      </c>
      <c r="BA55">
        <v>0.66672328780140999</v>
      </c>
      <c r="BB55">
        <v>117</v>
      </c>
      <c r="BC55">
        <v>146</v>
      </c>
      <c r="BD55">
        <v>0</v>
      </c>
      <c r="BE55">
        <v>0.27756653992395403</v>
      </c>
      <c r="BF55">
        <v>-7.7043184085356098E-2</v>
      </c>
      <c r="BG55">
        <v>9.3335587204391093</v>
      </c>
      <c r="BH55">
        <v>120</v>
      </c>
      <c r="BI55">
        <v>120</v>
      </c>
      <c r="BJ55">
        <v>0</v>
      </c>
      <c r="BK55">
        <v>0.25</v>
      </c>
      <c r="BL55">
        <v>-6.25E-2</v>
      </c>
      <c r="BM55">
        <v>6.6166220414017598</v>
      </c>
      <c r="BN55">
        <v>0.27255867124736699</v>
      </c>
      <c r="BO55">
        <v>0.49327645879285498</v>
      </c>
      <c r="BP55">
        <v>125</v>
      </c>
      <c r="BQ55">
        <v>102</v>
      </c>
      <c r="BR55">
        <v>0</v>
      </c>
      <c r="BS55">
        <v>0.22466960352422899</v>
      </c>
      <c r="BT55">
        <v>-5.0476430747734197E-2</v>
      </c>
      <c r="BU55">
        <v>4.8974980817456402</v>
      </c>
      <c r="BV55">
        <v>153</v>
      </c>
      <c r="BW55">
        <v>104</v>
      </c>
      <c r="BX55">
        <v>0</v>
      </c>
      <c r="BY55">
        <v>0.202334630350195</v>
      </c>
      <c r="BZ55">
        <v>-4.0939302638950001E-2</v>
      </c>
      <c r="CA55">
        <v>4.32117620849779</v>
      </c>
      <c r="CB55" t="s">
        <v>740</v>
      </c>
    </row>
    <row r="56" spans="1:80">
      <c r="A56" t="s">
        <v>474</v>
      </c>
      <c r="B56">
        <v>166659452</v>
      </c>
      <c r="C56" t="s">
        <v>81</v>
      </c>
      <c r="D56" t="s">
        <v>82</v>
      </c>
      <c r="E56">
        <v>468.394032565168</v>
      </c>
      <c r="F56">
        <v>93.604908488315701</v>
      </c>
      <c r="G56">
        <v>18.458815035092801</v>
      </c>
      <c r="H56">
        <v>8.4194736189257195</v>
      </c>
      <c r="I56">
        <v>11.9060739843208</v>
      </c>
      <c r="J56">
        <v>0.31198136232267298</v>
      </c>
      <c r="K56">
        <v>0.50180462953585903</v>
      </c>
      <c r="L56">
        <v>140</v>
      </c>
      <c r="M56">
        <v>196</v>
      </c>
      <c r="N56">
        <v>0</v>
      </c>
      <c r="O56">
        <v>0.29166666666666702</v>
      </c>
      <c r="P56">
        <v>-8.5069444444444503E-2</v>
      </c>
      <c r="Q56">
        <v>13.353823711721599</v>
      </c>
      <c r="R56">
        <v>144</v>
      </c>
      <c r="S56">
        <v>172</v>
      </c>
      <c r="T56">
        <v>0</v>
      </c>
      <c r="U56">
        <v>0.272151898734177</v>
      </c>
      <c r="V56">
        <v>-7.4066655984617799E-2</v>
      </c>
      <c r="W56">
        <v>10.5236242198954</v>
      </c>
      <c r="X56">
        <v>0.27061684334404501</v>
      </c>
      <c r="Y56">
        <v>0.51191373742115898</v>
      </c>
      <c r="Z56">
        <v>103</v>
      </c>
      <c r="AA56">
        <v>74</v>
      </c>
      <c r="AB56">
        <v>0</v>
      </c>
      <c r="AC56">
        <v>0.209039548022599</v>
      </c>
      <c r="AD56">
        <v>-4.3697532637492299E-2</v>
      </c>
      <c r="AE56">
        <v>3.3585774752025399</v>
      </c>
      <c r="AF56">
        <v>108</v>
      </c>
      <c r="AG56">
        <v>62</v>
      </c>
      <c r="AH56">
        <v>0</v>
      </c>
      <c r="AI56">
        <v>0.182352941176471</v>
      </c>
      <c r="AJ56">
        <v>-3.3252595155709302E-2</v>
      </c>
      <c r="AK56">
        <v>2.4389846710048602</v>
      </c>
      <c r="AL56">
        <v>0.31066884358436703</v>
      </c>
      <c r="AM56">
        <v>0.54422123318469495</v>
      </c>
      <c r="AN56">
        <v>51</v>
      </c>
      <c r="AO56">
        <v>209</v>
      </c>
      <c r="AP56">
        <v>0</v>
      </c>
      <c r="AQ56">
        <v>0.40192307692307699</v>
      </c>
      <c r="AR56">
        <v>-0.16154215976331401</v>
      </c>
      <c r="AS56">
        <v>26.634164543091</v>
      </c>
      <c r="AT56">
        <v>39</v>
      </c>
      <c r="AU56">
        <v>205</v>
      </c>
      <c r="AV56">
        <v>0</v>
      </c>
      <c r="AW56">
        <v>0.42008196721311503</v>
      </c>
      <c r="AX56">
        <v>-0.17646885917763999</v>
      </c>
      <c r="AY56">
        <v>28.9572396002938</v>
      </c>
      <c r="AZ56">
        <v>0.23110468129286599</v>
      </c>
      <c r="BA56">
        <v>0.37432663489575901</v>
      </c>
      <c r="BB56">
        <v>121</v>
      </c>
      <c r="BC56">
        <v>142</v>
      </c>
      <c r="BD56">
        <v>0</v>
      </c>
      <c r="BE56">
        <v>0.26996197718631199</v>
      </c>
      <c r="BF56">
        <v>-7.28794691263428E-2</v>
      </c>
      <c r="BG56">
        <v>8.6968473544273408</v>
      </c>
      <c r="BH56">
        <v>119</v>
      </c>
      <c r="BI56">
        <v>121</v>
      </c>
      <c r="BJ56">
        <v>0</v>
      </c>
      <c r="BK56">
        <v>0.25208333333333299</v>
      </c>
      <c r="BL56">
        <v>-6.3546006944444497E-2</v>
      </c>
      <c r="BM56">
        <v>6.7508870273526496</v>
      </c>
      <c r="BN56">
        <v>6.09489439454785E-2</v>
      </c>
      <c r="BO56">
        <v>0.30480626304945202</v>
      </c>
      <c r="BP56">
        <v>122</v>
      </c>
      <c r="BQ56">
        <v>104</v>
      </c>
      <c r="BR56">
        <v>1</v>
      </c>
      <c r="BS56">
        <v>0.233480176211454</v>
      </c>
      <c r="BT56">
        <v>-5.0107706340119199E-2</v>
      </c>
      <c r="BU56">
        <v>4.6089212749633299</v>
      </c>
      <c r="BV56">
        <v>145</v>
      </c>
      <c r="BW56">
        <v>112</v>
      </c>
      <c r="BX56">
        <v>0</v>
      </c>
      <c r="BY56">
        <v>0.21789883268482499</v>
      </c>
      <c r="BZ56">
        <v>-4.7479901285409402E-2</v>
      </c>
      <c r="CA56">
        <v>5.0993963084434304</v>
      </c>
      <c r="CB56" t="s">
        <v>740</v>
      </c>
    </row>
    <row r="57" spans="1:80">
      <c r="A57" t="s">
        <v>474</v>
      </c>
      <c r="B57">
        <v>184838682</v>
      </c>
      <c r="C57" t="s">
        <v>81</v>
      </c>
      <c r="D57" t="s">
        <v>82</v>
      </c>
      <c r="E57">
        <v>107.4320322354</v>
      </c>
      <c r="F57">
        <v>17.755431650012898</v>
      </c>
      <c r="G57">
        <v>11.4243587113993</v>
      </c>
      <c r="H57">
        <v>5.3613587568790804</v>
      </c>
      <c r="I57">
        <v>7.8345243242262397</v>
      </c>
      <c r="J57">
        <v>0.12726241291992599</v>
      </c>
      <c r="K57">
        <v>8.0965800782615296E-2</v>
      </c>
      <c r="L57">
        <v>142</v>
      </c>
      <c r="M57">
        <v>192</v>
      </c>
      <c r="N57">
        <v>2</v>
      </c>
      <c r="O57">
        <v>0.29166666666666702</v>
      </c>
      <c r="P57">
        <v>-7.9117063492063405E-2</v>
      </c>
      <c r="Q57">
        <v>11.6528100109888</v>
      </c>
      <c r="R57">
        <v>130</v>
      </c>
      <c r="S57">
        <v>185</v>
      </c>
      <c r="T57">
        <v>1</v>
      </c>
      <c r="U57">
        <v>0.295886075949367</v>
      </c>
      <c r="V57">
        <v>-8.4384012978689305E-2</v>
      </c>
      <c r="W57">
        <v>12.220511396460999</v>
      </c>
      <c r="X57">
        <v>5.4660606077008497E-2</v>
      </c>
      <c r="Y57">
        <v>0.68685639349460104</v>
      </c>
      <c r="Z57">
        <v>43</v>
      </c>
      <c r="AA57">
        <v>91</v>
      </c>
      <c r="AB57">
        <v>43</v>
      </c>
      <c r="AC57">
        <v>0.5</v>
      </c>
      <c r="AD57">
        <v>-7.0621468926553603E-3</v>
      </c>
      <c r="AE57">
        <v>0.15055080870777399</v>
      </c>
      <c r="AF57">
        <v>49</v>
      </c>
      <c r="AG57">
        <v>88</v>
      </c>
      <c r="AH57">
        <v>33</v>
      </c>
      <c r="AI57">
        <v>0.45294117647058801</v>
      </c>
      <c r="AJ57">
        <v>-1.1038062283737099E-2</v>
      </c>
      <c r="AK57">
        <v>0.25075709937433299</v>
      </c>
      <c r="AL57">
        <v>0.18636938021857599</v>
      </c>
      <c r="AM57">
        <v>1.37176905081393</v>
      </c>
      <c r="AN57">
        <v>47</v>
      </c>
      <c r="AO57">
        <v>138</v>
      </c>
      <c r="AP57">
        <v>75</v>
      </c>
      <c r="AQ57">
        <v>0.44615384615384601</v>
      </c>
      <c r="AR57">
        <v>-1.8284023668638998E-2</v>
      </c>
      <c r="AS57">
        <v>0.63297635490110005</v>
      </c>
      <c r="AT57">
        <v>61</v>
      </c>
      <c r="AU57">
        <v>126</v>
      </c>
      <c r="AV57">
        <v>57</v>
      </c>
      <c r="AW57">
        <v>0.49180327868852503</v>
      </c>
      <c r="AX57">
        <v>-8.2639075517333994E-3</v>
      </c>
      <c r="AY57">
        <v>0.217874208491668</v>
      </c>
      <c r="AZ57">
        <v>0.28514143622871702</v>
      </c>
      <c r="BA57">
        <v>6.6789096664039593E-2</v>
      </c>
      <c r="BB57">
        <v>89</v>
      </c>
      <c r="BC57">
        <v>135</v>
      </c>
      <c r="BD57">
        <v>39</v>
      </c>
      <c r="BE57">
        <v>0.40494296577946798</v>
      </c>
      <c r="BF57">
        <v>-1.5689832150240699E-2</v>
      </c>
      <c r="BG57">
        <v>0.53612095956010697</v>
      </c>
      <c r="BH57">
        <v>83</v>
      </c>
      <c r="BI57">
        <v>117</v>
      </c>
      <c r="BJ57">
        <v>40</v>
      </c>
      <c r="BK57">
        <v>0.41041666666666698</v>
      </c>
      <c r="BL57">
        <v>-1.7751736111111299E-3</v>
      </c>
      <c r="BM57">
        <v>4.1190691026686703E-2</v>
      </c>
      <c r="BN57">
        <v>0.28340654841332302</v>
      </c>
      <c r="BO57">
        <v>2.50352284702813E-2</v>
      </c>
      <c r="BP57">
        <v>119</v>
      </c>
      <c r="BQ57">
        <v>88</v>
      </c>
      <c r="BR57">
        <v>20</v>
      </c>
      <c r="BS57">
        <v>0.28193832599118901</v>
      </c>
      <c r="BT57">
        <v>8.6165072095324407E-3</v>
      </c>
      <c r="BU57">
        <v>0.28286282081434799</v>
      </c>
      <c r="BV57">
        <v>137</v>
      </c>
      <c r="BW57">
        <v>94</v>
      </c>
      <c r="BX57">
        <v>26</v>
      </c>
      <c r="BY57">
        <v>0.28404669260700399</v>
      </c>
      <c r="BZ57">
        <v>2.0484791594119499E-2</v>
      </c>
      <c r="CA57">
        <v>0.97326234762029995</v>
      </c>
      <c r="CB57" t="s">
        <v>752</v>
      </c>
    </row>
    <row r="58" spans="1:80">
      <c r="A58" t="s">
        <v>474</v>
      </c>
      <c r="B58">
        <v>23740069</v>
      </c>
      <c r="C58" t="s">
        <v>82</v>
      </c>
      <c r="D58" t="s">
        <v>85</v>
      </c>
      <c r="E58">
        <v>1126.3968512034401</v>
      </c>
      <c r="F58">
        <v>234.96844401214801</v>
      </c>
      <c r="G58">
        <v>14.007517929165299</v>
      </c>
      <c r="H58">
        <v>9.3669277922870098</v>
      </c>
      <c r="I58">
        <v>6.59417826583657</v>
      </c>
      <c r="J58">
        <v>3.8225477534958299E-3</v>
      </c>
      <c r="K58">
        <v>6.4530027210565498E-3</v>
      </c>
      <c r="L58">
        <v>17</v>
      </c>
      <c r="M58">
        <v>317</v>
      </c>
      <c r="N58">
        <v>2</v>
      </c>
      <c r="O58">
        <v>0.47767857142857101</v>
      </c>
      <c r="P58">
        <v>-0.22222443664965999</v>
      </c>
      <c r="Q58">
        <v>59.1927610725999</v>
      </c>
      <c r="R58">
        <v>16</v>
      </c>
      <c r="S58">
        <v>298</v>
      </c>
      <c r="T58">
        <v>2</v>
      </c>
      <c r="U58">
        <v>0.477848101265823</v>
      </c>
      <c r="V58">
        <v>-0.22200969395930101</v>
      </c>
      <c r="W58">
        <v>55.625419547808697</v>
      </c>
      <c r="X58">
        <v>5.8587177527350699E-3</v>
      </c>
      <c r="Y58">
        <v>0.13606849759817499</v>
      </c>
      <c r="Z58">
        <v>47</v>
      </c>
      <c r="AA58">
        <v>129</v>
      </c>
      <c r="AB58">
        <v>1</v>
      </c>
      <c r="AC58">
        <v>0.370056497175141</v>
      </c>
      <c r="AD58">
        <v>-0.13129209358741101</v>
      </c>
      <c r="AE58">
        <v>13.171866724571</v>
      </c>
      <c r="AF58">
        <v>47</v>
      </c>
      <c r="AG58">
        <v>123</v>
      </c>
      <c r="AH58">
        <v>0</v>
      </c>
      <c r="AI58">
        <v>0.36176470588235299</v>
      </c>
      <c r="AJ58">
        <v>-0.13087370242214499</v>
      </c>
      <c r="AK58">
        <v>12.8346004770905</v>
      </c>
      <c r="AL58">
        <v>0.389109609015241</v>
      </c>
      <c r="AM58">
        <v>0.61786023602773099</v>
      </c>
      <c r="AN58">
        <v>96</v>
      </c>
      <c r="AO58">
        <v>164</v>
      </c>
      <c r="AP58">
        <v>0</v>
      </c>
      <c r="AQ58">
        <v>0.31538461538461499</v>
      </c>
      <c r="AR58">
        <v>-9.9467455621301798E-2</v>
      </c>
      <c r="AS58">
        <v>12.9580981433697</v>
      </c>
      <c r="AT58">
        <v>78</v>
      </c>
      <c r="AU58">
        <v>166</v>
      </c>
      <c r="AV58">
        <v>0</v>
      </c>
      <c r="AW58">
        <v>0.34016393442623</v>
      </c>
      <c r="AX58">
        <v>-0.115711502284332</v>
      </c>
      <c r="AY58">
        <v>15.091952588185</v>
      </c>
      <c r="AZ58">
        <v>9.3426092886649395E-2</v>
      </c>
      <c r="BA58">
        <v>0.149511606797576</v>
      </c>
      <c r="BB58">
        <v>47</v>
      </c>
      <c r="BC58">
        <v>216</v>
      </c>
      <c r="BD58">
        <v>0</v>
      </c>
      <c r="BE58">
        <v>0.41064638783270002</v>
      </c>
      <c r="BF58">
        <v>-0.16863045584004399</v>
      </c>
      <c r="BG58">
        <v>28.8809113403351</v>
      </c>
      <c r="BH58">
        <v>46</v>
      </c>
      <c r="BI58">
        <v>194</v>
      </c>
      <c r="BJ58">
        <v>0</v>
      </c>
      <c r="BK58">
        <v>0.40416666666666701</v>
      </c>
      <c r="BL58">
        <v>-0.163350694444444</v>
      </c>
      <c r="BM58">
        <v>25.102773598027099</v>
      </c>
      <c r="BN58">
        <v>0.17087480856330101</v>
      </c>
      <c r="BO58">
        <v>0.257992560470582</v>
      </c>
      <c r="BP58">
        <v>71</v>
      </c>
      <c r="BQ58">
        <v>156</v>
      </c>
      <c r="BR58">
        <v>0</v>
      </c>
      <c r="BS58">
        <v>0.34361233480176201</v>
      </c>
      <c r="BT58">
        <v>-0.118069436627918</v>
      </c>
      <c r="BU58">
        <v>14.509882106736301</v>
      </c>
      <c r="BV58">
        <v>74</v>
      </c>
      <c r="BW58">
        <v>183</v>
      </c>
      <c r="BX58">
        <v>0</v>
      </c>
      <c r="BY58">
        <v>0.356031128404669</v>
      </c>
      <c r="BZ58">
        <v>-0.126758164393102</v>
      </c>
      <c r="CA58">
        <v>18.109229117461201</v>
      </c>
      <c r="CB58" t="s">
        <v>740</v>
      </c>
    </row>
    <row r="59" spans="1:80">
      <c r="A59" t="s">
        <v>474</v>
      </c>
      <c r="B59">
        <v>23740078</v>
      </c>
      <c r="C59" t="s">
        <v>82</v>
      </c>
      <c r="D59" t="s">
        <v>85</v>
      </c>
      <c r="E59">
        <v>1126.3968512034401</v>
      </c>
      <c r="F59">
        <v>234.96844401214801</v>
      </c>
      <c r="G59">
        <v>14.007517929165299</v>
      </c>
      <c r="H59">
        <v>9.3669277922870098</v>
      </c>
      <c r="I59">
        <v>6.59417826583657</v>
      </c>
      <c r="J59">
        <v>3.8225477534958299E-3</v>
      </c>
      <c r="K59">
        <v>6.4530027210565498E-3</v>
      </c>
      <c r="L59">
        <v>17</v>
      </c>
      <c r="M59">
        <v>317</v>
      </c>
      <c r="N59">
        <v>2</v>
      </c>
      <c r="O59">
        <v>0.47767857142857101</v>
      </c>
      <c r="P59">
        <v>-0.22222443664965999</v>
      </c>
      <c r="Q59">
        <v>59.1927610725999</v>
      </c>
      <c r="R59">
        <v>16</v>
      </c>
      <c r="S59">
        <v>298</v>
      </c>
      <c r="T59">
        <v>2</v>
      </c>
      <c r="U59">
        <v>0.477848101265823</v>
      </c>
      <c r="V59">
        <v>-0.22200969395930101</v>
      </c>
      <c r="W59">
        <v>55.625419547808697</v>
      </c>
      <c r="X59">
        <v>5.8587177527350699E-3</v>
      </c>
      <c r="Y59">
        <v>0.13606849759817499</v>
      </c>
      <c r="Z59">
        <v>47</v>
      </c>
      <c r="AA59">
        <v>129</v>
      </c>
      <c r="AB59">
        <v>1</v>
      </c>
      <c r="AC59">
        <v>0.370056497175141</v>
      </c>
      <c r="AD59">
        <v>-0.13129209358741101</v>
      </c>
      <c r="AE59">
        <v>13.171866724571</v>
      </c>
      <c r="AF59">
        <v>47</v>
      </c>
      <c r="AG59">
        <v>123</v>
      </c>
      <c r="AH59">
        <v>0</v>
      </c>
      <c r="AI59">
        <v>0.36176470588235299</v>
      </c>
      <c r="AJ59">
        <v>-0.13087370242214499</v>
      </c>
      <c r="AK59">
        <v>12.8346004770905</v>
      </c>
      <c r="AL59">
        <v>0.389109609015241</v>
      </c>
      <c r="AM59">
        <v>0.61786023602773099</v>
      </c>
      <c r="AN59">
        <v>96</v>
      </c>
      <c r="AO59">
        <v>164</v>
      </c>
      <c r="AP59">
        <v>0</v>
      </c>
      <c r="AQ59">
        <v>0.31538461538461499</v>
      </c>
      <c r="AR59">
        <v>-9.9467455621301798E-2</v>
      </c>
      <c r="AS59">
        <v>12.9580981433697</v>
      </c>
      <c r="AT59">
        <v>78</v>
      </c>
      <c r="AU59">
        <v>166</v>
      </c>
      <c r="AV59">
        <v>0</v>
      </c>
      <c r="AW59">
        <v>0.34016393442623</v>
      </c>
      <c r="AX59">
        <v>-0.115711502284332</v>
      </c>
      <c r="AY59">
        <v>15.091952588185</v>
      </c>
      <c r="AZ59">
        <v>9.3426092886649395E-2</v>
      </c>
      <c r="BA59">
        <v>0.149511606797576</v>
      </c>
      <c r="BB59">
        <v>47</v>
      </c>
      <c r="BC59">
        <v>216</v>
      </c>
      <c r="BD59">
        <v>0</v>
      </c>
      <c r="BE59">
        <v>0.41064638783270002</v>
      </c>
      <c r="BF59">
        <v>-0.16863045584004399</v>
      </c>
      <c r="BG59">
        <v>28.8809113403351</v>
      </c>
      <c r="BH59">
        <v>46</v>
      </c>
      <c r="BI59">
        <v>194</v>
      </c>
      <c r="BJ59">
        <v>0</v>
      </c>
      <c r="BK59">
        <v>0.40416666666666701</v>
      </c>
      <c r="BL59">
        <v>-0.163350694444444</v>
      </c>
      <c r="BM59">
        <v>25.102773598027099</v>
      </c>
      <c r="BN59">
        <v>0.17087480856330101</v>
      </c>
      <c r="BO59">
        <v>0.257992560470582</v>
      </c>
      <c r="BP59">
        <v>71</v>
      </c>
      <c r="BQ59">
        <v>156</v>
      </c>
      <c r="BR59">
        <v>0</v>
      </c>
      <c r="BS59">
        <v>0.34361233480176201</v>
      </c>
      <c r="BT59">
        <v>-0.118069436627918</v>
      </c>
      <c r="BU59">
        <v>14.509882106736301</v>
      </c>
      <c r="BV59">
        <v>74</v>
      </c>
      <c r="BW59">
        <v>183</v>
      </c>
      <c r="BX59">
        <v>0</v>
      </c>
      <c r="BY59">
        <v>0.356031128404669</v>
      </c>
      <c r="BZ59">
        <v>-0.126758164393102</v>
      </c>
      <c r="CA59">
        <v>18.109229117461201</v>
      </c>
      <c r="CB59" t="s">
        <v>740</v>
      </c>
    </row>
    <row r="60" spans="1:80">
      <c r="A60" t="s">
        <v>474</v>
      </c>
      <c r="B60">
        <v>23740085</v>
      </c>
      <c r="C60" t="s">
        <v>82</v>
      </c>
      <c r="D60" t="s">
        <v>85</v>
      </c>
      <c r="E60">
        <v>1126.3968512034401</v>
      </c>
      <c r="F60">
        <v>234.96844401214801</v>
      </c>
      <c r="G60">
        <v>14.007517929165299</v>
      </c>
      <c r="H60">
        <v>9.3669277922870098</v>
      </c>
      <c r="I60">
        <v>6.59417826583657</v>
      </c>
      <c r="J60">
        <v>3.8225477534958299E-3</v>
      </c>
      <c r="K60">
        <v>6.4530027210565498E-3</v>
      </c>
      <c r="L60">
        <v>17</v>
      </c>
      <c r="M60">
        <v>317</v>
      </c>
      <c r="N60">
        <v>2</v>
      </c>
      <c r="O60">
        <v>0.47767857142857101</v>
      </c>
      <c r="P60">
        <v>-0.22222443664965999</v>
      </c>
      <c r="Q60">
        <v>59.1927610725999</v>
      </c>
      <c r="R60">
        <v>16</v>
      </c>
      <c r="S60">
        <v>298</v>
      </c>
      <c r="T60">
        <v>2</v>
      </c>
      <c r="U60">
        <v>0.477848101265823</v>
      </c>
      <c r="V60">
        <v>-0.22200969395930101</v>
      </c>
      <c r="W60">
        <v>55.625419547808697</v>
      </c>
      <c r="X60">
        <v>5.8587177527350699E-3</v>
      </c>
      <c r="Y60">
        <v>0.13606849759817499</v>
      </c>
      <c r="Z60">
        <v>47</v>
      </c>
      <c r="AA60">
        <v>129</v>
      </c>
      <c r="AB60">
        <v>1</v>
      </c>
      <c r="AC60">
        <v>0.370056497175141</v>
      </c>
      <c r="AD60">
        <v>-0.13129209358741101</v>
      </c>
      <c r="AE60">
        <v>13.171866724571</v>
      </c>
      <c r="AF60">
        <v>47</v>
      </c>
      <c r="AG60">
        <v>123</v>
      </c>
      <c r="AH60">
        <v>0</v>
      </c>
      <c r="AI60">
        <v>0.36176470588235299</v>
      </c>
      <c r="AJ60">
        <v>-0.13087370242214499</v>
      </c>
      <c r="AK60">
        <v>12.8346004770905</v>
      </c>
      <c r="AL60">
        <v>0.389109609015241</v>
      </c>
      <c r="AM60">
        <v>0.61786023602773099</v>
      </c>
      <c r="AN60">
        <v>96</v>
      </c>
      <c r="AO60">
        <v>164</v>
      </c>
      <c r="AP60">
        <v>0</v>
      </c>
      <c r="AQ60">
        <v>0.31538461538461499</v>
      </c>
      <c r="AR60">
        <v>-9.9467455621301798E-2</v>
      </c>
      <c r="AS60">
        <v>12.9580981433697</v>
      </c>
      <c r="AT60">
        <v>78</v>
      </c>
      <c r="AU60">
        <v>166</v>
      </c>
      <c r="AV60">
        <v>0</v>
      </c>
      <c r="AW60">
        <v>0.34016393442623</v>
      </c>
      <c r="AX60">
        <v>-0.115711502284332</v>
      </c>
      <c r="AY60">
        <v>15.091952588185</v>
      </c>
      <c r="AZ60">
        <v>9.3426092886649395E-2</v>
      </c>
      <c r="BA60">
        <v>0.149511606797576</v>
      </c>
      <c r="BB60">
        <v>47</v>
      </c>
      <c r="BC60">
        <v>216</v>
      </c>
      <c r="BD60">
        <v>0</v>
      </c>
      <c r="BE60">
        <v>0.41064638783270002</v>
      </c>
      <c r="BF60">
        <v>-0.16863045584004399</v>
      </c>
      <c r="BG60">
        <v>28.8809113403351</v>
      </c>
      <c r="BH60">
        <v>46</v>
      </c>
      <c r="BI60">
        <v>194</v>
      </c>
      <c r="BJ60">
        <v>0</v>
      </c>
      <c r="BK60">
        <v>0.40416666666666701</v>
      </c>
      <c r="BL60">
        <v>-0.163350694444444</v>
      </c>
      <c r="BM60">
        <v>25.102773598027099</v>
      </c>
      <c r="BN60">
        <v>0.17087480856330101</v>
      </c>
      <c r="BO60">
        <v>0.257992560470582</v>
      </c>
      <c r="BP60">
        <v>71</v>
      </c>
      <c r="BQ60">
        <v>156</v>
      </c>
      <c r="BR60">
        <v>0</v>
      </c>
      <c r="BS60">
        <v>0.34361233480176201</v>
      </c>
      <c r="BT60">
        <v>-0.118069436627918</v>
      </c>
      <c r="BU60">
        <v>14.509882106736301</v>
      </c>
      <c r="BV60">
        <v>74</v>
      </c>
      <c r="BW60">
        <v>183</v>
      </c>
      <c r="BX60">
        <v>0</v>
      </c>
      <c r="BY60">
        <v>0.356031128404669</v>
      </c>
      <c r="BZ60">
        <v>-0.126758164393102</v>
      </c>
      <c r="CA60">
        <v>18.109229117461201</v>
      </c>
      <c r="CB60" t="s">
        <v>740</v>
      </c>
    </row>
    <row r="61" spans="1:80">
      <c r="A61" t="s">
        <v>474</v>
      </c>
      <c r="B61">
        <v>23740087</v>
      </c>
      <c r="C61" t="s">
        <v>82</v>
      </c>
      <c r="D61" t="s">
        <v>85</v>
      </c>
      <c r="E61">
        <v>1126.3968512034401</v>
      </c>
      <c r="F61">
        <v>234.96844401214801</v>
      </c>
      <c r="G61">
        <v>14.007517929165299</v>
      </c>
      <c r="H61">
        <v>9.3669277922870098</v>
      </c>
      <c r="I61">
        <v>6.59417826583657</v>
      </c>
      <c r="J61">
        <v>3.8225477534958299E-3</v>
      </c>
      <c r="K61">
        <v>6.4530027210565498E-3</v>
      </c>
      <c r="L61">
        <v>17</v>
      </c>
      <c r="M61">
        <v>317</v>
      </c>
      <c r="N61">
        <v>2</v>
      </c>
      <c r="O61">
        <v>0.47767857142857101</v>
      </c>
      <c r="P61">
        <v>-0.22222443664965999</v>
      </c>
      <c r="Q61">
        <v>59.1927610725999</v>
      </c>
      <c r="R61">
        <v>16</v>
      </c>
      <c r="S61">
        <v>298</v>
      </c>
      <c r="T61">
        <v>2</v>
      </c>
      <c r="U61">
        <v>0.477848101265823</v>
      </c>
      <c r="V61">
        <v>-0.22200969395930101</v>
      </c>
      <c r="W61">
        <v>55.625419547808697</v>
      </c>
      <c r="X61">
        <v>5.8587177527350699E-3</v>
      </c>
      <c r="Y61">
        <v>0.13606849759817499</v>
      </c>
      <c r="Z61">
        <v>47</v>
      </c>
      <c r="AA61">
        <v>129</v>
      </c>
      <c r="AB61">
        <v>1</v>
      </c>
      <c r="AC61">
        <v>0.370056497175141</v>
      </c>
      <c r="AD61">
        <v>-0.13129209358741101</v>
      </c>
      <c r="AE61">
        <v>13.171866724571</v>
      </c>
      <c r="AF61">
        <v>47</v>
      </c>
      <c r="AG61">
        <v>123</v>
      </c>
      <c r="AH61">
        <v>0</v>
      </c>
      <c r="AI61">
        <v>0.36176470588235299</v>
      </c>
      <c r="AJ61">
        <v>-0.13087370242214499</v>
      </c>
      <c r="AK61">
        <v>12.8346004770905</v>
      </c>
      <c r="AL61">
        <v>0.389109609015241</v>
      </c>
      <c r="AM61">
        <v>0.61786023602773099</v>
      </c>
      <c r="AN61">
        <v>96</v>
      </c>
      <c r="AO61">
        <v>164</v>
      </c>
      <c r="AP61">
        <v>0</v>
      </c>
      <c r="AQ61">
        <v>0.31538461538461499</v>
      </c>
      <c r="AR61">
        <v>-9.9467455621301798E-2</v>
      </c>
      <c r="AS61">
        <v>12.9580981433697</v>
      </c>
      <c r="AT61">
        <v>78</v>
      </c>
      <c r="AU61">
        <v>166</v>
      </c>
      <c r="AV61">
        <v>0</v>
      </c>
      <c r="AW61">
        <v>0.34016393442623</v>
      </c>
      <c r="AX61">
        <v>-0.115711502284332</v>
      </c>
      <c r="AY61">
        <v>15.091952588185</v>
      </c>
      <c r="AZ61">
        <v>9.3426092886649395E-2</v>
      </c>
      <c r="BA61">
        <v>0.149511606797576</v>
      </c>
      <c r="BB61">
        <v>47</v>
      </c>
      <c r="BC61">
        <v>216</v>
      </c>
      <c r="BD61">
        <v>0</v>
      </c>
      <c r="BE61">
        <v>0.41064638783270002</v>
      </c>
      <c r="BF61">
        <v>-0.16863045584004399</v>
      </c>
      <c r="BG61">
        <v>28.8809113403351</v>
      </c>
      <c r="BH61">
        <v>46</v>
      </c>
      <c r="BI61">
        <v>194</v>
      </c>
      <c r="BJ61">
        <v>0</v>
      </c>
      <c r="BK61">
        <v>0.40416666666666701</v>
      </c>
      <c r="BL61">
        <v>-0.163350694444444</v>
      </c>
      <c r="BM61">
        <v>25.102773598027099</v>
      </c>
      <c r="BN61">
        <v>0.17087480856330101</v>
      </c>
      <c r="BO61">
        <v>0.257992560470582</v>
      </c>
      <c r="BP61">
        <v>71</v>
      </c>
      <c r="BQ61">
        <v>156</v>
      </c>
      <c r="BR61">
        <v>0</v>
      </c>
      <c r="BS61">
        <v>0.34361233480176201</v>
      </c>
      <c r="BT61">
        <v>-0.118069436627918</v>
      </c>
      <c r="BU61">
        <v>14.509882106736301</v>
      </c>
      <c r="BV61">
        <v>74</v>
      </c>
      <c r="BW61">
        <v>183</v>
      </c>
      <c r="BX61">
        <v>0</v>
      </c>
      <c r="BY61">
        <v>0.356031128404669</v>
      </c>
      <c r="BZ61">
        <v>-0.126758164393102</v>
      </c>
      <c r="CA61">
        <v>18.109229117461201</v>
      </c>
      <c r="CB61" t="s">
        <v>740</v>
      </c>
    </row>
    <row r="62" spans="1:80">
      <c r="A62" t="s">
        <v>474</v>
      </c>
      <c r="B62">
        <v>95986778</v>
      </c>
      <c r="C62" t="s">
        <v>82</v>
      </c>
      <c r="D62" t="s">
        <v>81</v>
      </c>
      <c r="E62">
        <v>109.782709620247</v>
      </c>
      <c r="F62">
        <v>18.228991577050198</v>
      </c>
      <c r="G62">
        <v>6.93753202399727</v>
      </c>
      <c r="H62">
        <v>0.76152740409964303</v>
      </c>
      <c r="I62">
        <v>8.0073729751748299</v>
      </c>
      <c r="J62">
        <v>0.83819692610271801</v>
      </c>
      <c r="K62">
        <v>9.9045628782475997E-2</v>
      </c>
      <c r="L62">
        <v>30</v>
      </c>
      <c r="M62">
        <v>124</v>
      </c>
      <c r="N62">
        <v>182</v>
      </c>
      <c r="O62">
        <v>0.273809523809524</v>
      </c>
      <c r="P62">
        <v>1.4314058956916099E-2</v>
      </c>
      <c r="Q62">
        <v>0.72821017992609605</v>
      </c>
      <c r="R62">
        <v>20</v>
      </c>
      <c r="S62">
        <v>129</v>
      </c>
      <c r="T62">
        <v>167</v>
      </c>
      <c r="U62">
        <v>0.267405063291139</v>
      </c>
      <c r="V62">
        <v>-8.2143286332318401E-3</v>
      </c>
      <c r="W62">
        <v>0.340999416396363</v>
      </c>
      <c r="X62">
        <v>0.66660325750415195</v>
      </c>
      <c r="Y62">
        <v>0.999465461556999</v>
      </c>
      <c r="Z62">
        <v>23</v>
      </c>
      <c r="AA62">
        <v>58</v>
      </c>
      <c r="AB62">
        <v>96</v>
      </c>
      <c r="AC62">
        <v>0.29378531073446301</v>
      </c>
      <c r="AD62">
        <v>4.3633694021513597E-2</v>
      </c>
      <c r="AE62">
        <v>2.2888157021588502</v>
      </c>
      <c r="AF62">
        <v>24</v>
      </c>
      <c r="AG62">
        <v>73</v>
      </c>
      <c r="AH62">
        <v>73</v>
      </c>
      <c r="AI62">
        <v>0.35588235294117598</v>
      </c>
      <c r="AJ62">
        <v>1.45242214532872E-2</v>
      </c>
      <c r="AK62">
        <v>0.38855999114411</v>
      </c>
      <c r="AL62">
        <v>1.2362024235456299</v>
      </c>
      <c r="AM62">
        <v>2.3372211340516098E-2</v>
      </c>
      <c r="AN62">
        <v>51</v>
      </c>
      <c r="AO62">
        <v>95</v>
      </c>
      <c r="AP62">
        <v>114</v>
      </c>
      <c r="AQ62">
        <v>0.378846153846154</v>
      </c>
      <c r="AR62">
        <v>5.26294378698225E-2</v>
      </c>
      <c r="AS62">
        <v>3.5076887068223499</v>
      </c>
      <c r="AT62">
        <v>58</v>
      </c>
      <c r="AU62">
        <v>70</v>
      </c>
      <c r="AV62">
        <v>116</v>
      </c>
      <c r="AW62">
        <v>0.38114754098360698</v>
      </c>
      <c r="AX62">
        <v>9.2431470034936805E-2</v>
      </c>
      <c r="AY62">
        <v>9.0320310298584001</v>
      </c>
      <c r="AZ62">
        <v>0.90279841418942197</v>
      </c>
      <c r="BA62">
        <v>0.140555356636475</v>
      </c>
      <c r="BB62">
        <v>31</v>
      </c>
      <c r="BC62">
        <v>88</v>
      </c>
      <c r="BD62">
        <v>144</v>
      </c>
      <c r="BE62">
        <v>0.28517110266159701</v>
      </c>
      <c r="BF62">
        <v>3.6548164640229003E-2</v>
      </c>
      <c r="BG62">
        <v>2.4386543996452201</v>
      </c>
      <c r="BH62">
        <v>23</v>
      </c>
      <c r="BI62">
        <v>96</v>
      </c>
      <c r="BJ62">
        <v>121</v>
      </c>
      <c r="BK62">
        <v>0.295833333333333</v>
      </c>
      <c r="BL62">
        <v>8.3159722222222298E-3</v>
      </c>
      <c r="BM62">
        <v>0.27060294424257098</v>
      </c>
      <c r="BN62">
        <v>0.75374458243602704</v>
      </c>
      <c r="BO62">
        <v>0.58980251289842001</v>
      </c>
      <c r="BP62">
        <v>36</v>
      </c>
      <c r="BQ62">
        <v>78</v>
      </c>
      <c r="BR62">
        <v>113</v>
      </c>
      <c r="BS62">
        <v>0.33039647577092501</v>
      </c>
      <c r="BT62">
        <v>4.9428477168196601E-2</v>
      </c>
      <c r="BU62">
        <v>3.11794457839691</v>
      </c>
      <c r="BV62">
        <v>55</v>
      </c>
      <c r="BW62">
        <v>80</v>
      </c>
      <c r="BX62">
        <v>122</v>
      </c>
      <c r="BY62">
        <v>0.369649805447471</v>
      </c>
      <c r="BZ62">
        <v>7.7366803433814302E-2</v>
      </c>
      <c r="CA62">
        <v>6.9908797842883796</v>
      </c>
      <c r="CB62" t="s">
        <v>744</v>
      </c>
    </row>
    <row r="63" spans="1:80">
      <c r="A63" t="s">
        <v>489</v>
      </c>
      <c r="B63">
        <v>15779731</v>
      </c>
      <c r="C63" t="s">
        <v>84</v>
      </c>
      <c r="D63" t="s">
        <v>85</v>
      </c>
      <c r="E63">
        <v>975.08840192989601</v>
      </c>
      <c r="F63">
        <v>202.36234100712699</v>
      </c>
      <c r="G63">
        <v>14.464422967995599</v>
      </c>
      <c r="H63">
        <v>6.8110672624735402</v>
      </c>
      <c r="I63">
        <v>9.0975177533868994</v>
      </c>
      <c r="J63">
        <v>2.7244898181702799E-2</v>
      </c>
      <c r="K63">
        <v>5.1896071190005701E-2</v>
      </c>
      <c r="L63">
        <v>33</v>
      </c>
      <c r="M63">
        <v>303</v>
      </c>
      <c r="N63">
        <v>0</v>
      </c>
      <c r="O63">
        <v>0.45089285714285698</v>
      </c>
      <c r="P63">
        <v>-0.20330436862244899</v>
      </c>
      <c r="Q63">
        <v>50.473125781462798</v>
      </c>
      <c r="R63">
        <v>30</v>
      </c>
      <c r="S63">
        <v>286</v>
      </c>
      <c r="T63">
        <v>0</v>
      </c>
      <c r="U63">
        <v>0.45253164556962</v>
      </c>
      <c r="V63">
        <v>-0.20478489024194799</v>
      </c>
      <c r="W63">
        <v>48.150816124686401</v>
      </c>
      <c r="X63">
        <v>0.24421273772524499</v>
      </c>
      <c r="Y63">
        <v>0.42419000239146099</v>
      </c>
      <c r="Z63">
        <v>27</v>
      </c>
      <c r="AA63">
        <v>150</v>
      </c>
      <c r="AB63">
        <v>0</v>
      </c>
      <c r="AC63">
        <v>0.42372881355932202</v>
      </c>
      <c r="AD63">
        <v>-0.17954610744039101</v>
      </c>
      <c r="AE63">
        <v>21.8731350696074</v>
      </c>
      <c r="AF63">
        <v>32</v>
      </c>
      <c r="AG63">
        <v>138</v>
      </c>
      <c r="AH63">
        <v>0</v>
      </c>
      <c r="AI63">
        <v>0.40588235294117597</v>
      </c>
      <c r="AJ63">
        <v>-0.164740484429066</v>
      </c>
      <c r="AK63">
        <v>18.282067645332901</v>
      </c>
      <c r="AL63">
        <v>0.18441992004983801</v>
      </c>
      <c r="AM63">
        <v>0.27971193988894599</v>
      </c>
      <c r="AN63">
        <v>92</v>
      </c>
      <c r="AO63">
        <v>168</v>
      </c>
      <c r="AP63">
        <v>0</v>
      </c>
      <c r="AQ63">
        <v>0.32307692307692298</v>
      </c>
      <c r="AR63">
        <v>-0.104378698224852</v>
      </c>
      <c r="AS63">
        <v>13.8519499174482</v>
      </c>
      <c r="AT63">
        <v>93</v>
      </c>
      <c r="AU63">
        <v>151</v>
      </c>
      <c r="AV63">
        <v>0</v>
      </c>
      <c r="AW63">
        <v>0.30942622950819698</v>
      </c>
      <c r="AX63">
        <v>-9.5744591507659196E-2</v>
      </c>
      <c r="AY63">
        <v>11.5890220608253</v>
      </c>
      <c r="AZ63">
        <v>0.33382305578218802</v>
      </c>
      <c r="BA63">
        <v>0.52298480446947804</v>
      </c>
      <c r="BB63">
        <v>87</v>
      </c>
      <c r="BC63">
        <v>176</v>
      </c>
      <c r="BD63">
        <v>0</v>
      </c>
      <c r="BE63">
        <v>0.33460076045627402</v>
      </c>
      <c r="BF63">
        <v>-0.111957668897917</v>
      </c>
      <c r="BG63">
        <v>15.4568517596372</v>
      </c>
      <c r="BH63">
        <v>90</v>
      </c>
      <c r="BI63">
        <v>150</v>
      </c>
      <c r="BJ63">
        <v>0</v>
      </c>
      <c r="BK63">
        <v>0.3125</v>
      </c>
      <c r="BL63">
        <v>-9.765625E-2</v>
      </c>
      <c r="BM63">
        <v>11.721729930772399</v>
      </c>
      <c r="BN63">
        <v>0.98780283922790602</v>
      </c>
      <c r="BO63">
        <v>1.7014438984575699</v>
      </c>
      <c r="BP63">
        <v>60</v>
      </c>
      <c r="BQ63">
        <v>167</v>
      </c>
      <c r="BR63">
        <v>0</v>
      </c>
      <c r="BS63">
        <v>0.36784140969162998</v>
      </c>
      <c r="BT63">
        <v>-0.13530730268392599</v>
      </c>
      <c r="BU63">
        <v>17.736115406183799</v>
      </c>
      <c r="BV63">
        <v>93</v>
      </c>
      <c r="BW63">
        <v>164</v>
      </c>
      <c r="BX63">
        <v>0</v>
      </c>
      <c r="BY63">
        <v>0.31906614785992199</v>
      </c>
      <c r="BZ63">
        <v>-0.10180320671017</v>
      </c>
      <c r="CA63">
        <v>13.2340889037172</v>
      </c>
      <c r="CB63" t="s">
        <v>740</v>
      </c>
    </row>
    <row r="64" spans="1:80">
      <c r="A64" t="s">
        <v>489</v>
      </c>
      <c r="B64">
        <v>15779733</v>
      </c>
      <c r="C64" t="s">
        <v>85</v>
      </c>
      <c r="D64" t="s">
        <v>82</v>
      </c>
      <c r="E64">
        <v>975.08840192989601</v>
      </c>
      <c r="F64">
        <v>202.36234100712699</v>
      </c>
      <c r="G64">
        <v>14.464422967995599</v>
      </c>
      <c r="H64">
        <v>6.8110672624735402</v>
      </c>
      <c r="I64">
        <v>9.0975177533868994</v>
      </c>
      <c r="J64">
        <v>2.7244898181702799E-2</v>
      </c>
      <c r="K64">
        <v>5.1896071190005701E-2</v>
      </c>
      <c r="L64">
        <v>33</v>
      </c>
      <c r="M64">
        <v>303</v>
      </c>
      <c r="N64">
        <v>0</v>
      </c>
      <c r="O64">
        <v>0.45089285714285698</v>
      </c>
      <c r="P64">
        <v>-0.20330436862244899</v>
      </c>
      <c r="Q64">
        <v>50.473125781462798</v>
      </c>
      <c r="R64">
        <v>30</v>
      </c>
      <c r="S64">
        <v>286</v>
      </c>
      <c r="T64">
        <v>0</v>
      </c>
      <c r="U64">
        <v>0.45253164556962</v>
      </c>
      <c r="V64">
        <v>-0.20478489024194799</v>
      </c>
      <c r="W64">
        <v>48.150816124686401</v>
      </c>
      <c r="X64">
        <v>0.24421273772524499</v>
      </c>
      <c r="Y64">
        <v>0.42419000239146099</v>
      </c>
      <c r="Z64">
        <v>27</v>
      </c>
      <c r="AA64">
        <v>150</v>
      </c>
      <c r="AB64">
        <v>0</v>
      </c>
      <c r="AC64">
        <v>0.42372881355932202</v>
      </c>
      <c r="AD64">
        <v>-0.17954610744039101</v>
      </c>
      <c r="AE64">
        <v>21.8731350696074</v>
      </c>
      <c r="AF64">
        <v>32</v>
      </c>
      <c r="AG64">
        <v>138</v>
      </c>
      <c r="AH64">
        <v>0</v>
      </c>
      <c r="AI64">
        <v>0.40588235294117597</v>
      </c>
      <c r="AJ64">
        <v>-0.164740484429066</v>
      </c>
      <c r="AK64">
        <v>18.282067645332901</v>
      </c>
      <c r="AL64">
        <v>0.18441992004983801</v>
      </c>
      <c r="AM64">
        <v>0.27971193988894599</v>
      </c>
      <c r="AN64">
        <v>92</v>
      </c>
      <c r="AO64">
        <v>168</v>
      </c>
      <c r="AP64">
        <v>0</v>
      </c>
      <c r="AQ64">
        <v>0.32307692307692298</v>
      </c>
      <c r="AR64">
        <v>-0.104378698224852</v>
      </c>
      <c r="AS64">
        <v>13.8519499174482</v>
      </c>
      <c r="AT64">
        <v>93</v>
      </c>
      <c r="AU64">
        <v>151</v>
      </c>
      <c r="AV64">
        <v>0</v>
      </c>
      <c r="AW64">
        <v>0.30942622950819698</v>
      </c>
      <c r="AX64">
        <v>-9.5744591507659196E-2</v>
      </c>
      <c r="AY64">
        <v>11.5890220608253</v>
      </c>
      <c r="AZ64">
        <v>0.33382305578218802</v>
      </c>
      <c r="BA64">
        <v>0.52298480446947804</v>
      </c>
      <c r="BB64">
        <v>87</v>
      </c>
      <c r="BC64">
        <v>176</v>
      </c>
      <c r="BD64">
        <v>0</v>
      </c>
      <c r="BE64">
        <v>0.33460076045627402</v>
      </c>
      <c r="BF64">
        <v>-0.111957668897917</v>
      </c>
      <c r="BG64">
        <v>15.4568517596372</v>
      </c>
      <c r="BH64">
        <v>90</v>
      </c>
      <c r="BI64">
        <v>150</v>
      </c>
      <c r="BJ64">
        <v>0</v>
      </c>
      <c r="BK64">
        <v>0.3125</v>
      </c>
      <c r="BL64">
        <v>-9.765625E-2</v>
      </c>
      <c r="BM64">
        <v>11.721729930772399</v>
      </c>
      <c r="BN64">
        <v>0.98780283922790602</v>
      </c>
      <c r="BO64">
        <v>1.7014438984575699</v>
      </c>
      <c r="BP64">
        <v>60</v>
      </c>
      <c r="BQ64">
        <v>167</v>
      </c>
      <c r="BR64">
        <v>0</v>
      </c>
      <c r="BS64">
        <v>0.36784140969162998</v>
      </c>
      <c r="BT64">
        <v>-0.13530730268392599</v>
      </c>
      <c r="BU64">
        <v>17.736115406183799</v>
      </c>
      <c r="BV64">
        <v>93</v>
      </c>
      <c r="BW64">
        <v>164</v>
      </c>
      <c r="BX64">
        <v>0</v>
      </c>
      <c r="BY64">
        <v>0.31906614785992199</v>
      </c>
      <c r="BZ64">
        <v>-0.10180320671017</v>
      </c>
      <c r="CA64">
        <v>13.2340889037172</v>
      </c>
      <c r="CB64" t="s">
        <v>740</v>
      </c>
    </row>
    <row r="65" spans="1:80">
      <c r="A65" t="s">
        <v>489</v>
      </c>
      <c r="B65">
        <v>15779741</v>
      </c>
      <c r="C65" t="s">
        <v>84</v>
      </c>
      <c r="D65" t="s">
        <v>81</v>
      </c>
      <c r="E65">
        <v>971.20300985253903</v>
      </c>
      <c r="F65">
        <v>201.52556040904901</v>
      </c>
      <c r="G65">
        <v>14.2188904460186</v>
      </c>
      <c r="H65">
        <v>6.8110672624735402</v>
      </c>
      <c r="I65">
        <v>8.8125773018268099</v>
      </c>
      <c r="J65">
        <v>4.4755684752414201E-3</v>
      </c>
      <c r="K65">
        <v>0.106210881408922</v>
      </c>
      <c r="L65">
        <v>33</v>
      </c>
      <c r="M65">
        <v>303</v>
      </c>
      <c r="N65">
        <v>0</v>
      </c>
      <c r="O65">
        <v>0.45089285714285698</v>
      </c>
      <c r="P65">
        <v>-0.20330436862244899</v>
      </c>
      <c r="Q65">
        <v>50.473125781462798</v>
      </c>
      <c r="R65">
        <v>30</v>
      </c>
      <c r="S65">
        <v>285</v>
      </c>
      <c r="T65">
        <v>1</v>
      </c>
      <c r="U65">
        <v>0.454113924050633</v>
      </c>
      <c r="V65">
        <v>-0.203054899054639</v>
      </c>
      <c r="W65">
        <v>47.3032066860371</v>
      </c>
      <c r="X65">
        <v>0.24421273772524499</v>
      </c>
      <c r="Y65">
        <v>0.42419000239146099</v>
      </c>
      <c r="Z65">
        <v>27</v>
      </c>
      <c r="AA65">
        <v>150</v>
      </c>
      <c r="AB65">
        <v>0</v>
      </c>
      <c r="AC65">
        <v>0.42372881355932202</v>
      </c>
      <c r="AD65">
        <v>-0.17954610744039101</v>
      </c>
      <c r="AE65">
        <v>21.8731350696074</v>
      </c>
      <c r="AF65">
        <v>32</v>
      </c>
      <c r="AG65">
        <v>138</v>
      </c>
      <c r="AH65">
        <v>0</v>
      </c>
      <c r="AI65">
        <v>0.40588235294117597</v>
      </c>
      <c r="AJ65">
        <v>-0.164740484429066</v>
      </c>
      <c r="AK65">
        <v>18.282067645332901</v>
      </c>
      <c r="AL65">
        <v>0.18441992004983801</v>
      </c>
      <c r="AM65">
        <v>0.27971193988894599</v>
      </c>
      <c r="AN65">
        <v>92</v>
      </c>
      <c r="AO65">
        <v>168</v>
      </c>
      <c r="AP65">
        <v>0</v>
      </c>
      <c r="AQ65">
        <v>0.32307692307692298</v>
      </c>
      <c r="AR65">
        <v>-0.104378698224852</v>
      </c>
      <c r="AS65">
        <v>13.8519499174482</v>
      </c>
      <c r="AT65">
        <v>93</v>
      </c>
      <c r="AU65">
        <v>151</v>
      </c>
      <c r="AV65">
        <v>0</v>
      </c>
      <c r="AW65">
        <v>0.30942622950819698</v>
      </c>
      <c r="AX65">
        <v>-9.5744591507659196E-2</v>
      </c>
      <c r="AY65">
        <v>11.5890220608253</v>
      </c>
      <c r="AZ65">
        <v>0.33382305578218802</v>
      </c>
      <c r="BA65">
        <v>0.52298480446947804</v>
      </c>
      <c r="BB65">
        <v>87</v>
      </c>
      <c r="BC65">
        <v>176</v>
      </c>
      <c r="BD65">
        <v>0</v>
      </c>
      <c r="BE65">
        <v>0.33460076045627402</v>
      </c>
      <c r="BF65">
        <v>-0.111957668897917</v>
      </c>
      <c r="BG65">
        <v>15.4568517596372</v>
      </c>
      <c r="BH65">
        <v>90</v>
      </c>
      <c r="BI65">
        <v>150</v>
      </c>
      <c r="BJ65">
        <v>0</v>
      </c>
      <c r="BK65">
        <v>0.3125</v>
      </c>
      <c r="BL65">
        <v>-9.765625E-2</v>
      </c>
      <c r="BM65">
        <v>11.721729930772399</v>
      </c>
      <c r="BN65">
        <v>0.98780283922790602</v>
      </c>
      <c r="BO65">
        <v>1.7014438984575699</v>
      </c>
      <c r="BP65">
        <v>60</v>
      </c>
      <c r="BQ65">
        <v>167</v>
      </c>
      <c r="BR65">
        <v>0</v>
      </c>
      <c r="BS65">
        <v>0.36784140969162998</v>
      </c>
      <c r="BT65">
        <v>-0.13530730268392599</v>
      </c>
      <c r="BU65">
        <v>17.736115406183799</v>
      </c>
      <c r="BV65">
        <v>93</v>
      </c>
      <c r="BW65">
        <v>164</v>
      </c>
      <c r="BX65">
        <v>0</v>
      </c>
      <c r="BY65">
        <v>0.31906614785992199</v>
      </c>
      <c r="BZ65">
        <v>-0.10180320671017</v>
      </c>
      <c r="CA65">
        <v>13.2340889037172</v>
      </c>
      <c r="CB65" t="s">
        <v>740</v>
      </c>
    </row>
    <row r="66" spans="1:80">
      <c r="A66" t="s">
        <v>489</v>
      </c>
      <c r="B66">
        <v>15779758</v>
      </c>
      <c r="C66" t="s">
        <v>85</v>
      </c>
      <c r="D66" t="s">
        <v>82</v>
      </c>
      <c r="E66">
        <v>971.20300985253903</v>
      </c>
      <c r="F66">
        <v>201.52556040904901</v>
      </c>
      <c r="G66">
        <v>14.2188904460186</v>
      </c>
      <c r="H66">
        <v>6.8110672624735402</v>
      </c>
      <c r="I66">
        <v>8.8125773018268099</v>
      </c>
      <c r="J66">
        <v>4.4755684752414201E-3</v>
      </c>
      <c r="K66">
        <v>0.106210881408922</v>
      </c>
      <c r="L66">
        <v>33</v>
      </c>
      <c r="M66">
        <v>303</v>
      </c>
      <c r="N66">
        <v>0</v>
      </c>
      <c r="O66">
        <v>0.45089285714285698</v>
      </c>
      <c r="P66">
        <v>-0.20330436862244899</v>
      </c>
      <c r="Q66">
        <v>50.473125781462798</v>
      </c>
      <c r="R66">
        <v>30</v>
      </c>
      <c r="S66">
        <v>285</v>
      </c>
      <c r="T66">
        <v>1</v>
      </c>
      <c r="U66">
        <v>0.454113924050633</v>
      </c>
      <c r="V66">
        <v>-0.203054899054639</v>
      </c>
      <c r="W66">
        <v>47.3032066860371</v>
      </c>
      <c r="X66">
        <v>0.24421273772524499</v>
      </c>
      <c r="Y66">
        <v>0.42419000239146099</v>
      </c>
      <c r="Z66">
        <v>27</v>
      </c>
      <c r="AA66">
        <v>150</v>
      </c>
      <c r="AB66">
        <v>0</v>
      </c>
      <c r="AC66">
        <v>0.42372881355932202</v>
      </c>
      <c r="AD66">
        <v>-0.17954610744039101</v>
      </c>
      <c r="AE66">
        <v>21.8731350696074</v>
      </c>
      <c r="AF66">
        <v>32</v>
      </c>
      <c r="AG66">
        <v>138</v>
      </c>
      <c r="AH66">
        <v>0</v>
      </c>
      <c r="AI66">
        <v>0.40588235294117597</v>
      </c>
      <c r="AJ66">
        <v>-0.164740484429066</v>
      </c>
      <c r="AK66">
        <v>18.282067645332901</v>
      </c>
      <c r="AL66">
        <v>0.18441992004983801</v>
      </c>
      <c r="AM66">
        <v>0.27971193988894599</v>
      </c>
      <c r="AN66">
        <v>92</v>
      </c>
      <c r="AO66">
        <v>168</v>
      </c>
      <c r="AP66">
        <v>0</v>
      </c>
      <c r="AQ66">
        <v>0.32307692307692298</v>
      </c>
      <c r="AR66">
        <v>-0.104378698224852</v>
      </c>
      <c r="AS66">
        <v>13.8519499174482</v>
      </c>
      <c r="AT66">
        <v>93</v>
      </c>
      <c r="AU66">
        <v>151</v>
      </c>
      <c r="AV66">
        <v>0</v>
      </c>
      <c r="AW66">
        <v>0.30942622950819698</v>
      </c>
      <c r="AX66">
        <v>-9.5744591507659196E-2</v>
      </c>
      <c r="AY66">
        <v>11.5890220608253</v>
      </c>
      <c r="AZ66">
        <v>0.33382305578218802</v>
      </c>
      <c r="BA66">
        <v>0.52298480446947804</v>
      </c>
      <c r="BB66">
        <v>87</v>
      </c>
      <c r="BC66">
        <v>176</v>
      </c>
      <c r="BD66">
        <v>0</v>
      </c>
      <c r="BE66">
        <v>0.33460076045627402</v>
      </c>
      <c r="BF66">
        <v>-0.111957668897917</v>
      </c>
      <c r="BG66">
        <v>15.4568517596372</v>
      </c>
      <c r="BH66">
        <v>90</v>
      </c>
      <c r="BI66">
        <v>150</v>
      </c>
      <c r="BJ66">
        <v>0</v>
      </c>
      <c r="BK66">
        <v>0.3125</v>
      </c>
      <c r="BL66">
        <v>-9.765625E-2</v>
      </c>
      <c r="BM66">
        <v>11.721729930772399</v>
      </c>
      <c r="BN66">
        <v>0.98780283922790602</v>
      </c>
      <c r="BO66">
        <v>1.7014438984575699</v>
      </c>
      <c r="BP66">
        <v>60</v>
      </c>
      <c r="BQ66">
        <v>167</v>
      </c>
      <c r="BR66">
        <v>0</v>
      </c>
      <c r="BS66">
        <v>0.36784140969162998</v>
      </c>
      <c r="BT66">
        <v>-0.13530730268392599</v>
      </c>
      <c r="BU66">
        <v>17.736115406183799</v>
      </c>
      <c r="BV66">
        <v>93</v>
      </c>
      <c r="BW66">
        <v>164</v>
      </c>
      <c r="BX66">
        <v>0</v>
      </c>
      <c r="BY66">
        <v>0.31906614785992199</v>
      </c>
      <c r="BZ66">
        <v>-0.10180320671017</v>
      </c>
      <c r="CA66">
        <v>13.2340889037172</v>
      </c>
      <c r="CB66" t="s">
        <v>740</v>
      </c>
    </row>
    <row r="67" spans="1:80">
      <c r="A67" t="s">
        <v>489</v>
      </c>
      <c r="B67">
        <v>15779760</v>
      </c>
      <c r="C67" t="s">
        <v>82</v>
      </c>
      <c r="D67" t="s">
        <v>81</v>
      </c>
      <c r="E67">
        <v>971.20300985253903</v>
      </c>
      <c r="F67">
        <v>201.52556040904901</v>
      </c>
      <c r="G67">
        <v>14.2188904460186</v>
      </c>
      <c r="H67">
        <v>6.8110672624735402</v>
      </c>
      <c r="I67">
        <v>8.8125773018268099</v>
      </c>
      <c r="J67">
        <v>4.4755684752414201E-3</v>
      </c>
      <c r="K67">
        <v>0.106210881408922</v>
      </c>
      <c r="L67">
        <v>33</v>
      </c>
      <c r="M67">
        <v>303</v>
      </c>
      <c r="N67">
        <v>0</v>
      </c>
      <c r="O67">
        <v>0.45089285714285698</v>
      </c>
      <c r="P67">
        <v>-0.20330436862244899</v>
      </c>
      <c r="Q67">
        <v>50.473125781462798</v>
      </c>
      <c r="R67">
        <v>30</v>
      </c>
      <c r="S67">
        <v>285</v>
      </c>
      <c r="T67">
        <v>1</v>
      </c>
      <c r="U67">
        <v>0.454113924050633</v>
      </c>
      <c r="V67">
        <v>-0.203054899054639</v>
      </c>
      <c r="W67">
        <v>47.3032066860371</v>
      </c>
      <c r="X67">
        <v>0.24421273772524499</v>
      </c>
      <c r="Y67">
        <v>0.42419000239146099</v>
      </c>
      <c r="Z67">
        <v>27</v>
      </c>
      <c r="AA67">
        <v>150</v>
      </c>
      <c r="AB67">
        <v>0</v>
      </c>
      <c r="AC67">
        <v>0.42372881355932202</v>
      </c>
      <c r="AD67">
        <v>-0.17954610744039101</v>
      </c>
      <c r="AE67">
        <v>21.8731350696074</v>
      </c>
      <c r="AF67">
        <v>32</v>
      </c>
      <c r="AG67">
        <v>138</v>
      </c>
      <c r="AH67">
        <v>0</v>
      </c>
      <c r="AI67">
        <v>0.40588235294117597</v>
      </c>
      <c r="AJ67">
        <v>-0.164740484429066</v>
      </c>
      <c r="AK67">
        <v>18.282067645332901</v>
      </c>
      <c r="AL67">
        <v>0.18441992004983801</v>
      </c>
      <c r="AM67">
        <v>0.27971193988894599</v>
      </c>
      <c r="AN67">
        <v>92</v>
      </c>
      <c r="AO67">
        <v>168</v>
      </c>
      <c r="AP67">
        <v>0</v>
      </c>
      <c r="AQ67">
        <v>0.32307692307692298</v>
      </c>
      <c r="AR67">
        <v>-0.104378698224852</v>
      </c>
      <c r="AS67">
        <v>13.8519499174482</v>
      </c>
      <c r="AT67">
        <v>93</v>
      </c>
      <c r="AU67">
        <v>151</v>
      </c>
      <c r="AV67">
        <v>0</v>
      </c>
      <c r="AW67">
        <v>0.30942622950819698</v>
      </c>
      <c r="AX67">
        <v>-9.5744591507659196E-2</v>
      </c>
      <c r="AY67">
        <v>11.5890220608253</v>
      </c>
      <c r="AZ67">
        <v>0.33382305578218802</v>
      </c>
      <c r="BA67">
        <v>0.52298480446947804</v>
      </c>
      <c r="BB67">
        <v>87</v>
      </c>
      <c r="BC67">
        <v>176</v>
      </c>
      <c r="BD67">
        <v>0</v>
      </c>
      <c r="BE67">
        <v>0.33460076045627402</v>
      </c>
      <c r="BF67">
        <v>-0.111957668897917</v>
      </c>
      <c r="BG67">
        <v>15.4568517596372</v>
      </c>
      <c r="BH67">
        <v>90</v>
      </c>
      <c r="BI67">
        <v>150</v>
      </c>
      <c r="BJ67">
        <v>0</v>
      </c>
      <c r="BK67">
        <v>0.3125</v>
      </c>
      <c r="BL67">
        <v>-9.765625E-2</v>
      </c>
      <c r="BM67">
        <v>11.721729930772399</v>
      </c>
      <c r="BN67">
        <v>0.98780283922790602</v>
      </c>
      <c r="BO67">
        <v>1.7014438984575699</v>
      </c>
      <c r="BP67">
        <v>60</v>
      </c>
      <c r="BQ67">
        <v>167</v>
      </c>
      <c r="BR67">
        <v>0</v>
      </c>
      <c r="BS67">
        <v>0.36784140969162998</v>
      </c>
      <c r="BT67">
        <v>-0.13530730268392599</v>
      </c>
      <c r="BU67">
        <v>17.736115406183799</v>
      </c>
      <c r="BV67">
        <v>93</v>
      </c>
      <c r="BW67">
        <v>164</v>
      </c>
      <c r="BX67">
        <v>0</v>
      </c>
      <c r="BY67">
        <v>0.31906614785992199</v>
      </c>
      <c r="BZ67">
        <v>-0.10180320671017</v>
      </c>
      <c r="CA67">
        <v>13.2340889037172</v>
      </c>
      <c r="CB67" t="s">
        <v>740</v>
      </c>
    </row>
    <row r="68" spans="1:80">
      <c r="A68" t="s">
        <v>504</v>
      </c>
      <c r="B68">
        <v>108893380</v>
      </c>
      <c r="C68" t="s">
        <v>82</v>
      </c>
      <c r="D68" t="s">
        <v>81</v>
      </c>
      <c r="E68">
        <v>67.577121638197298</v>
      </c>
      <c r="F68">
        <v>9.8864183725973707</v>
      </c>
      <c r="G68">
        <v>4.9226380380451502</v>
      </c>
      <c r="H68">
        <v>2.8800664748821299</v>
      </c>
      <c r="I68">
        <v>3.45503313973999</v>
      </c>
      <c r="J68">
        <v>0.115040293095655</v>
      </c>
      <c r="K68">
        <v>0.27377158526872902</v>
      </c>
      <c r="L68">
        <v>161</v>
      </c>
      <c r="M68">
        <v>168</v>
      </c>
      <c r="N68">
        <v>7</v>
      </c>
      <c r="O68">
        <v>0.27083333333333298</v>
      </c>
      <c r="P68">
        <v>-5.2517361111111202E-2</v>
      </c>
      <c r="Q68">
        <v>5.9625716684572101</v>
      </c>
      <c r="R68">
        <v>156</v>
      </c>
      <c r="S68">
        <v>157</v>
      </c>
      <c r="T68">
        <v>3</v>
      </c>
      <c r="U68">
        <v>0.257911392405063</v>
      </c>
      <c r="V68">
        <v>-5.7024615446242599E-2</v>
      </c>
      <c r="W68">
        <v>6.9276871402592404</v>
      </c>
      <c r="X68">
        <v>0.35412773100456202</v>
      </c>
      <c r="Y68">
        <v>1.20169606990456</v>
      </c>
      <c r="Z68">
        <v>152</v>
      </c>
      <c r="AA68">
        <v>25</v>
      </c>
      <c r="AB68">
        <v>0</v>
      </c>
      <c r="AC68">
        <v>7.0621468926553702E-2</v>
      </c>
      <c r="AD68">
        <v>-4.9873918733440697E-3</v>
      </c>
      <c r="AE68">
        <v>0.50579088298049102</v>
      </c>
      <c r="AF68">
        <v>133</v>
      </c>
      <c r="AG68">
        <v>37</v>
      </c>
      <c r="AH68">
        <v>0</v>
      </c>
      <c r="AI68">
        <v>0.108823529411765</v>
      </c>
      <c r="AJ68">
        <v>-1.18425605536331E-2</v>
      </c>
      <c r="AK68">
        <v>0.95330449507382997</v>
      </c>
      <c r="AL68">
        <v>9.1663633953125795E-2</v>
      </c>
      <c r="AM68">
        <v>0.24364635257742201</v>
      </c>
      <c r="AN68">
        <v>215</v>
      </c>
      <c r="AO68">
        <v>45</v>
      </c>
      <c r="AP68">
        <v>0</v>
      </c>
      <c r="AQ68">
        <v>8.6538461538461495E-2</v>
      </c>
      <c r="AR68">
        <v>-7.4889053254437697E-3</v>
      </c>
      <c r="AS68">
        <v>0.89751333230053898</v>
      </c>
      <c r="AT68">
        <v>197</v>
      </c>
      <c r="AU68">
        <v>47</v>
      </c>
      <c r="AV68">
        <v>0</v>
      </c>
      <c r="AW68">
        <v>9.6311475409836103E-2</v>
      </c>
      <c r="AX68">
        <v>-9.2759002956194197E-3</v>
      </c>
      <c r="AY68">
        <v>1.0179156588204099</v>
      </c>
      <c r="AZ68">
        <v>2.0797523006922999E-2</v>
      </c>
      <c r="BA68">
        <v>5.3179549280362101E-2</v>
      </c>
      <c r="BB68">
        <v>219</v>
      </c>
      <c r="BC68">
        <v>44</v>
      </c>
      <c r="BD68">
        <v>0</v>
      </c>
      <c r="BE68">
        <v>8.3650190114068407E-2</v>
      </c>
      <c r="BF68">
        <v>-6.9973543061196998E-3</v>
      </c>
      <c r="BG68">
        <v>0.85772789384181602</v>
      </c>
      <c r="BH68">
        <v>201</v>
      </c>
      <c r="BI68">
        <v>39</v>
      </c>
      <c r="BJ68">
        <v>0</v>
      </c>
      <c r="BK68">
        <v>8.1250000000000003E-2</v>
      </c>
      <c r="BL68">
        <v>-6.6015625000001004E-3</v>
      </c>
      <c r="BM68">
        <v>0.76782754473053705</v>
      </c>
      <c r="BN68">
        <v>1.03287036165248E-2</v>
      </c>
      <c r="BO68">
        <v>2.7567872129337801E-2</v>
      </c>
      <c r="BP68">
        <v>194</v>
      </c>
      <c r="BQ68">
        <v>33</v>
      </c>
      <c r="BR68">
        <v>0</v>
      </c>
      <c r="BS68">
        <v>7.2687224669603506E-2</v>
      </c>
      <c r="BT68">
        <v>-5.28343263016939E-3</v>
      </c>
      <c r="BU68">
        <v>0.62413846648976701</v>
      </c>
      <c r="BV68">
        <v>219</v>
      </c>
      <c r="BW68">
        <v>38</v>
      </c>
      <c r="BX68">
        <v>0</v>
      </c>
      <c r="BY68">
        <v>7.3929961089494206E-2</v>
      </c>
      <c r="BZ68">
        <v>-5.4656391466940697E-3</v>
      </c>
      <c r="CA68">
        <v>0.69763801832613703</v>
      </c>
      <c r="CB68" t="s">
        <v>740</v>
      </c>
    </row>
    <row r="69" spans="1:80">
      <c r="A69" t="s">
        <v>504</v>
      </c>
      <c r="B69">
        <v>151343987</v>
      </c>
      <c r="C69" t="s">
        <v>84</v>
      </c>
      <c r="D69" t="s">
        <v>85</v>
      </c>
      <c r="E69">
        <v>972.77485079715802</v>
      </c>
      <c r="F69">
        <v>201.86407787924099</v>
      </c>
      <c r="G69">
        <v>4.16791499664604E-3</v>
      </c>
      <c r="H69">
        <v>4.2257747596477699E-2</v>
      </c>
      <c r="I69">
        <v>4.4388323306926103E-2</v>
      </c>
      <c r="J69">
        <v>0.109701036024166</v>
      </c>
      <c r="K69">
        <v>0.16961280648903099</v>
      </c>
      <c r="L69">
        <v>72</v>
      </c>
      <c r="M69">
        <v>264</v>
      </c>
      <c r="N69">
        <v>0</v>
      </c>
      <c r="O69">
        <v>0.39285714285714302</v>
      </c>
      <c r="P69">
        <v>-0.15433673469387801</v>
      </c>
      <c r="Q69">
        <v>31.723090601833999</v>
      </c>
      <c r="R69">
        <v>72</v>
      </c>
      <c r="S69">
        <v>244</v>
      </c>
      <c r="T69">
        <v>0</v>
      </c>
      <c r="U69">
        <v>0.386075949367089</v>
      </c>
      <c r="V69">
        <v>-0.14905463867969901</v>
      </c>
      <c r="W69">
        <v>28.286605249319699</v>
      </c>
      <c r="X69">
        <v>0.238711641174633</v>
      </c>
      <c r="Y69">
        <v>0.38237397904373099</v>
      </c>
      <c r="Z69">
        <v>44</v>
      </c>
      <c r="AA69">
        <v>133</v>
      </c>
      <c r="AB69">
        <v>0</v>
      </c>
      <c r="AC69">
        <v>0.37570621468926602</v>
      </c>
      <c r="AD69">
        <v>-0.14115515975613599</v>
      </c>
      <c r="AE69">
        <v>14.9282617829867</v>
      </c>
      <c r="AF69">
        <v>36</v>
      </c>
      <c r="AG69">
        <v>134</v>
      </c>
      <c r="AH69">
        <v>0</v>
      </c>
      <c r="AI69">
        <v>0.39411764705882402</v>
      </c>
      <c r="AJ69">
        <v>-0.15532871972318299</v>
      </c>
      <c r="AK69">
        <v>16.6522679788125</v>
      </c>
      <c r="AL69">
        <v>0.22968921305652401</v>
      </c>
      <c r="AM69">
        <v>0.36924303544329801</v>
      </c>
      <c r="AN69">
        <v>62</v>
      </c>
      <c r="AO69">
        <v>198</v>
      </c>
      <c r="AP69">
        <v>0</v>
      </c>
      <c r="AQ69">
        <v>0.38076923076923103</v>
      </c>
      <c r="AR69">
        <v>-0.14498520710059201</v>
      </c>
      <c r="AS69">
        <v>22.446131047422401</v>
      </c>
      <c r="AT69">
        <v>51</v>
      </c>
      <c r="AU69">
        <v>193</v>
      </c>
      <c r="AV69">
        <v>0</v>
      </c>
      <c r="AW69">
        <v>0.39549180327868899</v>
      </c>
      <c r="AX69">
        <v>-0.15641376646062899</v>
      </c>
      <c r="AY69">
        <v>23.790074375564799</v>
      </c>
      <c r="AZ69">
        <v>0.34345333408597201</v>
      </c>
      <c r="BA69">
        <v>0.56068698384865701</v>
      </c>
      <c r="BB69">
        <v>56</v>
      </c>
      <c r="BC69">
        <v>207</v>
      </c>
      <c r="BD69">
        <v>0</v>
      </c>
      <c r="BE69">
        <v>0.393536121673004</v>
      </c>
      <c r="BF69">
        <v>-0.15487067906142901</v>
      </c>
      <c r="BG69">
        <v>25.171524157779601</v>
      </c>
      <c r="BH69">
        <v>61</v>
      </c>
      <c r="BI69">
        <v>179</v>
      </c>
      <c r="BJ69">
        <v>0</v>
      </c>
      <c r="BK69">
        <v>0.37291666666666701</v>
      </c>
      <c r="BL69">
        <v>-0.13906684027777799</v>
      </c>
      <c r="BM69">
        <v>19.497990405952301</v>
      </c>
      <c r="BN69">
        <v>4.1180553460555797E-2</v>
      </c>
      <c r="BO69">
        <v>6.05170748049478E-2</v>
      </c>
      <c r="BP69">
        <v>58</v>
      </c>
      <c r="BQ69">
        <v>169</v>
      </c>
      <c r="BR69">
        <v>0</v>
      </c>
      <c r="BS69">
        <v>0.37224669603524202</v>
      </c>
      <c r="BT69">
        <v>-0.138567602709154</v>
      </c>
      <c r="BU69">
        <v>18.387000819773402</v>
      </c>
      <c r="BV69">
        <v>64</v>
      </c>
      <c r="BW69">
        <v>193</v>
      </c>
      <c r="BX69">
        <v>0</v>
      </c>
      <c r="BY69">
        <v>0.37548638132295697</v>
      </c>
      <c r="BZ69">
        <v>-0.140990022559009</v>
      </c>
      <c r="CA69">
        <v>21.2606326906966</v>
      </c>
      <c r="CB69" t="s">
        <v>740</v>
      </c>
    </row>
    <row r="70" spans="1:80">
      <c r="A70" t="s">
        <v>504</v>
      </c>
      <c r="B70">
        <v>151343992</v>
      </c>
      <c r="C70" t="s">
        <v>84</v>
      </c>
      <c r="D70" t="s">
        <v>85</v>
      </c>
      <c r="E70">
        <v>898.87978132566298</v>
      </c>
      <c r="F70">
        <v>185.95491544546701</v>
      </c>
      <c r="G70">
        <v>1.4602664170946199E-2</v>
      </c>
      <c r="H70">
        <v>5.6491340067548801E-2</v>
      </c>
      <c r="I70">
        <v>0.103545167682498</v>
      </c>
      <c r="J70">
        <v>5.4171556252361501E-3</v>
      </c>
      <c r="K70">
        <v>7.8977171999456194E-3</v>
      </c>
      <c r="L70">
        <v>80</v>
      </c>
      <c r="M70">
        <v>256</v>
      </c>
      <c r="N70">
        <v>0</v>
      </c>
      <c r="O70">
        <v>0.38095238095238099</v>
      </c>
      <c r="P70">
        <v>-0.14512471655328801</v>
      </c>
      <c r="Q70">
        <v>28.784105030165801</v>
      </c>
      <c r="R70">
        <v>75</v>
      </c>
      <c r="S70">
        <v>241</v>
      </c>
      <c r="T70">
        <v>0</v>
      </c>
      <c r="U70">
        <v>0.381329113924051</v>
      </c>
      <c r="V70">
        <v>-0.145411893126102</v>
      </c>
      <c r="W70">
        <v>27.210144653736702</v>
      </c>
      <c r="X70">
        <v>0.369617024537016</v>
      </c>
      <c r="Y70">
        <v>0.60116775535807099</v>
      </c>
      <c r="Z70">
        <v>49</v>
      </c>
      <c r="AA70">
        <v>128</v>
      </c>
      <c r="AB70">
        <v>0</v>
      </c>
      <c r="AC70">
        <v>0.36158192090395502</v>
      </c>
      <c r="AD70">
        <v>-0.130741485524594</v>
      </c>
      <c r="AE70">
        <v>13.3115656569629</v>
      </c>
      <c r="AF70">
        <v>38</v>
      </c>
      <c r="AG70">
        <v>132</v>
      </c>
      <c r="AH70">
        <v>0</v>
      </c>
      <c r="AI70">
        <v>0.38823529411764701</v>
      </c>
      <c r="AJ70">
        <v>-0.15072664359861601</v>
      </c>
      <c r="AK70">
        <v>15.8889590519614</v>
      </c>
      <c r="AL70">
        <v>0.119969701681941</v>
      </c>
      <c r="AM70">
        <v>0.18439388384663</v>
      </c>
      <c r="AN70">
        <v>63</v>
      </c>
      <c r="AO70">
        <v>197</v>
      </c>
      <c r="AP70">
        <v>0</v>
      </c>
      <c r="AQ70">
        <v>0.378846153846154</v>
      </c>
      <c r="AR70">
        <v>-0.14352440828402399</v>
      </c>
      <c r="AS70">
        <v>22.096920170528499</v>
      </c>
      <c r="AT70">
        <v>55</v>
      </c>
      <c r="AU70">
        <v>189</v>
      </c>
      <c r="AV70">
        <v>0</v>
      </c>
      <c r="AW70">
        <v>0.38729508196721302</v>
      </c>
      <c r="AX70">
        <v>-0.14999748051598999</v>
      </c>
      <c r="AY70">
        <v>22.267111395742301</v>
      </c>
      <c r="AZ70">
        <v>0.40152043004883597</v>
      </c>
      <c r="BA70">
        <v>0.64997953831134203</v>
      </c>
      <c r="BB70">
        <v>62</v>
      </c>
      <c r="BC70">
        <v>201</v>
      </c>
      <c r="BD70">
        <v>0</v>
      </c>
      <c r="BE70">
        <v>0.38212927756654003</v>
      </c>
      <c r="BF70">
        <v>-0.14602278477352601</v>
      </c>
      <c r="BG70">
        <v>22.947730783849899</v>
      </c>
      <c r="BH70">
        <v>68</v>
      </c>
      <c r="BI70">
        <v>172</v>
      </c>
      <c r="BJ70">
        <v>0</v>
      </c>
      <c r="BK70">
        <v>0.358333333333333</v>
      </c>
      <c r="BL70">
        <v>-0.128402777777778</v>
      </c>
      <c r="BM70">
        <v>17.293295255689898</v>
      </c>
      <c r="BN70">
        <v>8.7925076848886299E-2</v>
      </c>
      <c r="BO70">
        <v>0.13023715568422001</v>
      </c>
      <c r="BP70">
        <v>64</v>
      </c>
      <c r="BQ70">
        <v>163</v>
      </c>
      <c r="BR70">
        <v>0</v>
      </c>
      <c r="BS70">
        <v>0.35903083700440502</v>
      </c>
      <c r="BT70">
        <v>-0.12890314192008401</v>
      </c>
      <c r="BU70">
        <v>16.495958355517001</v>
      </c>
      <c r="BV70">
        <v>69</v>
      </c>
      <c r="BW70">
        <v>188</v>
      </c>
      <c r="BX70">
        <v>0</v>
      </c>
      <c r="BY70">
        <v>0.36575875486381298</v>
      </c>
      <c r="BZ70">
        <v>-0.13377946675952701</v>
      </c>
      <c r="CA70">
        <v>19.628478473209899</v>
      </c>
      <c r="CB70" t="s">
        <v>740</v>
      </c>
    </row>
    <row r="71" spans="1:80">
      <c r="A71" t="s">
        <v>504</v>
      </c>
      <c r="B71">
        <v>151343995</v>
      </c>
      <c r="C71" t="s">
        <v>84</v>
      </c>
      <c r="D71" t="s">
        <v>82</v>
      </c>
      <c r="E71">
        <v>850.52318507382597</v>
      </c>
      <c r="F71">
        <v>175.55025504738401</v>
      </c>
      <c r="G71">
        <v>4.0938435244647298E-2</v>
      </c>
      <c r="H71">
        <v>0.119253396707152</v>
      </c>
      <c r="I71">
        <v>0.13985458070370599</v>
      </c>
      <c r="J71">
        <v>4.5649503440402403E-2</v>
      </c>
      <c r="K71">
        <v>6.7312135425549105E-2</v>
      </c>
      <c r="L71">
        <v>83</v>
      </c>
      <c r="M71">
        <v>253</v>
      </c>
      <c r="N71">
        <v>0</v>
      </c>
      <c r="O71">
        <v>0.37648809523809501</v>
      </c>
      <c r="P71">
        <v>-0.14174328585600901</v>
      </c>
      <c r="Q71">
        <v>27.747139985492801</v>
      </c>
      <c r="R71">
        <v>80</v>
      </c>
      <c r="S71">
        <v>236</v>
      </c>
      <c r="T71">
        <v>0</v>
      </c>
      <c r="U71">
        <v>0.373417721518987</v>
      </c>
      <c r="V71">
        <v>-0.139440794744432</v>
      </c>
      <c r="W71">
        <v>25.498001669817199</v>
      </c>
      <c r="X71">
        <v>0.262724073677364</v>
      </c>
      <c r="Y71">
        <v>0.41248177831145</v>
      </c>
      <c r="Z71">
        <v>51</v>
      </c>
      <c r="AA71">
        <v>126</v>
      </c>
      <c r="AB71">
        <v>0</v>
      </c>
      <c r="AC71">
        <v>0.355932203389831</v>
      </c>
      <c r="AD71">
        <v>-0.12668773340994</v>
      </c>
      <c r="AE71">
        <v>12.7103066179666</v>
      </c>
      <c r="AF71">
        <v>42</v>
      </c>
      <c r="AG71">
        <v>128</v>
      </c>
      <c r="AH71">
        <v>0</v>
      </c>
      <c r="AI71">
        <v>0.376470588235294</v>
      </c>
      <c r="AJ71">
        <v>-0.141730103806228</v>
      </c>
      <c r="AK71">
        <v>14.4580031477315</v>
      </c>
      <c r="AL71">
        <v>2.9828362234898698E-2</v>
      </c>
      <c r="AM71">
        <v>4.3952020485571501E-2</v>
      </c>
      <c r="AN71">
        <v>63</v>
      </c>
      <c r="AO71">
        <v>197</v>
      </c>
      <c r="AP71">
        <v>0</v>
      </c>
      <c r="AQ71">
        <v>0.378846153846154</v>
      </c>
      <c r="AR71">
        <v>-0.14352440828402399</v>
      </c>
      <c r="AS71">
        <v>22.096920170528499</v>
      </c>
      <c r="AT71">
        <v>58</v>
      </c>
      <c r="AU71">
        <v>186</v>
      </c>
      <c r="AV71">
        <v>0</v>
      </c>
      <c r="AW71">
        <v>0.38114754098360698</v>
      </c>
      <c r="AX71">
        <v>-0.14527344799785</v>
      </c>
      <c r="AY71">
        <v>21.1839854917935</v>
      </c>
      <c r="AZ71">
        <v>0.59498081375643996</v>
      </c>
      <c r="BA71">
        <v>0.98548975859363397</v>
      </c>
      <c r="BB71">
        <v>63</v>
      </c>
      <c r="BC71">
        <v>200</v>
      </c>
      <c r="BD71">
        <v>0</v>
      </c>
      <c r="BE71">
        <v>0.38022813688212898</v>
      </c>
      <c r="BF71">
        <v>-0.14457343607685499</v>
      </c>
      <c r="BG71">
        <v>22.595003530227</v>
      </c>
      <c r="BH71">
        <v>73</v>
      </c>
      <c r="BI71">
        <v>167</v>
      </c>
      <c r="BJ71">
        <v>0</v>
      </c>
      <c r="BK71">
        <v>0.34791666666666698</v>
      </c>
      <c r="BL71">
        <v>-0.12104600694444501</v>
      </c>
      <c r="BM71">
        <v>15.857237860398101</v>
      </c>
      <c r="BN71">
        <v>4.7812919573299903E-2</v>
      </c>
      <c r="BO71">
        <v>6.9312016158292397E-2</v>
      </c>
      <c r="BP71">
        <v>68</v>
      </c>
      <c r="BQ71">
        <v>159</v>
      </c>
      <c r="BR71">
        <v>0</v>
      </c>
      <c r="BS71">
        <v>0.35022026431718101</v>
      </c>
      <c r="BT71">
        <v>-0.122654233538396</v>
      </c>
      <c r="BU71">
        <v>15.333584600420901</v>
      </c>
      <c r="BV71">
        <v>75</v>
      </c>
      <c r="BW71">
        <v>182</v>
      </c>
      <c r="BX71">
        <v>0</v>
      </c>
      <c r="BY71">
        <v>0.35408560311284099</v>
      </c>
      <c r="BZ71">
        <v>-0.12537661433178399</v>
      </c>
      <c r="CA71">
        <v>17.818221997064501</v>
      </c>
      <c r="CB71" t="s">
        <v>740</v>
      </c>
    </row>
    <row r="72" spans="1:80">
      <c r="A72" t="s">
        <v>504</v>
      </c>
      <c r="B72">
        <v>151343999</v>
      </c>
      <c r="C72" t="s">
        <v>81</v>
      </c>
      <c r="D72" t="s">
        <v>82</v>
      </c>
      <c r="E72">
        <v>777.47811037854899</v>
      </c>
      <c r="F72">
        <v>159.844324885308</v>
      </c>
      <c r="G72">
        <v>4.3148952387433499E-2</v>
      </c>
      <c r="H72">
        <v>2.76465202722657E-2</v>
      </c>
      <c r="I72">
        <v>0.270493367570037</v>
      </c>
      <c r="J72">
        <v>3.4604385265930203E-2</v>
      </c>
      <c r="K72">
        <v>3.7961778850027703E-2</v>
      </c>
      <c r="L72">
        <v>89</v>
      </c>
      <c r="M72">
        <v>245</v>
      </c>
      <c r="N72">
        <v>2</v>
      </c>
      <c r="O72">
        <v>0.37053571428571402</v>
      </c>
      <c r="P72">
        <v>-0.13134433460884401</v>
      </c>
      <c r="Q72">
        <v>24.253191740714101</v>
      </c>
      <c r="R72">
        <v>85</v>
      </c>
      <c r="S72">
        <v>229</v>
      </c>
      <c r="T72">
        <v>2</v>
      </c>
      <c r="U72">
        <v>0.368670886075949</v>
      </c>
      <c r="V72">
        <v>-0.129589108315975</v>
      </c>
      <c r="W72">
        <v>22.368960492798202</v>
      </c>
      <c r="X72">
        <v>3.1409968477648799E-2</v>
      </c>
      <c r="Y72">
        <v>4.5442748969589698E-2</v>
      </c>
      <c r="Z72">
        <v>50</v>
      </c>
      <c r="AA72">
        <v>127</v>
      </c>
      <c r="AB72">
        <v>0</v>
      </c>
      <c r="AC72">
        <v>0.35875706214689301</v>
      </c>
      <c r="AD72">
        <v>-0.12870662964026899</v>
      </c>
      <c r="AE72">
        <v>13.0078274183172</v>
      </c>
      <c r="AF72">
        <v>47</v>
      </c>
      <c r="AG72">
        <v>123</v>
      </c>
      <c r="AH72">
        <v>0</v>
      </c>
      <c r="AI72">
        <v>0.36176470588235299</v>
      </c>
      <c r="AJ72">
        <v>-0.13087370242214499</v>
      </c>
      <c r="AK72">
        <v>12.8346004770905</v>
      </c>
      <c r="AL72">
        <v>0.14310442249979</v>
      </c>
      <c r="AM72">
        <v>0.21955547623886801</v>
      </c>
      <c r="AN72">
        <v>67</v>
      </c>
      <c r="AO72">
        <v>193</v>
      </c>
      <c r="AP72">
        <v>0</v>
      </c>
      <c r="AQ72">
        <v>0.371153846153846</v>
      </c>
      <c r="AR72">
        <v>-0.13775517751479299</v>
      </c>
      <c r="AS72">
        <v>20.748617645813798</v>
      </c>
      <c r="AT72">
        <v>58</v>
      </c>
      <c r="AU72">
        <v>186</v>
      </c>
      <c r="AV72">
        <v>0</v>
      </c>
      <c r="AW72">
        <v>0.38114754098360698</v>
      </c>
      <c r="AX72">
        <v>-0.14527344799785</v>
      </c>
      <c r="AY72">
        <v>21.1839854917935</v>
      </c>
      <c r="AZ72">
        <v>0.51555345138027597</v>
      </c>
      <c r="BA72">
        <v>0.83458769336525196</v>
      </c>
      <c r="BB72">
        <v>72</v>
      </c>
      <c r="BC72">
        <v>191</v>
      </c>
      <c r="BD72">
        <v>0</v>
      </c>
      <c r="BE72">
        <v>0.36311787072243301</v>
      </c>
      <c r="BF72">
        <v>-0.13185458803799399</v>
      </c>
      <c r="BG72">
        <v>19.633633504366699</v>
      </c>
      <c r="BH72">
        <v>80</v>
      </c>
      <c r="BI72">
        <v>160</v>
      </c>
      <c r="BJ72">
        <v>0</v>
      </c>
      <c r="BK72">
        <v>0.33333333333333298</v>
      </c>
      <c r="BL72">
        <v>-0.11111111111111099</v>
      </c>
      <c r="BM72">
        <v>14.022928894549301</v>
      </c>
      <c r="BN72">
        <v>1.7257933862236799E-2</v>
      </c>
      <c r="BO72">
        <v>2.4642578957207301E-2</v>
      </c>
      <c r="BP72">
        <v>70</v>
      </c>
      <c r="BQ72">
        <v>157</v>
      </c>
      <c r="BR72">
        <v>0</v>
      </c>
      <c r="BS72">
        <v>0.34581497797356803</v>
      </c>
      <c r="BT72">
        <v>-0.11958799899086001</v>
      </c>
      <c r="BU72">
        <v>14.7800178671159</v>
      </c>
      <c r="BV72">
        <v>80</v>
      </c>
      <c r="BW72">
        <v>177</v>
      </c>
      <c r="BX72">
        <v>0</v>
      </c>
      <c r="BY72">
        <v>0.344357976653697</v>
      </c>
      <c r="BZ72">
        <v>-0.11858241608502799</v>
      </c>
      <c r="CA72">
        <v>16.424097569298901</v>
      </c>
      <c r="CB72" t="s">
        <v>740</v>
      </c>
    </row>
    <row r="73" spans="1:80">
      <c r="A73" t="s">
        <v>504</v>
      </c>
      <c r="B73">
        <v>151344000</v>
      </c>
      <c r="C73" t="s">
        <v>84</v>
      </c>
      <c r="D73" t="s">
        <v>85</v>
      </c>
      <c r="E73">
        <v>762.74697626484499</v>
      </c>
      <c r="F73">
        <v>156.678643706359</v>
      </c>
      <c r="G73">
        <v>4.73264280758319E-2</v>
      </c>
      <c r="H73">
        <v>7.1088171359744601E-2</v>
      </c>
      <c r="I73">
        <v>0.229085527157601</v>
      </c>
      <c r="J73">
        <v>1.5814307257092101E-2</v>
      </c>
      <c r="K73">
        <v>2.2665113189188402E-2</v>
      </c>
      <c r="L73">
        <v>96</v>
      </c>
      <c r="M73">
        <v>240</v>
      </c>
      <c r="N73">
        <v>0</v>
      </c>
      <c r="O73">
        <v>0.35714285714285698</v>
      </c>
      <c r="P73">
        <v>-0.12755102040816299</v>
      </c>
      <c r="Q73">
        <v>23.629021588613899</v>
      </c>
      <c r="R73">
        <v>91</v>
      </c>
      <c r="S73">
        <v>225</v>
      </c>
      <c r="T73">
        <v>0</v>
      </c>
      <c r="U73">
        <v>0.356012658227848</v>
      </c>
      <c r="V73">
        <v>-0.12674501281845901</v>
      </c>
      <c r="W73">
        <v>22.065804100561301</v>
      </c>
      <c r="X73">
        <v>9.5890948497392603E-2</v>
      </c>
      <c r="Y73">
        <v>0.14212790431147401</v>
      </c>
      <c r="Z73">
        <v>52</v>
      </c>
      <c r="AA73">
        <v>125</v>
      </c>
      <c r="AB73">
        <v>0</v>
      </c>
      <c r="AC73">
        <v>0.35310734463276799</v>
      </c>
      <c r="AD73">
        <v>-0.124684796833605</v>
      </c>
      <c r="AE73">
        <v>12.418874151487801</v>
      </c>
      <c r="AF73">
        <v>47</v>
      </c>
      <c r="AG73">
        <v>123</v>
      </c>
      <c r="AH73">
        <v>0</v>
      </c>
      <c r="AI73">
        <v>0.36176470588235299</v>
      </c>
      <c r="AJ73">
        <v>-0.13087370242214499</v>
      </c>
      <c r="AK73">
        <v>12.8346004770905</v>
      </c>
      <c r="AL73">
        <v>8.16735725029826E-2</v>
      </c>
      <c r="AM73">
        <v>0.122490651098426</v>
      </c>
      <c r="AN73">
        <v>66</v>
      </c>
      <c r="AO73">
        <v>194</v>
      </c>
      <c r="AP73">
        <v>0</v>
      </c>
      <c r="AQ73">
        <v>0.37307692307692297</v>
      </c>
      <c r="AR73">
        <v>-0.139186390532544</v>
      </c>
      <c r="AS73">
        <v>21.078552492816801</v>
      </c>
      <c r="AT73">
        <v>59</v>
      </c>
      <c r="AU73">
        <v>185</v>
      </c>
      <c r="AV73">
        <v>0</v>
      </c>
      <c r="AW73">
        <v>0.37909836065573799</v>
      </c>
      <c r="AX73">
        <v>-0.143715567051868</v>
      </c>
      <c r="AY73">
        <v>20.8337366472459</v>
      </c>
      <c r="AZ73">
        <v>0.38800342949205602</v>
      </c>
      <c r="BA73">
        <v>0.614563878430887</v>
      </c>
      <c r="BB73">
        <v>75</v>
      </c>
      <c r="BC73">
        <v>188</v>
      </c>
      <c r="BD73">
        <v>0</v>
      </c>
      <c r="BE73">
        <v>0.35741444866920202</v>
      </c>
      <c r="BF73">
        <v>-0.12774508811750901</v>
      </c>
      <c r="BG73">
        <v>18.7266639724313</v>
      </c>
      <c r="BH73">
        <v>80</v>
      </c>
      <c r="BI73">
        <v>160</v>
      </c>
      <c r="BJ73">
        <v>0</v>
      </c>
      <c r="BK73">
        <v>0.33333333333333298</v>
      </c>
      <c r="BL73">
        <v>-0.11111111111111099</v>
      </c>
      <c r="BM73">
        <v>14.022928894549301</v>
      </c>
      <c r="BN73">
        <v>6.3719287661949703E-2</v>
      </c>
      <c r="BO73">
        <v>9.2642335671972095E-2</v>
      </c>
      <c r="BP73">
        <v>73</v>
      </c>
      <c r="BQ73">
        <v>154</v>
      </c>
      <c r="BR73">
        <v>0</v>
      </c>
      <c r="BS73">
        <v>0.33920704845814997</v>
      </c>
      <c r="BT73">
        <v>-0.11506142172368999</v>
      </c>
      <c r="BU73">
        <v>13.982553035664701</v>
      </c>
      <c r="BV73">
        <v>80</v>
      </c>
      <c r="BW73">
        <v>177</v>
      </c>
      <c r="BX73">
        <v>0</v>
      </c>
      <c r="BY73">
        <v>0.344357976653697</v>
      </c>
      <c r="BZ73">
        <v>-0.11858241608502799</v>
      </c>
      <c r="CA73">
        <v>16.424097569298901</v>
      </c>
      <c r="CB73" t="s">
        <v>740</v>
      </c>
    </row>
    <row r="74" spans="1:80">
      <c r="A74" t="s">
        <v>504</v>
      </c>
      <c r="B74">
        <v>151344008</v>
      </c>
      <c r="C74" t="s">
        <v>85</v>
      </c>
      <c r="D74" t="s">
        <v>82</v>
      </c>
      <c r="E74">
        <v>687.83502345956401</v>
      </c>
      <c r="F74">
        <v>140.59080585080901</v>
      </c>
      <c r="G74">
        <v>2.1812500782712699E-2</v>
      </c>
      <c r="H74">
        <v>6.4092293823031096E-2</v>
      </c>
      <c r="I74">
        <v>0.13458320135094801</v>
      </c>
      <c r="J74">
        <v>0.15964152781147301</v>
      </c>
      <c r="K74">
        <v>0.24007031664124701</v>
      </c>
      <c r="L74">
        <v>110</v>
      </c>
      <c r="M74">
        <v>226</v>
      </c>
      <c r="N74">
        <v>0</v>
      </c>
      <c r="O74">
        <v>0.336309523809524</v>
      </c>
      <c r="P74">
        <v>-0.11310409580498899</v>
      </c>
      <c r="Q74">
        <v>19.805340467619601</v>
      </c>
      <c r="R74">
        <v>97</v>
      </c>
      <c r="S74">
        <v>219</v>
      </c>
      <c r="T74">
        <v>0</v>
      </c>
      <c r="U74">
        <v>0.346518987341772</v>
      </c>
      <c r="V74">
        <v>-0.120075408588367</v>
      </c>
      <c r="W74">
        <v>20.3714769603821</v>
      </c>
      <c r="X74">
        <v>6.23253481011394E-3</v>
      </c>
      <c r="Y74">
        <v>8.8460920495877903E-3</v>
      </c>
      <c r="Z74">
        <v>56</v>
      </c>
      <c r="AA74">
        <v>121</v>
      </c>
      <c r="AB74">
        <v>0</v>
      </c>
      <c r="AC74">
        <v>0.34180790960452001</v>
      </c>
      <c r="AD74">
        <v>-0.116832647068212</v>
      </c>
      <c r="AE74">
        <v>11.3115505736935</v>
      </c>
      <c r="AF74">
        <v>54</v>
      </c>
      <c r="AG74">
        <v>116</v>
      </c>
      <c r="AH74">
        <v>0</v>
      </c>
      <c r="AI74">
        <v>0.34117647058823503</v>
      </c>
      <c r="AJ74">
        <v>-0.116401384083045</v>
      </c>
      <c r="AK74">
        <v>10.8362733013049</v>
      </c>
      <c r="AL74">
        <v>1.60934594858896E-2</v>
      </c>
      <c r="AM74">
        <v>2.3183780429125701E-2</v>
      </c>
      <c r="AN74">
        <v>71</v>
      </c>
      <c r="AO74">
        <v>189</v>
      </c>
      <c r="AP74">
        <v>0</v>
      </c>
      <c r="AQ74">
        <v>0.363461538461538</v>
      </c>
      <c r="AR74">
        <v>-0.13210428994082801</v>
      </c>
      <c r="AS74">
        <v>19.474680820631001</v>
      </c>
      <c r="AT74">
        <v>66</v>
      </c>
      <c r="AU74">
        <v>178</v>
      </c>
      <c r="AV74">
        <v>0</v>
      </c>
      <c r="AW74">
        <v>0.36475409836065598</v>
      </c>
      <c r="AX74">
        <v>-0.13304555227089501</v>
      </c>
      <c r="AY74">
        <v>18.524760351532201</v>
      </c>
      <c r="AZ74">
        <v>0.32258411496776901</v>
      </c>
      <c r="BA74">
        <v>0.503579945081432</v>
      </c>
      <c r="BB74">
        <v>82</v>
      </c>
      <c r="BC74">
        <v>181</v>
      </c>
      <c r="BD74">
        <v>0</v>
      </c>
      <c r="BE74">
        <v>0.344106463878327</v>
      </c>
      <c r="BF74">
        <v>-0.118409258482846</v>
      </c>
      <c r="BG74">
        <v>16.752851154588299</v>
      </c>
      <c r="BH74">
        <v>85</v>
      </c>
      <c r="BI74">
        <v>155</v>
      </c>
      <c r="BJ74">
        <v>0</v>
      </c>
      <c r="BK74">
        <v>0.32291666666666702</v>
      </c>
      <c r="BL74">
        <v>-0.10427517361111099</v>
      </c>
      <c r="BM74">
        <v>12.8281609829698</v>
      </c>
      <c r="BN74">
        <v>9.6666764907707203E-2</v>
      </c>
      <c r="BO74">
        <v>0.14216290579416699</v>
      </c>
      <c r="BP74">
        <v>75</v>
      </c>
      <c r="BQ74">
        <v>152</v>
      </c>
      <c r="BR74">
        <v>0</v>
      </c>
      <c r="BS74">
        <v>0.33480176211453699</v>
      </c>
      <c r="BT74">
        <v>-0.112092219914999</v>
      </c>
      <c r="BU74">
        <v>13.472025044079899</v>
      </c>
      <c r="BV74">
        <v>81</v>
      </c>
      <c r="BW74">
        <v>176</v>
      </c>
      <c r="BX74">
        <v>0</v>
      </c>
      <c r="BY74">
        <v>0.34241245136186799</v>
      </c>
      <c r="BZ74">
        <v>-0.117246286847643</v>
      </c>
      <c r="CA74">
        <v>16.157054842556999</v>
      </c>
      <c r="CB74" t="s">
        <v>740</v>
      </c>
    </row>
    <row r="75" spans="1:80">
      <c r="A75" t="s">
        <v>504</v>
      </c>
      <c r="B75">
        <v>151344010</v>
      </c>
      <c r="C75" t="s">
        <v>85</v>
      </c>
      <c r="D75" t="s">
        <v>84</v>
      </c>
      <c r="E75">
        <v>686.37196186254403</v>
      </c>
      <c r="F75">
        <v>140.276794237247</v>
      </c>
      <c r="G75">
        <v>4.9224585995803899E-2</v>
      </c>
      <c r="H75">
        <v>0.11541146099357801</v>
      </c>
      <c r="I75">
        <v>0.182420292889451</v>
      </c>
      <c r="J75">
        <v>3.4636811309978997E-2</v>
      </c>
      <c r="K75">
        <v>4.9787780599215799E-2</v>
      </c>
      <c r="L75">
        <v>108</v>
      </c>
      <c r="M75">
        <v>228</v>
      </c>
      <c r="N75">
        <v>0</v>
      </c>
      <c r="O75">
        <v>0.33928571428571402</v>
      </c>
      <c r="P75">
        <v>-0.115114795918367</v>
      </c>
      <c r="Q75">
        <v>20.316209877691499</v>
      </c>
      <c r="R75">
        <v>100</v>
      </c>
      <c r="S75">
        <v>216</v>
      </c>
      <c r="T75">
        <v>0</v>
      </c>
      <c r="U75">
        <v>0.341772151898734</v>
      </c>
      <c r="V75">
        <v>-0.116808203813491</v>
      </c>
      <c r="W75">
        <v>19.567815827357698</v>
      </c>
      <c r="X75">
        <v>8.6752733755772998E-2</v>
      </c>
      <c r="Y75">
        <v>0.12737328520611299</v>
      </c>
      <c r="Z75">
        <v>57</v>
      </c>
      <c r="AA75">
        <v>120</v>
      </c>
      <c r="AB75">
        <v>0</v>
      </c>
      <c r="AC75">
        <v>0.338983050847458</v>
      </c>
      <c r="AD75">
        <v>-0.11490950876184999</v>
      </c>
      <c r="AE75">
        <v>11.048727110602099</v>
      </c>
      <c r="AF75">
        <v>52</v>
      </c>
      <c r="AG75">
        <v>118</v>
      </c>
      <c r="AH75">
        <v>0</v>
      </c>
      <c r="AI75">
        <v>0.34705882352941197</v>
      </c>
      <c r="AJ75">
        <v>-0.12044982698961899</v>
      </c>
      <c r="AK75">
        <v>11.3768748182416</v>
      </c>
      <c r="AL75">
        <v>6.24078819473312E-3</v>
      </c>
      <c r="AM75">
        <v>8.9680323553978803E-3</v>
      </c>
      <c r="AN75">
        <v>69</v>
      </c>
      <c r="AO75">
        <v>191</v>
      </c>
      <c r="AP75">
        <v>0</v>
      </c>
      <c r="AQ75">
        <v>0.367307692307692</v>
      </c>
      <c r="AR75">
        <v>-0.134914940828402</v>
      </c>
      <c r="AS75">
        <v>20.102620571038798</v>
      </c>
      <c r="AT75">
        <v>65</v>
      </c>
      <c r="AU75">
        <v>179</v>
      </c>
      <c r="AV75">
        <v>0</v>
      </c>
      <c r="AW75">
        <v>0.36680327868852503</v>
      </c>
      <c r="AX75">
        <v>-0.134544645256651</v>
      </c>
      <c r="AY75">
        <v>18.8398614081377</v>
      </c>
      <c r="AZ75">
        <v>0.324847743918874</v>
      </c>
      <c r="BA75">
        <v>0.50737314720823601</v>
      </c>
      <c r="BB75">
        <v>83</v>
      </c>
      <c r="BC75">
        <v>180</v>
      </c>
      <c r="BD75">
        <v>0</v>
      </c>
      <c r="BE75">
        <v>0.342205323193916</v>
      </c>
      <c r="BF75">
        <v>-0.117104483222253</v>
      </c>
      <c r="BG75">
        <v>16.486340198239201</v>
      </c>
      <c r="BH75">
        <v>86</v>
      </c>
      <c r="BI75">
        <v>154</v>
      </c>
      <c r="BJ75">
        <v>0</v>
      </c>
      <c r="BK75">
        <v>0.32083333333333303</v>
      </c>
      <c r="BL75">
        <v>-0.10293402777777801</v>
      </c>
      <c r="BM75">
        <v>12.6000180503826</v>
      </c>
      <c r="BN75">
        <v>0.131239069396483</v>
      </c>
      <c r="BO75">
        <v>0.19516021057563601</v>
      </c>
      <c r="BP75">
        <v>77</v>
      </c>
      <c r="BQ75">
        <v>150</v>
      </c>
      <c r="BR75">
        <v>0</v>
      </c>
      <c r="BS75">
        <v>0.33039647577092501</v>
      </c>
      <c r="BT75">
        <v>-0.109161831201848</v>
      </c>
      <c r="BU75">
        <v>12.9777686348315</v>
      </c>
      <c r="BV75">
        <v>82</v>
      </c>
      <c r="BW75">
        <v>175</v>
      </c>
      <c r="BX75">
        <v>0</v>
      </c>
      <c r="BY75">
        <v>0.34046692607003898</v>
      </c>
      <c r="BZ75">
        <v>-0.115917727747581</v>
      </c>
      <c r="CA75">
        <v>15.8938104250068</v>
      </c>
      <c r="CB75" t="s">
        <v>740</v>
      </c>
    </row>
    <row r="76" spans="1:80">
      <c r="A76" t="s">
        <v>504</v>
      </c>
      <c r="B76">
        <v>151344013</v>
      </c>
      <c r="C76" t="s">
        <v>81</v>
      </c>
      <c r="D76" t="s">
        <v>82</v>
      </c>
      <c r="E76">
        <v>669.99279967501104</v>
      </c>
      <c r="F76">
        <v>136.76193747969199</v>
      </c>
      <c r="G76">
        <v>6.9864281174929599E-2</v>
      </c>
      <c r="H76">
        <v>9.3325109050694799E-2</v>
      </c>
      <c r="I76">
        <v>0.27224914662798</v>
      </c>
      <c r="J76">
        <v>1.09592469923594E-2</v>
      </c>
      <c r="K76">
        <v>1.5582882423988399E-2</v>
      </c>
      <c r="L76">
        <v>109</v>
      </c>
      <c r="M76">
        <v>227</v>
      </c>
      <c r="N76">
        <v>0</v>
      </c>
      <c r="O76">
        <v>0.33779761904761901</v>
      </c>
      <c r="P76">
        <v>-0.11410723143423999</v>
      </c>
      <c r="Q76">
        <v>20.0593699464483</v>
      </c>
      <c r="R76">
        <v>102</v>
      </c>
      <c r="S76">
        <v>214</v>
      </c>
      <c r="T76">
        <v>0</v>
      </c>
      <c r="U76">
        <v>0.338607594936709</v>
      </c>
      <c r="V76">
        <v>-0.11465510334882199</v>
      </c>
      <c r="W76">
        <v>19.047480863309399</v>
      </c>
      <c r="X76">
        <v>0.19051451201403199</v>
      </c>
      <c r="Y76">
        <v>0.28891278677829202</v>
      </c>
      <c r="Z76">
        <v>61</v>
      </c>
      <c r="AA76">
        <v>116</v>
      </c>
      <c r="AB76">
        <v>0</v>
      </c>
      <c r="AC76">
        <v>0.32768361581920902</v>
      </c>
      <c r="AD76">
        <v>-0.107376552076351</v>
      </c>
      <c r="AE76">
        <v>10.0501008773038</v>
      </c>
      <c r="AF76">
        <v>53</v>
      </c>
      <c r="AG76">
        <v>117</v>
      </c>
      <c r="AH76">
        <v>0</v>
      </c>
      <c r="AI76">
        <v>0.34411764705882403</v>
      </c>
      <c r="AJ76">
        <v>-0.118416955017301</v>
      </c>
      <c r="AK76">
        <v>11.1036691489508</v>
      </c>
      <c r="AL76">
        <v>4.2878751312306798E-2</v>
      </c>
      <c r="AM76">
        <v>6.25748133203331E-2</v>
      </c>
      <c r="AN76">
        <v>71</v>
      </c>
      <c r="AO76">
        <v>189</v>
      </c>
      <c r="AP76">
        <v>0</v>
      </c>
      <c r="AQ76">
        <v>0.363461538461538</v>
      </c>
      <c r="AR76">
        <v>-0.13210428994082801</v>
      </c>
      <c r="AS76">
        <v>19.474680820631001</v>
      </c>
      <c r="AT76">
        <v>65</v>
      </c>
      <c r="AU76">
        <v>179</v>
      </c>
      <c r="AV76">
        <v>0</v>
      </c>
      <c r="AW76">
        <v>0.36680327868852503</v>
      </c>
      <c r="AX76">
        <v>-0.134544645256651</v>
      </c>
      <c r="AY76">
        <v>18.8398614081377</v>
      </c>
      <c r="AZ76">
        <v>0.44850216938643001</v>
      </c>
      <c r="BA76">
        <v>0.71655704266597198</v>
      </c>
      <c r="BB76">
        <v>83</v>
      </c>
      <c r="BC76">
        <v>180</v>
      </c>
      <c r="BD76">
        <v>0</v>
      </c>
      <c r="BE76">
        <v>0.342205323193916</v>
      </c>
      <c r="BF76">
        <v>-0.117104483222253</v>
      </c>
      <c r="BG76">
        <v>16.486340198239201</v>
      </c>
      <c r="BH76">
        <v>89</v>
      </c>
      <c r="BI76">
        <v>151</v>
      </c>
      <c r="BJ76">
        <v>0</v>
      </c>
      <c r="BK76">
        <v>0.31458333333333299</v>
      </c>
      <c r="BL76">
        <v>-9.8962673611111093E-2</v>
      </c>
      <c r="BM76">
        <v>11.9362606059935</v>
      </c>
      <c r="BN76">
        <v>1.9648140768914598E-3</v>
      </c>
      <c r="BO76">
        <v>2.78136164870803E-3</v>
      </c>
      <c r="BP76">
        <v>75</v>
      </c>
      <c r="BQ76">
        <v>152</v>
      </c>
      <c r="BR76">
        <v>0</v>
      </c>
      <c r="BS76">
        <v>0.33480176211453699</v>
      </c>
      <c r="BT76">
        <v>-0.112092219914999</v>
      </c>
      <c r="BU76">
        <v>13.472025044079899</v>
      </c>
      <c r="BV76">
        <v>85</v>
      </c>
      <c r="BW76">
        <v>172</v>
      </c>
      <c r="BX76">
        <v>0</v>
      </c>
      <c r="BY76">
        <v>0.33463035019455301</v>
      </c>
      <c r="BZ76">
        <v>-0.111977471271329</v>
      </c>
      <c r="CA76">
        <v>15.1263358407806</v>
      </c>
      <c r="CB76" t="s">
        <v>740</v>
      </c>
    </row>
    <row r="77" spans="1:80">
      <c r="A77" t="s">
        <v>504</v>
      </c>
      <c r="B77">
        <v>151344015</v>
      </c>
      <c r="C77" t="s">
        <v>81</v>
      </c>
      <c r="D77" t="s">
        <v>85</v>
      </c>
      <c r="E77">
        <v>655.35693017918095</v>
      </c>
      <c r="F77">
        <v>133.62205124956401</v>
      </c>
      <c r="G77">
        <v>0.11087938714575001</v>
      </c>
      <c r="H77">
        <v>7.26535765290897E-2</v>
      </c>
      <c r="I77">
        <v>0.41905594996786799</v>
      </c>
      <c r="J77">
        <v>3.2538240398397499E-2</v>
      </c>
      <c r="K77">
        <v>4.6697283733046303E-2</v>
      </c>
      <c r="L77">
        <v>109</v>
      </c>
      <c r="M77">
        <v>227</v>
      </c>
      <c r="N77">
        <v>0</v>
      </c>
      <c r="O77">
        <v>0.33779761904761901</v>
      </c>
      <c r="P77">
        <v>-0.11410723143423999</v>
      </c>
      <c r="Q77">
        <v>20.0593699464483</v>
      </c>
      <c r="R77">
        <v>104</v>
      </c>
      <c r="S77">
        <v>212</v>
      </c>
      <c r="T77">
        <v>0</v>
      </c>
      <c r="U77">
        <v>0.335443037974684</v>
      </c>
      <c r="V77">
        <v>-0.11252203172568501</v>
      </c>
      <c r="W77">
        <v>18.539169067873299</v>
      </c>
      <c r="X77">
        <v>0.15358673027837</v>
      </c>
      <c r="Y77">
        <v>0.23041663662923301</v>
      </c>
      <c r="Z77">
        <v>60</v>
      </c>
      <c r="AA77">
        <v>117</v>
      </c>
      <c r="AB77">
        <v>0</v>
      </c>
      <c r="AC77">
        <v>0.33050847457627103</v>
      </c>
      <c r="AD77">
        <v>-0.109235851766734</v>
      </c>
      <c r="AE77">
        <v>10.292071142113899</v>
      </c>
      <c r="AF77">
        <v>53</v>
      </c>
      <c r="AG77">
        <v>117</v>
      </c>
      <c r="AH77">
        <v>0</v>
      </c>
      <c r="AI77">
        <v>0.34411764705882403</v>
      </c>
      <c r="AJ77">
        <v>-0.118416955017301</v>
      </c>
      <c r="AK77">
        <v>11.1036691489508</v>
      </c>
      <c r="AL77">
        <v>0.15594940285787001</v>
      </c>
      <c r="AM77">
        <v>0.23656518312312799</v>
      </c>
      <c r="AN77">
        <v>75</v>
      </c>
      <c r="AO77">
        <v>185</v>
      </c>
      <c r="AP77">
        <v>0</v>
      </c>
      <c r="AQ77">
        <v>0.355769230769231</v>
      </c>
      <c r="AR77">
        <v>-0.12657174556212999</v>
      </c>
      <c r="AS77">
        <v>18.270940436509399</v>
      </c>
      <c r="AT77">
        <v>65</v>
      </c>
      <c r="AU77">
        <v>179</v>
      </c>
      <c r="AV77">
        <v>0</v>
      </c>
      <c r="AW77">
        <v>0.36680327868852503</v>
      </c>
      <c r="AX77">
        <v>-0.134544645256651</v>
      </c>
      <c r="AY77">
        <v>18.8398614081377</v>
      </c>
      <c r="AZ77">
        <v>0.73278057331813595</v>
      </c>
      <c r="BA77">
        <v>1.2157053413218</v>
      </c>
      <c r="BB77">
        <v>81</v>
      </c>
      <c r="BC77">
        <v>182</v>
      </c>
      <c r="BD77">
        <v>0</v>
      </c>
      <c r="BE77">
        <v>0.34600760456273799</v>
      </c>
      <c r="BF77">
        <v>-0.119721262415244</v>
      </c>
      <c r="BG77">
        <v>17.0231201638797</v>
      </c>
      <c r="BH77">
        <v>93</v>
      </c>
      <c r="BI77">
        <v>147</v>
      </c>
      <c r="BJ77">
        <v>0</v>
      </c>
      <c r="BK77">
        <v>0.30625000000000002</v>
      </c>
      <c r="BL77">
        <v>-9.3789062500000103E-2</v>
      </c>
      <c r="BM77">
        <v>11.0976182296085</v>
      </c>
      <c r="BN77">
        <v>0.11288816971969</v>
      </c>
      <c r="BO77">
        <v>0.16692821881742301</v>
      </c>
      <c r="BP77">
        <v>80</v>
      </c>
      <c r="BQ77">
        <v>147</v>
      </c>
      <c r="BR77">
        <v>0</v>
      </c>
      <c r="BS77">
        <v>0.32378854625550701</v>
      </c>
      <c r="BT77">
        <v>-0.104839022686254</v>
      </c>
      <c r="BU77">
        <v>12.265781138744799</v>
      </c>
      <c r="BV77">
        <v>86</v>
      </c>
      <c r="BW77">
        <v>171</v>
      </c>
      <c r="BX77">
        <v>0</v>
      </c>
      <c r="BY77">
        <v>0.332684824902724</v>
      </c>
      <c r="BZ77">
        <v>-0.110679192720556</v>
      </c>
      <c r="CA77">
        <v>14.877757694044901</v>
      </c>
      <c r="CB77" t="s">
        <v>740</v>
      </c>
    </row>
    <row r="78" spans="1:80">
      <c r="A78" t="s">
        <v>504</v>
      </c>
      <c r="B78">
        <v>151344024</v>
      </c>
      <c r="C78" t="s">
        <v>81</v>
      </c>
      <c r="D78" t="s">
        <v>85</v>
      </c>
      <c r="E78">
        <v>589.438909047165</v>
      </c>
      <c r="F78">
        <v>119.491694534038</v>
      </c>
      <c r="G78">
        <v>0.13573396791530201</v>
      </c>
      <c r="H78">
        <v>1.7758451513675499E-2</v>
      </c>
      <c r="I78">
        <v>0.59448224893305501</v>
      </c>
      <c r="J78">
        <v>3.8856177875157702E-2</v>
      </c>
      <c r="K78">
        <v>5.5917694853885501E-2</v>
      </c>
      <c r="L78">
        <v>114</v>
      </c>
      <c r="M78">
        <v>222</v>
      </c>
      <c r="N78">
        <v>0</v>
      </c>
      <c r="O78">
        <v>0.33035714285714302</v>
      </c>
      <c r="P78">
        <v>-0.109135841836735</v>
      </c>
      <c r="Q78">
        <v>18.816728702666801</v>
      </c>
      <c r="R78">
        <v>109</v>
      </c>
      <c r="S78">
        <v>207</v>
      </c>
      <c r="T78">
        <v>0</v>
      </c>
      <c r="U78">
        <v>0.32753164556962</v>
      </c>
      <c r="V78">
        <v>-0.107276978849543</v>
      </c>
      <c r="W78">
        <v>17.319216107181798</v>
      </c>
      <c r="X78">
        <v>4.2627971949665597E-2</v>
      </c>
      <c r="Y78">
        <v>6.1502938879788298E-2</v>
      </c>
      <c r="Z78">
        <v>62</v>
      </c>
      <c r="AA78">
        <v>115</v>
      </c>
      <c r="AB78">
        <v>0</v>
      </c>
      <c r="AC78">
        <v>0.32485875706214701</v>
      </c>
      <c r="AD78">
        <v>-0.10553321203996301</v>
      </c>
      <c r="AE78">
        <v>9.8130826901720098</v>
      </c>
      <c r="AF78">
        <v>61</v>
      </c>
      <c r="AG78">
        <v>109</v>
      </c>
      <c r="AH78">
        <v>0</v>
      </c>
      <c r="AI78">
        <v>0.32058823529411801</v>
      </c>
      <c r="AJ78">
        <v>-0.102776816608997</v>
      </c>
      <c r="AK78">
        <v>9.1171500816521807</v>
      </c>
      <c r="AL78">
        <v>0.235299470197911</v>
      </c>
      <c r="AM78">
        <v>0.36196808146253301</v>
      </c>
      <c r="AN78">
        <v>84</v>
      </c>
      <c r="AO78">
        <v>176</v>
      </c>
      <c r="AP78">
        <v>0</v>
      </c>
      <c r="AQ78">
        <v>0.33846153846153898</v>
      </c>
      <c r="AR78">
        <v>-0.114556213017752</v>
      </c>
      <c r="AS78">
        <v>15.799358996466299</v>
      </c>
      <c r="AT78">
        <v>71</v>
      </c>
      <c r="AU78">
        <v>173</v>
      </c>
      <c r="AV78">
        <v>0</v>
      </c>
      <c r="AW78">
        <v>0.35450819672131101</v>
      </c>
      <c r="AX78">
        <v>-0.125676061542596</v>
      </c>
      <c r="AY78">
        <v>17.018618614358701</v>
      </c>
      <c r="AZ78">
        <v>0.80034392170681201</v>
      </c>
      <c r="BA78">
        <v>1.3496225832880799</v>
      </c>
      <c r="BB78">
        <v>90</v>
      </c>
      <c r="BC78">
        <v>173</v>
      </c>
      <c r="BD78">
        <v>0</v>
      </c>
      <c r="BE78">
        <v>0.32889733840304203</v>
      </c>
      <c r="BF78">
        <v>-0.10817345920860499</v>
      </c>
      <c r="BG78">
        <v>14.7217331428036</v>
      </c>
      <c r="BH78">
        <v>103</v>
      </c>
      <c r="BI78">
        <v>137</v>
      </c>
      <c r="BJ78">
        <v>0</v>
      </c>
      <c r="BK78">
        <v>0.28541666666666698</v>
      </c>
      <c r="BL78">
        <v>-8.1462673611111203E-2</v>
      </c>
      <c r="BM78">
        <v>9.21443654310319</v>
      </c>
      <c r="BN78">
        <v>0.21543294386564699</v>
      </c>
      <c r="BO78">
        <v>0.32849195243429402</v>
      </c>
      <c r="BP78">
        <v>84</v>
      </c>
      <c r="BQ78">
        <v>143</v>
      </c>
      <c r="BR78">
        <v>0</v>
      </c>
      <c r="BS78">
        <v>0.314977973568282</v>
      </c>
      <c r="BT78">
        <v>-9.92111238331813E-2</v>
      </c>
      <c r="BU78">
        <v>11.3687983179236</v>
      </c>
      <c r="BV78">
        <v>87</v>
      </c>
      <c r="BW78">
        <v>170</v>
      </c>
      <c r="BX78">
        <v>0</v>
      </c>
      <c r="BY78">
        <v>0.33073929961089499</v>
      </c>
      <c r="BZ78">
        <v>-0.109388484307105</v>
      </c>
      <c r="CA78">
        <v>14.6327185396253</v>
      </c>
      <c r="CB78" t="s">
        <v>740</v>
      </c>
    </row>
    <row r="79" spans="1:80">
      <c r="A79" t="s">
        <v>504</v>
      </c>
      <c r="B79">
        <v>151344028</v>
      </c>
      <c r="C79" t="s">
        <v>85</v>
      </c>
      <c r="D79" t="s">
        <v>84</v>
      </c>
      <c r="E79">
        <v>591.87425583914705</v>
      </c>
      <c r="F79">
        <v>120.013385187685</v>
      </c>
      <c r="G79">
        <v>0.14968355755816401</v>
      </c>
      <c r="H79">
        <v>9.1441341781269003E-2</v>
      </c>
      <c r="I79">
        <v>0.48789623145024902</v>
      </c>
      <c r="J79">
        <v>0.15582235604765601</v>
      </c>
      <c r="K79">
        <v>0.23361724929442201</v>
      </c>
      <c r="L79">
        <v>107</v>
      </c>
      <c r="M79">
        <v>229</v>
      </c>
      <c r="N79">
        <v>0</v>
      </c>
      <c r="O79">
        <v>0.34077380952380998</v>
      </c>
      <c r="P79">
        <v>-0.11612678925736999</v>
      </c>
      <c r="Q79">
        <v>20.575890828527601</v>
      </c>
      <c r="R79">
        <v>107</v>
      </c>
      <c r="S79">
        <v>209</v>
      </c>
      <c r="T79">
        <v>0</v>
      </c>
      <c r="U79">
        <v>0.330696202531646</v>
      </c>
      <c r="V79">
        <v>-0.109359978368851</v>
      </c>
      <c r="W79">
        <v>17.798649383816301</v>
      </c>
      <c r="X79">
        <v>0.138381524735879</v>
      </c>
      <c r="Y79">
        <v>0.207193219926045</v>
      </c>
      <c r="Z79">
        <v>67</v>
      </c>
      <c r="AA79">
        <v>110</v>
      </c>
      <c r="AB79">
        <v>0</v>
      </c>
      <c r="AC79">
        <v>0.31073446327683601</v>
      </c>
      <c r="AD79">
        <v>-9.65559066679436E-2</v>
      </c>
      <c r="AE79">
        <v>8.6988593857309802</v>
      </c>
      <c r="AF79">
        <v>60</v>
      </c>
      <c r="AG79">
        <v>110</v>
      </c>
      <c r="AH79">
        <v>0</v>
      </c>
      <c r="AI79">
        <v>0.32352941176470601</v>
      </c>
      <c r="AJ79">
        <v>-0.10467128027681701</v>
      </c>
      <c r="AK79">
        <v>9.3471801462975392</v>
      </c>
      <c r="AL79">
        <v>0.26931514183913902</v>
      </c>
      <c r="AM79">
        <v>0.41764934116739799</v>
      </c>
      <c r="AN79">
        <v>85</v>
      </c>
      <c r="AO79">
        <v>175</v>
      </c>
      <c r="AP79">
        <v>0</v>
      </c>
      <c r="AQ79">
        <v>0.33653846153846201</v>
      </c>
      <c r="AR79">
        <v>-0.113258136094675</v>
      </c>
      <c r="AS79">
        <v>15.543684358038099</v>
      </c>
      <c r="AT79">
        <v>71</v>
      </c>
      <c r="AU79">
        <v>173</v>
      </c>
      <c r="AV79">
        <v>0</v>
      </c>
      <c r="AW79">
        <v>0.35450819672131101</v>
      </c>
      <c r="AX79">
        <v>-0.125676061542596</v>
      </c>
      <c r="AY79">
        <v>17.018618614358701</v>
      </c>
      <c r="AZ79">
        <v>0.69679294104453904</v>
      </c>
      <c r="BA79">
        <v>1.1603225139358799</v>
      </c>
      <c r="BB79">
        <v>90</v>
      </c>
      <c r="BC79">
        <v>173</v>
      </c>
      <c r="BD79">
        <v>0</v>
      </c>
      <c r="BE79">
        <v>0.32889733840304203</v>
      </c>
      <c r="BF79">
        <v>-0.10817345920860499</v>
      </c>
      <c r="BG79">
        <v>14.7217331428036</v>
      </c>
      <c r="BH79">
        <v>101</v>
      </c>
      <c r="BI79">
        <v>139</v>
      </c>
      <c r="BJ79">
        <v>0</v>
      </c>
      <c r="BK79">
        <v>0.28958333333333303</v>
      </c>
      <c r="BL79">
        <v>-8.3858506944444494E-2</v>
      </c>
      <c r="BM79">
        <v>9.5680779713916593</v>
      </c>
      <c r="BN79">
        <v>0.15762183062733401</v>
      </c>
      <c r="BO79">
        <v>0.236848324972081</v>
      </c>
      <c r="BP79">
        <v>85</v>
      </c>
      <c r="BQ79">
        <v>142</v>
      </c>
      <c r="BR79">
        <v>0</v>
      </c>
      <c r="BS79">
        <v>0.31277533039647598</v>
      </c>
      <c r="BT79">
        <v>-9.7828407304624596E-2</v>
      </c>
      <c r="BU79">
        <v>11.153512244776</v>
      </c>
      <c r="BV79">
        <v>90</v>
      </c>
      <c r="BW79">
        <v>167</v>
      </c>
      <c r="BX79">
        <v>0</v>
      </c>
      <c r="BY79">
        <v>0.32490272373540902</v>
      </c>
      <c r="BZ79">
        <v>-0.105561779890687</v>
      </c>
      <c r="CA79">
        <v>13.918344743038199</v>
      </c>
      <c r="CB79" t="s">
        <v>740</v>
      </c>
    </row>
    <row r="80" spans="1:80">
      <c r="A80" t="s">
        <v>504</v>
      </c>
      <c r="B80">
        <v>151344031</v>
      </c>
      <c r="C80" t="s">
        <v>85</v>
      </c>
      <c r="D80" t="s">
        <v>82</v>
      </c>
      <c r="E80">
        <v>566.66995360286796</v>
      </c>
      <c r="F80">
        <v>114.615674668357</v>
      </c>
      <c r="G80">
        <v>8.8369333232702393E-2</v>
      </c>
      <c r="H80">
        <v>8.1587988564509301E-2</v>
      </c>
      <c r="I80">
        <v>0.34711188642597102</v>
      </c>
      <c r="J80">
        <v>8.73518808557808E-2</v>
      </c>
      <c r="K80">
        <v>0.128138087210588</v>
      </c>
      <c r="L80">
        <v>115</v>
      </c>
      <c r="M80">
        <v>221</v>
      </c>
      <c r="N80">
        <v>0</v>
      </c>
      <c r="O80">
        <v>0.328869047619048</v>
      </c>
      <c r="P80">
        <v>-0.10815485048185899</v>
      </c>
      <c r="Q80">
        <v>18.5763058747903</v>
      </c>
      <c r="R80">
        <v>112</v>
      </c>
      <c r="S80">
        <v>204</v>
      </c>
      <c r="T80">
        <v>0</v>
      </c>
      <c r="U80">
        <v>0.322784810126582</v>
      </c>
      <c r="V80">
        <v>-0.104190033648454</v>
      </c>
      <c r="W80">
        <v>16.6207961680601</v>
      </c>
      <c r="X80">
        <v>4.1655931091909099E-2</v>
      </c>
      <c r="Y80">
        <v>6.0157987874957797E-2</v>
      </c>
      <c r="Z80">
        <v>65</v>
      </c>
      <c r="AA80">
        <v>112</v>
      </c>
      <c r="AB80">
        <v>0</v>
      </c>
      <c r="AC80">
        <v>0.31638418079095998</v>
      </c>
      <c r="AD80">
        <v>-0.100098949854767</v>
      </c>
      <c r="AE80">
        <v>9.1307543011282704</v>
      </c>
      <c r="AF80">
        <v>61</v>
      </c>
      <c r="AG80">
        <v>109</v>
      </c>
      <c r="AH80">
        <v>0</v>
      </c>
      <c r="AI80">
        <v>0.32058823529411801</v>
      </c>
      <c r="AJ80">
        <v>-0.102776816608997</v>
      </c>
      <c r="AK80">
        <v>9.1171500816521807</v>
      </c>
      <c r="AL80">
        <v>0.105188079257405</v>
      </c>
      <c r="AM80">
        <v>0.15552954239303399</v>
      </c>
      <c r="AN80">
        <v>83</v>
      </c>
      <c r="AO80">
        <v>177</v>
      </c>
      <c r="AP80">
        <v>0</v>
      </c>
      <c r="AQ80">
        <v>0.34038461538461501</v>
      </c>
      <c r="AR80">
        <v>-0.115861686390533</v>
      </c>
      <c r="AS80">
        <v>16.058681596473399</v>
      </c>
      <c r="AT80">
        <v>74</v>
      </c>
      <c r="AU80">
        <v>170</v>
      </c>
      <c r="AV80">
        <v>0</v>
      </c>
      <c r="AW80">
        <v>0.34836065573770503</v>
      </c>
      <c r="AX80">
        <v>-0.121355146466004</v>
      </c>
      <c r="AY80">
        <v>16.167952761484798</v>
      </c>
      <c r="AZ80">
        <v>0.43358664095459598</v>
      </c>
      <c r="BA80">
        <v>0.69895546979435297</v>
      </c>
      <c r="BB80">
        <v>96</v>
      </c>
      <c r="BC80">
        <v>167</v>
      </c>
      <c r="BD80">
        <v>0</v>
      </c>
      <c r="BE80">
        <v>0.317490494296578</v>
      </c>
      <c r="BF80">
        <v>-0.10080021396868501</v>
      </c>
      <c r="BG80">
        <v>13.341149986468199</v>
      </c>
      <c r="BH80">
        <v>101</v>
      </c>
      <c r="BI80">
        <v>139</v>
      </c>
      <c r="BJ80">
        <v>0</v>
      </c>
      <c r="BK80">
        <v>0.28958333333333303</v>
      </c>
      <c r="BL80">
        <v>-8.3858506944444494E-2</v>
      </c>
      <c r="BM80">
        <v>9.5680779713916593</v>
      </c>
      <c r="BN80">
        <v>0.228954869720076</v>
      </c>
      <c r="BO80">
        <v>0.35132857490476799</v>
      </c>
      <c r="BP80">
        <v>88</v>
      </c>
      <c r="BQ80">
        <v>139</v>
      </c>
      <c r="BR80">
        <v>0</v>
      </c>
      <c r="BS80">
        <v>0.30616740088105698</v>
      </c>
      <c r="BT80">
        <v>-9.3738477362261902E-2</v>
      </c>
      <c r="BU80">
        <v>10.528275495931</v>
      </c>
      <c r="BV80">
        <v>91</v>
      </c>
      <c r="BW80">
        <v>166</v>
      </c>
      <c r="BX80">
        <v>0</v>
      </c>
      <c r="BY80">
        <v>0.32295719844358001</v>
      </c>
      <c r="BZ80">
        <v>-0.104301352026526</v>
      </c>
      <c r="CA80">
        <v>13.6869751153839</v>
      </c>
      <c r="CB80" t="s">
        <v>740</v>
      </c>
    </row>
    <row r="81" spans="1:80">
      <c r="A81" t="s">
        <v>504</v>
      </c>
      <c r="B81">
        <v>151956473</v>
      </c>
      <c r="C81" t="s">
        <v>84</v>
      </c>
      <c r="D81" t="s">
        <v>85</v>
      </c>
      <c r="E81">
        <v>191.650149896492</v>
      </c>
      <c r="F81">
        <v>35.052279426208301</v>
      </c>
      <c r="G81">
        <v>24.486548394291798</v>
      </c>
      <c r="H81">
        <v>13.3357021451849</v>
      </c>
      <c r="I81">
        <v>13.4406194651769</v>
      </c>
      <c r="J81">
        <v>8.0115615051191899E-2</v>
      </c>
      <c r="K81">
        <v>0.121999177392554</v>
      </c>
      <c r="L81">
        <v>108</v>
      </c>
      <c r="M81">
        <v>227</v>
      </c>
      <c r="N81">
        <v>1</v>
      </c>
      <c r="O81">
        <v>0.34077380952380998</v>
      </c>
      <c r="P81">
        <v>-0.113150598781179</v>
      </c>
      <c r="Q81">
        <v>19.5783205541264</v>
      </c>
      <c r="R81">
        <v>98</v>
      </c>
      <c r="S81">
        <v>217</v>
      </c>
      <c r="T81">
        <v>1</v>
      </c>
      <c r="U81">
        <v>0.346518987341772</v>
      </c>
      <c r="V81">
        <v>-0.116910851626342</v>
      </c>
      <c r="W81">
        <v>19.356538959164499</v>
      </c>
      <c r="X81">
        <v>7.6358342868508094E-2</v>
      </c>
      <c r="Y81">
        <v>0.18833223441237801</v>
      </c>
      <c r="Z81">
        <v>143</v>
      </c>
      <c r="AA81">
        <v>34</v>
      </c>
      <c r="AB81">
        <v>0</v>
      </c>
      <c r="AC81">
        <v>9.6045197740112997E-2</v>
      </c>
      <c r="AD81">
        <v>-9.2246800089373897E-3</v>
      </c>
      <c r="AE81">
        <v>0.80274738609892604</v>
      </c>
      <c r="AF81">
        <v>134</v>
      </c>
      <c r="AG81">
        <v>36</v>
      </c>
      <c r="AH81">
        <v>0</v>
      </c>
      <c r="AI81">
        <v>0.105882352941176</v>
      </c>
      <c r="AJ81">
        <v>-1.12110726643597E-2</v>
      </c>
      <c r="AK81">
        <v>0.91156941920403001</v>
      </c>
      <c r="AL81">
        <v>0.153294617828378</v>
      </c>
      <c r="AM81">
        <v>0.37944068775678702</v>
      </c>
      <c r="AN81">
        <v>205</v>
      </c>
      <c r="AO81">
        <v>55</v>
      </c>
      <c r="AP81">
        <v>0</v>
      </c>
      <c r="AQ81">
        <v>0.105769230769231</v>
      </c>
      <c r="AR81">
        <v>-1.1187130177514701E-2</v>
      </c>
      <c r="AS81">
        <v>1.2479930970953901</v>
      </c>
      <c r="AT81">
        <v>185</v>
      </c>
      <c r="AU81">
        <v>59</v>
      </c>
      <c r="AV81">
        <v>0</v>
      </c>
      <c r="AW81">
        <v>0.120901639344262</v>
      </c>
      <c r="AX81">
        <v>-1.4617206396129999E-2</v>
      </c>
      <c r="AY81">
        <v>1.49905020638252</v>
      </c>
      <c r="AZ81">
        <v>0.15225962889812</v>
      </c>
      <c r="BA81">
        <v>0.42470926024334299</v>
      </c>
      <c r="BB81">
        <v>210</v>
      </c>
      <c r="BC81">
        <v>53</v>
      </c>
      <c r="BD81">
        <v>0</v>
      </c>
      <c r="BE81">
        <v>0.100760456273764</v>
      </c>
      <c r="BF81">
        <v>-1.0152669548497299E-2</v>
      </c>
      <c r="BG81">
        <v>1.15993796587912</v>
      </c>
      <c r="BH81">
        <v>199</v>
      </c>
      <c r="BI81">
        <v>41</v>
      </c>
      <c r="BJ81">
        <v>0</v>
      </c>
      <c r="BK81">
        <v>8.5416666666666696E-2</v>
      </c>
      <c r="BL81">
        <v>-7.2960069444445398E-3</v>
      </c>
      <c r="BM81">
        <v>0.82992146807757705</v>
      </c>
      <c r="BN81">
        <v>1.6114899602013299E-2</v>
      </c>
      <c r="BO81">
        <v>4.0352356505511999E-2</v>
      </c>
      <c r="BP81">
        <v>189</v>
      </c>
      <c r="BQ81">
        <v>38</v>
      </c>
      <c r="BR81">
        <v>0</v>
      </c>
      <c r="BS81">
        <v>8.3700440528634401E-2</v>
      </c>
      <c r="BT81">
        <v>-7.0057637446874202E-3</v>
      </c>
      <c r="BU81">
        <v>0.77278582304163002</v>
      </c>
      <c r="BV81">
        <v>213</v>
      </c>
      <c r="BW81">
        <v>44</v>
      </c>
      <c r="BX81">
        <v>0</v>
      </c>
      <c r="BY81">
        <v>8.56031128404669E-2</v>
      </c>
      <c r="BZ81">
        <v>-7.3278929279778603E-3</v>
      </c>
      <c r="CA81">
        <v>0.87481621596325398</v>
      </c>
      <c r="CB81" t="s">
        <v>740</v>
      </c>
    </row>
    <row r="82" spans="1:80">
      <c r="A82" t="s">
        <v>504</v>
      </c>
      <c r="B82">
        <v>151956477</v>
      </c>
      <c r="C82" t="s">
        <v>84</v>
      </c>
      <c r="D82" t="s">
        <v>85</v>
      </c>
      <c r="E82">
        <v>191.650149896492</v>
      </c>
      <c r="F82">
        <v>35.052279426208301</v>
      </c>
      <c r="G82">
        <v>24.486548394291798</v>
      </c>
      <c r="H82">
        <v>13.3357021451849</v>
      </c>
      <c r="I82">
        <v>13.4406194651769</v>
      </c>
      <c r="J82">
        <v>8.0115615051191899E-2</v>
      </c>
      <c r="K82">
        <v>0.121999177392554</v>
      </c>
      <c r="L82">
        <v>108</v>
      </c>
      <c r="M82">
        <v>227</v>
      </c>
      <c r="N82">
        <v>1</v>
      </c>
      <c r="O82">
        <v>0.34077380952380998</v>
      </c>
      <c r="P82">
        <v>-0.113150598781179</v>
      </c>
      <c r="Q82">
        <v>19.5783205541264</v>
      </c>
      <c r="R82">
        <v>98</v>
      </c>
      <c r="S82">
        <v>217</v>
      </c>
      <c r="T82">
        <v>1</v>
      </c>
      <c r="U82">
        <v>0.346518987341772</v>
      </c>
      <c r="V82">
        <v>-0.116910851626342</v>
      </c>
      <c r="W82">
        <v>19.356538959164499</v>
      </c>
      <c r="X82">
        <v>7.6358342868508094E-2</v>
      </c>
      <c r="Y82">
        <v>0.18833223441237801</v>
      </c>
      <c r="Z82">
        <v>143</v>
      </c>
      <c r="AA82">
        <v>34</v>
      </c>
      <c r="AB82">
        <v>0</v>
      </c>
      <c r="AC82">
        <v>9.6045197740112997E-2</v>
      </c>
      <c r="AD82">
        <v>-9.2246800089373897E-3</v>
      </c>
      <c r="AE82">
        <v>0.80274738609892604</v>
      </c>
      <c r="AF82">
        <v>134</v>
      </c>
      <c r="AG82">
        <v>36</v>
      </c>
      <c r="AH82">
        <v>0</v>
      </c>
      <c r="AI82">
        <v>0.105882352941176</v>
      </c>
      <c r="AJ82">
        <v>-1.12110726643597E-2</v>
      </c>
      <c r="AK82">
        <v>0.91156941920403001</v>
      </c>
      <c r="AL82">
        <v>0.153294617828378</v>
      </c>
      <c r="AM82">
        <v>0.37944068775678702</v>
      </c>
      <c r="AN82">
        <v>205</v>
      </c>
      <c r="AO82">
        <v>55</v>
      </c>
      <c r="AP82">
        <v>0</v>
      </c>
      <c r="AQ82">
        <v>0.105769230769231</v>
      </c>
      <c r="AR82">
        <v>-1.1187130177514701E-2</v>
      </c>
      <c r="AS82">
        <v>1.2479930970953901</v>
      </c>
      <c r="AT82">
        <v>185</v>
      </c>
      <c r="AU82">
        <v>59</v>
      </c>
      <c r="AV82">
        <v>0</v>
      </c>
      <c r="AW82">
        <v>0.120901639344262</v>
      </c>
      <c r="AX82">
        <v>-1.4617206396129999E-2</v>
      </c>
      <c r="AY82">
        <v>1.49905020638252</v>
      </c>
      <c r="AZ82">
        <v>0.15225962889812</v>
      </c>
      <c r="BA82">
        <v>0.42470926024334299</v>
      </c>
      <c r="BB82">
        <v>210</v>
      </c>
      <c r="BC82">
        <v>53</v>
      </c>
      <c r="BD82">
        <v>0</v>
      </c>
      <c r="BE82">
        <v>0.100760456273764</v>
      </c>
      <c r="BF82">
        <v>-1.0152669548497299E-2</v>
      </c>
      <c r="BG82">
        <v>1.15993796587912</v>
      </c>
      <c r="BH82">
        <v>199</v>
      </c>
      <c r="BI82">
        <v>41</v>
      </c>
      <c r="BJ82">
        <v>0</v>
      </c>
      <c r="BK82">
        <v>8.5416666666666696E-2</v>
      </c>
      <c r="BL82">
        <v>-7.2960069444445398E-3</v>
      </c>
      <c r="BM82">
        <v>0.82992146807757705</v>
      </c>
      <c r="BN82">
        <v>1.6114899602013299E-2</v>
      </c>
      <c r="BO82">
        <v>4.0352356505511999E-2</v>
      </c>
      <c r="BP82">
        <v>189</v>
      </c>
      <c r="BQ82">
        <v>38</v>
      </c>
      <c r="BR82">
        <v>0</v>
      </c>
      <c r="BS82">
        <v>8.3700440528634401E-2</v>
      </c>
      <c r="BT82">
        <v>-7.0057637446874202E-3</v>
      </c>
      <c r="BU82">
        <v>0.77278582304163002</v>
      </c>
      <c r="BV82">
        <v>213</v>
      </c>
      <c r="BW82">
        <v>44</v>
      </c>
      <c r="BX82">
        <v>0</v>
      </c>
      <c r="BY82">
        <v>8.56031128404669E-2</v>
      </c>
      <c r="BZ82">
        <v>-7.3278929279778603E-3</v>
      </c>
      <c r="CA82">
        <v>0.87481621596325398</v>
      </c>
      <c r="CB82" t="s">
        <v>740</v>
      </c>
    </row>
    <row r="83" spans="1:80">
      <c r="A83" t="s">
        <v>504</v>
      </c>
      <c r="B83">
        <v>151956482</v>
      </c>
      <c r="C83" t="s">
        <v>85</v>
      </c>
      <c r="D83" t="s">
        <v>81</v>
      </c>
      <c r="E83">
        <v>191.650149896492</v>
      </c>
      <c r="F83">
        <v>35.052279426208301</v>
      </c>
      <c r="G83">
        <v>24.486548394291798</v>
      </c>
      <c r="H83">
        <v>13.3357021451849</v>
      </c>
      <c r="I83">
        <v>13.4406194651769</v>
      </c>
      <c r="J83">
        <v>8.0115615051191899E-2</v>
      </c>
      <c r="K83">
        <v>0.121999177392554</v>
      </c>
      <c r="L83">
        <v>108</v>
      </c>
      <c r="M83">
        <v>227</v>
      </c>
      <c r="N83">
        <v>1</v>
      </c>
      <c r="O83">
        <v>0.34077380952380998</v>
      </c>
      <c r="P83">
        <v>-0.113150598781179</v>
      </c>
      <c r="Q83">
        <v>19.5783205541264</v>
      </c>
      <c r="R83">
        <v>98</v>
      </c>
      <c r="S83">
        <v>217</v>
      </c>
      <c r="T83">
        <v>1</v>
      </c>
      <c r="U83">
        <v>0.346518987341772</v>
      </c>
      <c r="V83">
        <v>-0.116910851626342</v>
      </c>
      <c r="W83">
        <v>19.356538959164499</v>
      </c>
      <c r="X83">
        <v>7.6358342868508094E-2</v>
      </c>
      <c r="Y83">
        <v>0.18833223441237801</v>
      </c>
      <c r="Z83">
        <v>143</v>
      </c>
      <c r="AA83">
        <v>34</v>
      </c>
      <c r="AB83">
        <v>0</v>
      </c>
      <c r="AC83">
        <v>9.6045197740112997E-2</v>
      </c>
      <c r="AD83">
        <v>-9.2246800089373897E-3</v>
      </c>
      <c r="AE83">
        <v>0.80274738609892604</v>
      </c>
      <c r="AF83">
        <v>134</v>
      </c>
      <c r="AG83">
        <v>36</v>
      </c>
      <c r="AH83">
        <v>0</v>
      </c>
      <c r="AI83">
        <v>0.105882352941176</v>
      </c>
      <c r="AJ83">
        <v>-1.12110726643597E-2</v>
      </c>
      <c r="AK83">
        <v>0.91156941920403001</v>
      </c>
      <c r="AL83">
        <v>0.153294617828378</v>
      </c>
      <c r="AM83">
        <v>0.37944068775678702</v>
      </c>
      <c r="AN83">
        <v>205</v>
      </c>
      <c r="AO83">
        <v>55</v>
      </c>
      <c r="AP83">
        <v>0</v>
      </c>
      <c r="AQ83">
        <v>0.105769230769231</v>
      </c>
      <c r="AR83">
        <v>-1.1187130177514701E-2</v>
      </c>
      <c r="AS83">
        <v>1.2479930970953901</v>
      </c>
      <c r="AT83">
        <v>185</v>
      </c>
      <c r="AU83">
        <v>59</v>
      </c>
      <c r="AV83">
        <v>0</v>
      </c>
      <c r="AW83">
        <v>0.120901639344262</v>
      </c>
      <c r="AX83">
        <v>-1.4617206396129999E-2</v>
      </c>
      <c r="AY83">
        <v>1.49905020638252</v>
      </c>
      <c r="AZ83">
        <v>0.15225962889812</v>
      </c>
      <c r="BA83">
        <v>0.42470926024334299</v>
      </c>
      <c r="BB83">
        <v>210</v>
      </c>
      <c r="BC83">
        <v>53</v>
      </c>
      <c r="BD83">
        <v>0</v>
      </c>
      <c r="BE83">
        <v>0.100760456273764</v>
      </c>
      <c r="BF83">
        <v>-1.0152669548497299E-2</v>
      </c>
      <c r="BG83">
        <v>1.15993796587912</v>
      </c>
      <c r="BH83">
        <v>199</v>
      </c>
      <c r="BI83">
        <v>41</v>
      </c>
      <c r="BJ83">
        <v>0</v>
      </c>
      <c r="BK83">
        <v>8.5416666666666696E-2</v>
      </c>
      <c r="BL83">
        <v>-7.2960069444445398E-3</v>
      </c>
      <c r="BM83">
        <v>0.82992146807757705</v>
      </c>
      <c r="BN83">
        <v>1.6114899602013299E-2</v>
      </c>
      <c r="BO83">
        <v>4.0352356505511999E-2</v>
      </c>
      <c r="BP83">
        <v>189</v>
      </c>
      <c r="BQ83">
        <v>38</v>
      </c>
      <c r="BR83">
        <v>0</v>
      </c>
      <c r="BS83">
        <v>8.3700440528634401E-2</v>
      </c>
      <c r="BT83">
        <v>-7.0057637446874202E-3</v>
      </c>
      <c r="BU83">
        <v>0.77278582304163002</v>
      </c>
      <c r="BV83">
        <v>213</v>
      </c>
      <c r="BW83">
        <v>44</v>
      </c>
      <c r="BX83">
        <v>0</v>
      </c>
      <c r="BY83">
        <v>8.56031128404669E-2</v>
      </c>
      <c r="BZ83">
        <v>-7.3278929279778603E-3</v>
      </c>
      <c r="CA83">
        <v>0.87481621596325398</v>
      </c>
      <c r="CB83" t="s">
        <v>740</v>
      </c>
    </row>
    <row r="84" spans="1:80">
      <c r="A84" t="s">
        <v>504</v>
      </c>
      <c r="B84">
        <v>151956487</v>
      </c>
      <c r="C84" t="s">
        <v>84</v>
      </c>
      <c r="D84" t="s">
        <v>82</v>
      </c>
      <c r="E84">
        <v>191.650149896492</v>
      </c>
      <c r="F84">
        <v>35.052279426208301</v>
      </c>
      <c r="G84">
        <v>24.486548394291798</v>
      </c>
      <c r="H84">
        <v>13.3357021451849</v>
      </c>
      <c r="I84">
        <v>13.4406194651769</v>
      </c>
      <c r="J84">
        <v>8.0115615051191899E-2</v>
      </c>
      <c r="K84">
        <v>0.121999177392554</v>
      </c>
      <c r="L84">
        <v>108</v>
      </c>
      <c r="M84">
        <v>227</v>
      </c>
      <c r="N84">
        <v>1</v>
      </c>
      <c r="O84">
        <v>0.34077380952380998</v>
      </c>
      <c r="P84">
        <v>-0.113150598781179</v>
      </c>
      <c r="Q84">
        <v>19.5783205541264</v>
      </c>
      <c r="R84">
        <v>98</v>
      </c>
      <c r="S84">
        <v>217</v>
      </c>
      <c r="T84">
        <v>1</v>
      </c>
      <c r="U84">
        <v>0.346518987341772</v>
      </c>
      <c r="V84">
        <v>-0.116910851626342</v>
      </c>
      <c r="W84">
        <v>19.356538959164499</v>
      </c>
      <c r="X84">
        <v>7.6358342868508094E-2</v>
      </c>
      <c r="Y84">
        <v>0.18833223441237801</v>
      </c>
      <c r="Z84">
        <v>143</v>
      </c>
      <c r="AA84">
        <v>34</v>
      </c>
      <c r="AB84">
        <v>0</v>
      </c>
      <c r="AC84">
        <v>9.6045197740112997E-2</v>
      </c>
      <c r="AD84">
        <v>-9.2246800089373897E-3</v>
      </c>
      <c r="AE84">
        <v>0.80274738609892604</v>
      </c>
      <c r="AF84">
        <v>134</v>
      </c>
      <c r="AG84">
        <v>36</v>
      </c>
      <c r="AH84">
        <v>0</v>
      </c>
      <c r="AI84">
        <v>0.105882352941176</v>
      </c>
      <c r="AJ84">
        <v>-1.12110726643597E-2</v>
      </c>
      <c r="AK84">
        <v>0.91156941920403001</v>
      </c>
      <c r="AL84">
        <v>0.153294617828378</v>
      </c>
      <c r="AM84">
        <v>0.37944068775678702</v>
      </c>
      <c r="AN84">
        <v>205</v>
      </c>
      <c r="AO84">
        <v>55</v>
      </c>
      <c r="AP84">
        <v>0</v>
      </c>
      <c r="AQ84">
        <v>0.105769230769231</v>
      </c>
      <c r="AR84">
        <v>-1.1187130177514701E-2</v>
      </c>
      <c r="AS84">
        <v>1.2479930970953901</v>
      </c>
      <c r="AT84">
        <v>185</v>
      </c>
      <c r="AU84">
        <v>59</v>
      </c>
      <c r="AV84">
        <v>0</v>
      </c>
      <c r="AW84">
        <v>0.120901639344262</v>
      </c>
      <c r="AX84">
        <v>-1.4617206396129999E-2</v>
      </c>
      <c r="AY84">
        <v>1.49905020638252</v>
      </c>
      <c r="AZ84">
        <v>0.15225962889812</v>
      </c>
      <c r="BA84">
        <v>0.42470926024334299</v>
      </c>
      <c r="BB84">
        <v>210</v>
      </c>
      <c r="BC84">
        <v>53</v>
      </c>
      <c r="BD84">
        <v>0</v>
      </c>
      <c r="BE84">
        <v>0.100760456273764</v>
      </c>
      <c r="BF84">
        <v>-1.0152669548497299E-2</v>
      </c>
      <c r="BG84">
        <v>1.15993796587912</v>
      </c>
      <c r="BH84">
        <v>199</v>
      </c>
      <c r="BI84">
        <v>41</v>
      </c>
      <c r="BJ84">
        <v>0</v>
      </c>
      <c r="BK84">
        <v>8.5416666666666696E-2</v>
      </c>
      <c r="BL84">
        <v>-7.2960069444445398E-3</v>
      </c>
      <c r="BM84">
        <v>0.82992146807757705</v>
      </c>
      <c r="BN84">
        <v>1.6114899602013299E-2</v>
      </c>
      <c r="BO84">
        <v>4.0352356505511999E-2</v>
      </c>
      <c r="BP84">
        <v>189</v>
      </c>
      <c r="BQ84">
        <v>38</v>
      </c>
      <c r="BR84">
        <v>0</v>
      </c>
      <c r="BS84">
        <v>8.3700440528634401E-2</v>
      </c>
      <c r="BT84">
        <v>-7.0057637446874202E-3</v>
      </c>
      <c r="BU84">
        <v>0.77278582304163002</v>
      </c>
      <c r="BV84">
        <v>213</v>
      </c>
      <c r="BW84">
        <v>44</v>
      </c>
      <c r="BX84">
        <v>0</v>
      </c>
      <c r="BY84">
        <v>8.56031128404669E-2</v>
      </c>
      <c r="BZ84">
        <v>-7.3278929279778603E-3</v>
      </c>
      <c r="CA84">
        <v>0.87481621596325398</v>
      </c>
      <c r="CB84" t="s">
        <v>740</v>
      </c>
    </row>
    <row r="85" spans="1:80">
      <c r="A85" t="s">
        <v>504</v>
      </c>
      <c r="B85">
        <v>151956491</v>
      </c>
      <c r="C85" t="s">
        <v>82</v>
      </c>
      <c r="D85" t="s">
        <v>81</v>
      </c>
      <c r="E85">
        <v>191.650149896492</v>
      </c>
      <c r="F85">
        <v>35.052279426208301</v>
      </c>
      <c r="G85">
        <v>24.486548394291798</v>
      </c>
      <c r="H85">
        <v>13.3357021451849</v>
      </c>
      <c r="I85">
        <v>13.4406194651769</v>
      </c>
      <c r="J85">
        <v>8.0115615051191899E-2</v>
      </c>
      <c r="K85">
        <v>0.121999177392554</v>
      </c>
      <c r="L85">
        <v>108</v>
      </c>
      <c r="M85">
        <v>227</v>
      </c>
      <c r="N85">
        <v>1</v>
      </c>
      <c r="O85">
        <v>0.34077380952380998</v>
      </c>
      <c r="P85">
        <v>-0.113150598781179</v>
      </c>
      <c r="Q85">
        <v>19.5783205541264</v>
      </c>
      <c r="R85">
        <v>98</v>
      </c>
      <c r="S85">
        <v>217</v>
      </c>
      <c r="T85">
        <v>1</v>
      </c>
      <c r="U85">
        <v>0.346518987341772</v>
      </c>
      <c r="V85">
        <v>-0.116910851626342</v>
      </c>
      <c r="W85">
        <v>19.356538959164499</v>
      </c>
      <c r="X85">
        <v>7.6358342868508094E-2</v>
      </c>
      <c r="Y85">
        <v>0.18833223441237801</v>
      </c>
      <c r="Z85">
        <v>143</v>
      </c>
      <c r="AA85">
        <v>34</v>
      </c>
      <c r="AB85">
        <v>0</v>
      </c>
      <c r="AC85">
        <v>9.6045197740112997E-2</v>
      </c>
      <c r="AD85">
        <v>-9.2246800089373897E-3</v>
      </c>
      <c r="AE85">
        <v>0.80274738609892604</v>
      </c>
      <c r="AF85">
        <v>134</v>
      </c>
      <c r="AG85">
        <v>36</v>
      </c>
      <c r="AH85">
        <v>0</v>
      </c>
      <c r="AI85">
        <v>0.105882352941176</v>
      </c>
      <c r="AJ85">
        <v>-1.12110726643597E-2</v>
      </c>
      <c r="AK85">
        <v>0.91156941920403001</v>
      </c>
      <c r="AL85">
        <v>0.153294617828378</v>
      </c>
      <c r="AM85">
        <v>0.37944068775678702</v>
      </c>
      <c r="AN85">
        <v>205</v>
      </c>
      <c r="AO85">
        <v>55</v>
      </c>
      <c r="AP85">
        <v>0</v>
      </c>
      <c r="AQ85">
        <v>0.105769230769231</v>
      </c>
      <c r="AR85">
        <v>-1.1187130177514701E-2</v>
      </c>
      <c r="AS85">
        <v>1.2479930970953901</v>
      </c>
      <c r="AT85">
        <v>185</v>
      </c>
      <c r="AU85">
        <v>59</v>
      </c>
      <c r="AV85">
        <v>0</v>
      </c>
      <c r="AW85">
        <v>0.120901639344262</v>
      </c>
      <c r="AX85">
        <v>-1.4617206396129999E-2</v>
      </c>
      <c r="AY85">
        <v>1.49905020638252</v>
      </c>
      <c r="AZ85">
        <v>0.15225962889812</v>
      </c>
      <c r="BA85">
        <v>0.42470926024334299</v>
      </c>
      <c r="BB85">
        <v>210</v>
      </c>
      <c r="BC85">
        <v>53</v>
      </c>
      <c r="BD85">
        <v>0</v>
      </c>
      <c r="BE85">
        <v>0.100760456273764</v>
      </c>
      <c r="BF85">
        <v>-1.0152669548497299E-2</v>
      </c>
      <c r="BG85">
        <v>1.15993796587912</v>
      </c>
      <c r="BH85">
        <v>199</v>
      </c>
      <c r="BI85">
        <v>41</v>
      </c>
      <c r="BJ85">
        <v>0</v>
      </c>
      <c r="BK85">
        <v>8.5416666666666696E-2</v>
      </c>
      <c r="BL85">
        <v>-7.2960069444445398E-3</v>
      </c>
      <c r="BM85">
        <v>0.82992146807757705</v>
      </c>
      <c r="BN85">
        <v>1.6114899602013299E-2</v>
      </c>
      <c r="BO85">
        <v>4.0352356505511999E-2</v>
      </c>
      <c r="BP85">
        <v>189</v>
      </c>
      <c r="BQ85">
        <v>38</v>
      </c>
      <c r="BR85">
        <v>0</v>
      </c>
      <c r="BS85">
        <v>8.3700440528634401E-2</v>
      </c>
      <c r="BT85">
        <v>-7.0057637446874202E-3</v>
      </c>
      <c r="BU85">
        <v>0.77278582304163002</v>
      </c>
      <c r="BV85">
        <v>213</v>
      </c>
      <c r="BW85">
        <v>44</v>
      </c>
      <c r="BX85">
        <v>0</v>
      </c>
      <c r="BY85">
        <v>8.56031128404669E-2</v>
      </c>
      <c r="BZ85">
        <v>-7.3278929279778603E-3</v>
      </c>
      <c r="CA85">
        <v>0.87481621596325398</v>
      </c>
      <c r="CB85" t="s">
        <v>740</v>
      </c>
    </row>
    <row r="86" spans="1:80">
      <c r="A86" t="s">
        <v>504</v>
      </c>
      <c r="B86">
        <v>151956495</v>
      </c>
      <c r="C86" t="s">
        <v>82</v>
      </c>
      <c r="D86" t="s">
        <v>81</v>
      </c>
      <c r="E86">
        <v>191.650149896492</v>
      </c>
      <c r="F86">
        <v>35.052279426208301</v>
      </c>
      <c r="G86">
        <v>24.486548394291798</v>
      </c>
      <c r="H86">
        <v>13.3357021451849</v>
      </c>
      <c r="I86">
        <v>13.4406194651769</v>
      </c>
      <c r="J86">
        <v>8.0115615051191899E-2</v>
      </c>
      <c r="K86">
        <v>0.121999177392554</v>
      </c>
      <c r="L86">
        <v>108</v>
      </c>
      <c r="M86">
        <v>227</v>
      </c>
      <c r="N86">
        <v>1</v>
      </c>
      <c r="O86">
        <v>0.34077380952380998</v>
      </c>
      <c r="P86">
        <v>-0.113150598781179</v>
      </c>
      <c r="Q86">
        <v>19.5783205541264</v>
      </c>
      <c r="R86">
        <v>98</v>
      </c>
      <c r="S86">
        <v>217</v>
      </c>
      <c r="T86">
        <v>1</v>
      </c>
      <c r="U86">
        <v>0.346518987341772</v>
      </c>
      <c r="V86">
        <v>-0.116910851626342</v>
      </c>
      <c r="W86">
        <v>19.356538959164499</v>
      </c>
      <c r="X86">
        <v>7.6358342868508094E-2</v>
      </c>
      <c r="Y86">
        <v>0.18833223441237801</v>
      </c>
      <c r="Z86">
        <v>143</v>
      </c>
      <c r="AA86">
        <v>34</v>
      </c>
      <c r="AB86">
        <v>0</v>
      </c>
      <c r="AC86">
        <v>9.6045197740112997E-2</v>
      </c>
      <c r="AD86">
        <v>-9.2246800089373897E-3</v>
      </c>
      <c r="AE86">
        <v>0.80274738609892604</v>
      </c>
      <c r="AF86">
        <v>134</v>
      </c>
      <c r="AG86">
        <v>36</v>
      </c>
      <c r="AH86">
        <v>0</v>
      </c>
      <c r="AI86">
        <v>0.105882352941176</v>
      </c>
      <c r="AJ86">
        <v>-1.12110726643597E-2</v>
      </c>
      <c r="AK86">
        <v>0.91156941920403001</v>
      </c>
      <c r="AL86">
        <v>0.153294617828378</v>
      </c>
      <c r="AM86">
        <v>0.37944068775678702</v>
      </c>
      <c r="AN86">
        <v>205</v>
      </c>
      <c r="AO86">
        <v>55</v>
      </c>
      <c r="AP86">
        <v>0</v>
      </c>
      <c r="AQ86">
        <v>0.105769230769231</v>
      </c>
      <c r="AR86">
        <v>-1.1187130177514701E-2</v>
      </c>
      <c r="AS86">
        <v>1.2479930970953901</v>
      </c>
      <c r="AT86">
        <v>185</v>
      </c>
      <c r="AU86">
        <v>59</v>
      </c>
      <c r="AV86">
        <v>0</v>
      </c>
      <c r="AW86">
        <v>0.120901639344262</v>
      </c>
      <c r="AX86">
        <v>-1.4617206396129999E-2</v>
      </c>
      <c r="AY86">
        <v>1.49905020638252</v>
      </c>
      <c r="AZ86">
        <v>0.15225962889812</v>
      </c>
      <c r="BA86">
        <v>0.42470926024334299</v>
      </c>
      <c r="BB86">
        <v>210</v>
      </c>
      <c r="BC86">
        <v>53</v>
      </c>
      <c r="BD86">
        <v>0</v>
      </c>
      <c r="BE86">
        <v>0.100760456273764</v>
      </c>
      <c r="BF86">
        <v>-1.0152669548497299E-2</v>
      </c>
      <c r="BG86">
        <v>1.15993796587912</v>
      </c>
      <c r="BH86">
        <v>199</v>
      </c>
      <c r="BI86">
        <v>41</v>
      </c>
      <c r="BJ86">
        <v>0</v>
      </c>
      <c r="BK86">
        <v>8.5416666666666696E-2</v>
      </c>
      <c r="BL86">
        <v>-7.2960069444445398E-3</v>
      </c>
      <c r="BM86">
        <v>0.82992146807757705</v>
      </c>
      <c r="BN86">
        <v>1.6114899602013299E-2</v>
      </c>
      <c r="BO86">
        <v>4.0352356505511999E-2</v>
      </c>
      <c r="BP86">
        <v>189</v>
      </c>
      <c r="BQ86">
        <v>38</v>
      </c>
      <c r="BR86">
        <v>0</v>
      </c>
      <c r="BS86">
        <v>8.3700440528634401E-2</v>
      </c>
      <c r="BT86">
        <v>-7.0057637446874202E-3</v>
      </c>
      <c r="BU86">
        <v>0.77278582304163002</v>
      </c>
      <c r="BV86">
        <v>213</v>
      </c>
      <c r="BW86">
        <v>44</v>
      </c>
      <c r="BX86">
        <v>0</v>
      </c>
      <c r="BY86">
        <v>8.56031128404669E-2</v>
      </c>
      <c r="BZ86">
        <v>-7.3278929279778603E-3</v>
      </c>
      <c r="CA86">
        <v>0.87481621596325398</v>
      </c>
      <c r="CB86" t="s">
        <v>740</v>
      </c>
    </row>
    <row r="87" spans="1:80">
      <c r="A87" t="s">
        <v>504</v>
      </c>
      <c r="B87">
        <v>154902632</v>
      </c>
      <c r="C87" t="s">
        <v>85</v>
      </c>
      <c r="D87" t="s">
        <v>81</v>
      </c>
      <c r="E87">
        <v>82.078364229008798</v>
      </c>
      <c r="F87">
        <v>12.7071647505527</v>
      </c>
      <c r="G87">
        <v>0.89382965805858705</v>
      </c>
      <c r="H87">
        <v>1.09719661138033</v>
      </c>
      <c r="I87">
        <v>0.53731717301545301</v>
      </c>
      <c r="J87">
        <v>0.18150118176282201</v>
      </c>
      <c r="K87">
        <v>0.421048435448309</v>
      </c>
      <c r="L87">
        <v>244</v>
      </c>
      <c r="M87">
        <v>92</v>
      </c>
      <c r="N87">
        <v>0</v>
      </c>
      <c r="O87">
        <v>0.136904761904762</v>
      </c>
      <c r="P87">
        <v>-1.8742913832199601E-2</v>
      </c>
      <c r="Q87">
        <v>2.4385952854605</v>
      </c>
      <c r="R87">
        <v>239</v>
      </c>
      <c r="S87">
        <v>77</v>
      </c>
      <c r="T87">
        <v>0</v>
      </c>
      <c r="U87">
        <v>0.121835443037975</v>
      </c>
      <c r="V87">
        <v>-1.4843875180259499E-2</v>
      </c>
      <c r="W87">
        <v>1.8647816363806899</v>
      </c>
      <c r="X87">
        <v>0.20021615506743701</v>
      </c>
      <c r="Y87">
        <v>0.47077420195381497</v>
      </c>
      <c r="Z87">
        <v>135</v>
      </c>
      <c r="AA87">
        <v>42</v>
      </c>
      <c r="AB87">
        <v>0</v>
      </c>
      <c r="AC87">
        <v>0.11864406779661001</v>
      </c>
      <c r="AD87">
        <v>-1.4076414823326701E-2</v>
      </c>
      <c r="AE87">
        <v>1.1348798516610601</v>
      </c>
      <c r="AF87">
        <v>122</v>
      </c>
      <c r="AG87">
        <v>48</v>
      </c>
      <c r="AH87">
        <v>0</v>
      </c>
      <c r="AI87">
        <v>0.14117647058823499</v>
      </c>
      <c r="AJ87">
        <v>-1.9930795847750898E-2</v>
      </c>
      <c r="AK87">
        <v>1.4936429599088401</v>
      </c>
      <c r="AL87">
        <v>0.312871080516337</v>
      </c>
      <c r="AM87">
        <v>0.58089810776689699</v>
      </c>
      <c r="AN87">
        <v>146</v>
      </c>
      <c r="AO87">
        <v>114</v>
      </c>
      <c r="AP87">
        <v>0</v>
      </c>
      <c r="AQ87">
        <v>0.21923076923076901</v>
      </c>
      <c r="AR87">
        <v>-4.8062130177514803E-2</v>
      </c>
      <c r="AS87">
        <v>5.2242810613400898</v>
      </c>
      <c r="AT87">
        <v>149</v>
      </c>
      <c r="AU87">
        <v>95</v>
      </c>
      <c r="AV87">
        <v>0</v>
      </c>
      <c r="AW87">
        <v>0.19467213114754101</v>
      </c>
      <c r="AX87">
        <v>-3.7897238645525397E-2</v>
      </c>
      <c r="AY87">
        <v>3.7975104568615401</v>
      </c>
      <c r="AZ87">
        <v>0.307995818071713</v>
      </c>
      <c r="BA87">
        <v>0.69271190475361399</v>
      </c>
      <c r="BB87">
        <v>177</v>
      </c>
      <c r="BC87">
        <v>86</v>
      </c>
      <c r="BD87">
        <v>0</v>
      </c>
      <c r="BE87">
        <v>0.16349809885931599</v>
      </c>
      <c r="BF87">
        <v>-2.6731628330610602E-2</v>
      </c>
      <c r="BG87">
        <v>2.8165155870196901</v>
      </c>
      <c r="BH87">
        <v>174</v>
      </c>
      <c r="BI87">
        <v>66</v>
      </c>
      <c r="BJ87">
        <v>0</v>
      </c>
      <c r="BK87">
        <v>0.13750000000000001</v>
      </c>
      <c r="BL87">
        <v>-1.89062500000001E-2</v>
      </c>
      <c r="BM87">
        <v>1.86897311063393</v>
      </c>
      <c r="BN87">
        <v>0.12366683688414599</v>
      </c>
      <c r="BO87">
        <v>0.29007606634207</v>
      </c>
      <c r="BP87">
        <v>170</v>
      </c>
      <c r="BQ87">
        <v>57</v>
      </c>
      <c r="BR87">
        <v>0</v>
      </c>
      <c r="BS87">
        <v>0.12555066079295199</v>
      </c>
      <c r="BT87">
        <v>-1.5762968425546801E-2</v>
      </c>
      <c r="BU87">
        <v>1.5153362281645899</v>
      </c>
      <c r="BV87">
        <v>199</v>
      </c>
      <c r="BW87">
        <v>58</v>
      </c>
      <c r="BX87">
        <v>0</v>
      </c>
      <c r="BY87">
        <v>0.11284046692607</v>
      </c>
      <c r="BZ87">
        <v>-1.27329709760936E-2</v>
      </c>
      <c r="CA87">
        <v>1.3825364819924</v>
      </c>
      <c r="CB87" t="s">
        <v>740</v>
      </c>
    </row>
    <row r="88" spans="1:80">
      <c r="A88" t="s">
        <v>504</v>
      </c>
      <c r="B88">
        <v>154902639</v>
      </c>
      <c r="C88" t="s">
        <v>82</v>
      </c>
      <c r="D88" t="s">
        <v>85</v>
      </c>
      <c r="E88">
        <v>82.078364229008798</v>
      </c>
      <c r="F88">
        <v>12.7071647505527</v>
      </c>
      <c r="G88">
        <v>0.89382965805858705</v>
      </c>
      <c r="H88">
        <v>1.09719661138033</v>
      </c>
      <c r="I88">
        <v>0.53731717301545301</v>
      </c>
      <c r="J88">
        <v>0.18150118176282201</v>
      </c>
      <c r="K88">
        <v>0.421048435448309</v>
      </c>
      <c r="L88">
        <v>244</v>
      </c>
      <c r="M88">
        <v>92</v>
      </c>
      <c r="N88">
        <v>0</v>
      </c>
      <c r="O88">
        <v>0.136904761904762</v>
      </c>
      <c r="P88">
        <v>-1.8742913832199601E-2</v>
      </c>
      <c r="Q88">
        <v>2.4385952854605</v>
      </c>
      <c r="R88">
        <v>239</v>
      </c>
      <c r="S88">
        <v>77</v>
      </c>
      <c r="T88">
        <v>0</v>
      </c>
      <c r="U88">
        <v>0.121835443037975</v>
      </c>
      <c r="V88">
        <v>-1.4843875180259499E-2</v>
      </c>
      <c r="W88">
        <v>1.8647816363806899</v>
      </c>
      <c r="X88">
        <v>0.20021615506743701</v>
      </c>
      <c r="Y88">
        <v>0.47077420195381497</v>
      </c>
      <c r="Z88">
        <v>135</v>
      </c>
      <c r="AA88">
        <v>42</v>
      </c>
      <c r="AB88">
        <v>0</v>
      </c>
      <c r="AC88">
        <v>0.11864406779661001</v>
      </c>
      <c r="AD88">
        <v>-1.4076414823326701E-2</v>
      </c>
      <c r="AE88">
        <v>1.1348798516610601</v>
      </c>
      <c r="AF88">
        <v>122</v>
      </c>
      <c r="AG88">
        <v>48</v>
      </c>
      <c r="AH88">
        <v>0</v>
      </c>
      <c r="AI88">
        <v>0.14117647058823499</v>
      </c>
      <c r="AJ88">
        <v>-1.9930795847750898E-2</v>
      </c>
      <c r="AK88">
        <v>1.4936429599088401</v>
      </c>
      <c r="AL88">
        <v>0.312871080516337</v>
      </c>
      <c r="AM88">
        <v>0.58089810776689699</v>
      </c>
      <c r="AN88">
        <v>146</v>
      </c>
      <c r="AO88">
        <v>114</v>
      </c>
      <c r="AP88">
        <v>0</v>
      </c>
      <c r="AQ88">
        <v>0.21923076923076901</v>
      </c>
      <c r="AR88">
        <v>-4.8062130177514803E-2</v>
      </c>
      <c r="AS88">
        <v>5.2242810613400898</v>
      </c>
      <c r="AT88">
        <v>149</v>
      </c>
      <c r="AU88">
        <v>95</v>
      </c>
      <c r="AV88">
        <v>0</v>
      </c>
      <c r="AW88">
        <v>0.19467213114754101</v>
      </c>
      <c r="AX88">
        <v>-3.7897238645525397E-2</v>
      </c>
      <c r="AY88">
        <v>3.7975104568615401</v>
      </c>
      <c r="AZ88">
        <v>0.307995818071713</v>
      </c>
      <c r="BA88">
        <v>0.69271190475361399</v>
      </c>
      <c r="BB88">
        <v>177</v>
      </c>
      <c r="BC88">
        <v>86</v>
      </c>
      <c r="BD88">
        <v>0</v>
      </c>
      <c r="BE88">
        <v>0.16349809885931599</v>
      </c>
      <c r="BF88">
        <v>-2.6731628330610602E-2</v>
      </c>
      <c r="BG88">
        <v>2.8165155870196901</v>
      </c>
      <c r="BH88">
        <v>174</v>
      </c>
      <c r="BI88">
        <v>66</v>
      </c>
      <c r="BJ88">
        <v>0</v>
      </c>
      <c r="BK88">
        <v>0.13750000000000001</v>
      </c>
      <c r="BL88">
        <v>-1.89062500000001E-2</v>
      </c>
      <c r="BM88">
        <v>1.86897311063393</v>
      </c>
      <c r="BN88">
        <v>0.12366683688414599</v>
      </c>
      <c r="BO88">
        <v>0.29007606634207</v>
      </c>
      <c r="BP88">
        <v>170</v>
      </c>
      <c r="BQ88">
        <v>57</v>
      </c>
      <c r="BR88">
        <v>0</v>
      </c>
      <c r="BS88">
        <v>0.12555066079295199</v>
      </c>
      <c r="BT88">
        <v>-1.5762968425546801E-2</v>
      </c>
      <c r="BU88">
        <v>1.5153362281645899</v>
      </c>
      <c r="BV88">
        <v>199</v>
      </c>
      <c r="BW88">
        <v>58</v>
      </c>
      <c r="BX88">
        <v>0</v>
      </c>
      <c r="BY88">
        <v>0.11284046692607</v>
      </c>
      <c r="BZ88">
        <v>-1.27329709760936E-2</v>
      </c>
      <c r="CA88">
        <v>1.3825364819924</v>
      </c>
      <c r="CB88" t="s">
        <v>740</v>
      </c>
    </row>
    <row r="89" spans="1:80">
      <c r="A89" t="s">
        <v>504</v>
      </c>
      <c r="B89">
        <v>154902653</v>
      </c>
      <c r="C89" t="s">
        <v>84</v>
      </c>
      <c r="D89" t="s">
        <v>85</v>
      </c>
      <c r="E89">
        <v>82.078364229008798</v>
      </c>
      <c r="F89">
        <v>12.7071647505527</v>
      </c>
      <c r="G89">
        <v>0.89382965805858705</v>
      </c>
      <c r="H89">
        <v>1.09719661138033</v>
      </c>
      <c r="I89">
        <v>0.53731717301545301</v>
      </c>
      <c r="J89">
        <v>0.18150118176282201</v>
      </c>
      <c r="K89">
        <v>0.421048435448309</v>
      </c>
      <c r="L89">
        <v>244</v>
      </c>
      <c r="M89">
        <v>92</v>
      </c>
      <c r="N89">
        <v>0</v>
      </c>
      <c r="O89">
        <v>0.136904761904762</v>
      </c>
      <c r="P89">
        <v>-1.8742913832199601E-2</v>
      </c>
      <c r="Q89">
        <v>2.4385952854605</v>
      </c>
      <c r="R89">
        <v>239</v>
      </c>
      <c r="S89">
        <v>77</v>
      </c>
      <c r="T89">
        <v>0</v>
      </c>
      <c r="U89">
        <v>0.121835443037975</v>
      </c>
      <c r="V89">
        <v>-1.4843875180259499E-2</v>
      </c>
      <c r="W89">
        <v>1.8647816363806899</v>
      </c>
      <c r="X89">
        <v>0.20021615506743701</v>
      </c>
      <c r="Y89">
        <v>0.47077420195381497</v>
      </c>
      <c r="Z89">
        <v>135</v>
      </c>
      <c r="AA89">
        <v>42</v>
      </c>
      <c r="AB89">
        <v>0</v>
      </c>
      <c r="AC89">
        <v>0.11864406779661001</v>
      </c>
      <c r="AD89">
        <v>-1.4076414823326701E-2</v>
      </c>
      <c r="AE89">
        <v>1.1348798516610601</v>
      </c>
      <c r="AF89">
        <v>122</v>
      </c>
      <c r="AG89">
        <v>48</v>
      </c>
      <c r="AH89">
        <v>0</v>
      </c>
      <c r="AI89">
        <v>0.14117647058823499</v>
      </c>
      <c r="AJ89">
        <v>-1.9930795847750898E-2</v>
      </c>
      <c r="AK89">
        <v>1.4936429599088401</v>
      </c>
      <c r="AL89">
        <v>0.312871080516337</v>
      </c>
      <c r="AM89">
        <v>0.58089810776689699</v>
      </c>
      <c r="AN89">
        <v>146</v>
      </c>
      <c r="AO89">
        <v>114</v>
      </c>
      <c r="AP89">
        <v>0</v>
      </c>
      <c r="AQ89">
        <v>0.21923076923076901</v>
      </c>
      <c r="AR89">
        <v>-4.8062130177514803E-2</v>
      </c>
      <c r="AS89">
        <v>5.2242810613400898</v>
      </c>
      <c r="AT89">
        <v>149</v>
      </c>
      <c r="AU89">
        <v>95</v>
      </c>
      <c r="AV89">
        <v>0</v>
      </c>
      <c r="AW89">
        <v>0.19467213114754101</v>
      </c>
      <c r="AX89">
        <v>-3.7897238645525397E-2</v>
      </c>
      <c r="AY89">
        <v>3.7975104568615401</v>
      </c>
      <c r="AZ89">
        <v>0.307995818071713</v>
      </c>
      <c r="BA89">
        <v>0.69271190475361399</v>
      </c>
      <c r="BB89">
        <v>177</v>
      </c>
      <c r="BC89">
        <v>86</v>
      </c>
      <c r="BD89">
        <v>0</v>
      </c>
      <c r="BE89">
        <v>0.16349809885931599</v>
      </c>
      <c r="BF89">
        <v>-2.6731628330610602E-2</v>
      </c>
      <c r="BG89">
        <v>2.8165155870196901</v>
      </c>
      <c r="BH89">
        <v>174</v>
      </c>
      <c r="BI89">
        <v>66</v>
      </c>
      <c r="BJ89">
        <v>0</v>
      </c>
      <c r="BK89">
        <v>0.13750000000000001</v>
      </c>
      <c r="BL89">
        <v>-1.89062500000001E-2</v>
      </c>
      <c r="BM89">
        <v>1.86897311063393</v>
      </c>
      <c r="BN89">
        <v>0.12366683688414599</v>
      </c>
      <c r="BO89">
        <v>0.29007606634207</v>
      </c>
      <c r="BP89">
        <v>170</v>
      </c>
      <c r="BQ89">
        <v>57</v>
      </c>
      <c r="BR89">
        <v>0</v>
      </c>
      <c r="BS89">
        <v>0.12555066079295199</v>
      </c>
      <c r="BT89">
        <v>-1.5762968425546801E-2</v>
      </c>
      <c r="BU89">
        <v>1.5153362281645899</v>
      </c>
      <c r="BV89">
        <v>199</v>
      </c>
      <c r="BW89">
        <v>58</v>
      </c>
      <c r="BX89">
        <v>0</v>
      </c>
      <c r="BY89">
        <v>0.11284046692607</v>
      </c>
      <c r="BZ89">
        <v>-1.27329709760936E-2</v>
      </c>
      <c r="CA89">
        <v>1.3825364819924</v>
      </c>
      <c r="CB89" t="s">
        <v>740</v>
      </c>
    </row>
    <row r="90" spans="1:80">
      <c r="A90" t="s">
        <v>504</v>
      </c>
      <c r="B90">
        <v>170157363</v>
      </c>
      <c r="C90" t="s">
        <v>84</v>
      </c>
      <c r="D90" t="s">
        <v>82</v>
      </c>
      <c r="E90">
        <v>169.36459268712201</v>
      </c>
      <c r="F90">
        <v>30.425340484159101</v>
      </c>
      <c r="G90">
        <v>2.0021248616515601</v>
      </c>
      <c r="H90">
        <v>4.5512260213426803E-2</v>
      </c>
      <c r="I90">
        <v>3.22641179427686</v>
      </c>
      <c r="J90">
        <v>0.15331340358862799</v>
      </c>
      <c r="K90">
        <v>0.61717872137249497</v>
      </c>
      <c r="L90">
        <v>221</v>
      </c>
      <c r="M90">
        <v>85</v>
      </c>
      <c r="N90">
        <v>30</v>
      </c>
      <c r="O90">
        <v>0.21577380952381001</v>
      </c>
      <c r="P90">
        <v>4.27273774092971E-2</v>
      </c>
      <c r="Q90">
        <v>5.4336703917744602</v>
      </c>
      <c r="R90">
        <v>221</v>
      </c>
      <c r="S90">
        <v>72</v>
      </c>
      <c r="T90">
        <v>23</v>
      </c>
      <c r="U90">
        <v>0.186708860759494</v>
      </c>
      <c r="V90">
        <v>3.7924611440474397E-2</v>
      </c>
      <c r="W90">
        <v>5.0453523678282899</v>
      </c>
      <c r="X90">
        <v>0.31610627192230101</v>
      </c>
      <c r="Y90">
        <v>0.103590185944098</v>
      </c>
      <c r="Z90">
        <v>87</v>
      </c>
      <c r="AA90">
        <v>61</v>
      </c>
      <c r="AB90">
        <v>29</v>
      </c>
      <c r="AC90">
        <v>0.33615819209039499</v>
      </c>
      <c r="AD90">
        <v>5.0839477800121297E-2</v>
      </c>
      <c r="AE90">
        <v>2.61299837510296</v>
      </c>
      <c r="AF90">
        <v>84</v>
      </c>
      <c r="AG90">
        <v>54</v>
      </c>
      <c r="AH90">
        <v>32</v>
      </c>
      <c r="AI90">
        <v>0.34705882352941197</v>
      </c>
      <c r="AJ90">
        <v>6.7785467128027702E-2</v>
      </c>
      <c r="AK90">
        <v>4.0171688323349501</v>
      </c>
      <c r="AL90">
        <v>0.91435421536796901</v>
      </c>
      <c r="AM90">
        <v>2.47667081011739</v>
      </c>
      <c r="AN90">
        <v>131</v>
      </c>
      <c r="AO90">
        <v>88</v>
      </c>
      <c r="AP90">
        <v>41</v>
      </c>
      <c r="AQ90">
        <v>0.32692307692307698</v>
      </c>
      <c r="AR90">
        <v>5.0813609467455598E-2</v>
      </c>
      <c r="AS90">
        <v>3.7067569564088299</v>
      </c>
      <c r="AT90">
        <v>100</v>
      </c>
      <c r="AU90">
        <v>79</v>
      </c>
      <c r="AV90">
        <v>65</v>
      </c>
      <c r="AW90">
        <v>0.42827868852459</v>
      </c>
      <c r="AX90">
        <v>8.2970807578607905E-2</v>
      </c>
      <c r="AY90">
        <v>6.9198577112900503</v>
      </c>
      <c r="AZ90">
        <v>1.80040081327553</v>
      </c>
      <c r="BA90">
        <v>2.1686985949272599</v>
      </c>
      <c r="BB90">
        <v>161</v>
      </c>
      <c r="BC90">
        <v>72</v>
      </c>
      <c r="BD90">
        <v>30</v>
      </c>
      <c r="BE90">
        <v>0.25095057034220503</v>
      </c>
      <c r="BF90">
        <v>5.10922523095605E-2</v>
      </c>
      <c r="BG90">
        <v>4.9814435816032301</v>
      </c>
      <c r="BH90">
        <v>167</v>
      </c>
      <c r="BI90">
        <v>62</v>
      </c>
      <c r="BJ90">
        <v>11</v>
      </c>
      <c r="BK90">
        <v>0.17499999999999999</v>
      </c>
      <c r="BL90">
        <v>1.52083333333334E-2</v>
      </c>
      <c r="BM90">
        <v>0.98843291818546997</v>
      </c>
      <c r="BN90">
        <v>4.6684829488048203E-2</v>
      </c>
      <c r="BO90">
        <v>0.37535649200395699</v>
      </c>
      <c r="BP90">
        <v>129</v>
      </c>
      <c r="BQ90">
        <v>66</v>
      </c>
      <c r="BR90">
        <v>32</v>
      </c>
      <c r="BS90">
        <v>0.28634361233480199</v>
      </c>
      <c r="BT90">
        <v>5.8976498670651502E-2</v>
      </c>
      <c r="BU90">
        <v>4.8625717692766903</v>
      </c>
      <c r="BV90">
        <v>137</v>
      </c>
      <c r="BW90">
        <v>79</v>
      </c>
      <c r="BX90">
        <v>41</v>
      </c>
      <c r="BY90">
        <v>0.31322957198443602</v>
      </c>
      <c r="BZ90">
        <v>6.1420309164408202E-2</v>
      </c>
      <c r="CA90">
        <v>5.3268516850399097</v>
      </c>
      <c r="CB90" t="s">
        <v>741</v>
      </c>
    </row>
    <row r="91" spans="1:80">
      <c r="A91" t="s">
        <v>504</v>
      </c>
      <c r="B91">
        <v>29853184</v>
      </c>
      <c r="C91" t="s">
        <v>85</v>
      </c>
      <c r="D91" t="s">
        <v>84</v>
      </c>
      <c r="E91">
        <v>187.08512567161799</v>
      </c>
      <c r="F91">
        <v>34.102425032807503</v>
      </c>
      <c r="G91">
        <v>2.9125189615769602</v>
      </c>
      <c r="H91">
        <v>1.82556162716629</v>
      </c>
      <c r="I91">
        <v>2.3142754755336901</v>
      </c>
      <c r="J91">
        <v>0.367744080430359</v>
      </c>
      <c r="K91">
        <v>0.27416591569224702</v>
      </c>
      <c r="L91">
        <v>141</v>
      </c>
      <c r="M91">
        <v>191</v>
      </c>
      <c r="N91">
        <v>4</v>
      </c>
      <c r="O91">
        <v>0.296130952380952</v>
      </c>
      <c r="P91">
        <v>-7.5788779053288097E-2</v>
      </c>
      <c r="Q91">
        <v>10.5772450247223</v>
      </c>
      <c r="R91">
        <v>123</v>
      </c>
      <c r="S91">
        <v>191</v>
      </c>
      <c r="T91">
        <v>2</v>
      </c>
      <c r="U91">
        <v>0.308544303797468</v>
      </c>
      <c r="V91">
        <v>-8.8870473481813803E-2</v>
      </c>
      <c r="W91">
        <v>12.8818998550024</v>
      </c>
      <c r="X91">
        <v>0.37719365175891001</v>
      </c>
      <c r="Y91">
        <v>0.30236461396808401</v>
      </c>
      <c r="Z91">
        <v>48</v>
      </c>
      <c r="AA91">
        <v>113</v>
      </c>
      <c r="AB91">
        <v>16</v>
      </c>
      <c r="AC91">
        <v>0.40960451977401102</v>
      </c>
      <c r="AD91">
        <v>-7.7380382393309799E-2</v>
      </c>
      <c r="AE91">
        <v>4.6837505788821598</v>
      </c>
      <c r="AF91">
        <v>54</v>
      </c>
      <c r="AG91">
        <v>100</v>
      </c>
      <c r="AH91">
        <v>16</v>
      </c>
      <c r="AI91">
        <v>0.38823529411764701</v>
      </c>
      <c r="AJ91">
        <v>-5.6608996539792497E-2</v>
      </c>
      <c r="AK91">
        <v>2.7244844890088902</v>
      </c>
      <c r="AL91">
        <v>0.31224647638163699</v>
      </c>
      <c r="AM91">
        <v>0.51247857493490701</v>
      </c>
      <c r="AN91">
        <v>76</v>
      </c>
      <c r="AO91">
        <v>160</v>
      </c>
      <c r="AP91">
        <v>24</v>
      </c>
      <c r="AQ91">
        <v>0.4</v>
      </c>
      <c r="AR91">
        <v>-6.7692307692307802E-2</v>
      </c>
      <c r="AS91">
        <v>5.2662130625684496</v>
      </c>
      <c r="AT91">
        <v>83</v>
      </c>
      <c r="AU91">
        <v>140</v>
      </c>
      <c r="AV91">
        <v>21</v>
      </c>
      <c r="AW91">
        <v>0.37295081967213101</v>
      </c>
      <c r="AX91">
        <v>-5.3026740123622698E-2</v>
      </c>
      <c r="AY91">
        <v>3.4009345417204102</v>
      </c>
      <c r="AZ91">
        <v>3.5226845241869198E-2</v>
      </c>
      <c r="BA91">
        <v>0.34609640570686101</v>
      </c>
      <c r="BB91">
        <v>111</v>
      </c>
      <c r="BC91">
        <v>129</v>
      </c>
      <c r="BD91">
        <v>23</v>
      </c>
      <c r="BE91">
        <v>0.33269961977186302</v>
      </c>
      <c r="BF91">
        <v>-2.32365655134525E-2</v>
      </c>
      <c r="BG91">
        <v>1.0475610599434699</v>
      </c>
      <c r="BH91">
        <v>95</v>
      </c>
      <c r="BI91">
        <v>120</v>
      </c>
      <c r="BJ91">
        <v>25</v>
      </c>
      <c r="BK91">
        <v>0.35416666666666702</v>
      </c>
      <c r="BL91">
        <v>-2.1267361111111101E-2</v>
      </c>
      <c r="BM91">
        <v>0.82464248810623897</v>
      </c>
      <c r="BN91">
        <v>6.0312880529019902E-3</v>
      </c>
      <c r="BO91">
        <v>0.253384984377653</v>
      </c>
      <c r="BP91">
        <v>116</v>
      </c>
      <c r="BQ91">
        <v>105</v>
      </c>
      <c r="BR91">
        <v>6</v>
      </c>
      <c r="BS91">
        <v>0.25770925110132198</v>
      </c>
      <c r="BT91">
        <v>-3.998234004153E-2</v>
      </c>
      <c r="BU91">
        <v>2.7856536743092501</v>
      </c>
      <c r="BV91">
        <v>137</v>
      </c>
      <c r="BW91">
        <v>115</v>
      </c>
      <c r="BX91">
        <v>5</v>
      </c>
      <c r="BY91">
        <v>0.243190661478599</v>
      </c>
      <c r="BZ91">
        <v>-3.9686444912110701E-2</v>
      </c>
      <c r="CA91">
        <v>3.26232071312368</v>
      </c>
      <c r="CB91" t="s">
        <v>740</v>
      </c>
    </row>
    <row r="92" spans="1:80">
      <c r="A92" t="s">
        <v>504</v>
      </c>
      <c r="B92">
        <v>32298303</v>
      </c>
      <c r="C92" t="s">
        <v>85</v>
      </c>
      <c r="D92" t="s">
        <v>84</v>
      </c>
      <c r="E92">
        <v>63.468525726887002</v>
      </c>
      <c r="F92">
        <v>9.0996893224447</v>
      </c>
      <c r="G92">
        <v>0.58993553040667202</v>
      </c>
      <c r="H92">
        <v>0.44701200051498002</v>
      </c>
      <c r="I92">
        <v>0.833758803886264</v>
      </c>
      <c r="J92">
        <v>3.8330998286481698E-2</v>
      </c>
      <c r="K92">
        <v>1.7194431751850899E-3</v>
      </c>
      <c r="L92">
        <v>106</v>
      </c>
      <c r="M92">
        <v>173</v>
      </c>
      <c r="N92">
        <v>57</v>
      </c>
      <c r="O92">
        <v>0.42708333333333298</v>
      </c>
      <c r="P92">
        <v>-1.2757316468253999E-2</v>
      </c>
      <c r="Q92">
        <v>0.46951835720285801</v>
      </c>
      <c r="R92">
        <v>99</v>
      </c>
      <c r="S92">
        <v>164</v>
      </c>
      <c r="T92">
        <v>53</v>
      </c>
      <c r="U92">
        <v>0.427215189873418</v>
      </c>
      <c r="V92">
        <v>-1.47912994712385E-2</v>
      </c>
      <c r="W92">
        <v>0.54883890703684102</v>
      </c>
      <c r="X92">
        <v>1.45678162420951E-2</v>
      </c>
      <c r="Y92">
        <v>4.1993616721617298E-2</v>
      </c>
      <c r="Z92">
        <v>60</v>
      </c>
      <c r="AA92">
        <v>100</v>
      </c>
      <c r="AB92">
        <v>17</v>
      </c>
      <c r="AC92">
        <v>0.37853107344632803</v>
      </c>
      <c r="AD92">
        <v>-4.7240575824316199E-2</v>
      </c>
      <c r="AE92">
        <v>2.12218229965714</v>
      </c>
      <c r="AF92">
        <v>57</v>
      </c>
      <c r="AG92">
        <v>96</v>
      </c>
      <c r="AH92">
        <v>17</v>
      </c>
      <c r="AI92">
        <v>0.38235294117647101</v>
      </c>
      <c r="AJ92">
        <v>-4.6193771626297599E-2</v>
      </c>
      <c r="AK92">
        <v>1.9681519444109901</v>
      </c>
      <c r="AL92">
        <v>2.41057773675004E-3</v>
      </c>
      <c r="AM92">
        <v>0.21926080633242701</v>
      </c>
      <c r="AN92">
        <v>103</v>
      </c>
      <c r="AO92">
        <v>132</v>
      </c>
      <c r="AP92">
        <v>25</v>
      </c>
      <c r="AQ92">
        <v>0.35</v>
      </c>
      <c r="AR92">
        <v>-2.63461538461537E-2</v>
      </c>
      <c r="AS92">
        <v>1.2086275396791</v>
      </c>
      <c r="AT92">
        <v>92</v>
      </c>
      <c r="AU92">
        <v>126</v>
      </c>
      <c r="AV92">
        <v>26</v>
      </c>
      <c r="AW92">
        <v>0.36475409836065598</v>
      </c>
      <c r="AX92">
        <v>-2.6488175221714601E-2</v>
      </c>
      <c r="AY92">
        <v>1.12988743114196</v>
      </c>
      <c r="AZ92">
        <v>0.33453255507087198</v>
      </c>
      <c r="BA92">
        <v>0.16562091381199801</v>
      </c>
      <c r="BB92">
        <v>69</v>
      </c>
      <c r="BC92">
        <v>155</v>
      </c>
      <c r="BD92">
        <v>39</v>
      </c>
      <c r="BE92">
        <v>0.44296577946768101</v>
      </c>
      <c r="BF92">
        <v>-4.7929708395379501E-2</v>
      </c>
      <c r="BG92">
        <v>2.7873086098581399</v>
      </c>
      <c r="BH92">
        <v>70</v>
      </c>
      <c r="BI92">
        <v>133</v>
      </c>
      <c r="BJ92">
        <v>37</v>
      </c>
      <c r="BK92">
        <v>0.43125000000000002</v>
      </c>
      <c r="BL92">
        <v>-3.18098958333334E-2</v>
      </c>
      <c r="BM92">
        <v>1.3514567277668701</v>
      </c>
      <c r="BN92">
        <v>0.55129304396600698</v>
      </c>
      <c r="BO92">
        <v>0.148192739909529</v>
      </c>
      <c r="BP92">
        <v>86</v>
      </c>
      <c r="BQ92">
        <v>122</v>
      </c>
      <c r="BR92">
        <v>19</v>
      </c>
      <c r="BS92">
        <v>0.35242290748898703</v>
      </c>
      <c r="BT92">
        <v>-4.0501465194356497E-2</v>
      </c>
      <c r="BU92">
        <v>2.1249482817699401</v>
      </c>
      <c r="BV92">
        <v>95</v>
      </c>
      <c r="BW92">
        <v>148</v>
      </c>
      <c r="BX92">
        <v>14</v>
      </c>
      <c r="BY92">
        <v>0.34241245136186799</v>
      </c>
      <c r="BZ92">
        <v>-6.2771578676437206E-2</v>
      </c>
      <c r="CA92">
        <v>5.1049910272348598</v>
      </c>
      <c r="CB92" t="s">
        <v>740</v>
      </c>
    </row>
    <row r="93" spans="1:80">
      <c r="A93" t="s">
        <v>504</v>
      </c>
      <c r="B93">
        <v>32424324</v>
      </c>
      <c r="C93" t="s">
        <v>85</v>
      </c>
      <c r="D93" t="s">
        <v>82</v>
      </c>
      <c r="E93">
        <v>146.983454201765</v>
      </c>
      <c r="F93">
        <v>25.808352753021001</v>
      </c>
      <c r="G93">
        <v>6.0222987881118497</v>
      </c>
      <c r="H93">
        <v>4.9183550846537303</v>
      </c>
      <c r="I93">
        <v>2.6475480526027502</v>
      </c>
      <c r="J93">
        <v>0.88726321647440898</v>
      </c>
      <c r="K93">
        <v>0.23241628813724999</v>
      </c>
      <c r="L93">
        <v>215</v>
      </c>
      <c r="M93">
        <v>105</v>
      </c>
      <c r="N93">
        <v>16</v>
      </c>
      <c r="O93">
        <v>0.203869047619048</v>
      </c>
      <c r="P93">
        <v>6.0564590419501796E-3</v>
      </c>
      <c r="Q93">
        <v>0.30629184018723199</v>
      </c>
      <c r="R93">
        <v>202</v>
      </c>
      <c r="S93">
        <v>91</v>
      </c>
      <c r="T93">
        <v>23</v>
      </c>
      <c r="U93">
        <v>0.216772151898734</v>
      </c>
      <c r="V93">
        <v>2.5794644287774501E-2</v>
      </c>
      <c r="W93">
        <v>2.1599749734600802</v>
      </c>
      <c r="X93">
        <v>0.40090945575771397</v>
      </c>
      <c r="Y93">
        <v>0.50299399093694597</v>
      </c>
      <c r="Z93">
        <v>106</v>
      </c>
      <c r="AA93">
        <v>55</v>
      </c>
      <c r="AB93">
        <v>16</v>
      </c>
      <c r="AC93">
        <v>0.24576271186440701</v>
      </c>
      <c r="AD93">
        <v>2.99961696830413E-2</v>
      </c>
      <c r="AE93">
        <v>1.50411237226068</v>
      </c>
      <c r="AF93">
        <v>108</v>
      </c>
      <c r="AG93">
        <v>52</v>
      </c>
      <c r="AH93">
        <v>10</v>
      </c>
      <c r="AI93">
        <v>0.21176470588235299</v>
      </c>
      <c r="AJ93">
        <v>1.39792387543253E-2</v>
      </c>
      <c r="AK93">
        <v>0.56088885379496201</v>
      </c>
      <c r="AL93">
        <v>1.5719520717617699E-2</v>
      </c>
      <c r="AM93">
        <v>1.21473167473099E-2</v>
      </c>
      <c r="AN93">
        <v>159</v>
      </c>
      <c r="AO93">
        <v>63</v>
      </c>
      <c r="AP93">
        <v>38</v>
      </c>
      <c r="AQ93">
        <v>0.26730769230769202</v>
      </c>
      <c r="AR93">
        <v>7.4700443786982207E-2</v>
      </c>
      <c r="AS93">
        <v>9.1108579067273592</v>
      </c>
      <c r="AT93">
        <v>149</v>
      </c>
      <c r="AU93">
        <v>59</v>
      </c>
      <c r="AV93">
        <v>36</v>
      </c>
      <c r="AW93">
        <v>0.26844262295082</v>
      </c>
      <c r="AX93">
        <v>7.5479541789841398E-2</v>
      </c>
      <c r="AY93">
        <v>8.7149299668388096</v>
      </c>
      <c r="AZ93">
        <v>1.50838337206448E-2</v>
      </c>
      <c r="BA93">
        <v>7.8775804222467896E-2</v>
      </c>
      <c r="BB93">
        <v>144</v>
      </c>
      <c r="BC93">
        <v>88</v>
      </c>
      <c r="BD93">
        <v>31</v>
      </c>
      <c r="BE93">
        <v>0.28517110266159701</v>
      </c>
      <c r="BF93">
        <v>3.6548164640229003E-2</v>
      </c>
      <c r="BG93">
        <v>2.4386543996452201</v>
      </c>
      <c r="BH93">
        <v>129</v>
      </c>
      <c r="BI93">
        <v>82</v>
      </c>
      <c r="BJ93">
        <v>29</v>
      </c>
      <c r="BK93">
        <v>0.29166666666666702</v>
      </c>
      <c r="BL93">
        <v>3.5763888888888901E-2</v>
      </c>
      <c r="BM93">
        <v>2.1353233682280002</v>
      </c>
      <c r="BN93">
        <v>0.30564163188430199</v>
      </c>
      <c r="BO93">
        <v>0.54848467410120205</v>
      </c>
      <c r="BP93">
        <v>112</v>
      </c>
      <c r="BQ93">
        <v>70</v>
      </c>
      <c r="BR93">
        <v>45</v>
      </c>
      <c r="BS93">
        <v>0.35242290748898703</v>
      </c>
      <c r="BT93">
        <v>7.4035979739564106E-2</v>
      </c>
      <c r="BU93">
        <v>5.9912021132359703</v>
      </c>
      <c r="BV93">
        <v>136</v>
      </c>
      <c r="BW93">
        <v>80</v>
      </c>
      <c r="BX93">
        <v>41</v>
      </c>
      <c r="BY93">
        <v>0.31517509727626503</v>
      </c>
      <c r="BZ93">
        <v>6.0197731986858197E-2</v>
      </c>
      <c r="CA93">
        <v>5.1089364066916998</v>
      </c>
      <c r="CB93" t="s">
        <v>741</v>
      </c>
    </row>
    <row r="94" spans="1:80">
      <c r="A94" t="s">
        <v>504</v>
      </c>
      <c r="B94">
        <v>32451382</v>
      </c>
      <c r="C94" t="s">
        <v>81</v>
      </c>
      <c r="D94" t="s">
        <v>85</v>
      </c>
      <c r="E94">
        <v>85.498400105418597</v>
      </c>
      <c r="F94">
        <v>13.3806707402616</v>
      </c>
      <c r="G94">
        <v>4.3903682399686401</v>
      </c>
      <c r="H94">
        <v>1.9227193780962699</v>
      </c>
      <c r="I94">
        <v>3.0550570357207301</v>
      </c>
      <c r="J94">
        <v>7.2955196306592404E-2</v>
      </c>
      <c r="K94">
        <v>3.0556150939905199E-2</v>
      </c>
      <c r="L94">
        <v>56</v>
      </c>
      <c r="M94">
        <v>131</v>
      </c>
      <c r="N94">
        <v>149</v>
      </c>
      <c r="O94">
        <v>0.36160714285714302</v>
      </c>
      <c r="P94">
        <v>3.5906940901360498E-2</v>
      </c>
      <c r="Q94">
        <v>2.36092456860468</v>
      </c>
      <c r="R94">
        <v>51</v>
      </c>
      <c r="S94">
        <v>125</v>
      </c>
      <c r="T94">
        <v>140</v>
      </c>
      <c r="U94">
        <v>0.359177215189873</v>
      </c>
      <c r="V94">
        <v>3.2384133151738499E-2</v>
      </c>
      <c r="W94">
        <v>1.90723668387238</v>
      </c>
      <c r="X94">
        <v>1.31754565891894</v>
      </c>
      <c r="Y94">
        <v>3.8359640352530401E-2</v>
      </c>
      <c r="Z94">
        <v>20</v>
      </c>
      <c r="AA94">
        <v>43</v>
      </c>
      <c r="AB94">
        <v>114</v>
      </c>
      <c r="AC94">
        <v>0.234463276836158</v>
      </c>
      <c r="AD94">
        <v>5.8021322097736902E-2</v>
      </c>
      <c r="AE94">
        <v>4.7687771442917102</v>
      </c>
      <c r="AF94">
        <v>13</v>
      </c>
      <c r="AG94">
        <v>55</v>
      </c>
      <c r="AH94">
        <v>102</v>
      </c>
      <c r="AI94">
        <v>0.23823529411764699</v>
      </c>
      <c r="AJ94">
        <v>1.97145328719723E-2</v>
      </c>
      <c r="AK94">
        <v>0.80504118011895198</v>
      </c>
      <c r="AL94">
        <v>1.07813964561044</v>
      </c>
      <c r="AM94">
        <v>0.206458255268156</v>
      </c>
      <c r="AN94">
        <v>8</v>
      </c>
      <c r="AO94">
        <v>48</v>
      </c>
      <c r="AP94">
        <v>204</v>
      </c>
      <c r="AQ94">
        <v>0.123076923076923</v>
      </c>
      <c r="AR94">
        <v>1.56213017751479E-2</v>
      </c>
      <c r="AS94">
        <v>1.70761993280071</v>
      </c>
      <c r="AT94">
        <v>3</v>
      </c>
      <c r="AU94">
        <v>49</v>
      </c>
      <c r="AV94">
        <v>192</v>
      </c>
      <c r="AW94">
        <v>0.112704918032787</v>
      </c>
      <c r="AX94">
        <v>-4.0731658156409702E-4</v>
      </c>
      <c r="AY94">
        <v>2.2610155384865199E-2</v>
      </c>
      <c r="AZ94">
        <v>0.23976100097890399</v>
      </c>
      <c r="BA94">
        <v>0.12593531257681601</v>
      </c>
      <c r="BB94">
        <v>26</v>
      </c>
      <c r="BC94">
        <v>70</v>
      </c>
      <c r="BD94">
        <v>167</v>
      </c>
      <c r="BE94">
        <v>0.23193916349809901</v>
      </c>
      <c r="BF94">
        <v>4.50635400251558E-2</v>
      </c>
      <c r="BG94">
        <v>4.3883167596768402</v>
      </c>
      <c r="BH94">
        <v>27</v>
      </c>
      <c r="BI94">
        <v>62</v>
      </c>
      <c r="BJ94">
        <v>151</v>
      </c>
      <c r="BK94">
        <v>0.241666666666667</v>
      </c>
      <c r="BL94">
        <v>5.4097222222222199E-2</v>
      </c>
      <c r="BM94">
        <v>5.3180987476816401</v>
      </c>
      <c r="BN94">
        <v>0.14203284194139701</v>
      </c>
      <c r="BO94">
        <v>0.74061721715352602</v>
      </c>
      <c r="BP94">
        <v>9</v>
      </c>
      <c r="BQ94">
        <v>51</v>
      </c>
      <c r="BR94">
        <v>167</v>
      </c>
      <c r="BS94">
        <v>0.15198237885462601</v>
      </c>
      <c r="BT94">
        <v>1.6548933610200101E-2</v>
      </c>
      <c r="BU94">
        <v>1.2753729278497301</v>
      </c>
      <c r="BV94">
        <v>7</v>
      </c>
      <c r="BW94">
        <v>48</v>
      </c>
      <c r="BX94">
        <v>202</v>
      </c>
      <c r="BY94">
        <v>0.12062256809338499</v>
      </c>
      <c r="BZ94">
        <v>1.2687550152159799E-2</v>
      </c>
      <c r="CA94">
        <v>1.25828444266823</v>
      </c>
      <c r="CB94" t="s">
        <v>750</v>
      </c>
    </row>
    <row r="95" spans="1:80">
      <c r="A95" t="s">
        <v>504</v>
      </c>
      <c r="B95">
        <v>32462863</v>
      </c>
      <c r="C95" t="s">
        <v>81</v>
      </c>
      <c r="D95" t="s">
        <v>82</v>
      </c>
      <c r="E95">
        <v>67.670816918760593</v>
      </c>
      <c r="F95">
        <v>9.9044323686420501</v>
      </c>
      <c r="G95">
        <v>2.3266245269771599</v>
      </c>
      <c r="H95">
        <v>8.1333372358930997E-2</v>
      </c>
      <c r="I95">
        <v>3.5779742857381001</v>
      </c>
      <c r="J95">
        <v>6.5632687562039603E-3</v>
      </c>
      <c r="K95">
        <v>1.37325849421934</v>
      </c>
      <c r="L95">
        <v>195</v>
      </c>
      <c r="M95">
        <v>111</v>
      </c>
      <c r="N95">
        <v>30</v>
      </c>
      <c r="O95">
        <v>0.25446428571428598</v>
      </c>
      <c r="P95">
        <v>2.4533641581632602E-2</v>
      </c>
      <c r="Q95">
        <v>1.7504351094911099</v>
      </c>
      <c r="R95">
        <v>208</v>
      </c>
      <c r="S95">
        <v>87</v>
      </c>
      <c r="T95">
        <v>21</v>
      </c>
      <c r="U95">
        <v>0.204113924050633</v>
      </c>
      <c r="V95">
        <v>2.4793202211184001E-2</v>
      </c>
      <c r="W95">
        <v>2.1760464342408001</v>
      </c>
      <c r="X95">
        <v>1.7754814143751001</v>
      </c>
      <c r="Y95">
        <v>1.3347176310689299E-2</v>
      </c>
      <c r="Z95">
        <v>124</v>
      </c>
      <c r="AA95">
        <v>45</v>
      </c>
      <c r="AB95">
        <v>8</v>
      </c>
      <c r="AC95">
        <v>0.17231638418079101</v>
      </c>
      <c r="AD95">
        <v>1.55048038558524E-2</v>
      </c>
      <c r="AE95">
        <v>0.82947508251186197</v>
      </c>
      <c r="AF95">
        <v>125</v>
      </c>
      <c r="AG95">
        <v>31</v>
      </c>
      <c r="AH95">
        <v>14</v>
      </c>
      <c r="AI95">
        <v>0.17352941176470599</v>
      </c>
      <c r="AJ95">
        <v>5.2240484429065703E-2</v>
      </c>
      <c r="AK95">
        <v>5.6901468066203504</v>
      </c>
      <c r="AL95">
        <v>1.15144083477115</v>
      </c>
      <c r="AM95">
        <v>1.3879609881368399E-2</v>
      </c>
      <c r="AN95">
        <v>155</v>
      </c>
      <c r="AO95">
        <v>88</v>
      </c>
      <c r="AP95">
        <v>17</v>
      </c>
      <c r="AQ95">
        <v>0.234615384615385</v>
      </c>
      <c r="AR95">
        <v>1.03402366863906E-2</v>
      </c>
      <c r="AS95">
        <v>0.45204159765143798</v>
      </c>
      <c r="AT95">
        <v>138</v>
      </c>
      <c r="AU95">
        <v>97</v>
      </c>
      <c r="AV95">
        <v>9</v>
      </c>
      <c r="AW95">
        <v>0.23565573770491799</v>
      </c>
      <c r="AX95">
        <v>-1.8648380811609699E-2</v>
      </c>
      <c r="AY95">
        <v>0.97538762346018304</v>
      </c>
      <c r="AZ95">
        <v>0.24626666704744701</v>
      </c>
      <c r="BA95">
        <v>0.78849000952336301</v>
      </c>
      <c r="BB95">
        <v>159</v>
      </c>
      <c r="BC95">
        <v>82</v>
      </c>
      <c r="BD95">
        <v>22</v>
      </c>
      <c r="BE95">
        <v>0.23954372623574099</v>
      </c>
      <c r="BF95">
        <v>2.6268993335164598E-2</v>
      </c>
      <c r="BG95">
        <v>1.7132206374654</v>
      </c>
      <c r="BH95">
        <v>162</v>
      </c>
      <c r="BI95">
        <v>60</v>
      </c>
      <c r="BJ95">
        <v>18</v>
      </c>
      <c r="BK95">
        <v>0.2</v>
      </c>
      <c r="BL95">
        <v>3.4999999999999899E-2</v>
      </c>
      <c r="BM95">
        <v>3.1537635898801599</v>
      </c>
      <c r="BN95">
        <v>0.27820226412358201</v>
      </c>
      <c r="BO95">
        <v>0.128634461411576</v>
      </c>
      <c r="BP95">
        <v>152</v>
      </c>
      <c r="BQ95">
        <v>63</v>
      </c>
      <c r="BR95">
        <v>12</v>
      </c>
      <c r="BS95">
        <v>0.191629955947137</v>
      </c>
      <c r="BT95">
        <v>1.61413961070466E-2</v>
      </c>
      <c r="BU95">
        <v>0.93393027964548503</v>
      </c>
      <c r="BV95">
        <v>178</v>
      </c>
      <c r="BW95">
        <v>64</v>
      </c>
      <c r="BX95">
        <v>15</v>
      </c>
      <c r="BY95">
        <v>0.18287937743190699</v>
      </c>
      <c r="BZ95">
        <v>2.49208920649821E-2</v>
      </c>
      <c r="CA95">
        <v>2.1245591378530402</v>
      </c>
      <c r="CB95" t="s">
        <v>750</v>
      </c>
    </row>
    <row r="96" spans="1:80">
      <c r="A96" t="s">
        <v>539</v>
      </c>
      <c r="B96">
        <v>10086416</v>
      </c>
      <c r="C96" t="s">
        <v>84</v>
      </c>
      <c r="D96" t="s">
        <v>81</v>
      </c>
      <c r="E96">
        <v>702.12804498835897</v>
      </c>
      <c r="F96">
        <v>143.658871316724</v>
      </c>
      <c r="G96">
        <v>19.356506884780099</v>
      </c>
      <c r="H96">
        <v>8.7150659407666407</v>
      </c>
      <c r="I96">
        <v>12.7942880393088</v>
      </c>
      <c r="J96">
        <v>3.3715133243197297E-2</v>
      </c>
      <c r="K96">
        <v>5.2858580570739E-2</v>
      </c>
      <c r="L96">
        <v>61</v>
      </c>
      <c r="M96">
        <v>275</v>
      </c>
      <c r="N96">
        <v>0</v>
      </c>
      <c r="O96">
        <v>0.40922619047619102</v>
      </c>
      <c r="P96">
        <v>-0.167466074971655</v>
      </c>
      <c r="Q96">
        <v>36.213284841547399</v>
      </c>
      <c r="R96">
        <v>56</v>
      </c>
      <c r="S96">
        <v>260</v>
      </c>
      <c r="T96">
        <v>0</v>
      </c>
      <c r="U96">
        <v>0.411392405063291</v>
      </c>
      <c r="V96">
        <v>-0.16924371094375901</v>
      </c>
      <c r="W96">
        <v>34.714964564488099</v>
      </c>
      <c r="X96">
        <v>0.379980998050088</v>
      </c>
      <c r="Y96">
        <v>0.60396045735841897</v>
      </c>
      <c r="Z96">
        <v>59</v>
      </c>
      <c r="AA96">
        <v>118</v>
      </c>
      <c r="AB96">
        <v>0</v>
      </c>
      <c r="AC96">
        <v>0.33333333333333298</v>
      </c>
      <c r="AD96">
        <v>-0.11111111111111099</v>
      </c>
      <c r="AE96">
        <v>10.5390955572348</v>
      </c>
      <c r="AF96">
        <v>47</v>
      </c>
      <c r="AG96">
        <v>123</v>
      </c>
      <c r="AH96">
        <v>0</v>
      </c>
      <c r="AI96">
        <v>0.36176470588235299</v>
      </c>
      <c r="AJ96">
        <v>-0.13087370242214499</v>
      </c>
      <c r="AK96">
        <v>12.8346004770905</v>
      </c>
      <c r="AL96">
        <v>0.43056480416612902</v>
      </c>
      <c r="AM96">
        <v>0.70088008961282</v>
      </c>
      <c r="AN96">
        <v>76</v>
      </c>
      <c r="AO96">
        <v>184</v>
      </c>
      <c r="AP96">
        <v>0</v>
      </c>
      <c r="AQ96">
        <v>0.35384615384615398</v>
      </c>
      <c r="AR96">
        <v>-0.125207100591716</v>
      </c>
      <c r="AS96">
        <v>17.9805105475881</v>
      </c>
      <c r="AT96">
        <v>59</v>
      </c>
      <c r="AU96">
        <v>185</v>
      </c>
      <c r="AV96">
        <v>0</v>
      </c>
      <c r="AW96">
        <v>0.37909836065573799</v>
      </c>
      <c r="AX96">
        <v>-0.143715567051868</v>
      </c>
      <c r="AY96">
        <v>20.8337366472459</v>
      </c>
      <c r="AZ96">
        <v>0.14871415523706</v>
      </c>
      <c r="BA96">
        <v>0.22850089328352</v>
      </c>
      <c r="BB96">
        <v>111</v>
      </c>
      <c r="BC96">
        <v>152</v>
      </c>
      <c r="BD96">
        <v>0</v>
      </c>
      <c r="BE96">
        <v>0.288973384030418</v>
      </c>
      <c r="BF96">
        <v>-8.3505616677991598E-2</v>
      </c>
      <c r="BG96">
        <v>10.3595794602713</v>
      </c>
      <c r="BH96">
        <v>107</v>
      </c>
      <c r="BI96">
        <v>133</v>
      </c>
      <c r="BJ96">
        <v>0</v>
      </c>
      <c r="BK96">
        <v>0.27708333333333302</v>
      </c>
      <c r="BL96">
        <v>-7.6775173611110997E-2</v>
      </c>
      <c r="BM96">
        <v>8.5393747966766096</v>
      </c>
      <c r="BN96">
        <v>0.17705645004987</v>
      </c>
      <c r="BO96">
        <v>0.30237985066319101</v>
      </c>
      <c r="BP96">
        <v>122</v>
      </c>
      <c r="BQ96">
        <v>105</v>
      </c>
      <c r="BR96">
        <v>0</v>
      </c>
      <c r="BS96">
        <v>0.23127753303964799</v>
      </c>
      <c r="BT96">
        <v>-5.3489297288905301E-2</v>
      </c>
      <c r="BU96">
        <v>5.2352452650509997</v>
      </c>
      <c r="BV96">
        <v>146</v>
      </c>
      <c r="BW96">
        <v>111</v>
      </c>
      <c r="BX96">
        <v>0</v>
      </c>
      <c r="BY96">
        <v>0.21595330739299601</v>
      </c>
      <c r="BZ96">
        <v>-4.6635830973973801E-2</v>
      </c>
      <c r="CA96">
        <v>4.99673353217079</v>
      </c>
      <c r="CB96" t="s">
        <v>740</v>
      </c>
    </row>
    <row r="97" spans="1:80">
      <c r="A97" t="s">
        <v>539</v>
      </c>
      <c r="B97">
        <v>126942633</v>
      </c>
      <c r="C97" t="s">
        <v>81</v>
      </c>
      <c r="D97" t="s">
        <v>82</v>
      </c>
      <c r="E97">
        <v>63.601917059583002</v>
      </c>
      <c r="F97">
        <v>9.1251294532674603</v>
      </c>
      <c r="G97">
        <v>2.53862636694278</v>
      </c>
      <c r="H97">
        <v>1.7656547674694401</v>
      </c>
      <c r="I97">
        <v>1.9520264902030999</v>
      </c>
      <c r="J97">
        <v>3.5648358528144401E-2</v>
      </c>
      <c r="K97">
        <v>0.32462112720171099</v>
      </c>
      <c r="L97">
        <v>180</v>
      </c>
      <c r="M97">
        <v>130</v>
      </c>
      <c r="N97">
        <v>26</v>
      </c>
      <c r="O97">
        <v>0.27083333333333298</v>
      </c>
      <c r="P97">
        <v>4.0302579365080202E-3</v>
      </c>
      <c r="Q97">
        <v>0.149758854429415</v>
      </c>
      <c r="R97">
        <v>178</v>
      </c>
      <c r="S97">
        <v>116</v>
      </c>
      <c r="T97">
        <v>22</v>
      </c>
      <c r="U97">
        <v>0.253164556962025</v>
      </c>
      <c r="V97">
        <v>5.5279602627784597E-3</v>
      </c>
      <c r="W97">
        <v>0.21950309955331501</v>
      </c>
      <c r="X97">
        <v>8.5589121627251998E-3</v>
      </c>
      <c r="Y97">
        <v>4.5021088639092099E-2</v>
      </c>
      <c r="Z97">
        <v>74</v>
      </c>
      <c r="AA97">
        <v>71</v>
      </c>
      <c r="AB97">
        <v>32</v>
      </c>
      <c r="AC97">
        <v>0.38135593220338998</v>
      </c>
      <c r="AD97">
        <v>3.53586134252609E-2</v>
      </c>
      <c r="AE97">
        <v>1.33573977232219</v>
      </c>
      <c r="AF97">
        <v>72</v>
      </c>
      <c r="AG97">
        <v>68</v>
      </c>
      <c r="AH97">
        <v>30</v>
      </c>
      <c r="AI97">
        <v>0.376470588235294</v>
      </c>
      <c r="AJ97">
        <v>3.4740484429065702E-2</v>
      </c>
      <c r="AK97">
        <v>1.2704008087865399</v>
      </c>
      <c r="AL97">
        <v>1.95595071934232</v>
      </c>
      <c r="AM97">
        <v>0.67578835565476603</v>
      </c>
      <c r="AN97">
        <v>122</v>
      </c>
      <c r="AO97">
        <v>89</v>
      </c>
      <c r="AP97">
        <v>49</v>
      </c>
      <c r="AQ97">
        <v>0.359615384615385</v>
      </c>
      <c r="AR97">
        <v>5.9138313609467502E-2</v>
      </c>
      <c r="AS97">
        <v>4.4606618544437504</v>
      </c>
      <c r="AT97">
        <v>115</v>
      </c>
      <c r="AU97">
        <v>102</v>
      </c>
      <c r="AV97">
        <v>27</v>
      </c>
      <c r="AW97">
        <v>0.31967213114754101</v>
      </c>
      <c r="AX97">
        <v>8.4654662725074398E-3</v>
      </c>
      <c r="AY97">
        <v>0.265064492468226</v>
      </c>
      <c r="AZ97">
        <v>0.122610930512758</v>
      </c>
      <c r="BA97">
        <v>0.61251857706841895</v>
      </c>
      <c r="BB97">
        <v>88</v>
      </c>
      <c r="BC97">
        <v>106</v>
      </c>
      <c r="BD97">
        <v>69</v>
      </c>
      <c r="BE97">
        <v>0.46387832699619802</v>
      </c>
      <c r="BF97">
        <v>4.7174312191877801E-2</v>
      </c>
      <c r="BG97">
        <v>2.6785051197735199</v>
      </c>
      <c r="BH97">
        <v>72</v>
      </c>
      <c r="BI97">
        <v>94</v>
      </c>
      <c r="BJ97">
        <v>74</v>
      </c>
      <c r="BK97">
        <v>0.49583333333333302</v>
      </c>
      <c r="BL97">
        <v>5.4149305555555499E-2</v>
      </c>
      <c r="BM97">
        <v>3.1015372835688901</v>
      </c>
      <c r="BN97">
        <v>1.25825693817192</v>
      </c>
      <c r="BO97">
        <v>0.19444502526751201</v>
      </c>
      <c r="BP97">
        <v>109</v>
      </c>
      <c r="BQ97">
        <v>91</v>
      </c>
      <c r="BR97">
        <v>27</v>
      </c>
      <c r="BS97">
        <v>0.31938325991189398</v>
      </c>
      <c r="BT97">
        <v>1.69370645655844E-2</v>
      </c>
      <c r="BU97">
        <v>0.61901232015711005</v>
      </c>
      <c r="BV97">
        <v>128</v>
      </c>
      <c r="BW97">
        <v>86</v>
      </c>
      <c r="BX97">
        <v>43</v>
      </c>
      <c r="BY97">
        <v>0.33463035019455301</v>
      </c>
      <c r="BZ97">
        <v>5.5337703825947403E-2</v>
      </c>
      <c r="CA97">
        <v>4.1696672622608899</v>
      </c>
      <c r="CB97" t="s">
        <v>741</v>
      </c>
    </row>
    <row r="98" spans="1:80">
      <c r="A98" t="s">
        <v>539</v>
      </c>
      <c r="B98">
        <v>149022322</v>
      </c>
      <c r="C98" t="s">
        <v>84</v>
      </c>
      <c r="D98" t="s">
        <v>85</v>
      </c>
      <c r="E98">
        <v>61.903971134211098</v>
      </c>
      <c r="F98">
        <v>8.8018418953841309</v>
      </c>
      <c r="G98">
        <v>2.2358847222220199</v>
      </c>
      <c r="H98">
        <v>2.0346749514500599</v>
      </c>
      <c r="I98">
        <v>1.25390017749867</v>
      </c>
      <c r="J98">
        <v>0.58656994805294704</v>
      </c>
      <c r="K98">
        <v>0.74826001108985896</v>
      </c>
      <c r="L98">
        <v>181</v>
      </c>
      <c r="M98">
        <v>142</v>
      </c>
      <c r="N98">
        <v>13</v>
      </c>
      <c r="O98">
        <v>0.25</v>
      </c>
      <c r="P98">
        <v>-2.3809523809523801E-2</v>
      </c>
      <c r="Q98">
        <v>1.7004862120109701</v>
      </c>
      <c r="R98">
        <v>161</v>
      </c>
      <c r="S98">
        <v>132</v>
      </c>
      <c r="T98">
        <v>23</v>
      </c>
      <c r="U98">
        <v>0.281645569620253</v>
      </c>
      <c r="V98">
        <v>-6.53941676013459E-3</v>
      </c>
      <c r="W98">
        <v>0.247502873697488</v>
      </c>
      <c r="X98">
        <v>0.13698235179398399</v>
      </c>
      <c r="Y98">
        <v>0.51289335673371095</v>
      </c>
      <c r="Z98">
        <v>84</v>
      </c>
      <c r="AA98">
        <v>75</v>
      </c>
      <c r="AB98">
        <v>18</v>
      </c>
      <c r="AC98">
        <v>0.31355932203389802</v>
      </c>
      <c r="AD98">
        <v>3.3754668198794401E-3</v>
      </c>
      <c r="AE98">
        <v>7.8454385209059299E-2</v>
      </c>
      <c r="AF98">
        <v>71</v>
      </c>
      <c r="AG98">
        <v>79</v>
      </c>
      <c r="AH98">
        <v>20</v>
      </c>
      <c r="AI98">
        <v>0.35</v>
      </c>
      <c r="AJ98">
        <v>-4.8529411764706197E-3</v>
      </c>
      <c r="AK98">
        <v>0.107397656640946</v>
      </c>
      <c r="AL98">
        <v>0.90817959386579605</v>
      </c>
      <c r="AM98">
        <v>0.12743056266209399</v>
      </c>
      <c r="AN98">
        <v>89</v>
      </c>
      <c r="AO98">
        <v>152</v>
      </c>
      <c r="AP98">
        <v>19</v>
      </c>
      <c r="AQ98">
        <v>0.36538461538461497</v>
      </c>
      <c r="AR98">
        <v>-6.04289940828402E-2</v>
      </c>
      <c r="AS98">
        <v>4.5777451655872001</v>
      </c>
      <c r="AT98">
        <v>94</v>
      </c>
      <c r="AU98">
        <v>126</v>
      </c>
      <c r="AV98">
        <v>24</v>
      </c>
      <c r="AW98">
        <v>0.35655737704918</v>
      </c>
      <c r="AX98">
        <v>-2.8772507390486399E-2</v>
      </c>
      <c r="AY98">
        <v>1.30004657022134</v>
      </c>
      <c r="AZ98">
        <v>0.154872566920011</v>
      </c>
      <c r="BA98">
        <v>6.3132398745760696E-2</v>
      </c>
      <c r="BB98">
        <v>111</v>
      </c>
      <c r="BC98">
        <v>125</v>
      </c>
      <c r="BD98">
        <v>27</v>
      </c>
      <c r="BE98">
        <v>0.340304182509506</v>
      </c>
      <c r="BF98">
        <v>-1.31453396752881E-2</v>
      </c>
      <c r="BG98">
        <v>0.46557051530144999</v>
      </c>
      <c r="BH98">
        <v>101</v>
      </c>
      <c r="BI98">
        <v>117</v>
      </c>
      <c r="BJ98">
        <v>22</v>
      </c>
      <c r="BK98">
        <v>0.33541666666666697</v>
      </c>
      <c r="BL98">
        <v>-2.08376736111111E-2</v>
      </c>
      <c r="BM98">
        <v>0.83100670848441804</v>
      </c>
      <c r="BN98">
        <v>1.77773090795875E-3</v>
      </c>
      <c r="BO98">
        <v>0.57144842269868301</v>
      </c>
      <c r="BP98">
        <v>90</v>
      </c>
      <c r="BQ98">
        <v>125</v>
      </c>
      <c r="BR98">
        <v>12</v>
      </c>
      <c r="BS98">
        <v>0.328193832599119</v>
      </c>
      <c r="BT98">
        <v>-5.4847755632750503E-2</v>
      </c>
      <c r="BU98">
        <v>3.7489370544588199</v>
      </c>
      <c r="BV98">
        <v>112</v>
      </c>
      <c r="BW98">
        <v>136</v>
      </c>
      <c r="BX98">
        <v>9</v>
      </c>
      <c r="BY98">
        <v>0.29961089494163401</v>
      </c>
      <c r="BZ98">
        <v>-5.4747233114808599E-2</v>
      </c>
      <c r="CA98">
        <v>4.5400464734967398</v>
      </c>
      <c r="CB98" t="s">
        <v>753</v>
      </c>
    </row>
    <row r="99" spans="1:80">
      <c r="A99" t="s">
        <v>539</v>
      </c>
      <c r="B99">
        <v>3229895</v>
      </c>
      <c r="C99" t="s">
        <v>84</v>
      </c>
      <c r="D99" t="s">
        <v>81</v>
      </c>
      <c r="E99">
        <v>1887.0636053789899</v>
      </c>
      <c r="F99">
        <v>399.24999738371002</v>
      </c>
      <c r="G99">
        <v>3.9831934867045402</v>
      </c>
      <c r="H99">
        <v>2.3660132729106902</v>
      </c>
      <c r="I99">
        <v>2.98052060942921</v>
      </c>
      <c r="J99">
        <v>2.3748355521058102E-2</v>
      </c>
      <c r="K99">
        <v>0.76410830150252995</v>
      </c>
      <c r="L99">
        <v>2</v>
      </c>
      <c r="M99">
        <v>333</v>
      </c>
      <c r="N99">
        <v>1</v>
      </c>
      <c r="O99">
        <v>0.49851190476190499</v>
      </c>
      <c r="P99">
        <v>-0.245537928713152</v>
      </c>
      <c r="Q99">
        <v>71.736229890103203</v>
      </c>
      <c r="R99">
        <v>0</v>
      </c>
      <c r="S99">
        <v>314</v>
      </c>
      <c r="T99">
        <v>2</v>
      </c>
      <c r="U99">
        <v>0.496835443037975</v>
      </c>
      <c r="V99">
        <v>-0.24684545745874101</v>
      </c>
      <c r="W99">
        <v>68.2469371301449</v>
      </c>
      <c r="X99">
        <v>0.23876402035618699</v>
      </c>
      <c r="Y99">
        <v>0.497442457099526</v>
      </c>
      <c r="Z99">
        <v>16</v>
      </c>
      <c r="AA99">
        <v>161</v>
      </c>
      <c r="AB99">
        <v>0</v>
      </c>
      <c r="AC99">
        <v>0.45480225988700601</v>
      </c>
      <c r="AD99">
        <v>-0.20684509559832701</v>
      </c>
      <c r="AE99">
        <v>27.893134078180498</v>
      </c>
      <c r="AF99">
        <v>21</v>
      </c>
      <c r="AG99">
        <v>149</v>
      </c>
      <c r="AH99">
        <v>0</v>
      </c>
      <c r="AI99">
        <v>0.438235294117647</v>
      </c>
      <c r="AJ99">
        <v>-0.19205017301038099</v>
      </c>
      <c r="AK99">
        <v>23.574673605802001</v>
      </c>
      <c r="AL99">
        <v>5.3425594395875901E-2</v>
      </c>
      <c r="AM99">
        <v>7.5816329352651604E-2</v>
      </c>
      <c r="AN99">
        <v>45</v>
      </c>
      <c r="AO99">
        <v>214</v>
      </c>
      <c r="AP99">
        <v>1</v>
      </c>
      <c r="AQ99">
        <v>0.41538461538461502</v>
      </c>
      <c r="AR99">
        <v>-0.168698224852071</v>
      </c>
      <c r="AS99">
        <v>28.397022524343299</v>
      </c>
      <c r="AT99">
        <v>44</v>
      </c>
      <c r="AU99">
        <v>199</v>
      </c>
      <c r="AV99">
        <v>1</v>
      </c>
      <c r="AW99">
        <v>0.411885245901639</v>
      </c>
      <c r="AX99">
        <v>-0.165551095135716</v>
      </c>
      <c r="AY99">
        <v>25.877696499574299</v>
      </c>
      <c r="AZ99">
        <v>0.31328527832505099</v>
      </c>
      <c r="BA99">
        <v>0.84410632519742601</v>
      </c>
      <c r="BB99">
        <v>23</v>
      </c>
      <c r="BC99">
        <v>240</v>
      </c>
      <c r="BD99">
        <v>0</v>
      </c>
      <c r="BE99">
        <v>0.45627376425855498</v>
      </c>
      <c r="BF99">
        <v>-0.20818574795067199</v>
      </c>
      <c r="BG99">
        <v>41.450346155374604</v>
      </c>
      <c r="BH99">
        <v>13</v>
      </c>
      <c r="BI99">
        <v>227</v>
      </c>
      <c r="BJ99">
        <v>0</v>
      </c>
      <c r="BK99">
        <v>0.47291666666666698</v>
      </c>
      <c r="BL99">
        <v>-0.223650173611111</v>
      </c>
      <c r="BM99">
        <v>43.197566201717798</v>
      </c>
      <c r="BN99">
        <v>0.109601176864515</v>
      </c>
      <c r="BO99">
        <v>0.334840560306012</v>
      </c>
      <c r="BP99">
        <v>11</v>
      </c>
      <c r="BQ99">
        <v>216</v>
      </c>
      <c r="BR99">
        <v>0</v>
      </c>
      <c r="BS99">
        <v>0.47577092511013203</v>
      </c>
      <c r="BT99">
        <v>-0.226357973180151</v>
      </c>
      <c r="BU99">
        <v>41.836964562093499</v>
      </c>
      <c r="BV99">
        <v>9</v>
      </c>
      <c r="BW99">
        <v>248</v>
      </c>
      <c r="BX99">
        <v>0</v>
      </c>
      <c r="BY99">
        <v>0.48249027237354097</v>
      </c>
      <c r="BZ99">
        <v>-0.232796862935094</v>
      </c>
      <c r="CA99">
        <v>49.784100758486602</v>
      </c>
      <c r="CB99" t="s">
        <v>740</v>
      </c>
    </row>
    <row r="100" spans="1:80">
      <c r="A100" t="s">
        <v>539</v>
      </c>
      <c r="B100">
        <v>95152759</v>
      </c>
      <c r="C100" t="s">
        <v>84</v>
      </c>
      <c r="D100" t="s">
        <v>85</v>
      </c>
      <c r="E100">
        <v>719.12404399772095</v>
      </c>
      <c r="F100">
        <v>147.308073258099</v>
      </c>
      <c r="G100">
        <v>29.320710011739799</v>
      </c>
      <c r="H100">
        <v>14.470682416579701</v>
      </c>
      <c r="I100">
        <v>17.174908645426601</v>
      </c>
      <c r="J100">
        <v>0.20371244673705</v>
      </c>
      <c r="K100">
        <v>0.42130376471167902</v>
      </c>
      <c r="L100">
        <v>39</v>
      </c>
      <c r="M100">
        <v>297</v>
      </c>
      <c r="N100">
        <v>0</v>
      </c>
      <c r="O100">
        <v>0.44196428571428598</v>
      </c>
      <c r="P100">
        <v>-0.19533242984693899</v>
      </c>
      <c r="Q100">
        <v>47.028096849098901</v>
      </c>
      <c r="R100">
        <v>30</v>
      </c>
      <c r="S100">
        <v>286</v>
      </c>
      <c r="T100">
        <v>0</v>
      </c>
      <c r="U100">
        <v>0.45253164556962</v>
      </c>
      <c r="V100">
        <v>-0.20478489024194799</v>
      </c>
      <c r="W100">
        <v>48.150816124686401</v>
      </c>
      <c r="X100">
        <v>0.21937892337276299</v>
      </c>
      <c r="Y100">
        <v>0.33764894533603901</v>
      </c>
      <c r="Z100">
        <v>65</v>
      </c>
      <c r="AA100">
        <v>112</v>
      </c>
      <c r="AB100">
        <v>0</v>
      </c>
      <c r="AC100">
        <v>0.31638418079095998</v>
      </c>
      <c r="AD100">
        <v>-0.100098949854767</v>
      </c>
      <c r="AE100">
        <v>9.1307543011282704</v>
      </c>
      <c r="AF100">
        <v>69</v>
      </c>
      <c r="AG100">
        <v>101</v>
      </c>
      <c r="AH100">
        <v>0</v>
      </c>
      <c r="AI100">
        <v>0.29705882352941199</v>
      </c>
      <c r="AJ100">
        <v>-8.8243944636678104E-2</v>
      </c>
      <c r="AK100">
        <v>7.4449920433726096</v>
      </c>
      <c r="AL100">
        <v>2.68279419648274E-2</v>
      </c>
      <c r="AM100">
        <v>4.2253300412700298E-2</v>
      </c>
      <c r="AN100">
        <v>142</v>
      </c>
      <c r="AO100">
        <v>118</v>
      </c>
      <c r="AP100">
        <v>0</v>
      </c>
      <c r="AQ100">
        <v>0.22692307692307701</v>
      </c>
      <c r="AR100">
        <v>-5.1494082840236599E-2</v>
      </c>
      <c r="AS100">
        <v>5.6553076880858404</v>
      </c>
      <c r="AT100">
        <v>132</v>
      </c>
      <c r="AU100">
        <v>112</v>
      </c>
      <c r="AV100">
        <v>0</v>
      </c>
      <c r="AW100">
        <v>0.22950819672131101</v>
      </c>
      <c r="AX100">
        <v>-5.2674012362268298E-2</v>
      </c>
      <c r="AY100">
        <v>5.48508629732126</v>
      </c>
      <c r="AZ100">
        <v>0.55905900358126903</v>
      </c>
      <c r="BA100">
        <v>0.97233883531056398</v>
      </c>
      <c r="BB100">
        <v>117</v>
      </c>
      <c r="BC100">
        <v>146</v>
      </c>
      <c r="BD100">
        <v>0</v>
      </c>
      <c r="BE100">
        <v>0.27756653992395403</v>
      </c>
      <c r="BF100">
        <v>-7.7043184085356098E-2</v>
      </c>
      <c r="BG100">
        <v>9.3335587204391093</v>
      </c>
      <c r="BH100">
        <v>124</v>
      </c>
      <c r="BI100">
        <v>116</v>
      </c>
      <c r="BJ100">
        <v>0</v>
      </c>
      <c r="BK100">
        <v>0.241666666666667</v>
      </c>
      <c r="BL100">
        <v>-5.8402777777777803E-2</v>
      </c>
      <c r="BM100">
        <v>6.1005207493527598</v>
      </c>
      <c r="BN100">
        <v>1.8571526129007001E-2</v>
      </c>
      <c r="BO100">
        <v>2.64983198733931E-2</v>
      </c>
      <c r="BP100">
        <v>77</v>
      </c>
      <c r="BQ100">
        <v>150</v>
      </c>
      <c r="BR100">
        <v>0</v>
      </c>
      <c r="BS100">
        <v>0.33039647577092501</v>
      </c>
      <c r="BT100">
        <v>-0.109161831201848</v>
      </c>
      <c r="BU100">
        <v>12.9777686348315</v>
      </c>
      <c r="BV100">
        <v>88</v>
      </c>
      <c r="BW100">
        <v>169</v>
      </c>
      <c r="BX100">
        <v>0</v>
      </c>
      <c r="BY100">
        <v>0.32879377431906598</v>
      </c>
      <c r="BZ100">
        <v>-0.108105346030977</v>
      </c>
      <c r="CA100">
        <v>14.3911689600518</v>
      </c>
      <c r="CB100" t="s">
        <v>740</v>
      </c>
    </row>
    <row r="101" spans="1:80">
      <c r="A101" t="s">
        <v>539</v>
      </c>
      <c r="B101">
        <v>95152762</v>
      </c>
      <c r="C101" t="s">
        <v>81</v>
      </c>
      <c r="D101" t="s">
        <v>82</v>
      </c>
      <c r="E101">
        <v>719.12404399772095</v>
      </c>
      <c r="F101">
        <v>147.308073258099</v>
      </c>
      <c r="G101">
        <v>29.320710011739799</v>
      </c>
      <c r="H101">
        <v>14.470682416579701</v>
      </c>
      <c r="I101">
        <v>17.174908645426601</v>
      </c>
      <c r="J101">
        <v>0.20371244673705</v>
      </c>
      <c r="K101">
        <v>0.42130376471167902</v>
      </c>
      <c r="L101">
        <v>39</v>
      </c>
      <c r="M101">
        <v>297</v>
      </c>
      <c r="N101">
        <v>0</v>
      </c>
      <c r="O101">
        <v>0.44196428571428598</v>
      </c>
      <c r="P101">
        <v>-0.19533242984693899</v>
      </c>
      <c r="Q101">
        <v>47.028096849098901</v>
      </c>
      <c r="R101">
        <v>30</v>
      </c>
      <c r="S101">
        <v>286</v>
      </c>
      <c r="T101">
        <v>0</v>
      </c>
      <c r="U101">
        <v>0.45253164556962</v>
      </c>
      <c r="V101">
        <v>-0.20478489024194799</v>
      </c>
      <c r="W101">
        <v>48.150816124686401</v>
      </c>
      <c r="X101">
        <v>0.21937892337276299</v>
      </c>
      <c r="Y101">
        <v>0.33764894533603901</v>
      </c>
      <c r="Z101">
        <v>65</v>
      </c>
      <c r="AA101">
        <v>112</v>
      </c>
      <c r="AB101">
        <v>0</v>
      </c>
      <c r="AC101">
        <v>0.31638418079095998</v>
      </c>
      <c r="AD101">
        <v>-0.100098949854767</v>
      </c>
      <c r="AE101">
        <v>9.1307543011282704</v>
      </c>
      <c r="AF101">
        <v>69</v>
      </c>
      <c r="AG101">
        <v>101</v>
      </c>
      <c r="AH101">
        <v>0</v>
      </c>
      <c r="AI101">
        <v>0.29705882352941199</v>
      </c>
      <c r="AJ101">
        <v>-8.8243944636678104E-2</v>
      </c>
      <c r="AK101">
        <v>7.4449920433726096</v>
      </c>
      <c r="AL101">
        <v>2.68279419648274E-2</v>
      </c>
      <c r="AM101">
        <v>4.2253300412700298E-2</v>
      </c>
      <c r="AN101">
        <v>142</v>
      </c>
      <c r="AO101">
        <v>118</v>
      </c>
      <c r="AP101">
        <v>0</v>
      </c>
      <c r="AQ101">
        <v>0.22692307692307701</v>
      </c>
      <c r="AR101">
        <v>-5.1494082840236599E-2</v>
      </c>
      <c r="AS101">
        <v>5.6553076880858404</v>
      </c>
      <c r="AT101">
        <v>132</v>
      </c>
      <c r="AU101">
        <v>112</v>
      </c>
      <c r="AV101">
        <v>0</v>
      </c>
      <c r="AW101">
        <v>0.22950819672131101</v>
      </c>
      <c r="AX101">
        <v>-5.2674012362268298E-2</v>
      </c>
      <c r="AY101">
        <v>5.48508629732126</v>
      </c>
      <c r="AZ101">
        <v>0.55905900358126903</v>
      </c>
      <c r="BA101">
        <v>0.97233883531056398</v>
      </c>
      <c r="BB101">
        <v>117</v>
      </c>
      <c r="BC101">
        <v>146</v>
      </c>
      <c r="BD101">
        <v>0</v>
      </c>
      <c r="BE101">
        <v>0.27756653992395403</v>
      </c>
      <c r="BF101">
        <v>-7.7043184085356098E-2</v>
      </c>
      <c r="BG101">
        <v>9.3335587204391093</v>
      </c>
      <c r="BH101">
        <v>124</v>
      </c>
      <c r="BI101">
        <v>116</v>
      </c>
      <c r="BJ101">
        <v>0</v>
      </c>
      <c r="BK101">
        <v>0.241666666666667</v>
      </c>
      <c r="BL101">
        <v>-5.8402777777777803E-2</v>
      </c>
      <c r="BM101">
        <v>6.1005207493527598</v>
      </c>
      <c r="BN101">
        <v>1.8571526129007001E-2</v>
      </c>
      <c r="BO101">
        <v>2.64983198733931E-2</v>
      </c>
      <c r="BP101">
        <v>77</v>
      </c>
      <c r="BQ101">
        <v>150</v>
      </c>
      <c r="BR101">
        <v>0</v>
      </c>
      <c r="BS101">
        <v>0.33039647577092501</v>
      </c>
      <c r="BT101">
        <v>-0.109161831201848</v>
      </c>
      <c r="BU101">
        <v>12.9777686348315</v>
      </c>
      <c r="BV101">
        <v>88</v>
      </c>
      <c r="BW101">
        <v>169</v>
      </c>
      <c r="BX101">
        <v>0</v>
      </c>
      <c r="BY101">
        <v>0.32879377431906598</v>
      </c>
      <c r="BZ101">
        <v>-0.108105346030977</v>
      </c>
      <c r="CA101">
        <v>14.3911689600518</v>
      </c>
      <c r="CB101" t="s">
        <v>740</v>
      </c>
    </row>
    <row r="102" spans="1:80">
      <c r="A102" t="s">
        <v>539</v>
      </c>
      <c r="B102">
        <v>95152763</v>
      </c>
      <c r="C102" t="s">
        <v>85</v>
      </c>
      <c r="D102" t="s">
        <v>82</v>
      </c>
      <c r="E102">
        <v>719.12404399772095</v>
      </c>
      <c r="F102">
        <v>147.308073258099</v>
      </c>
      <c r="G102">
        <v>29.320710011739799</v>
      </c>
      <c r="H102">
        <v>14.470682416579701</v>
      </c>
      <c r="I102">
        <v>17.174908645426601</v>
      </c>
      <c r="J102">
        <v>0.20371244673705</v>
      </c>
      <c r="K102">
        <v>0.42130376471167902</v>
      </c>
      <c r="L102">
        <v>39</v>
      </c>
      <c r="M102">
        <v>297</v>
      </c>
      <c r="N102">
        <v>0</v>
      </c>
      <c r="O102">
        <v>0.44196428571428598</v>
      </c>
      <c r="P102">
        <v>-0.19533242984693899</v>
      </c>
      <c r="Q102">
        <v>47.028096849098901</v>
      </c>
      <c r="R102">
        <v>30</v>
      </c>
      <c r="S102">
        <v>286</v>
      </c>
      <c r="T102">
        <v>0</v>
      </c>
      <c r="U102">
        <v>0.45253164556962</v>
      </c>
      <c r="V102">
        <v>-0.20478489024194799</v>
      </c>
      <c r="W102">
        <v>48.150816124686401</v>
      </c>
      <c r="X102">
        <v>0.21937892337276299</v>
      </c>
      <c r="Y102">
        <v>0.33764894533603901</v>
      </c>
      <c r="Z102">
        <v>65</v>
      </c>
      <c r="AA102">
        <v>112</v>
      </c>
      <c r="AB102">
        <v>0</v>
      </c>
      <c r="AC102">
        <v>0.31638418079095998</v>
      </c>
      <c r="AD102">
        <v>-0.100098949854767</v>
      </c>
      <c r="AE102">
        <v>9.1307543011282704</v>
      </c>
      <c r="AF102">
        <v>69</v>
      </c>
      <c r="AG102">
        <v>101</v>
      </c>
      <c r="AH102">
        <v>0</v>
      </c>
      <c r="AI102">
        <v>0.29705882352941199</v>
      </c>
      <c r="AJ102">
        <v>-8.8243944636678104E-2</v>
      </c>
      <c r="AK102">
        <v>7.4449920433726096</v>
      </c>
      <c r="AL102">
        <v>2.68279419648274E-2</v>
      </c>
      <c r="AM102">
        <v>4.2253300412700298E-2</v>
      </c>
      <c r="AN102">
        <v>142</v>
      </c>
      <c r="AO102">
        <v>118</v>
      </c>
      <c r="AP102">
        <v>0</v>
      </c>
      <c r="AQ102">
        <v>0.22692307692307701</v>
      </c>
      <c r="AR102">
        <v>-5.1494082840236599E-2</v>
      </c>
      <c r="AS102">
        <v>5.6553076880858404</v>
      </c>
      <c r="AT102">
        <v>132</v>
      </c>
      <c r="AU102">
        <v>112</v>
      </c>
      <c r="AV102">
        <v>0</v>
      </c>
      <c r="AW102">
        <v>0.22950819672131101</v>
      </c>
      <c r="AX102">
        <v>-5.2674012362268298E-2</v>
      </c>
      <c r="AY102">
        <v>5.48508629732126</v>
      </c>
      <c r="AZ102">
        <v>0.55905900358126903</v>
      </c>
      <c r="BA102">
        <v>0.97233883531056398</v>
      </c>
      <c r="BB102">
        <v>117</v>
      </c>
      <c r="BC102">
        <v>146</v>
      </c>
      <c r="BD102">
        <v>0</v>
      </c>
      <c r="BE102">
        <v>0.27756653992395403</v>
      </c>
      <c r="BF102">
        <v>-7.7043184085356098E-2</v>
      </c>
      <c r="BG102">
        <v>9.3335587204391093</v>
      </c>
      <c r="BH102">
        <v>124</v>
      </c>
      <c r="BI102">
        <v>116</v>
      </c>
      <c r="BJ102">
        <v>0</v>
      </c>
      <c r="BK102">
        <v>0.241666666666667</v>
      </c>
      <c r="BL102">
        <v>-5.8402777777777803E-2</v>
      </c>
      <c r="BM102">
        <v>6.1005207493527598</v>
      </c>
      <c r="BN102">
        <v>1.8571526129007001E-2</v>
      </c>
      <c r="BO102">
        <v>2.64983198733931E-2</v>
      </c>
      <c r="BP102">
        <v>77</v>
      </c>
      <c r="BQ102">
        <v>150</v>
      </c>
      <c r="BR102">
        <v>0</v>
      </c>
      <c r="BS102">
        <v>0.33039647577092501</v>
      </c>
      <c r="BT102">
        <v>-0.109161831201848</v>
      </c>
      <c r="BU102">
        <v>12.9777686348315</v>
      </c>
      <c r="BV102">
        <v>88</v>
      </c>
      <c r="BW102">
        <v>169</v>
      </c>
      <c r="BX102">
        <v>0</v>
      </c>
      <c r="BY102">
        <v>0.32879377431906598</v>
      </c>
      <c r="BZ102">
        <v>-0.108105346030977</v>
      </c>
      <c r="CA102">
        <v>14.3911689600518</v>
      </c>
      <c r="CB102" t="s">
        <v>740</v>
      </c>
    </row>
    <row r="103" spans="1:80">
      <c r="A103" t="s">
        <v>539</v>
      </c>
      <c r="B103">
        <v>95152838</v>
      </c>
      <c r="C103" t="s">
        <v>85</v>
      </c>
      <c r="D103" t="s">
        <v>84</v>
      </c>
      <c r="E103">
        <v>231.951668281243</v>
      </c>
      <c r="F103">
        <v>43.475298857740697</v>
      </c>
      <c r="G103">
        <v>7.0500854899985796</v>
      </c>
      <c r="H103">
        <v>3.8272357972431301</v>
      </c>
      <c r="I103">
        <v>4.8562539017265998</v>
      </c>
      <c r="J103">
        <v>0.135145766749662</v>
      </c>
      <c r="K103">
        <v>0.203662201030894</v>
      </c>
      <c r="L103">
        <v>136</v>
      </c>
      <c r="M103">
        <v>200</v>
      </c>
      <c r="N103">
        <v>0</v>
      </c>
      <c r="O103">
        <v>0.297619047619048</v>
      </c>
      <c r="P103">
        <v>-8.8577097505668806E-2</v>
      </c>
      <c r="Q103">
        <v>14.0951885352645</v>
      </c>
      <c r="R103">
        <v>122</v>
      </c>
      <c r="S103">
        <v>194</v>
      </c>
      <c r="T103">
        <v>0</v>
      </c>
      <c r="U103">
        <v>0.306962025316456</v>
      </c>
      <c r="V103">
        <v>-9.4225684986380398E-2</v>
      </c>
      <c r="W103">
        <v>14.4625729646673</v>
      </c>
      <c r="X103">
        <v>2.7381832552415799E-2</v>
      </c>
      <c r="Y103">
        <v>4.51241682300925E-2</v>
      </c>
      <c r="Z103">
        <v>104</v>
      </c>
      <c r="AA103">
        <v>73</v>
      </c>
      <c r="AB103">
        <v>0</v>
      </c>
      <c r="AC103">
        <v>0.20621468926553699</v>
      </c>
      <c r="AD103">
        <v>-4.2524498068881797E-2</v>
      </c>
      <c r="AE103">
        <v>3.2613946277938801</v>
      </c>
      <c r="AF103">
        <v>101</v>
      </c>
      <c r="AG103">
        <v>69</v>
      </c>
      <c r="AH103">
        <v>0</v>
      </c>
      <c r="AI103">
        <v>0.20294117647058799</v>
      </c>
      <c r="AJ103">
        <v>-4.1185121107266603E-2</v>
      </c>
      <c r="AK103">
        <v>3.0452710954358801</v>
      </c>
      <c r="AL103">
        <v>7.7519891997229598E-2</v>
      </c>
      <c r="AM103">
        <v>0.14876569210073801</v>
      </c>
      <c r="AN103">
        <v>175</v>
      </c>
      <c r="AO103">
        <v>85</v>
      </c>
      <c r="AP103">
        <v>0</v>
      </c>
      <c r="AQ103">
        <v>0.16346153846153799</v>
      </c>
      <c r="AR103">
        <v>-2.6719674556213002E-2</v>
      </c>
      <c r="AS103">
        <v>2.7882332521559601</v>
      </c>
      <c r="AT103">
        <v>168</v>
      </c>
      <c r="AU103">
        <v>76</v>
      </c>
      <c r="AV103">
        <v>0</v>
      </c>
      <c r="AW103">
        <v>0.15573770491803299</v>
      </c>
      <c r="AX103">
        <v>-2.4254232733136202E-2</v>
      </c>
      <c r="AY103">
        <v>2.40247115500636</v>
      </c>
      <c r="AZ103">
        <v>8.4222302722339298E-2</v>
      </c>
      <c r="BA103">
        <v>0.15676116706825699</v>
      </c>
      <c r="BB103">
        <v>171</v>
      </c>
      <c r="BC103">
        <v>92</v>
      </c>
      <c r="BD103">
        <v>0</v>
      </c>
      <c r="BE103">
        <v>0.17490494296577899</v>
      </c>
      <c r="BF103">
        <v>-3.05917390738627E-2</v>
      </c>
      <c r="BG103">
        <v>3.2317022547133498</v>
      </c>
      <c r="BH103">
        <v>160</v>
      </c>
      <c r="BI103">
        <v>80</v>
      </c>
      <c r="BJ103">
        <v>0</v>
      </c>
      <c r="BK103">
        <v>0.16666666666666699</v>
      </c>
      <c r="BL103">
        <v>-2.77777777777777E-2</v>
      </c>
      <c r="BM103">
        <v>2.71090767243127</v>
      </c>
      <c r="BN103">
        <v>3.7620286886038599E-2</v>
      </c>
      <c r="BO103">
        <v>5.8668713631937298E-2</v>
      </c>
      <c r="BP103">
        <v>120</v>
      </c>
      <c r="BQ103">
        <v>107</v>
      </c>
      <c r="BR103">
        <v>0</v>
      </c>
      <c r="BS103">
        <v>0.23568281938325999</v>
      </c>
      <c r="BT103">
        <v>-5.5546391352442402E-2</v>
      </c>
      <c r="BU103">
        <v>5.4702577803714298</v>
      </c>
      <c r="BV103">
        <v>134</v>
      </c>
      <c r="BW103">
        <v>123</v>
      </c>
      <c r="BX103">
        <v>0</v>
      </c>
      <c r="BY103">
        <v>0.23929961089494201</v>
      </c>
      <c r="BZ103">
        <v>-5.7264303774470601E-2</v>
      </c>
      <c r="CA103">
        <v>6.3390171397702302</v>
      </c>
      <c r="CB103" t="s">
        <v>740</v>
      </c>
    </row>
    <row r="104" spans="1:80">
      <c r="A104" t="s">
        <v>539</v>
      </c>
      <c r="B104">
        <v>95152840</v>
      </c>
      <c r="C104" t="s">
        <v>84</v>
      </c>
      <c r="D104" t="s">
        <v>82</v>
      </c>
      <c r="E104">
        <v>233.43119265199999</v>
      </c>
      <c r="F104">
        <v>43.785624493883802</v>
      </c>
      <c r="G104">
        <v>7.0570582898811001</v>
      </c>
      <c r="H104">
        <v>3.90639329967598</v>
      </c>
      <c r="I104">
        <v>4.7771604427427397</v>
      </c>
      <c r="J104">
        <v>6.5024765282314906E-2</v>
      </c>
      <c r="K104">
        <v>9.5477967312877499E-2</v>
      </c>
      <c r="L104">
        <v>134</v>
      </c>
      <c r="M104">
        <v>202</v>
      </c>
      <c r="N104">
        <v>0</v>
      </c>
      <c r="O104">
        <v>0.30059523809523803</v>
      </c>
      <c r="P104">
        <v>-9.0357497165532805E-2</v>
      </c>
      <c r="Q104">
        <v>14.4784480550727</v>
      </c>
      <c r="R104">
        <v>123</v>
      </c>
      <c r="S104">
        <v>193</v>
      </c>
      <c r="T104">
        <v>0</v>
      </c>
      <c r="U104">
        <v>0.305379746835443</v>
      </c>
      <c r="V104">
        <v>-9.3256789777279303E-2</v>
      </c>
      <c r="W104">
        <v>14.260385224239901</v>
      </c>
      <c r="X104">
        <v>2.7381832552415799E-2</v>
      </c>
      <c r="Y104">
        <v>4.51241682300925E-2</v>
      </c>
      <c r="Z104">
        <v>104</v>
      </c>
      <c r="AA104">
        <v>73</v>
      </c>
      <c r="AB104">
        <v>0</v>
      </c>
      <c r="AC104">
        <v>0.20621468926553699</v>
      </c>
      <c r="AD104">
        <v>-4.2524498068881797E-2</v>
      </c>
      <c r="AE104">
        <v>3.2613946277938801</v>
      </c>
      <c r="AF104">
        <v>101</v>
      </c>
      <c r="AG104">
        <v>69</v>
      </c>
      <c r="AH104">
        <v>0</v>
      </c>
      <c r="AI104">
        <v>0.20294117647058799</v>
      </c>
      <c r="AJ104">
        <v>-4.1185121107266603E-2</v>
      </c>
      <c r="AK104">
        <v>3.0452710954358801</v>
      </c>
      <c r="AL104">
        <v>7.7519891997229598E-2</v>
      </c>
      <c r="AM104">
        <v>0.14876569210073801</v>
      </c>
      <c r="AN104">
        <v>175</v>
      </c>
      <c r="AO104">
        <v>85</v>
      </c>
      <c r="AP104">
        <v>0</v>
      </c>
      <c r="AQ104">
        <v>0.16346153846153799</v>
      </c>
      <c r="AR104">
        <v>-2.6719674556213002E-2</v>
      </c>
      <c r="AS104">
        <v>2.7882332521559601</v>
      </c>
      <c r="AT104">
        <v>168</v>
      </c>
      <c r="AU104">
        <v>76</v>
      </c>
      <c r="AV104">
        <v>0</v>
      </c>
      <c r="AW104">
        <v>0.15573770491803299</v>
      </c>
      <c r="AX104">
        <v>-2.4254232733136202E-2</v>
      </c>
      <c r="AY104">
        <v>2.40247115500636</v>
      </c>
      <c r="AZ104">
        <v>0.128372341907939</v>
      </c>
      <c r="BA104">
        <v>0.24395601087857199</v>
      </c>
      <c r="BB104">
        <v>169</v>
      </c>
      <c r="BC104">
        <v>94</v>
      </c>
      <c r="BD104">
        <v>0</v>
      </c>
      <c r="BE104">
        <v>0.17870722433460101</v>
      </c>
      <c r="BF104">
        <v>-3.1936272029377301E-2</v>
      </c>
      <c r="BG104">
        <v>3.3793295872739302</v>
      </c>
      <c r="BH104">
        <v>160</v>
      </c>
      <c r="BI104">
        <v>80</v>
      </c>
      <c r="BJ104">
        <v>0</v>
      </c>
      <c r="BK104">
        <v>0.16666666666666699</v>
      </c>
      <c r="BL104">
        <v>-2.77777777777777E-2</v>
      </c>
      <c r="BM104">
        <v>2.71090767243127</v>
      </c>
      <c r="BN104">
        <v>8.4616479965326799E-2</v>
      </c>
      <c r="BO104">
        <v>0.13505578636559001</v>
      </c>
      <c r="BP104">
        <v>121</v>
      </c>
      <c r="BQ104">
        <v>106</v>
      </c>
      <c r="BR104">
        <v>0</v>
      </c>
      <c r="BS104">
        <v>0.233480176211454</v>
      </c>
      <c r="BT104">
        <v>-5.4512992683731602E-2</v>
      </c>
      <c r="BU104">
        <v>5.351747162683</v>
      </c>
      <c r="BV104">
        <v>133</v>
      </c>
      <c r="BW104">
        <v>124</v>
      </c>
      <c r="BX104">
        <v>0</v>
      </c>
      <c r="BY104">
        <v>0.24124513618676999</v>
      </c>
      <c r="BZ104">
        <v>-5.8199215733773499E-2</v>
      </c>
      <c r="CA104">
        <v>6.4623247131146799</v>
      </c>
      <c r="CB104" t="s">
        <v>740</v>
      </c>
    </row>
    <row r="105" spans="1:80">
      <c r="A105" t="s">
        <v>539</v>
      </c>
      <c r="B105">
        <v>95152842</v>
      </c>
      <c r="C105" t="s">
        <v>82</v>
      </c>
      <c r="D105" t="s">
        <v>81</v>
      </c>
      <c r="E105">
        <v>239.47491633666701</v>
      </c>
      <c r="F105">
        <v>45.053979779872698</v>
      </c>
      <c r="G105">
        <v>7.0834401903593101</v>
      </c>
      <c r="H105">
        <v>3.9335282656471202</v>
      </c>
      <c r="I105">
        <v>4.7726547637815298</v>
      </c>
      <c r="J105">
        <v>4.53327059307954E-2</v>
      </c>
      <c r="K105">
        <v>6.5938439143486696E-2</v>
      </c>
      <c r="L105">
        <v>132</v>
      </c>
      <c r="M105">
        <v>204</v>
      </c>
      <c r="N105">
        <v>0</v>
      </c>
      <c r="O105">
        <v>0.30357142857142899</v>
      </c>
      <c r="P105">
        <v>-9.2155612244897905E-2</v>
      </c>
      <c r="Q105">
        <v>14.870328249405601</v>
      </c>
      <c r="R105">
        <v>122</v>
      </c>
      <c r="S105">
        <v>194</v>
      </c>
      <c r="T105">
        <v>0</v>
      </c>
      <c r="U105">
        <v>0.306962025316456</v>
      </c>
      <c r="V105">
        <v>-9.4225684986380398E-2</v>
      </c>
      <c r="W105">
        <v>14.4625729646673</v>
      </c>
      <c r="X105">
        <v>2.64791701396987E-2</v>
      </c>
      <c r="Y105">
        <v>4.3350659306437403E-2</v>
      </c>
      <c r="Z105">
        <v>103</v>
      </c>
      <c r="AA105">
        <v>74</v>
      </c>
      <c r="AB105">
        <v>0</v>
      </c>
      <c r="AC105">
        <v>0.209039548022599</v>
      </c>
      <c r="AD105">
        <v>-4.3697532637492299E-2</v>
      </c>
      <c r="AE105">
        <v>3.3585774752025399</v>
      </c>
      <c r="AF105">
        <v>100</v>
      </c>
      <c r="AG105">
        <v>70</v>
      </c>
      <c r="AH105">
        <v>0</v>
      </c>
      <c r="AI105">
        <v>0.20588235294117599</v>
      </c>
      <c r="AJ105">
        <v>-4.2387543252595201E-2</v>
      </c>
      <c r="AK105">
        <v>3.1402638846095101</v>
      </c>
      <c r="AL105">
        <v>9.7713912360769706E-2</v>
      </c>
      <c r="AM105">
        <v>0.18830200506215</v>
      </c>
      <c r="AN105">
        <v>173</v>
      </c>
      <c r="AO105">
        <v>87</v>
      </c>
      <c r="AP105">
        <v>0</v>
      </c>
      <c r="AQ105">
        <v>0.16730769230769199</v>
      </c>
      <c r="AR105">
        <v>-2.79918639053254E-2</v>
      </c>
      <c r="AS105">
        <v>2.9222176226231298</v>
      </c>
      <c r="AT105">
        <v>167</v>
      </c>
      <c r="AU105">
        <v>77</v>
      </c>
      <c r="AV105">
        <v>0</v>
      </c>
      <c r="AW105">
        <v>0.15778688524590201</v>
      </c>
      <c r="AX105">
        <v>-2.4896701155603398E-2</v>
      </c>
      <c r="AY105">
        <v>2.4649154813552898</v>
      </c>
      <c r="AZ105">
        <v>0.12653313266623301</v>
      </c>
      <c r="BA105">
        <v>0.23874603660938601</v>
      </c>
      <c r="BB105">
        <v>168</v>
      </c>
      <c r="BC105">
        <v>95</v>
      </c>
      <c r="BD105">
        <v>0</v>
      </c>
      <c r="BE105">
        <v>0.18060836501901101</v>
      </c>
      <c r="BF105">
        <v>-3.2619381514840597E-2</v>
      </c>
      <c r="BG105">
        <v>3.4549410304018102</v>
      </c>
      <c r="BH105">
        <v>159</v>
      </c>
      <c r="BI105">
        <v>81</v>
      </c>
      <c r="BJ105">
        <v>0</v>
      </c>
      <c r="BK105">
        <v>0.16875000000000001</v>
      </c>
      <c r="BL105">
        <v>-2.8476562500000101E-2</v>
      </c>
      <c r="BM105">
        <v>2.7796335669959702</v>
      </c>
      <c r="BN105">
        <v>8.1820542973528199E-2</v>
      </c>
      <c r="BO105">
        <v>0.12997171932730001</v>
      </c>
      <c r="BP105">
        <v>120</v>
      </c>
      <c r="BQ105">
        <v>107</v>
      </c>
      <c r="BR105">
        <v>0</v>
      </c>
      <c r="BS105">
        <v>0.23568281938325999</v>
      </c>
      <c r="BT105">
        <v>-5.5546391352442402E-2</v>
      </c>
      <c r="BU105">
        <v>5.4702577803714298</v>
      </c>
      <c r="BV105">
        <v>132</v>
      </c>
      <c r="BW105">
        <v>125</v>
      </c>
      <c r="BX105">
        <v>0</v>
      </c>
      <c r="BY105">
        <v>0.243190661478599</v>
      </c>
      <c r="BZ105">
        <v>-5.9141697830398701E-2</v>
      </c>
      <c r="CA105">
        <v>6.5875037065823001</v>
      </c>
      <c r="CB105" t="s">
        <v>740</v>
      </c>
    </row>
    <row r="106" spans="1:80">
      <c r="A106" t="s">
        <v>539</v>
      </c>
      <c r="B106">
        <v>95152845</v>
      </c>
      <c r="C106" t="s">
        <v>81</v>
      </c>
      <c r="D106" t="s">
        <v>85</v>
      </c>
      <c r="E106">
        <v>242.17807755143599</v>
      </c>
      <c r="F106">
        <v>45.621629195807699</v>
      </c>
      <c r="G106">
        <v>7.5027362544890801</v>
      </c>
      <c r="H106">
        <v>4.1244960645631696</v>
      </c>
      <c r="I106">
        <v>4.9841258046387296</v>
      </c>
      <c r="J106">
        <v>5.3188545658746696E-3</v>
      </c>
      <c r="K106">
        <v>7.5918759021318402E-3</v>
      </c>
      <c r="L106">
        <v>130</v>
      </c>
      <c r="M106">
        <v>206</v>
      </c>
      <c r="N106">
        <v>0</v>
      </c>
      <c r="O106">
        <v>0.30654761904761901</v>
      </c>
      <c r="P106">
        <v>-9.3971442743764094E-2</v>
      </c>
      <c r="Q106">
        <v>15.2710113090174</v>
      </c>
      <c r="R106">
        <v>122</v>
      </c>
      <c r="S106">
        <v>194</v>
      </c>
      <c r="T106">
        <v>0</v>
      </c>
      <c r="U106">
        <v>0.306962025316456</v>
      </c>
      <c r="V106">
        <v>-9.4225684986380398E-2</v>
      </c>
      <c r="W106">
        <v>14.4625729646673</v>
      </c>
      <c r="X106">
        <v>0.13542947849065201</v>
      </c>
      <c r="Y106">
        <v>0.23214501562631901</v>
      </c>
      <c r="Z106">
        <v>99</v>
      </c>
      <c r="AA106">
        <v>78</v>
      </c>
      <c r="AB106">
        <v>0</v>
      </c>
      <c r="AC106">
        <v>0.22033898305084701</v>
      </c>
      <c r="AD106">
        <v>-4.8549267451881602E-2</v>
      </c>
      <c r="AE106">
        <v>3.76953664982203</v>
      </c>
      <c r="AF106">
        <v>100</v>
      </c>
      <c r="AG106">
        <v>70</v>
      </c>
      <c r="AH106">
        <v>0</v>
      </c>
      <c r="AI106">
        <v>0.20588235294117599</v>
      </c>
      <c r="AJ106">
        <v>-4.2387543252595201E-2</v>
      </c>
      <c r="AK106">
        <v>3.1402638846095101</v>
      </c>
      <c r="AL106">
        <v>0.11993724042387401</v>
      </c>
      <c r="AM106">
        <v>0.233658546845052</v>
      </c>
      <c r="AN106">
        <v>172</v>
      </c>
      <c r="AO106">
        <v>88</v>
      </c>
      <c r="AP106">
        <v>0</v>
      </c>
      <c r="AQ106">
        <v>0.16923076923076899</v>
      </c>
      <c r="AR106">
        <v>-2.8639053254437798E-2</v>
      </c>
      <c r="AS106">
        <v>2.9908946271065502</v>
      </c>
      <c r="AT106">
        <v>167</v>
      </c>
      <c r="AU106">
        <v>77</v>
      </c>
      <c r="AV106">
        <v>0</v>
      </c>
      <c r="AW106">
        <v>0.15778688524590201</v>
      </c>
      <c r="AX106">
        <v>-2.4896701155603398E-2</v>
      </c>
      <c r="AY106">
        <v>2.4649154813552898</v>
      </c>
      <c r="AZ106">
        <v>0.17975817002366501</v>
      </c>
      <c r="BA106">
        <v>0.353352661446595</v>
      </c>
      <c r="BB106">
        <v>169</v>
      </c>
      <c r="BC106">
        <v>94</v>
      </c>
      <c r="BD106">
        <v>0</v>
      </c>
      <c r="BE106">
        <v>0.17870722433460101</v>
      </c>
      <c r="BF106">
        <v>-3.1936272029377301E-2</v>
      </c>
      <c r="BG106">
        <v>3.3793295872739302</v>
      </c>
      <c r="BH106">
        <v>162</v>
      </c>
      <c r="BI106">
        <v>78</v>
      </c>
      <c r="BJ106">
        <v>0</v>
      </c>
      <c r="BK106">
        <v>0.16250000000000001</v>
      </c>
      <c r="BL106">
        <v>-2.6406249999999999E-2</v>
      </c>
      <c r="BM106">
        <v>2.57708493439412</v>
      </c>
      <c r="BN106">
        <v>8.1820542973528199E-2</v>
      </c>
      <c r="BO106">
        <v>0.12997171932730001</v>
      </c>
      <c r="BP106">
        <v>120</v>
      </c>
      <c r="BQ106">
        <v>107</v>
      </c>
      <c r="BR106">
        <v>0</v>
      </c>
      <c r="BS106">
        <v>0.23568281938325999</v>
      </c>
      <c r="BT106">
        <v>-5.5546391352442402E-2</v>
      </c>
      <c r="BU106">
        <v>5.4702577803714298</v>
      </c>
      <c r="BV106">
        <v>132</v>
      </c>
      <c r="BW106">
        <v>125</v>
      </c>
      <c r="BX106">
        <v>0</v>
      </c>
      <c r="BY106">
        <v>0.243190661478599</v>
      </c>
      <c r="BZ106">
        <v>-5.9141697830398701E-2</v>
      </c>
      <c r="CA106">
        <v>6.5875037065823001</v>
      </c>
      <c r="CB106" t="s">
        <v>740</v>
      </c>
    </row>
    <row r="107" spans="1:80">
      <c r="A107" t="s">
        <v>539</v>
      </c>
      <c r="B107">
        <v>95152852</v>
      </c>
      <c r="C107" t="s">
        <v>85</v>
      </c>
      <c r="D107" t="s">
        <v>84</v>
      </c>
      <c r="E107">
        <v>243.634777479159</v>
      </c>
      <c r="F107">
        <v>45.927616926704601</v>
      </c>
      <c r="G107">
        <v>7.58835128307443</v>
      </c>
      <c r="H107">
        <v>4.22855511788537</v>
      </c>
      <c r="I107">
        <v>4.9368344616911504</v>
      </c>
      <c r="J107">
        <v>3.5219548361314398E-2</v>
      </c>
      <c r="K107">
        <v>5.0954674562635097E-2</v>
      </c>
      <c r="L107">
        <v>129</v>
      </c>
      <c r="M107">
        <v>207</v>
      </c>
      <c r="N107">
        <v>0</v>
      </c>
      <c r="O107">
        <v>0.30803571428571402</v>
      </c>
      <c r="P107">
        <v>-9.4886001275510307E-2</v>
      </c>
      <c r="Q107">
        <v>15.4747120288914</v>
      </c>
      <c r="R107">
        <v>123</v>
      </c>
      <c r="S107">
        <v>193</v>
      </c>
      <c r="T107">
        <v>0</v>
      </c>
      <c r="U107">
        <v>0.305379746835443</v>
      </c>
      <c r="V107">
        <v>-9.3256789777279303E-2</v>
      </c>
      <c r="W107">
        <v>14.260385224239901</v>
      </c>
      <c r="X107">
        <v>7.6474875368992307E-2</v>
      </c>
      <c r="Y107">
        <v>0.12660421054736101</v>
      </c>
      <c r="Z107">
        <v>99</v>
      </c>
      <c r="AA107">
        <v>78</v>
      </c>
      <c r="AB107">
        <v>0</v>
      </c>
      <c r="AC107">
        <v>0.22033898305084701</v>
      </c>
      <c r="AD107">
        <v>-4.8549267451881602E-2</v>
      </c>
      <c r="AE107">
        <v>3.76953664982203</v>
      </c>
      <c r="AF107">
        <v>98</v>
      </c>
      <c r="AG107">
        <v>72</v>
      </c>
      <c r="AH107">
        <v>0</v>
      </c>
      <c r="AI107">
        <v>0.21176470588235299</v>
      </c>
      <c r="AJ107">
        <v>-4.4844290657439403E-2</v>
      </c>
      <c r="AK107">
        <v>3.3369591012007498</v>
      </c>
      <c r="AL107">
        <v>0.169280748861485</v>
      </c>
      <c r="AM107">
        <v>0.34166655198448598</v>
      </c>
      <c r="AN107">
        <v>172</v>
      </c>
      <c r="AO107">
        <v>88</v>
      </c>
      <c r="AP107">
        <v>0</v>
      </c>
      <c r="AQ107">
        <v>0.16923076923076899</v>
      </c>
      <c r="AR107">
        <v>-2.8639053254437798E-2</v>
      </c>
      <c r="AS107">
        <v>2.9908946271065502</v>
      </c>
      <c r="AT107">
        <v>169</v>
      </c>
      <c r="AU107">
        <v>75</v>
      </c>
      <c r="AV107">
        <v>0</v>
      </c>
      <c r="AW107">
        <v>0.15368852459016399</v>
      </c>
      <c r="AX107">
        <v>-2.3620162590701401E-2</v>
      </c>
      <c r="AY107">
        <v>2.3411379177598102</v>
      </c>
      <c r="AZ107">
        <v>0.17790599568180901</v>
      </c>
      <c r="BA107">
        <v>0.34711055027762999</v>
      </c>
      <c r="BB107">
        <v>168</v>
      </c>
      <c r="BC107">
        <v>95</v>
      </c>
      <c r="BD107">
        <v>0</v>
      </c>
      <c r="BE107">
        <v>0.18060836501901101</v>
      </c>
      <c r="BF107">
        <v>-3.2619381514840597E-2</v>
      </c>
      <c r="BG107">
        <v>3.4549410304018102</v>
      </c>
      <c r="BH107">
        <v>161</v>
      </c>
      <c r="BI107">
        <v>79</v>
      </c>
      <c r="BJ107">
        <v>0</v>
      </c>
      <c r="BK107">
        <v>0.164583333333333</v>
      </c>
      <c r="BL107">
        <v>-2.7087673611111002E-2</v>
      </c>
      <c r="BM107">
        <v>2.6433970805158999</v>
      </c>
      <c r="BN107">
        <v>1.17502946137514E-2</v>
      </c>
      <c r="BO107">
        <v>1.7978922866562701E-2</v>
      </c>
      <c r="BP107">
        <v>118</v>
      </c>
      <c r="BQ107">
        <v>109</v>
      </c>
      <c r="BR107">
        <v>0</v>
      </c>
      <c r="BS107">
        <v>0.240088105726872</v>
      </c>
      <c r="BT107">
        <v>-5.7642298511517802E-2</v>
      </c>
      <c r="BU107">
        <v>5.7134259786577397</v>
      </c>
      <c r="BV107">
        <v>133</v>
      </c>
      <c r="BW107">
        <v>124</v>
      </c>
      <c r="BX107">
        <v>0</v>
      </c>
      <c r="BY107">
        <v>0.24124513618676999</v>
      </c>
      <c r="BZ107">
        <v>-5.8199215733773499E-2</v>
      </c>
      <c r="CA107">
        <v>6.4623247131146799</v>
      </c>
      <c r="CB107" t="s">
        <v>740</v>
      </c>
    </row>
    <row r="108" spans="1:80">
      <c r="A108" t="s">
        <v>539</v>
      </c>
      <c r="B108">
        <v>95152857</v>
      </c>
      <c r="C108" t="s">
        <v>82</v>
      </c>
      <c r="D108" t="s">
        <v>84</v>
      </c>
      <c r="E108">
        <v>249.49580279822399</v>
      </c>
      <c r="F108">
        <v>47.159366942642698</v>
      </c>
      <c r="G108">
        <v>7.8590667504359502</v>
      </c>
      <c r="H108">
        <v>4.2971970246901803</v>
      </c>
      <c r="I108">
        <v>5.1528782183463697</v>
      </c>
      <c r="J108">
        <v>1.27190697143836E-2</v>
      </c>
      <c r="K108">
        <v>1.8197398071237301E-2</v>
      </c>
      <c r="L108">
        <v>128</v>
      </c>
      <c r="M108">
        <v>208</v>
      </c>
      <c r="N108">
        <v>0</v>
      </c>
      <c r="O108">
        <v>0.30952380952380998</v>
      </c>
      <c r="P108">
        <v>-9.5804988662131496E-2</v>
      </c>
      <c r="Q108">
        <v>15.6806837556581</v>
      </c>
      <c r="R108">
        <v>121</v>
      </c>
      <c r="S108">
        <v>195</v>
      </c>
      <c r="T108">
        <v>0</v>
      </c>
      <c r="U108">
        <v>0.308544303797468</v>
      </c>
      <c r="V108">
        <v>-9.5199587405864303E-2</v>
      </c>
      <c r="W108">
        <v>14.6671568386363</v>
      </c>
      <c r="X108">
        <v>0.10377788706105601</v>
      </c>
      <c r="Y108">
        <v>0.17262192716559699</v>
      </c>
      <c r="Z108">
        <v>97</v>
      </c>
      <c r="AA108">
        <v>80</v>
      </c>
      <c r="AB108">
        <v>0</v>
      </c>
      <c r="AC108">
        <v>0.225988700564972</v>
      </c>
      <c r="AD108">
        <v>-5.1070892783044497E-2</v>
      </c>
      <c r="AE108">
        <v>3.9889587772832602</v>
      </c>
      <c r="AF108">
        <v>97</v>
      </c>
      <c r="AG108">
        <v>73</v>
      </c>
      <c r="AH108">
        <v>0</v>
      </c>
      <c r="AI108">
        <v>0.214705882352941</v>
      </c>
      <c r="AJ108">
        <v>-4.6098615916955098E-2</v>
      </c>
      <c r="AK108">
        <v>3.4387511718763002</v>
      </c>
      <c r="AL108">
        <v>0.19414129192597501</v>
      </c>
      <c r="AM108">
        <v>0.395605996737523</v>
      </c>
      <c r="AN108">
        <v>171</v>
      </c>
      <c r="AO108">
        <v>89</v>
      </c>
      <c r="AP108">
        <v>0</v>
      </c>
      <c r="AQ108">
        <v>0.17115384615384599</v>
      </c>
      <c r="AR108">
        <v>-2.92936390532543E-2</v>
      </c>
      <c r="AS108">
        <v>3.0607142530864002</v>
      </c>
      <c r="AT108">
        <v>169</v>
      </c>
      <c r="AU108">
        <v>75</v>
      </c>
      <c r="AV108">
        <v>0</v>
      </c>
      <c r="AW108">
        <v>0.15368852459016399</v>
      </c>
      <c r="AX108">
        <v>-2.3620162590701401E-2</v>
      </c>
      <c r="AY108">
        <v>2.3411379177598102</v>
      </c>
      <c r="AZ108">
        <v>0.15176151217098499</v>
      </c>
      <c r="BA108">
        <v>0.29121965276476097</v>
      </c>
      <c r="BB108">
        <v>168</v>
      </c>
      <c r="BC108">
        <v>95</v>
      </c>
      <c r="BD108">
        <v>0</v>
      </c>
      <c r="BE108">
        <v>0.18060836501901101</v>
      </c>
      <c r="BF108">
        <v>-3.2619381514840597E-2</v>
      </c>
      <c r="BG108">
        <v>3.4549410304018102</v>
      </c>
      <c r="BH108">
        <v>160</v>
      </c>
      <c r="BI108">
        <v>80</v>
      </c>
      <c r="BJ108">
        <v>0</v>
      </c>
      <c r="BK108">
        <v>0.16666666666666699</v>
      </c>
      <c r="BL108">
        <v>-2.77777777777777E-2</v>
      </c>
      <c r="BM108">
        <v>2.71090767243127</v>
      </c>
      <c r="BN108">
        <v>9.1371807834536405E-3</v>
      </c>
      <c r="BO108">
        <v>1.39172583012422E-2</v>
      </c>
      <c r="BP108">
        <v>117</v>
      </c>
      <c r="BQ108">
        <v>110</v>
      </c>
      <c r="BR108">
        <v>0</v>
      </c>
      <c r="BS108">
        <v>0.24229074889867799</v>
      </c>
      <c r="BT108">
        <v>-5.8704807001882402E-2</v>
      </c>
      <c r="BU108">
        <v>5.8381451675928302</v>
      </c>
      <c r="BV108">
        <v>132</v>
      </c>
      <c r="BW108">
        <v>125</v>
      </c>
      <c r="BX108">
        <v>0</v>
      </c>
      <c r="BY108">
        <v>0.243190661478599</v>
      </c>
      <c r="BZ108">
        <v>-5.9141697830398701E-2</v>
      </c>
      <c r="CA108">
        <v>6.5875037065823001</v>
      </c>
      <c r="CB108" t="s">
        <v>740</v>
      </c>
    </row>
    <row r="109" spans="1:80">
      <c r="A109" t="s">
        <v>539</v>
      </c>
      <c r="B109">
        <v>95152858</v>
      </c>
      <c r="C109" t="s">
        <v>81</v>
      </c>
      <c r="D109" t="s">
        <v>82</v>
      </c>
      <c r="E109">
        <v>249.580224381515</v>
      </c>
      <c r="F109">
        <v>47.177115934454598</v>
      </c>
      <c r="G109">
        <v>8.0046745137527306</v>
      </c>
      <c r="H109">
        <v>4.3806344544892903</v>
      </c>
      <c r="I109">
        <v>5.2347047870978898</v>
      </c>
      <c r="J109">
        <v>7.7926610741089596E-3</v>
      </c>
      <c r="K109">
        <v>1.1120196903470599E-2</v>
      </c>
      <c r="L109">
        <v>128</v>
      </c>
      <c r="M109">
        <v>208</v>
      </c>
      <c r="N109">
        <v>0</v>
      </c>
      <c r="O109">
        <v>0.30952380952380998</v>
      </c>
      <c r="P109">
        <v>-9.5804988662131496E-2</v>
      </c>
      <c r="Q109">
        <v>15.6806837556581</v>
      </c>
      <c r="R109">
        <v>120</v>
      </c>
      <c r="S109">
        <v>196</v>
      </c>
      <c r="T109">
        <v>0</v>
      </c>
      <c r="U109">
        <v>0.310126582278481</v>
      </c>
      <c r="V109">
        <v>-9.6178497035731406E-2</v>
      </c>
      <c r="W109">
        <v>14.8741637774162</v>
      </c>
      <c r="X109">
        <v>0.10377788706105601</v>
      </c>
      <c r="Y109">
        <v>0.17262192716559699</v>
      </c>
      <c r="Z109">
        <v>97</v>
      </c>
      <c r="AA109">
        <v>80</v>
      </c>
      <c r="AB109">
        <v>0</v>
      </c>
      <c r="AC109">
        <v>0.225988700564972</v>
      </c>
      <c r="AD109">
        <v>-5.1070892783044497E-2</v>
      </c>
      <c r="AE109">
        <v>3.9889587772832602</v>
      </c>
      <c r="AF109">
        <v>97</v>
      </c>
      <c r="AG109">
        <v>73</v>
      </c>
      <c r="AH109">
        <v>0</v>
      </c>
      <c r="AI109">
        <v>0.214705882352941</v>
      </c>
      <c r="AJ109">
        <v>-4.6098615916955098E-2</v>
      </c>
      <c r="AK109">
        <v>3.4387511718763002</v>
      </c>
      <c r="AL109">
        <v>0.169280748861485</v>
      </c>
      <c r="AM109">
        <v>0.34166655198448598</v>
      </c>
      <c r="AN109">
        <v>172</v>
      </c>
      <c r="AO109">
        <v>88</v>
      </c>
      <c r="AP109">
        <v>0</v>
      </c>
      <c r="AQ109">
        <v>0.16923076923076899</v>
      </c>
      <c r="AR109">
        <v>-2.8639053254437798E-2</v>
      </c>
      <c r="AS109">
        <v>2.9908946271065502</v>
      </c>
      <c r="AT109">
        <v>169</v>
      </c>
      <c r="AU109">
        <v>75</v>
      </c>
      <c r="AV109">
        <v>0</v>
      </c>
      <c r="AW109">
        <v>0.15368852459016399</v>
      </c>
      <c r="AX109">
        <v>-2.3620162590701401E-2</v>
      </c>
      <c r="AY109">
        <v>2.3411379177598102</v>
      </c>
      <c r="AZ109">
        <v>0.15176151217098499</v>
      </c>
      <c r="BA109">
        <v>0.29121965276476097</v>
      </c>
      <c r="BB109">
        <v>168</v>
      </c>
      <c r="BC109">
        <v>95</v>
      </c>
      <c r="BD109">
        <v>0</v>
      </c>
      <c r="BE109">
        <v>0.18060836501901101</v>
      </c>
      <c r="BF109">
        <v>-3.2619381514840597E-2</v>
      </c>
      <c r="BG109">
        <v>3.4549410304018102</v>
      </c>
      <c r="BH109">
        <v>160</v>
      </c>
      <c r="BI109">
        <v>80</v>
      </c>
      <c r="BJ109">
        <v>0</v>
      </c>
      <c r="BK109">
        <v>0.16666666666666699</v>
      </c>
      <c r="BL109">
        <v>-2.77777777777777E-2</v>
      </c>
      <c r="BM109">
        <v>2.71090767243127</v>
      </c>
      <c r="BN109">
        <v>1.06187309829846E-2</v>
      </c>
      <c r="BO109">
        <v>1.6213450087672901E-2</v>
      </c>
      <c r="BP109">
        <v>117</v>
      </c>
      <c r="BQ109">
        <v>110</v>
      </c>
      <c r="BR109">
        <v>0</v>
      </c>
      <c r="BS109">
        <v>0.24229074889867799</v>
      </c>
      <c r="BT109">
        <v>-5.8704807001882402E-2</v>
      </c>
      <c r="BU109">
        <v>5.8381451675928302</v>
      </c>
      <c r="BV109">
        <v>133</v>
      </c>
      <c r="BW109">
        <v>124</v>
      </c>
      <c r="BX109">
        <v>0</v>
      </c>
      <c r="BY109">
        <v>0.24124513618676999</v>
      </c>
      <c r="BZ109">
        <v>-5.8199215733773499E-2</v>
      </c>
      <c r="CA109">
        <v>6.4623247131146799</v>
      </c>
      <c r="CB109" t="s">
        <v>740</v>
      </c>
    </row>
    <row r="110" spans="1:80">
      <c r="A110" t="s">
        <v>539</v>
      </c>
      <c r="B110">
        <v>95152859</v>
      </c>
      <c r="C110" t="s">
        <v>85</v>
      </c>
      <c r="D110" t="s">
        <v>84</v>
      </c>
      <c r="E110">
        <v>541.11814723355303</v>
      </c>
      <c r="F110">
        <v>109.147031160528</v>
      </c>
      <c r="G110">
        <v>22.159844267779501</v>
      </c>
      <c r="H110">
        <v>11.202034763119499</v>
      </c>
      <c r="I110">
        <v>13.065377860775801</v>
      </c>
      <c r="J110">
        <v>8.3907187428906793E-2</v>
      </c>
      <c r="K110">
        <v>0.134405463220682</v>
      </c>
      <c r="L110">
        <v>63</v>
      </c>
      <c r="M110">
        <v>273</v>
      </c>
      <c r="N110">
        <v>0</v>
      </c>
      <c r="O110">
        <v>0.40625</v>
      </c>
      <c r="P110">
        <v>-0.1650390625</v>
      </c>
      <c r="Q110">
        <v>35.355616789096104</v>
      </c>
      <c r="R110">
        <v>56</v>
      </c>
      <c r="S110">
        <v>260</v>
      </c>
      <c r="T110">
        <v>0</v>
      </c>
      <c r="U110">
        <v>0.411392405063291</v>
      </c>
      <c r="V110">
        <v>-0.16924371094375901</v>
      </c>
      <c r="W110">
        <v>34.714964564488099</v>
      </c>
      <c r="X110">
        <v>0.22361737419729899</v>
      </c>
      <c r="Y110">
        <v>0.352475044739891</v>
      </c>
      <c r="Z110">
        <v>74</v>
      </c>
      <c r="AA110">
        <v>103</v>
      </c>
      <c r="AB110">
        <v>0</v>
      </c>
      <c r="AC110">
        <v>0.290960451977401</v>
      </c>
      <c r="AD110">
        <v>-8.46579846148936E-2</v>
      </c>
      <c r="AE110">
        <v>7.3209631746151098</v>
      </c>
      <c r="AF110">
        <v>78</v>
      </c>
      <c r="AG110">
        <v>92</v>
      </c>
      <c r="AH110">
        <v>0</v>
      </c>
      <c r="AI110">
        <v>0.27058823529411802</v>
      </c>
      <c r="AJ110">
        <v>-7.3217993079584695E-2</v>
      </c>
      <c r="AK110">
        <v>5.8796637996970702</v>
      </c>
      <c r="AL110">
        <v>7.4953175712808601E-2</v>
      </c>
      <c r="AM110">
        <v>0.128322842716279</v>
      </c>
      <c r="AN110">
        <v>154</v>
      </c>
      <c r="AO110">
        <v>106</v>
      </c>
      <c r="AP110">
        <v>0</v>
      </c>
      <c r="AQ110">
        <v>0.20384615384615401</v>
      </c>
      <c r="AR110">
        <v>-4.1553254437869898E-2</v>
      </c>
      <c r="AS110">
        <v>4.4375420037378399</v>
      </c>
      <c r="AT110">
        <v>148</v>
      </c>
      <c r="AU110">
        <v>96</v>
      </c>
      <c r="AV110">
        <v>0</v>
      </c>
      <c r="AW110">
        <v>0.19672131147541</v>
      </c>
      <c r="AX110">
        <v>-3.8699274388605202E-2</v>
      </c>
      <c r="AY110">
        <v>3.8842402019094302</v>
      </c>
      <c r="AZ110">
        <v>0.45709862225137599</v>
      </c>
      <c r="BA110">
        <v>0.80986254925178403</v>
      </c>
      <c r="BB110">
        <v>128</v>
      </c>
      <c r="BC110">
        <v>135</v>
      </c>
      <c r="BD110">
        <v>0</v>
      </c>
      <c r="BE110">
        <v>0.25665399239543701</v>
      </c>
      <c r="BF110">
        <v>-6.5871271812517104E-2</v>
      </c>
      <c r="BG110">
        <v>7.6671563423636497</v>
      </c>
      <c r="BH110">
        <v>132</v>
      </c>
      <c r="BI110">
        <v>108</v>
      </c>
      <c r="BJ110">
        <v>0</v>
      </c>
      <c r="BK110">
        <v>0.22500000000000001</v>
      </c>
      <c r="BL110">
        <v>-5.0625000000000003E-2</v>
      </c>
      <c r="BM110">
        <v>5.1630048695753397</v>
      </c>
      <c r="BN110">
        <v>1.6531731754605601E-2</v>
      </c>
      <c r="BO110">
        <v>2.3742813561787399E-2</v>
      </c>
      <c r="BP110">
        <v>89</v>
      </c>
      <c r="BQ110">
        <v>138</v>
      </c>
      <c r="BR110">
        <v>0</v>
      </c>
      <c r="BS110">
        <v>0.30396475770925102</v>
      </c>
      <c r="BT110">
        <v>-9.2394573929243703E-2</v>
      </c>
      <c r="BU110">
        <v>10.3265605340327</v>
      </c>
      <c r="BV110">
        <v>100</v>
      </c>
      <c r="BW110">
        <v>157</v>
      </c>
      <c r="BX110">
        <v>0</v>
      </c>
      <c r="BY110">
        <v>0.30544747081712098</v>
      </c>
      <c r="BZ110">
        <v>-9.3298157428575695E-2</v>
      </c>
      <c r="CA110">
        <v>11.7477964425872</v>
      </c>
      <c r="CB110" t="s">
        <v>740</v>
      </c>
    </row>
    <row r="111" spans="1:80">
      <c r="A111" t="s">
        <v>539</v>
      </c>
      <c r="B111">
        <v>95152862</v>
      </c>
      <c r="C111" t="s">
        <v>85</v>
      </c>
      <c r="D111" t="s">
        <v>84</v>
      </c>
      <c r="E111">
        <v>544.26680430266401</v>
      </c>
      <c r="F111">
        <v>109.820711781532</v>
      </c>
      <c r="G111">
        <v>22.971562695008501</v>
      </c>
      <c r="H111">
        <v>11.841078916158599</v>
      </c>
      <c r="I111">
        <v>13.2408800969426</v>
      </c>
      <c r="J111">
        <v>3.3715133243197297E-2</v>
      </c>
      <c r="K111">
        <v>5.2858580570739E-2</v>
      </c>
      <c r="L111">
        <v>61</v>
      </c>
      <c r="M111">
        <v>275</v>
      </c>
      <c r="N111">
        <v>0</v>
      </c>
      <c r="O111">
        <v>0.40922619047619102</v>
      </c>
      <c r="P111">
        <v>-0.167466074971655</v>
      </c>
      <c r="Q111">
        <v>36.213284841547399</v>
      </c>
      <c r="R111">
        <v>56</v>
      </c>
      <c r="S111">
        <v>260</v>
      </c>
      <c r="T111">
        <v>0</v>
      </c>
      <c r="U111">
        <v>0.411392405063291</v>
      </c>
      <c r="V111">
        <v>-0.16924371094375901</v>
      </c>
      <c r="W111">
        <v>34.714964564488099</v>
      </c>
      <c r="X111">
        <v>0.22361737419729899</v>
      </c>
      <c r="Y111">
        <v>0.352475044739891</v>
      </c>
      <c r="Z111">
        <v>74</v>
      </c>
      <c r="AA111">
        <v>103</v>
      </c>
      <c r="AB111">
        <v>0</v>
      </c>
      <c r="AC111">
        <v>0.290960451977401</v>
      </c>
      <c r="AD111">
        <v>-8.46579846148936E-2</v>
      </c>
      <c r="AE111">
        <v>7.3209631746151098</v>
      </c>
      <c r="AF111">
        <v>78</v>
      </c>
      <c r="AG111">
        <v>92</v>
      </c>
      <c r="AH111">
        <v>0</v>
      </c>
      <c r="AI111">
        <v>0.27058823529411802</v>
      </c>
      <c r="AJ111">
        <v>-7.3217993079584695E-2</v>
      </c>
      <c r="AK111">
        <v>5.8796637996970702</v>
      </c>
      <c r="AL111">
        <v>7.6180689508869998E-2</v>
      </c>
      <c r="AM111">
        <v>0.131126959456803</v>
      </c>
      <c r="AN111">
        <v>155</v>
      </c>
      <c r="AO111">
        <v>105</v>
      </c>
      <c r="AP111">
        <v>0</v>
      </c>
      <c r="AQ111">
        <v>0.20192307692307701</v>
      </c>
      <c r="AR111">
        <v>-4.0772928994082899E-2</v>
      </c>
      <c r="AS111">
        <v>4.3458764222978301</v>
      </c>
      <c r="AT111">
        <v>149</v>
      </c>
      <c r="AU111">
        <v>95</v>
      </c>
      <c r="AV111">
        <v>0</v>
      </c>
      <c r="AW111">
        <v>0.19467213114754101</v>
      </c>
      <c r="AX111">
        <v>-3.7897238645525397E-2</v>
      </c>
      <c r="AY111">
        <v>3.7975104568615401</v>
      </c>
      <c r="AZ111">
        <v>0.45709862225137599</v>
      </c>
      <c r="BA111">
        <v>0.80986254925178403</v>
      </c>
      <c r="BB111">
        <v>128</v>
      </c>
      <c r="BC111">
        <v>135</v>
      </c>
      <c r="BD111">
        <v>0</v>
      </c>
      <c r="BE111">
        <v>0.25665399239543701</v>
      </c>
      <c r="BF111">
        <v>-6.5871271812517104E-2</v>
      </c>
      <c r="BG111">
        <v>7.6671563423636497</v>
      </c>
      <c r="BH111">
        <v>132</v>
      </c>
      <c r="BI111">
        <v>108</v>
      </c>
      <c r="BJ111">
        <v>0</v>
      </c>
      <c r="BK111">
        <v>0.22500000000000001</v>
      </c>
      <c r="BL111">
        <v>-5.0625000000000003E-2</v>
      </c>
      <c r="BM111">
        <v>5.1630048695753397</v>
      </c>
      <c r="BN111">
        <v>1.6531731754605601E-2</v>
      </c>
      <c r="BO111">
        <v>2.3742813561787399E-2</v>
      </c>
      <c r="BP111">
        <v>89</v>
      </c>
      <c r="BQ111">
        <v>138</v>
      </c>
      <c r="BR111">
        <v>0</v>
      </c>
      <c r="BS111">
        <v>0.30396475770925102</v>
      </c>
      <c r="BT111">
        <v>-9.2394573929243703E-2</v>
      </c>
      <c r="BU111">
        <v>10.3265605340327</v>
      </c>
      <c r="BV111">
        <v>100</v>
      </c>
      <c r="BW111">
        <v>157</v>
      </c>
      <c r="BX111">
        <v>0</v>
      </c>
      <c r="BY111">
        <v>0.30544747081712098</v>
      </c>
      <c r="BZ111">
        <v>-9.3298157428575695E-2</v>
      </c>
      <c r="CA111">
        <v>11.7477964425872</v>
      </c>
      <c r="CB111" t="s">
        <v>740</v>
      </c>
    </row>
    <row r="112" spans="1:80">
      <c r="A112" t="s">
        <v>553</v>
      </c>
      <c r="B112">
        <v>31703475</v>
      </c>
      <c r="C112" t="s">
        <v>82</v>
      </c>
      <c r="D112" t="s">
        <v>85</v>
      </c>
      <c r="E112">
        <v>85.620750246031406</v>
      </c>
      <c r="F112">
        <v>13.404815280344801</v>
      </c>
      <c r="G112">
        <v>7.2472170479468199</v>
      </c>
      <c r="H112">
        <v>5.0803009211221699</v>
      </c>
      <c r="I112">
        <v>3.8199651455286698</v>
      </c>
      <c r="J112">
        <v>0.189053681905476</v>
      </c>
      <c r="K112">
        <v>0.35411096073264497</v>
      </c>
      <c r="L112">
        <v>205</v>
      </c>
      <c r="M112">
        <v>131</v>
      </c>
      <c r="N112">
        <v>0</v>
      </c>
      <c r="O112">
        <v>0.194940476190476</v>
      </c>
      <c r="P112">
        <v>-3.8001789257369599E-2</v>
      </c>
      <c r="Q112">
        <v>5.0430829061435398</v>
      </c>
      <c r="R112">
        <v>202</v>
      </c>
      <c r="S112">
        <v>114</v>
      </c>
      <c r="T112">
        <v>0</v>
      </c>
      <c r="U112">
        <v>0.180379746835443</v>
      </c>
      <c r="V112">
        <v>-3.2536853068418498E-2</v>
      </c>
      <c r="W112">
        <v>4.0387338446760701</v>
      </c>
      <c r="X112">
        <v>0.23362397611261801</v>
      </c>
      <c r="Y112">
        <v>0.41797275089040598</v>
      </c>
      <c r="Z112">
        <v>98</v>
      </c>
      <c r="AA112">
        <v>79</v>
      </c>
      <c r="AB112">
        <v>0</v>
      </c>
      <c r="AC112">
        <v>0.22316384180790999</v>
      </c>
      <c r="AD112">
        <v>-4.9802100290465702E-2</v>
      </c>
      <c r="AE112">
        <v>3.8780486941005101</v>
      </c>
      <c r="AF112">
        <v>102</v>
      </c>
      <c r="AG112">
        <v>68</v>
      </c>
      <c r="AH112">
        <v>0</v>
      </c>
      <c r="AI112">
        <v>0.2</v>
      </c>
      <c r="AJ112">
        <v>-4.0000000000000098E-2</v>
      </c>
      <c r="AK112">
        <v>2.9524565819466702</v>
      </c>
      <c r="AL112">
        <v>2.60889184844239E-3</v>
      </c>
      <c r="AM112">
        <v>7.7500297986204496E-3</v>
      </c>
      <c r="AN112">
        <v>230</v>
      </c>
      <c r="AO112">
        <v>30</v>
      </c>
      <c r="AP112">
        <v>0</v>
      </c>
      <c r="AQ112">
        <v>5.7692307692307702E-2</v>
      </c>
      <c r="AR112">
        <v>-3.3284023668639401E-3</v>
      </c>
      <c r="AS112">
        <v>0.49007586474062698</v>
      </c>
      <c r="AT112">
        <v>216</v>
      </c>
      <c r="AU112">
        <v>28</v>
      </c>
      <c r="AV112">
        <v>0</v>
      </c>
      <c r="AW112">
        <v>5.7377049180327898E-2</v>
      </c>
      <c r="AX112">
        <v>-3.2921257726417101E-3</v>
      </c>
      <c r="AY112">
        <v>0.46635589807575001</v>
      </c>
      <c r="AZ112">
        <v>2.5364231105411202E-2</v>
      </c>
      <c r="BA112">
        <v>6.8422693005625604E-2</v>
      </c>
      <c r="BB112">
        <v>224</v>
      </c>
      <c r="BC112">
        <v>39</v>
      </c>
      <c r="BD112">
        <v>0</v>
      </c>
      <c r="BE112">
        <v>7.4144486692015205E-2</v>
      </c>
      <c r="BF112">
        <v>-5.4974049068223802E-3</v>
      </c>
      <c r="BG112">
        <v>0.71210403411088397</v>
      </c>
      <c r="BH112">
        <v>203</v>
      </c>
      <c r="BI112">
        <v>37</v>
      </c>
      <c r="BJ112">
        <v>0</v>
      </c>
      <c r="BK112">
        <v>7.7083333333333295E-2</v>
      </c>
      <c r="BL112">
        <v>-5.9418402777776701E-3</v>
      </c>
      <c r="BM112">
        <v>0.70841589020769902</v>
      </c>
      <c r="BN112">
        <v>3.6289708456920498E-2</v>
      </c>
      <c r="BO112">
        <v>6.5591176412068006E-2</v>
      </c>
      <c r="BP112">
        <v>151</v>
      </c>
      <c r="BQ112">
        <v>76</v>
      </c>
      <c r="BR112">
        <v>0</v>
      </c>
      <c r="BS112">
        <v>0.167400881057269</v>
      </c>
      <c r="BT112">
        <v>-2.8023054978749799E-2</v>
      </c>
      <c r="BU112">
        <v>2.61054338034049</v>
      </c>
      <c r="BV112">
        <v>169</v>
      </c>
      <c r="BW112">
        <v>88</v>
      </c>
      <c r="BX112">
        <v>0</v>
      </c>
      <c r="BY112">
        <v>0.17120622568093399</v>
      </c>
      <c r="BZ112">
        <v>-2.9311571711910799E-2</v>
      </c>
      <c r="CA112">
        <v>3.0326410030286799</v>
      </c>
      <c r="CB112" t="s">
        <v>740</v>
      </c>
    </row>
    <row r="113" spans="1:80">
      <c r="A113" t="s">
        <v>553</v>
      </c>
      <c r="B113">
        <v>31703485</v>
      </c>
      <c r="C113" t="s">
        <v>82</v>
      </c>
      <c r="D113" t="s">
        <v>85</v>
      </c>
      <c r="E113">
        <v>85.620750246031406</v>
      </c>
      <c r="F113">
        <v>13.404815280344801</v>
      </c>
      <c r="G113">
        <v>7.2472170479468199</v>
      </c>
      <c r="H113">
        <v>5.0803009211221699</v>
      </c>
      <c r="I113">
        <v>3.8199651455286698</v>
      </c>
      <c r="J113">
        <v>0.189053681905476</v>
      </c>
      <c r="K113">
        <v>0.35411096073264497</v>
      </c>
      <c r="L113">
        <v>205</v>
      </c>
      <c r="M113">
        <v>131</v>
      </c>
      <c r="N113">
        <v>0</v>
      </c>
      <c r="O113">
        <v>0.194940476190476</v>
      </c>
      <c r="P113">
        <v>-3.8001789257369599E-2</v>
      </c>
      <c r="Q113">
        <v>5.0430829061435398</v>
      </c>
      <c r="R113">
        <v>202</v>
      </c>
      <c r="S113">
        <v>114</v>
      </c>
      <c r="T113">
        <v>0</v>
      </c>
      <c r="U113">
        <v>0.180379746835443</v>
      </c>
      <c r="V113">
        <v>-3.2536853068418498E-2</v>
      </c>
      <c r="W113">
        <v>4.0387338446760701</v>
      </c>
      <c r="X113">
        <v>0.23362397611261801</v>
      </c>
      <c r="Y113">
        <v>0.41797275089040598</v>
      </c>
      <c r="Z113">
        <v>98</v>
      </c>
      <c r="AA113">
        <v>79</v>
      </c>
      <c r="AB113">
        <v>0</v>
      </c>
      <c r="AC113">
        <v>0.22316384180790999</v>
      </c>
      <c r="AD113">
        <v>-4.9802100290465702E-2</v>
      </c>
      <c r="AE113">
        <v>3.8780486941005101</v>
      </c>
      <c r="AF113">
        <v>102</v>
      </c>
      <c r="AG113">
        <v>68</v>
      </c>
      <c r="AH113">
        <v>0</v>
      </c>
      <c r="AI113">
        <v>0.2</v>
      </c>
      <c r="AJ113">
        <v>-4.0000000000000098E-2</v>
      </c>
      <c r="AK113">
        <v>2.9524565819466702</v>
      </c>
      <c r="AL113">
        <v>2.60889184844239E-3</v>
      </c>
      <c r="AM113">
        <v>7.7500297986204496E-3</v>
      </c>
      <c r="AN113">
        <v>230</v>
      </c>
      <c r="AO113">
        <v>30</v>
      </c>
      <c r="AP113">
        <v>0</v>
      </c>
      <c r="AQ113">
        <v>5.7692307692307702E-2</v>
      </c>
      <c r="AR113">
        <v>-3.3284023668639401E-3</v>
      </c>
      <c r="AS113">
        <v>0.49007586474062698</v>
      </c>
      <c r="AT113">
        <v>216</v>
      </c>
      <c r="AU113">
        <v>28</v>
      </c>
      <c r="AV113">
        <v>0</v>
      </c>
      <c r="AW113">
        <v>5.7377049180327898E-2</v>
      </c>
      <c r="AX113">
        <v>-3.2921257726417101E-3</v>
      </c>
      <c r="AY113">
        <v>0.46635589807575001</v>
      </c>
      <c r="AZ113">
        <v>2.5364231105411202E-2</v>
      </c>
      <c r="BA113">
        <v>6.8422693005625604E-2</v>
      </c>
      <c r="BB113">
        <v>224</v>
      </c>
      <c r="BC113">
        <v>39</v>
      </c>
      <c r="BD113">
        <v>0</v>
      </c>
      <c r="BE113">
        <v>7.4144486692015205E-2</v>
      </c>
      <c r="BF113">
        <v>-5.4974049068223802E-3</v>
      </c>
      <c r="BG113">
        <v>0.71210403411088397</v>
      </c>
      <c r="BH113">
        <v>203</v>
      </c>
      <c r="BI113">
        <v>37</v>
      </c>
      <c r="BJ113">
        <v>0</v>
      </c>
      <c r="BK113">
        <v>7.7083333333333295E-2</v>
      </c>
      <c r="BL113">
        <v>-5.9418402777776701E-3</v>
      </c>
      <c r="BM113">
        <v>0.70841589020769902</v>
      </c>
      <c r="BN113">
        <v>3.6289708456920498E-2</v>
      </c>
      <c r="BO113">
        <v>6.5591176412068006E-2</v>
      </c>
      <c r="BP113">
        <v>151</v>
      </c>
      <c r="BQ113">
        <v>76</v>
      </c>
      <c r="BR113">
        <v>0</v>
      </c>
      <c r="BS113">
        <v>0.167400881057269</v>
      </c>
      <c r="BT113">
        <v>-2.8023054978749799E-2</v>
      </c>
      <c r="BU113">
        <v>2.61054338034049</v>
      </c>
      <c r="BV113">
        <v>169</v>
      </c>
      <c r="BW113">
        <v>88</v>
      </c>
      <c r="BX113">
        <v>0</v>
      </c>
      <c r="BY113">
        <v>0.17120622568093399</v>
      </c>
      <c r="BZ113">
        <v>-2.9311571711910799E-2</v>
      </c>
      <c r="CA113">
        <v>3.0326410030286799</v>
      </c>
      <c r="CB113" t="s">
        <v>740</v>
      </c>
    </row>
    <row r="114" spans="1:80">
      <c r="A114" t="s">
        <v>553</v>
      </c>
      <c r="B114">
        <v>3891934</v>
      </c>
      <c r="C114" t="s">
        <v>81</v>
      </c>
      <c r="D114" t="s">
        <v>84</v>
      </c>
      <c r="E114">
        <v>61.457745743889802</v>
      </c>
      <c r="F114">
        <v>8.7170799546748601</v>
      </c>
      <c r="G114">
        <v>2.2011779265185498</v>
      </c>
      <c r="H114">
        <v>1.03747824753968</v>
      </c>
      <c r="I114">
        <v>2.2285789981789499</v>
      </c>
      <c r="J114">
        <v>6.8676180310824106E-2</v>
      </c>
      <c r="K114">
        <v>0.36817770455003002</v>
      </c>
      <c r="L114">
        <v>261</v>
      </c>
      <c r="M114">
        <v>68</v>
      </c>
      <c r="N114">
        <v>7</v>
      </c>
      <c r="O114">
        <v>0.12202380952381001</v>
      </c>
      <c r="P114">
        <v>5.9435232426303698E-3</v>
      </c>
      <c r="Q114">
        <v>0.50977168393568395</v>
      </c>
      <c r="R114">
        <v>254</v>
      </c>
      <c r="S114">
        <v>56</v>
      </c>
      <c r="T114">
        <v>6</v>
      </c>
      <c r="U114">
        <v>0.107594936708861</v>
      </c>
      <c r="V114">
        <v>7.4106713667681E-3</v>
      </c>
      <c r="W114">
        <v>0.76937177805593904</v>
      </c>
      <c r="X114">
        <v>0.28627003382295302</v>
      </c>
      <c r="Y114">
        <v>0.74591083211010001</v>
      </c>
      <c r="Z114">
        <v>106</v>
      </c>
      <c r="AA114">
        <v>56</v>
      </c>
      <c r="AB114">
        <v>15</v>
      </c>
      <c r="AC114">
        <v>0.242937853107345</v>
      </c>
      <c r="AD114">
        <v>2.5726962239458698E-2</v>
      </c>
      <c r="AE114">
        <v>1.20243515276681</v>
      </c>
      <c r="AF114">
        <v>116</v>
      </c>
      <c r="AG114">
        <v>41</v>
      </c>
      <c r="AH114">
        <v>13</v>
      </c>
      <c r="AI114">
        <v>0.19705882352941201</v>
      </c>
      <c r="AJ114">
        <v>3.76384083044983E-2</v>
      </c>
      <c r="AK114">
        <v>2.7155176907311098</v>
      </c>
      <c r="AL114">
        <v>0.76443753667724801</v>
      </c>
      <c r="AM114">
        <v>0.14304334734277999</v>
      </c>
      <c r="AN114">
        <v>116</v>
      </c>
      <c r="AO114">
        <v>115</v>
      </c>
      <c r="AP114">
        <v>29</v>
      </c>
      <c r="AQ114">
        <v>0.33269230769230801</v>
      </c>
      <c r="AR114">
        <v>8.5428994082831201E-4</v>
      </c>
      <c r="AS114">
        <v>2.2036390738794098E-2</v>
      </c>
      <c r="AT114">
        <v>119</v>
      </c>
      <c r="AU114">
        <v>93</v>
      </c>
      <c r="AV114">
        <v>32</v>
      </c>
      <c r="AW114">
        <v>0.32172131147541</v>
      </c>
      <c r="AX114">
        <v>2.76429387261489E-2</v>
      </c>
      <c r="AY114">
        <v>1.3201719665018401</v>
      </c>
      <c r="AZ114">
        <v>0.49785270213839</v>
      </c>
      <c r="BA114">
        <v>0.44592706821776401</v>
      </c>
      <c r="BB114">
        <v>169</v>
      </c>
      <c r="BC114">
        <v>72</v>
      </c>
      <c r="BD114">
        <v>22</v>
      </c>
      <c r="BE114">
        <v>0.22053231939163501</v>
      </c>
      <c r="BF114">
        <v>3.5015686217814299E-2</v>
      </c>
      <c r="BG114">
        <v>3.02001151120036</v>
      </c>
      <c r="BH114">
        <v>148</v>
      </c>
      <c r="BI114">
        <v>65</v>
      </c>
      <c r="BJ114">
        <v>27</v>
      </c>
      <c r="BK114">
        <v>0.24791666666666701</v>
      </c>
      <c r="BL114">
        <v>5.1037326388888901E-2</v>
      </c>
      <c r="BM114">
        <v>4.6517417635406897</v>
      </c>
      <c r="BN114">
        <v>9.1889735331988895E-2</v>
      </c>
      <c r="BO114">
        <v>0.14909711721854399</v>
      </c>
      <c r="BP114">
        <v>178</v>
      </c>
      <c r="BQ114">
        <v>41</v>
      </c>
      <c r="BR114">
        <v>8</v>
      </c>
      <c r="BS114">
        <v>0.12555066079295199</v>
      </c>
      <c r="BT114">
        <v>1.94793223233518E-2</v>
      </c>
      <c r="BU114">
        <v>2.1241915264814901</v>
      </c>
      <c r="BV114">
        <v>197</v>
      </c>
      <c r="BW114">
        <v>51</v>
      </c>
      <c r="BX114">
        <v>9</v>
      </c>
      <c r="BY114">
        <v>0.13424124513618699</v>
      </c>
      <c r="BZ114">
        <v>1.6998743357204499E-2</v>
      </c>
      <c r="CA114">
        <v>1.72036164293931</v>
      </c>
      <c r="CB114" t="s">
        <v>741</v>
      </c>
    </row>
    <row r="115" spans="1:80">
      <c r="A115" t="s">
        <v>147</v>
      </c>
      <c r="B115">
        <v>101726944</v>
      </c>
      <c r="C115" t="s">
        <v>84</v>
      </c>
      <c r="D115" t="s">
        <v>85</v>
      </c>
      <c r="E115">
        <v>125.04318527303801</v>
      </c>
      <c r="F115">
        <v>21.320649322925899</v>
      </c>
      <c r="G115">
        <v>1.0292987888930101</v>
      </c>
      <c r="H115">
        <v>0.92759909082940395</v>
      </c>
      <c r="I115">
        <v>0.88624482159291795</v>
      </c>
      <c r="J115">
        <v>0.11872319045543001</v>
      </c>
      <c r="K115">
        <v>0.44063991131470798</v>
      </c>
      <c r="L115">
        <v>164</v>
      </c>
      <c r="M115">
        <v>128</v>
      </c>
      <c r="N115">
        <v>44</v>
      </c>
      <c r="O115">
        <v>0.32142857142857101</v>
      </c>
      <c r="P115">
        <v>2.7636054421768599E-2</v>
      </c>
      <c r="Q115">
        <v>1.6945802891944099</v>
      </c>
      <c r="R115">
        <v>142</v>
      </c>
      <c r="S115">
        <v>129</v>
      </c>
      <c r="T115">
        <v>45</v>
      </c>
      <c r="U115">
        <v>0.346518987341772</v>
      </c>
      <c r="V115">
        <v>2.2329654702771901E-2</v>
      </c>
      <c r="W115">
        <v>1.09901407590004</v>
      </c>
      <c r="X115">
        <v>4.5456044751699697E-2</v>
      </c>
      <c r="Y115">
        <v>0.22566033523108101</v>
      </c>
      <c r="Z115">
        <v>43</v>
      </c>
      <c r="AA115">
        <v>59</v>
      </c>
      <c r="AB115">
        <v>75</v>
      </c>
      <c r="AC115">
        <v>0.40960451977401102</v>
      </c>
      <c r="AD115">
        <v>7.5161990488046199E-2</v>
      </c>
      <c r="AE115">
        <v>4.4498564585031399</v>
      </c>
      <c r="AF115">
        <v>44</v>
      </c>
      <c r="AG115">
        <v>59</v>
      </c>
      <c r="AH115">
        <v>67</v>
      </c>
      <c r="AI115">
        <v>0.432352941176471</v>
      </c>
      <c r="AJ115">
        <v>7.1894463667820097E-2</v>
      </c>
      <c r="AK115">
        <v>3.8737427658969801</v>
      </c>
      <c r="AL115">
        <v>0.36658529398252598</v>
      </c>
      <c r="AM115">
        <v>1.5805480355559998E-2</v>
      </c>
      <c r="AN115">
        <v>12</v>
      </c>
      <c r="AO115">
        <v>33</v>
      </c>
      <c r="AP115">
        <v>215</v>
      </c>
      <c r="AQ115">
        <v>0.109615384615385</v>
      </c>
      <c r="AR115">
        <v>3.4138313609467501E-2</v>
      </c>
      <c r="AS115">
        <v>7.76943847902972</v>
      </c>
      <c r="AT115">
        <v>13</v>
      </c>
      <c r="AU115">
        <v>28</v>
      </c>
      <c r="AV115">
        <v>203</v>
      </c>
      <c r="AW115">
        <v>0.110655737704918</v>
      </c>
      <c r="AX115">
        <v>4.1033996237570501E-2</v>
      </c>
      <c r="AY115">
        <v>10.1333404828759</v>
      </c>
      <c r="AZ115">
        <v>1.0278456755113E-2</v>
      </c>
      <c r="BA115">
        <v>0.12715615922353601</v>
      </c>
      <c r="BB115">
        <v>75</v>
      </c>
      <c r="BC115">
        <v>124</v>
      </c>
      <c r="BD115">
        <v>64</v>
      </c>
      <c r="BE115">
        <v>0.47908745247148299</v>
      </c>
      <c r="BF115">
        <v>1.38212204889474E-2</v>
      </c>
      <c r="BG115">
        <v>0.43284390896504499</v>
      </c>
      <c r="BH115">
        <v>66</v>
      </c>
      <c r="BI115">
        <v>113</v>
      </c>
      <c r="BJ115">
        <v>61</v>
      </c>
      <c r="BK115">
        <v>0.48958333333333298</v>
      </c>
      <c r="BL115">
        <v>1.44748263888889E-2</v>
      </c>
      <c r="BM115">
        <v>0.43235504417384202</v>
      </c>
      <c r="BN115">
        <v>0.24883925632897</v>
      </c>
      <c r="BO115">
        <v>0.78091505481196799</v>
      </c>
      <c r="BP115">
        <v>42</v>
      </c>
      <c r="BQ115">
        <v>97</v>
      </c>
      <c r="BR115">
        <v>88</v>
      </c>
      <c r="BS115">
        <v>0.39867841409691601</v>
      </c>
      <c r="BT115">
        <v>2.60775485648858E-2</v>
      </c>
      <c r="BU115">
        <v>0.99466553801562196</v>
      </c>
      <c r="BV115">
        <v>61</v>
      </c>
      <c r="BW115">
        <v>107</v>
      </c>
      <c r="BX115">
        <v>89</v>
      </c>
      <c r="BY115">
        <v>0.44552529182879402</v>
      </c>
      <c r="BZ115">
        <v>3.8861299943980999E-2</v>
      </c>
      <c r="CA115">
        <v>1.9328577491769701</v>
      </c>
      <c r="CB115" t="s">
        <v>741</v>
      </c>
    </row>
    <row r="116" spans="1:80">
      <c r="A116" t="s">
        <v>147</v>
      </c>
      <c r="B116">
        <v>103881272</v>
      </c>
      <c r="C116" t="s">
        <v>82</v>
      </c>
      <c r="D116" t="s">
        <v>81</v>
      </c>
      <c r="E116">
        <v>161.12522269583599</v>
      </c>
      <c r="F116">
        <v>28.721746301271502</v>
      </c>
      <c r="G116">
        <v>5.6636417098448604</v>
      </c>
      <c r="H116">
        <v>3.10696534518795</v>
      </c>
      <c r="I116">
        <v>4.07492810425875</v>
      </c>
      <c r="J116">
        <v>0.37788497773934698</v>
      </c>
      <c r="K116">
        <v>1.02536851259478</v>
      </c>
      <c r="L116">
        <v>41</v>
      </c>
      <c r="M116">
        <v>141</v>
      </c>
      <c r="N116">
        <v>154</v>
      </c>
      <c r="O116">
        <v>0.33184523809523803</v>
      </c>
      <c r="P116">
        <v>1.1902547477324299E-2</v>
      </c>
      <c r="Q116">
        <v>0.48796499342873301</v>
      </c>
      <c r="R116">
        <v>44</v>
      </c>
      <c r="S116">
        <v>150</v>
      </c>
      <c r="T116">
        <v>122</v>
      </c>
      <c r="U116">
        <v>0.376582278481013</v>
      </c>
      <c r="V116">
        <v>-2.5737061368370502E-3</v>
      </c>
      <c r="W116">
        <v>7.2892436660273396E-2</v>
      </c>
      <c r="X116">
        <v>0.109734674605168</v>
      </c>
      <c r="Y116">
        <v>0.27404460708063</v>
      </c>
      <c r="Z116">
        <v>69</v>
      </c>
      <c r="AA116">
        <v>56</v>
      </c>
      <c r="AB116">
        <v>52</v>
      </c>
      <c r="AC116">
        <v>0.451977401129944</v>
      </c>
      <c r="AD116">
        <v>8.9501739602285399E-2</v>
      </c>
      <c r="AE116">
        <v>5.8153994777191098</v>
      </c>
      <c r="AF116">
        <v>60</v>
      </c>
      <c r="AG116">
        <v>57</v>
      </c>
      <c r="AH116">
        <v>53</v>
      </c>
      <c r="AI116">
        <v>0.47941176470588198</v>
      </c>
      <c r="AJ116">
        <v>8.1929065743944596E-2</v>
      </c>
      <c r="AK116">
        <v>4.7287073552885204</v>
      </c>
      <c r="AL116">
        <v>0.26023589428310701</v>
      </c>
      <c r="AM116">
        <v>1.1108110911214499</v>
      </c>
      <c r="AN116">
        <v>25</v>
      </c>
      <c r="AO116">
        <v>73</v>
      </c>
      <c r="AP116">
        <v>162</v>
      </c>
      <c r="AQ116">
        <v>0.236538461538462</v>
      </c>
      <c r="AR116">
        <v>4.02034023668639E-2</v>
      </c>
      <c r="AS116">
        <v>3.48012793433807</v>
      </c>
      <c r="AT116">
        <v>33</v>
      </c>
      <c r="AU116">
        <v>76</v>
      </c>
      <c r="AV116">
        <v>135</v>
      </c>
      <c r="AW116">
        <v>0.29098360655737698</v>
      </c>
      <c r="AX116">
        <v>5.0574442354205898E-2</v>
      </c>
      <c r="AY116">
        <v>3.8907861417122001</v>
      </c>
      <c r="AZ116">
        <v>3.7157262449817E-2</v>
      </c>
      <c r="BA116">
        <v>0.27887070173810502</v>
      </c>
      <c r="BB116">
        <v>76</v>
      </c>
      <c r="BC116">
        <v>88</v>
      </c>
      <c r="BD116">
        <v>99</v>
      </c>
      <c r="BE116">
        <v>0.45627376425855498</v>
      </c>
      <c r="BF116">
        <v>8.0787636079746705E-2</v>
      </c>
      <c r="BG116">
        <v>6.8911857959072904</v>
      </c>
      <c r="BH116">
        <v>65</v>
      </c>
      <c r="BI116">
        <v>78</v>
      </c>
      <c r="BJ116">
        <v>97</v>
      </c>
      <c r="BK116">
        <v>0.43333333333333302</v>
      </c>
      <c r="BL116">
        <v>8.3055555555555494E-2</v>
      </c>
      <c r="BM116">
        <v>6.7941262877709896</v>
      </c>
      <c r="BN116">
        <v>0.24435600863815199</v>
      </c>
      <c r="BO116">
        <v>0.47475234646639802</v>
      </c>
      <c r="BP116">
        <v>31</v>
      </c>
      <c r="BQ116">
        <v>70</v>
      </c>
      <c r="BR116">
        <v>126</v>
      </c>
      <c r="BS116">
        <v>0.29074889867841403</v>
      </c>
      <c r="BT116">
        <v>5.2028954569271701E-2</v>
      </c>
      <c r="BU116">
        <v>3.8419412887367899</v>
      </c>
      <c r="BV116">
        <v>43</v>
      </c>
      <c r="BW116">
        <v>80</v>
      </c>
      <c r="BX116">
        <v>134</v>
      </c>
      <c r="BY116">
        <v>0.32295719844358001</v>
      </c>
      <c r="BZ116">
        <v>6.3013823070750499E-2</v>
      </c>
      <c r="CA116">
        <v>5.4159477667949796</v>
      </c>
      <c r="CB116" t="s">
        <v>744</v>
      </c>
    </row>
    <row r="117" spans="1:80">
      <c r="A117" t="s">
        <v>147</v>
      </c>
      <c r="B117">
        <v>28025159</v>
      </c>
      <c r="C117" t="s">
        <v>85</v>
      </c>
      <c r="D117" t="s">
        <v>82</v>
      </c>
      <c r="E117">
        <v>412.82918814549402</v>
      </c>
      <c r="F117">
        <v>81.757512231145398</v>
      </c>
      <c r="G117">
        <v>13.4082200603244</v>
      </c>
      <c r="H117">
        <v>8.0590827775938507</v>
      </c>
      <c r="I117">
        <v>7.3038616469583504</v>
      </c>
      <c r="J117">
        <v>0.28144467841545701</v>
      </c>
      <c r="K117">
        <v>3.9200604752789601E-2</v>
      </c>
      <c r="L117">
        <v>123</v>
      </c>
      <c r="M117">
        <v>213</v>
      </c>
      <c r="N117">
        <v>0</v>
      </c>
      <c r="O117">
        <v>0.31696428571428598</v>
      </c>
      <c r="P117">
        <v>-0.100466358418367</v>
      </c>
      <c r="Q117">
        <v>16.745457998901699</v>
      </c>
      <c r="R117">
        <v>120</v>
      </c>
      <c r="S117">
        <v>193</v>
      </c>
      <c r="T117">
        <v>3</v>
      </c>
      <c r="U117">
        <v>0.314873417721519</v>
      </c>
      <c r="V117">
        <v>-8.9651598301554294E-2</v>
      </c>
      <c r="W117">
        <v>12.8248727273781</v>
      </c>
      <c r="X117">
        <v>0.105012389753976</v>
      </c>
      <c r="Y117">
        <v>0.20429749648009099</v>
      </c>
      <c r="Z117">
        <v>122</v>
      </c>
      <c r="AA117">
        <v>55</v>
      </c>
      <c r="AB117">
        <v>0</v>
      </c>
      <c r="AC117">
        <v>0.15536723163841801</v>
      </c>
      <c r="AD117">
        <v>-2.41389766669859E-2</v>
      </c>
      <c r="AE117">
        <v>1.84178408260754</v>
      </c>
      <c r="AF117">
        <v>113</v>
      </c>
      <c r="AG117">
        <v>57</v>
      </c>
      <c r="AH117">
        <v>0</v>
      </c>
      <c r="AI117">
        <v>0.16764705882352901</v>
      </c>
      <c r="AJ117">
        <v>-2.8105536332179801E-2</v>
      </c>
      <c r="AK117">
        <v>2.0636524086571701</v>
      </c>
      <c r="AL117">
        <v>0.195156966073423</v>
      </c>
      <c r="AM117">
        <v>0.16449624679848199</v>
      </c>
      <c r="AN117">
        <v>81</v>
      </c>
      <c r="AO117">
        <v>177</v>
      </c>
      <c r="AP117">
        <v>2</v>
      </c>
      <c r="AQ117">
        <v>0.34807692307692301</v>
      </c>
      <c r="AR117">
        <v>-0.113465236686391</v>
      </c>
      <c r="AS117">
        <v>15.126930226154901</v>
      </c>
      <c r="AT117">
        <v>71</v>
      </c>
      <c r="AU117">
        <v>172</v>
      </c>
      <c r="AV117">
        <v>1</v>
      </c>
      <c r="AW117">
        <v>0.35655737704918</v>
      </c>
      <c r="AX117">
        <v>-0.12303480247245401</v>
      </c>
      <c r="AY117">
        <v>16.2649023103974</v>
      </c>
      <c r="AZ117">
        <v>0.13053026776405499</v>
      </c>
      <c r="BA117">
        <v>0.19349191363349699</v>
      </c>
      <c r="BB117">
        <v>139</v>
      </c>
      <c r="BC117">
        <v>123</v>
      </c>
      <c r="BD117">
        <v>1</v>
      </c>
      <c r="BE117">
        <v>0.237642585551331</v>
      </c>
      <c r="BF117">
        <v>-5.2671717098700201E-2</v>
      </c>
      <c r="BG117">
        <v>5.6164899895089704</v>
      </c>
      <c r="BH117">
        <v>132</v>
      </c>
      <c r="BI117">
        <v>107</v>
      </c>
      <c r="BJ117">
        <v>1</v>
      </c>
      <c r="BK117">
        <v>0.227083333333333</v>
      </c>
      <c r="BL117">
        <v>-4.74001736111112E-2</v>
      </c>
      <c r="BM117">
        <v>4.5425474688085501</v>
      </c>
      <c r="BN117">
        <v>6.1766493327712599E-2</v>
      </c>
      <c r="BO117">
        <v>0.15530877751125599</v>
      </c>
      <c r="BP117">
        <v>82</v>
      </c>
      <c r="BQ117">
        <v>143</v>
      </c>
      <c r="BR117">
        <v>2</v>
      </c>
      <c r="BS117">
        <v>0.32378854625550701</v>
      </c>
      <c r="BT117">
        <v>-9.6028449999029805E-2</v>
      </c>
      <c r="BU117">
        <v>10.4093873228621</v>
      </c>
      <c r="BV117">
        <v>95</v>
      </c>
      <c r="BW117">
        <v>162</v>
      </c>
      <c r="BX117">
        <v>0</v>
      </c>
      <c r="BY117">
        <v>0.31517509727626503</v>
      </c>
      <c r="BZ117">
        <v>-9.9335341943102798E-2</v>
      </c>
      <c r="CA117">
        <v>12.7940392537683</v>
      </c>
      <c r="CB117" t="s">
        <v>740</v>
      </c>
    </row>
    <row r="118" spans="1:80">
      <c r="A118" t="s">
        <v>147</v>
      </c>
      <c r="B118">
        <v>28025168</v>
      </c>
      <c r="C118" t="s">
        <v>81</v>
      </c>
      <c r="D118" t="s">
        <v>85</v>
      </c>
      <c r="E118">
        <v>412.39797882389797</v>
      </c>
      <c r="F118">
        <v>81.665682901472806</v>
      </c>
      <c r="G118">
        <v>13.1641954218039</v>
      </c>
      <c r="H118">
        <v>8.0590827775938507</v>
      </c>
      <c r="I118">
        <v>7.0493299457008396</v>
      </c>
      <c r="J118">
        <v>0.15385983618865501</v>
      </c>
      <c r="K118">
        <v>0.10635412070039001</v>
      </c>
      <c r="L118">
        <v>123</v>
      </c>
      <c r="M118">
        <v>213</v>
      </c>
      <c r="N118">
        <v>0</v>
      </c>
      <c r="O118">
        <v>0.31696428571428598</v>
      </c>
      <c r="P118">
        <v>-0.100466358418367</v>
      </c>
      <c r="Q118">
        <v>16.745457998901699</v>
      </c>
      <c r="R118">
        <v>120</v>
      </c>
      <c r="S118">
        <v>195</v>
      </c>
      <c r="T118">
        <v>1</v>
      </c>
      <c r="U118">
        <v>0.311708860759494</v>
      </c>
      <c r="V118">
        <v>-9.3997856913956096E-2</v>
      </c>
      <c r="W118">
        <v>14.1678685965033</v>
      </c>
      <c r="X118">
        <v>0.105012389753976</v>
      </c>
      <c r="Y118">
        <v>0.20429749648009099</v>
      </c>
      <c r="Z118">
        <v>122</v>
      </c>
      <c r="AA118">
        <v>55</v>
      </c>
      <c r="AB118">
        <v>0</v>
      </c>
      <c r="AC118">
        <v>0.15536723163841801</v>
      </c>
      <c r="AD118">
        <v>-2.41389766669859E-2</v>
      </c>
      <c r="AE118">
        <v>1.84178408260754</v>
      </c>
      <c r="AF118">
        <v>113</v>
      </c>
      <c r="AG118">
        <v>57</v>
      </c>
      <c r="AH118">
        <v>0</v>
      </c>
      <c r="AI118">
        <v>0.16764705882352901</v>
      </c>
      <c r="AJ118">
        <v>-2.8105536332179801E-2</v>
      </c>
      <c r="AK118">
        <v>2.0636524086571701</v>
      </c>
      <c r="AL118">
        <v>7.9591745253081506E-2</v>
      </c>
      <c r="AM118">
        <v>0.25734605321576998</v>
      </c>
      <c r="AN118">
        <v>81</v>
      </c>
      <c r="AO118">
        <v>177</v>
      </c>
      <c r="AP118">
        <v>2</v>
      </c>
      <c r="AQ118">
        <v>0.34807692307692301</v>
      </c>
      <c r="AR118">
        <v>-0.113465236686391</v>
      </c>
      <c r="AS118">
        <v>15.126930226154901</v>
      </c>
      <c r="AT118">
        <v>71</v>
      </c>
      <c r="AU118">
        <v>170</v>
      </c>
      <c r="AV118">
        <v>3</v>
      </c>
      <c r="AW118">
        <v>0.36065573770491799</v>
      </c>
      <c r="AX118">
        <v>-0.117777479172266</v>
      </c>
      <c r="AY118">
        <v>14.8299160485169</v>
      </c>
      <c r="AZ118">
        <v>0.13053026776405499</v>
      </c>
      <c r="BA118">
        <v>0.19349191363349699</v>
      </c>
      <c r="BB118">
        <v>139</v>
      </c>
      <c r="BC118">
        <v>123</v>
      </c>
      <c r="BD118">
        <v>1</v>
      </c>
      <c r="BE118">
        <v>0.237642585551331</v>
      </c>
      <c r="BF118">
        <v>-5.2671717098700201E-2</v>
      </c>
      <c r="BG118">
        <v>5.6164899895089704</v>
      </c>
      <c r="BH118">
        <v>132</v>
      </c>
      <c r="BI118">
        <v>107</v>
      </c>
      <c r="BJ118">
        <v>1</v>
      </c>
      <c r="BK118">
        <v>0.227083333333333</v>
      </c>
      <c r="BL118">
        <v>-4.74001736111112E-2</v>
      </c>
      <c r="BM118">
        <v>4.5425474688085501</v>
      </c>
      <c r="BN118">
        <v>6.1766493327712599E-2</v>
      </c>
      <c r="BO118">
        <v>0.15530877751125599</v>
      </c>
      <c r="BP118">
        <v>82</v>
      </c>
      <c r="BQ118">
        <v>143</v>
      </c>
      <c r="BR118">
        <v>2</v>
      </c>
      <c r="BS118">
        <v>0.32378854625550701</v>
      </c>
      <c r="BT118">
        <v>-9.6028449999029805E-2</v>
      </c>
      <c r="BU118">
        <v>10.4093873228621</v>
      </c>
      <c r="BV118">
        <v>95</v>
      </c>
      <c r="BW118">
        <v>162</v>
      </c>
      <c r="BX118">
        <v>0</v>
      </c>
      <c r="BY118">
        <v>0.31517509727626503</v>
      </c>
      <c r="BZ118">
        <v>-9.9335341943102798E-2</v>
      </c>
      <c r="CA118">
        <v>12.7940392537683</v>
      </c>
      <c r="CB118" t="s">
        <v>740</v>
      </c>
    </row>
    <row r="119" spans="1:80">
      <c r="A119" t="s">
        <v>147</v>
      </c>
      <c r="B119">
        <v>33443241</v>
      </c>
      <c r="C119" t="s">
        <v>81</v>
      </c>
      <c r="D119" t="s">
        <v>82</v>
      </c>
      <c r="E119">
        <v>58.962669747100001</v>
      </c>
      <c r="F119">
        <v>8.2447344331679808</v>
      </c>
      <c r="G119">
        <v>2.33571961230875</v>
      </c>
      <c r="H119">
        <v>1.44591954812636</v>
      </c>
      <c r="I119">
        <v>1.9070891905548899</v>
      </c>
      <c r="J119">
        <v>0.79372496509708101</v>
      </c>
      <c r="K119">
        <v>0.13886891798324999</v>
      </c>
      <c r="L119">
        <v>280</v>
      </c>
      <c r="M119">
        <v>50</v>
      </c>
      <c r="N119">
        <v>6</v>
      </c>
      <c r="O119">
        <v>9.2261904761904795E-2</v>
      </c>
      <c r="P119">
        <v>9.34488378684817E-3</v>
      </c>
      <c r="Q119">
        <v>1.3890882214765099</v>
      </c>
      <c r="R119">
        <v>257</v>
      </c>
      <c r="S119">
        <v>56</v>
      </c>
      <c r="T119">
        <v>3</v>
      </c>
      <c r="U119">
        <v>9.8101265822784806E-2</v>
      </c>
      <c r="V119">
        <v>-1.3018746995674399E-4</v>
      </c>
      <c r="W119">
        <v>9.1585436100144798E-3</v>
      </c>
      <c r="X119">
        <v>0.245634104925265</v>
      </c>
      <c r="Y119">
        <v>0.78771537833835403</v>
      </c>
      <c r="Z119">
        <v>123</v>
      </c>
      <c r="AA119">
        <v>47</v>
      </c>
      <c r="AB119">
        <v>7</v>
      </c>
      <c r="AC119">
        <v>0.17231638418079101</v>
      </c>
      <c r="AD119">
        <v>9.8550863417280494E-3</v>
      </c>
      <c r="AE119">
        <v>0.44618985997809002</v>
      </c>
      <c r="AF119">
        <v>131</v>
      </c>
      <c r="AG119">
        <v>33</v>
      </c>
      <c r="AH119">
        <v>6</v>
      </c>
      <c r="AI119">
        <v>0.13235294117647101</v>
      </c>
      <c r="AJ119">
        <v>1.77768166089965E-2</v>
      </c>
      <c r="AK119">
        <v>1.3609892046157901</v>
      </c>
      <c r="AL119">
        <v>0.135653621118661</v>
      </c>
      <c r="AM119">
        <v>0.15344816518850299</v>
      </c>
      <c r="AN119">
        <v>198</v>
      </c>
      <c r="AO119">
        <v>54</v>
      </c>
      <c r="AP119">
        <v>8</v>
      </c>
      <c r="AQ119">
        <v>0.134615384615385</v>
      </c>
      <c r="AR119">
        <v>1.2647928994082999E-2</v>
      </c>
      <c r="AS119">
        <v>1.09688719450789</v>
      </c>
      <c r="AT119">
        <v>183</v>
      </c>
      <c r="AU119">
        <v>52</v>
      </c>
      <c r="AV119">
        <v>9</v>
      </c>
      <c r="AW119">
        <v>0.14344262295082</v>
      </c>
      <c r="AX119">
        <v>1.6309459822628301E-2</v>
      </c>
      <c r="AY119">
        <v>1.4187599909962001</v>
      </c>
      <c r="AZ119">
        <v>0.72721758628311906</v>
      </c>
      <c r="BA119">
        <v>0.38166614445443697</v>
      </c>
      <c r="BB119">
        <v>188</v>
      </c>
      <c r="BC119">
        <v>58</v>
      </c>
      <c r="BD119">
        <v>17</v>
      </c>
      <c r="BE119">
        <v>0.17490494296577899</v>
      </c>
      <c r="BF119">
        <v>3.4047044196099302E-2</v>
      </c>
      <c r="BG119">
        <v>3.8853451353353301</v>
      </c>
      <c r="BH119">
        <v>176</v>
      </c>
      <c r="BI119">
        <v>54</v>
      </c>
      <c r="BJ119">
        <v>10</v>
      </c>
      <c r="BK119">
        <v>0.15416666666666701</v>
      </c>
      <c r="BL119">
        <v>1.7899305555555502E-2</v>
      </c>
      <c r="BM119">
        <v>1.4754586680231201</v>
      </c>
      <c r="BN119">
        <v>8.3009066666270299E-3</v>
      </c>
      <c r="BO119">
        <v>4.7472136167417502E-2</v>
      </c>
      <c r="BP119">
        <v>148</v>
      </c>
      <c r="BQ119">
        <v>60</v>
      </c>
      <c r="BR119">
        <v>19</v>
      </c>
      <c r="BS119">
        <v>0.215859030837004</v>
      </c>
      <c r="BT119">
        <v>3.7105319334743501E-2</v>
      </c>
      <c r="BU119">
        <v>3.0190052375463199</v>
      </c>
      <c r="BV119">
        <v>169</v>
      </c>
      <c r="BW119">
        <v>67</v>
      </c>
      <c r="BX119">
        <v>21</v>
      </c>
      <c r="BY119">
        <v>0.21206225680933899</v>
      </c>
      <c r="BZ119">
        <v>3.6741661493739503E-2</v>
      </c>
      <c r="CA119">
        <v>3.3733099297758602</v>
      </c>
      <c r="CB119" t="s">
        <v>744</v>
      </c>
    </row>
    <row r="120" spans="1:80">
      <c r="A120" t="s">
        <v>182</v>
      </c>
      <c r="B120">
        <v>106995000</v>
      </c>
      <c r="C120" t="s">
        <v>82</v>
      </c>
      <c r="D120" t="s">
        <v>85</v>
      </c>
      <c r="E120">
        <v>767.53048165226596</v>
      </c>
      <c r="F120">
        <v>157.70653669045899</v>
      </c>
      <c r="G120">
        <v>13.139522225799199</v>
      </c>
      <c r="H120">
        <v>6.4684443127155404</v>
      </c>
      <c r="I120">
        <v>8.6188694000239199</v>
      </c>
      <c r="J120">
        <v>3.6333282945229099E-3</v>
      </c>
      <c r="K120">
        <v>0.108210947443696</v>
      </c>
      <c r="L120">
        <v>128</v>
      </c>
      <c r="M120">
        <v>208</v>
      </c>
      <c r="N120">
        <v>0</v>
      </c>
      <c r="O120">
        <v>0.30952380952380998</v>
      </c>
      <c r="P120">
        <v>-9.5804988662131496E-2</v>
      </c>
      <c r="Q120">
        <v>15.6806837556581</v>
      </c>
      <c r="R120">
        <v>118</v>
      </c>
      <c r="S120">
        <v>197</v>
      </c>
      <c r="T120">
        <v>1</v>
      </c>
      <c r="U120">
        <v>0.314873417721519</v>
      </c>
      <c r="V120">
        <v>-9.5980712225604795E-2</v>
      </c>
      <c r="W120">
        <v>14.585865828827</v>
      </c>
      <c r="X120">
        <v>0.32818668039928101</v>
      </c>
      <c r="Y120">
        <v>0.724755163058038</v>
      </c>
      <c r="Z120">
        <v>51</v>
      </c>
      <c r="AA120">
        <v>124</v>
      </c>
      <c r="AB120">
        <v>2</v>
      </c>
      <c r="AC120">
        <v>0.36158192090395502</v>
      </c>
      <c r="AD120">
        <v>-0.119442050496345</v>
      </c>
      <c r="AE120">
        <v>11.2346867485976</v>
      </c>
      <c r="AF120">
        <v>39</v>
      </c>
      <c r="AG120">
        <v>128</v>
      </c>
      <c r="AH120">
        <v>3</v>
      </c>
      <c r="AI120">
        <v>0.39411764705882402</v>
      </c>
      <c r="AJ120">
        <v>-0.137681660899654</v>
      </c>
      <c r="AK120">
        <v>13.253848255542</v>
      </c>
      <c r="AL120">
        <v>0.28239307917548601</v>
      </c>
      <c r="AM120">
        <v>0.43934924042905998</v>
      </c>
      <c r="AN120">
        <v>23</v>
      </c>
      <c r="AO120">
        <v>232</v>
      </c>
      <c r="AP120">
        <v>5</v>
      </c>
      <c r="AQ120">
        <v>0.46538461538461501</v>
      </c>
      <c r="AR120">
        <v>-0.19735207100591701</v>
      </c>
      <c r="AS120">
        <v>36.730096692321297</v>
      </c>
      <c r="AT120">
        <v>15</v>
      </c>
      <c r="AU120">
        <v>225</v>
      </c>
      <c r="AV120">
        <v>4</v>
      </c>
      <c r="AW120">
        <v>0.47745901639344301</v>
      </c>
      <c r="AX120">
        <v>-0.21157366971244301</v>
      </c>
      <c r="AY120">
        <v>39.325187882436303</v>
      </c>
      <c r="AZ120">
        <v>5.8724724856736098E-2</v>
      </c>
      <c r="BA120">
        <v>7.3494831097897201E-2</v>
      </c>
      <c r="BB120">
        <v>105</v>
      </c>
      <c r="BC120">
        <v>157</v>
      </c>
      <c r="BD120">
        <v>1</v>
      </c>
      <c r="BE120">
        <v>0.30228136882129297</v>
      </c>
      <c r="BF120">
        <v>-8.7571744567653195E-2</v>
      </c>
      <c r="BG120">
        <v>10.781293002668299</v>
      </c>
      <c r="BH120">
        <v>98</v>
      </c>
      <c r="BI120">
        <v>141</v>
      </c>
      <c r="BJ120">
        <v>1</v>
      </c>
      <c r="BK120">
        <v>0.297916666666667</v>
      </c>
      <c r="BL120">
        <v>-8.4587673611111205E-2</v>
      </c>
      <c r="BM120">
        <v>9.4288226877994692</v>
      </c>
      <c r="BN120">
        <v>0.18853133776686201</v>
      </c>
      <c r="BO120">
        <v>0.17572370861070599</v>
      </c>
      <c r="BP120">
        <v>71</v>
      </c>
      <c r="BQ120">
        <v>154</v>
      </c>
      <c r="BR120">
        <v>2</v>
      </c>
      <c r="BS120">
        <v>0.34801762114537499</v>
      </c>
      <c r="BT120">
        <v>-0.112305691940461</v>
      </c>
      <c r="BU120">
        <v>13.053746152756901</v>
      </c>
      <c r="BV120">
        <v>86</v>
      </c>
      <c r="BW120">
        <v>168</v>
      </c>
      <c r="BX120">
        <v>3</v>
      </c>
      <c r="BY120">
        <v>0.33852140077821002</v>
      </c>
      <c r="BZ120">
        <v>-0.102923587033869</v>
      </c>
      <c r="CA120">
        <v>12.763088983374301</v>
      </c>
      <c r="CB120" t="s">
        <v>740</v>
      </c>
    </row>
    <row r="121" spans="1:80">
      <c r="A121" t="s">
        <v>182</v>
      </c>
      <c r="B121">
        <v>108748235</v>
      </c>
      <c r="C121" t="s">
        <v>84</v>
      </c>
      <c r="D121" t="s">
        <v>85</v>
      </c>
      <c r="E121">
        <v>160.49864308644999</v>
      </c>
      <c r="F121">
        <v>28.592368683389399</v>
      </c>
      <c r="G121">
        <v>16.524915352213</v>
      </c>
      <c r="H121">
        <v>9.0286679494810098</v>
      </c>
      <c r="I121">
        <v>8.8010162414110393</v>
      </c>
      <c r="J121">
        <v>0.56584711686575995</v>
      </c>
      <c r="K121">
        <v>1.3058357760033401</v>
      </c>
      <c r="L121">
        <v>214</v>
      </c>
      <c r="M121">
        <v>122</v>
      </c>
      <c r="N121">
        <v>0</v>
      </c>
      <c r="O121">
        <v>0.18154761904761901</v>
      </c>
      <c r="P121">
        <v>-3.2959537981859501E-2</v>
      </c>
      <c r="Q121">
        <v>4.3203170800342603</v>
      </c>
      <c r="R121">
        <v>224</v>
      </c>
      <c r="S121">
        <v>92</v>
      </c>
      <c r="T121">
        <v>0</v>
      </c>
      <c r="U121">
        <v>0.145569620253165</v>
      </c>
      <c r="V121">
        <v>-2.1190514340650599E-2</v>
      </c>
      <c r="W121">
        <v>2.6095697694147799</v>
      </c>
      <c r="X121">
        <v>7.3580106439928E-3</v>
      </c>
      <c r="Y121">
        <v>1.23016759107083E-2</v>
      </c>
      <c r="Z121">
        <v>109</v>
      </c>
      <c r="AA121">
        <v>68</v>
      </c>
      <c r="AB121">
        <v>0</v>
      </c>
      <c r="AC121">
        <v>0.19209039548022599</v>
      </c>
      <c r="AD121">
        <v>-3.6898720035749698E-2</v>
      </c>
      <c r="AE121">
        <v>2.8067809812983899</v>
      </c>
      <c r="AF121">
        <v>105</v>
      </c>
      <c r="AG121">
        <v>65</v>
      </c>
      <c r="AH121">
        <v>0</v>
      </c>
      <c r="AI121">
        <v>0.191176470588235</v>
      </c>
      <c r="AJ121">
        <v>-3.6548442906574399E-2</v>
      </c>
      <c r="AK121">
        <v>2.68666072595876</v>
      </c>
      <c r="AL121">
        <v>0.21861888826304399</v>
      </c>
      <c r="AM121">
        <v>0.844062418021575</v>
      </c>
      <c r="AN121">
        <v>221</v>
      </c>
      <c r="AO121">
        <v>39</v>
      </c>
      <c r="AP121">
        <v>0</v>
      </c>
      <c r="AQ121">
        <v>7.4999999999999997E-2</v>
      </c>
      <c r="AR121">
        <v>-5.6249999999998801E-3</v>
      </c>
      <c r="AS121">
        <v>0.71878653310901297</v>
      </c>
      <c r="AT121">
        <v>218</v>
      </c>
      <c r="AU121">
        <v>26</v>
      </c>
      <c r="AV121">
        <v>0</v>
      </c>
      <c r="AW121">
        <v>5.3278688524590202E-2</v>
      </c>
      <c r="AX121">
        <v>-2.83861865090029E-3</v>
      </c>
      <c r="AY121">
        <v>0.42094821050582498</v>
      </c>
      <c r="AZ121">
        <v>0.37059420029444501</v>
      </c>
      <c r="BA121">
        <v>0.59798531486640805</v>
      </c>
      <c r="BB121">
        <v>104</v>
      </c>
      <c r="BC121">
        <v>159</v>
      </c>
      <c r="BD121">
        <v>0</v>
      </c>
      <c r="BE121">
        <v>0.30228136882129297</v>
      </c>
      <c r="BF121">
        <v>-9.1374025936474298E-2</v>
      </c>
      <c r="BG121">
        <v>11.672602173608499</v>
      </c>
      <c r="BH121">
        <v>107</v>
      </c>
      <c r="BI121">
        <v>133</v>
      </c>
      <c r="BJ121">
        <v>0</v>
      </c>
      <c r="BK121">
        <v>0.27708333333333302</v>
      </c>
      <c r="BL121">
        <v>-7.6775173611110997E-2</v>
      </c>
      <c r="BM121">
        <v>8.5393747966766096</v>
      </c>
      <c r="BN121">
        <v>0.14295910690434299</v>
      </c>
      <c r="BO121">
        <v>0.25752654470841602</v>
      </c>
      <c r="BP121">
        <v>142</v>
      </c>
      <c r="BQ121">
        <v>85</v>
      </c>
      <c r="BR121">
        <v>0</v>
      </c>
      <c r="BS121">
        <v>0.18722466960352399</v>
      </c>
      <c r="BT121">
        <v>-3.5053076908148899E-2</v>
      </c>
      <c r="BU121">
        <v>3.2845961996442998</v>
      </c>
      <c r="BV121">
        <v>154</v>
      </c>
      <c r="BW121">
        <v>103</v>
      </c>
      <c r="BX121">
        <v>0</v>
      </c>
      <c r="BY121">
        <v>0.20038910505836599</v>
      </c>
      <c r="BZ121">
        <v>-4.0155793426092899E-2</v>
      </c>
      <c r="CA121">
        <v>4.2305871882829704</v>
      </c>
      <c r="CB121" t="s">
        <v>740</v>
      </c>
    </row>
    <row r="122" spans="1:80">
      <c r="A122" t="s">
        <v>182</v>
      </c>
      <c r="B122">
        <v>108748240</v>
      </c>
      <c r="C122" t="s">
        <v>81</v>
      </c>
      <c r="D122" t="s">
        <v>85</v>
      </c>
      <c r="E122">
        <v>160.49864308644999</v>
      </c>
      <c r="F122">
        <v>28.592368683389399</v>
      </c>
      <c r="G122">
        <v>16.524915352213</v>
      </c>
      <c r="H122">
        <v>9.0286679494810098</v>
      </c>
      <c r="I122">
        <v>8.8010162414110393</v>
      </c>
      <c r="J122">
        <v>0.56584711686575995</v>
      </c>
      <c r="K122">
        <v>1.3058357760033401</v>
      </c>
      <c r="L122">
        <v>214</v>
      </c>
      <c r="M122">
        <v>122</v>
      </c>
      <c r="N122">
        <v>0</v>
      </c>
      <c r="O122">
        <v>0.18154761904761901</v>
      </c>
      <c r="P122">
        <v>-3.2959537981859501E-2</v>
      </c>
      <c r="Q122">
        <v>4.3203170800342603</v>
      </c>
      <c r="R122">
        <v>224</v>
      </c>
      <c r="S122">
        <v>92</v>
      </c>
      <c r="T122">
        <v>0</v>
      </c>
      <c r="U122">
        <v>0.145569620253165</v>
      </c>
      <c r="V122">
        <v>-2.1190514340650599E-2</v>
      </c>
      <c r="W122">
        <v>2.6095697694147799</v>
      </c>
      <c r="X122">
        <v>7.3580106439928E-3</v>
      </c>
      <c r="Y122">
        <v>1.23016759107083E-2</v>
      </c>
      <c r="Z122">
        <v>109</v>
      </c>
      <c r="AA122">
        <v>68</v>
      </c>
      <c r="AB122">
        <v>0</v>
      </c>
      <c r="AC122">
        <v>0.19209039548022599</v>
      </c>
      <c r="AD122">
        <v>-3.6898720035749698E-2</v>
      </c>
      <c r="AE122">
        <v>2.8067809812983899</v>
      </c>
      <c r="AF122">
        <v>105</v>
      </c>
      <c r="AG122">
        <v>65</v>
      </c>
      <c r="AH122">
        <v>0</v>
      </c>
      <c r="AI122">
        <v>0.191176470588235</v>
      </c>
      <c r="AJ122">
        <v>-3.6548442906574399E-2</v>
      </c>
      <c r="AK122">
        <v>2.68666072595876</v>
      </c>
      <c r="AL122">
        <v>0.21861888826304399</v>
      </c>
      <c r="AM122">
        <v>0.844062418021575</v>
      </c>
      <c r="AN122">
        <v>221</v>
      </c>
      <c r="AO122">
        <v>39</v>
      </c>
      <c r="AP122">
        <v>0</v>
      </c>
      <c r="AQ122">
        <v>7.4999999999999997E-2</v>
      </c>
      <c r="AR122">
        <v>-5.6249999999998801E-3</v>
      </c>
      <c r="AS122">
        <v>0.71878653310901297</v>
      </c>
      <c r="AT122">
        <v>218</v>
      </c>
      <c r="AU122">
        <v>26</v>
      </c>
      <c r="AV122">
        <v>0</v>
      </c>
      <c r="AW122">
        <v>5.3278688524590202E-2</v>
      </c>
      <c r="AX122">
        <v>-2.83861865090029E-3</v>
      </c>
      <c r="AY122">
        <v>0.42094821050582498</v>
      </c>
      <c r="AZ122">
        <v>0.37059420029444501</v>
      </c>
      <c r="BA122">
        <v>0.59798531486640805</v>
      </c>
      <c r="BB122">
        <v>104</v>
      </c>
      <c r="BC122">
        <v>159</v>
      </c>
      <c r="BD122">
        <v>0</v>
      </c>
      <c r="BE122">
        <v>0.30228136882129297</v>
      </c>
      <c r="BF122">
        <v>-9.1374025936474298E-2</v>
      </c>
      <c r="BG122">
        <v>11.672602173608499</v>
      </c>
      <c r="BH122">
        <v>107</v>
      </c>
      <c r="BI122">
        <v>133</v>
      </c>
      <c r="BJ122">
        <v>0</v>
      </c>
      <c r="BK122">
        <v>0.27708333333333302</v>
      </c>
      <c r="BL122">
        <v>-7.6775173611110997E-2</v>
      </c>
      <c r="BM122">
        <v>8.5393747966766096</v>
      </c>
      <c r="BN122">
        <v>0.14295910690434299</v>
      </c>
      <c r="BO122">
        <v>0.25752654470841602</v>
      </c>
      <c r="BP122">
        <v>142</v>
      </c>
      <c r="BQ122">
        <v>85</v>
      </c>
      <c r="BR122">
        <v>0</v>
      </c>
      <c r="BS122">
        <v>0.18722466960352399</v>
      </c>
      <c r="BT122">
        <v>-3.5053076908148899E-2</v>
      </c>
      <c r="BU122">
        <v>3.2845961996442998</v>
      </c>
      <c r="BV122">
        <v>154</v>
      </c>
      <c r="BW122">
        <v>103</v>
      </c>
      <c r="BX122">
        <v>0</v>
      </c>
      <c r="BY122">
        <v>0.20038910505836599</v>
      </c>
      <c r="BZ122">
        <v>-4.0155793426092899E-2</v>
      </c>
      <c r="CA122">
        <v>4.2305871882829704</v>
      </c>
      <c r="CB122" t="s">
        <v>740</v>
      </c>
    </row>
    <row r="123" spans="1:80">
      <c r="A123" t="s">
        <v>182</v>
      </c>
      <c r="B123">
        <v>108748244</v>
      </c>
      <c r="C123" t="s">
        <v>81</v>
      </c>
      <c r="D123" t="s">
        <v>84</v>
      </c>
      <c r="E123">
        <v>160.49864308644999</v>
      </c>
      <c r="F123">
        <v>28.592368683389399</v>
      </c>
      <c r="G123">
        <v>16.524915352213</v>
      </c>
      <c r="H123">
        <v>9.0286679494810098</v>
      </c>
      <c r="I123">
        <v>8.8010162414110393</v>
      </c>
      <c r="J123">
        <v>0.56584711686575995</v>
      </c>
      <c r="K123">
        <v>1.3058357760033401</v>
      </c>
      <c r="L123">
        <v>214</v>
      </c>
      <c r="M123">
        <v>122</v>
      </c>
      <c r="N123">
        <v>0</v>
      </c>
      <c r="O123">
        <v>0.18154761904761901</v>
      </c>
      <c r="P123">
        <v>-3.2959537981859501E-2</v>
      </c>
      <c r="Q123">
        <v>4.3203170800342603</v>
      </c>
      <c r="R123">
        <v>224</v>
      </c>
      <c r="S123">
        <v>92</v>
      </c>
      <c r="T123">
        <v>0</v>
      </c>
      <c r="U123">
        <v>0.145569620253165</v>
      </c>
      <c r="V123">
        <v>-2.1190514340650599E-2</v>
      </c>
      <c r="W123">
        <v>2.6095697694147799</v>
      </c>
      <c r="X123">
        <v>7.3580106439928E-3</v>
      </c>
      <c r="Y123">
        <v>1.23016759107083E-2</v>
      </c>
      <c r="Z123">
        <v>109</v>
      </c>
      <c r="AA123">
        <v>68</v>
      </c>
      <c r="AB123">
        <v>0</v>
      </c>
      <c r="AC123">
        <v>0.19209039548022599</v>
      </c>
      <c r="AD123">
        <v>-3.6898720035749698E-2</v>
      </c>
      <c r="AE123">
        <v>2.8067809812983899</v>
      </c>
      <c r="AF123">
        <v>105</v>
      </c>
      <c r="AG123">
        <v>65</v>
      </c>
      <c r="AH123">
        <v>0</v>
      </c>
      <c r="AI123">
        <v>0.191176470588235</v>
      </c>
      <c r="AJ123">
        <v>-3.6548442906574399E-2</v>
      </c>
      <c r="AK123">
        <v>2.68666072595876</v>
      </c>
      <c r="AL123">
        <v>0.21861888826304399</v>
      </c>
      <c r="AM123">
        <v>0.844062418021575</v>
      </c>
      <c r="AN123">
        <v>221</v>
      </c>
      <c r="AO123">
        <v>39</v>
      </c>
      <c r="AP123">
        <v>0</v>
      </c>
      <c r="AQ123">
        <v>7.4999999999999997E-2</v>
      </c>
      <c r="AR123">
        <v>-5.6249999999998801E-3</v>
      </c>
      <c r="AS123">
        <v>0.71878653310901297</v>
      </c>
      <c r="AT123">
        <v>218</v>
      </c>
      <c r="AU123">
        <v>26</v>
      </c>
      <c r="AV123">
        <v>0</v>
      </c>
      <c r="AW123">
        <v>5.3278688524590202E-2</v>
      </c>
      <c r="AX123">
        <v>-2.83861865090029E-3</v>
      </c>
      <c r="AY123">
        <v>0.42094821050582498</v>
      </c>
      <c r="AZ123">
        <v>0.37059420029444501</v>
      </c>
      <c r="BA123">
        <v>0.59798531486640805</v>
      </c>
      <c r="BB123">
        <v>104</v>
      </c>
      <c r="BC123">
        <v>159</v>
      </c>
      <c r="BD123">
        <v>0</v>
      </c>
      <c r="BE123">
        <v>0.30228136882129297</v>
      </c>
      <c r="BF123">
        <v>-9.1374025936474298E-2</v>
      </c>
      <c r="BG123">
        <v>11.672602173608499</v>
      </c>
      <c r="BH123">
        <v>107</v>
      </c>
      <c r="BI123">
        <v>133</v>
      </c>
      <c r="BJ123">
        <v>0</v>
      </c>
      <c r="BK123">
        <v>0.27708333333333302</v>
      </c>
      <c r="BL123">
        <v>-7.6775173611110997E-2</v>
      </c>
      <c r="BM123">
        <v>8.5393747966766096</v>
      </c>
      <c r="BN123">
        <v>0.14295910690434299</v>
      </c>
      <c r="BO123">
        <v>0.25752654470841602</v>
      </c>
      <c r="BP123">
        <v>142</v>
      </c>
      <c r="BQ123">
        <v>85</v>
      </c>
      <c r="BR123">
        <v>0</v>
      </c>
      <c r="BS123">
        <v>0.18722466960352399</v>
      </c>
      <c r="BT123">
        <v>-3.5053076908148899E-2</v>
      </c>
      <c r="BU123">
        <v>3.2845961996442998</v>
      </c>
      <c r="BV123">
        <v>154</v>
      </c>
      <c r="BW123">
        <v>103</v>
      </c>
      <c r="BX123">
        <v>0</v>
      </c>
      <c r="BY123">
        <v>0.20038910505836599</v>
      </c>
      <c r="BZ123">
        <v>-4.0155793426092899E-2</v>
      </c>
      <c r="CA123">
        <v>4.2305871882829704</v>
      </c>
      <c r="CB123" t="s">
        <v>740</v>
      </c>
    </row>
    <row r="124" spans="1:80">
      <c r="A124" t="s">
        <v>182</v>
      </c>
      <c r="B124">
        <v>108748247</v>
      </c>
      <c r="C124" t="s">
        <v>81</v>
      </c>
      <c r="D124" t="s">
        <v>84</v>
      </c>
      <c r="E124">
        <v>160.49864308644999</v>
      </c>
      <c r="F124">
        <v>28.592368683389399</v>
      </c>
      <c r="G124">
        <v>16.524915352213</v>
      </c>
      <c r="H124">
        <v>9.0286679494810098</v>
      </c>
      <c r="I124">
        <v>8.8010162414110393</v>
      </c>
      <c r="J124">
        <v>0.56584711686575995</v>
      </c>
      <c r="K124">
        <v>1.3058357760033401</v>
      </c>
      <c r="L124">
        <v>214</v>
      </c>
      <c r="M124">
        <v>122</v>
      </c>
      <c r="N124">
        <v>0</v>
      </c>
      <c r="O124">
        <v>0.18154761904761901</v>
      </c>
      <c r="P124">
        <v>-3.2959537981859501E-2</v>
      </c>
      <c r="Q124">
        <v>4.3203170800342603</v>
      </c>
      <c r="R124">
        <v>224</v>
      </c>
      <c r="S124">
        <v>92</v>
      </c>
      <c r="T124">
        <v>0</v>
      </c>
      <c r="U124">
        <v>0.145569620253165</v>
      </c>
      <c r="V124">
        <v>-2.1190514340650599E-2</v>
      </c>
      <c r="W124">
        <v>2.6095697694147799</v>
      </c>
      <c r="X124">
        <v>7.3580106439928E-3</v>
      </c>
      <c r="Y124">
        <v>1.23016759107083E-2</v>
      </c>
      <c r="Z124">
        <v>109</v>
      </c>
      <c r="AA124">
        <v>68</v>
      </c>
      <c r="AB124">
        <v>0</v>
      </c>
      <c r="AC124">
        <v>0.19209039548022599</v>
      </c>
      <c r="AD124">
        <v>-3.6898720035749698E-2</v>
      </c>
      <c r="AE124">
        <v>2.8067809812983899</v>
      </c>
      <c r="AF124">
        <v>105</v>
      </c>
      <c r="AG124">
        <v>65</v>
      </c>
      <c r="AH124">
        <v>0</v>
      </c>
      <c r="AI124">
        <v>0.191176470588235</v>
      </c>
      <c r="AJ124">
        <v>-3.6548442906574399E-2</v>
      </c>
      <c r="AK124">
        <v>2.68666072595876</v>
      </c>
      <c r="AL124">
        <v>0.21861888826304399</v>
      </c>
      <c r="AM124">
        <v>0.844062418021575</v>
      </c>
      <c r="AN124">
        <v>221</v>
      </c>
      <c r="AO124">
        <v>39</v>
      </c>
      <c r="AP124">
        <v>0</v>
      </c>
      <c r="AQ124">
        <v>7.4999999999999997E-2</v>
      </c>
      <c r="AR124">
        <v>-5.6249999999998801E-3</v>
      </c>
      <c r="AS124">
        <v>0.71878653310901297</v>
      </c>
      <c r="AT124">
        <v>218</v>
      </c>
      <c r="AU124">
        <v>26</v>
      </c>
      <c r="AV124">
        <v>0</v>
      </c>
      <c r="AW124">
        <v>5.3278688524590202E-2</v>
      </c>
      <c r="AX124">
        <v>-2.83861865090029E-3</v>
      </c>
      <c r="AY124">
        <v>0.42094821050582498</v>
      </c>
      <c r="AZ124">
        <v>0.37059420029444501</v>
      </c>
      <c r="BA124">
        <v>0.59798531486640805</v>
      </c>
      <c r="BB124">
        <v>104</v>
      </c>
      <c r="BC124">
        <v>159</v>
      </c>
      <c r="BD124">
        <v>0</v>
      </c>
      <c r="BE124">
        <v>0.30228136882129297</v>
      </c>
      <c r="BF124">
        <v>-9.1374025936474298E-2</v>
      </c>
      <c r="BG124">
        <v>11.672602173608499</v>
      </c>
      <c r="BH124">
        <v>107</v>
      </c>
      <c r="BI124">
        <v>133</v>
      </c>
      <c r="BJ124">
        <v>0</v>
      </c>
      <c r="BK124">
        <v>0.27708333333333302</v>
      </c>
      <c r="BL124">
        <v>-7.6775173611110997E-2</v>
      </c>
      <c r="BM124">
        <v>8.5393747966766096</v>
      </c>
      <c r="BN124">
        <v>0.14295910690434299</v>
      </c>
      <c r="BO124">
        <v>0.25752654470841602</v>
      </c>
      <c r="BP124">
        <v>142</v>
      </c>
      <c r="BQ124">
        <v>85</v>
      </c>
      <c r="BR124">
        <v>0</v>
      </c>
      <c r="BS124">
        <v>0.18722466960352399</v>
      </c>
      <c r="BT124">
        <v>-3.5053076908148899E-2</v>
      </c>
      <c r="BU124">
        <v>3.2845961996442998</v>
      </c>
      <c r="BV124">
        <v>154</v>
      </c>
      <c r="BW124">
        <v>103</v>
      </c>
      <c r="BX124">
        <v>0</v>
      </c>
      <c r="BY124">
        <v>0.20038910505836599</v>
      </c>
      <c r="BZ124">
        <v>-4.0155793426092899E-2</v>
      </c>
      <c r="CA124">
        <v>4.2305871882829704</v>
      </c>
      <c r="CB124" t="s">
        <v>740</v>
      </c>
    </row>
    <row r="125" spans="1:80">
      <c r="A125" t="s">
        <v>182</v>
      </c>
      <c r="B125">
        <v>108748252</v>
      </c>
      <c r="C125" t="s">
        <v>82</v>
      </c>
      <c r="D125" t="s">
        <v>84</v>
      </c>
      <c r="E125">
        <v>160.49864308644999</v>
      </c>
      <c r="F125">
        <v>28.592368683389399</v>
      </c>
      <c r="G125">
        <v>16.524915352213</v>
      </c>
      <c r="H125">
        <v>9.0286679494810098</v>
      </c>
      <c r="I125">
        <v>8.8010162414110393</v>
      </c>
      <c r="J125">
        <v>0.56584711686575995</v>
      </c>
      <c r="K125">
        <v>1.3058357760033401</v>
      </c>
      <c r="L125">
        <v>214</v>
      </c>
      <c r="M125">
        <v>122</v>
      </c>
      <c r="N125">
        <v>0</v>
      </c>
      <c r="O125">
        <v>0.18154761904761901</v>
      </c>
      <c r="P125">
        <v>-3.2959537981859501E-2</v>
      </c>
      <c r="Q125">
        <v>4.3203170800342603</v>
      </c>
      <c r="R125">
        <v>224</v>
      </c>
      <c r="S125">
        <v>92</v>
      </c>
      <c r="T125">
        <v>0</v>
      </c>
      <c r="U125">
        <v>0.145569620253165</v>
      </c>
      <c r="V125">
        <v>-2.1190514340650599E-2</v>
      </c>
      <c r="W125">
        <v>2.6095697694147799</v>
      </c>
      <c r="X125">
        <v>7.3580106439928E-3</v>
      </c>
      <c r="Y125">
        <v>1.23016759107083E-2</v>
      </c>
      <c r="Z125">
        <v>109</v>
      </c>
      <c r="AA125">
        <v>68</v>
      </c>
      <c r="AB125">
        <v>0</v>
      </c>
      <c r="AC125">
        <v>0.19209039548022599</v>
      </c>
      <c r="AD125">
        <v>-3.6898720035749698E-2</v>
      </c>
      <c r="AE125">
        <v>2.8067809812983899</v>
      </c>
      <c r="AF125">
        <v>105</v>
      </c>
      <c r="AG125">
        <v>65</v>
      </c>
      <c r="AH125">
        <v>0</v>
      </c>
      <c r="AI125">
        <v>0.191176470588235</v>
      </c>
      <c r="AJ125">
        <v>-3.6548442906574399E-2</v>
      </c>
      <c r="AK125">
        <v>2.68666072595876</v>
      </c>
      <c r="AL125">
        <v>0.21861888826304399</v>
      </c>
      <c r="AM125">
        <v>0.844062418021575</v>
      </c>
      <c r="AN125">
        <v>221</v>
      </c>
      <c r="AO125">
        <v>39</v>
      </c>
      <c r="AP125">
        <v>0</v>
      </c>
      <c r="AQ125">
        <v>7.4999999999999997E-2</v>
      </c>
      <c r="AR125">
        <v>-5.6249999999998801E-3</v>
      </c>
      <c r="AS125">
        <v>0.71878653310901297</v>
      </c>
      <c r="AT125">
        <v>218</v>
      </c>
      <c r="AU125">
        <v>26</v>
      </c>
      <c r="AV125">
        <v>0</v>
      </c>
      <c r="AW125">
        <v>5.3278688524590202E-2</v>
      </c>
      <c r="AX125">
        <v>-2.83861865090029E-3</v>
      </c>
      <c r="AY125">
        <v>0.42094821050582498</v>
      </c>
      <c r="AZ125">
        <v>0.37059420029444501</v>
      </c>
      <c r="BA125">
        <v>0.59798531486640805</v>
      </c>
      <c r="BB125">
        <v>104</v>
      </c>
      <c r="BC125">
        <v>159</v>
      </c>
      <c r="BD125">
        <v>0</v>
      </c>
      <c r="BE125">
        <v>0.30228136882129297</v>
      </c>
      <c r="BF125">
        <v>-9.1374025936474298E-2</v>
      </c>
      <c r="BG125">
        <v>11.672602173608499</v>
      </c>
      <c r="BH125">
        <v>107</v>
      </c>
      <c r="BI125">
        <v>133</v>
      </c>
      <c r="BJ125">
        <v>0</v>
      </c>
      <c r="BK125">
        <v>0.27708333333333302</v>
      </c>
      <c r="BL125">
        <v>-7.6775173611110997E-2</v>
      </c>
      <c r="BM125">
        <v>8.5393747966766096</v>
      </c>
      <c r="BN125">
        <v>0.14295910690434299</v>
      </c>
      <c r="BO125">
        <v>0.25752654470841602</v>
      </c>
      <c r="BP125">
        <v>142</v>
      </c>
      <c r="BQ125">
        <v>85</v>
      </c>
      <c r="BR125">
        <v>0</v>
      </c>
      <c r="BS125">
        <v>0.18722466960352399</v>
      </c>
      <c r="BT125">
        <v>-3.5053076908148899E-2</v>
      </c>
      <c r="BU125">
        <v>3.2845961996442998</v>
      </c>
      <c r="BV125">
        <v>154</v>
      </c>
      <c r="BW125">
        <v>103</v>
      </c>
      <c r="BX125">
        <v>0</v>
      </c>
      <c r="BY125">
        <v>0.20038910505836599</v>
      </c>
      <c r="BZ125">
        <v>-4.0155793426092899E-2</v>
      </c>
      <c r="CA125">
        <v>4.2305871882829704</v>
      </c>
      <c r="CB125" t="s">
        <v>740</v>
      </c>
    </row>
    <row r="126" spans="1:80">
      <c r="A126" t="s">
        <v>182</v>
      </c>
      <c r="B126">
        <v>108748254</v>
      </c>
      <c r="C126" t="s">
        <v>82</v>
      </c>
      <c r="D126" t="s">
        <v>81</v>
      </c>
      <c r="E126">
        <v>160.49864308644999</v>
      </c>
      <c r="F126">
        <v>28.592368683389399</v>
      </c>
      <c r="G126">
        <v>16.524915352213</v>
      </c>
      <c r="H126">
        <v>9.0286679494810098</v>
      </c>
      <c r="I126">
        <v>8.8010162414110393</v>
      </c>
      <c r="J126">
        <v>0.56584711686575995</v>
      </c>
      <c r="K126">
        <v>1.3058357760033401</v>
      </c>
      <c r="L126">
        <v>214</v>
      </c>
      <c r="M126">
        <v>122</v>
      </c>
      <c r="N126">
        <v>0</v>
      </c>
      <c r="O126">
        <v>0.18154761904761901</v>
      </c>
      <c r="P126">
        <v>-3.2959537981859501E-2</v>
      </c>
      <c r="Q126">
        <v>4.3203170800342603</v>
      </c>
      <c r="R126">
        <v>224</v>
      </c>
      <c r="S126">
        <v>92</v>
      </c>
      <c r="T126">
        <v>0</v>
      </c>
      <c r="U126">
        <v>0.145569620253165</v>
      </c>
      <c r="V126">
        <v>-2.1190514340650599E-2</v>
      </c>
      <c r="W126">
        <v>2.6095697694147799</v>
      </c>
      <c r="X126">
        <v>7.3580106439928E-3</v>
      </c>
      <c r="Y126">
        <v>1.23016759107083E-2</v>
      </c>
      <c r="Z126">
        <v>109</v>
      </c>
      <c r="AA126">
        <v>68</v>
      </c>
      <c r="AB126">
        <v>0</v>
      </c>
      <c r="AC126">
        <v>0.19209039548022599</v>
      </c>
      <c r="AD126">
        <v>-3.6898720035749698E-2</v>
      </c>
      <c r="AE126">
        <v>2.8067809812983899</v>
      </c>
      <c r="AF126">
        <v>105</v>
      </c>
      <c r="AG126">
        <v>65</v>
      </c>
      <c r="AH126">
        <v>0</v>
      </c>
      <c r="AI126">
        <v>0.191176470588235</v>
      </c>
      <c r="AJ126">
        <v>-3.6548442906574399E-2</v>
      </c>
      <c r="AK126">
        <v>2.68666072595876</v>
      </c>
      <c r="AL126">
        <v>0.21861888826304399</v>
      </c>
      <c r="AM126">
        <v>0.844062418021575</v>
      </c>
      <c r="AN126">
        <v>221</v>
      </c>
      <c r="AO126">
        <v>39</v>
      </c>
      <c r="AP126">
        <v>0</v>
      </c>
      <c r="AQ126">
        <v>7.4999999999999997E-2</v>
      </c>
      <c r="AR126">
        <v>-5.6249999999998801E-3</v>
      </c>
      <c r="AS126">
        <v>0.71878653310901297</v>
      </c>
      <c r="AT126">
        <v>218</v>
      </c>
      <c r="AU126">
        <v>26</v>
      </c>
      <c r="AV126">
        <v>0</v>
      </c>
      <c r="AW126">
        <v>5.3278688524590202E-2</v>
      </c>
      <c r="AX126">
        <v>-2.83861865090029E-3</v>
      </c>
      <c r="AY126">
        <v>0.42094821050582498</v>
      </c>
      <c r="AZ126">
        <v>0.37059420029444501</v>
      </c>
      <c r="BA126">
        <v>0.59798531486640805</v>
      </c>
      <c r="BB126">
        <v>104</v>
      </c>
      <c r="BC126">
        <v>159</v>
      </c>
      <c r="BD126">
        <v>0</v>
      </c>
      <c r="BE126">
        <v>0.30228136882129297</v>
      </c>
      <c r="BF126">
        <v>-9.1374025936474298E-2</v>
      </c>
      <c r="BG126">
        <v>11.672602173608499</v>
      </c>
      <c r="BH126">
        <v>107</v>
      </c>
      <c r="BI126">
        <v>133</v>
      </c>
      <c r="BJ126">
        <v>0</v>
      </c>
      <c r="BK126">
        <v>0.27708333333333302</v>
      </c>
      <c r="BL126">
        <v>-7.6775173611110997E-2</v>
      </c>
      <c r="BM126">
        <v>8.5393747966766096</v>
      </c>
      <c r="BN126">
        <v>0.14295910690434299</v>
      </c>
      <c r="BO126">
        <v>0.25752654470841602</v>
      </c>
      <c r="BP126">
        <v>142</v>
      </c>
      <c r="BQ126">
        <v>85</v>
      </c>
      <c r="BR126">
        <v>0</v>
      </c>
      <c r="BS126">
        <v>0.18722466960352399</v>
      </c>
      <c r="BT126">
        <v>-3.5053076908148899E-2</v>
      </c>
      <c r="BU126">
        <v>3.2845961996442998</v>
      </c>
      <c r="BV126">
        <v>154</v>
      </c>
      <c r="BW126">
        <v>103</v>
      </c>
      <c r="BX126">
        <v>0</v>
      </c>
      <c r="BY126">
        <v>0.20038910505836599</v>
      </c>
      <c r="BZ126">
        <v>-4.0155793426092899E-2</v>
      </c>
      <c r="CA126">
        <v>4.2305871882829704</v>
      </c>
      <c r="CB126" t="s">
        <v>740</v>
      </c>
    </row>
    <row r="127" spans="1:80">
      <c r="A127" t="s">
        <v>182</v>
      </c>
      <c r="B127">
        <v>120322548</v>
      </c>
      <c r="C127" t="s">
        <v>85</v>
      </c>
      <c r="D127" t="s">
        <v>82</v>
      </c>
      <c r="E127">
        <v>76.3853705248209</v>
      </c>
      <c r="F127">
        <v>11.592511403190599</v>
      </c>
      <c r="G127">
        <v>0.48032930521682698</v>
      </c>
      <c r="H127">
        <v>0.64374779585929398</v>
      </c>
      <c r="I127">
        <v>0.392351518730991</v>
      </c>
      <c r="J127">
        <v>5.8693877515734398E-2</v>
      </c>
      <c r="K127">
        <v>0.110904320237348</v>
      </c>
      <c r="L127">
        <v>230</v>
      </c>
      <c r="M127">
        <v>106</v>
      </c>
      <c r="N127">
        <v>0</v>
      </c>
      <c r="O127">
        <v>0.15773809523809501</v>
      </c>
      <c r="P127">
        <v>-2.4881306689342401E-2</v>
      </c>
      <c r="Q127">
        <v>3.2238812818326199</v>
      </c>
      <c r="R127">
        <v>213</v>
      </c>
      <c r="S127">
        <v>103</v>
      </c>
      <c r="T127">
        <v>0</v>
      </c>
      <c r="U127">
        <v>0.162974683544304</v>
      </c>
      <c r="V127">
        <v>-2.6560747476365901E-2</v>
      </c>
      <c r="W127">
        <v>3.2693803169314499</v>
      </c>
      <c r="X127">
        <v>0.22364097312749401</v>
      </c>
      <c r="Y127">
        <v>0.46520969823785402</v>
      </c>
      <c r="Z127">
        <v>124</v>
      </c>
      <c r="AA127">
        <v>53</v>
      </c>
      <c r="AB127">
        <v>0</v>
      </c>
      <c r="AC127">
        <v>0.14971751412429399</v>
      </c>
      <c r="AD127">
        <v>-2.24153340355581E-2</v>
      </c>
      <c r="AE127">
        <v>1.71782007483904</v>
      </c>
      <c r="AF127">
        <v>111</v>
      </c>
      <c r="AG127">
        <v>59</v>
      </c>
      <c r="AH127">
        <v>0</v>
      </c>
      <c r="AI127">
        <v>0.17352941176470599</v>
      </c>
      <c r="AJ127">
        <v>-3.01124567474047E-2</v>
      </c>
      <c r="AK127">
        <v>2.20838575637976</v>
      </c>
      <c r="AL127">
        <v>0.41295371254483398</v>
      </c>
      <c r="AM127">
        <v>1.2280456551515999</v>
      </c>
      <c r="AN127">
        <v>212</v>
      </c>
      <c r="AO127">
        <v>48</v>
      </c>
      <c r="AP127">
        <v>0</v>
      </c>
      <c r="AQ127">
        <v>9.2307692307692299E-2</v>
      </c>
      <c r="AR127">
        <v>-8.52071005917154E-3</v>
      </c>
      <c r="AS127">
        <v>0.99546084214907304</v>
      </c>
      <c r="AT127">
        <v>182</v>
      </c>
      <c r="AU127">
        <v>62</v>
      </c>
      <c r="AV127">
        <v>0</v>
      </c>
      <c r="AW127">
        <v>0.12704918032786899</v>
      </c>
      <c r="AX127">
        <v>-1.6141494221983299E-2</v>
      </c>
      <c r="AY127">
        <v>1.6382396049857899</v>
      </c>
      <c r="AZ127">
        <v>0.123531603310955</v>
      </c>
      <c r="BA127">
        <v>0.23565551345232399</v>
      </c>
      <c r="BB127">
        <v>176</v>
      </c>
      <c r="BC127">
        <v>87</v>
      </c>
      <c r="BD127">
        <v>0</v>
      </c>
      <c r="BE127">
        <v>0.16539923954372601</v>
      </c>
      <c r="BF127">
        <v>-2.7356908441642999E-2</v>
      </c>
      <c r="BG127">
        <v>2.8829129525864401</v>
      </c>
      <c r="BH127">
        <v>155</v>
      </c>
      <c r="BI127">
        <v>85</v>
      </c>
      <c r="BJ127">
        <v>0</v>
      </c>
      <c r="BK127">
        <v>0.17708333333333301</v>
      </c>
      <c r="BL127">
        <v>-3.1358506944444503E-2</v>
      </c>
      <c r="BM127">
        <v>3.0670352830786198</v>
      </c>
      <c r="BN127">
        <v>0.184356124501205</v>
      </c>
      <c r="BO127">
        <v>0.434192970984904</v>
      </c>
      <c r="BP127">
        <v>165</v>
      </c>
      <c r="BQ127">
        <v>62</v>
      </c>
      <c r="BR127">
        <v>0</v>
      </c>
      <c r="BS127">
        <v>0.136563876651982</v>
      </c>
      <c r="BT127">
        <v>-1.8649692406217899E-2</v>
      </c>
      <c r="BU127">
        <v>1.7651386591087701</v>
      </c>
      <c r="BV127">
        <v>196</v>
      </c>
      <c r="BW127">
        <v>61</v>
      </c>
      <c r="BX127">
        <v>0</v>
      </c>
      <c r="BY127">
        <v>0.118677042801556</v>
      </c>
      <c r="BZ127">
        <v>-1.40842404881225E-2</v>
      </c>
      <c r="CA127">
        <v>1.5104468968339499</v>
      </c>
      <c r="CB127" t="s">
        <v>740</v>
      </c>
    </row>
    <row r="128" spans="1:80">
      <c r="A128" t="s">
        <v>182</v>
      </c>
      <c r="B128">
        <v>29164757</v>
      </c>
      <c r="C128" t="s">
        <v>84</v>
      </c>
      <c r="D128" t="s">
        <v>81</v>
      </c>
      <c r="E128">
        <v>1412.2467017784199</v>
      </c>
      <c r="F128">
        <v>296.647700139172</v>
      </c>
      <c r="G128">
        <v>18.620604569914999</v>
      </c>
      <c r="H128">
        <v>12.752845402537099</v>
      </c>
      <c r="I128">
        <v>7.7684425773141896</v>
      </c>
      <c r="J128">
        <v>3.1724349478623302E-4</v>
      </c>
      <c r="K128">
        <v>7.6062028251772595E-4</v>
      </c>
      <c r="L128">
        <v>17</v>
      </c>
      <c r="M128">
        <v>319</v>
      </c>
      <c r="N128">
        <v>0</v>
      </c>
      <c r="O128">
        <v>0.47470238095238099</v>
      </c>
      <c r="P128">
        <v>-0.22534235048185899</v>
      </c>
      <c r="Q128">
        <v>60.902250728315003</v>
      </c>
      <c r="R128">
        <v>16</v>
      </c>
      <c r="S128">
        <v>300</v>
      </c>
      <c r="T128">
        <v>0</v>
      </c>
      <c r="U128">
        <v>0.474683544303797</v>
      </c>
      <c r="V128">
        <v>-0.22532446723281499</v>
      </c>
      <c r="W128">
        <v>57.333891871867102</v>
      </c>
      <c r="X128">
        <v>0.18839987849221301</v>
      </c>
      <c r="Y128">
        <v>0.331630732615317</v>
      </c>
      <c r="Z128">
        <v>30</v>
      </c>
      <c r="AA128">
        <v>147</v>
      </c>
      <c r="AB128">
        <v>0</v>
      </c>
      <c r="AC128">
        <v>0.41525423728813599</v>
      </c>
      <c r="AD128">
        <v>-0.17243608158575099</v>
      </c>
      <c r="AE128">
        <v>20.461154869302899</v>
      </c>
      <c r="AF128">
        <v>24</v>
      </c>
      <c r="AG128">
        <v>146</v>
      </c>
      <c r="AH128">
        <v>0</v>
      </c>
      <c r="AI128">
        <v>0.42941176470588199</v>
      </c>
      <c r="AJ128">
        <v>-0.18439446366782</v>
      </c>
      <c r="AK128">
        <v>22.001897464043498</v>
      </c>
      <c r="AL128">
        <v>0.50722339418734597</v>
      </c>
      <c r="AM128">
        <v>0.82981076435593004</v>
      </c>
      <c r="AN128">
        <v>109</v>
      </c>
      <c r="AO128">
        <v>151</v>
      </c>
      <c r="AP128">
        <v>0</v>
      </c>
      <c r="AQ128">
        <v>0.29038461538461502</v>
      </c>
      <c r="AR128">
        <v>-8.4323224852071096E-2</v>
      </c>
      <c r="AS128">
        <v>10.381243362940801</v>
      </c>
      <c r="AT128">
        <v>87</v>
      </c>
      <c r="AU128">
        <v>157</v>
      </c>
      <c r="AV128">
        <v>0</v>
      </c>
      <c r="AW128">
        <v>0.32172131147541</v>
      </c>
      <c r="AX128">
        <v>-0.103504602257458</v>
      </c>
      <c r="AY128">
        <v>12.8957138409388</v>
      </c>
      <c r="AZ128">
        <v>0.17713559182548599</v>
      </c>
      <c r="BA128">
        <v>0.315422286791392</v>
      </c>
      <c r="BB128">
        <v>42</v>
      </c>
      <c r="BC128">
        <v>221</v>
      </c>
      <c r="BD128">
        <v>0</v>
      </c>
      <c r="BE128">
        <v>0.420152091254753</v>
      </c>
      <c r="BF128">
        <v>-0.176527779785742</v>
      </c>
      <c r="BG128">
        <v>31.1555907148846</v>
      </c>
      <c r="BH128">
        <v>33</v>
      </c>
      <c r="BI128">
        <v>207</v>
      </c>
      <c r="BJ128">
        <v>0</v>
      </c>
      <c r="BK128">
        <v>0.43125000000000002</v>
      </c>
      <c r="BL128">
        <v>-0.1859765625</v>
      </c>
      <c r="BM128">
        <v>31.133766180933598</v>
      </c>
      <c r="BN128">
        <v>9.1151359401451998E-2</v>
      </c>
      <c r="BO128">
        <v>0.17837498269839899</v>
      </c>
      <c r="BP128">
        <v>22</v>
      </c>
      <c r="BQ128">
        <v>205</v>
      </c>
      <c r="BR128">
        <v>0</v>
      </c>
      <c r="BS128">
        <v>0.451541850220264</v>
      </c>
      <c r="BT128">
        <v>-0.20389004250034001</v>
      </c>
      <c r="BU128">
        <v>34.605384474550199</v>
      </c>
      <c r="BV128">
        <v>28</v>
      </c>
      <c r="BW128">
        <v>229</v>
      </c>
      <c r="BX128">
        <v>0</v>
      </c>
      <c r="BY128">
        <v>0.44552529182879402</v>
      </c>
      <c r="BZ128">
        <v>-0.198492785659132</v>
      </c>
      <c r="CA128">
        <v>37.240963029572697</v>
      </c>
      <c r="CB128" t="s">
        <v>740</v>
      </c>
    </row>
    <row r="129" spans="1:80">
      <c r="A129" t="s">
        <v>182</v>
      </c>
      <c r="B129">
        <v>29164761</v>
      </c>
      <c r="C129" t="s">
        <v>85</v>
      </c>
      <c r="D129" t="s">
        <v>84</v>
      </c>
      <c r="E129">
        <v>1412.2467017784199</v>
      </c>
      <c r="F129">
        <v>296.647700139172</v>
      </c>
      <c r="G129">
        <v>18.620604569914999</v>
      </c>
      <c r="H129">
        <v>12.752845402537099</v>
      </c>
      <c r="I129">
        <v>7.7684425773141896</v>
      </c>
      <c r="J129">
        <v>3.1724349478623302E-4</v>
      </c>
      <c r="K129">
        <v>7.6062028251772595E-4</v>
      </c>
      <c r="L129">
        <v>17</v>
      </c>
      <c r="M129">
        <v>319</v>
      </c>
      <c r="N129">
        <v>0</v>
      </c>
      <c r="O129">
        <v>0.47470238095238099</v>
      </c>
      <c r="P129">
        <v>-0.22534235048185899</v>
      </c>
      <c r="Q129">
        <v>60.902250728315003</v>
      </c>
      <c r="R129">
        <v>16</v>
      </c>
      <c r="S129">
        <v>300</v>
      </c>
      <c r="T129">
        <v>0</v>
      </c>
      <c r="U129">
        <v>0.474683544303797</v>
      </c>
      <c r="V129">
        <v>-0.22532446723281499</v>
      </c>
      <c r="W129">
        <v>57.333891871867102</v>
      </c>
      <c r="X129">
        <v>0.18839987849221301</v>
      </c>
      <c r="Y129">
        <v>0.331630732615317</v>
      </c>
      <c r="Z129">
        <v>30</v>
      </c>
      <c r="AA129">
        <v>147</v>
      </c>
      <c r="AB129">
        <v>0</v>
      </c>
      <c r="AC129">
        <v>0.41525423728813599</v>
      </c>
      <c r="AD129">
        <v>-0.17243608158575099</v>
      </c>
      <c r="AE129">
        <v>20.461154869302899</v>
      </c>
      <c r="AF129">
        <v>24</v>
      </c>
      <c r="AG129">
        <v>146</v>
      </c>
      <c r="AH129">
        <v>0</v>
      </c>
      <c r="AI129">
        <v>0.42941176470588199</v>
      </c>
      <c r="AJ129">
        <v>-0.18439446366782</v>
      </c>
      <c r="AK129">
        <v>22.001897464043498</v>
      </c>
      <c r="AL129">
        <v>0.50722339418734597</v>
      </c>
      <c r="AM129">
        <v>0.82981076435593004</v>
      </c>
      <c r="AN129">
        <v>109</v>
      </c>
      <c r="AO129">
        <v>151</v>
      </c>
      <c r="AP129">
        <v>0</v>
      </c>
      <c r="AQ129">
        <v>0.29038461538461502</v>
      </c>
      <c r="AR129">
        <v>-8.4323224852071096E-2</v>
      </c>
      <c r="AS129">
        <v>10.381243362940801</v>
      </c>
      <c r="AT129">
        <v>87</v>
      </c>
      <c r="AU129">
        <v>157</v>
      </c>
      <c r="AV129">
        <v>0</v>
      </c>
      <c r="AW129">
        <v>0.32172131147541</v>
      </c>
      <c r="AX129">
        <v>-0.103504602257458</v>
      </c>
      <c r="AY129">
        <v>12.8957138409388</v>
      </c>
      <c r="AZ129">
        <v>0.17713559182548599</v>
      </c>
      <c r="BA129">
        <v>0.315422286791392</v>
      </c>
      <c r="BB129">
        <v>42</v>
      </c>
      <c r="BC129">
        <v>221</v>
      </c>
      <c r="BD129">
        <v>0</v>
      </c>
      <c r="BE129">
        <v>0.420152091254753</v>
      </c>
      <c r="BF129">
        <v>-0.176527779785742</v>
      </c>
      <c r="BG129">
        <v>31.1555907148846</v>
      </c>
      <c r="BH129">
        <v>33</v>
      </c>
      <c r="BI129">
        <v>207</v>
      </c>
      <c r="BJ129">
        <v>0</v>
      </c>
      <c r="BK129">
        <v>0.43125000000000002</v>
      </c>
      <c r="BL129">
        <v>-0.1859765625</v>
      </c>
      <c r="BM129">
        <v>31.133766180933598</v>
      </c>
      <c r="BN129">
        <v>9.1151359401451998E-2</v>
      </c>
      <c r="BO129">
        <v>0.17837498269839899</v>
      </c>
      <c r="BP129">
        <v>22</v>
      </c>
      <c r="BQ129">
        <v>205</v>
      </c>
      <c r="BR129">
        <v>0</v>
      </c>
      <c r="BS129">
        <v>0.451541850220264</v>
      </c>
      <c r="BT129">
        <v>-0.20389004250034001</v>
      </c>
      <c r="BU129">
        <v>34.605384474550199</v>
      </c>
      <c r="BV129">
        <v>28</v>
      </c>
      <c r="BW129">
        <v>229</v>
      </c>
      <c r="BX129">
        <v>0</v>
      </c>
      <c r="BY129">
        <v>0.44552529182879402</v>
      </c>
      <c r="BZ129">
        <v>-0.198492785659132</v>
      </c>
      <c r="CA129">
        <v>37.240963029572697</v>
      </c>
      <c r="CB129" t="s">
        <v>740</v>
      </c>
    </row>
    <row r="130" spans="1:80">
      <c r="A130" t="s">
        <v>182</v>
      </c>
      <c r="B130">
        <v>29164773</v>
      </c>
      <c r="C130" t="s">
        <v>85</v>
      </c>
      <c r="D130" t="s">
        <v>82</v>
      </c>
      <c r="E130">
        <v>1412.2467017784199</v>
      </c>
      <c r="F130">
        <v>296.647700139172</v>
      </c>
      <c r="G130">
        <v>18.620604569914999</v>
      </c>
      <c r="H130">
        <v>12.752845402537099</v>
      </c>
      <c r="I130">
        <v>7.7684425773141896</v>
      </c>
      <c r="J130">
        <v>3.1724349478623302E-4</v>
      </c>
      <c r="K130">
        <v>7.6062028251772595E-4</v>
      </c>
      <c r="L130">
        <v>17</v>
      </c>
      <c r="M130">
        <v>319</v>
      </c>
      <c r="N130">
        <v>0</v>
      </c>
      <c r="O130">
        <v>0.47470238095238099</v>
      </c>
      <c r="P130">
        <v>-0.22534235048185899</v>
      </c>
      <c r="Q130">
        <v>60.902250728315003</v>
      </c>
      <c r="R130">
        <v>16</v>
      </c>
      <c r="S130">
        <v>300</v>
      </c>
      <c r="T130">
        <v>0</v>
      </c>
      <c r="U130">
        <v>0.474683544303797</v>
      </c>
      <c r="V130">
        <v>-0.22532446723281499</v>
      </c>
      <c r="W130">
        <v>57.333891871867102</v>
      </c>
      <c r="X130">
        <v>0.18839987849221301</v>
      </c>
      <c r="Y130">
        <v>0.331630732615317</v>
      </c>
      <c r="Z130">
        <v>30</v>
      </c>
      <c r="AA130">
        <v>147</v>
      </c>
      <c r="AB130">
        <v>0</v>
      </c>
      <c r="AC130">
        <v>0.41525423728813599</v>
      </c>
      <c r="AD130">
        <v>-0.17243608158575099</v>
      </c>
      <c r="AE130">
        <v>20.461154869302899</v>
      </c>
      <c r="AF130">
        <v>24</v>
      </c>
      <c r="AG130">
        <v>146</v>
      </c>
      <c r="AH130">
        <v>0</v>
      </c>
      <c r="AI130">
        <v>0.42941176470588199</v>
      </c>
      <c r="AJ130">
        <v>-0.18439446366782</v>
      </c>
      <c r="AK130">
        <v>22.001897464043498</v>
      </c>
      <c r="AL130">
        <v>0.50722339418734597</v>
      </c>
      <c r="AM130">
        <v>0.82981076435593004</v>
      </c>
      <c r="AN130">
        <v>109</v>
      </c>
      <c r="AO130">
        <v>151</v>
      </c>
      <c r="AP130">
        <v>0</v>
      </c>
      <c r="AQ130">
        <v>0.29038461538461502</v>
      </c>
      <c r="AR130">
        <v>-8.4323224852071096E-2</v>
      </c>
      <c r="AS130">
        <v>10.381243362940801</v>
      </c>
      <c r="AT130">
        <v>87</v>
      </c>
      <c r="AU130">
        <v>157</v>
      </c>
      <c r="AV130">
        <v>0</v>
      </c>
      <c r="AW130">
        <v>0.32172131147541</v>
      </c>
      <c r="AX130">
        <v>-0.103504602257458</v>
      </c>
      <c r="AY130">
        <v>12.8957138409388</v>
      </c>
      <c r="AZ130">
        <v>0.17713559182548599</v>
      </c>
      <c r="BA130">
        <v>0.315422286791392</v>
      </c>
      <c r="BB130">
        <v>42</v>
      </c>
      <c r="BC130">
        <v>221</v>
      </c>
      <c r="BD130">
        <v>0</v>
      </c>
      <c r="BE130">
        <v>0.420152091254753</v>
      </c>
      <c r="BF130">
        <v>-0.176527779785742</v>
      </c>
      <c r="BG130">
        <v>31.1555907148846</v>
      </c>
      <c r="BH130">
        <v>33</v>
      </c>
      <c r="BI130">
        <v>207</v>
      </c>
      <c r="BJ130">
        <v>0</v>
      </c>
      <c r="BK130">
        <v>0.43125000000000002</v>
      </c>
      <c r="BL130">
        <v>-0.1859765625</v>
      </c>
      <c r="BM130">
        <v>31.133766180933598</v>
      </c>
      <c r="BN130">
        <v>9.1151359401451998E-2</v>
      </c>
      <c r="BO130">
        <v>0.17837498269839899</v>
      </c>
      <c r="BP130">
        <v>22</v>
      </c>
      <c r="BQ130">
        <v>205</v>
      </c>
      <c r="BR130">
        <v>0</v>
      </c>
      <c r="BS130">
        <v>0.451541850220264</v>
      </c>
      <c r="BT130">
        <v>-0.20389004250034001</v>
      </c>
      <c r="BU130">
        <v>34.605384474550199</v>
      </c>
      <c r="BV130">
        <v>28</v>
      </c>
      <c r="BW130">
        <v>229</v>
      </c>
      <c r="BX130">
        <v>0</v>
      </c>
      <c r="BY130">
        <v>0.44552529182879402</v>
      </c>
      <c r="BZ130">
        <v>-0.198492785659132</v>
      </c>
      <c r="CA130">
        <v>37.240963029572697</v>
      </c>
      <c r="CB130" t="s">
        <v>740</v>
      </c>
    </row>
    <row r="131" spans="1:80">
      <c r="A131" t="s">
        <v>182</v>
      </c>
      <c r="B131">
        <v>29164778</v>
      </c>
      <c r="C131" t="s">
        <v>81</v>
      </c>
      <c r="D131" t="s">
        <v>85</v>
      </c>
      <c r="E131">
        <v>1412.2467017784199</v>
      </c>
      <c r="F131">
        <v>296.647700139172</v>
      </c>
      <c r="G131">
        <v>18.620604569914999</v>
      </c>
      <c r="H131">
        <v>12.752845402537099</v>
      </c>
      <c r="I131">
        <v>7.7684425773141896</v>
      </c>
      <c r="J131">
        <v>3.1724349478623302E-4</v>
      </c>
      <c r="K131">
        <v>7.6062028251772595E-4</v>
      </c>
      <c r="L131">
        <v>17</v>
      </c>
      <c r="M131">
        <v>319</v>
      </c>
      <c r="N131">
        <v>0</v>
      </c>
      <c r="O131">
        <v>0.47470238095238099</v>
      </c>
      <c r="P131">
        <v>-0.22534235048185899</v>
      </c>
      <c r="Q131">
        <v>60.902250728315003</v>
      </c>
      <c r="R131">
        <v>16</v>
      </c>
      <c r="S131">
        <v>300</v>
      </c>
      <c r="T131">
        <v>0</v>
      </c>
      <c r="U131">
        <v>0.474683544303797</v>
      </c>
      <c r="V131">
        <v>-0.22532446723281499</v>
      </c>
      <c r="W131">
        <v>57.333891871867102</v>
      </c>
      <c r="X131">
        <v>0.18839987849221301</v>
      </c>
      <c r="Y131">
        <v>0.331630732615317</v>
      </c>
      <c r="Z131">
        <v>30</v>
      </c>
      <c r="AA131">
        <v>147</v>
      </c>
      <c r="AB131">
        <v>0</v>
      </c>
      <c r="AC131">
        <v>0.41525423728813599</v>
      </c>
      <c r="AD131">
        <v>-0.17243608158575099</v>
      </c>
      <c r="AE131">
        <v>20.461154869302899</v>
      </c>
      <c r="AF131">
        <v>24</v>
      </c>
      <c r="AG131">
        <v>146</v>
      </c>
      <c r="AH131">
        <v>0</v>
      </c>
      <c r="AI131">
        <v>0.42941176470588199</v>
      </c>
      <c r="AJ131">
        <v>-0.18439446366782</v>
      </c>
      <c r="AK131">
        <v>22.001897464043498</v>
      </c>
      <c r="AL131">
        <v>0.50722339418734597</v>
      </c>
      <c r="AM131">
        <v>0.82981076435593004</v>
      </c>
      <c r="AN131">
        <v>109</v>
      </c>
      <c r="AO131">
        <v>151</v>
      </c>
      <c r="AP131">
        <v>0</v>
      </c>
      <c r="AQ131">
        <v>0.29038461538461502</v>
      </c>
      <c r="AR131">
        <v>-8.4323224852071096E-2</v>
      </c>
      <c r="AS131">
        <v>10.381243362940801</v>
      </c>
      <c r="AT131">
        <v>87</v>
      </c>
      <c r="AU131">
        <v>157</v>
      </c>
      <c r="AV131">
        <v>0</v>
      </c>
      <c r="AW131">
        <v>0.32172131147541</v>
      </c>
      <c r="AX131">
        <v>-0.103504602257458</v>
      </c>
      <c r="AY131">
        <v>12.8957138409388</v>
      </c>
      <c r="AZ131">
        <v>0.17713559182548599</v>
      </c>
      <c r="BA131">
        <v>0.315422286791392</v>
      </c>
      <c r="BB131">
        <v>42</v>
      </c>
      <c r="BC131">
        <v>221</v>
      </c>
      <c r="BD131">
        <v>0</v>
      </c>
      <c r="BE131">
        <v>0.420152091254753</v>
      </c>
      <c r="BF131">
        <v>-0.176527779785742</v>
      </c>
      <c r="BG131">
        <v>31.1555907148846</v>
      </c>
      <c r="BH131">
        <v>33</v>
      </c>
      <c r="BI131">
        <v>207</v>
      </c>
      <c r="BJ131">
        <v>0</v>
      </c>
      <c r="BK131">
        <v>0.43125000000000002</v>
      </c>
      <c r="BL131">
        <v>-0.1859765625</v>
      </c>
      <c r="BM131">
        <v>31.133766180933598</v>
      </c>
      <c r="BN131">
        <v>9.1151359401451998E-2</v>
      </c>
      <c r="BO131">
        <v>0.17837498269839899</v>
      </c>
      <c r="BP131">
        <v>22</v>
      </c>
      <c r="BQ131">
        <v>205</v>
      </c>
      <c r="BR131">
        <v>0</v>
      </c>
      <c r="BS131">
        <v>0.451541850220264</v>
      </c>
      <c r="BT131">
        <v>-0.20389004250034001</v>
      </c>
      <c r="BU131">
        <v>34.605384474550199</v>
      </c>
      <c r="BV131">
        <v>28</v>
      </c>
      <c r="BW131">
        <v>229</v>
      </c>
      <c r="BX131">
        <v>0</v>
      </c>
      <c r="BY131">
        <v>0.44552529182879402</v>
      </c>
      <c r="BZ131">
        <v>-0.198492785659132</v>
      </c>
      <c r="CA131">
        <v>37.240963029572697</v>
      </c>
      <c r="CB131" t="s">
        <v>740</v>
      </c>
    </row>
    <row r="132" spans="1:80">
      <c r="A132" t="s">
        <v>182</v>
      </c>
      <c r="B132">
        <v>29164797</v>
      </c>
      <c r="C132" t="s">
        <v>84</v>
      </c>
      <c r="D132" t="s">
        <v>81</v>
      </c>
      <c r="E132">
        <v>1412.2467017784199</v>
      </c>
      <c r="F132">
        <v>296.647700139172</v>
      </c>
      <c r="G132">
        <v>18.620604569914999</v>
      </c>
      <c r="H132">
        <v>12.752845402537099</v>
      </c>
      <c r="I132">
        <v>7.7684425773141896</v>
      </c>
      <c r="J132">
        <v>3.1724349478623302E-4</v>
      </c>
      <c r="K132">
        <v>7.6062028251772595E-4</v>
      </c>
      <c r="L132">
        <v>17</v>
      </c>
      <c r="M132">
        <v>319</v>
      </c>
      <c r="N132">
        <v>0</v>
      </c>
      <c r="O132">
        <v>0.47470238095238099</v>
      </c>
      <c r="P132">
        <v>-0.22534235048185899</v>
      </c>
      <c r="Q132">
        <v>60.902250728315003</v>
      </c>
      <c r="R132">
        <v>16</v>
      </c>
      <c r="S132">
        <v>300</v>
      </c>
      <c r="T132">
        <v>0</v>
      </c>
      <c r="U132">
        <v>0.474683544303797</v>
      </c>
      <c r="V132">
        <v>-0.22532446723281499</v>
      </c>
      <c r="W132">
        <v>57.333891871867102</v>
      </c>
      <c r="X132">
        <v>0.18839987849221301</v>
      </c>
      <c r="Y132">
        <v>0.331630732615317</v>
      </c>
      <c r="Z132">
        <v>30</v>
      </c>
      <c r="AA132">
        <v>147</v>
      </c>
      <c r="AB132">
        <v>0</v>
      </c>
      <c r="AC132">
        <v>0.41525423728813599</v>
      </c>
      <c r="AD132">
        <v>-0.17243608158575099</v>
      </c>
      <c r="AE132">
        <v>20.461154869302899</v>
      </c>
      <c r="AF132">
        <v>24</v>
      </c>
      <c r="AG132">
        <v>146</v>
      </c>
      <c r="AH132">
        <v>0</v>
      </c>
      <c r="AI132">
        <v>0.42941176470588199</v>
      </c>
      <c r="AJ132">
        <v>-0.18439446366782</v>
      </c>
      <c r="AK132">
        <v>22.001897464043498</v>
      </c>
      <c r="AL132">
        <v>0.50722339418734597</v>
      </c>
      <c r="AM132">
        <v>0.82981076435593004</v>
      </c>
      <c r="AN132">
        <v>109</v>
      </c>
      <c r="AO132">
        <v>151</v>
      </c>
      <c r="AP132">
        <v>0</v>
      </c>
      <c r="AQ132">
        <v>0.29038461538461502</v>
      </c>
      <c r="AR132">
        <v>-8.4323224852071096E-2</v>
      </c>
      <c r="AS132">
        <v>10.381243362940801</v>
      </c>
      <c r="AT132">
        <v>87</v>
      </c>
      <c r="AU132">
        <v>157</v>
      </c>
      <c r="AV132">
        <v>0</v>
      </c>
      <c r="AW132">
        <v>0.32172131147541</v>
      </c>
      <c r="AX132">
        <v>-0.103504602257458</v>
      </c>
      <c r="AY132">
        <v>12.8957138409388</v>
      </c>
      <c r="AZ132">
        <v>0.17713559182548599</v>
      </c>
      <c r="BA132">
        <v>0.315422286791392</v>
      </c>
      <c r="BB132">
        <v>42</v>
      </c>
      <c r="BC132">
        <v>221</v>
      </c>
      <c r="BD132">
        <v>0</v>
      </c>
      <c r="BE132">
        <v>0.420152091254753</v>
      </c>
      <c r="BF132">
        <v>-0.176527779785742</v>
      </c>
      <c r="BG132">
        <v>31.1555907148846</v>
      </c>
      <c r="BH132">
        <v>33</v>
      </c>
      <c r="BI132">
        <v>207</v>
      </c>
      <c r="BJ132">
        <v>0</v>
      </c>
      <c r="BK132">
        <v>0.43125000000000002</v>
      </c>
      <c r="BL132">
        <v>-0.1859765625</v>
      </c>
      <c r="BM132">
        <v>31.133766180933598</v>
      </c>
      <c r="BN132">
        <v>9.1151359401451998E-2</v>
      </c>
      <c r="BO132">
        <v>0.17837498269839899</v>
      </c>
      <c r="BP132">
        <v>22</v>
      </c>
      <c r="BQ132">
        <v>205</v>
      </c>
      <c r="BR132">
        <v>0</v>
      </c>
      <c r="BS132">
        <v>0.451541850220264</v>
      </c>
      <c r="BT132">
        <v>-0.20389004250034001</v>
      </c>
      <c r="BU132">
        <v>34.605384474550199</v>
      </c>
      <c r="BV132">
        <v>28</v>
      </c>
      <c r="BW132">
        <v>229</v>
      </c>
      <c r="BX132">
        <v>0</v>
      </c>
      <c r="BY132">
        <v>0.44552529182879402</v>
      </c>
      <c r="BZ132">
        <v>-0.198492785659132</v>
      </c>
      <c r="CA132">
        <v>37.240963029572697</v>
      </c>
      <c r="CB132" t="s">
        <v>740</v>
      </c>
    </row>
    <row r="133" spans="1:80">
      <c r="A133" t="s">
        <v>182</v>
      </c>
      <c r="B133">
        <v>4252045</v>
      </c>
      <c r="C133" t="s">
        <v>84</v>
      </c>
      <c r="D133" t="s">
        <v>85</v>
      </c>
      <c r="E133">
        <v>224.63665691403301</v>
      </c>
      <c r="F133">
        <v>41.942035580780498</v>
      </c>
      <c r="G133">
        <v>34.026161793381398</v>
      </c>
      <c r="H133">
        <v>21.1299029455969</v>
      </c>
      <c r="I133">
        <v>15.377855688567401</v>
      </c>
      <c r="J133">
        <v>0.46906568199334198</v>
      </c>
      <c r="K133">
        <v>0.760545625683544</v>
      </c>
      <c r="L133">
        <v>86</v>
      </c>
      <c r="M133">
        <v>250</v>
      </c>
      <c r="N133">
        <v>0</v>
      </c>
      <c r="O133">
        <v>0.37202380952380998</v>
      </c>
      <c r="P133">
        <v>-0.13840171485260799</v>
      </c>
      <c r="Q133">
        <v>26.743875832925902</v>
      </c>
      <c r="R133">
        <v>96</v>
      </c>
      <c r="S133">
        <v>220</v>
      </c>
      <c r="T133">
        <v>0</v>
      </c>
      <c r="U133">
        <v>0.348101265822785</v>
      </c>
      <c r="V133">
        <v>-0.12117449126742499</v>
      </c>
      <c r="W133">
        <v>20.645684029097598</v>
      </c>
      <c r="X133">
        <v>0.27336320385558199</v>
      </c>
      <c r="Y133">
        <v>0.77617566788033898</v>
      </c>
      <c r="Z133">
        <v>145</v>
      </c>
      <c r="AA133">
        <v>32</v>
      </c>
      <c r="AB133">
        <v>0</v>
      </c>
      <c r="AC133">
        <v>9.03954802259887E-2</v>
      </c>
      <c r="AD133">
        <v>-8.1713428452869791E-3</v>
      </c>
      <c r="AE133">
        <v>0.730211164962839</v>
      </c>
      <c r="AF133">
        <v>129</v>
      </c>
      <c r="AG133">
        <v>41</v>
      </c>
      <c r="AH133">
        <v>0</v>
      </c>
      <c r="AI133">
        <v>0.120588235294118</v>
      </c>
      <c r="AJ133">
        <v>-1.45415224913494E-2</v>
      </c>
      <c r="AK133">
        <v>1.1319660471317401</v>
      </c>
      <c r="AL133">
        <v>0.36414565877387101</v>
      </c>
      <c r="AM133">
        <v>1.22254122396548</v>
      </c>
      <c r="AN133">
        <v>205</v>
      </c>
      <c r="AO133">
        <v>55</v>
      </c>
      <c r="AP133">
        <v>0</v>
      </c>
      <c r="AQ133">
        <v>0.105769230769231</v>
      </c>
      <c r="AR133">
        <v>-1.1187130177514701E-2</v>
      </c>
      <c r="AS133">
        <v>1.2479930970953901</v>
      </c>
      <c r="AT133">
        <v>208</v>
      </c>
      <c r="AU133">
        <v>36</v>
      </c>
      <c r="AV133">
        <v>0</v>
      </c>
      <c r="AW133">
        <v>7.3770491803278701E-2</v>
      </c>
      <c r="AX133">
        <v>-5.4420854608975304E-3</v>
      </c>
      <c r="AY133">
        <v>0.67068578955257796</v>
      </c>
      <c r="AZ133">
        <v>0.135644507729309</v>
      </c>
      <c r="BA133">
        <v>0.45028480449803499</v>
      </c>
      <c r="BB133">
        <v>230</v>
      </c>
      <c r="BC133">
        <v>33</v>
      </c>
      <c r="BD133">
        <v>0</v>
      </c>
      <c r="BE133">
        <v>6.2737642585551298E-2</v>
      </c>
      <c r="BF133">
        <v>-3.9360117971925001E-3</v>
      </c>
      <c r="BG133">
        <v>0.55644977941098706</v>
      </c>
      <c r="BH133">
        <v>203</v>
      </c>
      <c r="BI133">
        <v>37</v>
      </c>
      <c r="BJ133">
        <v>0</v>
      </c>
      <c r="BK133">
        <v>7.7083333333333295E-2</v>
      </c>
      <c r="BL133">
        <v>-5.9418402777776701E-3</v>
      </c>
      <c r="BM133">
        <v>0.70841589020769902</v>
      </c>
      <c r="BN133">
        <v>7.88195971814456E-2</v>
      </c>
      <c r="BO133">
        <v>0.22364755294668001</v>
      </c>
      <c r="BP133">
        <v>193</v>
      </c>
      <c r="BQ133">
        <v>34</v>
      </c>
      <c r="BR133">
        <v>0</v>
      </c>
      <c r="BS133">
        <v>7.4889867841409705E-2</v>
      </c>
      <c r="BT133">
        <v>-5.6084923053038001E-3</v>
      </c>
      <c r="BU133">
        <v>0.652494797097247</v>
      </c>
      <c r="BV133">
        <v>214</v>
      </c>
      <c r="BW133">
        <v>43</v>
      </c>
      <c r="BX133">
        <v>0</v>
      </c>
      <c r="BY133">
        <v>8.3657587548638099E-2</v>
      </c>
      <c r="BZ133">
        <v>-6.9985919544581802E-3</v>
      </c>
      <c r="CA133">
        <v>0.843720742552173</v>
      </c>
      <c r="CB133" t="s">
        <v>740</v>
      </c>
    </row>
    <row r="134" spans="1:80">
      <c r="A134" t="s">
        <v>182</v>
      </c>
      <c r="B134">
        <v>66383591</v>
      </c>
      <c r="C134" t="s">
        <v>82</v>
      </c>
      <c r="D134" t="s">
        <v>81</v>
      </c>
      <c r="E134">
        <v>147.88967841020701</v>
      </c>
      <c r="F134">
        <v>25.994607894506601</v>
      </c>
      <c r="G134">
        <v>3.3781233624979499</v>
      </c>
      <c r="H134">
        <v>2.0094672343410802</v>
      </c>
      <c r="I134">
        <v>1.65858746850554</v>
      </c>
      <c r="J134">
        <v>1.2647200990887499</v>
      </c>
      <c r="K134">
        <v>1.30356861856383</v>
      </c>
      <c r="L134">
        <v>116</v>
      </c>
      <c r="M134">
        <v>161</v>
      </c>
      <c r="N134">
        <v>59</v>
      </c>
      <c r="O134">
        <v>0.41517857142857101</v>
      </c>
      <c r="P134">
        <v>3.2219919217686402E-3</v>
      </c>
      <c r="Q134">
        <v>9.2685883549290707E-2</v>
      </c>
      <c r="R134">
        <v>101</v>
      </c>
      <c r="S134">
        <v>132</v>
      </c>
      <c r="T134">
        <v>83</v>
      </c>
      <c r="U134">
        <v>0.471518987341772</v>
      </c>
      <c r="V134">
        <v>4.0328072424290998E-2</v>
      </c>
      <c r="W134">
        <v>2.39618193614292</v>
      </c>
      <c r="X134">
        <v>1.7682099877989099</v>
      </c>
      <c r="Y134">
        <v>8.4412981575421903E-2</v>
      </c>
      <c r="Z134">
        <v>97</v>
      </c>
      <c r="AA134">
        <v>59</v>
      </c>
      <c r="AB134">
        <v>21</v>
      </c>
      <c r="AC134">
        <v>0.28531073446327698</v>
      </c>
      <c r="AD134">
        <v>3.7241852596635802E-2</v>
      </c>
      <c r="AE134">
        <v>1.82089778922839</v>
      </c>
      <c r="AF134">
        <v>100</v>
      </c>
      <c r="AG134">
        <v>40</v>
      </c>
      <c r="AH134">
        <v>30</v>
      </c>
      <c r="AI134">
        <v>0.29411764705882398</v>
      </c>
      <c r="AJ134">
        <v>8.9965397923875395E-2</v>
      </c>
      <c r="AK134">
        <v>7.7946040281888704</v>
      </c>
      <c r="AL134">
        <v>0.60590377652707295</v>
      </c>
      <c r="AM134">
        <v>0.29829184068588999</v>
      </c>
      <c r="AN134">
        <v>124</v>
      </c>
      <c r="AO134">
        <v>84</v>
      </c>
      <c r="AP134">
        <v>52</v>
      </c>
      <c r="AQ134">
        <v>0.36153846153846197</v>
      </c>
      <c r="AR134">
        <v>6.9289940828402299E-2</v>
      </c>
      <c r="AS134">
        <v>5.8871364906153199</v>
      </c>
      <c r="AT134">
        <v>115</v>
      </c>
      <c r="AU134">
        <v>70</v>
      </c>
      <c r="AV134">
        <v>59</v>
      </c>
      <c r="AW134">
        <v>0.38524590163934402</v>
      </c>
      <c r="AX134">
        <v>9.3388873958613297E-2</v>
      </c>
      <c r="AY134">
        <v>9.13702563077082</v>
      </c>
      <c r="AZ134">
        <v>0.192634305513528</v>
      </c>
      <c r="BA134">
        <v>3.3372060596453403E-2</v>
      </c>
      <c r="BB134">
        <v>96</v>
      </c>
      <c r="BC134">
        <v>100</v>
      </c>
      <c r="BD134">
        <v>67</v>
      </c>
      <c r="BE134">
        <v>0.44486692015209101</v>
      </c>
      <c r="BF134">
        <v>5.6846275065419498E-2</v>
      </c>
      <c r="BG134">
        <v>3.7229710226164401</v>
      </c>
      <c r="BH134">
        <v>86</v>
      </c>
      <c r="BI134">
        <v>96</v>
      </c>
      <c r="BJ134">
        <v>58</v>
      </c>
      <c r="BK134">
        <v>0.44166666666666698</v>
      </c>
      <c r="BL134">
        <v>4.65972222222222E-2</v>
      </c>
      <c r="BM134">
        <v>2.46617325625227</v>
      </c>
      <c r="BN134">
        <v>1.66516814671646E-2</v>
      </c>
      <c r="BO134">
        <v>0.37837868449644801</v>
      </c>
      <c r="BP134">
        <v>69</v>
      </c>
      <c r="BQ134">
        <v>92</v>
      </c>
      <c r="BR134">
        <v>66</v>
      </c>
      <c r="BS134">
        <v>0.493392070484581</v>
      </c>
      <c r="BT134">
        <v>4.7313163461351899E-2</v>
      </c>
      <c r="BU134">
        <v>2.3618909336389402</v>
      </c>
      <c r="BV134">
        <v>86</v>
      </c>
      <c r="BW134">
        <v>103</v>
      </c>
      <c r="BX134">
        <v>68</v>
      </c>
      <c r="BY134">
        <v>0.464980544747082</v>
      </c>
      <c r="BZ134">
        <v>4.8384532695423102E-2</v>
      </c>
      <c r="CA134">
        <v>2.7396532580541701</v>
      </c>
      <c r="CB134" t="s">
        <v>741</v>
      </c>
    </row>
    <row r="135" spans="1:80">
      <c r="A135" t="s">
        <v>212</v>
      </c>
      <c r="B135">
        <v>17272196</v>
      </c>
      <c r="C135" t="s">
        <v>85</v>
      </c>
      <c r="D135" t="s">
        <v>84</v>
      </c>
      <c r="E135">
        <v>265.87457005691903</v>
      </c>
      <c r="F135">
        <v>50.606387914551902</v>
      </c>
      <c r="G135">
        <v>11.427235240066</v>
      </c>
      <c r="H135">
        <v>8.9917305168393398</v>
      </c>
      <c r="I135">
        <v>4.3513117262435799</v>
      </c>
      <c r="J135">
        <v>0.84599883163923595</v>
      </c>
      <c r="K135">
        <v>1.5871087248923299</v>
      </c>
      <c r="L135">
        <v>159</v>
      </c>
      <c r="M135">
        <v>177</v>
      </c>
      <c r="N135">
        <v>0</v>
      </c>
      <c r="O135">
        <v>0.26339285714285698</v>
      </c>
      <c r="P135">
        <v>-6.9375797193877403E-2</v>
      </c>
      <c r="Q135">
        <v>10.253061380881899</v>
      </c>
      <c r="R135">
        <v>177</v>
      </c>
      <c r="S135">
        <v>139</v>
      </c>
      <c r="T135">
        <v>0</v>
      </c>
      <c r="U135">
        <v>0.21993670886076</v>
      </c>
      <c r="V135">
        <v>-4.8372155904502397E-2</v>
      </c>
      <c r="W135">
        <v>6.2686849436561198</v>
      </c>
      <c r="X135">
        <v>9.1364536902313304E-2</v>
      </c>
      <c r="Y135">
        <v>0.145256931695497</v>
      </c>
      <c r="Z135">
        <v>93</v>
      </c>
      <c r="AA135">
        <v>84</v>
      </c>
      <c r="AB135">
        <v>0</v>
      </c>
      <c r="AC135">
        <v>0.23728813559322001</v>
      </c>
      <c r="AD135">
        <v>-5.6305659293306602E-2</v>
      </c>
      <c r="AE135">
        <v>4.4575163293206703</v>
      </c>
      <c r="AF135">
        <v>86</v>
      </c>
      <c r="AG135">
        <v>84</v>
      </c>
      <c r="AH135">
        <v>0</v>
      </c>
      <c r="AI135">
        <v>0.247058823529412</v>
      </c>
      <c r="AJ135">
        <v>-6.1038062283737003E-2</v>
      </c>
      <c r="AK135">
        <v>4.7249462812076297</v>
      </c>
      <c r="AL135">
        <v>0.166662724476138</v>
      </c>
      <c r="AM135">
        <v>0.38791217295519798</v>
      </c>
      <c r="AN135">
        <v>198</v>
      </c>
      <c r="AO135">
        <v>62</v>
      </c>
      <c r="AP135">
        <v>0</v>
      </c>
      <c r="AQ135">
        <v>0.119230769230769</v>
      </c>
      <c r="AR135">
        <v>-1.4215976331360999E-2</v>
      </c>
      <c r="AS135">
        <v>1.5368398993377499</v>
      </c>
      <c r="AT135">
        <v>178</v>
      </c>
      <c r="AU135">
        <v>66</v>
      </c>
      <c r="AV135">
        <v>0</v>
      </c>
      <c r="AW135">
        <v>0.135245901639344</v>
      </c>
      <c r="AX135">
        <v>-1.8291453910239199E-2</v>
      </c>
      <c r="AY135">
        <v>1.83668736691989</v>
      </c>
      <c r="AZ135">
        <v>0.34835547589570498</v>
      </c>
      <c r="BA135">
        <v>0.75516621614891899</v>
      </c>
      <c r="BB135">
        <v>95</v>
      </c>
      <c r="BC135">
        <v>167</v>
      </c>
      <c r="BD135">
        <v>1</v>
      </c>
      <c r="BE135">
        <v>0.32129277566539899</v>
      </c>
      <c r="BF135">
        <v>-9.9426766325955304E-2</v>
      </c>
      <c r="BG135">
        <v>12.8472758313256</v>
      </c>
      <c r="BH135">
        <v>100</v>
      </c>
      <c r="BI135">
        <v>140</v>
      </c>
      <c r="BJ135">
        <v>0</v>
      </c>
      <c r="BK135">
        <v>0.29166666666666702</v>
      </c>
      <c r="BL135">
        <v>-8.5069444444444503E-2</v>
      </c>
      <c r="BM135">
        <v>9.7490642595228891</v>
      </c>
      <c r="BN135">
        <v>0.12567656198007199</v>
      </c>
      <c r="BO135">
        <v>0.19893667658608299</v>
      </c>
      <c r="BP135">
        <v>109</v>
      </c>
      <c r="BQ135">
        <v>118</v>
      </c>
      <c r="BR135">
        <v>0</v>
      </c>
      <c r="BS135">
        <v>0.259911894273128</v>
      </c>
      <c r="BT135">
        <v>-6.75541927846455E-2</v>
      </c>
      <c r="BU135">
        <v>6.91540799108542</v>
      </c>
      <c r="BV135">
        <v>129</v>
      </c>
      <c r="BW135">
        <v>128</v>
      </c>
      <c r="BX135">
        <v>0</v>
      </c>
      <c r="BY135">
        <v>0.249027237354086</v>
      </c>
      <c r="BZ135">
        <v>-6.2014564944208102E-2</v>
      </c>
      <c r="CA135">
        <v>6.9745187629739602</v>
      </c>
      <c r="CB135" t="s">
        <v>740</v>
      </c>
    </row>
    <row r="136" spans="1:80">
      <c r="A136" t="s">
        <v>212</v>
      </c>
      <c r="B136">
        <v>17272200</v>
      </c>
      <c r="C136" t="s">
        <v>85</v>
      </c>
      <c r="D136" t="s">
        <v>84</v>
      </c>
      <c r="E136">
        <v>236.667827247937</v>
      </c>
      <c r="F136">
        <v>44.4647364093438</v>
      </c>
      <c r="G136">
        <v>10.4362979569073</v>
      </c>
      <c r="H136">
        <v>8.1420062714136101</v>
      </c>
      <c r="I136">
        <v>4.1559090825406004</v>
      </c>
      <c r="J136">
        <v>0.80600560887962303</v>
      </c>
      <c r="K136">
        <v>1.56656679188846</v>
      </c>
      <c r="L136">
        <v>170</v>
      </c>
      <c r="M136">
        <v>166</v>
      </c>
      <c r="N136">
        <v>0</v>
      </c>
      <c r="O136">
        <v>0.24702380952381001</v>
      </c>
      <c r="P136">
        <v>-6.1020762471655297E-2</v>
      </c>
      <c r="Q136">
        <v>8.7409760793366207</v>
      </c>
      <c r="R136">
        <v>187</v>
      </c>
      <c r="S136">
        <v>129</v>
      </c>
      <c r="T136">
        <v>0</v>
      </c>
      <c r="U136">
        <v>0.204113924050633</v>
      </c>
      <c r="V136">
        <v>-4.1662493991347603E-2</v>
      </c>
      <c r="W136">
        <v>5.2889618220461898</v>
      </c>
      <c r="X136">
        <v>0.117187578589144</v>
      </c>
      <c r="Y136">
        <v>0.19079664764802101</v>
      </c>
      <c r="Z136">
        <v>96</v>
      </c>
      <c r="AA136">
        <v>81</v>
      </c>
      <c r="AB136">
        <v>0</v>
      </c>
      <c r="AC136">
        <v>0.22881355932203401</v>
      </c>
      <c r="AD136">
        <v>-5.2355644929617903E-2</v>
      </c>
      <c r="AE136">
        <v>4.1023130360515001</v>
      </c>
      <c r="AF136">
        <v>88</v>
      </c>
      <c r="AG136">
        <v>82</v>
      </c>
      <c r="AH136">
        <v>0</v>
      </c>
      <c r="AI136">
        <v>0.24117647058823499</v>
      </c>
      <c r="AJ136">
        <v>-5.8166089965398002E-2</v>
      </c>
      <c r="AK136">
        <v>4.4668434345940904</v>
      </c>
      <c r="AL136">
        <v>0.13696525970769699</v>
      </c>
      <c r="AM136">
        <v>0.32269721068192397</v>
      </c>
      <c r="AN136">
        <v>201</v>
      </c>
      <c r="AO136">
        <v>59</v>
      </c>
      <c r="AP136">
        <v>0</v>
      </c>
      <c r="AQ136">
        <v>0.113461538461538</v>
      </c>
      <c r="AR136">
        <v>-1.2873520710059301E-2</v>
      </c>
      <c r="AS136">
        <v>1.40837742165561</v>
      </c>
      <c r="AT136">
        <v>182</v>
      </c>
      <c r="AU136">
        <v>62</v>
      </c>
      <c r="AV136">
        <v>0</v>
      </c>
      <c r="AW136">
        <v>0.12704918032786899</v>
      </c>
      <c r="AX136">
        <v>-1.6141494221983299E-2</v>
      </c>
      <c r="AY136">
        <v>1.6382396049857899</v>
      </c>
      <c r="AZ136">
        <v>0.35521247487276902</v>
      </c>
      <c r="BA136">
        <v>0.77910600030039001</v>
      </c>
      <c r="BB136">
        <v>100</v>
      </c>
      <c r="BC136">
        <v>162</v>
      </c>
      <c r="BD136">
        <v>1</v>
      </c>
      <c r="BE136">
        <v>0.31178707224334601</v>
      </c>
      <c r="BF136">
        <v>-9.3408897049256201E-2</v>
      </c>
      <c r="BG136">
        <v>11.7775876151658</v>
      </c>
      <c r="BH136">
        <v>105</v>
      </c>
      <c r="BI136">
        <v>135</v>
      </c>
      <c r="BJ136">
        <v>0</v>
      </c>
      <c r="BK136">
        <v>0.28125</v>
      </c>
      <c r="BL136">
        <v>-7.91015625E-2</v>
      </c>
      <c r="BM136">
        <v>8.8716384895924296</v>
      </c>
      <c r="BN136">
        <v>0.135724926183212</v>
      </c>
      <c r="BO136">
        <v>0.218885500315392</v>
      </c>
      <c r="BP136">
        <v>113</v>
      </c>
      <c r="BQ136">
        <v>114</v>
      </c>
      <c r="BR136">
        <v>0</v>
      </c>
      <c r="BS136">
        <v>0.25110132158590298</v>
      </c>
      <c r="BT136">
        <v>-6.3051873702187206E-2</v>
      </c>
      <c r="BU136">
        <v>6.3586646060387997</v>
      </c>
      <c r="BV136">
        <v>134</v>
      </c>
      <c r="BW136">
        <v>123</v>
      </c>
      <c r="BX136">
        <v>0</v>
      </c>
      <c r="BY136">
        <v>0.23929961089494201</v>
      </c>
      <c r="BZ136">
        <v>-5.7264303774470601E-2</v>
      </c>
      <c r="CA136">
        <v>6.3390171397702302</v>
      </c>
      <c r="CB136" t="s">
        <v>740</v>
      </c>
    </row>
    <row r="137" spans="1:80">
      <c r="A137" t="s">
        <v>212</v>
      </c>
      <c r="B137">
        <v>5013390</v>
      </c>
      <c r="C137" t="s">
        <v>84</v>
      </c>
      <c r="D137" t="s">
        <v>85</v>
      </c>
      <c r="E137">
        <v>121.686022074802</v>
      </c>
      <c r="F137">
        <v>20.6381369675392</v>
      </c>
      <c r="G137">
        <v>0.86133872822552404</v>
      </c>
      <c r="H137">
        <v>0.51640474378779899</v>
      </c>
      <c r="I137">
        <v>1.1456171292100601</v>
      </c>
      <c r="J137">
        <v>0.35017990621697398</v>
      </c>
      <c r="K137">
        <v>0.654090392149559</v>
      </c>
      <c r="L137">
        <v>203</v>
      </c>
      <c r="M137">
        <v>133</v>
      </c>
      <c r="N137">
        <v>0</v>
      </c>
      <c r="O137">
        <v>0.19791666666666699</v>
      </c>
      <c r="P137">
        <v>-3.9171006944444302E-2</v>
      </c>
      <c r="Q137">
        <v>5.2150159183878602</v>
      </c>
      <c r="R137">
        <v>176</v>
      </c>
      <c r="S137">
        <v>140</v>
      </c>
      <c r="T137">
        <v>0</v>
      </c>
      <c r="U137">
        <v>0.221518987341772</v>
      </c>
      <c r="V137">
        <v>-4.9070661752924197E-2</v>
      </c>
      <c r="W137">
        <v>6.3736989156123096</v>
      </c>
      <c r="X137">
        <v>7.4653789206083496E-2</v>
      </c>
      <c r="Y137">
        <v>0.16274394135592199</v>
      </c>
      <c r="Z137">
        <v>131</v>
      </c>
      <c r="AA137">
        <v>46</v>
      </c>
      <c r="AB137">
        <v>0</v>
      </c>
      <c r="AC137">
        <v>0.129943502824859</v>
      </c>
      <c r="AD137">
        <v>-1.6885313926393999E-2</v>
      </c>
      <c r="AE137">
        <v>1.32860048383672</v>
      </c>
      <c r="AF137">
        <v>129</v>
      </c>
      <c r="AG137">
        <v>41</v>
      </c>
      <c r="AH137">
        <v>0</v>
      </c>
      <c r="AI137">
        <v>0.120588235294118</v>
      </c>
      <c r="AJ137">
        <v>-1.45415224913494E-2</v>
      </c>
      <c r="AK137">
        <v>1.1319660471317401</v>
      </c>
      <c r="AL137">
        <v>0.150117710016273</v>
      </c>
      <c r="AM137">
        <v>0.27971193988894499</v>
      </c>
      <c r="AN137">
        <v>168</v>
      </c>
      <c r="AO137">
        <v>92</v>
      </c>
      <c r="AP137">
        <v>0</v>
      </c>
      <c r="AQ137">
        <v>0.17692307692307699</v>
      </c>
      <c r="AR137">
        <v>-3.1301775147929103E-2</v>
      </c>
      <c r="AS137">
        <v>3.2771776015968599</v>
      </c>
      <c r="AT137">
        <v>151</v>
      </c>
      <c r="AU137">
        <v>93</v>
      </c>
      <c r="AV137">
        <v>0</v>
      </c>
      <c r="AW137">
        <v>0.19057377049180299</v>
      </c>
      <c r="AX137">
        <v>-3.6318361999462499E-2</v>
      </c>
      <c r="AY137">
        <v>3.6283565837901399</v>
      </c>
      <c r="AZ137">
        <v>0.166435583116465</v>
      </c>
      <c r="BA137">
        <v>0.33981460325131002</v>
      </c>
      <c r="BB137">
        <v>176</v>
      </c>
      <c r="BC137">
        <v>87</v>
      </c>
      <c r="BD137">
        <v>0</v>
      </c>
      <c r="BE137">
        <v>0.16539923954372601</v>
      </c>
      <c r="BF137">
        <v>-2.7356908441642999E-2</v>
      </c>
      <c r="BG137">
        <v>2.8829129525864401</v>
      </c>
      <c r="BH137">
        <v>168</v>
      </c>
      <c r="BI137">
        <v>72</v>
      </c>
      <c r="BJ137">
        <v>0</v>
      </c>
      <c r="BK137">
        <v>0.15</v>
      </c>
      <c r="BL137">
        <v>-2.2499999999999999E-2</v>
      </c>
      <c r="BM137">
        <v>2.2034628616698799</v>
      </c>
      <c r="BN137">
        <v>0.53715970787723399</v>
      </c>
      <c r="BO137">
        <v>1.1422738448385401</v>
      </c>
      <c r="BP137">
        <v>134</v>
      </c>
      <c r="BQ137">
        <v>93</v>
      </c>
      <c r="BR137">
        <v>0</v>
      </c>
      <c r="BS137">
        <v>0.20484581497797399</v>
      </c>
      <c r="BT137">
        <v>-4.1961807913990297E-2</v>
      </c>
      <c r="BU137">
        <v>3.98356919531146</v>
      </c>
      <c r="BV137">
        <v>172</v>
      </c>
      <c r="BW137">
        <v>85</v>
      </c>
      <c r="BX137">
        <v>0</v>
      </c>
      <c r="BY137">
        <v>0.16536964980544699</v>
      </c>
      <c r="BZ137">
        <v>-2.7347121076776299E-2</v>
      </c>
      <c r="CA137">
        <v>2.8264015481056002</v>
      </c>
      <c r="CB137" t="s">
        <v>740</v>
      </c>
    </row>
    <row r="138" spans="1:80">
      <c r="A138" t="s">
        <v>212</v>
      </c>
      <c r="B138">
        <v>9086065</v>
      </c>
      <c r="C138" t="s">
        <v>85</v>
      </c>
      <c r="D138" t="s">
        <v>84</v>
      </c>
      <c r="E138">
        <v>74.175681335925404</v>
      </c>
      <c r="F138">
        <v>11.1622533870875</v>
      </c>
      <c r="G138">
        <v>1.1172128126842</v>
      </c>
      <c r="H138">
        <v>0.84797677789026404</v>
      </c>
      <c r="I138">
        <v>0.88432601248239395</v>
      </c>
      <c r="J138">
        <v>0.84331476578632003</v>
      </c>
      <c r="K138">
        <v>0.23269005241916299</v>
      </c>
      <c r="L138">
        <v>9</v>
      </c>
      <c r="M138">
        <v>27</v>
      </c>
      <c r="N138">
        <v>300</v>
      </c>
      <c r="O138">
        <v>6.6964285714285698E-2</v>
      </c>
      <c r="P138">
        <v>2.2301498724489801E-2</v>
      </c>
      <c r="Q138">
        <v>10.2190603755885</v>
      </c>
      <c r="R138">
        <v>6</v>
      </c>
      <c r="S138">
        <v>25</v>
      </c>
      <c r="T138">
        <v>285</v>
      </c>
      <c r="U138">
        <v>5.8544303797468403E-2</v>
      </c>
      <c r="V138">
        <v>1.55599062650216E-2</v>
      </c>
      <c r="W138">
        <v>6.28315078649897</v>
      </c>
      <c r="X138">
        <v>0.39081910169283202</v>
      </c>
      <c r="Y138">
        <v>6.81451414200126E-2</v>
      </c>
      <c r="Z138">
        <v>41</v>
      </c>
      <c r="AA138">
        <v>83</v>
      </c>
      <c r="AB138">
        <v>53</v>
      </c>
      <c r="AC138">
        <v>0.46610169491525399</v>
      </c>
      <c r="AD138">
        <v>1.43876280762233E-2</v>
      </c>
      <c r="AE138">
        <v>0.354796513864512</v>
      </c>
      <c r="AF138">
        <v>42</v>
      </c>
      <c r="AG138">
        <v>72</v>
      </c>
      <c r="AH138">
        <v>56</v>
      </c>
      <c r="AI138">
        <v>0.45882352941176502</v>
      </c>
      <c r="AJ138">
        <v>3.65397923875432E-2</v>
      </c>
      <c r="AK138">
        <v>1.25945619339772</v>
      </c>
      <c r="AL138">
        <v>6.8685426323837701E-2</v>
      </c>
      <c r="AM138">
        <v>0.28647210776172299</v>
      </c>
      <c r="AN138">
        <v>30</v>
      </c>
      <c r="AO138">
        <v>111</v>
      </c>
      <c r="AP138">
        <v>119</v>
      </c>
      <c r="AQ138">
        <v>0.32884615384615401</v>
      </c>
      <c r="AR138">
        <v>7.2448224852071103E-3</v>
      </c>
      <c r="AS138">
        <v>0.22431724751207099</v>
      </c>
      <c r="AT138">
        <v>26</v>
      </c>
      <c r="AU138">
        <v>99</v>
      </c>
      <c r="AV138">
        <v>119</v>
      </c>
      <c r="AW138">
        <v>0.30942622950819698</v>
      </c>
      <c r="AX138">
        <v>1.0812785541521101E-2</v>
      </c>
      <c r="AY138">
        <v>0.36726472010703498</v>
      </c>
      <c r="AZ138">
        <v>0.103125432007762</v>
      </c>
      <c r="BA138">
        <v>0.43413298040722598</v>
      </c>
      <c r="BB138">
        <v>47</v>
      </c>
      <c r="BC138">
        <v>133</v>
      </c>
      <c r="BD138">
        <v>83</v>
      </c>
      <c r="BE138">
        <v>0.43155893536121698</v>
      </c>
      <c r="BF138">
        <v>-7.5358903555060603E-3</v>
      </c>
      <c r="BG138">
        <v>0.20876093414518701</v>
      </c>
      <c r="BH138">
        <v>36</v>
      </c>
      <c r="BI138">
        <v>122</v>
      </c>
      <c r="BJ138">
        <v>82</v>
      </c>
      <c r="BK138">
        <v>0.40416666666666701</v>
      </c>
      <c r="BL138">
        <v>-1.33506944444445E-2</v>
      </c>
      <c r="BM138">
        <v>0.40847263426946501</v>
      </c>
      <c r="BN138">
        <v>4.6171224085589803E-2</v>
      </c>
      <c r="BO138">
        <v>1.3834215560393399</v>
      </c>
      <c r="BP138">
        <v>15</v>
      </c>
      <c r="BQ138">
        <v>86</v>
      </c>
      <c r="BR138">
        <v>126</v>
      </c>
      <c r="BS138">
        <v>0.25550660792951502</v>
      </c>
      <c r="BT138">
        <v>7.9566845853791502E-4</v>
      </c>
      <c r="BU138">
        <v>2.23906282260985E-2</v>
      </c>
      <c r="BV138">
        <v>10</v>
      </c>
      <c r="BW138">
        <v>83</v>
      </c>
      <c r="BX138">
        <v>164</v>
      </c>
      <c r="BY138">
        <v>0.20038910505836599</v>
      </c>
      <c r="BZ138">
        <v>-1.2452875895168801E-3</v>
      </c>
      <c r="CA138">
        <v>4.5348436015832397E-2</v>
      </c>
      <c r="CB138" t="s">
        <v>754</v>
      </c>
    </row>
    <row r="139" spans="1:80">
      <c r="A139" t="s">
        <v>212</v>
      </c>
      <c r="B139">
        <v>99322575</v>
      </c>
      <c r="C139" t="s">
        <v>84</v>
      </c>
      <c r="D139" t="s">
        <v>82</v>
      </c>
      <c r="E139">
        <v>80.344139227160596</v>
      </c>
      <c r="F139">
        <v>12.3667231645487</v>
      </c>
      <c r="G139">
        <v>0.19378757525429299</v>
      </c>
      <c r="H139">
        <v>0.56690448946196204</v>
      </c>
      <c r="I139">
        <v>0.111617952415655</v>
      </c>
      <c r="J139">
        <v>0.23043946187210301</v>
      </c>
      <c r="K139">
        <v>1.9074247463883399E-2</v>
      </c>
      <c r="L139">
        <v>185</v>
      </c>
      <c r="M139">
        <v>119</v>
      </c>
      <c r="N139">
        <v>32</v>
      </c>
      <c r="O139">
        <v>0.27232142857142899</v>
      </c>
      <c r="P139">
        <v>2.1079134778911501E-2</v>
      </c>
      <c r="Q139">
        <v>1.2907800900050199</v>
      </c>
      <c r="R139">
        <v>176</v>
      </c>
      <c r="S139">
        <v>107</v>
      </c>
      <c r="T139">
        <v>33</v>
      </c>
      <c r="U139">
        <v>0.27373417721519</v>
      </c>
      <c r="V139">
        <v>2.94999799711585E-2</v>
      </c>
      <c r="W139">
        <v>2.0785860272199899</v>
      </c>
      <c r="X139">
        <v>6.3845766220991904E-2</v>
      </c>
      <c r="Y139">
        <v>0.161878127230591</v>
      </c>
      <c r="Z139">
        <v>94</v>
      </c>
      <c r="AA139">
        <v>59</v>
      </c>
      <c r="AB139">
        <v>24</v>
      </c>
      <c r="AC139">
        <v>0.30225988700564999</v>
      </c>
      <c r="AD139">
        <v>4.4232181046315003E-2</v>
      </c>
      <c r="AE139">
        <v>2.2785245328437398</v>
      </c>
      <c r="AF139">
        <v>86</v>
      </c>
      <c r="AG139">
        <v>60</v>
      </c>
      <c r="AH139">
        <v>24</v>
      </c>
      <c r="AI139">
        <v>0.317647058823529</v>
      </c>
      <c r="AJ139">
        <v>4.0276816608996499E-2</v>
      </c>
      <c r="AK139">
        <v>1.8124939069730499</v>
      </c>
      <c r="AL139">
        <v>6.6463453875835493E-2</v>
      </c>
      <c r="AM139">
        <v>0.59373785798680201</v>
      </c>
      <c r="AN139">
        <v>150</v>
      </c>
      <c r="AO139">
        <v>78</v>
      </c>
      <c r="AP139">
        <v>32</v>
      </c>
      <c r="AQ139">
        <v>0.27307692307692299</v>
      </c>
      <c r="AR139">
        <v>4.8505917159763302E-2</v>
      </c>
      <c r="AS139">
        <v>4.0891328264628504</v>
      </c>
      <c r="AT139">
        <v>129</v>
      </c>
      <c r="AU139">
        <v>79</v>
      </c>
      <c r="AV139">
        <v>36</v>
      </c>
      <c r="AW139">
        <v>0.30942622950819698</v>
      </c>
      <c r="AX139">
        <v>5.1796392098898199E-2</v>
      </c>
      <c r="AY139">
        <v>3.8157582364232701</v>
      </c>
      <c r="AZ139">
        <v>0.29353666114045901</v>
      </c>
      <c r="BA139">
        <v>0.37897363375238302</v>
      </c>
      <c r="BB139">
        <v>103</v>
      </c>
      <c r="BC139">
        <v>100</v>
      </c>
      <c r="BD139">
        <v>60</v>
      </c>
      <c r="BE139">
        <v>0.41825095057034201</v>
      </c>
      <c r="BF139">
        <v>5.3203024476282799E-2</v>
      </c>
      <c r="BG139">
        <v>3.4077213761327001</v>
      </c>
      <c r="BH139">
        <v>83</v>
      </c>
      <c r="BI139">
        <v>100</v>
      </c>
      <c r="BJ139">
        <v>57</v>
      </c>
      <c r="BK139">
        <v>0.44583333333333303</v>
      </c>
      <c r="BL139">
        <v>3.8732638888888803E-2</v>
      </c>
      <c r="BM139">
        <v>1.81947205081887</v>
      </c>
      <c r="BN139">
        <v>0.16045403071530201</v>
      </c>
      <c r="BO139">
        <v>0.28110805087603702</v>
      </c>
      <c r="BP139">
        <v>98</v>
      </c>
      <c r="BQ139">
        <v>94</v>
      </c>
      <c r="BR139">
        <v>35</v>
      </c>
      <c r="BS139">
        <v>0.36123348017621199</v>
      </c>
      <c r="BT139">
        <v>2.36953948262143E-2</v>
      </c>
      <c r="BU139">
        <v>0.91429999872092604</v>
      </c>
      <c r="BV139">
        <v>120</v>
      </c>
      <c r="BW139">
        <v>99</v>
      </c>
      <c r="BX139">
        <v>38</v>
      </c>
      <c r="BY139">
        <v>0.34046692607003898</v>
      </c>
      <c r="BZ139">
        <v>3.1942194431407001E-2</v>
      </c>
      <c r="CA139">
        <v>1.6462520735436901</v>
      </c>
      <c r="CB139" t="s">
        <v>741</v>
      </c>
    </row>
    <row r="140" spans="1:80">
      <c r="A140" t="s">
        <v>212</v>
      </c>
      <c r="B140">
        <v>99322649</v>
      </c>
      <c r="C140" t="s">
        <v>85</v>
      </c>
      <c r="D140" t="s">
        <v>84</v>
      </c>
      <c r="E140">
        <v>80.573336536514404</v>
      </c>
      <c r="F140">
        <v>12.411673087943599</v>
      </c>
      <c r="G140">
        <v>0.30031690464187899</v>
      </c>
      <c r="H140">
        <v>0.18871351424209801</v>
      </c>
      <c r="I140">
        <v>0.63388474444515597</v>
      </c>
      <c r="J140">
        <v>0.22882324279253599</v>
      </c>
      <c r="K140">
        <v>2.7059408530087101E-3</v>
      </c>
      <c r="L140">
        <v>114</v>
      </c>
      <c r="M140">
        <v>144</v>
      </c>
      <c r="N140">
        <v>78</v>
      </c>
      <c r="O140">
        <v>0.44642857142857101</v>
      </c>
      <c r="P140">
        <v>3.2844387755101997E-2</v>
      </c>
      <c r="Q140">
        <v>1.8284412725310499</v>
      </c>
      <c r="R140">
        <v>104</v>
      </c>
      <c r="S140">
        <v>142</v>
      </c>
      <c r="T140">
        <v>70</v>
      </c>
      <c r="U140">
        <v>0.44620253164557</v>
      </c>
      <c r="V140">
        <v>2.24222880948566E-2</v>
      </c>
      <c r="W140">
        <v>0.97167450735722005</v>
      </c>
      <c r="X140">
        <v>0.30166445018178001</v>
      </c>
      <c r="Y140">
        <v>2.8402331294885001E-2</v>
      </c>
      <c r="Z140">
        <v>80</v>
      </c>
      <c r="AA140">
        <v>65</v>
      </c>
      <c r="AB140">
        <v>32</v>
      </c>
      <c r="AC140">
        <v>0.36440677966101698</v>
      </c>
      <c r="AD140">
        <v>4.7998659389064502E-2</v>
      </c>
      <c r="AE140">
        <v>2.23418751782769</v>
      </c>
      <c r="AF140">
        <v>79</v>
      </c>
      <c r="AG140">
        <v>57</v>
      </c>
      <c r="AH140">
        <v>34</v>
      </c>
      <c r="AI140">
        <v>0.36764705882352899</v>
      </c>
      <c r="AJ140">
        <v>6.4835640138408396E-2</v>
      </c>
      <c r="AK140">
        <v>3.5580053209487201</v>
      </c>
      <c r="AL140">
        <v>6.6463453875835493E-2</v>
      </c>
      <c r="AM140">
        <v>0.59373785798680201</v>
      </c>
      <c r="AN140">
        <v>150</v>
      </c>
      <c r="AO140">
        <v>78</v>
      </c>
      <c r="AP140">
        <v>32</v>
      </c>
      <c r="AQ140">
        <v>0.27307692307692299</v>
      </c>
      <c r="AR140">
        <v>4.8505917159763302E-2</v>
      </c>
      <c r="AS140">
        <v>4.0891328264628504</v>
      </c>
      <c r="AT140">
        <v>129</v>
      </c>
      <c r="AU140">
        <v>79</v>
      </c>
      <c r="AV140">
        <v>36</v>
      </c>
      <c r="AW140">
        <v>0.30942622950819698</v>
      </c>
      <c r="AX140">
        <v>5.1796392098898199E-2</v>
      </c>
      <c r="AY140">
        <v>3.8157582364232701</v>
      </c>
      <c r="AZ140">
        <v>0.70395431441018197</v>
      </c>
      <c r="BA140">
        <v>0.69774738881357401</v>
      </c>
      <c r="BB140">
        <v>81</v>
      </c>
      <c r="BC140">
        <v>103</v>
      </c>
      <c r="BD140">
        <v>79</v>
      </c>
      <c r="BE140">
        <v>0.49619771863117901</v>
      </c>
      <c r="BF140">
        <v>5.4168052162095803E-2</v>
      </c>
      <c r="BG140">
        <v>3.3552138424188902</v>
      </c>
      <c r="BH140">
        <v>57</v>
      </c>
      <c r="BI140">
        <v>107</v>
      </c>
      <c r="BJ140">
        <v>76</v>
      </c>
      <c r="BK140">
        <v>0.46041666666666697</v>
      </c>
      <c r="BL140">
        <v>2.5516493055555499E-2</v>
      </c>
      <c r="BM140">
        <v>0.952448899521111</v>
      </c>
      <c r="BN140">
        <v>3.5826997720754303E-2</v>
      </c>
      <c r="BO140">
        <v>0.45748318250285802</v>
      </c>
      <c r="BP140">
        <v>88</v>
      </c>
      <c r="BQ140">
        <v>97</v>
      </c>
      <c r="BR140">
        <v>42</v>
      </c>
      <c r="BS140">
        <v>0.39867841409691601</v>
      </c>
      <c r="BT140">
        <v>2.60775485648858E-2</v>
      </c>
      <c r="BU140">
        <v>0.99466553801562096</v>
      </c>
      <c r="BV140">
        <v>110</v>
      </c>
      <c r="BW140">
        <v>105</v>
      </c>
      <c r="BX140">
        <v>42</v>
      </c>
      <c r="BY140">
        <v>0.36770428015564199</v>
      </c>
      <c r="BZ140">
        <v>2.8217686868839801E-2</v>
      </c>
      <c r="CA140">
        <v>1.2865559380471501</v>
      </c>
      <c r="CB140" t="s">
        <v>741</v>
      </c>
    </row>
    <row r="141" spans="1:80">
      <c r="A141" t="s">
        <v>220</v>
      </c>
      <c r="B141">
        <v>1064220</v>
      </c>
      <c r="C141" t="s">
        <v>84</v>
      </c>
      <c r="D141" t="s">
        <v>85</v>
      </c>
      <c r="E141">
        <v>61.824614725179401</v>
      </c>
      <c r="F141">
        <v>8.7867617246064391</v>
      </c>
      <c r="G141">
        <v>3.0780869254233698</v>
      </c>
      <c r="H141">
        <v>2.1508538335551801</v>
      </c>
      <c r="I141">
        <v>2.1097695150912199</v>
      </c>
      <c r="J141">
        <v>6.0402971592332703E-2</v>
      </c>
      <c r="K141">
        <v>0.167751940323839</v>
      </c>
      <c r="L141">
        <v>281</v>
      </c>
      <c r="M141">
        <v>55</v>
      </c>
      <c r="N141">
        <v>0</v>
      </c>
      <c r="O141">
        <v>8.1845238095238096E-2</v>
      </c>
      <c r="P141">
        <v>-6.6986429988663597E-3</v>
      </c>
      <c r="Q141">
        <v>0.99028269294373805</v>
      </c>
      <c r="R141">
        <v>268</v>
      </c>
      <c r="S141">
        <v>48</v>
      </c>
      <c r="T141">
        <v>0</v>
      </c>
      <c r="U141">
        <v>7.5949367088607597E-2</v>
      </c>
      <c r="V141">
        <v>-5.7683063611599899E-3</v>
      </c>
      <c r="W141">
        <v>0.84165139982487203</v>
      </c>
      <c r="X141">
        <v>0.48094926293104101</v>
      </c>
      <c r="Y141">
        <v>1.2756684188630001</v>
      </c>
      <c r="Z141">
        <v>138</v>
      </c>
      <c r="AA141">
        <v>39</v>
      </c>
      <c r="AB141">
        <v>0</v>
      </c>
      <c r="AC141">
        <v>0.110169491525424</v>
      </c>
      <c r="AD141">
        <v>-1.2137316862970499E-2</v>
      </c>
      <c r="AE141">
        <v>1.00208376356936</v>
      </c>
      <c r="AF141">
        <v>117</v>
      </c>
      <c r="AG141">
        <v>53</v>
      </c>
      <c r="AH141">
        <v>0</v>
      </c>
      <c r="AI141">
        <v>0.155882352941176</v>
      </c>
      <c r="AJ141">
        <v>-2.4299307958477501E-2</v>
      </c>
      <c r="AK141">
        <v>1.7945397911208301</v>
      </c>
      <c r="AL141">
        <v>0.21533845754233299</v>
      </c>
      <c r="AM141">
        <v>0.76025438050052097</v>
      </c>
      <c r="AN141">
        <v>217</v>
      </c>
      <c r="AO141">
        <v>43</v>
      </c>
      <c r="AP141">
        <v>0</v>
      </c>
      <c r="AQ141">
        <v>8.2692307692307704E-2</v>
      </c>
      <c r="AR141">
        <v>-6.83801775147941E-3</v>
      </c>
      <c r="AS141">
        <v>0.835454381024893</v>
      </c>
      <c r="AT141">
        <v>214</v>
      </c>
      <c r="AU141">
        <v>30</v>
      </c>
      <c r="AV141">
        <v>0</v>
      </c>
      <c r="AW141">
        <v>6.14754098360656E-2</v>
      </c>
      <c r="AX141">
        <v>-3.7792260145121902E-3</v>
      </c>
      <c r="AY141">
        <v>0.51396041506336498</v>
      </c>
      <c r="AZ141">
        <v>0.33235916441517799</v>
      </c>
      <c r="BA141">
        <v>0.65122558431837096</v>
      </c>
      <c r="BB141">
        <v>156</v>
      </c>
      <c r="BC141">
        <v>107</v>
      </c>
      <c r="BD141">
        <v>0</v>
      </c>
      <c r="BE141">
        <v>0.20342205323193899</v>
      </c>
      <c r="BF141">
        <v>-4.1380531741097903E-2</v>
      </c>
      <c r="BG141">
        <v>4.4619469404373904</v>
      </c>
      <c r="BH141">
        <v>155</v>
      </c>
      <c r="BI141">
        <v>85</v>
      </c>
      <c r="BJ141">
        <v>0</v>
      </c>
      <c r="BK141">
        <v>0.17708333333333301</v>
      </c>
      <c r="BL141">
        <v>-3.1358506944444503E-2</v>
      </c>
      <c r="BM141">
        <v>3.0670352830786198</v>
      </c>
      <c r="BN141">
        <v>9.2258855730834005E-2</v>
      </c>
      <c r="BO141">
        <v>0.17992999213932201</v>
      </c>
      <c r="BP141">
        <v>153</v>
      </c>
      <c r="BQ141">
        <v>74</v>
      </c>
      <c r="BR141">
        <v>0</v>
      </c>
      <c r="BS141">
        <v>0.16299559471365599</v>
      </c>
      <c r="BT141">
        <v>-2.6567563896058601E-2</v>
      </c>
      <c r="BU141">
        <v>2.47545154969555</v>
      </c>
      <c r="BV141">
        <v>178</v>
      </c>
      <c r="BW141">
        <v>79</v>
      </c>
      <c r="BX141">
        <v>0</v>
      </c>
      <c r="BY141">
        <v>0.15369649805447499</v>
      </c>
      <c r="BZ141">
        <v>-2.36226135142091E-2</v>
      </c>
      <c r="CA141">
        <v>2.4439465429306702</v>
      </c>
      <c r="CB141" t="s">
        <v>740</v>
      </c>
    </row>
    <row r="142" spans="1:80">
      <c r="A142" t="s">
        <v>220</v>
      </c>
      <c r="B142">
        <v>1064225</v>
      </c>
      <c r="C142" t="s">
        <v>84</v>
      </c>
      <c r="D142" t="s">
        <v>81</v>
      </c>
      <c r="E142">
        <v>67.082265487799503</v>
      </c>
      <c r="F142">
        <v>9.7913286216166302</v>
      </c>
      <c r="G142">
        <v>3.5714178955674099</v>
      </c>
      <c r="H142">
        <v>2.6279907465546599</v>
      </c>
      <c r="I142">
        <v>2.2378420097482401</v>
      </c>
      <c r="J142">
        <v>2.7081547838835599E-2</v>
      </c>
      <c r="K142">
        <v>7.08275992625996E-2</v>
      </c>
      <c r="L142">
        <v>281</v>
      </c>
      <c r="M142">
        <v>55</v>
      </c>
      <c r="N142">
        <v>0</v>
      </c>
      <c r="O142">
        <v>8.1845238095238096E-2</v>
      </c>
      <c r="P142">
        <v>-6.6986429988663597E-3</v>
      </c>
      <c r="Q142">
        <v>0.99028269294373805</v>
      </c>
      <c r="R142">
        <v>266</v>
      </c>
      <c r="S142">
        <v>50</v>
      </c>
      <c r="T142">
        <v>0</v>
      </c>
      <c r="U142">
        <v>7.9113924050632903E-2</v>
      </c>
      <c r="V142">
        <v>-6.25901297868936E-3</v>
      </c>
      <c r="W142">
        <v>0.89716865803374002</v>
      </c>
      <c r="X142">
        <v>0.485010066822674</v>
      </c>
      <c r="Y142">
        <v>1.26744485628864</v>
      </c>
      <c r="Z142">
        <v>137</v>
      </c>
      <c r="AA142">
        <v>40</v>
      </c>
      <c r="AB142">
        <v>0</v>
      </c>
      <c r="AC142">
        <v>0.112994350282486</v>
      </c>
      <c r="AD142">
        <v>-1.2767723195760999E-2</v>
      </c>
      <c r="AE142">
        <v>1.0452055024379201</v>
      </c>
      <c r="AF142">
        <v>116</v>
      </c>
      <c r="AG142">
        <v>54</v>
      </c>
      <c r="AH142">
        <v>0</v>
      </c>
      <c r="AI142">
        <v>0.158823529411765</v>
      </c>
      <c r="AJ142">
        <v>-2.5224913494809698E-2</v>
      </c>
      <c r="AK142">
        <v>1.8593568572228301</v>
      </c>
      <c r="AL142">
        <v>0.146819974044125</v>
      </c>
      <c r="AM142">
        <v>0.47677833119666702</v>
      </c>
      <c r="AN142">
        <v>218</v>
      </c>
      <c r="AO142">
        <v>42</v>
      </c>
      <c r="AP142">
        <v>0</v>
      </c>
      <c r="AQ142">
        <v>8.0769230769230801E-2</v>
      </c>
      <c r="AR142">
        <v>-6.5236686390534003E-3</v>
      </c>
      <c r="AS142">
        <v>0.80536948791122898</v>
      </c>
      <c r="AT142">
        <v>212</v>
      </c>
      <c r="AU142">
        <v>32</v>
      </c>
      <c r="AV142">
        <v>0</v>
      </c>
      <c r="AW142">
        <v>6.5573770491803296E-2</v>
      </c>
      <c r="AX142">
        <v>-4.2999193765116397E-3</v>
      </c>
      <c r="AY142">
        <v>0.563834130065203</v>
      </c>
      <c r="AZ142">
        <v>0.35793151554542602</v>
      </c>
      <c r="BA142">
        <v>0.69194133774382804</v>
      </c>
      <c r="BB142">
        <v>152</v>
      </c>
      <c r="BC142">
        <v>111</v>
      </c>
      <c r="BD142">
        <v>0</v>
      </c>
      <c r="BE142">
        <v>0.211026615969582</v>
      </c>
      <c r="BF142">
        <v>-4.4532232647573201E-2</v>
      </c>
      <c r="BG142">
        <v>4.84156001716776</v>
      </c>
      <c r="BH142">
        <v>152</v>
      </c>
      <c r="BI142">
        <v>88</v>
      </c>
      <c r="BJ142">
        <v>0</v>
      </c>
      <c r="BK142">
        <v>0.18333333333333299</v>
      </c>
      <c r="BL142">
        <v>-3.3611111111111099E-2</v>
      </c>
      <c r="BM142">
        <v>3.2962076403924199</v>
      </c>
      <c r="BN142">
        <v>0.12657197142096399</v>
      </c>
      <c r="BO142">
        <v>0.246376512006938</v>
      </c>
      <c r="BP142">
        <v>149</v>
      </c>
      <c r="BQ142">
        <v>78</v>
      </c>
      <c r="BR142">
        <v>0</v>
      </c>
      <c r="BS142">
        <v>0.171806167400881</v>
      </c>
      <c r="BT142">
        <v>-2.9517359156979599E-2</v>
      </c>
      <c r="BU142">
        <v>2.75079607712075</v>
      </c>
      <c r="BV142">
        <v>175</v>
      </c>
      <c r="BW142">
        <v>82</v>
      </c>
      <c r="BX142">
        <v>0</v>
      </c>
      <c r="BY142">
        <v>0.15953307392996099</v>
      </c>
      <c r="BZ142">
        <v>-2.5450801677542399E-2</v>
      </c>
      <c r="CA142">
        <v>2.6302997121553102</v>
      </c>
      <c r="CB142" t="s">
        <v>740</v>
      </c>
    </row>
    <row r="143" spans="1:80">
      <c r="A143" t="s">
        <v>220</v>
      </c>
      <c r="B143">
        <v>1064229</v>
      </c>
      <c r="C143" t="s">
        <v>84</v>
      </c>
      <c r="D143" t="s">
        <v>85</v>
      </c>
      <c r="E143">
        <v>67.110977288073698</v>
      </c>
      <c r="F143">
        <v>9.7968433721472401</v>
      </c>
      <c r="G143">
        <v>3.4394377986613902</v>
      </c>
      <c r="H143">
        <v>2.5851453013635499</v>
      </c>
      <c r="I143">
        <v>2.1566168437152098</v>
      </c>
      <c r="J143">
        <v>1.88851920263018E-2</v>
      </c>
      <c r="K143">
        <v>4.8515522622420003E-2</v>
      </c>
      <c r="L143">
        <v>282</v>
      </c>
      <c r="M143">
        <v>54</v>
      </c>
      <c r="N143">
        <v>0</v>
      </c>
      <c r="O143">
        <v>8.0357142857142905E-2</v>
      </c>
      <c r="P143">
        <v>-6.4572704081633497E-3</v>
      </c>
      <c r="Q143">
        <v>0.961669729556068</v>
      </c>
      <c r="R143">
        <v>264</v>
      </c>
      <c r="S143">
        <v>52</v>
      </c>
      <c r="T143">
        <v>0</v>
      </c>
      <c r="U143">
        <v>8.2278481012658194E-2</v>
      </c>
      <c r="V143">
        <v>-6.7697484377503602E-3</v>
      </c>
      <c r="W143">
        <v>0.95470396134496704</v>
      </c>
      <c r="X143">
        <v>0.44765060701731901</v>
      </c>
      <c r="Y143">
        <v>1.1445037074703801</v>
      </c>
      <c r="Z143">
        <v>136</v>
      </c>
      <c r="AA143">
        <v>41</v>
      </c>
      <c r="AB143">
        <v>0</v>
      </c>
      <c r="AC143">
        <v>0.115819209039548</v>
      </c>
      <c r="AD143">
        <v>-1.3414089182546499E-2</v>
      </c>
      <c r="AE143">
        <v>1.0894633041791799</v>
      </c>
      <c r="AF143">
        <v>116</v>
      </c>
      <c r="AG143">
        <v>54</v>
      </c>
      <c r="AH143">
        <v>0</v>
      </c>
      <c r="AI143">
        <v>0.158823529411765</v>
      </c>
      <c r="AJ143">
        <v>-2.5224913494809698E-2</v>
      </c>
      <c r="AK143">
        <v>1.8593568572228301</v>
      </c>
      <c r="AL143">
        <v>0.124917673509002</v>
      </c>
      <c r="AM143">
        <v>0.39170527037289599</v>
      </c>
      <c r="AN143">
        <v>218</v>
      </c>
      <c r="AO143">
        <v>42</v>
      </c>
      <c r="AP143">
        <v>0</v>
      </c>
      <c r="AQ143">
        <v>8.0769230769230801E-2</v>
      </c>
      <c r="AR143">
        <v>-6.5236686390534003E-3</v>
      </c>
      <c r="AS143">
        <v>0.80536948791122898</v>
      </c>
      <c r="AT143">
        <v>211</v>
      </c>
      <c r="AU143">
        <v>33</v>
      </c>
      <c r="AV143">
        <v>0</v>
      </c>
      <c r="AW143">
        <v>6.7622950819672095E-2</v>
      </c>
      <c r="AX143">
        <v>-4.5728634775599204E-3</v>
      </c>
      <c r="AY143">
        <v>0.58964494000287904</v>
      </c>
      <c r="AZ143">
        <v>0.35793151554542602</v>
      </c>
      <c r="BA143">
        <v>0.69194133774382804</v>
      </c>
      <c r="BB143">
        <v>152</v>
      </c>
      <c r="BC143">
        <v>111</v>
      </c>
      <c r="BD143">
        <v>0</v>
      </c>
      <c r="BE143">
        <v>0.211026615969582</v>
      </c>
      <c r="BF143">
        <v>-4.4532232647573201E-2</v>
      </c>
      <c r="BG143">
        <v>4.84156001716776</v>
      </c>
      <c r="BH143">
        <v>152</v>
      </c>
      <c r="BI143">
        <v>88</v>
      </c>
      <c r="BJ143">
        <v>0</v>
      </c>
      <c r="BK143">
        <v>0.18333333333333299</v>
      </c>
      <c r="BL143">
        <v>-3.3611111111111099E-2</v>
      </c>
      <c r="BM143">
        <v>3.2962076403924199</v>
      </c>
      <c r="BN143">
        <v>5.7278728683195002E-2</v>
      </c>
      <c r="BO143">
        <v>0.10680346235572701</v>
      </c>
      <c r="BP143">
        <v>151</v>
      </c>
      <c r="BQ143">
        <v>76</v>
      </c>
      <c r="BR143">
        <v>0</v>
      </c>
      <c r="BS143">
        <v>0.167400881057269</v>
      </c>
      <c r="BT143">
        <v>-2.8023054978749799E-2</v>
      </c>
      <c r="BU143">
        <v>2.61054338034049</v>
      </c>
      <c r="BV143">
        <v>174</v>
      </c>
      <c r="BW143">
        <v>83</v>
      </c>
      <c r="BX143">
        <v>0</v>
      </c>
      <c r="BY143">
        <v>0.16147859922179</v>
      </c>
      <c r="BZ143">
        <v>-2.60753380066314E-2</v>
      </c>
      <c r="CA143">
        <v>2.6945648924495398</v>
      </c>
      <c r="CB143" t="s">
        <v>740</v>
      </c>
    </row>
    <row r="144" spans="1:80">
      <c r="A144" t="s">
        <v>220</v>
      </c>
      <c r="B144">
        <v>1064255</v>
      </c>
      <c r="C144" t="s">
        <v>84</v>
      </c>
      <c r="D144" t="s">
        <v>85</v>
      </c>
      <c r="E144">
        <v>81.7049637090403</v>
      </c>
      <c r="F144">
        <v>12.6338002365713</v>
      </c>
      <c r="G144">
        <v>4.0361294894165098</v>
      </c>
      <c r="H144">
        <v>3.2974681571945199</v>
      </c>
      <c r="I144">
        <v>2.1263456742511302</v>
      </c>
      <c r="J144">
        <v>5.1135908562637201E-2</v>
      </c>
      <c r="K144">
        <v>0.12703597419720999</v>
      </c>
      <c r="L144">
        <v>271</v>
      </c>
      <c r="M144">
        <v>65</v>
      </c>
      <c r="N144">
        <v>0</v>
      </c>
      <c r="O144">
        <v>9.6726190476190493E-2</v>
      </c>
      <c r="P144">
        <v>-9.3559559240362598E-3</v>
      </c>
      <c r="Q144">
        <v>1.30399478861286</v>
      </c>
      <c r="R144">
        <v>258</v>
      </c>
      <c r="S144">
        <v>58</v>
      </c>
      <c r="T144">
        <v>0</v>
      </c>
      <c r="U144">
        <v>9.1772151898734194E-2</v>
      </c>
      <c r="V144">
        <v>-8.4221278641244401E-3</v>
      </c>
      <c r="W144">
        <v>1.13990490871217</v>
      </c>
      <c r="X144">
        <v>0.49734134122712198</v>
      </c>
      <c r="Y144">
        <v>1.24592616992515</v>
      </c>
      <c r="Z144">
        <v>134</v>
      </c>
      <c r="AA144">
        <v>43</v>
      </c>
      <c r="AB144">
        <v>0</v>
      </c>
      <c r="AC144">
        <v>0.121468926553672</v>
      </c>
      <c r="AD144">
        <v>-1.47547001181015E-2</v>
      </c>
      <c r="AE144">
        <v>1.1814782034081199</v>
      </c>
      <c r="AF144">
        <v>113</v>
      </c>
      <c r="AG144">
        <v>57</v>
      </c>
      <c r="AH144">
        <v>0</v>
      </c>
      <c r="AI144">
        <v>0.16764705882352901</v>
      </c>
      <c r="AJ144">
        <v>-2.8105536332179801E-2</v>
      </c>
      <c r="AK144">
        <v>2.0636524086571701</v>
      </c>
      <c r="AL144">
        <v>1.1374327317551201E-2</v>
      </c>
      <c r="AM144">
        <v>2.85058160667831E-2</v>
      </c>
      <c r="AN144">
        <v>217</v>
      </c>
      <c r="AO144">
        <v>43</v>
      </c>
      <c r="AP144">
        <v>0</v>
      </c>
      <c r="AQ144">
        <v>8.2692307692307704E-2</v>
      </c>
      <c r="AR144">
        <v>-6.83801775147941E-3</v>
      </c>
      <c r="AS144">
        <v>0.835454381024893</v>
      </c>
      <c r="AT144">
        <v>203</v>
      </c>
      <c r="AU144">
        <v>41</v>
      </c>
      <c r="AV144">
        <v>0</v>
      </c>
      <c r="AW144">
        <v>8.4016393442623002E-2</v>
      </c>
      <c r="AX144">
        <v>-7.0587543671055703E-3</v>
      </c>
      <c r="AY144">
        <v>0.81836071431074298</v>
      </c>
      <c r="AZ144">
        <v>0.68281178309951496</v>
      </c>
      <c r="BA144">
        <v>1.34740005857845</v>
      </c>
      <c r="BB144">
        <v>139</v>
      </c>
      <c r="BC144">
        <v>124</v>
      </c>
      <c r="BD144">
        <v>0</v>
      </c>
      <c r="BE144">
        <v>0.23574144486692</v>
      </c>
      <c r="BF144">
        <v>-5.5574028827943198E-2</v>
      </c>
      <c r="BG144">
        <v>6.2468953861905696</v>
      </c>
      <c r="BH144">
        <v>148</v>
      </c>
      <c r="BI144">
        <v>92</v>
      </c>
      <c r="BJ144">
        <v>0</v>
      </c>
      <c r="BK144">
        <v>0.19166666666666701</v>
      </c>
      <c r="BL144">
        <v>-3.6736111111111101E-2</v>
      </c>
      <c r="BM144">
        <v>3.6208833144258898</v>
      </c>
      <c r="BN144">
        <v>5.1023904247117599E-2</v>
      </c>
      <c r="BO144">
        <v>9.1888072236461199E-2</v>
      </c>
      <c r="BP144">
        <v>149</v>
      </c>
      <c r="BQ144">
        <v>78</v>
      </c>
      <c r="BR144">
        <v>0</v>
      </c>
      <c r="BS144">
        <v>0.171806167400881</v>
      </c>
      <c r="BT144">
        <v>-2.9517359156979599E-2</v>
      </c>
      <c r="BU144">
        <v>2.75079607712075</v>
      </c>
      <c r="BV144">
        <v>166</v>
      </c>
      <c r="BW144">
        <v>91</v>
      </c>
      <c r="BX144">
        <v>0</v>
      </c>
      <c r="BY144">
        <v>0.17704280155641999</v>
      </c>
      <c r="BZ144">
        <v>-3.1344153582946101E-2</v>
      </c>
      <c r="CA144">
        <v>3.24942172122174</v>
      </c>
      <c r="CB144" t="s">
        <v>740</v>
      </c>
    </row>
    <row r="145" spans="1:80">
      <c r="A145" t="s">
        <v>220</v>
      </c>
      <c r="B145">
        <v>1064274</v>
      </c>
      <c r="C145" t="s">
        <v>84</v>
      </c>
      <c r="D145" t="s">
        <v>81</v>
      </c>
      <c r="E145">
        <v>118.852315738247</v>
      </c>
      <c r="F145">
        <v>20.063034682575001</v>
      </c>
      <c r="G145">
        <v>6.8677400928608696</v>
      </c>
      <c r="H145">
        <v>4.5495863422978102</v>
      </c>
      <c r="I145">
        <v>3.9276945811572399</v>
      </c>
      <c r="J145">
        <v>2.5785505959989099E-2</v>
      </c>
      <c r="K145">
        <v>5.7527427386118601E-2</v>
      </c>
      <c r="L145">
        <v>262</v>
      </c>
      <c r="M145">
        <v>74</v>
      </c>
      <c r="N145">
        <v>0</v>
      </c>
      <c r="O145">
        <v>0.110119047619048</v>
      </c>
      <c r="P145">
        <v>-1.2126204648526E-2</v>
      </c>
      <c r="Q145">
        <v>1.6324385515503901</v>
      </c>
      <c r="R145">
        <v>248</v>
      </c>
      <c r="S145">
        <v>68</v>
      </c>
      <c r="T145">
        <v>0</v>
      </c>
      <c r="U145">
        <v>0.107594936708861</v>
      </c>
      <c r="V145">
        <v>-1.15766704053838E-2</v>
      </c>
      <c r="W145">
        <v>1.4935920609864399</v>
      </c>
      <c r="X145">
        <v>0.409404557489984</v>
      </c>
      <c r="Y145">
        <v>0.89171494825729403</v>
      </c>
      <c r="Z145">
        <v>124</v>
      </c>
      <c r="AA145">
        <v>53</v>
      </c>
      <c r="AB145">
        <v>0</v>
      </c>
      <c r="AC145">
        <v>0.14971751412429399</v>
      </c>
      <c r="AD145">
        <v>-2.24153340355581E-2</v>
      </c>
      <c r="AE145">
        <v>1.71782007483904</v>
      </c>
      <c r="AF145">
        <v>106</v>
      </c>
      <c r="AG145">
        <v>64</v>
      </c>
      <c r="AH145">
        <v>0</v>
      </c>
      <c r="AI145">
        <v>0.188235294117647</v>
      </c>
      <c r="AJ145">
        <v>-3.5432525951557103E-2</v>
      </c>
      <c r="AK145">
        <v>2.6021414818120898</v>
      </c>
      <c r="AL145">
        <v>0.113382039069477</v>
      </c>
      <c r="AM145">
        <v>0.29887916585000801</v>
      </c>
      <c r="AN145">
        <v>207</v>
      </c>
      <c r="AO145">
        <v>53</v>
      </c>
      <c r="AP145">
        <v>0</v>
      </c>
      <c r="AQ145">
        <v>0.10192307692307701</v>
      </c>
      <c r="AR145">
        <v>-1.0388313609467299E-2</v>
      </c>
      <c r="AS145">
        <v>1.1722860248845699</v>
      </c>
      <c r="AT145">
        <v>200</v>
      </c>
      <c r="AU145">
        <v>44</v>
      </c>
      <c r="AV145">
        <v>0</v>
      </c>
      <c r="AW145">
        <v>9.0163934426229497E-2</v>
      </c>
      <c r="AX145">
        <v>-8.1295350712173899E-3</v>
      </c>
      <c r="AY145">
        <v>0.91496738201588901</v>
      </c>
      <c r="AZ145">
        <v>0.41310663072509501</v>
      </c>
      <c r="BA145">
        <v>0.71524505845098496</v>
      </c>
      <c r="BB145">
        <v>125</v>
      </c>
      <c r="BC145">
        <v>138</v>
      </c>
      <c r="BD145">
        <v>0</v>
      </c>
      <c r="BE145">
        <v>0.262357414448669</v>
      </c>
      <c r="BF145">
        <v>-6.8831412916190896E-2</v>
      </c>
      <c r="BG145">
        <v>8.0957286501726102</v>
      </c>
      <c r="BH145">
        <v>128</v>
      </c>
      <c r="BI145">
        <v>112</v>
      </c>
      <c r="BJ145">
        <v>0</v>
      </c>
      <c r="BK145">
        <v>0.233333333333333</v>
      </c>
      <c r="BL145">
        <v>-5.44444444444444E-2</v>
      </c>
      <c r="BM145">
        <v>5.6165680558550104</v>
      </c>
      <c r="BN145">
        <v>1.09165364521411E-2</v>
      </c>
      <c r="BO145">
        <v>1.7684838552699599E-2</v>
      </c>
      <c r="BP145">
        <v>133</v>
      </c>
      <c r="BQ145">
        <v>94</v>
      </c>
      <c r="BR145">
        <v>0</v>
      </c>
      <c r="BS145">
        <v>0.20704845814978001</v>
      </c>
      <c r="BT145">
        <v>-4.2869064022201003E-2</v>
      </c>
      <c r="BU145">
        <v>4.0781501546009302</v>
      </c>
      <c r="BV145">
        <v>150</v>
      </c>
      <c r="BW145">
        <v>107</v>
      </c>
      <c r="BX145">
        <v>0</v>
      </c>
      <c r="BY145">
        <v>0.208171206225681</v>
      </c>
      <c r="BZ145">
        <v>-4.33352511014551E-2</v>
      </c>
      <c r="CA145">
        <v>4.6016677023747601</v>
      </c>
      <c r="CB145" t="s">
        <v>740</v>
      </c>
    </row>
    <row r="146" spans="1:80">
      <c r="A146" t="s">
        <v>220</v>
      </c>
      <c r="B146">
        <v>1064294</v>
      </c>
      <c r="C146" t="s">
        <v>81</v>
      </c>
      <c r="D146" t="s">
        <v>82</v>
      </c>
      <c r="E146">
        <v>118.990121994166</v>
      </c>
      <c r="F146">
        <v>20.090980855957699</v>
      </c>
      <c r="G146">
        <v>6.8864344153915997</v>
      </c>
      <c r="H146">
        <v>4.5930064184044603</v>
      </c>
      <c r="I146">
        <v>3.8906039000016501</v>
      </c>
      <c r="J146">
        <v>4.26690146065552E-2</v>
      </c>
      <c r="K146">
        <v>9.7473613416477603E-2</v>
      </c>
      <c r="L146">
        <v>262</v>
      </c>
      <c r="M146">
        <v>74</v>
      </c>
      <c r="N146">
        <v>0</v>
      </c>
      <c r="O146">
        <v>0.110119047619048</v>
      </c>
      <c r="P146">
        <v>-1.2126204648526E-2</v>
      </c>
      <c r="Q146">
        <v>1.6324385515503901</v>
      </c>
      <c r="R146">
        <v>249</v>
      </c>
      <c r="S146">
        <v>67</v>
      </c>
      <c r="T146">
        <v>0</v>
      </c>
      <c r="U146">
        <v>0.106012658227848</v>
      </c>
      <c r="V146">
        <v>-1.1238683704534499E-2</v>
      </c>
      <c r="W146">
        <v>1.45554389864645</v>
      </c>
      <c r="X146">
        <v>0.409404557489984</v>
      </c>
      <c r="Y146">
        <v>0.89171494825729403</v>
      </c>
      <c r="Z146">
        <v>124</v>
      </c>
      <c r="AA146">
        <v>53</v>
      </c>
      <c r="AB146">
        <v>0</v>
      </c>
      <c r="AC146">
        <v>0.14971751412429399</v>
      </c>
      <c r="AD146">
        <v>-2.24153340355581E-2</v>
      </c>
      <c r="AE146">
        <v>1.71782007483904</v>
      </c>
      <c r="AF146">
        <v>106</v>
      </c>
      <c r="AG146">
        <v>64</v>
      </c>
      <c r="AH146">
        <v>0</v>
      </c>
      <c r="AI146">
        <v>0.188235294117647</v>
      </c>
      <c r="AJ146">
        <v>-3.5432525951557103E-2</v>
      </c>
      <c r="AK146">
        <v>2.6021414818120898</v>
      </c>
      <c r="AL146">
        <v>0.13446831440324</v>
      </c>
      <c r="AM146">
        <v>0.35965969939394199</v>
      </c>
      <c r="AN146">
        <v>206</v>
      </c>
      <c r="AO146">
        <v>54</v>
      </c>
      <c r="AP146">
        <v>0</v>
      </c>
      <c r="AQ146">
        <v>0.103846153846154</v>
      </c>
      <c r="AR146">
        <v>-1.0784023668639E-2</v>
      </c>
      <c r="AS146">
        <v>1.20977423069492</v>
      </c>
      <c r="AT146">
        <v>200</v>
      </c>
      <c r="AU146">
        <v>44</v>
      </c>
      <c r="AV146">
        <v>0</v>
      </c>
      <c r="AW146">
        <v>9.0163934426229497E-2</v>
      </c>
      <c r="AX146">
        <v>-8.1295350712173899E-3</v>
      </c>
      <c r="AY146">
        <v>0.91496738201588901</v>
      </c>
      <c r="AZ146">
        <v>0.48899137248673102</v>
      </c>
      <c r="BA146">
        <v>0.85938113256349602</v>
      </c>
      <c r="BB146">
        <v>124</v>
      </c>
      <c r="BC146">
        <v>139</v>
      </c>
      <c r="BD146">
        <v>0</v>
      </c>
      <c r="BE146">
        <v>0.26425855513308</v>
      </c>
      <c r="BF146">
        <v>-6.9832583961023001E-2</v>
      </c>
      <c r="BG146">
        <v>8.2427721009899493</v>
      </c>
      <c r="BH146">
        <v>129</v>
      </c>
      <c r="BI146">
        <v>111</v>
      </c>
      <c r="BJ146">
        <v>0</v>
      </c>
      <c r="BK146">
        <v>0.23125000000000001</v>
      </c>
      <c r="BL146">
        <v>-5.3476562500000102E-2</v>
      </c>
      <c r="BM146">
        <v>5.5003946650378204</v>
      </c>
      <c r="BN146">
        <v>1.09165364521411E-2</v>
      </c>
      <c r="BO146">
        <v>1.7684838552699599E-2</v>
      </c>
      <c r="BP146">
        <v>133</v>
      </c>
      <c r="BQ146">
        <v>94</v>
      </c>
      <c r="BR146">
        <v>0</v>
      </c>
      <c r="BS146">
        <v>0.20704845814978001</v>
      </c>
      <c r="BT146">
        <v>-4.2869064022201003E-2</v>
      </c>
      <c r="BU146">
        <v>4.0781501546009302</v>
      </c>
      <c r="BV146">
        <v>150</v>
      </c>
      <c r="BW146">
        <v>107</v>
      </c>
      <c r="BX146">
        <v>0</v>
      </c>
      <c r="BY146">
        <v>0.208171206225681</v>
      </c>
      <c r="BZ146">
        <v>-4.33352511014551E-2</v>
      </c>
      <c r="CA146">
        <v>4.6016677023747601</v>
      </c>
      <c r="CB146" t="s">
        <v>740</v>
      </c>
    </row>
    <row r="147" spans="1:80">
      <c r="A147" t="s">
        <v>220</v>
      </c>
      <c r="B147">
        <v>1064310</v>
      </c>
      <c r="C147" t="s">
        <v>85</v>
      </c>
      <c r="D147" t="s">
        <v>84</v>
      </c>
      <c r="E147">
        <v>119.86172371348</v>
      </c>
      <c r="F147">
        <v>20.267787629701299</v>
      </c>
      <c r="G147">
        <v>7.1164042919659503</v>
      </c>
      <c r="H147">
        <v>4.6965231033763004</v>
      </c>
      <c r="I147">
        <v>4.0544093445388398</v>
      </c>
      <c r="J147">
        <v>4.1720972612341201E-2</v>
      </c>
      <c r="K147">
        <v>9.4496720005793206E-2</v>
      </c>
      <c r="L147">
        <v>261</v>
      </c>
      <c r="M147">
        <v>75</v>
      </c>
      <c r="N147">
        <v>0</v>
      </c>
      <c r="O147">
        <v>0.111607142857143</v>
      </c>
      <c r="P147">
        <v>-1.24561543367347E-2</v>
      </c>
      <c r="Q147">
        <v>1.6718244605585899</v>
      </c>
      <c r="R147">
        <v>248</v>
      </c>
      <c r="S147">
        <v>68</v>
      </c>
      <c r="T147">
        <v>0</v>
      </c>
      <c r="U147">
        <v>0.107594936708861</v>
      </c>
      <c r="V147">
        <v>-1.15766704053838E-2</v>
      </c>
      <c r="W147">
        <v>1.4935920609864399</v>
      </c>
      <c r="X147">
        <v>0.45138979582718802</v>
      </c>
      <c r="Y147">
        <v>0.990513483217907</v>
      </c>
      <c r="Z147">
        <v>124</v>
      </c>
      <c r="AA147">
        <v>53</v>
      </c>
      <c r="AB147">
        <v>0</v>
      </c>
      <c r="AC147">
        <v>0.14971751412429399</v>
      </c>
      <c r="AD147">
        <v>-2.24153340355581E-2</v>
      </c>
      <c r="AE147">
        <v>1.71782007483904</v>
      </c>
      <c r="AF147">
        <v>105</v>
      </c>
      <c r="AG147">
        <v>65</v>
      </c>
      <c r="AH147">
        <v>0</v>
      </c>
      <c r="AI147">
        <v>0.191176470588235</v>
      </c>
      <c r="AJ147">
        <v>-3.6548442906574399E-2</v>
      </c>
      <c r="AK147">
        <v>2.68666072595876</v>
      </c>
      <c r="AL147">
        <v>7.3398457053615904E-2</v>
      </c>
      <c r="AM147">
        <v>0.18746384655339399</v>
      </c>
      <c r="AN147">
        <v>209</v>
      </c>
      <c r="AO147">
        <v>51</v>
      </c>
      <c r="AP147">
        <v>0</v>
      </c>
      <c r="AQ147">
        <v>9.8076923076923103E-2</v>
      </c>
      <c r="AR147">
        <v>-9.6190828402367094E-3</v>
      </c>
      <c r="AS147">
        <v>1.0994619738440301</v>
      </c>
      <c r="AT147">
        <v>200</v>
      </c>
      <c r="AU147">
        <v>44</v>
      </c>
      <c r="AV147">
        <v>0</v>
      </c>
      <c r="AW147">
        <v>9.0163934426229497E-2</v>
      </c>
      <c r="AX147">
        <v>-8.1295350712173899E-3</v>
      </c>
      <c r="AY147">
        <v>0.91496738201588901</v>
      </c>
      <c r="AZ147">
        <v>0.41115203513580301</v>
      </c>
      <c r="BA147">
        <v>0.70888236480204903</v>
      </c>
      <c r="BB147">
        <v>124</v>
      </c>
      <c r="BC147">
        <v>139</v>
      </c>
      <c r="BD147">
        <v>0</v>
      </c>
      <c r="BE147">
        <v>0.26425855513308</v>
      </c>
      <c r="BF147">
        <v>-6.9832583961023001E-2</v>
      </c>
      <c r="BG147">
        <v>8.2427721009899493</v>
      </c>
      <c r="BH147">
        <v>127</v>
      </c>
      <c r="BI147">
        <v>113</v>
      </c>
      <c r="BJ147">
        <v>0</v>
      </c>
      <c r="BK147">
        <v>0.235416666666667</v>
      </c>
      <c r="BL147">
        <v>-5.5421006944444497E-2</v>
      </c>
      <c r="BM147">
        <v>5.73464029426962</v>
      </c>
      <c r="BN147">
        <v>3.3082228177328997E-2</v>
      </c>
      <c r="BO147">
        <v>5.4483687752642902E-2</v>
      </c>
      <c r="BP147">
        <v>134</v>
      </c>
      <c r="BQ147">
        <v>93</v>
      </c>
      <c r="BR147">
        <v>0</v>
      </c>
      <c r="BS147">
        <v>0.20484581497797399</v>
      </c>
      <c r="BT147">
        <v>-4.1961807913990297E-2</v>
      </c>
      <c r="BU147">
        <v>3.98356919531146</v>
      </c>
      <c r="BV147">
        <v>150</v>
      </c>
      <c r="BW147">
        <v>107</v>
      </c>
      <c r="BX147">
        <v>0</v>
      </c>
      <c r="BY147">
        <v>0.208171206225681</v>
      </c>
      <c r="BZ147">
        <v>-4.33352511014551E-2</v>
      </c>
      <c r="CA147">
        <v>4.6016677023747601</v>
      </c>
      <c r="CB147" t="s">
        <v>740</v>
      </c>
    </row>
    <row r="148" spans="1:80">
      <c r="A148" t="s">
        <v>220</v>
      </c>
      <c r="B148">
        <v>114430192</v>
      </c>
      <c r="C148" t="s">
        <v>81</v>
      </c>
      <c r="D148" t="s">
        <v>84</v>
      </c>
      <c r="E148">
        <v>109.26572194150199</v>
      </c>
      <c r="F148">
        <v>18.124774059309001</v>
      </c>
      <c r="G148">
        <v>10.197647778462899</v>
      </c>
      <c r="H148">
        <v>7.0386685470438</v>
      </c>
      <c r="I148">
        <v>4.9852625202419096</v>
      </c>
      <c r="J148">
        <v>0.28791596747979398</v>
      </c>
      <c r="K148">
        <v>0.22757201757321199</v>
      </c>
      <c r="L148">
        <v>66</v>
      </c>
      <c r="M148">
        <v>198</v>
      </c>
      <c r="N148">
        <v>72</v>
      </c>
      <c r="O148">
        <v>0.49107142857142899</v>
      </c>
      <c r="P148">
        <v>-4.4722576530612297E-2</v>
      </c>
      <c r="Q148">
        <v>2.9840184456205598</v>
      </c>
      <c r="R148">
        <v>54</v>
      </c>
      <c r="S148">
        <v>194</v>
      </c>
      <c r="T148">
        <v>68</v>
      </c>
      <c r="U148">
        <v>0.477848101265823</v>
      </c>
      <c r="V148">
        <v>-5.7452731933984903E-2</v>
      </c>
      <c r="W148">
        <v>4.3712208939643702</v>
      </c>
      <c r="X148">
        <v>0.39392110998420798</v>
      </c>
      <c r="Y148">
        <v>0.15276272391988799</v>
      </c>
      <c r="Z148">
        <v>111</v>
      </c>
      <c r="AA148">
        <v>59</v>
      </c>
      <c r="AB148">
        <v>7</v>
      </c>
      <c r="AC148">
        <v>0.20621468926553699</v>
      </c>
      <c r="AD148">
        <v>-2.97647547001179E-3</v>
      </c>
      <c r="AE148">
        <v>9.2134951590332304E-2</v>
      </c>
      <c r="AF148">
        <v>101</v>
      </c>
      <c r="AG148">
        <v>64</v>
      </c>
      <c r="AH148">
        <v>5</v>
      </c>
      <c r="AI148">
        <v>0.217647058823529</v>
      </c>
      <c r="AJ148">
        <v>-1.7958477508650501E-2</v>
      </c>
      <c r="AK148">
        <v>0.77186576623973402</v>
      </c>
      <c r="AL148">
        <v>0.53541486358206003</v>
      </c>
      <c r="AM148">
        <v>0.29752887160109698</v>
      </c>
      <c r="AN148">
        <v>86</v>
      </c>
      <c r="AO148">
        <v>166</v>
      </c>
      <c r="AP148">
        <v>8</v>
      </c>
      <c r="AQ148">
        <v>0.35</v>
      </c>
      <c r="AR148">
        <v>-9.1730769230769102E-2</v>
      </c>
      <c r="AS148">
        <v>10.0997984645985</v>
      </c>
      <c r="AT148">
        <v>91</v>
      </c>
      <c r="AU148">
        <v>143</v>
      </c>
      <c r="AV148">
        <v>10</v>
      </c>
      <c r="AW148">
        <v>0.33401639344262302</v>
      </c>
      <c r="AX148">
        <v>-7.0583344531040093E-2</v>
      </c>
      <c r="AY148">
        <v>6.1437938650432802</v>
      </c>
      <c r="AZ148">
        <v>0.14566107524195099</v>
      </c>
      <c r="BA148">
        <v>0.124299633750403</v>
      </c>
      <c r="BB148">
        <v>195</v>
      </c>
      <c r="BC148">
        <v>63</v>
      </c>
      <c r="BD148">
        <v>5</v>
      </c>
      <c r="BE148">
        <v>0.13878326996197701</v>
      </c>
      <c r="BF148">
        <v>-2.4938917723249499E-4</v>
      </c>
      <c r="BG148">
        <v>1.1884366478214E-2</v>
      </c>
      <c r="BH148">
        <v>176</v>
      </c>
      <c r="BI148">
        <v>58</v>
      </c>
      <c r="BJ148">
        <v>6</v>
      </c>
      <c r="BK148">
        <v>0.14583333333333301</v>
      </c>
      <c r="BL148">
        <v>3.73263888888886E-3</v>
      </c>
      <c r="BM148">
        <v>0.192132671879472</v>
      </c>
      <c r="BN148">
        <v>0.17660960640493201</v>
      </c>
      <c r="BO148">
        <v>0.39634779017898403</v>
      </c>
      <c r="BP148">
        <v>155</v>
      </c>
      <c r="BQ148">
        <v>72</v>
      </c>
      <c r="BR148">
        <v>0</v>
      </c>
      <c r="BS148">
        <v>0.15859030837004401</v>
      </c>
      <c r="BT148">
        <v>-2.5150885908905699E-2</v>
      </c>
      <c r="BU148">
        <v>2.3453702004583201</v>
      </c>
      <c r="BV148">
        <v>169</v>
      </c>
      <c r="BW148">
        <v>85</v>
      </c>
      <c r="BX148">
        <v>3</v>
      </c>
      <c r="BY148">
        <v>0.17704280155641999</v>
      </c>
      <c r="BZ148">
        <v>-1.9671001831973099E-2</v>
      </c>
      <c r="CA148">
        <v>1.5166457255297801</v>
      </c>
      <c r="CB148" t="s">
        <v>755</v>
      </c>
    </row>
    <row r="149" spans="1:80">
      <c r="A149" t="s">
        <v>220</v>
      </c>
      <c r="B149">
        <v>48479461</v>
      </c>
      <c r="C149" t="s">
        <v>85</v>
      </c>
      <c r="D149" t="s">
        <v>84</v>
      </c>
      <c r="E149">
        <v>56.882557381517998</v>
      </c>
      <c r="F149">
        <v>7.8531387351522204</v>
      </c>
      <c r="G149">
        <v>4.83761409061756</v>
      </c>
      <c r="H149">
        <v>2.4335772840376602</v>
      </c>
      <c r="I149">
        <v>3.1308345316837598</v>
      </c>
      <c r="J149">
        <v>0.65504861497957001</v>
      </c>
      <c r="K149">
        <v>0.31296150178453003</v>
      </c>
      <c r="L149">
        <v>172</v>
      </c>
      <c r="M149">
        <v>136</v>
      </c>
      <c r="N149">
        <v>28</v>
      </c>
      <c r="O149">
        <v>0.28571428571428598</v>
      </c>
      <c r="P149">
        <v>1.7006802721089001E-3</v>
      </c>
      <c r="Q149">
        <v>5.6212044077674501E-2</v>
      </c>
      <c r="R149">
        <v>160</v>
      </c>
      <c r="S149">
        <v>120</v>
      </c>
      <c r="T149">
        <v>36</v>
      </c>
      <c r="U149">
        <v>0.30379746835443</v>
      </c>
      <c r="V149">
        <v>2.1631148854350201E-2</v>
      </c>
      <c r="W149">
        <v>1.16078565809025</v>
      </c>
      <c r="X149">
        <v>0.23437217105370201</v>
      </c>
      <c r="Y149">
        <v>0.34844828757657298</v>
      </c>
      <c r="Z149">
        <v>78</v>
      </c>
      <c r="AA149">
        <v>63</v>
      </c>
      <c r="AB149">
        <v>36</v>
      </c>
      <c r="AC149">
        <v>0.38135593220338998</v>
      </c>
      <c r="AD149">
        <v>5.7957483481758103E-2</v>
      </c>
      <c r="AE149">
        <v>2.96582360023032</v>
      </c>
      <c r="AF149">
        <v>84</v>
      </c>
      <c r="AG149">
        <v>53</v>
      </c>
      <c r="AH149">
        <v>33</v>
      </c>
      <c r="AI149">
        <v>0.35</v>
      </c>
      <c r="AJ149">
        <v>7.1617647058823494E-2</v>
      </c>
      <c r="AK149">
        <v>4.3923915556058901</v>
      </c>
      <c r="AL149">
        <v>0.28643458934730598</v>
      </c>
      <c r="AM149">
        <v>0.183682131430529</v>
      </c>
      <c r="AN149">
        <v>88</v>
      </c>
      <c r="AO149">
        <v>129</v>
      </c>
      <c r="AP149">
        <v>43</v>
      </c>
      <c r="AQ149">
        <v>0.41346153846153799</v>
      </c>
      <c r="AR149">
        <v>-5.5658284023668604E-3</v>
      </c>
      <c r="AS149">
        <v>0.14792905615601001</v>
      </c>
      <c r="AT149">
        <v>90</v>
      </c>
      <c r="AU149">
        <v>113</v>
      </c>
      <c r="AV149">
        <v>41</v>
      </c>
      <c r="AW149">
        <v>0.39959016393442598</v>
      </c>
      <c r="AX149">
        <v>8.3604877721041894E-3</v>
      </c>
      <c r="AY149">
        <v>0.23194458049827901</v>
      </c>
      <c r="AZ149">
        <v>3.7084769570254199</v>
      </c>
      <c r="BA149">
        <v>0.61973461293325305</v>
      </c>
      <c r="BB149">
        <v>226</v>
      </c>
      <c r="BC149">
        <v>29</v>
      </c>
      <c r="BD149">
        <v>8</v>
      </c>
      <c r="BE149">
        <v>8.5551330798479097E-2</v>
      </c>
      <c r="BF149">
        <v>2.30992207491796E-2</v>
      </c>
      <c r="BG149">
        <v>5.7743586739328796</v>
      </c>
      <c r="BH149">
        <v>210</v>
      </c>
      <c r="BI149">
        <v>29</v>
      </c>
      <c r="BJ149">
        <v>1</v>
      </c>
      <c r="BK149">
        <v>6.4583333333333298E-2</v>
      </c>
      <c r="BL149">
        <v>-4.3402777777368203E-6</v>
      </c>
      <c r="BM149">
        <v>3.8584668929267699E-4</v>
      </c>
      <c r="BN149">
        <v>0.75042523747646595</v>
      </c>
      <c r="BO149">
        <v>0.111713485811376</v>
      </c>
      <c r="BP149">
        <v>155</v>
      </c>
      <c r="BQ149">
        <v>66</v>
      </c>
      <c r="BR149">
        <v>6</v>
      </c>
      <c r="BS149">
        <v>0.171806167400881</v>
      </c>
      <c r="BT149">
        <v>-3.0856410953056198E-3</v>
      </c>
      <c r="BU149">
        <v>0.128501254814125</v>
      </c>
      <c r="BV149">
        <v>177</v>
      </c>
      <c r="BW149">
        <v>68</v>
      </c>
      <c r="BX149">
        <v>12</v>
      </c>
      <c r="BY149">
        <v>0.178988326848249</v>
      </c>
      <c r="BZ149">
        <v>1.46557858559555E-2</v>
      </c>
      <c r="CA149">
        <v>0.95916468077057204</v>
      </c>
      <c r="CB149" t="s">
        <v>756</v>
      </c>
    </row>
    <row r="150" spans="1:80">
      <c r="A150" t="s">
        <v>220</v>
      </c>
      <c r="B150">
        <v>79747082</v>
      </c>
      <c r="C150" t="s">
        <v>81</v>
      </c>
      <c r="D150" t="s">
        <v>84</v>
      </c>
      <c r="E150">
        <v>136.63920599372099</v>
      </c>
      <c r="F150">
        <v>23.6870610339565</v>
      </c>
      <c r="G150">
        <v>17.429012591576601</v>
      </c>
      <c r="H150">
        <v>10.5126586578097</v>
      </c>
      <c r="I150">
        <v>8.4197011571531402</v>
      </c>
      <c r="J150">
        <v>0.45589150564166903</v>
      </c>
      <c r="K150">
        <v>0.38086927692685302</v>
      </c>
      <c r="L150">
        <v>0</v>
      </c>
      <c r="M150">
        <v>50</v>
      </c>
      <c r="N150">
        <v>286</v>
      </c>
      <c r="O150">
        <v>7.4404761904761904E-2</v>
      </c>
      <c r="P150">
        <v>-5.5360685941043099E-3</v>
      </c>
      <c r="Q150">
        <v>0.85196195552877896</v>
      </c>
      <c r="R150">
        <v>1</v>
      </c>
      <c r="S150">
        <v>38</v>
      </c>
      <c r="T150">
        <v>277</v>
      </c>
      <c r="U150">
        <v>6.3291139240506306E-2</v>
      </c>
      <c r="V150">
        <v>-8.4121134433584404E-4</v>
      </c>
      <c r="W150">
        <v>9.6442678993790595E-2</v>
      </c>
      <c r="X150">
        <v>0.60837548721832801</v>
      </c>
      <c r="Y150">
        <v>2.5047696674407399E-2</v>
      </c>
      <c r="Z150">
        <v>22</v>
      </c>
      <c r="AA150">
        <v>113</v>
      </c>
      <c r="AB150">
        <v>42</v>
      </c>
      <c r="AC150">
        <v>0.44350282485875703</v>
      </c>
      <c r="AD150">
        <v>-7.2400970346962898E-2</v>
      </c>
      <c r="AE150">
        <v>4.02180748822538</v>
      </c>
      <c r="AF150">
        <v>26</v>
      </c>
      <c r="AG150">
        <v>98</v>
      </c>
      <c r="AH150">
        <v>46</v>
      </c>
      <c r="AI150">
        <v>0.441176470588235</v>
      </c>
      <c r="AJ150">
        <v>-4.16955017301038E-2</v>
      </c>
      <c r="AK150">
        <v>1.56149458014829</v>
      </c>
      <c r="AL150">
        <v>0.43123528022157598</v>
      </c>
      <c r="AM150">
        <v>1.91445926483733</v>
      </c>
      <c r="AN150">
        <v>3</v>
      </c>
      <c r="AO150">
        <v>98</v>
      </c>
      <c r="AP150">
        <v>159</v>
      </c>
      <c r="AQ150">
        <v>0.2</v>
      </c>
      <c r="AR150">
        <v>-2.84615384615385E-2</v>
      </c>
      <c r="AS150">
        <v>2.3843867916132901</v>
      </c>
      <c r="AT150">
        <v>1</v>
      </c>
      <c r="AU150">
        <v>69</v>
      </c>
      <c r="AV150">
        <v>174</v>
      </c>
      <c r="AW150">
        <v>0.14549180327868899</v>
      </c>
      <c r="AX150">
        <v>-1.7069504165546898E-2</v>
      </c>
      <c r="AY150">
        <v>1.4951349720129501</v>
      </c>
      <c r="AZ150">
        <v>0.48725495645730799</v>
      </c>
      <c r="BA150">
        <v>0.69749811507324899</v>
      </c>
      <c r="BB150">
        <v>71</v>
      </c>
      <c r="BC150">
        <v>177</v>
      </c>
      <c r="BD150">
        <v>15</v>
      </c>
      <c r="BE150">
        <v>0.393536121673004</v>
      </c>
      <c r="BF150">
        <v>-9.7836458529109896E-2</v>
      </c>
      <c r="BG150">
        <v>10.5270057907716</v>
      </c>
      <c r="BH150">
        <v>79</v>
      </c>
      <c r="BI150">
        <v>148</v>
      </c>
      <c r="BJ150">
        <v>13</v>
      </c>
      <c r="BK150">
        <v>0.36249999999999999</v>
      </c>
      <c r="BL150">
        <v>-7.7239583333333306E-2</v>
      </c>
      <c r="BM150">
        <v>6.64908431746895</v>
      </c>
      <c r="BN150">
        <v>0.22421128604547799</v>
      </c>
      <c r="BO150">
        <v>4.33109139591355E-2</v>
      </c>
      <c r="BP150">
        <v>25</v>
      </c>
      <c r="BQ150">
        <v>134</v>
      </c>
      <c r="BR150">
        <v>68</v>
      </c>
      <c r="BS150">
        <v>0.40528634361233501</v>
      </c>
      <c r="BT150">
        <v>-5.4124861728347198E-2</v>
      </c>
      <c r="BU150">
        <v>3.1449554026590598</v>
      </c>
      <c r="BV150">
        <v>26</v>
      </c>
      <c r="BW150">
        <v>158</v>
      </c>
      <c r="BX150">
        <v>73</v>
      </c>
      <c r="BY150">
        <v>0.40856031128404702</v>
      </c>
      <c r="BZ150">
        <v>-6.5754212781419893E-2</v>
      </c>
      <c r="CA150">
        <v>4.8905730129896101</v>
      </c>
      <c r="CB150" t="s">
        <v>740</v>
      </c>
    </row>
    <row r="151" spans="1:80">
      <c r="A151" t="s">
        <v>233</v>
      </c>
      <c r="B151">
        <v>70960163</v>
      </c>
      <c r="C151" t="s">
        <v>82</v>
      </c>
      <c r="D151" t="s">
        <v>84</v>
      </c>
      <c r="E151">
        <v>340.77795181566398</v>
      </c>
      <c r="F151">
        <v>66.443182325670094</v>
      </c>
      <c r="G151">
        <v>43.315532692703499</v>
      </c>
      <c r="H151">
        <v>21.293840655146699</v>
      </c>
      <c r="I151">
        <v>24.5679442890637</v>
      </c>
      <c r="J151">
        <v>0.269502647497388</v>
      </c>
      <c r="K151">
        <v>0.51426548833268804</v>
      </c>
      <c r="L151">
        <v>309</v>
      </c>
      <c r="M151">
        <v>19</v>
      </c>
      <c r="N151">
        <v>8</v>
      </c>
      <c r="O151">
        <v>5.2083333333333301E-2</v>
      </c>
      <c r="P151">
        <v>2.10968501984127E-2</v>
      </c>
      <c r="Q151">
        <v>14.3214500475357</v>
      </c>
      <c r="R151">
        <v>282</v>
      </c>
      <c r="S151">
        <v>25</v>
      </c>
      <c r="T151">
        <v>9</v>
      </c>
      <c r="U151">
        <v>6.8037974683544306E-2</v>
      </c>
      <c r="V151">
        <v>2.38518466591893E-2</v>
      </c>
      <c r="W151">
        <v>10.6417598893196</v>
      </c>
      <c r="X151">
        <v>1.12050479944598E-2</v>
      </c>
      <c r="Y151">
        <v>1.7332960179083701</v>
      </c>
      <c r="Z151">
        <v>135</v>
      </c>
      <c r="AA151">
        <v>39</v>
      </c>
      <c r="AB151">
        <v>3</v>
      </c>
      <c r="AC151">
        <v>0.12711864406779699</v>
      </c>
      <c r="AD151">
        <v>7.90002872737672E-4</v>
      </c>
      <c r="AE151">
        <v>3.4076339069846799E-2</v>
      </c>
      <c r="AF151">
        <v>146</v>
      </c>
      <c r="AG151">
        <v>23</v>
      </c>
      <c r="AH151">
        <v>1</v>
      </c>
      <c r="AI151">
        <v>7.3529411764705899E-2</v>
      </c>
      <c r="AJ151">
        <v>4.7577854671287901E-4</v>
      </c>
      <c r="AK151">
        <v>3.2712572758687102E-2</v>
      </c>
      <c r="AL151">
        <v>0.37249856219674998</v>
      </c>
      <c r="AM151">
        <v>5.2198272157471602E-2</v>
      </c>
      <c r="AN151">
        <v>205</v>
      </c>
      <c r="AO151">
        <v>28</v>
      </c>
      <c r="AP151">
        <v>27</v>
      </c>
      <c r="AQ151">
        <v>0.15769230769230799</v>
      </c>
      <c r="AR151">
        <v>7.8979289940828395E-2</v>
      </c>
      <c r="AS151">
        <v>21.045806847800399</v>
      </c>
      <c r="AT151">
        <v>193</v>
      </c>
      <c r="AU151">
        <v>23</v>
      </c>
      <c r="AV151">
        <v>28</v>
      </c>
      <c r="AW151">
        <v>0.161885245901639</v>
      </c>
      <c r="AX151">
        <v>8.8547265520021595E-2</v>
      </c>
      <c r="AY151">
        <v>23.6774559100683</v>
      </c>
      <c r="AZ151">
        <v>2.42386570623567E-2</v>
      </c>
      <c r="BA151">
        <v>7.6762690057326693E-2</v>
      </c>
      <c r="BB151">
        <v>233</v>
      </c>
      <c r="BC151">
        <v>30</v>
      </c>
      <c r="BD151">
        <v>0</v>
      </c>
      <c r="BE151">
        <v>5.70342205323194E-2</v>
      </c>
      <c r="BF151">
        <v>-3.25290231172937E-3</v>
      </c>
      <c r="BG151">
        <v>0.485917112743387</v>
      </c>
      <c r="BH151">
        <v>214</v>
      </c>
      <c r="BI151">
        <v>26</v>
      </c>
      <c r="BJ151">
        <v>0</v>
      </c>
      <c r="BK151">
        <v>5.4166666666666703E-2</v>
      </c>
      <c r="BL151">
        <v>-2.93402777777785E-3</v>
      </c>
      <c r="BM151">
        <v>0.42600406573240701</v>
      </c>
      <c r="BN151">
        <v>0.103560236271973</v>
      </c>
      <c r="BO151">
        <v>3.3410791989933901E-2</v>
      </c>
      <c r="BP151">
        <v>165</v>
      </c>
      <c r="BQ151">
        <v>46</v>
      </c>
      <c r="BR151">
        <v>16</v>
      </c>
      <c r="BS151">
        <v>0.171806167400881</v>
      </c>
      <c r="BT151">
        <v>4.0967222340817698E-2</v>
      </c>
      <c r="BU151">
        <v>4.8420720122110499</v>
      </c>
      <c r="BV151">
        <v>187</v>
      </c>
      <c r="BW151">
        <v>53</v>
      </c>
      <c r="BX151">
        <v>17</v>
      </c>
      <c r="BY151">
        <v>0.16926070038910501</v>
      </c>
      <c r="BZ151">
        <v>3.7498675225968697E-2</v>
      </c>
      <c r="CA151">
        <v>4.7191434628154596</v>
      </c>
      <c r="CB151" t="s">
        <v>757</v>
      </c>
    </row>
    <row r="152" spans="1:80">
      <c r="A152" t="s">
        <v>233</v>
      </c>
      <c r="B152">
        <v>70960164</v>
      </c>
      <c r="C152" t="s">
        <v>82</v>
      </c>
      <c r="D152" t="s">
        <v>85</v>
      </c>
      <c r="E152">
        <v>345.17858739870098</v>
      </c>
      <c r="F152">
        <v>67.376610251915494</v>
      </c>
      <c r="G152">
        <v>43.432088213223302</v>
      </c>
      <c r="H152">
        <v>21.388642791457499</v>
      </c>
      <c r="I152">
        <v>24.5679442890637</v>
      </c>
      <c r="J152">
        <v>0.25446438553032902</v>
      </c>
      <c r="K152">
        <v>0.58276023512008601</v>
      </c>
      <c r="L152">
        <v>310</v>
      </c>
      <c r="M152">
        <v>18</v>
      </c>
      <c r="N152">
        <v>8</v>
      </c>
      <c r="O152">
        <v>5.0595238095238103E-2</v>
      </c>
      <c r="P152">
        <v>2.1249645691609899E-2</v>
      </c>
      <c r="Q152">
        <v>15.291637654990399</v>
      </c>
      <c r="R152">
        <v>282</v>
      </c>
      <c r="S152">
        <v>25</v>
      </c>
      <c r="T152">
        <v>9</v>
      </c>
      <c r="U152">
        <v>6.8037974683544306E-2</v>
      </c>
      <c r="V152">
        <v>2.38518466591893E-2</v>
      </c>
      <c r="W152">
        <v>10.6417598893196</v>
      </c>
      <c r="X152">
        <v>1.12050479944598E-2</v>
      </c>
      <c r="Y152">
        <v>1.7332960179083701</v>
      </c>
      <c r="Z152">
        <v>135</v>
      </c>
      <c r="AA152">
        <v>39</v>
      </c>
      <c r="AB152">
        <v>3</v>
      </c>
      <c r="AC152">
        <v>0.12711864406779699</v>
      </c>
      <c r="AD152">
        <v>7.90002872737672E-4</v>
      </c>
      <c r="AE152">
        <v>3.4076339069846799E-2</v>
      </c>
      <c r="AF152">
        <v>146</v>
      </c>
      <c r="AG152">
        <v>23</v>
      </c>
      <c r="AH152">
        <v>1</v>
      </c>
      <c r="AI152">
        <v>7.3529411764705899E-2</v>
      </c>
      <c r="AJ152">
        <v>4.7577854671287901E-4</v>
      </c>
      <c r="AK152">
        <v>3.2712572758687102E-2</v>
      </c>
      <c r="AL152">
        <v>0.37249856219674998</v>
      </c>
      <c r="AM152">
        <v>5.2198272157471602E-2</v>
      </c>
      <c r="AN152">
        <v>205</v>
      </c>
      <c r="AO152">
        <v>28</v>
      </c>
      <c r="AP152">
        <v>27</v>
      </c>
      <c r="AQ152">
        <v>0.15769230769230799</v>
      </c>
      <c r="AR152">
        <v>7.8979289940828395E-2</v>
      </c>
      <c r="AS152">
        <v>21.045806847800399</v>
      </c>
      <c r="AT152">
        <v>193</v>
      </c>
      <c r="AU152">
        <v>23</v>
      </c>
      <c r="AV152">
        <v>28</v>
      </c>
      <c r="AW152">
        <v>0.161885245901639</v>
      </c>
      <c r="AX152">
        <v>8.8547265520021595E-2</v>
      </c>
      <c r="AY152">
        <v>23.6774559100683</v>
      </c>
      <c r="AZ152">
        <v>2.42386570623567E-2</v>
      </c>
      <c r="BA152">
        <v>7.6762690057326693E-2</v>
      </c>
      <c r="BB152">
        <v>233</v>
      </c>
      <c r="BC152">
        <v>30</v>
      </c>
      <c r="BD152">
        <v>0</v>
      </c>
      <c r="BE152">
        <v>5.70342205323194E-2</v>
      </c>
      <c r="BF152">
        <v>-3.25290231172937E-3</v>
      </c>
      <c r="BG152">
        <v>0.485917112743387</v>
      </c>
      <c r="BH152">
        <v>214</v>
      </c>
      <c r="BI152">
        <v>26</v>
      </c>
      <c r="BJ152">
        <v>0</v>
      </c>
      <c r="BK152">
        <v>5.4166666666666703E-2</v>
      </c>
      <c r="BL152">
        <v>-2.93402777777785E-3</v>
      </c>
      <c r="BM152">
        <v>0.42600406573240701</v>
      </c>
      <c r="BN152">
        <v>0.103560236271973</v>
      </c>
      <c r="BO152">
        <v>3.3410791989933901E-2</v>
      </c>
      <c r="BP152">
        <v>165</v>
      </c>
      <c r="BQ152">
        <v>46</v>
      </c>
      <c r="BR152">
        <v>16</v>
      </c>
      <c r="BS152">
        <v>0.171806167400881</v>
      </c>
      <c r="BT152">
        <v>4.0967222340817698E-2</v>
      </c>
      <c r="BU152">
        <v>4.8420720122110499</v>
      </c>
      <c r="BV152">
        <v>187</v>
      </c>
      <c r="BW152">
        <v>53</v>
      </c>
      <c r="BX152">
        <v>17</v>
      </c>
      <c r="BY152">
        <v>0.16926070038910501</v>
      </c>
      <c r="BZ152">
        <v>3.7498675225968697E-2</v>
      </c>
      <c r="CA152">
        <v>4.7191434628154596</v>
      </c>
      <c r="CB152" t="s">
        <v>757</v>
      </c>
    </row>
    <row r="153" spans="1:80">
      <c r="A153" t="s">
        <v>238</v>
      </c>
      <c r="B153">
        <v>101107780</v>
      </c>
      <c r="C153" t="s">
        <v>84</v>
      </c>
      <c r="D153" t="s">
        <v>85</v>
      </c>
      <c r="E153">
        <v>192.07416210315199</v>
      </c>
      <c r="F153">
        <v>35.140554215523103</v>
      </c>
      <c r="G153">
        <v>20.705517406337702</v>
      </c>
      <c r="H153">
        <v>9.62282330574741</v>
      </c>
      <c r="I153">
        <v>13.0866529160847</v>
      </c>
      <c r="J153">
        <v>0.15546475957276401</v>
      </c>
      <c r="K153">
        <v>0.52290497485784904</v>
      </c>
      <c r="L153">
        <v>284</v>
      </c>
      <c r="M153">
        <v>52</v>
      </c>
      <c r="N153">
        <v>0</v>
      </c>
      <c r="O153">
        <v>7.7380952380952397E-2</v>
      </c>
      <c r="P153">
        <v>-5.9878117913833E-3</v>
      </c>
      <c r="Q153">
        <v>0.905877620723476</v>
      </c>
      <c r="R153">
        <v>276</v>
      </c>
      <c r="S153">
        <v>40</v>
      </c>
      <c r="T153">
        <v>0</v>
      </c>
      <c r="U153">
        <v>6.3291139240506306E-2</v>
      </c>
      <c r="V153">
        <v>-4.0057683063611203E-3</v>
      </c>
      <c r="W153">
        <v>0.63882092844237304</v>
      </c>
      <c r="X153">
        <v>0.78646136881651596</v>
      </c>
      <c r="Y153">
        <v>1.4666661348816601</v>
      </c>
      <c r="Z153">
        <v>81</v>
      </c>
      <c r="AA153">
        <v>96</v>
      </c>
      <c r="AB153">
        <v>0</v>
      </c>
      <c r="AC153">
        <v>0.27118644067796599</v>
      </c>
      <c r="AD153">
        <v>-7.3542085607584101E-2</v>
      </c>
      <c r="AE153">
        <v>6.1303555887414802</v>
      </c>
      <c r="AF153">
        <v>97</v>
      </c>
      <c r="AG153">
        <v>73</v>
      </c>
      <c r="AH153">
        <v>0</v>
      </c>
      <c r="AI153">
        <v>0.214705882352941</v>
      </c>
      <c r="AJ153">
        <v>-4.6098615916955098E-2</v>
      </c>
      <c r="AK153">
        <v>3.4387511718763002</v>
      </c>
      <c r="AL153">
        <v>2.92807800051187E-2</v>
      </c>
      <c r="AM153">
        <v>4.8336915579174099E-2</v>
      </c>
      <c r="AN153">
        <v>153</v>
      </c>
      <c r="AO153">
        <v>107</v>
      </c>
      <c r="AP153">
        <v>0</v>
      </c>
      <c r="AQ153">
        <v>0.20576923076923101</v>
      </c>
      <c r="AR153">
        <v>-4.2340976331360997E-2</v>
      </c>
      <c r="AS153">
        <v>4.5306470451030298</v>
      </c>
      <c r="AT153">
        <v>145</v>
      </c>
      <c r="AU153">
        <v>99</v>
      </c>
      <c r="AV153">
        <v>0</v>
      </c>
      <c r="AW153">
        <v>0.20286885245901601</v>
      </c>
      <c r="AX153">
        <v>-4.1155771298038303E-2</v>
      </c>
      <c r="AY153">
        <v>4.1532798230480896</v>
      </c>
      <c r="AZ153">
        <v>0.353750733598926</v>
      </c>
      <c r="BA153">
        <v>0.615152141946396</v>
      </c>
      <c r="BB153">
        <v>143</v>
      </c>
      <c r="BC153">
        <v>120</v>
      </c>
      <c r="BD153">
        <v>0</v>
      </c>
      <c r="BE153">
        <v>0.22813688212927799</v>
      </c>
      <c r="BF153">
        <v>-5.2046436987667997E-2</v>
      </c>
      <c r="BG153">
        <v>5.7849608324121897</v>
      </c>
      <c r="BH153">
        <v>118</v>
      </c>
      <c r="BI153">
        <v>122</v>
      </c>
      <c r="BJ153">
        <v>0</v>
      </c>
      <c r="BK153">
        <v>0.25416666666666698</v>
      </c>
      <c r="BL153">
        <v>-6.4600694444444398E-2</v>
      </c>
      <c r="BM153">
        <v>6.8873078192577504</v>
      </c>
      <c r="BN153">
        <v>0.62060203432501304</v>
      </c>
      <c r="BO153">
        <v>1.07185323720693</v>
      </c>
      <c r="BP153">
        <v>114</v>
      </c>
      <c r="BQ153">
        <v>113</v>
      </c>
      <c r="BR153">
        <v>0</v>
      </c>
      <c r="BS153">
        <v>0.24889867841409699</v>
      </c>
      <c r="BT153">
        <v>-6.1950552116284002E-2</v>
      </c>
      <c r="BU153">
        <v>6.2252231970433103</v>
      </c>
      <c r="BV153">
        <v>109</v>
      </c>
      <c r="BW153">
        <v>148</v>
      </c>
      <c r="BX153">
        <v>0</v>
      </c>
      <c r="BY153">
        <v>0.28793774319066101</v>
      </c>
      <c r="BZ153">
        <v>-8.2908143953731195E-2</v>
      </c>
      <c r="CA153">
        <v>10.044921396534599</v>
      </c>
      <c r="CB153" t="s">
        <v>740</v>
      </c>
    </row>
    <row r="154" spans="1:80">
      <c r="A154" t="s">
        <v>238</v>
      </c>
      <c r="B154">
        <v>101107795</v>
      </c>
      <c r="C154" t="s">
        <v>84</v>
      </c>
      <c r="D154" t="s">
        <v>85</v>
      </c>
      <c r="E154">
        <v>191.54714717377101</v>
      </c>
      <c r="F154">
        <v>35.030836619863699</v>
      </c>
      <c r="G154">
        <v>20.147374192830899</v>
      </c>
      <c r="H154">
        <v>9.0325461701839096</v>
      </c>
      <c r="I154">
        <v>13.1444200622996</v>
      </c>
      <c r="J154">
        <v>0.15459402522642399</v>
      </c>
      <c r="K154">
        <v>0.51199581397668403</v>
      </c>
      <c r="L154">
        <v>283</v>
      </c>
      <c r="M154">
        <v>53</v>
      </c>
      <c r="N154">
        <v>0</v>
      </c>
      <c r="O154">
        <v>7.8869047619047603E-2</v>
      </c>
      <c r="P154">
        <v>-6.2203266723355197E-3</v>
      </c>
      <c r="Q154">
        <v>0.93353648015823698</v>
      </c>
      <c r="R154">
        <v>275</v>
      </c>
      <c r="S154">
        <v>41</v>
      </c>
      <c r="T154">
        <v>0</v>
      </c>
      <c r="U154">
        <v>6.4873417721519E-2</v>
      </c>
      <c r="V154">
        <v>-4.2085603268706704E-3</v>
      </c>
      <c r="W154">
        <v>0.66255196915460302</v>
      </c>
      <c r="X154">
        <v>0.52287197289595799</v>
      </c>
      <c r="Y154">
        <v>0.93886251096531503</v>
      </c>
      <c r="Z154">
        <v>84</v>
      </c>
      <c r="AA154">
        <v>93</v>
      </c>
      <c r="AB154">
        <v>0</v>
      </c>
      <c r="AC154">
        <v>0.26271186440678002</v>
      </c>
      <c r="AD154">
        <v>-6.9017523700086195E-2</v>
      </c>
      <c r="AE154">
        <v>5.6713454150420199</v>
      </c>
      <c r="AF154">
        <v>95</v>
      </c>
      <c r="AG154">
        <v>75</v>
      </c>
      <c r="AH154">
        <v>0</v>
      </c>
      <c r="AI154">
        <v>0.220588235294118</v>
      </c>
      <c r="AJ154">
        <v>-4.8659169550173E-2</v>
      </c>
      <c r="AK154">
        <v>3.64945529647831</v>
      </c>
      <c r="AL154">
        <v>2.92807800051187E-2</v>
      </c>
      <c r="AM154">
        <v>4.8336915579174099E-2</v>
      </c>
      <c r="AN154">
        <v>153</v>
      </c>
      <c r="AO154">
        <v>107</v>
      </c>
      <c r="AP154">
        <v>0</v>
      </c>
      <c r="AQ154">
        <v>0.20576923076923101</v>
      </c>
      <c r="AR154">
        <v>-4.2340976331360997E-2</v>
      </c>
      <c r="AS154">
        <v>4.5306470451030298</v>
      </c>
      <c r="AT154">
        <v>145</v>
      </c>
      <c r="AU154">
        <v>99</v>
      </c>
      <c r="AV154">
        <v>0</v>
      </c>
      <c r="AW154">
        <v>0.20286885245901601</v>
      </c>
      <c r="AX154">
        <v>-4.1155771298038303E-2</v>
      </c>
      <c r="AY154">
        <v>4.1532798230480896</v>
      </c>
      <c r="AZ154">
        <v>0.41973455253250702</v>
      </c>
      <c r="BA154">
        <v>0.74429175354404897</v>
      </c>
      <c r="BB154">
        <v>145</v>
      </c>
      <c r="BC154">
        <v>118</v>
      </c>
      <c r="BD154">
        <v>0</v>
      </c>
      <c r="BE154">
        <v>0.224334600760456</v>
      </c>
      <c r="BF154">
        <v>-5.0326013098353398E-2</v>
      </c>
      <c r="BG154">
        <v>5.56412733211305</v>
      </c>
      <c r="BH154">
        <v>118</v>
      </c>
      <c r="BI154">
        <v>122</v>
      </c>
      <c r="BJ154">
        <v>0</v>
      </c>
      <c r="BK154">
        <v>0.25416666666666698</v>
      </c>
      <c r="BL154">
        <v>-6.4600694444444398E-2</v>
      </c>
      <c r="BM154">
        <v>6.8873078192577504</v>
      </c>
      <c r="BN154">
        <v>0.61735825191887905</v>
      </c>
      <c r="BO154">
        <v>1.06227764214769</v>
      </c>
      <c r="BP154">
        <v>113</v>
      </c>
      <c r="BQ154">
        <v>114</v>
      </c>
      <c r="BR154">
        <v>0</v>
      </c>
      <c r="BS154">
        <v>0.25110132158590298</v>
      </c>
      <c r="BT154">
        <v>-6.3051873702187206E-2</v>
      </c>
      <c r="BU154">
        <v>6.3586646060387997</v>
      </c>
      <c r="BV154">
        <v>108</v>
      </c>
      <c r="BW154">
        <v>149</v>
      </c>
      <c r="BX154">
        <v>0</v>
      </c>
      <c r="BY154">
        <v>0.28988326848249002</v>
      </c>
      <c r="BZ154">
        <v>-8.4032309346091599E-2</v>
      </c>
      <c r="CA154">
        <v>10.223340992646399</v>
      </c>
      <c r="CB154" t="s">
        <v>740</v>
      </c>
    </row>
    <row r="155" spans="1:80">
      <c r="A155" t="s">
        <v>238</v>
      </c>
      <c r="B155">
        <v>101107796</v>
      </c>
      <c r="C155" t="s">
        <v>85</v>
      </c>
      <c r="D155" t="s">
        <v>84</v>
      </c>
      <c r="E155">
        <v>192.694496578762</v>
      </c>
      <c r="F155">
        <v>35.269716108857502</v>
      </c>
      <c r="G155">
        <v>20.333076941173001</v>
      </c>
      <c r="H155">
        <v>9.2147731779665101</v>
      </c>
      <c r="I155">
        <v>13.1444200622996</v>
      </c>
      <c r="J155">
        <v>0.15459402522642399</v>
      </c>
      <c r="K155">
        <v>0.51199581397668403</v>
      </c>
      <c r="L155">
        <v>283</v>
      </c>
      <c r="M155">
        <v>53</v>
      </c>
      <c r="N155">
        <v>0</v>
      </c>
      <c r="O155">
        <v>7.8869047619047603E-2</v>
      </c>
      <c r="P155">
        <v>-6.2203266723355197E-3</v>
      </c>
      <c r="Q155">
        <v>0.93353648015823698</v>
      </c>
      <c r="R155">
        <v>275</v>
      </c>
      <c r="S155">
        <v>41</v>
      </c>
      <c r="T155">
        <v>0</v>
      </c>
      <c r="U155">
        <v>6.4873417721519E-2</v>
      </c>
      <c r="V155">
        <v>-4.2085603268706704E-3</v>
      </c>
      <c r="W155">
        <v>0.66255196915460302</v>
      </c>
      <c r="X155">
        <v>0.57222657360592499</v>
      </c>
      <c r="Y155">
        <v>1.0333524639962</v>
      </c>
      <c r="Z155">
        <v>83</v>
      </c>
      <c r="AA155">
        <v>94</v>
      </c>
      <c r="AB155">
        <v>0</v>
      </c>
      <c r="AC155">
        <v>0.26553672316384203</v>
      </c>
      <c r="AD155">
        <v>-7.0509751348590693E-2</v>
      </c>
      <c r="AE155">
        <v>5.8211288238724697</v>
      </c>
      <c r="AF155">
        <v>95</v>
      </c>
      <c r="AG155">
        <v>75</v>
      </c>
      <c r="AH155">
        <v>0</v>
      </c>
      <c r="AI155">
        <v>0.220588235294118</v>
      </c>
      <c r="AJ155">
        <v>-4.8659169550173E-2</v>
      </c>
      <c r="AK155">
        <v>3.64945529647831</v>
      </c>
      <c r="AL155">
        <v>2.92807800051187E-2</v>
      </c>
      <c r="AM155">
        <v>4.8336915579174099E-2</v>
      </c>
      <c r="AN155">
        <v>153</v>
      </c>
      <c r="AO155">
        <v>107</v>
      </c>
      <c r="AP155">
        <v>0</v>
      </c>
      <c r="AQ155">
        <v>0.20576923076923101</v>
      </c>
      <c r="AR155">
        <v>-4.2340976331360997E-2</v>
      </c>
      <c r="AS155">
        <v>4.5306470451030298</v>
      </c>
      <c r="AT155">
        <v>145</v>
      </c>
      <c r="AU155">
        <v>99</v>
      </c>
      <c r="AV155">
        <v>0</v>
      </c>
      <c r="AW155">
        <v>0.20286885245901601</v>
      </c>
      <c r="AX155">
        <v>-4.1155771298038303E-2</v>
      </c>
      <c r="AY155">
        <v>4.1532798230480896</v>
      </c>
      <c r="AZ155">
        <v>0.38627874315334698</v>
      </c>
      <c r="BA155">
        <v>0.67836214188183797</v>
      </c>
      <c r="BB155">
        <v>144</v>
      </c>
      <c r="BC155">
        <v>119</v>
      </c>
      <c r="BD155">
        <v>0</v>
      </c>
      <c r="BE155">
        <v>0.22623574144486699</v>
      </c>
      <c r="BF155">
        <v>-5.1182610707108701E-2</v>
      </c>
      <c r="BG155">
        <v>5.6737174835518003</v>
      </c>
      <c r="BH155">
        <v>118</v>
      </c>
      <c r="BI155">
        <v>122</v>
      </c>
      <c r="BJ155">
        <v>0</v>
      </c>
      <c r="BK155">
        <v>0.25416666666666698</v>
      </c>
      <c r="BL155">
        <v>-6.4600694444444398E-2</v>
      </c>
      <c r="BM155">
        <v>6.8873078192577504</v>
      </c>
      <c r="BN155">
        <v>0.61735825191887905</v>
      </c>
      <c r="BO155">
        <v>1.06227764214769</v>
      </c>
      <c r="BP155">
        <v>113</v>
      </c>
      <c r="BQ155">
        <v>114</v>
      </c>
      <c r="BR155">
        <v>0</v>
      </c>
      <c r="BS155">
        <v>0.25110132158590298</v>
      </c>
      <c r="BT155">
        <v>-6.3051873702187206E-2</v>
      </c>
      <c r="BU155">
        <v>6.3586646060387997</v>
      </c>
      <c r="BV155">
        <v>108</v>
      </c>
      <c r="BW155">
        <v>149</v>
      </c>
      <c r="BX155">
        <v>0</v>
      </c>
      <c r="BY155">
        <v>0.28988326848249002</v>
      </c>
      <c r="BZ155">
        <v>-8.4032309346091599E-2</v>
      </c>
      <c r="CA155">
        <v>10.223340992646399</v>
      </c>
      <c r="CB155" t="s">
        <v>740</v>
      </c>
    </row>
    <row r="156" spans="1:80">
      <c r="A156" t="s">
        <v>238</v>
      </c>
      <c r="B156">
        <v>101107802</v>
      </c>
      <c r="C156" t="s">
        <v>82</v>
      </c>
      <c r="D156" t="s">
        <v>81</v>
      </c>
      <c r="E156">
        <v>188.48235253540099</v>
      </c>
      <c r="F156">
        <v>34.393043822266897</v>
      </c>
      <c r="G156">
        <v>19.4772300677581</v>
      </c>
      <c r="H156">
        <v>8.6504450749989896</v>
      </c>
      <c r="I156">
        <v>12.794115041538699</v>
      </c>
      <c r="J156">
        <v>0.173727088405119</v>
      </c>
      <c r="K156">
        <v>0.58349538800615497</v>
      </c>
      <c r="L156">
        <v>282</v>
      </c>
      <c r="M156">
        <v>54</v>
      </c>
      <c r="N156">
        <v>0</v>
      </c>
      <c r="O156">
        <v>8.0357142857142905E-2</v>
      </c>
      <c r="P156">
        <v>-6.4572704081633497E-3</v>
      </c>
      <c r="Q156">
        <v>0.961669729556068</v>
      </c>
      <c r="R156">
        <v>275</v>
      </c>
      <c r="S156">
        <v>41</v>
      </c>
      <c r="T156">
        <v>0</v>
      </c>
      <c r="U156">
        <v>6.4873417721519E-2</v>
      </c>
      <c r="V156">
        <v>-4.2085603268706704E-3</v>
      </c>
      <c r="W156">
        <v>0.66255196915460302</v>
      </c>
      <c r="X156">
        <v>0.52287197289595799</v>
      </c>
      <c r="Y156">
        <v>0.93886251096531503</v>
      </c>
      <c r="Z156">
        <v>84</v>
      </c>
      <c r="AA156">
        <v>93</v>
      </c>
      <c r="AB156">
        <v>0</v>
      </c>
      <c r="AC156">
        <v>0.26271186440678002</v>
      </c>
      <c r="AD156">
        <v>-6.9017523700086195E-2</v>
      </c>
      <c r="AE156">
        <v>5.6713454150420199</v>
      </c>
      <c r="AF156">
        <v>95</v>
      </c>
      <c r="AG156">
        <v>75</v>
      </c>
      <c r="AH156">
        <v>0</v>
      </c>
      <c r="AI156">
        <v>0.220588235294118</v>
      </c>
      <c r="AJ156">
        <v>-4.8659169550173E-2</v>
      </c>
      <c r="AK156">
        <v>3.64945529647831</v>
      </c>
      <c r="AL156">
        <v>5.1048331855316799E-2</v>
      </c>
      <c r="AM156">
        <v>8.5603244408823206E-2</v>
      </c>
      <c r="AN156">
        <v>153</v>
      </c>
      <c r="AO156">
        <v>107</v>
      </c>
      <c r="AP156">
        <v>0</v>
      </c>
      <c r="AQ156">
        <v>0.20576923076923101</v>
      </c>
      <c r="AR156">
        <v>-4.2340976331360997E-2</v>
      </c>
      <c r="AS156">
        <v>4.5306470451030298</v>
      </c>
      <c r="AT156">
        <v>146</v>
      </c>
      <c r="AU156">
        <v>98</v>
      </c>
      <c r="AV156">
        <v>0</v>
      </c>
      <c r="AW156">
        <v>0.20081967213114801</v>
      </c>
      <c r="AX156">
        <v>-4.0328540714861701E-2</v>
      </c>
      <c r="AY156">
        <v>4.0621046088242698</v>
      </c>
      <c r="AZ156">
        <v>0.41973455253250702</v>
      </c>
      <c r="BA156">
        <v>0.74429175354404897</v>
      </c>
      <c r="BB156">
        <v>145</v>
      </c>
      <c r="BC156">
        <v>118</v>
      </c>
      <c r="BD156">
        <v>0</v>
      </c>
      <c r="BE156">
        <v>0.224334600760456</v>
      </c>
      <c r="BF156">
        <v>-5.0326013098353398E-2</v>
      </c>
      <c r="BG156">
        <v>5.56412733211305</v>
      </c>
      <c r="BH156">
        <v>118</v>
      </c>
      <c r="BI156">
        <v>122</v>
      </c>
      <c r="BJ156">
        <v>0</v>
      </c>
      <c r="BK156">
        <v>0.25416666666666698</v>
      </c>
      <c r="BL156">
        <v>-6.4600694444444398E-2</v>
      </c>
      <c r="BM156">
        <v>6.8873078192577504</v>
      </c>
      <c r="BN156">
        <v>0.62383511513607504</v>
      </c>
      <c r="BO156">
        <v>1.08157212973807</v>
      </c>
      <c r="BP156">
        <v>115</v>
      </c>
      <c r="BQ156">
        <v>112</v>
      </c>
      <c r="BR156">
        <v>0</v>
      </c>
      <c r="BS156">
        <v>0.246696035242291</v>
      </c>
      <c r="BT156">
        <v>-6.08589338042657E-2</v>
      </c>
      <c r="BU156">
        <v>6.0940114648620201</v>
      </c>
      <c r="BV156">
        <v>110</v>
      </c>
      <c r="BW156">
        <v>147</v>
      </c>
      <c r="BX156">
        <v>0</v>
      </c>
      <c r="BY156">
        <v>0.285992217898833</v>
      </c>
      <c r="BZ156">
        <v>-8.1791548698693303E-2</v>
      </c>
      <c r="CA156">
        <v>9.8690786361593599</v>
      </c>
      <c r="CB156" t="s">
        <v>740</v>
      </c>
    </row>
    <row r="157" spans="1:80">
      <c r="A157" t="s">
        <v>238</v>
      </c>
      <c r="B157">
        <v>101107810</v>
      </c>
      <c r="C157" t="s">
        <v>85</v>
      </c>
      <c r="D157" t="s">
        <v>82</v>
      </c>
      <c r="E157">
        <v>183.18157750854101</v>
      </c>
      <c r="F157">
        <v>33.291005986702601</v>
      </c>
      <c r="G157">
        <v>18.922315089661598</v>
      </c>
      <c r="H157">
        <v>8.3878010693190799</v>
      </c>
      <c r="I157">
        <v>12.4263547284892</v>
      </c>
      <c r="J157">
        <v>0.19422793798587401</v>
      </c>
      <c r="K157">
        <v>0.67152678479601602</v>
      </c>
      <c r="L157">
        <v>282</v>
      </c>
      <c r="M157">
        <v>54</v>
      </c>
      <c r="N157">
        <v>0</v>
      </c>
      <c r="O157">
        <v>8.0357142857142905E-2</v>
      </c>
      <c r="P157">
        <v>-6.4572704081633497E-3</v>
      </c>
      <c r="Q157">
        <v>0.961669729556068</v>
      </c>
      <c r="R157">
        <v>276</v>
      </c>
      <c r="S157">
        <v>40</v>
      </c>
      <c r="T157">
        <v>0</v>
      </c>
      <c r="U157">
        <v>6.3291139240506306E-2</v>
      </c>
      <c r="V157">
        <v>-4.0057683063611203E-3</v>
      </c>
      <c r="W157">
        <v>0.63882092844237304</v>
      </c>
      <c r="X157">
        <v>0.52213333084630797</v>
      </c>
      <c r="Y157">
        <v>0.94333373450613001</v>
      </c>
      <c r="Z157">
        <v>85</v>
      </c>
      <c r="AA157">
        <v>92</v>
      </c>
      <c r="AB157">
        <v>0</v>
      </c>
      <c r="AC157">
        <v>0.25988700564971801</v>
      </c>
      <c r="AD157">
        <v>-6.7541255705576203E-2</v>
      </c>
      <c r="AE157">
        <v>5.5246995796459704</v>
      </c>
      <c r="AF157">
        <v>96</v>
      </c>
      <c r="AG157">
        <v>74</v>
      </c>
      <c r="AH157">
        <v>0</v>
      </c>
      <c r="AI157">
        <v>0.217647058823529</v>
      </c>
      <c r="AJ157">
        <v>-4.7370242214532898E-2</v>
      </c>
      <c r="AK157">
        <v>3.5429008497578001</v>
      </c>
      <c r="AL157">
        <v>8.0435825572063406E-3</v>
      </c>
      <c r="AM157">
        <v>1.32003370243309E-2</v>
      </c>
      <c r="AN157">
        <v>156</v>
      </c>
      <c r="AO157">
        <v>104</v>
      </c>
      <c r="AP157">
        <v>0</v>
      </c>
      <c r="AQ157">
        <v>0.2</v>
      </c>
      <c r="AR157">
        <v>-4.0000000000000098E-2</v>
      </c>
      <c r="AS157">
        <v>4.2556319453473197</v>
      </c>
      <c r="AT157">
        <v>146</v>
      </c>
      <c r="AU157">
        <v>98</v>
      </c>
      <c r="AV157">
        <v>0</v>
      </c>
      <c r="AW157">
        <v>0.20081967213114801</v>
      </c>
      <c r="AX157">
        <v>-4.0328540714861701E-2</v>
      </c>
      <c r="AY157">
        <v>4.0621046088242698</v>
      </c>
      <c r="AZ157">
        <v>0.38176228865380202</v>
      </c>
      <c r="BA157">
        <v>0.67250379044469899</v>
      </c>
      <c r="BB157">
        <v>145</v>
      </c>
      <c r="BC157">
        <v>118</v>
      </c>
      <c r="BD157">
        <v>0</v>
      </c>
      <c r="BE157">
        <v>0.224334600760456</v>
      </c>
      <c r="BF157">
        <v>-5.0326013098353398E-2</v>
      </c>
      <c r="BG157">
        <v>5.56412733211305</v>
      </c>
      <c r="BH157">
        <v>119</v>
      </c>
      <c r="BI157">
        <v>121</v>
      </c>
      <c r="BJ157">
        <v>0</v>
      </c>
      <c r="BK157">
        <v>0.25208333333333299</v>
      </c>
      <c r="BL157">
        <v>-6.3546006944444497E-2</v>
      </c>
      <c r="BM157">
        <v>6.7508870273526496</v>
      </c>
      <c r="BN157">
        <v>0.49890714691298099</v>
      </c>
      <c r="BO157">
        <v>0.85279687323683795</v>
      </c>
      <c r="BP157">
        <v>115</v>
      </c>
      <c r="BQ157">
        <v>112</v>
      </c>
      <c r="BR157">
        <v>0</v>
      </c>
      <c r="BS157">
        <v>0.246696035242291</v>
      </c>
      <c r="BT157">
        <v>-6.08589338042657E-2</v>
      </c>
      <c r="BU157">
        <v>6.0940114648620201</v>
      </c>
      <c r="BV157">
        <v>113</v>
      </c>
      <c r="BW157">
        <v>144</v>
      </c>
      <c r="BX157">
        <v>0</v>
      </c>
      <c r="BY157">
        <v>0.28015564202334597</v>
      </c>
      <c r="BZ157">
        <v>-7.8487183757513401E-2</v>
      </c>
      <c r="CA157">
        <v>9.3566676634378094</v>
      </c>
      <c r="CB157" t="s">
        <v>740</v>
      </c>
    </row>
    <row r="158" spans="1:80">
      <c r="A158" t="s">
        <v>238</v>
      </c>
      <c r="B158">
        <v>101107814</v>
      </c>
      <c r="C158" t="s">
        <v>81</v>
      </c>
      <c r="D158" t="s">
        <v>85</v>
      </c>
      <c r="E158">
        <v>182.61431019445899</v>
      </c>
      <c r="F158">
        <v>33.173153214066502</v>
      </c>
      <c r="G158">
        <v>19.116429415938399</v>
      </c>
      <c r="H158">
        <v>8.2843694888076804</v>
      </c>
      <c r="I158">
        <v>12.6681729243818</v>
      </c>
      <c r="J158">
        <v>0.21521042022472001</v>
      </c>
      <c r="K158">
        <v>0.76584576396898096</v>
      </c>
      <c r="L158">
        <v>282</v>
      </c>
      <c r="M158">
        <v>54</v>
      </c>
      <c r="N158">
        <v>0</v>
      </c>
      <c r="O158">
        <v>8.0357142857142905E-2</v>
      </c>
      <c r="P158">
        <v>-6.4572704081633497E-3</v>
      </c>
      <c r="Q158">
        <v>0.961669729556068</v>
      </c>
      <c r="R158">
        <v>277</v>
      </c>
      <c r="S158">
        <v>39</v>
      </c>
      <c r="T158">
        <v>0</v>
      </c>
      <c r="U158">
        <v>6.1708860759493701E-2</v>
      </c>
      <c r="V158">
        <v>-3.80798349623457E-3</v>
      </c>
      <c r="W158">
        <v>0.61553655119862405</v>
      </c>
      <c r="X158">
        <v>0.47498357217055398</v>
      </c>
      <c r="Y158">
        <v>0.853002304772707</v>
      </c>
      <c r="Z158">
        <v>86</v>
      </c>
      <c r="AA158">
        <v>91</v>
      </c>
      <c r="AB158">
        <v>0</v>
      </c>
      <c r="AC158">
        <v>0.257062146892655</v>
      </c>
      <c r="AD158">
        <v>-6.6080947365061302E-2</v>
      </c>
      <c r="AE158">
        <v>5.3811311189889501</v>
      </c>
      <c r="AF158">
        <v>96</v>
      </c>
      <c r="AG158">
        <v>74</v>
      </c>
      <c r="AH158">
        <v>0</v>
      </c>
      <c r="AI158">
        <v>0.217647058823529</v>
      </c>
      <c r="AJ158">
        <v>-4.7370242214532898E-2</v>
      </c>
      <c r="AK158">
        <v>3.5429008497578001</v>
      </c>
      <c r="AL158">
        <v>2.8834458068328302E-2</v>
      </c>
      <c r="AM158">
        <v>4.7894482347854102E-2</v>
      </c>
      <c r="AN158">
        <v>156</v>
      </c>
      <c r="AO158">
        <v>104</v>
      </c>
      <c r="AP158">
        <v>0</v>
      </c>
      <c r="AQ158">
        <v>0.2</v>
      </c>
      <c r="AR158">
        <v>-4.0000000000000098E-2</v>
      </c>
      <c r="AS158">
        <v>4.2556319453473197</v>
      </c>
      <c r="AT158">
        <v>145</v>
      </c>
      <c r="AU158">
        <v>99</v>
      </c>
      <c r="AV158">
        <v>0</v>
      </c>
      <c r="AW158">
        <v>0.20286885245901601</v>
      </c>
      <c r="AX158">
        <v>-4.1155771298038303E-2</v>
      </c>
      <c r="AY158">
        <v>4.1532798230480896</v>
      </c>
      <c r="AZ158">
        <v>0.459140097015524</v>
      </c>
      <c r="BA158">
        <v>0.81931732987360195</v>
      </c>
      <c r="BB158">
        <v>145</v>
      </c>
      <c r="BC158">
        <v>118</v>
      </c>
      <c r="BD158">
        <v>0</v>
      </c>
      <c r="BE158">
        <v>0.224334600760456</v>
      </c>
      <c r="BF158">
        <v>-5.0326013098353398E-2</v>
      </c>
      <c r="BG158">
        <v>5.56412733211305</v>
      </c>
      <c r="BH158">
        <v>117</v>
      </c>
      <c r="BI158">
        <v>123</v>
      </c>
      <c r="BJ158">
        <v>0</v>
      </c>
      <c r="BK158">
        <v>0.25624999999999998</v>
      </c>
      <c r="BL158">
        <v>-6.5664062499999801E-2</v>
      </c>
      <c r="BM158">
        <v>7.02591519686308</v>
      </c>
      <c r="BN158">
        <v>0.422478435707761</v>
      </c>
      <c r="BO158">
        <v>0.71459207057535701</v>
      </c>
      <c r="BP158">
        <v>115</v>
      </c>
      <c r="BQ158">
        <v>112</v>
      </c>
      <c r="BR158">
        <v>0</v>
      </c>
      <c r="BS158">
        <v>0.246696035242291</v>
      </c>
      <c r="BT158">
        <v>-6.08589338042657E-2</v>
      </c>
      <c r="BU158">
        <v>6.0940114648620201</v>
      </c>
      <c r="BV158">
        <v>115</v>
      </c>
      <c r="BW158">
        <v>142</v>
      </c>
      <c r="BX158">
        <v>0</v>
      </c>
      <c r="BY158">
        <v>0.27626459143968901</v>
      </c>
      <c r="BZ158">
        <v>-7.6322124483338305E-2</v>
      </c>
      <c r="CA158">
        <v>9.0273232537761796</v>
      </c>
      <c r="CB158" t="s">
        <v>740</v>
      </c>
    </row>
    <row r="159" spans="1:80">
      <c r="A159" t="s">
        <v>238</v>
      </c>
      <c r="B159">
        <v>101130189</v>
      </c>
      <c r="C159" t="s">
        <v>81</v>
      </c>
      <c r="D159" t="s">
        <v>82</v>
      </c>
      <c r="E159">
        <v>223.15442227574999</v>
      </c>
      <c r="F159">
        <v>41.631568387042698</v>
      </c>
      <c r="G159">
        <v>23.623988075492601</v>
      </c>
      <c r="H159">
        <v>10.065148498313</v>
      </c>
      <c r="I159">
        <v>15.489243497065299</v>
      </c>
      <c r="J159">
        <v>0.23276023463284901</v>
      </c>
      <c r="K159">
        <v>0.78755018807303101</v>
      </c>
      <c r="L159">
        <v>277</v>
      </c>
      <c r="M159">
        <v>59</v>
      </c>
      <c r="N159">
        <v>0</v>
      </c>
      <c r="O159">
        <v>8.7797619047618999E-2</v>
      </c>
      <c r="P159">
        <v>-7.7084219104308601E-3</v>
      </c>
      <c r="Q159">
        <v>1.10963946038713</v>
      </c>
      <c r="R159">
        <v>273</v>
      </c>
      <c r="S159">
        <v>43</v>
      </c>
      <c r="T159">
        <v>0</v>
      </c>
      <c r="U159">
        <v>6.8037974683544306E-2</v>
      </c>
      <c r="V159">
        <v>-4.6291659990387304E-3</v>
      </c>
      <c r="W159">
        <v>0.71137649040538697</v>
      </c>
      <c r="X159">
        <v>0.62727712632892696</v>
      </c>
      <c r="Y159">
        <v>1.1193683107155501</v>
      </c>
      <c r="Z159">
        <v>79</v>
      </c>
      <c r="AA159">
        <v>98</v>
      </c>
      <c r="AB159">
        <v>0</v>
      </c>
      <c r="AC159">
        <v>0.27683615819209001</v>
      </c>
      <c r="AD159">
        <v>-7.6638258482556093E-2</v>
      </c>
      <c r="AE159">
        <v>6.4528876519166802</v>
      </c>
      <c r="AF159">
        <v>92</v>
      </c>
      <c r="AG159">
        <v>78</v>
      </c>
      <c r="AH159">
        <v>0</v>
      </c>
      <c r="AI159">
        <v>0.22941176470588201</v>
      </c>
      <c r="AJ159">
        <v>-5.26297577854671E-2</v>
      </c>
      <c r="AK159">
        <v>3.9840336955404099</v>
      </c>
      <c r="AL159">
        <v>6.2493471308679403E-2</v>
      </c>
      <c r="AM159">
        <v>0.101851658605835</v>
      </c>
      <c r="AN159">
        <v>144</v>
      </c>
      <c r="AO159">
        <v>116</v>
      </c>
      <c r="AP159">
        <v>0</v>
      </c>
      <c r="AQ159">
        <v>0.22307692307692301</v>
      </c>
      <c r="AR159">
        <v>-4.9763313609467397E-2</v>
      </c>
      <c r="AS159">
        <v>5.4365201370991603</v>
      </c>
      <c r="AT159">
        <v>138</v>
      </c>
      <c r="AU159">
        <v>106</v>
      </c>
      <c r="AV159">
        <v>0</v>
      </c>
      <c r="AW159">
        <v>0.21721311475409799</v>
      </c>
      <c r="AX159">
        <v>-4.7181537221177003E-2</v>
      </c>
      <c r="AY159">
        <v>4.8353428332320103</v>
      </c>
      <c r="AZ159">
        <v>0.57441900789456801</v>
      </c>
      <c r="BA159">
        <v>1.04991898886174</v>
      </c>
      <c r="BB159">
        <v>147</v>
      </c>
      <c r="BC159">
        <v>116</v>
      </c>
      <c r="BD159">
        <v>0</v>
      </c>
      <c r="BE159">
        <v>0.22053231939163501</v>
      </c>
      <c r="BF159">
        <v>-4.8634503896254101E-2</v>
      </c>
      <c r="BG159">
        <v>5.3498230714463499</v>
      </c>
      <c r="BH159">
        <v>116</v>
      </c>
      <c r="BI159">
        <v>124</v>
      </c>
      <c r="BJ159">
        <v>0</v>
      </c>
      <c r="BK159">
        <v>0.25833333333333303</v>
      </c>
      <c r="BL159">
        <v>-6.6736111111111204E-2</v>
      </c>
      <c r="BM159">
        <v>7.1667404160524599</v>
      </c>
      <c r="BN159">
        <v>0.57759138921713404</v>
      </c>
      <c r="BO159">
        <v>0.95755611194216494</v>
      </c>
      <c r="BP159">
        <v>101</v>
      </c>
      <c r="BQ159">
        <v>126</v>
      </c>
      <c r="BR159">
        <v>0</v>
      </c>
      <c r="BS159">
        <v>0.27753303964757697</v>
      </c>
      <c r="BT159">
        <v>-7.7024588096023597E-2</v>
      </c>
      <c r="BU159">
        <v>8.1466898534425791</v>
      </c>
      <c r="BV159">
        <v>96</v>
      </c>
      <c r="BW159">
        <v>161</v>
      </c>
      <c r="BX159">
        <v>0</v>
      </c>
      <c r="BY159">
        <v>0.31322957198443602</v>
      </c>
      <c r="BZ159">
        <v>-9.8112764765552904E-2</v>
      </c>
      <c r="CA159">
        <v>12.5787179483253</v>
      </c>
      <c r="CB159" t="s">
        <v>740</v>
      </c>
    </row>
    <row r="160" spans="1:80">
      <c r="A160" t="s">
        <v>238</v>
      </c>
      <c r="B160">
        <v>101130197</v>
      </c>
      <c r="C160" t="s">
        <v>81</v>
      </c>
      <c r="D160" t="s">
        <v>85</v>
      </c>
      <c r="E160">
        <v>252.47391852358001</v>
      </c>
      <c r="F160">
        <v>47.785610306769499</v>
      </c>
      <c r="G160">
        <v>25.666857940505601</v>
      </c>
      <c r="H160">
        <v>10.745971139396801</v>
      </c>
      <c r="I160">
        <v>16.4440908953651</v>
      </c>
      <c r="J160">
        <v>0.34326611621134701</v>
      </c>
      <c r="K160">
        <v>1.1689446202442699</v>
      </c>
      <c r="L160">
        <v>269</v>
      </c>
      <c r="M160">
        <v>67</v>
      </c>
      <c r="N160">
        <v>0</v>
      </c>
      <c r="O160">
        <v>9.9702380952381001E-2</v>
      </c>
      <c r="P160">
        <v>-9.9405647675736598E-3</v>
      </c>
      <c r="Q160">
        <v>1.3730455704489</v>
      </c>
      <c r="R160">
        <v>270</v>
      </c>
      <c r="S160">
        <v>46</v>
      </c>
      <c r="T160">
        <v>0</v>
      </c>
      <c r="U160">
        <v>7.2784810126582306E-2</v>
      </c>
      <c r="V160">
        <v>-5.2976285851627E-3</v>
      </c>
      <c r="W160">
        <v>0.78810458373713799</v>
      </c>
      <c r="X160">
        <v>0.68455459443379796</v>
      </c>
      <c r="Y160">
        <v>1.2150437496631801</v>
      </c>
      <c r="Z160">
        <v>76</v>
      </c>
      <c r="AA160">
        <v>101</v>
      </c>
      <c r="AB160">
        <v>0</v>
      </c>
      <c r="AC160">
        <v>0.28531073446327698</v>
      </c>
      <c r="AD160">
        <v>-8.1402215199974495E-2</v>
      </c>
      <c r="AE160">
        <v>6.9627985748293</v>
      </c>
      <c r="AF160">
        <v>90</v>
      </c>
      <c r="AG160">
        <v>80</v>
      </c>
      <c r="AH160">
        <v>0</v>
      </c>
      <c r="AI160">
        <v>0.23529411764705899</v>
      </c>
      <c r="AJ160">
        <v>-5.5363321799307898E-2</v>
      </c>
      <c r="AK160">
        <v>4.22001963314852</v>
      </c>
      <c r="AL160">
        <v>0.179720293843247</v>
      </c>
      <c r="AM160">
        <v>0.30073371320116798</v>
      </c>
      <c r="AN160">
        <v>135</v>
      </c>
      <c r="AO160">
        <v>125</v>
      </c>
      <c r="AP160">
        <v>0</v>
      </c>
      <c r="AQ160">
        <v>0.240384615384615</v>
      </c>
      <c r="AR160">
        <v>-5.7784763313609502E-2</v>
      </c>
      <c r="AS160">
        <v>6.4751486304824803</v>
      </c>
      <c r="AT160">
        <v>134</v>
      </c>
      <c r="AU160">
        <v>110</v>
      </c>
      <c r="AV160">
        <v>0</v>
      </c>
      <c r="AW160">
        <v>0.22540983606557399</v>
      </c>
      <c r="AX160">
        <v>-5.0809594195108797E-2</v>
      </c>
      <c r="AY160">
        <v>5.2614849458821897</v>
      </c>
      <c r="AZ160">
        <v>0.16383614819002801</v>
      </c>
      <c r="BA160">
        <v>0.26245314996362401</v>
      </c>
      <c r="BB160">
        <v>132</v>
      </c>
      <c r="BC160">
        <v>131</v>
      </c>
      <c r="BD160">
        <v>0</v>
      </c>
      <c r="BE160">
        <v>0.249049429657795</v>
      </c>
      <c r="BF160">
        <v>-6.2025618412872803E-2</v>
      </c>
      <c r="BG160">
        <v>7.12403636176027</v>
      </c>
      <c r="BH160">
        <v>114</v>
      </c>
      <c r="BI160">
        <v>126</v>
      </c>
      <c r="BJ160">
        <v>0</v>
      </c>
      <c r="BK160">
        <v>0.26250000000000001</v>
      </c>
      <c r="BL160">
        <v>-6.8906250000000099E-2</v>
      </c>
      <c r="BM160">
        <v>7.4551718363255501</v>
      </c>
      <c r="BN160">
        <v>0.65524240049804805</v>
      </c>
      <c r="BO160">
        <v>1.0872832301358799</v>
      </c>
      <c r="BP160">
        <v>97</v>
      </c>
      <c r="BQ160">
        <v>130</v>
      </c>
      <c r="BR160">
        <v>0</v>
      </c>
      <c r="BS160">
        <v>0.28634361233480199</v>
      </c>
      <c r="BT160">
        <v>-8.1992664324943204E-2</v>
      </c>
      <c r="BU160">
        <v>8.8261814571289605</v>
      </c>
      <c r="BV160">
        <v>90</v>
      </c>
      <c r="BW160">
        <v>167</v>
      </c>
      <c r="BX160">
        <v>0</v>
      </c>
      <c r="BY160">
        <v>0.32490272373540902</v>
      </c>
      <c r="BZ160">
        <v>-0.105561779890687</v>
      </c>
      <c r="CA160">
        <v>13.918344743038199</v>
      </c>
      <c r="CB160" t="s">
        <v>740</v>
      </c>
    </row>
    <row r="161" spans="1:80">
      <c r="A161" t="s">
        <v>238</v>
      </c>
      <c r="B161">
        <v>28221292</v>
      </c>
      <c r="C161" t="s">
        <v>82</v>
      </c>
      <c r="D161" t="s">
        <v>84</v>
      </c>
      <c r="E161">
        <v>102.306939363355</v>
      </c>
      <c r="F161">
        <v>16.7257661107814</v>
      </c>
      <c r="G161">
        <v>1.0002918719024201</v>
      </c>
      <c r="H161">
        <v>0.76761402114869304</v>
      </c>
      <c r="I161">
        <v>1.07714925017607</v>
      </c>
      <c r="J161">
        <v>0.24834296011819701</v>
      </c>
      <c r="K161">
        <v>0.49808187513257601</v>
      </c>
      <c r="L161">
        <v>9</v>
      </c>
      <c r="M161">
        <v>45</v>
      </c>
      <c r="N161">
        <v>282</v>
      </c>
      <c r="O161">
        <v>9.375E-2</v>
      </c>
      <c r="P161">
        <v>1.7996651785714302E-2</v>
      </c>
      <c r="Q161">
        <v>3.9860184294679799</v>
      </c>
      <c r="R161">
        <v>11</v>
      </c>
      <c r="S161">
        <v>49</v>
      </c>
      <c r="T161">
        <v>256</v>
      </c>
      <c r="U161">
        <v>0.112341772151899</v>
      </c>
      <c r="V161">
        <v>2.2189452812049398E-2</v>
      </c>
      <c r="W161">
        <v>4.1170782020892602</v>
      </c>
      <c r="X161">
        <v>0.14100927221246301</v>
      </c>
      <c r="Y161">
        <v>1.54875704656005</v>
      </c>
      <c r="Z161">
        <v>9</v>
      </c>
      <c r="AA161">
        <v>34</v>
      </c>
      <c r="AB161">
        <v>134</v>
      </c>
      <c r="AC161">
        <v>0.14689265536723201</v>
      </c>
      <c r="AD161">
        <v>2.92700054262824E-2</v>
      </c>
      <c r="AE161">
        <v>2.7242236303068901</v>
      </c>
      <c r="AF161">
        <v>14</v>
      </c>
      <c r="AG161">
        <v>46</v>
      </c>
      <c r="AH161">
        <v>110</v>
      </c>
      <c r="AI161">
        <v>0.217647058823529</v>
      </c>
      <c r="AJ161">
        <v>3.4982698961937703E-2</v>
      </c>
      <c r="AK161">
        <v>2.1312905370627</v>
      </c>
      <c r="AL161">
        <v>0.56354351715402096</v>
      </c>
      <c r="AM161">
        <v>0.28054420553553999</v>
      </c>
      <c r="AN161">
        <v>10</v>
      </c>
      <c r="AO161">
        <v>47</v>
      </c>
      <c r="AP161">
        <v>203</v>
      </c>
      <c r="AQ161">
        <v>0.128846153846154</v>
      </c>
      <c r="AR161">
        <v>2.1860207100591701E-2</v>
      </c>
      <c r="AS161">
        <v>2.7727295382939601</v>
      </c>
      <c r="AT161">
        <v>6</v>
      </c>
      <c r="AU161">
        <v>44</v>
      </c>
      <c r="AV161">
        <v>194</v>
      </c>
      <c r="AW161">
        <v>0.114754098360656</v>
      </c>
      <c r="AX161">
        <v>1.14216608438592E-2</v>
      </c>
      <c r="AY161">
        <v>1.1021432202524</v>
      </c>
      <c r="AZ161">
        <v>0.33578287873102303</v>
      </c>
      <c r="BA161">
        <v>5.8729669771280101E-2</v>
      </c>
      <c r="BB161">
        <v>28</v>
      </c>
      <c r="BC161">
        <v>78</v>
      </c>
      <c r="BD161">
        <v>157</v>
      </c>
      <c r="BE161">
        <v>0.25475285171102702</v>
      </c>
      <c r="BF161">
        <v>4.1564862872095903E-2</v>
      </c>
      <c r="BG161">
        <v>3.4150405418113698</v>
      </c>
      <c r="BH161">
        <v>22</v>
      </c>
      <c r="BI161">
        <v>76</v>
      </c>
      <c r="BJ161">
        <v>142</v>
      </c>
      <c r="BK161">
        <v>0.25</v>
      </c>
      <c r="BL161">
        <v>2.9166666666666698E-2</v>
      </c>
      <c r="BM161">
        <v>1.7969996409717801</v>
      </c>
      <c r="BN161">
        <v>0.106793309766246</v>
      </c>
      <c r="BO161">
        <v>9.8576404992387803E-2</v>
      </c>
      <c r="BP161">
        <v>32</v>
      </c>
      <c r="BQ161">
        <v>77</v>
      </c>
      <c r="BR161">
        <v>118</v>
      </c>
      <c r="BS161">
        <v>0.31057268722467002</v>
      </c>
      <c r="BT161">
        <v>4.4513768945642303E-2</v>
      </c>
      <c r="BU161">
        <v>2.7607611342139999</v>
      </c>
      <c r="BV161">
        <v>39</v>
      </c>
      <c r="BW161">
        <v>86</v>
      </c>
      <c r="BX161">
        <v>132</v>
      </c>
      <c r="BY161">
        <v>0.31906614785992199</v>
      </c>
      <c r="BZ161">
        <v>4.9947766052476202E-2</v>
      </c>
      <c r="CA161">
        <v>3.6415895596324401</v>
      </c>
      <c r="CB161" t="s">
        <v>741</v>
      </c>
    </row>
    <row r="162" spans="1:80">
      <c r="A162" t="s">
        <v>238</v>
      </c>
      <c r="B162">
        <v>81632947</v>
      </c>
      <c r="C162" t="s">
        <v>81</v>
      </c>
      <c r="D162" t="s">
        <v>82</v>
      </c>
      <c r="E162">
        <v>590.64236954646401</v>
      </c>
      <c r="F162">
        <v>119.749491562779</v>
      </c>
      <c r="G162">
        <v>65.561371082675805</v>
      </c>
      <c r="H162">
        <v>33.8296750340876</v>
      </c>
      <c r="I162">
        <v>34.561154940424899</v>
      </c>
      <c r="J162">
        <v>0.187779877007691</v>
      </c>
      <c r="K162">
        <v>6.5269082520368601E-2</v>
      </c>
      <c r="L162">
        <v>12</v>
      </c>
      <c r="M162">
        <v>313</v>
      </c>
      <c r="N162">
        <v>11</v>
      </c>
      <c r="O162">
        <v>0.49851190476190499</v>
      </c>
      <c r="P162">
        <v>-0.21577602395124701</v>
      </c>
      <c r="Q162">
        <v>55.65253052808</v>
      </c>
      <c r="R162">
        <v>9</v>
      </c>
      <c r="S162">
        <v>300</v>
      </c>
      <c r="T162">
        <v>7</v>
      </c>
      <c r="U162">
        <v>0.496835443037975</v>
      </c>
      <c r="V162">
        <v>-0.22469355872456301</v>
      </c>
      <c r="W162">
        <v>56.7374099440595</v>
      </c>
      <c r="X162">
        <v>8.7374107133900106E-2</v>
      </c>
      <c r="Y162">
        <v>3.0371801896748998E-2</v>
      </c>
      <c r="Z162">
        <v>98</v>
      </c>
      <c r="AA162">
        <v>77</v>
      </c>
      <c r="AB162">
        <v>2</v>
      </c>
      <c r="AC162">
        <v>0.22881355932203401</v>
      </c>
      <c r="AD162">
        <v>-4.1056209901369302E-2</v>
      </c>
      <c r="AE162">
        <v>2.70661116638987</v>
      </c>
      <c r="AF162">
        <v>94</v>
      </c>
      <c r="AG162">
        <v>75</v>
      </c>
      <c r="AH162">
        <v>1</v>
      </c>
      <c r="AI162">
        <v>0.22647058823529401</v>
      </c>
      <c r="AJ162">
        <v>-4.5406574394463703E-2</v>
      </c>
      <c r="AK162">
        <v>3.1389827974397999</v>
      </c>
      <c r="AL162">
        <v>0.16672890556374401</v>
      </c>
      <c r="AM162">
        <v>0.29078002537223802</v>
      </c>
      <c r="AN162">
        <v>163</v>
      </c>
      <c r="AO162">
        <v>96</v>
      </c>
      <c r="AP162">
        <v>1</v>
      </c>
      <c r="AQ162">
        <v>0.18846153846153799</v>
      </c>
      <c r="AR162">
        <v>-3.1671597633136102E-2</v>
      </c>
      <c r="AS162">
        <v>3.0754051942788001</v>
      </c>
      <c r="AT162">
        <v>160</v>
      </c>
      <c r="AU162">
        <v>83</v>
      </c>
      <c r="AV162">
        <v>1</v>
      </c>
      <c r="AW162">
        <v>0.17418032786885199</v>
      </c>
      <c r="AX162">
        <v>-2.6240425960763099E-2</v>
      </c>
      <c r="AY162">
        <v>2.3587595363441398</v>
      </c>
      <c r="AZ162">
        <v>0.49029030936516799</v>
      </c>
      <c r="BA162">
        <v>0.62181948561874001</v>
      </c>
      <c r="BB162">
        <v>168</v>
      </c>
      <c r="BC162">
        <v>94</v>
      </c>
      <c r="BD162">
        <v>1</v>
      </c>
      <c r="BE162">
        <v>0.182509505703422</v>
      </c>
      <c r="BF162">
        <v>-2.9507438303286199E-2</v>
      </c>
      <c r="BG162">
        <v>2.8729545323957302</v>
      </c>
      <c r="BH162">
        <v>140</v>
      </c>
      <c r="BI162">
        <v>100</v>
      </c>
      <c r="BJ162">
        <v>0</v>
      </c>
      <c r="BK162">
        <v>0.20833333333333301</v>
      </c>
      <c r="BL162">
        <v>-4.3402777777777901E-2</v>
      </c>
      <c r="BM162">
        <v>4.3405125051308504</v>
      </c>
      <c r="BN162">
        <v>4.6116016299630698E-2</v>
      </c>
      <c r="BO162">
        <v>8.6054894969532503E-2</v>
      </c>
      <c r="BP162">
        <v>155</v>
      </c>
      <c r="BQ162">
        <v>72</v>
      </c>
      <c r="BR162">
        <v>0</v>
      </c>
      <c r="BS162">
        <v>0.15859030837004401</v>
      </c>
      <c r="BT162">
        <v>-2.5150885908905699E-2</v>
      </c>
      <c r="BU162">
        <v>2.3453702004583201</v>
      </c>
      <c r="BV162">
        <v>173</v>
      </c>
      <c r="BW162">
        <v>84</v>
      </c>
      <c r="BX162">
        <v>0</v>
      </c>
      <c r="BY162">
        <v>0.16342412451361901</v>
      </c>
      <c r="BZ162">
        <v>-2.6707444473042699E-2</v>
      </c>
      <c r="CA162">
        <v>2.7599273701954399</v>
      </c>
      <c r="CB162" t="s">
        <v>740</v>
      </c>
    </row>
    <row r="163" spans="1:80">
      <c r="A163" t="s">
        <v>238</v>
      </c>
      <c r="B163">
        <v>81632950</v>
      </c>
      <c r="C163" t="s">
        <v>81</v>
      </c>
      <c r="D163" t="s">
        <v>85</v>
      </c>
      <c r="E163">
        <v>588.41550386700806</v>
      </c>
      <c r="F163">
        <v>119.27247337427001</v>
      </c>
      <c r="G163">
        <v>65.874928653168098</v>
      </c>
      <c r="H163">
        <v>34.126123729523201</v>
      </c>
      <c r="I163">
        <v>34.561154940424899</v>
      </c>
      <c r="J163">
        <v>0.187779877007691</v>
      </c>
      <c r="K163">
        <v>6.5269082520368601E-2</v>
      </c>
      <c r="L163">
        <v>12</v>
      </c>
      <c r="M163">
        <v>313</v>
      </c>
      <c r="N163">
        <v>11</v>
      </c>
      <c r="O163">
        <v>0.49851190476190499</v>
      </c>
      <c r="P163">
        <v>-0.21577602395124701</v>
      </c>
      <c r="Q163">
        <v>55.65253052808</v>
      </c>
      <c r="R163">
        <v>9</v>
      </c>
      <c r="S163">
        <v>300</v>
      </c>
      <c r="T163">
        <v>7</v>
      </c>
      <c r="U163">
        <v>0.496835443037975</v>
      </c>
      <c r="V163">
        <v>-0.22469355872456301</v>
      </c>
      <c r="W163">
        <v>56.7374099440595</v>
      </c>
      <c r="X163">
        <v>8.7374107133900106E-2</v>
      </c>
      <c r="Y163">
        <v>3.0371801896748998E-2</v>
      </c>
      <c r="Z163">
        <v>98</v>
      </c>
      <c r="AA163">
        <v>77</v>
      </c>
      <c r="AB163">
        <v>2</v>
      </c>
      <c r="AC163">
        <v>0.22881355932203401</v>
      </c>
      <c r="AD163">
        <v>-4.1056209901369302E-2</v>
      </c>
      <c r="AE163">
        <v>2.70661116638987</v>
      </c>
      <c r="AF163">
        <v>94</v>
      </c>
      <c r="AG163">
        <v>75</v>
      </c>
      <c r="AH163">
        <v>1</v>
      </c>
      <c r="AI163">
        <v>0.22647058823529401</v>
      </c>
      <c r="AJ163">
        <v>-4.5406574394463703E-2</v>
      </c>
      <c r="AK163">
        <v>3.1389827974397999</v>
      </c>
      <c r="AL163">
        <v>6.4681176531462894E-2</v>
      </c>
      <c r="AM163">
        <v>0.33658882970307602</v>
      </c>
      <c r="AN163">
        <v>163</v>
      </c>
      <c r="AO163">
        <v>95</v>
      </c>
      <c r="AP163">
        <v>2</v>
      </c>
      <c r="AQ163">
        <v>0.19038461538461501</v>
      </c>
      <c r="AR163">
        <v>-2.8553994082840199E-2</v>
      </c>
      <c r="AS163">
        <v>2.55024269786712</v>
      </c>
      <c r="AT163">
        <v>160</v>
      </c>
      <c r="AU163">
        <v>83</v>
      </c>
      <c r="AV163">
        <v>1</v>
      </c>
      <c r="AW163">
        <v>0.17418032786885199</v>
      </c>
      <c r="AX163">
        <v>-2.6240425960763099E-2</v>
      </c>
      <c r="AY163">
        <v>2.3587595363441398</v>
      </c>
      <c r="AZ163">
        <v>0.49029030936516799</v>
      </c>
      <c r="BA163">
        <v>0.62181948561874001</v>
      </c>
      <c r="BB163">
        <v>168</v>
      </c>
      <c r="BC163">
        <v>94</v>
      </c>
      <c r="BD163">
        <v>1</v>
      </c>
      <c r="BE163">
        <v>0.182509505703422</v>
      </c>
      <c r="BF163">
        <v>-2.9507438303286199E-2</v>
      </c>
      <c r="BG163">
        <v>2.8729545323957302</v>
      </c>
      <c r="BH163">
        <v>140</v>
      </c>
      <c r="BI163">
        <v>100</v>
      </c>
      <c r="BJ163">
        <v>0</v>
      </c>
      <c r="BK163">
        <v>0.20833333333333301</v>
      </c>
      <c r="BL163">
        <v>-4.3402777777777901E-2</v>
      </c>
      <c r="BM163">
        <v>4.3405125051308504</v>
      </c>
      <c r="BN163">
        <v>4.6116016299630698E-2</v>
      </c>
      <c r="BO163">
        <v>8.6054894969532503E-2</v>
      </c>
      <c r="BP163">
        <v>155</v>
      </c>
      <c r="BQ163">
        <v>72</v>
      </c>
      <c r="BR163">
        <v>0</v>
      </c>
      <c r="BS163">
        <v>0.15859030837004401</v>
      </c>
      <c r="BT163">
        <v>-2.5150885908905699E-2</v>
      </c>
      <c r="BU163">
        <v>2.3453702004583201</v>
      </c>
      <c r="BV163">
        <v>173</v>
      </c>
      <c r="BW163">
        <v>84</v>
      </c>
      <c r="BX163">
        <v>0</v>
      </c>
      <c r="BY163">
        <v>0.16342412451361901</v>
      </c>
      <c r="BZ163">
        <v>-2.6707444473042699E-2</v>
      </c>
      <c r="CA163">
        <v>2.7599273701954399</v>
      </c>
      <c r="CB163" t="s">
        <v>740</v>
      </c>
    </row>
    <row r="164" spans="1:80">
      <c r="A164" t="s">
        <v>238</v>
      </c>
      <c r="B164">
        <v>81632952</v>
      </c>
      <c r="C164" t="s">
        <v>82</v>
      </c>
      <c r="D164" t="s">
        <v>85</v>
      </c>
      <c r="E164">
        <v>586.36242813639603</v>
      </c>
      <c r="F164">
        <v>118.832704719878</v>
      </c>
      <c r="G164">
        <v>66.013563650871404</v>
      </c>
      <c r="H164">
        <v>34.2479719196849</v>
      </c>
      <c r="I164">
        <v>34.561154940424899</v>
      </c>
      <c r="J164">
        <v>0.187779877007691</v>
      </c>
      <c r="K164">
        <v>6.5269082520368601E-2</v>
      </c>
      <c r="L164">
        <v>12</v>
      </c>
      <c r="M164">
        <v>313</v>
      </c>
      <c r="N164">
        <v>11</v>
      </c>
      <c r="O164">
        <v>0.49851190476190499</v>
      </c>
      <c r="P164">
        <v>-0.21577602395124701</v>
      </c>
      <c r="Q164">
        <v>55.65253052808</v>
      </c>
      <c r="R164">
        <v>9</v>
      </c>
      <c r="S164">
        <v>300</v>
      </c>
      <c r="T164">
        <v>7</v>
      </c>
      <c r="U164">
        <v>0.496835443037975</v>
      </c>
      <c r="V164">
        <v>-0.22469355872456301</v>
      </c>
      <c r="W164">
        <v>56.7374099440595</v>
      </c>
      <c r="X164">
        <v>0.18952401881231301</v>
      </c>
      <c r="Y164">
        <v>6.8912965923001293E-2</v>
      </c>
      <c r="Z164">
        <v>98</v>
      </c>
      <c r="AA164">
        <v>76</v>
      </c>
      <c r="AB164">
        <v>3</v>
      </c>
      <c r="AC164">
        <v>0.23163841807909599</v>
      </c>
      <c r="AD164">
        <v>-3.67072041878133E-2</v>
      </c>
      <c r="AE164">
        <v>2.2166560163848001</v>
      </c>
      <c r="AF164">
        <v>94</v>
      </c>
      <c r="AG164">
        <v>75</v>
      </c>
      <c r="AH164">
        <v>1</v>
      </c>
      <c r="AI164">
        <v>0.22647058823529401</v>
      </c>
      <c r="AJ164">
        <v>-4.5406574394463703E-2</v>
      </c>
      <c r="AK164">
        <v>3.1389827974397999</v>
      </c>
      <c r="AL164">
        <v>6.4681176531462894E-2</v>
      </c>
      <c r="AM164">
        <v>0.33658882970307602</v>
      </c>
      <c r="AN164">
        <v>163</v>
      </c>
      <c r="AO164">
        <v>95</v>
      </c>
      <c r="AP164">
        <v>2</v>
      </c>
      <c r="AQ164">
        <v>0.19038461538461501</v>
      </c>
      <c r="AR164">
        <v>-2.8553994082840199E-2</v>
      </c>
      <c r="AS164">
        <v>2.55024269786712</v>
      </c>
      <c r="AT164">
        <v>160</v>
      </c>
      <c r="AU164">
        <v>83</v>
      </c>
      <c r="AV164">
        <v>1</v>
      </c>
      <c r="AW164">
        <v>0.17418032786885199</v>
      </c>
      <c r="AX164">
        <v>-2.6240425960763099E-2</v>
      </c>
      <c r="AY164">
        <v>2.3587595363441398</v>
      </c>
      <c r="AZ164">
        <v>0.49029030936516799</v>
      </c>
      <c r="BA164">
        <v>0.62181948561874001</v>
      </c>
      <c r="BB164">
        <v>168</v>
      </c>
      <c r="BC164">
        <v>94</v>
      </c>
      <c r="BD164">
        <v>1</v>
      </c>
      <c r="BE164">
        <v>0.182509505703422</v>
      </c>
      <c r="BF164">
        <v>-2.9507438303286199E-2</v>
      </c>
      <c r="BG164">
        <v>2.8729545323957302</v>
      </c>
      <c r="BH164">
        <v>140</v>
      </c>
      <c r="BI164">
        <v>100</v>
      </c>
      <c r="BJ164">
        <v>0</v>
      </c>
      <c r="BK164">
        <v>0.20833333333333301</v>
      </c>
      <c r="BL164">
        <v>-4.3402777777777901E-2</v>
      </c>
      <c r="BM164">
        <v>4.3405125051308504</v>
      </c>
      <c r="BN164">
        <v>4.6116016299630698E-2</v>
      </c>
      <c r="BO164">
        <v>8.6054894969532503E-2</v>
      </c>
      <c r="BP164">
        <v>155</v>
      </c>
      <c r="BQ164">
        <v>72</v>
      </c>
      <c r="BR164">
        <v>0</v>
      </c>
      <c r="BS164">
        <v>0.15859030837004401</v>
      </c>
      <c r="BT164">
        <v>-2.5150885908905699E-2</v>
      </c>
      <c r="BU164">
        <v>2.3453702004583201</v>
      </c>
      <c r="BV164">
        <v>173</v>
      </c>
      <c r="BW164">
        <v>84</v>
      </c>
      <c r="BX164">
        <v>0</v>
      </c>
      <c r="BY164">
        <v>0.16342412451361901</v>
      </c>
      <c r="BZ164">
        <v>-2.6707444473042699E-2</v>
      </c>
      <c r="CA164">
        <v>2.7599273701954399</v>
      </c>
      <c r="CB164" t="s">
        <v>740</v>
      </c>
    </row>
    <row r="165" spans="1:80">
      <c r="A165" t="s">
        <v>238</v>
      </c>
      <c r="B165">
        <v>81632953</v>
      </c>
      <c r="C165" t="s">
        <v>82</v>
      </c>
      <c r="D165" t="s">
        <v>85</v>
      </c>
      <c r="E165">
        <v>585.13924585010705</v>
      </c>
      <c r="F165">
        <v>118.57070921851999</v>
      </c>
      <c r="G165">
        <v>65.149813324277304</v>
      </c>
      <c r="H165">
        <v>33.393970705338198</v>
      </c>
      <c r="I165">
        <v>34.561154940424899</v>
      </c>
      <c r="J165">
        <v>0.22531632793685299</v>
      </c>
      <c r="K165">
        <v>0.12899467069083401</v>
      </c>
      <c r="L165">
        <v>12</v>
      </c>
      <c r="M165">
        <v>312</v>
      </c>
      <c r="N165">
        <v>12</v>
      </c>
      <c r="O165">
        <v>0.5</v>
      </c>
      <c r="P165">
        <v>-0.214285714285714</v>
      </c>
      <c r="Q165">
        <v>54.9003720921663</v>
      </c>
      <c r="R165">
        <v>9</v>
      </c>
      <c r="S165">
        <v>300</v>
      </c>
      <c r="T165">
        <v>7</v>
      </c>
      <c r="U165">
        <v>0.496835443037975</v>
      </c>
      <c r="V165">
        <v>-0.22469355872456301</v>
      </c>
      <c r="W165">
        <v>56.7374099440595</v>
      </c>
      <c r="X165">
        <v>0.18952401881231301</v>
      </c>
      <c r="Y165">
        <v>6.8912965923001293E-2</v>
      </c>
      <c r="Z165">
        <v>98</v>
      </c>
      <c r="AA165">
        <v>76</v>
      </c>
      <c r="AB165">
        <v>3</v>
      </c>
      <c r="AC165">
        <v>0.23163841807909599</v>
      </c>
      <c r="AD165">
        <v>-3.67072041878133E-2</v>
      </c>
      <c r="AE165">
        <v>2.2166560163848001</v>
      </c>
      <c r="AF165">
        <v>94</v>
      </c>
      <c r="AG165">
        <v>75</v>
      </c>
      <c r="AH165">
        <v>1</v>
      </c>
      <c r="AI165">
        <v>0.22647058823529401</v>
      </c>
      <c r="AJ165">
        <v>-4.5406574394463703E-2</v>
      </c>
      <c r="AK165">
        <v>3.1389827974397999</v>
      </c>
      <c r="AL165">
        <v>0.16672890556374401</v>
      </c>
      <c r="AM165">
        <v>0.29078002537223802</v>
      </c>
      <c r="AN165">
        <v>163</v>
      </c>
      <c r="AO165">
        <v>96</v>
      </c>
      <c r="AP165">
        <v>1</v>
      </c>
      <c r="AQ165">
        <v>0.18846153846153799</v>
      </c>
      <c r="AR165">
        <v>-3.1671597633136102E-2</v>
      </c>
      <c r="AS165">
        <v>3.0754051942788001</v>
      </c>
      <c r="AT165">
        <v>160</v>
      </c>
      <c r="AU165">
        <v>83</v>
      </c>
      <c r="AV165">
        <v>1</v>
      </c>
      <c r="AW165">
        <v>0.17418032786885199</v>
      </c>
      <c r="AX165">
        <v>-2.6240425960763099E-2</v>
      </c>
      <c r="AY165">
        <v>2.3587595363441398</v>
      </c>
      <c r="AZ165">
        <v>0.49029030936516799</v>
      </c>
      <c r="BA165">
        <v>0.62181948561874001</v>
      </c>
      <c r="BB165">
        <v>168</v>
      </c>
      <c r="BC165">
        <v>94</v>
      </c>
      <c r="BD165">
        <v>1</v>
      </c>
      <c r="BE165">
        <v>0.182509505703422</v>
      </c>
      <c r="BF165">
        <v>-2.9507438303286199E-2</v>
      </c>
      <c r="BG165">
        <v>2.8729545323957302</v>
      </c>
      <c r="BH165">
        <v>140</v>
      </c>
      <c r="BI165">
        <v>100</v>
      </c>
      <c r="BJ165">
        <v>0</v>
      </c>
      <c r="BK165">
        <v>0.20833333333333301</v>
      </c>
      <c r="BL165">
        <v>-4.3402777777777901E-2</v>
      </c>
      <c r="BM165">
        <v>4.3405125051308504</v>
      </c>
      <c r="BN165">
        <v>4.6116016299630698E-2</v>
      </c>
      <c r="BO165">
        <v>8.6054894969532503E-2</v>
      </c>
      <c r="BP165">
        <v>155</v>
      </c>
      <c r="BQ165">
        <v>72</v>
      </c>
      <c r="BR165">
        <v>0</v>
      </c>
      <c r="BS165">
        <v>0.15859030837004401</v>
      </c>
      <c r="BT165">
        <v>-2.5150885908905699E-2</v>
      </c>
      <c r="BU165">
        <v>2.3453702004583201</v>
      </c>
      <c r="BV165">
        <v>173</v>
      </c>
      <c r="BW165">
        <v>84</v>
      </c>
      <c r="BX165">
        <v>0</v>
      </c>
      <c r="BY165">
        <v>0.16342412451361901</v>
      </c>
      <c r="BZ165">
        <v>-2.6707444473042699E-2</v>
      </c>
      <c r="CA165">
        <v>2.7599273701954399</v>
      </c>
      <c r="CB165" t="s">
        <v>740</v>
      </c>
    </row>
    <row r="166" spans="1:80">
      <c r="A166" t="s">
        <v>238</v>
      </c>
      <c r="B166">
        <v>81632956</v>
      </c>
      <c r="C166" t="s">
        <v>82</v>
      </c>
      <c r="D166" t="s">
        <v>85</v>
      </c>
      <c r="E166">
        <v>585.13924585010705</v>
      </c>
      <c r="F166">
        <v>118.57070921851999</v>
      </c>
      <c r="G166">
        <v>65.149813324277304</v>
      </c>
      <c r="H166">
        <v>33.393970705338198</v>
      </c>
      <c r="I166">
        <v>34.561154940424899</v>
      </c>
      <c r="J166">
        <v>0.22531632793685299</v>
      </c>
      <c r="K166">
        <v>0.12899467069083401</v>
      </c>
      <c r="L166">
        <v>12</v>
      </c>
      <c r="M166">
        <v>312</v>
      </c>
      <c r="N166">
        <v>12</v>
      </c>
      <c r="O166">
        <v>0.5</v>
      </c>
      <c r="P166">
        <v>-0.214285714285714</v>
      </c>
      <c r="Q166">
        <v>54.9003720921663</v>
      </c>
      <c r="R166">
        <v>9</v>
      </c>
      <c r="S166">
        <v>300</v>
      </c>
      <c r="T166">
        <v>7</v>
      </c>
      <c r="U166">
        <v>0.496835443037975</v>
      </c>
      <c r="V166">
        <v>-0.22469355872456301</v>
      </c>
      <c r="W166">
        <v>56.7374099440595</v>
      </c>
      <c r="X166">
        <v>0.18952401881231301</v>
      </c>
      <c r="Y166">
        <v>6.8912965923001293E-2</v>
      </c>
      <c r="Z166">
        <v>98</v>
      </c>
      <c r="AA166">
        <v>76</v>
      </c>
      <c r="AB166">
        <v>3</v>
      </c>
      <c r="AC166">
        <v>0.23163841807909599</v>
      </c>
      <c r="AD166">
        <v>-3.67072041878133E-2</v>
      </c>
      <c r="AE166">
        <v>2.2166560163848001</v>
      </c>
      <c r="AF166">
        <v>94</v>
      </c>
      <c r="AG166">
        <v>75</v>
      </c>
      <c r="AH166">
        <v>1</v>
      </c>
      <c r="AI166">
        <v>0.22647058823529401</v>
      </c>
      <c r="AJ166">
        <v>-4.5406574394463703E-2</v>
      </c>
      <c r="AK166">
        <v>3.1389827974397999</v>
      </c>
      <c r="AL166">
        <v>0.16672890556374401</v>
      </c>
      <c r="AM166">
        <v>0.29078002537223802</v>
      </c>
      <c r="AN166">
        <v>163</v>
      </c>
      <c r="AO166">
        <v>96</v>
      </c>
      <c r="AP166">
        <v>1</v>
      </c>
      <c r="AQ166">
        <v>0.18846153846153799</v>
      </c>
      <c r="AR166">
        <v>-3.1671597633136102E-2</v>
      </c>
      <c r="AS166">
        <v>3.0754051942788001</v>
      </c>
      <c r="AT166">
        <v>160</v>
      </c>
      <c r="AU166">
        <v>83</v>
      </c>
      <c r="AV166">
        <v>1</v>
      </c>
      <c r="AW166">
        <v>0.17418032786885199</v>
      </c>
      <c r="AX166">
        <v>-2.6240425960763099E-2</v>
      </c>
      <c r="AY166">
        <v>2.3587595363441398</v>
      </c>
      <c r="AZ166">
        <v>0.49029030936516799</v>
      </c>
      <c r="BA166">
        <v>0.62181948561874001</v>
      </c>
      <c r="BB166">
        <v>168</v>
      </c>
      <c r="BC166">
        <v>94</v>
      </c>
      <c r="BD166">
        <v>1</v>
      </c>
      <c r="BE166">
        <v>0.182509505703422</v>
      </c>
      <c r="BF166">
        <v>-2.9507438303286199E-2</v>
      </c>
      <c r="BG166">
        <v>2.8729545323957302</v>
      </c>
      <c r="BH166">
        <v>140</v>
      </c>
      <c r="BI166">
        <v>100</v>
      </c>
      <c r="BJ166">
        <v>0</v>
      </c>
      <c r="BK166">
        <v>0.20833333333333301</v>
      </c>
      <c r="BL166">
        <v>-4.3402777777777901E-2</v>
      </c>
      <c r="BM166">
        <v>4.3405125051308504</v>
      </c>
      <c r="BN166">
        <v>4.6116016299630698E-2</v>
      </c>
      <c r="BO166">
        <v>8.6054894969532503E-2</v>
      </c>
      <c r="BP166">
        <v>155</v>
      </c>
      <c r="BQ166">
        <v>72</v>
      </c>
      <c r="BR166">
        <v>0</v>
      </c>
      <c r="BS166">
        <v>0.15859030837004401</v>
      </c>
      <c r="BT166">
        <v>-2.5150885908905699E-2</v>
      </c>
      <c r="BU166">
        <v>2.3453702004583201</v>
      </c>
      <c r="BV166">
        <v>173</v>
      </c>
      <c r="BW166">
        <v>84</v>
      </c>
      <c r="BX166">
        <v>0</v>
      </c>
      <c r="BY166">
        <v>0.16342412451361901</v>
      </c>
      <c r="BZ166">
        <v>-2.6707444473042699E-2</v>
      </c>
      <c r="CA166">
        <v>2.7599273701954399</v>
      </c>
      <c r="CB166" t="s">
        <v>740</v>
      </c>
    </row>
    <row r="167" spans="1:80">
      <c r="A167" t="s">
        <v>238</v>
      </c>
      <c r="B167">
        <v>81632957</v>
      </c>
      <c r="C167" t="s">
        <v>82</v>
      </c>
      <c r="D167" t="s">
        <v>85</v>
      </c>
      <c r="E167">
        <v>587.19232158071895</v>
      </c>
      <c r="F167">
        <v>119.010465289614</v>
      </c>
      <c r="G167">
        <v>65.008795142089397</v>
      </c>
      <c r="H167">
        <v>33.267266029047597</v>
      </c>
      <c r="I167">
        <v>34.561154940424899</v>
      </c>
      <c r="J167">
        <v>0.22531632793685299</v>
      </c>
      <c r="K167">
        <v>0.12899467069083401</v>
      </c>
      <c r="L167">
        <v>12</v>
      </c>
      <c r="M167">
        <v>312</v>
      </c>
      <c r="N167">
        <v>12</v>
      </c>
      <c r="O167">
        <v>0.5</v>
      </c>
      <c r="P167">
        <v>-0.214285714285714</v>
      </c>
      <c r="Q167">
        <v>54.9003720921663</v>
      </c>
      <c r="R167">
        <v>9</v>
      </c>
      <c r="S167">
        <v>300</v>
      </c>
      <c r="T167">
        <v>7</v>
      </c>
      <c r="U167">
        <v>0.496835443037975</v>
      </c>
      <c r="V167">
        <v>-0.22469355872456301</v>
      </c>
      <c r="W167">
        <v>56.7374099440595</v>
      </c>
      <c r="X167">
        <v>8.7374107133900106E-2</v>
      </c>
      <c r="Y167">
        <v>3.0371801896748998E-2</v>
      </c>
      <c r="Z167">
        <v>98</v>
      </c>
      <c r="AA167">
        <v>77</v>
      </c>
      <c r="AB167">
        <v>2</v>
      </c>
      <c r="AC167">
        <v>0.22881355932203401</v>
      </c>
      <c r="AD167">
        <v>-4.1056209901369302E-2</v>
      </c>
      <c r="AE167">
        <v>2.70661116638987</v>
      </c>
      <c r="AF167">
        <v>94</v>
      </c>
      <c r="AG167">
        <v>75</v>
      </c>
      <c r="AH167">
        <v>1</v>
      </c>
      <c r="AI167">
        <v>0.22647058823529401</v>
      </c>
      <c r="AJ167">
        <v>-4.5406574394463703E-2</v>
      </c>
      <c r="AK167">
        <v>3.1389827974397999</v>
      </c>
      <c r="AL167">
        <v>0.16672890556374401</v>
      </c>
      <c r="AM167">
        <v>0.29078002537223802</v>
      </c>
      <c r="AN167">
        <v>163</v>
      </c>
      <c r="AO167">
        <v>96</v>
      </c>
      <c r="AP167">
        <v>1</v>
      </c>
      <c r="AQ167">
        <v>0.18846153846153799</v>
      </c>
      <c r="AR167">
        <v>-3.1671597633136102E-2</v>
      </c>
      <c r="AS167">
        <v>3.0754051942788001</v>
      </c>
      <c r="AT167">
        <v>160</v>
      </c>
      <c r="AU167">
        <v>83</v>
      </c>
      <c r="AV167">
        <v>1</v>
      </c>
      <c r="AW167">
        <v>0.17418032786885199</v>
      </c>
      <c r="AX167">
        <v>-2.6240425960763099E-2</v>
      </c>
      <c r="AY167">
        <v>2.3587595363441398</v>
      </c>
      <c r="AZ167">
        <v>0.49029030936516799</v>
      </c>
      <c r="BA167">
        <v>0.62181948561874001</v>
      </c>
      <c r="BB167">
        <v>168</v>
      </c>
      <c r="BC167">
        <v>94</v>
      </c>
      <c r="BD167">
        <v>1</v>
      </c>
      <c r="BE167">
        <v>0.182509505703422</v>
      </c>
      <c r="BF167">
        <v>-2.9507438303286199E-2</v>
      </c>
      <c r="BG167">
        <v>2.8729545323957302</v>
      </c>
      <c r="BH167">
        <v>140</v>
      </c>
      <c r="BI167">
        <v>100</v>
      </c>
      <c r="BJ167">
        <v>0</v>
      </c>
      <c r="BK167">
        <v>0.20833333333333301</v>
      </c>
      <c r="BL167">
        <v>-4.3402777777777901E-2</v>
      </c>
      <c r="BM167">
        <v>4.3405125051308504</v>
      </c>
      <c r="BN167">
        <v>4.6116016299630698E-2</v>
      </c>
      <c r="BO167">
        <v>8.6054894969532503E-2</v>
      </c>
      <c r="BP167">
        <v>155</v>
      </c>
      <c r="BQ167">
        <v>72</v>
      </c>
      <c r="BR167">
        <v>0</v>
      </c>
      <c r="BS167">
        <v>0.15859030837004401</v>
      </c>
      <c r="BT167">
        <v>-2.5150885908905699E-2</v>
      </c>
      <c r="BU167">
        <v>2.3453702004583201</v>
      </c>
      <c r="BV167">
        <v>173</v>
      </c>
      <c r="BW167">
        <v>84</v>
      </c>
      <c r="BX167">
        <v>0</v>
      </c>
      <c r="BY167">
        <v>0.16342412451361901</v>
      </c>
      <c r="BZ167">
        <v>-2.6707444473042699E-2</v>
      </c>
      <c r="CA167">
        <v>2.7599273701954399</v>
      </c>
      <c r="CB167" t="s">
        <v>740</v>
      </c>
    </row>
    <row r="168" spans="1:80">
      <c r="A168" t="s">
        <v>238</v>
      </c>
      <c r="B168">
        <v>81632959</v>
      </c>
      <c r="C168" t="s">
        <v>82</v>
      </c>
      <c r="D168" t="s">
        <v>84</v>
      </c>
      <c r="E168">
        <v>587.19232158071895</v>
      </c>
      <c r="F168">
        <v>119.010465289614</v>
      </c>
      <c r="G168">
        <v>65.008795142089397</v>
      </c>
      <c r="H168">
        <v>33.267266029047597</v>
      </c>
      <c r="I168">
        <v>34.561154940424899</v>
      </c>
      <c r="J168">
        <v>0.22531632793685299</v>
      </c>
      <c r="K168">
        <v>0.12899467069083401</v>
      </c>
      <c r="L168">
        <v>12</v>
      </c>
      <c r="M168">
        <v>312</v>
      </c>
      <c r="N168">
        <v>12</v>
      </c>
      <c r="O168">
        <v>0.5</v>
      </c>
      <c r="P168">
        <v>-0.214285714285714</v>
      </c>
      <c r="Q168">
        <v>54.9003720921663</v>
      </c>
      <c r="R168">
        <v>9</v>
      </c>
      <c r="S168">
        <v>300</v>
      </c>
      <c r="T168">
        <v>7</v>
      </c>
      <c r="U168">
        <v>0.496835443037975</v>
      </c>
      <c r="V168">
        <v>-0.22469355872456301</v>
      </c>
      <c r="W168">
        <v>56.7374099440595</v>
      </c>
      <c r="X168">
        <v>8.7374107133900106E-2</v>
      </c>
      <c r="Y168">
        <v>3.0371801896748998E-2</v>
      </c>
      <c r="Z168">
        <v>98</v>
      </c>
      <c r="AA168">
        <v>77</v>
      </c>
      <c r="AB168">
        <v>2</v>
      </c>
      <c r="AC168">
        <v>0.22881355932203401</v>
      </c>
      <c r="AD168">
        <v>-4.1056209901369302E-2</v>
      </c>
      <c r="AE168">
        <v>2.70661116638987</v>
      </c>
      <c r="AF168">
        <v>94</v>
      </c>
      <c r="AG168">
        <v>75</v>
      </c>
      <c r="AH168">
        <v>1</v>
      </c>
      <c r="AI168">
        <v>0.22647058823529401</v>
      </c>
      <c r="AJ168">
        <v>-4.5406574394463703E-2</v>
      </c>
      <c r="AK168">
        <v>3.1389827974397999</v>
      </c>
      <c r="AL168">
        <v>0.16672890556374401</v>
      </c>
      <c r="AM168">
        <v>0.29078002537223802</v>
      </c>
      <c r="AN168">
        <v>163</v>
      </c>
      <c r="AO168">
        <v>96</v>
      </c>
      <c r="AP168">
        <v>1</v>
      </c>
      <c r="AQ168">
        <v>0.18846153846153799</v>
      </c>
      <c r="AR168">
        <v>-3.1671597633136102E-2</v>
      </c>
      <c r="AS168">
        <v>3.0754051942788001</v>
      </c>
      <c r="AT168">
        <v>160</v>
      </c>
      <c r="AU168">
        <v>83</v>
      </c>
      <c r="AV168">
        <v>1</v>
      </c>
      <c r="AW168">
        <v>0.17418032786885199</v>
      </c>
      <c r="AX168">
        <v>-2.6240425960763099E-2</v>
      </c>
      <c r="AY168">
        <v>2.3587595363441398</v>
      </c>
      <c r="AZ168">
        <v>0.49029030936516799</v>
      </c>
      <c r="BA168">
        <v>0.62181948561874001</v>
      </c>
      <c r="BB168">
        <v>168</v>
      </c>
      <c r="BC168">
        <v>94</v>
      </c>
      <c r="BD168">
        <v>1</v>
      </c>
      <c r="BE168">
        <v>0.182509505703422</v>
      </c>
      <c r="BF168">
        <v>-2.9507438303286199E-2</v>
      </c>
      <c r="BG168">
        <v>2.8729545323957302</v>
      </c>
      <c r="BH168">
        <v>140</v>
      </c>
      <c r="BI168">
        <v>100</v>
      </c>
      <c r="BJ168">
        <v>0</v>
      </c>
      <c r="BK168">
        <v>0.20833333333333301</v>
      </c>
      <c r="BL168">
        <v>-4.3402777777777901E-2</v>
      </c>
      <c r="BM168">
        <v>4.3405125051308504</v>
      </c>
      <c r="BN168">
        <v>4.6116016299630698E-2</v>
      </c>
      <c r="BO168">
        <v>8.6054894969532503E-2</v>
      </c>
      <c r="BP168">
        <v>155</v>
      </c>
      <c r="BQ168">
        <v>72</v>
      </c>
      <c r="BR168">
        <v>0</v>
      </c>
      <c r="BS168">
        <v>0.15859030837004401</v>
      </c>
      <c r="BT168">
        <v>-2.5150885908905699E-2</v>
      </c>
      <c r="BU168">
        <v>2.3453702004583201</v>
      </c>
      <c r="BV168">
        <v>173</v>
      </c>
      <c r="BW168">
        <v>84</v>
      </c>
      <c r="BX168">
        <v>0</v>
      </c>
      <c r="BY168">
        <v>0.16342412451361901</v>
      </c>
      <c r="BZ168">
        <v>-2.6707444473042699E-2</v>
      </c>
      <c r="CA168">
        <v>2.7599273701954399</v>
      </c>
      <c r="CB168" t="s">
        <v>740</v>
      </c>
    </row>
    <row r="169" spans="1:80">
      <c r="A169" t="s">
        <v>238</v>
      </c>
      <c r="B169">
        <v>81632962</v>
      </c>
      <c r="C169" t="s">
        <v>85</v>
      </c>
      <c r="D169" t="s">
        <v>84</v>
      </c>
      <c r="E169">
        <v>592.99552142217203</v>
      </c>
      <c r="F169">
        <v>120.25358823726999</v>
      </c>
      <c r="G169">
        <v>65.458062720281603</v>
      </c>
      <c r="H169">
        <v>33.738138208447403</v>
      </c>
      <c r="I169">
        <v>34.561154940424899</v>
      </c>
      <c r="J169">
        <v>0.187779877007691</v>
      </c>
      <c r="K169">
        <v>6.5269082520368601E-2</v>
      </c>
      <c r="L169">
        <v>12</v>
      </c>
      <c r="M169">
        <v>313</v>
      </c>
      <c r="N169">
        <v>11</v>
      </c>
      <c r="O169">
        <v>0.49851190476190499</v>
      </c>
      <c r="P169">
        <v>-0.21577602395124701</v>
      </c>
      <c r="Q169">
        <v>55.65253052808</v>
      </c>
      <c r="R169">
        <v>9</v>
      </c>
      <c r="S169">
        <v>300</v>
      </c>
      <c r="T169">
        <v>7</v>
      </c>
      <c r="U169">
        <v>0.496835443037975</v>
      </c>
      <c r="V169">
        <v>-0.22469355872456301</v>
      </c>
      <c r="W169">
        <v>56.7374099440595</v>
      </c>
      <c r="X169">
        <v>2.6922536487451802E-4</v>
      </c>
      <c r="Y169">
        <v>6.1505424120167802E-3</v>
      </c>
      <c r="Z169">
        <v>98</v>
      </c>
      <c r="AA169">
        <v>78</v>
      </c>
      <c r="AB169">
        <v>1</v>
      </c>
      <c r="AC169">
        <v>0.225988700564972</v>
      </c>
      <c r="AD169">
        <v>-4.5421175268920103E-2</v>
      </c>
      <c r="AE169">
        <v>3.2589310668877101</v>
      </c>
      <c r="AF169">
        <v>94</v>
      </c>
      <c r="AG169">
        <v>75</v>
      </c>
      <c r="AH169">
        <v>1</v>
      </c>
      <c r="AI169">
        <v>0.22647058823529401</v>
      </c>
      <c r="AJ169">
        <v>-4.5406574394463703E-2</v>
      </c>
      <c r="AK169">
        <v>3.1389827974397999</v>
      </c>
      <c r="AL169">
        <v>0.16672890556374401</v>
      </c>
      <c r="AM169">
        <v>0.29078002537223802</v>
      </c>
      <c r="AN169">
        <v>163</v>
      </c>
      <c r="AO169">
        <v>96</v>
      </c>
      <c r="AP169">
        <v>1</v>
      </c>
      <c r="AQ169">
        <v>0.18846153846153799</v>
      </c>
      <c r="AR169">
        <v>-3.1671597633136102E-2</v>
      </c>
      <c r="AS169">
        <v>3.0754051942788001</v>
      </c>
      <c r="AT169">
        <v>160</v>
      </c>
      <c r="AU169">
        <v>83</v>
      </c>
      <c r="AV169">
        <v>1</v>
      </c>
      <c r="AW169">
        <v>0.17418032786885199</v>
      </c>
      <c r="AX169">
        <v>-2.6240425960763099E-2</v>
      </c>
      <c r="AY169">
        <v>2.3587595363441398</v>
      </c>
      <c r="AZ169">
        <v>0.49029030936516799</v>
      </c>
      <c r="BA169">
        <v>0.62181948561874001</v>
      </c>
      <c r="BB169">
        <v>168</v>
      </c>
      <c r="BC169">
        <v>94</v>
      </c>
      <c r="BD169">
        <v>1</v>
      </c>
      <c r="BE169">
        <v>0.182509505703422</v>
      </c>
      <c r="BF169">
        <v>-2.9507438303286199E-2</v>
      </c>
      <c r="BG169">
        <v>2.8729545323957302</v>
      </c>
      <c r="BH169">
        <v>140</v>
      </c>
      <c r="BI169">
        <v>100</v>
      </c>
      <c r="BJ169">
        <v>0</v>
      </c>
      <c r="BK169">
        <v>0.20833333333333301</v>
      </c>
      <c r="BL169">
        <v>-4.3402777777777901E-2</v>
      </c>
      <c r="BM169">
        <v>4.3405125051308504</v>
      </c>
      <c r="BN169">
        <v>4.6116016299630698E-2</v>
      </c>
      <c r="BO169">
        <v>8.6054894969532503E-2</v>
      </c>
      <c r="BP169">
        <v>155</v>
      </c>
      <c r="BQ169">
        <v>72</v>
      </c>
      <c r="BR169">
        <v>0</v>
      </c>
      <c r="BS169">
        <v>0.15859030837004401</v>
      </c>
      <c r="BT169">
        <v>-2.5150885908905699E-2</v>
      </c>
      <c r="BU169">
        <v>2.3453702004583201</v>
      </c>
      <c r="BV169">
        <v>173</v>
      </c>
      <c r="BW169">
        <v>84</v>
      </c>
      <c r="BX169">
        <v>0</v>
      </c>
      <c r="BY169">
        <v>0.16342412451361901</v>
      </c>
      <c r="BZ169">
        <v>-2.6707444473042699E-2</v>
      </c>
      <c r="CA169">
        <v>2.7599273701954399</v>
      </c>
      <c r="CB169" t="s">
        <v>740</v>
      </c>
    </row>
    <row r="170" spans="1:80">
      <c r="A170" t="s">
        <v>238</v>
      </c>
      <c r="B170">
        <v>81656916</v>
      </c>
      <c r="C170" t="s">
        <v>82</v>
      </c>
      <c r="D170" t="s">
        <v>85</v>
      </c>
      <c r="E170">
        <v>184.57476730147999</v>
      </c>
      <c r="F170">
        <v>33.580517407420999</v>
      </c>
      <c r="G170">
        <v>17.404741567612401</v>
      </c>
      <c r="H170">
        <v>10.563293651290101</v>
      </c>
      <c r="I170">
        <v>8.8984253764343997</v>
      </c>
      <c r="J170">
        <v>6.6995074901867901E-2</v>
      </c>
      <c r="K170">
        <v>9.7612899783507401E-2</v>
      </c>
      <c r="L170">
        <v>118</v>
      </c>
      <c r="M170">
        <v>218</v>
      </c>
      <c r="N170">
        <v>0</v>
      </c>
      <c r="O170">
        <v>0.32440476190476197</v>
      </c>
      <c r="P170">
        <v>-0.10523844954648499</v>
      </c>
      <c r="Q170">
        <v>17.870733779149599</v>
      </c>
      <c r="R170">
        <v>114</v>
      </c>
      <c r="S170">
        <v>202</v>
      </c>
      <c r="T170">
        <v>0</v>
      </c>
      <c r="U170">
        <v>0.319620253164557</v>
      </c>
      <c r="V170">
        <v>-0.102157106232975</v>
      </c>
      <c r="W170">
        <v>16.168641490595299</v>
      </c>
      <c r="X170">
        <v>0.155336499770031</v>
      </c>
      <c r="Y170">
        <v>0.37511958620892499</v>
      </c>
      <c r="Z170">
        <v>132</v>
      </c>
      <c r="AA170">
        <v>45</v>
      </c>
      <c r="AB170">
        <v>0</v>
      </c>
      <c r="AC170">
        <v>0.12711864406779699</v>
      </c>
      <c r="AD170">
        <v>-1.6159149669635199E-2</v>
      </c>
      <c r="AE170">
        <v>1.27831448314024</v>
      </c>
      <c r="AF170">
        <v>133</v>
      </c>
      <c r="AG170">
        <v>37</v>
      </c>
      <c r="AH170">
        <v>0</v>
      </c>
      <c r="AI170">
        <v>0.108823529411765</v>
      </c>
      <c r="AJ170">
        <v>-1.18425605536331E-2</v>
      </c>
      <c r="AK170">
        <v>0.95330449507382997</v>
      </c>
      <c r="AL170">
        <v>8.2638439479837497E-2</v>
      </c>
      <c r="AM170">
        <v>0.19923672403318801</v>
      </c>
      <c r="AN170">
        <v>207</v>
      </c>
      <c r="AO170">
        <v>53</v>
      </c>
      <c r="AP170">
        <v>0</v>
      </c>
      <c r="AQ170">
        <v>0.10192307692307701</v>
      </c>
      <c r="AR170">
        <v>-1.0388313609467299E-2</v>
      </c>
      <c r="AS170">
        <v>1.1722860248845699</v>
      </c>
      <c r="AT170">
        <v>190</v>
      </c>
      <c r="AU170">
        <v>54</v>
      </c>
      <c r="AV170">
        <v>0</v>
      </c>
      <c r="AW170">
        <v>0.110655737704918</v>
      </c>
      <c r="AX170">
        <v>-1.22446922870195E-2</v>
      </c>
      <c r="AY170">
        <v>1.2844311844905401</v>
      </c>
      <c r="AZ170">
        <v>0.47613841954645197</v>
      </c>
      <c r="BA170">
        <v>1.2710270630759899</v>
      </c>
      <c r="BB170">
        <v>204</v>
      </c>
      <c r="BC170">
        <v>59</v>
      </c>
      <c r="BD170">
        <v>0</v>
      </c>
      <c r="BE170">
        <v>0.112167300380228</v>
      </c>
      <c r="BF170">
        <v>-1.2581503274588301E-2</v>
      </c>
      <c r="BG170">
        <v>1.39280805952238</v>
      </c>
      <c r="BH170">
        <v>168</v>
      </c>
      <c r="BI170">
        <v>72</v>
      </c>
      <c r="BJ170">
        <v>0</v>
      </c>
      <c r="BK170">
        <v>0.15</v>
      </c>
      <c r="BL170">
        <v>-2.2499999999999999E-2</v>
      </c>
      <c r="BM170">
        <v>2.2034628616698799</v>
      </c>
      <c r="BN170">
        <v>2.3345705382997999E-2</v>
      </c>
      <c r="BO170">
        <v>4.6210661586862399E-2</v>
      </c>
      <c r="BP170">
        <v>164</v>
      </c>
      <c r="BQ170">
        <v>63</v>
      </c>
      <c r="BR170">
        <v>0</v>
      </c>
      <c r="BS170">
        <v>0.13876651982378899</v>
      </c>
      <c r="BT170">
        <v>-1.9256147024005799E-2</v>
      </c>
      <c r="BU170">
        <v>1.8181795073988201</v>
      </c>
      <c r="BV170">
        <v>187</v>
      </c>
      <c r="BW170">
        <v>70</v>
      </c>
      <c r="BX170">
        <v>0</v>
      </c>
      <c r="BY170">
        <v>0.136186770428016</v>
      </c>
      <c r="BZ170">
        <v>-1.8546836439612999E-2</v>
      </c>
      <c r="CA170">
        <v>1.9396951858253999</v>
      </c>
      <c r="CB170" t="s">
        <v>740</v>
      </c>
    </row>
    <row r="171" spans="1:80">
      <c r="A171" t="s">
        <v>238</v>
      </c>
      <c r="B171">
        <v>81656919</v>
      </c>
      <c r="C171" t="s">
        <v>82</v>
      </c>
      <c r="D171" t="s">
        <v>85</v>
      </c>
      <c r="E171">
        <v>183.41067638815801</v>
      </c>
      <c r="F171">
        <v>33.3386071075833</v>
      </c>
      <c r="G171">
        <v>17.289210406286401</v>
      </c>
      <c r="H171">
        <v>10.563293651290101</v>
      </c>
      <c r="I171">
        <v>8.7906329951139401</v>
      </c>
      <c r="J171">
        <v>9.1105016536914399E-2</v>
      </c>
      <c r="K171">
        <v>0.13395574383315301</v>
      </c>
      <c r="L171">
        <v>118</v>
      </c>
      <c r="M171">
        <v>218</v>
      </c>
      <c r="N171">
        <v>0</v>
      </c>
      <c r="O171">
        <v>0.32440476190476197</v>
      </c>
      <c r="P171">
        <v>-0.10523844954648499</v>
      </c>
      <c r="Q171">
        <v>17.870733779149599</v>
      </c>
      <c r="R171">
        <v>115</v>
      </c>
      <c r="S171">
        <v>201</v>
      </c>
      <c r="T171">
        <v>0</v>
      </c>
      <c r="U171">
        <v>0.318037974683544</v>
      </c>
      <c r="V171">
        <v>-0.101148153340811</v>
      </c>
      <c r="W171">
        <v>15.946511170294499</v>
      </c>
      <c r="X171">
        <v>0.155336499770031</v>
      </c>
      <c r="Y171">
        <v>0.37511958620892499</v>
      </c>
      <c r="Z171">
        <v>132</v>
      </c>
      <c r="AA171">
        <v>45</v>
      </c>
      <c r="AB171">
        <v>0</v>
      </c>
      <c r="AC171">
        <v>0.12711864406779699</v>
      </c>
      <c r="AD171">
        <v>-1.6159149669635199E-2</v>
      </c>
      <c r="AE171">
        <v>1.27831448314024</v>
      </c>
      <c r="AF171">
        <v>133</v>
      </c>
      <c r="AG171">
        <v>37</v>
      </c>
      <c r="AH171">
        <v>0</v>
      </c>
      <c r="AI171">
        <v>0.108823529411765</v>
      </c>
      <c r="AJ171">
        <v>-1.18425605536331E-2</v>
      </c>
      <c r="AK171">
        <v>0.95330449507382997</v>
      </c>
      <c r="AL171">
        <v>6.1959962113542703E-2</v>
      </c>
      <c r="AM171">
        <v>0.14688170485199001</v>
      </c>
      <c r="AN171">
        <v>207</v>
      </c>
      <c r="AO171">
        <v>53</v>
      </c>
      <c r="AP171">
        <v>0</v>
      </c>
      <c r="AQ171">
        <v>0.10192307692307701</v>
      </c>
      <c r="AR171">
        <v>-1.0388313609467299E-2</v>
      </c>
      <c r="AS171">
        <v>1.1722860248845699</v>
      </c>
      <c r="AT171">
        <v>191</v>
      </c>
      <c r="AU171">
        <v>53</v>
      </c>
      <c r="AV171">
        <v>0</v>
      </c>
      <c r="AW171">
        <v>0.108606557377049</v>
      </c>
      <c r="AX171">
        <v>-1.1795384305294299E-2</v>
      </c>
      <c r="AY171">
        <v>1.2440023959639701</v>
      </c>
      <c r="AZ171">
        <v>0.47613841954645197</v>
      </c>
      <c r="BA171">
        <v>1.2710270630759899</v>
      </c>
      <c r="BB171">
        <v>204</v>
      </c>
      <c r="BC171">
        <v>59</v>
      </c>
      <c r="BD171">
        <v>0</v>
      </c>
      <c r="BE171">
        <v>0.112167300380228</v>
      </c>
      <c r="BF171">
        <v>-1.2581503274588301E-2</v>
      </c>
      <c r="BG171">
        <v>1.39280805952238</v>
      </c>
      <c r="BH171">
        <v>168</v>
      </c>
      <c r="BI171">
        <v>72</v>
      </c>
      <c r="BJ171">
        <v>0</v>
      </c>
      <c r="BK171">
        <v>0.15</v>
      </c>
      <c r="BL171">
        <v>-2.2499999999999999E-2</v>
      </c>
      <c r="BM171">
        <v>2.2034628616698799</v>
      </c>
      <c r="BN171">
        <v>2.3345705382997999E-2</v>
      </c>
      <c r="BO171">
        <v>4.6210661586862399E-2</v>
      </c>
      <c r="BP171">
        <v>164</v>
      </c>
      <c r="BQ171">
        <v>63</v>
      </c>
      <c r="BR171">
        <v>0</v>
      </c>
      <c r="BS171">
        <v>0.13876651982378899</v>
      </c>
      <c r="BT171">
        <v>-1.9256147024005799E-2</v>
      </c>
      <c r="BU171">
        <v>1.8181795073988201</v>
      </c>
      <c r="BV171">
        <v>187</v>
      </c>
      <c r="BW171">
        <v>70</v>
      </c>
      <c r="BX171">
        <v>0</v>
      </c>
      <c r="BY171">
        <v>0.136186770428016</v>
      </c>
      <c r="BZ171">
        <v>-1.8546836439612999E-2</v>
      </c>
      <c r="CA171">
        <v>1.9396951858253999</v>
      </c>
      <c r="CB171" t="s">
        <v>740</v>
      </c>
    </row>
    <row r="172" spans="1:80">
      <c r="A172" t="s">
        <v>238</v>
      </c>
      <c r="B172">
        <v>90963696</v>
      </c>
      <c r="C172" t="s">
        <v>84</v>
      </c>
      <c r="D172" t="s">
        <v>85</v>
      </c>
      <c r="E172">
        <v>55.047333656686497</v>
      </c>
      <c r="F172">
        <v>7.5094209847767903</v>
      </c>
      <c r="G172">
        <v>6.8461506101372303</v>
      </c>
      <c r="H172">
        <v>2.7241498474462098</v>
      </c>
      <c r="I172">
        <v>5.3436552250636398</v>
      </c>
      <c r="J172">
        <v>0.56213050626943695</v>
      </c>
      <c r="K172">
        <v>0.39275584335619701</v>
      </c>
      <c r="L172">
        <v>192</v>
      </c>
      <c r="M172">
        <v>123</v>
      </c>
      <c r="N172">
        <v>21</v>
      </c>
      <c r="O172">
        <v>0.245535714285714</v>
      </c>
      <c r="P172">
        <v>2.2122130102040201E-3</v>
      </c>
      <c r="Q172">
        <v>8.2636857831500002E-2</v>
      </c>
      <c r="R172">
        <v>185</v>
      </c>
      <c r="S172">
        <v>119</v>
      </c>
      <c r="T172">
        <v>12</v>
      </c>
      <c r="U172">
        <v>0.22626582278481</v>
      </c>
      <c r="V172">
        <v>-1.32215390161833E-2</v>
      </c>
      <c r="W172">
        <v>0.74609668522941597</v>
      </c>
      <c r="X172">
        <v>0.120906336703322</v>
      </c>
      <c r="Y172">
        <v>0.361532551191173</v>
      </c>
      <c r="Z172">
        <v>63</v>
      </c>
      <c r="AA172">
        <v>60</v>
      </c>
      <c r="AB172">
        <v>54</v>
      </c>
      <c r="AC172">
        <v>0.47457627118644102</v>
      </c>
      <c r="AD172">
        <v>7.9862108589485795E-2</v>
      </c>
      <c r="AE172">
        <v>4.6914084483177101</v>
      </c>
      <c r="AF172">
        <v>56</v>
      </c>
      <c r="AG172">
        <v>55</v>
      </c>
      <c r="AH172">
        <v>59</v>
      </c>
      <c r="AI172">
        <v>0.49117647058823499</v>
      </c>
      <c r="AJ172">
        <v>8.8157439446366795E-2</v>
      </c>
      <c r="AK172">
        <v>5.3724352285484196</v>
      </c>
      <c r="AL172">
        <v>0.177400001741751</v>
      </c>
      <c r="AM172">
        <v>0.31250054621680201</v>
      </c>
      <c r="AN172">
        <v>13</v>
      </c>
      <c r="AO172">
        <v>76</v>
      </c>
      <c r="AP172">
        <v>171</v>
      </c>
      <c r="AQ172">
        <v>0.19615384615384601</v>
      </c>
      <c r="AR172">
        <v>1.15236686390532E-2</v>
      </c>
      <c r="AS172">
        <v>0.62229128542370704</v>
      </c>
      <c r="AT172">
        <v>12</v>
      </c>
      <c r="AU172">
        <v>63</v>
      </c>
      <c r="AV172">
        <v>169</v>
      </c>
      <c r="AW172">
        <v>0.17827868852459</v>
      </c>
      <c r="AX172">
        <v>1.7397037086804599E-2</v>
      </c>
      <c r="AY172">
        <v>1.19657826253267</v>
      </c>
      <c r="AZ172">
        <v>0.93431847716890504</v>
      </c>
      <c r="BA172">
        <v>0.33953573481488097</v>
      </c>
      <c r="BB172">
        <v>160</v>
      </c>
      <c r="BC172">
        <v>90</v>
      </c>
      <c r="BD172">
        <v>13</v>
      </c>
      <c r="BE172">
        <v>0.22053231939163501</v>
      </c>
      <c r="BF172">
        <v>7.9515389842266303E-4</v>
      </c>
      <c r="BG172">
        <v>2.6779142916341699E-2</v>
      </c>
      <c r="BH172">
        <v>133</v>
      </c>
      <c r="BI172">
        <v>99</v>
      </c>
      <c r="BJ172">
        <v>8</v>
      </c>
      <c r="BK172">
        <v>0.23958333333333301</v>
      </c>
      <c r="BL172">
        <v>-2.40668402777778E-2</v>
      </c>
      <c r="BM172">
        <v>1.3903520533470199</v>
      </c>
      <c r="BN172">
        <v>0.98016426507862997</v>
      </c>
      <c r="BO172">
        <v>0.89650388877925502</v>
      </c>
      <c r="BP172">
        <v>93</v>
      </c>
      <c r="BQ172">
        <v>92</v>
      </c>
      <c r="BR172">
        <v>42</v>
      </c>
      <c r="BS172">
        <v>0.38766519823788498</v>
      </c>
      <c r="BT172">
        <v>3.4737720506899099E-2</v>
      </c>
      <c r="BU172">
        <v>1.5611668552643101</v>
      </c>
      <c r="BV172">
        <v>81</v>
      </c>
      <c r="BW172">
        <v>127</v>
      </c>
      <c r="BX172">
        <v>49</v>
      </c>
      <c r="BY172">
        <v>0.43774319066147899</v>
      </c>
      <c r="BZ172">
        <v>-9.5762237126984005E-4</v>
      </c>
      <c r="CA172">
        <v>2.2155429870732501E-2</v>
      </c>
      <c r="CB172" t="s">
        <v>758</v>
      </c>
    </row>
    <row r="173" spans="1:80">
      <c r="A173" t="s">
        <v>238</v>
      </c>
      <c r="B173">
        <v>98925936</v>
      </c>
      <c r="C173" t="s">
        <v>81</v>
      </c>
      <c r="D173" t="s">
        <v>82</v>
      </c>
      <c r="E173">
        <v>197.717316876632</v>
      </c>
      <c r="F173">
        <v>36.316173418520599</v>
      </c>
      <c r="G173">
        <v>14.276116566631901</v>
      </c>
      <c r="H173">
        <v>8.5850610663985094</v>
      </c>
      <c r="I173">
        <v>6.7193233396855598</v>
      </c>
      <c r="J173">
        <v>2.5057648483929398E-2</v>
      </c>
      <c r="K173">
        <v>3.6728531749272403E-2</v>
      </c>
      <c r="L173">
        <v>147</v>
      </c>
      <c r="M173">
        <v>189</v>
      </c>
      <c r="N173">
        <v>0</v>
      </c>
      <c r="O173">
        <v>0.28125</v>
      </c>
      <c r="P173">
        <v>-7.91015625E-2</v>
      </c>
      <c r="Q173">
        <v>12.1336046923425</v>
      </c>
      <c r="R173">
        <v>137</v>
      </c>
      <c r="S173">
        <v>179</v>
      </c>
      <c r="T173">
        <v>0</v>
      </c>
      <c r="U173">
        <v>0.283227848101266</v>
      </c>
      <c r="V173">
        <v>-8.0218013940073801E-2</v>
      </c>
      <c r="W173">
        <v>11.6670391051591</v>
      </c>
      <c r="X173">
        <v>0.41085924696875697</v>
      </c>
      <c r="Y173">
        <v>1.2385013927870601</v>
      </c>
      <c r="Z173">
        <v>146</v>
      </c>
      <c r="AA173">
        <v>31</v>
      </c>
      <c r="AB173">
        <v>0</v>
      </c>
      <c r="AC173">
        <v>8.7570621468926593E-2</v>
      </c>
      <c r="AD173">
        <v>-7.66861374445405E-3</v>
      </c>
      <c r="AE173">
        <v>0.69540379963089605</v>
      </c>
      <c r="AF173">
        <v>126</v>
      </c>
      <c r="AG173">
        <v>44</v>
      </c>
      <c r="AH173">
        <v>0</v>
      </c>
      <c r="AI173">
        <v>0.129411764705882</v>
      </c>
      <c r="AJ173">
        <v>-1.67474048442906E-2</v>
      </c>
      <c r="AK173">
        <v>1.2789647907225401</v>
      </c>
      <c r="AL173">
        <v>0.43817315039528998</v>
      </c>
      <c r="AM173">
        <v>0.75510853612867301</v>
      </c>
      <c r="AN173">
        <v>135</v>
      </c>
      <c r="AO173">
        <v>125</v>
      </c>
      <c r="AP173">
        <v>0</v>
      </c>
      <c r="AQ173">
        <v>0.240384615384615</v>
      </c>
      <c r="AR173">
        <v>-5.7784763313609502E-2</v>
      </c>
      <c r="AS173">
        <v>6.4751486304824803</v>
      </c>
      <c r="AT173">
        <v>112</v>
      </c>
      <c r="AU173">
        <v>132</v>
      </c>
      <c r="AV173">
        <v>0</v>
      </c>
      <c r="AW173">
        <v>0.27049180327868899</v>
      </c>
      <c r="AX173">
        <v>-7.3165815640956797E-2</v>
      </c>
      <c r="AY173">
        <v>8.1573484139517394</v>
      </c>
      <c r="AZ173">
        <v>0.193683872801266</v>
      </c>
      <c r="BA173">
        <v>0.48817561571486301</v>
      </c>
      <c r="BB173">
        <v>207</v>
      </c>
      <c r="BC173">
        <v>56</v>
      </c>
      <c r="BD173">
        <v>0</v>
      </c>
      <c r="BE173">
        <v>0.106463878326996</v>
      </c>
      <c r="BF173">
        <v>-1.13345573884255E-2</v>
      </c>
      <c r="BG173">
        <v>1.27306048841455</v>
      </c>
      <c r="BH173">
        <v>180</v>
      </c>
      <c r="BI173">
        <v>60</v>
      </c>
      <c r="BJ173">
        <v>0</v>
      </c>
      <c r="BK173">
        <v>0.125</v>
      </c>
      <c r="BL173">
        <v>-1.5625E-2</v>
      </c>
      <c r="BM173">
        <v>1.5704341659251599</v>
      </c>
      <c r="BN173">
        <v>0.43707420571873601</v>
      </c>
      <c r="BO173">
        <v>0.92078265384346203</v>
      </c>
      <c r="BP173">
        <v>154</v>
      </c>
      <c r="BQ173">
        <v>73</v>
      </c>
      <c r="BR173">
        <v>0</v>
      </c>
      <c r="BS173">
        <v>0.16079295154185</v>
      </c>
      <c r="BT173">
        <v>-2.5854373265539899E-2</v>
      </c>
      <c r="BU173">
        <v>2.40979380048132</v>
      </c>
      <c r="BV173">
        <v>157</v>
      </c>
      <c r="BW173">
        <v>100</v>
      </c>
      <c r="BX173">
        <v>0</v>
      </c>
      <c r="BY173">
        <v>0.19455252918287899</v>
      </c>
      <c r="BZ173">
        <v>-3.7850686611455103E-2</v>
      </c>
      <c r="CA173">
        <v>3.9672842149330299</v>
      </c>
      <c r="CB173" t="s">
        <v>740</v>
      </c>
    </row>
    <row r="174" spans="1:80">
      <c r="A174" t="s">
        <v>238</v>
      </c>
      <c r="B174">
        <v>98925951</v>
      </c>
      <c r="C174" t="s">
        <v>84</v>
      </c>
      <c r="D174" t="s">
        <v>85</v>
      </c>
      <c r="E174">
        <v>104.946903840543</v>
      </c>
      <c r="F174">
        <v>17.2556554834057</v>
      </c>
      <c r="G174">
        <v>5.1575883365906297</v>
      </c>
      <c r="H174">
        <v>3.68365638911231</v>
      </c>
      <c r="I174">
        <v>2.53258762929699</v>
      </c>
      <c r="J174">
        <v>1.47831422902254E-2</v>
      </c>
      <c r="K174">
        <v>2.3414861087759201E-2</v>
      </c>
      <c r="L174">
        <v>188</v>
      </c>
      <c r="M174">
        <v>148</v>
      </c>
      <c r="N174">
        <v>0</v>
      </c>
      <c r="O174">
        <v>0.22023809523809501</v>
      </c>
      <c r="P174">
        <v>-4.8504818594104299E-2</v>
      </c>
      <c r="Q174">
        <v>6.6474952501340603</v>
      </c>
      <c r="R174">
        <v>176</v>
      </c>
      <c r="S174">
        <v>140</v>
      </c>
      <c r="T174">
        <v>0</v>
      </c>
      <c r="U174">
        <v>0.221518987341772</v>
      </c>
      <c r="V174">
        <v>-4.9070661752924197E-2</v>
      </c>
      <c r="W174">
        <v>6.3736989156123096</v>
      </c>
      <c r="X174">
        <v>0.125006513235183</v>
      </c>
      <c r="Y174">
        <v>0.33007868632311799</v>
      </c>
      <c r="Z174">
        <v>145</v>
      </c>
      <c r="AA174">
        <v>32</v>
      </c>
      <c r="AB174">
        <v>0</v>
      </c>
      <c r="AC174">
        <v>9.03954802259887E-2</v>
      </c>
      <c r="AD174">
        <v>-8.1713428452869791E-3</v>
      </c>
      <c r="AE174">
        <v>0.730211164962839</v>
      </c>
      <c r="AF174">
        <v>134</v>
      </c>
      <c r="AG174">
        <v>36</v>
      </c>
      <c r="AH174">
        <v>0</v>
      </c>
      <c r="AI174">
        <v>0.105882352941176</v>
      </c>
      <c r="AJ174">
        <v>-1.12110726643597E-2</v>
      </c>
      <c r="AK174">
        <v>0.91156941920403001</v>
      </c>
      <c r="AL174">
        <v>0.19652932932141401</v>
      </c>
      <c r="AM174">
        <v>0.35510187430721901</v>
      </c>
      <c r="AN174">
        <v>159</v>
      </c>
      <c r="AO174">
        <v>101</v>
      </c>
      <c r="AP174">
        <v>0</v>
      </c>
      <c r="AQ174">
        <v>0.19423076923076901</v>
      </c>
      <c r="AR174">
        <v>-3.7725591715976302E-2</v>
      </c>
      <c r="AS174">
        <v>3.99324514544189</v>
      </c>
      <c r="AT174">
        <v>141</v>
      </c>
      <c r="AU174">
        <v>103</v>
      </c>
      <c r="AV174">
        <v>0</v>
      </c>
      <c r="AW174">
        <v>0.21106557377049201</v>
      </c>
      <c r="AX174">
        <v>-4.4548676431066997E-2</v>
      </c>
      <c r="AY174">
        <v>4.5334206040713498</v>
      </c>
      <c r="AZ174">
        <v>0.21395300991293001</v>
      </c>
      <c r="BA174">
        <v>0.55637901002378198</v>
      </c>
      <c r="BB174">
        <v>209</v>
      </c>
      <c r="BC174">
        <v>54</v>
      </c>
      <c r="BD174">
        <v>0</v>
      </c>
      <c r="BE174">
        <v>0.10266159695817501</v>
      </c>
      <c r="BF174">
        <v>-1.0539403490002699E-2</v>
      </c>
      <c r="BG174">
        <v>1.19692576624764</v>
      </c>
      <c r="BH174">
        <v>181</v>
      </c>
      <c r="BI174">
        <v>59</v>
      </c>
      <c r="BJ174">
        <v>0</v>
      </c>
      <c r="BK174">
        <v>0.12291666666666699</v>
      </c>
      <c r="BL174">
        <v>-1.51085069444444E-2</v>
      </c>
      <c r="BM174">
        <v>1.5239624283131701</v>
      </c>
      <c r="BN174">
        <v>0.49402351194882299</v>
      </c>
      <c r="BO174">
        <v>1.5205453502209101</v>
      </c>
      <c r="BP174">
        <v>187</v>
      </c>
      <c r="BQ174">
        <v>40</v>
      </c>
      <c r="BR174">
        <v>0</v>
      </c>
      <c r="BS174">
        <v>8.8105726872246701E-2</v>
      </c>
      <c r="BT174">
        <v>-7.7626191076869402E-3</v>
      </c>
      <c r="BU174">
        <v>0.83721186111599999</v>
      </c>
      <c r="BV174">
        <v>191</v>
      </c>
      <c r="BW174">
        <v>66</v>
      </c>
      <c r="BX174">
        <v>0</v>
      </c>
      <c r="BY174">
        <v>0.12840466926069999</v>
      </c>
      <c r="BZ174">
        <v>-1.6487759087949899E-2</v>
      </c>
      <c r="CA174">
        <v>1.74018430437921</v>
      </c>
      <c r="CB174" t="s">
        <v>740</v>
      </c>
    </row>
    <row r="175" spans="1:80">
      <c r="A175" t="s">
        <v>273</v>
      </c>
      <c r="B175">
        <v>50332288</v>
      </c>
      <c r="C175" t="s">
        <v>81</v>
      </c>
      <c r="D175" t="s">
        <v>82</v>
      </c>
      <c r="E175">
        <v>60.992454223644202</v>
      </c>
      <c r="F175">
        <v>8.6287869621854298</v>
      </c>
      <c r="G175">
        <v>1.49829854587915</v>
      </c>
      <c r="H175">
        <v>0.72930839192610597</v>
      </c>
      <c r="I175">
        <v>1.5260057460185501</v>
      </c>
      <c r="J175">
        <v>0.32283919108459502</v>
      </c>
      <c r="K175">
        <v>1.1741972658887201</v>
      </c>
      <c r="L175">
        <v>275</v>
      </c>
      <c r="M175">
        <v>61</v>
      </c>
      <c r="N175">
        <v>0</v>
      </c>
      <c r="O175">
        <v>9.0773809523809507E-2</v>
      </c>
      <c r="P175">
        <v>-8.2398844954648699E-3</v>
      </c>
      <c r="Q175">
        <v>1.17233729711151</v>
      </c>
      <c r="R175">
        <v>275</v>
      </c>
      <c r="S175">
        <v>41</v>
      </c>
      <c r="T175">
        <v>0</v>
      </c>
      <c r="U175">
        <v>6.4873417721519E-2</v>
      </c>
      <c r="V175">
        <v>-4.2085603268706704E-3</v>
      </c>
      <c r="W175">
        <v>0.66255196915460302</v>
      </c>
      <c r="X175">
        <v>0.41887815618274699</v>
      </c>
      <c r="Y175">
        <v>1.02002145196579</v>
      </c>
      <c r="Z175">
        <v>119</v>
      </c>
      <c r="AA175">
        <v>58</v>
      </c>
      <c r="AB175">
        <v>0</v>
      </c>
      <c r="AC175">
        <v>0.16384180790960501</v>
      </c>
      <c r="AD175">
        <v>-2.6844138019087801E-2</v>
      </c>
      <c r="AE175">
        <v>2.0392041145874402</v>
      </c>
      <c r="AF175">
        <v>128</v>
      </c>
      <c r="AG175">
        <v>42</v>
      </c>
      <c r="AH175">
        <v>0</v>
      </c>
      <c r="AI175">
        <v>0.123529411764706</v>
      </c>
      <c r="AJ175">
        <v>-1.5259515570934299E-2</v>
      </c>
      <c r="AK175">
        <v>1.17968482274922</v>
      </c>
      <c r="AL175">
        <v>0.47984323584629701</v>
      </c>
      <c r="AM175">
        <v>1.17378186186751</v>
      </c>
      <c r="AN175">
        <v>193</v>
      </c>
      <c r="AO175">
        <v>67</v>
      </c>
      <c r="AP175">
        <v>0</v>
      </c>
      <c r="AQ175">
        <v>0.128846153846154</v>
      </c>
      <c r="AR175">
        <v>-1.6601331360946801E-2</v>
      </c>
      <c r="AS175">
        <v>1.7673717026639</v>
      </c>
      <c r="AT175">
        <v>163</v>
      </c>
      <c r="AU175">
        <v>81</v>
      </c>
      <c r="AV175">
        <v>0</v>
      </c>
      <c r="AW175">
        <v>0.16598360655737701</v>
      </c>
      <c r="AX175">
        <v>-2.75505576457943E-2</v>
      </c>
      <c r="AY175">
        <v>2.7261151164008899</v>
      </c>
      <c r="AZ175">
        <v>9.4997570710155299E-2</v>
      </c>
      <c r="BA175">
        <v>0.18494428175838901</v>
      </c>
      <c r="BB175">
        <v>177</v>
      </c>
      <c r="BC175">
        <v>86</v>
      </c>
      <c r="BD175">
        <v>0</v>
      </c>
      <c r="BE175">
        <v>0.16349809885931599</v>
      </c>
      <c r="BF175">
        <v>-2.6731628330610602E-2</v>
      </c>
      <c r="BG175">
        <v>2.8165155870196901</v>
      </c>
      <c r="BH175">
        <v>166</v>
      </c>
      <c r="BI175">
        <v>74</v>
      </c>
      <c r="BJ175">
        <v>0</v>
      </c>
      <c r="BK175">
        <v>0.15416666666666701</v>
      </c>
      <c r="BL175">
        <v>-2.37673611111111E-2</v>
      </c>
      <c r="BM175">
        <v>2.3234913421547199</v>
      </c>
      <c r="BN175">
        <v>0.179347696064417</v>
      </c>
      <c r="BO175">
        <v>0.39939113558953399</v>
      </c>
      <c r="BP175">
        <v>160</v>
      </c>
      <c r="BQ175">
        <v>67</v>
      </c>
      <c r="BR175">
        <v>0</v>
      </c>
      <c r="BS175">
        <v>0.147577092511013</v>
      </c>
      <c r="BT175">
        <v>-2.1778998234004199E-2</v>
      </c>
      <c r="BU175">
        <v>2.04113772473365</v>
      </c>
      <c r="BV175">
        <v>190</v>
      </c>
      <c r="BW175">
        <v>67</v>
      </c>
      <c r="BX175">
        <v>0</v>
      </c>
      <c r="BY175">
        <v>0.130350194552529</v>
      </c>
      <c r="BZ175">
        <v>-1.6991173219882201E-2</v>
      </c>
      <c r="CA175">
        <v>1.7887167885999</v>
      </c>
      <c r="CB175" t="s">
        <v>740</v>
      </c>
    </row>
    <row r="176" spans="1:80">
      <c r="A176" t="s">
        <v>273</v>
      </c>
      <c r="B176">
        <v>68125612</v>
      </c>
      <c r="C176" t="s">
        <v>84</v>
      </c>
      <c r="D176" t="s">
        <v>85</v>
      </c>
      <c r="E176">
        <v>163.28611820328899</v>
      </c>
      <c r="F176">
        <v>29.168128165947</v>
      </c>
      <c r="G176">
        <v>0.24633361120486499</v>
      </c>
      <c r="H176">
        <v>0.14676056755967101</v>
      </c>
      <c r="I176">
        <v>0.45704095027036601</v>
      </c>
      <c r="J176">
        <v>0.13739367900871799</v>
      </c>
      <c r="K176">
        <v>0.242267636324179</v>
      </c>
      <c r="L176">
        <v>204</v>
      </c>
      <c r="M176">
        <v>132</v>
      </c>
      <c r="N176">
        <v>0</v>
      </c>
      <c r="O176">
        <v>0.19642857142857101</v>
      </c>
      <c r="P176">
        <v>-3.8584183673469302E-2</v>
      </c>
      <c r="Q176">
        <v>5.1285178703158598</v>
      </c>
      <c r="R176">
        <v>185</v>
      </c>
      <c r="S176">
        <v>131</v>
      </c>
      <c r="T176">
        <v>0</v>
      </c>
      <c r="U176">
        <v>0.207278481012658</v>
      </c>
      <c r="V176">
        <v>-4.2964368690914898E-2</v>
      </c>
      <c r="W176">
        <v>5.4749838904871302</v>
      </c>
      <c r="X176">
        <v>0.333937086618951</v>
      </c>
      <c r="Y176">
        <v>0.57782201968937297</v>
      </c>
      <c r="Z176">
        <v>97</v>
      </c>
      <c r="AA176">
        <v>80</v>
      </c>
      <c r="AB176">
        <v>0</v>
      </c>
      <c r="AC176">
        <v>0.225988700564972</v>
      </c>
      <c r="AD176">
        <v>-5.1070892783044497E-2</v>
      </c>
      <c r="AE176">
        <v>3.9889587772832602</v>
      </c>
      <c r="AF176">
        <v>83</v>
      </c>
      <c r="AG176">
        <v>87</v>
      </c>
      <c r="AH176">
        <v>0</v>
      </c>
      <c r="AI176">
        <v>0.25588235294117601</v>
      </c>
      <c r="AJ176">
        <v>-6.5475778546712896E-2</v>
      </c>
      <c r="AK176">
        <v>5.1342612412647499</v>
      </c>
      <c r="AL176">
        <v>0.117444651245381</v>
      </c>
      <c r="AM176">
        <v>0.22075474648371199</v>
      </c>
      <c r="AN176">
        <v>172</v>
      </c>
      <c r="AO176">
        <v>88</v>
      </c>
      <c r="AP176">
        <v>0</v>
      </c>
      <c r="AQ176">
        <v>0.16923076923076899</v>
      </c>
      <c r="AR176">
        <v>-2.8639053254437798E-2</v>
      </c>
      <c r="AS176">
        <v>2.9908946271065502</v>
      </c>
      <c r="AT176">
        <v>156</v>
      </c>
      <c r="AU176">
        <v>88</v>
      </c>
      <c r="AV176">
        <v>0</v>
      </c>
      <c r="AW176">
        <v>0.18032786885245899</v>
      </c>
      <c r="AX176">
        <v>-3.2518140284869698E-2</v>
      </c>
      <c r="AY176">
        <v>3.2296923676001099</v>
      </c>
      <c r="AZ176">
        <v>7.9476468082697205E-2</v>
      </c>
      <c r="BA176">
        <v>0.13931470042958299</v>
      </c>
      <c r="BB176">
        <v>164</v>
      </c>
      <c r="BC176">
        <v>99</v>
      </c>
      <c r="BD176">
        <v>0</v>
      </c>
      <c r="BE176">
        <v>0.18821292775665399</v>
      </c>
      <c r="BF176">
        <v>-3.5424106174731497E-2</v>
      </c>
      <c r="BG176">
        <v>3.7697326336168202</v>
      </c>
      <c r="BH176">
        <v>146</v>
      </c>
      <c r="BI176">
        <v>94</v>
      </c>
      <c r="BJ176">
        <v>0</v>
      </c>
      <c r="BK176">
        <v>0.195833333333333</v>
      </c>
      <c r="BL176">
        <v>-3.8350694444444403E-2</v>
      </c>
      <c r="BM176">
        <v>3.7917609277704201</v>
      </c>
      <c r="BN176">
        <v>0.46169729919756602</v>
      </c>
      <c r="BO176">
        <v>0.88028585138250803</v>
      </c>
      <c r="BP176">
        <v>139</v>
      </c>
      <c r="BQ176">
        <v>88</v>
      </c>
      <c r="BR176">
        <v>0</v>
      </c>
      <c r="BS176">
        <v>0.19383259911894299</v>
      </c>
      <c r="BT176">
        <v>-3.75710764812048E-2</v>
      </c>
      <c r="BU176">
        <v>3.53504591715298</v>
      </c>
      <c r="BV176">
        <v>140</v>
      </c>
      <c r="BW176">
        <v>117</v>
      </c>
      <c r="BX176">
        <v>0</v>
      </c>
      <c r="BY176">
        <v>0.22762645914396901</v>
      </c>
      <c r="BZ176">
        <v>-5.1813804902420803E-2</v>
      </c>
      <c r="CA176">
        <v>5.6371268396819696</v>
      </c>
      <c r="CB176" t="s">
        <v>740</v>
      </c>
    </row>
    <row r="177" spans="1:80">
      <c r="A177" t="s">
        <v>273</v>
      </c>
      <c r="B177">
        <v>77366932</v>
      </c>
      <c r="C177" t="s">
        <v>84</v>
      </c>
      <c r="D177" t="s">
        <v>85</v>
      </c>
      <c r="E177">
        <v>66.286951932811306</v>
      </c>
      <c r="F177">
        <v>9.6386898569437793</v>
      </c>
      <c r="G177">
        <v>0.98571874947738702</v>
      </c>
      <c r="H177">
        <v>1.9348483411621999</v>
      </c>
      <c r="I177">
        <v>4.63013356569889E-2</v>
      </c>
      <c r="J177">
        <v>0.28872180972419498</v>
      </c>
      <c r="K177">
        <v>0.28047956921634398</v>
      </c>
      <c r="L177">
        <v>58</v>
      </c>
      <c r="M177">
        <v>145</v>
      </c>
      <c r="N177">
        <v>133</v>
      </c>
      <c r="O177">
        <v>0.38839285714285698</v>
      </c>
      <c r="P177">
        <v>2.1770036139455801E-2</v>
      </c>
      <c r="Q177">
        <v>1.03163106678915</v>
      </c>
      <c r="R177">
        <v>63</v>
      </c>
      <c r="S177">
        <v>131</v>
      </c>
      <c r="T177">
        <v>122</v>
      </c>
      <c r="U177">
        <v>0.406645569620253</v>
      </c>
      <c r="V177">
        <v>3.4006469315814802E-2</v>
      </c>
      <c r="W177">
        <v>1.91251171013191</v>
      </c>
      <c r="X177">
        <v>0.67074474138784701</v>
      </c>
      <c r="Y177">
        <v>6.5578784118705893E-2</v>
      </c>
      <c r="Z177">
        <v>31</v>
      </c>
      <c r="AA177">
        <v>55</v>
      </c>
      <c r="AB177">
        <v>91</v>
      </c>
      <c r="AC177">
        <v>0.33050847457627103</v>
      </c>
      <c r="AD177">
        <v>6.5905391171119404E-2</v>
      </c>
      <c r="AE177">
        <v>4.1299537944949902</v>
      </c>
      <c r="AF177">
        <v>24</v>
      </c>
      <c r="AG177">
        <v>62</v>
      </c>
      <c r="AH177">
        <v>84</v>
      </c>
      <c r="AI177">
        <v>0.32352941176470601</v>
      </c>
      <c r="AJ177">
        <v>3.6505190311418703E-2</v>
      </c>
      <c r="AK177">
        <v>1.52803084057146</v>
      </c>
      <c r="AL177">
        <v>0.23183887029975001</v>
      </c>
      <c r="AM177">
        <v>3.9394623943436097E-2</v>
      </c>
      <c r="AN177">
        <v>25</v>
      </c>
      <c r="AO177">
        <v>71</v>
      </c>
      <c r="AP177">
        <v>164</v>
      </c>
      <c r="AQ177">
        <v>0.232692307692308</v>
      </c>
      <c r="AR177">
        <v>4.2008136094674603E-2</v>
      </c>
      <c r="AS177">
        <v>3.8285949832097201</v>
      </c>
      <c r="AT177">
        <v>21</v>
      </c>
      <c r="AU177">
        <v>70</v>
      </c>
      <c r="AV177">
        <v>153</v>
      </c>
      <c r="AW177">
        <v>0.22950819672131101</v>
      </c>
      <c r="AX177">
        <v>3.3391561408223601E-2</v>
      </c>
      <c r="AY177">
        <v>2.4973413838606202</v>
      </c>
      <c r="AZ177">
        <v>0.17535321170409601</v>
      </c>
      <c r="BA177">
        <v>0.28167461732836502</v>
      </c>
      <c r="BB177">
        <v>64</v>
      </c>
      <c r="BC177">
        <v>123</v>
      </c>
      <c r="BD177">
        <v>76</v>
      </c>
      <c r="BE177">
        <v>0.47718631178707199</v>
      </c>
      <c r="BF177">
        <v>1.56392314476138E-2</v>
      </c>
      <c r="BG177">
        <v>0.50957154928665704</v>
      </c>
      <c r="BH177">
        <v>56</v>
      </c>
      <c r="BI177">
        <v>107</v>
      </c>
      <c r="BJ177">
        <v>77</v>
      </c>
      <c r="BK177">
        <v>0.45624999999999999</v>
      </c>
      <c r="BL177">
        <v>2.5169270833333299E-2</v>
      </c>
      <c r="BM177">
        <v>0.93548060728975502</v>
      </c>
      <c r="BN177">
        <v>1.9510471001816501</v>
      </c>
      <c r="BO177">
        <v>0.60892992773275101</v>
      </c>
      <c r="BP177">
        <v>28</v>
      </c>
      <c r="BQ177">
        <v>108</v>
      </c>
      <c r="BR177">
        <v>91</v>
      </c>
      <c r="BS177">
        <v>0.36123348017621099</v>
      </c>
      <c r="BT177">
        <v>-7.1416095790719598E-3</v>
      </c>
      <c r="BU177">
        <v>0.193148459660757</v>
      </c>
      <c r="BV177">
        <v>53</v>
      </c>
      <c r="BW177">
        <v>99</v>
      </c>
      <c r="BX177">
        <v>105</v>
      </c>
      <c r="BY177">
        <v>0.39883268482490303</v>
      </c>
      <c r="BZ177">
        <v>4.7158170449211903E-2</v>
      </c>
      <c r="CA177">
        <v>2.7916989184974002</v>
      </c>
      <c r="CB177" t="s">
        <v>759</v>
      </c>
    </row>
    <row r="178" spans="1:80">
      <c r="A178" t="s">
        <v>273</v>
      </c>
      <c r="B178">
        <v>92913528</v>
      </c>
      <c r="C178" t="s">
        <v>85</v>
      </c>
      <c r="D178" t="s">
        <v>84</v>
      </c>
      <c r="E178">
        <v>89.820721239025403</v>
      </c>
      <c r="F178">
        <v>14.235619028781899</v>
      </c>
      <c r="G178">
        <v>14.0446713102423</v>
      </c>
      <c r="H178">
        <v>6.4410837135473997</v>
      </c>
      <c r="I178">
        <v>8.5344458464027699</v>
      </c>
      <c r="J178">
        <v>0.51199863236403598</v>
      </c>
      <c r="K178">
        <v>4.1730199053248498E-2</v>
      </c>
      <c r="L178">
        <v>101</v>
      </c>
      <c r="M178">
        <v>208</v>
      </c>
      <c r="N178">
        <v>27</v>
      </c>
      <c r="O178">
        <v>0.389880952380952</v>
      </c>
      <c r="P178">
        <v>-7.1650014172335699E-2</v>
      </c>
      <c r="Q178">
        <v>7.4729503208473798</v>
      </c>
      <c r="R178">
        <v>88</v>
      </c>
      <c r="S178">
        <v>208</v>
      </c>
      <c r="T178">
        <v>20</v>
      </c>
      <c r="U178">
        <v>0.392405063291139</v>
      </c>
      <c r="V178">
        <v>-9.0690594456016599E-2</v>
      </c>
      <c r="W178">
        <v>10.865296681198901</v>
      </c>
      <c r="X178">
        <v>0.91826230204628101</v>
      </c>
      <c r="Y178">
        <v>1.3348111276622301</v>
      </c>
      <c r="Z178">
        <v>133</v>
      </c>
      <c r="AA178">
        <v>39</v>
      </c>
      <c r="AB178">
        <v>5</v>
      </c>
      <c r="AC178">
        <v>0.138418079096045</v>
      </c>
      <c r="AD178">
        <v>9.0890229499823692E-3</v>
      </c>
      <c r="AE178">
        <v>0.50778603072498296</v>
      </c>
      <c r="AF178">
        <v>108</v>
      </c>
      <c r="AG178">
        <v>58</v>
      </c>
      <c r="AH178">
        <v>4</v>
      </c>
      <c r="AI178">
        <v>0.19411764705882401</v>
      </c>
      <c r="AJ178">
        <v>-1.4152249134948201E-2</v>
      </c>
      <c r="AK178">
        <v>0.62309000025678296</v>
      </c>
      <c r="AL178">
        <v>0.87065174996579398</v>
      </c>
      <c r="AM178">
        <v>0.147537160765144</v>
      </c>
      <c r="AN178">
        <v>173</v>
      </c>
      <c r="AO178">
        <v>79</v>
      </c>
      <c r="AP178">
        <v>8</v>
      </c>
      <c r="AQ178">
        <v>0.18269230769230799</v>
      </c>
      <c r="AR178">
        <v>-2.6072485207100401E-3</v>
      </c>
      <c r="AS178">
        <v>0.108861482664631</v>
      </c>
      <c r="AT178">
        <v>161</v>
      </c>
      <c r="AU178">
        <v>81</v>
      </c>
      <c r="AV178">
        <v>2</v>
      </c>
      <c r="AW178">
        <v>0.17418032786885199</v>
      </c>
      <c r="AX178">
        <v>-2.21420653050254E-2</v>
      </c>
      <c r="AY178">
        <v>1.7906554697943</v>
      </c>
      <c r="AZ178">
        <v>0.34569198325039202</v>
      </c>
      <c r="BA178">
        <v>0.60184079292494297</v>
      </c>
      <c r="BB178">
        <v>220</v>
      </c>
      <c r="BC178">
        <v>41</v>
      </c>
      <c r="BD178">
        <v>2</v>
      </c>
      <c r="BE178">
        <v>8.5551330798479097E-2</v>
      </c>
      <c r="BF178">
        <v>2.8553253625163101E-4</v>
      </c>
      <c r="BG178">
        <v>2.0997850763971201E-2</v>
      </c>
      <c r="BH178">
        <v>208</v>
      </c>
      <c r="BI178">
        <v>32</v>
      </c>
      <c r="BJ178">
        <v>0</v>
      </c>
      <c r="BK178">
        <v>6.6666666666666693E-2</v>
      </c>
      <c r="BL178">
        <v>-4.4444444444444696E-3</v>
      </c>
      <c r="BM178">
        <v>0.57108591900329297</v>
      </c>
      <c r="BN178">
        <v>0.92178492697009895</v>
      </c>
      <c r="BO178">
        <v>9.3763688599808506E-2</v>
      </c>
      <c r="BP178">
        <v>199</v>
      </c>
      <c r="BQ178">
        <v>25</v>
      </c>
      <c r="BR178">
        <v>3</v>
      </c>
      <c r="BS178">
        <v>6.8281938325991207E-2</v>
      </c>
      <c r="BT178">
        <v>8.5534359292824807E-3</v>
      </c>
      <c r="BU178">
        <v>1.3685435316160699</v>
      </c>
      <c r="BV178">
        <v>225</v>
      </c>
      <c r="BW178">
        <v>31</v>
      </c>
      <c r="BX178">
        <v>1</v>
      </c>
      <c r="BY178">
        <v>6.4202334630350202E-2</v>
      </c>
      <c r="BZ178">
        <v>-2.3088918832991901E-4</v>
      </c>
      <c r="CA178">
        <v>2.18765819445285E-2</v>
      </c>
      <c r="CB178" t="s">
        <v>760</v>
      </c>
    </row>
    <row r="179" spans="1:80">
      <c r="A179" t="s">
        <v>273</v>
      </c>
      <c r="B179">
        <v>92913559</v>
      </c>
      <c r="C179" t="s">
        <v>81</v>
      </c>
      <c r="D179" t="s">
        <v>82</v>
      </c>
      <c r="E179">
        <v>98.869626370732803</v>
      </c>
      <c r="F179">
        <v>16.0375053299292</v>
      </c>
      <c r="G179">
        <v>15.772952799564999</v>
      </c>
      <c r="H179">
        <v>7.8959257865569503</v>
      </c>
      <c r="I179">
        <v>8.9342959058729292</v>
      </c>
      <c r="J179">
        <v>0.33496897896725503</v>
      </c>
      <c r="K179">
        <v>0.12546153842213401</v>
      </c>
      <c r="L179">
        <v>101</v>
      </c>
      <c r="M179">
        <v>212</v>
      </c>
      <c r="N179">
        <v>23</v>
      </c>
      <c r="O179">
        <v>0.38392857142857101</v>
      </c>
      <c r="P179">
        <v>-7.8948767006802797E-2</v>
      </c>
      <c r="Q179">
        <v>9.0243102653028107</v>
      </c>
      <c r="R179">
        <v>88</v>
      </c>
      <c r="S179">
        <v>209</v>
      </c>
      <c r="T179">
        <v>19</v>
      </c>
      <c r="U179">
        <v>0.390822784810127</v>
      </c>
      <c r="V179">
        <v>-9.2615866848261397E-2</v>
      </c>
      <c r="W179">
        <v>11.3305261531147</v>
      </c>
      <c r="X179">
        <v>0.91826230204628101</v>
      </c>
      <c r="Y179">
        <v>1.3348111276622301</v>
      </c>
      <c r="Z179">
        <v>133</v>
      </c>
      <c r="AA179">
        <v>39</v>
      </c>
      <c r="AB179">
        <v>5</v>
      </c>
      <c r="AC179">
        <v>0.138418079096045</v>
      </c>
      <c r="AD179">
        <v>9.0890229499823692E-3</v>
      </c>
      <c r="AE179">
        <v>0.50778603072498296</v>
      </c>
      <c r="AF179">
        <v>108</v>
      </c>
      <c r="AG179">
        <v>58</v>
      </c>
      <c r="AH179">
        <v>4</v>
      </c>
      <c r="AI179">
        <v>0.19411764705882401</v>
      </c>
      <c r="AJ179">
        <v>-1.4152249134948201E-2</v>
      </c>
      <c r="AK179">
        <v>0.62309000025678296</v>
      </c>
      <c r="AL179">
        <v>0.87065174996579398</v>
      </c>
      <c r="AM179">
        <v>0.147537160765144</v>
      </c>
      <c r="AN179">
        <v>173</v>
      </c>
      <c r="AO179">
        <v>79</v>
      </c>
      <c r="AP179">
        <v>8</v>
      </c>
      <c r="AQ179">
        <v>0.18269230769230799</v>
      </c>
      <c r="AR179">
        <v>-2.6072485207100401E-3</v>
      </c>
      <c r="AS179">
        <v>0.108861482664631</v>
      </c>
      <c r="AT179">
        <v>161</v>
      </c>
      <c r="AU179">
        <v>81</v>
      </c>
      <c r="AV179">
        <v>2</v>
      </c>
      <c r="AW179">
        <v>0.17418032786885199</v>
      </c>
      <c r="AX179">
        <v>-2.21420653050254E-2</v>
      </c>
      <c r="AY179">
        <v>1.7906554697943</v>
      </c>
      <c r="AZ179">
        <v>0.34569198325039202</v>
      </c>
      <c r="BA179">
        <v>0.60184079292494297</v>
      </c>
      <c r="BB179">
        <v>220</v>
      </c>
      <c r="BC179">
        <v>41</v>
      </c>
      <c r="BD179">
        <v>2</v>
      </c>
      <c r="BE179">
        <v>8.5551330798479097E-2</v>
      </c>
      <c r="BF179">
        <v>2.8553253625163101E-4</v>
      </c>
      <c r="BG179">
        <v>2.0997850763971201E-2</v>
      </c>
      <c r="BH179">
        <v>208</v>
      </c>
      <c r="BI179">
        <v>32</v>
      </c>
      <c r="BJ179">
        <v>0</v>
      </c>
      <c r="BK179">
        <v>6.6666666666666693E-2</v>
      </c>
      <c r="BL179">
        <v>-4.4444444444444696E-3</v>
      </c>
      <c r="BM179">
        <v>0.57108591900329297</v>
      </c>
      <c r="BN179">
        <v>0.92178492697009895</v>
      </c>
      <c r="BO179">
        <v>9.3763688599808506E-2</v>
      </c>
      <c r="BP179">
        <v>199</v>
      </c>
      <c r="BQ179">
        <v>25</v>
      </c>
      <c r="BR179">
        <v>3</v>
      </c>
      <c r="BS179">
        <v>6.8281938325991207E-2</v>
      </c>
      <c r="BT179">
        <v>8.5534359292824807E-3</v>
      </c>
      <c r="BU179">
        <v>1.3685435316160699</v>
      </c>
      <c r="BV179">
        <v>225</v>
      </c>
      <c r="BW179">
        <v>31</v>
      </c>
      <c r="BX179">
        <v>1</v>
      </c>
      <c r="BY179">
        <v>6.4202334630350202E-2</v>
      </c>
      <c r="BZ179">
        <v>-2.3088918832991901E-4</v>
      </c>
      <c r="CA179">
        <v>2.18765819445285E-2</v>
      </c>
      <c r="CB179" t="s">
        <v>760</v>
      </c>
    </row>
    <row r="180" spans="1:80">
      <c r="A180" t="s">
        <v>273</v>
      </c>
      <c r="B180">
        <v>92913632</v>
      </c>
      <c r="C180" t="s">
        <v>81</v>
      </c>
      <c r="D180" t="s">
        <v>85</v>
      </c>
      <c r="E180">
        <v>101.02971716982699</v>
      </c>
      <c r="F180">
        <v>16.4697988224517</v>
      </c>
      <c r="G180">
        <v>16.189983937608901</v>
      </c>
      <c r="H180">
        <v>7.8959257865569503</v>
      </c>
      <c r="I180">
        <v>9.3467312658513499</v>
      </c>
      <c r="J180">
        <v>0.39653244230148599</v>
      </c>
      <c r="K180">
        <v>9.4415422146447894E-2</v>
      </c>
      <c r="L180">
        <v>101</v>
      </c>
      <c r="M180">
        <v>212</v>
      </c>
      <c r="N180">
        <v>23</v>
      </c>
      <c r="O180">
        <v>0.38392857142857101</v>
      </c>
      <c r="P180">
        <v>-7.8948767006802797E-2</v>
      </c>
      <c r="Q180">
        <v>9.0243102653028107</v>
      </c>
      <c r="R180">
        <v>88</v>
      </c>
      <c r="S180">
        <v>210</v>
      </c>
      <c r="T180">
        <v>18</v>
      </c>
      <c r="U180">
        <v>0.389240506329114</v>
      </c>
      <c r="V180">
        <v>-9.4546146450889199E-2</v>
      </c>
      <c r="W180">
        <v>11.8088201495391</v>
      </c>
      <c r="X180">
        <v>0.91826230204628101</v>
      </c>
      <c r="Y180">
        <v>1.3348111276622301</v>
      </c>
      <c r="Z180">
        <v>133</v>
      </c>
      <c r="AA180">
        <v>39</v>
      </c>
      <c r="AB180">
        <v>5</v>
      </c>
      <c r="AC180">
        <v>0.138418079096045</v>
      </c>
      <c r="AD180">
        <v>9.0890229499823692E-3</v>
      </c>
      <c r="AE180">
        <v>0.50778603072498296</v>
      </c>
      <c r="AF180">
        <v>108</v>
      </c>
      <c r="AG180">
        <v>58</v>
      </c>
      <c r="AH180">
        <v>4</v>
      </c>
      <c r="AI180">
        <v>0.19411764705882401</v>
      </c>
      <c r="AJ180">
        <v>-1.4152249134948201E-2</v>
      </c>
      <c r="AK180">
        <v>0.62309000025678296</v>
      </c>
      <c r="AL180">
        <v>0.87065174996579398</v>
      </c>
      <c r="AM180">
        <v>0.147537160765144</v>
      </c>
      <c r="AN180">
        <v>173</v>
      </c>
      <c r="AO180">
        <v>79</v>
      </c>
      <c r="AP180">
        <v>8</v>
      </c>
      <c r="AQ180">
        <v>0.18269230769230799</v>
      </c>
      <c r="AR180">
        <v>-2.6072485207100401E-3</v>
      </c>
      <c r="AS180">
        <v>0.108861482664631</v>
      </c>
      <c r="AT180">
        <v>161</v>
      </c>
      <c r="AU180">
        <v>81</v>
      </c>
      <c r="AV180">
        <v>2</v>
      </c>
      <c r="AW180">
        <v>0.17418032786885199</v>
      </c>
      <c r="AX180">
        <v>-2.21420653050254E-2</v>
      </c>
      <c r="AY180">
        <v>1.7906554697943</v>
      </c>
      <c r="AZ180">
        <v>0.34569198325039202</v>
      </c>
      <c r="BA180">
        <v>0.60184079292494297</v>
      </c>
      <c r="BB180">
        <v>220</v>
      </c>
      <c r="BC180">
        <v>41</v>
      </c>
      <c r="BD180">
        <v>2</v>
      </c>
      <c r="BE180">
        <v>8.5551330798479097E-2</v>
      </c>
      <c r="BF180">
        <v>2.8553253625163101E-4</v>
      </c>
      <c r="BG180">
        <v>2.0997850763971201E-2</v>
      </c>
      <c r="BH180">
        <v>208</v>
      </c>
      <c r="BI180">
        <v>32</v>
      </c>
      <c r="BJ180">
        <v>0</v>
      </c>
      <c r="BK180">
        <v>6.6666666666666693E-2</v>
      </c>
      <c r="BL180">
        <v>-4.4444444444444696E-3</v>
      </c>
      <c r="BM180">
        <v>0.57108591900329297</v>
      </c>
      <c r="BN180">
        <v>0.92178492697009895</v>
      </c>
      <c r="BO180">
        <v>9.3763688599808506E-2</v>
      </c>
      <c r="BP180">
        <v>199</v>
      </c>
      <c r="BQ180">
        <v>25</v>
      </c>
      <c r="BR180">
        <v>3</v>
      </c>
      <c r="BS180">
        <v>6.8281938325991207E-2</v>
      </c>
      <c r="BT180">
        <v>8.5534359292824807E-3</v>
      </c>
      <c r="BU180">
        <v>1.3685435316160699</v>
      </c>
      <c r="BV180">
        <v>225</v>
      </c>
      <c r="BW180">
        <v>31</v>
      </c>
      <c r="BX180">
        <v>1</v>
      </c>
      <c r="BY180">
        <v>6.4202334630350202E-2</v>
      </c>
      <c r="BZ180">
        <v>-2.3088918832991901E-4</v>
      </c>
      <c r="CA180">
        <v>2.18765819445285E-2</v>
      </c>
      <c r="CB180" t="s">
        <v>760</v>
      </c>
    </row>
    <row r="181" spans="1:80">
      <c r="A181" t="s">
        <v>273</v>
      </c>
      <c r="B181">
        <v>92913633</v>
      </c>
      <c r="C181" t="s">
        <v>85</v>
      </c>
      <c r="D181" t="s">
        <v>84</v>
      </c>
      <c r="E181">
        <v>91.920031351240496</v>
      </c>
      <c r="F181">
        <v>14.652265227164101</v>
      </c>
      <c r="G181">
        <v>14.447647080946799</v>
      </c>
      <c r="H181">
        <v>6.4410837135473997</v>
      </c>
      <c r="I181">
        <v>8.9342959058729292</v>
      </c>
      <c r="J181">
        <v>0.58351080394244703</v>
      </c>
      <c r="K181">
        <v>1.51929160773002E-2</v>
      </c>
      <c r="L181">
        <v>101</v>
      </c>
      <c r="M181">
        <v>208</v>
      </c>
      <c r="N181">
        <v>27</v>
      </c>
      <c r="O181">
        <v>0.389880952380952</v>
      </c>
      <c r="P181">
        <v>-7.1650014172335699E-2</v>
      </c>
      <c r="Q181">
        <v>7.4729503208473798</v>
      </c>
      <c r="R181">
        <v>88</v>
      </c>
      <c r="S181">
        <v>209</v>
      </c>
      <c r="T181">
        <v>19</v>
      </c>
      <c r="U181">
        <v>0.390822784810127</v>
      </c>
      <c r="V181">
        <v>-9.2615866848261397E-2</v>
      </c>
      <c r="W181">
        <v>11.3305261531147</v>
      </c>
      <c r="X181">
        <v>0.91826230204628101</v>
      </c>
      <c r="Y181">
        <v>1.3348111276622301</v>
      </c>
      <c r="Z181">
        <v>133</v>
      </c>
      <c r="AA181">
        <v>39</v>
      </c>
      <c r="AB181">
        <v>5</v>
      </c>
      <c r="AC181">
        <v>0.138418079096045</v>
      </c>
      <c r="AD181">
        <v>9.0890229499823692E-3</v>
      </c>
      <c r="AE181">
        <v>0.50778603072498296</v>
      </c>
      <c r="AF181">
        <v>108</v>
      </c>
      <c r="AG181">
        <v>58</v>
      </c>
      <c r="AH181">
        <v>4</v>
      </c>
      <c r="AI181">
        <v>0.19411764705882401</v>
      </c>
      <c r="AJ181">
        <v>-1.4152249134948201E-2</v>
      </c>
      <c r="AK181">
        <v>0.62309000025678296</v>
      </c>
      <c r="AL181">
        <v>0.87065174996579398</v>
      </c>
      <c r="AM181">
        <v>0.147537160765144</v>
      </c>
      <c r="AN181">
        <v>173</v>
      </c>
      <c r="AO181">
        <v>79</v>
      </c>
      <c r="AP181">
        <v>8</v>
      </c>
      <c r="AQ181">
        <v>0.18269230769230799</v>
      </c>
      <c r="AR181">
        <v>-2.6072485207100401E-3</v>
      </c>
      <c r="AS181">
        <v>0.108861482664631</v>
      </c>
      <c r="AT181">
        <v>161</v>
      </c>
      <c r="AU181">
        <v>81</v>
      </c>
      <c r="AV181">
        <v>2</v>
      </c>
      <c r="AW181">
        <v>0.17418032786885199</v>
      </c>
      <c r="AX181">
        <v>-2.21420653050254E-2</v>
      </c>
      <c r="AY181">
        <v>1.7906554697943</v>
      </c>
      <c r="AZ181">
        <v>0.34569198325039202</v>
      </c>
      <c r="BA181">
        <v>0.60184079292494297</v>
      </c>
      <c r="BB181">
        <v>220</v>
      </c>
      <c r="BC181">
        <v>41</v>
      </c>
      <c r="BD181">
        <v>2</v>
      </c>
      <c r="BE181">
        <v>8.5551330798479097E-2</v>
      </c>
      <c r="BF181">
        <v>2.8553253625163101E-4</v>
      </c>
      <c r="BG181">
        <v>2.0997850763971201E-2</v>
      </c>
      <c r="BH181">
        <v>208</v>
      </c>
      <c r="BI181">
        <v>32</v>
      </c>
      <c r="BJ181">
        <v>0</v>
      </c>
      <c r="BK181">
        <v>6.6666666666666693E-2</v>
      </c>
      <c r="BL181">
        <v>-4.4444444444444696E-3</v>
      </c>
      <c r="BM181">
        <v>0.57108591900329297</v>
      </c>
      <c r="BN181">
        <v>0.92178492697009895</v>
      </c>
      <c r="BO181">
        <v>9.3763688599808506E-2</v>
      </c>
      <c r="BP181">
        <v>199</v>
      </c>
      <c r="BQ181">
        <v>25</v>
      </c>
      <c r="BR181">
        <v>3</v>
      </c>
      <c r="BS181">
        <v>6.8281938325991207E-2</v>
      </c>
      <c r="BT181">
        <v>8.5534359292824807E-3</v>
      </c>
      <c r="BU181">
        <v>1.3685435316160699</v>
      </c>
      <c r="BV181">
        <v>225</v>
      </c>
      <c r="BW181">
        <v>31</v>
      </c>
      <c r="BX181">
        <v>1</v>
      </c>
      <c r="BY181">
        <v>6.4202334630350202E-2</v>
      </c>
      <c r="BZ181">
        <v>-2.3088918832991901E-4</v>
      </c>
      <c r="CA181">
        <v>2.18765819445285E-2</v>
      </c>
      <c r="CB181" t="s">
        <v>760</v>
      </c>
    </row>
    <row r="182" spans="1:80">
      <c r="A182" t="s">
        <v>273</v>
      </c>
      <c r="B182">
        <v>92913661</v>
      </c>
      <c r="C182" t="s">
        <v>82</v>
      </c>
      <c r="D182" t="s">
        <v>81</v>
      </c>
      <c r="E182">
        <v>235.99891445923001</v>
      </c>
      <c r="F182">
        <v>44.324358408826903</v>
      </c>
      <c r="G182">
        <v>34.7238550862171</v>
      </c>
      <c r="H182">
        <v>17.518417466738299</v>
      </c>
      <c r="I182">
        <v>19.670737340856899</v>
      </c>
      <c r="J182">
        <v>0.17937068045528001</v>
      </c>
      <c r="K182">
        <v>0.27283363956005002</v>
      </c>
      <c r="L182">
        <v>101</v>
      </c>
      <c r="M182">
        <v>235</v>
      </c>
      <c r="N182">
        <v>0</v>
      </c>
      <c r="O182">
        <v>0.34970238095238099</v>
      </c>
      <c r="P182">
        <v>-0.122291755243764</v>
      </c>
      <c r="Q182">
        <v>22.195398178519699</v>
      </c>
      <c r="R182">
        <v>88</v>
      </c>
      <c r="S182">
        <v>228</v>
      </c>
      <c r="T182">
        <v>0</v>
      </c>
      <c r="U182">
        <v>0.360759493670886</v>
      </c>
      <c r="V182">
        <v>-0.13014741227367399</v>
      </c>
      <c r="W182">
        <v>22.958546551355901</v>
      </c>
      <c r="X182">
        <v>0.68731110906029402</v>
      </c>
      <c r="Y182">
        <v>1.7396679503713799</v>
      </c>
      <c r="Z182">
        <v>133</v>
      </c>
      <c r="AA182">
        <v>44</v>
      </c>
      <c r="AB182">
        <v>0</v>
      </c>
      <c r="AC182">
        <v>0.124293785310734</v>
      </c>
      <c r="AD182">
        <v>-1.54489450668709E-2</v>
      </c>
      <c r="AE182">
        <v>1.2292818020744001</v>
      </c>
      <c r="AF182">
        <v>108</v>
      </c>
      <c r="AG182">
        <v>62</v>
      </c>
      <c r="AH182">
        <v>0</v>
      </c>
      <c r="AI182">
        <v>0.182352941176471</v>
      </c>
      <c r="AJ182">
        <v>-3.3252595155709302E-2</v>
      </c>
      <c r="AK182">
        <v>2.4389846710048602</v>
      </c>
      <c r="AL182">
        <v>2.67241555341617E-2</v>
      </c>
      <c r="AM182">
        <v>4.8051386460241902E-2</v>
      </c>
      <c r="AN182">
        <v>173</v>
      </c>
      <c r="AO182">
        <v>87</v>
      </c>
      <c r="AP182">
        <v>0</v>
      </c>
      <c r="AQ182">
        <v>0.16730769230769199</v>
      </c>
      <c r="AR182">
        <v>-2.79918639053254E-2</v>
      </c>
      <c r="AS182">
        <v>2.9222176226231298</v>
      </c>
      <c r="AT182">
        <v>161</v>
      </c>
      <c r="AU182">
        <v>83</v>
      </c>
      <c r="AV182">
        <v>0</v>
      </c>
      <c r="AW182">
        <v>0.170081967213115</v>
      </c>
      <c r="AX182">
        <v>-2.8927875571082999E-2</v>
      </c>
      <c r="AY182">
        <v>2.86379204641357</v>
      </c>
      <c r="AZ182">
        <v>0.145744471370363</v>
      </c>
      <c r="BA182">
        <v>0.46788181418207198</v>
      </c>
      <c r="BB182">
        <v>220</v>
      </c>
      <c r="BC182">
        <v>43</v>
      </c>
      <c r="BD182">
        <v>0</v>
      </c>
      <c r="BE182">
        <v>8.17490494296578E-2</v>
      </c>
      <c r="BF182">
        <v>-6.6829070826526201E-3</v>
      </c>
      <c r="BG182">
        <v>0.82738955542593595</v>
      </c>
      <c r="BH182">
        <v>208</v>
      </c>
      <c r="BI182">
        <v>32</v>
      </c>
      <c r="BJ182">
        <v>0</v>
      </c>
      <c r="BK182">
        <v>6.6666666666666693E-2</v>
      </c>
      <c r="BL182">
        <v>-4.4444444444444696E-3</v>
      </c>
      <c r="BM182">
        <v>0.57108591900329297</v>
      </c>
      <c r="BN182">
        <v>4.7543207513898698E-3</v>
      </c>
      <c r="BO182">
        <v>1.3668933488234201E-2</v>
      </c>
      <c r="BP182">
        <v>199</v>
      </c>
      <c r="BQ182">
        <v>28</v>
      </c>
      <c r="BR182">
        <v>0</v>
      </c>
      <c r="BS182">
        <v>6.1674008810572702E-2</v>
      </c>
      <c r="BT182">
        <v>-3.8036833627667099E-3</v>
      </c>
      <c r="BU182">
        <v>0.49209888901722199</v>
      </c>
      <c r="BV182">
        <v>225</v>
      </c>
      <c r="BW182">
        <v>32</v>
      </c>
      <c r="BX182">
        <v>0</v>
      </c>
      <c r="BY182">
        <v>6.2256809338521402E-2</v>
      </c>
      <c r="BZ182">
        <v>-3.8759103090130198E-3</v>
      </c>
      <c r="CA182">
        <v>0.541835554121466</v>
      </c>
      <c r="CB182" t="s">
        <v>740</v>
      </c>
    </row>
    <row r="183" spans="1:80">
      <c r="A183" t="s">
        <v>291</v>
      </c>
      <c r="B183">
        <v>17804039</v>
      </c>
      <c r="C183" t="s">
        <v>85</v>
      </c>
      <c r="D183" t="s">
        <v>84</v>
      </c>
      <c r="E183">
        <v>90.716757423428902</v>
      </c>
      <c r="F183">
        <v>14.413345446715899</v>
      </c>
      <c r="G183">
        <v>7.0026881832260202</v>
      </c>
      <c r="H183">
        <v>6.9542184346929004</v>
      </c>
      <c r="I183">
        <v>1.7326997711627601</v>
      </c>
      <c r="J183">
        <v>1.1570054362131501</v>
      </c>
      <c r="K183">
        <v>0.141850686322092</v>
      </c>
      <c r="L183">
        <v>179</v>
      </c>
      <c r="M183">
        <v>91</v>
      </c>
      <c r="N183">
        <v>66</v>
      </c>
      <c r="O183">
        <v>0.33184523809523803</v>
      </c>
      <c r="P183">
        <v>8.6307309382086195E-2</v>
      </c>
      <c r="Q183">
        <v>12.0147311311829</v>
      </c>
      <c r="R183">
        <v>163</v>
      </c>
      <c r="S183">
        <v>103</v>
      </c>
      <c r="T183">
        <v>50</v>
      </c>
      <c r="U183">
        <v>0.32120253164557</v>
      </c>
      <c r="V183">
        <v>5.5056781765742697E-2</v>
      </c>
      <c r="W183">
        <v>5.1450362700805403</v>
      </c>
      <c r="X183">
        <v>0.97198421325543405</v>
      </c>
      <c r="Y183">
        <v>1.7621924199523499E-2</v>
      </c>
      <c r="Z183">
        <v>50</v>
      </c>
      <c r="AA183">
        <v>69</v>
      </c>
      <c r="AB183">
        <v>58</v>
      </c>
      <c r="AC183">
        <v>0.47740112994350298</v>
      </c>
      <c r="AD183">
        <v>5.45740368348814E-2</v>
      </c>
      <c r="AE183">
        <v>2.4422362905050599</v>
      </c>
      <c r="AF183">
        <v>41</v>
      </c>
      <c r="AG183">
        <v>81</v>
      </c>
      <c r="AH183">
        <v>48</v>
      </c>
      <c r="AI183">
        <v>0.47941176470588198</v>
      </c>
      <c r="AJ183">
        <v>1.1340830449827E-2</v>
      </c>
      <c r="AK183">
        <v>0.25685414480840302</v>
      </c>
      <c r="AL183">
        <v>1.04356503555435</v>
      </c>
      <c r="AM183">
        <v>0.25262933234407697</v>
      </c>
      <c r="AN183">
        <v>61</v>
      </c>
      <c r="AO183">
        <v>136</v>
      </c>
      <c r="AP183">
        <v>63</v>
      </c>
      <c r="AQ183">
        <v>0.496153846153846</v>
      </c>
      <c r="AR183">
        <v>-1.15532544378698E-2</v>
      </c>
      <c r="AS183">
        <v>0.34089534469168897</v>
      </c>
      <c r="AT183">
        <v>62</v>
      </c>
      <c r="AU183">
        <v>109</v>
      </c>
      <c r="AV183">
        <v>73</v>
      </c>
      <c r="AW183">
        <v>0.47745901639344301</v>
      </c>
      <c r="AX183">
        <v>2.6131248320344001E-2</v>
      </c>
      <c r="AY183">
        <v>0.99213485575357097</v>
      </c>
      <c r="AZ183">
        <v>0.76352572100601901</v>
      </c>
      <c r="BA183">
        <v>1.0738166772531E-2</v>
      </c>
      <c r="BB183">
        <v>86</v>
      </c>
      <c r="BC183">
        <v>120</v>
      </c>
      <c r="BD183">
        <v>57</v>
      </c>
      <c r="BE183">
        <v>0.44486692015209101</v>
      </c>
      <c r="BF183">
        <v>1.8823461377206498E-2</v>
      </c>
      <c r="BG183">
        <v>0.66469245175009894</v>
      </c>
      <c r="BH183">
        <v>71</v>
      </c>
      <c r="BI183">
        <v>124</v>
      </c>
      <c r="BJ183">
        <v>45</v>
      </c>
      <c r="BK183">
        <v>0.44583333333333303</v>
      </c>
      <c r="BL183">
        <v>-1.12673611111112E-2</v>
      </c>
      <c r="BM183">
        <v>0.31887233732811099</v>
      </c>
      <c r="BN183">
        <v>1.4808887294350901</v>
      </c>
      <c r="BO183">
        <v>0.614224730345731</v>
      </c>
      <c r="BP183">
        <v>55</v>
      </c>
      <c r="BQ183">
        <v>120</v>
      </c>
      <c r="BR183">
        <v>52</v>
      </c>
      <c r="BS183">
        <v>0.493392070484582</v>
      </c>
      <c r="BT183">
        <v>-1.43608453492208E-2</v>
      </c>
      <c r="BU183">
        <v>0.41262926387888599</v>
      </c>
      <c r="BV183">
        <v>85</v>
      </c>
      <c r="BW183">
        <v>110</v>
      </c>
      <c r="BX183">
        <v>62</v>
      </c>
      <c r="BY183">
        <v>0.45525291828793801</v>
      </c>
      <c r="BZ183">
        <v>3.3989916577086797E-2</v>
      </c>
      <c r="CA183">
        <v>1.5527430947145799</v>
      </c>
      <c r="CB183" t="s">
        <v>756</v>
      </c>
    </row>
    <row r="184" spans="1:80">
      <c r="A184" t="s">
        <v>291</v>
      </c>
      <c r="B184">
        <v>4554630</v>
      </c>
      <c r="C184" t="s">
        <v>81</v>
      </c>
      <c r="D184" t="s">
        <v>82</v>
      </c>
      <c r="E184">
        <v>62.900408592940302</v>
      </c>
      <c r="F184">
        <v>8.99141953580353</v>
      </c>
      <c r="G184">
        <v>2.1133658340946599</v>
      </c>
      <c r="H184">
        <v>0.50727863834371401</v>
      </c>
      <c r="I184">
        <v>1.4810880279482499</v>
      </c>
      <c r="J184">
        <v>2.1859659964240001</v>
      </c>
      <c r="K184">
        <v>5.1392869587268297E-2</v>
      </c>
      <c r="L184">
        <v>305</v>
      </c>
      <c r="M184">
        <v>24</v>
      </c>
      <c r="N184">
        <v>7</v>
      </c>
      <c r="O184">
        <v>5.6547619047618999E-2</v>
      </c>
      <c r="P184">
        <v>1.7635700113378699E-2</v>
      </c>
      <c r="Q184">
        <v>8.8643933950767906</v>
      </c>
      <c r="R184">
        <v>282</v>
      </c>
      <c r="S184">
        <v>31</v>
      </c>
      <c r="T184">
        <v>3</v>
      </c>
      <c r="U184">
        <v>5.8544303797468403E-2</v>
      </c>
      <c r="V184">
        <v>6.0662353789455699E-3</v>
      </c>
      <c r="W184">
        <v>1.2975080839778701</v>
      </c>
      <c r="X184">
        <v>2.0741390674708202</v>
      </c>
      <c r="Y184">
        <v>0.35605964288772701</v>
      </c>
      <c r="Z184">
        <v>40</v>
      </c>
      <c r="AA184">
        <v>72</v>
      </c>
      <c r="AB184">
        <v>65</v>
      </c>
      <c r="AC184">
        <v>0.42937853107344598</v>
      </c>
      <c r="AD184">
        <v>4.16227776181812E-2</v>
      </c>
      <c r="AE184">
        <v>1.6231580316190299</v>
      </c>
      <c r="AF184">
        <v>31</v>
      </c>
      <c r="AG184">
        <v>94</v>
      </c>
      <c r="AH184">
        <v>45</v>
      </c>
      <c r="AI184">
        <v>0.45882352941176502</v>
      </c>
      <c r="AJ184">
        <v>-2.8166089965397999E-2</v>
      </c>
      <c r="AK184">
        <v>0.85654207957674799</v>
      </c>
      <c r="AL184">
        <v>0.40580119043833601</v>
      </c>
      <c r="AM184">
        <v>7.8808457371473503E-2</v>
      </c>
      <c r="AN184">
        <v>41</v>
      </c>
      <c r="AO184">
        <v>110</v>
      </c>
      <c r="AP184">
        <v>109</v>
      </c>
      <c r="AQ184">
        <v>0.36923076923076897</v>
      </c>
      <c r="AR184">
        <v>2.13609467455621E-2</v>
      </c>
      <c r="AS184">
        <v>0.85646353456301905</v>
      </c>
      <c r="AT184">
        <v>33</v>
      </c>
      <c r="AU184">
        <v>111</v>
      </c>
      <c r="AV184">
        <v>100</v>
      </c>
      <c r="AW184">
        <v>0.36270491803278698</v>
      </c>
      <c r="AX184">
        <v>3.6910440741735901E-3</v>
      </c>
      <c r="AY184">
        <v>9.52695606377153E-2</v>
      </c>
      <c r="AZ184">
        <v>0.56897065032551697</v>
      </c>
      <c r="BA184">
        <v>1.5850643242967598E-2</v>
      </c>
      <c r="BB184">
        <v>29</v>
      </c>
      <c r="BC184">
        <v>121</v>
      </c>
      <c r="BD184">
        <v>113</v>
      </c>
      <c r="BE184">
        <v>0.340304182509506</v>
      </c>
      <c r="BF184">
        <v>-5.5407769376454603E-3</v>
      </c>
      <c r="BG184">
        <v>0.16180082641167501</v>
      </c>
      <c r="BH184">
        <v>32</v>
      </c>
      <c r="BI184">
        <v>100</v>
      </c>
      <c r="BJ184">
        <v>108</v>
      </c>
      <c r="BK184">
        <v>0.34166666666666701</v>
      </c>
      <c r="BL184">
        <v>1.6597222222222201E-2</v>
      </c>
      <c r="BM184">
        <v>0.59690016172803095</v>
      </c>
      <c r="BN184">
        <v>0.46316272383887602</v>
      </c>
      <c r="BO184">
        <v>0.184630657737126</v>
      </c>
      <c r="BP184">
        <v>74</v>
      </c>
      <c r="BQ184">
        <v>101</v>
      </c>
      <c r="BR184">
        <v>52</v>
      </c>
      <c r="BS184">
        <v>0.451541850220264</v>
      </c>
      <c r="BT184">
        <v>2.51848473675019E-2</v>
      </c>
      <c r="BU184">
        <v>0.901435226996123</v>
      </c>
      <c r="BV184">
        <v>85</v>
      </c>
      <c r="BW184">
        <v>104</v>
      </c>
      <c r="BX184">
        <v>68</v>
      </c>
      <c r="BY184">
        <v>0.46692607003891101</v>
      </c>
      <c r="BZ184">
        <v>4.6571484806734398E-2</v>
      </c>
      <c r="CA184">
        <v>2.5679779679105001</v>
      </c>
      <c r="CB184" t="s">
        <v>761</v>
      </c>
    </row>
    <row r="185" spans="1:80">
      <c r="A185" t="s">
        <v>291</v>
      </c>
      <c r="B185">
        <v>96126902</v>
      </c>
      <c r="C185" t="s">
        <v>85</v>
      </c>
      <c r="D185" t="s">
        <v>84</v>
      </c>
      <c r="E185">
        <v>78.958611344844101</v>
      </c>
      <c r="F185">
        <v>12.095282628678801</v>
      </c>
      <c r="G185">
        <v>5.1422650969218404</v>
      </c>
      <c r="H185">
        <v>4.0180530094489804</v>
      </c>
      <c r="I185">
        <v>1.50063492711539</v>
      </c>
      <c r="J185">
        <v>1.40904917314758</v>
      </c>
      <c r="K185">
        <v>0.55210605113390698</v>
      </c>
      <c r="L185">
        <v>18</v>
      </c>
      <c r="M185">
        <v>63</v>
      </c>
      <c r="N185">
        <v>255</v>
      </c>
      <c r="O185">
        <v>0.14732142857142899</v>
      </c>
      <c r="P185">
        <v>3.1867825255101997E-2</v>
      </c>
      <c r="Q185">
        <v>5.4793492094991603</v>
      </c>
      <c r="R185">
        <v>9</v>
      </c>
      <c r="S185">
        <v>61</v>
      </c>
      <c r="T185">
        <v>246</v>
      </c>
      <c r="U185">
        <v>0.125</v>
      </c>
      <c r="V185">
        <v>1.28560126582278E-2</v>
      </c>
      <c r="W185">
        <v>1.4357207366565099</v>
      </c>
      <c r="X185">
        <v>0.56172719256127701</v>
      </c>
      <c r="Y185">
        <v>0.48966321337726798</v>
      </c>
      <c r="Z185">
        <v>21</v>
      </c>
      <c r="AA185">
        <v>60</v>
      </c>
      <c r="AB185">
        <v>96</v>
      </c>
      <c r="AC185">
        <v>0.28813559322033899</v>
      </c>
      <c r="AD185">
        <v>3.5621947716173497E-2</v>
      </c>
      <c r="AE185">
        <v>1.6807008437982001</v>
      </c>
      <c r="AF185">
        <v>13</v>
      </c>
      <c r="AG185">
        <v>60</v>
      </c>
      <c r="AH185">
        <v>97</v>
      </c>
      <c r="AI185">
        <v>0.252941176470588</v>
      </c>
      <c r="AJ185">
        <v>1.2491349480968901E-2</v>
      </c>
      <c r="AK185">
        <v>0.41034110095786203</v>
      </c>
      <c r="AL185">
        <v>0.22945961757723099</v>
      </c>
      <c r="AM185">
        <v>0.22622774422768399</v>
      </c>
      <c r="AN185">
        <v>6</v>
      </c>
      <c r="AO185">
        <v>68</v>
      </c>
      <c r="AP185">
        <v>186</v>
      </c>
      <c r="AQ185">
        <v>0.15384615384615399</v>
      </c>
      <c r="AR185">
        <v>-5.9171597633136301E-4</v>
      </c>
      <c r="AS185">
        <v>2.6146113717042299E-2</v>
      </c>
      <c r="AT185">
        <v>5</v>
      </c>
      <c r="AU185">
        <v>71</v>
      </c>
      <c r="AV185">
        <v>168</v>
      </c>
      <c r="AW185">
        <v>0.16598360655737701</v>
      </c>
      <c r="AX185">
        <v>-7.0587543671056102E-3</v>
      </c>
      <c r="AY185">
        <v>0.37085123286234301</v>
      </c>
      <c r="AZ185">
        <v>0.88962023740646801</v>
      </c>
      <c r="BA185">
        <v>0.73227575574287196</v>
      </c>
      <c r="BB185">
        <v>52</v>
      </c>
      <c r="BC185">
        <v>85</v>
      </c>
      <c r="BD185">
        <v>126</v>
      </c>
      <c r="BE185">
        <v>0.35931558935361202</v>
      </c>
      <c r="BF185">
        <v>6.8610938426173607E-2</v>
      </c>
      <c r="BG185">
        <v>5.8721386518732999</v>
      </c>
      <c r="BH185">
        <v>48</v>
      </c>
      <c r="BI185">
        <v>98</v>
      </c>
      <c r="BJ185">
        <v>94</v>
      </c>
      <c r="BK185">
        <v>0.40416666666666701</v>
      </c>
      <c r="BL185">
        <v>3.6649305555555602E-2</v>
      </c>
      <c r="BM185">
        <v>1.7354369599837201</v>
      </c>
      <c r="BN185">
        <v>0.24938342659938101</v>
      </c>
      <c r="BO185">
        <v>0.75954795876654602</v>
      </c>
      <c r="BP185">
        <v>63</v>
      </c>
      <c r="BQ185">
        <v>89</v>
      </c>
      <c r="BR185">
        <v>75</v>
      </c>
      <c r="BS185">
        <v>0.47356828193832601</v>
      </c>
      <c r="BT185">
        <v>5.3266121989559198E-2</v>
      </c>
      <c r="BU185">
        <v>2.8908353780882901</v>
      </c>
      <c r="BV185">
        <v>57</v>
      </c>
      <c r="BW185">
        <v>105</v>
      </c>
      <c r="BX185">
        <v>95</v>
      </c>
      <c r="BY185">
        <v>0.42607003891050599</v>
      </c>
      <c r="BZ185">
        <v>4.02542052112825E-2</v>
      </c>
      <c r="CA185">
        <v>2.0801212179370698</v>
      </c>
      <c r="CB185" t="s">
        <v>762</v>
      </c>
    </row>
    <row r="186" spans="1:80">
      <c r="A186" t="s">
        <v>299</v>
      </c>
      <c r="B186">
        <v>37064962</v>
      </c>
      <c r="C186" t="s">
        <v>82</v>
      </c>
      <c r="D186" t="s">
        <v>81</v>
      </c>
      <c r="E186">
        <v>61.330930556735602</v>
      </c>
      <c r="F186">
        <v>8.69300647657548</v>
      </c>
      <c r="G186">
        <v>0.653236181675522</v>
      </c>
      <c r="H186">
        <v>0.44578202920815102</v>
      </c>
      <c r="I186">
        <v>0.89079223535607199</v>
      </c>
      <c r="J186">
        <v>5.4490055827837398E-2</v>
      </c>
      <c r="K186">
        <v>0.31004058787539401</v>
      </c>
      <c r="L186">
        <v>8</v>
      </c>
      <c r="M186">
        <v>148</v>
      </c>
      <c r="N186">
        <v>180</v>
      </c>
      <c r="O186">
        <v>0.24404761904761901</v>
      </c>
      <c r="P186">
        <v>-3.5749716553288E-2</v>
      </c>
      <c r="Q186">
        <v>3.4175824675881201</v>
      </c>
      <c r="R186">
        <v>6</v>
      </c>
      <c r="S186">
        <v>133</v>
      </c>
      <c r="T186">
        <v>177</v>
      </c>
      <c r="U186">
        <v>0.229430379746835</v>
      </c>
      <c r="V186">
        <v>-3.3650957378625203E-2</v>
      </c>
      <c r="W186">
        <v>3.14542745416865</v>
      </c>
      <c r="X186">
        <v>0.11235749896609699</v>
      </c>
      <c r="Y186">
        <v>0.68558236508930304</v>
      </c>
      <c r="Z186">
        <v>60</v>
      </c>
      <c r="AA186">
        <v>84</v>
      </c>
      <c r="AB186">
        <v>33</v>
      </c>
      <c r="AC186">
        <v>0.42372881355932202</v>
      </c>
      <c r="AD186">
        <v>6.89457052571096E-3</v>
      </c>
      <c r="AE186">
        <v>0.150470047435173</v>
      </c>
      <c r="AF186">
        <v>66</v>
      </c>
      <c r="AG186">
        <v>80</v>
      </c>
      <c r="AH186">
        <v>24</v>
      </c>
      <c r="AI186">
        <v>0.376470588235294</v>
      </c>
      <c r="AJ186">
        <v>-5.5363321799306597E-4</v>
      </c>
      <c r="AK186">
        <v>1.0786904246443499E-2</v>
      </c>
      <c r="AL186">
        <v>0.21262000454819499</v>
      </c>
      <c r="AM186">
        <v>0.25425804897444199</v>
      </c>
      <c r="AN186">
        <v>17</v>
      </c>
      <c r="AO186">
        <v>124</v>
      </c>
      <c r="AP186">
        <v>119</v>
      </c>
      <c r="AQ186">
        <v>0.30384615384615399</v>
      </c>
      <c r="AR186">
        <v>-2.6937869822485201E-2</v>
      </c>
      <c r="AS186">
        <v>1.3976596609706999</v>
      </c>
      <c r="AT186">
        <v>16</v>
      </c>
      <c r="AU186">
        <v>124</v>
      </c>
      <c r="AV186">
        <v>104</v>
      </c>
      <c r="AW186">
        <v>0.31967213114754101</v>
      </c>
      <c r="AX186">
        <v>-3.6616500940607401E-2</v>
      </c>
      <c r="AY186">
        <v>2.0685646839192802</v>
      </c>
      <c r="AZ186">
        <v>0.238300356047811</v>
      </c>
      <c r="BA186">
        <v>0.43308555375041902</v>
      </c>
      <c r="BB186">
        <v>70</v>
      </c>
      <c r="BC186">
        <v>148</v>
      </c>
      <c r="BD186">
        <v>45</v>
      </c>
      <c r="BE186">
        <v>0.45247148288973399</v>
      </c>
      <c r="BF186">
        <v>-3.36277812314765E-2</v>
      </c>
      <c r="BG186">
        <v>1.55728216787301</v>
      </c>
      <c r="BH186">
        <v>60</v>
      </c>
      <c r="BI186">
        <v>130</v>
      </c>
      <c r="BJ186">
        <v>50</v>
      </c>
      <c r="BK186">
        <v>0.47916666666666702</v>
      </c>
      <c r="BL186">
        <v>-2.1267361111111101E-2</v>
      </c>
      <c r="BM186">
        <v>0.72868309101148898</v>
      </c>
      <c r="BN186">
        <v>0.75868645103058996</v>
      </c>
      <c r="BO186">
        <v>0.18902261453029101</v>
      </c>
      <c r="BP186">
        <v>35</v>
      </c>
      <c r="BQ186">
        <v>125</v>
      </c>
      <c r="BR186">
        <v>67</v>
      </c>
      <c r="BS186">
        <v>0.42951541850220298</v>
      </c>
      <c r="BT186">
        <v>-3.0298472704690601E-2</v>
      </c>
      <c r="BU186">
        <v>1.2043744618861101</v>
      </c>
      <c r="BV186">
        <v>29</v>
      </c>
      <c r="BW186">
        <v>156</v>
      </c>
      <c r="BX186">
        <v>72</v>
      </c>
      <c r="BY186">
        <v>0.416342412451362</v>
      </c>
      <c r="BZ186">
        <v>-6.05005374797499E-2</v>
      </c>
      <c r="CA186">
        <v>4.1823990163886302</v>
      </c>
      <c r="CB186" t="s">
        <v>753</v>
      </c>
    </row>
    <row r="187" spans="1:80">
      <c r="A187" t="s">
        <v>299</v>
      </c>
      <c r="B187">
        <v>37069815</v>
      </c>
      <c r="C187" t="s">
        <v>82</v>
      </c>
      <c r="D187" t="s">
        <v>81</v>
      </c>
      <c r="E187">
        <v>137.261050651452</v>
      </c>
      <c r="F187">
        <v>23.814323433870499</v>
      </c>
      <c r="G187">
        <v>0.310811631175338</v>
      </c>
      <c r="H187">
        <v>0.307013729901284</v>
      </c>
      <c r="I187">
        <v>0.37714433562303901</v>
      </c>
      <c r="J187">
        <v>0.40912509537590502</v>
      </c>
      <c r="K187">
        <v>0.14015268424906899</v>
      </c>
      <c r="L187">
        <v>48</v>
      </c>
      <c r="M187">
        <v>219</v>
      </c>
      <c r="N187">
        <v>69</v>
      </c>
      <c r="O187">
        <v>0.46875</v>
      </c>
      <c r="P187">
        <v>-7.6869419642857206E-2</v>
      </c>
      <c r="Q187">
        <v>7.81555275922112</v>
      </c>
      <c r="R187">
        <v>48</v>
      </c>
      <c r="S187">
        <v>195</v>
      </c>
      <c r="T187">
        <v>73</v>
      </c>
      <c r="U187">
        <v>0.460443037974684</v>
      </c>
      <c r="V187">
        <v>-6.0109057042140701E-2</v>
      </c>
      <c r="W187">
        <v>4.7694924213892502</v>
      </c>
      <c r="X187">
        <v>0.95716277515284198</v>
      </c>
      <c r="Y187">
        <v>0.17977419921538601</v>
      </c>
      <c r="Z187">
        <v>64</v>
      </c>
      <c r="AA187">
        <v>103</v>
      </c>
      <c r="AB187">
        <v>10</v>
      </c>
      <c r="AC187">
        <v>0.34745762711864397</v>
      </c>
      <c r="AD187">
        <v>-6.4229627501675796E-2</v>
      </c>
      <c r="AE187">
        <v>3.7851919386128601</v>
      </c>
      <c r="AF187">
        <v>65</v>
      </c>
      <c r="AG187">
        <v>87</v>
      </c>
      <c r="AH187">
        <v>18</v>
      </c>
      <c r="AI187">
        <v>0.36176470588235299</v>
      </c>
      <c r="AJ187">
        <v>-2.4991349480968799E-2</v>
      </c>
      <c r="AK187">
        <v>0.80088180361507</v>
      </c>
      <c r="AL187">
        <v>7.61911045939382E-3</v>
      </c>
      <c r="AM187">
        <v>1.7807751069796101</v>
      </c>
      <c r="AN187">
        <v>44</v>
      </c>
      <c r="AO187">
        <v>162</v>
      </c>
      <c r="AP187">
        <v>54</v>
      </c>
      <c r="AQ187">
        <v>0.480769230769231</v>
      </c>
      <c r="AR187">
        <v>-6.1908284023668603E-2</v>
      </c>
      <c r="AS187">
        <v>4.1962495069969599</v>
      </c>
      <c r="AT187">
        <v>27</v>
      </c>
      <c r="AU187">
        <v>149</v>
      </c>
      <c r="AV187">
        <v>68</v>
      </c>
      <c r="AW187">
        <v>0.41598360655737698</v>
      </c>
      <c r="AX187">
        <v>-6.2386623219564598E-2</v>
      </c>
      <c r="AY187">
        <v>4.2190685474042002</v>
      </c>
      <c r="AZ187">
        <v>5.9674846657078999E-2</v>
      </c>
      <c r="BA187">
        <v>3.2988677812081001E-2</v>
      </c>
      <c r="BB187">
        <v>92</v>
      </c>
      <c r="BC187">
        <v>145</v>
      </c>
      <c r="BD187">
        <v>26</v>
      </c>
      <c r="BE187">
        <v>0.37452471482889699</v>
      </c>
      <c r="BF187">
        <v>-4.1409446428313297E-2</v>
      </c>
      <c r="BG187">
        <v>2.3822263982702698</v>
      </c>
      <c r="BH187">
        <v>84</v>
      </c>
      <c r="BI187">
        <v>131</v>
      </c>
      <c r="BJ187">
        <v>25</v>
      </c>
      <c r="BK187">
        <v>0.37708333333333299</v>
      </c>
      <c r="BL187">
        <v>-3.8025173611110998E-2</v>
      </c>
      <c r="BM187">
        <v>1.9155939796960999</v>
      </c>
      <c r="BN187">
        <v>2.02375940178624E-2</v>
      </c>
      <c r="BO187">
        <v>0.39359135888566099</v>
      </c>
      <c r="BP187">
        <v>61</v>
      </c>
      <c r="BQ187">
        <v>136</v>
      </c>
      <c r="BR187">
        <v>30</v>
      </c>
      <c r="BS187">
        <v>0.431718061674009</v>
      </c>
      <c r="BT187">
        <v>-5.42218944671932E-2</v>
      </c>
      <c r="BU187">
        <v>3.0610028402390399</v>
      </c>
      <c r="BV187">
        <v>62</v>
      </c>
      <c r="BW187">
        <v>156</v>
      </c>
      <c r="BX187">
        <v>39</v>
      </c>
      <c r="BY187">
        <v>0.45525291828793801</v>
      </c>
      <c r="BZ187">
        <v>-5.5504246847037697E-2</v>
      </c>
      <c r="CA187">
        <v>3.4771627854043001</v>
      </c>
      <c r="CB187" t="s">
        <v>740</v>
      </c>
    </row>
    <row r="188" spans="1:80">
      <c r="A188" t="s">
        <v>299</v>
      </c>
      <c r="B188">
        <v>37070982</v>
      </c>
      <c r="C188" t="s">
        <v>84</v>
      </c>
      <c r="D188" t="s">
        <v>82</v>
      </c>
      <c r="E188">
        <v>78.714173978440002</v>
      </c>
      <c r="F188">
        <v>12.047446600332799</v>
      </c>
      <c r="G188">
        <v>3.4617820522956801</v>
      </c>
      <c r="H188">
        <v>2.88750105484741</v>
      </c>
      <c r="I188">
        <v>1.82057174486811</v>
      </c>
      <c r="J188">
        <v>0.169236569683611</v>
      </c>
      <c r="K188">
        <v>0.20400944857860201</v>
      </c>
      <c r="L188">
        <v>17</v>
      </c>
      <c r="M188">
        <v>185</v>
      </c>
      <c r="N188">
        <v>134</v>
      </c>
      <c r="O188">
        <v>0.32589285714285698</v>
      </c>
      <c r="P188">
        <v>-5.5610916241496597E-2</v>
      </c>
      <c r="Q188">
        <v>5.4580886469310599</v>
      </c>
      <c r="R188">
        <v>16</v>
      </c>
      <c r="S188">
        <v>167</v>
      </c>
      <c r="T188">
        <v>133</v>
      </c>
      <c r="U188">
        <v>0.314873417721519</v>
      </c>
      <c r="V188">
        <v>-4.85123577952251E-2</v>
      </c>
      <c r="W188">
        <v>4.19372903793034</v>
      </c>
      <c r="X188">
        <v>5.5256308035018797E-2</v>
      </c>
      <c r="Y188">
        <v>0.25373127227782399</v>
      </c>
      <c r="Z188">
        <v>102</v>
      </c>
      <c r="AA188">
        <v>70</v>
      </c>
      <c r="AB188">
        <v>5</v>
      </c>
      <c r="AC188">
        <v>0.225988700564972</v>
      </c>
      <c r="AD188">
        <v>-2.2822305212423101E-2</v>
      </c>
      <c r="AE188">
        <v>1.08307035053215</v>
      </c>
      <c r="AF188">
        <v>103</v>
      </c>
      <c r="AG188">
        <v>63</v>
      </c>
      <c r="AH188">
        <v>4</v>
      </c>
      <c r="AI188">
        <v>0.20882352941176499</v>
      </c>
      <c r="AJ188">
        <v>-2.0077854671280301E-2</v>
      </c>
      <c r="AK188">
        <v>0.946603848470291</v>
      </c>
      <c r="AL188">
        <v>0.19062310986887701</v>
      </c>
      <c r="AM188">
        <v>0.17316339259775801</v>
      </c>
      <c r="AN188">
        <v>136</v>
      </c>
      <c r="AO188">
        <v>118</v>
      </c>
      <c r="AP188">
        <v>6</v>
      </c>
      <c r="AQ188">
        <v>0.25</v>
      </c>
      <c r="AR188">
        <v>-3.9423076923076901E-2</v>
      </c>
      <c r="AS188">
        <v>3.1560166034608401</v>
      </c>
      <c r="AT188">
        <v>122</v>
      </c>
      <c r="AU188">
        <v>117</v>
      </c>
      <c r="AV188">
        <v>5</v>
      </c>
      <c r="AW188">
        <v>0.26024590163934402</v>
      </c>
      <c r="AX188">
        <v>-4.7236126041386703E-2</v>
      </c>
      <c r="AY188">
        <v>3.89696309811207</v>
      </c>
      <c r="AZ188">
        <v>0.111687714523097</v>
      </c>
      <c r="BA188">
        <v>0.67493763067170798</v>
      </c>
      <c r="BB188">
        <v>186</v>
      </c>
      <c r="BC188">
        <v>70</v>
      </c>
      <c r="BD188">
        <v>7</v>
      </c>
      <c r="BE188">
        <v>0.159695817490494</v>
      </c>
      <c r="BF188">
        <v>1.1132154577917499E-3</v>
      </c>
      <c r="BG188">
        <v>4.9157510704862399E-2</v>
      </c>
      <c r="BH188">
        <v>157</v>
      </c>
      <c r="BI188">
        <v>75</v>
      </c>
      <c r="BJ188">
        <v>8</v>
      </c>
      <c r="BK188">
        <v>0.18958333333333299</v>
      </c>
      <c r="BL188">
        <v>-2.6085069444444801E-3</v>
      </c>
      <c r="BM188">
        <v>0.10098154284392501</v>
      </c>
      <c r="BN188">
        <v>0.18588739840979501</v>
      </c>
      <c r="BO188">
        <v>5.4294570339560602E-2</v>
      </c>
      <c r="BP188">
        <v>111</v>
      </c>
      <c r="BQ188">
        <v>103</v>
      </c>
      <c r="BR188">
        <v>13</v>
      </c>
      <c r="BS188">
        <v>0.28414096916299603</v>
      </c>
      <c r="BT188">
        <v>-2.3467367889926101E-2</v>
      </c>
      <c r="BU188">
        <v>1.0853175835046101</v>
      </c>
      <c r="BV188">
        <v>125</v>
      </c>
      <c r="BW188">
        <v>120</v>
      </c>
      <c r="BX188">
        <v>12</v>
      </c>
      <c r="BY188">
        <v>0.28015564202334597</v>
      </c>
      <c r="BZ188">
        <v>-3.1794576753622399E-2</v>
      </c>
      <c r="CA188">
        <v>1.9396951858254099</v>
      </c>
      <c r="CB188" t="s">
        <v>763</v>
      </c>
    </row>
    <row r="189" spans="1:80">
      <c r="A189" t="s">
        <v>299</v>
      </c>
      <c r="B189">
        <v>37081967</v>
      </c>
      <c r="C189" t="s">
        <v>81</v>
      </c>
      <c r="D189" t="s">
        <v>85</v>
      </c>
      <c r="E189">
        <v>92.066338340917895</v>
      </c>
      <c r="F189">
        <v>14.6813351698235</v>
      </c>
      <c r="G189">
        <v>2.2203487743949699</v>
      </c>
      <c r="H189">
        <v>0.79981125244476503</v>
      </c>
      <c r="I189">
        <v>2.5538113249524601</v>
      </c>
      <c r="J189">
        <v>0.41595405866879698</v>
      </c>
      <c r="K189">
        <v>0.51215320295286804</v>
      </c>
      <c r="L189">
        <v>7</v>
      </c>
      <c r="M189">
        <v>163</v>
      </c>
      <c r="N189">
        <v>166</v>
      </c>
      <c r="O189">
        <v>0.26339285714285698</v>
      </c>
      <c r="P189">
        <v>-4.8542463860544199E-2</v>
      </c>
      <c r="Q189">
        <v>5.3454197657151097</v>
      </c>
      <c r="R189">
        <v>6</v>
      </c>
      <c r="S189">
        <v>168</v>
      </c>
      <c r="T189">
        <v>142</v>
      </c>
      <c r="U189">
        <v>0.284810126582278</v>
      </c>
      <c r="V189">
        <v>-6.2129466431661597E-2</v>
      </c>
      <c r="W189">
        <v>7.2297679229742497</v>
      </c>
      <c r="X189">
        <v>0.22325575570963499</v>
      </c>
      <c r="Y189">
        <v>1.5251071282115001</v>
      </c>
      <c r="Z189">
        <v>34</v>
      </c>
      <c r="AA189">
        <v>85</v>
      </c>
      <c r="AB189">
        <v>58</v>
      </c>
      <c r="AC189">
        <v>0.43220338983050899</v>
      </c>
      <c r="AD189">
        <v>5.2906252992435104E-3</v>
      </c>
      <c r="AE189">
        <v>0.11111962240972</v>
      </c>
      <c r="AF189">
        <v>24</v>
      </c>
      <c r="AG189">
        <v>71</v>
      </c>
      <c r="AH189">
        <v>75</v>
      </c>
      <c r="AI189">
        <v>0.35</v>
      </c>
      <c r="AJ189">
        <v>1.8676470588235301E-2</v>
      </c>
      <c r="AK189">
        <v>0.54599646117764999</v>
      </c>
      <c r="AL189">
        <v>0.42140396166130001</v>
      </c>
      <c r="AM189">
        <v>0.72747262398405399</v>
      </c>
      <c r="AN189">
        <v>7</v>
      </c>
      <c r="AO189">
        <v>113</v>
      </c>
      <c r="AP189">
        <v>140</v>
      </c>
      <c r="AQ189">
        <v>0.244230769230769</v>
      </c>
      <c r="AR189">
        <v>-3.2725591715976297E-2</v>
      </c>
      <c r="AS189">
        <v>2.3713663748548699</v>
      </c>
      <c r="AT189">
        <v>7</v>
      </c>
      <c r="AU189">
        <v>121</v>
      </c>
      <c r="AV189">
        <v>116</v>
      </c>
      <c r="AW189">
        <v>0.27663934426229497</v>
      </c>
      <c r="AX189">
        <v>-4.7840802203708697E-2</v>
      </c>
      <c r="AY189">
        <v>3.7255201585448501</v>
      </c>
      <c r="AZ189">
        <v>4.5028093587610001E-2</v>
      </c>
      <c r="BA189">
        <v>0.26601729660274298</v>
      </c>
      <c r="BB189">
        <v>30</v>
      </c>
      <c r="BC189">
        <v>139</v>
      </c>
      <c r="BD189">
        <v>94</v>
      </c>
      <c r="BE189">
        <v>0.37832699619771898</v>
      </c>
      <c r="BF189">
        <v>-2.9062874987349802E-2</v>
      </c>
      <c r="BG189">
        <v>1.34606132554363</v>
      </c>
      <c r="BH189">
        <v>30</v>
      </c>
      <c r="BI189">
        <v>130</v>
      </c>
      <c r="BJ189">
        <v>80</v>
      </c>
      <c r="BK189">
        <v>0.39583333333333298</v>
      </c>
      <c r="BL189">
        <v>-3.1684027777777797E-2</v>
      </c>
      <c r="BM189">
        <v>1.39659601371936</v>
      </c>
      <c r="BN189">
        <v>4.5197799858430303E-3</v>
      </c>
      <c r="BO189">
        <v>0.46147874247595599</v>
      </c>
      <c r="BP189">
        <v>14</v>
      </c>
      <c r="BQ189">
        <v>109</v>
      </c>
      <c r="BR189">
        <v>104</v>
      </c>
      <c r="BS189">
        <v>0.301762114537445</v>
      </c>
      <c r="BT189">
        <v>-2.9386364959537399E-2</v>
      </c>
      <c r="BU189">
        <v>1.4483849657966601</v>
      </c>
      <c r="BV189">
        <v>12</v>
      </c>
      <c r="BW189">
        <v>118</v>
      </c>
      <c r="BX189">
        <v>127</v>
      </c>
      <c r="BY189">
        <v>0.27626459143968901</v>
      </c>
      <c r="BZ189">
        <v>-2.9629517479447101E-2</v>
      </c>
      <c r="CA189">
        <v>1.75653714304792</v>
      </c>
      <c r="CB189" t="s">
        <v>764</v>
      </c>
    </row>
    <row r="190" spans="1:80">
      <c r="A190" t="s">
        <v>299</v>
      </c>
      <c r="B190">
        <v>37082002</v>
      </c>
      <c r="C190" t="s">
        <v>85</v>
      </c>
      <c r="D190" t="s">
        <v>84</v>
      </c>
      <c r="E190">
        <v>118.299646357315</v>
      </c>
      <c r="F190">
        <v>19.9509797711038</v>
      </c>
      <c r="G190">
        <v>1.3699055494453101</v>
      </c>
      <c r="H190">
        <v>1.27878190725775</v>
      </c>
      <c r="I190">
        <v>0.87530268172848402</v>
      </c>
      <c r="J190">
        <v>2.6083343011821601E-2</v>
      </c>
      <c r="K190">
        <v>2.4090599218246699E-2</v>
      </c>
      <c r="L190">
        <v>86</v>
      </c>
      <c r="M190">
        <v>214</v>
      </c>
      <c r="N190">
        <v>36</v>
      </c>
      <c r="O190">
        <v>0.42559523809523803</v>
      </c>
      <c r="P190">
        <v>-7.3988449546485299E-2</v>
      </c>
      <c r="Q190">
        <v>7.5386076503102704</v>
      </c>
      <c r="R190">
        <v>81</v>
      </c>
      <c r="S190">
        <v>202</v>
      </c>
      <c r="T190">
        <v>33</v>
      </c>
      <c r="U190">
        <v>0.424050632911392</v>
      </c>
      <c r="V190">
        <v>-7.5388559525717005E-2</v>
      </c>
      <c r="W190">
        <v>7.3888436785409999</v>
      </c>
      <c r="X190">
        <v>0.22373581946691701</v>
      </c>
      <c r="Y190">
        <v>0.71603692824337595</v>
      </c>
      <c r="Z190">
        <v>70</v>
      </c>
      <c r="AA190">
        <v>95</v>
      </c>
      <c r="AB190">
        <v>12</v>
      </c>
      <c r="AC190">
        <v>0.33615819209039599</v>
      </c>
      <c r="AD190">
        <v>-4.5205719939991701E-2</v>
      </c>
      <c r="AE190">
        <v>2.1526022597028902</v>
      </c>
      <c r="AF190">
        <v>60</v>
      </c>
      <c r="AG190">
        <v>91</v>
      </c>
      <c r="AH190">
        <v>19</v>
      </c>
      <c r="AI190">
        <v>0.379411764705882</v>
      </c>
      <c r="AJ190">
        <v>-3.2188581314878902E-2</v>
      </c>
      <c r="AK190">
        <v>1.12679869512853</v>
      </c>
      <c r="AL190">
        <v>0.87093059320924104</v>
      </c>
      <c r="AM190">
        <v>4.9905065363327498E-2</v>
      </c>
      <c r="AN190">
        <v>63</v>
      </c>
      <c r="AO190">
        <v>148</v>
      </c>
      <c r="AP190">
        <v>49</v>
      </c>
      <c r="AQ190">
        <v>0.47307692307692301</v>
      </c>
      <c r="AR190">
        <v>-3.5340236686390601E-2</v>
      </c>
      <c r="AS190">
        <v>1.65259239363828</v>
      </c>
      <c r="AT190">
        <v>52</v>
      </c>
      <c r="AU190">
        <v>155</v>
      </c>
      <c r="AV190">
        <v>37</v>
      </c>
      <c r="AW190">
        <v>0.46926229508196698</v>
      </c>
      <c r="AX190">
        <v>-6.8567757323300102E-2</v>
      </c>
      <c r="AY190">
        <v>4.7685027368329598</v>
      </c>
      <c r="AZ190">
        <v>1.01756355867951</v>
      </c>
      <c r="BA190">
        <v>0.13013164275064901</v>
      </c>
      <c r="BB190">
        <v>78</v>
      </c>
      <c r="BC190">
        <v>137</v>
      </c>
      <c r="BD190">
        <v>48</v>
      </c>
      <c r="BE190">
        <v>0.44296577946768101</v>
      </c>
      <c r="BF190">
        <v>-1.3709176075987799E-2</v>
      </c>
      <c r="BG190">
        <v>0.43465443737780202</v>
      </c>
      <c r="BH190">
        <v>65</v>
      </c>
      <c r="BI190">
        <v>142</v>
      </c>
      <c r="BJ190">
        <v>33</v>
      </c>
      <c r="BK190">
        <v>0.43333333333333302</v>
      </c>
      <c r="BL190">
        <v>-5.0277777777777803E-2</v>
      </c>
      <c r="BM190">
        <v>2.8198805543454899</v>
      </c>
      <c r="BN190">
        <v>0.201351210678268</v>
      </c>
      <c r="BO190">
        <v>1.4714892203325101</v>
      </c>
      <c r="BP190">
        <v>91</v>
      </c>
      <c r="BQ190">
        <v>120</v>
      </c>
      <c r="BR190">
        <v>16</v>
      </c>
      <c r="BS190">
        <v>0.33480176211453699</v>
      </c>
      <c r="BT190">
        <v>-4.1607638417202102E-2</v>
      </c>
      <c r="BU190">
        <v>2.3115092991051598</v>
      </c>
      <c r="BV190">
        <v>86</v>
      </c>
      <c r="BW190">
        <v>139</v>
      </c>
      <c r="BX190">
        <v>32</v>
      </c>
      <c r="BY190">
        <v>0.39494163424124501</v>
      </c>
      <c r="BZ190">
        <v>-3.1465275780102601E-2</v>
      </c>
      <c r="CA190">
        <v>1.45866041546642</v>
      </c>
      <c r="CB190" t="s">
        <v>740</v>
      </c>
    </row>
    <row r="191" spans="1:80">
      <c r="A191" t="s">
        <v>299</v>
      </c>
      <c r="B191">
        <v>37082051</v>
      </c>
      <c r="C191" t="s">
        <v>85</v>
      </c>
      <c r="D191" t="s">
        <v>82</v>
      </c>
      <c r="E191">
        <v>107.96269480785701</v>
      </c>
      <c r="F191">
        <v>17.862268600443901</v>
      </c>
      <c r="G191">
        <v>2.3419333872027002</v>
      </c>
      <c r="H191">
        <v>0.47812844721938402</v>
      </c>
      <c r="I191">
        <v>3.0694638304651298</v>
      </c>
      <c r="J191">
        <v>0.44908599897149798</v>
      </c>
      <c r="K191">
        <v>9.0252729983679295E-2</v>
      </c>
      <c r="L191">
        <v>25</v>
      </c>
      <c r="M191">
        <v>196</v>
      </c>
      <c r="N191">
        <v>115</v>
      </c>
      <c r="O191">
        <v>0.36607142857142899</v>
      </c>
      <c r="P191">
        <v>-5.9603528911564702E-2</v>
      </c>
      <c r="Q191">
        <v>5.6017605537556996</v>
      </c>
      <c r="R191">
        <v>17</v>
      </c>
      <c r="S191">
        <v>194</v>
      </c>
      <c r="T191">
        <v>105</v>
      </c>
      <c r="U191">
        <v>0.360759493670886</v>
      </c>
      <c r="V191">
        <v>-7.6349943919243698E-2</v>
      </c>
      <c r="W191">
        <v>8.4009028219394093</v>
      </c>
      <c r="X191">
        <v>1.1015779704250199</v>
      </c>
      <c r="Y191">
        <v>1.3627349239495701</v>
      </c>
      <c r="Z191">
        <v>42</v>
      </c>
      <c r="AA191">
        <v>98</v>
      </c>
      <c r="AB191">
        <v>37</v>
      </c>
      <c r="AC191">
        <v>0.48587570621468901</v>
      </c>
      <c r="AD191">
        <v>-2.7035653867024199E-2</v>
      </c>
      <c r="AE191">
        <v>0.82420505103592101</v>
      </c>
      <c r="AF191">
        <v>36</v>
      </c>
      <c r="AG191">
        <v>77</v>
      </c>
      <c r="AH191">
        <v>57</v>
      </c>
      <c r="AI191">
        <v>0.438235294117647</v>
      </c>
      <c r="AJ191">
        <v>1.97145328719723E-2</v>
      </c>
      <c r="AK191">
        <v>0.52807597059354905</v>
      </c>
      <c r="AL191">
        <v>0.27104855966120101</v>
      </c>
      <c r="AM191">
        <v>0.94093479884225295</v>
      </c>
      <c r="AN191">
        <v>10</v>
      </c>
      <c r="AO191">
        <v>142</v>
      </c>
      <c r="AP191">
        <v>108</v>
      </c>
      <c r="AQ191">
        <v>0.31153846153846199</v>
      </c>
      <c r="AR191">
        <v>-5.8594674556212999E-2</v>
      </c>
      <c r="AS191">
        <v>4.9757340162705104</v>
      </c>
      <c r="AT191">
        <v>19</v>
      </c>
      <c r="AU191">
        <v>134</v>
      </c>
      <c r="AV191">
        <v>91</v>
      </c>
      <c r="AW191">
        <v>0.35245901639344301</v>
      </c>
      <c r="AX191">
        <v>-4.6358505778016701E-2</v>
      </c>
      <c r="AY191">
        <v>2.8211536246115401</v>
      </c>
      <c r="AZ191">
        <v>2.7011587104348099E-3</v>
      </c>
      <c r="BA191">
        <v>7.7315080552049303E-2</v>
      </c>
      <c r="BB191">
        <v>37</v>
      </c>
      <c r="BC191">
        <v>142</v>
      </c>
      <c r="BD191">
        <v>84</v>
      </c>
      <c r="BE191">
        <v>0.41064638783270002</v>
      </c>
      <c r="BF191">
        <v>-2.7946045193656101E-2</v>
      </c>
      <c r="BG191">
        <v>1.2138299673269</v>
      </c>
      <c r="BH191">
        <v>35</v>
      </c>
      <c r="BI191">
        <v>130</v>
      </c>
      <c r="BJ191">
        <v>75</v>
      </c>
      <c r="BK191">
        <v>0.41666666666666702</v>
      </c>
      <c r="BL191">
        <v>-2.77777777777777E-2</v>
      </c>
      <c r="BM191">
        <v>1.1155287858404199</v>
      </c>
      <c r="BN191">
        <v>0.15484517504357001</v>
      </c>
      <c r="BO191">
        <v>0.311670412927334</v>
      </c>
      <c r="BP191">
        <v>31</v>
      </c>
      <c r="BQ191">
        <v>130</v>
      </c>
      <c r="BR191">
        <v>66</v>
      </c>
      <c r="BS191">
        <v>0.42290748898678399</v>
      </c>
      <c r="BT191">
        <v>-4.2286867589124602E-2</v>
      </c>
      <c r="BU191">
        <v>2.0438136802470401</v>
      </c>
      <c r="BV191">
        <v>33</v>
      </c>
      <c r="BW191">
        <v>141</v>
      </c>
      <c r="BX191">
        <v>83</v>
      </c>
      <c r="BY191">
        <v>0.40272373540855999</v>
      </c>
      <c r="BZ191">
        <v>-3.3781737800723702E-2</v>
      </c>
      <c r="CA191">
        <v>1.6133972907412</v>
      </c>
      <c r="CB191" t="s">
        <v>751</v>
      </c>
    </row>
    <row r="192" spans="1:80">
      <c r="A192" t="s">
        <v>299</v>
      </c>
      <c r="B192">
        <v>37082209</v>
      </c>
      <c r="C192" t="s">
        <v>81</v>
      </c>
      <c r="D192" t="s">
        <v>82</v>
      </c>
      <c r="E192">
        <v>102.34523040221499</v>
      </c>
      <c r="F192">
        <v>16.733444032933001</v>
      </c>
      <c r="G192">
        <v>3.15827831919938</v>
      </c>
      <c r="H192">
        <v>1.2050071598707099</v>
      </c>
      <c r="I192">
        <v>3.1466549296003099</v>
      </c>
      <c r="J192">
        <v>0.56160322601594903</v>
      </c>
      <c r="K192">
        <v>6.5389879151516395E-2</v>
      </c>
      <c r="L192">
        <v>19</v>
      </c>
      <c r="M192">
        <v>190</v>
      </c>
      <c r="N192">
        <v>127</v>
      </c>
      <c r="O192">
        <v>0.33928571428571402</v>
      </c>
      <c r="P192">
        <v>-5.8567176870748298E-2</v>
      </c>
      <c r="Q192">
        <v>5.7756841862369299</v>
      </c>
      <c r="R192">
        <v>11</v>
      </c>
      <c r="S192">
        <v>190</v>
      </c>
      <c r="T192">
        <v>115</v>
      </c>
      <c r="U192">
        <v>0.335443037974684</v>
      </c>
      <c r="V192">
        <v>-7.7711905143406507E-2</v>
      </c>
      <c r="W192">
        <v>9.2399035906301403</v>
      </c>
      <c r="X192">
        <v>9.5601893450775494E-2</v>
      </c>
      <c r="Y192">
        <v>1.4396688264819899</v>
      </c>
      <c r="Z192">
        <v>35</v>
      </c>
      <c r="AA192">
        <v>85</v>
      </c>
      <c r="AB192">
        <v>57</v>
      </c>
      <c r="AC192">
        <v>0.43785310734463301</v>
      </c>
      <c r="AD192">
        <v>6.0247693829997796E-3</v>
      </c>
      <c r="AE192">
        <v>0.12802420555690799</v>
      </c>
      <c r="AF192">
        <v>24</v>
      </c>
      <c r="AG192">
        <v>74</v>
      </c>
      <c r="AH192">
        <v>72</v>
      </c>
      <c r="AI192">
        <v>0.35882352941176499</v>
      </c>
      <c r="AJ192">
        <v>1.24221453287197E-2</v>
      </c>
      <c r="AK192">
        <v>0.31745516653428102</v>
      </c>
      <c r="AL192">
        <v>0.42140396166130001</v>
      </c>
      <c r="AM192">
        <v>0.72747262398405399</v>
      </c>
      <c r="AN192">
        <v>7</v>
      </c>
      <c r="AO192">
        <v>113</v>
      </c>
      <c r="AP192">
        <v>140</v>
      </c>
      <c r="AQ192">
        <v>0.244230769230769</v>
      </c>
      <c r="AR192">
        <v>-3.2725591715976297E-2</v>
      </c>
      <c r="AS192">
        <v>2.3713663748548699</v>
      </c>
      <c r="AT192">
        <v>7</v>
      </c>
      <c r="AU192">
        <v>121</v>
      </c>
      <c r="AV192">
        <v>116</v>
      </c>
      <c r="AW192">
        <v>0.27663934426229497</v>
      </c>
      <c r="AX192">
        <v>-4.7840802203708697E-2</v>
      </c>
      <c r="AY192">
        <v>3.7255201585448501</v>
      </c>
      <c r="AZ192">
        <v>4.5028093587610001E-2</v>
      </c>
      <c r="BA192">
        <v>0.26601729660274298</v>
      </c>
      <c r="BB192">
        <v>30</v>
      </c>
      <c r="BC192">
        <v>139</v>
      </c>
      <c r="BD192">
        <v>94</v>
      </c>
      <c r="BE192">
        <v>0.37832699619771898</v>
      </c>
      <c r="BF192">
        <v>-2.9062874987349802E-2</v>
      </c>
      <c r="BG192">
        <v>1.34606132554363</v>
      </c>
      <c r="BH192">
        <v>30</v>
      </c>
      <c r="BI192">
        <v>130</v>
      </c>
      <c r="BJ192">
        <v>80</v>
      </c>
      <c r="BK192">
        <v>0.39583333333333298</v>
      </c>
      <c r="BL192">
        <v>-3.1684027777777797E-2</v>
      </c>
      <c r="BM192">
        <v>1.39659601371936</v>
      </c>
      <c r="BN192">
        <v>4.5197799858430303E-3</v>
      </c>
      <c r="BO192">
        <v>0.46147874247595599</v>
      </c>
      <c r="BP192">
        <v>14</v>
      </c>
      <c r="BQ192">
        <v>109</v>
      </c>
      <c r="BR192">
        <v>104</v>
      </c>
      <c r="BS192">
        <v>0.301762114537445</v>
      </c>
      <c r="BT192">
        <v>-2.9386364959537399E-2</v>
      </c>
      <c r="BU192">
        <v>1.4483849657966601</v>
      </c>
      <c r="BV192">
        <v>12</v>
      </c>
      <c r="BW192">
        <v>118</v>
      </c>
      <c r="BX192">
        <v>127</v>
      </c>
      <c r="BY192">
        <v>0.27626459143968901</v>
      </c>
      <c r="BZ192">
        <v>-2.9629517479447101E-2</v>
      </c>
      <c r="CA192">
        <v>1.75653714304792</v>
      </c>
      <c r="CB192" t="s">
        <v>764</v>
      </c>
    </row>
    <row r="193" spans="1:80">
      <c r="A193" t="s">
        <v>299</v>
      </c>
      <c r="B193">
        <v>37084592</v>
      </c>
      <c r="C193" t="s">
        <v>82</v>
      </c>
      <c r="D193" t="s">
        <v>85</v>
      </c>
      <c r="E193">
        <v>119.20984076570799</v>
      </c>
      <c r="F193">
        <v>20.135542978611898</v>
      </c>
      <c r="G193">
        <v>1.9650571843167699</v>
      </c>
      <c r="H193">
        <v>1.8664292138341001</v>
      </c>
      <c r="I193">
        <v>1.15767264252985</v>
      </c>
      <c r="J193">
        <v>0.35665045705457399</v>
      </c>
      <c r="K193">
        <v>0.60012064951433197</v>
      </c>
      <c r="L193">
        <v>87</v>
      </c>
      <c r="M193">
        <v>217</v>
      </c>
      <c r="N193">
        <v>32</v>
      </c>
      <c r="O193">
        <v>0.41815476190476197</v>
      </c>
      <c r="P193">
        <v>-7.9615309665532902E-2</v>
      </c>
      <c r="Q193">
        <v>8.7000485793057294</v>
      </c>
      <c r="R193">
        <v>77</v>
      </c>
      <c r="S193">
        <v>197</v>
      </c>
      <c r="T193">
        <v>42</v>
      </c>
      <c r="U193">
        <v>0.444620253164557</v>
      </c>
      <c r="V193">
        <v>-6.47757771190514E-2</v>
      </c>
      <c r="W193">
        <v>5.5066170891452098</v>
      </c>
      <c r="X193">
        <v>0.54036819112607704</v>
      </c>
      <c r="Y193">
        <v>0.46340174510570598</v>
      </c>
      <c r="Z193">
        <v>66</v>
      </c>
      <c r="AA193">
        <v>97</v>
      </c>
      <c r="AB193">
        <v>14</v>
      </c>
      <c r="AC193">
        <v>0.35310734463276799</v>
      </c>
      <c r="AD193">
        <v>-4.5588751635864497E-2</v>
      </c>
      <c r="AE193">
        <v>2.1010022009292699</v>
      </c>
      <c r="AF193">
        <v>61</v>
      </c>
      <c r="AG193">
        <v>87</v>
      </c>
      <c r="AH193">
        <v>22</v>
      </c>
      <c r="AI193">
        <v>0.38529411764705901</v>
      </c>
      <c r="AJ193">
        <v>-1.9039792387543299E-2</v>
      </c>
      <c r="AK193">
        <v>0.53081792705740005</v>
      </c>
      <c r="AL193">
        <v>1.28946044420712</v>
      </c>
      <c r="AM193">
        <v>0.50930322728662203</v>
      </c>
      <c r="AN193">
        <v>44</v>
      </c>
      <c r="AO193">
        <v>142</v>
      </c>
      <c r="AP193">
        <v>74</v>
      </c>
      <c r="AQ193">
        <v>0.44230769230769201</v>
      </c>
      <c r="AR193">
        <v>-2.6405325443787001E-2</v>
      </c>
      <c r="AS193">
        <v>1.07399546052132</v>
      </c>
      <c r="AT193">
        <v>25</v>
      </c>
      <c r="AU193">
        <v>152</v>
      </c>
      <c r="AV193">
        <v>67</v>
      </c>
      <c r="AW193">
        <v>0.41393442622950799</v>
      </c>
      <c r="AX193">
        <v>-6.8882692824509498E-2</v>
      </c>
      <c r="AY193">
        <v>5.0365637934850902</v>
      </c>
      <c r="AZ193">
        <v>0.50827009693760905</v>
      </c>
      <c r="BA193">
        <v>6.42657234514174E-2</v>
      </c>
      <c r="BB193">
        <v>81</v>
      </c>
      <c r="BC193">
        <v>140</v>
      </c>
      <c r="BD193">
        <v>42</v>
      </c>
      <c r="BE193">
        <v>0.42585551330798499</v>
      </c>
      <c r="BF193">
        <v>-2.16571007243129E-2</v>
      </c>
      <c r="BG193">
        <v>0.82139601535488005</v>
      </c>
      <c r="BH193">
        <v>70</v>
      </c>
      <c r="BI193">
        <v>138</v>
      </c>
      <c r="BJ193">
        <v>32</v>
      </c>
      <c r="BK193">
        <v>0.420833333333333</v>
      </c>
      <c r="BL193">
        <v>-4.3767361111111E-2</v>
      </c>
      <c r="BM193">
        <v>2.2672777551744701</v>
      </c>
      <c r="BN193">
        <v>1.5335084809723101</v>
      </c>
      <c r="BO193">
        <v>0.78244763783138205</v>
      </c>
      <c r="BP193">
        <v>59</v>
      </c>
      <c r="BQ193">
        <v>143</v>
      </c>
      <c r="BR193">
        <v>25</v>
      </c>
      <c r="BS193">
        <v>0.42511013215859</v>
      </c>
      <c r="BT193">
        <v>-7.0586465873585802E-2</v>
      </c>
      <c r="BU193">
        <v>4.8691773486329302</v>
      </c>
      <c r="BV193">
        <v>68</v>
      </c>
      <c r="BW193">
        <v>139</v>
      </c>
      <c r="BX193">
        <v>50</v>
      </c>
      <c r="BY193">
        <v>0.464980544747082</v>
      </c>
      <c r="BZ193">
        <v>-2.1654377810413499E-2</v>
      </c>
      <c r="CA193">
        <v>0.78811531811164204</v>
      </c>
      <c r="CB193" t="s">
        <v>740</v>
      </c>
    </row>
    <row r="194" spans="1:80">
      <c r="A194" t="s">
        <v>299</v>
      </c>
      <c r="B194">
        <v>42133541</v>
      </c>
      <c r="C194" t="s">
        <v>84</v>
      </c>
      <c r="D194" t="s">
        <v>82</v>
      </c>
      <c r="E194">
        <v>402.04585526351502</v>
      </c>
      <c r="F194">
        <v>79.461692541445004</v>
      </c>
      <c r="G194">
        <v>22.720933833005201</v>
      </c>
      <c r="H194">
        <v>11.8690978487362</v>
      </c>
      <c r="I194">
        <v>12.666952247027901</v>
      </c>
      <c r="J194">
        <v>0.77080556944865597</v>
      </c>
      <c r="K194">
        <v>1.3301558883590501</v>
      </c>
      <c r="L194">
        <v>96</v>
      </c>
      <c r="M194">
        <v>240</v>
      </c>
      <c r="N194">
        <v>0</v>
      </c>
      <c r="O194">
        <v>0.35714285714285698</v>
      </c>
      <c r="P194">
        <v>-0.12755102040816299</v>
      </c>
      <c r="Q194">
        <v>23.629021588613899</v>
      </c>
      <c r="R194">
        <v>69</v>
      </c>
      <c r="S194">
        <v>247</v>
      </c>
      <c r="T194">
        <v>0</v>
      </c>
      <c r="U194">
        <v>0.390822784810127</v>
      </c>
      <c r="V194">
        <v>-0.15274244912674201</v>
      </c>
      <c r="W194">
        <v>29.401613275664999</v>
      </c>
      <c r="X194">
        <v>0.45911302929256498</v>
      </c>
      <c r="Y194">
        <v>0.98733949931429099</v>
      </c>
      <c r="Z194">
        <v>122</v>
      </c>
      <c r="AA194">
        <v>55</v>
      </c>
      <c r="AB194">
        <v>0</v>
      </c>
      <c r="AC194">
        <v>0.15536723163841801</v>
      </c>
      <c r="AD194">
        <v>-2.41389766669859E-2</v>
      </c>
      <c r="AE194">
        <v>1.84178408260754</v>
      </c>
      <c r="AF194">
        <v>103</v>
      </c>
      <c r="AG194">
        <v>67</v>
      </c>
      <c r="AH194">
        <v>0</v>
      </c>
      <c r="AI194">
        <v>0.19705882352941201</v>
      </c>
      <c r="AJ194">
        <v>-3.8832179930795803E-2</v>
      </c>
      <c r="AK194">
        <v>2.8617777274629899</v>
      </c>
      <c r="AL194">
        <v>9.1951577346997201E-3</v>
      </c>
      <c r="AM194">
        <v>1.32003370243309E-2</v>
      </c>
      <c r="AN194">
        <v>104</v>
      </c>
      <c r="AO194">
        <v>156</v>
      </c>
      <c r="AP194">
        <v>0</v>
      </c>
      <c r="AQ194">
        <v>0.3</v>
      </c>
      <c r="AR194">
        <v>-8.99999999999999E-2</v>
      </c>
      <c r="AS194">
        <v>11.316119566596999</v>
      </c>
      <c r="AT194">
        <v>98</v>
      </c>
      <c r="AU194">
        <v>146</v>
      </c>
      <c r="AV194">
        <v>0</v>
      </c>
      <c r="AW194">
        <v>0.29918032786885201</v>
      </c>
      <c r="AX194">
        <v>-8.9508868583713999E-2</v>
      </c>
      <c r="AY194">
        <v>10.5873603617759</v>
      </c>
      <c r="AZ194">
        <v>2.0509347664376801E-2</v>
      </c>
      <c r="BA194">
        <v>3.2791108425047802E-2</v>
      </c>
      <c r="BB194">
        <v>149</v>
      </c>
      <c r="BC194">
        <v>114</v>
      </c>
      <c r="BD194">
        <v>0</v>
      </c>
      <c r="BE194">
        <v>0.21673003802281399</v>
      </c>
      <c r="BF194">
        <v>-4.6971909381370198E-2</v>
      </c>
      <c r="BG194">
        <v>5.1418837167437701</v>
      </c>
      <c r="BH194">
        <v>135</v>
      </c>
      <c r="BI194">
        <v>105</v>
      </c>
      <c r="BJ194">
        <v>0</v>
      </c>
      <c r="BK194">
        <v>0.21875</v>
      </c>
      <c r="BL194">
        <v>-4.78515625E-2</v>
      </c>
      <c r="BM194">
        <v>4.8417749922112803</v>
      </c>
      <c r="BN194">
        <v>0.22706617160900999</v>
      </c>
      <c r="BO194">
        <v>0.45562469361346097</v>
      </c>
      <c r="BP194">
        <v>154</v>
      </c>
      <c r="BQ194">
        <v>73</v>
      </c>
      <c r="BR194">
        <v>0</v>
      </c>
      <c r="BS194">
        <v>0.16079295154185</v>
      </c>
      <c r="BT194">
        <v>-2.5854373265539899E-2</v>
      </c>
      <c r="BU194">
        <v>2.40979380048132</v>
      </c>
      <c r="BV194">
        <v>164</v>
      </c>
      <c r="BW194">
        <v>93</v>
      </c>
      <c r="BX194">
        <v>0</v>
      </c>
      <c r="BY194">
        <v>0.18093385214007801</v>
      </c>
      <c r="BZ194">
        <v>-3.2737058850247601E-2</v>
      </c>
      <c r="CA194">
        <v>3.4000047531073401</v>
      </c>
      <c r="CB194" t="s">
        <v>740</v>
      </c>
    </row>
    <row r="195" spans="1:80">
      <c r="A195" t="s">
        <v>299</v>
      </c>
      <c r="B195">
        <v>42133554</v>
      </c>
      <c r="C195" t="s">
        <v>85</v>
      </c>
      <c r="D195" t="s">
        <v>81</v>
      </c>
      <c r="E195">
        <v>398.62883347111602</v>
      </c>
      <c r="F195">
        <v>78.734448396842296</v>
      </c>
      <c r="G195">
        <v>22.249367159856199</v>
      </c>
      <c r="H195">
        <v>11.8690978487362</v>
      </c>
      <c r="I195">
        <v>12.2077636342059</v>
      </c>
      <c r="J195">
        <v>0.66864521552967304</v>
      </c>
      <c r="K195">
        <v>1.1368045161431199</v>
      </c>
      <c r="L195">
        <v>96</v>
      </c>
      <c r="M195">
        <v>240</v>
      </c>
      <c r="N195">
        <v>0</v>
      </c>
      <c r="O195">
        <v>0.35714285714285698</v>
      </c>
      <c r="P195">
        <v>-0.12755102040816299</v>
      </c>
      <c r="Q195">
        <v>23.629021588613899</v>
      </c>
      <c r="R195">
        <v>71</v>
      </c>
      <c r="S195">
        <v>245</v>
      </c>
      <c r="T195">
        <v>0</v>
      </c>
      <c r="U195">
        <v>0.387658227848101</v>
      </c>
      <c r="V195">
        <v>-0.15027890161832999</v>
      </c>
      <c r="W195">
        <v>28.653922085082399</v>
      </c>
      <c r="X195">
        <v>0.45911302929256498</v>
      </c>
      <c r="Y195">
        <v>0.98733949931429099</v>
      </c>
      <c r="Z195">
        <v>122</v>
      </c>
      <c r="AA195">
        <v>55</v>
      </c>
      <c r="AB195">
        <v>0</v>
      </c>
      <c r="AC195">
        <v>0.15536723163841801</v>
      </c>
      <c r="AD195">
        <v>-2.41389766669859E-2</v>
      </c>
      <c r="AE195">
        <v>1.84178408260754</v>
      </c>
      <c r="AF195">
        <v>103</v>
      </c>
      <c r="AG195">
        <v>67</v>
      </c>
      <c r="AH195">
        <v>0</v>
      </c>
      <c r="AI195">
        <v>0.19705882352941201</v>
      </c>
      <c r="AJ195">
        <v>-3.8832179930795803E-2</v>
      </c>
      <c r="AK195">
        <v>2.8617777274629899</v>
      </c>
      <c r="AL195">
        <v>9.1951577346997201E-3</v>
      </c>
      <c r="AM195">
        <v>1.32003370243309E-2</v>
      </c>
      <c r="AN195">
        <v>104</v>
      </c>
      <c r="AO195">
        <v>156</v>
      </c>
      <c r="AP195">
        <v>0</v>
      </c>
      <c r="AQ195">
        <v>0.3</v>
      </c>
      <c r="AR195">
        <v>-8.99999999999999E-2</v>
      </c>
      <c r="AS195">
        <v>11.316119566596999</v>
      </c>
      <c r="AT195">
        <v>98</v>
      </c>
      <c r="AU195">
        <v>146</v>
      </c>
      <c r="AV195">
        <v>0</v>
      </c>
      <c r="AW195">
        <v>0.29918032786885201</v>
      </c>
      <c r="AX195">
        <v>-8.9508868583713999E-2</v>
      </c>
      <c r="AY195">
        <v>10.5873603617759</v>
      </c>
      <c r="AZ195">
        <v>2.0509347664376801E-2</v>
      </c>
      <c r="BA195">
        <v>3.2791108425047802E-2</v>
      </c>
      <c r="BB195">
        <v>149</v>
      </c>
      <c r="BC195">
        <v>114</v>
      </c>
      <c r="BD195">
        <v>0</v>
      </c>
      <c r="BE195">
        <v>0.21673003802281399</v>
      </c>
      <c r="BF195">
        <v>-4.6971909381370198E-2</v>
      </c>
      <c r="BG195">
        <v>5.1418837167437701</v>
      </c>
      <c r="BH195">
        <v>135</v>
      </c>
      <c r="BI195">
        <v>105</v>
      </c>
      <c r="BJ195">
        <v>0</v>
      </c>
      <c r="BK195">
        <v>0.21875</v>
      </c>
      <c r="BL195">
        <v>-4.78515625E-2</v>
      </c>
      <c r="BM195">
        <v>4.8417749922112803</v>
      </c>
      <c r="BN195">
        <v>0.22706617160900999</v>
      </c>
      <c r="BO195">
        <v>0.45562469361346097</v>
      </c>
      <c r="BP195">
        <v>154</v>
      </c>
      <c r="BQ195">
        <v>73</v>
      </c>
      <c r="BR195">
        <v>0</v>
      </c>
      <c r="BS195">
        <v>0.16079295154185</v>
      </c>
      <c r="BT195">
        <v>-2.5854373265539899E-2</v>
      </c>
      <c r="BU195">
        <v>2.40979380048132</v>
      </c>
      <c r="BV195">
        <v>164</v>
      </c>
      <c r="BW195">
        <v>93</v>
      </c>
      <c r="BX195">
        <v>0</v>
      </c>
      <c r="BY195">
        <v>0.18093385214007801</v>
      </c>
      <c r="BZ195">
        <v>-3.2737058850247601E-2</v>
      </c>
      <c r="CA195">
        <v>3.4000047531073401</v>
      </c>
      <c r="CB195" t="s">
        <v>740</v>
      </c>
    </row>
    <row r="196" spans="1:80">
      <c r="A196" t="s">
        <v>299</v>
      </c>
      <c r="B196">
        <v>42133560</v>
      </c>
      <c r="C196" t="s">
        <v>81</v>
      </c>
      <c r="D196" t="s">
        <v>84</v>
      </c>
      <c r="E196">
        <v>397.76640131760701</v>
      </c>
      <c r="F196">
        <v>78.550916998099098</v>
      </c>
      <c r="G196">
        <v>22.1706051836596</v>
      </c>
      <c r="H196">
        <v>11.8690978487362</v>
      </c>
      <c r="I196">
        <v>12.1391940127063</v>
      </c>
      <c r="J196">
        <v>0.66864521552967304</v>
      </c>
      <c r="K196">
        <v>1.1368045161431199</v>
      </c>
      <c r="L196">
        <v>96</v>
      </c>
      <c r="M196">
        <v>240</v>
      </c>
      <c r="N196">
        <v>0</v>
      </c>
      <c r="O196">
        <v>0.35714285714285698</v>
      </c>
      <c r="P196">
        <v>-0.12755102040816299</v>
      </c>
      <c r="Q196">
        <v>23.629021588613899</v>
      </c>
      <c r="R196">
        <v>71</v>
      </c>
      <c r="S196">
        <v>245</v>
      </c>
      <c r="T196">
        <v>0</v>
      </c>
      <c r="U196">
        <v>0.387658227848101</v>
      </c>
      <c r="V196">
        <v>-0.15027890161832999</v>
      </c>
      <c r="W196">
        <v>28.653922085082399</v>
      </c>
      <c r="X196">
        <v>0.45911302929256498</v>
      </c>
      <c r="Y196">
        <v>0.98733949931429099</v>
      </c>
      <c r="Z196">
        <v>122</v>
      </c>
      <c r="AA196">
        <v>55</v>
      </c>
      <c r="AB196">
        <v>0</v>
      </c>
      <c r="AC196">
        <v>0.15536723163841801</v>
      </c>
      <c r="AD196">
        <v>-2.41389766669859E-2</v>
      </c>
      <c r="AE196">
        <v>1.84178408260754</v>
      </c>
      <c r="AF196">
        <v>103</v>
      </c>
      <c r="AG196">
        <v>67</v>
      </c>
      <c r="AH196">
        <v>0</v>
      </c>
      <c r="AI196">
        <v>0.19705882352941201</v>
      </c>
      <c r="AJ196">
        <v>-3.8832179930795803E-2</v>
      </c>
      <c r="AK196">
        <v>2.8617777274629899</v>
      </c>
      <c r="AL196">
        <v>3.2980637609108999E-2</v>
      </c>
      <c r="AM196">
        <v>4.7894482347853602E-2</v>
      </c>
      <c r="AN196">
        <v>104</v>
      </c>
      <c r="AO196">
        <v>156</v>
      </c>
      <c r="AP196">
        <v>0</v>
      </c>
      <c r="AQ196">
        <v>0.3</v>
      </c>
      <c r="AR196">
        <v>-8.99999999999999E-2</v>
      </c>
      <c r="AS196">
        <v>11.316119566596999</v>
      </c>
      <c r="AT196">
        <v>99</v>
      </c>
      <c r="AU196">
        <v>145</v>
      </c>
      <c r="AV196">
        <v>0</v>
      </c>
      <c r="AW196">
        <v>0.29713114754098402</v>
      </c>
      <c r="AX196">
        <v>-8.8286918839021802E-2</v>
      </c>
      <c r="AY196">
        <v>10.3960070112987</v>
      </c>
      <c r="AZ196">
        <v>2.0509347664376801E-2</v>
      </c>
      <c r="BA196">
        <v>3.2791108425047802E-2</v>
      </c>
      <c r="BB196">
        <v>149</v>
      </c>
      <c r="BC196">
        <v>114</v>
      </c>
      <c r="BD196">
        <v>0</v>
      </c>
      <c r="BE196">
        <v>0.21673003802281399</v>
      </c>
      <c r="BF196">
        <v>-4.6971909381370198E-2</v>
      </c>
      <c r="BG196">
        <v>5.1418837167437701</v>
      </c>
      <c r="BH196">
        <v>135</v>
      </c>
      <c r="BI196">
        <v>105</v>
      </c>
      <c r="BJ196">
        <v>0</v>
      </c>
      <c r="BK196">
        <v>0.21875</v>
      </c>
      <c r="BL196">
        <v>-4.78515625E-2</v>
      </c>
      <c r="BM196">
        <v>4.8417749922112803</v>
      </c>
      <c r="BN196">
        <v>0.22706617160900999</v>
      </c>
      <c r="BO196">
        <v>0.45562469361346097</v>
      </c>
      <c r="BP196">
        <v>154</v>
      </c>
      <c r="BQ196">
        <v>73</v>
      </c>
      <c r="BR196">
        <v>0</v>
      </c>
      <c r="BS196">
        <v>0.16079295154185</v>
      </c>
      <c r="BT196">
        <v>-2.5854373265539899E-2</v>
      </c>
      <c r="BU196">
        <v>2.40979380048132</v>
      </c>
      <c r="BV196">
        <v>164</v>
      </c>
      <c r="BW196">
        <v>93</v>
      </c>
      <c r="BX196">
        <v>0</v>
      </c>
      <c r="BY196">
        <v>0.18093385214007801</v>
      </c>
      <c r="BZ196">
        <v>-3.2737058850247601E-2</v>
      </c>
      <c r="CA196">
        <v>3.4000047531073401</v>
      </c>
      <c r="CB196" t="s">
        <v>740</v>
      </c>
    </row>
    <row r="197" spans="1:80">
      <c r="A197" t="s">
        <v>299</v>
      </c>
      <c r="B197">
        <v>42133562</v>
      </c>
      <c r="C197" t="s">
        <v>84</v>
      </c>
      <c r="D197" t="s">
        <v>85</v>
      </c>
      <c r="E197">
        <v>400.327232591182</v>
      </c>
      <c r="F197">
        <v>79.095902722499105</v>
      </c>
      <c r="G197">
        <v>22.4833839627216</v>
      </c>
      <c r="H197">
        <v>11.8690978487362</v>
      </c>
      <c r="I197">
        <v>12.4356572316421</v>
      </c>
      <c r="J197">
        <v>0.718861695879074</v>
      </c>
      <c r="K197">
        <v>1.2313909278016999</v>
      </c>
      <c r="L197">
        <v>96</v>
      </c>
      <c r="M197">
        <v>240</v>
      </c>
      <c r="N197">
        <v>0</v>
      </c>
      <c r="O197">
        <v>0.35714285714285698</v>
      </c>
      <c r="P197">
        <v>-0.12755102040816299</v>
      </c>
      <c r="Q197">
        <v>23.629021588613899</v>
      </c>
      <c r="R197">
        <v>70</v>
      </c>
      <c r="S197">
        <v>246</v>
      </c>
      <c r="T197">
        <v>0</v>
      </c>
      <c r="U197">
        <v>0.389240506329114</v>
      </c>
      <c r="V197">
        <v>-0.15150817176734499</v>
      </c>
      <c r="W197">
        <v>29.0255737567044</v>
      </c>
      <c r="X197">
        <v>0.45911302929256498</v>
      </c>
      <c r="Y197">
        <v>0.98733949931429099</v>
      </c>
      <c r="Z197">
        <v>122</v>
      </c>
      <c r="AA197">
        <v>55</v>
      </c>
      <c r="AB197">
        <v>0</v>
      </c>
      <c r="AC197">
        <v>0.15536723163841801</v>
      </c>
      <c r="AD197">
        <v>-2.41389766669859E-2</v>
      </c>
      <c r="AE197">
        <v>1.84178408260754</v>
      </c>
      <c r="AF197">
        <v>103</v>
      </c>
      <c r="AG197">
        <v>67</v>
      </c>
      <c r="AH197">
        <v>0</v>
      </c>
      <c r="AI197">
        <v>0.19705882352941201</v>
      </c>
      <c r="AJ197">
        <v>-3.8832179930795803E-2</v>
      </c>
      <c r="AK197">
        <v>2.8617777274629899</v>
      </c>
      <c r="AL197">
        <v>9.1951577346997201E-3</v>
      </c>
      <c r="AM197">
        <v>1.32003370243309E-2</v>
      </c>
      <c r="AN197">
        <v>104</v>
      </c>
      <c r="AO197">
        <v>156</v>
      </c>
      <c r="AP197">
        <v>0</v>
      </c>
      <c r="AQ197">
        <v>0.3</v>
      </c>
      <c r="AR197">
        <v>-8.99999999999999E-2</v>
      </c>
      <c r="AS197">
        <v>11.316119566596999</v>
      </c>
      <c r="AT197">
        <v>98</v>
      </c>
      <c r="AU197">
        <v>146</v>
      </c>
      <c r="AV197">
        <v>0</v>
      </c>
      <c r="AW197">
        <v>0.29918032786885201</v>
      </c>
      <c r="AX197">
        <v>-8.9508868583713999E-2</v>
      </c>
      <c r="AY197">
        <v>10.5873603617759</v>
      </c>
      <c r="AZ197">
        <v>2.0509347664376801E-2</v>
      </c>
      <c r="BA197">
        <v>3.2791108425047802E-2</v>
      </c>
      <c r="BB197">
        <v>149</v>
      </c>
      <c r="BC197">
        <v>114</v>
      </c>
      <c r="BD197">
        <v>0</v>
      </c>
      <c r="BE197">
        <v>0.21673003802281399</v>
      </c>
      <c r="BF197">
        <v>-4.6971909381370198E-2</v>
      </c>
      <c r="BG197">
        <v>5.1418837167437701</v>
      </c>
      <c r="BH197">
        <v>135</v>
      </c>
      <c r="BI197">
        <v>105</v>
      </c>
      <c r="BJ197">
        <v>0</v>
      </c>
      <c r="BK197">
        <v>0.21875</v>
      </c>
      <c r="BL197">
        <v>-4.78515625E-2</v>
      </c>
      <c r="BM197">
        <v>4.8417749922112803</v>
      </c>
      <c r="BN197">
        <v>0.22706617160900999</v>
      </c>
      <c r="BO197">
        <v>0.45562469361346097</v>
      </c>
      <c r="BP197">
        <v>154</v>
      </c>
      <c r="BQ197">
        <v>73</v>
      </c>
      <c r="BR197">
        <v>0</v>
      </c>
      <c r="BS197">
        <v>0.16079295154185</v>
      </c>
      <c r="BT197">
        <v>-2.5854373265539899E-2</v>
      </c>
      <c r="BU197">
        <v>2.40979380048132</v>
      </c>
      <c r="BV197">
        <v>164</v>
      </c>
      <c r="BW197">
        <v>93</v>
      </c>
      <c r="BX197">
        <v>0</v>
      </c>
      <c r="BY197">
        <v>0.18093385214007801</v>
      </c>
      <c r="BZ197">
        <v>-3.2737058850247601E-2</v>
      </c>
      <c r="CA197">
        <v>3.4000047531073401</v>
      </c>
      <c r="CB197" t="s">
        <v>740</v>
      </c>
    </row>
    <row r="198" spans="1:80">
      <c r="A198" t="s">
        <v>299</v>
      </c>
      <c r="B198">
        <v>62536048</v>
      </c>
      <c r="C198" t="s">
        <v>84</v>
      </c>
      <c r="D198" t="s">
        <v>85</v>
      </c>
      <c r="E198">
        <v>1288.3784905412699</v>
      </c>
      <c r="F198">
        <v>269.90929101353998</v>
      </c>
      <c r="G198">
        <v>11.7868045881605</v>
      </c>
      <c r="H198">
        <v>7.1899995792772602</v>
      </c>
      <c r="I198">
        <v>6.4682302315358298</v>
      </c>
      <c r="J198">
        <v>0.30305816467494801</v>
      </c>
      <c r="K198">
        <v>0.62286955941392097</v>
      </c>
      <c r="L198">
        <v>43</v>
      </c>
      <c r="M198">
        <v>291</v>
      </c>
      <c r="N198">
        <v>2</v>
      </c>
      <c r="O198">
        <v>0.43898809523809501</v>
      </c>
      <c r="P198">
        <v>-0.18675816680839</v>
      </c>
      <c r="Q198">
        <v>43.2001809540292</v>
      </c>
      <c r="R198">
        <v>31</v>
      </c>
      <c r="S198">
        <v>283</v>
      </c>
      <c r="T198">
        <v>2</v>
      </c>
      <c r="U198">
        <v>0.454113924050633</v>
      </c>
      <c r="V198">
        <v>-0.199890342092613</v>
      </c>
      <c r="W198">
        <v>45.872590893712697</v>
      </c>
      <c r="X198">
        <v>0.25184731935649601</v>
      </c>
      <c r="Y198">
        <v>0.28174374824935999</v>
      </c>
      <c r="Z198">
        <v>16</v>
      </c>
      <c r="AA198">
        <v>161</v>
      </c>
      <c r="AB198">
        <v>0</v>
      </c>
      <c r="AC198">
        <v>0.45480225988700601</v>
      </c>
      <c r="AD198">
        <v>-0.20684509559832701</v>
      </c>
      <c r="AE198">
        <v>27.893134078180498</v>
      </c>
      <c r="AF198">
        <v>20</v>
      </c>
      <c r="AG198">
        <v>149</v>
      </c>
      <c r="AH198">
        <v>1</v>
      </c>
      <c r="AI198">
        <v>0.44411764705882401</v>
      </c>
      <c r="AJ198">
        <v>-0.19135813148788899</v>
      </c>
      <c r="AK198">
        <v>23.2854601849909</v>
      </c>
      <c r="AL198">
        <v>0.29427250662485999</v>
      </c>
      <c r="AM198">
        <v>1.3423548065741</v>
      </c>
      <c r="AN198">
        <v>14</v>
      </c>
      <c r="AO198">
        <v>244</v>
      </c>
      <c r="AP198">
        <v>2</v>
      </c>
      <c r="AQ198">
        <v>0.47692307692307701</v>
      </c>
      <c r="AR198">
        <v>-0.21976331360946699</v>
      </c>
      <c r="AS198">
        <v>45.0663473643964</v>
      </c>
      <c r="AT198">
        <v>23</v>
      </c>
      <c r="AU198">
        <v>221</v>
      </c>
      <c r="AV198">
        <v>0</v>
      </c>
      <c r="AW198">
        <v>0.45286885245901598</v>
      </c>
      <c r="AX198">
        <v>-0.20509019752754601</v>
      </c>
      <c r="AY198">
        <v>37.512157754955801</v>
      </c>
      <c r="AZ198">
        <v>9.4812105518187598E-2</v>
      </c>
      <c r="BA198">
        <v>0.45143936868568102</v>
      </c>
      <c r="BB198">
        <v>63</v>
      </c>
      <c r="BC198">
        <v>199</v>
      </c>
      <c r="BD198">
        <v>1</v>
      </c>
      <c r="BE198">
        <v>0.38212927756654003</v>
      </c>
      <c r="BF198">
        <v>-0.14222050340470399</v>
      </c>
      <c r="BG198">
        <v>21.813707446047101</v>
      </c>
      <c r="BH198">
        <v>51</v>
      </c>
      <c r="BI198">
        <v>186</v>
      </c>
      <c r="BJ198">
        <v>3</v>
      </c>
      <c r="BK198">
        <v>0.4</v>
      </c>
      <c r="BL198">
        <v>-0.14749999999999999</v>
      </c>
      <c r="BM198">
        <v>20.766035314829502</v>
      </c>
      <c r="BN198">
        <v>7.9418991516317199E-3</v>
      </c>
      <c r="BO198">
        <v>0.13434219223145899</v>
      </c>
      <c r="BP198">
        <v>78</v>
      </c>
      <c r="BQ198">
        <v>148</v>
      </c>
      <c r="BR198">
        <v>1</v>
      </c>
      <c r="BS198">
        <v>0.33039647577092501</v>
      </c>
      <c r="BT198">
        <v>-0.104756544858235</v>
      </c>
      <c r="BU198">
        <v>12.0114323149475</v>
      </c>
      <c r="BV198">
        <v>91</v>
      </c>
      <c r="BW198">
        <v>166</v>
      </c>
      <c r="BX198">
        <v>0</v>
      </c>
      <c r="BY198">
        <v>0.32295719844358001</v>
      </c>
      <c r="BZ198">
        <v>-0.104301352026526</v>
      </c>
      <c r="CA198">
        <v>13.6869751153839</v>
      </c>
      <c r="CB198" t="s">
        <v>740</v>
      </c>
    </row>
    <row r="199" spans="1:80">
      <c r="A199" t="s">
        <v>299</v>
      </c>
      <c r="B199">
        <v>62536050</v>
      </c>
      <c r="C199" t="s">
        <v>84</v>
      </c>
      <c r="D199" t="s">
        <v>85</v>
      </c>
      <c r="E199">
        <v>1288.3784905412699</v>
      </c>
      <c r="F199">
        <v>269.90929101353998</v>
      </c>
      <c r="G199">
        <v>11.7868045881605</v>
      </c>
      <c r="H199">
        <v>7.1899995792772602</v>
      </c>
      <c r="I199">
        <v>6.4682302315358298</v>
      </c>
      <c r="J199">
        <v>0.30305816467494801</v>
      </c>
      <c r="K199">
        <v>0.62286955941392097</v>
      </c>
      <c r="L199">
        <v>43</v>
      </c>
      <c r="M199">
        <v>291</v>
      </c>
      <c r="N199">
        <v>2</v>
      </c>
      <c r="O199">
        <v>0.43898809523809501</v>
      </c>
      <c r="P199">
        <v>-0.18675816680839</v>
      </c>
      <c r="Q199">
        <v>43.2001809540292</v>
      </c>
      <c r="R199">
        <v>31</v>
      </c>
      <c r="S199">
        <v>283</v>
      </c>
      <c r="T199">
        <v>2</v>
      </c>
      <c r="U199">
        <v>0.454113924050633</v>
      </c>
      <c r="V199">
        <v>-0.199890342092613</v>
      </c>
      <c r="W199">
        <v>45.872590893712697</v>
      </c>
      <c r="X199">
        <v>0.25184731935649601</v>
      </c>
      <c r="Y199">
        <v>0.28174374824935999</v>
      </c>
      <c r="Z199">
        <v>16</v>
      </c>
      <c r="AA199">
        <v>161</v>
      </c>
      <c r="AB199">
        <v>0</v>
      </c>
      <c r="AC199">
        <v>0.45480225988700601</v>
      </c>
      <c r="AD199">
        <v>-0.20684509559832701</v>
      </c>
      <c r="AE199">
        <v>27.893134078180498</v>
      </c>
      <c r="AF199">
        <v>20</v>
      </c>
      <c r="AG199">
        <v>149</v>
      </c>
      <c r="AH199">
        <v>1</v>
      </c>
      <c r="AI199">
        <v>0.44411764705882401</v>
      </c>
      <c r="AJ199">
        <v>-0.19135813148788899</v>
      </c>
      <c r="AK199">
        <v>23.2854601849909</v>
      </c>
      <c r="AL199">
        <v>0.29427250662485999</v>
      </c>
      <c r="AM199">
        <v>1.3423548065741</v>
      </c>
      <c r="AN199">
        <v>14</v>
      </c>
      <c r="AO199">
        <v>244</v>
      </c>
      <c r="AP199">
        <v>2</v>
      </c>
      <c r="AQ199">
        <v>0.47692307692307701</v>
      </c>
      <c r="AR199">
        <v>-0.21976331360946699</v>
      </c>
      <c r="AS199">
        <v>45.0663473643964</v>
      </c>
      <c r="AT199">
        <v>23</v>
      </c>
      <c r="AU199">
        <v>221</v>
      </c>
      <c r="AV199">
        <v>0</v>
      </c>
      <c r="AW199">
        <v>0.45286885245901598</v>
      </c>
      <c r="AX199">
        <v>-0.20509019752754601</v>
      </c>
      <c r="AY199">
        <v>37.512157754955801</v>
      </c>
      <c r="AZ199">
        <v>9.4812105518187598E-2</v>
      </c>
      <c r="BA199">
        <v>0.45143936868568102</v>
      </c>
      <c r="BB199">
        <v>63</v>
      </c>
      <c r="BC199">
        <v>199</v>
      </c>
      <c r="BD199">
        <v>1</v>
      </c>
      <c r="BE199">
        <v>0.38212927756654003</v>
      </c>
      <c r="BF199">
        <v>-0.14222050340470399</v>
      </c>
      <c r="BG199">
        <v>21.813707446047101</v>
      </c>
      <c r="BH199">
        <v>51</v>
      </c>
      <c r="BI199">
        <v>186</v>
      </c>
      <c r="BJ199">
        <v>3</v>
      </c>
      <c r="BK199">
        <v>0.4</v>
      </c>
      <c r="BL199">
        <v>-0.14749999999999999</v>
      </c>
      <c r="BM199">
        <v>20.766035314829502</v>
      </c>
      <c r="BN199">
        <v>7.9418991516317199E-3</v>
      </c>
      <c r="BO199">
        <v>0.13434219223145899</v>
      </c>
      <c r="BP199">
        <v>78</v>
      </c>
      <c r="BQ199">
        <v>148</v>
      </c>
      <c r="BR199">
        <v>1</v>
      </c>
      <c r="BS199">
        <v>0.33039647577092501</v>
      </c>
      <c r="BT199">
        <v>-0.104756544858235</v>
      </c>
      <c r="BU199">
        <v>12.0114323149475</v>
      </c>
      <c r="BV199">
        <v>91</v>
      </c>
      <c r="BW199">
        <v>166</v>
      </c>
      <c r="BX199">
        <v>0</v>
      </c>
      <c r="BY199">
        <v>0.32295719844358001</v>
      </c>
      <c r="BZ199">
        <v>-0.104301352026526</v>
      </c>
      <c r="CA199">
        <v>13.6869751153839</v>
      </c>
      <c r="CB199" t="s">
        <v>740</v>
      </c>
    </row>
    <row r="200" spans="1:80">
      <c r="A200" t="s">
        <v>299</v>
      </c>
      <c r="B200">
        <v>62536054</v>
      </c>
      <c r="C200" t="s">
        <v>84</v>
      </c>
      <c r="D200" t="s">
        <v>81</v>
      </c>
      <c r="E200">
        <v>1289.53585626515</v>
      </c>
      <c r="F200">
        <v>270.15905238794801</v>
      </c>
      <c r="G200">
        <v>11.6309158942608</v>
      </c>
      <c r="H200">
        <v>7.0244829503017101</v>
      </c>
      <c r="I200">
        <v>6.4682302315358298</v>
      </c>
      <c r="J200">
        <v>0.341227068871645</v>
      </c>
      <c r="K200">
        <v>0.70445704053240399</v>
      </c>
      <c r="L200">
        <v>44</v>
      </c>
      <c r="M200">
        <v>290</v>
      </c>
      <c r="N200">
        <v>2</v>
      </c>
      <c r="O200">
        <v>0.4375</v>
      </c>
      <c r="P200">
        <v>-0.18545386904761901</v>
      </c>
      <c r="Q200">
        <v>42.675313973749098</v>
      </c>
      <c r="R200">
        <v>31</v>
      </c>
      <c r="S200">
        <v>283</v>
      </c>
      <c r="T200">
        <v>2</v>
      </c>
      <c r="U200">
        <v>0.454113924050633</v>
      </c>
      <c r="V200">
        <v>-0.199890342092613</v>
      </c>
      <c r="W200">
        <v>45.872590893712697</v>
      </c>
      <c r="X200">
        <v>0.25184731935649601</v>
      </c>
      <c r="Y200">
        <v>0.28174374824935999</v>
      </c>
      <c r="Z200">
        <v>16</v>
      </c>
      <c r="AA200">
        <v>161</v>
      </c>
      <c r="AB200">
        <v>0</v>
      </c>
      <c r="AC200">
        <v>0.45480225988700601</v>
      </c>
      <c r="AD200">
        <v>-0.20684509559832701</v>
      </c>
      <c r="AE200">
        <v>27.893134078180498</v>
      </c>
      <c r="AF200">
        <v>20</v>
      </c>
      <c r="AG200">
        <v>149</v>
      </c>
      <c r="AH200">
        <v>1</v>
      </c>
      <c r="AI200">
        <v>0.44411764705882401</v>
      </c>
      <c r="AJ200">
        <v>-0.19135813148788899</v>
      </c>
      <c r="AK200">
        <v>23.2854601849909</v>
      </c>
      <c r="AL200">
        <v>0.29427250662485999</v>
      </c>
      <c r="AM200">
        <v>1.3423548065741</v>
      </c>
      <c r="AN200">
        <v>14</v>
      </c>
      <c r="AO200">
        <v>244</v>
      </c>
      <c r="AP200">
        <v>2</v>
      </c>
      <c r="AQ200">
        <v>0.47692307692307701</v>
      </c>
      <c r="AR200">
        <v>-0.21976331360946699</v>
      </c>
      <c r="AS200">
        <v>45.0663473643964</v>
      </c>
      <c r="AT200">
        <v>23</v>
      </c>
      <c r="AU200">
        <v>221</v>
      </c>
      <c r="AV200">
        <v>0</v>
      </c>
      <c r="AW200">
        <v>0.45286885245901598</v>
      </c>
      <c r="AX200">
        <v>-0.20509019752754601</v>
      </c>
      <c r="AY200">
        <v>37.512157754955801</v>
      </c>
      <c r="AZ200">
        <v>5.0409112619542597E-2</v>
      </c>
      <c r="BA200">
        <v>0.52102148664427805</v>
      </c>
      <c r="BB200">
        <v>63</v>
      </c>
      <c r="BC200">
        <v>200</v>
      </c>
      <c r="BD200">
        <v>0</v>
      </c>
      <c r="BE200">
        <v>0.38022813688212898</v>
      </c>
      <c r="BF200">
        <v>-0.14457343607685499</v>
      </c>
      <c r="BG200">
        <v>22.595003530227</v>
      </c>
      <c r="BH200">
        <v>51</v>
      </c>
      <c r="BI200">
        <v>186</v>
      </c>
      <c r="BJ200">
        <v>3</v>
      </c>
      <c r="BK200">
        <v>0.4</v>
      </c>
      <c r="BL200">
        <v>-0.14749999999999999</v>
      </c>
      <c r="BM200">
        <v>20.766035314829502</v>
      </c>
      <c r="BN200">
        <v>7.9418991516317199E-3</v>
      </c>
      <c r="BO200">
        <v>0.13434219223145899</v>
      </c>
      <c r="BP200">
        <v>78</v>
      </c>
      <c r="BQ200">
        <v>148</v>
      </c>
      <c r="BR200">
        <v>1</v>
      </c>
      <c r="BS200">
        <v>0.33039647577092501</v>
      </c>
      <c r="BT200">
        <v>-0.104756544858235</v>
      </c>
      <c r="BU200">
        <v>12.0114323149475</v>
      </c>
      <c r="BV200">
        <v>91</v>
      </c>
      <c r="BW200">
        <v>166</v>
      </c>
      <c r="BX200">
        <v>0</v>
      </c>
      <c r="BY200">
        <v>0.32295719844358001</v>
      </c>
      <c r="BZ200">
        <v>-0.104301352026526</v>
      </c>
      <c r="CA200">
        <v>13.6869751153839</v>
      </c>
      <c r="CB200" t="s">
        <v>740</v>
      </c>
    </row>
    <row r="201" spans="1:80">
      <c r="A201" t="s">
        <v>299</v>
      </c>
      <c r="B201">
        <v>62536055</v>
      </c>
      <c r="C201" t="s">
        <v>81</v>
      </c>
      <c r="D201" t="s">
        <v>82</v>
      </c>
      <c r="E201">
        <v>1293.35705570802</v>
      </c>
      <c r="F201">
        <v>270.98368323205102</v>
      </c>
      <c r="G201">
        <v>11.7494215365312</v>
      </c>
      <c r="H201">
        <v>7.0244829503017101</v>
      </c>
      <c r="I201">
        <v>6.5977043354507101</v>
      </c>
      <c r="J201">
        <v>0.39417175527683102</v>
      </c>
      <c r="K201">
        <v>0.62093224776043998</v>
      </c>
      <c r="L201">
        <v>44</v>
      </c>
      <c r="M201">
        <v>290</v>
      </c>
      <c r="N201">
        <v>2</v>
      </c>
      <c r="O201">
        <v>0.4375</v>
      </c>
      <c r="P201">
        <v>-0.18545386904761901</v>
      </c>
      <c r="Q201">
        <v>42.675313973749098</v>
      </c>
      <c r="R201">
        <v>31</v>
      </c>
      <c r="S201">
        <v>284</v>
      </c>
      <c r="T201">
        <v>1</v>
      </c>
      <c r="U201">
        <v>0.45253164556962</v>
      </c>
      <c r="V201">
        <v>-0.20162033327992299</v>
      </c>
      <c r="W201">
        <v>46.706317492746699</v>
      </c>
      <c r="X201">
        <v>0.25184731935649601</v>
      </c>
      <c r="Y201">
        <v>0.28174374824935999</v>
      </c>
      <c r="Z201">
        <v>16</v>
      </c>
      <c r="AA201">
        <v>161</v>
      </c>
      <c r="AB201">
        <v>0</v>
      </c>
      <c r="AC201">
        <v>0.45480225988700601</v>
      </c>
      <c r="AD201">
        <v>-0.20684509559832701</v>
      </c>
      <c r="AE201">
        <v>27.893134078180498</v>
      </c>
      <c r="AF201">
        <v>20</v>
      </c>
      <c r="AG201">
        <v>149</v>
      </c>
      <c r="AH201">
        <v>1</v>
      </c>
      <c r="AI201">
        <v>0.44411764705882401</v>
      </c>
      <c r="AJ201">
        <v>-0.19135813148788899</v>
      </c>
      <c r="AK201">
        <v>23.2854601849909</v>
      </c>
      <c r="AL201">
        <v>0.29427250662485999</v>
      </c>
      <c r="AM201">
        <v>1.3423548065741</v>
      </c>
      <c r="AN201">
        <v>14</v>
      </c>
      <c r="AO201">
        <v>244</v>
      </c>
      <c r="AP201">
        <v>2</v>
      </c>
      <c r="AQ201">
        <v>0.47692307692307701</v>
      </c>
      <c r="AR201">
        <v>-0.21976331360946699</v>
      </c>
      <c r="AS201">
        <v>45.0663473643964</v>
      </c>
      <c r="AT201">
        <v>23</v>
      </c>
      <c r="AU201">
        <v>221</v>
      </c>
      <c r="AV201">
        <v>0</v>
      </c>
      <c r="AW201">
        <v>0.45286885245901598</v>
      </c>
      <c r="AX201">
        <v>-0.20509019752754601</v>
      </c>
      <c r="AY201">
        <v>37.512157754955801</v>
      </c>
      <c r="AZ201">
        <v>5.0409112619542597E-2</v>
      </c>
      <c r="BA201">
        <v>0.52102148664427805</v>
      </c>
      <c r="BB201">
        <v>63</v>
      </c>
      <c r="BC201">
        <v>200</v>
      </c>
      <c r="BD201">
        <v>0</v>
      </c>
      <c r="BE201">
        <v>0.38022813688212898</v>
      </c>
      <c r="BF201">
        <v>-0.14457343607685499</v>
      </c>
      <c r="BG201">
        <v>22.595003530227</v>
      </c>
      <c r="BH201">
        <v>51</v>
      </c>
      <c r="BI201">
        <v>186</v>
      </c>
      <c r="BJ201">
        <v>3</v>
      </c>
      <c r="BK201">
        <v>0.4</v>
      </c>
      <c r="BL201">
        <v>-0.14749999999999999</v>
      </c>
      <c r="BM201">
        <v>20.766035314829502</v>
      </c>
      <c r="BN201">
        <v>7.9418991516317199E-3</v>
      </c>
      <c r="BO201">
        <v>0.13434219223145899</v>
      </c>
      <c r="BP201">
        <v>78</v>
      </c>
      <c r="BQ201">
        <v>148</v>
      </c>
      <c r="BR201">
        <v>1</v>
      </c>
      <c r="BS201">
        <v>0.33039647577092501</v>
      </c>
      <c r="BT201">
        <v>-0.104756544858235</v>
      </c>
      <c r="BU201">
        <v>12.0114323149475</v>
      </c>
      <c r="BV201">
        <v>91</v>
      </c>
      <c r="BW201">
        <v>166</v>
      </c>
      <c r="BX201">
        <v>0</v>
      </c>
      <c r="BY201">
        <v>0.32295719844358001</v>
      </c>
      <c r="BZ201">
        <v>-0.104301352026526</v>
      </c>
      <c r="CA201">
        <v>13.6869751153839</v>
      </c>
      <c r="CB201" t="s">
        <v>740</v>
      </c>
    </row>
    <row r="202" spans="1:80">
      <c r="A202" t="s">
        <v>299</v>
      </c>
      <c r="B202">
        <v>62536068</v>
      </c>
      <c r="C202" t="s">
        <v>85</v>
      </c>
      <c r="D202" t="s">
        <v>81</v>
      </c>
      <c r="E202">
        <v>1293.6751314995399</v>
      </c>
      <c r="F202">
        <v>271.05232600281198</v>
      </c>
      <c r="G202">
        <v>11.978305942234</v>
      </c>
      <c r="H202">
        <v>7.13827558627362</v>
      </c>
      <c r="I202">
        <v>6.7328098597416002</v>
      </c>
      <c r="J202">
        <v>0.45004561293137202</v>
      </c>
      <c r="K202">
        <v>0.54058265791262805</v>
      </c>
      <c r="L202">
        <v>44</v>
      </c>
      <c r="M202">
        <v>290</v>
      </c>
      <c r="N202">
        <v>2</v>
      </c>
      <c r="O202">
        <v>0.4375</v>
      </c>
      <c r="P202">
        <v>-0.18545386904761901</v>
      </c>
      <c r="Q202">
        <v>42.675313973749098</v>
      </c>
      <c r="R202">
        <v>31</v>
      </c>
      <c r="S202">
        <v>285</v>
      </c>
      <c r="T202">
        <v>0</v>
      </c>
      <c r="U202">
        <v>0.450949367088608</v>
      </c>
      <c r="V202">
        <v>-0.20335533167761599</v>
      </c>
      <c r="W202">
        <v>47.552832798849998</v>
      </c>
      <c r="X202">
        <v>0.25184731935649601</v>
      </c>
      <c r="Y202">
        <v>0.28174374824935999</v>
      </c>
      <c r="Z202">
        <v>16</v>
      </c>
      <c r="AA202">
        <v>161</v>
      </c>
      <c r="AB202">
        <v>0</v>
      </c>
      <c r="AC202">
        <v>0.45480225988700601</v>
      </c>
      <c r="AD202">
        <v>-0.20684509559832701</v>
      </c>
      <c r="AE202">
        <v>27.893134078180498</v>
      </c>
      <c r="AF202">
        <v>20</v>
      </c>
      <c r="AG202">
        <v>149</v>
      </c>
      <c r="AH202">
        <v>1</v>
      </c>
      <c r="AI202">
        <v>0.44411764705882401</v>
      </c>
      <c r="AJ202">
        <v>-0.19135813148788899</v>
      </c>
      <c r="AK202">
        <v>23.2854601849909</v>
      </c>
      <c r="AL202">
        <v>0.29427250662485999</v>
      </c>
      <c r="AM202">
        <v>1.3423548065741</v>
      </c>
      <c r="AN202">
        <v>14</v>
      </c>
      <c r="AO202">
        <v>244</v>
      </c>
      <c r="AP202">
        <v>2</v>
      </c>
      <c r="AQ202">
        <v>0.47692307692307701</v>
      </c>
      <c r="AR202">
        <v>-0.21976331360946699</v>
      </c>
      <c r="AS202">
        <v>45.0663473643964</v>
      </c>
      <c r="AT202">
        <v>23</v>
      </c>
      <c r="AU202">
        <v>221</v>
      </c>
      <c r="AV202">
        <v>0</v>
      </c>
      <c r="AW202">
        <v>0.45286885245901598</v>
      </c>
      <c r="AX202">
        <v>-0.20509019752754601</v>
      </c>
      <c r="AY202">
        <v>37.512157754955801</v>
      </c>
      <c r="AZ202">
        <v>9.4812105518187598E-2</v>
      </c>
      <c r="BA202">
        <v>0.45143936868568102</v>
      </c>
      <c r="BB202">
        <v>63</v>
      </c>
      <c r="BC202">
        <v>199</v>
      </c>
      <c r="BD202">
        <v>1</v>
      </c>
      <c r="BE202">
        <v>0.38212927756654003</v>
      </c>
      <c r="BF202">
        <v>-0.14222050340470399</v>
      </c>
      <c r="BG202">
        <v>21.813707446047101</v>
      </c>
      <c r="BH202">
        <v>51</v>
      </c>
      <c r="BI202">
        <v>186</v>
      </c>
      <c r="BJ202">
        <v>3</v>
      </c>
      <c r="BK202">
        <v>0.4</v>
      </c>
      <c r="BL202">
        <v>-0.14749999999999999</v>
      </c>
      <c r="BM202">
        <v>20.766035314829502</v>
      </c>
      <c r="BN202">
        <v>7.9418991516317199E-3</v>
      </c>
      <c r="BO202">
        <v>0.13434219223145899</v>
      </c>
      <c r="BP202">
        <v>78</v>
      </c>
      <c r="BQ202">
        <v>148</v>
      </c>
      <c r="BR202">
        <v>1</v>
      </c>
      <c r="BS202">
        <v>0.33039647577092501</v>
      </c>
      <c r="BT202">
        <v>-0.104756544858235</v>
      </c>
      <c r="BU202">
        <v>12.0114323149475</v>
      </c>
      <c r="BV202">
        <v>91</v>
      </c>
      <c r="BW202">
        <v>166</v>
      </c>
      <c r="BX202">
        <v>0</v>
      </c>
      <c r="BY202">
        <v>0.32295719844358001</v>
      </c>
      <c r="BZ202">
        <v>-0.104301352026526</v>
      </c>
      <c r="CA202">
        <v>13.6869751153839</v>
      </c>
      <c r="CB202" t="s">
        <v>740</v>
      </c>
    </row>
    <row r="203" spans="1:80">
      <c r="A203" t="s">
        <v>299</v>
      </c>
      <c r="B203">
        <v>62536070</v>
      </c>
      <c r="C203" t="s">
        <v>82</v>
      </c>
      <c r="D203" t="s">
        <v>85</v>
      </c>
      <c r="E203">
        <v>1293.07416266258</v>
      </c>
      <c r="F203">
        <v>270.92263320877203</v>
      </c>
      <c r="G203">
        <v>11.5442439224024</v>
      </c>
      <c r="H203">
        <v>6.8092728581225401</v>
      </c>
      <c r="I203">
        <v>6.5977043354507101</v>
      </c>
      <c r="J203">
        <v>0.39417175527683102</v>
      </c>
      <c r="K203">
        <v>0.62093224776043998</v>
      </c>
      <c r="L203">
        <v>44</v>
      </c>
      <c r="M203">
        <v>290</v>
      </c>
      <c r="N203">
        <v>2</v>
      </c>
      <c r="O203">
        <v>0.4375</v>
      </c>
      <c r="P203">
        <v>-0.18545386904761901</v>
      </c>
      <c r="Q203">
        <v>42.675313973749098</v>
      </c>
      <c r="R203">
        <v>31</v>
      </c>
      <c r="S203">
        <v>284</v>
      </c>
      <c r="T203">
        <v>1</v>
      </c>
      <c r="U203">
        <v>0.45253164556962</v>
      </c>
      <c r="V203">
        <v>-0.20162033327992299</v>
      </c>
      <c r="W203">
        <v>46.706317492746699</v>
      </c>
      <c r="X203">
        <v>0.25184731935649601</v>
      </c>
      <c r="Y203">
        <v>0.28174374824935999</v>
      </c>
      <c r="Z203">
        <v>16</v>
      </c>
      <c r="AA203">
        <v>161</v>
      </c>
      <c r="AB203">
        <v>0</v>
      </c>
      <c r="AC203">
        <v>0.45480225988700601</v>
      </c>
      <c r="AD203">
        <v>-0.20684509559832701</v>
      </c>
      <c r="AE203">
        <v>27.893134078180498</v>
      </c>
      <c r="AF203">
        <v>20</v>
      </c>
      <c r="AG203">
        <v>149</v>
      </c>
      <c r="AH203">
        <v>1</v>
      </c>
      <c r="AI203">
        <v>0.44411764705882401</v>
      </c>
      <c r="AJ203">
        <v>-0.19135813148788899</v>
      </c>
      <c r="AK203">
        <v>23.2854601849909</v>
      </c>
      <c r="AL203">
        <v>0.29427250662485999</v>
      </c>
      <c r="AM203">
        <v>1.3423548065741</v>
      </c>
      <c r="AN203">
        <v>14</v>
      </c>
      <c r="AO203">
        <v>244</v>
      </c>
      <c r="AP203">
        <v>2</v>
      </c>
      <c r="AQ203">
        <v>0.47692307692307701</v>
      </c>
      <c r="AR203">
        <v>-0.21976331360946699</v>
      </c>
      <c r="AS203">
        <v>45.0663473643964</v>
      </c>
      <c r="AT203">
        <v>23</v>
      </c>
      <c r="AU203">
        <v>221</v>
      </c>
      <c r="AV203">
        <v>0</v>
      </c>
      <c r="AW203">
        <v>0.45286885245901598</v>
      </c>
      <c r="AX203">
        <v>-0.20509019752754601</v>
      </c>
      <c r="AY203">
        <v>37.512157754955801</v>
      </c>
      <c r="AZ203">
        <v>9.4812105518187598E-2</v>
      </c>
      <c r="BA203">
        <v>0.45143936868568102</v>
      </c>
      <c r="BB203">
        <v>63</v>
      </c>
      <c r="BC203">
        <v>199</v>
      </c>
      <c r="BD203">
        <v>1</v>
      </c>
      <c r="BE203">
        <v>0.38212927756654003</v>
      </c>
      <c r="BF203">
        <v>-0.14222050340470399</v>
      </c>
      <c r="BG203">
        <v>21.813707446047101</v>
      </c>
      <c r="BH203">
        <v>51</v>
      </c>
      <c r="BI203">
        <v>186</v>
      </c>
      <c r="BJ203">
        <v>3</v>
      </c>
      <c r="BK203">
        <v>0.4</v>
      </c>
      <c r="BL203">
        <v>-0.14749999999999999</v>
      </c>
      <c r="BM203">
        <v>20.766035314829502</v>
      </c>
      <c r="BN203">
        <v>6.3157529676815496E-2</v>
      </c>
      <c r="BO203">
        <v>9.1888072236460602E-2</v>
      </c>
      <c r="BP203">
        <v>78</v>
      </c>
      <c r="BQ203">
        <v>149</v>
      </c>
      <c r="BR203">
        <v>0</v>
      </c>
      <c r="BS203">
        <v>0.328193832599119</v>
      </c>
      <c r="BT203">
        <v>-0.107711191756099</v>
      </c>
      <c r="BU203">
        <v>12.7365819792827</v>
      </c>
      <c r="BV203">
        <v>91</v>
      </c>
      <c r="BW203">
        <v>166</v>
      </c>
      <c r="BX203">
        <v>0</v>
      </c>
      <c r="BY203">
        <v>0.32295719844358001</v>
      </c>
      <c r="BZ203">
        <v>-0.104301352026526</v>
      </c>
      <c r="CA203">
        <v>13.6869751153839</v>
      </c>
      <c r="CB203" t="s">
        <v>740</v>
      </c>
    </row>
    <row r="204" spans="1:80">
      <c r="A204" t="s">
        <v>299</v>
      </c>
      <c r="B204">
        <v>62536072</v>
      </c>
      <c r="C204" t="s">
        <v>82</v>
      </c>
      <c r="D204" t="s">
        <v>81</v>
      </c>
      <c r="E204">
        <v>1293.07416266258</v>
      </c>
      <c r="F204">
        <v>270.92263320877203</v>
      </c>
      <c r="G204">
        <v>11.5442439224024</v>
      </c>
      <c r="H204">
        <v>6.8092728581225401</v>
      </c>
      <c r="I204">
        <v>6.5977043354507101</v>
      </c>
      <c r="J204">
        <v>0.39417175527683102</v>
      </c>
      <c r="K204">
        <v>0.62093224776043998</v>
      </c>
      <c r="L204">
        <v>44</v>
      </c>
      <c r="M204">
        <v>290</v>
      </c>
      <c r="N204">
        <v>2</v>
      </c>
      <c r="O204">
        <v>0.4375</v>
      </c>
      <c r="P204">
        <v>-0.18545386904761901</v>
      </c>
      <c r="Q204">
        <v>42.675313973749098</v>
      </c>
      <c r="R204">
        <v>31</v>
      </c>
      <c r="S204">
        <v>284</v>
      </c>
      <c r="T204">
        <v>1</v>
      </c>
      <c r="U204">
        <v>0.45253164556962</v>
      </c>
      <c r="V204">
        <v>-0.20162033327992299</v>
      </c>
      <c r="W204">
        <v>46.706317492746699</v>
      </c>
      <c r="X204">
        <v>0.25184731935649601</v>
      </c>
      <c r="Y204">
        <v>0.28174374824935999</v>
      </c>
      <c r="Z204">
        <v>16</v>
      </c>
      <c r="AA204">
        <v>161</v>
      </c>
      <c r="AB204">
        <v>0</v>
      </c>
      <c r="AC204">
        <v>0.45480225988700601</v>
      </c>
      <c r="AD204">
        <v>-0.20684509559832701</v>
      </c>
      <c r="AE204">
        <v>27.893134078180498</v>
      </c>
      <c r="AF204">
        <v>20</v>
      </c>
      <c r="AG204">
        <v>149</v>
      </c>
      <c r="AH204">
        <v>1</v>
      </c>
      <c r="AI204">
        <v>0.44411764705882401</v>
      </c>
      <c r="AJ204">
        <v>-0.19135813148788899</v>
      </c>
      <c r="AK204">
        <v>23.2854601849909</v>
      </c>
      <c r="AL204">
        <v>0.29427250662485999</v>
      </c>
      <c r="AM204">
        <v>1.3423548065741</v>
      </c>
      <c r="AN204">
        <v>14</v>
      </c>
      <c r="AO204">
        <v>244</v>
      </c>
      <c r="AP204">
        <v>2</v>
      </c>
      <c r="AQ204">
        <v>0.47692307692307701</v>
      </c>
      <c r="AR204">
        <v>-0.21976331360946699</v>
      </c>
      <c r="AS204">
        <v>45.0663473643964</v>
      </c>
      <c r="AT204">
        <v>23</v>
      </c>
      <c r="AU204">
        <v>221</v>
      </c>
      <c r="AV204">
        <v>0</v>
      </c>
      <c r="AW204">
        <v>0.45286885245901598</v>
      </c>
      <c r="AX204">
        <v>-0.20509019752754601</v>
      </c>
      <c r="AY204">
        <v>37.512157754955801</v>
      </c>
      <c r="AZ204">
        <v>9.4812105518187598E-2</v>
      </c>
      <c r="BA204">
        <v>0.45143936868568102</v>
      </c>
      <c r="BB204">
        <v>63</v>
      </c>
      <c r="BC204">
        <v>199</v>
      </c>
      <c r="BD204">
        <v>1</v>
      </c>
      <c r="BE204">
        <v>0.38212927756654003</v>
      </c>
      <c r="BF204">
        <v>-0.14222050340470399</v>
      </c>
      <c r="BG204">
        <v>21.813707446047101</v>
      </c>
      <c r="BH204">
        <v>51</v>
      </c>
      <c r="BI204">
        <v>186</v>
      </c>
      <c r="BJ204">
        <v>3</v>
      </c>
      <c r="BK204">
        <v>0.4</v>
      </c>
      <c r="BL204">
        <v>-0.14749999999999999</v>
      </c>
      <c r="BM204">
        <v>20.766035314829502</v>
      </c>
      <c r="BN204">
        <v>6.3157529676815496E-2</v>
      </c>
      <c r="BO204">
        <v>9.1888072236460602E-2</v>
      </c>
      <c r="BP204">
        <v>78</v>
      </c>
      <c r="BQ204">
        <v>149</v>
      </c>
      <c r="BR204">
        <v>0</v>
      </c>
      <c r="BS204">
        <v>0.328193832599119</v>
      </c>
      <c r="BT204">
        <v>-0.107711191756099</v>
      </c>
      <c r="BU204">
        <v>12.7365819792827</v>
      </c>
      <c r="BV204">
        <v>91</v>
      </c>
      <c r="BW204">
        <v>166</v>
      </c>
      <c r="BX204">
        <v>0</v>
      </c>
      <c r="BY204">
        <v>0.32295719844358001</v>
      </c>
      <c r="BZ204">
        <v>-0.104301352026526</v>
      </c>
      <c r="CA204">
        <v>13.6869751153839</v>
      </c>
      <c r="CB204" t="s">
        <v>740</v>
      </c>
    </row>
    <row r="205" spans="1:80">
      <c r="A205" t="s">
        <v>299</v>
      </c>
      <c r="B205">
        <v>62536074</v>
      </c>
      <c r="C205" t="s">
        <v>82</v>
      </c>
      <c r="D205" t="s">
        <v>81</v>
      </c>
      <c r="E205">
        <v>1296.6362337168</v>
      </c>
      <c r="F205">
        <v>271.691355636303</v>
      </c>
      <c r="G205">
        <v>11.4400369520542</v>
      </c>
      <c r="H205">
        <v>6.6933720547808004</v>
      </c>
      <c r="I205">
        <v>6.5977043354507101</v>
      </c>
      <c r="J205">
        <v>0.39417175527683102</v>
      </c>
      <c r="K205">
        <v>0.62093224776043998</v>
      </c>
      <c r="L205">
        <v>44</v>
      </c>
      <c r="M205">
        <v>290</v>
      </c>
      <c r="N205">
        <v>2</v>
      </c>
      <c r="O205">
        <v>0.4375</v>
      </c>
      <c r="P205">
        <v>-0.18545386904761901</v>
      </c>
      <c r="Q205">
        <v>42.675313973749098</v>
      </c>
      <c r="R205">
        <v>31</v>
      </c>
      <c r="S205">
        <v>284</v>
      </c>
      <c r="T205">
        <v>1</v>
      </c>
      <c r="U205">
        <v>0.45253164556962</v>
      </c>
      <c r="V205">
        <v>-0.20162033327992299</v>
      </c>
      <c r="W205">
        <v>46.706317492746699</v>
      </c>
      <c r="X205">
        <v>0.25184731935649601</v>
      </c>
      <c r="Y205">
        <v>0.28174374824935999</v>
      </c>
      <c r="Z205">
        <v>16</v>
      </c>
      <c r="AA205">
        <v>161</v>
      </c>
      <c r="AB205">
        <v>0</v>
      </c>
      <c r="AC205">
        <v>0.45480225988700601</v>
      </c>
      <c r="AD205">
        <v>-0.20684509559832701</v>
      </c>
      <c r="AE205">
        <v>27.893134078180498</v>
      </c>
      <c r="AF205">
        <v>20</v>
      </c>
      <c r="AG205">
        <v>149</v>
      </c>
      <c r="AH205">
        <v>1</v>
      </c>
      <c r="AI205">
        <v>0.44411764705882401</v>
      </c>
      <c r="AJ205">
        <v>-0.19135813148788899</v>
      </c>
      <c r="AK205">
        <v>23.2854601849909</v>
      </c>
      <c r="AL205">
        <v>0.29427250662485999</v>
      </c>
      <c r="AM205">
        <v>1.3423548065741</v>
      </c>
      <c r="AN205">
        <v>14</v>
      </c>
      <c r="AO205">
        <v>244</v>
      </c>
      <c r="AP205">
        <v>2</v>
      </c>
      <c r="AQ205">
        <v>0.47692307692307701</v>
      </c>
      <c r="AR205">
        <v>-0.21976331360946699</v>
      </c>
      <c r="AS205">
        <v>45.0663473643964</v>
      </c>
      <c r="AT205">
        <v>23</v>
      </c>
      <c r="AU205">
        <v>221</v>
      </c>
      <c r="AV205">
        <v>0</v>
      </c>
      <c r="AW205">
        <v>0.45286885245901598</v>
      </c>
      <c r="AX205">
        <v>-0.20509019752754601</v>
      </c>
      <c r="AY205">
        <v>37.512157754955801</v>
      </c>
      <c r="AZ205">
        <v>5.0409112619542597E-2</v>
      </c>
      <c r="BA205">
        <v>0.52102148664427805</v>
      </c>
      <c r="BB205">
        <v>63</v>
      </c>
      <c r="BC205">
        <v>200</v>
      </c>
      <c r="BD205">
        <v>0</v>
      </c>
      <c r="BE205">
        <v>0.38022813688212898</v>
      </c>
      <c r="BF205">
        <v>-0.14457343607685499</v>
      </c>
      <c r="BG205">
        <v>22.595003530227</v>
      </c>
      <c r="BH205">
        <v>51</v>
      </c>
      <c r="BI205">
        <v>186</v>
      </c>
      <c r="BJ205">
        <v>3</v>
      </c>
      <c r="BK205">
        <v>0.4</v>
      </c>
      <c r="BL205">
        <v>-0.14749999999999999</v>
      </c>
      <c r="BM205">
        <v>20.766035314829502</v>
      </c>
      <c r="BN205">
        <v>6.3157529676815496E-2</v>
      </c>
      <c r="BO205">
        <v>9.1888072236460602E-2</v>
      </c>
      <c r="BP205">
        <v>78</v>
      </c>
      <c r="BQ205">
        <v>149</v>
      </c>
      <c r="BR205">
        <v>0</v>
      </c>
      <c r="BS205">
        <v>0.328193832599119</v>
      </c>
      <c r="BT205">
        <v>-0.107711191756099</v>
      </c>
      <c r="BU205">
        <v>12.7365819792827</v>
      </c>
      <c r="BV205">
        <v>91</v>
      </c>
      <c r="BW205">
        <v>166</v>
      </c>
      <c r="BX205">
        <v>0</v>
      </c>
      <c r="BY205">
        <v>0.32295719844358001</v>
      </c>
      <c r="BZ205">
        <v>-0.104301352026526</v>
      </c>
      <c r="CA205">
        <v>13.6869751153839</v>
      </c>
      <c r="CB205" t="s">
        <v>740</v>
      </c>
    </row>
    <row r="206" spans="1:80">
      <c r="A206" t="s">
        <v>299</v>
      </c>
      <c r="B206">
        <v>84175249</v>
      </c>
      <c r="C206" t="s">
        <v>85</v>
      </c>
      <c r="D206" t="s">
        <v>81</v>
      </c>
      <c r="E206">
        <v>65.251720664622496</v>
      </c>
      <c r="F206">
        <v>9.4403563321749093</v>
      </c>
      <c r="G206">
        <v>1.6487911304226499</v>
      </c>
      <c r="H206">
        <v>0.90688429901633205</v>
      </c>
      <c r="I206">
        <v>1.7795103846286999</v>
      </c>
      <c r="J206">
        <v>0.11640801976431001</v>
      </c>
      <c r="K206">
        <v>0.28747447598438203</v>
      </c>
      <c r="L206">
        <v>105</v>
      </c>
      <c r="M206">
        <v>192</v>
      </c>
      <c r="N206">
        <v>39</v>
      </c>
      <c r="O206">
        <v>0.40178571428571402</v>
      </c>
      <c r="P206">
        <v>-4.5360331632653003E-2</v>
      </c>
      <c r="Q206">
        <v>3.2664180385019801</v>
      </c>
      <c r="R206">
        <v>103</v>
      </c>
      <c r="S206">
        <v>182</v>
      </c>
      <c r="T206">
        <v>31</v>
      </c>
      <c r="U206">
        <v>0.386075949367089</v>
      </c>
      <c r="V206">
        <v>-5.0953372856913898E-2</v>
      </c>
      <c r="W206">
        <v>3.8772434895358101</v>
      </c>
      <c r="X206">
        <v>0.39218385868602001</v>
      </c>
      <c r="Y206">
        <v>0.902106764515758</v>
      </c>
      <c r="Z206">
        <v>129</v>
      </c>
      <c r="AA206">
        <v>48</v>
      </c>
      <c r="AB206">
        <v>0</v>
      </c>
      <c r="AC206">
        <v>0.13559322033898299</v>
      </c>
      <c r="AD206">
        <v>-1.83855214018959E-2</v>
      </c>
      <c r="AE206">
        <v>1.4330314569778899</v>
      </c>
      <c r="AF206">
        <v>111</v>
      </c>
      <c r="AG206">
        <v>59</v>
      </c>
      <c r="AH206">
        <v>0</v>
      </c>
      <c r="AI206">
        <v>0.17352941176470599</v>
      </c>
      <c r="AJ206">
        <v>-3.01124567474047E-2</v>
      </c>
      <c r="AK206">
        <v>2.20838575637976</v>
      </c>
      <c r="AL206">
        <v>6.5473690814709107E-2</v>
      </c>
      <c r="AM206">
        <v>0.13447251226700799</v>
      </c>
      <c r="AN206">
        <v>190</v>
      </c>
      <c r="AO206">
        <v>70</v>
      </c>
      <c r="AP206">
        <v>0</v>
      </c>
      <c r="AQ206">
        <v>0.134615384615385</v>
      </c>
      <c r="AR206">
        <v>-1.8121301775147799E-2</v>
      </c>
      <c r="AS206">
        <v>1.9160387637258001</v>
      </c>
      <c r="AT206">
        <v>175</v>
      </c>
      <c r="AU206">
        <v>69</v>
      </c>
      <c r="AV206">
        <v>0</v>
      </c>
      <c r="AW206">
        <v>0.141393442622951</v>
      </c>
      <c r="AX206">
        <v>-1.9992105616769701E-2</v>
      </c>
      <c r="AY206">
        <v>1.99563196321021</v>
      </c>
      <c r="AZ206">
        <v>0.10720267136891</v>
      </c>
      <c r="BA206">
        <v>0.24612965797730099</v>
      </c>
      <c r="BB206">
        <v>197</v>
      </c>
      <c r="BC206">
        <v>66</v>
      </c>
      <c r="BD206">
        <v>0</v>
      </c>
      <c r="BE206">
        <v>0.12547528517110301</v>
      </c>
      <c r="BF206">
        <v>-1.57440471887694E-2</v>
      </c>
      <c r="BG206">
        <v>1.6995239091696499</v>
      </c>
      <c r="BH206">
        <v>185</v>
      </c>
      <c r="BI206">
        <v>55</v>
      </c>
      <c r="BJ206">
        <v>0</v>
      </c>
      <c r="BK206">
        <v>0.114583333333333</v>
      </c>
      <c r="BL206">
        <v>-1.3129340277777899E-2</v>
      </c>
      <c r="BM206">
        <v>1.3469774418148499</v>
      </c>
      <c r="BN206">
        <v>4.0976494027127303E-2</v>
      </c>
      <c r="BO206">
        <v>0.104445503784885</v>
      </c>
      <c r="BP206">
        <v>186</v>
      </c>
      <c r="BQ206">
        <v>41</v>
      </c>
      <c r="BR206">
        <v>0</v>
      </c>
      <c r="BS206">
        <v>9.0308370044052899E-2</v>
      </c>
      <c r="BT206">
        <v>-8.1556017000137294E-3</v>
      </c>
      <c r="BU206">
        <v>0.87053620893866701</v>
      </c>
      <c r="BV206">
        <v>213</v>
      </c>
      <c r="BW206">
        <v>44</v>
      </c>
      <c r="BX206">
        <v>0</v>
      </c>
      <c r="BY206">
        <v>8.56031128404669E-2</v>
      </c>
      <c r="BZ206">
        <v>-7.3278929279778603E-3</v>
      </c>
      <c r="CA206">
        <v>0.87481621596325398</v>
      </c>
      <c r="CB206" t="s">
        <v>740</v>
      </c>
    </row>
    <row r="207" spans="1:80">
      <c r="A207" t="s">
        <v>339</v>
      </c>
      <c r="B207">
        <v>75941906</v>
      </c>
      <c r="C207" t="s">
        <v>85</v>
      </c>
      <c r="D207" t="s">
        <v>84</v>
      </c>
      <c r="E207">
        <v>346.35685510289397</v>
      </c>
      <c r="F207">
        <v>67.626582706003006</v>
      </c>
      <c r="G207">
        <v>4.6677723810760501</v>
      </c>
      <c r="H207">
        <v>2.9336051233127001</v>
      </c>
      <c r="I207">
        <v>3.1601883706770701</v>
      </c>
      <c r="J207">
        <v>5.5962964841765099E-2</v>
      </c>
      <c r="K207">
        <v>9.5477967312876902E-2</v>
      </c>
      <c r="L207">
        <v>202</v>
      </c>
      <c r="M207">
        <v>134</v>
      </c>
      <c r="N207">
        <v>0</v>
      </c>
      <c r="O207">
        <v>0.199404761904762</v>
      </c>
      <c r="P207">
        <v>-3.9762259070294903E-2</v>
      </c>
      <c r="Q207">
        <v>5.30258760257421</v>
      </c>
      <c r="R207">
        <v>193</v>
      </c>
      <c r="S207">
        <v>123</v>
      </c>
      <c r="T207">
        <v>0</v>
      </c>
      <c r="U207">
        <v>0.194620253164557</v>
      </c>
      <c r="V207">
        <v>-3.78770429418364E-2</v>
      </c>
      <c r="W207">
        <v>4.7590345739785302</v>
      </c>
      <c r="X207">
        <v>0.19991968668569499</v>
      </c>
      <c r="Y207">
        <v>0.307247997429973</v>
      </c>
      <c r="Z207">
        <v>73</v>
      </c>
      <c r="AA207">
        <v>104</v>
      </c>
      <c r="AB207">
        <v>0</v>
      </c>
      <c r="AC207">
        <v>0.29378531073446301</v>
      </c>
      <c r="AD207">
        <v>-8.6309808803345198E-2</v>
      </c>
      <c r="AE207">
        <v>7.5057316112972998</v>
      </c>
      <c r="AF207">
        <v>64</v>
      </c>
      <c r="AG207">
        <v>106</v>
      </c>
      <c r="AH207">
        <v>0</v>
      </c>
      <c r="AI207">
        <v>0.311764705882353</v>
      </c>
      <c r="AJ207">
        <v>-9.7197231833910006E-2</v>
      </c>
      <c r="AK207">
        <v>8.4560480672527696</v>
      </c>
      <c r="AL207">
        <v>0.342204991706474</v>
      </c>
      <c r="AM207">
        <v>0.57090167987669704</v>
      </c>
      <c r="AN207">
        <v>130</v>
      </c>
      <c r="AO207">
        <v>130</v>
      </c>
      <c r="AP207">
        <v>0</v>
      </c>
      <c r="AQ207">
        <v>0.25</v>
      </c>
      <c r="AR207">
        <v>-6.25E-2</v>
      </c>
      <c r="AS207">
        <v>7.1154801640673302</v>
      </c>
      <c r="AT207">
        <v>110</v>
      </c>
      <c r="AU207">
        <v>134</v>
      </c>
      <c r="AV207">
        <v>0</v>
      </c>
      <c r="AW207">
        <v>0.27459016393442598</v>
      </c>
      <c r="AX207">
        <v>-7.5399758129535199E-2</v>
      </c>
      <c r="AY207">
        <v>8.4733379342240909</v>
      </c>
      <c r="AZ207">
        <v>0.16301761948042001</v>
      </c>
      <c r="BA207">
        <v>0.25005351829232297</v>
      </c>
      <c r="BB207">
        <v>113</v>
      </c>
      <c r="BC207">
        <v>150</v>
      </c>
      <c r="BD207">
        <v>0</v>
      </c>
      <c r="BE207">
        <v>0.28517110266159701</v>
      </c>
      <c r="BF207">
        <v>-8.1322557793231096E-2</v>
      </c>
      <c r="BG207">
        <v>10.007776562765301</v>
      </c>
      <c r="BH207">
        <v>97</v>
      </c>
      <c r="BI207">
        <v>143</v>
      </c>
      <c r="BJ207">
        <v>0</v>
      </c>
      <c r="BK207">
        <v>0.297916666666667</v>
      </c>
      <c r="BL207">
        <v>-8.8754340277777802E-2</v>
      </c>
      <c r="BM207">
        <v>10.3091777188687</v>
      </c>
      <c r="BN207">
        <v>0.37270430353636702</v>
      </c>
      <c r="BO207">
        <v>0.59691642928098498</v>
      </c>
      <c r="BP207">
        <v>83</v>
      </c>
      <c r="BQ207">
        <v>144</v>
      </c>
      <c r="BR207">
        <v>0</v>
      </c>
      <c r="BS207">
        <v>0.31718061674008802</v>
      </c>
      <c r="BT207">
        <v>-0.100603543635623</v>
      </c>
      <c r="BU207">
        <v>11.587611921303001</v>
      </c>
      <c r="BV207">
        <v>107</v>
      </c>
      <c r="BW207">
        <v>150</v>
      </c>
      <c r="BX207">
        <v>0</v>
      </c>
      <c r="BY207">
        <v>0.29182879377431897</v>
      </c>
      <c r="BZ207">
        <v>-8.51640448757741E-2</v>
      </c>
      <c r="CA207">
        <v>10.4043725756793</v>
      </c>
      <c r="CB207" t="s">
        <v>740</v>
      </c>
    </row>
    <row r="208" spans="1:80">
      <c r="A208" t="s">
        <v>344</v>
      </c>
      <c r="B208">
        <v>55501564</v>
      </c>
      <c r="C208" t="s">
        <v>81</v>
      </c>
      <c r="D208" t="s">
        <v>85</v>
      </c>
      <c r="E208">
        <v>293.17956644438902</v>
      </c>
      <c r="F208">
        <v>56.366999321619801</v>
      </c>
      <c r="G208">
        <v>8.4051582259934001</v>
      </c>
      <c r="H208">
        <v>5.83582149319788</v>
      </c>
      <c r="I208">
        <v>4.2884202242834402</v>
      </c>
      <c r="J208">
        <v>5.7462952188355301E-2</v>
      </c>
      <c r="K208">
        <v>0.109004740425008</v>
      </c>
      <c r="L208">
        <v>231</v>
      </c>
      <c r="M208">
        <v>105</v>
      </c>
      <c r="N208">
        <v>0</v>
      </c>
      <c r="O208">
        <v>0.15625</v>
      </c>
      <c r="P208">
        <v>-2.44140625E-2</v>
      </c>
      <c r="Q208">
        <v>3.1627025937917899</v>
      </c>
      <c r="R208">
        <v>214</v>
      </c>
      <c r="S208">
        <v>102</v>
      </c>
      <c r="T208">
        <v>0</v>
      </c>
      <c r="U208">
        <v>0.161392405063291</v>
      </c>
      <c r="V208">
        <v>-2.6047508412113299E-2</v>
      </c>
      <c r="W208">
        <v>3.20506152786756</v>
      </c>
      <c r="X208">
        <v>7.1966958507223899E-2</v>
      </c>
      <c r="Y208">
        <v>0.110347561391203</v>
      </c>
      <c r="Z208">
        <v>86</v>
      </c>
      <c r="AA208">
        <v>91</v>
      </c>
      <c r="AB208">
        <v>0</v>
      </c>
      <c r="AC208">
        <v>0.257062146892655</v>
      </c>
      <c r="AD208">
        <v>-6.6080947365061302E-2</v>
      </c>
      <c r="AE208">
        <v>5.3811311189889501</v>
      </c>
      <c r="AF208">
        <v>80</v>
      </c>
      <c r="AG208">
        <v>90</v>
      </c>
      <c r="AH208">
        <v>0</v>
      </c>
      <c r="AI208">
        <v>0.26470588235294101</v>
      </c>
      <c r="AJ208">
        <v>-7.0069204152249306E-2</v>
      </c>
      <c r="AK208">
        <v>5.5716343738479397</v>
      </c>
      <c r="AL208">
        <v>0.16546432141491299</v>
      </c>
      <c r="AM208">
        <v>0.25198543077320501</v>
      </c>
      <c r="AN208">
        <v>101</v>
      </c>
      <c r="AO208">
        <v>159</v>
      </c>
      <c r="AP208">
        <v>0</v>
      </c>
      <c r="AQ208">
        <v>0.30576923076923102</v>
      </c>
      <c r="AR208">
        <v>-9.3494822485207102E-2</v>
      </c>
      <c r="AS208">
        <v>11.9100119164403</v>
      </c>
      <c r="AT208">
        <v>101</v>
      </c>
      <c r="AU208">
        <v>143</v>
      </c>
      <c r="AV208">
        <v>0</v>
      </c>
      <c r="AW208">
        <v>0.29303278688524598</v>
      </c>
      <c r="AX208">
        <v>-8.5868214189734102E-2</v>
      </c>
      <c r="AY208">
        <v>10.0219398696211</v>
      </c>
      <c r="AZ208">
        <v>0.102328853720754</v>
      </c>
      <c r="BA208">
        <v>0.16155816861052699</v>
      </c>
      <c r="BB208">
        <v>134</v>
      </c>
      <c r="BC208">
        <v>129</v>
      </c>
      <c r="BD208">
        <v>0</v>
      </c>
      <c r="BE208">
        <v>0.24524714828897301</v>
      </c>
      <c r="BF208">
        <v>-6.0146163743873798E-2</v>
      </c>
      <c r="BG208">
        <v>6.8641471592930596</v>
      </c>
      <c r="BH208">
        <v>118</v>
      </c>
      <c r="BI208">
        <v>122</v>
      </c>
      <c r="BJ208">
        <v>0</v>
      </c>
      <c r="BK208">
        <v>0.25416666666666698</v>
      </c>
      <c r="BL208">
        <v>-6.4600694444444398E-2</v>
      </c>
      <c r="BM208">
        <v>6.8873078192577504</v>
      </c>
      <c r="BN208">
        <v>0.19103470561133301</v>
      </c>
      <c r="BO208">
        <v>0.29677608076156697</v>
      </c>
      <c r="BP208">
        <v>93</v>
      </c>
      <c r="BQ208">
        <v>134</v>
      </c>
      <c r="BR208">
        <v>0</v>
      </c>
      <c r="BS208">
        <v>0.29515418502202601</v>
      </c>
      <c r="BT208">
        <v>-8.7115992936016601E-2</v>
      </c>
      <c r="BU208">
        <v>9.5518289988579603</v>
      </c>
      <c r="BV208">
        <v>113</v>
      </c>
      <c r="BW208">
        <v>144</v>
      </c>
      <c r="BX208">
        <v>0</v>
      </c>
      <c r="BY208">
        <v>0.28015564202334597</v>
      </c>
      <c r="BZ208">
        <v>-7.8487183757513401E-2</v>
      </c>
      <c r="CA208">
        <v>9.3566676634378094</v>
      </c>
      <c r="CB208" t="s">
        <v>740</v>
      </c>
    </row>
    <row r="209" spans="1:80">
      <c r="A209" t="s">
        <v>344</v>
      </c>
      <c r="B209">
        <v>55501565</v>
      </c>
      <c r="C209" t="s">
        <v>81</v>
      </c>
      <c r="D209" t="s">
        <v>85</v>
      </c>
      <c r="E209">
        <v>300.35125089117702</v>
      </c>
      <c r="F209">
        <v>57.882614577408503</v>
      </c>
      <c r="G209">
        <v>8.1276656993998895</v>
      </c>
      <c r="H209">
        <v>5.66065609650855</v>
      </c>
      <c r="I209">
        <v>4.1729187322402197</v>
      </c>
      <c r="J209">
        <v>4.2492269509788003E-2</v>
      </c>
      <c r="K209">
        <v>7.8736280529740799E-2</v>
      </c>
      <c r="L209">
        <v>228</v>
      </c>
      <c r="M209">
        <v>108</v>
      </c>
      <c r="N209">
        <v>0</v>
      </c>
      <c r="O209">
        <v>0.160714285714286</v>
      </c>
      <c r="P209">
        <v>-2.58290816326531E-2</v>
      </c>
      <c r="Q209">
        <v>3.3487132666393302</v>
      </c>
      <c r="R209">
        <v>212</v>
      </c>
      <c r="S209">
        <v>104</v>
      </c>
      <c r="T209">
        <v>0</v>
      </c>
      <c r="U209">
        <v>0.164556962025316</v>
      </c>
      <c r="V209">
        <v>-2.7078993751001399E-2</v>
      </c>
      <c r="W209">
        <v>3.3346034669824398</v>
      </c>
      <c r="X209">
        <v>0.20372325994966001</v>
      </c>
      <c r="Y209">
        <v>0.32665324508397803</v>
      </c>
      <c r="Z209">
        <v>87</v>
      </c>
      <c r="AA209">
        <v>90</v>
      </c>
      <c r="AB209">
        <v>0</v>
      </c>
      <c r="AC209">
        <v>0.25423728813559299</v>
      </c>
      <c r="AD209">
        <v>-6.4636598678540699E-2</v>
      </c>
      <c r="AE209">
        <v>5.2405810828432502</v>
      </c>
      <c r="AF209">
        <v>77</v>
      </c>
      <c r="AG209">
        <v>93</v>
      </c>
      <c r="AH209">
        <v>0</v>
      </c>
      <c r="AI209">
        <v>0.27352941176470602</v>
      </c>
      <c r="AJ209">
        <v>-7.4818339100346104E-2</v>
      </c>
      <c r="AK209">
        <v>6.0388158200098996</v>
      </c>
      <c r="AL209">
        <v>0.16546432141491299</v>
      </c>
      <c r="AM209">
        <v>0.25198543077320501</v>
      </c>
      <c r="AN209">
        <v>101</v>
      </c>
      <c r="AO209">
        <v>159</v>
      </c>
      <c r="AP209">
        <v>0</v>
      </c>
      <c r="AQ209">
        <v>0.30576923076923102</v>
      </c>
      <c r="AR209">
        <v>-9.3494822485207102E-2</v>
      </c>
      <c r="AS209">
        <v>11.9100119164403</v>
      </c>
      <c r="AT209">
        <v>101</v>
      </c>
      <c r="AU209">
        <v>143</v>
      </c>
      <c r="AV209">
        <v>0</v>
      </c>
      <c r="AW209">
        <v>0.29303278688524598</v>
      </c>
      <c r="AX209">
        <v>-8.5868214189734102E-2</v>
      </c>
      <c r="AY209">
        <v>10.0219398696211</v>
      </c>
      <c r="AZ209">
        <v>8.1358862934100495E-2</v>
      </c>
      <c r="BA209">
        <v>0.12672445204808899</v>
      </c>
      <c r="BB209">
        <v>132</v>
      </c>
      <c r="BC209">
        <v>131</v>
      </c>
      <c r="BD209">
        <v>0</v>
      </c>
      <c r="BE209">
        <v>0.249049429657795</v>
      </c>
      <c r="BF209">
        <v>-6.2025618412872803E-2</v>
      </c>
      <c r="BG209">
        <v>7.12403636176027</v>
      </c>
      <c r="BH209">
        <v>117</v>
      </c>
      <c r="BI209">
        <v>123</v>
      </c>
      <c r="BJ209">
        <v>0</v>
      </c>
      <c r="BK209">
        <v>0.25624999999999998</v>
      </c>
      <c r="BL209">
        <v>-6.5664062499999801E-2</v>
      </c>
      <c r="BM209">
        <v>7.02591519686308</v>
      </c>
      <c r="BN209">
        <v>0.29768771792068999</v>
      </c>
      <c r="BO209">
        <v>0.47438439599527399</v>
      </c>
      <c r="BP209">
        <v>90</v>
      </c>
      <c r="BQ209">
        <v>137</v>
      </c>
      <c r="BR209">
        <v>0</v>
      </c>
      <c r="BS209">
        <v>0.301762114537445</v>
      </c>
      <c r="BT209">
        <v>-9.1060373770110101E-2</v>
      </c>
      <c r="BU209">
        <v>10.1281082321785</v>
      </c>
      <c r="BV209">
        <v>113</v>
      </c>
      <c r="BW209">
        <v>144</v>
      </c>
      <c r="BX209">
        <v>0</v>
      </c>
      <c r="BY209">
        <v>0.28015564202334597</v>
      </c>
      <c r="BZ209">
        <v>-7.8487183757513401E-2</v>
      </c>
      <c r="CA209">
        <v>9.3566676634378094</v>
      </c>
      <c r="CB209" t="s">
        <v>740</v>
      </c>
    </row>
    <row r="210" spans="1:80">
      <c r="A210" t="s">
        <v>344</v>
      </c>
      <c r="B210">
        <v>55501587</v>
      </c>
      <c r="C210" t="s">
        <v>84</v>
      </c>
      <c r="D210" t="s">
        <v>81</v>
      </c>
      <c r="E210">
        <v>400.26913391967702</v>
      </c>
      <c r="F210">
        <v>79.083537615410293</v>
      </c>
      <c r="G210">
        <v>11.027740158634099</v>
      </c>
      <c r="H210">
        <v>7.3188669343478701</v>
      </c>
      <c r="I210">
        <v>5.4123880013566001</v>
      </c>
      <c r="J210">
        <v>0.14034792354247</v>
      </c>
      <c r="K210">
        <v>0.25977480795486402</v>
      </c>
      <c r="L210">
        <v>216</v>
      </c>
      <c r="M210">
        <v>120</v>
      </c>
      <c r="N210">
        <v>0</v>
      </c>
      <c r="O210">
        <v>0.17857142857142899</v>
      </c>
      <c r="P210">
        <v>-3.18877551020409E-2</v>
      </c>
      <c r="Q210">
        <v>4.1705469090951901</v>
      </c>
      <c r="R210">
        <v>196</v>
      </c>
      <c r="S210">
        <v>120</v>
      </c>
      <c r="T210">
        <v>0</v>
      </c>
      <c r="U210">
        <v>0.189873417721519</v>
      </c>
      <c r="V210">
        <v>-3.6051914757250399E-2</v>
      </c>
      <c r="W210">
        <v>4.5093008727411599</v>
      </c>
      <c r="X210">
        <v>0.229008883310304</v>
      </c>
      <c r="Y210">
        <v>0.35764803364180298</v>
      </c>
      <c r="Z210">
        <v>77</v>
      </c>
      <c r="AA210">
        <v>100</v>
      </c>
      <c r="AB210">
        <v>0</v>
      </c>
      <c r="AC210">
        <v>0.28248587570621497</v>
      </c>
      <c r="AD210">
        <v>-7.9798269973506905E-2</v>
      </c>
      <c r="AE210">
        <v>6.7892548762203999</v>
      </c>
      <c r="AF210">
        <v>67</v>
      </c>
      <c r="AG210">
        <v>103</v>
      </c>
      <c r="AH210">
        <v>0</v>
      </c>
      <c r="AI210">
        <v>0.30294117647058799</v>
      </c>
      <c r="AJ210">
        <v>-9.1773356401384107E-2</v>
      </c>
      <c r="AK210">
        <v>7.8363584601002003</v>
      </c>
      <c r="AL210">
        <v>0.17614865434492599</v>
      </c>
      <c r="AM210">
        <v>0.26571173665210501</v>
      </c>
      <c r="AN210">
        <v>86</v>
      </c>
      <c r="AO210">
        <v>174</v>
      </c>
      <c r="AP210">
        <v>0</v>
      </c>
      <c r="AQ210">
        <v>0.33461538461538498</v>
      </c>
      <c r="AR210">
        <v>-0.111967455621302</v>
      </c>
      <c r="AS210">
        <v>15.2916070445962</v>
      </c>
      <c r="AT210">
        <v>87</v>
      </c>
      <c r="AU210">
        <v>157</v>
      </c>
      <c r="AV210">
        <v>0</v>
      </c>
      <c r="AW210">
        <v>0.32172131147541</v>
      </c>
      <c r="AX210">
        <v>-0.103504602257458</v>
      </c>
      <c r="AY210">
        <v>12.8957138409388</v>
      </c>
      <c r="AZ210">
        <v>0.50215379607337296</v>
      </c>
      <c r="BA210">
        <v>0.85419974210193295</v>
      </c>
      <c r="BB210">
        <v>129</v>
      </c>
      <c r="BC210">
        <v>134</v>
      </c>
      <c r="BD210">
        <v>0</v>
      </c>
      <c r="BE210">
        <v>0.25475285171102702</v>
      </c>
      <c r="BF210">
        <v>-6.4899015454900302E-2</v>
      </c>
      <c r="BG210">
        <v>7.5283953884716999</v>
      </c>
      <c r="BH210">
        <v>102</v>
      </c>
      <c r="BI210">
        <v>138</v>
      </c>
      <c r="BJ210">
        <v>0</v>
      </c>
      <c r="BK210">
        <v>0.28749999999999998</v>
      </c>
      <c r="BL210">
        <v>-8.2656249999999903E-2</v>
      </c>
      <c r="BM210">
        <v>9.3898821333329892</v>
      </c>
      <c r="BN210">
        <v>0.12739420909145899</v>
      </c>
      <c r="BO210">
        <v>0.18963499497670699</v>
      </c>
      <c r="BP210">
        <v>75</v>
      </c>
      <c r="BQ210">
        <v>152</v>
      </c>
      <c r="BR210">
        <v>0</v>
      </c>
      <c r="BS210">
        <v>0.33480176211453699</v>
      </c>
      <c r="BT210">
        <v>-0.112092219914999</v>
      </c>
      <c r="BU210">
        <v>13.472025044079899</v>
      </c>
      <c r="BV210">
        <v>90</v>
      </c>
      <c r="BW210">
        <v>167</v>
      </c>
      <c r="BX210">
        <v>0</v>
      </c>
      <c r="BY210">
        <v>0.32490272373540902</v>
      </c>
      <c r="BZ210">
        <v>-0.105561779890687</v>
      </c>
      <c r="CA210">
        <v>13.918344743038199</v>
      </c>
      <c r="CB210" t="s">
        <v>740</v>
      </c>
    </row>
    <row r="211" spans="1:80">
      <c r="A211" t="s">
        <v>344</v>
      </c>
      <c r="B211">
        <v>55501590</v>
      </c>
      <c r="C211" t="s">
        <v>81</v>
      </c>
      <c r="D211" t="s">
        <v>82</v>
      </c>
      <c r="E211">
        <v>424.47768827048702</v>
      </c>
      <c r="F211">
        <v>84.238847153378501</v>
      </c>
      <c r="G211">
        <v>11.382347883497101</v>
      </c>
      <c r="H211">
        <v>7.8465744991340003</v>
      </c>
      <c r="I211">
        <v>5.2200303246728996</v>
      </c>
      <c r="J211">
        <v>0.21505152107027201</v>
      </c>
      <c r="K211">
        <v>0.405690393720057</v>
      </c>
      <c r="L211">
        <v>214</v>
      </c>
      <c r="M211">
        <v>122</v>
      </c>
      <c r="N211">
        <v>0</v>
      </c>
      <c r="O211">
        <v>0.18154761904761901</v>
      </c>
      <c r="P211">
        <v>-3.2959537981859501E-2</v>
      </c>
      <c r="Q211">
        <v>4.3203170800342603</v>
      </c>
      <c r="R211">
        <v>191</v>
      </c>
      <c r="S211">
        <v>125</v>
      </c>
      <c r="T211">
        <v>0</v>
      </c>
      <c r="U211">
        <v>0.197784810126582</v>
      </c>
      <c r="V211">
        <v>-3.9118831116808299E-2</v>
      </c>
      <c r="W211">
        <v>4.9310851431634504</v>
      </c>
      <c r="X211">
        <v>0.27000001404044399</v>
      </c>
      <c r="Y211">
        <v>0.42561069086419701</v>
      </c>
      <c r="Z211">
        <v>77</v>
      </c>
      <c r="AA211">
        <v>100</v>
      </c>
      <c r="AB211">
        <v>0</v>
      </c>
      <c r="AC211">
        <v>0.28248587570621497</v>
      </c>
      <c r="AD211">
        <v>-7.9798269973506905E-2</v>
      </c>
      <c r="AE211">
        <v>6.7892548762203999</v>
      </c>
      <c r="AF211">
        <v>66</v>
      </c>
      <c r="AG211">
        <v>104</v>
      </c>
      <c r="AH211">
        <v>0</v>
      </c>
      <c r="AI211">
        <v>0.30588235294117699</v>
      </c>
      <c r="AJ211">
        <v>-9.3564013840830407E-2</v>
      </c>
      <c r="AK211">
        <v>8.0384788595284995</v>
      </c>
      <c r="AL211">
        <v>0.31081170236620698</v>
      </c>
      <c r="AM211">
        <v>0.48431824953498598</v>
      </c>
      <c r="AN211">
        <v>82</v>
      </c>
      <c r="AO211">
        <v>178</v>
      </c>
      <c r="AP211">
        <v>0</v>
      </c>
      <c r="AQ211">
        <v>0.34230769230769198</v>
      </c>
      <c r="AR211">
        <v>-0.11717455621301801</v>
      </c>
      <c r="AS211">
        <v>16.321703606310901</v>
      </c>
      <c r="AT211">
        <v>87</v>
      </c>
      <c r="AU211">
        <v>157</v>
      </c>
      <c r="AV211">
        <v>0</v>
      </c>
      <c r="AW211">
        <v>0.32172131147541</v>
      </c>
      <c r="AX211">
        <v>-0.103504602257458</v>
      </c>
      <c r="AY211">
        <v>12.8957138409388</v>
      </c>
      <c r="AZ211">
        <v>0.44905246020589501</v>
      </c>
      <c r="BA211">
        <v>0.74635524617291704</v>
      </c>
      <c r="BB211">
        <v>123</v>
      </c>
      <c r="BC211">
        <v>140</v>
      </c>
      <c r="BD211">
        <v>0</v>
      </c>
      <c r="BE211">
        <v>0.26615969581749099</v>
      </c>
      <c r="BF211">
        <v>-7.0840983677658995E-2</v>
      </c>
      <c r="BG211">
        <v>8.39195428506053</v>
      </c>
      <c r="BH211">
        <v>98</v>
      </c>
      <c r="BI211">
        <v>142</v>
      </c>
      <c r="BJ211">
        <v>0</v>
      </c>
      <c r="BK211">
        <v>0.295833333333333</v>
      </c>
      <c r="BL211">
        <v>-8.7517361111110997E-2</v>
      </c>
      <c r="BM211">
        <v>10.1195722730816</v>
      </c>
      <c r="BN211">
        <v>8.5060794864316794E-2</v>
      </c>
      <c r="BO211">
        <v>0.12475694862966299</v>
      </c>
      <c r="BP211">
        <v>72</v>
      </c>
      <c r="BQ211">
        <v>155</v>
      </c>
      <c r="BR211">
        <v>0</v>
      </c>
      <c r="BS211">
        <v>0.34140969162995599</v>
      </c>
      <c r="BT211">
        <v>-0.116560577538862</v>
      </c>
      <c r="BU211">
        <v>14.244083584630401</v>
      </c>
      <c r="BV211">
        <v>85</v>
      </c>
      <c r="BW211">
        <v>172</v>
      </c>
      <c r="BX211">
        <v>0</v>
      </c>
      <c r="BY211">
        <v>0.33463035019455301</v>
      </c>
      <c r="BZ211">
        <v>-0.111977471271329</v>
      </c>
      <c r="CA211">
        <v>15.1263358407806</v>
      </c>
      <c r="CB211" t="s">
        <v>740</v>
      </c>
    </row>
    <row r="212" spans="1:80">
      <c r="A212" t="s">
        <v>344</v>
      </c>
      <c r="B212">
        <v>55501598</v>
      </c>
      <c r="C212" t="s">
        <v>85</v>
      </c>
      <c r="D212" t="s">
        <v>84</v>
      </c>
      <c r="E212">
        <v>567.63063128930105</v>
      </c>
      <c r="F212">
        <v>114.82135107628299</v>
      </c>
      <c r="G212">
        <v>13.849549373760601</v>
      </c>
      <c r="H212">
        <v>8.6795655498351199</v>
      </c>
      <c r="I212">
        <v>6.74411940239081</v>
      </c>
      <c r="J212">
        <v>0.30152655851385901</v>
      </c>
      <c r="K212">
        <v>0.54864625724027205</v>
      </c>
      <c r="L212">
        <v>199</v>
      </c>
      <c r="M212">
        <v>137</v>
      </c>
      <c r="N212">
        <v>0</v>
      </c>
      <c r="O212">
        <v>0.203869047619048</v>
      </c>
      <c r="P212">
        <v>-4.1562588577097402E-2</v>
      </c>
      <c r="Q212">
        <v>5.5718516052403002</v>
      </c>
      <c r="R212">
        <v>174</v>
      </c>
      <c r="S212">
        <v>142</v>
      </c>
      <c r="T212">
        <v>0</v>
      </c>
      <c r="U212">
        <v>0.224683544303797</v>
      </c>
      <c r="V212">
        <v>-5.0482695080916497E-2</v>
      </c>
      <c r="W212">
        <v>6.5877463616605603</v>
      </c>
      <c r="X212">
        <v>0.34108252720523102</v>
      </c>
      <c r="Y212">
        <v>0.53781709708690795</v>
      </c>
      <c r="Z212">
        <v>69</v>
      </c>
      <c r="AA212">
        <v>108</v>
      </c>
      <c r="AB212">
        <v>0</v>
      </c>
      <c r="AC212">
        <v>0.305084745762712</v>
      </c>
      <c r="AD212">
        <v>-9.3076702097098604E-2</v>
      </c>
      <c r="AE212">
        <v>8.2845115452508598</v>
      </c>
      <c r="AF212">
        <v>57</v>
      </c>
      <c r="AG212">
        <v>113</v>
      </c>
      <c r="AH212">
        <v>0</v>
      </c>
      <c r="AI212">
        <v>0.33235294117647102</v>
      </c>
      <c r="AJ212">
        <v>-0.110458477508651</v>
      </c>
      <c r="AK212">
        <v>10.0677223002627</v>
      </c>
      <c r="AL212">
        <v>0.21718081122073801</v>
      </c>
      <c r="AM212">
        <v>0.335489167012819</v>
      </c>
      <c r="AN212">
        <v>67</v>
      </c>
      <c r="AO212">
        <v>193</v>
      </c>
      <c r="AP212">
        <v>0</v>
      </c>
      <c r="AQ212">
        <v>0.371153846153846</v>
      </c>
      <c r="AR212">
        <v>-0.13775517751479299</v>
      </c>
      <c r="AS212">
        <v>20.748617645813798</v>
      </c>
      <c r="AT212">
        <v>70</v>
      </c>
      <c r="AU212">
        <v>174</v>
      </c>
      <c r="AV212">
        <v>0</v>
      </c>
      <c r="AW212">
        <v>0.35655737704918</v>
      </c>
      <c r="AX212">
        <v>-0.12713316312819101</v>
      </c>
      <c r="AY212">
        <v>17.310831316702401</v>
      </c>
      <c r="AZ212">
        <v>0.32673719778114302</v>
      </c>
      <c r="BA212">
        <v>0.51300638161436196</v>
      </c>
      <c r="BB212">
        <v>98</v>
      </c>
      <c r="BC212">
        <v>165</v>
      </c>
      <c r="BD212">
        <v>0</v>
      </c>
      <c r="BE212">
        <v>0.313688212927757</v>
      </c>
      <c r="BF212">
        <v>-9.8400294929809604E-2</v>
      </c>
      <c r="BG212">
        <v>12.9062227850717</v>
      </c>
      <c r="BH212">
        <v>79</v>
      </c>
      <c r="BI212">
        <v>161</v>
      </c>
      <c r="BJ212">
        <v>0</v>
      </c>
      <c r="BK212">
        <v>0.33541666666666697</v>
      </c>
      <c r="BL212">
        <v>-0.112504340277778</v>
      </c>
      <c r="BM212">
        <v>14.273078496936501</v>
      </c>
      <c r="BN212">
        <v>0.24958549790634599</v>
      </c>
      <c r="BO212">
        <v>0.38880373229432003</v>
      </c>
      <c r="BP212">
        <v>65</v>
      </c>
      <c r="BQ212">
        <v>162</v>
      </c>
      <c r="BR212">
        <v>0</v>
      </c>
      <c r="BS212">
        <v>0.35682819383259901</v>
      </c>
      <c r="BT212">
        <v>-0.12732635991383501</v>
      </c>
      <c r="BU212">
        <v>16.198270829222</v>
      </c>
      <c r="BV212">
        <v>65</v>
      </c>
      <c r="BW212">
        <v>192</v>
      </c>
      <c r="BX212">
        <v>0</v>
      </c>
      <c r="BY212">
        <v>0.37354085603112802</v>
      </c>
      <c r="BZ212">
        <v>-0.13953277112446799</v>
      </c>
      <c r="CA212">
        <v>20.924768090028699</v>
      </c>
      <c r="CB212" t="s">
        <v>740</v>
      </c>
    </row>
    <row r="213" spans="1:80">
      <c r="A213" t="s">
        <v>344</v>
      </c>
      <c r="B213">
        <v>55501602</v>
      </c>
      <c r="C213" t="s">
        <v>84</v>
      </c>
      <c r="D213" t="s">
        <v>85</v>
      </c>
      <c r="E213">
        <v>585.97534245762404</v>
      </c>
      <c r="F213">
        <v>118.74979336429099</v>
      </c>
      <c r="G213">
        <v>12.929511736970399</v>
      </c>
      <c r="H213">
        <v>7.9419605458615896</v>
      </c>
      <c r="I213">
        <v>6.5258911407232203</v>
      </c>
      <c r="J213">
        <v>0.28493124586298701</v>
      </c>
      <c r="K213">
        <v>0.50725635425585902</v>
      </c>
      <c r="L213">
        <v>194</v>
      </c>
      <c r="M213">
        <v>142</v>
      </c>
      <c r="N213">
        <v>0</v>
      </c>
      <c r="O213">
        <v>0.211309523809524</v>
      </c>
      <c r="P213">
        <v>-4.4651714852607799E-2</v>
      </c>
      <c r="Q213">
        <v>6.0431141491274296</v>
      </c>
      <c r="R213">
        <v>170</v>
      </c>
      <c r="S213">
        <v>146</v>
      </c>
      <c r="T213">
        <v>0</v>
      </c>
      <c r="U213">
        <v>0.231012658227848</v>
      </c>
      <c r="V213">
        <v>-5.33668482614965E-2</v>
      </c>
      <c r="W213">
        <v>7.03232244789403</v>
      </c>
      <c r="X213">
        <v>0.26346158058928498</v>
      </c>
      <c r="Y213">
        <v>0.40734875785262598</v>
      </c>
      <c r="Z213">
        <v>65</v>
      </c>
      <c r="AA213">
        <v>112</v>
      </c>
      <c r="AB213">
        <v>0</v>
      </c>
      <c r="AC213">
        <v>0.31638418079095998</v>
      </c>
      <c r="AD213">
        <v>-0.100098949854767</v>
      </c>
      <c r="AE213">
        <v>9.1307543011282704</v>
      </c>
      <c r="AF213">
        <v>55</v>
      </c>
      <c r="AG213">
        <v>115</v>
      </c>
      <c r="AH213">
        <v>0</v>
      </c>
      <c r="AI213">
        <v>0.33823529411764702</v>
      </c>
      <c r="AJ213">
        <v>-0.11440311418685099</v>
      </c>
      <c r="AK213">
        <v>10.5745635545494</v>
      </c>
      <c r="AL213">
        <v>0.11813048200941501</v>
      </c>
      <c r="AM213">
        <v>0.17730427766680101</v>
      </c>
      <c r="AN213">
        <v>68</v>
      </c>
      <c r="AO213">
        <v>192</v>
      </c>
      <c r="AP213">
        <v>0</v>
      </c>
      <c r="AQ213">
        <v>0.36923076923076897</v>
      </c>
      <c r="AR213">
        <v>-0.136331360946746</v>
      </c>
      <c r="AS213">
        <v>20.4233292540099</v>
      </c>
      <c r="AT213">
        <v>68</v>
      </c>
      <c r="AU213">
        <v>176</v>
      </c>
      <c r="AV213">
        <v>0</v>
      </c>
      <c r="AW213">
        <v>0.36065573770491799</v>
      </c>
      <c r="AX213">
        <v>-0.13007256113947899</v>
      </c>
      <c r="AY213">
        <v>17.9086423233278</v>
      </c>
      <c r="AZ213">
        <v>0.36743908680912102</v>
      </c>
      <c r="BA213">
        <v>0.58163225652211503</v>
      </c>
      <c r="BB213">
        <v>98</v>
      </c>
      <c r="BC213">
        <v>165</v>
      </c>
      <c r="BD213">
        <v>0</v>
      </c>
      <c r="BE213">
        <v>0.313688212927757</v>
      </c>
      <c r="BF213">
        <v>-9.8400294929809604E-2</v>
      </c>
      <c r="BG213">
        <v>12.9062227850717</v>
      </c>
      <c r="BH213">
        <v>78</v>
      </c>
      <c r="BI213">
        <v>162</v>
      </c>
      <c r="BJ213">
        <v>0</v>
      </c>
      <c r="BK213">
        <v>0.33750000000000002</v>
      </c>
      <c r="BL213">
        <v>-0.11390625</v>
      </c>
      <c r="BM213">
        <v>14.527093004277299</v>
      </c>
      <c r="BN213">
        <v>0.24225262976765499</v>
      </c>
      <c r="BO213">
        <v>0.37833880795077701</v>
      </c>
      <c r="BP213">
        <v>63</v>
      </c>
      <c r="BQ213">
        <v>164</v>
      </c>
      <c r="BR213">
        <v>0</v>
      </c>
      <c r="BS213">
        <v>0.36123348017621099</v>
      </c>
      <c r="BT213">
        <v>-0.13048962720021701</v>
      </c>
      <c r="BU213">
        <v>16.7985054731211</v>
      </c>
      <c r="BV213">
        <v>63</v>
      </c>
      <c r="BW213">
        <v>194</v>
      </c>
      <c r="BX213">
        <v>0</v>
      </c>
      <c r="BY213">
        <v>0.37743190661478598</v>
      </c>
      <c r="BZ213">
        <v>-0.142454844130873</v>
      </c>
      <c r="CA213">
        <v>21.601354248370999</v>
      </c>
      <c r="CB213" t="s">
        <v>740</v>
      </c>
    </row>
    <row r="214" spans="1:80">
      <c r="A214" t="s">
        <v>344</v>
      </c>
      <c r="B214">
        <v>55501606</v>
      </c>
      <c r="C214" t="s">
        <v>84</v>
      </c>
      <c r="D214" t="s">
        <v>85</v>
      </c>
      <c r="E214">
        <v>603.896585331295</v>
      </c>
      <c r="F214">
        <v>122.589186012762</v>
      </c>
      <c r="G214">
        <v>13.2431857989361</v>
      </c>
      <c r="H214">
        <v>8.7122495061210596</v>
      </c>
      <c r="I214">
        <v>6.1081103419093896</v>
      </c>
      <c r="J214">
        <v>0.34637763198384203</v>
      </c>
      <c r="K214">
        <v>0.62299920617840199</v>
      </c>
      <c r="L214">
        <v>193</v>
      </c>
      <c r="M214">
        <v>143</v>
      </c>
      <c r="N214">
        <v>0</v>
      </c>
      <c r="O214">
        <v>0.21279761904761901</v>
      </c>
      <c r="P214">
        <v>-4.5282826672335602E-2</v>
      </c>
      <c r="Q214">
        <v>6.1408415011337603</v>
      </c>
      <c r="R214">
        <v>167</v>
      </c>
      <c r="S214">
        <v>149</v>
      </c>
      <c r="T214">
        <v>0</v>
      </c>
      <c r="U214">
        <v>0.235759493670886</v>
      </c>
      <c r="V214">
        <v>-5.5582538855952698E-2</v>
      </c>
      <c r="W214">
        <v>7.3806420756380398</v>
      </c>
      <c r="X214">
        <v>0.41047364154381899</v>
      </c>
      <c r="Y214">
        <v>0.65423990227245998</v>
      </c>
      <c r="Z214">
        <v>64</v>
      </c>
      <c r="AA214">
        <v>113</v>
      </c>
      <c r="AB214">
        <v>0</v>
      </c>
      <c r="AC214">
        <v>0.31920903954802299</v>
      </c>
      <c r="AD214">
        <v>-0.10189441092917099</v>
      </c>
      <c r="AE214">
        <v>9.3535057967545008</v>
      </c>
      <c r="AF214">
        <v>51</v>
      </c>
      <c r="AG214">
        <v>119</v>
      </c>
      <c r="AH214">
        <v>0</v>
      </c>
      <c r="AI214">
        <v>0.35</v>
      </c>
      <c r="AJ214">
        <v>-0.1225</v>
      </c>
      <c r="AK214">
        <v>11.6560170968559</v>
      </c>
      <c r="AL214">
        <v>0.326465471023272</v>
      </c>
      <c r="AM214">
        <v>0.52015326063265499</v>
      </c>
      <c r="AN214">
        <v>63</v>
      </c>
      <c r="AO214">
        <v>197</v>
      </c>
      <c r="AP214">
        <v>0</v>
      </c>
      <c r="AQ214">
        <v>0.378846153846154</v>
      </c>
      <c r="AR214">
        <v>-0.14352440828402399</v>
      </c>
      <c r="AS214">
        <v>22.096920170528499</v>
      </c>
      <c r="AT214">
        <v>69</v>
      </c>
      <c r="AU214">
        <v>175</v>
      </c>
      <c r="AV214">
        <v>0</v>
      </c>
      <c r="AW214">
        <v>0.358606557377049</v>
      </c>
      <c r="AX214">
        <v>-0.128598662993819</v>
      </c>
      <c r="AY214">
        <v>17.607483208939101</v>
      </c>
      <c r="AZ214">
        <v>0.33139972761069603</v>
      </c>
      <c r="BA214">
        <v>0.52063468696860904</v>
      </c>
      <c r="BB214">
        <v>97</v>
      </c>
      <c r="BC214">
        <v>166</v>
      </c>
      <c r="BD214">
        <v>0</v>
      </c>
      <c r="BE214">
        <v>0.315589353612167</v>
      </c>
      <c r="BF214">
        <v>-9.95966401133455E-2</v>
      </c>
      <c r="BG214">
        <v>13.12215681482</v>
      </c>
      <c r="BH214">
        <v>78</v>
      </c>
      <c r="BI214">
        <v>162</v>
      </c>
      <c r="BJ214">
        <v>0</v>
      </c>
      <c r="BK214">
        <v>0.33750000000000002</v>
      </c>
      <c r="BL214">
        <v>-0.11390625</v>
      </c>
      <c r="BM214">
        <v>14.527093004277299</v>
      </c>
      <c r="BN214">
        <v>0.16739357079429901</v>
      </c>
      <c r="BO214">
        <v>0.25676976939107998</v>
      </c>
      <c r="BP214">
        <v>61</v>
      </c>
      <c r="BQ214">
        <v>166</v>
      </c>
      <c r="BR214">
        <v>0</v>
      </c>
      <c r="BS214">
        <v>0.36563876651982402</v>
      </c>
      <c r="BT214">
        <v>-0.133691707582138</v>
      </c>
      <c r="BU214">
        <v>17.418501357261501</v>
      </c>
      <c r="BV214">
        <v>63</v>
      </c>
      <c r="BW214">
        <v>194</v>
      </c>
      <c r="BX214">
        <v>0</v>
      </c>
      <c r="BY214">
        <v>0.37743190661478598</v>
      </c>
      <c r="BZ214">
        <v>-0.142454844130873</v>
      </c>
      <c r="CA214">
        <v>21.601354248370999</v>
      </c>
      <c r="CB214" t="s">
        <v>740</v>
      </c>
    </row>
    <row r="215" spans="1:80">
      <c r="A215" t="s">
        <v>344</v>
      </c>
      <c r="B215">
        <v>55501608</v>
      </c>
      <c r="C215" t="s">
        <v>85</v>
      </c>
      <c r="D215" t="s">
        <v>84</v>
      </c>
      <c r="E215">
        <v>612.08583663536604</v>
      </c>
      <c r="F215">
        <v>124.3441377923</v>
      </c>
      <c r="G215">
        <v>13.325553032371101</v>
      </c>
      <c r="H215">
        <v>8.4749218113484108</v>
      </c>
      <c r="I215">
        <v>6.4385281334487798</v>
      </c>
      <c r="J215">
        <v>0.292102734791717</v>
      </c>
      <c r="K215">
        <v>0.51564735834318898</v>
      </c>
      <c r="L215">
        <v>191</v>
      </c>
      <c r="M215">
        <v>145</v>
      </c>
      <c r="N215">
        <v>0</v>
      </c>
      <c r="O215">
        <v>0.21577380952381001</v>
      </c>
      <c r="P215">
        <v>-4.6558336876417201E-2</v>
      </c>
      <c r="Q215">
        <v>6.3398638142584396</v>
      </c>
      <c r="R215">
        <v>167</v>
      </c>
      <c r="S215">
        <v>149</v>
      </c>
      <c r="T215">
        <v>0</v>
      </c>
      <c r="U215">
        <v>0.235759493670886</v>
      </c>
      <c r="V215">
        <v>-5.5582538855952698E-2</v>
      </c>
      <c r="W215">
        <v>7.3806420756380398</v>
      </c>
      <c r="X215">
        <v>0.41047364154381899</v>
      </c>
      <c r="Y215">
        <v>0.65423990227245998</v>
      </c>
      <c r="Z215">
        <v>64</v>
      </c>
      <c r="AA215">
        <v>113</v>
      </c>
      <c r="AB215">
        <v>0</v>
      </c>
      <c r="AC215">
        <v>0.31920903954802299</v>
      </c>
      <c r="AD215">
        <v>-0.10189441092917099</v>
      </c>
      <c r="AE215">
        <v>9.3535057967545008</v>
      </c>
      <c r="AF215">
        <v>51</v>
      </c>
      <c r="AG215">
        <v>119</v>
      </c>
      <c r="AH215">
        <v>0</v>
      </c>
      <c r="AI215">
        <v>0.35</v>
      </c>
      <c r="AJ215">
        <v>-0.1225</v>
      </c>
      <c r="AK215">
        <v>11.6560170968559</v>
      </c>
      <c r="AL215">
        <v>0.32519827708433802</v>
      </c>
      <c r="AM215">
        <v>0.51922766923554697</v>
      </c>
      <c r="AN215">
        <v>62</v>
      </c>
      <c r="AO215">
        <v>198</v>
      </c>
      <c r="AP215">
        <v>0</v>
      </c>
      <c r="AQ215">
        <v>0.38076923076923103</v>
      </c>
      <c r="AR215">
        <v>-0.14498520710059201</v>
      </c>
      <c r="AS215">
        <v>22.446131047422401</v>
      </c>
      <c r="AT215">
        <v>68</v>
      </c>
      <c r="AU215">
        <v>176</v>
      </c>
      <c r="AV215">
        <v>0</v>
      </c>
      <c r="AW215">
        <v>0.36065573770491799</v>
      </c>
      <c r="AX215">
        <v>-0.13007256113947899</v>
      </c>
      <c r="AY215">
        <v>17.9086423233278</v>
      </c>
      <c r="AZ215">
        <v>0.37242733785814103</v>
      </c>
      <c r="BA215">
        <v>0.58990028197959099</v>
      </c>
      <c r="BB215">
        <v>97</v>
      </c>
      <c r="BC215">
        <v>166</v>
      </c>
      <c r="BD215">
        <v>0</v>
      </c>
      <c r="BE215">
        <v>0.315589353612167</v>
      </c>
      <c r="BF215">
        <v>-9.95966401133455E-2</v>
      </c>
      <c r="BG215">
        <v>13.12215681482</v>
      </c>
      <c r="BH215">
        <v>77</v>
      </c>
      <c r="BI215">
        <v>163</v>
      </c>
      <c r="BJ215">
        <v>0</v>
      </c>
      <c r="BK215">
        <v>0.33958333333333302</v>
      </c>
      <c r="BL215">
        <v>-0.115316840277778</v>
      </c>
      <c r="BM215">
        <v>14.7850313457749</v>
      </c>
      <c r="BN215">
        <v>0.23488985941144599</v>
      </c>
      <c r="BO215">
        <v>0.36798841450475001</v>
      </c>
      <c r="BP215">
        <v>61</v>
      </c>
      <c r="BQ215">
        <v>166</v>
      </c>
      <c r="BR215">
        <v>0</v>
      </c>
      <c r="BS215">
        <v>0.36563876651982402</v>
      </c>
      <c r="BT215">
        <v>-0.133691707582138</v>
      </c>
      <c r="BU215">
        <v>17.418501357261501</v>
      </c>
      <c r="BV215">
        <v>61</v>
      </c>
      <c r="BW215">
        <v>196</v>
      </c>
      <c r="BX215">
        <v>0</v>
      </c>
      <c r="BY215">
        <v>0.381322957198444</v>
      </c>
      <c r="BZ215">
        <v>-0.14540719768656599</v>
      </c>
      <c r="CA215">
        <v>22.297658015962</v>
      </c>
      <c r="CB215" t="s">
        <v>740</v>
      </c>
    </row>
    <row r="216" spans="1:80">
      <c r="A216" t="s">
        <v>344</v>
      </c>
      <c r="B216">
        <v>55501669</v>
      </c>
      <c r="C216" t="s">
        <v>81</v>
      </c>
      <c r="D216" t="s">
        <v>82</v>
      </c>
      <c r="E216">
        <v>593.36031657786202</v>
      </c>
      <c r="F216">
        <v>120.33173778779999</v>
      </c>
      <c r="G216">
        <v>14.130024545629601</v>
      </c>
      <c r="H216">
        <v>9.2019290818472896</v>
      </c>
      <c r="I216">
        <v>6.3922116204882498</v>
      </c>
      <c r="J216">
        <v>0.397704094402484</v>
      </c>
      <c r="K216">
        <v>0.73293836995010897</v>
      </c>
      <c r="L216">
        <v>197</v>
      </c>
      <c r="M216">
        <v>139</v>
      </c>
      <c r="N216">
        <v>0</v>
      </c>
      <c r="O216">
        <v>0.206845238095238</v>
      </c>
      <c r="P216">
        <v>-4.2784952522675702E-2</v>
      </c>
      <c r="Q216">
        <v>5.75692745072209</v>
      </c>
      <c r="R216">
        <v>169</v>
      </c>
      <c r="S216">
        <v>147</v>
      </c>
      <c r="T216">
        <v>0</v>
      </c>
      <c r="U216">
        <v>0.232594936708861</v>
      </c>
      <c r="V216">
        <v>-5.4100404582598897E-2</v>
      </c>
      <c r="W216">
        <v>7.1469859542344203</v>
      </c>
      <c r="X216">
        <v>0.397780747669436</v>
      </c>
      <c r="Y216">
        <v>0.63296352505924902</v>
      </c>
      <c r="Z216">
        <v>67</v>
      </c>
      <c r="AA216">
        <v>110</v>
      </c>
      <c r="AB216">
        <v>0</v>
      </c>
      <c r="AC216">
        <v>0.31073446327683601</v>
      </c>
      <c r="AD216">
        <v>-9.65559066679436E-2</v>
      </c>
      <c r="AE216">
        <v>8.6988593857309802</v>
      </c>
      <c r="AF216">
        <v>54</v>
      </c>
      <c r="AG216">
        <v>116</v>
      </c>
      <c r="AH216">
        <v>0</v>
      </c>
      <c r="AI216">
        <v>0.34117647058823503</v>
      </c>
      <c r="AJ216">
        <v>-0.116401384083045</v>
      </c>
      <c r="AK216">
        <v>10.8362733013049</v>
      </c>
      <c r="AL216">
        <v>0.287873402795982</v>
      </c>
      <c r="AM216">
        <v>0.45428152100570601</v>
      </c>
      <c r="AN216">
        <v>64</v>
      </c>
      <c r="AO216">
        <v>196</v>
      </c>
      <c r="AP216">
        <v>0</v>
      </c>
      <c r="AQ216">
        <v>0.37692307692307703</v>
      </c>
      <c r="AR216">
        <v>-0.14207100591715999</v>
      </c>
      <c r="AS216">
        <v>21.752634163004601</v>
      </c>
      <c r="AT216">
        <v>69</v>
      </c>
      <c r="AU216">
        <v>175</v>
      </c>
      <c r="AV216">
        <v>0</v>
      </c>
      <c r="AW216">
        <v>0.358606557377049</v>
      </c>
      <c r="AX216">
        <v>-0.128598662993819</v>
      </c>
      <c r="AY216">
        <v>17.607483208939101</v>
      </c>
      <c r="AZ216">
        <v>0.49451715320114598</v>
      </c>
      <c r="BA216">
        <v>0.80054225400505596</v>
      </c>
      <c r="BB216">
        <v>99</v>
      </c>
      <c r="BC216">
        <v>164</v>
      </c>
      <c r="BD216">
        <v>0</v>
      </c>
      <c r="BE216">
        <v>0.31178707224334601</v>
      </c>
      <c r="BF216">
        <v>-9.7211178418077498E-2</v>
      </c>
      <c r="BG216">
        <v>12.693306804435901</v>
      </c>
      <c r="BH216">
        <v>76</v>
      </c>
      <c r="BI216">
        <v>164</v>
      </c>
      <c r="BJ216">
        <v>0</v>
      </c>
      <c r="BK216">
        <v>0.34166666666666701</v>
      </c>
      <c r="BL216">
        <v>-0.116736111111111</v>
      </c>
      <c r="BM216">
        <v>15.046953473021601</v>
      </c>
      <c r="BN216">
        <v>0.16739357079429901</v>
      </c>
      <c r="BO216">
        <v>0.25676976939107998</v>
      </c>
      <c r="BP216">
        <v>61</v>
      </c>
      <c r="BQ216">
        <v>166</v>
      </c>
      <c r="BR216">
        <v>0</v>
      </c>
      <c r="BS216">
        <v>0.36563876651982402</v>
      </c>
      <c r="BT216">
        <v>-0.133691707582138</v>
      </c>
      <c r="BU216">
        <v>17.418501357261501</v>
      </c>
      <c r="BV216">
        <v>63</v>
      </c>
      <c r="BW216">
        <v>194</v>
      </c>
      <c r="BX216">
        <v>0</v>
      </c>
      <c r="BY216">
        <v>0.37743190661478598</v>
      </c>
      <c r="BZ216">
        <v>-0.142454844130873</v>
      </c>
      <c r="CA216">
        <v>21.601354248370999</v>
      </c>
      <c r="CB216" t="s">
        <v>740</v>
      </c>
    </row>
    <row r="217" spans="1:80">
      <c r="A217" t="s">
        <v>344</v>
      </c>
      <c r="B217">
        <v>55501672</v>
      </c>
      <c r="C217" t="s">
        <v>82</v>
      </c>
      <c r="D217" t="s">
        <v>85</v>
      </c>
      <c r="E217">
        <v>576.63924293333196</v>
      </c>
      <c r="F217">
        <v>116.75028904332299</v>
      </c>
      <c r="G217">
        <v>14.1505542703615</v>
      </c>
      <c r="H217">
        <v>8.9734937819606895</v>
      </c>
      <c r="I217">
        <v>6.66059616946161</v>
      </c>
      <c r="J217">
        <v>0.33327788343769799</v>
      </c>
      <c r="K217">
        <v>0.60854845244813704</v>
      </c>
      <c r="L217">
        <v>198</v>
      </c>
      <c r="M217">
        <v>138</v>
      </c>
      <c r="N217">
        <v>0</v>
      </c>
      <c r="O217">
        <v>0.20535714285714299</v>
      </c>
      <c r="P217">
        <v>-4.2171556122449098E-2</v>
      </c>
      <c r="Q217">
        <v>5.6638255140527196</v>
      </c>
      <c r="R217">
        <v>172</v>
      </c>
      <c r="S217">
        <v>144</v>
      </c>
      <c r="T217">
        <v>0</v>
      </c>
      <c r="U217">
        <v>0.227848101265823</v>
      </c>
      <c r="V217">
        <v>-5.1914757250440598E-2</v>
      </c>
      <c r="W217">
        <v>6.80724860044353</v>
      </c>
      <c r="X217">
        <v>0.48451320645961199</v>
      </c>
      <c r="Y217">
        <v>0.78491439513689198</v>
      </c>
      <c r="Z217">
        <v>71</v>
      </c>
      <c r="AA217">
        <v>106</v>
      </c>
      <c r="AB217">
        <v>0</v>
      </c>
      <c r="AC217">
        <v>0.29943502824858798</v>
      </c>
      <c r="AD217">
        <v>-8.9661336142232401E-2</v>
      </c>
      <c r="AE217">
        <v>7.8870219003653697</v>
      </c>
      <c r="AF217">
        <v>56</v>
      </c>
      <c r="AG217">
        <v>114</v>
      </c>
      <c r="AH217">
        <v>0</v>
      </c>
      <c r="AI217">
        <v>0.33529411764705902</v>
      </c>
      <c r="AJ217">
        <v>-0.11242214532872</v>
      </c>
      <c r="AK217">
        <v>10.3184191685533</v>
      </c>
      <c r="AL217">
        <v>0.29051865228298401</v>
      </c>
      <c r="AM217">
        <v>0.456874867420757</v>
      </c>
      <c r="AN217">
        <v>66</v>
      </c>
      <c r="AO217">
        <v>194</v>
      </c>
      <c r="AP217">
        <v>0</v>
      </c>
      <c r="AQ217">
        <v>0.37307692307692297</v>
      </c>
      <c r="AR217">
        <v>-0.139186390532544</v>
      </c>
      <c r="AS217">
        <v>21.078552492816801</v>
      </c>
      <c r="AT217">
        <v>71</v>
      </c>
      <c r="AU217">
        <v>173</v>
      </c>
      <c r="AV217">
        <v>0</v>
      </c>
      <c r="AW217">
        <v>0.35450819672131101</v>
      </c>
      <c r="AX217">
        <v>-0.125676061542596</v>
      </c>
      <c r="AY217">
        <v>17.018618614358701</v>
      </c>
      <c r="AZ217">
        <v>0.52972791324752699</v>
      </c>
      <c r="BA217">
        <v>0.86284634581566499</v>
      </c>
      <c r="BB217">
        <v>101</v>
      </c>
      <c r="BC217">
        <v>162</v>
      </c>
      <c r="BD217">
        <v>0</v>
      </c>
      <c r="BE217">
        <v>0.30798479087452502</v>
      </c>
      <c r="BF217">
        <v>-9.4854631410024801E-2</v>
      </c>
      <c r="BG217">
        <v>12.2763677075831</v>
      </c>
      <c r="BH217">
        <v>77</v>
      </c>
      <c r="BI217">
        <v>163</v>
      </c>
      <c r="BJ217">
        <v>0</v>
      </c>
      <c r="BK217">
        <v>0.33958333333333302</v>
      </c>
      <c r="BL217">
        <v>-0.115316840277778</v>
      </c>
      <c r="BM217">
        <v>14.7850313457749</v>
      </c>
      <c r="BN217">
        <v>0.16739357079429901</v>
      </c>
      <c r="BO217">
        <v>0.25676976939107998</v>
      </c>
      <c r="BP217">
        <v>61</v>
      </c>
      <c r="BQ217">
        <v>166</v>
      </c>
      <c r="BR217">
        <v>0</v>
      </c>
      <c r="BS217">
        <v>0.36563876651982402</v>
      </c>
      <c r="BT217">
        <v>-0.133691707582138</v>
      </c>
      <c r="BU217">
        <v>17.418501357261501</v>
      </c>
      <c r="BV217">
        <v>63</v>
      </c>
      <c r="BW217">
        <v>194</v>
      </c>
      <c r="BX217">
        <v>0</v>
      </c>
      <c r="BY217">
        <v>0.37743190661478598</v>
      </c>
      <c r="BZ217">
        <v>-0.142454844130873</v>
      </c>
      <c r="CA217">
        <v>21.601354248370999</v>
      </c>
      <c r="CB217" t="s">
        <v>740</v>
      </c>
    </row>
    <row r="218" spans="1:80">
      <c r="A218" t="s">
        <v>344</v>
      </c>
      <c r="B218">
        <v>55501679</v>
      </c>
      <c r="C218" t="s">
        <v>84</v>
      </c>
      <c r="D218" t="s">
        <v>85</v>
      </c>
      <c r="E218">
        <v>558.40082202090196</v>
      </c>
      <c r="F218">
        <v>112.84550067011899</v>
      </c>
      <c r="G218">
        <v>13.909301910858201</v>
      </c>
      <c r="H218">
        <v>8.6396535925827305</v>
      </c>
      <c r="I218">
        <v>6.9025863062206003</v>
      </c>
      <c r="J218">
        <v>0.221636655541397</v>
      </c>
      <c r="K218">
        <v>0.39347553761633097</v>
      </c>
      <c r="L218">
        <v>198</v>
      </c>
      <c r="M218">
        <v>138</v>
      </c>
      <c r="N218">
        <v>0</v>
      </c>
      <c r="O218">
        <v>0.20535714285714299</v>
      </c>
      <c r="P218">
        <v>-4.2171556122449098E-2</v>
      </c>
      <c r="Q218">
        <v>5.6638255140527196</v>
      </c>
      <c r="R218">
        <v>176</v>
      </c>
      <c r="S218">
        <v>140</v>
      </c>
      <c r="T218">
        <v>0</v>
      </c>
      <c r="U218">
        <v>0.221518987341772</v>
      </c>
      <c r="V218">
        <v>-4.9070661752924197E-2</v>
      </c>
      <c r="W218">
        <v>6.3736989156123096</v>
      </c>
      <c r="X218">
        <v>0.37764153354834101</v>
      </c>
      <c r="Y218">
        <v>0.60188919080940795</v>
      </c>
      <c r="Z218">
        <v>72</v>
      </c>
      <c r="AA218">
        <v>105</v>
      </c>
      <c r="AB218">
        <v>0</v>
      </c>
      <c r="AC218">
        <v>0.29661016949152502</v>
      </c>
      <c r="AD218">
        <v>-8.79775926457914E-2</v>
      </c>
      <c r="AE218">
        <v>7.69439188272574</v>
      </c>
      <c r="AF218">
        <v>59</v>
      </c>
      <c r="AG218">
        <v>111</v>
      </c>
      <c r="AH218">
        <v>0</v>
      </c>
      <c r="AI218">
        <v>0.32647058823529401</v>
      </c>
      <c r="AJ218">
        <v>-0.10658304498269899</v>
      </c>
      <c r="AK218">
        <v>9.5822137471660902</v>
      </c>
      <c r="AL218">
        <v>0.414357161046225</v>
      </c>
      <c r="AM218">
        <v>0.66608070510583794</v>
      </c>
      <c r="AN218">
        <v>66</v>
      </c>
      <c r="AO218">
        <v>194</v>
      </c>
      <c r="AP218">
        <v>0</v>
      </c>
      <c r="AQ218">
        <v>0.37307692307692297</v>
      </c>
      <c r="AR218">
        <v>-0.139186390532544</v>
      </c>
      <c r="AS218">
        <v>21.078552492816801</v>
      </c>
      <c r="AT218">
        <v>74</v>
      </c>
      <c r="AU218">
        <v>170</v>
      </c>
      <c r="AV218">
        <v>0</v>
      </c>
      <c r="AW218">
        <v>0.34836065573770503</v>
      </c>
      <c r="AX218">
        <v>-0.121355146466004</v>
      </c>
      <c r="AY218">
        <v>16.167952761484798</v>
      </c>
      <c r="AZ218">
        <v>0.60882732119415806</v>
      </c>
      <c r="BA218">
        <v>1.00433526161923</v>
      </c>
      <c r="BB218">
        <v>104</v>
      </c>
      <c r="BC218">
        <v>159</v>
      </c>
      <c r="BD218">
        <v>0</v>
      </c>
      <c r="BE218">
        <v>0.30228136882129297</v>
      </c>
      <c r="BF218">
        <v>-9.1374025936474298E-2</v>
      </c>
      <c r="BG218">
        <v>11.672602173608499</v>
      </c>
      <c r="BH218">
        <v>78</v>
      </c>
      <c r="BI218">
        <v>162</v>
      </c>
      <c r="BJ218">
        <v>0</v>
      </c>
      <c r="BK218">
        <v>0.33750000000000002</v>
      </c>
      <c r="BL218">
        <v>-0.11390625</v>
      </c>
      <c r="BM218">
        <v>14.527093004277299</v>
      </c>
      <c r="BN218">
        <v>0.20759007345421299</v>
      </c>
      <c r="BO218">
        <v>0.32096157954354099</v>
      </c>
      <c r="BP218">
        <v>63</v>
      </c>
      <c r="BQ218">
        <v>164</v>
      </c>
      <c r="BR218">
        <v>0</v>
      </c>
      <c r="BS218">
        <v>0.36123348017621099</v>
      </c>
      <c r="BT218">
        <v>-0.13048962720021701</v>
      </c>
      <c r="BU218">
        <v>16.7985054731211</v>
      </c>
      <c r="BV218">
        <v>64</v>
      </c>
      <c r="BW218">
        <v>193</v>
      </c>
      <c r="BX218">
        <v>0</v>
      </c>
      <c r="BY218">
        <v>0.37548638132295697</v>
      </c>
      <c r="BZ218">
        <v>-0.140990022559009</v>
      </c>
      <c r="CA218">
        <v>21.2606326906966</v>
      </c>
      <c r="CB218" t="s">
        <v>740</v>
      </c>
    </row>
    <row r="219" spans="1:80">
      <c r="A219" t="s">
        <v>344</v>
      </c>
      <c r="B219">
        <v>55501686</v>
      </c>
      <c r="C219" t="s">
        <v>82</v>
      </c>
      <c r="D219" t="s">
        <v>81</v>
      </c>
      <c r="E219">
        <v>499.89686571059798</v>
      </c>
      <c r="F219">
        <v>100.333056842944</v>
      </c>
      <c r="G219">
        <v>12.957402739135199</v>
      </c>
      <c r="H219">
        <v>8.0382586353826699</v>
      </c>
      <c r="I219">
        <v>6.37736202046454</v>
      </c>
      <c r="J219">
        <v>0.28494549333702102</v>
      </c>
      <c r="K219">
        <v>0.53050254407374897</v>
      </c>
      <c r="L219">
        <v>206</v>
      </c>
      <c r="M219">
        <v>130</v>
      </c>
      <c r="N219">
        <v>0</v>
      </c>
      <c r="O219">
        <v>0.19345238095238099</v>
      </c>
      <c r="P219">
        <v>-3.7423823696145199E-2</v>
      </c>
      <c r="Q219">
        <v>4.9587005791759298</v>
      </c>
      <c r="R219">
        <v>181</v>
      </c>
      <c r="S219">
        <v>135</v>
      </c>
      <c r="T219">
        <v>0</v>
      </c>
      <c r="U219">
        <v>0.213607594936709</v>
      </c>
      <c r="V219">
        <v>-4.5628204614645097E-2</v>
      </c>
      <c r="W219">
        <v>5.8617015532620798</v>
      </c>
      <c r="X219">
        <v>0.35868201110527997</v>
      </c>
      <c r="Y219">
        <v>0.575406171365893</v>
      </c>
      <c r="Z219">
        <v>77</v>
      </c>
      <c r="AA219">
        <v>100</v>
      </c>
      <c r="AB219">
        <v>0</v>
      </c>
      <c r="AC219">
        <v>0.28248587570621497</v>
      </c>
      <c r="AD219">
        <v>-7.9798269973506905E-2</v>
      </c>
      <c r="AE219">
        <v>6.7892548762203999</v>
      </c>
      <c r="AF219">
        <v>64</v>
      </c>
      <c r="AG219">
        <v>106</v>
      </c>
      <c r="AH219">
        <v>0</v>
      </c>
      <c r="AI219">
        <v>0.311764705882353</v>
      </c>
      <c r="AJ219">
        <v>-9.7197231833910006E-2</v>
      </c>
      <c r="AK219">
        <v>8.4560480672527696</v>
      </c>
      <c r="AL219">
        <v>0.302118947154978</v>
      </c>
      <c r="AM219">
        <v>0.47091078128932501</v>
      </c>
      <c r="AN219">
        <v>75</v>
      </c>
      <c r="AO219">
        <v>185</v>
      </c>
      <c r="AP219">
        <v>0</v>
      </c>
      <c r="AQ219">
        <v>0.355769230769231</v>
      </c>
      <c r="AR219">
        <v>-0.12657174556212999</v>
      </c>
      <c r="AS219">
        <v>18.270940436509399</v>
      </c>
      <c r="AT219">
        <v>80</v>
      </c>
      <c r="AU219">
        <v>164</v>
      </c>
      <c r="AV219">
        <v>0</v>
      </c>
      <c r="AW219">
        <v>0.33606557377049201</v>
      </c>
      <c r="AX219">
        <v>-0.11294006987369</v>
      </c>
      <c r="AY219">
        <v>14.577804471684001</v>
      </c>
      <c r="AZ219">
        <v>0.72276012216434005</v>
      </c>
      <c r="BA219">
        <v>1.2151463522683901</v>
      </c>
      <c r="BB219">
        <v>110</v>
      </c>
      <c r="BC219">
        <v>153</v>
      </c>
      <c r="BD219">
        <v>0</v>
      </c>
      <c r="BE219">
        <v>0.290874524714829</v>
      </c>
      <c r="BF219">
        <v>-8.4607989128077696E-2</v>
      </c>
      <c r="BG219">
        <v>10.539268969339201</v>
      </c>
      <c r="BH219">
        <v>81</v>
      </c>
      <c r="BI219">
        <v>159</v>
      </c>
      <c r="BJ219">
        <v>0</v>
      </c>
      <c r="BK219">
        <v>0.33124999999999999</v>
      </c>
      <c r="BL219">
        <v>-0.1097265625</v>
      </c>
      <c r="BM219">
        <v>13.776586270007799</v>
      </c>
      <c r="BN219">
        <v>0.19227717881247999</v>
      </c>
      <c r="BO219">
        <v>0.29319316227841002</v>
      </c>
      <c r="BP219">
        <v>68</v>
      </c>
      <c r="BQ219">
        <v>159</v>
      </c>
      <c r="BR219">
        <v>0</v>
      </c>
      <c r="BS219">
        <v>0.35022026431718101</v>
      </c>
      <c r="BT219">
        <v>-0.122654233538396</v>
      </c>
      <c r="BU219">
        <v>15.333584600420901</v>
      </c>
      <c r="BV219">
        <v>70</v>
      </c>
      <c r="BW219">
        <v>187</v>
      </c>
      <c r="BX219">
        <v>0</v>
      </c>
      <c r="BY219">
        <v>0.36381322957198398</v>
      </c>
      <c r="BZ219">
        <v>-0.132360066011597</v>
      </c>
      <c r="CA219">
        <v>19.315858229770399</v>
      </c>
      <c r="CB219" t="s">
        <v>740</v>
      </c>
    </row>
    <row r="220" spans="1:80">
      <c r="A220" t="s">
        <v>344</v>
      </c>
      <c r="B220">
        <v>55501687</v>
      </c>
      <c r="C220" t="s">
        <v>84</v>
      </c>
      <c r="D220" t="s">
        <v>85</v>
      </c>
      <c r="E220">
        <v>497.18048431897603</v>
      </c>
      <c r="F220">
        <v>99.752629205234001</v>
      </c>
      <c r="G220">
        <v>12.722853293714699</v>
      </c>
      <c r="H220">
        <v>7.6762850284352204</v>
      </c>
      <c r="I220">
        <v>6.4360707578197198</v>
      </c>
      <c r="J220">
        <v>0.28494549333702102</v>
      </c>
      <c r="K220">
        <v>0.53050254407374897</v>
      </c>
      <c r="L220">
        <v>206</v>
      </c>
      <c r="M220">
        <v>130</v>
      </c>
      <c r="N220">
        <v>0</v>
      </c>
      <c r="O220">
        <v>0.19345238095238099</v>
      </c>
      <c r="P220">
        <v>-3.7423823696145199E-2</v>
      </c>
      <c r="Q220">
        <v>4.9587005791759298</v>
      </c>
      <c r="R220">
        <v>181</v>
      </c>
      <c r="S220">
        <v>135</v>
      </c>
      <c r="T220">
        <v>0</v>
      </c>
      <c r="U220">
        <v>0.213607594936709</v>
      </c>
      <c r="V220">
        <v>-4.5628204614645097E-2</v>
      </c>
      <c r="W220">
        <v>5.8617015532620798</v>
      </c>
      <c r="X220">
        <v>0.35868201110527997</v>
      </c>
      <c r="Y220">
        <v>0.575406171365893</v>
      </c>
      <c r="Z220">
        <v>77</v>
      </c>
      <c r="AA220">
        <v>100</v>
      </c>
      <c r="AB220">
        <v>0</v>
      </c>
      <c r="AC220">
        <v>0.28248587570621497</v>
      </c>
      <c r="AD220">
        <v>-7.9798269973506905E-2</v>
      </c>
      <c r="AE220">
        <v>6.7892548762203999</v>
      </c>
      <c r="AF220">
        <v>64</v>
      </c>
      <c r="AG220">
        <v>106</v>
      </c>
      <c r="AH220">
        <v>0</v>
      </c>
      <c r="AI220">
        <v>0.311764705882353</v>
      </c>
      <c r="AJ220">
        <v>-9.7197231833910006E-2</v>
      </c>
      <c r="AK220">
        <v>8.4560480672527696</v>
      </c>
      <c r="AL220">
        <v>0.26583550668697598</v>
      </c>
      <c r="AM220">
        <v>0.41088648133266997</v>
      </c>
      <c r="AN220">
        <v>76</v>
      </c>
      <c r="AO220">
        <v>184</v>
      </c>
      <c r="AP220">
        <v>0</v>
      </c>
      <c r="AQ220">
        <v>0.35384615384615398</v>
      </c>
      <c r="AR220">
        <v>-0.125207100591716</v>
      </c>
      <c r="AS220">
        <v>17.9805105475881</v>
      </c>
      <c r="AT220">
        <v>80</v>
      </c>
      <c r="AU220">
        <v>164</v>
      </c>
      <c r="AV220">
        <v>0</v>
      </c>
      <c r="AW220">
        <v>0.33606557377049201</v>
      </c>
      <c r="AX220">
        <v>-0.11294006987369</v>
      </c>
      <c r="AY220">
        <v>14.577804471684001</v>
      </c>
      <c r="AZ220">
        <v>0.77771550140304002</v>
      </c>
      <c r="BA220">
        <v>1.3150279019078801</v>
      </c>
      <c r="BB220">
        <v>110</v>
      </c>
      <c r="BC220">
        <v>153</v>
      </c>
      <c r="BD220">
        <v>0</v>
      </c>
      <c r="BE220">
        <v>0.290874524714829</v>
      </c>
      <c r="BF220">
        <v>-8.4607989128077696E-2</v>
      </c>
      <c r="BG220">
        <v>10.539268969339201</v>
      </c>
      <c r="BH220">
        <v>80</v>
      </c>
      <c r="BI220">
        <v>160</v>
      </c>
      <c r="BJ220">
        <v>0</v>
      </c>
      <c r="BK220">
        <v>0.33333333333333298</v>
      </c>
      <c r="BL220">
        <v>-0.11111111111111099</v>
      </c>
      <c r="BM220">
        <v>14.022928894549301</v>
      </c>
      <c r="BN220">
        <v>0.26778432434246302</v>
      </c>
      <c r="BO220">
        <v>0.41551942831296002</v>
      </c>
      <c r="BP220">
        <v>70</v>
      </c>
      <c r="BQ220">
        <v>157</v>
      </c>
      <c r="BR220">
        <v>0</v>
      </c>
      <c r="BS220">
        <v>0.34581497797356803</v>
      </c>
      <c r="BT220">
        <v>-0.11958799899086001</v>
      </c>
      <c r="BU220">
        <v>14.7800178671159</v>
      </c>
      <c r="BV220">
        <v>70</v>
      </c>
      <c r="BW220">
        <v>187</v>
      </c>
      <c r="BX220">
        <v>0</v>
      </c>
      <c r="BY220">
        <v>0.36381322957198398</v>
      </c>
      <c r="BZ220">
        <v>-0.132360066011597</v>
      </c>
      <c r="CA220">
        <v>19.315858229770399</v>
      </c>
      <c r="CB220" t="s">
        <v>740</v>
      </c>
    </row>
    <row r="221" spans="1:80">
      <c r="A221" t="s">
        <v>344</v>
      </c>
      <c r="B221">
        <v>55501696</v>
      </c>
      <c r="C221" t="s">
        <v>81</v>
      </c>
      <c r="D221" t="s">
        <v>82</v>
      </c>
      <c r="E221">
        <v>449.854875099232</v>
      </c>
      <c r="F221">
        <v>89.649028941720204</v>
      </c>
      <c r="G221">
        <v>11.580770000810499</v>
      </c>
      <c r="H221">
        <v>7.8311563291372099</v>
      </c>
      <c r="I221">
        <v>5.05516697713428</v>
      </c>
      <c r="J221">
        <v>0.41486796667547399</v>
      </c>
      <c r="K221">
        <v>0.81904106040199898</v>
      </c>
      <c r="L221">
        <v>213</v>
      </c>
      <c r="M221">
        <v>123</v>
      </c>
      <c r="N221">
        <v>0</v>
      </c>
      <c r="O221">
        <v>0.183035714285714</v>
      </c>
      <c r="P221">
        <v>-3.3502072704081703E-2</v>
      </c>
      <c r="Q221">
        <v>4.3966421604688</v>
      </c>
      <c r="R221">
        <v>183</v>
      </c>
      <c r="S221">
        <v>133</v>
      </c>
      <c r="T221">
        <v>0</v>
      </c>
      <c r="U221">
        <v>0.210443037974684</v>
      </c>
      <c r="V221">
        <v>-4.4286272232014097E-2</v>
      </c>
      <c r="W221">
        <v>5.6658626580324603</v>
      </c>
      <c r="X221">
        <v>0.54366436605693902</v>
      </c>
      <c r="Y221">
        <v>0.90671675063038204</v>
      </c>
      <c r="Z221">
        <v>81</v>
      </c>
      <c r="AA221">
        <v>96</v>
      </c>
      <c r="AB221">
        <v>0</v>
      </c>
      <c r="AC221">
        <v>0.27118644067796599</v>
      </c>
      <c r="AD221">
        <v>-7.3542085607584101E-2</v>
      </c>
      <c r="AE221">
        <v>6.1303555887414802</v>
      </c>
      <c r="AF221">
        <v>64</v>
      </c>
      <c r="AG221">
        <v>106</v>
      </c>
      <c r="AH221">
        <v>0</v>
      </c>
      <c r="AI221">
        <v>0.311764705882353</v>
      </c>
      <c r="AJ221">
        <v>-9.7197231833910006E-2</v>
      </c>
      <c r="AK221">
        <v>8.4560480672527696</v>
      </c>
      <c r="AL221">
        <v>0.34709255733280397</v>
      </c>
      <c r="AM221">
        <v>0.54484483442588105</v>
      </c>
      <c r="AN221">
        <v>80</v>
      </c>
      <c r="AO221">
        <v>180</v>
      </c>
      <c r="AP221">
        <v>0</v>
      </c>
      <c r="AQ221">
        <v>0.34615384615384598</v>
      </c>
      <c r="AR221">
        <v>-0.119822485207101</v>
      </c>
      <c r="AS221">
        <v>16.859055798421998</v>
      </c>
      <c r="AT221">
        <v>86</v>
      </c>
      <c r="AU221">
        <v>158</v>
      </c>
      <c r="AV221">
        <v>0</v>
      </c>
      <c r="AW221">
        <v>0.32377049180327899</v>
      </c>
      <c r="AX221">
        <v>-0.104827331362537</v>
      </c>
      <c r="AY221">
        <v>13.1252631588591</v>
      </c>
      <c r="AZ221">
        <v>0.53239231998672398</v>
      </c>
      <c r="BA221">
        <v>0.88267161713261999</v>
      </c>
      <c r="BB221">
        <v>116</v>
      </c>
      <c r="BC221">
        <v>147</v>
      </c>
      <c r="BD221">
        <v>0</v>
      </c>
      <c r="BE221">
        <v>0.27946768060836502</v>
      </c>
      <c r="BF221">
        <v>-7.8102184504619102E-2</v>
      </c>
      <c r="BG221">
        <v>9.49851974358576</v>
      </c>
      <c r="BH221">
        <v>90</v>
      </c>
      <c r="BI221">
        <v>150</v>
      </c>
      <c r="BJ221">
        <v>0</v>
      </c>
      <c r="BK221">
        <v>0.3125</v>
      </c>
      <c r="BL221">
        <v>-9.765625E-2</v>
      </c>
      <c r="BM221">
        <v>11.721729930772399</v>
      </c>
      <c r="BN221">
        <v>0.11796343440354901</v>
      </c>
      <c r="BO221">
        <v>0.174893105457333</v>
      </c>
      <c r="BP221">
        <v>73</v>
      </c>
      <c r="BQ221">
        <v>154</v>
      </c>
      <c r="BR221">
        <v>0</v>
      </c>
      <c r="BS221">
        <v>0.33920704845814997</v>
      </c>
      <c r="BT221">
        <v>-0.11506142172368999</v>
      </c>
      <c r="BU221">
        <v>13.982553035664701</v>
      </c>
      <c r="BV221">
        <v>78</v>
      </c>
      <c r="BW221">
        <v>179</v>
      </c>
      <c r="BX221">
        <v>0</v>
      </c>
      <c r="BY221">
        <v>0.34824902723735401</v>
      </c>
      <c r="BZ221">
        <v>-0.12127738497176301</v>
      </c>
      <c r="CA221">
        <v>16.9697965147875</v>
      </c>
      <c r="CB221" t="s">
        <v>740</v>
      </c>
    </row>
    <row r="222" spans="1:80">
      <c r="A222" t="s">
        <v>344</v>
      </c>
      <c r="B222">
        <v>55501704</v>
      </c>
      <c r="C222" t="s">
        <v>82</v>
      </c>
      <c r="D222" t="s">
        <v>81</v>
      </c>
      <c r="E222">
        <v>329.55345506132397</v>
      </c>
      <c r="F222">
        <v>64.063644930335798</v>
      </c>
      <c r="G222">
        <v>9.8797646190293502</v>
      </c>
      <c r="H222">
        <v>6.6947946261027598</v>
      </c>
      <c r="I222">
        <v>4.7754161141079399</v>
      </c>
      <c r="J222">
        <v>0.16555698044664599</v>
      </c>
      <c r="K222">
        <v>0.32725577853441101</v>
      </c>
      <c r="L222">
        <v>228</v>
      </c>
      <c r="M222">
        <v>108</v>
      </c>
      <c r="N222">
        <v>0</v>
      </c>
      <c r="O222">
        <v>0.160714285714286</v>
      </c>
      <c r="P222">
        <v>-2.58290816326531E-2</v>
      </c>
      <c r="Q222">
        <v>3.3487132666393302</v>
      </c>
      <c r="R222">
        <v>206</v>
      </c>
      <c r="S222">
        <v>110</v>
      </c>
      <c r="T222">
        <v>0</v>
      </c>
      <c r="U222">
        <v>0.174050632911392</v>
      </c>
      <c r="V222">
        <v>-3.0293622816856301E-2</v>
      </c>
      <c r="W222">
        <v>3.7454779145301198</v>
      </c>
      <c r="X222">
        <v>0.32067240702856997</v>
      </c>
      <c r="Y222">
        <v>0.52978489213775903</v>
      </c>
      <c r="Z222">
        <v>88</v>
      </c>
      <c r="AA222">
        <v>89</v>
      </c>
      <c r="AB222">
        <v>0</v>
      </c>
      <c r="AC222">
        <v>0.25141242937853098</v>
      </c>
      <c r="AD222">
        <v>-6.3208209646014896E-2</v>
      </c>
      <c r="AE222">
        <v>5.1029917388250903</v>
      </c>
      <c r="AF222">
        <v>75</v>
      </c>
      <c r="AG222">
        <v>95</v>
      </c>
      <c r="AH222">
        <v>0</v>
      </c>
      <c r="AI222">
        <v>0.27941176470588203</v>
      </c>
      <c r="AJ222">
        <v>-7.8070934256055394E-2</v>
      </c>
      <c r="AK222">
        <v>6.3677482419268197</v>
      </c>
      <c r="AL222">
        <v>0.81498548804553395</v>
      </c>
      <c r="AM222">
        <v>1.3806149254187401</v>
      </c>
      <c r="AN222">
        <v>90</v>
      </c>
      <c r="AO222">
        <v>170</v>
      </c>
      <c r="AP222">
        <v>0</v>
      </c>
      <c r="AQ222">
        <v>0.32692307692307698</v>
      </c>
      <c r="AR222">
        <v>-0.10687869822485201</v>
      </c>
      <c r="AS222">
        <v>14.3182858910102</v>
      </c>
      <c r="AT222">
        <v>106</v>
      </c>
      <c r="AU222">
        <v>138</v>
      </c>
      <c r="AV222">
        <v>0</v>
      </c>
      <c r="AW222">
        <v>0.28278688524590201</v>
      </c>
      <c r="AX222">
        <v>-7.9968422467078804E-2</v>
      </c>
      <c r="AY222">
        <v>9.1352897216624598</v>
      </c>
      <c r="AZ222">
        <v>0.78497634736545496</v>
      </c>
      <c r="BA222">
        <v>1.4121550150743101</v>
      </c>
      <c r="BB222">
        <v>137</v>
      </c>
      <c r="BC222">
        <v>126</v>
      </c>
      <c r="BD222">
        <v>0</v>
      </c>
      <c r="BE222">
        <v>0.23954372623574099</v>
      </c>
      <c r="BF222">
        <v>-5.7381196778903999E-2</v>
      </c>
      <c r="BG222">
        <v>6.4883480575155996</v>
      </c>
      <c r="BH222">
        <v>103</v>
      </c>
      <c r="BI222">
        <v>137</v>
      </c>
      <c r="BJ222">
        <v>0</v>
      </c>
      <c r="BK222">
        <v>0.28541666666666698</v>
      </c>
      <c r="BL222">
        <v>-8.1462673611111203E-2</v>
      </c>
      <c r="BM222">
        <v>9.21443654310319</v>
      </c>
      <c r="BN222">
        <v>0.14832222428646499</v>
      </c>
      <c r="BO222">
        <v>0.22366336431483799</v>
      </c>
      <c r="BP222">
        <v>91</v>
      </c>
      <c r="BQ222">
        <v>136</v>
      </c>
      <c r="BR222">
        <v>0</v>
      </c>
      <c r="BS222">
        <v>0.29955947136563899</v>
      </c>
      <c r="BT222">
        <v>-8.9735876884860996E-2</v>
      </c>
      <c r="BU222">
        <v>9.9328683318679598</v>
      </c>
      <c r="BV222">
        <v>97</v>
      </c>
      <c r="BW222">
        <v>160</v>
      </c>
      <c r="BX222">
        <v>0</v>
      </c>
      <c r="BY222">
        <v>0.31128404669260701</v>
      </c>
      <c r="BZ222">
        <v>-9.6897757725325204E-2</v>
      </c>
      <c r="CA222">
        <v>12.3664749160166</v>
      </c>
      <c r="CB222" t="s">
        <v>740</v>
      </c>
    </row>
    <row r="223" spans="1:80">
      <c r="A223" t="s">
        <v>344</v>
      </c>
      <c r="B223">
        <v>59586669</v>
      </c>
      <c r="C223" t="s">
        <v>85</v>
      </c>
      <c r="D223" t="s">
        <v>84</v>
      </c>
      <c r="E223">
        <v>899.90634568324003</v>
      </c>
      <c r="F223">
        <v>186.175852682628</v>
      </c>
      <c r="G223">
        <v>0.66680885036308202</v>
      </c>
      <c r="H223">
        <v>1.27428575679486</v>
      </c>
      <c r="I223">
        <v>0.17062749792614801</v>
      </c>
      <c r="J223">
        <v>0.331015173353364</v>
      </c>
      <c r="K223">
        <v>0.52166013478298701</v>
      </c>
      <c r="L223">
        <v>106</v>
      </c>
      <c r="M223">
        <v>230</v>
      </c>
      <c r="N223">
        <v>0</v>
      </c>
      <c r="O223">
        <v>0.34226190476190499</v>
      </c>
      <c r="P223">
        <v>-0.117143211451247</v>
      </c>
      <c r="Q223">
        <v>20.8384437452764</v>
      </c>
      <c r="R223">
        <v>88</v>
      </c>
      <c r="S223">
        <v>228</v>
      </c>
      <c r="T223">
        <v>0</v>
      </c>
      <c r="U223">
        <v>0.360759493670886</v>
      </c>
      <c r="V223">
        <v>-0.13014741227367399</v>
      </c>
      <c r="W223">
        <v>22.958546551355901</v>
      </c>
      <c r="X223">
        <v>0.57184671181903202</v>
      </c>
      <c r="Y223">
        <v>1.0004803220321901</v>
      </c>
      <c r="Z223">
        <v>31</v>
      </c>
      <c r="AA223">
        <v>146</v>
      </c>
      <c r="AB223">
        <v>0</v>
      </c>
      <c r="AC223">
        <v>0.41242937853107298</v>
      </c>
      <c r="AD223">
        <v>-0.17009799227552699</v>
      </c>
      <c r="AE223">
        <v>20.0099821959924</v>
      </c>
      <c r="AF223">
        <v>42</v>
      </c>
      <c r="AG223">
        <v>128</v>
      </c>
      <c r="AH223">
        <v>0</v>
      </c>
      <c r="AI223">
        <v>0.376470588235294</v>
      </c>
      <c r="AJ223">
        <v>-0.141730103806228</v>
      </c>
      <c r="AK223">
        <v>14.4580031477315</v>
      </c>
      <c r="AL223">
        <v>0.12377522716705</v>
      </c>
      <c r="AM223">
        <v>0.195690881304773</v>
      </c>
      <c r="AN223">
        <v>51</v>
      </c>
      <c r="AO223">
        <v>209</v>
      </c>
      <c r="AP223">
        <v>0</v>
      </c>
      <c r="AQ223">
        <v>0.40192307692307699</v>
      </c>
      <c r="AR223">
        <v>-0.16154215976331401</v>
      </c>
      <c r="AS223">
        <v>26.634164543091</v>
      </c>
      <c r="AT223">
        <v>52</v>
      </c>
      <c r="AU223">
        <v>192</v>
      </c>
      <c r="AV223">
        <v>0</v>
      </c>
      <c r="AW223">
        <v>0.39344262295082</v>
      </c>
      <c r="AX223">
        <v>-0.154797097554421</v>
      </c>
      <c r="AY223">
        <v>23.400622282918999</v>
      </c>
      <c r="AZ223">
        <v>9.9077761433431E-2</v>
      </c>
      <c r="BA223">
        <v>0.147645689092224</v>
      </c>
      <c r="BB223">
        <v>74</v>
      </c>
      <c r="BC223">
        <v>189</v>
      </c>
      <c r="BD223">
        <v>0</v>
      </c>
      <c r="BE223">
        <v>0.35931558935361202</v>
      </c>
      <c r="BF223">
        <v>-0.129107692752534</v>
      </c>
      <c r="BG223">
        <v>19.024763069283399</v>
      </c>
      <c r="BH223">
        <v>64</v>
      </c>
      <c r="BI223">
        <v>176</v>
      </c>
      <c r="BJ223">
        <v>0</v>
      </c>
      <c r="BK223">
        <v>0.36666666666666697</v>
      </c>
      <c r="BL223">
        <v>-0.13444444444444401</v>
      </c>
      <c r="BM223">
        <v>18.524066919890299</v>
      </c>
      <c r="BN223">
        <v>0.64017242127762797</v>
      </c>
      <c r="BO223">
        <v>1.0786292097991701</v>
      </c>
      <c r="BP223">
        <v>65</v>
      </c>
      <c r="BQ223">
        <v>162</v>
      </c>
      <c r="BR223">
        <v>0</v>
      </c>
      <c r="BS223">
        <v>0.35682819383259901</v>
      </c>
      <c r="BT223">
        <v>-0.12732635991383501</v>
      </c>
      <c r="BU223">
        <v>16.198270829222</v>
      </c>
      <c r="BV223">
        <v>56</v>
      </c>
      <c r="BW223">
        <v>201</v>
      </c>
      <c r="BX223">
        <v>0</v>
      </c>
      <c r="BY223">
        <v>0.39105058365758799</v>
      </c>
      <c r="BZ223">
        <v>-0.15292055897894</v>
      </c>
      <c r="CA223">
        <v>24.128618368393401</v>
      </c>
      <c r="CB223" t="s">
        <v>740</v>
      </c>
    </row>
    <row r="224" spans="1:80">
      <c r="A224" t="s">
        <v>344</v>
      </c>
      <c r="B224">
        <v>59586688</v>
      </c>
      <c r="C224" t="s">
        <v>84</v>
      </c>
      <c r="D224" t="s">
        <v>85</v>
      </c>
      <c r="E224">
        <v>1524.1220107392401</v>
      </c>
      <c r="F224">
        <v>320.80885922266998</v>
      </c>
      <c r="G224">
        <v>1.02174127463705</v>
      </c>
      <c r="H224">
        <v>1.39888174841341</v>
      </c>
      <c r="I224">
        <v>0.44935826493480202</v>
      </c>
      <c r="J224">
        <v>0.28369905972953302</v>
      </c>
      <c r="K224">
        <v>0.50061231871844802</v>
      </c>
      <c r="L224">
        <v>62</v>
      </c>
      <c r="M224">
        <v>274</v>
      </c>
      <c r="N224">
        <v>0</v>
      </c>
      <c r="O224">
        <v>0.40773809523809501</v>
      </c>
      <c r="P224">
        <v>-0.16625035430839</v>
      </c>
      <c r="Q224">
        <v>35.782068178703703</v>
      </c>
      <c r="R224">
        <v>49</v>
      </c>
      <c r="S224">
        <v>267</v>
      </c>
      <c r="T224">
        <v>0</v>
      </c>
      <c r="U224">
        <v>0.42246835443038</v>
      </c>
      <c r="V224">
        <v>-0.17847951049511299</v>
      </c>
      <c r="W224">
        <v>37.932583566798897</v>
      </c>
      <c r="X224">
        <v>0.34469508033268698</v>
      </c>
      <c r="Y224">
        <v>0.96654627109292501</v>
      </c>
      <c r="Z224">
        <v>8</v>
      </c>
      <c r="AA224">
        <v>169</v>
      </c>
      <c r="AB224">
        <v>0</v>
      </c>
      <c r="AC224">
        <v>0.47740112994350298</v>
      </c>
      <c r="AD224">
        <v>-0.22791183887133301</v>
      </c>
      <c r="AE224">
        <v>33.259979259241497</v>
      </c>
      <c r="AF224">
        <v>15</v>
      </c>
      <c r="AG224">
        <v>155</v>
      </c>
      <c r="AH224">
        <v>0</v>
      </c>
      <c r="AI224">
        <v>0.45588235294117602</v>
      </c>
      <c r="AJ224">
        <v>-0.20782871972318301</v>
      </c>
      <c r="AK224">
        <v>27.0533374510294</v>
      </c>
      <c r="AL224">
        <v>7.4432498519511503E-2</v>
      </c>
      <c r="AM224">
        <v>0.15201306084195401</v>
      </c>
      <c r="AN224">
        <v>22</v>
      </c>
      <c r="AO224">
        <v>238</v>
      </c>
      <c r="AP224">
        <v>0</v>
      </c>
      <c r="AQ224">
        <v>0.45769230769230801</v>
      </c>
      <c r="AR224">
        <v>-0.20948224852071001</v>
      </c>
      <c r="AS224">
        <v>41.448752366213498</v>
      </c>
      <c r="AT224">
        <v>23</v>
      </c>
      <c r="AU224">
        <v>221</v>
      </c>
      <c r="AV224">
        <v>0</v>
      </c>
      <c r="AW224">
        <v>0.45286885245901598</v>
      </c>
      <c r="AX224">
        <v>-0.20509019752754601</v>
      </c>
      <c r="AY224">
        <v>37.512157754955801</v>
      </c>
      <c r="AZ224">
        <v>4.1471090043877001E-2</v>
      </c>
      <c r="BA224">
        <v>6.8422693005624993E-2</v>
      </c>
      <c r="BB224">
        <v>39</v>
      </c>
      <c r="BC224">
        <v>224</v>
      </c>
      <c r="BD224">
        <v>0</v>
      </c>
      <c r="BE224">
        <v>0.42585551330798499</v>
      </c>
      <c r="BF224">
        <v>-0.18135291821480701</v>
      </c>
      <c r="BG224">
        <v>32.600219895664701</v>
      </c>
      <c r="BH224">
        <v>37</v>
      </c>
      <c r="BI224">
        <v>203</v>
      </c>
      <c r="BJ224">
        <v>0</v>
      </c>
      <c r="BK224">
        <v>0.422916666666667</v>
      </c>
      <c r="BL224">
        <v>-0.17885850694444499</v>
      </c>
      <c r="BM224">
        <v>29.146178581936802</v>
      </c>
      <c r="BN224">
        <v>0.95476744320448004</v>
      </c>
      <c r="BO224">
        <v>2.1853317848160199</v>
      </c>
      <c r="BP224">
        <v>37</v>
      </c>
      <c r="BQ224">
        <v>190</v>
      </c>
      <c r="BR224">
        <v>0</v>
      </c>
      <c r="BS224">
        <v>0.41850220264317201</v>
      </c>
      <c r="BT224">
        <v>-0.175144093617186</v>
      </c>
      <c r="BU224">
        <v>26.6685283411807</v>
      </c>
      <c r="BV224">
        <v>21</v>
      </c>
      <c r="BW224">
        <v>236</v>
      </c>
      <c r="BX224">
        <v>0</v>
      </c>
      <c r="BY224">
        <v>0.45914396887159498</v>
      </c>
      <c r="BZ224">
        <v>-0.21081318415115999</v>
      </c>
      <c r="CA224">
        <v>41.4523358280547</v>
      </c>
      <c r="CB224" t="s">
        <v>740</v>
      </c>
    </row>
    <row r="225" spans="1:80">
      <c r="A225" t="s">
        <v>344</v>
      </c>
      <c r="B225">
        <v>59586692</v>
      </c>
      <c r="C225" t="s">
        <v>81</v>
      </c>
      <c r="D225" t="s">
        <v>85</v>
      </c>
      <c r="E225">
        <v>1640.7562977755399</v>
      </c>
      <c r="F225">
        <v>346.00773792852198</v>
      </c>
      <c r="G225">
        <v>0.72847694233488303</v>
      </c>
      <c r="H225">
        <v>1.2567216150790199</v>
      </c>
      <c r="I225">
        <v>0.28095291858638699</v>
      </c>
      <c r="J225">
        <v>0.42515243500057198</v>
      </c>
      <c r="K225">
        <v>0.81747618128754795</v>
      </c>
      <c r="L225">
        <v>57</v>
      </c>
      <c r="M225">
        <v>279</v>
      </c>
      <c r="N225">
        <v>0</v>
      </c>
      <c r="O225">
        <v>0.41517857142857101</v>
      </c>
      <c r="P225">
        <v>-0.172373246173469</v>
      </c>
      <c r="Q225">
        <v>37.986939182900898</v>
      </c>
      <c r="R225">
        <v>41</v>
      </c>
      <c r="S225">
        <v>275</v>
      </c>
      <c r="T225">
        <v>0</v>
      </c>
      <c r="U225">
        <v>0.435126582278481</v>
      </c>
      <c r="V225">
        <v>-0.189335142605352</v>
      </c>
      <c r="W225">
        <v>41.953346031492401</v>
      </c>
      <c r="X225">
        <v>0.28801914959494401</v>
      </c>
      <c r="Y225">
        <v>0.80486026447537296</v>
      </c>
      <c r="Z225">
        <v>8</v>
      </c>
      <c r="AA225">
        <v>169</v>
      </c>
      <c r="AB225">
        <v>0</v>
      </c>
      <c r="AC225">
        <v>0.47740112994350298</v>
      </c>
      <c r="AD225">
        <v>-0.22791183887133301</v>
      </c>
      <c r="AE225">
        <v>33.259979259241497</v>
      </c>
      <c r="AF225">
        <v>14</v>
      </c>
      <c r="AG225">
        <v>156</v>
      </c>
      <c r="AH225">
        <v>0</v>
      </c>
      <c r="AI225">
        <v>0.45882352941176502</v>
      </c>
      <c r="AJ225">
        <v>-0.21051903114186901</v>
      </c>
      <c r="AK225">
        <v>27.679934487441201</v>
      </c>
      <c r="AL225">
        <v>0.25609611550179001</v>
      </c>
      <c r="AM225">
        <v>0.67674146096679699</v>
      </c>
      <c r="AN225">
        <v>14</v>
      </c>
      <c r="AO225">
        <v>246</v>
      </c>
      <c r="AP225">
        <v>0</v>
      </c>
      <c r="AQ225">
        <v>0.47307692307692301</v>
      </c>
      <c r="AR225">
        <v>-0.22380177514792901</v>
      </c>
      <c r="AS225">
        <v>46.769722622110102</v>
      </c>
      <c r="AT225">
        <v>20</v>
      </c>
      <c r="AU225">
        <v>224</v>
      </c>
      <c r="AV225">
        <v>0</v>
      </c>
      <c r="AW225">
        <v>0.45901639344262302</v>
      </c>
      <c r="AX225">
        <v>-0.210696049449073</v>
      </c>
      <c r="AY225">
        <v>39.3673720273014</v>
      </c>
      <c r="AZ225">
        <v>0.15978695701549001</v>
      </c>
      <c r="BA225">
        <v>0.29399307730589003</v>
      </c>
      <c r="BB225">
        <v>32</v>
      </c>
      <c r="BC225">
        <v>231</v>
      </c>
      <c r="BD225">
        <v>0</v>
      </c>
      <c r="BE225">
        <v>0.43916349809885902</v>
      </c>
      <c r="BF225">
        <v>-0.19286457806242699</v>
      </c>
      <c r="BG225">
        <v>36.222371761637604</v>
      </c>
      <c r="BH225">
        <v>34</v>
      </c>
      <c r="BI225">
        <v>206</v>
      </c>
      <c r="BJ225">
        <v>0</v>
      </c>
      <c r="BK225">
        <v>0.42916666666666697</v>
      </c>
      <c r="BL225">
        <v>-0.18418402777777801</v>
      </c>
      <c r="BM225">
        <v>30.625129199871399</v>
      </c>
      <c r="BN225">
        <v>0.43535615328087401</v>
      </c>
      <c r="BO225">
        <v>1.02103897902008</v>
      </c>
      <c r="BP225">
        <v>27</v>
      </c>
      <c r="BQ225">
        <v>200</v>
      </c>
      <c r="BR225">
        <v>0</v>
      </c>
      <c r="BS225">
        <v>0.44052863436123302</v>
      </c>
      <c r="BT225">
        <v>-0.194065477692173</v>
      </c>
      <c r="BU225">
        <v>31.736665763200101</v>
      </c>
      <c r="BV225">
        <v>19</v>
      </c>
      <c r="BW225">
        <v>238</v>
      </c>
      <c r="BX225">
        <v>0</v>
      </c>
      <c r="BY225">
        <v>0.46303501945525299</v>
      </c>
      <c r="BZ225">
        <v>-0.21440142924192601</v>
      </c>
      <c r="CA225">
        <v>42.738557896464997</v>
      </c>
      <c r="CB225" t="s">
        <v>740</v>
      </c>
    </row>
    <row r="226" spans="1:80">
      <c r="A226" t="s">
        <v>344</v>
      </c>
      <c r="B226">
        <v>59586697</v>
      </c>
      <c r="C226" t="s">
        <v>84</v>
      </c>
      <c r="D226" t="s">
        <v>82</v>
      </c>
      <c r="E226">
        <v>1688.3157272204901</v>
      </c>
      <c r="F226">
        <v>356.28555826256098</v>
      </c>
      <c r="G226">
        <v>0.67218071091779397</v>
      </c>
      <c r="H226">
        <v>1.22208521097115</v>
      </c>
      <c r="I226">
        <v>0.22353891394292799</v>
      </c>
      <c r="J226">
        <v>0.475053733865134</v>
      </c>
      <c r="K226">
        <v>0.93680495355558202</v>
      </c>
      <c r="L226">
        <v>56</v>
      </c>
      <c r="M226">
        <v>280</v>
      </c>
      <c r="N226">
        <v>0</v>
      </c>
      <c r="O226">
        <v>0.41666666666666702</v>
      </c>
      <c r="P226">
        <v>-0.17361111111111099</v>
      </c>
      <c r="Q226">
        <v>38.442840307882904</v>
      </c>
      <c r="R226">
        <v>39</v>
      </c>
      <c r="S226">
        <v>277</v>
      </c>
      <c r="T226">
        <v>0</v>
      </c>
      <c r="U226">
        <v>0.438291139240506</v>
      </c>
      <c r="V226">
        <v>-0.19209912273674101</v>
      </c>
      <c r="W226">
        <v>43.020055075362698</v>
      </c>
      <c r="X226">
        <v>0.234983871101273</v>
      </c>
      <c r="Y226">
        <v>0.62083289502737005</v>
      </c>
      <c r="Z226">
        <v>9</v>
      </c>
      <c r="AA226">
        <v>168</v>
      </c>
      <c r="AB226">
        <v>0</v>
      </c>
      <c r="AC226">
        <v>0.47457627118644102</v>
      </c>
      <c r="AD226">
        <v>-0.22522263717322599</v>
      </c>
      <c r="AE226">
        <v>32.536771332405401</v>
      </c>
      <c r="AF226">
        <v>14</v>
      </c>
      <c r="AG226">
        <v>156</v>
      </c>
      <c r="AH226">
        <v>0</v>
      </c>
      <c r="AI226">
        <v>0.45882352941176502</v>
      </c>
      <c r="AJ226">
        <v>-0.21051903114186901</v>
      </c>
      <c r="AK226">
        <v>27.679934487441201</v>
      </c>
      <c r="AL226">
        <v>0.25281752630176302</v>
      </c>
      <c r="AM226">
        <v>0.71524153060235895</v>
      </c>
      <c r="AN226">
        <v>12</v>
      </c>
      <c r="AO226">
        <v>248</v>
      </c>
      <c r="AP226">
        <v>0</v>
      </c>
      <c r="AQ226">
        <v>0.47692307692307701</v>
      </c>
      <c r="AR226">
        <v>-0.22745562130177499</v>
      </c>
      <c r="AS226">
        <v>48.202026366772401</v>
      </c>
      <c r="AT226">
        <v>18</v>
      </c>
      <c r="AU226">
        <v>226</v>
      </c>
      <c r="AV226">
        <v>0</v>
      </c>
      <c r="AW226">
        <v>0.463114754098361</v>
      </c>
      <c r="AX226">
        <v>-0.214475275463585</v>
      </c>
      <c r="AY226">
        <v>40.6537179128646</v>
      </c>
      <c r="AZ226">
        <v>0.112106945952474</v>
      </c>
      <c r="BA226">
        <v>0.21297103392126199</v>
      </c>
      <c r="BB226">
        <v>28</v>
      </c>
      <c r="BC226">
        <v>235</v>
      </c>
      <c r="BD226">
        <v>0</v>
      </c>
      <c r="BE226">
        <v>0.446768060836502</v>
      </c>
      <c r="BF226">
        <v>-0.19960170018360801</v>
      </c>
      <c r="BG226">
        <v>38.462008414516802</v>
      </c>
      <c r="BH226">
        <v>29</v>
      </c>
      <c r="BI226">
        <v>211</v>
      </c>
      <c r="BJ226">
        <v>0</v>
      </c>
      <c r="BK226">
        <v>0.43958333333333299</v>
      </c>
      <c r="BL226">
        <v>-0.19323350694444399</v>
      </c>
      <c r="BM226">
        <v>33.250194657266299</v>
      </c>
      <c r="BN226">
        <v>0.59650577662604898</v>
      </c>
      <c r="BO226">
        <v>1.5116699950435799</v>
      </c>
      <c r="BP226">
        <v>27</v>
      </c>
      <c r="BQ226">
        <v>200</v>
      </c>
      <c r="BR226">
        <v>0</v>
      </c>
      <c r="BS226">
        <v>0.44052863436123302</v>
      </c>
      <c r="BT226">
        <v>-0.194065477692173</v>
      </c>
      <c r="BU226">
        <v>31.736665763200101</v>
      </c>
      <c r="BV226">
        <v>16</v>
      </c>
      <c r="BW226">
        <v>241</v>
      </c>
      <c r="BX226">
        <v>0</v>
      </c>
      <c r="BY226">
        <v>0.46887159533073902</v>
      </c>
      <c r="BZ226">
        <v>-0.219840572907993</v>
      </c>
      <c r="CA226">
        <v>44.7417060812516</v>
      </c>
      <c r="CB226" t="s">
        <v>740</v>
      </c>
    </row>
    <row r="227" spans="1:80">
      <c r="A227" t="s">
        <v>344</v>
      </c>
      <c r="B227">
        <v>59586703</v>
      </c>
      <c r="C227" t="s">
        <v>85</v>
      </c>
      <c r="D227" t="s">
        <v>84</v>
      </c>
      <c r="E227">
        <v>1736.6973407953001</v>
      </c>
      <c r="F227">
        <v>366.74246773335801</v>
      </c>
      <c r="G227">
        <v>0.57644007251734497</v>
      </c>
      <c r="H227">
        <v>1.0465204224536699</v>
      </c>
      <c r="I227">
        <v>0.24020603043431099</v>
      </c>
      <c r="J227">
        <v>0.53714496829576697</v>
      </c>
      <c r="K227">
        <v>1.1119410054822201</v>
      </c>
      <c r="L227">
        <v>53</v>
      </c>
      <c r="M227">
        <v>283</v>
      </c>
      <c r="N227">
        <v>0</v>
      </c>
      <c r="O227">
        <v>0.421130952380952</v>
      </c>
      <c r="P227">
        <v>-0.17735127905328801</v>
      </c>
      <c r="Q227">
        <v>39.841472971560201</v>
      </c>
      <c r="R227">
        <v>35</v>
      </c>
      <c r="S227">
        <v>281</v>
      </c>
      <c r="T227">
        <v>0</v>
      </c>
      <c r="U227">
        <v>0.444620253164557</v>
      </c>
      <c r="V227">
        <v>-0.197687169524115</v>
      </c>
      <c r="W227">
        <v>45.231859692744898</v>
      </c>
      <c r="X227">
        <v>0.28771671101933899</v>
      </c>
      <c r="Y227">
        <v>0.84988387853583502</v>
      </c>
      <c r="Z227">
        <v>7</v>
      </c>
      <c r="AA227">
        <v>170</v>
      </c>
      <c r="AB227">
        <v>0</v>
      </c>
      <c r="AC227">
        <v>0.48022598870056499</v>
      </c>
      <c r="AD227">
        <v>-0.23061700022343501</v>
      </c>
      <c r="AE227">
        <v>33.999263140564501</v>
      </c>
      <c r="AF227">
        <v>13</v>
      </c>
      <c r="AG227">
        <v>157</v>
      </c>
      <c r="AH227">
        <v>0</v>
      </c>
      <c r="AI227">
        <v>0.46176470588235302</v>
      </c>
      <c r="AJ227">
        <v>-0.21322664359861601</v>
      </c>
      <c r="AK227">
        <v>28.320807984073198</v>
      </c>
      <c r="AL227">
        <v>0.13012133209326901</v>
      </c>
      <c r="AM227">
        <v>0.342345448814311</v>
      </c>
      <c r="AN227">
        <v>13</v>
      </c>
      <c r="AO227">
        <v>247</v>
      </c>
      <c r="AP227">
        <v>0</v>
      </c>
      <c r="AQ227">
        <v>0.47499999999999998</v>
      </c>
      <c r="AR227">
        <v>-0.22562499999999999</v>
      </c>
      <c r="AS227">
        <v>47.4805153294893</v>
      </c>
      <c r="AT227">
        <v>16</v>
      </c>
      <c r="AU227">
        <v>228</v>
      </c>
      <c r="AV227">
        <v>0</v>
      </c>
      <c r="AW227">
        <v>0.46721311475409799</v>
      </c>
      <c r="AX227">
        <v>-0.21828809459822601</v>
      </c>
      <c r="AY227">
        <v>41.981327058230001</v>
      </c>
      <c r="AZ227">
        <v>0.18225678271090201</v>
      </c>
      <c r="BA227">
        <v>0.364712939438536</v>
      </c>
      <c r="BB227">
        <v>26</v>
      </c>
      <c r="BC227">
        <v>237</v>
      </c>
      <c r="BD227">
        <v>0</v>
      </c>
      <c r="BE227">
        <v>0.45057034220532299</v>
      </c>
      <c r="BF227">
        <v>-0.203013633275022</v>
      </c>
      <c r="BG227">
        <v>39.631370567697097</v>
      </c>
      <c r="BH227">
        <v>29</v>
      </c>
      <c r="BI227">
        <v>211</v>
      </c>
      <c r="BJ227">
        <v>0</v>
      </c>
      <c r="BK227">
        <v>0.43958333333333299</v>
      </c>
      <c r="BL227">
        <v>-0.19323350694444399</v>
      </c>
      <c r="BM227">
        <v>33.250194657266299</v>
      </c>
      <c r="BN227">
        <v>0.52722998212710004</v>
      </c>
      <c r="BO227">
        <v>1.4081570885405801</v>
      </c>
      <c r="BP227">
        <v>24</v>
      </c>
      <c r="BQ227">
        <v>203</v>
      </c>
      <c r="BR227">
        <v>0</v>
      </c>
      <c r="BS227">
        <v>0.44713656387665202</v>
      </c>
      <c r="BT227">
        <v>-0.199931106755419</v>
      </c>
      <c r="BU227">
        <v>33.428982669016797</v>
      </c>
      <c r="BV227">
        <v>14</v>
      </c>
      <c r="BW227">
        <v>243</v>
      </c>
      <c r="BX227">
        <v>0</v>
      </c>
      <c r="BY227">
        <v>0.47276264591439698</v>
      </c>
      <c r="BZ227">
        <v>-0.22350451937198099</v>
      </c>
      <c r="CA227">
        <v>46.128291560833503</v>
      </c>
      <c r="CB227" t="s">
        <v>740</v>
      </c>
    </row>
    <row r="228" spans="1:80">
      <c r="A228" t="s">
        <v>344</v>
      </c>
      <c r="B228">
        <v>59586706</v>
      </c>
      <c r="C228" t="s">
        <v>81</v>
      </c>
      <c r="D228" t="s">
        <v>82</v>
      </c>
      <c r="E228">
        <v>1743.9615490788799</v>
      </c>
      <c r="F228">
        <v>368.31262780772198</v>
      </c>
      <c r="G228">
        <v>0.49503742960228297</v>
      </c>
      <c r="H228">
        <v>0.98854313803024996</v>
      </c>
      <c r="I228">
        <v>0.197326314894649</v>
      </c>
      <c r="J228">
        <v>0.450326514103085</v>
      </c>
      <c r="K228">
        <v>0.92219762540487404</v>
      </c>
      <c r="L228">
        <v>51</v>
      </c>
      <c r="M228">
        <v>285</v>
      </c>
      <c r="N228">
        <v>0</v>
      </c>
      <c r="O228">
        <v>0.42410714285714302</v>
      </c>
      <c r="P228">
        <v>-0.17986686862244899</v>
      </c>
      <c r="Q228">
        <v>40.800289671895797</v>
      </c>
      <c r="R228">
        <v>35</v>
      </c>
      <c r="S228">
        <v>281</v>
      </c>
      <c r="T228">
        <v>0</v>
      </c>
      <c r="U228">
        <v>0.444620253164557</v>
      </c>
      <c r="V228">
        <v>-0.197687169524115</v>
      </c>
      <c r="W228">
        <v>45.231859692744898</v>
      </c>
      <c r="X228">
        <v>0.28771671101933899</v>
      </c>
      <c r="Y228">
        <v>0.84988387853583502</v>
      </c>
      <c r="Z228">
        <v>7</v>
      </c>
      <c r="AA228">
        <v>170</v>
      </c>
      <c r="AB228">
        <v>0</v>
      </c>
      <c r="AC228">
        <v>0.48022598870056499</v>
      </c>
      <c r="AD228">
        <v>-0.23061700022343501</v>
      </c>
      <c r="AE228">
        <v>33.999263140564501</v>
      </c>
      <c r="AF228">
        <v>13</v>
      </c>
      <c r="AG228">
        <v>157</v>
      </c>
      <c r="AH228">
        <v>0</v>
      </c>
      <c r="AI228">
        <v>0.46176470588235302</v>
      </c>
      <c r="AJ228">
        <v>-0.21322664359861601</v>
      </c>
      <c r="AK228">
        <v>28.320807984073198</v>
      </c>
      <c r="AL228">
        <v>0.20912685567891501</v>
      </c>
      <c r="AM228">
        <v>0.58592054788242798</v>
      </c>
      <c r="AN228">
        <v>12</v>
      </c>
      <c r="AO228">
        <v>248</v>
      </c>
      <c r="AP228">
        <v>0</v>
      </c>
      <c r="AQ228">
        <v>0.47692307692307701</v>
      </c>
      <c r="AR228">
        <v>-0.22745562130177499</v>
      </c>
      <c r="AS228">
        <v>48.202026366772401</v>
      </c>
      <c r="AT228">
        <v>17</v>
      </c>
      <c r="AU228">
        <v>227</v>
      </c>
      <c r="AV228">
        <v>0</v>
      </c>
      <c r="AW228">
        <v>0.46516393442623</v>
      </c>
      <c r="AX228">
        <v>-0.21637748589089001</v>
      </c>
      <c r="AY228">
        <v>41.312274328162502</v>
      </c>
      <c r="AZ228">
        <v>0.17949583856231199</v>
      </c>
      <c r="BA228">
        <v>0.36446568231683202</v>
      </c>
      <c r="BB228">
        <v>25</v>
      </c>
      <c r="BC228">
        <v>238</v>
      </c>
      <c r="BD228">
        <v>0</v>
      </c>
      <c r="BE228">
        <v>0.45247148288973399</v>
      </c>
      <c r="BF228">
        <v>-0.204730442828435</v>
      </c>
      <c r="BG228">
        <v>40.228900299606799</v>
      </c>
      <c r="BH228">
        <v>28</v>
      </c>
      <c r="BI228">
        <v>212</v>
      </c>
      <c r="BJ228">
        <v>0</v>
      </c>
      <c r="BK228">
        <v>0.44166666666666698</v>
      </c>
      <c r="BL228">
        <v>-0.19506944444444399</v>
      </c>
      <c r="BM228">
        <v>33.8004802404174</v>
      </c>
      <c r="BN228">
        <v>0.58783929699629001</v>
      </c>
      <c r="BO228">
        <v>1.5710361149027099</v>
      </c>
      <c r="BP228">
        <v>25</v>
      </c>
      <c r="BQ228">
        <v>202</v>
      </c>
      <c r="BR228">
        <v>0</v>
      </c>
      <c r="BS228">
        <v>0.444933920704846</v>
      </c>
      <c r="BT228">
        <v>-0.19796619379378599</v>
      </c>
      <c r="BU228">
        <v>32.855414308384397</v>
      </c>
      <c r="BV228">
        <v>14</v>
      </c>
      <c r="BW228">
        <v>243</v>
      </c>
      <c r="BX228">
        <v>0</v>
      </c>
      <c r="BY228">
        <v>0.47276264591439698</v>
      </c>
      <c r="BZ228">
        <v>-0.22350451937198099</v>
      </c>
      <c r="CA228">
        <v>46.128291560833503</v>
      </c>
      <c r="CB228" t="s">
        <v>740</v>
      </c>
    </row>
    <row r="229" spans="1:80">
      <c r="A229" t="s">
        <v>344</v>
      </c>
      <c r="B229">
        <v>59586716</v>
      </c>
      <c r="C229" t="s">
        <v>81</v>
      </c>
      <c r="D229" t="s">
        <v>85</v>
      </c>
      <c r="E229">
        <v>1777.45215888404</v>
      </c>
      <c r="F229">
        <v>375.55201488747298</v>
      </c>
      <c r="G229">
        <v>0.45563610381014402</v>
      </c>
      <c r="H229">
        <v>0.88070676074649401</v>
      </c>
      <c r="I229">
        <v>0.21098214376243399</v>
      </c>
      <c r="J229">
        <v>0.37289997914041101</v>
      </c>
      <c r="K229">
        <v>0.76307486256078105</v>
      </c>
      <c r="L229">
        <v>48</v>
      </c>
      <c r="M229">
        <v>288</v>
      </c>
      <c r="N229">
        <v>0</v>
      </c>
      <c r="O229">
        <v>0.42857142857142899</v>
      </c>
      <c r="P229">
        <v>-0.183673469387755</v>
      </c>
      <c r="Q229">
        <v>42.2793876046889</v>
      </c>
      <c r="R229">
        <v>34</v>
      </c>
      <c r="S229">
        <v>282</v>
      </c>
      <c r="T229">
        <v>0</v>
      </c>
      <c r="U229">
        <v>0.44620253164557</v>
      </c>
      <c r="V229">
        <v>-0.199096699246915</v>
      </c>
      <c r="W229">
        <v>45.8016444278027</v>
      </c>
      <c r="X229">
        <v>0.23328128068238799</v>
      </c>
      <c r="Y229">
        <v>0.73203703940134901</v>
      </c>
      <c r="Z229">
        <v>6</v>
      </c>
      <c r="AA229">
        <v>171</v>
      </c>
      <c r="AB229">
        <v>0</v>
      </c>
      <c r="AC229">
        <v>0.483050847457627</v>
      </c>
      <c r="AD229">
        <v>-0.23333812122953199</v>
      </c>
      <c r="AE229">
        <v>34.755023110293102</v>
      </c>
      <c r="AF229">
        <v>11</v>
      </c>
      <c r="AG229">
        <v>159</v>
      </c>
      <c r="AH229">
        <v>0</v>
      </c>
      <c r="AI229">
        <v>0.46764705882352903</v>
      </c>
      <c r="AJ229">
        <v>-0.21869377162629799</v>
      </c>
      <c r="AK229">
        <v>29.646834184514599</v>
      </c>
      <c r="AL229">
        <v>0.128296907755584</v>
      </c>
      <c r="AM229">
        <v>0.34979413289026101</v>
      </c>
      <c r="AN229">
        <v>12</v>
      </c>
      <c r="AO229">
        <v>248</v>
      </c>
      <c r="AP229">
        <v>0</v>
      </c>
      <c r="AQ229">
        <v>0.47692307692307701</v>
      </c>
      <c r="AR229">
        <v>-0.22745562130177499</v>
      </c>
      <c r="AS229">
        <v>48.202026366772401</v>
      </c>
      <c r="AT229">
        <v>15</v>
      </c>
      <c r="AU229">
        <v>229</v>
      </c>
      <c r="AV229">
        <v>0</v>
      </c>
      <c r="AW229">
        <v>0.46926229508196698</v>
      </c>
      <c r="AX229">
        <v>-0.22020710158559501</v>
      </c>
      <c r="AY229">
        <v>42.661061287311298</v>
      </c>
      <c r="AZ229">
        <v>0.103944057750658</v>
      </c>
      <c r="BA229">
        <v>0.20547313472814799</v>
      </c>
      <c r="BB229">
        <v>25</v>
      </c>
      <c r="BC229">
        <v>238</v>
      </c>
      <c r="BD229">
        <v>0</v>
      </c>
      <c r="BE229">
        <v>0.45247148288973399</v>
      </c>
      <c r="BF229">
        <v>-0.204730442828435</v>
      </c>
      <c r="BG229">
        <v>40.228900299606799</v>
      </c>
      <c r="BH229">
        <v>26</v>
      </c>
      <c r="BI229">
        <v>214</v>
      </c>
      <c r="BJ229">
        <v>0</v>
      </c>
      <c r="BK229">
        <v>0.44583333333333303</v>
      </c>
      <c r="BL229">
        <v>-0.19876736111111101</v>
      </c>
      <c r="BM229">
        <v>34.927497586162701</v>
      </c>
      <c r="BN229">
        <v>0.64662350626668197</v>
      </c>
      <c r="BO229">
        <v>1.7784496641856</v>
      </c>
      <c r="BP229">
        <v>25</v>
      </c>
      <c r="BQ229">
        <v>202</v>
      </c>
      <c r="BR229">
        <v>0</v>
      </c>
      <c r="BS229">
        <v>0.444933920704846</v>
      </c>
      <c r="BT229">
        <v>-0.19796619379378599</v>
      </c>
      <c r="BU229">
        <v>32.855414308384397</v>
      </c>
      <c r="BV229">
        <v>13</v>
      </c>
      <c r="BW229">
        <v>244</v>
      </c>
      <c r="BX229">
        <v>0</v>
      </c>
      <c r="BY229">
        <v>0.47470817120622599</v>
      </c>
      <c r="BZ229">
        <v>-0.22534784780995901</v>
      </c>
      <c r="CA229">
        <v>46.837449941099599</v>
      </c>
      <c r="CB229" t="s">
        <v>740</v>
      </c>
    </row>
    <row r="230" spans="1:80">
      <c r="A230" t="s">
        <v>377</v>
      </c>
      <c r="B230">
        <v>1628096</v>
      </c>
      <c r="C230" t="s">
        <v>81</v>
      </c>
      <c r="D230" t="s">
        <v>82</v>
      </c>
      <c r="E230">
        <v>191.94760566002199</v>
      </c>
      <c r="F230">
        <v>35.114205653827597</v>
      </c>
      <c r="G230">
        <v>13.7656545541775</v>
      </c>
      <c r="H230">
        <v>7.1251779558865298</v>
      </c>
      <c r="I230">
        <v>8.5893901763056704</v>
      </c>
      <c r="J230">
        <v>0.29696156016917702</v>
      </c>
      <c r="K230">
        <v>0.22863689903335199</v>
      </c>
      <c r="L230">
        <v>251</v>
      </c>
      <c r="M230">
        <v>84</v>
      </c>
      <c r="N230">
        <v>1</v>
      </c>
      <c r="O230">
        <v>0.12797619047618999</v>
      </c>
      <c r="P230">
        <v>-1.3401714852607801E-2</v>
      </c>
      <c r="Q230">
        <v>1.5572504741817099</v>
      </c>
      <c r="R230">
        <v>243</v>
      </c>
      <c r="S230">
        <v>71</v>
      </c>
      <c r="T230">
        <v>2</v>
      </c>
      <c r="U230">
        <v>0.118670886075949</v>
      </c>
      <c r="V230">
        <v>-7.75366527800037E-3</v>
      </c>
      <c r="W230">
        <v>0.72687940677402596</v>
      </c>
      <c r="X230">
        <v>0.71555272556154104</v>
      </c>
      <c r="Y230">
        <v>1.1959127231608999</v>
      </c>
      <c r="Z230">
        <v>72</v>
      </c>
      <c r="AA230">
        <v>105</v>
      </c>
      <c r="AB230">
        <v>0</v>
      </c>
      <c r="AC230">
        <v>0.29661016949152502</v>
      </c>
      <c r="AD230">
        <v>-8.79775926457914E-2</v>
      </c>
      <c r="AE230">
        <v>7.69439188272574</v>
      </c>
      <c r="AF230">
        <v>53</v>
      </c>
      <c r="AG230">
        <v>117</v>
      </c>
      <c r="AH230">
        <v>0</v>
      </c>
      <c r="AI230">
        <v>0.34411764705882403</v>
      </c>
      <c r="AJ230">
        <v>-0.118416955017301</v>
      </c>
      <c r="AK230">
        <v>11.1036691489508</v>
      </c>
      <c r="AL230">
        <v>0.114700775534414</v>
      </c>
      <c r="AM230">
        <v>0.20215124763908701</v>
      </c>
      <c r="AN230">
        <v>160</v>
      </c>
      <c r="AO230">
        <v>100</v>
      </c>
      <c r="AP230">
        <v>0</v>
      </c>
      <c r="AQ230">
        <v>0.19230769230769201</v>
      </c>
      <c r="AR230">
        <v>-3.6982248520710102E-2</v>
      </c>
      <c r="AS230">
        <v>3.90850624977978</v>
      </c>
      <c r="AT230">
        <v>145</v>
      </c>
      <c r="AU230">
        <v>99</v>
      </c>
      <c r="AV230">
        <v>0</v>
      </c>
      <c r="AW230">
        <v>0.20286885245901601</v>
      </c>
      <c r="AX230">
        <v>-4.1155771298038303E-2</v>
      </c>
      <c r="AY230">
        <v>4.1532798230480896</v>
      </c>
      <c r="AZ230">
        <v>0.84071384695544404</v>
      </c>
      <c r="BA230">
        <v>1.08988172346721</v>
      </c>
      <c r="BB230">
        <v>96</v>
      </c>
      <c r="BC230">
        <v>161</v>
      </c>
      <c r="BD230">
        <v>6</v>
      </c>
      <c r="BE230">
        <v>0.32889733840304203</v>
      </c>
      <c r="BF230">
        <v>-8.5359770995677306E-2</v>
      </c>
      <c r="BG230">
        <v>9.4470368564234501</v>
      </c>
      <c r="BH230">
        <v>108</v>
      </c>
      <c r="BI230">
        <v>126</v>
      </c>
      <c r="BJ230">
        <v>6</v>
      </c>
      <c r="BK230">
        <v>0.28749999999999998</v>
      </c>
      <c r="BL230">
        <v>-5.7656249999999999E-2</v>
      </c>
      <c r="BM230">
        <v>4.8867010689913997</v>
      </c>
      <c r="BN230">
        <v>0.35314742509229202</v>
      </c>
      <c r="BO230">
        <v>0.33423792953933701</v>
      </c>
      <c r="BP230">
        <v>154</v>
      </c>
      <c r="BQ230">
        <v>72</v>
      </c>
      <c r="BR230">
        <v>1</v>
      </c>
      <c r="BS230">
        <v>0.16299559471365599</v>
      </c>
      <c r="BT230">
        <v>-2.2162277552446302E-2</v>
      </c>
      <c r="BU230">
        <v>1.84209357612687</v>
      </c>
      <c r="BV230">
        <v>165</v>
      </c>
      <c r="BW230">
        <v>92</v>
      </c>
      <c r="BX230">
        <v>0</v>
      </c>
      <c r="BY230">
        <v>0.178988326848249</v>
      </c>
      <c r="BZ230">
        <v>-3.2036821147935698E-2</v>
      </c>
      <c r="CA230">
        <v>3.3240964380493598</v>
      </c>
      <c r="CB230" t="s">
        <v>740</v>
      </c>
    </row>
    <row r="231" spans="1:80">
      <c r="A231" t="s">
        <v>377</v>
      </c>
      <c r="B231">
        <v>1628097</v>
      </c>
      <c r="C231" t="s">
        <v>82</v>
      </c>
      <c r="D231" t="s">
        <v>84</v>
      </c>
      <c r="E231">
        <v>191.94760566002199</v>
      </c>
      <c r="F231">
        <v>35.114205653827597</v>
      </c>
      <c r="G231">
        <v>13.7656545541775</v>
      </c>
      <c r="H231">
        <v>7.1251779558865298</v>
      </c>
      <c r="I231">
        <v>8.5893901763056704</v>
      </c>
      <c r="J231">
        <v>0.29696156016917702</v>
      </c>
      <c r="K231">
        <v>0.22863689903335199</v>
      </c>
      <c r="L231">
        <v>251</v>
      </c>
      <c r="M231">
        <v>84</v>
      </c>
      <c r="N231">
        <v>1</v>
      </c>
      <c r="O231">
        <v>0.12797619047618999</v>
      </c>
      <c r="P231">
        <v>-1.3401714852607801E-2</v>
      </c>
      <c r="Q231">
        <v>1.5572504741817099</v>
      </c>
      <c r="R231">
        <v>243</v>
      </c>
      <c r="S231">
        <v>71</v>
      </c>
      <c r="T231">
        <v>2</v>
      </c>
      <c r="U231">
        <v>0.118670886075949</v>
      </c>
      <c r="V231">
        <v>-7.75366527800037E-3</v>
      </c>
      <c r="W231">
        <v>0.72687940677402596</v>
      </c>
      <c r="X231">
        <v>0.71555272556154104</v>
      </c>
      <c r="Y231">
        <v>1.1959127231608999</v>
      </c>
      <c r="Z231">
        <v>72</v>
      </c>
      <c r="AA231">
        <v>105</v>
      </c>
      <c r="AB231">
        <v>0</v>
      </c>
      <c r="AC231">
        <v>0.29661016949152502</v>
      </c>
      <c r="AD231">
        <v>-8.79775926457914E-2</v>
      </c>
      <c r="AE231">
        <v>7.69439188272574</v>
      </c>
      <c r="AF231">
        <v>53</v>
      </c>
      <c r="AG231">
        <v>117</v>
      </c>
      <c r="AH231">
        <v>0</v>
      </c>
      <c r="AI231">
        <v>0.34411764705882403</v>
      </c>
      <c r="AJ231">
        <v>-0.118416955017301</v>
      </c>
      <c r="AK231">
        <v>11.1036691489508</v>
      </c>
      <c r="AL231">
        <v>0.114700775534414</v>
      </c>
      <c r="AM231">
        <v>0.20215124763908701</v>
      </c>
      <c r="AN231">
        <v>160</v>
      </c>
      <c r="AO231">
        <v>100</v>
      </c>
      <c r="AP231">
        <v>0</v>
      </c>
      <c r="AQ231">
        <v>0.19230769230769201</v>
      </c>
      <c r="AR231">
        <v>-3.6982248520710102E-2</v>
      </c>
      <c r="AS231">
        <v>3.90850624977978</v>
      </c>
      <c r="AT231">
        <v>145</v>
      </c>
      <c r="AU231">
        <v>99</v>
      </c>
      <c r="AV231">
        <v>0</v>
      </c>
      <c r="AW231">
        <v>0.20286885245901601</v>
      </c>
      <c r="AX231">
        <v>-4.1155771298038303E-2</v>
      </c>
      <c r="AY231">
        <v>4.1532798230480896</v>
      </c>
      <c r="AZ231">
        <v>0.84071384695544404</v>
      </c>
      <c r="BA231">
        <v>1.08988172346721</v>
      </c>
      <c r="BB231">
        <v>96</v>
      </c>
      <c r="BC231">
        <v>161</v>
      </c>
      <c r="BD231">
        <v>6</v>
      </c>
      <c r="BE231">
        <v>0.32889733840304203</v>
      </c>
      <c r="BF231">
        <v>-8.5359770995677306E-2</v>
      </c>
      <c r="BG231">
        <v>9.4470368564234501</v>
      </c>
      <c r="BH231">
        <v>108</v>
      </c>
      <c r="BI231">
        <v>126</v>
      </c>
      <c r="BJ231">
        <v>6</v>
      </c>
      <c r="BK231">
        <v>0.28749999999999998</v>
      </c>
      <c r="BL231">
        <v>-5.7656249999999999E-2</v>
      </c>
      <c r="BM231">
        <v>4.8867010689913997</v>
      </c>
      <c r="BN231">
        <v>0.35314742509229202</v>
      </c>
      <c r="BO231">
        <v>0.33423792953933701</v>
      </c>
      <c r="BP231">
        <v>154</v>
      </c>
      <c r="BQ231">
        <v>72</v>
      </c>
      <c r="BR231">
        <v>1</v>
      </c>
      <c r="BS231">
        <v>0.16299559471365599</v>
      </c>
      <c r="BT231">
        <v>-2.2162277552446302E-2</v>
      </c>
      <c r="BU231">
        <v>1.84209357612687</v>
      </c>
      <c r="BV231">
        <v>165</v>
      </c>
      <c r="BW231">
        <v>92</v>
      </c>
      <c r="BX231">
        <v>0</v>
      </c>
      <c r="BY231">
        <v>0.178988326848249</v>
      </c>
      <c r="BZ231">
        <v>-3.2036821147935698E-2</v>
      </c>
      <c r="CA231">
        <v>3.3240964380493598</v>
      </c>
      <c r="CB231" t="s">
        <v>740</v>
      </c>
    </row>
    <row r="232" spans="1:80">
      <c r="A232" t="s">
        <v>377</v>
      </c>
      <c r="B232">
        <v>1628487</v>
      </c>
      <c r="C232" t="s">
        <v>85</v>
      </c>
      <c r="D232" t="s">
        <v>81</v>
      </c>
      <c r="E232">
        <v>191.94760566002199</v>
      </c>
      <c r="F232">
        <v>35.114205653827597</v>
      </c>
      <c r="G232">
        <v>13.7656545541775</v>
      </c>
      <c r="H232">
        <v>7.1251779558865298</v>
      </c>
      <c r="I232">
        <v>8.5893901763056704</v>
      </c>
      <c r="J232">
        <v>0.29696156016917702</v>
      </c>
      <c r="K232">
        <v>0.22863689903335199</v>
      </c>
      <c r="L232">
        <v>251</v>
      </c>
      <c r="M232">
        <v>84</v>
      </c>
      <c r="N232">
        <v>1</v>
      </c>
      <c r="O232">
        <v>0.12797619047618999</v>
      </c>
      <c r="P232">
        <v>-1.3401714852607801E-2</v>
      </c>
      <c r="Q232">
        <v>1.5572504741817099</v>
      </c>
      <c r="R232">
        <v>243</v>
      </c>
      <c r="S232">
        <v>71</v>
      </c>
      <c r="T232">
        <v>2</v>
      </c>
      <c r="U232">
        <v>0.118670886075949</v>
      </c>
      <c r="V232">
        <v>-7.75366527800037E-3</v>
      </c>
      <c r="W232">
        <v>0.72687940677402596</v>
      </c>
      <c r="X232">
        <v>0.71555272556154104</v>
      </c>
      <c r="Y232">
        <v>1.1959127231608999</v>
      </c>
      <c r="Z232">
        <v>72</v>
      </c>
      <c r="AA232">
        <v>105</v>
      </c>
      <c r="AB232">
        <v>0</v>
      </c>
      <c r="AC232">
        <v>0.29661016949152502</v>
      </c>
      <c r="AD232">
        <v>-8.79775926457914E-2</v>
      </c>
      <c r="AE232">
        <v>7.69439188272574</v>
      </c>
      <c r="AF232">
        <v>53</v>
      </c>
      <c r="AG232">
        <v>117</v>
      </c>
      <c r="AH232">
        <v>0</v>
      </c>
      <c r="AI232">
        <v>0.34411764705882403</v>
      </c>
      <c r="AJ232">
        <v>-0.118416955017301</v>
      </c>
      <c r="AK232">
        <v>11.1036691489508</v>
      </c>
      <c r="AL232">
        <v>0.114700775534414</v>
      </c>
      <c r="AM232">
        <v>0.20215124763908701</v>
      </c>
      <c r="AN232">
        <v>160</v>
      </c>
      <c r="AO232">
        <v>100</v>
      </c>
      <c r="AP232">
        <v>0</v>
      </c>
      <c r="AQ232">
        <v>0.19230769230769201</v>
      </c>
      <c r="AR232">
        <v>-3.6982248520710102E-2</v>
      </c>
      <c r="AS232">
        <v>3.90850624977978</v>
      </c>
      <c r="AT232">
        <v>145</v>
      </c>
      <c r="AU232">
        <v>99</v>
      </c>
      <c r="AV232">
        <v>0</v>
      </c>
      <c r="AW232">
        <v>0.20286885245901601</v>
      </c>
      <c r="AX232">
        <v>-4.1155771298038303E-2</v>
      </c>
      <c r="AY232">
        <v>4.1532798230480896</v>
      </c>
      <c r="AZ232">
        <v>0.84071384695544404</v>
      </c>
      <c r="BA232">
        <v>1.08988172346721</v>
      </c>
      <c r="BB232">
        <v>96</v>
      </c>
      <c r="BC232">
        <v>161</v>
      </c>
      <c r="BD232">
        <v>6</v>
      </c>
      <c r="BE232">
        <v>0.32889733840304203</v>
      </c>
      <c r="BF232">
        <v>-8.5359770995677306E-2</v>
      </c>
      <c r="BG232">
        <v>9.4470368564234501</v>
      </c>
      <c r="BH232">
        <v>108</v>
      </c>
      <c r="BI232">
        <v>126</v>
      </c>
      <c r="BJ232">
        <v>6</v>
      </c>
      <c r="BK232">
        <v>0.28749999999999998</v>
      </c>
      <c r="BL232">
        <v>-5.7656249999999999E-2</v>
      </c>
      <c r="BM232">
        <v>4.8867010689913997</v>
      </c>
      <c r="BN232">
        <v>0.35314742509229202</v>
      </c>
      <c r="BO232">
        <v>0.33423792953933701</v>
      </c>
      <c r="BP232">
        <v>154</v>
      </c>
      <c r="BQ232">
        <v>72</v>
      </c>
      <c r="BR232">
        <v>1</v>
      </c>
      <c r="BS232">
        <v>0.16299559471365599</v>
      </c>
      <c r="BT232">
        <v>-2.2162277552446302E-2</v>
      </c>
      <c r="BU232">
        <v>1.84209357612687</v>
      </c>
      <c r="BV232">
        <v>165</v>
      </c>
      <c r="BW232">
        <v>92</v>
      </c>
      <c r="BX232">
        <v>0</v>
      </c>
      <c r="BY232">
        <v>0.178988326848249</v>
      </c>
      <c r="BZ232">
        <v>-3.2036821147935698E-2</v>
      </c>
      <c r="CA232">
        <v>3.3240964380493598</v>
      </c>
      <c r="CB232" t="s">
        <v>740</v>
      </c>
    </row>
    <row r="233" spans="1:80">
      <c r="A233" t="s">
        <v>377</v>
      </c>
      <c r="B233">
        <v>1628500</v>
      </c>
      <c r="C233" t="s">
        <v>81</v>
      </c>
      <c r="D233" t="s">
        <v>82</v>
      </c>
      <c r="E233">
        <v>191.94760566002199</v>
      </c>
      <c r="F233">
        <v>35.114205653827597</v>
      </c>
      <c r="G233">
        <v>13.7656545541775</v>
      </c>
      <c r="H233">
        <v>7.1251779558865298</v>
      </c>
      <c r="I233">
        <v>8.5893901763056704</v>
      </c>
      <c r="J233">
        <v>0.29696156016917702</v>
      </c>
      <c r="K233">
        <v>0.22863689903335199</v>
      </c>
      <c r="L233">
        <v>251</v>
      </c>
      <c r="M233">
        <v>84</v>
      </c>
      <c r="N233">
        <v>1</v>
      </c>
      <c r="O233">
        <v>0.12797619047618999</v>
      </c>
      <c r="P233">
        <v>-1.3401714852607801E-2</v>
      </c>
      <c r="Q233">
        <v>1.5572504741817099</v>
      </c>
      <c r="R233">
        <v>243</v>
      </c>
      <c r="S233">
        <v>71</v>
      </c>
      <c r="T233">
        <v>2</v>
      </c>
      <c r="U233">
        <v>0.118670886075949</v>
      </c>
      <c r="V233">
        <v>-7.75366527800037E-3</v>
      </c>
      <c r="W233">
        <v>0.72687940677402596</v>
      </c>
      <c r="X233">
        <v>0.71555272556154104</v>
      </c>
      <c r="Y233">
        <v>1.1959127231608999</v>
      </c>
      <c r="Z233">
        <v>72</v>
      </c>
      <c r="AA233">
        <v>105</v>
      </c>
      <c r="AB233">
        <v>0</v>
      </c>
      <c r="AC233">
        <v>0.29661016949152502</v>
      </c>
      <c r="AD233">
        <v>-8.79775926457914E-2</v>
      </c>
      <c r="AE233">
        <v>7.69439188272574</v>
      </c>
      <c r="AF233">
        <v>53</v>
      </c>
      <c r="AG233">
        <v>117</v>
      </c>
      <c r="AH233">
        <v>0</v>
      </c>
      <c r="AI233">
        <v>0.34411764705882403</v>
      </c>
      <c r="AJ233">
        <v>-0.118416955017301</v>
      </c>
      <c r="AK233">
        <v>11.1036691489508</v>
      </c>
      <c r="AL233">
        <v>0.114700775534414</v>
      </c>
      <c r="AM233">
        <v>0.20215124763908701</v>
      </c>
      <c r="AN233">
        <v>160</v>
      </c>
      <c r="AO233">
        <v>100</v>
      </c>
      <c r="AP233">
        <v>0</v>
      </c>
      <c r="AQ233">
        <v>0.19230769230769201</v>
      </c>
      <c r="AR233">
        <v>-3.6982248520710102E-2</v>
      </c>
      <c r="AS233">
        <v>3.90850624977978</v>
      </c>
      <c r="AT233">
        <v>145</v>
      </c>
      <c r="AU233">
        <v>99</v>
      </c>
      <c r="AV233">
        <v>0</v>
      </c>
      <c r="AW233">
        <v>0.20286885245901601</v>
      </c>
      <c r="AX233">
        <v>-4.1155771298038303E-2</v>
      </c>
      <c r="AY233">
        <v>4.1532798230480896</v>
      </c>
      <c r="AZ233">
        <v>0.84071384695544404</v>
      </c>
      <c r="BA233">
        <v>1.08988172346721</v>
      </c>
      <c r="BB233">
        <v>96</v>
      </c>
      <c r="BC233">
        <v>161</v>
      </c>
      <c r="BD233">
        <v>6</v>
      </c>
      <c r="BE233">
        <v>0.32889733840304203</v>
      </c>
      <c r="BF233">
        <v>-8.5359770995677306E-2</v>
      </c>
      <c r="BG233">
        <v>9.4470368564234501</v>
      </c>
      <c r="BH233">
        <v>108</v>
      </c>
      <c r="BI233">
        <v>126</v>
      </c>
      <c r="BJ233">
        <v>6</v>
      </c>
      <c r="BK233">
        <v>0.28749999999999998</v>
      </c>
      <c r="BL233">
        <v>-5.7656249999999999E-2</v>
      </c>
      <c r="BM233">
        <v>4.8867010689913997</v>
      </c>
      <c r="BN233">
        <v>0.35314742509229202</v>
      </c>
      <c r="BO233">
        <v>0.33423792953933701</v>
      </c>
      <c r="BP233">
        <v>154</v>
      </c>
      <c r="BQ233">
        <v>72</v>
      </c>
      <c r="BR233">
        <v>1</v>
      </c>
      <c r="BS233">
        <v>0.16299559471365599</v>
      </c>
      <c r="BT233">
        <v>-2.2162277552446302E-2</v>
      </c>
      <c r="BU233">
        <v>1.84209357612687</v>
      </c>
      <c r="BV233">
        <v>165</v>
      </c>
      <c r="BW233">
        <v>92</v>
      </c>
      <c r="BX233">
        <v>0</v>
      </c>
      <c r="BY233">
        <v>0.178988326848249</v>
      </c>
      <c r="BZ233">
        <v>-3.2036821147935698E-2</v>
      </c>
      <c r="CA233">
        <v>3.3240964380493598</v>
      </c>
      <c r="CB233" t="s">
        <v>740</v>
      </c>
    </row>
    <row r="234" spans="1:80">
      <c r="A234" t="s">
        <v>377</v>
      </c>
      <c r="B234">
        <v>1628824</v>
      </c>
      <c r="C234" t="s">
        <v>82</v>
      </c>
      <c r="D234" t="s">
        <v>85</v>
      </c>
      <c r="E234">
        <v>191.94760566002199</v>
      </c>
      <c r="F234">
        <v>35.114205653827597</v>
      </c>
      <c r="G234">
        <v>13.7656545541775</v>
      </c>
      <c r="H234">
        <v>7.1251779558865298</v>
      </c>
      <c r="I234">
        <v>8.5893901763056704</v>
      </c>
      <c r="J234">
        <v>0.29696156016917702</v>
      </c>
      <c r="K234">
        <v>0.22863689903335199</v>
      </c>
      <c r="L234">
        <v>251</v>
      </c>
      <c r="M234">
        <v>84</v>
      </c>
      <c r="N234">
        <v>1</v>
      </c>
      <c r="O234">
        <v>0.12797619047618999</v>
      </c>
      <c r="P234">
        <v>-1.3401714852607801E-2</v>
      </c>
      <c r="Q234">
        <v>1.5572504741817099</v>
      </c>
      <c r="R234">
        <v>243</v>
      </c>
      <c r="S234">
        <v>71</v>
      </c>
      <c r="T234">
        <v>2</v>
      </c>
      <c r="U234">
        <v>0.118670886075949</v>
      </c>
      <c r="V234">
        <v>-7.75366527800037E-3</v>
      </c>
      <c r="W234">
        <v>0.72687940677402596</v>
      </c>
      <c r="X234">
        <v>0.71555272556154104</v>
      </c>
      <c r="Y234">
        <v>1.1959127231608999</v>
      </c>
      <c r="Z234">
        <v>72</v>
      </c>
      <c r="AA234">
        <v>105</v>
      </c>
      <c r="AB234">
        <v>0</v>
      </c>
      <c r="AC234">
        <v>0.29661016949152502</v>
      </c>
      <c r="AD234">
        <v>-8.79775926457914E-2</v>
      </c>
      <c r="AE234">
        <v>7.69439188272574</v>
      </c>
      <c r="AF234">
        <v>53</v>
      </c>
      <c r="AG234">
        <v>117</v>
      </c>
      <c r="AH234">
        <v>0</v>
      </c>
      <c r="AI234">
        <v>0.34411764705882403</v>
      </c>
      <c r="AJ234">
        <v>-0.118416955017301</v>
      </c>
      <c r="AK234">
        <v>11.1036691489508</v>
      </c>
      <c r="AL234">
        <v>0.114700775534414</v>
      </c>
      <c r="AM234">
        <v>0.20215124763908701</v>
      </c>
      <c r="AN234">
        <v>160</v>
      </c>
      <c r="AO234">
        <v>100</v>
      </c>
      <c r="AP234">
        <v>0</v>
      </c>
      <c r="AQ234">
        <v>0.19230769230769201</v>
      </c>
      <c r="AR234">
        <v>-3.6982248520710102E-2</v>
      </c>
      <c r="AS234">
        <v>3.90850624977978</v>
      </c>
      <c r="AT234">
        <v>145</v>
      </c>
      <c r="AU234">
        <v>99</v>
      </c>
      <c r="AV234">
        <v>0</v>
      </c>
      <c r="AW234">
        <v>0.20286885245901601</v>
      </c>
      <c r="AX234">
        <v>-4.1155771298038303E-2</v>
      </c>
      <c r="AY234">
        <v>4.1532798230480896</v>
      </c>
      <c r="AZ234">
        <v>0.84071384695544404</v>
      </c>
      <c r="BA234">
        <v>1.08988172346721</v>
      </c>
      <c r="BB234">
        <v>96</v>
      </c>
      <c r="BC234">
        <v>161</v>
      </c>
      <c r="BD234">
        <v>6</v>
      </c>
      <c r="BE234">
        <v>0.32889733840304203</v>
      </c>
      <c r="BF234">
        <v>-8.5359770995677306E-2</v>
      </c>
      <c r="BG234">
        <v>9.4470368564234501</v>
      </c>
      <c r="BH234">
        <v>108</v>
      </c>
      <c r="BI234">
        <v>126</v>
      </c>
      <c r="BJ234">
        <v>6</v>
      </c>
      <c r="BK234">
        <v>0.28749999999999998</v>
      </c>
      <c r="BL234">
        <v>-5.7656249999999999E-2</v>
      </c>
      <c r="BM234">
        <v>4.8867010689913997</v>
      </c>
      <c r="BN234">
        <v>0.35314742509229202</v>
      </c>
      <c r="BO234">
        <v>0.33423792953933701</v>
      </c>
      <c r="BP234">
        <v>154</v>
      </c>
      <c r="BQ234">
        <v>72</v>
      </c>
      <c r="BR234">
        <v>1</v>
      </c>
      <c r="BS234">
        <v>0.16299559471365599</v>
      </c>
      <c r="BT234">
        <v>-2.2162277552446302E-2</v>
      </c>
      <c r="BU234">
        <v>1.84209357612687</v>
      </c>
      <c r="BV234">
        <v>165</v>
      </c>
      <c r="BW234">
        <v>92</v>
      </c>
      <c r="BX234">
        <v>0</v>
      </c>
      <c r="BY234">
        <v>0.178988326848249</v>
      </c>
      <c r="BZ234">
        <v>-3.2036821147935698E-2</v>
      </c>
      <c r="CA234">
        <v>3.3240964380493598</v>
      </c>
      <c r="CB234" t="s">
        <v>740</v>
      </c>
    </row>
    <row r="235" spans="1:80">
      <c r="A235" t="s">
        <v>377</v>
      </c>
      <c r="B235">
        <v>1628842</v>
      </c>
      <c r="C235" t="s">
        <v>82</v>
      </c>
      <c r="D235" t="s">
        <v>85</v>
      </c>
      <c r="E235">
        <v>191.69282072329</v>
      </c>
      <c r="F235">
        <v>35.061162658319098</v>
      </c>
      <c r="G235">
        <v>13.7980692090866</v>
      </c>
      <c r="H235">
        <v>7.1634240042516604</v>
      </c>
      <c r="I235">
        <v>8.5893901763056704</v>
      </c>
      <c r="J235">
        <v>0.29696156016917702</v>
      </c>
      <c r="K235">
        <v>0.22863689903335199</v>
      </c>
      <c r="L235">
        <v>251</v>
      </c>
      <c r="M235">
        <v>84</v>
      </c>
      <c r="N235">
        <v>1</v>
      </c>
      <c r="O235">
        <v>0.12797619047618999</v>
      </c>
      <c r="P235">
        <v>-1.3401714852607801E-2</v>
      </c>
      <c r="Q235">
        <v>1.5572504741817099</v>
      </c>
      <c r="R235">
        <v>243</v>
      </c>
      <c r="S235">
        <v>71</v>
      </c>
      <c r="T235">
        <v>2</v>
      </c>
      <c r="U235">
        <v>0.118670886075949</v>
      </c>
      <c r="V235">
        <v>-7.75366527800037E-3</v>
      </c>
      <c r="W235">
        <v>0.72687940677402596</v>
      </c>
      <c r="X235">
        <v>0.71555272556154104</v>
      </c>
      <c r="Y235">
        <v>1.1959127231608999</v>
      </c>
      <c r="Z235">
        <v>72</v>
      </c>
      <c r="AA235">
        <v>105</v>
      </c>
      <c r="AB235">
        <v>0</v>
      </c>
      <c r="AC235">
        <v>0.29661016949152502</v>
      </c>
      <c r="AD235">
        <v>-8.79775926457914E-2</v>
      </c>
      <c r="AE235">
        <v>7.69439188272574</v>
      </c>
      <c r="AF235">
        <v>53</v>
      </c>
      <c r="AG235">
        <v>117</v>
      </c>
      <c r="AH235">
        <v>0</v>
      </c>
      <c r="AI235">
        <v>0.34411764705882403</v>
      </c>
      <c r="AJ235">
        <v>-0.118416955017301</v>
      </c>
      <c r="AK235">
        <v>11.1036691489508</v>
      </c>
      <c r="AL235">
        <v>0.114700775534414</v>
      </c>
      <c r="AM235">
        <v>0.20215124763908701</v>
      </c>
      <c r="AN235">
        <v>160</v>
      </c>
      <c r="AO235">
        <v>100</v>
      </c>
      <c r="AP235">
        <v>0</v>
      </c>
      <c r="AQ235">
        <v>0.19230769230769201</v>
      </c>
      <c r="AR235">
        <v>-3.6982248520710102E-2</v>
      </c>
      <c r="AS235">
        <v>3.90850624977978</v>
      </c>
      <c r="AT235">
        <v>145</v>
      </c>
      <c r="AU235">
        <v>99</v>
      </c>
      <c r="AV235">
        <v>0</v>
      </c>
      <c r="AW235">
        <v>0.20286885245901601</v>
      </c>
      <c r="AX235">
        <v>-4.1155771298038303E-2</v>
      </c>
      <c r="AY235">
        <v>4.1532798230480896</v>
      </c>
      <c r="AZ235">
        <v>0.84071384695544404</v>
      </c>
      <c r="BA235">
        <v>1.08988172346721</v>
      </c>
      <c r="BB235">
        <v>96</v>
      </c>
      <c r="BC235">
        <v>161</v>
      </c>
      <c r="BD235">
        <v>6</v>
      </c>
      <c r="BE235">
        <v>0.32889733840304203</v>
      </c>
      <c r="BF235">
        <v>-8.5359770995677306E-2</v>
      </c>
      <c r="BG235">
        <v>9.4470368564234501</v>
      </c>
      <c r="BH235">
        <v>108</v>
      </c>
      <c r="BI235">
        <v>126</v>
      </c>
      <c r="BJ235">
        <v>6</v>
      </c>
      <c r="BK235">
        <v>0.28749999999999998</v>
      </c>
      <c r="BL235">
        <v>-5.7656249999999999E-2</v>
      </c>
      <c r="BM235">
        <v>4.8867010689913997</v>
      </c>
      <c r="BN235">
        <v>0.38858118669698199</v>
      </c>
      <c r="BO235">
        <v>0.39461383871801903</v>
      </c>
      <c r="BP235">
        <v>155</v>
      </c>
      <c r="BQ235">
        <v>71</v>
      </c>
      <c r="BR235">
        <v>1</v>
      </c>
      <c r="BS235">
        <v>0.16079295154185</v>
      </c>
      <c r="BT235">
        <v>-2.1449086921927499E-2</v>
      </c>
      <c r="BU235">
        <v>1.7792293896534199</v>
      </c>
      <c r="BV235">
        <v>165</v>
      </c>
      <c r="BW235">
        <v>92</v>
      </c>
      <c r="BX235">
        <v>0</v>
      </c>
      <c r="BY235">
        <v>0.178988326848249</v>
      </c>
      <c r="BZ235">
        <v>-3.2036821147935698E-2</v>
      </c>
      <c r="CA235">
        <v>3.3240964380493598</v>
      </c>
      <c r="CB235" t="s">
        <v>740</v>
      </c>
    </row>
    <row r="236" spans="1:80">
      <c r="A236" t="s">
        <v>377</v>
      </c>
      <c r="B236">
        <v>1628851</v>
      </c>
      <c r="C236" t="s">
        <v>81</v>
      </c>
      <c r="D236" t="s">
        <v>85</v>
      </c>
      <c r="E236">
        <v>191.94760566002199</v>
      </c>
      <c r="F236">
        <v>35.114205653827597</v>
      </c>
      <c r="G236">
        <v>13.7656545541775</v>
      </c>
      <c r="H236">
        <v>7.1251779558865298</v>
      </c>
      <c r="I236">
        <v>8.5893901763056704</v>
      </c>
      <c r="J236">
        <v>0.29696156016917702</v>
      </c>
      <c r="K236">
        <v>0.22863689903335199</v>
      </c>
      <c r="L236">
        <v>251</v>
      </c>
      <c r="M236">
        <v>84</v>
      </c>
      <c r="N236">
        <v>1</v>
      </c>
      <c r="O236">
        <v>0.12797619047618999</v>
      </c>
      <c r="P236">
        <v>-1.3401714852607801E-2</v>
      </c>
      <c r="Q236">
        <v>1.5572504741817099</v>
      </c>
      <c r="R236">
        <v>243</v>
      </c>
      <c r="S236">
        <v>71</v>
      </c>
      <c r="T236">
        <v>2</v>
      </c>
      <c r="U236">
        <v>0.118670886075949</v>
      </c>
      <c r="V236">
        <v>-7.75366527800037E-3</v>
      </c>
      <c r="W236">
        <v>0.72687940677402596</v>
      </c>
      <c r="X236">
        <v>0.71555272556154104</v>
      </c>
      <c r="Y236">
        <v>1.1959127231608999</v>
      </c>
      <c r="Z236">
        <v>72</v>
      </c>
      <c r="AA236">
        <v>105</v>
      </c>
      <c r="AB236">
        <v>0</v>
      </c>
      <c r="AC236">
        <v>0.29661016949152502</v>
      </c>
      <c r="AD236">
        <v>-8.79775926457914E-2</v>
      </c>
      <c r="AE236">
        <v>7.69439188272574</v>
      </c>
      <c r="AF236">
        <v>53</v>
      </c>
      <c r="AG236">
        <v>117</v>
      </c>
      <c r="AH236">
        <v>0</v>
      </c>
      <c r="AI236">
        <v>0.34411764705882403</v>
      </c>
      <c r="AJ236">
        <v>-0.118416955017301</v>
      </c>
      <c r="AK236">
        <v>11.1036691489508</v>
      </c>
      <c r="AL236">
        <v>0.114700775534414</v>
      </c>
      <c r="AM236">
        <v>0.20215124763908701</v>
      </c>
      <c r="AN236">
        <v>160</v>
      </c>
      <c r="AO236">
        <v>100</v>
      </c>
      <c r="AP236">
        <v>0</v>
      </c>
      <c r="AQ236">
        <v>0.19230769230769201</v>
      </c>
      <c r="AR236">
        <v>-3.6982248520710102E-2</v>
      </c>
      <c r="AS236">
        <v>3.90850624977978</v>
      </c>
      <c r="AT236">
        <v>145</v>
      </c>
      <c r="AU236">
        <v>99</v>
      </c>
      <c r="AV236">
        <v>0</v>
      </c>
      <c r="AW236">
        <v>0.20286885245901601</v>
      </c>
      <c r="AX236">
        <v>-4.1155771298038303E-2</v>
      </c>
      <c r="AY236">
        <v>4.1532798230480896</v>
      </c>
      <c r="AZ236">
        <v>0.84071384695544404</v>
      </c>
      <c r="BA236">
        <v>1.08988172346721</v>
      </c>
      <c r="BB236">
        <v>96</v>
      </c>
      <c r="BC236">
        <v>161</v>
      </c>
      <c r="BD236">
        <v>6</v>
      </c>
      <c r="BE236">
        <v>0.32889733840304203</v>
      </c>
      <c r="BF236">
        <v>-8.5359770995677306E-2</v>
      </c>
      <c r="BG236">
        <v>9.4470368564234501</v>
      </c>
      <c r="BH236">
        <v>108</v>
      </c>
      <c r="BI236">
        <v>126</v>
      </c>
      <c r="BJ236">
        <v>6</v>
      </c>
      <c r="BK236">
        <v>0.28749999999999998</v>
      </c>
      <c r="BL236">
        <v>-5.7656249999999999E-2</v>
      </c>
      <c r="BM236">
        <v>4.8867010689913997</v>
      </c>
      <c r="BN236">
        <v>0.35314742509229202</v>
      </c>
      <c r="BO236">
        <v>0.33423792953933701</v>
      </c>
      <c r="BP236">
        <v>154</v>
      </c>
      <c r="BQ236">
        <v>72</v>
      </c>
      <c r="BR236">
        <v>1</v>
      </c>
      <c r="BS236">
        <v>0.16299559471365599</v>
      </c>
      <c r="BT236">
        <v>-2.2162277552446302E-2</v>
      </c>
      <c r="BU236">
        <v>1.84209357612687</v>
      </c>
      <c r="BV236">
        <v>165</v>
      </c>
      <c r="BW236">
        <v>92</v>
      </c>
      <c r="BX236">
        <v>0</v>
      </c>
      <c r="BY236">
        <v>0.178988326848249</v>
      </c>
      <c r="BZ236">
        <v>-3.2036821147935698E-2</v>
      </c>
      <c r="CA236">
        <v>3.3240964380493598</v>
      </c>
      <c r="CB236" t="s">
        <v>740</v>
      </c>
    </row>
    <row r="237" spans="1:80">
      <c r="A237" t="s">
        <v>377</v>
      </c>
      <c r="B237">
        <v>1628978</v>
      </c>
      <c r="C237" t="s">
        <v>82</v>
      </c>
      <c r="D237" t="s">
        <v>85</v>
      </c>
      <c r="E237">
        <v>131.91002019310201</v>
      </c>
      <c r="F237">
        <v>22.7203832373574</v>
      </c>
      <c r="G237">
        <v>10.533904690543</v>
      </c>
      <c r="H237">
        <v>5.1359233504007102</v>
      </c>
      <c r="I237">
        <v>7.2316398848692804</v>
      </c>
      <c r="J237">
        <v>1.21149644918479E-2</v>
      </c>
      <c r="K237">
        <v>3.1083074098816499E-2</v>
      </c>
      <c r="L237">
        <v>282</v>
      </c>
      <c r="M237">
        <v>54</v>
      </c>
      <c r="N237">
        <v>0</v>
      </c>
      <c r="O237">
        <v>8.0357142857142905E-2</v>
      </c>
      <c r="P237">
        <v>-6.4572704081633497E-3</v>
      </c>
      <c r="Q237">
        <v>0.961669729556068</v>
      </c>
      <c r="R237">
        <v>266</v>
      </c>
      <c r="S237">
        <v>50</v>
      </c>
      <c r="T237">
        <v>0</v>
      </c>
      <c r="U237">
        <v>7.9113924050632903E-2</v>
      </c>
      <c r="V237">
        <v>-6.25901297868936E-3</v>
      </c>
      <c r="W237">
        <v>0.89716865803374002</v>
      </c>
      <c r="X237">
        <v>0.646042183408441</v>
      </c>
      <c r="Y237">
        <v>1.09727142179135</v>
      </c>
      <c r="Z237">
        <v>83</v>
      </c>
      <c r="AA237">
        <v>94</v>
      </c>
      <c r="AB237">
        <v>0</v>
      </c>
      <c r="AC237">
        <v>0.26553672316384203</v>
      </c>
      <c r="AD237">
        <v>-7.0509751348590693E-2</v>
      </c>
      <c r="AE237">
        <v>5.8211288238724697</v>
      </c>
      <c r="AF237">
        <v>64</v>
      </c>
      <c r="AG237">
        <v>106</v>
      </c>
      <c r="AH237">
        <v>0</v>
      </c>
      <c r="AI237">
        <v>0.311764705882353</v>
      </c>
      <c r="AJ237">
        <v>-9.7197231833910006E-2</v>
      </c>
      <c r="AK237">
        <v>8.4560480672527696</v>
      </c>
      <c r="AL237">
        <v>9.0340595637135701E-2</v>
      </c>
      <c r="AM237">
        <v>0.157537282992399</v>
      </c>
      <c r="AN237">
        <v>160</v>
      </c>
      <c r="AO237">
        <v>100</v>
      </c>
      <c r="AP237">
        <v>0</v>
      </c>
      <c r="AQ237">
        <v>0.19230769230769201</v>
      </c>
      <c r="AR237">
        <v>-3.6982248520710102E-2</v>
      </c>
      <c r="AS237">
        <v>3.90850624977978</v>
      </c>
      <c r="AT237">
        <v>146</v>
      </c>
      <c r="AU237">
        <v>98</v>
      </c>
      <c r="AV237">
        <v>0</v>
      </c>
      <c r="AW237">
        <v>0.20081967213114801</v>
      </c>
      <c r="AX237">
        <v>-4.0328540714861701E-2</v>
      </c>
      <c r="AY237">
        <v>4.0621046088242698</v>
      </c>
      <c r="AZ237">
        <v>4.3658524052272503E-2</v>
      </c>
      <c r="BA237">
        <v>7.4825966399277105E-2</v>
      </c>
      <c r="BB237">
        <v>161</v>
      </c>
      <c r="BC237">
        <v>102</v>
      </c>
      <c r="BD237">
        <v>0</v>
      </c>
      <c r="BE237">
        <v>0.19391634980988601</v>
      </c>
      <c r="BF237">
        <v>-3.760355072359E-2</v>
      </c>
      <c r="BG237">
        <v>4.0192360258408</v>
      </c>
      <c r="BH237">
        <v>149</v>
      </c>
      <c r="BI237">
        <v>91</v>
      </c>
      <c r="BJ237">
        <v>0</v>
      </c>
      <c r="BK237">
        <v>0.18958333333333299</v>
      </c>
      <c r="BL237">
        <v>-3.5941840277777803E-2</v>
      </c>
      <c r="BM237">
        <v>3.5376091143544999</v>
      </c>
      <c r="BN237">
        <v>0.13010526872300601</v>
      </c>
      <c r="BO237">
        <v>0.29328455325212499</v>
      </c>
      <c r="BP237">
        <v>172</v>
      </c>
      <c r="BQ237">
        <v>55</v>
      </c>
      <c r="BR237">
        <v>0</v>
      </c>
      <c r="BS237">
        <v>0.121145374449339</v>
      </c>
      <c r="BT237">
        <v>-1.4676201750470699E-2</v>
      </c>
      <c r="BU237">
        <v>1.4223190232112799</v>
      </c>
      <c r="BV237">
        <v>188</v>
      </c>
      <c r="BW237">
        <v>69</v>
      </c>
      <c r="BX237">
        <v>0</v>
      </c>
      <c r="BY237">
        <v>0.13424124513618699</v>
      </c>
      <c r="BZ237">
        <v>-1.8020711895713699E-2</v>
      </c>
      <c r="CA237">
        <v>1.8884602434819999</v>
      </c>
      <c r="CB237" t="s">
        <v>740</v>
      </c>
    </row>
    <row r="238" spans="1:80">
      <c r="A238" t="s">
        <v>377</v>
      </c>
      <c r="B238">
        <v>1630468</v>
      </c>
      <c r="C238" t="s">
        <v>84</v>
      </c>
      <c r="D238" t="s">
        <v>82</v>
      </c>
      <c r="E238">
        <v>130.581590979118</v>
      </c>
      <c r="F238">
        <v>22.449225846710601</v>
      </c>
      <c r="G238">
        <v>11.084665327697399</v>
      </c>
      <c r="H238">
        <v>5.5877304004541504</v>
      </c>
      <c r="I238">
        <v>7.3341180142139297</v>
      </c>
      <c r="J238">
        <v>1.50181825467351E-2</v>
      </c>
      <c r="K238">
        <v>3.9917043277619503E-2</v>
      </c>
      <c r="L238">
        <v>286</v>
      </c>
      <c r="M238">
        <v>50</v>
      </c>
      <c r="N238">
        <v>0</v>
      </c>
      <c r="O238">
        <v>7.4404761904761904E-2</v>
      </c>
      <c r="P238">
        <v>-5.5360685941041599E-3</v>
      </c>
      <c r="Q238">
        <v>0.85196195552874898</v>
      </c>
      <c r="R238">
        <v>268</v>
      </c>
      <c r="S238">
        <v>48</v>
      </c>
      <c r="T238">
        <v>0</v>
      </c>
      <c r="U238">
        <v>7.5949367088607597E-2</v>
      </c>
      <c r="V238">
        <v>-5.7683063611599899E-3</v>
      </c>
      <c r="W238">
        <v>0.84165139982487203</v>
      </c>
      <c r="X238">
        <v>0.58856267012235597</v>
      </c>
      <c r="Y238">
        <v>0.99316776476232005</v>
      </c>
      <c r="Z238">
        <v>83</v>
      </c>
      <c r="AA238">
        <v>94</v>
      </c>
      <c r="AB238">
        <v>0</v>
      </c>
      <c r="AC238">
        <v>0.26553672316384203</v>
      </c>
      <c r="AD238">
        <v>-7.0509751348590693E-2</v>
      </c>
      <c r="AE238">
        <v>5.8211288238724697</v>
      </c>
      <c r="AF238">
        <v>65</v>
      </c>
      <c r="AG238">
        <v>105</v>
      </c>
      <c r="AH238">
        <v>0</v>
      </c>
      <c r="AI238">
        <v>0.308823529411765</v>
      </c>
      <c r="AJ238">
        <v>-9.5371972318339104E-2</v>
      </c>
      <c r="AK238">
        <v>8.2450110859503294</v>
      </c>
      <c r="AL238">
        <v>9.0340595637135701E-2</v>
      </c>
      <c r="AM238">
        <v>0.157537282992399</v>
      </c>
      <c r="AN238">
        <v>160</v>
      </c>
      <c r="AO238">
        <v>100</v>
      </c>
      <c r="AP238">
        <v>0</v>
      </c>
      <c r="AQ238">
        <v>0.19230769230769201</v>
      </c>
      <c r="AR238">
        <v>-3.6982248520710102E-2</v>
      </c>
      <c r="AS238">
        <v>3.90850624977978</v>
      </c>
      <c r="AT238">
        <v>146</v>
      </c>
      <c r="AU238">
        <v>98</v>
      </c>
      <c r="AV238">
        <v>0</v>
      </c>
      <c r="AW238">
        <v>0.20081967213114801</v>
      </c>
      <c r="AX238">
        <v>-4.0328540714861701E-2</v>
      </c>
      <c r="AY238">
        <v>4.0621046088242698</v>
      </c>
      <c r="AZ238">
        <v>4.3658524052272503E-2</v>
      </c>
      <c r="BA238">
        <v>7.4825966399277105E-2</v>
      </c>
      <c r="BB238">
        <v>161</v>
      </c>
      <c r="BC238">
        <v>102</v>
      </c>
      <c r="BD238">
        <v>0</v>
      </c>
      <c r="BE238">
        <v>0.19391634980988601</v>
      </c>
      <c r="BF238">
        <v>-3.760355072359E-2</v>
      </c>
      <c r="BG238">
        <v>4.0192360258408</v>
      </c>
      <c r="BH238">
        <v>149</v>
      </c>
      <c r="BI238">
        <v>91</v>
      </c>
      <c r="BJ238">
        <v>0</v>
      </c>
      <c r="BK238">
        <v>0.18958333333333299</v>
      </c>
      <c r="BL238">
        <v>-3.5941840277777803E-2</v>
      </c>
      <c r="BM238">
        <v>3.5376091143544999</v>
      </c>
      <c r="BN238">
        <v>0.152432828017839</v>
      </c>
      <c r="BO238">
        <v>0.34761182591517298</v>
      </c>
      <c r="BP238">
        <v>172</v>
      </c>
      <c r="BQ238">
        <v>55</v>
      </c>
      <c r="BR238">
        <v>0</v>
      </c>
      <c r="BS238">
        <v>0.121145374449339</v>
      </c>
      <c r="BT238">
        <v>-1.4676201750470699E-2</v>
      </c>
      <c r="BU238">
        <v>1.4223190232112799</v>
      </c>
      <c r="BV238">
        <v>187</v>
      </c>
      <c r="BW238">
        <v>70</v>
      </c>
      <c r="BX238">
        <v>0</v>
      </c>
      <c r="BY238">
        <v>0.136186770428016</v>
      </c>
      <c r="BZ238">
        <v>-1.8546836439612999E-2</v>
      </c>
      <c r="CA238">
        <v>1.9396951858253999</v>
      </c>
      <c r="CB238" t="s">
        <v>740</v>
      </c>
    </row>
    <row r="239" spans="1:80">
      <c r="A239" t="s">
        <v>377</v>
      </c>
      <c r="B239">
        <v>1630998</v>
      </c>
      <c r="C239" t="s">
        <v>81</v>
      </c>
      <c r="D239" t="s">
        <v>82</v>
      </c>
      <c r="E239">
        <v>130.581590979118</v>
      </c>
      <c r="F239">
        <v>22.449225846710601</v>
      </c>
      <c r="G239">
        <v>11.084665327697399</v>
      </c>
      <c r="H239">
        <v>5.5877304004541504</v>
      </c>
      <c r="I239">
        <v>7.3341180142139297</v>
      </c>
      <c r="J239">
        <v>1.50181825467351E-2</v>
      </c>
      <c r="K239">
        <v>3.9917043277619503E-2</v>
      </c>
      <c r="L239">
        <v>286</v>
      </c>
      <c r="M239">
        <v>50</v>
      </c>
      <c r="N239">
        <v>0</v>
      </c>
      <c r="O239">
        <v>7.4404761904761904E-2</v>
      </c>
      <c r="P239">
        <v>-5.5360685941041599E-3</v>
      </c>
      <c r="Q239">
        <v>0.85196195552874898</v>
      </c>
      <c r="R239">
        <v>268</v>
      </c>
      <c r="S239">
        <v>48</v>
      </c>
      <c r="T239">
        <v>0</v>
      </c>
      <c r="U239">
        <v>7.5949367088607597E-2</v>
      </c>
      <c r="V239">
        <v>-5.7683063611599899E-3</v>
      </c>
      <c r="W239">
        <v>0.84165139982487203</v>
      </c>
      <c r="X239">
        <v>0.58856267012235597</v>
      </c>
      <c r="Y239">
        <v>0.99316776476232005</v>
      </c>
      <c r="Z239">
        <v>83</v>
      </c>
      <c r="AA239">
        <v>94</v>
      </c>
      <c r="AB239">
        <v>0</v>
      </c>
      <c r="AC239">
        <v>0.26553672316384203</v>
      </c>
      <c r="AD239">
        <v>-7.0509751348590693E-2</v>
      </c>
      <c r="AE239">
        <v>5.8211288238724697</v>
      </c>
      <c r="AF239">
        <v>65</v>
      </c>
      <c r="AG239">
        <v>105</v>
      </c>
      <c r="AH239">
        <v>0</v>
      </c>
      <c r="AI239">
        <v>0.308823529411765</v>
      </c>
      <c r="AJ239">
        <v>-9.5371972318339104E-2</v>
      </c>
      <c r="AK239">
        <v>8.2450110859503294</v>
      </c>
      <c r="AL239">
        <v>9.0340595637135701E-2</v>
      </c>
      <c r="AM239">
        <v>0.157537282992399</v>
      </c>
      <c r="AN239">
        <v>160</v>
      </c>
      <c r="AO239">
        <v>100</v>
      </c>
      <c r="AP239">
        <v>0</v>
      </c>
      <c r="AQ239">
        <v>0.19230769230769201</v>
      </c>
      <c r="AR239">
        <v>-3.6982248520710102E-2</v>
      </c>
      <c r="AS239">
        <v>3.90850624977978</v>
      </c>
      <c r="AT239">
        <v>146</v>
      </c>
      <c r="AU239">
        <v>98</v>
      </c>
      <c r="AV239">
        <v>0</v>
      </c>
      <c r="AW239">
        <v>0.20081967213114801</v>
      </c>
      <c r="AX239">
        <v>-4.0328540714861701E-2</v>
      </c>
      <c r="AY239">
        <v>4.0621046088242698</v>
      </c>
      <c r="AZ239">
        <v>4.3658524052272503E-2</v>
      </c>
      <c r="BA239">
        <v>7.4825966399277105E-2</v>
      </c>
      <c r="BB239">
        <v>161</v>
      </c>
      <c r="BC239">
        <v>102</v>
      </c>
      <c r="BD239">
        <v>0</v>
      </c>
      <c r="BE239">
        <v>0.19391634980988601</v>
      </c>
      <c r="BF239">
        <v>-3.760355072359E-2</v>
      </c>
      <c r="BG239">
        <v>4.0192360258408</v>
      </c>
      <c r="BH239">
        <v>149</v>
      </c>
      <c r="BI239">
        <v>91</v>
      </c>
      <c r="BJ239">
        <v>0</v>
      </c>
      <c r="BK239">
        <v>0.18958333333333299</v>
      </c>
      <c r="BL239">
        <v>-3.5941840277777803E-2</v>
      </c>
      <c r="BM239">
        <v>3.5376091143544999</v>
      </c>
      <c r="BN239">
        <v>0.152432828017839</v>
      </c>
      <c r="BO239">
        <v>0.34761182591517298</v>
      </c>
      <c r="BP239">
        <v>172</v>
      </c>
      <c r="BQ239">
        <v>55</v>
      </c>
      <c r="BR239">
        <v>0</v>
      </c>
      <c r="BS239">
        <v>0.121145374449339</v>
      </c>
      <c r="BT239">
        <v>-1.4676201750470699E-2</v>
      </c>
      <c r="BU239">
        <v>1.4223190232112799</v>
      </c>
      <c r="BV239">
        <v>187</v>
      </c>
      <c r="BW239">
        <v>70</v>
      </c>
      <c r="BX239">
        <v>0</v>
      </c>
      <c r="BY239">
        <v>0.136186770428016</v>
      </c>
      <c r="BZ239">
        <v>-1.8546836439612999E-2</v>
      </c>
      <c r="CA239">
        <v>1.9396951858253999</v>
      </c>
      <c r="CB239" t="s">
        <v>740</v>
      </c>
    </row>
    <row r="240" spans="1:80">
      <c r="A240" t="s">
        <v>377</v>
      </c>
      <c r="B240">
        <v>1636655</v>
      </c>
      <c r="C240" t="s">
        <v>81</v>
      </c>
      <c r="D240" t="s">
        <v>82</v>
      </c>
      <c r="E240">
        <v>73.844366381532197</v>
      </c>
      <c r="F240">
        <v>11.097864821596501</v>
      </c>
      <c r="G240">
        <v>6.0360795525901398</v>
      </c>
      <c r="H240">
        <v>2.95103684612344</v>
      </c>
      <c r="I240">
        <v>4.6589026694104403</v>
      </c>
      <c r="J240">
        <v>5.1065087330697898E-3</v>
      </c>
      <c r="K240">
        <v>4.3212488732824801E-2</v>
      </c>
      <c r="L240">
        <v>285</v>
      </c>
      <c r="M240">
        <v>50</v>
      </c>
      <c r="N240">
        <v>1</v>
      </c>
      <c r="O240">
        <v>7.7380952380952397E-2</v>
      </c>
      <c r="P240">
        <v>-3.0116213151926102E-3</v>
      </c>
      <c r="Q240">
        <v>0.35715853095886002</v>
      </c>
      <c r="R240">
        <v>267</v>
      </c>
      <c r="S240">
        <v>48</v>
      </c>
      <c r="T240">
        <v>1</v>
      </c>
      <c r="U240">
        <v>7.9113924050632903E-2</v>
      </c>
      <c r="V240">
        <v>-3.09445601666392E-3</v>
      </c>
      <c r="W240">
        <v>0.34656946781971498</v>
      </c>
      <c r="X240">
        <v>1.2668759449204099</v>
      </c>
      <c r="Y240">
        <v>0.44275095639915601</v>
      </c>
      <c r="Z240">
        <v>81</v>
      </c>
      <c r="AA240">
        <v>88</v>
      </c>
      <c r="AB240">
        <v>8</v>
      </c>
      <c r="AC240">
        <v>0.29378531073446301</v>
      </c>
      <c r="AD240">
        <v>-4.1112068690350799E-2</v>
      </c>
      <c r="AE240">
        <v>2.0766309657105899</v>
      </c>
      <c r="AF240">
        <v>64</v>
      </c>
      <c r="AG240">
        <v>103</v>
      </c>
      <c r="AH240">
        <v>3</v>
      </c>
      <c r="AI240">
        <v>0.32058823529411801</v>
      </c>
      <c r="AJ240">
        <v>-8.5129757785467206E-2</v>
      </c>
      <c r="AK240">
        <v>6.4596761625261196</v>
      </c>
      <c r="AL240">
        <v>0.38522563433113399</v>
      </c>
      <c r="AM240">
        <v>0.44446808845049202</v>
      </c>
      <c r="AN240">
        <v>159</v>
      </c>
      <c r="AO240">
        <v>101</v>
      </c>
      <c r="AP240">
        <v>0</v>
      </c>
      <c r="AQ240">
        <v>0.19423076923076901</v>
      </c>
      <c r="AR240">
        <v>-3.7725591715976302E-2</v>
      </c>
      <c r="AS240">
        <v>3.99324514544189</v>
      </c>
      <c r="AT240">
        <v>144</v>
      </c>
      <c r="AU240">
        <v>95</v>
      </c>
      <c r="AV240">
        <v>5</v>
      </c>
      <c r="AW240">
        <v>0.21516393442623</v>
      </c>
      <c r="AX240">
        <v>-2.58037153990863E-2</v>
      </c>
      <c r="AY240">
        <v>1.76974250123961</v>
      </c>
      <c r="AZ240">
        <v>9.7291910904039797E-2</v>
      </c>
      <c r="BA240">
        <v>6.7412866931486501E-2</v>
      </c>
      <c r="BB240">
        <v>163</v>
      </c>
      <c r="BC240">
        <v>97</v>
      </c>
      <c r="BD240">
        <v>3</v>
      </c>
      <c r="BE240">
        <v>0.195817490494297</v>
      </c>
      <c r="BF240">
        <v>-2.6937645477019899E-2</v>
      </c>
      <c r="BG240">
        <v>2.2569250440909299</v>
      </c>
      <c r="BH240">
        <v>148</v>
      </c>
      <c r="BI240">
        <v>88</v>
      </c>
      <c r="BJ240">
        <v>4</v>
      </c>
      <c r="BK240">
        <v>0.2</v>
      </c>
      <c r="BL240">
        <v>-2.33333333333334E-2</v>
      </c>
      <c r="BM240">
        <v>1.6221759254175201</v>
      </c>
      <c r="BN240">
        <v>3.3511596343578899E-2</v>
      </c>
      <c r="BO240">
        <v>0.34203013981407798</v>
      </c>
      <c r="BP240">
        <v>168</v>
      </c>
      <c r="BQ240">
        <v>58</v>
      </c>
      <c r="BR240">
        <v>1</v>
      </c>
      <c r="BS240">
        <v>0.13215859030836999</v>
      </c>
      <c r="BT240">
        <v>-1.30606066486832E-2</v>
      </c>
      <c r="BU240">
        <v>1.06440421173622</v>
      </c>
      <c r="BV240">
        <v>183</v>
      </c>
      <c r="BW240">
        <v>72</v>
      </c>
      <c r="BX240">
        <v>2</v>
      </c>
      <c r="BY240">
        <v>0.147859922178988</v>
      </c>
      <c r="BZ240">
        <v>-1.4080455419461501E-2</v>
      </c>
      <c r="CA240">
        <v>1.1354307980893099</v>
      </c>
      <c r="CB240" t="s">
        <v>740</v>
      </c>
    </row>
    <row r="241" spans="1:80">
      <c r="A241" t="s">
        <v>377</v>
      </c>
      <c r="B241">
        <v>1674871</v>
      </c>
      <c r="C241" t="s">
        <v>85</v>
      </c>
      <c r="D241" t="s">
        <v>84</v>
      </c>
      <c r="E241">
        <v>79.786251856965805</v>
      </c>
      <c r="F241">
        <v>12.2573669904043</v>
      </c>
      <c r="G241">
        <v>5.9105815865202302</v>
      </c>
      <c r="H241">
        <v>3.5426618599190101</v>
      </c>
      <c r="I241">
        <v>3.7426558658684401</v>
      </c>
      <c r="J241">
        <v>0.13907142093528299</v>
      </c>
      <c r="K241">
        <v>0.50354272485171503</v>
      </c>
      <c r="L241">
        <v>299</v>
      </c>
      <c r="M241">
        <v>37</v>
      </c>
      <c r="N241">
        <v>0</v>
      </c>
      <c r="O241">
        <v>5.5059523809523801E-2</v>
      </c>
      <c r="P241">
        <v>-3.0315511621315E-3</v>
      </c>
      <c r="Q241">
        <v>0.54440720753463701</v>
      </c>
      <c r="R241">
        <v>273</v>
      </c>
      <c r="S241">
        <v>43</v>
      </c>
      <c r="T241">
        <v>0</v>
      </c>
      <c r="U241">
        <v>6.8037974683544306E-2</v>
      </c>
      <c r="V241">
        <v>-4.6291659990387304E-3</v>
      </c>
      <c r="W241">
        <v>0.71137649040538697</v>
      </c>
      <c r="X241">
        <v>0.40675079126971703</v>
      </c>
      <c r="Y241">
        <v>0.72989220068620497</v>
      </c>
      <c r="Z241">
        <v>101</v>
      </c>
      <c r="AA241">
        <v>76</v>
      </c>
      <c r="AB241">
        <v>0</v>
      </c>
      <c r="AC241">
        <v>0.21468926553672299</v>
      </c>
      <c r="AD241">
        <v>-4.60914807366977E-2</v>
      </c>
      <c r="AE241">
        <v>3.5595266520255602</v>
      </c>
      <c r="AF241">
        <v>85</v>
      </c>
      <c r="AG241">
        <v>85</v>
      </c>
      <c r="AH241">
        <v>0</v>
      </c>
      <c r="AI241">
        <v>0.25</v>
      </c>
      <c r="AJ241">
        <v>-6.25E-2</v>
      </c>
      <c r="AK241">
        <v>4.8583704275692803</v>
      </c>
      <c r="AL241">
        <v>0.153901363200278</v>
      </c>
      <c r="AM241">
        <v>0.30701405989864899</v>
      </c>
      <c r="AN241">
        <v>179</v>
      </c>
      <c r="AO241">
        <v>81</v>
      </c>
      <c r="AP241">
        <v>0</v>
      </c>
      <c r="AQ241">
        <v>0.15576923076923099</v>
      </c>
      <c r="AR241">
        <v>-2.4264053254437899E-2</v>
      </c>
      <c r="AS241">
        <v>2.5333452900068001</v>
      </c>
      <c r="AT241">
        <v>161</v>
      </c>
      <c r="AU241">
        <v>83</v>
      </c>
      <c r="AV241">
        <v>0</v>
      </c>
      <c r="AW241">
        <v>0.170081967213115</v>
      </c>
      <c r="AX241">
        <v>-2.8927875571082999E-2</v>
      </c>
      <c r="AY241">
        <v>2.86379204641357</v>
      </c>
      <c r="AZ241">
        <v>9.3208847389664798E-2</v>
      </c>
      <c r="BA241">
        <v>0.18005155366962899</v>
      </c>
      <c r="BB241">
        <v>176</v>
      </c>
      <c r="BC241">
        <v>87</v>
      </c>
      <c r="BD241">
        <v>0</v>
      </c>
      <c r="BE241">
        <v>0.16539923954372601</v>
      </c>
      <c r="BF241">
        <v>-2.7356908441642999E-2</v>
      </c>
      <c r="BG241">
        <v>2.8829129525864401</v>
      </c>
      <c r="BH241">
        <v>165</v>
      </c>
      <c r="BI241">
        <v>75</v>
      </c>
      <c r="BJ241">
        <v>0</v>
      </c>
      <c r="BK241">
        <v>0.15625</v>
      </c>
      <c r="BL241">
        <v>-2.44140625E-2</v>
      </c>
      <c r="BM241">
        <v>2.3851739014463398</v>
      </c>
      <c r="BN241">
        <v>8.71171938086234E-2</v>
      </c>
      <c r="BO241">
        <v>0.20837614812722599</v>
      </c>
      <c r="BP241">
        <v>180</v>
      </c>
      <c r="BQ241">
        <v>47</v>
      </c>
      <c r="BR241">
        <v>0</v>
      </c>
      <c r="BS241">
        <v>0.10352422907489001</v>
      </c>
      <c r="BT241">
        <v>-1.0717266005550201E-2</v>
      </c>
      <c r="BU241">
        <v>1.0868107901784101</v>
      </c>
      <c r="BV241">
        <v>199</v>
      </c>
      <c r="BW241">
        <v>58</v>
      </c>
      <c r="BX241">
        <v>0</v>
      </c>
      <c r="BY241">
        <v>0.11284046692607</v>
      </c>
      <c r="BZ241">
        <v>-1.27329709760936E-2</v>
      </c>
      <c r="CA241">
        <v>1.3825364819924</v>
      </c>
      <c r="CB241" t="s">
        <v>740</v>
      </c>
    </row>
    <row r="242" spans="1:80">
      <c r="A242" t="s">
        <v>377</v>
      </c>
      <c r="B242">
        <v>1674874</v>
      </c>
      <c r="C242" t="s">
        <v>81</v>
      </c>
      <c r="D242" t="s">
        <v>85</v>
      </c>
      <c r="E242">
        <v>87.644302117308897</v>
      </c>
      <c r="F242">
        <v>13.8046243226055</v>
      </c>
      <c r="G242">
        <v>7.2304379086445101</v>
      </c>
      <c r="H242">
        <v>4.4789709126236303</v>
      </c>
      <c r="I242">
        <v>4.21712598321007</v>
      </c>
      <c r="J242">
        <v>0.15694231374881101</v>
      </c>
      <c r="K242">
        <v>0.58688221163242804</v>
      </c>
      <c r="L242">
        <v>300</v>
      </c>
      <c r="M242">
        <v>36</v>
      </c>
      <c r="N242">
        <v>0</v>
      </c>
      <c r="O242">
        <v>5.3571428571428603E-2</v>
      </c>
      <c r="P242">
        <v>-2.8698979591837998E-3</v>
      </c>
      <c r="Q242">
        <v>0.52364241123028199</v>
      </c>
      <c r="R242">
        <v>273</v>
      </c>
      <c r="S242">
        <v>43</v>
      </c>
      <c r="T242">
        <v>0</v>
      </c>
      <c r="U242">
        <v>6.8037974683544306E-2</v>
      </c>
      <c r="V242">
        <v>-4.6291659990387304E-3</v>
      </c>
      <c r="W242">
        <v>0.71137649040538697</v>
      </c>
      <c r="X242">
        <v>0.34048363847979102</v>
      </c>
      <c r="Y242">
        <v>0.58353217350218201</v>
      </c>
      <c r="Z242">
        <v>95</v>
      </c>
      <c r="AA242">
        <v>82</v>
      </c>
      <c r="AB242">
        <v>0</v>
      </c>
      <c r="AC242">
        <v>0.23163841807909599</v>
      </c>
      <c r="AD242">
        <v>-5.3656356730186101E-2</v>
      </c>
      <c r="AE242">
        <v>4.21815853772015</v>
      </c>
      <c r="AF242">
        <v>81</v>
      </c>
      <c r="AG242">
        <v>89</v>
      </c>
      <c r="AH242">
        <v>0</v>
      </c>
      <c r="AI242">
        <v>0.26176470588235301</v>
      </c>
      <c r="AJ242">
        <v>-6.8520761245674897E-2</v>
      </c>
      <c r="AK242">
        <v>5.4226200858525004</v>
      </c>
      <c r="AL242">
        <v>0.108603073221699</v>
      </c>
      <c r="AM242">
        <v>0.20945355299865701</v>
      </c>
      <c r="AN242">
        <v>177</v>
      </c>
      <c r="AO242">
        <v>83</v>
      </c>
      <c r="AP242">
        <v>0</v>
      </c>
      <c r="AQ242">
        <v>0.15961538461538499</v>
      </c>
      <c r="AR242">
        <v>-2.5477071005917101E-2</v>
      </c>
      <c r="AS242">
        <v>2.6586464522692799</v>
      </c>
      <c r="AT242">
        <v>161</v>
      </c>
      <c r="AU242">
        <v>83</v>
      </c>
      <c r="AV242">
        <v>0</v>
      </c>
      <c r="AW242">
        <v>0.170081967213115</v>
      </c>
      <c r="AX242">
        <v>-2.8927875571082999E-2</v>
      </c>
      <c r="AY242">
        <v>2.86379204641357</v>
      </c>
      <c r="AZ242">
        <v>0.159129230153575</v>
      </c>
      <c r="BA242">
        <v>0.31465130488166299</v>
      </c>
      <c r="BB242">
        <v>172</v>
      </c>
      <c r="BC242">
        <v>91</v>
      </c>
      <c r="BD242">
        <v>0</v>
      </c>
      <c r="BE242">
        <v>0.173003802281369</v>
      </c>
      <c r="BF242">
        <v>-2.9930315603811E-2</v>
      </c>
      <c r="BG242">
        <v>3.1596562124616101</v>
      </c>
      <c r="BH242">
        <v>164</v>
      </c>
      <c r="BI242">
        <v>76</v>
      </c>
      <c r="BJ242">
        <v>0</v>
      </c>
      <c r="BK242">
        <v>0.15833333333333299</v>
      </c>
      <c r="BL242">
        <v>-2.5069444444444498E-2</v>
      </c>
      <c r="BM242">
        <v>2.4479896556878198</v>
      </c>
      <c r="BN242">
        <v>4.3577941248147496E-3</v>
      </c>
      <c r="BO242">
        <v>9.3095611602218593E-3</v>
      </c>
      <c r="BP242">
        <v>176</v>
      </c>
      <c r="BQ242">
        <v>51</v>
      </c>
      <c r="BR242">
        <v>0</v>
      </c>
      <c r="BS242">
        <v>0.11233480176211499</v>
      </c>
      <c r="BT242">
        <v>-1.2619107686933501E-2</v>
      </c>
      <c r="BU242">
        <v>1.24747602843858</v>
      </c>
      <c r="BV242">
        <v>199</v>
      </c>
      <c r="BW242">
        <v>58</v>
      </c>
      <c r="BX242">
        <v>0</v>
      </c>
      <c r="BY242">
        <v>0.11284046692607</v>
      </c>
      <c r="BZ242">
        <v>-1.27329709760936E-2</v>
      </c>
      <c r="CA242">
        <v>1.3825364819924</v>
      </c>
      <c r="CB242" t="s">
        <v>740</v>
      </c>
    </row>
    <row r="243" spans="1:80">
      <c r="A243" t="s">
        <v>377</v>
      </c>
      <c r="B243">
        <v>1674891</v>
      </c>
      <c r="C243" t="s">
        <v>82</v>
      </c>
      <c r="D243" t="s">
        <v>85</v>
      </c>
      <c r="E243">
        <v>113.866397293356</v>
      </c>
      <c r="F243">
        <v>19.053481339489799</v>
      </c>
      <c r="G243">
        <v>9.7762996741726607</v>
      </c>
      <c r="H243">
        <v>5.4660658449030199</v>
      </c>
      <c r="I243">
        <v>5.9293307943566704</v>
      </c>
      <c r="J243">
        <v>0.128452024826886</v>
      </c>
      <c r="K243">
        <v>0.42122467285701898</v>
      </c>
      <c r="L243">
        <v>293</v>
      </c>
      <c r="M243">
        <v>43</v>
      </c>
      <c r="N243">
        <v>0</v>
      </c>
      <c r="O243">
        <v>6.3988095238095205E-2</v>
      </c>
      <c r="P243">
        <v>-4.0944763321995002E-3</v>
      </c>
      <c r="Q243">
        <v>0.67743441828552098</v>
      </c>
      <c r="R243">
        <v>268</v>
      </c>
      <c r="S243">
        <v>48</v>
      </c>
      <c r="T243">
        <v>0</v>
      </c>
      <c r="U243">
        <v>7.5949367088607597E-2</v>
      </c>
      <c r="V243">
        <v>-5.7683063611599899E-3</v>
      </c>
      <c r="W243">
        <v>0.84165139982487203</v>
      </c>
      <c r="X243">
        <v>0.51887468924200697</v>
      </c>
      <c r="Y243">
        <v>0.87731141890278497</v>
      </c>
      <c r="Z243">
        <v>86</v>
      </c>
      <c r="AA243">
        <v>91</v>
      </c>
      <c r="AB243">
        <v>0</v>
      </c>
      <c r="AC243">
        <v>0.257062146892655</v>
      </c>
      <c r="AD243">
        <v>-6.6080947365061302E-2</v>
      </c>
      <c r="AE243">
        <v>5.3811311189889501</v>
      </c>
      <c r="AF243">
        <v>69</v>
      </c>
      <c r="AG243">
        <v>101</v>
      </c>
      <c r="AH243">
        <v>0</v>
      </c>
      <c r="AI243">
        <v>0.29705882352941199</v>
      </c>
      <c r="AJ243">
        <v>-8.8243944636678104E-2</v>
      </c>
      <c r="AK243">
        <v>7.4449920433726096</v>
      </c>
      <c r="AL243">
        <v>5.6284573830230701E-2</v>
      </c>
      <c r="AM243">
        <v>9.9847126662567898E-2</v>
      </c>
      <c r="AN243">
        <v>167</v>
      </c>
      <c r="AO243">
        <v>93</v>
      </c>
      <c r="AP243">
        <v>0</v>
      </c>
      <c r="AQ243">
        <v>0.17884615384615399</v>
      </c>
      <c r="AR243">
        <v>-3.1985946745562203E-2</v>
      </c>
      <c r="AS243">
        <v>3.3517173867864698</v>
      </c>
      <c r="AT243">
        <v>154</v>
      </c>
      <c r="AU243">
        <v>90</v>
      </c>
      <c r="AV243">
        <v>0</v>
      </c>
      <c r="AW243">
        <v>0.18442622950819701</v>
      </c>
      <c r="AX243">
        <v>-3.4013034130610201E-2</v>
      </c>
      <c r="AY243">
        <v>3.38509998624379</v>
      </c>
      <c r="AZ243">
        <v>0.12099484995533</v>
      </c>
      <c r="BA243">
        <v>0.22359931154313201</v>
      </c>
      <c r="BB243">
        <v>165</v>
      </c>
      <c r="BC243">
        <v>98</v>
      </c>
      <c r="BD243">
        <v>0</v>
      </c>
      <c r="BE243">
        <v>0.186311787072243</v>
      </c>
      <c r="BF243">
        <v>-3.4712082002053002E-2</v>
      </c>
      <c r="BG243">
        <v>3.6891513620527698</v>
      </c>
      <c r="BH243">
        <v>156</v>
      </c>
      <c r="BI243">
        <v>84</v>
      </c>
      <c r="BJ243">
        <v>0</v>
      </c>
      <c r="BK243">
        <v>0.17499999999999999</v>
      </c>
      <c r="BL243">
        <v>-3.0624999999999899E-2</v>
      </c>
      <c r="BM243">
        <v>2.9932750405209601</v>
      </c>
      <c r="BN243">
        <v>0.162684029249101</v>
      </c>
      <c r="BO243">
        <v>0.38914137304428997</v>
      </c>
      <c r="BP243">
        <v>176</v>
      </c>
      <c r="BQ243">
        <v>51</v>
      </c>
      <c r="BR243">
        <v>0</v>
      </c>
      <c r="BS243">
        <v>0.11233480176211499</v>
      </c>
      <c r="BT243">
        <v>-1.2619107686933501E-2</v>
      </c>
      <c r="BU243">
        <v>1.24747602843858</v>
      </c>
      <c r="BV243">
        <v>191</v>
      </c>
      <c r="BW243">
        <v>66</v>
      </c>
      <c r="BX243">
        <v>0</v>
      </c>
      <c r="BY243">
        <v>0.12840466926069999</v>
      </c>
      <c r="BZ243">
        <v>-1.6487759087949899E-2</v>
      </c>
      <c r="CA243">
        <v>1.74018430437921</v>
      </c>
      <c r="CB243" t="s">
        <v>740</v>
      </c>
    </row>
    <row r="244" spans="1:80">
      <c r="A244" t="s">
        <v>377</v>
      </c>
      <c r="B244">
        <v>1674904</v>
      </c>
      <c r="C244" t="s">
        <v>85</v>
      </c>
      <c r="D244" t="s">
        <v>84</v>
      </c>
      <c r="E244">
        <v>124.06740867912499</v>
      </c>
      <c r="F244">
        <v>21.1221459752798</v>
      </c>
      <c r="G244">
        <v>10.658696495635599</v>
      </c>
      <c r="H244">
        <v>5.5549910899786301</v>
      </c>
      <c r="I244">
        <v>6.84287718024936</v>
      </c>
      <c r="J244">
        <v>7.7276025396862194E-2</v>
      </c>
      <c r="K244">
        <v>0.23183752476070199</v>
      </c>
      <c r="L244">
        <v>290</v>
      </c>
      <c r="M244">
        <v>46</v>
      </c>
      <c r="N244">
        <v>0</v>
      </c>
      <c r="O244">
        <v>6.8452380952381001E-2</v>
      </c>
      <c r="P244">
        <v>-4.6857284580499297E-3</v>
      </c>
      <c r="Q244">
        <v>0.74959298822624099</v>
      </c>
      <c r="R244">
        <v>268</v>
      </c>
      <c r="S244">
        <v>48</v>
      </c>
      <c r="T244">
        <v>0</v>
      </c>
      <c r="U244">
        <v>7.5949367088607597E-2</v>
      </c>
      <c r="V244">
        <v>-5.7683063611599899E-3</v>
      </c>
      <c r="W244">
        <v>0.84165139982487203</v>
      </c>
      <c r="X244">
        <v>0.62862864960004405</v>
      </c>
      <c r="Y244">
        <v>1.0768465558692499</v>
      </c>
      <c r="Z244">
        <v>86</v>
      </c>
      <c r="AA244">
        <v>91</v>
      </c>
      <c r="AB244">
        <v>0</v>
      </c>
      <c r="AC244">
        <v>0.257062146892655</v>
      </c>
      <c r="AD244">
        <v>-6.6080947365061302E-2</v>
      </c>
      <c r="AE244">
        <v>5.3811311189889501</v>
      </c>
      <c r="AF244">
        <v>67</v>
      </c>
      <c r="AG244">
        <v>103</v>
      </c>
      <c r="AH244">
        <v>0</v>
      </c>
      <c r="AI244">
        <v>0.30294117647058799</v>
      </c>
      <c r="AJ244">
        <v>-9.1773356401384107E-2</v>
      </c>
      <c r="AK244">
        <v>7.8363584601002003</v>
      </c>
      <c r="AL244">
        <v>0.111052325346797</v>
      </c>
      <c r="AM244">
        <v>0.19732577225560799</v>
      </c>
      <c r="AN244">
        <v>162</v>
      </c>
      <c r="AO244">
        <v>98</v>
      </c>
      <c r="AP244">
        <v>0</v>
      </c>
      <c r="AQ244">
        <v>0.18846153846153799</v>
      </c>
      <c r="AR244">
        <v>-3.55177514792899E-2</v>
      </c>
      <c r="AS244">
        <v>3.7430099759461899</v>
      </c>
      <c r="AT244">
        <v>147</v>
      </c>
      <c r="AU244">
        <v>97</v>
      </c>
      <c r="AV244">
        <v>0</v>
      </c>
      <c r="AW244">
        <v>0.19877049180327899</v>
      </c>
      <c r="AX244">
        <v>-3.95097084117172E-2</v>
      </c>
      <c r="AY244">
        <v>3.97243154072823</v>
      </c>
      <c r="AZ244">
        <v>6.7870265641897007E-2</v>
      </c>
      <c r="BA244">
        <v>0.11899969956344</v>
      </c>
      <c r="BB244">
        <v>162</v>
      </c>
      <c r="BC244">
        <v>101</v>
      </c>
      <c r="BD244">
        <v>0</v>
      </c>
      <c r="BE244">
        <v>0.19201520912547501</v>
      </c>
      <c r="BF244">
        <v>-3.6869840535500097E-2</v>
      </c>
      <c r="BG244">
        <v>3.9347585078935299</v>
      </c>
      <c r="BH244">
        <v>151</v>
      </c>
      <c r="BI244">
        <v>89</v>
      </c>
      <c r="BJ244">
        <v>0</v>
      </c>
      <c r="BK244">
        <v>0.18541666666666701</v>
      </c>
      <c r="BL244">
        <v>-3.4379340277777802E-2</v>
      </c>
      <c r="BM244">
        <v>3.3752907115850901</v>
      </c>
      <c r="BN244">
        <v>0.13010526872300601</v>
      </c>
      <c r="BO244">
        <v>0.29328455325212499</v>
      </c>
      <c r="BP244">
        <v>172</v>
      </c>
      <c r="BQ244">
        <v>55</v>
      </c>
      <c r="BR244">
        <v>0</v>
      </c>
      <c r="BS244">
        <v>0.121145374449339</v>
      </c>
      <c r="BT244">
        <v>-1.4676201750470699E-2</v>
      </c>
      <c r="BU244">
        <v>1.4223190232112799</v>
      </c>
      <c r="BV244">
        <v>188</v>
      </c>
      <c r="BW244">
        <v>69</v>
      </c>
      <c r="BX244">
        <v>0</v>
      </c>
      <c r="BY244">
        <v>0.13424124513618699</v>
      </c>
      <c r="BZ244">
        <v>-1.8020711895713699E-2</v>
      </c>
      <c r="CA244">
        <v>1.8884602434819999</v>
      </c>
      <c r="CB244" t="s">
        <v>740</v>
      </c>
    </row>
    <row r="245" spans="1:80">
      <c r="A245" t="s">
        <v>377</v>
      </c>
      <c r="B245">
        <v>1674907</v>
      </c>
      <c r="C245" t="s">
        <v>82</v>
      </c>
      <c r="D245" t="s">
        <v>84</v>
      </c>
      <c r="E245">
        <v>124.870745325025</v>
      </c>
      <c r="F245">
        <v>21.285562184572601</v>
      </c>
      <c r="G245">
        <v>10.6213932245041</v>
      </c>
      <c r="H245">
        <v>5.5454288727538001</v>
      </c>
      <c r="I245">
        <v>6.84287718024936</v>
      </c>
      <c r="J245">
        <v>6.1062852627868099E-2</v>
      </c>
      <c r="K245">
        <v>0.17778094368844799</v>
      </c>
      <c r="L245">
        <v>289</v>
      </c>
      <c r="M245">
        <v>47</v>
      </c>
      <c r="N245">
        <v>0</v>
      </c>
      <c r="O245">
        <v>6.9940476190476206E-2</v>
      </c>
      <c r="P245">
        <v>-4.8916702097505701E-3</v>
      </c>
      <c r="Q245">
        <v>0.77451532845229198</v>
      </c>
      <c r="R245">
        <v>268</v>
      </c>
      <c r="S245">
        <v>48</v>
      </c>
      <c r="T245">
        <v>0</v>
      </c>
      <c r="U245">
        <v>7.5949367088607597E-2</v>
      </c>
      <c r="V245">
        <v>-5.7683063611599899E-3</v>
      </c>
      <c r="W245">
        <v>0.84165139982487203</v>
      </c>
      <c r="X245">
        <v>0.62862864960004405</v>
      </c>
      <c r="Y245">
        <v>1.0768465558692499</v>
      </c>
      <c r="Z245">
        <v>86</v>
      </c>
      <c r="AA245">
        <v>91</v>
      </c>
      <c r="AB245">
        <v>0</v>
      </c>
      <c r="AC245">
        <v>0.257062146892655</v>
      </c>
      <c r="AD245">
        <v>-6.6080947365061302E-2</v>
      </c>
      <c r="AE245">
        <v>5.3811311189889501</v>
      </c>
      <c r="AF245">
        <v>67</v>
      </c>
      <c r="AG245">
        <v>103</v>
      </c>
      <c r="AH245">
        <v>0</v>
      </c>
      <c r="AI245">
        <v>0.30294117647058799</v>
      </c>
      <c r="AJ245">
        <v>-9.1773356401384107E-2</v>
      </c>
      <c r="AK245">
        <v>7.8363584601002003</v>
      </c>
      <c r="AL245">
        <v>6.7018084875964001E-2</v>
      </c>
      <c r="AM245">
        <v>0.11557941495962901</v>
      </c>
      <c r="AN245">
        <v>160</v>
      </c>
      <c r="AO245">
        <v>100</v>
      </c>
      <c r="AP245">
        <v>0</v>
      </c>
      <c r="AQ245">
        <v>0.19230769230769201</v>
      </c>
      <c r="AR245">
        <v>-3.6982248520710102E-2</v>
      </c>
      <c r="AS245">
        <v>3.90850624977978</v>
      </c>
      <c r="AT245">
        <v>147</v>
      </c>
      <c r="AU245">
        <v>97</v>
      </c>
      <c r="AV245">
        <v>0</v>
      </c>
      <c r="AW245">
        <v>0.19877049180327899</v>
      </c>
      <c r="AX245">
        <v>-3.95097084117172E-2</v>
      </c>
      <c r="AY245">
        <v>3.97243154072823</v>
      </c>
      <c r="AZ245">
        <v>6.7870265641897007E-2</v>
      </c>
      <c r="BA245">
        <v>0.11899969956344</v>
      </c>
      <c r="BB245">
        <v>162</v>
      </c>
      <c r="BC245">
        <v>101</v>
      </c>
      <c r="BD245">
        <v>0</v>
      </c>
      <c r="BE245">
        <v>0.19201520912547501</v>
      </c>
      <c r="BF245">
        <v>-3.6869840535500097E-2</v>
      </c>
      <c r="BG245">
        <v>3.9347585078935299</v>
      </c>
      <c r="BH245">
        <v>151</v>
      </c>
      <c r="BI245">
        <v>89</v>
      </c>
      <c r="BJ245">
        <v>0</v>
      </c>
      <c r="BK245">
        <v>0.18541666666666701</v>
      </c>
      <c r="BL245">
        <v>-3.4379340277777802E-2</v>
      </c>
      <c r="BM245">
        <v>3.3752907115850901</v>
      </c>
      <c r="BN245">
        <v>0.13010526872300601</v>
      </c>
      <c r="BO245">
        <v>0.29328455325212499</v>
      </c>
      <c r="BP245">
        <v>172</v>
      </c>
      <c r="BQ245">
        <v>55</v>
      </c>
      <c r="BR245">
        <v>0</v>
      </c>
      <c r="BS245">
        <v>0.121145374449339</v>
      </c>
      <c r="BT245">
        <v>-1.4676201750470699E-2</v>
      </c>
      <c r="BU245">
        <v>1.4223190232112799</v>
      </c>
      <c r="BV245">
        <v>188</v>
      </c>
      <c r="BW245">
        <v>69</v>
      </c>
      <c r="BX245">
        <v>0</v>
      </c>
      <c r="BY245">
        <v>0.13424124513618699</v>
      </c>
      <c r="BZ245">
        <v>-1.8020711895713699E-2</v>
      </c>
      <c r="CA245">
        <v>1.8884602434819999</v>
      </c>
      <c r="CB245" t="s">
        <v>740</v>
      </c>
    </row>
    <row r="246" spans="1:80">
      <c r="A246" t="s">
        <v>377</v>
      </c>
      <c r="B246">
        <v>1674920</v>
      </c>
      <c r="C246" t="s">
        <v>84</v>
      </c>
      <c r="D246" t="s">
        <v>85</v>
      </c>
      <c r="E246">
        <v>129.08748504946499</v>
      </c>
      <c r="F246">
        <v>22.144458849326298</v>
      </c>
      <c r="G246">
        <v>11.1259517557462</v>
      </c>
      <c r="H246">
        <v>5.5938946706678898</v>
      </c>
      <c r="I246">
        <v>7.3341180142139297</v>
      </c>
      <c r="J246">
        <v>4.5280372249137897E-2</v>
      </c>
      <c r="K246">
        <v>0.12791085610639899</v>
      </c>
      <c r="L246">
        <v>288</v>
      </c>
      <c r="M246">
        <v>48</v>
      </c>
      <c r="N246">
        <v>0</v>
      </c>
      <c r="O246">
        <v>7.1428571428571397E-2</v>
      </c>
      <c r="P246">
        <v>-5.1020408163264799E-3</v>
      </c>
      <c r="Q246">
        <v>0.79988085394124797</v>
      </c>
      <c r="R246">
        <v>268</v>
      </c>
      <c r="S246">
        <v>48</v>
      </c>
      <c r="T246">
        <v>0</v>
      </c>
      <c r="U246">
        <v>7.5949367088607597E-2</v>
      </c>
      <c r="V246">
        <v>-5.7683063611599899E-3</v>
      </c>
      <c r="W246">
        <v>0.84165139982487203</v>
      </c>
      <c r="X246">
        <v>0.69340640985913204</v>
      </c>
      <c r="Y246">
        <v>1.1915297695007501</v>
      </c>
      <c r="Z246">
        <v>85</v>
      </c>
      <c r="AA246">
        <v>92</v>
      </c>
      <c r="AB246">
        <v>0</v>
      </c>
      <c r="AC246">
        <v>0.25988700564971801</v>
      </c>
      <c r="AD246">
        <v>-6.7541255705576203E-2</v>
      </c>
      <c r="AE246">
        <v>5.5246995796459704</v>
      </c>
      <c r="AF246">
        <v>65</v>
      </c>
      <c r="AG246">
        <v>105</v>
      </c>
      <c r="AH246">
        <v>0</v>
      </c>
      <c r="AI246">
        <v>0.308823529411765</v>
      </c>
      <c r="AJ246">
        <v>-9.5371972318339104E-2</v>
      </c>
      <c r="AK246">
        <v>8.2450110859503294</v>
      </c>
      <c r="AL246">
        <v>9.0340595637135701E-2</v>
      </c>
      <c r="AM246">
        <v>0.157537282992399</v>
      </c>
      <c r="AN246">
        <v>160</v>
      </c>
      <c r="AO246">
        <v>100</v>
      </c>
      <c r="AP246">
        <v>0</v>
      </c>
      <c r="AQ246">
        <v>0.19230769230769201</v>
      </c>
      <c r="AR246">
        <v>-3.6982248520710102E-2</v>
      </c>
      <c r="AS246">
        <v>3.90850624977978</v>
      </c>
      <c r="AT246">
        <v>146</v>
      </c>
      <c r="AU246">
        <v>98</v>
      </c>
      <c r="AV246">
        <v>0</v>
      </c>
      <c r="AW246">
        <v>0.20081967213114801</v>
      </c>
      <c r="AX246">
        <v>-4.0328540714861701E-2</v>
      </c>
      <c r="AY246">
        <v>4.0621046088242698</v>
      </c>
      <c r="AZ246">
        <v>4.3658524052272503E-2</v>
      </c>
      <c r="BA246">
        <v>7.4825966399277105E-2</v>
      </c>
      <c r="BB246">
        <v>161</v>
      </c>
      <c r="BC246">
        <v>102</v>
      </c>
      <c r="BD246">
        <v>0</v>
      </c>
      <c r="BE246">
        <v>0.19391634980988601</v>
      </c>
      <c r="BF246">
        <v>-3.760355072359E-2</v>
      </c>
      <c r="BG246">
        <v>4.0192360258408</v>
      </c>
      <c r="BH246">
        <v>149</v>
      </c>
      <c r="BI246">
        <v>91</v>
      </c>
      <c r="BJ246">
        <v>0</v>
      </c>
      <c r="BK246">
        <v>0.18958333333333299</v>
      </c>
      <c r="BL246">
        <v>-3.5941840277777803E-2</v>
      </c>
      <c r="BM246">
        <v>3.5376091143544999</v>
      </c>
      <c r="BN246">
        <v>0.152432828017839</v>
      </c>
      <c r="BO246">
        <v>0.34761182591517298</v>
      </c>
      <c r="BP246">
        <v>172</v>
      </c>
      <c r="BQ246">
        <v>55</v>
      </c>
      <c r="BR246">
        <v>0</v>
      </c>
      <c r="BS246">
        <v>0.121145374449339</v>
      </c>
      <c r="BT246">
        <v>-1.4676201750470699E-2</v>
      </c>
      <c r="BU246">
        <v>1.4223190232112799</v>
      </c>
      <c r="BV246">
        <v>187</v>
      </c>
      <c r="BW246">
        <v>70</v>
      </c>
      <c r="BX246">
        <v>0</v>
      </c>
      <c r="BY246">
        <v>0.136186770428016</v>
      </c>
      <c r="BZ246">
        <v>-1.8546836439612999E-2</v>
      </c>
      <c r="CA246">
        <v>1.9396951858253999</v>
      </c>
      <c r="CB246" t="s">
        <v>740</v>
      </c>
    </row>
    <row r="247" spans="1:80">
      <c r="A247" t="s">
        <v>377</v>
      </c>
      <c r="B247">
        <v>1674927</v>
      </c>
      <c r="C247" t="s">
        <v>81</v>
      </c>
      <c r="D247" t="s">
        <v>85</v>
      </c>
      <c r="E247">
        <v>128.815988963904</v>
      </c>
      <c r="F247">
        <v>22.0891032387458</v>
      </c>
      <c r="G247">
        <v>10.942617143093299</v>
      </c>
      <c r="H247">
        <v>5.4207283572713498</v>
      </c>
      <c r="I247">
        <v>7.3341180142139297</v>
      </c>
      <c r="J247">
        <v>2.9931531618999901E-2</v>
      </c>
      <c r="K247">
        <v>8.2023147977866306E-2</v>
      </c>
      <c r="L247">
        <v>287</v>
      </c>
      <c r="M247">
        <v>49</v>
      </c>
      <c r="N247">
        <v>0</v>
      </c>
      <c r="O247">
        <v>7.2916666666666699E-2</v>
      </c>
      <c r="P247">
        <v>-5.31684027777768E-3</v>
      </c>
      <c r="Q247">
        <v>0.82569468002090995</v>
      </c>
      <c r="R247">
        <v>268</v>
      </c>
      <c r="S247">
        <v>48</v>
      </c>
      <c r="T247">
        <v>0</v>
      </c>
      <c r="U247">
        <v>7.5949367088607597E-2</v>
      </c>
      <c r="V247">
        <v>-5.7683063611599899E-3</v>
      </c>
      <c r="W247">
        <v>0.84165139982487203</v>
      </c>
      <c r="X247">
        <v>0.69340640985913204</v>
      </c>
      <c r="Y247">
        <v>1.1915297695007501</v>
      </c>
      <c r="Z247">
        <v>85</v>
      </c>
      <c r="AA247">
        <v>92</v>
      </c>
      <c r="AB247">
        <v>0</v>
      </c>
      <c r="AC247">
        <v>0.25988700564971801</v>
      </c>
      <c r="AD247">
        <v>-6.7541255705576203E-2</v>
      </c>
      <c r="AE247">
        <v>5.5246995796459704</v>
      </c>
      <c r="AF247">
        <v>65</v>
      </c>
      <c r="AG247">
        <v>105</v>
      </c>
      <c r="AH247">
        <v>0</v>
      </c>
      <c r="AI247">
        <v>0.308823529411765</v>
      </c>
      <c r="AJ247">
        <v>-9.5371972318339104E-2</v>
      </c>
      <c r="AK247">
        <v>8.2450110859503294</v>
      </c>
      <c r="AL247">
        <v>0.112869325272934</v>
      </c>
      <c r="AM247">
        <v>0.199730836728923</v>
      </c>
      <c r="AN247">
        <v>161</v>
      </c>
      <c r="AO247">
        <v>99</v>
      </c>
      <c r="AP247">
        <v>0</v>
      </c>
      <c r="AQ247">
        <v>0.19038461538461501</v>
      </c>
      <c r="AR247">
        <v>-3.6246301775147899E-2</v>
      </c>
      <c r="AS247">
        <v>3.8251001864893399</v>
      </c>
      <c r="AT247">
        <v>146</v>
      </c>
      <c r="AU247">
        <v>98</v>
      </c>
      <c r="AV247">
        <v>0</v>
      </c>
      <c r="AW247">
        <v>0.20081967213114801</v>
      </c>
      <c r="AX247">
        <v>-4.0328540714861701E-2</v>
      </c>
      <c r="AY247">
        <v>4.0621046088242698</v>
      </c>
      <c r="AZ247">
        <v>4.3658524052272503E-2</v>
      </c>
      <c r="BA247">
        <v>7.4825966399277105E-2</v>
      </c>
      <c r="BB247">
        <v>161</v>
      </c>
      <c r="BC247">
        <v>102</v>
      </c>
      <c r="BD247">
        <v>0</v>
      </c>
      <c r="BE247">
        <v>0.19391634980988601</v>
      </c>
      <c r="BF247">
        <v>-3.760355072359E-2</v>
      </c>
      <c r="BG247">
        <v>4.0192360258408</v>
      </c>
      <c r="BH247">
        <v>149</v>
      </c>
      <c r="BI247">
        <v>91</v>
      </c>
      <c r="BJ247">
        <v>0</v>
      </c>
      <c r="BK247">
        <v>0.18958333333333299</v>
      </c>
      <c r="BL247">
        <v>-3.5941840277777803E-2</v>
      </c>
      <c r="BM247">
        <v>3.5376091143544999</v>
      </c>
      <c r="BN247">
        <v>0.152432828017839</v>
      </c>
      <c r="BO247">
        <v>0.34761182591517298</v>
      </c>
      <c r="BP247">
        <v>172</v>
      </c>
      <c r="BQ247">
        <v>55</v>
      </c>
      <c r="BR247">
        <v>0</v>
      </c>
      <c r="BS247">
        <v>0.121145374449339</v>
      </c>
      <c r="BT247">
        <v>-1.4676201750470699E-2</v>
      </c>
      <c r="BU247">
        <v>1.4223190232112799</v>
      </c>
      <c r="BV247">
        <v>187</v>
      </c>
      <c r="BW247">
        <v>70</v>
      </c>
      <c r="BX247">
        <v>0</v>
      </c>
      <c r="BY247">
        <v>0.136186770428016</v>
      </c>
      <c r="BZ247">
        <v>-1.8546836439612999E-2</v>
      </c>
      <c r="CA247">
        <v>1.9396951858253999</v>
      </c>
      <c r="CB247" t="s">
        <v>740</v>
      </c>
    </row>
    <row r="248" spans="1:80">
      <c r="A248" t="s">
        <v>377</v>
      </c>
      <c r="B248">
        <v>1674930</v>
      </c>
      <c r="C248" t="s">
        <v>84</v>
      </c>
      <c r="D248" t="s">
        <v>85</v>
      </c>
      <c r="E248">
        <v>128.815988963904</v>
      </c>
      <c r="F248">
        <v>22.0891032387458</v>
      </c>
      <c r="G248">
        <v>10.942617143093299</v>
      </c>
      <c r="H248">
        <v>5.4207283572713498</v>
      </c>
      <c r="I248">
        <v>7.3341180142139297</v>
      </c>
      <c r="J248">
        <v>2.9931531618999901E-2</v>
      </c>
      <c r="K248">
        <v>8.2023147977866306E-2</v>
      </c>
      <c r="L248">
        <v>287</v>
      </c>
      <c r="M248">
        <v>49</v>
      </c>
      <c r="N248">
        <v>0</v>
      </c>
      <c r="O248">
        <v>7.2916666666666699E-2</v>
      </c>
      <c r="P248">
        <v>-5.31684027777768E-3</v>
      </c>
      <c r="Q248">
        <v>0.82569468002090995</v>
      </c>
      <c r="R248">
        <v>268</v>
      </c>
      <c r="S248">
        <v>48</v>
      </c>
      <c r="T248">
        <v>0</v>
      </c>
      <c r="U248">
        <v>7.5949367088607597E-2</v>
      </c>
      <c r="V248">
        <v>-5.7683063611599899E-3</v>
      </c>
      <c r="W248">
        <v>0.84165139982487203</v>
      </c>
      <c r="X248">
        <v>0.69340640985913204</v>
      </c>
      <c r="Y248">
        <v>1.1915297695007501</v>
      </c>
      <c r="Z248">
        <v>85</v>
      </c>
      <c r="AA248">
        <v>92</v>
      </c>
      <c r="AB248">
        <v>0</v>
      </c>
      <c r="AC248">
        <v>0.25988700564971801</v>
      </c>
      <c r="AD248">
        <v>-6.7541255705576203E-2</v>
      </c>
      <c r="AE248">
        <v>5.5246995796459704</v>
      </c>
      <c r="AF248">
        <v>65</v>
      </c>
      <c r="AG248">
        <v>105</v>
      </c>
      <c r="AH248">
        <v>0</v>
      </c>
      <c r="AI248">
        <v>0.308823529411765</v>
      </c>
      <c r="AJ248">
        <v>-9.5371972318339104E-2</v>
      </c>
      <c r="AK248">
        <v>8.2450110859503294</v>
      </c>
      <c r="AL248">
        <v>0.112869325272934</v>
      </c>
      <c r="AM248">
        <v>0.199730836728923</v>
      </c>
      <c r="AN248">
        <v>161</v>
      </c>
      <c r="AO248">
        <v>99</v>
      </c>
      <c r="AP248">
        <v>0</v>
      </c>
      <c r="AQ248">
        <v>0.19038461538461501</v>
      </c>
      <c r="AR248">
        <v>-3.6246301775147899E-2</v>
      </c>
      <c r="AS248">
        <v>3.8251001864893399</v>
      </c>
      <c r="AT248">
        <v>146</v>
      </c>
      <c r="AU248">
        <v>98</v>
      </c>
      <c r="AV248">
        <v>0</v>
      </c>
      <c r="AW248">
        <v>0.20081967213114801</v>
      </c>
      <c r="AX248">
        <v>-4.0328540714861701E-2</v>
      </c>
      <c r="AY248">
        <v>4.0621046088242698</v>
      </c>
      <c r="AZ248">
        <v>4.3658524052272503E-2</v>
      </c>
      <c r="BA248">
        <v>7.4825966399277105E-2</v>
      </c>
      <c r="BB248">
        <v>161</v>
      </c>
      <c r="BC248">
        <v>102</v>
      </c>
      <c r="BD248">
        <v>0</v>
      </c>
      <c r="BE248">
        <v>0.19391634980988601</v>
      </c>
      <c r="BF248">
        <v>-3.760355072359E-2</v>
      </c>
      <c r="BG248">
        <v>4.0192360258408</v>
      </c>
      <c r="BH248">
        <v>149</v>
      </c>
      <c r="BI248">
        <v>91</v>
      </c>
      <c r="BJ248">
        <v>0</v>
      </c>
      <c r="BK248">
        <v>0.18958333333333299</v>
      </c>
      <c r="BL248">
        <v>-3.5941840277777803E-2</v>
      </c>
      <c r="BM248">
        <v>3.5376091143544999</v>
      </c>
      <c r="BN248">
        <v>0.152432828017839</v>
      </c>
      <c r="BO248">
        <v>0.34761182591517298</v>
      </c>
      <c r="BP248">
        <v>172</v>
      </c>
      <c r="BQ248">
        <v>55</v>
      </c>
      <c r="BR248">
        <v>0</v>
      </c>
      <c r="BS248">
        <v>0.121145374449339</v>
      </c>
      <c r="BT248">
        <v>-1.4676201750470699E-2</v>
      </c>
      <c r="BU248">
        <v>1.4223190232112799</v>
      </c>
      <c r="BV248">
        <v>187</v>
      </c>
      <c r="BW248">
        <v>70</v>
      </c>
      <c r="BX248">
        <v>0</v>
      </c>
      <c r="BY248">
        <v>0.136186770428016</v>
      </c>
      <c r="BZ248">
        <v>-1.8546836439612999E-2</v>
      </c>
      <c r="CA248">
        <v>1.9396951858253999</v>
      </c>
      <c r="CB248" t="s">
        <v>740</v>
      </c>
    </row>
    <row r="249" spans="1:80">
      <c r="A249" t="s">
        <v>377</v>
      </c>
      <c r="B249">
        <v>1674935</v>
      </c>
      <c r="C249" t="s">
        <v>81</v>
      </c>
      <c r="D249" t="s">
        <v>84</v>
      </c>
      <c r="E249">
        <v>128.815988963904</v>
      </c>
      <c r="F249">
        <v>22.0891032387458</v>
      </c>
      <c r="G249">
        <v>10.942617143093299</v>
      </c>
      <c r="H249">
        <v>5.4207283572713498</v>
      </c>
      <c r="I249">
        <v>7.3341180142139297</v>
      </c>
      <c r="J249">
        <v>2.9931531618999901E-2</v>
      </c>
      <c r="K249">
        <v>8.2023147977866306E-2</v>
      </c>
      <c r="L249">
        <v>287</v>
      </c>
      <c r="M249">
        <v>49</v>
      </c>
      <c r="N249">
        <v>0</v>
      </c>
      <c r="O249">
        <v>7.2916666666666699E-2</v>
      </c>
      <c r="P249">
        <v>-5.31684027777768E-3</v>
      </c>
      <c r="Q249">
        <v>0.82569468002090995</v>
      </c>
      <c r="R249">
        <v>268</v>
      </c>
      <c r="S249">
        <v>48</v>
      </c>
      <c r="T249">
        <v>0</v>
      </c>
      <c r="U249">
        <v>7.5949367088607597E-2</v>
      </c>
      <c r="V249">
        <v>-5.7683063611599899E-3</v>
      </c>
      <c r="W249">
        <v>0.84165139982487203</v>
      </c>
      <c r="X249">
        <v>0.69340640985913204</v>
      </c>
      <c r="Y249">
        <v>1.1915297695007501</v>
      </c>
      <c r="Z249">
        <v>85</v>
      </c>
      <c r="AA249">
        <v>92</v>
      </c>
      <c r="AB249">
        <v>0</v>
      </c>
      <c r="AC249">
        <v>0.25988700564971801</v>
      </c>
      <c r="AD249">
        <v>-6.7541255705576203E-2</v>
      </c>
      <c r="AE249">
        <v>5.5246995796459704</v>
      </c>
      <c r="AF249">
        <v>65</v>
      </c>
      <c r="AG249">
        <v>105</v>
      </c>
      <c r="AH249">
        <v>0</v>
      </c>
      <c r="AI249">
        <v>0.308823529411765</v>
      </c>
      <c r="AJ249">
        <v>-9.5371972318339104E-2</v>
      </c>
      <c r="AK249">
        <v>8.2450110859503294</v>
      </c>
      <c r="AL249">
        <v>0.112869325272934</v>
      </c>
      <c r="AM249">
        <v>0.199730836728923</v>
      </c>
      <c r="AN249">
        <v>161</v>
      </c>
      <c r="AO249">
        <v>99</v>
      </c>
      <c r="AP249">
        <v>0</v>
      </c>
      <c r="AQ249">
        <v>0.19038461538461501</v>
      </c>
      <c r="AR249">
        <v>-3.6246301775147899E-2</v>
      </c>
      <c r="AS249">
        <v>3.8251001864893399</v>
      </c>
      <c r="AT249">
        <v>146</v>
      </c>
      <c r="AU249">
        <v>98</v>
      </c>
      <c r="AV249">
        <v>0</v>
      </c>
      <c r="AW249">
        <v>0.20081967213114801</v>
      </c>
      <c r="AX249">
        <v>-4.0328540714861701E-2</v>
      </c>
      <c r="AY249">
        <v>4.0621046088242698</v>
      </c>
      <c r="AZ249">
        <v>4.3658524052272503E-2</v>
      </c>
      <c r="BA249">
        <v>7.4825966399277105E-2</v>
      </c>
      <c r="BB249">
        <v>161</v>
      </c>
      <c r="BC249">
        <v>102</v>
      </c>
      <c r="BD249">
        <v>0</v>
      </c>
      <c r="BE249">
        <v>0.19391634980988601</v>
      </c>
      <c r="BF249">
        <v>-3.760355072359E-2</v>
      </c>
      <c r="BG249">
        <v>4.0192360258408</v>
      </c>
      <c r="BH249">
        <v>149</v>
      </c>
      <c r="BI249">
        <v>91</v>
      </c>
      <c r="BJ249">
        <v>0</v>
      </c>
      <c r="BK249">
        <v>0.18958333333333299</v>
      </c>
      <c r="BL249">
        <v>-3.5941840277777803E-2</v>
      </c>
      <c r="BM249">
        <v>3.5376091143544999</v>
      </c>
      <c r="BN249">
        <v>0.152432828017839</v>
      </c>
      <c r="BO249">
        <v>0.34761182591517298</v>
      </c>
      <c r="BP249">
        <v>172</v>
      </c>
      <c r="BQ249">
        <v>55</v>
      </c>
      <c r="BR249">
        <v>0</v>
      </c>
      <c r="BS249">
        <v>0.121145374449339</v>
      </c>
      <c r="BT249">
        <v>-1.4676201750470699E-2</v>
      </c>
      <c r="BU249">
        <v>1.4223190232112799</v>
      </c>
      <c r="BV249">
        <v>187</v>
      </c>
      <c r="BW249">
        <v>70</v>
      </c>
      <c r="BX249">
        <v>0</v>
      </c>
      <c r="BY249">
        <v>0.136186770428016</v>
      </c>
      <c r="BZ249">
        <v>-1.8546836439612999E-2</v>
      </c>
      <c r="CA249">
        <v>1.9396951858253999</v>
      </c>
      <c r="CB249" t="s">
        <v>740</v>
      </c>
    </row>
    <row r="250" spans="1:80">
      <c r="A250" t="s">
        <v>377</v>
      </c>
      <c r="B250">
        <v>1674939</v>
      </c>
      <c r="C250" t="s">
        <v>84</v>
      </c>
      <c r="D250" t="s">
        <v>85</v>
      </c>
      <c r="E250">
        <v>128.815988963904</v>
      </c>
      <c r="F250">
        <v>22.0891032387458</v>
      </c>
      <c r="G250">
        <v>10.942617143093299</v>
      </c>
      <c r="H250">
        <v>5.4207283572713498</v>
      </c>
      <c r="I250">
        <v>7.3341180142139297</v>
      </c>
      <c r="J250">
        <v>2.9931531618999901E-2</v>
      </c>
      <c r="K250">
        <v>8.2023147977866306E-2</v>
      </c>
      <c r="L250">
        <v>287</v>
      </c>
      <c r="M250">
        <v>49</v>
      </c>
      <c r="N250">
        <v>0</v>
      </c>
      <c r="O250">
        <v>7.2916666666666699E-2</v>
      </c>
      <c r="P250">
        <v>-5.31684027777768E-3</v>
      </c>
      <c r="Q250">
        <v>0.82569468002090995</v>
      </c>
      <c r="R250">
        <v>268</v>
      </c>
      <c r="S250">
        <v>48</v>
      </c>
      <c r="T250">
        <v>0</v>
      </c>
      <c r="U250">
        <v>7.5949367088607597E-2</v>
      </c>
      <c r="V250">
        <v>-5.7683063611599899E-3</v>
      </c>
      <c r="W250">
        <v>0.84165139982487203</v>
      </c>
      <c r="X250">
        <v>0.69340640985913204</v>
      </c>
      <c r="Y250">
        <v>1.1915297695007501</v>
      </c>
      <c r="Z250">
        <v>85</v>
      </c>
      <c r="AA250">
        <v>92</v>
      </c>
      <c r="AB250">
        <v>0</v>
      </c>
      <c r="AC250">
        <v>0.25988700564971801</v>
      </c>
      <c r="AD250">
        <v>-6.7541255705576203E-2</v>
      </c>
      <c r="AE250">
        <v>5.5246995796459704</v>
      </c>
      <c r="AF250">
        <v>65</v>
      </c>
      <c r="AG250">
        <v>105</v>
      </c>
      <c r="AH250">
        <v>0</v>
      </c>
      <c r="AI250">
        <v>0.308823529411765</v>
      </c>
      <c r="AJ250">
        <v>-9.5371972318339104E-2</v>
      </c>
      <c r="AK250">
        <v>8.2450110859503294</v>
      </c>
      <c r="AL250">
        <v>0.112869325272934</v>
      </c>
      <c r="AM250">
        <v>0.199730836728923</v>
      </c>
      <c r="AN250">
        <v>161</v>
      </c>
      <c r="AO250">
        <v>99</v>
      </c>
      <c r="AP250">
        <v>0</v>
      </c>
      <c r="AQ250">
        <v>0.19038461538461501</v>
      </c>
      <c r="AR250">
        <v>-3.6246301775147899E-2</v>
      </c>
      <c r="AS250">
        <v>3.8251001864893399</v>
      </c>
      <c r="AT250">
        <v>146</v>
      </c>
      <c r="AU250">
        <v>98</v>
      </c>
      <c r="AV250">
        <v>0</v>
      </c>
      <c r="AW250">
        <v>0.20081967213114801</v>
      </c>
      <c r="AX250">
        <v>-4.0328540714861701E-2</v>
      </c>
      <c r="AY250">
        <v>4.0621046088242698</v>
      </c>
      <c r="AZ250">
        <v>4.3658524052272503E-2</v>
      </c>
      <c r="BA250">
        <v>7.4825966399277105E-2</v>
      </c>
      <c r="BB250">
        <v>161</v>
      </c>
      <c r="BC250">
        <v>102</v>
      </c>
      <c r="BD250">
        <v>0</v>
      </c>
      <c r="BE250">
        <v>0.19391634980988601</v>
      </c>
      <c r="BF250">
        <v>-3.760355072359E-2</v>
      </c>
      <c r="BG250">
        <v>4.0192360258408</v>
      </c>
      <c r="BH250">
        <v>149</v>
      </c>
      <c r="BI250">
        <v>91</v>
      </c>
      <c r="BJ250">
        <v>0</v>
      </c>
      <c r="BK250">
        <v>0.18958333333333299</v>
      </c>
      <c r="BL250">
        <v>-3.5941840277777803E-2</v>
      </c>
      <c r="BM250">
        <v>3.5376091143544999</v>
      </c>
      <c r="BN250">
        <v>0.152432828017839</v>
      </c>
      <c r="BO250">
        <v>0.34761182591517298</v>
      </c>
      <c r="BP250">
        <v>172</v>
      </c>
      <c r="BQ250">
        <v>55</v>
      </c>
      <c r="BR250">
        <v>0</v>
      </c>
      <c r="BS250">
        <v>0.121145374449339</v>
      </c>
      <c r="BT250">
        <v>-1.4676201750470699E-2</v>
      </c>
      <c r="BU250">
        <v>1.4223190232112799</v>
      </c>
      <c r="BV250">
        <v>187</v>
      </c>
      <c r="BW250">
        <v>70</v>
      </c>
      <c r="BX250">
        <v>0</v>
      </c>
      <c r="BY250">
        <v>0.136186770428016</v>
      </c>
      <c r="BZ250">
        <v>-1.8546836439612999E-2</v>
      </c>
      <c r="CA250">
        <v>1.9396951858253999</v>
      </c>
      <c r="CB250" t="s">
        <v>740</v>
      </c>
    </row>
    <row r="251" spans="1:80">
      <c r="A251" t="s">
        <v>377</v>
      </c>
      <c r="B251">
        <v>1710429</v>
      </c>
      <c r="C251" t="s">
        <v>84</v>
      </c>
      <c r="D251" t="s">
        <v>85</v>
      </c>
      <c r="E251">
        <v>129.25171976264801</v>
      </c>
      <c r="F251">
        <v>22.1779484418776</v>
      </c>
      <c r="G251">
        <v>11.073137229973099</v>
      </c>
      <c r="H251">
        <v>5.6544181078945801</v>
      </c>
      <c r="I251">
        <v>7.2372749696387997</v>
      </c>
      <c r="J251">
        <v>2.9931531618999901E-2</v>
      </c>
      <c r="K251">
        <v>8.2023147977866306E-2</v>
      </c>
      <c r="L251">
        <v>287</v>
      </c>
      <c r="M251">
        <v>49</v>
      </c>
      <c r="N251">
        <v>0</v>
      </c>
      <c r="O251">
        <v>7.2916666666666699E-2</v>
      </c>
      <c r="P251">
        <v>-5.31684027777768E-3</v>
      </c>
      <c r="Q251">
        <v>0.82569468002090995</v>
      </c>
      <c r="R251">
        <v>268</v>
      </c>
      <c r="S251">
        <v>48</v>
      </c>
      <c r="T251">
        <v>0</v>
      </c>
      <c r="U251">
        <v>7.5949367088607597E-2</v>
      </c>
      <c r="V251">
        <v>-5.7683063611599899E-3</v>
      </c>
      <c r="W251">
        <v>0.84165139982487203</v>
      </c>
      <c r="X251">
        <v>0.58856267012235597</v>
      </c>
      <c r="Y251">
        <v>0.99316776476232005</v>
      </c>
      <c r="Z251">
        <v>83</v>
      </c>
      <c r="AA251">
        <v>94</v>
      </c>
      <c r="AB251">
        <v>0</v>
      </c>
      <c r="AC251">
        <v>0.26553672316384203</v>
      </c>
      <c r="AD251">
        <v>-7.0509751348590693E-2</v>
      </c>
      <c r="AE251">
        <v>5.8211288238724697</v>
      </c>
      <c r="AF251">
        <v>65</v>
      </c>
      <c r="AG251">
        <v>105</v>
      </c>
      <c r="AH251">
        <v>0</v>
      </c>
      <c r="AI251">
        <v>0.308823529411765</v>
      </c>
      <c r="AJ251">
        <v>-9.5371972318339104E-2</v>
      </c>
      <c r="AK251">
        <v>8.2450110859503294</v>
      </c>
      <c r="AL251">
        <v>0.112869325272934</v>
      </c>
      <c r="AM251">
        <v>0.199730836728923</v>
      </c>
      <c r="AN251">
        <v>161</v>
      </c>
      <c r="AO251">
        <v>99</v>
      </c>
      <c r="AP251">
        <v>0</v>
      </c>
      <c r="AQ251">
        <v>0.19038461538461501</v>
      </c>
      <c r="AR251">
        <v>-3.6246301775147899E-2</v>
      </c>
      <c r="AS251">
        <v>3.8251001864893399</v>
      </c>
      <c r="AT251">
        <v>146</v>
      </c>
      <c r="AU251">
        <v>98</v>
      </c>
      <c r="AV251">
        <v>0</v>
      </c>
      <c r="AW251">
        <v>0.20081967213114801</v>
      </c>
      <c r="AX251">
        <v>-4.0328540714861701E-2</v>
      </c>
      <c r="AY251">
        <v>4.0621046088242698</v>
      </c>
      <c r="AZ251">
        <v>8.9337906145571105E-2</v>
      </c>
      <c r="BA251">
        <v>0.158253996671462</v>
      </c>
      <c r="BB251">
        <v>161</v>
      </c>
      <c r="BC251">
        <v>102</v>
      </c>
      <c r="BD251">
        <v>0</v>
      </c>
      <c r="BE251">
        <v>0.19391634980988601</v>
      </c>
      <c r="BF251">
        <v>-3.760355072359E-2</v>
      </c>
      <c r="BG251">
        <v>4.0192360258408</v>
      </c>
      <c r="BH251">
        <v>151</v>
      </c>
      <c r="BI251">
        <v>89</v>
      </c>
      <c r="BJ251">
        <v>0</v>
      </c>
      <c r="BK251">
        <v>0.18541666666666701</v>
      </c>
      <c r="BL251">
        <v>-3.4379340277777802E-2</v>
      </c>
      <c r="BM251">
        <v>3.3752907115850901</v>
      </c>
      <c r="BN251">
        <v>0.17817793904571999</v>
      </c>
      <c r="BO251">
        <v>0.415608569242638</v>
      </c>
      <c r="BP251">
        <v>173</v>
      </c>
      <c r="BQ251">
        <v>54</v>
      </c>
      <c r="BR251">
        <v>0</v>
      </c>
      <c r="BS251">
        <v>0.11894273127753301</v>
      </c>
      <c r="BT251">
        <v>-1.41473733237595E-2</v>
      </c>
      <c r="BU251">
        <v>1.3772307349466399</v>
      </c>
      <c r="BV251">
        <v>187</v>
      </c>
      <c r="BW251">
        <v>70</v>
      </c>
      <c r="BX251">
        <v>0</v>
      </c>
      <c r="BY251">
        <v>0.136186770428016</v>
      </c>
      <c r="BZ251">
        <v>-1.8546836439612999E-2</v>
      </c>
      <c r="CA251">
        <v>1.9396951858253999</v>
      </c>
      <c r="CB251" t="s">
        <v>740</v>
      </c>
    </row>
    <row r="252" spans="1:80">
      <c r="A252" t="s">
        <v>377</v>
      </c>
      <c r="B252">
        <v>1710493</v>
      </c>
      <c r="C252" t="s">
        <v>85</v>
      </c>
      <c r="D252" t="s">
        <v>81</v>
      </c>
      <c r="E252">
        <v>130.214470871727</v>
      </c>
      <c r="F252">
        <v>22.374320273493201</v>
      </c>
      <c r="G252">
        <v>11.033184744463201</v>
      </c>
      <c r="H252">
        <v>5.53283085911663</v>
      </c>
      <c r="I252">
        <v>7.3341180142139297</v>
      </c>
      <c r="J252">
        <v>1.50181825467351E-2</v>
      </c>
      <c r="K252">
        <v>3.9917043277619503E-2</v>
      </c>
      <c r="L252">
        <v>286</v>
      </c>
      <c r="M252">
        <v>50</v>
      </c>
      <c r="N252">
        <v>0</v>
      </c>
      <c r="O252">
        <v>7.4404761904761904E-2</v>
      </c>
      <c r="P252">
        <v>-5.5360685941041599E-3</v>
      </c>
      <c r="Q252">
        <v>0.85196195552874898</v>
      </c>
      <c r="R252">
        <v>268</v>
      </c>
      <c r="S252">
        <v>48</v>
      </c>
      <c r="T252">
        <v>0</v>
      </c>
      <c r="U252">
        <v>7.5949367088607597E-2</v>
      </c>
      <c r="V252">
        <v>-5.7683063611599899E-3</v>
      </c>
      <c r="W252">
        <v>0.84165139982487203</v>
      </c>
      <c r="X252">
        <v>0.58856267012235597</v>
      </c>
      <c r="Y252">
        <v>0.99316776476232005</v>
      </c>
      <c r="Z252">
        <v>83</v>
      </c>
      <c r="AA252">
        <v>94</v>
      </c>
      <c r="AB252">
        <v>0</v>
      </c>
      <c r="AC252">
        <v>0.26553672316384203</v>
      </c>
      <c r="AD252">
        <v>-7.0509751348590693E-2</v>
      </c>
      <c r="AE252">
        <v>5.8211288238724697</v>
      </c>
      <c r="AF252">
        <v>65</v>
      </c>
      <c r="AG252">
        <v>105</v>
      </c>
      <c r="AH252">
        <v>0</v>
      </c>
      <c r="AI252">
        <v>0.308823529411765</v>
      </c>
      <c r="AJ252">
        <v>-9.5371972318339104E-2</v>
      </c>
      <c r="AK252">
        <v>8.2450110859503294</v>
      </c>
      <c r="AL252">
        <v>9.0340595637135701E-2</v>
      </c>
      <c r="AM252">
        <v>0.157537282992399</v>
      </c>
      <c r="AN252">
        <v>160</v>
      </c>
      <c r="AO252">
        <v>100</v>
      </c>
      <c r="AP252">
        <v>0</v>
      </c>
      <c r="AQ252">
        <v>0.19230769230769201</v>
      </c>
      <c r="AR252">
        <v>-3.6982248520710102E-2</v>
      </c>
      <c r="AS252">
        <v>3.90850624977978</v>
      </c>
      <c r="AT252">
        <v>146</v>
      </c>
      <c r="AU252">
        <v>98</v>
      </c>
      <c r="AV252">
        <v>0</v>
      </c>
      <c r="AW252">
        <v>0.20081967213114801</v>
      </c>
      <c r="AX252">
        <v>-4.0328540714861701E-2</v>
      </c>
      <c r="AY252">
        <v>4.0621046088242698</v>
      </c>
      <c r="AZ252">
        <v>2.3968206617980901E-2</v>
      </c>
      <c r="BA252">
        <v>4.0628650731820697E-2</v>
      </c>
      <c r="BB252">
        <v>162</v>
      </c>
      <c r="BC252">
        <v>101</v>
      </c>
      <c r="BD252">
        <v>0</v>
      </c>
      <c r="BE252">
        <v>0.19201520912547501</v>
      </c>
      <c r="BF252">
        <v>-3.6869840535500097E-2</v>
      </c>
      <c r="BG252">
        <v>3.9347585078935299</v>
      </c>
      <c r="BH252">
        <v>149</v>
      </c>
      <c r="BI252">
        <v>91</v>
      </c>
      <c r="BJ252">
        <v>0</v>
      </c>
      <c r="BK252">
        <v>0.18958333333333299</v>
      </c>
      <c r="BL252">
        <v>-3.5941840277777803E-2</v>
      </c>
      <c r="BM252">
        <v>3.5376091143544999</v>
      </c>
      <c r="BN252">
        <v>0.152432828017839</v>
      </c>
      <c r="BO252">
        <v>0.34761182591517298</v>
      </c>
      <c r="BP252">
        <v>172</v>
      </c>
      <c r="BQ252">
        <v>55</v>
      </c>
      <c r="BR252">
        <v>0</v>
      </c>
      <c r="BS252">
        <v>0.121145374449339</v>
      </c>
      <c r="BT252">
        <v>-1.4676201750470699E-2</v>
      </c>
      <c r="BU252">
        <v>1.4223190232112799</v>
      </c>
      <c r="BV252">
        <v>187</v>
      </c>
      <c r="BW252">
        <v>70</v>
      </c>
      <c r="BX252">
        <v>0</v>
      </c>
      <c r="BY252">
        <v>0.136186770428016</v>
      </c>
      <c r="BZ252">
        <v>-1.8546836439612999E-2</v>
      </c>
      <c r="CA252">
        <v>1.9396951858253999</v>
      </c>
      <c r="CB252" t="s">
        <v>740</v>
      </c>
    </row>
    <row r="253" spans="1:80">
      <c r="A253" t="s">
        <v>377</v>
      </c>
      <c r="B253">
        <v>1710499</v>
      </c>
      <c r="C253" t="s">
        <v>81</v>
      </c>
      <c r="D253" t="s">
        <v>85</v>
      </c>
      <c r="E253">
        <v>129.91272871795701</v>
      </c>
      <c r="F253">
        <v>22.312764134217201</v>
      </c>
      <c r="G253">
        <v>11.1526561865251</v>
      </c>
      <c r="H253">
        <v>5.6502009007830996</v>
      </c>
      <c r="I253">
        <v>7.3293730589761497</v>
      </c>
      <c r="J253">
        <v>2.9931531618999901E-2</v>
      </c>
      <c r="K253">
        <v>8.2023147977866306E-2</v>
      </c>
      <c r="L253">
        <v>287</v>
      </c>
      <c r="M253">
        <v>49</v>
      </c>
      <c r="N253">
        <v>0</v>
      </c>
      <c r="O253">
        <v>7.2916666666666699E-2</v>
      </c>
      <c r="P253">
        <v>-5.31684027777768E-3</v>
      </c>
      <c r="Q253">
        <v>0.82569468002090995</v>
      </c>
      <c r="R253">
        <v>268</v>
      </c>
      <c r="S253">
        <v>48</v>
      </c>
      <c r="T253">
        <v>0</v>
      </c>
      <c r="U253">
        <v>7.5949367088607597E-2</v>
      </c>
      <c r="V253">
        <v>-5.7683063611599899E-3</v>
      </c>
      <c r="W253">
        <v>0.84165139982487203</v>
      </c>
      <c r="X253">
        <v>0.58856267012235597</v>
      </c>
      <c r="Y253">
        <v>0.99316776476232005</v>
      </c>
      <c r="Z253">
        <v>83</v>
      </c>
      <c r="AA253">
        <v>94</v>
      </c>
      <c r="AB253">
        <v>0</v>
      </c>
      <c r="AC253">
        <v>0.26553672316384203</v>
      </c>
      <c r="AD253">
        <v>-7.0509751348590693E-2</v>
      </c>
      <c r="AE253">
        <v>5.8211288238724697</v>
      </c>
      <c r="AF253">
        <v>65</v>
      </c>
      <c r="AG253">
        <v>105</v>
      </c>
      <c r="AH253">
        <v>0</v>
      </c>
      <c r="AI253">
        <v>0.308823529411765</v>
      </c>
      <c r="AJ253">
        <v>-9.5371972318339104E-2</v>
      </c>
      <c r="AK253">
        <v>8.2450110859503294</v>
      </c>
      <c r="AL253">
        <v>9.0340595637135701E-2</v>
      </c>
      <c r="AM253">
        <v>0.157537282992399</v>
      </c>
      <c r="AN253">
        <v>160</v>
      </c>
      <c r="AO253">
        <v>100</v>
      </c>
      <c r="AP253">
        <v>0</v>
      </c>
      <c r="AQ253">
        <v>0.19230769230769201</v>
      </c>
      <c r="AR253">
        <v>-3.6982248520710102E-2</v>
      </c>
      <c r="AS253">
        <v>3.90850624977978</v>
      </c>
      <c r="AT253">
        <v>146</v>
      </c>
      <c r="AU253">
        <v>98</v>
      </c>
      <c r="AV253">
        <v>0</v>
      </c>
      <c r="AW253">
        <v>0.20081967213114801</v>
      </c>
      <c r="AX253">
        <v>-4.0328540714861701E-2</v>
      </c>
      <c r="AY253">
        <v>4.0621046088242698</v>
      </c>
      <c r="AZ253">
        <v>2.3968206617980901E-2</v>
      </c>
      <c r="BA253">
        <v>4.0628650731820697E-2</v>
      </c>
      <c r="BB253">
        <v>162</v>
      </c>
      <c r="BC253">
        <v>101</v>
      </c>
      <c r="BD253">
        <v>0</v>
      </c>
      <c r="BE253">
        <v>0.19201520912547501</v>
      </c>
      <c r="BF253">
        <v>-3.6869840535500097E-2</v>
      </c>
      <c r="BG253">
        <v>3.9347585078935299</v>
      </c>
      <c r="BH253">
        <v>149</v>
      </c>
      <c r="BI253">
        <v>91</v>
      </c>
      <c r="BJ253">
        <v>0</v>
      </c>
      <c r="BK253">
        <v>0.18958333333333299</v>
      </c>
      <c r="BL253">
        <v>-3.5941840277777803E-2</v>
      </c>
      <c r="BM253">
        <v>3.5376091143544999</v>
      </c>
      <c r="BN253">
        <v>0.13010526872300601</v>
      </c>
      <c r="BO253">
        <v>0.29328455325212499</v>
      </c>
      <c r="BP253">
        <v>172</v>
      </c>
      <c r="BQ253">
        <v>55</v>
      </c>
      <c r="BR253">
        <v>0</v>
      </c>
      <c r="BS253">
        <v>0.121145374449339</v>
      </c>
      <c r="BT253">
        <v>-1.4676201750470699E-2</v>
      </c>
      <c r="BU253">
        <v>1.4223190232112799</v>
      </c>
      <c r="BV253">
        <v>188</v>
      </c>
      <c r="BW253">
        <v>69</v>
      </c>
      <c r="BX253">
        <v>0</v>
      </c>
      <c r="BY253">
        <v>0.13424124513618699</v>
      </c>
      <c r="BZ253">
        <v>-1.8020711895713699E-2</v>
      </c>
      <c r="CA253">
        <v>1.8884602434819999</v>
      </c>
      <c r="CB253" t="s">
        <v>740</v>
      </c>
    </row>
    <row r="254" spans="1:80">
      <c r="A254" t="s">
        <v>377</v>
      </c>
      <c r="B254">
        <v>1710677</v>
      </c>
      <c r="C254" t="s">
        <v>82</v>
      </c>
      <c r="D254" t="s">
        <v>85</v>
      </c>
      <c r="E254">
        <v>71.082248090962295</v>
      </c>
      <c r="F254">
        <v>10.562377476248299</v>
      </c>
      <c r="G254">
        <v>3.66595751767596</v>
      </c>
      <c r="H254">
        <v>2.66058059561708</v>
      </c>
      <c r="I254">
        <v>2.32524915645224</v>
      </c>
      <c r="J254">
        <v>0.200674884567836</v>
      </c>
      <c r="K254">
        <v>0.34373405469653501</v>
      </c>
      <c r="L254">
        <v>10</v>
      </c>
      <c r="M254">
        <v>102</v>
      </c>
      <c r="N254">
        <v>224</v>
      </c>
      <c r="O254">
        <v>0.18154761904761901</v>
      </c>
      <c r="P254">
        <v>-3.1976332199546501E-3</v>
      </c>
      <c r="Q254">
        <v>0.15912023953514001</v>
      </c>
      <c r="R254">
        <v>6</v>
      </c>
      <c r="S254">
        <v>93</v>
      </c>
      <c r="T254">
        <v>217</v>
      </c>
      <c r="U254">
        <v>0.166139240506329</v>
      </c>
      <c r="V254">
        <v>-8.6149054638679692E-3</v>
      </c>
      <c r="W254">
        <v>0.57028556629291105</v>
      </c>
      <c r="X254">
        <v>0.21627687880680599</v>
      </c>
      <c r="Y254">
        <v>0.29646207289302301</v>
      </c>
      <c r="Z254">
        <v>45</v>
      </c>
      <c r="AA254">
        <v>112</v>
      </c>
      <c r="AB254">
        <v>20</v>
      </c>
      <c r="AC254">
        <v>0.42937853107344598</v>
      </c>
      <c r="AD254">
        <v>-7.1371572664304606E-2</v>
      </c>
      <c r="AE254">
        <v>3.9729659223302498</v>
      </c>
      <c r="AF254">
        <v>45</v>
      </c>
      <c r="AG254">
        <v>111</v>
      </c>
      <c r="AH254">
        <v>14</v>
      </c>
      <c r="AI254">
        <v>0.40882352941176497</v>
      </c>
      <c r="AJ254">
        <v>-8.4783737024221498E-2</v>
      </c>
      <c r="AK254">
        <v>5.3198524252521899</v>
      </c>
      <c r="AL254">
        <v>1.3287670468444601E-2</v>
      </c>
      <c r="AM254">
        <v>0.47200538418648602</v>
      </c>
      <c r="AN254">
        <v>166</v>
      </c>
      <c r="AO254">
        <v>92</v>
      </c>
      <c r="AP254">
        <v>2</v>
      </c>
      <c r="AQ254">
        <v>0.18461538461538499</v>
      </c>
      <c r="AR254">
        <v>-2.63905325443787E-2</v>
      </c>
      <c r="AS254">
        <v>2.3278397334767198</v>
      </c>
      <c r="AT254">
        <v>164</v>
      </c>
      <c r="AU254">
        <v>80</v>
      </c>
      <c r="AV254">
        <v>0</v>
      </c>
      <c r="AW254">
        <v>0.16393442622950799</v>
      </c>
      <c r="AX254">
        <v>-2.6874496103198E-2</v>
      </c>
      <c r="AY254">
        <v>2.6590702100440802</v>
      </c>
      <c r="AZ254">
        <v>0.454202608526105</v>
      </c>
      <c r="BA254">
        <v>0.49727267322297303</v>
      </c>
      <c r="BB254">
        <v>64</v>
      </c>
      <c r="BC254">
        <v>156</v>
      </c>
      <c r="BD254">
        <v>43</v>
      </c>
      <c r="BE254">
        <v>0.46007604562737597</v>
      </c>
      <c r="BF254">
        <v>-4.8171868900808101E-2</v>
      </c>
      <c r="BG254">
        <v>2.77954120658478</v>
      </c>
      <c r="BH254">
        <v>71</v>
      </c>
      <c r="BI254">
        <v>131</v>
      </c>
      <c r="BJ254">
        <v>38</v>
      </c>
      <c r="BK254">
        <v>0.43125000000000002</v>
      </c>
      <c r="BL254">
        <v>-2.7643229166666599E-2</v>
      </c>
      <c r="BM254">
        <v>1.09252841827104</v>
      </c>
      <c r="BN254">
        <v>0.22974190830268101</v>
      </c>
      <c r="BO254">
        <v>0.14614207995905601</v>
      </c>
      <c r="BP254">
        <v>132</v>
      </c>
      <c r="BQ254">
        <v>85</v>
      </c>
      <c r="BR254">
        <v>10</v>
      </c>
      <c r="BS254">
        <v>0.23127753303964799</v>
      </c>
      <c r="BT254">
        <v>-9.4364338527819207E-3</v>
      </c>
      <c r="BU254">
        <v>0.37274217316089903</v>
      </c>
      <c r="BV254">
        <v>151</v>
      </c>
      <c r="BW254">
        <v>98</v>
      </c>
      <c r="BX254">
        <v>8</v>
      </c>
      <c r="BY254">
        <v>0.22178988326848301</v>
      </c>
      <c r="BZ254">
        <v>-1.80623476509864E-2</v>
      </c>
      <c r="CA254">
        <v>1.0295840908426399</v>
      </c>
      <c r="CB254" t="s">
        <v>740</v>
      </c>
    </row>
    <row r="255" spans="1:80">
      <c r="A255" t="s">
        <v>377</v>
      </c>
      <c r="B255">
        <v>64472494</v>
      </c>
      <c r="C255" t="s">
        <v>81</v>
      </c>
      <c r="D255" t="s">
        <v>82</v>
      </c>
      <c r="E255">
        <v>70.839443003567098</v>
      </c>
      <c r="F255">
        <v>10.515420438131899</v>
      </c>
      <c r="G255">
        <v>5.1852669149328596</v>
      </c>
      <c r="H255">
        <v>4.85776802574724</v>
      </c>
      <c r="I255">
        <v>1.5713132763431901</v>
      </c>
      <c r="J255">
        <v>2.0345000257491301E-2</v>
      </c>
      <c r="K255">
        <v>0.58210554478463505</v>
      </c>
      <c r="L255">
        <v>175</v>
      </c>
      <c r="M255">
        <v>131</v>
      </c>
      <c r="N255">
        <v>30</v>
      </c>
      <c r="O255">
        <v>0.28422619047619002</v>
      </c>
      <c r="P255">
        <v>8.5011869331066397E-3</v>
      </c>
      <c r="Q255">
        <v>0.35291377458078199</v>
      </c>
      <c r="R255">
        <v>152</v>
      </c>
      <c r="S255">
        <v>130</v>
      </c>
      <c r="T255">
        <v>34</v>
      </c>
      <c r="U255">
        <v>0.313291139240506</v>
      </c>
      <c r="V255">
        <v>9.4435987822464301E-3</v>
      </c>
      <c r="W255">
        <v>0.36129545752484399</v>
      </c>
      <c r="X255">
        <v>1.3990417460225799</v>
      </c>
      <c r="Y255">
        <v>4.8754316789117798E-2</v>
      </c>
      <c r="Z255">
        <v>108</v>
      </c>
      <c r="AA255">
        <v>51</v>
      </c>
      <c r="AB255">
        <v>18</v>
      </c>
      <c r="AC255">
        <v>0.24576271186440701</v>
      </c>
      <c r="AD255">
        <v>4.1295604711289902E-2</v>
      </c>
      <c r="AE255">
        <v>2.5174876188939201</v>
      </c>
      <c r="AF255">
        <v>98</v>
      </c>
      <c r="AG255">
        <v>62</v>
      </c>
      <c r="AH255">
        <v>10</v>
      </c>
      <c r="AI255">
        <v>0.24117647058823499</v>
      </c>
      <c r="AJ255">
        <v>6.5743944636675899E-4</v>
      </c>
      <c r="AK255">
        <v>1.6535278014471001E-2</v>
      </c>
      <c r="AL255">
        <v>2.2693423126795</v>
      </c>
      <c r="AM255">
        <v>0.60702461511685801</v>
      </c>
      <c r="AN255">
        <v>194</v>
      </c>
      <c r="AO255">
        <v>52</v>
      </c>
      <c r="AP255">
        <v>14</v>
      </c>
      <c r="AQ255">
        <v>0.15384615384615399</v>
      </c>
      <c r="AR255">
        <v>3.0177514792899401E-2</v>
      </c>
      <c r="AS255">
        <v>3.7316034044049098</v>
      </c>
      <c r="AT255">
        <v>186</v>
      </c>
      <c r="AU255">
        <v>54</v>
      </c>
      <c r="AV255">
        <v>4</v>
      </c>
      <c r="AW255">
        <v>0.12704918032786899</v>
      </c>
      <c r="AX255">
        <v>2.51948400967539E-4</v>
      </c>
      <c r="AY255">
        <v>1.24709246088668E-2</v>
      </c>
      <c r="AZ255">
        <v>0.21878443720233601</v>
      </c>
      <c r="BA255">
        <v>5.9929059630841899E-2</v>
      </c>
      <c r="BB255">
        <v>190</v>
      </c>
      <c r="BC255">
        <v>53</v>
      </c>
      <c r="BD255">
        <v>20</v>
      </c>
      <c r="BE255">
        <v>0.17680608365018999</v>
      </c>
      <c r="BF255">
        <v>4.47852361607078E-2</v>
      </c>
      <c r="BG255">
        <v>6.2194436953688204</v>
      </c>
      <c r="BH255">
        <v>170</v>
      </c>
      <c r="BI255">
        <v>53</v>
      </c>
      <c r="BJ255">
        <v>17</v>
      </c>
      <c r="BK255">
        <v>0.18124999999999999</v>
      </c>
      <c r="BL255">
        <v>3.7981770833333199E-2</v>
      </c>
      <c r="BM255">
        <v>4.1344660555341104</v>
      </c>
      <c r="BN255">
        <v>1.83866460356012</v>
      </c>
      <c r="BO255">
        <v>5.0172611834782901E-2</v>
      </c>
      <c r="BP255">
        <v>164</v>
      </c>
      <c r="BQ255">
        <v>61</v>
      </c>
      <c r="BR255">
        <v>2</v>
      </c>
      <c r="BS255">
        <v>0.14317180616740099</v>
      </c>
      <c r="BT255">
        <v>-1.1687593394011001E-2</v>
      </c>
      <c r="BU255">
        <v>0.82056274509846205</v>
      </c>
      <c r="BV255">
        <v>194</v>
      </c>
      <c r="BW255">
        <v>54</v>
      </c>
      <c r="BX255">
        <v>9</v>
      </c>
      <c r="BY255">
        <v>0.14007782101167299</v>
      </c>
      <c r="BZ255">
        <v>1.5397659313540001E-2</v>
      </c>
      <c r="CA255">
        <v>1.3932029070087399</v>
      </c>
      <c r="CB255" t="s">
        <v>759</v>
      </c>
    </row>
    <row r="256" spans="1:80">
      <c r="A256" t="s">
        <v>408</v>
      </c>
      <c r="B256">
        <v>27267720</v>
      </c>
      <c r="C256" t="s">
        <v>82</v>
      </c>
      <c r="D256" t="s">
        <v>81</v>
      </c>
      <c r="E256">
        <v>57.697718094329602</v>
      </c>
      <c r="F256">
        <v>8.0063510659793202</v>
      </c>
      <c r="G256">
        <v>1.52873889948106</v>
      </c>
      <c r="H256">
        <v>1.2240756475169099</v>
      </c>
      <c r="I256">
        <v>1.2899378851121099</v>
      </c>
      <c r="J256">
        <v>1.9628608673893499E-2</v>
      </c>
      <c r="K256">
        <v>4.3934754234703E-2</v>
      </c>
      <c r="L256">
        <v>265</v>
      </c>
      <c r="M256">
        <v>71</v>
      </c>
      <c r="N256">
        <v>0</v>
      </c>
      <c r="O256">
        <v>0.105654761904762</v>
      </c>
      <c r="P256">
        <v>-1.1162928713151801E-2</v>
      </c>
      <c r="Q256">
        <v>1.5178241654043501</v>
      </c>
      <c r="R256">
        <v>248</v>
      </c>
      <c r="S256">
        <v>68</v>
      </c>
      <c r="T256">
        <v>0</v>
      </c>
      <c r="U256">
        <v>0.107594936708861</v>
      </c>
      <c r="V256">
        <v>-1.15766704053838E-2</v>
      </c>
      <c r="W256">
        <v>1.4935920609864399</v>
      </c>
      <c r="X256">
        <v>5.2371641863164203E-2</v>
      </c>
      <c r="Y256">
        <v>0.115356080653031</v>
      </c>
      <c r="Z256">
        <v>134</v>
      </c>
      <c r="AA256">
        <v>43</v>
      </c>
      <c r="AB256">
        <v>0</v>
      </c>
      <c r="AC256">
        <v>0.121468926553672</v>
      </c>
      <c r="AD256">
        <v>-1.47547001181015E-2</v>
      </c>
      <c r="AE256">
        <v>1.1814782034081199</v>
      </c>
      <c r="AF256">
        <v>131</v>
      </c>
      <c r="AG256">
        <v>39</v>
      </c>
      <c r="AH256">
        <v>0</v>
      </c>
      <c r="AI256">
        <v>0.114705882352941</v>
      </c>
      <c r="AJ256">
        <v>-1.3157439446366799E-2</v>
      </c>
      <c r="AK256">
        <v>1.0402424241324599</v>
      </c>
      <c r="AL256">
        <v>2.24779385187324E-2</v>
      </c>
      <c r="AM256">
        <v>6.1698773372479102E-2</v>
      </c>
      <c r="AN256">
        <v>223</v>
      </c>
      <c r="AO256">
        <v>37</v>
      </c>
      <c r="AP256">
        <v>0</v>
      </c>
      <c r="AQ256">
        <v>7.1153846153846206E-2</v>
      </c>
      <c r="AR256">
        <v>-5.0628698224851601E-3</v>
      </c>
      <c r="AS256">
        <v>0.66403716123004397</v>
      </c>
      <c r="AT256">
        <v>208</v>
      </c>
      <c r="AU256">
        <v>36</v>
      </c>
      <c r="AV256">
        <v>0</v>
      </c>
      <c r="AW256">
        <v>7.3770491803278701E-2</v>
      </c>
      <c r="AX256">
        <v>-5.4420854608975304E-3</v>
      </c>
      <c r="AY256">
        <v>0.67068578955257796</v>
      </c>
      <c r="AZ256">
        <v>4.52949651708821E-2</v>
      </c>
      <c r="BA256">
        <v>9.0954026085987905E-2</v>
      </c>
      <c r="BB256">
        <v>191</v>
      </c>
      <c r="BC256">
        <v>72</v>
      </c>
      <c r="BD256">
        <v>0</v>
      </c>
      <c r="BE256">
        <v>0.13688212927756699</v>
      </c>
      <c r="BF256">
        <v>-1.8736717315560401E-2</v>
      </c>
      <c r="BG256">
        <v>1.99507129114771</v>
      </c>
      <c r="BH256">
        <v>172</v>
      </c>
      <c r="BI256">
        <v>68</v>
      </c>
      <c r="BJ256">
        <v>0</v>
      </c>
      <c r="BK256">
        <v>0.141666666666667</v>
      </c>
      <c r="BL256">
        <v>-2.0069444444444601E-2</v>
      </c>
      <c r="BM256">
        <v>1.9763229870074599</v>
      </c>
      <c r="BN256">
        <v>1.4201853506101401E-2</v>
      </c>
      <c r="BO256">
        <v>2.40640017386302E-2</v>
      </c>
      <c r="BP256">
        <v>142</v>
      </c>
      <c r="BQ256">
        <v>85</v>
      </c>
      <c r="BR256">
        <v>0</v>
      </c>
      <c r="BS256">
        <v>0.18722466960352399</v>
      </c>
      <c r="BT256">
        <v>-3.5053076908148899E-2</v>
      </c>
      <c r="BU256">
        <v>3.2845961996442998</v>
      </c>
      <c r="BV256">
        <v>160</v>
      </c>
      <c r="BW256">
        <v>97</v>
      </c>
      <c r="BX256">
        <v>0</v>
      </c>
      <c r="BY256">
        <v>0.18871595330739299</v>
      </c>
      <c r="BZ256">
        <v>-3.5613711032718202E-2</v>
      </c>
      <c r="CA256">
        <v>3.71629950019436</v>
      </c>
      <c r="CB256" t="s">
        <v>740</v>
      </c>
    </row>
    <row r="257" spans="1:80">
      <c r="A257" t="s">
        <v>566</v>
      </c>
      <c r="B257">
        <v>142631953</v>
      </c>
      <c r="C257" t="s">
        <v>81</v>
      </c>
      <c r="D257" t="s">
        <v>82</v>
      </c>
      <c r="E257">
        <v>162.52195699387099</v>
      </c>
      <c r="F257">
        <v>32.542015977207399</v>
      </c>
      <c r="G257">
        <v>9.9183842776479292</v>
      </c>
      <c r="H257">
        <v>9.9183842776479292</v>
      </c>
      <c r="I257" t="e">
        <v>#N/A</v>
      </c>
      <c r="J257" t="e">
        <v>#N/A</v>
      </c>
      <c r="K257" t="e">
        <v>#N/A</v>
      </c>
      <c r="L257">
        <v>286</v>
      </c>
      <c r="M257">
        <v>38</v>
      </c>
      <c r="N257">
        <v>12</v>
      </c>
      <c r="O257">
        <v>9.2261904761904795E-2</v>
      </c>
      <c r="P257">
        <v>2.7202026643991E-2</v>
      </c>
      <c r="Q257">
        <v>8.5814903383073506</v>
      </c>
      <c r="R257" t="e">
        <v>#N/A</v>
      </c>
      <c r="S257" t="e">
        <v>#N/A</v>
      </c>
      <c r="T257" t="e">
        <v>#N/A</v>
      </c>
      <c r="U257" t="e">
        <v>#N/A</v>
      </c>
      <c r="V257" t="e">
        <v>#N/A</v>
      </c>
      <c r="W257" t="e">
        <v>#N/A</v>
      </c>
      <c r="X257" t="e">
        <v>#N/A</v>
      </c>
      <c r="Y257" t="e">
        <v>#N/A</v>
      </c>
      <c r="Z257">
        <v>99</v>
      </c>
      <c r="AA257">
        <v>35</v>
      </c>
      <c r="AB257">
        <v>43</v>
      </c>
      <c r="AC257">
        <v>0.34180790960452001</v>
      </c>
      <c r="AD257">
        <v>0.126105206039133</v>
      </c>
      <c r="AE257">
        <v>13.0541579096025</v>
      </c>
      <c r="AF257" t="e">
        <v>#N/A</v>
      </c>
      <c r="AG257" t="e">
        <v>#N/A</v>
      </c>
      <c r="AH257" t="e">
        <v>#N/A</v>
      </c>
      <c r="AI257" t="e">
        <v>#N/A</v>
      </c>
      <c r="AJ257" t="e">
        <v>#N/A</v>
      </c>
      <c r="AK257" t="e">
        <v>#N/A</v>
      </c>
      <c r="AL257" t="e">
        <v>#N/A</v>
      </c>
      <c r="AM257" t="e">
        <v>#N/A</v>
      </c>
      <c r="AN257">
        <v>48</v>
      </c>
      <c r="AO257">
        <v>101</v>
      </c>
      <c r="AP257">
        <v>111</v>
      </c>
      <c r="AQ257">
        <v>0.378846153846154</v>
      </c>
      <c r="AR257">
        <v>4.1090976331361002E-2</v>
      </c>
      <c r="AS257">
        <v>2.3125947646934999</v>
      </c>
      <c r="AT257" t="e">
        <v>#N/A</v>
      </c>
      <c r="AU257" t="e">
        <v>#N/A</v>
      </c>
      <c r="AV257" t="e">
        <v>#N/A</v>
      </c>
      <c r="AW257" t="e">
        <v>#N/A</v>
      </c>
      <c r="AX257" t="e">
        <v>#N/A</v>
      </c>
      <c r="AY257" t="e">
        <v>#N/A</v>
      </c>
      <c r="AZ257" t="e">
        <v>#N/A</v>
      </c>
      <c r="BA257" t="e">
        <v>#N/A</v>
      </c>
      <c r="BB257">
        <v>93</v>
      </c>
      <c r="BC257">
        <v>80</v>
      </c>
      <c r="BD257">
        <v>90</v>
      </c>
      <c r="BE257">
        <v>0.49429657794676801</v>
      </c>
      <c r="BF257">
        <v>9.7876216224031004E-2</v>
      </c>
      <c r="BG257">
        <v>9.6668360539183293</v>
      </c>
      <c r="BH257" t="e">
        <v>#N/A</v>
      </c>
      <c r="BI257" t="e">
        <v>#N/A</v>
      </c>
      <c r="BJ257" t="e">
        <v>#N/A</v>
      </c>
      <c r="BK257" t="e">
        <v>#N/A</v>
      </c>
      <c r="BL257" t="e">
        <v>#N/A</v>
      </c>
      <c r="BM257" t="e">
        <v>#N/A</v>
      </c>
      <c r="BN257" t="e">
        <v>#N/A</v>
      </c>
      <c r="BO257" t="e">
        <v>#N/A</v>
      </c>
      <c r="BP257">
        <v>116</v>
      </c>
      <c r="BQ257">
        <v>69</v>
      </c>
      <c r="BR257">
        <v>42</v>
      </c>
      <c r="BS257">
        <v>0.33700440528634401</v>
      </c>
      <c r="BT257">
        <v>7.1450057249315996E-2</v>
      </c>
      <c r="BU257">
        <v>5.8386790993648399</v>
      </c>
      <c r="BV257" t="e">
        <v>#N/A</v>
      </c>
      <c r="BW257" t="e">
        <v>#N/A</v>
      </c>
      <c r="BX257" t="e">
        <v>#N/A</v>
      </c>
      <c r="BY257" t="e">
        <v>#N/A</v>
      </c>
      <c r="BZ257" t="e">
        <v>#N/A</v>
      </c>
      <c r="CA257" t="e">
        <v>#N/A</v>
      </c>
      <c r="CB257" t="s">
        <v>7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"/>
  <sheetViews>
    <sheetView workbookViewId="0">
      <selection activeCell="B2" sqref="B2"/>
    </sheetView>
  </sheetViews>
  <sheetFormatPr defaultRowHeight="15"/>
  <sheetData>
    <row r="1" spans="1:20">
      <c r="A1" t="s">
        <v>1</v>
      </c>
      <c r="B1" t="s">
        <v>2</v>
      </c>
      <c r="C1" t="s">
        <v>3</v>
      </c>
      <c r="D1" t="s">
        <v>4</v>
      </c>
      <c r="E1" t="s">
        <v>724</v>
      </c>
      <c r="F1" t="s">
        <v>7</v>
      </c>
      <c r="G1" t="s">
        <v>6</v>
      </c>
      <c r="H1" t="s">
        <v>766</v>
      </c>
      <c r="I1" t="s">
        <v>767</v>
      </c>
      <c r="J1" t="s">
        <v>768</v>
      </c>
      <c r="K1" t="s">
        <v>769</v>
      </c>
      <c r="L1" t="s">
        <v>770</v>
      </c>
      <c r="M1" t="s">
        <v>771</v>
      </c>
      <c r="N1" t="s">
        <v>772</v>
      </c>
      <c r="O1" t="s">
        <v>773</v>
      </c>
      <c r="P1" t="s">
        <v>774</v>
      </c>
      <c r="Q1" t="s">
        <v>775</v>
      </c>
      <c r="R1" t="s">
        <v>776</v>
      </c>
      <c r="S1" t="s">
        <v>777</v>
      </c>
      <c r="T1" t="s">
        <v>778</v>
      </c>
    </row>
    <row r="2" spans="1:20">
      <c r="A2" t="s">
        <v>779</v>
      </c>
      <c r="B2">
        <v>153977745</v>
      </c>
      <c r="C2" t="s">
        <v>85</v>
      </c>
      <c r="D2" t="s">
        <v>82</v>
      </c>
      <c r="E2" t="s">
        <v>737</v>
      </c>
      <c r="F2">
        <v>12.38</v>
      </c>
      <c r="G2">
        <v>14.13</v>
      </c>
      <c r="H2">
        <v>34.18</v>
      </c>
      <c r="I2">
        <v>148</v>
      </c>
      <c r="J2">
        <v>92</v>
      </c>
      <c r="K2">
        <v>23</v>
      </c>
      <c r="L2">
        <v>0.02</v>
      </c>
      <c r="M2">
        <v>0.93</v>
      </c>
      <c r="N2">
        <v>0.26</v>
      </c>
      <c r="O2">
        <v>13</v>
      </c>
      <c r="P2">
        <v>177</v>
      </c>
      <c r="Q2">
        <v>50</v>
      </c>
      <c r="R2">
        <v>-0.12</v>
      </c>
      <c r="S2">
        <v>14.61</v>
      </c>
      <c r="T2">
        <v>0.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7"/>
  <sheetViews>
    <sheetView workbookViewId="0"/>
  </sheetViews>
  <sheetFormatPr defaultRowHeight="15"/>
  <cols>
    <col min="1" max="1" width="9.42578125" customWidth="1"/>
  </cols>
  <sheetData>
    <row r="1" spans="1:5">
      <c r="A1" t="s">
        <v>780</v>
      </c>
      <c r="B1" t="s">
        <v>781</v>
      </c>
      <c r="C1" t="s">
        <v>782</v>
      </c>
      <c r="D1" t="s">
        <v>783</v>
      </c>
      <c r="E1" t="s">
        <v>784</v>
      </c>
    </row>
    <row r="2" spans="1:5">
      <c r="A2" t="s">
        <v>785</v>
      </c>
      <c r="B2">
        <v>3.5906612500000001</v>
      </c>
      <c r="C2">
        <v>0.24448345699999999</v>
      </c>
      <c r="D2">
        <v>14.68672482</v>
      </c>
      <c r="E2" s="5">
        <v>7.8413235399386101E-49</v>
      </c>
    </row>
    <row r="3" spans="1:5">
      <c r="A3" t="s">
        <v>786</v>
      </c>
      <c r="B3">
        <v>-1.103148743</v>
      </c>
      <c r="C3">
        <v>0.220866694</v>
      </c>
      <c r="D3">
        <v>-4.9946360050000003</v>
      </c>
      <c r="E3" s="5">
        <v>5.8946838702475996E-7</v>
      </c>
    </row>
    <row r="4" spans="1:5">
      <c r="A4" t="s">
        <v>787</v>
      </c>
      <c r="B4">
        <v>-1.1211841229999999</v>
      </c>
      <c r="C4">
        <v>0.21276520600000001</v>
      </c>
      <c r="D4">
        <v>-5.2695839900000001</v>
      </c>
      <c r="E4" s="5">
        <v>1.3673329527528499E-7</v>
      </c>
    </row>
    <row r="5" spans="1:5">
      <c r="A5" t="s">
        <v>788</v>
      </c>
      <c r="B5">
        <v>-1.134462318</v>
      </c>
      <c r="C5">
        <v>0.239243277</v>
      </c>
      <c r="D5">
        <v>-4.7418775179999999</v>
      </c>
      <c r="E5" s="5">
        <v>2.1174663427078601E-6</v>
      </c>
    </row>
    <row r="6" spans="1:5">
      <c r="A6" t="s">
        <v>789</v>
      </c>
      <c r="B6">
        <v>-2.3115700530000001</v>
      </c>
      <c r="C6">
        <v>0.240851912</v>
      </c>
      <c r="D6">
        <v>-9.5974743629999999</v>
      </c>
      <c r="E6" s="5">
        <v>8.1927303681957696E-22</v>
      </c>
    </row>
    <row r="7" spans="1:5">
      <c r="A7" t="s">
        <v>790</v>
      </c>
      <c r="B7">
        <v>3.3375249980000001</v>
      </c>
      <c r="C7">
        <v>0.23140197500000001</v>
      </c>
      <c r="D7">
        <v>14.42306187</v>
      </c>
      <c r="E7" s="5">
        <v>3.7053288833441102E-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Elika Garg</cp:lastModifiedBy>
  <cp:revision/>
  <dcterms:created xsi:type="dcterms:W3CDTF">2024-12-04T02:15:04Z</dcterms:created>
  <dcterms:modified xsi:type="dcterms:W3CDTF">2025-12-14T20:49:28Z</dcterms:modified>
  <cp:category/>
  <cp:contentStatus/>
</cp:coreProperties>
</file>